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00" windowWidth="27315" windowHeight="10995"/>
  </bookViews>
  <sheets>
    <sheet name="Blad1" sheetId="1" r:id="rId1"/>
    <sheet name="Blad2" sheetId="2" r:id="rId2"/>
    <sheet name="Blad3" sheetId="3" r:id="rId3"/>
  </sheets>
  <calcPr calcId="145621" iterateCount="1"/>
</workbook>
</file>

<file path=xl/calcChain.xml><?xml version="1.0" encoding="utf-8"?>
<calcChain xmlns="http://schemas.openxmlformats.org/spreadsheetml/2006/main">
  <c r="F847" i="1" l="1"/>
  <c r="F877" i="1"/>
  <c r="F1363" i="1"/>
  <c r="F671" i="1"/>
  <c r="F970" i="1"/>
  <c r="F1261" i="1"/>
  <c r="F971" i="1"/>
  <c r="F1205" i="1"/>
  <c r="F1146" i="1"/>
  <c r="F1123" i="1"/>
  <c r="F1041" i="1"/>
  <c r="F919" i="1"/>
  <c r="F1100" i="1"/>
  <c r="F1109" i="1"/>
  <c r="F1062" i="1"/>
  <c r="F921" i="1"/>
  <c r="F1142" i="1"/>
  <c r="F742" i="1"/>
  <c r="F1298" i="1"/>
  <c r="F929" i="1"/>
  <c r="F1014" i="1"/>
  <c r="F972" i="1"/>
  <c r="F1267" i="1"/>
  <c r="F1242" i="1"/>
  <c r="F1208" i="1"/>
  <c r="F948" i="1"/>
  <c r="F949" i="1"/>
  <c r="F947" i="1"/>
  <c r="F1358" i="1"/>
  <c r="F746" i="1"/>
  <c r="F888" i="1"/>
  <c r="F973" i="1"/>
  <c r="F1049" i="1"/>
  <c r="F1204" i="1"/>
  <c r="F507" i="1"/>
  <c r="F1061" i="1"/>
  <c r="F1192" i="1"/>
  <c r="F473" i="1"/>
  <c r="F1342" i="1"/>
  <c r="F555" i="1"/>
  <c r="F893" i="1"/>
  <c r="F969" i="1"/>
  <c r="F955" i="1"/>
  <c r="F886" i="1"/>
  <c r="F1252" i="1"/>
  <c r="F920" i="1"/>
  <c r="F845" i="1"/>
  <c r="F1019" i="1"/>
  <c r="F879" i="1"/>
  <c r="F1079" i="1"/>
  <c r="F896" i="1"/>
  <c r="F1171" i="1"/>
  <c r="F794" i="1"/>
  <c r="F761" i="1"/>
  <c r="F627" i="1"/>
  <c r="F1008" i="1"/>
  <c r="F1152" i="1"/>
  <c r="F1037" i="1"/>
  <c r="F1110" i="1"/>
  <c r="F976" i="1"/>
  <c r="F939" i="1"/>
  <c r="F1350" i="1"/>
  <c r="F836" i="1"/>
  <c r="F935" i="1"/>
  <c r="F928" i="1"/>
  <c r="F904" i="1"/>
  <c r="F873" i="1"/>
  <c r="F1213" i="1"/>
  <c r="F796" i="1"/>
  <c r="F965" i="1"/>
  <c r="F1232" i="1"/>
  <c r="F1093" i="1"/>
  <c r="F1006" i="1"/>
  <c r="F885" i="1"/>
  <c r="F876" i="1"/>
  <c r="F872" i="1"/>
  <c r="F865" i="1"/>
  <c r="F1158" i="1"/>
  <c r="F980" i="1"/>
  <c r="F1114" i="1"/>
  <c r="F938" i="1"/>
  <c r="F990" i="1"/>
  <c r="F1346" i="1"/>
  <c r="F993" i="1"/>
  <c r="F911" i="1"/>
  <c r="F1206" i="1"/>
  <c r="F846" i="1"/>
  <c r="F1357" i="1"/>
  <c r="F811" i="1"/>
  <c r="F881" i="1"/>
  <c r="F843" i="1"/>
  <c r="F668" i="1"/>
  <c r="F1382" i="1"/>
  <c r="F779" i="1"/>
  <c r="F1145" i="1"/>
  <c r="F1038" i="1"/>
  <c r="F1002" i="1"/>
  <c r="F901" i="1"/>
  <c r="F720" i="1"/>
  <c r="F1164" i="1"/>
  <c r="F675" i="1"/>
  <c r="F1097" i="1"/>
  <c r="F895" i="1"/>
  <c r="F983" i="1"/>
  <c r="F1072" i="1"/>
  <c r="F958" i="1"/>
  <c r="F1139" i="1"/>
  <c r="F906" i="1"/>
  <c r="F1239" i="1"/>
  <c r="F1111" i="1"/>
  <c r="F1030" i="1"/>
  <c r="F813" i="1"/>
  <c r="F1025" i="1"/>
  <c r="F374" i="1"/>
  <c r="F994" i="1"/>
  <c r="F1036" i="1"/>
  <c r="F1194" i="1"/>
  <c r="F937" i="1"/>
  <c r="F1046" i="1"/>
  <c r="F875" i="1"/>
  <c r="F598" i="1"/>
  <c r="F353" i="1"/>
  <c r="F1393" i="1"/>
  <c r="F952" i="1"/>
  <c r="F1231" i="1"/>
  <c r="F917" i="1"/>
  <c r="F1128" i="1"/>
  <c r="F600" i="1"/>
  <c r="F891" i="1"/>
  <c r="F676" i="1"/>
  <c r="F944" i="1"/>
  <c r="F1227" i="1"/>
  <c r="F850" i="1"/>
  <c r="F810" i="1"/>
  <c r="F1059" i="1"/>
  <c r="F1214" i="1"/>
  <c r="F257" i="1"/>
  <c r="F956" i="1"/>
  <c r="F432" i="1"/>
  <c r="F1324" i="1"/>
  <c r="F561" i="1"/>
  <c r="F905" i="1"/>
  <c r="F1130" i="1"/>
  <c r="F88" i="1"/>
  <c r="F954" i="1"/>
  <c r="F1050" i="1"/>
  <c r="F854" i="1"/>
  <c r="F892" i="1"/>
  <c r="F820" i="1"/>
  <c r="F925" i="1"/>
  <c r="F787" i="1"/>
  <c r="F863" i="1"/>
  <c r="F1121" i="1"/>
  <c r="F1153" i="1"/>
  <c r="F1105" i="1"/>
  <c r="F611" i="1"/>
  <c r="F1180" i="1"/>
  <c r="F1053" i="1"/>
  <c r="F522" i="1"/>
  <c r="F231" i="1"/>
  <c r="F1176" i="1"/>
  <c r="F652" i="1"/>
  <c r="F1010" i="1"/>
  <c r="F979" i="1"/>
  <c r="F780" i="1"/>
  <c r="F1351" i="1"/>
  <c r="F1045" i="1"/>
  <c r="F1044" i="1"/>
  <c r="F931" i="1"/>
  <c r="F783" i="1"/>
  <c r="F1196" i="1"/>
  <c r="F922" i="1"/>
  <c r="F975" i="1"/>
  <c r="F1039" i="1"/>
  <c r="F1320" i="1"/>
  <c r="F1150" i="1"/>
  <c r="F1096" i="1"/>
  <c r="F610" i="1"/>
  <c r="F341" i="1"/>
  <c r="F858" i="1"/>
  <c r="F831" i="1"/>
  <c r="F1033" i="1"/>
  <c r="F1381" i="1"/>
  <c r="F910" i="1"/>
  <c r="F826" i="1"/>
  <c r="F557" i="1"/>
  <c r="F1169" i="1"/>
  <c r="F1113" i="1"/>
  <c r="F934" i="1"/>
  <c r="F792" i="1"/>
  <c r="F1332" i="1"/>
  <c r="F860" i="1"/>
  <c r="F1091" i="1"/>
  <c r="F460" i="1"/>
  <c r="F1042" i="1"/>
  <c r="F734" i="1"/>
  <c r="F1210" i="1"/>
  <c r="F1032" i="1"/>
  <c r="F572" i="1"/>
  <c r="F995" i="1"/>
  <c r="F1071" i="1"/>
  <c r="F1029" i="1"/>
  <c r="F950" i="1"/>
  <c r="F959" i="1"/>
  <c r="F927" i="1"/>
  <c r="F957" i="1"/>
  <c r="F1274" i="1"/>
  <c r="F996" i="1"/>
  <c r="F540" i="1"/>
  <c r="F771" i="1"/>
  <c r="F1292" i="1"/>
  <c r="F1054" i="1"/>
  <c r="F1094" i="1"/>
  <c r="F1250" i="1"/>
  <c r="F1181" i="1"/>
  <c r="F1058" i="1"/>
  <c r="F152" i="1"/>
  <c r="F889" i="1"/>
  <c r="F654" i="1"/>
  <c r="F622" i="1"/>
  <c r="F392" i="1"/>
  <c r="F1060" i="1"/>
  <c r="F1328" i="1"/>
  <c r="F1023" i="1"/>
  <c r="F1101" i="1"/>
  <c r="F848" i="1"/>
  <c r="F989" i="1"/>
  <c r="F1120" i="1"/>
  <c r="F1011" i="1"/>
  <c r="F1136" i="1"/>
  <c r="F1147" i="1"/>
  <c r="F1148" i="1"/>
  <c r="F363" i="1"/>
  <c r="F546" i="1"/>
  <c r="F798" i="1"/>
  <c r="F1302" i="1"/>
  <c r="F871" i="1"/>
  <c r="F1125" i="1"/>
  <c r="F1116" i="1"/>
  <c r="F630" i="1"/>
  <c r="F775" i="1"/>
  <c r="F899" i="1"/>
  <c r="F1221" i="1"/>
  <c r="F864" i="1"/>
  <c r="F1266" i="1"/>
  <c r="F1253" i="1"/>
  <c r="F1185" i="1"/>
  <c r="F913" i="1"/>
  <c r="F1074" i="1"/>
  <c r="F1237" i="1"/>
  <c r="F1220" i="1"/>
  <c r="F1070" i="1"/>
  <c r="F1282" i="1"/>
  <c r="F255" i="1"/>
  <c r="F696" i="1"/>
  <c r="F1347" i="1"/>
  <c r="F669" i="1"/>
  <c r="F477" i="1"/>
  <c r="F941" i="1"/>
  <c r="F786" i="1"/>
  <c r="F413" i="1"/>
  <c r="F840" i="1"/>
  <c r="F1258" i="1"/>
  <c r="F834" i="1"/>
  <c r="F936" i="1"/>
  <c r="F496" i="1"/>
  <c r="F539" i="1"/>
  <c r="F265" i="1"/>
  <c r="F301" i="1"/>
  <c r="F1249" i="1"/>
  <c r="F1151" i="1"/>
  <c r="F614" i="1"/>
  <c r="F924" i="1"/>
  <c r="F1191" i="1"/>
  <c r="F1263" i="1"/>
  <c r="F918" i="1"/>
  <c r="F907" i="1"/>
  <c r="F463" i="1"/>
  <c r="F827" i="1"/>
  <c r="F1057" i="1"/>
  <c r="F1067" i="1"/>
  <c r="F582" i="1"/>
  <c r="F1218" i="1"/>
  <c r="F1143" i="1"/>
  <c r="F1081" i="1"/>
  <c r="F1277" i="1"/>
  <c r="F1233" i="1"/>
  <c r="F1024" i="1"/>
  <c r="F1203" i="1"/>
  <c r="F890" i="1"/>
  <c r="F277" i="1"/>
  <c r="F501" i="1"/>
  <c r="F1225" i="1"/>
  <c r="F468" i="1"/>
  <c r="F1226" i="1"/>
  <c r="F1301" i="1"/>
  <c r="F1155" i="1"/>
  <c r="F1395" i="1"/>
  <c r="F82" i="1"/>
  <c r="F1012" i="1"/>
  <c r="F1455" i="1"/>
  <c r="F1112" i="1"/>
  <c r="F1265" i="1"/>
  <c r="F1439" i="1"/>
  <c r="F942" i="1"/>
  <c r="F909" i="1"/>
  <c r="F964" i="1"/>
  <c r="F658" i="1"/>
  <c r="F719" i="1"/>
  <c r="F725" i="1"/>
  <c r="F1013" i="1"/>
  <c r="F1080" i="1"/>
  <c r="F883" i="1"/>
  <c r="F1052" i="1"/>
  <c r="F1295" i="1"/>
  <c r="F677" i="1"/>
  <c r="F686" i="1"/>
  <c r="F124" i="1"/>
  <c r="F770" i="1"/>
  <c r="F378" i="1"/>
  <c r="F1283" i="1"/>
  <c r="F1157" i="1"/>
  <c r="F988" i="1"/>
  <c r="F1333" i="1"/>
  <c r="F1068" i="1"/>
  <c r="F1228" i="1"/>
  <c r="F547" i="1"/>
  <c r="F1244" i="1"/>
  <c r="F851" i="1"/>
  <c r="F517" i="1"/>
  <c r="F288" i="1"/>
  <c r="F576" i="1"/>
  <c r="F1156" i="1"/>
  <c r="F1276" i="1"/>
  <c r="F325" i="1"/>
  <c r="F1289" i="1"/>
  <c r="F1305" i="1"/>
  <c r="F769" i="1"/>
  <c r="F1089" i="1"/>
  <c r="F380" i="1"/>
  <c r="F805" i="1"/>
  <c r="F978" i="1"/>
  <c r="F715" i="1"/>
  <c r="F1186" i="1"/>
  <c r="F269" i="1"/>
  <c r="F634" i="1"/>
  <c r="F609" i="1"/>
  <c r="F1188" i="1"/>
  <c r="F856" i="1"/>
  <c r="F434" i="1"/>
  <c r="F1421" i="1"/>
  <c r="F580" i="1"/>
  <c r="F757" i="1"/>
  <c r="F1017" i="1"/>
  <c r="F632" i="1"/>
  <c r="F1257" i="1"/>
  <c r="F762" i="1"/>
  <c r="F687" i="1"/>
  <c r="F535" i="1"/>
  <c r="F1063" i="1"/>
  <c r="F1317" i="1"/>
  <c r="F578" i="1"/>
  <c r="F550" i="1"/>
  <c r="F797" i="1"/>
  <c r="F394" i="1"/>
  <c r="F1271" i="1"/>
  <c r="F551" i="1"/>
  <c r="F1229" i="1"/>
  <c r="F657" i="1"/>
  <c r="F1022" i="1"/>
  <c r="F1137" i="1"/>
  <c r="F342" i="1"/>
  <c r="F855" i="1"/>
  <c r="F1141" i="1"/>
  <c r="F293" i="1"/>
  <c r="F416" i="1"/>
  <c r="F1293" i="1"/>
  <c r="F435" i="1"/>
  <c r="F1172" i="1"/>
  <c r="F419" i="1"/>
  <c r="F1179" i="1"/>
  <c r="F1187" i="1"/>
  <c r="F645" i="1"/>
  <c r="F1173" i="1"/>
  <c r="F1106" i="1"/>
  <c r="F77" i="1"/>
  <c r="F763" i="1"/>
  <c r="F542" i="1"/>
  <c r="F1369" i="1"/>
  <c r="F441" i="1"/>
  <c r="F1273" i="1"/>
  <c r="F651" i="1"/>
  <c r="F1340" i="1"/>
  <c r="F868" i="1"/>
  <c r="F966" i="1"/>
  <c r="F1200" i="1"/>
  <c r="F444" i="1"/>
  <c r="F304" i="1"/>
  <c r="F1175" i="1"/>
  <c r="F874" i="1"/>
  <c r="F430" i="1"/>
  <c r="F428" i="1"/>
  <c r="F1149" i="1"/>
  <c r="F412" i="1"/>
  <c r="F680" i="1"/>
  <c r="F1437" i="1"/>
  <c r="F1140" i="1"/>
  <c r="F268" i="1"/>
  <c r="F1211" i="1"/>
  <c r="F736" i="1"/>
  <c r="F1177" i="1"/>
  <c r="F1075" i="1"/>
  <c r="F623" i="1"/>
  <c r="F647" i="1"/>
  <c r="F453" i="1"/>
  <c r="F814" i="1"/>
  <c r="F960" i="1"/>
  <c r="F1159" i="1"/>
  <c r="F1127" i="1"/>
  <c r="F493" i="1"/>
  <c r="F577" i="1"/>
  <c r="F807" i="1"/>
  <c r="F1043" i="1"/>
  <c r="F984" i="1"/>
  <c r="F940" i="1"/>
  <c r="F589" i="1"/>
  <c r="F608" i="1"/>
  <c r="F1309" i="1"/>
  <c r="F541" i="1"/>
  <c r="F1098" i="1"/>
  <c r="F716" i="1"/>
  <c r="F533" i="1"/>
  <c r="F350" i="1"/>
  <c r="F615" i="1"/>
  <c r="F726" i="1"/>
  <c r="F1026" i="1"/>
  <c r="F801" i="1"/>
  <c r="F1182" i="1"/>
  <c r="F447" i="1"/>
  <c r="F1315" i="1"/>
  <c r="F1308" i="1"/>
  <c r="F553" i="1"/>
  <c r="F1343" i="1"/>
  <c r="F1195" i="1"/>
  <c r="F377" i="1"/>
  <c r="F628" i="1"/>
  <c r="F1259" i="1"/>
  <c r="F689" i="1"/>
  <c r="F1412" i="1"/>
  <c r="F1297" i="1"/>
  <c r="F704" i="1"/>
  <c r="F373" i="1"/>
  <c r="F621" i="1"/>
  <c r="F1411" i="1"/>
  <c r="F1115" i="1"/>
  <c r="F653" i="1"/>
  <c r="F953" i="1"/>
  <c r="F974" i="1"/>
  <c r="F1322" i="1"/>
  <c r="F699" i="1"/>
  <c r="F747" i="1"/>
  <c r="F317" i="1"/>
  <c r="F1207" i="1"/>
  <c r="F1299" i="1"/>
  <c r="F1452" i="1"/>
  <c r="F1003" i="1"/>
  <c r="F1076" i="1"/>
  <c r="F602" i="1"/>
  <c r="F411" i="1"/>
  <c r="F570" i="1"/>
  <c r="F1222" i="1"/>
  <c r="F1031" i="1"/>
  <c r="F508" i="1"/>
  <c r="F253" i="1"/>
  <c r="F1117" i="1"/>
  <c r="F637" i="1"/>
  <c r="F1281" i="1"/>
  <c r="F1132" i="1"/>
  <c r="F1088" i="1"/>
  <c r="F1154" i="1"/>
  <c r="F711" i="1"/>
  <c r="F1438" i="1"/>
  <c r="F681" i="1"/>
  <c r="F1095" i="1"/>
  <c r="F664" i="1"/>
  <c r="F1377" i="1"/>
  <c r="F438" i="1"/>
  <c r="F1090" i="1"/>
  <c r="F912" i="1"/>
  <c r="F1264" i="1"/>
  <c r="F1442" i="1"/>
  <c r="F456" i="1"/>
  <c r="F1104" i="1"/>
  <c r="F355" i="1"/>
  <c r="F809" i="1"/>
  <c r="F172" i="1"/>
  <c r="F732" i="1"/>
  <c r="F201" i="1"/>
  <c r="F880" i="1"/>
  <c r="F101" i="1"/>
  <c r="F459" i="1"/>
  <c r="F951" i="1"/>
  <c r="F1444" i="1"/>
  <c r="F844" i="1"/>
  <c r="F1450" i="1"/>
  <c r="F821" i="1"/>
  <c r="F706" i="1"/>
  <c r="F513" i="1"/>
  <c r="F462" i="1"/>
  <c r="F244" i="1"/>
  <c r="F1435" i="1"/>
  <c r="F710" i="1"/>
  <c r="F357" i="1"/>
  <c r="F1027" i="1"/>
  <c r="F817" i="1"/>
  <c r="F1178" i="1"/>
  <c r="F992" i="1"/>
  <c r="F1451" i="1"/>
  <c r="F625" i="1"/>
  <c r="F1018" i="1"/>
  <c r="F852" i="1"/>
  <c r="F803" i="1"/>
  <c r="F1108" i="1"/>
  <c r="F264" i="1"/>
  <c r="F571" i="1"/>
  <c r="F1457" i="1"/>
  <c r="F667" i="1"/>
  <c r="F568" i="1"/>
  <c r="F672" i="1"/>
  <c r="F631" i="1"/>
  <c r="F1103" i="1"/>
  <c r="F678" i="1"/>
  <c r="F1374" i="1"/>
  <c r="F923" i="1"/>
  <c r="F1284" i="1"/>
  <c r="F1035" i="1"/>
  <c r="F717" i="1"/>
  <c r="F1016" i="1"/>
  <c r="F999" i="1"/>
  <c r="F897" i="1"/>
  <c r="F510" i="1"/>
  <c r="F1454" i="1"/>
  <c r="F659" i="1"/>
  <c r="F882" i="1"/>
  <c r="F512" i="1"/>
  <c r="F324" i="1"/>
  <c r="F520" i="1"/>
  <c r="F839" i="1"/>
  <c r="F1268" i="1"/>
  <c r="F1134" i="1"/>
  <c r="F649" i="1"/>
  <c r="F384" i="1"/>
  <c r="F662" i="1"/>
  <c r="F1256" i="1"/>
  <c r="F251" i="1"/>
  <c r="F691" i="1"/>
  <c r="F487" i="1"/>
  <c r="F997" i="1"/>
  <c r="F859" i="1"/>
  <c r="F381" i="1"/>
  <c r="F482" i="1"/>
  <c r="F816" i="1"/>
  <c r="F371" i="1"/>
  <c r="F1331" i="1"/>
  <c r="F1311" i="1"/>
  <c r="F688" i="1"/>
  <c r="F308" i="1"/>
  <c r="F613" i="1"/>
  <c r="F705" i="1"/>
  <c r="F1092" i="1"/>
  <c r="F698" i="1"/>
  <c r="F439" i="1"/>
  <c r="F248" i="1"/>
  <c r="F740" i="1"/>
  <c r="F998" i="1"/>
  <c r="F991" i="1"/>
  <c r="F1168" i="1"/>
  <c r="F1064" i="1"/>
  <c r="F523" i="1"/>
  <c r="F1269" i="1"/>
  <c r="F445" i="1"/>
  <c r="F1355" i="1"/>
  <c r="F1294" i="1"/>
  <c r="F1456" i="1"/>
  <c r="F491" i="1"/>
  <c r="F360" i="1"/>
  <c r="F861" i="1"/>
  <c r="F1073" i="1"/>
  <c r="F420" i="1"/>
  <c r="F1449" i="1"/>
  <c r="F1234" i="1"/>
  <c r="F1009" i="1"/>
  <c r="F586" i="1"/>
  <c r="F617" i="1"/>
  <c r="F492" i="1"/>
  <c r="F443" i="1"/>
  <c r="F709" i="1"/>
  <c r="F829" i="1"/>
  <c r="F503" i="1"/>
  <c r="F1000" i="1"/>
  <c r="F799" i="1"/>
  <c r="F478" i="1"/>
  <c r="F648" i="1"/>
  <c r="F395" i="1"/>
  <c r="F1422" i="1"/>
  <c r="F1161" i="1"/>
  <c r="F367" i="1"/>
  <c r="F584" i="1"/>
  <c r="F731" i="1"/>
  <c r="F390" i="1"/>
  <c r="F643" i="1"/>
  <c r="F525" i="1"/>
  <c r="F488" i="1"/>
  <c r="F758" i="1"/>
  <c r="F563" i="1"/>
  <c r="F703" i="1"/>
  <c r="F641" i="1"/>
  <c r="F823" i="1"/>
  <c r="F633" i="1"/>
  <c r="F1429" i="1"/>
  <c r="F403" i="1"/>
  <c r="F1069" i="1"/>
  <c r="F1144" i="1"/>
  <c r="F421" i="1"/>
  <c r="F1403" i="1"/>
  <c r="F450" i="1"/>
  <c r="F963" i="1"/>
  <c r="F591" i="1"/>
  <c r="F1310" i="1"/>
  <c r="F1005" i="1"/>
  <c r="F466" i="1"/>
  <c r="F454" i="1"/>
  <c r="F1138" i="1"/>
  <c r="F1260" i="1"/>
  <c r="F1336" i="1"/>
  <c r="F1446" i="1"/>
  <c r="F774" i="1"/>
  <c r="F334" i="1"/>
  <c r="F766" i="1"/>
  <c r="F414" i="1"/>
  <c r="F1303" i="1"/>
  <c r="F682" i="1"/>
  <c r="F1323" i="1"/>
  <c r="F776" i="1"/>
  <c r="F819" i="1"/>
  <c r="F1004" i="1"/>
  <c r="F745" i="1"/>
  <c r="F772" i="1"/>
  <c r="F1066" i="1"/>
  <c r="F1407" i="1"/>
  <c r="F346" i="1"/>
  <c r="F1223" i="1"/>
  <c r="F665" i="1"/>
  <c r="F1453" i="1"/>
  <c r="F433" i="1"/>
  <c r="F1313" i="1"/>
  <c r="F502" i="1"/>
  <c r="F1174" i="1"/>
  <c r="F760" i="1"/>
  <c r="F1326" i="1"/>
  <c r="F258" i="1"/>
  <c r="F781" i="1"/>
  <c r="F485" i="1"/>
  <c r="F1390" i="1"/>
  <c r="F1241" i="1"/>
  <c r="F406" i="1"/>
  <c r="F1396" i="1"/>
  <c r="F242" i="1"/>
  <c r="F730" i="1"/>
  <c r="F607" i="1"/>
  <c r="F316" i="1"/>
  <c r="F639" i="1"/>
  <c r="F415" i="1"/>
  <c r="F1126" i="1"/>
  <c r="F894" i="1"/>
  <c r="F516" i="1"/>
  <c r="F368" i="1"/>
  <c r="F469" i="1"/>
  <c r="F427" i="1"/>
  <c r="F752" i="1"/>
  <c r="F945" i="1"/>
  <c r="F530" i="1"/>
  <c r="F636" i="1"/>
  <c r="F348" i="1"/>
  <c r="F1387" i="1"/>
  <c r="F437" i="1"/>
  <c r="F319" i="1"/>
  <c r="F481" i="1"/>
  <c r="F887" i="1"/>
  <c r="F163" i="1"/>
  <c r="F650" i="1"/>
  <c r="F802" i="1"/>
  <c r="F499" i="1"/>
  <c r="F509" i="1"/>
  <c r="F629" i="1"/>
  <c r="F1272" i="1"/>
  <c r="F1001" i="1"/>
  <c r="F583" i="1"/>
  <c r="F429" i="1"/>
  <c r="F1165" i="1"/>
  <c r="F470" i="1"/>
  <c r="F185" i="1"/>
  <c r="F744" i="1"/>
  <c r="F962" i="1"/>
  <c r="F692" i="1"/>
  <c r="F1448" i="1"/>
  <c r="F833" i="1"/>
  <c r="F486" i="1"/>
  <c r="F753" i="1"/>
  <c r="F449" i="1"/>
  <c r="F968" i="1"/>
  <c r="F1247" i="1"/>
  <c r="F287" i="1"/>
  <c r="F751" i="1"/>
  <c r="F402" i="1"/>
  <c r="F1433" i="1"/>
  <c r="F933" i="1"/>
  <c r="F1286" i="1"/>
  <c r="F559" i="1"/>
  <c r="F1445" i="1"/>
  <c r="F581" i="1"/>
  <c r="F869" i="1"/>
  <c r="F422" i="1"/>
  <c r="F1447" i="1"/>
  <c r="F914" i="1"/>
  <c r="F1423" i="1"/>
  <c r="F908" i="1"/>
  <c r="F1376" i="1"/>
  <c r="F1230" i="1"/>
  <c r="F619" i="1"/>
  <c r="F464" i="1"/>
  <c r="F210" i="1"/>
  <c r="F594" i="1"/>
  <c r="F674" i="1"/>
  <c r="F465" i="1"/>
  <c r="F697" i="1"/>
  <c r="F1056" i="1"/>
  <c r="F961" i="1"/>
  <c r="F824" i="1"/>
  <c r="F1436" i="1"/>
  <c r="F566" i="1"/>
  <c r="F739" i="1"/>
  <c r="F1440" i="1"/>
  <c r="F574" i="1"/>
  <c r="F579" i="1"/>
  <c r="F250" i="1"/>
  <c r="F238" i="1"/>
  <c r="F326" i="1"/>
  <c r="F943" i="1"/>
  <c r="F1291" i="1"/>
  <c r="F1335" i="1"/>
  <c r="F471" i="1"/>
  <c r="F21" i="1"/>
  <c r="F756" i="1"/>
  <c r="F1431" i="1"/>
  <c r="F495" i="1"/>
  <c r="F575" i="1"/>
  <c r="F285" i="1"/>
  <c r="F741" i="1"/>
  <c r="F484" i="1"/>
  <c r="F256" i="1"/>
  <c r="F393" i="1"/>
  <c r="F1417" i="1"/>
  <c r="F790" i="1"/>
  <c r="F423" i="1"/>
  <c r="F1428" i="1"/>
  <c r="F728" i="1"/>
  <c r="F605" i="1"/>
  <c r="F515" i="1"/>
  <c r="F340" i="1"/>
  <c r="F1255" i="1"/>
  <c r="F818" i="1"/>
  <c r="F729" i="1"/>
  <c r="F1419" i="1"/>
  <c r="F1131" i="1"/>
  <c r="F1198" i="1"/>
  <c r="F474" i="1"/>
  <c r="F552" i="1"/>
  <c r="F853" i="1"/>
  <c r="F867" i="1"/>
  <c r="F606" i="1"/>
  <c r="F878" i="1"/>
  <c r="F1443" i="1"/>
  <c r="F382" i="1"/>
  <c r="F549" i="1"/>
  <c r="F982" i="1"/>
  <c r="F842" i="1"/>
  <c r="F1209" i="1"/>
  <c r="F333" i="1"/>
  <c r="F548" i="1"/>
  <c r="F1373" i="1"/>
  <c r="F359" i="1"/>
  <c r="F1441" i="1"/>
  <c r="F793" i="1"/>
  <c r="F224" i="1"/>
  <c r="F601" i="1"/>
  <c r="F1426" i="1"/>
  <c r="F644" i="1"/>
  <c r="F1021" i="1"/>
  <c r="F1300" i="1"/>
  <c r="F822" i="1"/>
  <c r="F569" i="1"/>
  <c r="F849" i="1"/>
  <c r="F452" i="1"/>
  <c r="F1304" i="1"/>
  <c r="F1307" i="1"/>
  <c r="F329" i="1"/>
  <c r="F187" i="1"/>
  <c r="F977" i="1"/>
  <c r="F884" i="1"/>
  <c r="F1432" i="1"/>
  <c r="F599" i="1"/>
  <c r="F398" i="1"/>
  <c r="F194" i="1"/>
  <c r="F1170" i="1"/>
  <c r="F1216" i="1"/>
  <c r="F987" i="1"/>
  <c r="F782" i="1"/>
  <c r="F825" i="1"/>
  <c r="F595" i="1"/>
  <c r="F451" i="1"/>
  <c r="F588" i="1"/>
  <c r="F1409" i="1"/>
  <c r="F1367" i="1"/>
  <c r="F35" i="1"/>
  <c r="F723" i="1"/>
  <c r="F915" i="1"/>
  <c r="F275" i="1"/>
  <c r="F1086" i="1"/>
  <c r="F455" i="1"/>
  <c r="F679" i="1"/>
  <c r="F544" i="1"/>
  <c r="F1360" i="1"/>
  <c r="F806" i="1"/>
  <c r="F1254" i="1"/>
  <c r="F526" i="1"/>
  <c r="F754" i="1"/>
  <c r="F336" i="1"/>
  <c r="F440" i="1"/>
  <c r="F436" i="1"/>
  <c r="F279" i="1"/>
  <c r="F1404" i="1"/>
  <c r="F1372" i="1"/>
  <c r="F483" i="1"/>
  <c r="F1364" i="1"/>
  <c r="F1245" i="1"/>
  <c r="F1400" i="1"/>
  <c r="F294" i="1"/>
  <c r="F506" i="1"/>
  <c r="F626" i="1"/>
  <c r="F1434" i="1"/>
  <c r="F309" i="1"/>
  <c r="F556" i="1"/>
  <c r="F738" i="1"/>
  <c r="F587" i="1"/>
  <c r="F1212" i="1"/>
  <c r="F1288" i="1"/>
  <c r="F330" i="1"/>
  <c r="F536" i="1"/>
  <c r="F604" i="1"/>
  <c r="F227" i="1"/>
  <c r="F514" i="1"/>
  <c r="F1348" i="1"/>
  <c r="F835" i="1"/>
  <c r="F661" i="1"/>
  <c r="F684" i="1"/>
  <c r="F1316" i="1"/>
  <c r="F532" i="1"/>
  <c r="F364" i="1"/>
  <c r="F1217" i="1"/>
  <c r="F1418" i="1"/>
  <c r="F1430" i="1"/>
  <c r="F1007" i="1"/>
  <c r="F254" i="1"/>
  <c r="F1184" i="1"/>
  <c r="F1415" i="1"/>
  <c r="F670" i="1"/>
  <c r="F366" i="1"/>
  <c r="F1380" i="1"/>
  <c r="F902" i="1"/>
  <c r="F1402" i="1"/>
  <c r="F241" i="1"/>
  <c r="F815" i="1"/>
  <c r="F707" i="1"/>
  <c r="F838" i="1"/>
  <c r="F812" i="1"/>
  <c r="F121" i="1"/>
  <c r="F1361" i="1"/>
  <c r="F900" i="1"/>
  <c r="F567" i="1"/>
  <c r="F898" i="1"/>
  <c r="F538" i="1"/>
  <c r="F573" i="1"/>
  <c r="F785" i="1"/>
  <c r="F1189" i="1"/>
  <c r="F1416" i="1"/>
  <c r="F397" i="1"/>
  <c r="F768" i="1"/>
  <c r="F1383" i="1"/>
  <c r="F1391" i="1"/>
  <c r="F596" i="1"/>
  <c r="F389" i="1"/>
  <c r="F1389" i="1"/>
  <c r="F590" i="1"/>
  <c r="F388" i="1"/>
  <c r="F528" i="1"/>
  <c r="F361" i="1"/>
  <c r="F1386" i="1"/>
  <c r="F1413" i="1"/>
  <c r="F407" i="1"/>
  <c r="F182" i="1"/>
  <c r="F712" i="1"/>
  <c r="F1215" i="1"/>
  <c r="F638" i="1"/>
  <c r="F1197" i="1"/>
  <c r="F1371" i="1"/>
  <c r="F646" i="1"/>
  <c r="F1420" i="1"/>
  <c r="F1319" i="1"/>
  <c r="F1275" i="1"/>
  <c r="F830" i="1"/>
  <c r="F743" i="1"/>
  <c r="F328" i="1"/>
  <c r="F313" i="1"/>
  <c r="F685" i="1"/>
  <c r="F505" i="1"/>
  <c r="F1410" i="1"/>
  <c r="F755" i="1"/>
  <c r="F89" i="1"/>
  <c r="F620" i="1"/>
  <c r="F107" i="1"/>
  <c r="F597" i="1"/>
  <c r="F1359" i="1"/>
  <c r="F1202" i="1"/>
  <c r="F841" i="1"/>
  <c r="F767" i="1"/>
  <c r="F1199" i="1"/>
  <c r="F926" i="1"/>
  <c r="F1270" i="1"/>
  <c r="F618" i="1"/>
  <c r="F383" i="1"/>
  <c r="F323" i="1"/>
  <c r="F404" i="1"/>
  <c r="F143" i="1"/>
  <c r="F1296" i="1"/>
  <c r="F497" i="1"/>
  <c r="F426" i="1"/>
  <c r="F300" i="1"/>
  <c r="F365" i="1"/>
  <c r="F479" i="1"/>
  <c r="F733" i="1"/>
  <c r="F387" i="1"/>
  <c r="F1401" i="1"/>
  <c r="F1190" i="1"/>
  <c r="F1163" i="1"/>
  <c r="F1339" i="1"/>
  <c r="F946" i="1"/>
  <c r="F1394" i="1"/>
  <c r="F1349" i="1"/>
  <c r="F1424" i="1"/>
  <c r="F708" i="1"/>
  <c r="F795" i="1"/>
  <c r="F1406" i="1"/>
  <c r="F916" i="1"/>
  <c r="F498" i="1"/>
  <c r="F1015" i="1"/>
  <c r="F1251" i="1"/>
  <c r="F399" i="1"/>
  <c r="F1048" i="1"/>
  <c r="F1318" i="1"/>
  <c r="F1427" i="1"/>
  <c r="F521" i="1"/>
  <c r="F146" i="1"/>
  <c r="F417" i="1"/>
  <c r="F1379" i="1"/>
  <c r="F1365" i="1"/>
  <c r="F537" i="1"/>
  <c r="F967" i="1"/>
  <c r="F694" i="1"/>
  <c r="F129" i="1"/>
  <c r="F321" i="1"/>
  <c r="F186" i="1"/>
  <c r="F1167" i="1"/>
  <c r="F1385" i="1"/>
  <c r="F1362" i="1"/>
  <c r="F1397" i="1"/>
  <c r="F401" i="1"/>
  <c r="F284" i="1"/>
  <c r="F299" i="1"/>
  <c r="F778" i="1"/>
  <c r="F1020" i="1"/>
  <c r="F1408" i="1"/>
  <c r="F593" i="1"/>
  <c r="F624" i="1"/>
  <c r="F1398" i="1"/>
  <c r="F1353" i="1"/>
  <c r="F585" i="1"/>
  <c r="F1414" i="1"/>
  <c r="F1099" i="1"/>
  <c r="F1384" i="1"/>
  <c r="F1051" i="1"/>
  <c r="F1285" i="1"/>
  <c r="F932" i="1"/>
  <c r="F565" i="1"/>
  <c r="F737" i="1"/>
  <c r="F370" i="1"/>
  <c r="F663" i="1"/>
  <c r="F1236" i="1"/>
  <c r="F1028" i="1"/>
  <c r="F1337" i="1"/>
  <c r="F1392" i="1"/>
  <c r="F612" i="1"/>
  <c r="F985" i="1"/>
  <c r="F727" i="1"/>
  <c r="F713" i="1"/>
  <c r="F1280" i="1"/>
  <c r="F564" i="1"/>
  <c r="F1183" i="1"/>
  <c r="F1354" i="1"/>
  <c r="F749" i="1"/>
  <c r="F386" i="1"/>
  <c r="F1034" i="1"/>
  <c r="F592" i="1"/>
  <c r="F315" i="1"/>
  <c r="F1065" i="1"/>
  <c r="F660" i="1"/>
  <c r="F408" i="1"/>
  <c r="F51" i="1"/>
  <c r="F1240" i="1"/>
  <c r="F84" i="1"/>
  <c r="F1399" i="1"/>
  <c r="F1224" i="1"/>
  <c r="F1279" i="1"/>
  <c r="F47" i="1"/>
  <c r="F1425" i="1"/>
  <c r="F640" i="1"/>
  <c r="F735" i="1"/>
  <c r="F331" i="1"/>
  <c r="F655" i="1"/>
  <c r="F280" i="1"/>
  <c r="F690" i="1"/>
  <c r="F204" i="1"/>
  <c r="F930" i="1"/>
  <c r="F1341" i="1"/>
  <c r="F777" i="1"/>
  <c r="F1378" i="1"/>
  <c r="F1344" i="1"/>
  <c r="F1352" i="1"/>
  <c r="F560" i="1"/>
  <c r="F1290" i="1"/>
  <c r="F1122" i="1"/>
  <c r="F396" i="1"/>
  <c r="F1078" i="1"/>
  <c r="F1312" i="1"/>
  <c r="F1370" i="1"/>
  <c r="F480" i="1"/>
  <c r="F1306" i="1"/>
  <c r="F351" i="1"/>
  <c r="F1135" i="1"/>
  <c r="F828" i="1"/>
  <c r="F1085" i="1"/>
  <c r="F1077" i="1"/>
  <c r="F1314" i="1"/>
  <c r="F603" i="1"/>
  <c r="F1356" i="1"/>
  <c r="F1124" i="1"/>
  <c r="F155" i="1"/>
  <c r="F1129" i="1"/>
  <c r="F1055" i="1"/>
  <c r="F310" i="1"/>
  <c r="F78" i="1"/>
  <c r="F1388" i="1"/>
  <c r="F1278" i="1"/>
  <c r="F472" i="1"/>
  <c r="F272" i="1"/>
  <c r="F1334" i="1"/>
  <c r="F267" i="1"/>
  <c r="F748" i="1"/>
  <c r="F303" i="1"/>
  <c r="F1329" i="1"/>
  <c r="F701" i="1"/>
  <c r="F352" i="1"/>
  <c r="F1375" i="1"/>
  <c r="F1287" i="1"/>
  <c r="F141" i="1"/>
  <c r="F1084" i="1"/>
  <c r="F106" i="1"/>
  <c r="F1102" i="1"/>
  <c r="F457" i="1"/>
  <c r="F442" i="1"/>
  <c r="F519" i="1"/>
  <c r="F314" i="1"/>
  <c r="F870" i="1"/>
  <c r="F283" i="1"/>
  <c r="F1368" i="1"/>
  <c r="F292" i="1"/>
  <c r="F666" i="1"/>
  <c r="F109" i="1"/>
  <c r="F339" i="1"/>
  <c r="F1321" i="1"/>
  <c r="F274" i="1"/>
  <c r="F189" i="1"/>
  <c r="F1040" i="1"/>
  <c r="F270" i="1"/>
  <c r="F545" i="1"/>
  <c r="F1238" i="1"/>
  <c r="F431" i="1"/>
  <c r="F418" i="1"/>
  <c r="F1246" i="1"/>
  <c r="F808" i="1"/>
  <c r="F1325" i="1"/>
  <c r="F981" i="1"/>
  <c r="F986" i="1"/>
  <c r="F695" i="1"/>
  <c r="F784" i="1"/>
  <c r="F1345" i="1"/>
  <c r="F1118" i="1"/>
  <c r="F349" i="1"/>
  <c r="F337" i="1"/>
  <c r="F500" i="1"/>
  <c r="F800" i="1"/>
  <c r="F1248" i="1"/>
  <c r="F1366" i="1"/>
  <c r="F683" i="1"/>
  <c r="F1262" i="1"/>
  <c r="F66" i="1"/>
  <c r="F111" i="1"/>
  <c r="F1162" i="1"/>
  <c r="F700" i="1"/>
  <c r="F1047" i="1"/>
  <c r="F41" i="1"/>
  <c r="F228" i="1"/>
  <c r="F1330" i="1"/>
  <c r="F307" i="1"/>
  <c r="F95" i="1"/>
  <c r="F147" i="1"/>
  <c r="F405" i="1"/>
  <c r="F1082" i="1"/>
  <c r="F1235" i="1"/>
  <c r="F718" i="1"/>
  <c r="F1083" i="1"/>
  <c r="F724" i="1"/>
  <c r="F1243" i="1"/>
  <c r="F1087" i="1"/>
  <c r="F174" i="1"/>
  <c r="F156" i="1"/>
  <c r="F1201" i="1"/>
  <c r="F184" i="1"/>
  <c r="F50" i="1"/>
  <c r="F534" i="1"/>
  <c r="F1160" i="1"/>
  <c r="F31" i="1"/>
  <c r="F122" i="1"/>
  <c r="F290" i="1"/>
  <c r="F312" i="1"/>
  <c r="F1219" i="1"/>
  <c r="F215" i="1"/>
  <c r="F554" i="1"/>
  <c r="F759" i="1"/>
  <c r="F32" i="1"/>
  <c r="F311" i="1"/>
  <c r="F656" i="1"/>
  <c r="F20" i="1"/>
  <c r="F1327" i="1"/>
  <c r="F543" i="1"/>
  <c r="F261" i="1"/>
  <c r="F171" i="1"/>
  <c r="F356" i="1"/>
  <c r="F65" i="1"/>
  <c r="F69" i="1"/>
  <c r="F529" i="1"/>
  <c r="F245" i="1"/>
  <c r="F490" i="1"/>
  <c r="F765" i="1"/>
  <c r="F249" i="1"/>
  <c r="F524" i="1"/>
  <c r="F302" i="1"/>
  <c r="F70" i="1"/>
  <c r="F138" i="1"/>
  <c r="F1193" i="1"/>
  <c r="F372" i="1"/>
  <c r="F196" i="1"/>
  <c r="F903" i="1"/>
  <c r="F773" i="1"/>
  <c r="F832" i="1"/>
  <c r="F318" i="1"/>
  <c r="F286" i="1"/>
  <c r="F635" i="1"/>
  <c r="F160" i="1"/>
  <c r="F347" i="1"/>
  <c r="F511" i="1"/>
  <c r="F1119" i="1"/>
  <c r="F98" i="1"/>
  <c r="F6" i="1"/>
  <c r="F217" i="1"/>
  <c r="F338" i="1"/>
  <c r="F206" i="1"/>
  <c r="F213" i="1"/>
  <c r="F866" i="1"/>
  <c r="F424" i="1"/>
  <c r="F45" i="1"/>
  <c r="F379" i="1"/>
  <c r="F183" i="1"/>
  <c r="F461" i="1"/>
  <c r="F198" i="1"/>
  <c r="F273" i="1"/>
  <c r="F837" i="1"/>
  <c r="F343" i="1"/>
  <c r="F721" i="1"/>
  <c r="F259" i="1"/>
  <c r="F40" i="1"/>
  <c r="F221" i="1"/>
  <c r="F58" i="1"/>
  <c r="F714" i="1"/>
  <c r="F531" i="1"/>
  <c r="F693" i="1"/>
  <c r="F791" i="1"/>
  <c r="F369" i="1"/>
  <c r="F1133" i="1"/>
  <c r="F91" i="1"/>
  <c r="F504" i="1"/>
  <c r="F136" i="1"/>
  <c r="F243" i="1"/>
  <c r="F278" i="1"/>
  <c r="F385" i="1"/>
  <c r="F788" i="1"/>
  <c r="F193" i="1"/>
  <c r="F358" i="1"/>
  <c r="F209" i="1"/>
  <c r="F112" i="1"/>
  <c r="F335" i="1"/>
  <c r="F80" i="1"/>
  <c r="F235" i="1"/>
  <c r="F237" i="1"/>
  <c r="F54" i="1"/>
  <c r="F48" i="1"/>
  <c r="F1166" i="1"/>
  <c r="F43" i="1"/>
  <c r="F9" i="1"/>
  <c r="F230" i="1"/>
  <c r="F181" i="1"/>
  <c r="F234" i="1"/>
  <c r="F345" i="1"/>
  <c r="F157" i="1"/>
  <c r="F327" i="1"/>
  <c r="F131" i="1"/>
  <c r="F305" i="1"/>
  <c r="F233" i="1"/>
  <c r="F195" i="1"/>
  <c r="F127" i="1"/>
  <c r="F494" i="1"/>
  <c r="F862" i="1"/>
  <c r="F49" i="1"/>
  <c r="F562" i="1"/>
  <c r="F56" i="1"/>
  <c r="F134" i="1"/>
  <c r="F271" i="1"/>
  <c r="F252" i="1"/>
  <c r="F34" i="1"/>
  <c r="F161" i="1"/>
  <c r="F179" i="1"/>
  <c r="F467" i="1"/>
  <c r="F169" i="1"/>
  <c r="F188" i="1"/>
  <c r="F1405" i="1"/>
  <c r="F199" i="1"/>
  <c r="F203" i="1"/>
  <c r="F239" i="1"/>
  <c r="F197" i="1"/>
  <c r="F4" i="1"/>
  <c r="F236" i="1"/>
  <c r="F344" i="1"/>
  <c r="F166" i="1"/>
  <c r="F410" i="1"/>
  <c r="F110" i="1"/>
  <c r="F73" i="1"/>
  <c r="F140" i="1"/>
  <c r="F446" i="1"/>
  <c r="F118" i="1"/>
  <c r="F260" i="1"/>
  <c r="F391" i="1"/>
  <c r="F297" i="1"/>
  <c r="F518" i="1"/>
  <c r="F192" i="1"/>
  <c r="F180" i="1"/>
  <c r="F79" i="1"/>
  <c r="F205" i="1"/>
  <c r="F804" i="1"/>
  <c r="F142" i="1"/>
  <c r="F153" i="1"/>
  <c r="F207" i="1"/>
  <c r="F295" i="1"/>
  <c r="F130" i="1"/>
  <c r="F400" i="1"/>
  <c r="F158" i="1"/>
  <c r="F458" i="1"/>
  <c r="F144" i="1"/>
  <c r="F26" i="1"/>
  <c r="F85" i="1"/>
  <c r="F223" i="1"/>
  <c r="F55" i="1"/>
  <c r="F36" i="1"/>
  <c r="F16" i="1"/>
  <c r="F306" i="1"/>
  <c r="F673" i="1"/>
  <c r="F102" i="1"/>
  <c r="F30" i="1"/>
  <c r="F61" i="1"/>
  <c r="F262" i="1"/>
  <c r="F173" i="1"/>
  <c r="F132" i="1"/>
  <c r="F1107" i="1"/>
  <c r="F87" i="1"/>
  <c r="F240" i="1"/>
  <c r="F168" i="1"/>
  <c r="F476" i="1"/>
  <c r="F96" i="1"/>
  <c r="F105" i="1"/>
  <c r="F94" i="1"/>
  <c r="F376" i="1"/>
  <c r="F149" i="1"/>
  <c r="F139" i="1"/>
  <c r="F362" i="1"/>
  <c r="F1338" i="1"/>
  <c r="F266" i="1"/>
  <c r="F120" i="1"/>
  <c r="F115" i="1"/>
  <c r="F289" i="1"/>
  <c r="F475" i="1"/>
  <c r="F225" i="1"/>
  <c r="F722" i="1"/>
  <c r="F322" i="1"/>
  <c r="F81" i="1"/>
  <c r="F33" i="1"/>
  <c r="F17" i="1"/>
  <c r="F702" i="1"/>
  <c r="F190" i="1"/>
  <c r="F159" i="1"/>
  <c r="F151" i="1"/>
  <c r="F176" i="1"/>
  <c r="F150" i="1"/>
  <c r="F764" i="1"/>
  <c r="F103" i="1"/>
  <c r="F24" i="1"/>
  <c r="F126" i="1"/>
  <c r="F68" i="1"/>
  <c r="F71" i="1"/>
  <c r="F74" i="1"/>
  <c r="F108" i="1"/>
  <c r="F97" i="1"/>
  <c r="F232" i="1"/>
  <c r="F320" i="1"/>
  <c r="F60" i="1"/>
  <c r="F789" i="1"/>
  <c r="F178" i="1"/>
  <c r="F90" i="1"/>
  <c r="F93" i="1"/>
  <c r="F220" i="1"/>
  <c r="F276" i="1"/>
  <c r="F191" i="1"/>
  <c r="F291" i="1"/>
  <c r="F19" i="1"/>
  <c r="F202" i="1"/>
  <c r="F99" i="1"/>
  <c r="F86" i="1"/>
  <c r="F104" i="1"/>
  <c r="F282" i="1"/>
  <c r="F38" i="1"/>
  <c r="F162" i="1"/>
  <c r="F218" i="1"/>
  <c r="F167" i="1"/>
  <c r="F117" i="1"/>
  <c r="F42" i="1"/>
  <c r="F52" i="1"/>
  <c r="F14" i="1"/>
  <c r="F177" i="1"/>
  <c r="F642" i="1"/>
  <c r="F527" i="1"/>
  <c r="F100" i="1"/>
  <c r="F208" i="1"/>
  <c r="F448" i="1"/>
  <c r="F750" i="1"/>
  <c r="F354" i="1"/>
  <c r="F116" i="1"/>
  <c r="F332" i="1"/>
  <c r="F219" i="1"/>
  <c r="F375" i="1"/>
  <c r="F164" i="1"/>
  <c r="F165" i="1"/>
  <c r="F263" i="1"/>
  <c r="F137" i="1"/>
  <c r="F15" i="1"/>
  <c r="F281" i="1"/>
  <c r="F76" i="1"/>
  <c r="F62" i="1"/>
  <c r="F409" i="1"/>
  <c r="F857" i="1"/>
  <c r="F83" i="1"/>
  <c r="F211" i="1"/>
  <c r="F27" i="1"/>
  <c r="F67" i="1"/>
  <c r="F135" i="1"/>
  <c r="F5" i="1"/>
  <c r="F53" i="1"/>
  <c r="F200" i="1"/>
  <c r="F29" i="1"/>
  <c r="F425" i="1"/>
  <c r="F216" i="1"/>
  <c r="F75" i="1"/>
  <c r="F64" i="1"/>
  <c r="F23" i="1"/>
  <c r="F10" i="1"/>
  <c r="F28" i="1"/>
  <c r="F229" i="1"/>
  <c r="F170" i="1"/>
  <c r="F123" i="1"/>
  <c r="F558" i="1"/>
  <c r="F133" i="1"/>
  <c r="F8" i="1"/>
  <c r="F246" i="1"/>
  <c r="F119" i="1"/>
  <c r="F214" i="1"/>
  <c r="F46" i="1"/>
  <c r="F44" i="1"/>
  <c r="F145" i="1"/>
  <c r="F13" i="1"/>
  <c r="F222" i="1"/>
  <c r="F114" i="1"/>
  <c r="F148" i="1"/>
  <c r="F175" i="1"/>
  <c r="F298" i="1"/>
  <c r="F154" i="1"/>
  <c r="F125" i="1"/>
  <c r="F39" i="1"/>
  <c r="F212" i="1"/>
  <c r="F113" i="1"/>
  <c r="F3" i="1"/>
  <c r="F37" i="1"/>
  <c r="F11" i="1"/>
  <c r="F128" i="1"/>
  <c r="F7" i="1"/>
  <c r="F57" i="1"/>
  <c r="F59" i="1"/>
  <c r="F25" i="1"/>
  <c r="F296" i="1"/>
  <c r="F63" i="1"/>
  <c r="F616" i="1"/>
  <c r="F92" i="1"/>
  <c r="F22" i="1"/>
  <c r="F72" i="1"/>
  <c r="F12" i="1"/>
  <c r="F226" i="1"/>
  <c r="F18" i="1"/>
  <c r="F489" i="1"/>
  <c r="F247" i="1"/>
</calcChain>
</file>

<file path=xl/sharedStrings.xml><?xml version="1.0" encoding="utf-8"?>
<sst xmlns="http://schemas.openxmlformats.org/spreadsheetml/2006/main" count="8502" uniqueCount="4514">
  <si>
    <t>untr_HS</t>
  </si>
  <si>
    <t>+</t>
  </si>
  <si>
    <t>Color2 [DarkGray]</t>
  </si>
  <si>
    <t>sp|O96013|PAK4_HUMAN</t>
  </si>
  <si>
    <t>PAK4</t>
  </si>
  <si>
    <t>O96013</t>
  </si>
  <si>
    <t>sp|Q9H1I8|ASCC2_HUMAN</t>
  </si>
  <si>
    <t>ASCC2</t>
  </si>
  <si>
    <t>Q9H1I8</t>
  </si>
  <si>
    <t>sp|P55036|PSMD4_HUMAN</t>
  </si>
  <si>
    <t>PSMD4</t>
  </si>
  <si>
    <t>P55036</t>
  </si>
  <si>
    <t>sp|Q14687|GSE1_HUMAN</t>
  </si>
  <si>
    <t>GSE1</t>
  </si>
  <si>
    <t>Q14687</t>
  </si>
  <si>
    <t>sp|Q9BTY7|HGH1_HUMAN</t>
  </si>
  <si>
    <t>HGH1</t>
  </si>
  <si>
    <t>Q9BTY7</t>
  </si>
  <si>
    <t>sp|Q9Y3D8|KAD6_HUMAN</t>
  </si>
  <si>
    <t>AK6</t>
  </si>
  <si>
    <t>Q9Y3D8</t>
  </si>
  <si>
    <t>sp|P60900|PSA6_HUMAN</t>
  </si>
  <si>
    <t>PSMA6</t>
  </si>
  <si>
    <t>P60900</t>
  </si>
  <si>
    <t>sp|P55199|ELL_HUMAN</t>
  </si>
  <si>
    <t>ELL</t>
  </si>
  <si>
    <t>P55199</t>
  </si>
  <si>
    <t>sp|Q96SY0|VWA9_HUMAN</t>
  </si>
  <si>
    <t>INTS14</t>
  </si>
  <si>
    <t>Q96SY0</t>
  </si>
  <si>
    <t>sp|O43719|HTSF1_HUMAN</t>
  </si>
  <si>
    <t>HTATSF1</t>
  </si>
  <si>
    <t>O43719</t>
  </si>
  <si>
    <t>sp|Q00535|CDK5_HUMAN</t>
  </si>
  <si>
    <t>CDK5</t>
  </si>
  <si>
    <t>Q00535</t>
  </si>
  <si>
    <t>sp|Q9Y5A7|NUB1_HUMAN</t>
  </si>
  <si>
    <t>NUB1</t>
  </si>
  <si>
    <t>Q9Y5A7</t>
  </si>
  <si>
    <t>sp|Q9H7E9|CH033_HUMAN</t>
  </si>
  <si>
    <t>C8orf33</t>
  </si>
  <si>
    <t>Q9H7E9</t>
  </si>
  <si>
    <t>sp|Q6SPF0|SAMD1_HUMAN</t>
  </si>
  <si>
    <t>SAMD1</t>
  </si>
  <si>
    <t>Q6SPF0</t>
  </si>
  <si>
    <t>sp|O43290|SNUT1_HUMAN</t>
  </si>
  <si>
    <t>SART1</t>
  </si>
  <si>
    <t>O43290</t>
  </si>
  <si>
    <t>sp|Q9Y5Q8|TF3C5_HUMAN</t>
  </si>
  <si>
    <t>GTF3C5</t>
  </si>
  <si>
    <t>Q9Y5Q8</t>
  </si>
  <si>
    <t>sp|O96028|NSD2_HUMAN</t>
  </si>
  <si>
    <t>NSD2</t>
  </si>
  <si>
    <t>O96028</t>
  </si>
  <si>
    <t>sp|O60885|BRD4_HUMAN</t>
  </si>
  <si>
    <t>sp|O60885|BRD4_HUMAN;sp|Q15059|BRD3_HUMAN</t>
  </si>
  <si>
    <t>BRD4</t>
  </si>
  <si>
    <t>O60885</t>
  </si>
  <si>
    <t>sp|P25685|DNJB1_HUMAN</t>
  </si>
  <si>
    <t>DNAJB1</t>
  </si>
  <si>
    <t>P25685</t>
  </si>
  <si>
    <t>sp|Q86V59|PNML1_HUMAN</t>
  </si>
  <si>
    <t>PNMA8A</t>
  </si>
  <si>
    <t>Q86V59</t>
  </si>
  <si>
    <t>sp|P15924|DESP_HUMAN</t>
  </si>
  <si>
    <t>DSP</t>
  </si>
  <si>
    <t>P15924</t>
  </si>
  <si>
    <t>sp|Q9UPP1|PHF8_HUMAN</t>
  </si>
  <si>
    <t>PHF8</t>
  </si>
  <si>
    <t>Q9UPP1</t>
  </si>
  <si>
    <t>sp|Q9H7Z6|KAT8_HUMAN</t>
  </si>
  <si>
    <t>KAT8</t>
  </si>
  <si>
    <t>Q9H7Z6</t>
  </si>
  <si>
    <t>sp|Q9NPI1|BRD7_HUMAN</t>
  </si>
  <si>
    <t>BRD7</t>
  </si>
  <si>
    <t>Q9NPI1</t>
  </si>
  <si>
    <t>sp|Q15149|PLEC_HUMAN</t>
  </si>
  <si>
    <t>PLEC</t>
  </si>
  <si>
    <t>Q15149</t>
  </si>
  <si>
    <t>sp|Q01581|HMCS1_HUMAN</t>
  </si>
  <si>
    <t>HMGCS1</t>
  </si>
  <si>
    <t>Q01581</t>
  </si>
  <si>
    <t>sp|Q9UNP9|PPIE_HUMAN</t>
  </si>
  <si>
    <t>PPIE</t>
  </si>
  <si>
    <t>Q9UNP9</t>
  </si>
  <si>
    <t>sp|P48507|GSH0_HUMAN</t>
  </si>
  <si>
    <t>GCLM</t>
  </si>
  <si>
    <t>P48507</t>
  </si>
  <si>
    <t>sp|Q8WUQ7|CATIN_HUMAN</t>
  </si>
  <si>
    <t>CACTIN</t>
  </si>
  <si>
    <t>Q8WUQ7</t>
  </si>
  <si>
    <t>sp|Q13451|FKBP5_HUMAN</t>
  </si>
  <si>
    <t>FKBP5</t>
  </si>
  <si>
    <t>Q13451</t>
  </si>
  <si>
    <t>sp|Q13362|2A5G_HUMAN</t>
  </si>
  <si>
    <t>sp|Q13362|2A5G_HUMAN;sp|Q16537|2A5E_HUMAN</t>
  </si>
  <si>
    <t>PPP2R5C</t>
  </si>
  <si>
    <t>Q13362</t>
  </si>
  <si>
    <t>sp|Q8IV48|ERI1_HUMAN</t>
  </si>
  <si>
    <t>ERI1</t>
  </si>
  <si>
    <t>Q8IV48</t>
  </si>
  <si>
    <t>sp|Q92541|RTF1_HUMAN</t>
  </si>
  <si>
    <t>RTF1</t>
  </si>
  <si>
    <t>Q92541</t>
  </si>
  <si>
    <t>sp|Q9NZL4|HPBP1_HUMAN</t>
  </si>
  <si>
    <t>HSPBP1</t>
  </si>
  <si>
    <t>Q9NZL4</t>
  </si>
  <si>
    <t>sp|P51692|STA5B_HUMAN</t>
  </si>
  <si>
    <t>STAT5B</t>
  </si>
  <si>
    <t>P51692</t>
  </si>
  <si>
    <t>sp|Q5TA45|INT11_HUMAN</t>
  </si>
  <si>
    <t>INTS11</t>
  </si>
  <si>
    <t>Q5TA45</t>
  </si>
  <si>
    <t>sp|Q9UNF1|MAGD2_HUMAN</t>
  </si>
  <si>
    <t>sp|Q9UNF1|MAGD2_HUMAN;sp|Q9Y5V3|MAGD1_HUMAN;sp|Q12816|TROP_HUMAN</t>
  </si>
  <si>
    <t>MAGED2</t>
  </si>
  <si>
    <t>Q9UNF1</t>
  </si>
  <si>
    <t>sp|Q9H3M7|TXNIP_HUMAN</t>
  </si>
  <si>
    <t>TXNIP</t>
  </si>
  <si>
    <t>Q9H3M7</t>
  </si>
  <si>
    <t>sp|Q14562|DHX8_HUMAN</t>
  </si>
  <si>
    <t>DHX8</t>
  </si>
  <si>
    <t>Q14562</t>
  </si>
  <si>
    <t>sp|Q16186|ADRM1_HUMAN</t>
  </si>
  <si>
    <t>ADRM1</t>
  </si>
  <si>
    <t>Q16186</t>
  </si>
  <si>
    <t>sp|Q96S94|CCNL2_HUMAN</t>
  </si>
  <si>
    <t>CCNL2</t>
  </si>
  <si>
    <t>Q96S94</t>
  </si>
  <si>
    <t>sp|Q05D32|CTSL2_HUMAN</t>
  </si>
  <si>
    <t>CTDSPL2</t>
  </si>
  <si>
    <t>Q05D32</t>
  </si>
  <si>
    <t>sp|Q15054|DPOD3_HUMAN</t>
  </si>
  <si>
    <t>POLD3</t>
  </si>
  <si>
    <t>Q15054</t>
  </si>
  <si>
    <t>sp|Q96GA3|LTV1_HUMAN</t>
  </si>
  <si>
    <t>LTV1</t>
  </si>
  <si>
    <t>Q96GA3</t>
  </si>
  <si>
    <t>sp|O43395|PRPF3_HUMAN</t>
  </si>
  <si>
    <t>PRPF3</t>
  </si>
  <si>
    <t>O43395</t>
  </si>
  <si>
    <t>sp|Q8N9M1|CS047_HUMAN</t>
  </si>
  <si>
    <t>C19orf47</t>
  </si>
  <si>
    <t>Q8N9M1</t>
  </si>
  <si>
    <t>sp|P02538|K2C6A_HUMAN;CON__P02538;sp|P48668|K2C6C_HUMAN;CON__P48668;CON__P04259</t>
  </si>
  <si>
    <t>sp|P02538|K2C6A_HUMAN;CON__P02538;sp|P48668|K2C6C_HUMAN;CON__P48668;CON__P04259;CON__Q8VED5</t>
  </si>
  <si>
    <t>KRT6A</t>
  </si>
  <si>
    <t>P02538</t>
  </si>
  <si>
    <t>sp|P17028|ZNF24_HUMAN</t>
  </si>
  <si>
    <t>ZNF24</t>
  </si>
  <si>
    <t>P17028</t>
  </si>
  <si>
    <t>sp|Q9UH99|SUN2_HUMAN</t>
  </si>
  <si>
    <t>SUN2</t>
  </si>
  <si>
    <t>Q9UH99</t>
  </si>
  <si>
    <t>sp|Q7L2J0|MEPCE_HUMAN</t>
  </si>
  <si>
    <t>MEPCE</t>
  </si>
  <si>
    <t>Q7L2J0</t>
  </si>
  <si>
    <t>sp|Q12873|CHD3_HUMAN</t>
  </si>
  <si>
    <t>CHD3</t>
  </si>
  <si>
    <t>Q12873</t>
  </si>
  <si>
    <t>sp|O95400|CD2B2_HUMAN</t>
  </si>
  <si>
    <t>CD2BP2</t>
  </si>
  <si>
    <t>O95400</t>
  </si>
  <si>
    <t>sp|Q99615|DNJC7_HUMAN</t>
  </si>
  <si>
    <t>DNAJC7</t>
  </si>
  <si>
    <t>Q99615</t>
  </si>
  <si>
    <t>sp|P29084|T2EB_HUMAN</t>
  </si>
  <si>
    <t>GTF2E2</t>
  </si>
  <si>
    <t>P29084</t>
  </si>
  <si>
    <t>sp|P25788|PSA3_HUMAN</t>
  </si>
  <si>
    <t>PSMA3</t>
  </si>
  <si>
    <t>P25788</t>
  </si>
  <si>
    <t>sp|O14647|CHD2_HUMAN</t>
  </si>
  <si>
    <t>CHD2</t>
  </si>
  <si>
    <t>O14647</t>
  </si>
  <si>
    <t>sp|P53680|AP2S1_HUMAN</t>
  </si>
  <si>
    <t>AP2S1</t>
  </si>
  <si>
    <t>P53680</t>
  </si>
  <si>
    <t>sp|Q8NAV1|PR38A_HUMAN</t>
  </si>
  <si>
    <t>PRPF38A</t>
  </si>
  <si>
    <t>Q8NAV1</t>
  </si>
  <si>
    <t>sp|O43156|TTI1_HUMAN</t>
  </si>
  <si>
    <t>TTI1</t>
  </si>
  <si>
    <t>O43156</t>
  </si>
  <si>
    <t>sp|P21266|GSTM3_HUMAN</t>
  </si>
  <si>
    <t>GSTM3</t>
  </si>
  <si>
    <t>P21266</t>
  </si>
  <si>
    <t>sp|Q86Y56|DAAF5_HUMAN</t>
  </si>
  <si>
    <t>DNAAF5</t>
  </si>
  <si>
    <t>Q86Y56</t>
  </si>
  <si>
    <t>sp|Q9UER7|DAXX_HUMAN</t>
  </si>
  <si>
    <t>DAXX</t>
  </si>
  <si>
    <t>Q9UER7</t>
  </si>
  <si>
    <t>sp|P28070|PSB4_HUMAN</t>
  </si>
  <si>
    <t>PSMB4</t>
  </si>
  <si>
    <t>P28070</t>
  </si>
  <si>
    <t>sp|P22314|UBA1_HUMAN</t>
  </si>
  <si>
    <t>UBA1</t>
  </si>
  <si>
    <t>P22314</t>
  </si>
  <si>
    <t>sp|Q96T76|MMS19_HUMAN</t>
  </si>
  <si>
    <t>MMS19</t>
  </si>
  <si>
    <t>Q96T76</t>
  </si>
  <si>
    <t>sp|P23497|SP100_HUMAN</t>
  </si>
  <si>
    <t>SP100</t>
  </si>
  <si>
    <t>P23497</t>
  </si>
  <si>
    <t>sp|Q9Y266|NUDC_HUMAN</t>
  </si>
  <si>
    <t>NUDC</t>
  </si>
  <si>
    <t>Q9Y266</t>
  </si>
  <si>
    <t>sp|Q5TBB1|RNH2B_HUMAN</t>
  </si>
  <si>
    <t>RNASEH2B</t>
  </si>
  <si>
    <t>Q5TBB1</t>
  </si>
  <si>
    <t>sp|Q12894|IFRD2_HUMAN</t>
  </si>
  <si>
    <t>IFRD2</t>
  </si>
  <si>
    <t>Q12894</t>
  </si>
  <si>
    <t>sp|Q9NYB0|TE2IP_HUMAN</t>
  </si>
  <si>
    <t>TERF2IP</t>
  </si>
  <si>
    <t>Q9NYB0</t>
  </si>
  <si>
    <t>sp|Q9UHB7|AFF4_HUMAN</t>
  </si>
  <si>
    <t>AFF4</t>
  </si>
  <si>
    <t>Q9UHB7</t>
  </si>
  <si>
    <t>sp|Q14240|IF4A2_HUMAN</t>
  </si>
  <si>
    <t>EIF4A2</t>
  </si>
  <si>
    <t>Q14240</t>
  </si>
  <si>
    <t>sp|P17019|ZN708_HUMAN</t>
  </si>
  <si>
    <t>ZNF708</t>
  </si>
  <si>
    <t>P17019</t>
  </si>
  <si>
    <t>sp|P10244|MYBB_HUMAN</t>
  </si>
  <si>
    <t>sp|P10244|MYBB_HUMAN;sp|P10242|MYB_HUMAN;sp|P10243|MYBA_HUMAN</t>
  </si>
  <si>
    <t>MYBL2</t>
  </si>
  <si>
    <t>P10244</t>
  </si>
  <si>
    <t>sp|Q13330|MTA1_HUMAN</t>
  </si>
  <si>
    <t>MTA1</t>
  </si>
  <si>
    <t>Q13330</t>
  </si>
  <si>
    <t>sp|P60660|MYL6_HUMAN;sp|P14649|MYL6B_HUMAN</t>
  </si>
  <si>
    <t>MYL6</t>
  </si>
  <si>
    <t>P60660</t>
  </si>
  <si>
    <t>sp|Q8N5F7|NKAP_HUMAN</t>
  </si>
  <si>
    <t>sp|Q8N5F7|NKAP_HUMAN;sp|Q5M9Q1|NKAPL_HUMAN</t>
  </si>
  <si>
    <t>NKAP</t>
  </si>
  <si>
    <t>Q8N5F7</t>
  </si>
  <si>
    <t>sp|P51398|RT29_HUMAN</t>
  </si>
  <si>
    <t>DAP3</t>
  </si>
  <si>
    <t>P51398</t>
  </si>
  <si>
    <t>sp|P57740|NU107_HUMAN</t>
  </si>
  <si>
    <t>NUP107</t>
  </si>
  <si>
    <t>P57740</t>
  </si>
  <si>
    <t>sp|Q9UPN9|TRI33_HUMAN</t>
  </si>
  <si>
    <t>TRIM33</t>
  </si>
  <si>
    <t>Q9UPN9</t>
  </si>
  <si>
    <t>sp|O95391|SLU7_HUMAN</t>
  </si>
  <si>
    <t>SLU7</t>
  </si>
  <si>
    <t>O95391</t>
  </si>
  <si>
    <t>sp|Q9UKF6|CPSF3_HUMAN</t>
  </si>
  <si>
    <t>CPSF3</t>
  </si>
  <si>
    <t>Q9UKF6</t>
  </si>
  <si>
    <t>sp|Q14149|MORC3_HUMAN</t>
  </si>
  <si>
    <t>MORC3</t>
  </si>
  <si>
    <t>Q14149</t>
  </si>
  <si>
    <t>sp|Q14181|DPOA2_HUMAN</t>
  </si>
  <si>
    <t>POLA2</t>
  </si>
  <si>
    <t>Q14181</t>
  </si>
  <si>
    <t>sp|Q9BZX2|UCK2_HUMAN</t>
  </si>
  <si>
    <t>UCK2</t>
  </si>
  <si>
    <t>Q9BZX2</t>
  </si>
  <si>
    <t>sp|O95243|MBD4_HUMAN</t>
  </si>
  <si>
    <t>MBD4</t>
  </si>
  <si>
    <t>O95243</t>
  </si>
  <si>
    <t>sp|Q96P16|RPR1A_HUMAN</t>
  </si>
  <si>
    <t>sp|Q96P16|RPR1A_HUMAN;sp|Q9NQG5|RPR1B_HUMAN</t>
  </si>
  <si>
    <t>RPRD1A</t>
  </si>
  <si>
    <t>Q96P16</t>
  </si>
  <si>
    <t>sp|Q9UNE7|CHIP_HUMAN</t>
  </si>
  <si>
    <t>STUB1</t>
  </si>
  <si>
    <t>Q9UNE7</t>
  </si>
  <si>
    <t>sp|Q99504|EYA3_HUMAN</t>
  </si>
  <si>
    <t>EYA3</t>
  </si>
  <si>
    <t>Q99504</t>
  </si>
  <si>
    <t>sp|Q9H8M2|BRD9_HUMAN</t>
  </si>
  <si>
    <t>BRD9</t>
  </si>
  <si>
    <t>Q9H8M2</t>
  </si>
  <si>
    <t>sp|Q8NI51|CTCFL_HUMAN</t>
  </si>
  <si>
    <t>CTCFL</t>
  </si>
  <si>
    <t>Q8NI51</t>
  </si>
  <si>
    <t>sp|Q8N543|OGFD1_HUMAN</t>
  </si>
  <si>
    <t>OGFOD1</t>
  </si>
  <si>
    <t>Q8N543</t>
  </si>
  <si>
    <t>sp|Q86UY6|NAA40_HUMAN</t>
  </si>
  <si>
    <t>NAA40</t>
  </si>
  <si>
    <t>Q86UY6</t>
  </si>
  <si>
    <t>sp|Q6NYC1|JMJD6_HUMAN</t>
  </si>
  <si>
    <t>JMJD6</t>
  </si>
  <si>
    <t>Q6NYC1</t>
  </si>
  <si>
    <t>sp|O75569|PRKRA_HUMAN</t>
  </si>
  <si>
    <t>PRKRA</t>
  </si>
  <si>
    <t>O75569</t>
  </si>
  <si>
    <t>sp|Q96FW1|OTUB1_HUMAN</t>
  </si>
  <si>
    <t>OTUB1</t>
  </si>
  <si>
    <t>Q96FW1</t>
  </si>
  <si>
    <t>sp|Q9NXZ1|SAGE1_HUMAN</t>
  </si>
  <si>
    <t>SAGE1</t>
  </si>
  <si>
    <t>Q9NXZ1</t>
  </si>
  <si>
    <t>sp|P49643|PRI2_HUMAN</t>
  </si>
  <si>
    <t>PRIM2</t>
  </si>
  <si>
    <t>P49643</t>
  </si>
  <si>
    <t>CON__ENSEMBL:ENSP00000377550;sp|P13646|K1C13_HUMAN;CON__P13646-1;CON__P08730-1</t>
  </si>
  <si>
    <t>KRT13</t>
  </si>
  <si>
    <t>P13646</t>
  </si>
  <si>
    <t>sp|P55201|BRPF1_HUMAN</t>
  </si>
  <si>
    <t>BRPF1</t>
  </si>
  <si>
    <t>P55201</t>
  </si>
  <si>
    <t>sp|Q96RS6|NUDC1_HUMAN</t>
  </si>
  <si>
    <t>NUDCD1</t>
  </si>
  <si>
    <t>Q96RS6</t>
  </si>
  <si>
    <t>sp|O43829|ZBT14_HUMAN</t>
  </si>
  <si>
    <t>ZBTB14</t>
  </si>
  <si>
    <t>O43829</t>
  </si>
  <si>
    <t>sp|Q9UL15|BAG5_HUMAN</t>
  </si>
  <si>
    <t>BAG5</t>
  </si>
  <si>
    <t>Q9UL15</t>
  </si>
  <si>
    <t>sp|P51812|KS6A3_HUMAN</t>
  </si>
  <si>
    <t>RPS6KA3</t>
  </si>
  <si>
    <t>P51812</t>
  </si>
  <si>
    <t>sp|Q9Y3Y2|CHTOP_HUMAN</t>
  </si>
  <si>
    <t>CHTOP</t>
  </si>
  <si>
    <t>Q9Y3Y2</t>
  </si>
  <si>
    <t>sp|P19105|ML12A_HUMAN;sp|O14950|ML12B_HUMAN;sp|P24844|MYL9_HUMAN</t>
  </si>
  <si>
    <t>MYL12A</t>
  </si>
  <si>
    <t>P19105</t>
  </si>
  <si>
    <t>sp|Q86VM9|ZCH18_HUMAN</t>
  </si>
  <si>
    <t>ZC3H18</t>
  </si>
  <si>
    <t>Q86VM9</t>
  </si>
  <si>
    <t>sp|Q53F19|NCBP3_HUMAN</t>
  </si>
  <si>
    <t>NCBP3</t>
  </si>
  <si>
    <t>Q53F19</t>
  </si>
  <si>
    <t>sp|Q8WVC0|LEO1_HUMAN</t>
  </si>
  <si>
    <t>LEO1</t>
  </si>
  <si>
    <t>Q8WVC0</t>
  </si>
  <si>
    <t>sp|O95816|BAG2_HUMAN</t>
  </si>
  <si>
    <t>BAG2</t>
  </si>
  <si>
    <t>O95816</t>
  </si>
  <si>
    <t>sp|Q15785|TOM34_HUMAN</t>
  </si>
  <si>
    <t>TOMM34</t>
  </si>
  <si>
    <t>Q15785</t>
  </si>
  <si>
    <t>sp|P25490|TYY1_HUMAN</t>
  </si>
  <si>
    <t>sp|P25490|TYY1_HUMAN;sp|Q96MM3|ZFP42_HUMAN</t>
  </si>
  <si>
    <t>YY1</t>
  </si>
  <si>
    <t>P25490</t>
  </si>
  <si>
    <t>sp|P25440|BRD2_HUMAN</t>
  </si>
  <si>
    <t>BRD2</t>
  </si>
  <si>
    <t>P25440</t>
  </si>
  <si>
    <t>sp|P15311|EZRI_HUMAN;sp|P35241|RADI_HUMAN</t>
  </si>
  <si>
    <t>EZR</t>
  </si>
  <si>
    <t>P15311</t>
  </si>
  <si>
    <t>sp|Q86X53|ERIC1_HUMAN</t>
  </si>
  <si>
    <t>ERICH1</t>
  </si>
  <si>
    <t>Q86X53</t>
  </si>
  <si>
    <t>sp|Q9H8V3|ECT2_HUMAN</t>
  </si>
  <si>
    <t>ECT2</t>
  </si>
  <si>
    <t>Q9H8V3</t>
  </si>
  <si>
    <t>sp|Q12824|SNF5_HUMAN</t>
  </si>
  <si>
    <t>SMARCB1</t>
  </si>
  <si>
    <t>Q12824</t>
  </si>
  <si>
    <t>sp|Q9Y547|IFT25_HUMAN</t>
  </si>
  <si>
    <t>HSPB11</t>
  </si>
  <si>
    <t>Q9Y547</t>
  </si>
  <si>
    <t>sp|Q9NV88|INT9_HUMAN</t>
  </si>
  <si>
    <t>INTS9</t>
  </si>
  <si>
    <t>Q9NV88</t>
  </si>
  <si>
    <t>sp|P30154|2AAB_HUMAN</t>
  </si>
  <si>
    <t>PPP2R1B</t>
  </si>
  <si>
    <t>P30154</t>
  </si>
  <si>
    <t>sp|O15247|CLIC2_HUMAN</t>
  </si>
  <si>
    <t>CLIC2</t>
  </si>
  <si>
    <t>O15247</t>
  </si>
  <si>
    <t>sp|Q96S55|WRIP1_HUMAN</t>
  </si>
  <si>
    <t>WRNIP1</t>
  </si>
  <si>
    <t>Q96S55</t>
  </si>
  <si>
    <t>sp|Q13415|ORC1_HUMAN</t>
  </si>
  <si>
    <t>ORC1</t>
  </si>
  <si>
    <t>Q13415</t>
  </si>
  <si>
    <t>sp|Q9H0C8|ILKAP_HUMAN</t>
  </si>
  <si>
    <t>ILKAP</t>
  </si>
  <si>
    <t>Q9H0C8</t>
  </si>
  <si>
    <t>sp|Q6P4F7|RHGBA_HUMAN</t>
  </si>
  <si>
    <t>ARHGAP11A</t>
  </si>
  <si>
    <t>Q6P4F7</t>
  </si>
  <si>
    <t>sp|P48556|PSMD8_HUMAN</t>
  </si>
  <si>
    <t>PSMD8</t>
  </si>
  <si>
    <t>P48556</t>
  </si>
  <si>
    <t>sp|Q9UQ84|EXO1_HUMAN</t>
  </si>
  <si>
    <t>EXO1</t>
  </si>
  <si>
    <t>Q9UQ84</t>
  </si>
  <si>
    <t>sp|P62841|RS15_HUMAN</t>
  </si>
  <si>
    <t>RPS15</t>
  </si>
  <si>
    <t>P62841</t>
  </si>
  <si>
    <t>sp|P55081|MFAP1_HUMAN</t>
  </si>
  <si>
    <t>MFAP1</t>
  </si>
  <si>
    <t>P55081</t>
  </si>
  <si>
    <t>sp|Q9BZJ0|CRNL1_HUMAN</t>
  </si>
  <si>
    <t>CRNKL1</t>
  </si>
  <si>
    <t>Q9BZJ0</t>
  </si>
  <si>
    <t>sp|Q9H0U9|TSYL1_HUMAN</t>
  </si>
  <si>
    <t>TSPYL1</t>
  </si>
  <si>
    <t>Q9H0U9</t>
  </si>
  <si>
    <t>sp|P49354|FNTA_HUMAN</t>
  </si>
  <si>
    <t>FNTA</t>
  </si>
  <si>
    <t>P49354</t>
  </si>
  <si>
    <t>sp|P29083|T2EA_HUMAN</t>
  </si>
  <si>
    <t>GTF2E1</t>
  </si>
  <si>
    <t>P29083</t>
  </si>
  <si>
    <t>sp|Q69YN2|C19L1_HUMAN</t>
  </si>
  <si>
    <t>CWF19L1</t>
  </si>
  <si>
    <t>Q69YN2</t>
  </si>
  <si>
    <t>sp|P49642|PRI1_HUMAN</t>
  </si>
  <si>
    <t>PRIM1</t>
  </si>
  <si>
    <t>P49642</t>
  </si>
  <si>
    <t>sp|P51825|AFF1_HUMAN</t>
  </si>
  <si>
    <t>AFF1</t>
  </si>
  <si>
    <t>P51825</t>
  </si>
  <si>
    <t>sp|Q9BRD0|BUD13_HUMAN</t>
  </si>
  <si>
    <t>BUD13</t>
  </si>
  <si>
    <t>Q9BRD0</t>
  </si>
  <si>
    <t>sp|O75717|WDHD1_HUMAN</t>
  </si>
  <si>
    <t>WDHD1</t>
  </si>
  <si>
    <t>O75717</t>
  </si>
  <si>
    <t>sp|P25789|PSA4_HUMAN</t>
  </si>
  <si>
    <t>PSMA4</t>
  </si>
  <si>
    <t>P25789</t>
  </si>
  <si>
    <t>sp|Q96HW7|INT4_HUMAN</t>
  </si>
  <si>
    <t>INTS4</t>
  </si>
  <si>
    <t>Q96HW7</t>
  </si>
  <si>
    <t>sp|Q9NZT2|OGFR_HUMAN</t>
  </si>
  <si>
    <t>OGFR</t>
  </si>
  <si>
    <t>Q9NZT2</t>
  </si>
  <si>
    <t>sp|Q06587|RING1_HUMAN</t>
  </si>
  <si>
    <t>RING1</t>
  </si>
  <si>
    <t>Q06587</t>
  </si>
  <si>
    <t>sp|O00311|CDC7_HUMAN</t>
  </si>
  <si>
    <t>CDC7</t>
  </si>
  <si>
    <t>O00311</t>
  </si>
  <si>
    <t>sp|Q01082|SPTB2_HUMAN</t>
  </si>
  <si>
    <t>SPTBN1</t>
  </si>
  <si>
    <t>Q01082</t>
  </si>
  <si>
    <t>sp|Q8TAT6|NPL4_HUMAN</t>
  </si>
  <si>
    <t>NPLOC4</t>
  </si>
  <si>
    <t>Q8TAT6</t>
  </si>
  <si>
    <t>sp|P04818|TYSY_HUMAN</t>
  </si>
  <si>
    <t>TYMS</t>
  </si>
  <si>
    <t>P04818</t>
  </si>
  <si>
    <t>sp|Q5T6S3|PHF19_HUMAN</t>
  </si>
  <si>
    <t>PHF19</t>
  </si>
  <si>
    <t>Q5T6S3</t>
  </si>
  <si>
    <t>sp|Q9UBQ5|EIF3K_HUMAN</t>
  </si>
  <si>
    <t>EIF3K</t>
  </si>
  <si>
    <t>Q9UBQ5</t>
  </si>
  <si>
    <t>sp|Q9P0U4|CXXC1_HUMAN</t>
  </si>
  <si>
    <t>CXXC1</t>
  </si>
  <si>
    <t>Q9P0U4</t>
  </si>
  <si>
    <t>sp|P18858|DNLI1_HUMAN</t>
  </si>
  <si>
    <t>LIG1</t>
  </si>
  <si>
    <t>P18858</t>
  </si>
  <si>
    <t>sp|Q9Y4A5|TRRAP_HUMAN</t>
  </si>
  <si>
    <t>TRRAP</t>
  </si>
  <si>
    <t>Q9Y4A5</t>
  </si>
  <si>
    <t>sp|Q7Z4Q2|HEAT3_HUMAN</t>
  </si>
  <si>
    <t>HEATR3</t>
  </si>
  <si>
    <t>Q7Z4Q2</t>
  </si>
  <si>
    <t>sp|Q9NWY4|CD027_HUMAN</t>
  </si>
  <si>
    <t>sp|Q9NWY4|CD027_HUMAN;sp|A8MVJ9|YI028_HUMAN</t>
  </si>
  <si>
    <t>HPF1</t>
  </si>
  <si>
    <t>Q9NWY4</t>
  </si>
  <si>
    <t>sp|P35998|PRS7_HUMAN</t>
  </si>
  <si>
    <t>PSMC2</t>
  </si>
  <si>
    <t>P35998</t>
  </si>
  <si>
    <t>sp|O15371|EIF3D_HUMAN</t>
  </si>
  <si>
    <t>EIF3D</t>
  </si>
  <si>
    <t>O15371</t>
  </si>
  <si>
    <t>sp|Q96QD9|UIF_HUMAN</t>
  </si>
  <si>
    <t>FYTTD1</t>
  </si>
  <si>
    <t>Q96QD9</t>
  </si>
  <si>
    <t>sp|Q7L590|MCM10_HUMAN</t>
  </si>
  <si>
    <t>MCM10</t>
  </si>
  <si>
    <t>Q7L590</t>
  </si>
  <si>
    <t>sp|P13647|K2C5_HUMAN;CON__P13647</t>
  </si>
  <si>
    <t>KRT5</t>
  </si>
  <si>
    <t>P13647</t>
  </si>
  <si>
    <t>sp|Q96JP5|ZFP91_HUMAN</t>
  </si>
  <si>
    <t>ZFP91</t>
  </si>
  <si>
    <t>Q96JP5</t>
  </si>
  <si>
    <t>sp|Q9H6E5|STPAP_HUMAN</t>
  </si>
  <si>
    <t>TUT1</t>
  </si>
  <si>
    <t>Q9H6E5</t>
  </si>
  <si>
    <t>sp|P19013|K2C4_HUMAN;CON__P19013</t>
  </si>
  <si>
    <t>KRT4</t>
  </si>
  <si>
    <t>P19013</t>
  </si>
  <si>
    <t>sp|Q6PJG6|BRAT1_HUMAN</t>
  </si>
  <si>
    <t>BRAT1</t>
  </si>
  <si>
    <t>Q6PJG6</t>
  </si>
  <si>
    <t>sp|O95551|TYDP2_HUMAN</t>
  </si>
  <si>
    <t>TDP2</t>
  </si>
  <si>
    <t>O95551</t>
  </si>
  <si>
    <t>sp|Q9UIF9|BAZ2A_HUMAN</t>
  </si>
  <si>
    <t>BAZ2A</t>
  </si>
  <si>
    <t>Q9UIF9</t>
  </si>
  <si>
    <t>sp|Q5MIZ7|P4R3B_HUMAN</t>
  </si>
  <si>
    <t>PPP4R3B</t>
  </si>
  <si>
    <t>Q5MIZ7</t>
  </si>
  <si>
    <t>sp|Q92785|REQU_HUMAN</t>
  </si>
  <si>
    <t>DPF2</t>
  </si>
  <si>
    <t>Q92785</t>
  </si>
  <si>
    <t>sp|Q9Y4B6|VPRBP_HUMAN</t>
  </si>
  <si>
    <t>DCAF1</t>
  </si>
  <si>
    <t>Q9Y4B6</t>
  </si>
  <si>
    <t>sp|Q86WB0|NIPA_HUMAN</t>
  </si>
  <si>
    <t>ZC3HC1</t>
  </si>
  <si>
    <t>Q86WB0</t>
  </si>
  <si>
    <t>sp|Q8IZP2|ST134_HUMAN;sp|P50502|F10A1_HUMAN;sp|Q8NFI4|F10A5_HUMAN</t>
  </si>
  <si>
    <t>ST13P4</t>
  </si>
  <si>
    <t>Q8IZP2</t>
  </si>
  <si>
    <t>sp|Q9Y5B6|PAXB1_HUMAN</t>
  </si>
  <si>
    <t>PAXBP1</t>
  </si>
  <si>
    <t>Q9Y5B6</t>
  </si>
  <si>
    <t>sp|Q9UHR5|S30BP_HUMAN</t>
  </si>
  <si>
    <t>SAP30BP</t>
  </si>
  <si>
    <t>Q9UHR5</t>
  </si>
  <si>
    <t>sp|Q8TF76|HASP_HUMAN</t>
  </si>
  <si>
    <t>GSG2</t>
  </si>
  <si>
    <t>Q8TF76</t>
  </si>
  <si>
    <t>sp|Q04323|UBXN1_HUMAN</t>
  </si>
  <si>
    <t>UBXN1</t>
  </si>
  <si>
    <t>Q04323</t>
  </si>
  <si>
    <t>sp|Q969S3|ZN622_HUMAN</t>
  </si>
  <si>
    <t>ZNF622</t>
  </si>
  <si>
    <t>Q969S3</t>
  </si>
  <si>
    <t>sp|P04350|TBB4A_HUMAN</t>
  </si>
  <si>
    <t>sp|P04350|TBB4A_HUMAN;sp|A6NNZ2|TBB8L_HUMAN;sp|Q9H4B7|TBB1_HUMAN;CON__ENSEMBL:ENSBTAP00000025008</t>
  </si>
  <si>
    <t>TUBB4A</t>
  </si>
  <si>
    <t>P04350</t>
  </si>
  <si>
    <t>sp|Q9BZ95|NSD3_HUMAN</t>
  </si>
  <si>
    <t>NSD3</t>
  </si>
  <si>
    <t>Q9BZ95</t>
  </si>
  <si>
    <t>sp|Q16539|MK14_HUMAN</t>
  </si>
  <si>
    <t>MAPK14</t>
  </si>
  <si>
    <t>Q16539</t>
  </si>
  <si>
    <t>sp|Q9NV70|EXOC1_HUMAN</t>
  </si>
  <si>
    <t>EXOC1</t>
  </si>
  <si>
    <t>Q9NV70</t>
  </si>
  <si>
    <t>sp|Q15833|STXB2_HUMAN</t>
  </si>
  <si>
    <t>STXBP2</t>
  </si>
  <si>
    <t>Q15833</t>
  </si>
  <si>
    <t>sp|Q96PZ0|PUS7_HUMAN</t>
  </si>
  <si>
    <t>PUS7</t>
  </si>
  <si>
    <t>Q96PZ0</t>
  </si>
  <si>
    <t>sp|Q9ULX6|AKP8L_HUMAN</t>
  </si>
  <si>
    <t>AKAP8L</t>
  </si>
  <si>
    <t>Q9ULX6</t>
  </si>
  <si>
    <t>sp|Q9UHI6|DDX20_HUMAN</t>
  </si>
  <si>
    <t>DDX20</t>
  </si>
  <si>
    <t>Q9UHI6</t>
  </si>
  <si>
    <t>sp|Q9NPF5|DMAP1_HUMAN</t>
  </si>
  <si>
    <t>DMAP1</t>
  </si>
  <si>
    <t>Q9NPF5</t>
  </si>
  <si>
    <t>sp|P47897|SYQ_HUMAN</t>
  </si>
  <si>
    <t>QARS</t>
  </si>
  <si>
    <t>P47897</t>
  </si>
  <si>
    <t>sp|Q9NPQ8|RIC8A_HUMAN</t>
  </si>
  <si>
    <t>RIC8A</t>
  </si>
  <si>
    <t>Q9NPQ8</t>
  </si>
  <si>
    <t>sp|O15355|PPM1G_HUMAN</t>
  </si>
  <si>
    <t>PPM1G</t>
  </si>
  <si>
    <t>O15355</t>
  </si>
  <si>
    <t>sp|O60306|AQR_HUMAN</t>
  </si>
  <si>
    <t>AQR</t>
  </si>
  <si>
    <t>O60306</t>
  </si>
  <si>
    <t>sp|Q9BY42|RTF2_HUMAN</t>
  </si>
  <si>
    <t>RTFDC1</t>
  </si>
  <si>
    <t>Q9BY42</t>
  </si>
  <si>
    <t>sp|Q8WWQ0|PHIP_HUMAN</t>
  </si>
  <si>
    <t>sp|Q8WWQ0|PHIP_HUMAN;sp|Q9NSI6|BRWD1_HUMAN</t>
  </si>
  <si>
    <t>PHIP</t>
  </si>
  <si>
    <t>Q8WWQ0</t>
  </si>
  <si>
    <t>sp|P00374|DYR_HUMAN</t>
  </si>
  <si>
    <t>DHFR</t>
  </si>
  <si>
    <t>P00374</t>
  </si>
  <si>
    <t>sp|Q9UKD1|GMEB2_HUMAN</t>
  </si>
  <si>
    <t>GMEB2</t>
  </si>
  <si>
    <t>Q9UKD1</t>
  </si>
  <si>
    <t>sp|Q9NRZ9|HELLS_HUMAN</t>
  </si>
  <si>
    <t>HELLS</t>
  </si>
  <si>
    <t>Q9NRZ9</t>
  </si>
  <si>
    <t>sp|Q08752|PPID_HUMAN</t>
  </si>
  <si>
    <t>PPID</t>
  </si>
  <si>
    <t>Q08752</t>
  </si>
  <si>
    <t>sp|Q96P47|AGAP3_HUMAN</t>
  </si>
  <si>
    <t>AGAP3</t>
  </si>
  <si>
    <t>Q96P47</t>
  </si>
  <si>
    <t>sp|O15372|EIF3H_HUMAN</t>
  </si>
  <si>
    <t>EIF3H</t>
  </si>
  <si>
    <t>O15372</t>
  </si>
  <si>
    <t>sp|P0CJ79|ZN888_HUMAN</t>
  </si>
  <si>
    <t>sp|P0CJ79|ZN888_HUMAN;sp|Q7L2R6|ZN765_HUMAN;sp|Q5HY98|ZN766_HUMAN;sp|Q08AN1|ZN616_HUMAN;sp|Q15929|ZNF56_HUMAN;sp|Q8IYX0|ZN679_HUMAN;sp|P0CB33|ZN735_HUMAN;sp|Q5FWF6|ZN789_HUMAN;sp|Q8N859|ZN713_HUMAN;sp|Q5JVG8|ZN506_HUMAN;sp|Q8N9Z0|ZN610_HUMAN;sp|Q96H40|ZN486_HUMAN;sp|A6NP11|ZN716_HUMAN;sp|O75346|ZN253_HUMAN;sp|Q8IW36|ZN695_HUMAN;sp|Q96JC4|ZN479_HUMAN;sp|Q8WV37|ZN480_HUMAN;sp|A8MT65|ZN891_HUMAN;sp|Q9Y2Q1|ZN257_HUMAN;sp|Q6ZN08|ZNF66_HUMAN;sp|Q86XU0|ZN677_HUMAN;sp|Q03938|ZNF90_HUMAN;sp|O60765|Z354A_HUMAN;sp|Q8NB42|ZN527_HUMAN;sp|Q96LW1|Z354B_HUMAN;sp|Q3MIS6|ZN528_HUMAN;sp|O14628|ZN195_HUMAN;sp|Q96JL9|ZN333_HUMAN;sp|Q86YE8|ZN573_HUMAN;sp|Q76KX8|ZN534_HUMAN;sp|Q9P2J8|ZN624_HUMAN;sp|Q6ZNA1|ZN836_HUMAN;sp|P59923|ZN445_HUMAN;sp|A6NN14|ZN729_HUMAN</t>
  </si>
  <si>
    <t>ZNF888</t>
  </si>
  <si>
    <t>P0CJ79</t>
  </si>
  <si>
    <t>sp|Q14738|2A5D_HUMAN</t>
  </si>
  <si>
    <t>PPP2R5D</t>
  </si>
  <si>
    <t>Q14738</t>
  </si>
  <si>
    <t>sp|O95696|BRD1_HUMAN</t>
  </si>
  <si>
    <t>BRD1</t>
  </si>
  <si>
    <t>O95696</t>
  </si>
  <si>
    <t>sp|O95983|MBD3_HUMAN</t>
  </si>
  <si>
    <t>MBD3</t>
  </si>
  <si>
    <t>O95983</t>
  </si>
  <si>
    <t>sp|P49585|PCY1A_HUMAN;sp|Q9Y5K3|PCY1B_HUMAN</t>
  </si>
  <si>
    <t>PCYT1A</t>
  </si>
  <si>
    <t>P49585</t>
  </si>
  <si>
    <t>sp|P42224|STAT1_HUMAN</t>
  </si>
  <si>
    <t>STAT1</t>
  </si>
  <si>
    <t>P42224</t>
  </si>
  <si>
    <t>sp|Q562F6|SGO2_HUMAN</t>
  </si>
  <si>
    <t>SGO2</t>
  </si>
  <si>
    <t>Q562F6</t>
  </si>
  <si>
    <t>sp|Q96KB5|TOPK_HUMAN</t>
  </si>
  <si>
    <t>PBK</t>
  </si>
  <si>
    <t>Q96KB5</t>
  </si>
  <si>
    <t>sp|Q13094|LCP2_HUMAN</t>
  </si>
  <si>
    <t>LCP2</t>
  </si>
  <si>
    <t>Q13094</t>
  </si>
  <si>
    <t>sp|P45974|UBP5_HUMAN</t>
  </si>
  <si>
    <t>USP5</t>
  </si>
  <si>
    <t>P45974</t>
  </si>
  <si>
    <t>sp|P30291|WEE1_HUMAN</t>
  </si>
  <si>
    <t>WEE1</t>
  </si>
  <si>
    <t>P30291</t>
  </si>
  <si>
    <t>sp|Q96DF8|DGC14_HUMAN</t>
  </si>
  <si>
    <t>DGCR14</t>
  </si>
  <si>
    <t>Q96DF8</t>
  </si>
  <si>
    <t>sp|Q96AG4|LRC59_HUMAN</t>
  </si>
  <si>
    <t>LRRC59</t>
  </si>
  <si>
    <t>Q96AG4</t>
  </si>
  <si>
    <t>sp|P47813|IF1AX_HUMAN;sp|O14602|IF1AY_HUMAN</t>
  </si>
  <si>
    <t>EIF1AX</t>
  </si>
  <si>
    <t>P47813</t>
  </si>
  <si>
    <t>sp|Q9Y6I4|UBP3_HUMAN</t>
  </si>
  <si>
    <t>USP3</t>
  </si>
  <si>
    <t>Q9Y6I4</t>
  </si>
  <si>
    <t>sp|O94880|PHF14_HUMAN</t>
  </si>
  <si>
    <t>PHF14</t>
  </si>
  <si>
    <t>O94880</t>
  </si>
  <si>
    <t>sp|Q969G3|SMCE1_HUMAN</t>
  </si>
  <si>
    <t>SMARCE1</t>
  </si>
  <si>
    <t>Q969G3</t>
  </si>
  <si>
    <t>sp|Q96QE3|ATAD5_HUMAN</t>
  </si>
  <si>
    <t>ATAD5</t>
  </si>
  <si>
    <t>Q96QE3</t>
  </si>
  <si>
    <t>sp|O15479|MAGB2_HUMAN</t>
  </si>
  <si>
    <t>MAGEB2</t>
  </si>
  <si>
    <t>O15479</t>
  </si>
  <si>
    <t>sp|Q13620|CUL4B_HUMAN</t>
  </si>
  <si>
    <t>CUL4B</t>
  </si>
  <si>
    <t>Q13620</t>
  </si>
  <si>
    <t>sp|Q9UNN5|FAF1_HUMAN</t>
  </si>
  <si>
    <t>FAF1</t>
  </si>
  <si>
    <t>Q9UNN5</t>
  </si>
  <si>
    <t>sp|O75152|ZC11A_HUMAN</t>
  </si>
  <si>
    <t>ZC3H11A</t>
  </si>
  <si>
    <t>O75152</t>
  </si>
  <si>
    <t>sp|Q86U42|PABP2_HUMAN</t>
  </si>
  <si>
    <t>PABPN1</t>
  </si>
  <si>
    <t>Q86U42</t>
  </si>
  <si>
    <t>sp|Q8N201|INT1_HUMAN</t>
  </si>
  <si>
    <t>INTS1</t>
  </si>
  <si>
    <t>Q8N201</t>
  </si>
  <si>
    <t>sp|Q8IZ69|TRM2A_HUMAN</t>
  </si>
  <si>
    <t>TRMT2A</t>
  </si>
  <si>
    <t>Q8IZ69</t>
  </si>
  <si>
    <t>sp|Q03111|ENL_HUMAN</t>
  </si>
  <si>
    <t>MLLT1</t>
  </si>
  <si>
    <t>Q03111</t>
  </si>
  <si>
    <t>sp|Q9UBE0|SAE1_HUMAN</t>
  </si>
  <si>
    <t>SAE1</t>
  </si>
  <si>
    <t>Q9UBE0</t>
  </si>
  <si>
    <t>sp|Q15554|TERF2_HUMAN</t>
  </si>
  <si>
    <t>TERF2</t>
  </si>
  <si>
    <t>Q15554</t>
  </si>
  <si>
    <t>sp|Q9H7N4|SFR19_HUMAN</t>
  </si>
  <si>
    <t>SCAF1</t>
  </si>
  <si>
    <t>Q9H7N4</t>
  </si>
  <si>
    <t>sp|Q13907|IDI1_HUMAN</t>
  </si>
  <si>
    <t>IDI1</t>
  </si>
  <si>
    <t>Q13907</t>
  </si>
  <si>
    <t>sp|Q9UBU9|NXF1_HUMAN</t>
  </si>
  <si>
    <t>NXF1</t>
  </si>
  <si>
    <t>Q9UBU9</t>
  </si>
  <si>
    <t>sp|O43396|TXNL1_HUMAN</t>
  </si>
  <si>
    <t>TXNL1</t>
  </si>
  <si>
    <t>O43396</t>
  </si>
  <si>
    <t>sp|Q8N5P1|ZC3H8_HUMAN</t>
  </si>
  <si>
    <t>ZC3H8</t>
  </si>
  <si>
    <t>Q8N5P1</t>
  </si>
  <si>
    <t>sp|Q15102|PA1B3_HUMAN</t>
  </si>
  <si>
    <t>PAFAH1B3</t>
  </si>
  <si>
    <t>Q15102</t>
  </si>
  <si>
    <t>sp|Q8NBJ5|GT251_HUMAN</t>
  </si>
  <si>
    <t>COLGALT1</t>
  </si>
  <si>
    <t>Q8NBJ5</t>
  </si>
  <si>
    <t>sp|Q96HA7|TONSL_HUMAN</t>
  </si>
  <si>
    <t>TONSL</t>
  </si>
  <si>
    <t>Q96HA7</t>
  </si>
  <si>
    <t>sp|Q9NYF8|BCLF1_HUMAN</t>
  </si>
  <si>
    <t>BCLAF1</t>
  </si>
  <si>
    <t>Q9NYF8</t>
  </si>
  <si>
    <t>sp|Q96D46|NMD3_HUMAN</t>
  </si>
  <si>
    <t>NMD3</t>
  </si>
  <si>
    <t>Q96D46</t>
  </si>
  <si>
    <t>sp|P49721|PSB2_HUMAN</t>
  </si>
  <si>
    <t>PSMB2</t>
  </si>
  <si>
    <t>P49721</t>
  </si>
  <si>
    <t>sp|Q13885|TBB2A_HUMAN;sp|Q9BVA1|TBB2B_HUMAN</t>
  </si>
  <si>
    <t>TUBB2A</t>
  </si>
  <si>
    <t>Q13885</t>
  </si>
  <si>
    <t>sp|P54727|RD23B_HUMAN</t>
  </si>
  <si>
    <t>RAD23B</t>
  </si>
  <si>
    <t>P54727</t>
  </si>
  <si>
    <t>sp|P82930|RT34_HUMAN</t>
  </si>
  <si>
    <t>MRPS34</t>
  </si>
  <si>
    <t>P82930</t>
  </si>
  <si>
    <t>sp|Q5VTD9|GFI1B_HUMAN</t>
  </si>
  <si>
    <t>sp|Q5VTD9|GFI1B_HUMAN;sp|Q99684|GFI1_HUMAN</t>
  </si>
  <si>
    <t>GFI1B</t>
  </si>
  <si>
    <t>Q5VTD9</t>
  </si>
  <si>
    <t>sp|Q8IV63|VRK3_HUMAN</t>
  </si>
  <si>
    <t>VRK3</t>
  </si>
  <si>
    <t>Q8IV63</t>
  </si>
  <si>
    <t>sp|Q9Y4W6|AFG32_HUMAN</t>
  </si>
  <si>
    <t>AFG3L2</t>
  </si>
  <si>
    <t>Q9Y4W6</t>
  </si>
  <si>
    <t>sp|Q9NZN4|EHD2_HUMAN</t>
  </si>
  <si>
    <t>EHD2</t>
  </si>
  <si>
    <t>Q9NZN4</t>
  </si>
  <si>
    <t>sp|Q02447|SP3_HUMAN</t>
  </si>
  <si>
    <t>SP3</t>
  </si>
  <si>
    <t>Q02447</t>
  </si>
  <si>
    <t>sp|Q13685|AAMP_HUMAN</t>
  </si>
  <si>
    <t>AAMP</t>
  </si>
  <si>
    <t>Q13685</t>
  </si>
  <si>
    <t>sp|O43447|PPIH_HUMAN</t>
  </si>
  <si>
    <t>PPIH</t>
  </si>
  <si>
    <t>O43447</t>
  </si>
  <si>
    <t>sp|Q6PD62|CTR9_HUMAN</t>
  </si>
  <si>
    <t>CTR9</t>
  </si>
  <si>
    <t>Q6PD62</t>
  </si>
  <si>
    <t>sp|Q9Y606|TRUA_HUMAN</t>
  </si>
  <si>
    <t>PUS1</t>
  </si>
  <si>
    <t>Q9Y606</t>
  </si>
  <si>
    <t>sp|Q6P3X3|TTC27_HUMAN</t>
  </si>
  <si>
    <t>TTC27</t>
  </si>
  <si>
    <t>Q6P3X3</t>
  </si>
  <si>
    <t>sp|Q99436|PSB7_HUMAN</t>
  </si>
  <si>
    <t>PSMB7</t>
  </si>
  <si>
    <t>Q99436</t>
  </si>
  <si>
    <t>sp|Q96QC0|PP1RA_HUMAN</t>
  </si>
  <si>
    <t>PPP1R10</t>
  </si>
  <si>
    <t>Q96QC0</t>
  </si>
  <si>
    <t>sp|P14923|PLAK_HUMAN</t>
  </si>
  <si>
    <t>sp|P14923|PLAK_HUMAN;sp|P35222|CTNB1_HUMAN</t>
  </si>
  <si>
    <t>JUP</t>
  </si>
  <si>
    <t>P14923</t>
  </si>
  <si>
    <t>sp|Q8WVY7|UBCP1_HUMAN</t>
  </si>
  <si>
    <t>UBLCP1</t>
  </si>
  <si>
    <t>Q8WVY7</t>
  </si>
  <si>
    <t>sp|Q9NQ29|LUC7L_HUMAN</t>
  </si>
  <si>
    <t>LUC7L</t>
  </si>
  <si>
    <t>Q9NQ29</t>
  </si>
  <si>
    <t>sp|Q9UGN5|PARP2_HUMAN</t>
  </si>
  <si>
    <t>PARP2</t>
  </si>
  <si>
    <t>Q9UGN5</t>
  </si>
  <si>
    <t>sp|Q5VWQ0|RSBN1_HUMAN</t>
  </si>
  <si>
    <t>RSBN1</t>
  </si>
  <si>
    <t>Q5VWQ0</t>
  </si>
  <si>
    <t>sp|P08397|HEM3_HUMAN</t>
  </si>
  <si>
    <t>HMBS</t>
  </si>
  <si>
    <t>P08397</t>
  </si>
  <si>
    <t>sp|O14617|AP3D1_HUMAN</t>
  </si>
  <si>
    <t>AP3D1</t>
  </si>
  <si>
    <t>O14617</t>
  </si>
  <si>
    <t>sp|P54619|AAKG1_HUMAN</t>
  </si>
  <si>
    <t>sp|P54619|AAKG1_HUMAN;sp|Q9UGJ0|AAKG2_HUMAN</t>
  </si>
  <si>
    <t>PRKAG1</t>
  </si>
  <si>
    <t>P54619</t>
  </si>
  <si>
    <t>sp|Q8WUA4|TF3C2_HUMAN</t>
  </si>
  <si>
    <t>GTF3C2</t>
  </si>
  <si>
    <t>Q8WUA4</t>
  </si>
  <si>
    <t>sp|Q8IWX8|CHERP_HUMAN</t>
  </si>
  <si>
    <t>CHERP</t>
  </si>
  <si>
    <t>Q8IWX8</t>
  </si>
  <si>
    <t>sp|P21283|VATC1_HUMAN</t>
  </si>
  <si>
    <t>ATP6V1C1</t>
  </si>
  <si>
    <t>P21283</t>
  </si>
  <si>
    <t>sp|P25787|PSA2_HUMAN</t>
  </si>
  <si>
    <t>PSMA2</t>
  </si>
  <si>
    <t>P25787</t>
  </si>
  <si>
    <t>sp|P21127|CD11B_HUMAN</t>
  </si>
  <si>
    <t>sp|P21127|CD11B_HUMAN;sp|Q13882|PTK6_HUMAN</t>
  </si>
  <si>
    <t>CDK11B</t>
  </si>
  <si>
    <t>P21127</t>
  </si>
  <si>
    <t>sp|Q9Y5K5|UCHL5_HUMAN</t>
  </si>
  <si>
    <t>UCHL5</t>
  </si>
  <si>
    <t>Q9Y5K5</t>
  </si>
  <si>
    <t>sp|Q9NRR4|RNC_HUMAN</t>
  </si>
  <si>
    <t>DROSHA</t>
  </si>
  <si>
    <t>Q9NRR4</t>
  </si>
  <si>
    <t>sp|O95365|ZBT7A_HUMAN</t>
  </si>
  <si>
    <t>ZBTB7A</t>
  </si>
  <si>
    <t>O95365</t>
  </si>
  <si>
    <t>sp|P08133|ANXA6_HUMAN</t>
  </si>
  <si>
    <t>ANXA6</t>
  </si>
  <si>
    <t>P08133</t>
  </si>
  <si>
    <t>sp|P49720|PSB3_HUMAN</t>
  </si>
  <si>
    <t>PSMB3</t>
  </si>
  <si>
    <t>P49720</t>
  </si>
  <si>
    <t>sp|Q92974|ARHG2_HUMAN</t>
  </si>
  <si>
    <t>ARHGEF2</t>
  </si>
  <si>
    <t>Q92974</t>
  </si>
  <si>
    <t>sp|Q14493|SLBP_HUMAN</t>
  </si>
  <si>
    <t>SLBP</t>
  </si>
  <si>
    <t>Q14493</t>
  </si>
  <si>
    <t>sp|Q99676|ZN184_HUMAN</t>
  </si>
  <si>
    <t>ZNF184</t>
  </si>
  <si>
    <t>Q99676</t>
  </si>
  <si>
    <t>sp|P49750|YLPM1_HUMAN</t>
  </si>
  <si>
    <t>YLPM1</t>
  </si>
  <si>
    <t>P49750</t>
  </si>
  <si>
    <t>sp|Q5SRE5|NU188_HUMAN</t>
  </si>
  <si>
    <t>NUP188</t>
  </si>
  <si>
    <t>Q5SRE5</t>
  </si>
  <si>
    <t>sp|A0JLT2|MED19_HUMAN</t>
  </si>
  <si>
    <t>MED19</t>
  </si>
  <si>
    <t>A0JLT2</t>
  </si>
  <si>
    <t>sp|Q96J01|THOC3_HUMAN</t>
  </si>
  <si>
    <t>THOC3</t>
  </si>
  <si>
    <t>Q96J01</t>
  </si>
  <si>
    <t>sp|Q8WUU5|GATD1_HUMAN</t>
  </si>
  <si>
    <t>GATAD1</t>
  </si>
  <si>
    <t>Q8WUU5</t>
  </si>
  <si>
    <t>sp|P20248|CCNA2_HUMAN</t>
  </si>
  <si>
    <t>sp|P20248|CCNA2_HUMAN;sp|P78396|CCNA1_HUMAN</t>
  </si>
  <si>
    <t>CCNA2</t>
  </si>
  <si>
    <t>P20248</t>
  </si>
  <si>
    <t>sp|P20618|PSB1_HUMAN</t>
  </si>
  <si>
    <t>PSMB1</t>
  </si>
  <si>
    <t>P20618</t>
  </si>
  <si>
    <t>sp|Q9H3P2|NELFA_HUMAN</t>
  </si>
  <si>
    <t>NELFA</t>
  </si>
  <si>
    <t>Q9H3P2</t>
  </si>
  <si>
    <t>sp|Q8NCD3|HJURP_HUMAN</t>
  </si>
  <si>
    <t>HJURP</t>
  </si>
  <si>
    <t>Q8NCD3</t>
  </si>
  <si>
    <t>sp|Q9UNS1|TIM_HUMAN</t>
  </si>
  <si>
    <t>TIMELESS</t>
  </si>
  <si>
    <t>Q9UNS1</t>
  </si>
  <si>
    <t>sp|P13667|PDIA4_HUMAN</t>
  </si>
  <si>
    <t>PDIA4</t>
  </si>
  <si>
    <t>P13667</t>
  </si>
  <si>
    <t>sp|Q6P9B9|INT5_HUMAN</t>
  </si>
  <si>
    <t>INTS5</t>
  </si>
  <si>
    <t>Q6P9B9</t>
  </si>
  <si>
    <t>sp|Q14119|VEZF1_HUMAN</t>
  </si>
  <si>
    <t>VEZF1</t>
  </si>
  <si>
    <t>Q14119</t>
  </si>
  <si>
    <t>sp|Q92900|RENT1_HUMAN</t>
  </si>
  <si>
    <t>UPF1</t>
  </si>
  <si>
    <t>Q92900</t>
  </si>
  <si>
    <t>sp|Q5VTL8|PR38B_HUMAN</t>
  </si>
  <si>
    <t>PRPF38B</t>
  </si>
  <si>
    <t>Q5VTL8</t>
  </si>
  <si>
    <t>sp|Q9H0H5|RGAP1_HUMAN</t>
  </si>
  <si>
    <t>RACGAP1</t>
  </si>
  <si>
    <t>Q9H0H5</t>
  </si>
  <si>
    <t>sp|Q15185|TEBP_HUMAN</t>
  </si>
  <si>
    <t>PTGES3</t>
  </si>
  <si>
    <t>Q15185</t>
  </si>
  <si>
    <t>sp|Q05519|SRS11_HUMAN</t>
  </si>
  <si>
    <t>SRSF11</t>
  </si>
  <si>
    <t>Q05519</t>
  </si>
  <si>
    <t>sp|Q8NBT2|SPC24_HUMAN</t>
  </si>
  <si>
    <t>SPC24</t>
  </si>
  <si>
    <t>Q8NBT2</t>
  </si>
  <si>
    <t>sp|P49593|PPM1F_HUMAN</t>
  </si>
  <si>
    <t>PPM1F</t>
  </si>
  <si>
    <t>P49593</t>
  </si>
  <si>
    <t>sp|Q9Y5Q9|TF3C3_HUMAN</t>
  </si>
  <si>
    <t>GTF3C3</t>
  </si>
  <si>
    <t>Q9Y5Q9</t>
  </si>
  <si>
    <t>sp|Q9NZ01|TECR_HUMAN</t>
  </si>
  <si>
    <t>TECR</t>
  </si>
  <si>
    <t>Q9NZ01</t>
  </si>
  <si>
    <t>sp|Q8WWY3|PRP31_HUMAN</t>
  </si>
  <si>
    <t>PRPF31</t>
  </si>
  <si>
    <t>Q8WWY3</t>
  </si>
  <si>
    <t>sp|P41250|SYG_HUMAN</t>
  </si>
  <si>
    <t>GARS</t>
  </si>
  <si>
    <t>P41250</t>
  </si>
  <si>
    <t>sp|O75534|CSDE1_HUMAN</t>
  </si>
  <si>
    <t>CSDE1</t>
  </si>
  <si>
    <t>O75534</t>
  </si>
  <si>
    <t>sp|Q86WJ1|CHD1L_HUMAN</t>
  </si>
  <si>
    <t>CHD1L</t>
  </si>
  <si>
    <t>Q86WJ1</t>
  </si>
  <si>
    <t>sp|P04183|KITH_HUMAN</t>
  </si>
  <si>
    <t>TK1</t>
  </si>
  <si>
    <t>P04183</t>
  </si>
  <si>
    <t>sp|O00178|GTPB1_HUMAN</t>
  </si>
  <si>
    <t>GTPBP1</t>
  </si>
  <si>
    <t>O00178</t>
  </si>
  <si>
    <t>sp|P13693|TCTP_HUMAN;sp|Q56UQ5|TPT1L_HUMAN</t>
  </si>
  <si>
    <t>TPT1</t>
  </si>
  <si>
    <t>P13693</t>
  </si>
  <si>
    <t>sp|Q9UBP0|SPAST_HUMAN</t>
  </si>
  <si>
    <t>SPAST</t>
  </si>
  <si>
    <t>Q9UBP0</t>
  </si>
  <si>
    <t>sp|Q13769|THOC5_HUMAN</t>
  </si>
  <si>
    <t>THOC5</t>
  </si>
  <si>
    <t>Q13769</t>
  </si>
  <si>
    <t>sp|Q9UQ35|SRRM2_HUMAN</t>
  </si>
  <si>
    <t>SRRM2</t>
  </si>
  <si>
    <t>Q9UQ35</t>
  </si>
  <si>
    <t>sp|Q9UBB9|TFP11_HUMAN</t>
  </si>
  <si>
    <t>TFIP11</t>
  </si>
  <si>
    <t>Q9UBB9</t>
  </si>
  <si>
    <t>sp|P02533|K1C14_HUMAN;CON__P02533;sp|P08779|K1C16_HUMAN;CON__P08779</t>
  </si>
  <si>
    <t>sp|P02533|K1C14_HUMAN;CON__P02533;sp|P08779|K1C16_HUMAN;CON__P08779;CON__A2A4G1</t>
  </si>
  <si>
    <t>KRT14</t>
  </si>
  <si>
    <t>P02533</t>
  </si>
  <si>
    <t>sp|Q96EH3|MASU1_HUMAN</t>
  </si>
  <si>
    <t>MALSU1</t>
  </si>
  <si>
    <t>Q96EH3</t>
  </si>
  <si>
    <t>sp|Q96ST3|SIN3A_HUMAN</t>
  </si>
  <si>
    <t>SIN3A</t>
  </si>
  <si>
    <t>Q96ST3</t>
  </si>
  <si>
    <t>sp|P28066|PSA5_HUMAN</t>
  </si>
  <si>
    <t>PSMA5</t>
  </si>
  <si>
    <t>P28066</t>
  </si>
  <si>
    <t>sp|P28074|PSB5_HUMAN</t>
  </si>
  <si>
    <t>PSMB5</t>
  </si>
  <si>
    <t>P28074</t>
  </si>
  <si>
    <t>sp|Q5T9A4|ATD3B_HUMAN</t>
  </si>
  <si>
    <t>ATAD3B</t>
  </si>
  <si>
    <t>Q5T9A4</t>
  </si>
  <si>
    <t>sp|O95251|KAT7_HUMAN</t>
  </si>
  <si>
    <t>KAT7</t>
  </si>
  <si>
    <t>O95251</t>
  </si>
  <si>
    <t>sp|Q9Y314|NOSIP_HUMAN</t>
  </si>
  <si>
    <t>NOSIP</t>
  </si>
  <si>
    <t>Q9Y314</t>
  </si>
  <si>
    <t>sp|O15294|OGT1_HUMAN</t>
  </si>
  <si>
    <t>OGT</t>
  </si>
  <si>
    <t>O15294</t>
  </si>
  <si>
    <t>sp|Q9UJZ1|STML2_HUMAN</t>
  </si>
  <si>
    <t>STOML2</t>
  </si>
  <si>
    <t>Q9UJZ1</t>
  </si>
  <si>
    <t>sp|Q9GZS3|WDR61_HUMAN</t>
  </si>
  <si>
    <t>WDR61</t>
  </si>
  <si>
    <t>Q9GZS3</t>
  </si>
  <si>
    <t>sp|P06744|G6PI_HUMAN;CON__Q3ZBD7</t>
  </si>
  <si>
    <t>GPI</t>
  </si>
  <si>
    <t>P06744</t>
  </si>
  <si>
    <t>sp|Q00341|VIGLN_HUMAN</t>
  </si>
  <si>
    <t>HDLBP</t>
  </si>
  <si>
    <t>Q00341</t>
  </si>
  <si>
    <t>sp|O14578|CTRO_HUMAN</t>
  </si>
  <si>
    <t>CIT</t>
  </si>
  <si>
    <t>O14578</t>
  </si>
  <si>
    <t>sp|P30419|NMT1_HUMAN</t>
  </si>
  <si>
    <t>sp|P30419|NMT1_HUMAN;sp|O60551|NMT2_HUMAN</t>
  </si>
  <si>
    <t>NMT1</t>
  </si>
  <si>
    <t>P30419</t>
  </si>
  <si>
    <t>sp|Q9NR31|SAR1A_HUMAN;sp|Q9Y6B6|SAR1B_HUMAN</t>
  </si>
  <si>
    <t>SAR1A</t>
  </si>
  <si>
    <t>Q9NR31</t>
  </si>
  <si>
    <t>sp|P37837|TALDO_HUMAN</t>
  </si>
  <si>
    <t>TALDO1</t>
  </si>
  <si>
    <t>P37837</t>
  </si>
  <si>
    <t>sp|Q8TAD8|SNIP1_HUMAN</t>
  </si>
  <si>
    <t>SNIP1</t>
  </si>
  <si>
    <t>Q8TAD8</t>
  </si>
  <si>
    <t>sp|Q9NR50|EI2BG_HUMAN</t>
  </si>
  <si>
    <t>EIF2B3</t>
  </si>
  <si>
    <t>Q9NR50</t>
  </si>
  <si>
    <t>sp|P50213|IDH3A_HUMAN</t>
  </si>
  <si>
    <t>IDH3A</t>
  </si>
  <si>
    <t>P50213</t>
  </si>
  <si>
    <t>sp|O75083|WDR1_HUMAN</t>
  </si>
  <si>
    <t>WDR1</t>
  </si>
  <si>
    <t>O75083</t>
  </si>
  <si>
    <t>sp|Q96MU7|YTDC1_HUMAN</t>
  </si>
  <si>
    <t>YTHDC1</t>
  </si>
  <si>
    <t>Q96MU7</t>
  </si>
  <si>
    <t>sp|P30260|CDC27_HUMAN</t>
  </si>
  <si>
    <t>CDC27</t>
  </si>
  <si>
    <t>P30260</t>
  </si>
  <si>
    <t>sp|P15374|UCHL3_HUMAN</t>
  </si>
  <si>
    <t>UCHL3</t>
  </si>
  <si>
    <t>P15374</t>
  </si>
  <si>
    <t>sp|O94826|TOM70_HUMAN</t>
  </si>
  <si>
    <t>TOMM70</t>
  </si>
  <si>
    <t>O94826</t>
  </si>
  <si>
    <t>sp|P25786|PSA1_HUMAN</t>
  </si>
  <si>
    <t>PSMA1</t>
  </si>
  <si>
    <t>P25786</t>
  </si>
  <si>
    <t>sp|Q9BTE7|DCNL5_HUMAN</t>
  </si>
  <si>
    <t>sp|Q9BTE7|DCNL5_HUMAN;sp|Q92564|DCNL4_HUMAN</t>
  </si>
  <si>
    <t>DCUN1D5</t>
  </si>
  <si>
    <t>Q9BTE7</t>
  </si>
  <si>
    <t>sp|Q4VC44|FWCH1_HUMAN</t>
  </si>
  <si>
    <t>FLYWCH1</t>
  </si>
  <si>
    <t>Q4VC44</t>
  </si>
  <si>
    <t>sp|P14550|AK1A1_HUMAN</t>
  </si>
  <si>
    <t>AKR1A1</t>
  </si>
  <si>
    <t>P14550</t>
  </si>
  <si>
    <t>sp|Q8N0S6|CENPL_HUMAN</t>
  </si>
  <si>
    <t>CENPL</t>
  </si>
  <si>
    <t>Q8N0S6</t>
  </si>
  <si>
    <t>sp|Q96KP1|EXOC2_HUMAN</t>
  </si>
  <si>
    <t>EXOC2</t>
  </si>
  <si>
    <t>Q96KP1</t>
  </si>
  <si>
    <t>sp|P49711|CTCF_HUMAN</t>
  </si>
  <si>
    <t>CTCF</t>
  </si>
  <si>
    <t>P49711</t>
  </si>
  <si>
    <t>sp|Q9UI26|IPO11_HUMAN</t>
  </si>
  <si>
    <t>IPO11</t>
  </si>
  <si>
    <t>Q9UI26</t>
  </si>
  <si>
    <t>sp|Q9HCS7|SYF1_HUMAN</t>
  </si>
  <si>
    <t>XAB2</t>
  </si>
  <si>
    <t>Q9HCS7</t>
  </si>
  <si>
    <t>sp|P37802|TAGL2_HUMAN</t>
  </si>
  <si>
    <t>TAGLN2</t>
  </si>
  <si>
    <t>P37802</t>
  </si>
  <si>
    <t>sp|Q71SY5|MED25_HUMAN</t>
  </si>
  <si>
    <t>sp|Q71SY5|MED25_HUMAN;sp|Q86YD1|PTOV1_HUMAN</t>
  </si>
  <si>
    <t>MED25</t>
  </si>
  <si>
    <t>Q71SY5</t>
  </si>
  <si>
    <t>sp|P61218|RPAB2_HUMAN</t>
  </si>
  <si>
    <t>POLR2F</t>
  </si>
  <si>
    <t>P61218</t>
  </si>
  <si>
    <t>sp|Q96P70|IPO9_HUMAN</t>
  </si>
  <si>
    <t>IPO9</t>
  </si>
  <si>
    <t>Q96P70</t>
  </si>
  <si>
    <t>sp|P37198|NUP62_HUMAN</t>
  </si>
  <si>
    <t>NUP62</t>
  </si>
  <si>
    <t>P37198</t>
  </si>
  <si>
    <t>sp|Q13085|ACACA_HUMAN</t>
  </si>
  <si>
    <t>sp|Q13085|ACACA_HUMAN;sp|O00763|ACACB_HUMAN</t>
  </si>
  <si>
    <t>ACACA</t>
  </si>
  <si>
    <t>Q13085</t>
  </si>
  <si>
    <t>sp|Q5VTR2|BRE1A_HUMAN</t>
  </si>
  <si>
    <t>RNF20</t>
  </si>
  <si>
    <t>Q5VTR2</t>
  </si>
  <si>
    <t>sp|P24539|AT5F1_HUMAN</t>
  </si>
  <si>
    <t>ATP5F1</t>
  </si>
  <si>
    <t>P24539</t>
  </si>
  <si>
    <t>sp|Q9NZC9|SMAL1_HUMAN</t>
  </si>
  <si>
    <t>SMARCAL1</t>
  </si>
  <si>
    <t>Q9NZC9</t>
  </si>
  <si>
    <t>sp|P49790|NU153_HUMAN</t>
  </si>
  <si>
    <t>NUP153</t>
  </si>
  <si>
    <t>P49790</t>
  </si>
  <si>
    <t>sp|P07355|ANXA2_HUMAN;sp|A6NMY6|AXA2L_HUMAN</t>
  </si>
  <si>
    <t>ANXA2</t>
  </si>
  <si>
    <t>P07355</t>
  </si>
  <si>
    <t>sp|Q9Y483|MTF2_HUMAN</t>
  </si>
  <si>
    <t>MTF2</t>
  </si>
  <si>
    <t>Q9Y483</t>
  </si>
  <si>
    <t>sp|Q9NVC6|MED17_HUMAN</t>
  </si>
  <si>
    <t>MED17</t>
  </si>
  <si>
    <t>Q9NVC6</t>
  </si>
  <si>
    <t>sp|Q9UIA9|XPO7_HUMAN</t>
  </si>
  <si>
    <t>sp|Q9UIA9|XPO7_HUMAN;sp|Q9H2T7|RBP17_HUMAN</t>
  </si>
  <si>
    <t>XPO7</t>
  </si>
  <si>
    <t>Q9UIA9</t>
  </si>
  <si>
    <t>sp|Q9BSL1|UBAC1_HUMAN</t>
  </si>
  <si>
    <t>UBAC1</t>
  </si>
  <si>
    <t>Q9BSL1</t>
  </si>
  <si>
    <t>sp|O95782|AP2A1_HUMAN</t>
  </si>
  <si>
    <t>sp|O95782|AP2A1_HUMAN;sp|O94973|AP2A2_HUMAN</t>
  </si>
  <si>
    <t>AP2A1</t>
  </si>
  <si>
    <t>O95782</t>
  </si>
  <si>
    <t>sp|O75190|DNJB6_HUMAN</t>
  </si>
  <si>
    <t>sp|O75190|DNJB6_HUMAN;sp|Q8WWF6|DNJB3_HUMAN;sp|Q8NHS0|DNJB8_HUMAN;sp|Q7Z6W7|DNJB7_HUMAN;sp|P25686|DNJB2_HUMAN</t>
  </si>
  <si>
    <t>DNAJB6</t>
  </si>
  <si>
    <t>O75190</t>
  </si>
  <si>
    <t>sp|Q99856|ARI3A_HUMAN</t>
  </si>
  <si>
    <t>sp|Q99856|ARI3A_HUMAN;sp|A6NKF2|ARI3C_HUMAN</t>
  </si>
  <si>
    <t>ARID3A</t>
  </si>
  <si>
    <t>Q99856</t>
  </si>
  <si>
    <t>sp|Q3ZCQ8|TIM50_HUMAN</t>
  </si>
  <si>
    <t>TIMM50</t>
  </si>
  <si>
    <t>Q3ZCQ8</t>
  </si>
  <si>
    <t>sp|Q96BP3|PPWD1_HUMAN</t>
  </si>
  <si>
    <t>PPWD1</t>
  </si>
  <si>
    <t>Q96BP3</t>
  </si>
  <si>
    <t>sp|Q6UX04|CWC27_HUMAN</t>
  </si>
  <si>
    <t>CWC27</t>
  </si>
  <si>
    <t>Q6UX04</t>
  </si>
  <si>
    <t>sp|Q12789|TF3C1_HUMAN</t>
  </si>
  <si>
    <t>GTF3C1</t>
  </si>
  <si>
    <t>Q12789</t>
  </si>
  <si>
    <t>sp|P98175|RBM10_HUMAN</t>
  </si>
  <si>
    <t>RBM10</t>
  </si>
  <si>
    <t>P98175</t>
  </si>
  <si>
    <t>sp|Q9Y295|DRG1_HUMAN</t>
  </si>
  <si>
    <t>DRG1</t>
  </si>
  <si>
    <t>Q9Y295</t>
  </si>
  <si>
    <t>sp|Q9NRN7|ADPPT_HUMAN</t>
  </si>
  <si>
    <t>AASDHPPT</t>
  </si>
  <si>
    <t>Q9NRN7</t>
  </si>
  <si>
    <t>sp|Q9Y678|COPG1_HUMAN</t>
  </si>
  <si>
    <t>COPG1</t>
  </si>
  <si>
    <t>Q9Y678</t>
  </si>
  <si>
    <t>sp|Q05048|CSTF1_HUMAN</t>
  </si>
  <si>
    <t>CSTF1</t>
  </si>
  <si>
    <t>Q05048</t>
  </si>
  <si>
    <t>sp|O60763|USO1_HUMAN</t>
  </si>
  <si>
    <t>USO1</t>
  </si>
  <si>
    <t>O60763</t>
  </si>
  <si>
    <t>sp|P11586|C1TC_HUMAN</t>
  </si>
  <si>
    <t>MTHFD1</t>
  </si>
  <si>
    <t>P11586</t>
  </si>
  <si>
    <t>sp|P40692|MLH1_HUMAN</t>
  </si>
  <si>
    <t>MLH1</t>
  </si>
  <si>
    <t>P40692</t>
  </si>
  <si>
    <t>sp|O14497|ARI1A_HUMAN</t>
  </si>
  <si>
    <t>ARID1A</t>
  </si>
  <si>
    <t>O14497</t>
  </si>
  <si>
    <t>sp|Q9BQ52|RNZ2_HUMAN</t>
  </si>
  <si>
    <t>ELAC2</t>
  </si>
  <si>
    <t>Q9BQ52</t>
  </si>
  <si>
    <t>sp|Q9Y6C9|MTCH2_HUMAN</t>
  </si>
  <si>
    <t>MTCH2</t>
  </si>
  <si>
    <t>Q9Y6C9</t>
  </si>
  <si>
    <t>sp|Q8N7H5|PAF1_HUMAN</t>
  </si>
  <si>
    <t>PAF1</t>
  </si>
  <si>
    <t>Q8N7H5</t>
  </si>
  <si>
    <t>sp|P11177|ODPB_HUMAN</t>
  </si>
  <si>
    <t>PDHB</t>
  </si>
  <si>
    <t>P11177</t>
  </si>
  <si>
    <t>sp|Q5JTV8|TOIP1_HUMAN</t>
  </si>
  <si>
    <t>TOR1AIP1</t>
  </si>
  <si>
    <t>Q5JTV8</t>
  </si>
  <si>
    <t>sp|Q14CB8|RHG19_HUMAN</t>
  </si>
  <si>
    <t>ARHGAP19</t>
  </si>
  <si>
    <t>Q14CB8</t>
  </si>
  <si>
    <t>sp|Q15021|CND1_HUMAN</t>
  </si>
  <si>
    <t>NCAPD2</t>
  </si>
  <si>
    <t>Q15021</t>
  </si>
  <si>
    <t>sp|P62308|RUXG_HUMAN;sp|A8MWD9|RUXGL_HUMAN</t>
  </si>
  <si>
    <t>SNRPG</t>
  </si>
  <si>
    <t>P62308</t>
  </si>
  <si>
    <t>sp|Q9UQR0|SCML2_HUMAN</t>
  </si>
  <si>
    <t>SCML2</t>
  </si>
  <si>
    <t>Q9UQR0</t>
  </si>
  <si>
    <t>sp|P56270|MAZ_HUMAN</t>
  </si>
  <si>
    <t>MAZ</t>
  </si>
  <si>
    <t>P56270</t>
  </si>
  <si>
    <t>sp|P28340|DPOD1_HUMAN</t>
  </si>
  <si>
    <t>POLD1</t>
  </si>
  <si>
    <t>P28340</t>
  </si>
  <si>
    <t>sp|O96008|TOM40_HUMAN</t>
  </si>
  <si>
    <t>TOMM40</t>
  </si>
  <si>
    <t>O96008</t>
  </si>
  <si>
    <t>sp|Q9Y262|EIF3L_HUMAN</t>
  </si>
  <si>
    <t>EIF3L</t>
  </si>
  <si>
    <t>Q9Y262</t>
  </si>
  <si>
    <t>sp|A0AVT1|UBA6_HUMAN</t>
  </si>
  <si>
    <t>UBA6</t>
  </si>
  <si>
    <t>A0AVT1</t>
  </si>
  <si>
    <t>sp|Q9NS86|LANC2_HUMAN</t>
  </si>
  <si>
    <t>LANCL2</t>
  </si>
  <si>
    <t>Q9NS86</t>
  </si>
  <si>
    <t>sp|Q9UI30|TR112_HUMAN</t>
  </si>
  <si>
    <t>TRMT112</t>
  </si>
  <si>
    <t>Q9UI30</t>
  </si>
  <si>
    <t>sp|Q9NRL2|BAZ1A_HUMAN</t>
  </si>
  <si>
    <t>BAZ1A</t>
  </si>
  <si>
    <t>Q9NRL2</t>
  </si>
  <si>
    <t>sp|Q9H4L7|SMRCD_HUMAN</t>
  </si>
  <si>
    <t>SMARCAD1</t>
  </si>
  <si>
    <t>Q9H4L7</t>
  </si>
  <si>
    <t>sp|P24941|CDK2_HUMAN;sp|Q00526|CDK3_HUMAN</t>
  </si>
  <si>
    <t>CDK2</t>
  </si>
  <si>
    <t>P24941</t>
  </si>
  <si>
    <t>sp|A4D1E9|GTPBA_HUMAN</t>
  </si>
  <si>
    <t>GTPBP10</t>
  </si>
  <si>
    <t>A4D1E9</t>
  </si>
  <si>
    <t>sp|P12277|KCRB_HUMAN</t>
  </si>
  <si>
    <t>CKB</t>
  </si>
  <si>
    <t>P12277</t>
  </si>
  <si>
    <t>sp|O60684|IMA7_HUMAN</t>
  </si>
  <si>
    <t>sp|O60684|IMA7_HUMAN;sp|O15131|IMA6_HUMAN</t>
  </si>
  <si>
    <t>KPNA6</t>
  </si>
  <si>
    <t>O60684</t>
  </si>
  <si>
    <t>sp|Q16822|PCKGM_HUMAN</t>
  </si>
  <si>
    <t>PCK2</t>
  </si>
  <si>
    <t>Q16822</t>
  </si>
  <si>
    <t>sp|P16615|AT2A2_HUMAN</t>
  </si>
  <si>
    <t>sp|P16615|AT2A2_HUMAN;sp|O14983|AT2A1_HUMAN;sp|Q93084|AT2A3_HUMAN</t>
  </si>
  <si>
    <t>ATP2A2</t>
  </si>
  <si>
    <t>P16615</t>
  </si>
  <si>
    <t>sp|O43709|WBS22_HUMAN</t>
  </si>
  <si>
    <t>BUD23</t>
  </si>
  <si>
    <t>O43709</t>
  </si>
  <si>
    <t>sp|Q9BW27|NUP85_HUMAN</t>
  </si>
  <si>
    <t>NUP85</t>
  </si>
  <si>
    <t>Q9BW27</t>
  </si>
  <si>
    <t>sp|O75340|PDCD6_HUMAN</t>
  </si>
  <si>
    <t>PDCD6</t>
  </si>
  <si>
    <t>O75340</t>
  </si>
  <si>
    <t>sp|Q6KC79|NIPBL_HUMAN</t>
  </si>
  <si>
    <t>NIPBL</t>
  </si>
  <si>
    <t>Q6KC79</t>
  </si>
  <si>
    <t>sp|P15976|GATA1_HUMAN</t>
  </si>
  <si>
    <t>GATA1</t>
  </si>
  <si>
    <t>P15976</t>
  </si>
  <si>
    <t>sp|P55854|SUMO3_HUMAN</t>
  </si>
  <si>
    <t>SUMO3</t>
  </si>
  <si>
    <t>P55854</t>
  </si>
  <si>
    <t>sp|Q8WV22|NSE1_HUMAN</t>
  </si>
  <si>
    <t>NSMCE1</t>
  </si>
  <si>
    <t>Q8WV22</t>
  </si>
  <si>
    <t>sp|Q8IXK0|PHC2_HUMAN</t>
  </si>
  <si>
    <t>sp|Q8IXK0|PHC2_HUMAN;sp|Q8NDX5|PHC3_HUMAN</t>
  </si>
  <si>
    <t>PHC2</t>
  </si>
  <si>
    <t>Q8IXK0</t>
  </si>
  <si>
    <t>sp|O60293|ZC3H1_HUMAN</t>
  </si>
  <si>
    <t>ZFC3H1</t>
  </si>
  <si>
    <t>O60293</t>
  </si>
  <si>
    <t>sp|Q9H9B4|SFXN1_HUMAN</t>
  </si>
  <si>
    <t>SFXN1</t>
  </si>
  <si>
    <t>Q9H9B4</t>
  </si>
  <si>
    <t>sp|Q96MG7|NSE3_HUMAN</t>
  </si>
  <si>
    <t>NSMCE3</t>
  </si>
  <si>
    <t>Q96MG7</t>
  </si>
  <si>
    <t>sp|O75821|EIF3G_HUMAN</t>
  </si>
  <si>
    <t>EIF3G</t>
  </si>
  <si>
    <t>O75821</t>
  </si>
  <si>
    <t>sp|Q6PL18|ATAD2_HUMAN</t>
  </si>
  <si>
    <t>ATAD2</t>
  </si>
  <si>
    <t>Q6PL18</t>
  </si>
  <si>
    <t>sp|P51571|SSRD_HUMAN</t>
  </si>
  <si>
    <t>SSR4</t>
  </si>
  <si>
    <t>P51571</t>
  </si>
  <si>
    <t>sp|Q13283|G3BP1_HUMAN</t>
  </si>
  <si>
    <t>G3BP1</t>
  </si>
  <si>
    <t>Q13283</t>
  </si>
  <si>
    <t>sp|O75791|GRAP2_HUMAN</t>
  </si>
  <si>
    <t>GRAP2</t>
  </si>
  <si>
    <t>O75791</t>
  </si>
  <si>
    <t>sp|P30084|ECHM_HUMAN</t>
  </si>
  <si>
    <t>ECHS1</t>
  </si>
  <si>
    <t>P30084</t>
  </si>
  <si>
    <t>sp|P29372|3MG_HUMAN</t>
  </si>
  <si>
    <t>MPG</t>
  </si>
  <si>
    <t>P29372</t>
  </si>
  <si>
    <t>sp|P08579|RU2B_HUMAN</t>
  </si>
  <si>
    <t>SNRPB2</t>
  </si>
  <si>
    <t>P08579</t>
  </si>
  <si>
    <t>sp|P57772|SELB_HUMAN</t>
  </si>
  <si>
    <t>EEFSEC</t>
  </si>
  <si>
    <t>P57772</t>
  </si>
  <si>
    <t>sp|P12236|ADT3_HUMAN</t>
  </si>
  <si>
    <t>SLC25A6</t>
  </si>
  <si>
    <t>P12236</t>
  </si>
  <si>
    <t>sp|Q96ST2|IWS1_HUMAN</t>
  </si>
  <si>
    <t>IWS1</t>
  </si>
  <si>
    <t>Q96ST2</t>
  </si>
  <si>
    <t>sp|Q9NQW6|ANLN_HUMAN</t>
  </si>
  <si>
    <t>ANLN</t>
  </si>
  <si>
    <t>Q9NQW6</t>
  </si>
  <si>
    <t>sp|Q7Z7K6|CENPV_HUMAN</t>
  </si>
  <si>
    <t>CENPV</t>
  </si>
  <si>
    <t>Q7Z7K6</t>
  </si>
  <si>
    <t>sp|O95747|OXSR1_HUMAN</t>
  </si>
  <si>
    <t>OXSR1</t>
  </si>
  <si>
    <t>O95747</t>
  </si>
  <si>
    <t>sp|Q56NI9|ESCO2_HUMAN</t>
  </si>
  <si>
    <t>ESCO2</t>
  </si>
  <si>
    <t>Q56NI9</t>
  </si>
  <si>
    <t>sp|P48444|COPD_HUMAN</t>
  </si>
  <si>
    <t>ARCN1</t>
  </si>
  <si>
    <t>P48444</t>
  </si>
  <si>
    <t>sp|P52209|6PGD_HUMAN</t>
  </si>
  <si>
    <t>PGD</t>
  </si>
  <si>
    <t>P52209</t>
  </si>
  <si>
    <t>sp|Q13315|ATM_HUMAN</t>
  </si>
  <si>
    <t>ATM</t>
  </si>
  <si>
    <t>Q13315</t>
  </si>
  <si>
    <t>sp|Q86UV5|UBP48_HUMAN</t>
  </si>
  <si>
    <t>USP48</t>
  </si>
  <si>
    <t>Q86UV5</t>
  </si>
  <si>
    <t>sp|Q15404|RSU1_HUMAN</t>
  </si>
  <si>
    <t>RSU1</t>
  </si>
  <si>
    <t>Q15404</t>
  </si>
  <si>
    <t>sp|P28838|AMPL_HUMAN</t>
  </si>
  <si>
    <t>LAP3</t>
  </si>
  <si>
    <t>P28838</t>
  </si>
  <si>
    <t>sp|Q96A65|EXOC4_HUMAN</t>
  </si>
  <si>
    <t>EXOC4</t>
  </si>
  <si>
    <t>Q96A65</t>
  </si>
  <si>
    <t>sp|Q68E01|INT3_HUMAN</t>
  </si>
  <si>
    <t>INTS3</t>
  </si>
  <si>
    <t>Q68E01</t>
  </si>
  <si>
    <t>sp|Q00059|TFAM_HUMAN</t>
  </si>
  <si>
    <t>TFAM</t>
  </si>
  <si>
    <t>Q00059</t>
  </si>
  <si>
    <t>sp|Q01831|XPC_HUMAN</t>
  </si>
  <si>
    <t>XPC</t>
  </si>
  <si>
    <t>Q01831</t>
  </si>
  <si>
    <t>sp|Q86YP4|P66A_HUMAN</t>
  </si>
  <si>
    <t>GATAD2A</t>
  </si>
  <si>
    <t>Q86YP4</t>
  </si>
  <si>
    <t>sp|O94979|SC31A_HUMAN</t>
  </si>
  <si>
    <t>SEC31A</t>
  </si>
  <si>
    <t>O94979</t>
  </si>
  <si>
    <t>sp|Q9Y224|CN166_HUMAN</t>
  </si>
  <si>
    <t>C14orf166</t>
  </si>
  <si>
    <t>Q9Y224</t>
  </si>
  <si>
    <t>sp|Q9Y3A5|SBDS_HUMAN</t>
  </si>
  <si>
    <t>SBDS</t>
  </si>
  <si>
    <t>Q9Y3A5</t>
  </si>
  <si>
    <t>sp|P07741|APT_HUMAN</t>
  </si>
  <si>
    <t>APRT</t>
  </si>
  <si>
    <t>P07741</t>
  </si>
  <si>
    <t>sp|O15260|SURF4_HUMAN</t>
  </si>
  <si>
    <t>SURF4</t>
  </si>
  <si>
    <t>O15260</t>
  </si>
  <si>
    <t>sp|Q8WX92|NELFB_HUMAN</t>
  </si>
  <si>
    <t>NELFB</t>
  </si>
  <si>
    <t>Q8WX92</t>
  </si>
  <si>
    <t>sp|P18615|NELFE_HUMAN</t>
  </si>
  <si>
    <t>NELFE</t>
  </si>
  <si>
    <t>P18615</t>
  </si>
  <si>
    <t>sp|Q9P0S9|TM14C_HUMAN</t>
  </si>
  <si>
    <t>TMEM14C</t>
  </si>
  <si>
    <t>Q9P0S9</t>
  </si>
  <si>
    <t>sp|Q9UPT8|ZC3H4_HUMAN</t>
  </si>
  <si>
    <t>ZC3H4</t>
  </si>
  <si>
    <t>Q9UPT8</t>
  </si>
  <si>
    <t>sp|P41252|SYIC_HUMAN</t>
  </si>
  <si>
    <t>IARS</t>
  </si>
  <si>
    <t>P41252</t>
  </si>
  <si>
    <t>sp|Q9NUU7|DD19A_HUMAN;sp|Q9UMR2|DD19B_HUMAN</t>
  </si>
  <si>
    <t>sp|Q9NUU7|DD19A_HUMAN;sp|Q9UMR2|DD19B_HUMAN;sp|Q9UHL0|DDX25_HUMAN</t>
  </si>
  <si>
    <t>DDX19A</t>
  </si>
  <si>
    <t>Q9NUU7</t>
  </si>
  <si>
    <t>sp|Q9UH17|ABC3B_HUMAN;sp|P31941|ABC3A_HUMAN</t>
  </si>
  <si>
    <t>APOBEC3B</t>
  </si>
  <si>
    <t>Q9UH17</t>
  </si>
  <si>
    <t>sp|O76003|GLRX3_HUMAN</t>
  </si>
  <si>
    <t>GLRX3</t>
  </si>
  <si>
    <t>O76003</t>
  </si>
  <si>
    <t>sp|P16157|ANK1_HUMAN</t>
  </si>
  <si>
    <t>sp|P16157|ANK1_HUMAN;sp|Q12955|ANK3_HUMAN</t>
  </si>
  <si>
    <t>ANK1</t>
  </si>
  <si>
    <t>P16157</t>
  </si>
  <si>
    <t>sp|P08727|K1C19_HUMAN;CON__P08727</t>
  </si>
  <si>
    <t>sp|P08727|K1C19_HUMAN;CON__P08727;CON__P19001;sp|Q8N1A0|KT222_HUMAN;CON__Q8N1A0</t>
  </si>
  <si>
    <t>KRT19</t>
  </si>
  <si>
    <t>P08727</t>
  </si>
  <si>
    <t>sp|Q9UFN0|NPS3A_HUMAN</t>
  </si>
  <si>
    <t>NIPSNAP3A</t>
  </si>
  <si>
    <t>Q9UFN0</t>
  </si>
  <si>
    <t>sp|Q8NB90|SPAT5_HUMAN</t>
  </si>
  <si>
    <t>SPATA5</t>
  </si>
  <si>
    <t>Q8NB90</t>
  </si>
  <si>
    <t>sp|P52948|NUP98_HUMAN</t>
  </si>
  <si>
    <t>sp|P23258|TBG1_HUMAN;sp|Q9NRH3|TBG2_HUMAN</t>
  </si>
  <si>
    <t>TUBG1</t>
  </si>
  <si>
    <t>P23258</t>
  </si>
  <si>
    <t>sp|Q9BPX3|CND3_HUMAN</t>
  </si>
  <si>
    <t>NCAPG</t>
  </si>
  <si>
    <t>Q9BPX3</t>
  </si>
  <si>
    <t>sp|P78395|PRAME_HUMAN</t>
  </si>
  <si>
    <t>sp|P78395|PRAME_HUMAN;sp|Q5SWL7|PRA14_HUMAN;sp|Q5VXH5|PRAM7_HUMAN;sp|Q5VWM6|PRA13_HUMAN;sp|Q5VWM4|PRAM8_HUMAN;sp|Q5VTA0|PRA17_HUMAN;sp|O95521|PRAM1_HUMAN;sp|O60811|PRAM2_HUMAN;sp|O60809|PRA10_HUMAN;sp|O95522|PRA12_HUMAN</t>
  </si>
  <si>
    <t>PRAME</t>
  </si>
  <si>
    <t>P78395</t>
  </si>
  <si>
    <t>sp|Q14258|TRI25_HUMAN</t>
  </si>
  <si>
    <t>TRIM25</t>
  </si>
  <si>
    <t>Q14258</t>
  </si>
  <si>
    <t>sp|Q9UKL0|RCOR1_HUMAN</t>
  </si>
  <si>
    <t>sp|Q9UKL0|RCOR1_HUMAN;sp|Q9P2K3|RCOR3_HUMAN</t>
  </si>
  <si>
    <t>RCOR1</t>
  </si>
  <si>
    <t>Q9UKL0</t>
  </si>
  <si>
    <t>sp|Q15427|SF3B4_HUMAN</t>
  </si>
  <si>
    <t>SF3B4</t>
  </si>
  <si>
    <t>Q15427</t>
  </si>
  <si>
    <t>sp|Q6UXN9|WDR82_HUMAN</t>
  </si>
  <si>
    <t>WDR82</t>
  </si>
  <si>
    <t>Q6UXN9</t>
  </si>
  <si>
    <t>sp|Q13492|PICAL_HUMAN</t>
  </si>
  <si>
    <t>sp|Q13492|PICAL_HUMAN;sp|O60641|AP180_HUMAN</t>
  </si>
  <si>
    <t>PICALM</t>
  </si>
  <si>
    <t>Q13492</t>
  </si>
  <si>
    <t>sp|P51649|SSDH_HUMAN</t>
  </si>
  <si>
    <t>ALDH5A1</t>
  </si>
  <si>
    <t>P51649</t>
  </si>
  <si>
    <t>sp|P10155|RO60_HUMAN</t>
  </si>
  <si>
    <t>TROVE2</t>
  </si>
  <si>
    <t>P10155</t>
  </si>
  <si>
    <t>sp|Q7Z2W4|ZCCHV_HUMAN</t>
  </si>
  <si>
    <t>sp|Q7Z2W4|ZCCHV_HUMAN;sp|Q9H0J9|PAR12_HUMAN</t>
  </si>
  <si>
    <t>ZC3HAV1</t>
  </si>
  <si>
    <t>Q7Z2W4</t>
  </si>
  <si>
    <t>sp|Q04637|IF4G1_HUMAN</t>
  </si>
  <si>
    <t>sp|Q04637|IF4G1_HUMAN;REV__sp|Q8NEG2|CG057_HUMAN</t>
  </si>
  <si>
    <t>EIF4G1</t>
  </si>
  <si>
    <t>Q04637</t>
  </si>
  <si>
    <t>sp|Q08257|QOR_HUMAN</t>
  </si>
  <si>
    <t>CRYZ</t>
  </si>
  <si>
    <t>Q08257</t>
  </si>
  <si>
    <t>sp|Q9H5Q4|TFB2M_HUMAN</t>
  </si>
  <si>
    <t>TFB2M</t>
  </si>
  <si>
    <t>Q9H5Q4</t>
  </si>
  <si>
    <t>sp|Q9Y3F4|STRAP_HUMAN</t>
  </si>
  <si>
    <t>STRAP</t>
  </si>
  <si>
    <t>Q9Y3F4</t>
  </si>
  <si>
    <t>sp|P53004|BIEA_HUMAN</t>
  </si>
  <si>
    <t>BLVRA</t>
  </si>
  <si>
    <t>P53004</t>
  </si>
  <si>
    <t>sp|Q9UQ13|SHOC2_HUMAN</t>
  </si>
  <si>
    <t>SHOC2</t>
  </si>
  <si>
    <t>Q9UQ13</t>
  </si>
  <si>
    <t>sp|Q9H4M9|EHD1_HUMAN;sp|Q9NZN3|EHD3_HUMAN</t>
  </si>
  <si>
    <t>sp|Q9H4M9|EHD1_HUMAN;sp|Q9NZN3|EHD3_HUMAN;sp|Q9H223|EHD4_HUMAN</t>
  </si>
  <si>
    <t>EHD1</t>
  </si>
  <si>
    <t>Q9H4M9</t>
  </si>
  <si>
    <t>sp|Q2TB10|ZN800_HUMAN</t>
  </si>
  <si>
    <t>ZNF800</t>
  </si>
  <si>
    <t>Q2TB10</t>
  </si>
  <si>
    <t>sp|Q15287|RNPS1_HUMAN</t>
  </si>
  <si>
    <t>RNPS1</t>
  </si>
  <si>
    <t>Q15287</t>
  </si>
  <si>
    <t>sp|P08758|ANXA5_HUMAN</t>
  </si>
  <si>
    <t>ANXA5</t>
  </si>
  <si>
    <t>P08758</t>
  </si>
  <si>
    <t>sp|Q14669|TRIPC_HUMAN</t>
  </si>
  <si>
    <t>TRIP12</t>
  </si>
  <si>
    <t>Q14669</t>
  </si>
  <si>
    <t>sp|O95202|LETM1_HUMAN</t>
  </si>
  <si>
    <t>LETM1</t>
  </si>
  <si>
    <t>O95202</t>
  </si>
  <si>
    <t>sp|P56134|ATPK_HUMAN</t>
  </si>
  <si>
    <t>ATP5J2</t>
  </si>
  <si>
    <t>P56134</t>
  </si>
  <si>
    <t>sp|Q9HAN9|NMNA1_HUMAN</t>
  </si>
  <si>
    <t>NMNAT1</t>
  </si>
  <si>
    <t>Q9HAN9</t>
  </si>
  <si>
    <t>sp|Q15424|SAFB1_HUMAN</t>
  </si>
  <si>
    <t>SAFB</t>
  </si>
  <si>
    <t>Q15424</t>
  </si>
  <si>
    <t>sp|O00231|PSD11_HUMAN</t>
  </si>
  <si>
    <t>PSMD11</t>
  </si>
  <si>
    <t>O00231</t>
  </si>
  <si>
    <t>sp|Q9NTK5|OLA1_HUMAN</t>
  </si>
  <si>
    <t>OLA1</t>
  </si>
  <si>
    <t>Q9NTK5</t>
  </si>
  <si>
    <t>sp|Q96T88|UHRF1_HUMAN</t>
  </si>
  <si>
    <t>UHRF1</t>
  </si>
  <si>
    <t>Q96T88</t>
  </si>
  <si>
    <t>sp|P23381|SYWC_HUMAN</t>
  </si>
  <si>
    <t>WARS</t>
  </si>
  <si>
    <t>P23381</t>
  </si>
  <si>
    <t>sp|Q9Y6A4|CFA20_HUMAN</t>
  </si>
  <si>
    <t>CFAP20</t>
  </si>
  <si>
    <t>Q9Y6A4</t>
  </si>
  <si>
    <t>sp|P50750|CDK9_HUMAN</t>
  </si>
  <si>
    <t>CDK9</t>
  </si>
  <si>
    <t>P50750</t>
  </si>
  <si>
    <t>sp|Q14004|CDK13_HUMAN</t>
  </si>
  <si>
    <t>sp|Q14004|CDK13_HUMAN;sp|Q9NYV4|CDK12_HUMAN</t>
  </si>
  <si>
    <t>CDK13</t>
  </si>
  <si>
    <t>Q14004</t>
  </si>
  <si>
    <t>sp|P98179|RBM3_HUMAN</t>
  </si>
  <si>
    <t>RBM3</t>
  </si>
  <si>
    <t>P98179</t>
  </si>
  <si>
    <t>sp|Q9Y5S9|RBM8A_HUMAN</t>
  </si>
  <si>
    <t>RBM8A</t>
  </si>
  <si>
    <t>Q9Y5S9</t>
  </si>
  <si>
    <t>sp|Q13123|RED_HUMAN</t>
  </si>
  <si>
    <t>IK</t>
  </si>
  <si>
    <t>Q13123</t>
  </si>
  <si>
    <t>sp|Q9UBT2|SAE2_HUMAN</t>
  </si>
  <si>
    <t>UBA2</t>
  </si>
  <si>
    <t>Q9UBT2</t>
  </si>
  <si>
    <t>sp|Q6IPU0|CENPP_HUMAN</t>
  </si>
  <si>
    <t>CENPP</t>
  </si>
  <si>
    <t>Q6IPU0</t>
  </si>
  <si>
    <t>sp|Q9P016|THYN1_HUMAN</t>
  </si>
  <si>
    <t>THYN1</t>
  </si>
  <si>
    <t>Q9P016</t>
  </si>
  <si>
    <t>sp|O14979|HNRDL_HUMAN</t>
  </si>
  <si>
    <t>HNRNPDL</t>
  </si>
  <si>
    <t>O14979</t>
  </si>
  <si>
    <t>sp|O00410|IPO5_HUMAN</t>
  </si>
  <si>
    <t>IPO5</t>
  </si>
  <si>
    <t>O00410</t>
  </si>
  <si>
    <t>sp|P51659|DHB4_HUMAN</t>
  </si>
  <si>
    <t>HSD17B4</t>
  </si>
  <si>
    <t>P51659</t>
  </si>
  <si>
    <t>sp|Q6NZY4|ZCHC8_HUMAN</t>
  </si>
  <si>
    <t>ZCCHC8</t>
  </si>
  <si>
    <t>Q6NZY4</t>
  </si>
  <si>
    <t>sp|Q6UN15|FIP1_HUMAN</t>
  </si>
  <si>
    <t>FIP1L1</t>
  </si>
  <si>
    <t>Q6UN15</t>
  </si>
  <si>
    <t>sp|Q9Y277|VDAC3_HUMAN</t>
  </si>
  <si>
    <t>VDAC3</t>
  </si>
  <si>
    <t>Q9Y277</t>
  </si>
  <si>
    <t>sp|O43615|TIM44_HUMAN</t>
  </si>
  <si>
    <t>TIMM44</t>
  </si>
  <si>
    <t>O43615</t>
  </si>
  <si>
    <t>sp|Q7L2Z9|CENPQ_HUMAN</t>
  </si>
  <si>
    <t>CENPQ</t>
  </si>
  <si>
    <t>Q7L2Z9</t>
  </si>
  <si>
    <t>sp|Q9UKV3|ACINU_HUMAN</t>
  </si>
  <si>
    <t>ACIN1</t>
  </si>
  <si>
    <t>Q9UKV3</t>
  </si>
  <si>
    <t>sp|Q9GZT3|SLIRP_HUMAN</t>
  </si>
  <si>
    <t>SLIRP</t>
  </si>
  <si>
    <t>Q9GZT3</t>
  </si>
  <si>
    <t>sp|P83916|CBX1_HUMAN</t>
  </si>
  <si>
    <t>CBX1</t>
  </si>
  <si>
    <t>P83916</t>
  </si>
  <si>
    <t>sp|P28482|MK01_HUMAN</t>
  </si>
  <si>
    <t>sp|P28482|MK01_HUMAN;sp|P27361|MK03_HUMAN;sp|P31152|MK04_HUMAN;sp|Q16659|MK06_HUMAN</t>
  </si>
  <si>
    <t>MAPK1</t>
  </si>
  <si>
    <t>P28482</t>
  </si>
  <si>
    <t>sp|P63010|AP2B1_HUMAN</t>
  </si>
  <si>
    <t>AP2B1</t>
  </si>
  <si>
    <t>P63010</t>
  </si>
  <si>
    <t>sp|Q8IYB8|SUV3_HUMAN</t>
  </si>
  <si>
    <t>SUPV3L1</t>
  </si>
  <si>
    <t>Q8IYB8</t>
  </si>
  <si>
    <t>sp|O15145|ARPC3_HUMAN</t>
  </si>
  <si>
    <t>ARPC3</t>
  </si>
  <si>
    <t>O15145</t>
  </si>
  <si>
    <t>sp|Q13523|PRP4B_HUMAN</t>
  </si>
  <si>
    <t>PRPF4B</t>
  </si>
  <si>
    <t>Q13523</t>
  </si>
  <si>
    <t>sp|P00403|COX2_HUMAN</t>
  </si>
  <si>
    <t>MT-CO2</t>
  </si>
  <si>
    <t>P00403</t>
  </si>
  <si>
    <t>sp|P15559|NQO1_HUMAN</t>
  </si>
  <si>
    <t>NQO1</t>
  </si>
  <si>
    <t>P15559</t>
  </si>
  <si>
    <t>sp|Q5T4S7|UBR4_HUMAN</t>
  </si>
  <si>
    <t>UBR4</t>
  </si>
  <si>
    <t>Q5T4S7</t>
  </si>
  <si>
    <t>sp|Q96GM8|TOE1_HUMAN</t>
  </si>
  <si>
    <t>TOE1</t>
  </si>
  <si>
    <t>Q96GM8</t>
  </si>
  <si>
    <t>sp|Q9P2J5|SYLC_HUMAN</t>
  </si>
  <si>
    <t>LARS</t>
  </si>
  <si>
    <t>Q9P2J5</t>
  </si>
  <si>
    <t>sp|P62333|PRS10_HUMAN</t>
  </si>
  <si>
    <t>PSMC6</t>
  </si>
  <si>
    <t>P62333</t>
  </si>
  <si>
    <t>sp|Q99613|EIF3C_HUMAN;sp|B5ME19|EIFCL_HUMAN</t>
  </si>
  <si>
    <t>EIF3C</t>
  </si>
  <si>
    <t>Q99613</t>
  </si>
  <si>
    <t>sp|P51114|FXR1_HUMAN</t>
  </si>
  <si>
    <t>FXR1</t>
  </si>
  <si>
    <t>P51114</t>
  </si>
  <si>
    <t>sp|Q969H6|POP5_HUMAN</t>
  </si>
  <si>
    <t>POP5</t>
  </si>
  <si>
    <t>Q969H6</t>
  </si>
  <si>
    <t>sp|Q9Y6X9|MORC2_HUMAN</t>
  </si>
  <si>
    <t>sp|Q9Y6X9|MORC2_HUMAN;sp|Q86VD1|MORC1_HUMAN</t>
  </si>
  <si>
    <t>MORC2</t>
  </si>
  <si>
    <t>Q9Y6X9</t>
  </si>
  <si>
    <t>sp|Q9H4A4|AMPB_HUMAN</t>
  </si>
  <si>
    <t>RNPEP</t>
  </si>
  <si>
    <t>Q9H4A4</t>
  </si>
  <si>
    <t>sp|Q96JB3|HIC2_HUMAN</t>
  </si>
  <si>
    <t>HIC2</t>
  </si>
  <si>
    <t>Q96JB3</t>
  </si>
  <si>
    <t>sp|Q9UBL3|ASH2L_HUMAN</t>
  </si>
  <si>
    <t>ASH2L</t>
  </si>
  <si>
    <t>Q9UBL3</t>
  </si>
  <si>
    <t>sp|Q92945|FUBP2_HUMAN</t>
  </si>
  <si>
    <t>KHSRP</t>
  </si>
  <si>
    <t>Q92945</t>
  </si>
  <si>
    <t>sp|Q6IBW4|CNDH2_HUMAN</t>
  </si>
  <si>
    <t>NCAPH2</t>
  </si>
  <si>
    <t>Q6IBW4</t>
  </si>
  <si>
    <t>sp|Q9UBF2|COPG2_HUMAN</t>
  </si>
  <si>
    <t>COPG2</t>
  </si>
  <si>
    <t>Q9UBF2</t>
  </si>
  <si>
    <t>sp|Q32NC0|CR021_HUMAN</t>
  </si>
  <si>
    <t>C18orf21</t>
  </si>
  <si>
    <t>Q32NC0</t>
  </si>
  <si>
    <t>sp|P53992|SC24C_HUMAN</t>
  </si>
  <si>
    <t>SEC24C</t>
  </si>
  <si>
    <t>P53992</t>
  </si>
  <si>
    <t>sp|P51946|CCNH_HUMAN</t>
  </si>
  <si>
    <t>CCNH</t>
  </si>
  <si>
    <t>P51946</t>
  </si>
  <si>
    <t>sp|O43583|DENR_HUMAN</t>
  </si>
  <si>
    <t>DENR</t>
  </si>
  <si>
    <t>O43583</t>
  </si>
  <si>
    <t>sp|Q6PIY7|GLD2_HUMAN</t>
  </si>
  <si>
    <t>PAPD4</t>
  </si>
  <si>
    <t>Q6PIY7</t>
  </si>
  <si>
    <t>sp|Q96SB4|SRPK1_HUMAN</t>
  </si>
  <si>
    <t>SRPK1</t>
  </si>
  <si>
    <t>Q96SB4</t>
  </si>
  <si>
    <t>sp|Q9NS91|RAD18_HUMAN</t>
  </si>
  <si>
    <t>RAD18</t>
  </si>
  <si>
    <t>Q9NS91</t>
  </si>
  <si>
    <t>sp|P12268|IMDH2_HUMAN</t>
  </si>
  <si>
    <t>IMPDH2</t>
  </si>
  <si>
    <t>P12268</t>
  </si>
  <si>
    <t>sp|P31948|STIP1_HUMAN</t>
  </si>
  <si>
    <t>STIP1</t>
  </si>
  <si>
    <t>P31948</t>
  </si>
  <si>
    <t>sp|P49756|RBM25_HUMAN</t>
  </si>
  <si>
    <t>RBM25</t>
  </si>
  <si>
    <t>P49756</t>
  </si>
  <si>
    <t>sp|O00488|ZN593_HUMAN</t>
  </si>
  <si>
    <t>ZNF593</t>
  </si>
  <si>
    <t>O00488</t>
  </si>
  <si>
    <t>sp|P17812|PYRG1_HUMAN</t>
  </si>
  <si>
    <t>sp|P17812|PYRG1_HUMAN;sp|Q9NRF8|PYRG2_HUMAN</t>
  </si>
  <si>
    <t>CTPS1</t>
  </si>
  <si>
    <t>P17812</t>
  </si>
  <si>
    <t>sp|P49588|SYAC_HUMAN</t>
  </si>
  <si>
    <t>AARS</t>
  </si>
  <si>
    <t>P49588</t>
  </si>
  <si>
    <t>sp|Q86U86|PB1_HUMAN</t>
  </si>
  <si>
    <t>PBRM1</t>
  </si>
  <si>
    <t>Q86U86</t>
  </si>
  <si>
    <t>sp|Q8WUM4|PDC6I_HUMAN</t>
  </si>
  <si>
    <t>PDCD6IP</t>
  </si>
  <si>
    <t>Q8WUM4</t>
  </si>
  <si>
    <t>sp|P30085|KCY_HUMAN</t>
  </si>
  <si>
    <t>CMPK1</t>
  </si>
  <si>
    <t>P30085</t>
  </si>
  <si>
    <t>sp|P49792|RBP2_HUMAN</t>
  </si>
  <si>
    <t>sp|P49792|RBP2_HUMAN;sp|O14715|RGPD8_HUMAN;sp|P0DJD0|RGPD1_HUMAN;sp|P0DJD1|RGPD2_HUMAN;sp|Q99666|RGPD5_HUMAN</t>
  </si>
  <si>
    <t>RANBP2</t>
  </si>
  <si>
    <t>P49792</t>
  </si>
  <si>
    <t>sp|P41567|EIF1_HUMAN</t>
  </si>
  <si>
    <t>EIF1</t>
  </si>
  <si>
    <t>P41567</t>
  </si>
  <si>
    <t>sp|Q9UJA5|TRM6_HUMAN</t>
  </si>
  <si>
    <t>TRMT6</t>
  </si>
  <si>
    <t>Q9UJA5</t>
  </si>
  <si>
    <t>sp|O94913|PCF11_HUMAN</t>
  </si>
  <si>
    <t>PCF11</t>
  </si>
  <si>
    <t>O94913</t>
  </si>
  <si>
    <t>sp|O75475|PSIP1_HUMAN</t>
  </si>
  <si>
    <t>sp|O75475|PSIP1_HUMAN;sp|Q9Y3E1|HDGR3_HUMAN</t>
  </si>
  <si>
    <t>PSIP1</t>
  </si>
  <si>
    <t>O75475</t>
  </si>
  <si>
    <t>sp|P38117|ETFB_HUMAN</t>
  </si>
  <si>
    <t>ETFB</t>
  </si>
  <si>
    <t>P38117</t>
  </si>
  <si>
    <t>sp|O75909|CCNK_HUMAN</t>
  </si>
  <si>
    <t>CCNK</t>
  </si>
  <si>
    <t>O75909</t>
  </si>
  <si>
    <t>sp|Q92925|SMRD2_HUMAN</t>
  </si>
  <si>
    <t>sp|Q92925|SMRD2_HUMAN;sp|Q6STE5|SMRD3_HUMAN</t>
  </si>
  <si>
    <t>SMARCD2</t>
  </si>
  <si>
    <t>Q92925</t>
  </si>
  <si>
    <t>sp|Q92674|CENPI_HUMAN</t>
  </si>
  <si>
    <t>CENPI</t>
  </si>
  <si>
    <t>Q92674</t>
  </si>
  <si>
    <t>sp|Q9UJX3|APC7_HUMAN</t>
  </si>
  <si>
    <t>ANAPC7</t>
  </si>
  <si>
    <t>Q9UJX3</t>
  </si>
  <si>
    <t>sp|O43663|PRC1_HUMAN</t>
  </si>
  <si>
    <t>PRC1</t>
  </si>
  <si>
    <t>O43663</t>
  </si>
  <si>
    <t>sp|Q2TBE0|C19L2_HUMAN</t>
  </si>
  <si>
    <t>CWF19L2</t>
  </si>
  <si>
    <t>Q2TBE0</t>
  </si>
  <si>
    <t>sp|P30048|PRDX3_HUMAN</t>
  </si>
  <si>
    <t>PRDX3</t>
  </si>
  <si>
    <t>P30048</t>
  </si>
  <si>
    <t>sp|P22695|QCR2_HUMAN</t>
  </si>
  <si>
    <t>UQCRC2</t>
  </si>
  <si>
    <t>P22695</t>
  </si>
  <si>
    <t>sp|Q96FV9|THOC1_HUMAN</t>
  </si>
  <si>
    <t>THOC1</t>
  </si>
  <si>
    <t>Q96FV9</t>
  </si>
  <si>
    <t>sp|Q92879|CELF1_HUMAN</t>
  </si>
  <si>
    <t>CELF1</t>
  </si>
  <si>
    <t>Q92879</t>
  </si>
  <si>
    <t>sp|O00267|SPT5H_HUMAN</t>
  </si>
  <si>
    <t>SUPT5H</t>
  </si>
  <si>
    <t>O00267</t>
  </si>
  <si>
    <t>sp|Q13595|TRA2A_HUMAN</t>
  </si>
  <si>
    <t>TRA2A</t>
  </si>
  <si>
    <t>Q13595</t>
  </si>
  <si>
    <t>sp|Q9NVA2|SEP11_HUMAN</t>
  </si>
  <si>
    <t>Q9NVA2</t>
  </si>
  <si>
    <t>sp|P40763|STAT3_HUMAN</t>
  </si>
  <si>
    <t>STAT3</t>
  </si>
  <si>
    <t>P40763</t>
  </si>
  <si>
    <t>sp|Q9Y5L0|TNPO3_HUMAN</t>
  </si>
  <si>
    <t>TNPO3</t>
  </si>
  <si>
    <t>Q9Y5L0</t>
  </si>
  <si>
    <t>sp|P61764|STXB1_HUMAN</t>
  </si>
  <si>
    <t>STXBP1</t>
  </si>
  <si>
    <t>P61764</t>
  </si>
  <si>
    <t>sp|Q96H22|CENPN_HUMAN</t>
  </si>
  <si>
    <t>CENPN</t>
  </si>
  <si>
    <t>Q96H22</t>
  </si>
  <si>
    <t>sp|Q52LJ0|FA98B_HUMAN</t>
  </si>
  <si>
    <t>FAM98B</t>
  </si>
  <si>
    <t>Q52LJ0</t>
  </si>
  <si>
    <t>sp|P55884|EIF3B_HUMAN</t>
  </si>
  <si>
    <t>EIF3B</t>
  </si>
  <si>
    <t>P55884</t>
  </si>
  <si>
    <t>sp|P42126|ECI1_HUMAN</t>
  </si>
  <si>
    <t>ECI1</t>
  </si>
  <si>
    <t>P42126</t>
  </si>
  <si>
    <t>sp|P29692|EF1D_HUMAN</t>
  </si>
  <si>
    <t>EEF1D</t>
  </si>
  <si>
    <t>P29692</t>
  </si>
  <si>
    <t>sp|P07237|PDIA1_HUMAN</t>
  </si>
  <si>
    <t>P4HB</t>
  </si>
  <si>
    <t>P07237</t>
  </si>
  <si>
    <t>sp|P11766|ADHX_HUMAN</t>
  </si>
  <si>
    <t>ADH5</t>
  </si>
  <si>
    <t>P11766</t>
  </si>
  <si>
    <t>sp|P27348|1433T_HUMAN</t>
  </si>
  <si>
    <t>YWHAQ</t>
  </si>
  <si>
    <t>P27348</t>
  </si>
  <si>
    <t>sp|Q15437|SC23B_HUMAN</t>
  </si>
  <si>
    <t>SEC23B</t>
  </si>
  <si>
    <t>Q15437</t>
  </si>
  <si>
    <t>sp|P14625|ENPL_HUMAN</t>
  </si>
  <si>
    <t>HSP90B1</t>
  </si>
  <si>
    <t>P14625</t>
  </si>
  <si>
    <t>sp|O00422|SAP18_HUMAN</t>
  </si>
  <si>
    <t>SAP18</t>
  </si>
  <si>
    <t>O00422</t>
  </si>
  <si>
    <t>sp|Q5JSL3|DOC11_HUMAN</t>
  </si>
  <si>
    <t>DOCK11</t>
  </si>
  <si>
    <t>Q5JSL3</t>
  </si>
  <si>
    <t>sp|Q8WUA2|PPIL4_HUMAN</t>
  </si>
  <si>
    <t>PPIL4</t>
  </si>
  <si>
    <t>Q8WUA2</t>
  </si>
  <si>
    <t>sp|P15927|RFA2_HUMAN</t>
  </si>
  <si>
    <t>RPA2</t>
  </si>
  <si>
    <t>P15927</t>
  </si>
  <si>
    <t>sp|Q96K58|ZN668_HUMAN</t>
  </si>
  <si>
    <t>ZNF668</t>
  </si>
  <si>
    <t>Q96K58</t>
  </si>
  <si>
    <t>sp|P31946|1433B_HUMAN</t>
  </si>
  <si>
    <t>sp|P31946|1433B_HUMAN;sp|P31947|1433S_HUMAN</t>
  </si>
  <si>
    <t>YWHAB</t>
  </si>
  <si>
    <t>P31946</t>
  </si>
  <si>
    <t>sp|Q5VYK3|ECM29_HUMAN</t>
  </si>
  <si>
    <t>ECM29</t>
  </si>
  <si>
    <t>Q5VYK3</t>
  </si>
  <si>
    <t>sp|Q6P1K8|T2H2L_HUMAN;sp|Q13888|TF2H2_HUMAN</t>
  </si>
  <si>
    <t>GTF2H2C</t>
  </si>
  <si>
    <t>Q6P1K8</t>
  </si>
  <si>
    <t>sp|P10515|ODP2_HUMAN</t>
  </si>
  <si>
    <t>DLAT</t>
  </si>
  <si>
    <t>P10515</t>
  </si>
  <si>
    <t>sp|Q99729|ROAA_HUMAN</t>
  </si>
  <si>
    <t>HNRNPAB</t>
  </si>
  <si>
    <t>Q99729</t>
  </si>
  <si>
    <t>sp|Q969Z0|TBRG4_HUMAN</t>
  </si>
  <si>
    <t>TBRG4</t>
  </si>
  <si>
    <t>Q969Z0</t>
  </si>
  <si>
    <t>sp|O14929|HAT1_HUMAN</t>
  </si>
  <si>
    <t>HAT1</t>
  </si>
  <si>
    <t>O14929</t>
  </si>
  <si>
    <t>sp|P46379|BAG6_HUMAN</t>
  </si>
  <si>
    <t>BAG6</t>
  </si>
  <si>
    <t>P46379</t>
  </si>
  <si>
    <t>sp|P11310|ACADM_HUMAN</t>
  </si>
  <si>
    <t>ACADM</t>
  </si>
  <si>
    <t>P11310</t>
  </si>
  <si>
    <t>sp|O43314|VIP2_HUMAN</t>
  </si>
  <si>
    <t>sp|O43314|VIP2_HUMAN;sp|Q6PFW1|VIP1_HUMAN</t>
  </si>
  <si>
    <t>PPIP5K2</t>
  </si>
  <si>
    <t>O43314</t>
  </si>
  <si>
    <t>sp|P62195|PRS8_HUMAN</t>
  </si>
  <si>
    <t>PSMC5</t>
  </si>
  <si>
    <t>P62195</t>
  </si>
  <si>
    <t>sp|Q92547|TOPB1_HUMAN</t>
  </si>
  <si>
    <t>TOPBP1</t>
  </si>
  <si>
    <t>Q92547</t>
  </si>
  <si>
    <t>sp|P48735|IDHP_HUMAN</t>
  </si>
  <si>
    <t>sp|P48735|IDHP_HUMAN;sp|O75874|IDHC_HUMAN</t>
  </si>
  <si>
    <t>IDH2</t>
  </si>
  <si>
    <t>P48735</t>
  </si>
  <si>
    <t>sp|Q96I51|WBS16_HUMAN</t>
  </si>
  <si>
    <t>RCC1L</t>
  </si>
  <si>
    <t>Q96I51</t>
  </si>
  <si>
    <t>sp|Q15019|SEPT2_HUMAN</t>
  </si>
  <si>
    <t>Q15019</t>
  </si>
  <si>
    <t>sp|Q99733|NP1L4_HUMAN</t>
  </si>
  <si>
    <t>NAP1L4</t>
  </si>
  <si>
    <t>Q99733</t>
  </si>
  <si>
    <t>sp|O96019|ACL6A_HUMAN</t>
  </si>
  <si>
    <t>sp|O96019|ACL6A_HUMAN;sp|O94805|ACL6B_HUMAN</t>
  </si>
  <si>
    <t>ACTL6A</t>
  </si>
  <si>
    <t>O96019</t>
  </si>
  <si>
    <t>sp|Q14676|MDC1_HUMAN</t>
  </si>
  <si>
    <t>MDC1</t>
  </si>
  <si>
    <t>Q14676</t>
  </si>
  <si>
    <t>sp|O60610|DIAP1_HUMAN</t>
  </si>
  <si>
    <t>DIAPH1</t>
  </si>
  <si>
    <t>O60610</t>
  </si>
  <si>
    <t>sp|Q8WV44|TRI41_HUMAN</t>
  </si>
  <si>
    <t>TRIM41</t>
  </si>
  <si>
    <t>Q8WV44</t>
  </si>
  <si>
    <t>sp|Q9P2N5|RBM27_HUMAN</t>
  </si>
  <si>
    <t>RBM27</t>
  </si>
  <si>
    <t>Q9P2N5</t>
  </si>
  <si>
    <t>sp|Q8NHU0|CT453_HUMAN;sp|Q5HYN5|CT451_HUMAN;sp|Q5DJT8|CT452_HUMAN;sp|P0DMV2|CT459_HUMAN;sp|P0DMV1|CT458_HUMAN;sp|P0DMV0|CT457_HUMAN;sp|P0DMU9|CT45A_HUMAN;sp|P0DMU8|CT455_HUMAN;sp|P0DMU7|CT456_HUMAN</t>
  </si>
  <si>
    <t>CT45A3</t>
  </si>
  <si>
    <t>Q8NHU0</t>
  </si>
  <si>
    <t>sp|Q9BRJ6|CG050_HUMAN</t>
  </si>
  <si>
    <t>C7orf50</t>
  </si>
  <si>
    <t>Q9BRJ6</t>
  </si>
  <si>
    <t>sp|Q9H967|WDR76_HUMAN</t>
  </si>
  <si>
    <t>WDR76</t>
  </si>
  <si>
    <t>Q9H967</t>
  </si>
  <si>
    <t>sp|Q9NXE8|CWC25_HUMAN</t>
  </si>
  <si>
    <t>CWC25</t>
  </si>
  <si>
    <t>Q9NXE8</t>
  </si>
  <si>
    <t>sp|Q8N163|CCAR2_HUMAN</t>
  </si>
  <si>
    <t>CCAR2</t>
  </si>
  <si>
    <t>Q8N163</t>
  </si>
  <si>
    <t>sp|P62318|SMD3_HUMAN</t>
  </si>
  <si>
    <t>SNRPD3</t>
  </si>
  <si>
    <t>P62318</t>
  </si>
  <si>
    <t>sp|O75448|MED24_HUMAN</t>
  </si>
  <si>
    <t>MED24</t>
  </si>
  <si>
    <t>O75448</t>
  </si>
  <si>
    <t>sp|P04075|ALDOA_HUMAN</t>
  </si>
  <si>
    <t>sp|P04075|ALDOA_HUMAN;sp|P09972|ALDOC_HUMAN;sp|P05062|ALDOB_HUMAN</t>
  </si>
  <si>
    <t>ALDOA</t>
  </si>
  <si>
    <t>P04075</t>
  </si>
  <si>
    <t>sp|Q92797|SYMPK_HUMAN</t>
  </si>
  <si>
    <t>SYMPK</t>
  </si>
  <si>
    <t>Q92797</t>
  </si>
  <si>
    <t>sp|P02786|TFR1_HUMAN</t>
  </si>
  <si>
    <t>TFRC</t>
  </si>
  <si>
    <t>P02786</t>
  </si>
  <si>
    <t>sp|P54578|UBP14_HUMAN</t>
  </si>
  <si>
    <t>USP14</t>
  </si>
  <si>
    <t>P54578</t>
  </si>
  <si>
    <t>sp|Q9NQS7|INCE_HUMAN</t>
  </si>
  <si>
    <t>INCENP</t>
  </si>
  <si>
    <t>Q9NQS7</t>
  </si>
  <si>
    <t>sp|Q9H2Y7|ZN106_HUMAN</t>
  </si>
  <si>
    <t>ZNF106</t>
  </si>
  <si>
    <t>Q9H2Y7</t>
  </si>
  <si>
    <t>sp|P40227|TCPZ_HUMAN</t>
  </si>
  <si>
    <t>CCT6A</t>
  </si>
  <si>
    <t>P40227</t>
  </si>
  <si>
    <t>sp|P46109|CRKL_HUMAN</t>
  </si>
  <si>
    <t>CRKL</t>
  </si>
  <si>
    <t>P46109</t>
  </si>
  <si>
    <t>sp|P55209|NP1L1_HUMAN</t>
  </si>
  <si>
    <t>NAP1L1</t>
  </si>
  <si>
    <t>P55209</t>
  </si>
  <si>
    <t>sp|Q9NP64|NO40_HUMAN</t>
  </si>
  <si>
    <t>ZCCHC17</t>
  </si>
  <si>
    <t>Q9NP64</t>
  </si>
  <si>
    <t>sp|Q96BT3|CENPT_HUMAN</t>
  </si>
  <si>
    <t>CENPT</t>
  </si>
  <si>
    <t>Q96BT3</t>
  </si>
  <si>
    <t>sp|Q9UJS0|CMC2_HUMAN</t>
  </si>
  <si>
    <t>SLC25A13</t>
  </si>
  <si>
    <t>Q9UJS0</t>
  </si>
  <si>
    <t>sp|Q8IX12|CCAR1_HUMAN</t>
  </si>
  <si>
    <t>CCAR1</t>
  </si>
  <si>
    <t>Q8IX12</t>
  </si>
  <si>
    <t>sp|Q16698|DECR_HUMAN</t>
  </si>
  <si>
    <t>DECR1</t>
  </si>
  <si>
    <t>Q16698</t>
  </si>
  <si>
    <t>sp|P17096|HMGA1_HUMAN</t>
  </si>
  <si>
    <t>HMGA1</t>
  </si>
  <si>
    <t>P17096</t>
  </si>
  <si>
    <t>sp|Q92917|GPKOW_HUMAN</t>
  </si>
  <si>
    <t>GPKOW</t>
  </si>
  <si>
    <t>Q92917</t>
  </si>
  <si>
    <t>sp|Q9BXP5|SRRT_HUMAN</t>
  </si>
  <si>
    <t>SRRT</t>
  </si>
  <si>
    <t>Q9BXP5</t>
  </si>
  <si>
    <t>sp|Q13427|PPIG_HUMAN</t>
  </si>
  <si>
    <t>PPIG</t>
  </si>
  <si>
    <t>Q13427</t>
  </si>
  <si>
    <t>sp|O00303|EIF3F_HUMAN</t>
  </si>
  <si>
    <t>EIF3F</t>
  </si>
  <si>
    <t>O00303</t>
  </si>
  <si>
    <t>sp|P61981|1433G_HUMAN</t>
  </si>
  <si>
    <t>YWHAG</t>
  </si>
  <si>
    <t>P61981</t>
  </si>
  <si>
    <t>sp|Q14152|EIF3A_HUMAN</t>
  </si>
  <si>
    <t>EIF3A</t>
  </si>
  <si>
    <t>Q14152</t>
  </si>
  <si>
    <t>sp|P36542|ATPG_HUMAN</t>
  </si>
  <si>
    <t>ATP5C1</t>
  </si>
  <si>
    <t>P36542</t>
  </si>
  <si>
    <t>sp|P20042|IF2B_HUMAN</t>
  </si>
  <si>
    <t>EIF2S2</t>
  </si>
  <si>
    <t>P20042</t>
  </si>
  <si>
    <t>sp|Q9BXS6|NUSAP_HUMAN</t>
  </si>
  <si>
    <t>NUSAP1</t>
  </si>
  <si>
    <t>Q9BXS6</t>
  </si>
  <si>
    <t>sp|P48643|TCPE_HUMAN</t>
  </si>
  <si>
    <t>CCT5</t>
  </si>
  <si>
    <t>P48643</t>
  </si>
  <si>
    <t>sp|Q9UHB9|SRP68_HUMAN</t>
  </si>
  <si>
    <t>SRP68</t>
  </si>
  <si>
    <t>Q9UHB9</t>
  </si>
  <si>
    <t>sp|P78417|GSTO1_HUMAN</t>
  </si>
  <si>
    <t>GSTO1</t>
  </si>
  <si>
    <t>P78417</t>
  </si>
  <si>
    <t>sp|P42677|RS27_HUMAN</t>
  </si>
  <si>
    <t>RPS27</t>
  </si>
  <si>
    <t>P42677</t>
  </si>
  <si>
    <t>sp|Q8IXH7|NELFD_HUMAN</t>
  </si>
  <si>
    <t>NELFCD</t>
  </si>
  <si>
    <t>Q8IXH7</t>
  </si>
  <si>
    <t>sp|Q96EE3|SEH1_HUMAN</t>
  </si>
  <si>
    <t>SEH1L</t>
  </si>
  <si>
    <t>Q96EE3</t>
  </si>
  <si>
    <t>sp|Q92769|HDAC2_HUMAN</t>
  </si>
  <si>
    <t>HDAC2</t>
  </si>
  <si>
    <t>Q92769</t>
  </si>
  <si>
    <t>sp|Q08J23|NSUN2_HUMAN</t>
  </si>
  <si>
    <t>NSUN2</t>
  </si>
  <si>
    <t>Q08J23</t>
  </si>
  <si>
    <t>sp|Q8N5L8|RP25L_HUMAN</t>
  </si>
  <si>
    <t>RPP25L</t>
  </si>
  <si>
    <t>Q8N5L8</t>
  </si>
  <si>
    <t>sp|P32322|P5CR1_HUMAN</t>
  </si>
  <si>
    <t>PYCR1</t>
  </si>
  <si>
    <t>P32322</t>
  </si>
  <si>
    <t>sp|P46060|RAGP1_HUMAN</t>
  </si>
  <si>
    <t>RANGAP1</t>
  </si>
  <si>
    <t>P46060</t>
  </si>
  <si>
    <t>sp|P61326|MGN_HUMAN;sp|Q96A72|MGN2_HUMAN</t>
  </si>
  <si>
    <t>MAGOH</t>
  </si>
  <si>
    <t>P61326</t>
  </si>
  <si>
    <t>sp|O00487|PSDE_HUMAN</t>
  </si>
  <si>
    <t>PSMD14</t>
  </si>
  <si>
    <t>O00487</t>
  </si>
  <si>
    <t>sp|Q13889|TF2H3_HUMAN</t>
  </si>
  <si>
    <t>GTF2H3</t>
  </si>
  <si>
    <t>Q13889</t>
  </si>
  <si>
    <t>sp|O95758|PTBP3_HUMAN</t>
  </si>
  <si>
    <t>PTBP3</t>
  </si>
  <si>
    <t>O95758</t>
  </si>
  <si>
    <t>sp|Q01130|SRSF2_HUMAN</t>
  </si>
  <si>
    <t>sp|Q01130|SRSF2_HUMAN;sp|Q9BRL6|SRSF8_HUMAN</t>
  </si>
  <si>
    <t>SRSF2</t>
  </si>
  <si>
    <t>Q01130</t>
  </si>
  <si>
    <t>sp|Q9Y446|PKP3_HUMAN</t>
  </si>
  <si>
    <t>PKP3</t>
  </si>
  <si>
    <t>Q9Y446</t>
  </si>
  <si>
    <t>sp|Q9ULC4|MCTS1_HUMAN</t>
  </si>
  <si>
    <t>MCTS1</t>
  </si>
  <si>
    <t>Q9ULC4</t>
  </si>
  <si>
    <t>sp|Q16531|DDB1_HUMAN</t>
  </si>
  <si>
    <t>DDB1</t>
  </si>
  <si>
    <t>Q16531</t>
  </si>
  <si>
    <t>sp|Q15046|SYK_HUMAN</t>
  </si>
  <si>
    <t>KARS</t>
  </si>
  <si>
    <t>Q15046</t>
  </si>
  <si>
    <t>sp|O43913|ORC5_HUMAN</t>
  </si>
  <si>
    <t>ORC5</t>
  </si>
  <si>
    <t>O43913</t>
  </si>
  <si>
    <t>sp|Q9NR12|PDLI7_HUMAN</t>
  </si>
  <si>
    <t>PDLIM7</t>
  </si>
  <si>
    <t>Q9NR12</t>
  </si>
  <si>
    <t>sp|Q9NNW7|TRXR2_HUMAN</t>
  </si>
  <si>
    <t>sp|Q9NNW7|TRXR2_HUMAN;sp|Q16881|TRXR1_HUMAN</t>
  </si>
  <si>
    <t>TXNRD2</t>
  </si>
  <si>
    <t>Q9NNW7</t>
  </si>
  <si>
    <t>sp|Q8WXE1|ATRIP_HUMAN</t>
  </si>
  <si>
    <t>ATRIP</t>
  </si>
  <si>
    <t>Q8WXE1</t>
  </si>
  <si>
    <t>sp|P04083|ANXA1_HUMAN</t>
  </si>
  <si>
    <t>ANXA1</t>
  </si>
  <si>
    <t>P04083</t>
  </si>
  <si>
    <t>sp|O60341|KDM1A_HUMAN</t>
  </si>
  <si>
    <t>KDM1A</t>
  </si>
  <si>
    <t>O60341</t>
  </si>
  <si>
    <t>sp|O60216|RAD21_HUMAN</t>
  </si>
  <si>
    <t>sp|O60216|RAD21_HUMAN;sp|Q9H4I0|RD21L_HUMAN</t>
  </si>
  <si>
    <t>RAD21</t>
  </si>
  <si>
    <t>O60216</t>
  </si>
  <si>
    <t>sp|Q96RN5|MED15_HUMAN</t>
  </si>
  <si>
    <t>MED15</t>
  </si>
  <si>
    <t>Q96RN5</t>
  </si>
  <si>
    <t>sp|O76094|SRP72_HUMAN</t>
  </si>
  <si>
    <t>SRP72</t>
  </si>
  <si>
    <t>O76094</t>
  </si>
  <si>
    <t>sp|Q12769|NU160_HUMAN</t>
  </si>
  <si>
    <t>NUP160</t>
  </si>
  <si>
    <t>Q12769</t>
  </si>
  <si>
    <t>sp|P30153|2AAA_HUMAN</t>
  </si>
  <si>
    <t>PPP2R1A</t>
  </si>
  <si>
    <t>P30153</t>
  </si>
  <si>
    <t>sp|Q9BSJ8|ESYT1_HUMAN</t>
  </si>
  <si>
    <t>ESYT1</t>
  </si>
  <si>
    <t>Q9BSJ8</t>
  </si>
  <si>
    <t>sp|P32119|PRDX2_HUMAN</t>
  </si>
  <si>
    <t>PRDX2</t>
  </si>
  <si>
    <t>P32119</t>
  </si>
  <si>
    <t>sp|Q9NXX6|NSE4A_HUMAN</t>
  </si>
  <si>
    <t>NSMCE4A</t>
  </si>
  <si>
    <t>Q9NXX6</t>
  </si>
  <si>
    <t>sp|Q9BX10|GTPB2_HUMAN</t>
  </si>
  <si>
    <t>GTPBP2</t>
  </si>
  <si>
    <t>Q9BX10</t>
  </si>
  <si>
    <t>sp|Q96C36|P5CR2_HUMAN</t>
  </si>
  <si>
    <t>PYCR2</t>
  </si>
  <si>
    <t>Q96C36</t>
  </si>
  <si>
    <t>sp|O94762|RECQ5_HUMAN</t>
  </si>
  <si>
    <t>RECQL5</t>
  </si>
  <si>
    <t>O94762</t>
  </si>
  <si>
    <t>sp|Q99460|PSMD1_HUMAN</t>
  </si>
  <si>
    <t>PSMD1</t>
  </si>
  <si>
    <t>Q99460</t>
  </si>
  <si>
    <t>sp|P43487|RANG_HUMAN</t>
  </si>
  <si>
    <t>RANBP1</t>
  </si>
  <si>
    <t>P43487</t>
  </si>
  <si>
    <t>sp|P61604|CH10_HUMAN</t>
  </si>
  <si>
    <t>HSPE1</t>
  </si>
  <si>
    <t>P61604</t>
  </si>
  <si>
    <t>sp|Q7L2H7|EIF3M_HUMAN</t>
  </si>
  <si>
    <t>EIF3M</t>
  </si>
  <si>
    <t>Q7L2H7</t>
  </si>
  <si>
    <t>sp|P05204|HMGN2_HUMAN;sp|Q15651|HMGN3_HUMAN</t>
  </si>
  <si>
    <t>HMGN2</t>
  </si>
  <si>
    <t>P05204</t>
  </si>
  <si>
    <t>sp|Q7Z2E3|APTX_HUMAN</t>
  </si>
  <si>
    <t>APTX</t>
  </si>
  <si>
    <t>Q7Z2E3</t>
  </si>
  <si>
    <t>sp|Q15910|EZH2_HUMAN</t>
  </si>
  <si>
    <t>EZH2</t>
  </si>
  <si>
    <t>Q15910</t>
  </si>
  <si>
    <t>sp|P21964|COMT_HUMAN</t>
  </si>
  <si>
    <t>COMT</t>
  </si>
  <si>
    <t>P21964</t>
  </si>
  <si>
    <t>sp|P78406|RAE1L_HUMAN</t>
  </si>
  <si>
    <t>RAE1</t>
  </si>
  <si>
    <t>P78406</t>
  </si>
  <si>
    <t>sp|O00629|IMA3_HUMAN</t>
  </si>
  <si>
    <t>KPNA4</t>
  </si>
  <si>
    <t>O00629</t>
  </si>
  <si>
    <t>sp|P53396|ACLY_HUMAN</t>
  </si>
  <si>
    <t>ACLY</t>
  </si>
  <si>
    <t>P53396</t>
  </si>
  <si>
    <t>sp|Q15020|SART3_HUMAN</t>
  </si>
  <si>
    <t>SART3</t>
  </si>
  <si>
    <t>Q15020</t>
  </si>
  <si>
    <t>sp|P63208|SKP1_HUMAN</t>
  </si>
  <si>
    <t>SKP1</t>
  </si>
  <si>
    <t>P63208</t>
  </si>
  <si>
    <t>sp|Q9Y4L1|HYOU1_HUMAN</t>
  </si>
  <si>
    <t>HYOU1</t>
  </si>
  <si>
    <t>Q9Y4L1</t>
  </si>
  <si>
    <t>sp|Q13416|ORC2_HUMAN</t>
  </si>
  <si>
    <t>ORC2</t>
  </si>
  <si>
    <t>Q13416</t>
  </si>
  <si>
    <t>sp|O00505|IMA4_HUMAN</t>
  </si>
  <si>
    <t>KPNA3</t>
  </si>
  <si>
    <t>O00505</t>
  </si>
  <si>
    <t>sp|Q6P6C2|ALKB5_HUMAN</t>
  </si>
  <si>
    <t>ALKBH5</t>
  </si>
  <si>
    <t>Q6P6C2</t>
  </si>
  <si>
    <t>sp|P35606|COPB2_HUMAN</t>
  </si>
  <si>
    <t>COPB2</t>
  </si>
  <si>
    <t>P35606</t>
  </si>
  <si>
    <t>sp|P27694|RFA1_HUMAN</t>
  </si>
  <si>
    <t>RPA1</t>
  </si>
  <si>
    <t>P27694</t>
  </si>
  <si>
    <t>sp|P17858|PFKAL_HUMAN</t>
  </si>
  <si>
    <t>PFKL</t>
  </si>
  <si>
    <t>P17858</t>
  </si>
  <si>
    <t>sp|P63279|UBC9_HUMAN</t>
  </si>
  <si>
    <t>UBE2I</t>
  </si>
  <si>
    <t>P63279</t>
  </si>
  <si>
    <t>sp|P54886|P5CS_HUMAN</t>
  </si>
  <si>
    <t>ALDH18A1</t>
  </si>
  <si>
    <t>P54886</t>
  </si>
  <si>
    <t>sp|Q9H307|PININ_HUMAN</t>
  </si>
  <si>
    <t>PNN</t>
  </si>
  <si>
    <t>Q9H307</t>
  </si>
  <si>
    <t>sp|P35658|NU214_HUMAN</t>
  </si>
  <si>
    <t>NUP214</t>
  </si>
  <si>
    <t>P35658</t>
  </si>
  <si>
    <t>sp|P04181|OAT_HUMAN</t>
  </si>
  <si>
    <t>OAT</t>
  </si>
  <si>
    <t>P04181</t>
  </si>
  <si>
    <t>sp|O43172|PRP4_HUMAN</t>
  </si>
  <si>
    <t>PRPF4</t>
  </si>
  <si>
    <t>O43172</t>
  </si>
  <si>
    <t>sp|Q9BRX2|PELO_HUMAN</t>
  </si>
  <si>
    <t>PELO</t>
  </si>
  <si>
    <t>Q9BRX2</t>
  </si>
  <si>
    <t>sp|Q1KMD3|HNRL2_HUMAN</t>
  </si>
  <si>
    <t>HNRNPUL2</t>
  </si>
  <si>
    <t>Q1KMD3</t>
  </si>
  <si>
    <t>sp|Q15428|SF3A2_HUMAN</t>
  </si>
  <si>
    <t>SF3A2</t>
  </si>
  <si>
    <t>Q15428</t>
  </si>
  <si>
    <t>sp|Q16181|SEPT7_HUMAN</t>
  </si>
  <si>
    <t>sp|Q16181|SEPT7_HUMAN;sp|Q6ZU15|SEP14_HUMAN</t>
  </si>
  <si>
    <t>Q16181</t>
  </si>
  <si>
    <t>sp|Q14331|FRG1_HUMAN</t>
  </si>
  <si>
    <t>sp|Q14331|FRG1_HUMAN;sp|Q9BZ01|FRG1B_HUMAN</t>
  </si>
  <si>
    <t>FRG1</t>
  </si>
  <si>
    <t>Q14331</t>
  </si>
  <si>
    <t>sp|P21333|FLNA_HUMAN</t>
  </si>
  <si>
    <t>FLNA</t>
  </si>
  <si>
    <t>P21333</t>
  </si>
  <si>
    <t>sp|Q99714|HCD2_HUMAN</t>
  </si>
  <si>
    <t>HSD17B10</t>
  </si>
  <si>
    <t>Q99714</t>
  </si>
  <si>
    <t>sp|Q9UBF1|MAGC2_HUMAN</t>
  </si>
  <si>
    <t>sp|Q9UBF1|MAGC2_HUMAN;sp|O15481|MAGB4_HUMAN;sp|Q96LZ2|MAGBA_HUMAN;sp|P43366|MAGB1_HUMAN</t>
  </si>
  <si>
    <t>MAGEC2</t>
  </si>
  <si>
    <t>Q9UBF1</t>
  </si>
  <si>
    <t>sp|Q00013|EM55_HUMAN</t>
  </si>
  <si>
    <t>MPP1</t>
  </si>
  <si>
    <t>Q00013</t>
  </si>
  <si>
    <t>sp|P60228|EIF3E_HUMAN</t>
  </si>
  <si>
    <t>EIF3E</t>
  </si>
  <si>
    <t>P60228</t>
  </si>
  <si>
    <t>sp|P22234|PUR6_HUMAN</t>
  </si>
  <si>
    <t>PAICS</t>
  </si>
  <si>
    <t>P22234</t>
  </si>
  <si>
    <t>sp|Q8N9Z2|CC71L_HUMAN</t>
  </si>
  <si>
    <t>CCDC71L</t>
  </si>
  <si>
    <t>Q8N9Z2</t>
  </si>
  <si>
    <t>sp|O15042|SR140_HUMAN</t>
  </si>
  <si>
    <t>U2SURP</t>
  </si>
  <si>
    <t>O15042</t>
  </si>
  <si>
    <t>sp|O60942|MCE1_HUMAN</t>
  </si>
  <si>
    <t>RNGTT</t>
  </si>
  <si>
    <t>O60942</t>
  </si>
  <si>
    <t>sp|O95831|AIFM1_HUMAN</t>
  </si>
  <si>
    <t>AIFM1</t>
  </si>
  <si>
    <t>O95831</t>
  </si>
  <si>
    <t>sp|Q8IXT5|RB12B_HUMAN</t>
  </si>
  <si>
    <t>RBM12B</t>
  </si>
  <si>
    <t>Q8IXT5</t>
  </si>
  <si>
    <t>sp|O14646|CHD1_HUMAN</t>
  </si>
  <si>
    <t>CHD1</t>
  </si>
  <si>
    <t>O14646</t>
  </si>
  <si>
    <t>sp|Q53GS9|SNUT2_HUMAN</t>
  </si>
  <si>
    <t>USP39</t>
  </si>
  <si>
    <t>Q53GS9</t>
  </si>
  <si>
    <t>sp|P41214|EIF2D_HUMAN</t>
  </si>
  <si>
    <t>EIF2D</t>
  </si>
  <si>
    <t>P41214</t>
  </si>
  <si>
    <t>sp|P41223|BUD31_HUMAN</t>
  </si>
  <si>
    <t>BUD31</t>
  </si>
  <si>
    <t>P41223</t>
  </si>
  <si>
    <t>sp|O75694|NU155_HUMAN</t>
  </si>
  <si>
    <t>NUP155</t>
  </si>
  <si>
    <t>O75694</t>
  </si>
  <si>
    <t>sp|P17980|PRS6A_HUMAN</t>
  </si>
  <si>
    <t>PSMC3</t>
  </si>
  <si>
    <t>P17980</t>
  </si>
  <si>
    <t>sp|P06733|ENOA_HUMAN</t>
  </si>
  <si>
    <t>sp|P06733|ENOA_HUMAN;sp|P09104|ENOG_HUMAN</t>
  </si>
  <si>
    <t>ENO1</t>
  </si>
  <si>
    <t>P06733</t>
  </si>
  <si>
    <t>sp|Q53HL2|BOREA_HUMAN</t>
  </si>
  <si>
    <t>CDCA8</t>
  </si>
  <si>
    <t>Q53HL2</t>
  </si>
  <si>
    <t>sp|P56192|SYMC_HUMAN</t>
  </si>
  <si>
    <t>MARS</t>
  </si>
  <si>
    <t>P56192</t>
  </si>
  <si>
    <t>sp|Q92598|HS105_HUMAN</t>
  </si>
  <si>
    <t>HSPH1</t>
  </si>
  <si>
    <t>Q92598</t>
  </si>
  <si>
    <t>sp|P48047|ATPO_HUMAN</t>
  </si>
  <si>
    <t>ATP5O</t>
  </si>
  <si>
    <t>P48047</t>
  </si>
  <si>
    <t>sp|P78362|SRPK2_HUMAN</t>
  </si>
  <si>
    <t>sp|P78362|SRPK2_HUMAN;sp|Q9UPE1|SRPK3_HUMAN</t>
  </si>
  <si>
    <t>SRPK2</t>
  </si>
  <si>
    <t>P78362</t>
  </si>
  <si>
    <t>sp|Q96DI7|SNR40_HUMAN</t>
  </si>
  <si>
    <t>SNRNP40</t>
  </si>
  <si>
    <t>Q96DI7</t>
  </si>
  <si>
    <t>sp|P24752|THIL_HUMAN</t>
  </si>
  <si>
    <t>ACAT1</t>
  </si>
  <si>
    <t>P24752</t>
  </si>
  <si>
    <t>sp|Q8TAF3|WDR48_HUMAN</t>
  </si>
  <si>
    <t>WDR48</t>
  </si>
  <si>
    <t>Q8TAF3</t>
  </si>
  <si>
    <t>sp|P53350|PLK1_HUMAN</t>
  </si>
  <si>
    <t>PLK1</t>
  </si>
  <si>
    <t>P53350</t>
  </si>
  <si>
    <t>sp|Q15637|SF01_HUMAN</t>
  </si>
  <si>
    <t>SF1</t>
  </si>
  <si>
    <t>Q15637</t>
  </si>
  <si>
    <t>sp|P27708|PYR1_HUMAN</t>
  </si>
  <si>
    <t>sp|P27708|PYR1_HUMAN;sp|P31327|CPSM_HUMAN</t>
  </si>
  <si>
    <t>CAD</t>
  </si>
  <si>
    <t>P27708</t>
  </si>
  <si>
    <t>sp|Q8IY67|RAVR1_HUMAN</t>
  </si>
  <si>
    <t>RAVER1</t>
  </si>
  <si>
    <t>Q8IY67</t>
  </si>
  <si>
    <t>sp|Q9NVI1|FANCI_HUMAN</t>
  </si>
  <si>
    <t>FANCI</t>
  </si>
  <si>
    <t>Q9NVI1</t>
  </si>
  <si>
    <t>sp|Q99832|TCPH_HUMAN</t>
  </si>
  <si>
    <t>CCT7</t>
  </si>
  <si>
    <t>Q99832</t>
  </si>
  <si>
    <t>sp|Q9Y4E5|ZN451_HUMAN</t>
  </si>
  <si>
    <t>ZNF451</t>
  </si>
  <si>
    <t>Q9Y4E5</t>
  </si>
  <si>
    <t>sp|Q8TEX9|IPO4_HUMAN</t>
  </si>
  <si>
    <t>IPO4</t>
  </si>
  <si>
    <t>Q8TEX9</t>
  </si>
  <si>
    <t>sp|P50991|TCPD_HUMAN</t>
  </si>
  <si>
    <t>CCT4</t>
  </si>
  <si>
    <t>P50991</t>
  </si>
  <si>
    <t>sp|O60934|NBN_HUMAN</t>
  </si>
  <si>
    <t>NBN</t>
  </si>
  <si>
    <t>O60934</t>
  </si>
  <si>
    <t>sp|P09012|SNRPA_HUMAN</t>
  </si>
  <si>
    <t>SNRPA</t>
  </si>
  <si>
    <t>P09012</t>
  </si>
  <si>
    <t>sp|P39656|OST48_HUMAN</t>
  </si>
  <si>
    <t>DDOST</t>
  </si>
  <si>
    <t>P39656</t>
  </si>
  <si>
    <t>sp|P31040|SDHA_HUMAN</t>
  </si>
  <si>
    <t>SDHA</t>
  </si>
  <si>
    <t>P31040</t>
  </si>
  <si>
    <t>sp|Q13242|SRSF9_HUMAN</t>
  </si>
  <si>
    <t>SRSF9</t>
  </si>
  <si>
    <t>Q13242</t>
  </si>
  <si>
    <t>sp|P36776|LONM_HUMAN</t>
  </si>
  <si>
    <t>LONP1</t>
  </si>
  <si>
    <t>P36776</t>
  </si>
  <si>
    <t>sp|Q92620|PRP16_HUMAN</t>
  </si>
  <si>
    <t>DHX38</t>
  </si>
  <si>
    <t>Q92620</t>
  </si>
  <si>
    <t>sp|Q92621|NU205_HUMAN</t>
  </si>
  <si>
    <t>NUP205</t>
  </si>
  <si>
    <t>Q92621</t>
  </si>
  <si>
    <t>sp|P13489|RINI_HUMAN</t>
  </si>
  <si>
    <t>RNH1</t>
  </si>
  <si>
    <t>P13489</t>
  </si>
  <si>
    <t>sp|P59998|ARPC4_HUMAN</t>
  </si>
  <si>
    <t>ARPC4</t>
  </si>
  <si>
    <t>P59998</t>
  </si>
  <si>
    <t>sp|Q14697|GANAB_HUMAN</t>
  </si>
  <si>
    <t>GANAB</t>
  </si>
  <si>
    <t>Q14697</t>
  </si>
  <si>
    <t>sp|Q9ULK4|MED23_HUMAN</t>
  </si>
  <si>
    <t>MED23</t>
  </si>
  <si>
    <t>Q9ULK4</t>
  </si>
  <si>
    <t>sp|Q96EP5|DAZP1_HUMAN</t>
  </si>
  <si>
    <t>DAZAP1</t>
  </si>
  <si>
    <t>Q96EP5</t>
  </si>
  <si>
    <t>sp|P31930|QCR1_HUMAN</t>
  </si>
  <si>
    <t>UQCRC1</t>
  </si>
  <si>
    <t>P31930</t>
  </si>
  <si>
    <t>sp|P26038|MOES_HUMAN</t>
  </si>
  <si>
    <t>MSN</t>
  </si>
  <si>
    <t>P26038</t>
  </si>
  <si>
    <t>sp|O75150|BRE1B_HUMAN</t>
  </si>
  <si>
    <t>RNF40</t>
  </si>
  <si>
    <t>O75150</t>
  </si>
  <si>
    <t>sp|P62191|PRS4_HUMAN</t>
  </si>
  <si>
    <t>PSMC1</t>
  </si>
  <si>
    <t>P62191</t>
  </si>
  <si>
    <t>sp|Q9Y2S0|RPAC2_HUMAN</t>
  </si>
  <si>
    <t>POLR1D</t>
  </si>
  <si>
    <t>Q9Y2S0</t>
  </si>
  <si>
    <t>sp|Q14204|DYHC1_HUMAN</t>
  </si>
  <si>
    <t>DYNC1H1</t>
  </si>
  <si>
    <t>Q14204</t>
  </si>
  <si>
    <t>sp|P23528|COF1_HUMAN</t>
  </si>
  <si>
    <t>sp|P23528|COF1_HUMAN;sp|Q9Y281|COF2_HUMAN</t>
  </si>
  <si>
    <t>CFL1</t>
  </si>
  <si>
    <t>P23528</t>
  </si>
  <si>
    <t>sp|Q92973|TNPO1_HUMAN</t>
  </si>
  <si>
    <t>TNPO1</t>
  </si>
  <si>
    <t>Q92973</t>
  </si>
  <si>
    <t>sp|O60870|KIN17_HUMAN</t>
  </si>
  <si>
    <t>KIN</t>
  </si>
  <si>
    <t>O60870</t>
  </si>
  <si>
    <t>sp|P51948|MAT1_HUMAN</t>
  </si>
  <si>
    <t>MNAT1</t>
  </si>
  <si>
    <t>P51948</t>
  </si>
  <si>
    <t>sp|Q9Y2W2|WBP11_HUMAN</t>
  </si>
  <si>
    <t>WBP11</t>
  </si>
  <si>
    <t>Q9Y2W2</t>
  </si>
  <si>
    <t>sp|P53618|COPB_HUMAN</t>
  </si>
  <si>
    <t>COPB1</t>
  </si>
  <si>
    <t>P53618</t>
  </si>
  <si>
    <t>sp|P67870|CSK2B_HUMAN</t>
  </si>
  <si>
    <t>CSNK2B</t>
  </si>
  <si>
    <t>P67870</t>
  </si>
  <si>
    <t>sp|P04844|RPN2_HUMAN</t>
  </si>
  <si>
    <t>RPN2</t>
  </si>
  <si>
    <t>P04844</t>
  </si>
  <si>
    <t>sp|Q9UKM9|RALY_HUMAN</t>
  </si>
  <si>
    <t>RALY</t>
  </si>
  <si>
    <t>Q9UKM9</t>
  </si>
  <si>
    <t>sp|Q16576|RBBP7_HUMAN</t>
  </si>
  <si>
    <t>RBBP7</t>
  </si>
  <si>
    <t>Q16576</t>
  </si>
  <si>
    <t>sp|P62304|RUXE_HUMAN</t>
  </si>
  <si>
    <t>SNRPE</t>
  </si>
  <si>
    <t>P62304</t>
  </si>
  <si>
    <t>sp|Q9BXW9|FACD2_HUMAN</t>
  </si>
  <si>
    <t>FANCD2</t>
  </si>
  <si>
    <t>Q9BXW9</t>
  </si>
  <si>
    <t>sp|Q16401|PSMD5_HUMAN</t>
  </si>
  <si>
    <t>PSMD5</t>
  </si>
  <si>
    <t>Q16401</t>
  </si>
  <si>
    <t>sp|P26196|DDX6_HUMAN</t>
  </si>
  <si>
    <t>DDX6</t>
  </si>
  <si>
    <t>P26196</t>
  </si>
  <si>
    <t>sp|Q00325|MPCP_HUMAN</t>
  </si>
  <si>
    <t>SLC25A3</t>
  </si>
  <si>
    <t>Q00325</t>
  </si>
  <si>
    <t>sp|O43175|SERA_HUMAN</t>
  </si>
  <si>
    <t>PHGDH</t>
  </si>
  <si>
    <t>O43175</t>
  </si>
  <si>
    <t>sp|P54136|SYRC_HUMAN</t>
  </si>
  <si>
    <t>RARS</t>
  </si>
  <si>
    <t>P54136</t>
  </si>
  <si>
    <t>sp|P46783|RS10_HUMAN;sp|Q9NQ39|RS10L_HUMAN</t>
  </si>
  <si>
    <t>RPS10</t>
  </si>
  <si>
    <t>P46783</t>
  </si>
  <si>
    <t>sp|O95707|RPP29_HUMAN</t>
  </si>
  <si>
    <t>POP4</t>
  </si>
  <si>
    <t>O95707</t>
  </si>
  <si>
    <t>sp|O75937|DNJC8_HUMAN</t>
  </si>
  <si>
    <t>DNAJC8</t>
  </si>
  <si>
    <t>O75937</t>
  </si>
  <si>
    <t>sp|O94906|PRP6_HUMAN</t>
  </si>
  <si>
    <t>PRPF6</t>
  </si>
  <si>
    <t>O94906</t>
  </si>
  <si>
    <t>CON__P02769</t>
  </si>
  <si>
    <t>NUP98</t>
  </si>
  <si>
    <t>P52948</t>
  </si>
  <si>
    <t>sp|P54577|SYYC_HUMAN</t>
  </si>
  <si>
    <t>YARS</t>
  </si>
  <si>
    <t>P54577</t>
  </si>
  <si>
    <t>sp|P43686|PRS6B_HUMAN</t>
  </si>
  <si>
    <t>PSMC4</t>
  </si>
  <si>
    <t>P43686</t>
  </si>
  <si>
    <t>sp|Q13347|EIF3I_HUMAN</t>
  </si>
  <si>
    <t>EIF3I</t>
  </si>
  <si>
    <t>Q13347</t>
  </si>
  <si>
    <t>sp|O60244|MED14_HUMAN</t>
  </si>
  <si>
    <t>MED14</t>
  </si>
  <si>
    <t>O60244</t>
  </si>
  <si>
    <t>sp|P31939|PUR9_HUMAN</t>
  </si>
  <si>
    <t>ATIC</t>
  </si>
  <si>
    <t>P31939</t>
  </si>
  <si>
    <t>sp|Q93009|UBP7_HUMAN</t>
  </si>
  <si>
    <t>USP7</t>
  </si>
  <si>
    <t>Q93009</t>
  </si>
  <si>
    <t>sp|P11413|G6PD_HUMAN</t>
  </si>
  <si>
    <t>G6PD</t>
  </si>
  <si>
    <t>P11413</t>
  </si>
  <si>
    <t>sp|Q96GD4|AURKB_HUMAN</t>
  </si>
  <si>
    <t>AURKB</t>
  </si>
  <si>
    <t>Q96GD4</t>
  </si>
  <si>
    <t>sp|P78371|TCPB_HUMAN</t>
  </si>
  <si>
    <t>CCT2</t>
  </si>
  <si>
    <t>P78371</t>
  </si>
  <si>
    <t>sp|Q9UNM6|PSD13_HUMAN</t>
  </si>
  <si>
    <t>PSMD13</t>
  </si>
  <si>
    <t>Q9UNM6</t>
  </si>
  <si>
    <t>sp|P55795|HNRH2_HUMAN</t>
  </si>
  <si>
    <t>HNRNPH2</t>
  </si>
  <si>
    <t>P55795</t>
  </si>
  <si>
    <t>sp|Q14166|TTL12_HUMAN</t>
  </si>
  <si>
    <t>TTLL12</t>
  </si>
  <si>
    <t>Q14166</t>
  </si>
  <si>
    <t>sp|Q71F23|CENPU_HUMAN</t>
  </si>
  <si>
    <t>CENPU</t>
  </si>
  <si>
    <t>Q71F23</t>
  </si>
  <si>
    <t>sp|Q96HI0|SENP5_HUMAN</t>
  </si>
  <si>
    <t>SENP5</t>
  </si>
  <si>
    <t>Q96HI0</t>
  </si>
  <si>
    <t>sp|Q9BU76|MMTA2_HUMAN</t>
  </si>
  <si>
    <t>MMTAG2</t>
  </si>
  <si>
    <t>Q9BU76</t>
  </si>
  <si>
    <t>sp|O00232|PSD12_HUMAN</t>
  </si>
  <si>
    <t>PSMD12</t>
  </si>
  <si>
    <t>O00232</t>
  </si>
  <si>
    <t>sp|Q15459|SF3A1_HUMAN</t>
  </si>
  <si>
    <t>SF3A1</t>
  </si>
  <si>
    <t>Q15459</t>
  </si>
  <si>
    <t>sp|O75419|CDC45_HUMAN</t>
  </si>
  <si>
    <t>CDC45</t>
  </si>
  <si>
    <t>O75419</t>
  </si>
  <si>
    <t>sp|O43929|ORC4_HUMAN</t>
  </si>
  <si>
    <t>sp|O43929|ORC4_HUMAN;CON__Q2YDI2</t>
  </si>
  <si>
    <t>ORC4</t>
  </si>
  <si>
    <t>O43929</t>
  </si>
  <si>
    <t>sp|P62316|SMD2_HUMAN</t>
  </si>
  <si>
    <t>SNRPD2</t>
  </si>
  <si>
    <t>P62316</t>
  </si>
  <si>
    <t>sp|O14818|PSA7_HUMAN</t>
  </si>
  <si>
    <t>sp|O14818|PSA7_HUMAN;sp|Q8TAA3|PSA7L_HUMAN</t>
  </si>
  <si>
    <t>PSMA7</t>
  </si>
  <si>
    <t>O14818</t>
  </si>
  <si>
    <t>CON__Q3SX09</t>
  </si>
  <si>
    <t>CON__Q3SX09;sp|P68871|HBB_HUMAN;sp|P02042|HBD_HUMAN</t>
  </si>
  <si>
    <t>sp|Q15717|ELAV1_HUMAN</t>
  </si>
  <si>
    <t>ELAVL1</t>
  </si>
  <si>
    <t>Q15717</t>
  </si>
  <si>
    <t>sp|Q9NVI7|ATD3A_HUMAN</t>
  </si>
  <si>
    <t>sp|Q9NVI7|ATD3A_HUMAN;sp|Q5T2N8|ATD3C_HUMAN</t>
  </si>
  <si>
    <t>ATAD3A</t>
  </si>
  <si>
    <t>Q9NVI7</t>
  </si>
  <si>
    <t>sp|P49458|SRP09_HUMAN</t>
  </si>
  <si>
    <t>SRP9</t>
  </si>
  <si>
    <t>P49458</t>
  </si>
  <si>
    <t>sp|Q96EY4|TMA16_HUMAN</t>
  </si>
  <si>
    <t>TMA16</t>
  </si>
  <si>
    <t>Q96EY4</t>
  </si>
  <si>
    <t>sp|P67809|YBOX1_HUMAN</t>
  </si>
  <si>
    <t>sp|P67809|YBOX1_HUMAN;sp|Q9Y2T7|YBOX2_HUMAN;sp|P16989|YBOX3_HUMAN</t>
  </si>
  <si>
    <t>YBX1</t>
  </si>
  <si>
    <t>P67809</t>
  </si>
  <si>
    <t>sp|O60884|DNJA2_HUMAN</t>
  </si>
  <si>
    <t>DNAJA2</t>
  </si>
  <si>
    <t>O60884</t>
  </si>
  <si>
    <t>sp|Q13011|ECH1_HUMAN</t>
  </si>
  <si>
    <t>ECH1</t>
  </si>
  <si>
    <t>Q13011</t>
  </si>
  <si>
    <t>sp|Q9Y450|HBS1L_HUMAN</t>
  </si>
  <si>
    <t>HBS1L</t>
  </si>
  <si>
    <t>Q9Y450</t>
  </si>
  <si>
    <t>sp|P23193|TCEA1_HUMAN</t>
  </si>
  <si>
    <t>sp|P23193|TCEA1_HUMAN;sp|Q15560|TCEA2_HUMAN</t>
  </si>
  <si>
    <t>TCEA1</t>
  </si>
  <si>
    <t>P23193</t>
  </si>
  <si>
    <t>sp|P09429|HMGB1_HUMAN</t>
  </si>
  <si>
    <t>sp|P09429|HMGB1_HUMAN;sp|B2RPK0|HGB1A_HUMAN</t>
  </si>
  <si>
    <t>HMGB1</t>
  </si>
  <si>
    <t>P09429</t>
  </si>
  <si>
    <t>sp|Q9UHD8|SEPT9_HUMAN</t>
  </si>
  <si>
    <t>Q9UHD8</t>
  </si>
  <si>
    <t>sp|P51665|PSMD7_HUMAN</t>
  </si>
  <si>
    <t>PSMD7</t>
  </si>
  <si>
    <t>P51665</t>
  </si>
  <si>
    <t>sp|P84103|SRSF3_HUMAN</t>
  </si>
  <si>
    <t>SRSF3</t>
  </si>
  <si>
    <t>P84103</t>
  </si>
  <si>
    <t>sp|P60866|RS20_HUMAN</t>
  </si>
  <si>
    <t>RPS20</t>
  </si>
  <si>
    <t>P60866</t>
  </si>
  <si>
    <t>sp|Q3ZCM7|TBB8_HUMAN</t>
  </si>
  <si>
    <t>TUBB8</t>
  </si>
  <si>
    <t>Q3ZCM7</t>
  </si>
  <si>
    <t>sp|P62851|RS25_HUMAN</t>
  </si>
  <si>
    <t>RPS25</t>
  </si>
  <si>
    <t>P62851</t>
  </si>
  <si>
    <t>sp|O43670|ZN207_HUMAN</t>
  </si>
  <si>
    <t>ZNF207</t>
  </si>
  <si>
    <t>O43670</t>
  </si>
  <si>
    <t>sp|Q14739|LBR_HUMAN</t>
  </si>
  <si>
    <t>LBR</t>
  </si>
  <si>
    <t>Q14739</t>
  </si>
  <si>
    <t>sp|Q8IYB3|SRRM1_HUMAN</t>
  </si>
  <si>
    <t>SRRM1</t>
  </si>
  <si>
    <t>Q8IYB3</t>
  </si>
  <si>
    <t>sp|P04843|RPN1_HUMAN</t>
  </si>
  <si>
    <t>RPN1</t>
  </si>
  <si>
    <t>P04843</t>
  </si>
  <si>
    <t>CON__Q3ZBS7</t>
  </si>
  <si>
    <t>CON__Q3ZBS7;sp|P04004|VTNC_HUMAN</t>
  </si>
  <si>
    <t>sp|O95232|LC7L3_HUMAN</t>
  </si>
  <si>
    <t>LUC7L3</t>
  </si>
  <si>
    <t>O95232</t>
  </si>
  <si>
    <t>sp|P50613|CDK7_HUMAN</t>
  </si>
  <si>
    <t>CDK7</t>
  </si>
  <si>
    <t>P50613</t>
  </si>
  <si>
    <t>sp|P53007|TXTP_HUMAN</t>
  </si>
  <si>
    <t>SLC25A1</t>
  </si>
  <si>
    <t>P53007</t>
  </si>
  <si>
    <t>sp|Q9H2U1|DHX36_HUMAN</t>
  </si>
  <si>
    <t>sp|Q9H2U1|DHX36_HUMAN;sp|Q6P158|DHX57_HUMAN</t>
  </si>
  <si>
    <t>DHX36</t>
  </si>
  <si>
    <t>Q9H2U1</t>
  </si>
  <si>
    <t>sp|P34897|GLYM_HUMAN</t>
  </si>
  <si>
    <t>sp|P34897|GLYM_HUMAN;sp|P34896|GLYC_HUMAN</t>
  </si>
  <si>
    <t>SHMT2</t>
  </si>
  <si>
    <t>P34897</t>
  </si>
  <si>
    <t>sp|P62937|PPIA_HUMAN</t>
  </si>
  <si>
    <t>sp|P62937|PPIA_HUMAN;sp|Q9Y536|PAL4A_HUMAN;sp|P0DN26|PAL4F_HUMAN;sp|F5H284|PAL4D_HUMAN;sp|A0A0B4J2A2|PAL4C_HUMAN;sp|A0A075B759|PAL4E_HUMAN</t>
  </si>
  <si>
    <t>PPIA</t>
  </si>
  <si>
    <t>P62937</t>
  </si>
  <si>
    <t>sp|Q13616|CUL1_HUMAN</t>
  </si>
  <si>
    <t>CUL1</t>
  </si>
  <si>
    <t>Q13616</t>
  </si>
  <si>
    <t>sp|P09211|GSTP1_HUMAN</t>
  </si>
  <si>
    <t>GSTP1</t>
  </si>
  <si>
    <t>P09211</t>
  </si>
  <si>
    <t>sp|P61964|WDR5_HUMAN</t>
  </si>
  <si>
    <t>sp|P61964|WDR5_HUMAN;sp|Q86VZ2|WDR5B_HUMAN</t>
  </si>
  <si>
    <t>WDR5</t>
  </si>
  <si>
    <t>P61964</t>
  </si>
  <si>
    <t>sp|P55084|ECHB_HUMAN</t>
  </si>
  <si>
    <t>HADHB</t>
  </si>
  <si>
    <t>P55084</t>
  </si>
  <si>
    <t>sp|P36873|PP1G_HUMAN</t>
  </si>
  <si>
    <t>PPP1CC</t>
  </si>
  <si>
    <t>P36873</t>
  </si>
  <si>
    <t>sp|Q16891|MIC60_HUMAN</t>
  </si>
  <si>
    <t>IMMT</t>
  </si>
  <si>
    <t>Q16891</t>
  </si>
  <si>
    <t>sp|O95793|STAU1_HUMAN</t>
  </si>
  <si>
    <t>STAU1</t>
  </si>
  <si>
    <t>O95793</t>
  </si>
  <si>
    <t>sp|Q9NVN8|GNL3L_HUMAN</t>
  </si>
  <si>
    <t>GNL3L</t>
  </si>
  <si>
    <t>Q9NVN8</t>
  </si>
  <si>
    <t>sp|Q15008|PSMD6_HUMAN</t>
  </si>
  <si>
    <t>PSMD6</t>
  </si>
  <si>
    <t>Q15008</t>
  </si>
  <si>
    <t>sp|Q9Y6E2|BZW2_HUMAN</t>
  </si>
  <si>
    <t>BZW2</t>
  </si>
  <si>
    <t>Q9Y6E2</t>
  </si>
  <si>
    <t>sp|P35232|PHB_HUMAN</t>
  </si>
  <si>
    <t>PHB</t>
  </si>
  <si>
    <t>P35232</t>
  </si>
  <si>
    <t>sp|P49368|TCPG_HUMAN</t>
  </si>
  <si>
    <t>CCT3</t>
  </si>
  <si>
    <t>P49368</t>
  </si>
  <si>
    <t>sp|Q8IY18|SMC5_HUMAN</t>
  </si>
  <si>
    <t>SMC5</t>
  </si>
  <si>
    <t>Q8IY18</t>
  </si>
  <si>
    <t>sp|Q12874|SF3A3_HUMAN</t>
  </si>
  <si>
    <t>SF3A3</t>
  </si>
  <si>
    <t>Q12874</t>
  </si>
  <si>
    <t>sp|Q16836|HCDH_HUMAN</t>
  </si>
  <si>
    <t>HADH</t>
  </si>
  <si>
    <t>Q16836</t>
  </si>
  <si>
    <t>sp|Q13435|SF3B2_HUMAN</t>
  </si>
  <si>
    <t>SF3B2</t>
  </si>
  <si>
    <t>Q13435</t>
  </si>
  <si>
    <t>sp|P07199|CENPB_HUMAN</t>
  </si>
  <si>
    <t>CENPB</t>
  </si>
  <si>
    <t>P07199</t>
  </si>
  <si>
    <t>sp|Q9NTZ6|RBM12_HUMAN</t>
  </si>
  <si>
    <t>RBM12</t>
  </si>
  <si>
    <t>Q9NTZ6</t>
  </si>
  <si>
    <t>sp|Q13148|TADBP_HUMAN</t>
  </si>
  <si>
    <t>TARDBP</t>
  </si>
  <si>
    <t>Q13148</t>
  </si>
  <si>
    <t>sp|Q04837|SSBP_HUMAN</t>
  </si>
  <si>
    <t>SSBP1</t>
  </si>
  <si>
    <t>Q04837</t>
  </si>
  <si>
    <t>sp|P26640|SYVC_HUMAN</t>
  </si>
  <si>
    <t>VARS</t>
  </si>
  <si>
    <t>P26640</t>
  </si>
  <si>
    <t>sp|P09661|RU2A_HUMAN</t>
  </si>
  <si>
    <t>SNRPA1</t>
  </si>
  <si>
    <t>P09661</t>
  </si>
  <si>
    <t>sp|P62258|1433E_HUMAN</t>
  </si>
  <si>
    <t>YWHAE</t>
  </si>
  <si>
    <t>P62258</t>
  </si>
  <si>
    <t>sp|Q9UG63|ABCF2_HUMAN</t>
  </si>
  <si>
    <t>ABCF2</t>
  </si>
  <si>
    <t>Q9UG63</t>
  </si>
  <si>
    <t>sp|P14868|SYDC_HUMAN</t>
  </si>
  <si>
    <t>DARS</t>
  </si>
  <si>
    <t>P14868</t>
  </si>
  <si>
    <t>sp|Q9Y2W1|TR150_HUMAN</t>
  </si>
  <si>
    <t>THRAP3</t>
  </si>
  <si>
    <t>Q9Y2W1</t>
  </si>
  <si>
    <t>sp|O95373|IPO7_HUMAN</t>
  </si>
  <si>
    <t>IPO7</t>
  </si>
  <si>
    <t>O95373</t>
  </si>
  <si>
    <t>sp|P30041|PRDX6_HUMAN</t>
  </si>
  <si>
    <t>PRDX6</t>
  </si>
  <si>
    <t>P30041</t>
  </si>
  <si>
    <t>sp|Q9UBD5|ORC3_HUMAN</t>
  </si>
  <si>
    <t>ORC3</t>
  </si>
  <si>
    <t>Q9UBD5</t>
  </si>
  <si>
    <t>sp|P39687|AN32A_HUMAN</t>
  </si>
  <si>
    <t>sp|P39687|AN32A_HUMAN;sp|O95626|AN32D_HUMAN;sp|O43423|AN32C_HUMAN</t>
  </si>
  <si>
    <t>ANP32A</t>
  </si>
  <si>
    <t>P39687</t>
  </si>
  <si>
    <t>sp|P63104|1433Z_HUMAN</t>
  </si>
  <si>
    <t>YWHAZ</t>
  </si>
  <si>
    <t>P63104</t>
  </si>
  <si>
    <t>sp|Q13310|PABP4_HUMAN</t>
  </si>
  <si>
    <t>sp|Q13310|PABP4_HUMAN;sp|P0CB38|PAB4L_HUMAN</t>
  </si>
  <si>
    <t>PABPC4</t>
  </si>
  <si>
    <t>Q13310</t>
  </si>
  <si>
    <t>sp|O75400|PR40A_HUMAN</t>
  </si>
  <si>
    <t>PRPF40A</t>
  </si>
  <si>
    <t>O75400</t>
  </si>
  <si>
    <t>sp|Q14008|CKAP5_HUMAN</t>
  </si>
  <si>
    <t>CKAP5</t>
  </si>
  <si>
    <t>Q14008</t>
  </si>
  <si>
    <t>sp|O15144|ARPC2_HUMAN</t>
  </si>
  <si>
    <t>ARPC2</t>
  </si>
  <si>
    <t>O15144</t>
  </si>
  <si>
    <t>sp|O75530|EED_HUMAN</t>
  </si>
  <si>
    <t>EED</t>
  </si>
  <si>
    <t>O75530</t>
  </si>
  <si>
    <t>sp|Q96T60|PNKP_HUMAN</t>
  </si>
  <si>
    <t>PNKP</t>
  </si>
  <si>
    <t>Q96T60</t>
  </si>
  <si>
    <t>sp|Q15022|SUZ12_HUMAN</t>
  </si>
  <si>
    <t>SUZ12</t>
  </si>
  <si>
    <t>Q15022</t>
  </si>
  <si>
    <t>sp|P05198|IF2A_HUMAN</t>
  </si>
  <si>
    <t>EIF2S1</t>
  </si>
  <si>
    <t>P05198</t>
  </si>
  <si>
    <t>sp|P08621|RU17_HUMAN</t>
  </si>
  <si>
    <t>SNRNP70</t>
  </si>
  <si>
    <t>P08621</t>
  </si>
  <si>
    <t>sp|P17987|TCPA_HUMAN</t>
  </si>
  <si>
    <t>TCP1</t>
  </si>
  <si>
    <t>P17987</t>
  </si>
  <si>
    <t>sp|P53621|COPA_HUMAN</t>
  </si>
  <si>
    <t>COPA</t>
  </si>
  <si>
    <t>P53621</t>
  </si>
  <si>
    <t>sp|P21980|TGM2_HUMAN</t>
  </si>
  <si>
    <t>TGM2</t>
  </si>
  <si>
    <t>P21980</t>
  </si>
  <si>
    <t>sp|Q9UFC0|LRWD1_HUMAN</t>
  </si>
  <si>
    <t>LRWD1</t>
  </si>
  <si>
    <t>Q9UFC0</t>
  </si>
  <si>
    <t>sp|Q9Y230|RUVB2_HUMAN</t>
  </si>
  <si>
    <t>RUVBL2</t>
  </si>
  <si>
    <t>Q9Y230</t>
  </si>
  <si>
    <t>sp|P12004|PCNA_HUMAN</t>
  </si>
  <si>
    <t>PCNA</t>
  </si>
  <si>
    <t>P12004</t>
  </si>
  <si>
    <t>sp|Q8N1F7|NUP93_HUMAN</t>
  </si>
  <si>
    <t>NUP93</t>
  </si>
  <si>
    <t>Q8N1F7</t>
  </si>
  <si>
    <t>sp|Q8N3U4|STAG2_HUMAN</t>
  </si>
  <si>
    <t>STAG2</t>
  </si>
  <si>
    <t>Q8N3U4</t>
  </si>
  <si>
    <t>sp|P13804|ETFA_HUMAN</t>
  </si>
  <si>
    <t>ETFA</t>
  </si>
  <si>
    <t>P13804</t>
  </si>
  <si>
    <t>sp|Q8N3X1|FNBP4_HUMAN</t>
  </si>
  <si>
    <t>FNBP4</t>
  </si>
  <si>
    <t>Q8N3X1</t>
  </si>
  <si>
    <t>sp|P38432|COIL_HUMAN</t>
  </si>
  <si>
    <t>COIL</t>
  </si>
  <si>
    <t>P38432</t>
  </si>
  <si>
    <t>sp|Q96SI9|STRBP_HUMAN</t>
  </si>
  <si>
    <t>STRBP</t>
  </si>
  <si>
    <t>Q96SI9</t>
  </si>
  <si>
    <t>sp|Q15084|PDIA6_HUMAN</t>
  </si>
  <si>
    <t>PDIA6</t>
  </si>
  <si>
    <t>Q15084</t>
  </si>
  <si>
    <t>sp|O43242|PSMD3_HUMAN</t>
  </si>
  <si>
    <t>PSMD3</t>
  </si>
  <si>
    <t>O43242</t>
  </si>
  <si>
    <t>sp|Q58FF8|H90B2_HUMAN</t>
  </si>
  <si>
    <t>HSP90AB2P</t>
  </si>
  <si>
    <t>Q58FF8</t>
  </si>
  <si>
    <t>sp|O75319|DUS11_HUMAN</t>
  </si>
  <si>
    <t>DUSP11</t>
  </si>
  <si>
    <t>O75319</t>
  </si>
  <si>
    <t>sp|P61160|ARP2_HUMAN</t>
  </si>
  <si>
    <t>ACTR2</t>
  </si>
  <si>
    <t>P61160</t>
  </si>
  <si>
    <t>sp|Q8N567|ZCHC9_HUMAN</t>
  </si>
  <si>
    <t>ZCCHC9</t>
  </si>
  <si>
    <t>Q8N567</t>
  </si>
  <si>
    <t>sp|P26639|SYTC_HUMAN</t>
  </si>
  <si>
    <t>sp|P26639|SYTC_HUMAN;sp|A2RTX5|SYTC2_HUMAN</t>
  </si>
  <si>
    <t>TARS</t>
  </si>
  <si>
    <t>P26639</t>
  </si>
  <si>
    <t>sp|Q07021|C1QBP_HUMAN</t>
  </si>
  <si>
    <t>C1QBP</t>
  </si>
  <si>
    <t>Q07021</t>
  </si>
  <si>
    <t>sp|Q9UHX1|PUF60_HUMAN</t>
  </si>
  <si>
    <t>PUF60</t>
  </si>
  <si>
    <t>Q9UHX1</t>
  </si>
  <si>
    <t>sp|Q9NRW3|ABC3C_HUMAN</t>
  </si>
  <si>
    <t>sp|Q9NRW3|ABC3C_HUMAN;sp|Q8IUX4|ABC3F_HUMAN;sp|Q96AK3|ABC3D_HUMAN</t>
  </si>
  <si>
    <t>APOBEC3C</t>
  </si>
  <si>
    <t>Q9NRW3</t>
  </si>
  <si>
    <t>sp|Q16630|CPSF6_HUMAN</t>
  </si>
  <si>
    <t>CPSF6</t>
  </si>
  <si>
    <t>Q16630</t>
  </si>
  <si>
    <t>sp|P26583|HMGB2_HUMAN</t>
  </si>
  <si>
    <t>HMGB2</t>
  </si>
  <si>
    <t>P26583</t>
  </si>
  <si>
    <t>sp|P62495|ERF1_HUMAN</t>
  </si>
  <si>
    <t>ETF1</t>
  </si>
  <si>
    <t>P62495</t>
  </si>
  <si>
    <t>sp|Q2TAY7|SMU1_HUMAN</t>
  </si>
  <si>
    <t>SMU1</t>
  </si>
  <si>
    <t>Q2TAY7</t>
  </si>
  <si>
    <t>sp|Q6P1J9|CDC73_HUMAN</t>
  </si>
  <si>
    <t>CDC73</t>
  </si>
  <si>
    <t>Q6P1J9</t>
  </si>
  <si>
    <t>sp|Q8NI27|THOC2_HUMAN</t>
  </si>
  <si>
    <t>THOC2</t>
  </si>
  <si>
    <t>Q8NI27</t>
  </si>
  <si>
    <t>sp|Q9BQE3|TBA1C_HUMAN</t>
  </si>
  <si>
    <t>TUBA1C</t>
  </si>
  <si>
    <t>Q9BQE3</t>
  </si>
  <si>
    <t>sp|P21796|VDAC1_HUMAN</t>
  </si>
  <si>
    <t>VDAC1</t>
  </si>
  <si>
    <t>P21796</t>
  </si>
  <si>
    <t>sp|Q14807|KIF22_HUMAN</t>
  </si>
  <si>
    <t>KIF22</t>
  </si>
  <si>
    <t>Q14807</t>
  </si>
  <si>
    <t>sp|Q8N5C6|SRBD1_HUMAN</t>
  </si>
  <si>
    <t>SRBD1</t>
  </si>
  <si>
    <t>Q8N5C6</t>
  </si>
  <si>
    <t>sp|P42229|STA5A_HUMAN</t>
  </si>
  <si>
    <t>STAT5A</t>
  </si>
  <si>
    <t>P42229</t>
  </si>
  <si>
    <t>sp|Q86UX7|URP2_HUMAN</t>
  </si>
  <si>
    <t>FERMT3</t>
  </si>
  <si>
    <t>Q86UX7</t>
  </si>
  <si>
    <t>sp|O75390|CISY_HUMAN</t>
  </si>
  <si>
    <t>CS</t>
  </si>
  <si>
    <t>O75390</t>
  </si>
  <si>
    <t>sp|Q9BRP1|PDD2L_HUMAN</t>
  </si>
  <si>
    <t>PDCD2L</t>
  </si>
  <si>
    <t>Q9BRP1</t>
  </si>
  <si>
    <t>sp|O60231|DHX16_HUMAN</t>
  </si>
  <si>
    <t>DHX16</t>
  </si>
  <si>
    <t>O60231</t>
  </si>
  <si>
    <t>sp|P63162|RSMN_HUMAN;sp|P14678|RSMB_HUMAN</t>
  </si>
  <si>
    <t>SNRPN</t>
  </si>
  <si>
    <t>P63162</t>
  </si>
  <si>
    <t>sp|P08865|RSSA_HUMAN</t>
  </si>
  <si>
    <t>RPSA</t>
  </si>
  <si>
    <t>P08865</t>
  </si>
  <si>
    <t>sp|Q96T37|RBM15_HUMAN</t>
  </si>
  <si>
    <t>RBM15</t>
  </si>
  <si>
    <t>Q96T37</t>
  </si>
  <si>
    <t>sp|Q9Y285|SYFA_HUMAN</t>
  </si>
  <si>
    <t>FARSA</t>
  </si>
  <si>
    <t>Q9Y285</t>
  </si>
  <si>
    <t>sp|P62314|SMD1_HUMAN</t>
  </si>
  <si>
    <t>SNRPD1</t>
  </si>
  <si>
    <t>P62314</t>
  </si>
  <si>
    <t>sp|P34932|HSP74_HUMAN</t>
  </si>
  <si>
    <t>HSPA4</t>
  </si>
  <si>
    <t>P34932</t>
  </si>
  <si>
    <t>sp|Q92759|TF2H4_HUMAN</t>
  </si>
  <si>
    <t>GTF2H4</t>
  </si>
  <si>
    <t>Q92759</t>
  </si>
  <si>
    <t>sp|Q04828|AK1C1_HUMAN</t>
  </si>
  <si>
    <t>sp|Q04828|AK1C1_HUMAN;sp|P42330|AK1C3_HUMAN;sp|P17516|AK1C4_HUMAN</t>
  </si>
  <si>
    <t>AKR1C1</t>
  </si>
  <si>
    <t>Q04828</t>
  </si>
  <si>
    <t>sp|Q99798|ACON_HUMAN</t>
  </si>
  <si>
    <t>ACO2</t>
  </si>
  <si>
    <t>Q99798</t>
  </si>
  <si>
    <t>sp|Q92922|SMRC1_HUMAN</t>
  </si>
  <si>
    <t>SMARCC1</t>
  </si>
  <si>
    <t>Q92922</t>
  </si>
  <si>
    <t>sp|P52701|MSH6_HUMAN</t>
  </si>
  <si>
    <t>MSH6</t>
  </si>
  <si>
    <t>P52701</t>
  </si>
  <si>
    <t>sp|Q96QK1|VPS35_HUMAN</t>
  </si>
  <si>
    <t>VPS35</t>
  </si>
  <si>
    <t>Q96QK1</t>
  </si>
  <si>
    <t>sp|P45880|VDAC2_HUMAN</t>
  </si>
  <si>
    <t>VDAC2</t>
  </si>
  <si>
    <t>P45880</t>
  </si>
  <si>
    <t>sp|Q15648|MED1_HUMAN</t>
  </si>
  <si>
    <t>MED1</t>
  </si>
  <si>
    <t>Q15648</t>
  </si>
  <si>
    <t>sp|P62995|TRA2B_HUMAN</t>
  </si>
  <si>
    <t>TRA2B</t>
  </si>
  <si>
    <t>P62995</t>
  </si>
  <si>
    <t>sp|O94776|MTA2_HUMAN</t>
  </si>
  <si>
    <t>MTA2</t>
  </si>
  <si>
    <t>O94776</t>
  </si>
  <si>
    <t>sp|Q01081|U2AF1_HUMAN;sp|P0DN76|U2AF5_HUMAN</t>
  </si>
  <si>
    <t>sp|Q01081|U2AF1_HUMAN;sp|P0DN76|U2AF5_HUMAN;sp|Q8WU68|U2AF4_HUMAN</t>
  </si>
  <si>
    <t>U2AF1</t>
  </si>
  <si>
    <t>Q01081</t>
  </si>
  <si>
    <t>sp|Q09161|NCBP1_HUMAN</t>
  </si>
  <si>
    <t>NCBP1</t>
  </si>
  <si>
    <t>Q09161</t>
  </si>
  <si>
    <t>sp|P12270|TPR_HUMAN</t>
  </si>
  <si>
    <t>TPR</t>
  </si>
  <si>
    <t>P12270</t>
  </si>
  <si>
    <t>sp|P30101|PDIA3_HUMAN</t>
  </si>
  <si>
    <t>PDIA3</t>
  </si>
  <si>
    <t>P30101</t>
  </si>
  <si>
    <t>sp|O15143|ARC1B_HUMAN</t>
  </si>
  <si>
    <t>sp|O15143|ARC1B_HUMAN;sp|Q92747|ARC1A_HUMAN</t>
  </si>
  <si>
    <t>ARPC1B</t>
  </si>
  <si>
    <t>O15143</t>
  </si>
  <si>
    <t>sp|P26641|EF1G_HUMAN</t>
  </si>
  <si>
    <t>EEF1G</t>
  </si>
  <si>
    <t>P26641</t>
  </si>
  <si>
    <t>sp|P08708|RS17_HUMAN</t>
  </si>
  <si>
    <t>RPS17</t>
  </si>
  <si>
    <t>P08708</t>
  </si>
  <si>
    <t>sp|Q9BZZ5|API5_HUMAN</t>
  </si>
  <si>
    <t>API5</t>
  </si>
  <si>
    <t>Q9BZZ5</t>
  </si>
  <si>
    <t>sp|Q7L1Q6|BZW1_HUMAN</t>
  </si>
  <si>
    <t>BZW1</t>
  </si>
  <si>
    <t>Q7L1Q6</t>
  </si>
  <si>
    <t>sp|P49959|MRE11_HUMAN</t>
  </si>
  <si>
    <t>MRE11</t>
  </si>
  <si>
    <t>P49959</t>
  </si>
  <si>
    <t>sp|Q14011|CIRBP_HUMAN</t>
  </si>
  <si>
    <t>CIRBP</t>
  </si>
  <si>
    <t>Q14011</t>
  </si>
  <si>
    <t>sp|Q9Y2Q3|GSTK1_HUMAN</t>
  </si>
  <si>
    <t>GSTK1</t>
  </si>
  <si>
    <t>Q9Y2Q3</t>
  </si>
  <si>
    <t>sp|P13984|T2FB_HUMAN</t>
  </si>
  <si>
    <t>GTF2F2</t>
  </si>
  <si>
    <t>P13984</t>
  </si>
  <si>
    <t>sp|Q06187|BTK_HUMAN</t>
  </si>
  <si>
    <t>BTK</t>
  </si>
  <si>
    <t>Q06187</t>
  </si>
  <si>
    <t>sp|P27695|APEX1_HUMAN</t>
  </si>
  <si>
    <t>APEX1</t>
  </si>
  <si>
    <t>P27695</t>
  </si>
  <si>
    <t>sp|P63173|RL38_HUMAN</t>
  </si>
  <si>
    <t>RPL38</t>
  </si>
  <si>
    <t>P63173</t>
  </si>
  <si>
    <t>sp|P07814|SYEP_HUMAN</t>
  </si>
  <si>
    <t>EPRS</t>
  </si>
  <si>
    <t>P07814</t>
  </si>
  <si>
    <t>sp|P05388|RLA0_HUMAN;sp|Q8NHW5|RLA0L_HUMAN</t>
  </si>
  <si>
    <t>RPLP0</t>
  </si>
  <si>
    <t>P05388</t>
  </si>
  <si>
    <t>sp|Q9Y265|RUVB1_HUMAN</t>
  </si>
  <si>
    <t>RUVBL1</t>
  </si>
  <si>
    <t>Q9Y265</t>
  </si>
  <si>
    <t>sp|P54132|BLM_HUMAN</t>
  </si>
  <si>
    <t>BLM</t>
  </si>
  <si>
    <t>P54132</t>
  </si>
  <si>
    <t>sp|Q9UGY1|NOL12_HUMAN</t>
  </si>
  <si>
    <t>NOL12</t>
  </si>
  <si>
    <t>Q9UGY1</t>
  </si>
  <si>
    <t>sp|P32780|TF2H1_HUMAN</t>
  </si>
  <si>
    <t>GTF2H1</t>
  </si>
  <si>
    <t>P32780</t>
  </si>
  <si>
    <t>sp|P27635|RL10_HUMAN</t>
  </si>
  <si>
    <t>sp|P27635|RL10_HUMAN;sp|Q96L21|RL10L_HUMAN</t>
  </si>
  <si>
    <t>RPL10</t>
  </si>
  <si>
    <t>P27635</t>
  </si>
  <si>
    <t>sp|P07954|FUMH_HUMAN</t>
  </si>
  <si>
    <t>FH</t>
  </si>
  <si>
    <t>P07954</t>
  </si>
  <si>
    <t>sp|Q15691|MARE1_HUMAN</t>
  </si>
  <si>
    <t>MAPRE1</t>
  </si>
  <si>
    <t>Q15691</t>
  </si>
  <si>
    <t>sp|P63165|SUMO1_HUMAN</t>
  </si>
  <si>
    <t>SUMO1</t>
  </si>
  <si>
    <t>P63165</t>
  </si>
  <si>
    <t>sp|Q9BRU9|UTP23_HUMAN</t>
  </si>
  <si>
    <t>UTP23</t>
  </si>
  <si>
    <t>Q9BRU9</t>
  </si>
  <si>
    <t>sp|P49321|NASP_HUMAN</t>
  </si>
  <si>
    <t>NASP</t>
  </si>
  <si>
    <t>P49321</t>
  </si>
  <si>
    <t>sp|Q12931|TRAP1_HUMAN</t>
  </si>
  <si>
    <t>TRAP1</t>
  </si>
  <si>
    <t>Q12931</t>
  </si>
  <si>
    <t>sp|Q14980|NUMA1_HUMAN</t>
  </si>
  <si>
    <t>NUMA1</t>
  </si>
  <si>
    <t>Q14980</t>
  </si>
  <si>
    <t>sp|Q5JVF3|PCID2_HUMAN</t>
  </si>
  <si>
    <t>PCID2</t>
  </si>
  <si>
    <t>Q5JVF3</t>
  </si>
  <si>
    <t>sp|P27824|CALX_HUMAN</t>
  </si>
  <si>
    <t>CANX</t>
  </si>
  <si>
    <t>P27824</t>
  </si>
  <si>
    <t>sp|Q92616|GCN1_HUMAN</t>
  </si>
  <si>
    <t>GCN1</t>
  </si>
  <si>
    <t>Q92616</t>
  </si>
  <si>
    <t>sp|Q92688|AN32B_HUMAN</t>
  </si>
  <si>
    <t>ANP32B</t>
  </si>
  <si>
    <t>Q92688</t>
  </si>
  <si>
    <t>sp|O43660|PLRG1_HUMAN</t>
  </si>
  <si>
    <t>PLRG1</t>
  </si>
  <si>
    <t>O43660</t>
  </si>
  <si>
    <t>sp|P42695|CNDD3_HUMAN</t>
  </si>
  <si>
    <t>NCAPD3</t>
  </si>
  <si>
    <t>P42695</t>
  </si>
  <si>
    <t>sp|P35908|K22E_HUMAN;CON__P35908</t>
  </si>
  <si>
    <t>sp|P35908|K22E_HUMAN;CON__P35908;sp|Q5XKE5|K2C79_HUMAN;CON__Q5XKE5;sp|Q01546|K22O_HUMAN;CON__P12035;CON__Q01546</t>
  </si>
  <si>
    <t>KRT2</t>
  </si>
  <si>
    <t>P35908</t>
  </si>
  <si>
    <t>sp|O00148|DX39A_HUMAN</t>
  </si>
  <si>
    <t>DDX39A</t>
  </si>
  <si>
    <t>O00148</t>
  </si>
  <si>
    <t>sp|P49915|GUAA_HUMAN</t>
  </si>
  <si>
    <t>GMPS</t>
  </si>
  <si>
    <t>P49915</t>
  </si>
  <si>
    <t>sp|P53999|TCP4_HUMAN</t>
  </si>
  <si>
    <t>SUB1</t>
  </si>
  <si>
    <t>P53999</t>
  </si>
  <si>
    <t>sp|Q8N1G2|CMTR1_HUMAN</t>
  </si>
  <si>
    <t>CMTR1</t>
  </si>
  <si>
    <t>Q8N1G2</t>
  </si>
  <si>
    <t>sp|P61158|ARP3_HUMAN</t>
  </si>
  <si>
    <t>sp|P61158|ARP3_HUMAN;sp|Q9P1U1|ARP3B_HUMAN;sp|Q9C0K3|ARP3C_HUMAN</t>
  </si>
  <si>
    <t>ACTR3</t>
  </si>
  <si>
    <t>P61158</t>
  </si>
  <si>
    <t>sp|P61221|ABCE1_HUMAN</t>
  </si>
  <si>
    <t>ABCE1</t>
  </si>
  <si>
    <t>P61221</t>
  </si>
  <si>
    <t>sp|Q86XI2|CNDG2_HUMAN</t>
  </si>
  <si>
    <t>NCAPG2</t>
  </si>
  <si>
    <t>Q86XI2</t>
  </si>
  <si>
    <t>sp|Q9HAV4|XPO5_HUMAN</t>
  </si>
  <si>
    <t>XPO5</t>
  </si>
  <si>
    <t>Q9HAV4</t>
  </si>
  <si>
    <t>sp|Q99459|CDC5L_HUMAN</t>
  </si>
  <si>
    <t>CDC5L</t>
  </si>
  <si>
    <t>Q99459</t>
  </si>
  <si>
    <t>sp|Q9BTT0|AN32E_HUMAN</t>
  </si>
  <si>
    <t>ANP32E</t>
  </si>
  <si>
    <t>Q9BTT0</t>
  </si>
  <si>
    <t>sp|Q9NSD9|SYFB_HUMAN</t>
  </si>
  <si>
    <t>FARSB</t>
  </si>
  <si>
    <t>Q9NSD9</t>
  </si>
  <si>
    <t>sp|P55072|TERA_HUMAN</t>
  </si>
  <si>
    <t>VCP</t>
  </si>
  <si>
    <t>P55072</t>
  </si>
  <si>
    <t>sp|Q9NTI5|PDS5B_HUMAN</t>
  </si>
  <si>
    <t>PDS5B</t>
  </si>
  <si>
    <t>Q9NTI5</t>
  </si>
  <si>
    <t>sp|Q9HCG8|CWC22_HUMAN</t>
  </si>
  <si>
    <t>CWC22</t>
  </si>
  <si>
    <t>Q9HCG8</t>
  </si>
  <si>
    <t>sp|Q5BKZ1|ZN326_HUMAN</t>
  </si>
  <si>
    <t>ZNF326</t>
  </si>
  <si>
    <t>Q5BKZ1</t>
  </si>
  <si>
    <t>sp|Q8WYA6|CTBL1_HUMAN</t>
  </si>
  <si>
    <t>CTNNBL1</t>
  </si>
  <si>
    <t>Q8WYA6</t>
  </si>
  <si>
    <t>sp|P45973|CBX5_HUMAN</t>
  </si>
  <si>
    <t>CBX5</t>
  </si>
  <si>
    <t>P45973</t>
  </si>
  <si>
    <t>sp|P11021|GRP78_HUMAN</t>
  </si>
  <si>
    <t>HSPA5</t>
  </si>
  <si>
    <t>P11021</t>
  </si>
  <si>
    <t>sp|P22570|ADRO_HUMAN</t>
  </si>
  <si>
    <t>FDXR</t>
  </si>
  <si>
    <t>P22570</t>
  </si>
  <si>
    <t>sp|P40938|RFC3_HUMAN</t>
  </si>
  <si>
    <t>RFC3</t>
  </si>
  <si>
    <t>P40938</t>
  </si>
  <si>
    <t>sp|Q9Y3I0|RTCB_HUMAN</t>
  </si>
  <si>
    <t>RTCB</t>
  </si>
  <si>
    <t>Q9Y3I0</t>
  </si>
  <si>
    <t>sp|Q96BK5|PINX1_HUMAN</t>
  </si>
  <si>
    <t>PINX1</t>
  </si>
  <si>
    <t>Q96BK5</t>
  </si>
  <si>
    <t>sp|Q16658|FSCN1_HUMAN</t>
  </si>
  <si>
    <t>FSCN1</t>
  </si>
  <si>
    <t>Q16658</t>
  </si>
  <si>
    <t>sp|Q9ULW0|TPX2_HUMAN</t>
  </si>
  <si>
    <t>TPX2</t>
  </si>
  <si>
    <t>Q9ULW0</t>
  </si>
  <si>
    <t>sp|Q14315|FLNC_HUMAN</t>
  </si>
  <si>
    <t>FLNC</t>
  </si>
  <si>
    <t>Q14315</t>
  </si>
  <si>
    <t>sp|P52434|RPAB3_HUMAN</t>
  </si>
  <si>
    <t>POLR2H</t>
  </si>
  <si>
    <t>P52434</t>
  </si>
  <si>
    <t>sp|P26368|U2AF2_HUMAN</t>
  </si>
  <si>
    <t>U2AF2</t>
  </si>
  <si>
    <t>P26368</t>
  </si>
  <si>
    <t>sp|P68431|H31_HUMAN</t>
  </si>
  <si>
    <t>HIST1H3A</t>
  </si>
  <si>
    <t>P68431</t>
  </si>
  <si>
    <t>sp|P51532|SMCA4_HUMAN</t>
  </si>
  <si>
    <t>SMARCA4</t>
  </si>
  <si>
    <t>P51532</t>
  </si>
  <si>
    <t>sp|P78344|IF4G2_HUMAN</t>
  </si>
  <si>
    <t>EIF4G2</t>
  </si>
  <si>
    <t>P78344</t>
  </si>
  <si>
    <t>sp|O43684|BUB3_HUMAN</t>
  </si>
  <si>
    <t>BUB3</t>
  </si>
  <si>
    <t>O43684</t>
  </si>
  <si>
    <t>sp|P35249|RFC4_HUMAN</t>
  </si>
  <si>
    <t>RFC4</t>
  </si>
  <si>
    <t>P35249</t>
  </si>
  <si>
    <t>sp|Q99547|MPH6_HUMAN</t>
  </si>
  <si>
    <t>MPHOSPH6</t>
  </si>
  <si>
    <t>Q99547</t>
  </si>
  <si>
    <t>sp|Q8N3Z6|ZCHC7_HUMAN</t>
  </si>
  <si>
    <t>ZCCHC7</t>
  </si>
  <si>
    <t>Q8N3Z6</t>
  </si>
  <si>
    <t>sp|Q7L2E3|DHX30_HUMAN</t>
  </si>
  <si>
    <t>DHX30</t>
  </si>
  <si>
    <t>Q7L2E3</t>
  </si>
  <si>
    <t>sp|P31689|DNJA1_HUMAN</t>
  </si>
  <si>
    <t>DNAJA1</t>
  </si>
  <si>
    <t>P31689</t>
  </si>
  <si>
    <t>sp|O95239|KIF4A_HUMAN</t>
  </si>
  <si>
    <t>sp|O95239|KIF4A_HUMAN;sp|Q2VIQ3|KIF4B_HUMAN</t>
  </si>
  <si>
    <t>KIF4A</t>
  </si>
  <si>
    <t>O95239</t>
  </si>
  <si>
    <t>sp|P51610|HCFC1_HUMAN</t>
  </si>
  <si>
    <t>sp|P51610|HCFC1_HUMAN;sp|Q9Y5Z7|HCFC2_HUMAN</t>
  </si>
  <si>
    <t>HCFC1</t>
  </si>
  <si>
    <t>P51610</t>
  </si>
  <si>
    <t>sp|O95347|SMC2_HUMAN</t>
  </si>
  <si>
    <t>SMC2</t>
  </si>
  <si>
    <t>O95347</t>
  </si>
  <si>
    <t>sp|P27797|CALR_HUMAN</t>
  </si>
  <si>
    <t>CALR</t>
  </si>
  <si>
    <t>P27797</t>
  </si>
  <si>
    <t>sp|Q9HB71|CYBP_HUMAN</t>
  </si>
  <si>
    <t>CACYBP</t>
  </si>
  <si>
    <t>Q9HB71</t>
  </si>
  <si>
    <t>sp|P31942|HNRH3_HUMAN</t>
  </si>
  <si>
    <t>HNRNPH3</t>
  </si>
  <si>
    <t>P31942</t>
  </si>
  <si>
    <t>sp|Q96SB8|SMC6_HUMAN</t>
  </si>
  <si>
    <t>SMC6</t>
  </si>
  <si>
    <t>Q96SB8</t>
  </si>
  <si>
    <t>sp|Q8TEM1|PO210_HUMAN</t>
  </si>
  <si>
    <t>NUP210</t>
  </si>
  <si>
    <t>Q8TEM1</t>
  </si>
  <si>
    <t>sp|P62244|RS15A_HUMAN</t>
  </si>
  <si>
    <t>RPS15A</t>
  </si>
  <si>
    <t>P62244</t>
  </si>
  <si>
    <t>sp|Q9NTJ3|SMC4_HUMAN</t>
  </si>
  <si>
    <t>SMC4</t>
  </si>
  <si>
    <t>Q9NTJ3</t>
  </si>
  <si>
    <t>sp|Q92522|H1X_HUMAN</t>
  </si>
  <si>
    <t>H1FX</t>
  </si>
  <si>
    <t>Q92522</t>
  </si>
  <si>
    <t>sp|Q96ME7|ZN512_HUMAN</t>
  </si>
  <si>
    <t>ZNF512</t>
  </si>
  <si>
    <t>Q96ME7</t>
  </si>
  <si>
    <t>sp|Q13243|SRSF5_HUMAN</t>
  </si>
  <si>
    <t>SRSF5</t>
  </si>
  <si>
    <t>Q13243</t>
  </si>
  <si>
    <t>sp|Q9NZI8|IF2B1_HUMAN</t>
  </si>
  <si>
    <t>sp|Q9NZI8|IF2B1_HUMAN;sp|Q9Y6M1|IF2B2_HUMAN</t>
  </si>
  <si>
    <t>IGF2BP1</t>
  </si>
  <si>
    <t>Q9NZI8</t>
  </si>
  <si>
    <t>sp|Q99623|PHB2_HUMAN</t>
  </si>
  <si>
    <t>PHB2</t>
  </si>
  <si>
    <t>Q99623</t>
  </si>
  <si>
    <t>sp|P78345|RPP38_HUMAN</t>
  </si>
  <si>
    <t>RPP38</t>
  </si>
  <si>
    <t>P78345</t>
  </si>
  <si>
    <t>sp|P46063|RECQ1_HUMAN</t>
  </si>
  <si>
    <t>RECQL</t>
  </si>
  <si>
    <t>P46063</t>
  </si>
  <si>
    <t>sp|P62847|RS24_HUMAN</t>
  </si>
  <si>
    <t>RPS24</t>
  </si>
  <si>
    <t>P62847</t>
  </si>
  <si>
    <t>sp|P14618|KPYM_HUMAN</t>
  </si>
  <si>
    <t>PKM</t>
  </si>
  <si>
    <t>P14618</t>
  </si>
  <si>
    <t>sp|P84243|H33_HUMAN;sp|Q16695|H31T_HUMAN;sp|Q6NXT2|H3C_HUMAN</t>
  </si>
  <si>
    <t>H3F3A</t>
  </si>
  <si>
    <t>P84243</t>
  </si>
  <si>
    <t>sp|Q68D10|SPT2_HUMAN</t>
  </si>
  <si>
    <t>SPTY2D1</t>
  </si>
  <si>
    <t>Q68D10</t>
  </si>
  <si>
    <t>sp|Q15555|MARE2_HUMAN</t>
  </si>
  <si>
    <t>MAPRE2</t>
  </si>
  <si>
    <t>Q15555</t>
  </si>
  <si>
    <t>sp|Q14103|HNRPD_HUMAN</t>
  </si>
  <si>
    <t>HNRNPD</t>
  </si>
  <si>
    <t>Q14103</t>
  </si>
  <si>
    <t>sp|P37108|SRP14_HUMAN</t>
  </si>
  <si>
    <t>SRP14</t>
  </si>
  <si>
    <t>P37108</t>
  </si>
  <si>
    <t>sp|P19388|RPAB1_HUMAN</t>
  </si>
  <si>
    <t>POLR2E</t>
  </si>
  <si>
    <t>P19388</t>
  </si>
  <si>
    <t>sp|Q7L014|DDX46_HUMAN</t>
  </si>
  <si>
    <t>DDX46</t>
  </si>
  <si>
    <t>Q7L014</t>
  </si>
  <si>
    <t>sp|P35250|RFC2_HUMAN</t>
  </si>
  <si>
    <t>RFC2</t>
  </si>
  <si>
    <t>P35250</t>
  </si>
  <si>
    <t>sp|P46779|RL28_HUMAN</t>
  </si>
  <si>
    <t>RPL28</t>
  </si>
  <si>
    <t>P46779</t>
  </si>
  <si>
    <t>sp|P43246|MSH2_HUMAN</t>
  </si>
  <si>
    <t>MSH2</t>
  </si>
  <si>
    <t>P43246</t>
  </si>
  <si>
    <t>sp|P40937|RFC5_HUMAN</t>
  </si>
  <si>
    <t>RFC5</t>
  </si>
  <si>
    <t>P40937</t>
  </si>
  <si>
    <t>sp|P40939|ECHA_HUMAN</t>
  </si>
  <si>
    <t>HADHA</t>
  </si>
  <si>
    <t>P40939</t>
  </si>
  <si>
    <t>sp|P50990|TCPQ_HUMAN</t>
  </si>
  <si>
    <t>CCT8</t>
  </si>
  <si>
    <t>P50990</t>
  </si>
  <si>
    <t>sp|Q9BRT6|LLPH_HUMAN</t>
  </si>
  <si>
    <t>LLPH</t>
  </si>
  <si>
    <t>Q9BRT6</t>
  </si>
  <si>
    <t>sp|Q96KR1|ZFR_HUMAN</t>
  </si>
  <si>
    <t>ZFR</t>
  </si>
  <si>
    <t>Q96KR1</t>
  </si>
  <si>
    <t>sp|Q9UJV9|DDX41_HUMAN</t>
  </si>
  <si>
    <t>DDX41</t>
  </si>
  <si>
    <t>Q9UJV9</t>
  </si>
  <si>
    <t>sp|Q9Y324|FCF1_HUMAN</t>
  </si>
  <si>
    <t>FCF1</t>
  </si>
  <si>
    <t>Q9Y324</t>
  </si>
  <si>
    <t>sp|P05787|K2C8_HUMAN;CON__P05787;CON__H-INV:HIT000292931</t>
  </si>
  <si>
    <t>sp|P05787|K2C8_HUMAN;CON__P05787;CON__H-INV:HIT000292931;CON__Q9H552;CON__H-INV:HIT000016045;CON__REFSEQ:XP_092267</t>
  </si>
  <si>
    <t>KRT8</t>
  </si>
  <si>
    <t>P05787</t>
  </si>
  <si>
    <t>sp|Q9BW19|KIFC1_HUMAN</t>
  </si>
  <si>
    <t>KIFC1</t>
  </si>
  <si>
    <t>Q9BW19</t>
  </si>
  <si>
    <t>sp|O60506|HNRPQ_HUMAN</t>
  </si>
  <si>
    <t>SYNCRIP</t>
  </si>
  <si>
    <t>O60506</t>
  </si>
  <si>
    <t>sp|Q9Y383|LC7L2_HUMAN</t>
  </si>
  <si>
    <t>LUC7L2</t>
  </si>
  <si>
    <t>Q9Y383</t>
  </si>
  <si>
    <t>sp|Q13200|PSMD2_HUMAN</t>
  </si>
  <si>
    <t>PSMD2</t>
  </si>
  <si>
    <t>Q13200</t>
  </si>
  <si>
    <t>sp|P83731|RL24_HUMAN</t>
  </si>
  <si>
    <t>RPL24</t>
  </si>
  <si>
    <t>P83731</t>
  </si>
  <si>
    <t>sp|P18074|ERCC2_HUMAN</t>
  </si>
  <si>
    <t>ERCC2</t>
  </si>
  <si>
    <t>P18074</t>
  </si>
  <si>
    <t>sp|Q96PV6|LENG8_HUMAN</t>
  </si>
  <si>
    <t>LENG8</t>
  </si>
  <si>
    <t>Q96PV6</t>
  </si>
  <si>
    <t>sp|P63244|RACK1_HUMAN</t>
  </si>
  <si>
    <t>RACK1</t>
  </si>
  <si>
    <t>P63244</t>
  </si>
  <si>
    <t>sp|Q9P031|TAP26_HUMAN</t>
  </si>
  <si>
    <t>CCDC59</t>
  </si>
  <si>
    <t>Q9P031</t>
  </si>
  <si>
    <t>sp|O75533|SF3B1_HUMAN</t>
  </si>
  <si>
    <t>SF3B1</t>
  </si>
  <si>
    <t>O75533</t>
  </si>
  <si>
    <t>sp|P11940|PABP1_HUMAN</t>
  </si>
  <si>
    <t>sp|P11940|PABP1_HUMAN;sp|Q9H361|PABP3_HUMAN;sp|Q4VXU2|PAP1L_HUMAN;sp|Q96DU9|PABP5_HUMAN</t>
  </si>
  <si>
    <t>PABPC1</t>
  </si>
  <si>
    <t>P11940</t>
  </si>
  <si>
    <t>sp|Q9BWF3|RBM4_HUMAN</t>
  </si>
  <si>
    <t>RBM4</t>
  </si>
  <si>
    <t>Q9BWF3</t>
  </si>
  <si>
    <t>sp|Q9BUJ2|HNRL1_HUMAN</t>
  </si>
  <si>
    <t>HNRNPUL1</t>
  </si>
  <si>
    <t>Q9BUJ2</t>
  </si>
  <si>
    <t>sp|P04406|G3P_HUMAN</t>
  </si>
  <si>
    <t>sp|P04406|G3P_HUMAN;sp|O14556|G3PT_HUMAN</t>
  </si>
  <si>
    <t>GAPDH</t>
  </si>
  <si>
    <t>P04406</t>
  </si>
  <si>
    <t>sp|Q15361|TTF1_HUMAN</t>
  </si>
  <si>
    <t>TTF1</t>
  </si>
  <si>
    <t>Q15361</t>
  </si>
  <si>
    <t>sp|P22102|PUR2_HUMAN</t>
  </si>
  <si>
    <t>GART</t>
  </si>
  <si>
    <t>P22102</t>
  </si>
  <si>
    <t>sp|Q14320|FA50A_HUMAN</t>
  </si>
  <si>
    <t>sp|Q14320|FA50A_HUMAN;sp|Q9Y247|FA50B_HUMAN</t>
  </si>
  <si>
    <t>FAM50A</t>
  </si>
  <si>
    <t>Q14320</t>
  </si>
  <si>
    <t>sp|Q86V81|THOC4_HUMAN</t>
  </si>
  <si>
    <t>ALYREF</t>
  </si>
  <si>
    <t>Q86V81</t>
  </si>
  <si>
    <t>sp|P62136|PP1A_HUMAN</t>
  </si>
  <si>
    <t>PPP1CA</t>
  </si>
  <si>
    <t>P62136</t>
  </si>
  <si>
    <t>sp|Q92499|DDX1_HUMAN</t>
  </si>
  <si>
    <t>DDX1</t>
  </si>
  <si>
    <t>Q92499</t>
  </si>
  <si>
    <t>sp|P41091|IF2G_HUMAN;sp|Q2VIR3|IF2GL_HUMAN</t>
  </si>
  <si>
    <t>EIF2S3</t>
  </si>
  <si>
    <t>P41091</t>
  </si>
  <si>
    <t>sp|P06493|CDK1_HUMAN</t>
  </si>
  <si>
    <t>CDK1</t>
  </si>
  <si>
    <t>P06493</t>
  </si>
  <si>
    <t>sp|P62266|RS23_HUMAN</t>
  </si>
  <si>
    <t>RPS23</t>
  </si>
  <si>
    <t>P62266</t>
  </si>
  <si>
    <t>sp|P18887|XRCC1_HUMAN</t>
  </si>
  <si>
    <t>XRCC1</t>
  </si>
  <si>
    <t>P18887</t>
  </si>
  <si>
    <t>sp|Q6ZN17|LN28B_HUMAN</t>
  </si>
  <si>
    <t>LIN28B</t>
  </si>
  <si>
    <t>Q6ZN17</t>
  </si>
  <si>
    <t>sp|Q8NFW8|NEUA_HUMAN</t>
  </si>
  <si>
    <t>CMAS</t>
  </si>
  <si>
    <t>Q8NFW8</t>
  </si>
  <si>
    <t>sp|P68133|ACTS_HUMAN;sp|P68032|ACTC_HUMAN;sp|P63267|ACTH_HUMAN;sp|P62736|ACTA_HUMAN</t>
  </si>
  <si>
    <t>ACTA1</t>
  </si>
  <si>
    <t>P68133</t>
  </si>
  <si>
    <t>sp|P09622|DLDH_HUMAN</t>
  </si>
  <si>
    <t>DLD</t>
  </si>
  <si>
    <t>P09622</t>
  </si>
  <si>
    <t>sp|P04792|HSPB1_HUMAN</t>
  </si>
  <si>
    <t>HSPB1</t>
  </si>
  <si>
    <t>P04792</t>
  </si>
  <si>
    <t>sp|P26358|DNMT1_HUMAN</t>
  </si>
  <si>
    <t>DNMT1</t>
  </si>
  <si>
    <t>P26358</t>
  </si>
  <si>
    <t>sp|Q9NWH9|SLTM_HUMAN</t>
  </si>
  <si>
    <t>SLTM</t>
  </si>
  <si>
    <t>Q9NWH9</t>
  </si>
  <si>
    <t>sp|Q9H6Y2|WDR55_HUMAN</t>
  </si>
  <si>
    <t>WDR55</t>
  </si>
  <si>
    <t>Q9H6Y2</t>
  </si>
  <si>
    <t>sp|O00299|CLIC1_HUMAN</t>
  </si>
  <si>
    <t>CLIC1</t>
  </si>
  <si>
    <t>O00299</t>
  </si>
  <si>
    <t>sp|P18077|RL35A_HUMAN</t>
  </si>
  <si>
    <t>RPL35A</t>
  </si>
  <si>
    <t>P18077</t>
  </si>
  <si>
    <t>sp|Q14498|RBM39_HUMAN</t>
  </si>
  <si>
    <t>sp|Q14498|RBM39_HUMAN;sp|Q86U06|RBM23_HUMAN</t>
  </si>
  <si>
    <t>RBM39</t>
  </si>
  <si>
    <t>Q14498</t>
  </si>
  <si>
    <t>sp|Q14241|ELOA1_HUMAN</t>
  </si>
  <si>
    <t>ELOA</t>
  </si>
  <si>
    <t>Q14241</t>
  </si>
  <si>
    <t>sp|Q3B726|RPA43_HUMAN</t>
  </si>
  <si>
    <t>TWISTNB</t>
  </si>
  <si>
    <t>Q3B726</t>
  </si>
  <si>
    <t>sp|Q96C57|CL043_HUMAN</t>
  </si>
  <si>
    <t>C12orf43</t>
  </si>
  <si>
    <t>Q96C57</t>
  </si>
  <si>
    <t>CON__Q9U6Y5</t>
  </si>
  <si>
    <t>sp|P62081|RS7_HUMAN</t>
  </si>
  <si>
    <t>RPS7</t>
  </si>
  <si>
    <t>P62081</t>
  </si>
  <si>
    <t>sp|Q13535|ATR_HUMAN</t>
  </si>
  <si>
    <t>ATR</t>
  </si>
  <si>
    <t>Q13535</t>
  </si>
  <si>
    <t>sp|Q92878|RAD50_HUMAN</t>
  </si>
  <si>
    <t>RAD50</t>
  </si>
  <si>
    <t>Q92878</t>
  </si>
  <si>
    <t>sp|P49207|RL34_HUMAN</t>
  </si>
  <si>
    <t>RPL34</t>
  </si>
  <si>
    <t>P49207</t>
  </si>
  <si>
    <t>sp|Q9NPJ3|ACO13_HUMAN</t>
  </si>
  <si>
    <t>ACOT13</t>
  </si>
  <si>
    <t>Q9NPJ3</t>
  </si>
  <si>
    <t>sp|O60841|IF2P_HUMAN</t>
  </si>
  <si>
    <t>EIF5B</t>
  </si>
  <si>
    <t>O60841</t>
  </si>
  <si>
    <t>sp|Q8N684|CPSF7_HUMAN</t>
  </si>
  <si>
    <t>CPSF7</t>
  </si>
  <si>
    <t>Q8N684</t>
  </si>
  <si>
    <t>sp|P69891|HBG1_HUMAN;sp|P69892|HBG2_HUMAN</t>
  </si>
  <si>
    <t>HBG1</t>
  </si>
  <si>
    <t>P69891</t>
  </si>
  <si>
    <t>sp|Q01844|EWS_HUMAN</t>
  </si>
  <si>
    <t>EWSR1</t>
  </si>
  <si>
    <t>Q01844</t>
  </si>
  <si>
    <t>sp|P19447|ERCC3_HUMAN</t>
  </si>
  <si>
    <t>ERCC3</t>
  </si>
  <si>
    <t>P19447</t>
  </si>
  <si>
    <t>sp|P42166|LAP2A_HUMAN</t>
  </si>
  <si>
    <t>TMPO</t>
  </si>
  <si>
    <t>P42166</t>
  </si>
  <si>
    <t>sp|P35527|K1C9_HUMAN;CON__P35527</t>
  </si>
  <si>
    <t>KRT9</t>
  </si>
  <si>
    <t>P35527</t>
  </si>
  <si>
    <t>sp|O75818|RPP40_HUMAN</t>
  </si>
  <si>
    <t>RPP40</t>
  </si>
  <si>
    <t>O75818</t>
  </si>
  <si>
    <t>sp|Q9UHA3|RLP24_HUMAN</t>
  </si>
  <si>
    <t>RSL24D1</t>
  </si>
  <si>
    <t>Q9UHA3</t>
  </si>
  <si>
    <t>sp|P43243|MATR3_HUMAN</t>
  </si>
  <si>
    <t>MATR3</t>
  </si>
  <si>
    <t>P43243</t>
  </si>
  <si>
    <t>sp|Q9UQE7|SMC3_HUMAN</t>
  </si>
  <si>
    <t>SMC3</t>
  </si>
  <si>
    <t>Q9UQE7</t>
  </si>
  <si>
    <t>sp|Q9NXV6|CARF_HUMAN</t>
  </si>
  <si>
    <t>CDKN2AIP</t>
  </si>
  <si>
    <t>Q9NXV6</t>
  </si>
  <si>
    <t>sp|P23396|RS3_HUMAN</t>
  </si>
  <si>
    <t>RPS3</t>
  </si>
  <si>
    <t>P23396</t>
  </si>
  <si>
    <t>sp|Q86WX3|AROS_HUMAN</t>
  </si>
  <si>
    <t>RPS19BP1</t>
  </si>
  <si>
    <t>Q86WX3</t>
  </si>
  <si>
    <t>sp|Q15029|U5S1_HUMAN</t>
  </si>
  <si>
    <t>EFTUD2</t>
  </si>
  <si>
    <t>Q15029</t>
  </si>
  <si>
    <t>sp|P42704|LPPRC_HUMAN</t>
  </si>
  <si>
    <t>LRPPRC</t>
  </si>
  <si>
    <t>P42704</t>
  </si>
  <si>
    <t>sp|P15880|RS2_HUMAN</t>
  </si>
  <si>
    <t>RPS2</t>
  </si>
  <si>
    <t>P15880</t>
  </si>
  <si>
    <t>sp|P61956|SUMO2_HUMAN;sp|Q6EEV6|SUMO4_HUMAN</t>
  </si>
  <si>
    <t>SUMO2</t>
  </si>
  <si>
    <t>P61956</t>
  </si>
  <si>
    <t>sp|P35269|T2FA_HUMAN</t>
  </si>
  <si>
    <t>GTF2F1</t>
  </si>
  <si>
    <t>P35269</t>
  </si>
  <si>
    <t>sp|Q07955|SRSF1_HUMAN</t>
  </si>
  <si>
    <t>SRSF1</t>
  </si>
  <si>
    <t>Q07955</t>
  </si>
  <si>
    <t>sp|P78347|GTF2I_HUMAN</t>
  </si>
  <si>
    <t>sp|P78347|GTF2I_HUMAN;sp|Q86UP8|GTD2A_HUMAN;sp|Q6EKJ0|GTD2B_HUMAN</t>
  </si>
  <si>
    <t>GTF2I</t>
  </si>
  <si>
    <t>P78347</t>
  </si>
  <si>
    <t>sp|P62269|RS18_HUMAN</t>
  </si>
  <si>
    <t>RPS18</t>
  </si>
  <si>
    <t>P62269</t>
  </si>
  <si>
    <t>sp|Q9NSI2|F207A_HUMAN</t>
  </si>
  <si>
    <t>FAM207A</t>
  </si>
  <si>
    <t>Q9NSI2</t>
  </si>
  <si>
    <t>sp|Q15366|PCBP2_HUMAN</t>
  </si>
  <si>
    <t>sp|Q15366|PCBP2_HUMAN;sp|P57721|PCBP3_HUMAN</t>
  </si>
  <si>
    <t>PCBP2</t>
  </si>
  <si>
    <t>Q15366</t>
  </si>
  <si>
    <t>sp|Q9Y3B2|EXOS1_HUMAN</t>
  </si>
  <si>
    <t>EXOSC1</t>
  </si>
  <si>
    <t>Q9Y3B2</t>
  </si>
  <si>
    <t>sp|P31943|HNRH1_HUMAN</t>
  </si>
  <si>
    <t>HNRNPH1</t>
  </si>
  <si>
    <t>P31943</t>
  </si>
  <si>
    <t>sp|Q9BY44|EIF2A_HUMAN</t>
  </si>
  <si>
    <t>EIF2A</t>
  </si>
  <si>
    <t>Q9BY44</t>
  </si>
  <si>
    <t>sp|Q9BUQ8|DDX23_HUMAN</t>
  </si>
  <si>
    <t>DDX23</t>
  </si>
  <si>
    <t>Q9BUQ8</t>
  </si>
  <si>
    <t>sp|Q03188|CENPC_HUMAN</t>
  </si>
  <si>
    <t>CENPC</t>
  </si>
  <si>
    <t>Q03188</t>
  </si>
  <si>
    <t>sp|Q14839|CHD4_HUMAN</t>
  </si>
  <si>
    <t>CHD4</t>
  </si>
  <si>
    <t>Q14839</t>
  </si>
  <si>
    <t>sp|Q13547|HDAC1_HUMAN</t>
  </si>
  <si>
    <t>sp|Q13547|HDAC1_HUMAN;sp|O15379|HDAC3_HUMAN</t>
  </si>
  <si>
    <t>HDAC1</t>
  </si>
  <si>
    <t>Q13547</t>
  </si>
  <si>
    <t>sp|Q96B26|EXOS8_HUMAN</t>
  </si>
  <si>
    <t>EXOSC8</t>
  </si>
  <si>
    <t>Q96B26</t>
  </si>
  <si>
    <t>sp|Q96EU6|RRP36_HUMAN</t>
  </si>
  <si>
    <t>RRP36</t>
  </si>
  <si>
    <t>Q96EU6</t>
  </si>
  <si>
    <t>sp|P18754|RCC1_HUMAN</t>
  </si>
  <si>
    <t>RCC1</t>
  </si>
  <si>
    <t>P18754</t>
  </si>
  <si>
    <t>sp|Q4G0J3|LARP7_HUMAN</t>
  </si>
  <si>
    <t>LARP7</t>
  </si>
  <si>
    <t>Q4G0J3</t>
  </si>
  <si>
    <t>sp|P62826|RAN_HUMAN</t>
  </si>
  <si>
    <t>RAN</t>
  </si>
  <si>
    <t>P62826</t>
  </si>
  <si>
    <t>sp|P25398|RS12_HUMAN</t>
  </si>
  <si>
    <t>RPS12</t>
  </si>
  <si>
    <t>P25398</t>
  </si>
  <si>
    <t>sp|Q8IWS0|PHF6_HUMAN</t>
  </si>
  <si>
    <t>PHF6</t>
  </si>
  <si>
    <t>Q8IWS0</t>
  </si>
  <si>
    <t>sp|Q14527|HLTF_HUMAN</t>
  </si>
  <si>
    <t>HLTF</t>
  </si>
  <si>
    <t>Q14527</t>
  </si>
  <si>
    <t>sp|Q15365|PCBP1_HUMAN</t>
  </si>
  <si>
    <t>PCBP1</t>
  </si>
  <si>
    <t>Q15365</t>
  </si>
  <si>
    <t>sp|O75643|U520_HUMAN</t>
  </si>
  <si>
    <t>SNRNP200</t>
  </si>
  <si>
    <t>O75643</t>
  </si>
  <si>
    <t>sp|Q9Y2K7|KDM2A_HUMAN</t>
  </si>
  <si>
    <t>KDM2A</t>
  </si>
  <si>
    <t>Q9Y2K7</t>
  </si>
  <si>
    <t>sp|Q01105|SET_HUMAN;sp|P0DME0|SETLP_HUMAN</t>
  </si>
  <si>
    <t>SET</t>
  </si>
  <si>
    <t>Q01105</t>
  </si>
  <si>
    <t>sp|P62910|RL32_HUMAN</t>
  </si>
  <si>
    <t>RPL32</t>
  </si>
  <si>
    <t>P62910</t>
  </si>
  <si>
    <t>sp|Q14683|SMC1A_HUMAN</t>
  </si>
  <si>
    <t>SMC1A</t>
  </si>
  <si>
    <t>Q14683</t>
  </si>
  <si>
    <t>sp|P68400|CSK21_HUMAN;sp|Q8NEV1|CSK23_HUMAN</t>
  </si>
  <si>
    <t>CSNK2A1</t>
  </si>
  <si>
    <t>P68400</t>
  </si>
  <si>
    <t>sp|Q14974|IMB1_HUMAN</t>
  </si>
  <si>
    <t>KPNB1</t>
  </si>
  <si>
    <t>Q14974</t>
  </si>
  <si>
    <t>sp|Q9UIG0|BAZ1B_HUMAN</t>
  </si>
  <si>
    <t>BAZ1B</t>
  </si>
  <si>
    <t>Q9UIG0</t>
  </si>
  <si>
    <t>sp|P53582|MAP11_HUMAN</t>
  </si>
  <si>
    <t>METAP1</t>
  </si>
  <si>
    <t>P53582</t>
  </si>
  <si>
    <t>sp|P46778|RL21_HUMAN</t>
  </si>
  <si>
    <t>RPL21</t>
  </si>
  <si>
    <t>P46778</t>
  </si>
  <si>
    <t>sp|Q6NW34|NEPRO_HUMAN</t>
  </si>
  <si>
    <t>NEPRO</t>
  </si>
  <si>
    <t>Q6NW34</t>
  </si>
  <si>
    <t>sp|P63241|IF5A1_HUMAN;sp|Q6IS14|IF5AL_HUMAN</t>
  </si>
  <si>
    <t>sp|P63241|IF5A1_HUMAN;sp|Q6IS14|IF5AL_HUMAN;sp|Q9GZV4|IF5A2_HUMAN</t>
  </si>
  <si>
    <t>EIF5A</t>
  </si>
  <si>
    <t>P63241</t>
  </si>
  <si>
    <t>sp|Q13151|ROA0_HUMAN</t>
  </si>
  <si>
    <t>HNRNPA0</t>
  </si>
  <si>
    <t>Q13151</t>
  </si>
  <si>
    <t>sp|Q13185|CBX3_HUMAN</t>
  </si>
  <si>
    <t>CBX3</t>
  </si>
  <si>
    <t>Q13185</t>
  </si>
  <si>
    <t>sp|P19784|CSK22_HUMAN</t>
  </si>
  <si>
    <t>CSNK2A2</t>
  </si>
  <si>
    <t>P19784</t>
  </si>
  <si>
    <t>sp|P50570|DYN2_HUMAN</t>
  </si>
  <si>
    <t>sp|P50570|DYN2_HUMAN;sp|Q9UQ16|DYN3_HUMAN;sp|Q05193|DYN1_HUMAN</t>
  </si>
  <si>
    <t>DNM2</t>
  </si>
  <si>
    <t>P50570</t>
  </si>
  <si>
    <t>sp|Q9NQT4|EXOS5_HUMAN</t>
  </si>
  <si>
    <t>EXOSC5</t>
  </si>
  <si>
    <t>Q9NQT4</t>
  </si>
  <si>
    <t>sp|P07900|HS90A_HUMAN</t>
  </si>
  <si>
    <t>sp|P07900|HS90A_HUMAN;sp|Q14568|HS902_HUMAN;sp|Q58FG1|HS904_HUMAN</t>
  </si>
  <si>
    <t>HSP90AA1</t>
  </si>
  <si>
    <t>P07900</t>
  </si>
  <si>
    <t>sp|Q14191|WRN_HUMAN</t>
  </si>
  <si>
    <t>sp|Q14191|WRN_HUMAN;REV__sp|P22670|RFX1_HUMAN</t>
  </si>
  <si>
    <t>WRN</t>
  </si>
  <si>
    <t>Q14191</t>
  </si>
  <si>
    <t>sp|P62899|RL31_HUMAN</t>
  </si>
  <si>
    <t>RPL31</t>
  </si>
  <si>
    <t>P62899</t>
  </si>
  <si>
    <t>sp|Q9H4L4|SENP3_HUMAN</t>
  </si>
  <si>
    <t>SENP3</t>
  </si>
  <si>
    <t>Q9H4L4</t>
  </si>
  <si>
    <t>sp|Q9HC52|CBX8_HUMAN</t>
  </si>
  <si>
    <t>CBX8</t>
  </si>
  <si>
    <t>Q9HC52</t>
  </si>
  <si>
    <t>sp|Q6P2Q9|PRP8_HUMAN</t>
  </si>
  <si>
    <t>PRPF8</t>
  </si>
  <si>
    <t>Q6P2Q9</t>
  </si>
  <si>
    <t>sp|Q16629|SRSF7_HUMAN</t>
  </si>
  <si>
    <t>SRSF7</t>
  </si>
  <si>
    <t>Q16629</t>
  </si>
  <si>
    <t>sp|P50454|SERPH_HUMAN</t>
  </si>
  <si>
    <t>SERPINH1</t>
  </si>
  <si>
    <t>P50454</t>
  </si>
  <si>
    <t>sp|Q09028|RBBP4_HUMAN</t>
  </si>
  <si>
    <t>RBBP4</t>
  </si>
  <si>
    <t>Q09028</t>
  </si>
  <si>
    <t>sp|Q9Y3U8|RL36_HUMAN</t>
  </si>
  <si>
    <t>RPL36</t>
  </si>
  <si>
    <t>Q9Y3U8</t>
  </si>
  <si>
    <t>sp|Q8NDF8|PAPD5_HUMAN</t>
  </si>
  <si>
    <t>PAPD5</t>
  </si>
  <si>
    <t>Q8NDF8</t>
  </si>
  <si>
    <t>sp|O43809|CPSF5_HUMAN</t>
  </si>
  <si>
    <t>NUDT21</t>
  </si>
  <si>
    <t>O43809</t>
  </si>
  <si>
    <t>sp|P84098|RL19_HUMAN</t>
  </si>
  <si>
    <t>RPL19</t>
  </si>
  <si>
    <t>P84098</t>
  </si>
  <si>
    <t>sp|P35251|RFC1_HUMAN</t>
  </si>
  <si>
    <t>RFC1</t>
  </si>
  <si>
    <t>P35251</t>
  </si>
  <si>
    <t>sp|Q9UNQ2|DIM1_HUMAN</t>
  </si>
  <si>
    <t>DIMT1</t>
  </si>
  <si>
    <t>Q9UNQ2</t>
  </si>
  <si>
    <t>sp|P52292|IMA1_HUMAN</t>
  </si>
  <si>
    <t>KPNA2</t>
  </si>
  <si>
    <t>P52292</t>
  </si>
  <si>
    <t>sp|P30043|BLVRB_HUMAN</t>
  </si>
  <si>
    <t>BLVRB</t>
  </si>
  <si>
    <t>P30043</t>
  </si>
  <si>
    <t>sp|P39748|FEN1_HUMAN</t>
  </si>
  <si>
    <t>sp|P39748|FEN1_HUMAN;CON__P01030;CON__ENSEMBL:ENSBTAP00000007350</t>
  </si>
  <si>
    <t>FEN1</t>
  </si>
  <si>
    <t>P39748</t>
  </si>
  <si>
    <t>sp|Q7KZF4|SND1_HUMAN</t>
  </si>
  <si>
    <t>SND1</t>
  </si>
  <si>
    <t>Q7KZF4</t>
  </si>
  <si>
    <t>sp|Q9UMS4|PRP19_HUMAN</t>
  </si>
  <si>
    <t>PRPF19</t>
  </si>
  <si>
    <t>Q9UMS4</t>
  </si>
  <si>
    <t>sp|Q5RKV6|EXOS6_HUMAN</t>
  </si>
  <si>
    <t>EXOSC6</t>
  </si>
  <si>
    <t>Q5RKV6</t>
  </si>
  <si>
    <t>sp|Q8IUF8|MINA_HUMAN</t>
  </si>
  <si>
    <t>RIOX2</t>
  </si>
  <si>
    <t>Q8IUF8</t>
  </si>
  <si>
    <t>sp|Q86XP3|DDX42_HUMAN</t>
  </si>
  <si>
    <t>DDX42</t>
  </si>
  <si>
    <t>Q86XP3</t>
  </si>
  <si>
    <t>sp|Q9H9L3|I20L2_HUMAN</t>
  </si>
  <si>
    <t>ISG20L2</t>
  </si>
  <si>
    <t>Q9H9L3</t>
  </si>
  <si>
    <t>sp|P20700|LMNB1_HUMAN</t>
  </si>
  <si>
    <t>LMNB1</t>
  </si>
  <si>
    <t>P20700</t>
  </si>
  <si>
    <t>sp|Q9BQ75|CMS1_HUMAN</t>
  </si>
  <si>
    <t>CMSS1</t>
  </si>
  <si>
    <t>Q9BQ75</t>
  </si>
  <si>
    <t>sp|Q9UNX3|RL26L_HUMAN;sp|P61254|RL26_HUMAN</t>
  </si>
  <si>
    <t>RPL26L1</t>
  </si>
  <si>
    <t>Q9UNX3</t>
  </si>
  <si>
    <t>sp|O14980|XPO1_HUMAN</t>
  </si>
  <si>
    <t>XPO1</t>
  </si>
  <si>
    <t>O14980</t>
  </si>
  <si>
    <t>sp|O14776|TCRG1_HUMAN</t>
  </si>
  <si>
    <t>TCERG1</t>
  </si>
  <si>
    <t>O14776</t>
  </si>
  <si>
    <t>sp|O00139|KIF2A_HUMAN</t>
  </si>
  <si>
    <t>sp|O00139|KIF2A_HUMAN;sp|Q8N4N8|KIF2B_HUMAN</t>
  </si>
  <si>
    <t>KIF2A</t>
  </si>
  <si>
    <t>O00139</t>
  </si>
  <si>
    <t>sp|O00571|DDX3X_HUMAN;sp|O15523|DDX3Y_HUMAN</t>
  </si>
  <si>
    <t>sp|O00571|DDX3X_HUMAN;sp|O15523|DDX3Y_HUMAN;sp|Q9NQI0|DDX4_HUMAN</t>
  </si>
  <si>
    <t>DDX3X</t>
  </si>
  <si>
    <t>O00571</t>
  </si>
  <si>
    <t>sp|Q53FZ2|ACSM3_HUMAN</t>
  </si>
  <si>
    <t>ACSM3</t>
  </si>
  <si>
    <t>Q53FZ2</t>
  </si>
  <si>
    <t>sp|Q9NPD3|EXOS4_HUMAN</t>
  </si>
  <si>
    <t>EXOSC4</t>
  </si>
  <si>
    <t>Q9NPD3</t>
  </si>
  <si>
    <t>sp|Q8NHQ9|DDX55_HUMAN</t>
  </si>
  <si>
    <t>DDX55</t>
  </si>
  <si>
    <t>Q8NHQ9</t>
  </si>
  <si>
    <t>sp|Q03252|LMNB2_HUMAN</t>
  </si>
  <si>
    <t>LMNB2</t>
  </si>
  <si>
    <t>Q03252</t>
  </si>
  <si>
    <t>sp|Q9H6W3|NO66_HUMAN</t>
  </si>
  <si>
    <t>RIOX1</t>
  </si>
  <si>
    <t>Q9H6W3</t>
  </si>
  <si>
    <t>sp|P0DMV9|HS71B_HUMAN;sp|P0DMV8|HS71A_HUMAN</t>
  </si>
  <si>
    <t>HSPA1B</t>
  </si>
  <si>
    <t>P0DMV9</t>
  </si>
  <si>
    <t>sp|Q8WXF1|PSPC1_HUMAN</t>
  </si>
  <si>
    <t>PSPC1</t>
  </si>
  <si>
    <t>Q8WXF1</t>
  </si>
  <si>
    <t>sp|Q96FK6|WDR89_HUMAN</t>
  </si>
  <si>
    <t>WDR89</t>
  </si>
  <si>
    <t>Q96FK6</t>
  </si>
  <si>
    <t>sp|P99999|CYC_HUMAN</t>
  </si>
  <si>
    <t>sp|P99999|CYC_HUMAN;CON__P62894</t>
  </si>
  <si>
    <t>CYCS</t>
  </si>
  <si>
    <t>P99999</t>
  </si>
  <si>
    <t>sp|Q6PK04|CC137_HUMAN</t>
  </si>
  <si>
    <t>CCDC137</t>
  </si>
  <si>
    <t>Q6PK04</t>
  </si>
  <si>
    <t>sp|Q13263|TIF1B_HUMAN</t>
  </si>
  <si>
    <t>TRIM28</t>
  </si>
  <si>
    <t>Q13263</t>
  </si>
  <si>
    <t>sp|P00505|AATM_HUMAN</t>
  </si>
  <si>
    <t>GOT2</t>
  </si>
  <si>
    <t>P00505</t>
  </si>
  <si>
    <t>sp|P49327|FAS_HUMAN</t>
  </si>
  <si>
    <t>FASN</t>
  </si>
  <si>
    <t>P49327</t>
  </si>
  <si>
    <t>sp|P13645|K1C10_HUMAN;CON__P13645</t>
  </si>
  <si>
    <t>sp|P13645|K1C10_HUMAN;CON__P13645;CON__P02535-1;sp|Q7Z3Y7|K1C28_HUMAN;CON__Q7Z3Y7;CON__Q148H6;sp|Q7Z3Z0|K1C25_HUMAN;CON__Q7Z3Z0;sp|Q7Z3Y8|K1C27_HUMAN;CON__Q7Z3Y8;sp|Q2M2I5|K1C24_HUMAN;CON__Q2M2I5;sp|Q14525|KT33B_HUMAN;CON__Q14525;sp|Q15323|K1H1_HUMAN;CON__Q9UE12;CON__Q15323;CON__A2A5Y0;CON__Q92764;sp|Q14532|K1H2_HUMAN;CON__Q14532;sp|O76014|KRT37_HUMAN;CON__A2AB72;sp|Q92764|KRT35_HUMAN;CON__Q497I4;sp|O76015|KRT38_HUMAN;CON__O76015;sp|O76013|KRT36_HUMAN;CON__O76013;sp|Q7Z3Y9|K1C26_HUMAN;CON__Q7Z3Y9;CON__O76014;CON__REFSEQ:XP_986630</t>
  </si>
  <si>
    <t>KRT10</t>
  </si>
  <si>
    <t>P13645</t>
  </si>
  <si>
    <t>sp|Q9P287|BCCIP_HUMAN</t>
  </si>
  <si>
    <t>BCCIP</t>
  </si>
  <si>
    <t>Q9P287</t>
  </si>
  <si>
    <t>sp|Q8NDD1|CA131_HUMAN</t>
  </si>
  <si>
    <t>C1orf131</t>
  </si>
  <si>
    <t>Q8NDD1</t>
  </si>
  <si>
    <t>CON__P06868</t>
  </si>
  <si>
    <t>CON__P06868;sp|P00747|PLMN_HUMAN</t>
  </si>
  <si>
    <t>sp|P38646|GRP75_HUMAN</t>
  </si>
  <si>
    <t>HSPA9</t>
  </si>
  <si>
    <t>P38646</t>
  </si>
  <si>
    <t>sp|P05141|ADT2_HUMAN</t>
  </si>
  <si>
    <t>sp|P05141|ADT2_HUMAN;sp|Q9H0C2|ADT4_HUMAN</t>
  </si>
  <si>
    <t>SLC25A5</t>
  </si>
  <si>
    <t>P05141</t>
  </si>
  <si>
    <t>sp|O15446|RPA34_HUMAN</t>
  </si>
  <si>
    <t>CD3EAP</t>
  </si>
  <si>
    <t>O15446</t>
  </si>
  <si>
    <t>sp|Q06265|EXOS9_HUMAN</t>
  </si>
  <si>
    <t>EXOSC9</t>
  </si>
  <si>
    <t>Q06265</t>
  </si>
  <si>
    <t>sp|Q9H6F5|CCD86_HUMAN</t>
  </si>
  <si>
    <t>CCDC86</t>
  </si>
  <si>
    <t>Q9H6F5</t>
  </si>
  <si>
    <t>sp|Q15393|SF3B3_HUMAN</t>
  </si>
  <si>
    <t>SF3B3</t>
  </si>
  <si>
    <t>Q15393</t>
  </si>
  <si>
    <t>sp|P08670|VIME_HUMAN</t>
  </si>
  <si>
    <t>sp|P08670|VIME_HUMAN;sp|P17661|DESM_HUMAN;sp|Q16352|AINX_HUMAN;sp|P07196|NFL_HUMAN;sp|P07197|NFM_HUMAN;sp|P12036|NFH_HUMAN</t>
  </si>
  <si>
    <t>VIM</t>
  </si>
  <si>
    <t>P08670</t>
  </si>
  <si>
    <t>sp|Q8WVV9|HNRLL_HUMAN</t>
  </si>
  <si>
    <t>HNRNPLL</t>
  </si>
  <si>
    <t>Q8WVV9</t>
  </si>
  <si>
    <t>sp|Q9BV38|WDR18_HUMAN</t>
  </si>
  <si>
    <t>WDR18</t>
  </si>
  <si>
    <t>Q9BV38</t>
  </si>
  <si>
    <t>sp|Q29RF7|PDS5A_HUMAN</t>
  </si>
  <si>
    <t>PDS5A</t>
  </si>
  <si>
    <t>Q29RF7</t>
  </si>
  <si>
    <t>sp|P62913|RL11_HUMAN</t>
  </si>
  <si>
    <t>RPL11</t>
  </si>
  <si>
    <t>P62913</t>
  </si>
  <si>
    <t>sp|Q9GZS1|RPA49_HUMAN</t>
  </si>
  <si>
    <t>POLR1E</t>
  </si>
  <si>
    <t>Q9GZS1</t>
  </si>
  <si>
    <t>sp|Q15024|EXOS7_HUMAN</t>
  </si>
  <si>
    <t>EXOSC7</t>
  </si>
  <si>
    <t>Q15024</t>
  </si>
  <si>
    <t>sp|P62829|RL23_HUMAN</t>
  </si>
  <si>
    <t>RPL23</t>
  </si>
  <si>
    <t>P62829</t>
  </si>
  <si>
    <t>sp|P46776|RL27A_HUMAN</t>
  </si>
  <si>
    <t>RPL27A</t>
  </si>
  <si>
    <t>P46776</t>
  </si>
  <si>
    <t>sp|Q00610|CLH1_HUMAN</t>
  </si>
  <si>
    <t>sp|Q00610|CLH1_HUMAN;sp|P53675|CLH2_HUMAN</t>
  </si>
  <si>
    <t>CLTC</t>
  </si>
  <si>
    <t>Q00610</t>
  </si>
  <si>
    <t>sp|P78346|RPP30_HUMAN</t>
  </si>
  <si>
    <t>RPP30</t>
  </si>
  <si>
    <t>P78346</t>
  </si>
  <si>
    <t>sp|Q71UI9|H2AV_HUMAN;sp|P0C0S5|H2AZ_HUMAN</t>
  </si>
  <si>
    <t>H2AFV</t>
  </si>
  <si>
    <t>Q71UI9</t>
  </si>
  <si>
    <t>sp|O60264|SMCA5_HUMAN</t>
  </si>
  <si>
    <t>sp|O60264|SMCA5_HUMAN;sp|P28370|SMCA1_HUMAN</t>
  </si>
  <si>
    <t>SMARCA5</t>
  </si>
  <si>
    <t>O60264</t>
  </si>
  <si>
    <t>sp|P35659|DEK_HUMAN</t>
  </si>
  <si>
    <t>DEK</t>
  </si>
  <si>
    <t>P35659</t>
  </si>
  <si>
    <t>sp|Q02880|TOP2B_HUMAN</t>
  </si>
  <si>
    <t>TOP2B</t>
  </si>
  <si>
    <t>Q02880</t>
  </si>
  <si>
    <t>sp|P62753|RS6_HUMAN</t>
  </si>
  <si>
    <t>RPS6</t>
  </si>
  <si>
    <t>P62753</t>
  </si>
  <si>
    <t>sp|P62263|RS14_HUMAN</t>
  </si>
  <si>
    <t>RPS14</t>
  </si>
  <si>
    <t>P62263</t>
  </si>
  <si>
    <t>sp|Q8N9T8|KRI1_HUMAN</t>
  </si>
  <si>
    <t>KRI1</t>
  </si>
  <si>
    <t>Q8N9T8</t>
  </si>
  <si>
    <t>sp|Q06830|PRDX1_HUMAN</t>
  </si>
  <si>
    <t>PRDX1</t>
  </si>
  <si>
    <t>Q06830</t>
  </si>
  <si>
    <t>sp|P42766|RL35_HUMAN</t>
  </si>
  <si>
    <t>RPL35</t>
  </si>
  <si>
    <t>P42766</t>
  </si>
  <si>
    <t>sp|Q5SSJ5|HP1B3_HUMAN</t>
  </si>
  <si>
    <t>HP1BP3</t>
  </si>
  <si>
    <t>Q5SSJ5</t>
  </si>
  <si>
    <t>sp|Q8NEF9|SRFB1_HUMAN</t>
  </si>
  <si>
    <t>SRFBP1</t>
  </si>
  <si>
    <t>Q8NEF9</t>
  </si>
  <si>
    <t>sp|P62280|RS11_HUMAN</t>
  </si>
  <si>
    <t>RPS11</t>
  </si>
  <si>
    <t>P62280</t>
  </si>
  <si>
    <t>sp|P49916|DNLI3_HUMAN</t>
  </si>
  <si>
    <t>LIG3</t>
  </si>
  <si>
    <t>P49916</t>
  </si>
  <si>
    <t>sp|Q13356|PPIL2_HUMAN</t>
  </si>
  <si>
    <t>PPIL2</t>
  </si>
  <si>
    <t>Q13356</t>
  </si>
  <si>
    <t>sp|P16401|H15_HUMAN</t>
  </si>
  <si>
    <t>HIST1H1B</t>
  </si>
  <si>
    <t>P16401</t>
  </si>
  <si>
    <t>sp|Q5T3I0|GPTC4_HUMAN</t>
  </si>
  <si>
    <t>GPATCH4</t>
  </si>
  <si>
    <t>Q5T3I0</t>
  </si>
  <si>
    <t>sp|Q99986|VRK1_HUMAN</t>
  </si>
  <si>
    <t>VRK1</t>
  </si>
  <si>
    <t>Q99986</t>
  </si>
  <si>
    <t>sp|Q13868|EXOS2_HUMAN</t>
  </si>
  <si>
    <t>EXOSC2</t>
  </si>
  <si>
    <t>Q13868</t>
  </si>
  <si>
    <t>sp|Q9ULW3|ABT1_HUMAN</t>
  </si>
  <si>
    <t>ABT1</t>
  </si>
  <si>
    <t>Q9ULW3</t>
  </si>
  <si>
    <t>sp|P23284|PPIB_HUMAN</t>
  </si>
  <si>
    <t>PPIB</t>
  </si>
  <si>
    <t>P23284</t>
  </si>
  <si>
    <t>sp|P62277|RS13_HUMAN</t>
  </si>
  <si>
    <t>RPS13</t>
  </si>
  <si>
    <t>P62277</t>
  </si>
  <si>
    <t>sp|P62888|RL30_HUMAN</t>
  </si>
  <si>
    <t>RPL30</t>
  </si>
  <si>
    <t>P62888</t>
  </si>
  <si>
    <t>sp|Q8NE71|ABCF1_HUMAN</t>
  </si>
  <si>
    <t>ABCF1</t>
  </si>
  <si>
    <t>Q8NE71</t>
  </si>
  <si>
    <t>sp|Q9NQT5|EXOS3_HUMAN</t>
  </si>
  <si>
    <t>EXOSC3</t>
  </si>
  <si>
    <t>Q9NQT5</t>
  </si>
  <si>
    <t>sp|P25705|ATPA_HUMAN</t>
  </si>
  <si>
    <t>ATP5A1</t>
  </si>
  <si>
    <t>P25705</t>
  </si>
  <si>
    <t>sp|O75367|H2AY_HUMAN</t>
  </si>
  <si>
    <t>sp|O75367|H2AY_HUMAN;sp|Q9P0M6|H2AW_HUMAN</t>
  </si>
  <si>
    <t>H2AFY</t>
  </si>
  <si>
    <t>O75367</t>
  </si>
  <si>
    <t>sp|P62249|RS16_HUMAN</t>
  </si>
  <si>
    <t>RPS16</t>
  </si>
  <si>
    <t>P62249</t>
  </si>
  <si>
    <t>sp|P38159|RBMX_HUMAN</t>
  </si>
  <si>
    <t>sp|P38159|RBMX_HUMAN;sp|O75526|RMXL2_HUMAN</t>
  </si>
  <si>
    <t>RBMX</t>
  </si>
  <si>
    <t>P38159</t>
  </si>
  <si>
    <t>sp|P13639|EF2_HUMAN</t>
  </si>
  <si>
    <t>EEF2</t>
  </si>
  <si>
    <t>P13639</t>
  </si>
  <si>
    <t>sp|P40429|RL13A_HUMAN</t>
  </si>
  <si>
    <t>sp|P40429|RL13A_HUMAN;sp|Q6NVV1|R13P3_HUMAN</t>
  </si>
  <si>
    <t>RPL13A</t>
  </si>
  <si>
    <t>P40429</t>
  </si>
  <si>
    <t>sp|P14866|HNRPL_HUMAN</t>
  </si>
  <si>
    <t>HNRNPL</t>
  </si>
  <si>
    <t>P14866</t>
  </si>
  <si>
    <t>sp|Q96P11|NSUN5_HUMAN</t>
  </si>
  <si>
    <t>sp|Q96P11|NSUN5_HUMAN;sp|Q63ZY6|NSN5C_HUMAN;sp|Q3KNT7|NSN5B_HUMAN</t>
  </si>
  <si>
    <t>NSUN5</t>
  </si>
  <si>
    <t>Q96P11</t>
  </si>
  <si>
    <t>sp|O15160|RPAC1_HUMAN</t>
  </si>
  <si>
    <t>POLR1C</t>
  </si>
  <si>
    <t>O15160</t>
  </si>
  <si>
    <t>sp|P51991|ROA3_HUMAN</t>
  </si>
  <si>
    <t>HNRNPA3</t>
  </si>
  <si>
    <t>P51991</t>
  </si>
  <si>
    <t>sp|P10809|CH60_HUMAN</t>
  </si>
  <si>
    <t>HSPD1</t>
  </si>
  <si>
    <t>P10809</t>
  </si>
  <si>
    <t>sp|P62917|RL8_HUMAN</t>
  </si>
  <si>
    <t>RPL8</t>
  </si>
  <si>
    <t>P62917</t>
  </si>
  <si>
    <t>sp|P52597|HNRPF_HUMAN</t>
  </si>
  <si>
    <t>HNRNPF</t>
  </si>
  <si>
    <t>P52597</t>
  </si>
  <si>
    <t>sp|P05455|LA_HUMAN</t>
  </si>
  <si>
    <t>SSB</t>
  </si>
  <si>
    <t>P05455</t>
  </si>
  <si>
    <t>sp|Q9NRX1|PNO1_HUMAN</t>
  </si>
  <si>
    <t>PNO1</t>
  </si>
  <si>
    <t>Q9NRX1</t>
  </si>
  <si>
    <t>sp|Q9NPE3|NOP10_HUMAN</t>
  </si>
  <si>
    <t>NOP10</t>
  </si>
  <si>
    <t>Q9NPE3</t>
  </si>
  <si>
    <t>sp|P62140|PP1B_HUMAN</t>
  </si>
  <si>
    <t>PPP1CB</t>
  </si>
  <si>
    <t>P62140</t>
  </si>
  <si>
    <t>sp|P33991|MCM4_HUMAN</t>
  </si>
  <si>
    <t>sp|P33991|MCM4_HUMAN;sp|Q9UJA3|MCM8_HUMAN</t>
  </si>
  <si>
    <t>MCM4</t>
  </si>
  <si>
    <t>P33991</t>
  </si>
  <si>
    <t>sp|Q14566|MCM6_HUMAN</t>
  </si>
  <si>
    <t>MCM6</t>
  </si>
  <si>
    <t>Q14566</t>
  </si>
  <si>
    <t>sp|Q9H6R0|DHX33_HUMAN</t>
  </si>
  <si>
    <t>DHX33</t>
  </si>
  <si>
    <t>Q9H6R0</t>
  </si>
  <si>
    <t>sp|Q99661|KIF2C_HUMAN</t>
  </si>
  <si>
    <t>KIF2C</t>
  </si>
  <si>
    <t>Q99661</t>
  </si>
  <si>
    <t>sp|P46782|RS5_HUMAN</t>
  </si>
  <si>
    <t>RPS5</t>
  </si>
  <si>
    <t>P46782</t>
  </si>
  <si>
    <t>sp|Q86U38|NOP9_HUMAN</t>
  </si>
  <si>
    <t>NOP9</t>
  </si>
  <si>
    <t>Q86U38</t>
  </si>
  <si>
    <t>sp|Q07666|KHDR1_HUMAN</t>
  </si>
  <si>
    <t>sp|Q07666|KHDR1_HUMAN;sp|O75525|KHDR3_HUMAN;sp|Q5VWX1|KHDR2_HUMAN</t>
  </si>
  <si>
    <t>KHDRBS1</t>
  </si>
  <si>
    <t>Q07666</t>
  </si>
  <si>
    <t>sp|Q1ED39|KNOP1_HUMAN</t>
  </si>
  <si>
    <t>KNOP1</t>
  </si>
  <si>
    <t>Q1ED39</t>
  </si>
  <si>
    <t>sp|Q2NL82|TSR1_HUMAN</t>
  </si>
  <si>
    <t>TSR1</t>
  </si>
  <si>
    <t>Q2NL82</t>
  </si>
  <si>
    <t>sp|O43390|HNRPR_HUMAN</t>
  </si>
  <si>
    <t>HNRNPR</t>
  </si>
  <si>
    <t>O43390</t>
  </si>
  <si>
    <t>sp|P07437|TBB5_HUMAN</t>
  </si>
  <si>
    <t>TUBB</t>
  </si>
  <si>
    <t>P07437</t>
  </si>
  <si>
    <t>sp|P32969|RL9_HUMAN</t>
  </si>
  <si>
    <t>RPL9</t>
  </si>
  <si>
    <t>P32969</t>
  </si>
  <si>
    <t>sp|P04264|K2C1_HUMAN;CON__P04264</t>
  </si>
  <si>
    <t>KRT1</t>
  </si>
  <si>
    <t>P04264</t>
  </si>
  <si>
    <t>sp|P49736|MCM2_HUMAN</t>
  </si>
  <si>
    <t>MCM2</t>
  </si>
  <si>
    <t>P49736</t>
  </si>
  <si>
    <t>sp|A6NHR9|SMHD1_HUMAN</t>
  </si>
  <si>
    <t>SMCHD1</t>
  </si>
  <si>
    <t>A6NHR9</t>
  </si>
  <si>
    <t>sp|Q5UIP0|RIF1_HUMAN</t>
  </si>
  <si>
    <t>RIF1</t>
  </si>
  <si>
    <t>Q5UIP0</t>
  </si>
  <si>
    <t>sp|O75683|SURF6_HUMAN</t>
  </si>
  <si>
    <t>SURF6</t>
  </si>
  <si>
    <t>O75683</t>
  </si>
  <si>
    <t>sp|Q9Y2L1|RRP44_HUMAN</t>
  </si>
  <si>
    <t>DIS3</t>
  </si>
  <si>
    <t>Q9Y2L1</t>
  </si>
  <si>
    <t>sp|P06576|ATPB_HUMAN</t>
  </si>
  <si>
    <t>ATP5B</t>
  </si>
  <si>
    <t>P06576</t>
  </si>
  <si>
    <t>sp|Q13610|PWP1_HUMAN</t>
  </si>
  <si>
    <t>PWP1</t>
  </si>
  <si>
    <t>Q13610</t>
  </si>
  <si>
    <t>sp|P26599|PTBP1_HUMAN</t>
  </si>
  <si>
    <t>PTBP1</t>
  </si>
  <si>
    <t>P26599</t>
  </si>
  <si>
    <t>sp|O75607|NPM3_HUMAN</t>
  </si>
  <si>
    <t>NPM3</t>
  </si>
  <si>
    <t>O75607</t>
  </si>
  <si>
    <t>sp|Q9Y6V7|DDX49_HUMAN</t>
  </si>
  <si>
    <t>DDX49</t>
  </si>
  <si>
    <t>Q9Y6V7</t>
  </si>
  <si>
    <t>sp|P35268|RL22_HUMAN</t>
  </si>
  <si>
    <t>RPL22</t>
  </si>
  <si>
    <t>P35268</t>
  </si>
  <si>
    <t>sp|P18621|RL17_HUMAN</t>
  </si>
  <si>
    <t>RPL17</t>
  </si>
  <si>
    <t>P18621</t>
  </si>
  <si>
    <t>sp|Q9H8H2|DDX31_HUMAN</t>
  </si>
  <si>
    <t>DDX31</t>
  </si>
  <si>
    <t>Q9H8H2</t>
  </si>
  <si>
    <t>sp|Q9P258|RCC2_HUMAN</t>
  </si>
  <si>
    <t>RCC2</t>
  </si>
  <si>
    <t>Q9P258</t>
  </si>
  <si>
    <t>sp|Q9UMY1|NOL7_HUMAN</t>
  </si>
  <si>
    <t>NOL7</t>
  </si>
  <si>
    <t>Q9UMY1</t>
  </si>
  <si>
    <t>sp|Q9NV31|IMP3_HUMAN</t>
  </si>
  <si>
    <t>IMP3</t>
  </si>
  <si>
    <t>Q9NV31</t>
  </si>
  <si>
    <t>sp|P33992|MCM5_HUMAN</t>
  </si>
  <si>
    <t>MCM5</t>
  </si>
  <si>
    <t>P33992</t>
  </si>
  <si>
    <t>sp|P46781|RS9_HUMAN</t>
  </si>
  <si>
    <t>RPS9</t>
  </si>
  <si>
    <t>P46781</t>
  </si>
  <si>
    <t>sp|P38919|IF4A3_HUMAN</t>
  </si>
  <si>
    <t>EIF4A3</t>
  </si>
  <si>
    <t>P38919</t>
  </si>
  <si>
    <t>sp|Q8IY37|DHX37_HUMAN</t>
  </si>
  <si>
    <t>DHX37</t>
  </si>
  <si>
    <t>Q8IY37</t>
  </si>
  <si>
    <t>sp|P60842|IF4A1_HUMAN</t>
  </si>
  <si>
    <t>EIF4A1</t>
  </si>
  <si>
    <t>P60842</t>
  </si>
  <si>
    <t>sp|Q9UQ80|PA2G4_HUMAN</t>
  </si>
  <si>
    <t>PA2G4</t>
  </si>
  <si>
    <t>Q9UQ80</t>
  </si>
  <si>
    <t>sp|Q9BQ67|GRWD1_HUMAN</t>
  </si>
  <si>
    <t>GRWD1</t>
  </si>
  <si>
    <t>Q9BQ67</t>
  </si>
  <si>
    <t>sp|P62750|RL23A_HUMAN</t>
  </si>
  <si>
    <t>RPL23A</t>
  </si>
  <si>
    <t>P62750</t>
  </si>
  <si>
    <t>sp|Q9NVX2|NLE1_HUMAN</t>
  </si>
  <si>
    <t>NLE1</t>
  </si>
  <si>
    <t>Q9NVX2</t>
  </si>
  <si>
    <t>sp|P29401|TKT_HUMAN</t>
  </si>
  <si>
    <t>TKT</t>
  </si>
  <si>
    <t>P29401</t>
  </si>
  <si>
    <t>sp|P50914|RL14_HUMAN</t>
  </si>
  <si>
    <t>RPL14</t>
  </si>
  <si>
    <t>P50914</t>
  </si>
  <si>
    <t>sp|Q9Y4C8|RBM19_HUMAN</t>
  </si>
  <si>
    <t>RBM19</t>
  </si>
  <si>
    <t>Q9Y4C8</t>
  </si>
  <si>
    <t>sp|Q5T280|CI114_HUMAN</t>
  </si>
  <si>
    <t>SPOUT1</t>
  </si>
  <si>
    <t>Q5T280</t>
  </si>
  <si>
    <t>sp|Q9Y3A4|RRP7A_HUMAN</t>
  </si>
  <si>
    <t>sp|Q9Y3A4|RRP7A_HUMAN;sp|Q9NSQ0|RRP7B_HUMAN</t>
  </si>
  <si>
    <t>RRP7A</t>
  </si>
  <si>
    <t>Q9Y3A4</t>
  </si>
  <si>
    <t>sp|Q13838|DX39B_HUMAN</t>
  </si>
  <si>
    <t>DDX39B</t>
  </si>
  <si>
    <t>Q13838</t>
  </si>
  <si>
    <t>sp|Q02543|RL18A_HUMAN</t>
  </si>
  <si>
    <t>RPL18A</t>
  </si>
  <si>
    <t>Q02543</t>
  </si>
  <si>
    <t>sp|Q5C9Z4|NOM1_HUMAN</t>
  </si>
  <si>
    <t>NOM1</t>
  </si>
  <si>
    <t>Q5C9Z4</t>
  </si>
  <si>
    <t>sp|P35637|FUS_HUMAN</t>
  </si>
  <si>
    <t>sp|P35637|FUS_HUMAN;sp|Q92804|RBP56_HUMAN</t>
  </si>
  <si>
    <t>FUS</t>
  </si>
  <si>
    <t>P35637</t>
  </si>
  <si>
    <t>sp|P09651|ROA1_HUMAN;sp|Q32P51|RA1L2_HUMAN</t>
  </si>
  <si>
    <t>HNRNPA1</t>
  </si>
  <si>
    <t>P09651</t>
  </si>
  <si>
    <t>sp|Q7Z2T5|TRM1L_HUMAN</t>
  </si>
  <si>
    <t>TRMT1L</t>
  </si>
  <si>
    <t>Q7Z2T5</t>
  </si>
  <si>
    <t>sp|P25205|MCM3_HUMAN</t>
  </si>
  <si>
    <t>MCM3</t>
  </si>
  <si>
    <t>P25205</t>
  </si>
  <si>
    <t>sp|P07910|HNRPC_HUMAN;sp|P0DMR1|HNRC4_HUMAN;sp|O60812|HNRC1_HUMAN;sp|B7ZW38|HNRC3_HUMAN;sp|B2RXH8|HNRC2_HUMAN</t>
  </si>
  <si>
    <t>HNRNPC</t>
  </si>
  <si>
    <t>P07910</t>
  </si>
  <si>
    <t>sp|Q9NVU7|SDA1_HUMAN</t>
  </si>
  <si>
    <t>SDAD1</t>
  </si>
  <si>
    <t>Q9NVU7</t>
  </si>
  <si>
    <t>sp|Q9NX24|NHP2_HUMAN</t>
  </si>
  <si>
    <t>NHP2</t>
  </si>
  <si>
    <t>Q9NX24</t>
  </si>
  <si>
    <t>sp|P30050|RL12_HUMAN</t>
  </si>
  <si>
    <t>RPL12</t>
  </si>
  <si>
    <t>P30050</t>
  </si>
  <si>
    <t>sp|P40926|MDHM_HUMAN</t>
  </si>
  <si>
    <t>MDH2</t>
  </si>
  <si>
    <t>P40926</t>
  </si>
  <si>
    <t>sp|P02545|LMNA_HUMAN</t>
  </si>
  <si>
    <t>LMNA</t>
  </si>
  <si>
    <t>P02545</t>
  </si>
  <si>
    <t>sp|P61313|RL15_HUMAN</t>
  </si>
  <si>
    <t>RPL15</t>
  </si>
  <si>
    <t>P61313</t>
  </si>
  <si>
    <t>sp|P33993|MCM7_HUMAN</t>
  </si>
  <si>
    <t>MCM7</t>
  </si>
  <si>
    <t>P33993</t>
  </si>
  <si>
    <t>sp|Q9Y3C1|NOP16_HUMAN</t>
  </si>
  <si>
    <t>NOP16</t>
  </si>
  <si>
    <t>Q9Y3C1</t>
  </si>
  <si>
    <t>sp|O15381|NVL_HUMAN</t>
  </si>
  <si>
    <t>NVL</t>
  </si>
  <si>
    <t>O15381</t>
  </si>
  <si>
    <t>sp|Q9P275|UBP36_HUMAN</t>
  </si>
  <si>
    <t>USP36</t>
  </si>
  <si>
    <t>Q9P275</t>
  </si>
  <si>
    <t>sp|Q13601|KRR1_HUMAN</t>
  </si>
  <si>
    <t>KRR1</t>
  </si>
  <si>
    <t>Q13601</t>
  </si>
  <si>
    <t>sp|O95478|NSA2_HUMAN</t>
  </si>
  <si>
    <t>NSA2</t>
  </si>
  <si>
    <t>O95478</t>
  </si>
  <si>
    <t>sp|Q12905|ILF2_HUMAN</t>
  </si>
  <si>
    <t>ILF2</t>
  </si>
  <si>
    <t>Q12905</t>
  </si>
  <si>
    <t>sp|Q9NXF1|TEX10_HUMAN</t>
  </si>
  <si>
    <t>TEX10</t>
  </si>
  <si>
    <t>Q9NXF1</t>
  </si>
  <si>
    <t>sp|Q96G21|IMP4_HUMAN</t>
  </si>
  <si>
    <t>IMP4</t>
  </si>
  <si>
    <t>Q96G21</t>
  </si>
  <si>
    <t>sp|Q9H9Y2|RPF1_HUMAN</t>
  </si>
  <si>
    <t>RPF1</t>
  </si>
  <si>
    <t>Q9H9Y2</t>
  </si>
  <si>
    <t>sp|P63261|ACTG_HUMAN</t>
  </si>
  <si>
    <t>ACTG1</t>
  </si>
  <si>
    <t>P63261</t>
  </si>
  <si>
    <t>sp|Q9H9Y6|RPA2_HUMAN</t>
  </si>
  <si>
    <t>POLR1B</t>
  </si>
  <si>
    <t>Q9H9Y6</t>
  </si>
  <si>
    <t>sp|Q08945|SSRP1_HUMAN</t>
  </si>
  <si>
    <t>SSRP1</t>
  </si>
  <si>
    <t>Q08945</t>
  </si>
  <si>
    <t>sp|P02008|HBAZ_HUMAN</t>
  </si>
  <si>
    <t>HBZ</t>
  </si>
  <si>
    <t>P02008</t>
  </si>
  <si>
    <t>sp|Q9NZM5|GSCR2_HUMAN</t>
  </si>
  <si>
    <t>NOP53</t>
  </si>
  <si>
    <t>Q9NZM5</t>
  </si>
  <si>
    <t>sp|P49411|EFTU_HUMAN</t>
  </si>
  <si>
    <t>TUFM</t>
  </si>
  <si>
    <t>P49411</t>
  </si>
  <si>
    <t>sp|P61247|RS3A_HUMAN</t>
  </si>
  <si>
    <t>RPS3A</t>
  </si>
  <si>
    <t>P61247</t>
  </si>
  <si>
    <t>sp|Q9Y3B9|RRP15_HUMAN</t>
  </si>
  <si>
    <t>RRP15</t>
  </si>
  <si>
    <t>Q9Y3B9</t>
  </si>
  <si>
    <t>sp|P61353|RL27_HUMAN</t>
  </si>
  <si>
    <t>RPL27</t>
  </si>
  <si>
    <t>P61353</t>
  </si>
  <si>
    <t>sp|Q8NEJ9|NGDN_HUMAN</t>
  </si>
  <si>
    <t>NGDN</t>
  </si>
  <si>
    <t>Q8NEJ9</t>
  </si>
  <si>
    <t>sp|Q9Y3A2|UTP11_HUMAN</t>
  </si>
  <si>
    <t>UTP11</t>
  </si>
  <si>
    <t>Q9Y3A2</t>
  </si>
  <si>
    <t>sp|Q9GZR2|REXO4_HUMAN</t>
  </si>
  <si>
    <t>REXO4</t>
  </si>
  <si>
    <t>Q9GZR2</t>
  </si>
  <si>
    <t>sp|Q8IZL8|PELP1_HUMAN</t>
  </si>
  <si>
    <t>PELP1</t>
  </si>
  <si>
    <t>Q8IZL8</t>
  </si>
  <si>
    <t>sp|Q9BXY0|MAK16_HUMAN</t>
  </si>
  <si>
    <t>MAK16</t>
  </si>
  <si>
    <t>Q9BXY0</t>
  </si>
  <si>
    <t>sp|Q9NQZ2|SAS10_HUMAN</t>
  </si>
  <si>
    <t>UTP3</t>
  </si>
  <si>
    <t>Q9NQZ2</t>
  </si>
  <si>
    <t>sp|Q5SY16|NOL9_HUMAN</t>
  </si>
  <si>
    <t>NOL9</t>
  </si>
  <si>
    <t>Q5SY16</t>
  </si>
  <si>
    <t>sp|Q8N8A6|DDX51_HUMAN</t>
  </si>
  <si>
    <t>DDX51</t>
  </si>
  <si>
    <t>Q8N8A6</t>
  </si>
  <si>
    <t>sp|A6NHQ2|FBLL1_HUMAN</t>
  </si>
  <si>
    <t>FBLL1</t>
  </si>
  <si>
    <t>A6NHQ2</t>
  </si>
  <si>
    <t>sp|P11142|HSP7C_HUMAN</t>
  </si>
  <si>
    <t>sp|P11142|HSP7C_HUMAN;sp|P54652|HSP72_HUMAN</t>
  </si>
  <si>
    <t>HSPA8</t>
  </si>
  <si>
    <t>P11142</t>
  </si>
  <si>
    <t>sp|Q9Y221|NIP7_HUMAN</t>
  </si>
  <si>
    <t>NIP7</t>
  </si>
  <si>
    <t>Q9Y221</t>
  </si>
  <si>
    <t>sp|P22626|ROA2_HUMAN</t>
  </si>
  <si>
    <t>HNRNPA2B1</t>
  </si>
  <si>
    <t>P22626</t>
  </si>
  <si>
    <t>sp|Q00839|HNRPU_HUMAN</t>
  </si>
  <si>
    <t>HNRNPU</t>
  </si>
  <si>
    <t>Q00839</t>
  </si>
  <si>
    <t>sp|O95453|PARN_HUMAN</t>
  </si>
  <si>
    <t>PARN</t>
  </si>
  <si>
    <t>O95453</t>
  </si>
  <si>
    <t>sp|P11388|TOP2A_HUMAN</t>
  </si>
  <si>
    <t>TOP2A</t>
  </si>
  <si>
    <t>P11388</t>
  </si>
  <si>
    <t>sp|Q9H501|ESF1_HUMAN</t>
  </si>
  <si>
    <t>ESF1</t>
  </si>
  <si>
    <t>Q9H501</t>
  </si>
  <si>
    <t>sp|Q9Y5B9|SP16H_HUMAN</t>
  </si>
  <si>
    <t>SUPT16H</t>
  </si>
  <si>
    <t>Q9Y5B9</t>
  </si>
  <si>
    <t>sp|Q6RFH5|WDR74_HUMAN</t>
  </si>
  <si>
    <t>WDR74</t>
  </si>
  <si>
    <t>Q6RFH5</t>
  </si>
  <si>
    <t>sp|Q76FK4|NOL8_HUMAN</t>
  </si>
  <si>
    <t>NOL8</t>
  </si>
  <si>
    <t>Q76FK4</t>
  </si>
  <si>
    <t>sp|P42696|RBM34_HUMAN</t>
  </si>
  <si>
    <t>RBM34</t>
  </si>
  <si>
    <t>P42696</t>
  </si>
  <si>
    <t>sp|P26373|RL13_HUMAN</t>
  </si>
  <si>
    <t>RPL13</t>
  </si>
  <si>
    <t>P26373</t>
  </si>
  <si>
    <t>sp|P56537|IF6_HUMAN</t>
  </si>
  <si>
    <t>EIF6</t>
  </si>
  <si>
    <t>P56537</t>
  </si>
  <si>
    <t>sp|P61978|HNRPK_HUMAN</t>
  </si>
  <si>
    <t>HNRNPK</t>
  </si>
  <si>
    <t>P61978</t>
  </si>
  <si>
    <t>sp|P68371|TBB4B_HUMAN</t>
  </si>
  <si>
    <t>TUBB4B</t>
  </si>
  <si>
    <t>P68371</t>
  </si>
  <si>
    <t>sp|P46777|RL5_HUMAN</t>
  </si>
  <si>
    <t>RPL5</t>
  </si>
  <si>
    <t>P46777</t>
  </si>
  <si>
    <t>sp|P62241|RS8_HUMAN</t>
  </si>
  <si>
    <t>RPS8</t>
  </si>
  <si>
    <t>P62241</t>
  </si>
  <si>
    <t>sp|Q9NY12|GAR1_HUMAN</t>
  </si>
  <si>
    <t>GAR1</t>
  </si>
  <si>
    <t>Q9NY12</t>
  </si>
  <si>
    <t>sp|Q99575|POP1_HUMAN</t>
  </si>
  <si>
    <t>POP1</t>
  </si>
  <si>
    <t>Q99575</t>
  </si>
  <si>
    <t>sp|Q9Y2P8|RCL1_HUMAN</t>
  </si>
  <si>
    <t>RCL1</t>
  </si>
  <si>
    <t>Q9Y2P8</t>
  </si>
  <si>
    <t>sp|P62701|RS4X_HUMAN</t>
  </si>
  <si>
    <t>sp|P62701|RS4X_HUMAN;sp|Q8TD47|RS4Y2_HUMAN;sp|P22090|RS4Y1_HUMAN</t>
  </si>
  <si>
    <t>RPS4X</t>
  </si>
  <si>
    <t>P62701</t>
  </si>
  <si>
    <t>sp|P55265|DSRAD_HUMAN</t>
  </si>
  <si>
    <t>ADAR</t>
  </si>
  <si>
    <t>P55265</t>
  </si>
  <si>
    <t>sp|P62979|RS27A_HUMAN;sp|P62987|RL40_HUMAN;sp|P0CG47|UBB_HUMAN;sp|P0CG48|UBC_HUMAN</t>
  </si>
  <si>
    <t>RPS27A</t>
  </si>
  <si>
    <t>P62979</t>
  </si>
  <si>
    <t>sp|P11387|TOP1_HUMAN</t>
  </si>
  <si>
    <t>sp|P11387|TOP1_HUMAN;sp|Q969P6|TOP1M_HUMAN</t>
  </si>
  <si>
    <t>TOP1</t>
  </si>
  <si>
    <t>P11387</t>
  </si>
  <si>
    <t>sp|Q9Y4W2|LAS1L_HUMAN</t>
  </si>
  <si>
    <t>LAS1L</t>
  </si>
  <si>
    <t>Q9Y4W2</t>
  </si>
  <si>
    <t>sp|Q9H0S4|DDX47_HUMAN</t>
  </si>
  <si>
    <t>DDX47</t>
  </si>
  <si>
    <t>Q9H0S4</t>
  </si>
  <si>
    <t>sp|Q07020|RL18_HUMAN</t>
  </si>
  <si>
    <t>RPL18</t>
  </si>
  <si>
    <t>Q07020</t>
  </si>
  <si>
    <t>sp|Q92979|NEP1_HUMAN</t>
  </si>
  <si>
    <t>EMG1</t>
  </si>
  <si>
    <t>Q92979</t>
  </si>
  <si>
    <t>sp|Q9Y2R4|DDX52_HUMAN</t>
  </si>
  <si>
    <t>DDX52</t>
  </si>
  <si>
    <t>Q9Y2R4</t>
  </si>
  <si>
    <t>sp|P62906|RL10A_HUMAN</t>
  </si>
  <si>
    <t>RPL10A</t>
  </si>
  <si>
    <t>P62906</t>
  </si>
  <si>
    <t>sp|P08238|HS90B_HUMAN</t>
  </si>
  <si>
    <t>sp|P08238|HS90B_HUMAN;sp|Q58FF7|H90B3_HUMAN</t>
  </si>
  <si>
    <t>HSP90AB1</t>
  </si>
  <si>
    <t>P08238</t>
  </si>
  <si>
    <t>sp|Q6DKI1|RL7L_HUMAN</t>
  </si>
  <si>
    <t>RPL7L1</t>
  </si>
  <si>
    <t>Q6DKI1</t>
  </si>
  <si>
    <t>sp|P13010|XRCC5_HUMAN</t>
  </si>
  <si>
    <t>XRCC5</t>
  </si>
  <si>
    <t>P13010</t>
  </si>
  <si>
    <t>sp|Q9NQ55|SSF1_HUMAN</t>
  </si>
  <si>
    <t>PPAN</t>
  </si>
  <si>
    <t>Q9NQ55</t>
  </si>
  <si>
    <t>sp|Q9NWT1|PK1IP_HUMAN</t>
  </si>
  <si>
    <t>PAK1IP1</t>
  </si>
  <si>
    <t>Q9NWT1</t>
  </si>
  <si>
    <t>sp|O43143|DHX15_HUMAN</t>
  </si>
  <si>
    <t>DHX15</t>
  </si>
  <si>
    <t>O43143</t>
  </si>
  <si>
    <t>sp|Q9NU22|MDN1_HUMAN</t>
  </si>
  <si>
    <t>sp|Q9NU22|MDN1_HUMAN;REV__sp|P21359|NF1_HUMAN</t>
  </si>
  <si>
    <t>MDN1</t>
  </si>
  <si>
    <t>Q9NU22</t>
  </si>
  <si>
    <t>sp|P55769|NH2L1_HUMAN</t>
  </si>
  <si>
    <t>SNU13</t>
  </si>
  <si>
    <t>P55769</t>
  </si>
  <si>
    <t>sp|Q9NV06|DCA13_HUMAN</t>
  </si>
  <si>
    <t>DCAF13</t>
  </si>
  <si>
    <t>Q9NV06</t>
  </si>
  <si>
    <t>sp|Q9H7B2|RPF2_HUMAN</t>
  </si>
  <si>
    <t>RPF2</t>
  </si>
  <si>
    <t>Q9H7B2</t>
  </si>
  <si>
    <t>sp|O43159|RRP8_HUMAN</t>
  </si>
  <si>
    <t>RRP8</t>
  </si>
  <si>
    <t>O43159</t>
  </si>
  <si>
    <t>sp|P56182|RRP1_HUMAN</t>
  </si>
  <si>
    <t>RRP1</t>
  </si>
  <si>
    <t>P56182</t>
  </si>
  <si>
    <t>sp|Q68CQ4|DIEXF_HUMAN</t>
  </si>
  <si>
    <t>DIEXF</t>
  </si>
  <si>
    <t>Q68CQ4</t>
  </si>
  <si>
    <t>sp|P68363|TBA1B_HUMAN</t>
  </si>
  <si>
    <t>sp|P68363|TBA1B_HUMAN;sp|Q9H853|TBA4B_HUMAN</t>
  </si>
  <si>
    <t>TUBA1B</t>
  </si>
  <si>
    <t>P68363</t>
  </si>
  <si>
    <t>sp|Q14146|URB2_HUMAN</t>
  </si>
  <si>
    <t>URB2</t>
  </si>
  <si>
    <t>Q14146</t>
  </si>
  <si>
    <t>sp|Q13823|NOG2_HUMAN</t>
  </si>
  <si>
    <t>GNL2</t>
  </si>
  <si>
    <t>Q13823</t>
  </si>
  <si>
    <t>sp|P18124|RL7_HUMAN</t>
  </si>
  <si>
    <t>RPL7</t>
  </si>
  <si>
    <t>P18124</t>
  </si>
  <si>
    <t>sp|O43818|U3IP2_HUMAN</t>
  </si>
  <si>
    <t>RRP9</t>
  </si>
  <si>
    <t>O43818</t>
  </si>
  <si>
    <t>sp|Q9BYG3|MK67I_HUMAN</t>
  </si>
  <si>
    <t>NIFK</t>
  </si>
  <si>
    <t>Q9BYG3</t>
  </si>
  <si>
    <t>sp|Q13895|BYST_HUMAN</t>
  </si>
  <si>
    <t>BYSL</t>
  </si>
  <si>
    <t>Q13895</t>
  </si>
  <si>
    <t>sp|Q9UKD2|MRT4_HUMAN</t>
  </si>
  <si>
    <t>MRTO4</t>
  </si>
  <si>
    <t>Q9UKD2</t>
  </si>
  <si>
    <t>sp|Q96PK6|RBM14_HUMAN</t>
  </si>
  <si>
    <t>RBM14</t>
  </si>
  <si>
    <t>Q96PK6</t>
  </si>
  <si>
    <t>sp|P12956|XRCC6_HUMAN</t>
  </si>
  <si>
    <t>XRCC6</t>
  </si>
  <si>
    <t>P12956</t>
  </si>
  <si>
    <t>sp|Q13206|DDX10_HUMAN</t>
  </si>
  <si>
    <t>DDX10</t>
  </si>
  <si>
    <t>Q13206</t>
  </si>
  <si>
    <t>sp|Q5QJE6|TDIF2_HUMAN</t>
  </si>
  <si>
    <t>DNTTIP2</t>
  </si>
  <si>
    <t>Q5QJE6</t>
  </si>
  <si>
    <t>sp|Q9BQ39|DDX50_HUMAN</t>
  </si>
  <si>
    <t>DDX50</t>
  </si>
  <si>
    <t>Q9BQ39</t>
  </si>
  <si>
    <t>sp|Q12906|ILF3_HUMAN</t>
  </si>
  <si>
    <t>ILF3</t>
  </si>
  <si>
    <t>Q12906</t>
  </si>
  <si>
    <t>sp|Q01780|EXOSX_HUMAN</t>
  </si>
  <si>
    <t>EXOSC10</t>
  </si>
  <si>
    <t>Q01780</t>
  </si>
  <si>
    <t>sp|Q99880|H2B1L_HUMAN;sp|Q99879|H2B1M_HUMAN;sp|Q99877|H2B1N_HUMAN;sp|Q93079|H2B1H_HUMAN;sp|Q5QNW6|H2B2F_HUMAN;sp|P62807|H2B1C_HUMAN;sp|P58876|H2B1D_HUMAN;sp|O60814|H2B1K_HUMAN;sp|P57053|H2BFS_HUMAN</t>
  </si>
  <si>
    <t>HIST1H2BL</t>
  </si>
  <si>
    <t>Q99880</t>
  </si>
  <si>
    <t>sp|P62424|RL7A_HUMAN</t>
  </si>
  <si>
    <t>RPL7A</t>
  </si>
  <si>
    <t>P62424</t>
  </si>
  <si>
    <t>sp|Q02878|RL6_HUMAN</t>
  </si>
  <si>
    <t>RPL6</t>
  </si>
  <si>
    <t>Q02878</t>
  </si>
  <si>
    <t>sp|Q92841|DDX17_HUMAN</t>
  </si>
  <si>
    <t>DDX17</t>
  </si>
  <si>
    <t>Q92841</t>
  </si>
  <si>
    <t>sp|Q9GZL7|WDR12_HUMAN</t>
  </si>
  <si>
    <t>WDR12</t>
  </si>
  <si>
    <t>Q9GZL7</t>
  </si>
  <si>
    <t>sp|Q9BSC4|NOL10_HUMAN</t>
  </si>
  <si>
    <t>NOL10</t>
  </si>
  <si>
    <t>Q9BSC4</t>
  </si>
  <si>
    <t>sp|P42285|SK2L2_HUMAN</t>
  </si>
  <si>
    <t>SKIV2L2</t>
  </si>
  <si>
    <t>P42285</t>
  </si>
  <si>
    <t>sp|Q9NY93|DDX56_HUMAN</t>
  </si>
  <si>
    <t>DDX56</t>
  </si>
  <si>
    <t>Q9NY93</t>
  </si>
  <si>
    <t>sp|O15226|NKRF_HUMAN</t>
  </si>
  <si>
    <t>NKRF</t>
  </si>
  <si>
    <t>O15226</t>
  </si>
  <si>
    <t>sp|P39023|RL3_HUMAN</t>
  </si>
  <si>
    <t>sp|P39023|RL3_HUMAN;sp|Q92901|RL3L_HUMAN</t>
  </si>
  <si>
    <t>RPL3</t>
  </si>
  <si>
    <t>P39023</t>
  </si>
  <si>
    <t>sp|Q9NY61|AATF_HUMAN</t>
  </si>
  <si>
    <t>AATF</t>
  </si>
  <si>
    <t>Q9NY61</t>
  </si>
  <si>
    <t>sp|O00566|MPP10_HUMAN</t>
  </si>
  <si>
    <t>MPHOSPH10</t>
  </si>
  <si>
    <t>O00566</t>
  </si>
  <si>
    <t>sp|Q9GZR7|DDX24_HUMAN</t>
  </si>
  <si>
    <t>DDX24</t>
  </si>
  <si>
    <t>Q9GZR7</t>
  </si>
  <si>
    <t>sp|Q9NYH9|UTP6_HUMAN</t>
  </si>
  <si>
    <t>UTP6</t>
  </si>
  <si>
    <t>Q9NYH9</t>
  </si>
  <si>
    <t>sp|Q15050|RRS1_HUMAN</t>
  </si>
  <si>
    <t>RRS1</t>
  </si>
  <si>
    <t>Q15050</t>
  </si>
  <si>
    <t>sp|O95602|RPA1_HUMAN</t>
  </si>
  <si>
    <t>POLR1A</t>
  </si>
  <si>
    <t>O95602</t>
  </si>
  <si>
    <t>sp|Q8WTT2|NOC3L_HUMAN</t>
  </si>
  <si>
    <t>NOC3L</t>
  </si>
  <si>
    <t>Q8WTT2</t>
  </si>
  <si>
    <t>sp|Q8IWA0|WDR75_HUMAN</t>
  </si>
  <si>
    <t>WDR75</t>
  </si>
  <si>
    <t>Q8IWA0</t>
  </si>
  <si>
    <t>sp|Q9H0D6|XRN2_HUMAN</t>
  </si>
  <si>
    <t>XRN2</t>
  </si>
  <si>
    <t>Q9H0D6</t>
  </si>
  <si>
    <t>sp|O15213|WDR46_HUMAN</t>
  </si>
  <si>
    <t>WDR46</t>
  </si>
  <si>
    <t>O15213</t>
  </si>
  <si>
    <t>sp|Q969X6|UTP4_HUMAN</t>
  </si>
  <si>
    <t>UTP4</t>
  </si>
  <si>
    <t>Q969X6</t>
  </si>
  <si>
    <t>sp|Q8TED0|UTP15_HUMAN</t>
  </si>
  <si>
    <t>UTP15</t>
  </si>
  <si>
    <t>Q8TED0</t>
  </si>
  <si>
    <t>sp|Q9Y5J1|UTP18_HUMAN</t>
  </si>
  <si>
    <t>UTP18</t>
  </si>
  <si>
    <t>Q9Y5J1</t>
  </si>
  <si>
    <t>sp|Q9H8H0|NOL11_HUMAN</t>
  </si>
  <si>
    <t>NOL11</t>
  </si>
  <si>
    <t>Q9H8H0</t>
  </si>
  <si>
    <t>sp|Q15233|NONO_HUMAN</t>
  </si>
  <si>
    <t>NONO</t>
  </si>
  <si>
    <t>Q15233</t>
  </si>
  <si>
    <t>sp|Q8TDD1|DDX54_HUMAN</t>
  </si>
  <si>
    <t>DDX54</t>
  </si>
  <si>
    <t>Q8TDD1</t>
  </si>
  <si>
    <t>sp|P78316|NOP14_HUMAN</t>
  </si>
  <si>
    <t>NOP14</t>
  </si>
  <si>
    <t>P78316</t>
  </si>
  <si>
    <t>sp|Q9BVI4|NOC4L_HUMAN</t>
  </si>
  <si>
    <t>NOC4L</t>
  </si>
  <si>
    <t>Q9BVI4</t>
  </si>
  <si>
    <t>sp|P52272|HNRPM_HUMAN</t>
  </si>
  <si>
    <t>HNRNPM</t>
  </si>
  <si>
    <t>P52272</t>
  </si>
  <si>
    <t>sp|Q13428|TCOF_HUMAN</t>
  </si>
  <si>
    <t>TCOF1</t>
  </si>
  <si>
    <t>Q13428</t>
  </si>
  <si>
    <t>sp|Q9BVJ6|UT14A_HUMAN</t>
  </si>
  <si>
    <t>sp|Q9BVJ6|UT14A_HUMAN;sp|Q5TAP6|UT14C_HUMAN</t>
  </si>
  <si>
    <t>UTP14A</t>
  </si>
  <si>
    <t>Q9BVJ6</t>
  </si>
  <si>
    <t>sp|P17480|UBF1_HUMAN</t>
  </si>
  <si>
    <t>UBTF</t>
  </si>
  <si>
    <t>P17480</t>
  </si>
  <si>
    <t>sp|P36578|RL4_HUMAN</t>
  </si>
  <si>
    <t>RPL4</t>
  </si>
  <si>
    <t>P36578</t>
  </si>
  <si>
    <t>sp|Q9BVP2|GNL3_HUMAN</t>
  </si>
  <si>
    <t>GNL3</t>
  </si>
  <si>
    <t>Q9BVP2</t>
  </si>
  <si>
    <t>sp|O60287|NPA1P_HUMAN</t>
  </si>
  <si>
    <t>URB1</t>
  </si>
  <si>
    <t>O60287</t>
  </si>
  <si>
    <t>sp|Q14684|RRP1B_HUMAN</t>
  </si>
  <si>
    <t>RRP1B</t>
  </si>
  <si>
    <t>Q14684</t>
  </si>
  <si>
    <t>sp|Q99848|EBP2_HUMAN</t>
  </si>
  <si>
    <t>EBNA1BP2</t>
  </si>
  <si>
    <t>Q99848</t>
  </si>
  <si>
    <t>sp|O00541|PESC_HUMAN</t>
  </si>
  <si>
    <t>PES1</t>
  </si>
  <si>
    <t>O00541</t>
  </si>
  <si>
    <t>sp|Q15397|PUM3_HUMAN</t>
  </si>
  <si>
    <t>PUM3</t>
  </si>
  <si>
    <t>Q15397</t>
  </si>
  <si>
    <t>sp|Q96GQ7|DDX27_HUMAN</t>
  </si>
  <si>
    <t>DDX27</t>
  </si>
  <si>
    <t>Q96GQ7</t>
  </si>
  <si>
    <t>sp|Q8IY81|SPB1_HUMAN</t>
  </si>
  <si>
    <t>FTSJ3</t>
  </si>
  <si>
    <t>Q8IY81</t>
  </si>
  <si>
    <t>sp|Q9H6R4|NOL6_HUMAN</t>
  </si>
  <si>
    <t>NOL6</t>
  </si>
  <si>
    <t>Q9H6R4</t>
  </si>
  <si>
    <t>sp|Q15061|WDR43_HUMAN</t>
  </si>
  <si>
    <t>WDR43</t>
  </si>
  <si>
    <t>Q15061</t>
  </si>
  <si>
    <t>sp|Q14137|BOP1_HUMAN</t>
  </si>
  <si>
    <t>BOP1</t>
  </si>
  <si>
    <t>Q14137</t>
  </si>
  <si>
    <t>sp|Q14978|NOLC1_HUMAN</t>
  </si>
  <si>
    <t>NOLC1</t>
  </si>
  <si>
    <t>Q14978</t>
  </si>
  <si>
    <t>sp|Q9Y3T9|NOC2L_HUMAN</t>
  </si>
  <si>
    <t>NOC2L</t>
  </si>
  <si>
    <t>Q9Y3T9</t>
  </si>
  <si>
    <t>sp|P55060|XPO2_HUMAN</t>
  </si>
  <si>
    <t>CSE1L</t>
  </si>
  <si>
    <t>P55060</t>
  </si>
  <si>
    <t>sp|P10412|H14_HUMAN</t>
  </si>
  <si>
    <t>sp|P10412|H14_HUMAN;sp|P22492|H1T_HUMAN;sp|Q02539|H11_HUMAN</t>
  </si>
  <si>
    <t>HIST1H1E</t>
  </si>
  <si>
    <t>P10412</t>
  </si>
  <si>
    <t>CON__P00761</t>
  </si>
  <si>
    <t>sp|Q14692|BMS1_HUMAN</t>
  </si>
  <si>
    <t>BMS1</t>
  </si>
  <si>
    <t>Q14692</t>
  </si>
  <si>
    <t>sp|P68104|EF1A1_HUMAN;sp|Q5VTE0|EF1A3_HUMAN</t>
  </si>
  <si>
    <t>EEF1A1</t>
  </si>
  <si>
    <t>P68104</t>
  </si>
  <si>
    <t>sp|P09874|PARP1_HUMAN</t>
  </si>
  <si>
    <t>PARP1</t>
  </si>
  <si>
    <t>P09874</t>
  </si>
  <si>
    <t>sp|O75691|UTP20_HUMAN</t>
  </si>
  <si>
    <t>UTP20</t>
  </si>
  <si>
    <t>O75691</t>
  </si>
  <si>
    <t>sp|Q9NX58|LYAR_HUMAN</t>
  </si>
  <si>
    <t>LYAR</t>
  </si>
  <si>
    <t>Q9NX58</t>
  </si>
  <si>
    <t>sp|Q15269|PWP2_HUMAN</t>
  </si>
  <si>
    <t>PWP2</t>
  </si>
  <si>
    <t>Q15269</t>
  </si>
  <si>
    <t>sp|P46013|KI67_HUMAN</t>
  </si>
  <si>
    <t>MKI67</t>
  </si>
  <si>
    <t>P46013</t>
  </si>
  <si>
    <t>sp|Q9NW13|RBM28_HUMAN</t>
  </si>
  <si>
    <t>RBM28</t>
  </si>
  <si>
    <t>Q9NW13</t>
  </si>
  <si>
    <t>sp|P23246|SFPQ_HUMAN</t>
  </si>
  <si>
    <t>SFPQ</t>
  </si>
  <si>
    <t>P23246</t>
  </si>
  <si>
    <t>sp|P46087|NOP2_HUMAN</t>
  </si>
  <si>
    <t>NOP2</t>
  </si>
  <si>
    <t>P46087</t>
  </si>
  <si>
    <t>sp|Q9UNX4|WDR3_HUMAN</t>
  </si>
  <si>
    <t>WDR3</t>
  </si>
  <si>
    <t>Q9UNX4</t>
  </si>
  <si>
    <t>sp|Q12788|TBL3_HUMAN</t>
  </si>
  <si>
    <t>TBL3</t>
  </si>
  <si>
    <t>Q12788</t>
  </si>
  <si>
    <t>sp|Q16777|H2A2C_HUMAN;sp|Q6FI13|H2A2A_HUMAN;sp|Q99878|H2A1J_HUMAN;sp|Q96KK5|H2A1H_HUMAN;sp|Q9BTM1|H2AJ_HUMAN;sp|P0C0S8|H2A1_HUMAN;sp|P20671|H2A1D_HUMAN;sp|Q93077|H2A1C_HUMAN;sp|Q7L7L0|H2A3_HUMAN;sp|P04908|H2A1B_HUMAN</t>
  </si>
  <si>
    <t>sp|Q71DI3|H32_HUMAN</t>
  </si>
  <si>
    <t>HIST2H3A</t>
  </si>
  <si>
    <t>Q71DI3</t>
  </si>
  <si>
    <t>sp|P17844|DDX5_HUMAN</t>
  </si>
  <si>
    <t>DDX5</t>
  </si>
  <si>
    <t>P17844</t>
  </si>
  <si>
    <t>sp|Q8NI36|WDR36_HUMAN</t>
  </si>
  <si>
    <t>WDR36</t>
  </si>
  <si>
    <t>Q8NI36</t>
  </si>
  <si>
    <t>sp|Q03701|CEBPZ_HUMAN</t>
  </si>
  <si>
    <t>CEBPZ</t>
  </si>
  <si>
    <t>Q03701</t>
  </si>
  <si>
    <t>sp|Q9NVP1|DDX18_HUMAN</t>
  </si>
  <si>
    <t>DDX18</t>
  </si>
  <si>
    <t>Q9NVP1</t>
  </si>
  <si>
    <t>sp|Q16778|H2B2E_HUMAN;sp|P33778|H2B1B_HUMAN;sp|P23527|H2B1O_HUMAN;sp|P06899|H2B1J_HUMAN;sp|Q8N257|H2B3B_HUMAN;sp|Q96A08|H2B1A_HUMAN</t>
  </si>
  <si>
    <t>sp|Q16778|H2B2E_HUMAN;sp|P33778|H2B1B_HUMAN;sp|P23527|H2B1O_HUMAN;sp|P06899|H2B1J_HUMAN;sp|Q8N257|H2B3B_HUMAN;sp|Q96A08|H2B1A_HUMAN;sp|Q6DRA6|H2B2D_HUMAN;sp|Q6DN03|H2B2C_HUMAN</t>
  </si>
  <si>
    <t>HIST2H2BE</t>
  </si>
  <si>
    <t>Q16778</t>
  </si>
  <si>
    <t>sp|Q9BZE4|NOG1_HUMAN</t>
  </si>
  <si>
    <t>GTPBP4</t>
  </si>
  <si>
    <t>Q9BZE4</t>
  </si>
  <si>
    <t>sp|Q8TDN6|BRX1_HUMAN</t>
  </si>
  <si>
    <t>BRIX1</t>
  </si>
  <si>
    <t>Q8TDN6</t>
  </si>
  <si>
    <t>sp|O60832|DKC1_HUMAN</t>
  </si>
  <si>
    <t>DKC1</t>
  </si>
  <si>
    <t>O60832</t>
  </si>
  <si>
    <t>sp|Q5JTH9|RRP12_HUMAN</t>
  </si>
  <si>
    <t>RRP12</t>
  </si>
  <si>
    <t>Q5JTH9</t>
  </si>
  <si>
    <t>sp|Q9BQG0|MBB1A_HUMAN</t>
  </si>
  <si>
    <t>MYBBP1A</t>
  </si>
  <si>
    <t>Q9BQG0</t>
  </si>
  <si>
    <t>sp|Q9H583|HEAT1_HUMAN</t>
  </si>
  <si>
    <t>HEATR1</t>
  </si>
  <si>
    <t>Q9H583</t>
  </si>
  <si>
    <t>sp|Q9Y2X3|NOP58_HUMAN</t>
  </si>
  <si>
    <t>NOP58</t>
  </si>
  <si>
    <t>Q9Y2X3</t>
  </si>
  <si>
    <t>sp|P22087|FBRL_HUMAN</t>
  </si>
  <si>
    <t>FBL</t>
  </si>
  <si>
    <t>P22087</t>
  </si>
  <si>
    <t>sp|Q9H0A0|NAT10_HUMAN</t>
  </si>
  <si>
    <t>NAT10</t>
  </si>
  <si>
    <t>Q9H0A0</t>
  </si>
  <si>
    <t>sp|Q14690|RRP5_HUMAN</t>
  </si>
  <si>
    <t>PDCD11</t>
  </si>
  <si>
    <t>Q14690</t>
  </si>
  <si>
    <t>sp|P78527|PRKDC_HUMAN</t>
  </si>
  <si>
    <t>PRKDC</t>
  </si>
  <si>
    <t>P78527</t>
  </si>
  <si>
    <t>sp|O76021|RL1D1_HUMAN</t>
  </si>
  <si>
    <t>RSL1D1</t>
  </si>
  <si>
    <t>O76021</t>
  </si>
  <si>
    <t>sp|P62805|H4_HUMAN</t>
  </si>
  <si>
    <t>HIST1H4A</t>
  </si>
  <si>
    <t>P62805</t>
  </si>
  <si>
    <t>sp|O00567|NOP56_HUMAN</t>
  </si>
  <si>
    <t>NOP56</t>
  </si>
  <si>
    <t>O00567</t>
  </si>
  <si>
    <t>sp|P19338|NUCL_HUMAN</t>
  </si>
  <si>
    <t>NCL</t>
  </si>
  <si>
    <t>P19338</t>
  </si>
  <si>
    <t>sp|Q08211|DHX9_HUMAN</t>
  </si>
  <si>
    <t>DHX9</t>
  </si>
  <si>
    <t>Q08211</t>
  </si>
  <si>
    <t>sp|P06748|NPM_HUMAN</t>
  </si>
  <si>
    <t>NPM1</t>
  </si>
  <si>
    <t>P06748</t>
  </si>
  <si>
    <t>sp|Q9NR30|DDX21_HUMAN</t>
  </si>
  <si>
    <t>DDX21</t>
  </si>
  <si>
    <t>Q9NR30</t>
  </si>
  <si>
    <t>LFQ intensity 8-nucleoli-HS-3</t>
  </si>
  <si>
    <t>LFQ intensity 8-nucleoli-HS-2</t>
  </si>
  <si>
    <t>LFQ intensity 8-nucleoli-HS-1</t>
  </si>
  <si>
    <t>LFQ intensity 7-nucleoli-unt-3</t>
  </si>
  <si>
    <t>LFQ intensity 7-nucleoli-unt-2</t>
  </si>
  <si>
    <t>LFQ intensity 7-nucleoli-unt-1</t>
  </si>
  <si>
    <t>Student's T-test Test statistic untr_HS</t>
  </si>
  <si>
    <t>Student's T-test Difference untr_HS</t>
  </si>
  <si>
    <t>Student's T-test q-value untr_HS</t>
  </si>
  <si>
    <t>-Log Student's T-test p-value untr_HS</t>
  </si>
  <si>
    <t>MS/MS Count</t>
  </si>
  <si>
    <t>Intensity</t>
  </si>
  <si>
    <t>Score</t>
  </si>
  <si>
    <t>Q-value</t>
  </si>
  <si>
    <t>Mol. weight [kDa]</t>
  </si>
  <si>
    <t>Unique sequence coverage [%]</t>
  </si>
  <si>
    <t>Unique + razor sequence coverage [%]</t>
  </si>
  <si>
    <t>Sequence coverage [%]</t>
  </si>
  <si>
    <t>Unique peptides</t>
  </si>
  <si>
    <t>Razor + unique peptides</t>
  </si>
  <si>
    <t>Peptides</t>
  </si>
  <si>
    <t>Student's T-test significant</t>
  </si>
  <si>
    <t>Student's T-test Significant untr_HS</t>
  </si>
  <si>
    <t>Potential contaminant</t>
  </si>
  <si>
    <t>Reverse</t>
  </si>
  <si>
    <t>Only identified by site</t>
  </si>
  <si>
    <t>Show label</t>
  </si>
  <si>
    <t>Symbol size</t>
  </si>
  <si>
    <t>Symbol type</t>
  </si>
  <si>
    <t>Symbol color</t>
  </si>
  <si>
    <t>Majority protein IDs</t>
  </si>
  <si>
    <t>Protein IDs</t>
  </si>
  <si>
    <t>fold change (HS/untr)</t>
  </si>
  <si>
    <t>Difference (log2)</t>
  </si>
  <si>
    <t>Significant</t>
  </si>
  <si>
    <t>Gene Name</t>
  </si>
  <si>
    <t>Uniprot ID</t>
  </si>
  <si>
    <t>P-value -log10</t>
  </si>
  <si>
    <t>Supplementary file 3 . Label-free-quantification of proteins detected in nucleoli from untreated and heat shocked K562 GFP-CBX8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vertical="center"/>
    </xf>
    <xf numFmtId="17" fontId="0" fillId="0" borderId="0" xfId="0" applyNumberFormat="1" applyFill="1"/>
    <xf numFmtId="0" fontId="1" fillId="0" borderId="0" xfId="0" applyFont="1" applyFill="1"/>
    <xf numFmtId="0" fontId="3" fillId="0" borderId="0" xfId="0" applyFont="1" applyFill="1" applyAlignment="1">
      <alignment vertical="center"/>
    </xf>
    <xf numFmtId="0" fontId="1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457"/>
  <sheetViews>
    <sheetView tabSelected="1" workbookViewId="0">
      <selection activeCell="O1" sqref="O1"/>
    </sheetView>
  </sheetViews>
  <sheetFormatPr defaultRowHeight="15" x14ac:dyDescent="0.25"/>
  <cols>
    <col min="1" max="38" width="10.7109375" style="1" customWidth="1"/>
  </cols>
  <sheetData>
    <row r="1" spans="1:38" x14ac:dyDescent="0.25">
      <c r="A1" s="6" t="s">
        <v>4513</v>
      </c>
    </row>
    <row r="2" spans="1:38" x14ac:dyDescent="0.25">
      <c r="A2" s="5" t="s">
        <v>4511</v>
      </c>
      <c r="B2" s="4" t="s">
        <v>4510</v>
      </c>
      <c r="C2" s="4" t="s">
        <v>4509</v>
      </c>
      <c r="D2" s="6" t="s">
        <v>4512</v>
      </c>
      <c r="E2" s="4" t="s">
        <v>4508</v>
      </c>
      <c r="F2" s="4" t="s">
        <v>4507</v>
      </c>
      <c r="G2" s="4" t="s">
        <v>4506</v>
      </c>
      <c r="H2" s="4" t="s">
        <v>4505</v>
      </c>
      <c r="I2" s="4" t="s">
        <v>4504</v>
      </c>
      <c r="J2" s="4" t="s">
        <v>4503</v>
      </c>
      <c r="K2" s="4" t="s">
        <v>4502</v>
      </c>
      <c r="L2" s="4" t="s">
        <v>4501</v>
      </c>
      <c r="M2" s="4" t="s">
        <v>4500</v>
      </c>
      <c r="N2" s="4" t="s">
        <v>4499</v>
      </c>
      <c r="O2" s="4" t="s">
        <v>4498</v>
      </c>
      <c r="P2" s="4" t="s">
        <v>4497</v>
      </c>
      <c r="Q2" s="4" t="s">
        <v>4496</v>
      </c>
      <c r="R2" s="4" t="s">
        <v>4495</v>
      </c>
      <c r="S2" s="4" t="s">
        <v>4494</v>
      </c>
      <c r="T2" s="4" t="s">
        <v>4493</v>
      </c>
      <c r="U2" s="4" t="s">
        <v>4492</v>
      </c>
      <c r="V2" s="4" t="s">
        <v>4491</v>
      </c>
      <c r="W2" s="4" t="s">
        <v>4490</v>
      </c>
      <c r="X2" s="4" t="s">
        <v>4489</v>
      </c>
      <c r="Y2" s="4" t="s">
        <v>4488</v>
      </c>
      <c r="Z2" s="4" t="s">
        <v>4487</v>
      </c>
      <c r="AA2" s="4" t="s">
        <v>4486</v>
      </c>
      <c r="AB2" s="4" t="s">
        <v>4485</v>
      </c>
      <c r="AC2" s="4" t="s">
        <v>4484</v>
      </c>
      <c r="AD2" s="4" t="s">
        <v>4483</v>
      </c>
      <c r="AE2" s="4" t="s">
        <v>4482</v>
      </c>
      <c r="AF2" s="4" t="s">
        <v>4481</v>
      </c>
      <c r="AG2" s="4" t="s">
        <v>4480</v>
      </c>
      <c r="AH2" s="4" t="s">
        <v>4479</v>
      </c>
      <c r="AI2" s="4" t="s">
        <v>4478</v>
      </c>
      <c r="AJ2" s="4" t="s">
        <v>4477</v>
      </c>
      <c r="AK2" s="4" t="s">
        <v>4476</v>
      </c>
      <c r="AL2" s="4" t="s">
        <v>4475</v>
      </c>
    </row>
    <row r="3" spans="1:38" x14ac:dyDescent="0.25">
      <c r="A3" s="2" t="s">
        <v>60</v>
      </c>
      <c r="B3" s="1" t="s">
        <v>59</v>
      </c>
      <c r="C3" s="1" t="s">
        <v>1</v>
      </c>
      <c r="D3" s="1">
        <v>6.4423663418218604</v>
      </c>
      <c r="E3" s="1">
        <v>-8.7704823811849</v>
      </c>
      <c r="F3" s="1">
        <f t="shared" ref="F3:F66" si="0">POWER(2,-E3)</f>
        <v>436.69505404131115</v>
      </c>
      <c r="G3" s="1" t="s">
        <v>58</v>
      </c>
      <c r="H3" s="1" t="s">
        <v>58</v>
      </c>
      <c r="I3" s="1" t="s">
        <v>2</v>
      </c>
      <c r="J3" s="1">
        <v>1</v>
      </c>
      <c r="K3" s="1">
        <v>4</v>
      </c>
      <c r="P3" s="1" t="s">
        <v>1</v>
      </c>
      <c r="Q3" s="1" t="s">
        <v>0</v>
      </c>
      <c r="R3" s="1">
        <v>16</v>
      </c>
      <c r="S3" s="1">
        <v>16</v>
      </c>
      <c r="T3" s="1">
        <v>15</v>
      </c>
      <c r="U3" s="1">
        <v>512</v>
      </c>
      <c r="V3" s="1">
        <v>512</v>
      </c>
      <c r="W3" s="1">
        <v>476</v>
      </c>
      <c r="X3" s="1">
        <v>38044</v>
      </c>
      <c r="Y3" s="1">
        <v>0</v>
      </c>
      <c r="Z3" s="1">
        <v>85806</v>
      </c>
      <c r="AA3" s="1">
        <v>15248000000</v>
      </c>
      <c r="AB3" s="1">
        <v>59</v>
      </c>
      <c r="AC3" s="1">
        <v>6.4423663418218604</v>
      </c>
      <c r="AD3" s="1">
        <v>0</v>
      </c>
      <c r="AE3" s="1">
        <v>-8.7704823811849</v>
      </c>
      <c r="AF3" s="1">
        <v>-4.1032900003780997</v>
      </c>
      <c r="AG3" s="1">
        <v>24.177900000000001</v>
      </c>
      <c r="AH3" s="1">
        <v>24.121469999999999</v>
      </c>
      <c r="AI3" s="1">
        <v>23.746320000000001</v>
      </c>
      <c r="AJ3" s="1">
        <v>32.752980000000001</v>
      </c>
      <c r="AK3" s="1">
        <v>32.83081</v>
      </c>
      <c r="AL3" s="1">
        <v>32.773350000000001</v>
      </c>
    </row>
    <row r="4" spans="1:38" x14ac:dyDescent="0.25">
      <c r="A4" s="2" t="s">
        <v>570</v>
      </c>
      <c r="B4" s="1" t="s">
        <v>569</v>
      </c>
      <c r="C4" s="1" t="s">
        <v>1</v>
      </c>
      <c r="D4" s="1">
        <v>8.1077053368742291</v>
      </c>
      <c r="E4" s="1">
        <v>-8.5879624684651699</v>
      </c>
      <c r="F4" s="1">
        <f t="shared" si="0"/>
        <v>384.79932774717918</v>
      </c>
      <c r="G4" s="1" t="s">
        <v>568</v>
      </c>
      <c r="H4" s="1" t="s">
        <v>568</v>
      </c>
      <c r="I4" s="1" t="s">
        <v>2</v>
      </c>
      <c r="J4" s="1">
        <v>1</v>
      </c>
      <c r="K4" s="1">
        <v>4</v>
      </c>
      <c r="P4" s="1" t="s">
        <v>1</v>
      </c>
      <c r="Q4" s="1" t="s">
        <v>0</v>
      </c>
      <c r="R4" s="1">
        <v>16</v>
      </c>
      <c r="S4" s="1">
        <v>16</v>
      </c>
      <c r="T4" s="1">
        <v>16</v>
      </c>
      <c r="U4" s="1">
        <v>447</v>
      </c>
      <c r="V4" s="1">
        <v>447</v>
      </c>
      <c r="W4" s="1">
        <v>447</v>
      </c>
      <c r="X4" s="1">
        <v>59271</v>
      </c>
      <c r="Y4" s="1">
        <v>0</v>
      </c>
      <c r="Z4" s="1">
        <v>32331</v>
      </c>
      <c r="AA4" s="1">
        <v>27864000000</v>
      </c>
      <c r="AB4" s="1">
        <v>99</v>
      </c>
      <c r="AC4" s="1">
        <v>8.1077053368742291</v>
      </c>
      <c r="AD4" s="1">
        <v>0</v>
      </c>
      <c r="AE4" s="1">
        <v>-8.5879624684651699</v>
      </c>
      <c r="AF4" s="1">
        <v>-4.1860307693837804</v>
      </c>
      <c r="AG4" s="1">
        <v>25.115970000000001</v>
      </c>
      <c r="AH4" s="1">
        <v>25.046890000000001</v>
      </c>
      <c r="AI4" s="1">
        <v>24.967980000000001</v>
      </c>
      <c r="AJ4" s="1">
        <v>33.578130000000002</v>
      </c>
      <c r="AK4" s="1">
        <v>33.639470000000003</v>
      </c>
      <c r="AL4" s="1">
        <v>33.677140000000001</v>
      </c>
    </row>
    <row r="5" spans="1:38" x14ac:dyDescent="0.25">
      <c r="A5" s="2" t="s">
        <v>165</v>
      </c>
      <c r="B5" s="1" t="s">
        <v>164</v>
      </c>
      <c r="C5" s="1" t="s">
        <v>1</v>
      </c>
      <c r="D5" s="1">
        <v>7.0579557822818897</v>
      </c>
      <c r="E5" s="1">
        <v>-7.6452814737955697</v>
      </c>
      <c r="F5" s="1">
        <f t="shared" si="0"/>
        <v>200.19768395314287</v>
      </c>
      <c r="G5" s="1" t="s">
        <v>163</v>
      </c>
      <c r="H5" s="1" t="s">
        <v>163</v>
      </c>
      <c r="I5" s="1" t="s">
        <v>2</v>
      </c>
      <c r="J5" s="1">
        <v>1</v>
      </c>
      <c r="K5" s="1">
        <v>4</v>
      </c>
      <c r="P5" s="1" t="s">
        <v>1</v>
      </c>
      <c r="Q5" s="1" t="s">
        <v>0</v>
      </c>
      <c r="R5" s="1">
        <v>21</v>
      </c>
      <c r="S5" s="1">
        <v>21</v>
      </c>
      <c r="T5" s="1">
        <v>21</v>
      </c>
      <c r="U5" s="1">
        <v>472</v>
      </c>
      <c r="V5" s="1">
        <v>472</v>
      </c>
      <c r="W5" s="1">
        <v>472</v>
      </c>
      <c r="X5" s="1">
        <v>5644</v>
      </c>
      <c r="Y5" s="1">
        <v>0</v>
      </c>
      <c r="Z5" s="1">
        <v>18812</v>
      </c>
      <c r="AA5" s="1">
        <v>8879400000</v>
      </c>
      <c r="AB5" s="1">
        <v>65</v>
      </c>
      <c r="AC5" s="1">
        <v>7.0579557822818897</v>
      </c>
      <c r="AD5" s="1">
        <v>0</v>
      </c>
      <c r="AE5" s="1">
        <v>-7.6452814737955697</v>
      </c>
      <c r="AF5" s="1">
        <v>-3.66850161902051</v>
      </c>
      <c r="AG5" s="1">
        <v>24.360910000000001</v>
      </c>
      <c r="AH5" s="1">
        <v>24.199860000000001</v>
      </c>
      <c r="AI5" s="1">
        <v>24.421399999999998</v>
      </c>
      <c r="AJ5" s="1">
        <v>31.9633</v>
      </c>
      <c r="AK5" s="1">
        <v>31.887869999999999</v>
      </c>
      <c r="AL5" s="1">
        <v>32.066830000000003</v>
      </c>
    </row>
    <row r="6" spans="1:38" x14ac:dyDescent="0.25">
      <c r="A6" s="2" t="s">
        <v>804</v>
      </c>
      <c r="B6" s="1" t="s">
        <v>803</v>
      </c>
      <c r="C6" s="1" t="s">
        <v>1</v>
      </c>
      <c r="D6" s="1">
        <v>4.4589103106925103</v>
      </c>
      <c r="E6" s="1">
        <v>-7.2860005696614598</v>
      </c>
      <c r="F6" s="1">
        <f t="shared" si="0"/>
        <v>156.06471366534799</v>
      </c>
      <c r="G6" s="1" t="s">
        <v>802</v>
      </c>
      <c r="H6" s="1" t="s">
        <v>801</v>
      </c>
      <c r="I6" s="1" t="s">
        <v>2</v>
      </c>
      <c r="J6" s="1">
        <v>1</v>
      </c>
      <c r="K6" s="1">
        <v>4</v>
      </c>
      <c r="P6" s="1" t="s">
        <v>1</v>
      </c>
      <c r="Q6" s="1" t="s">
        <v>0</v>
      </c>
      <c r="R6" s="1">
        <v>29</v>
      </c>
      <c r="S6" s="1">
        <v>29</v>
      </c>
      <c r="T6" s="1">
        <v>4</v>
      </c>
      <c r="U6" s="1">
        <v>405</v>
      </c>
      <c r="V6" s="1">
        <v>405</v>
      </c>
      <c r="W6" s="1">
        <v>75</v>
      </c>
      <c r="X6" s="1">
        <v>92706</v>
      </c>
      <c r="Y6" s="1">
        <v>0</v>
      </c>
      <c r="Z6" s="1">
        <v>13428</v>
      </c>
      <c r="AA6" s="1">
        <v>16504000000</v>
      </c>
      <c r="AB6" s="1">
        <v>86</v>
      </c>
      <c r="AC6" s="1">
        <v>4.4589103106925103</v>
      </c>
      <c r="AD6" s="1">
        <v>0</v>
      </c>
      <c r="AE6" s="1">
        <v>-7.2860005696614598</v>
      </c>
      <c r="AF6" s="1">
        <v>-3.08872962292569</v>
      </c>
      <c r="AG6" s="1">
        <v>25.214559999999999</v>
      </c>
      <c r="AH6" s="1">
        <v>25.256489999999999</v>
      </c>
      <c r="AI6" s="1">
        <v>26.298210000000001</v>
      </c>
      <c r="AJ6" s="1">
        <v>32.763069999999999</v>
      </c>
      <c r="AK6" s="1">
        <v>32.926380000000002</v>
      </c>
      <c r="AL6" s="1">
        <v>32.937809999999999</v>
      </c>
    </row>
    <row r="7" spans="1:38" x14ac:dyDescent="0.25">
      <c r="A7" s="2" t="s">
        <v>47</v>
      </c>
      <c r="B7" s="1" t="s">
        <v>46</v>
      </c>
      <c r="C7" s="1" t="s">
        <v>1</v>
      </c>
      <c r="D7" s="1">
        <v>3.99263548921411</v>
      </c>
      <c r="E7" s="1">
        <v>-7.2488123575846304</v>
      </c>
      <c r="F7" s="1">
        <f t="shared" si="0"/>
        <v>152.09325433247031</v>
      </c>
      <c r="G7" s="1" t="s">
        <v>45</v>
      </c>
      <c r="H7" s="1" t="s">
        <v>45</v>
      </c>
      <c r="I7" s="1" t="s">
        <v>2</v>
      </c>
      <c r="J7" s="1">
        <v>1</v>
      </c>
      <c r="K7" s="1">
        <v>4</v>
      </c>
      <c r="P7" s="1" t="s">
        <v>1</v>
      </c>
      <c r="Q7" s="1" t="s">
        <v>0</v>
      </c>
      <c r="R7" s="1">
        <v>24</v>
      </c>
      <c r="S7" s="1">
        <v>24</v>
      </c>
      <c r="T7" s="1">
        <v>24</v>
      </c>
      <c r="U7" s="1">
        <v>396</v>
      </c>
      <c r="V7" s="1">
        <v>396</v>
      </c>
      <c r="W7" s="1">
        <v>396</v>
      </c>
      <c r="X7" s="1">
        <v>90254</v>
      </c>
      <c r="Y7" s="1">
        <v>0</v>
      </c>
      <c r="Z7" s="1">
        <v>17484</v>
      </c>
      <c r="AA7" s="1">
        <v>5108000000</v>
      </c>
      <c r="AB7" s="1">
        <v>57</v>
      </c>
      <c r="AC7" s="1">
        <v>3.99263548921411</v>
      </c>
      <c r="AD7" s="1">
        <v>0</v>
      </c>
      <c r="AE7" s="1">
        <v>-7.2488123575846304</v>
      </c>
      <c r="AF7" s="1">
        <v>-2.9367070496524299</v>
      </c>
      <c r="AG7" s="1">
        <v>24.065860000000001</v>
      </c>
      <c r="AH7" s="1">
        <v>23.101120000000002</v>
      </c>
      <c r="AI7" s="1">
        <v>24.708400000000001</v>
      </c>
      <c r="AJ7" s="1">
        <v>31.164650000000002</v>
      </c>
      <c r="AK7" s="1">
        <v>31.181750000000001</v>
      </c>
      <c r="AL7" s="1">
        <v>31.27542</v>
      </c>
    </row>
    <row r="8" spans="1:38" x14ac:dyDescent="0.25">
      <c r="A8" s="2" t="s">
        <v>116</v>
      </c>
      <c r="B8" s="1" t="s">
        <v>115</v>
      </c>
      <c r="C8" s="1" t="s">
        <v>1</v>
      </c>
      <c r="D8" s="1">
        <v>3.3160551228083799</v>
      </c>
      <c r="E8" s="1">
        <v>-7.1022726694742904</v>
      </c>
      <c r="F8" s="1">
        <f t="shared" si="0"/>
        <v>137.40328343561794</v>
      </c>
      <c r="G8" s="1" t="s">
        <v>114</v>
      </c>
      <c r="H8" s="1" t="s">
        <v>113</v>
      </c>
      <c r="I8" s="1" t="s">
        <v>2</v>
      </c>
      <c r="J8" s="1">
        <v>1</v>
      </c>
      <c r="K8" s="1">
        <v>4</v>
      </c>
      <c r="P8" s="1" t="s">
        <v>1</v>
      </c>
      <c r="Q8" s="1" t="s">
        <v>0</v>
      </c>
      <c r="R8" s="1">
        <v>18</v>
      </c>
      <c r="S8" s="1">
        <v>18</v>
      </c>
      <c r="T8" s="1">
        <v>18</v>
      </c>
      <c r="U8" s="1">
        <v>455</v>
      </c>
      <c r="V8" s="1">
        <v>455</v>
      </c>
      <c r="W8" s="1">
        <v>455</v>
      </c>
      <c r="X8" s="1">
        <v>64953</v>
      </c>
      <c r="Y8" s="1">
        <v>0</v>
      </c>
      <c r="Z8" s="1">
        <v>21826</v>
      </c>
      <c r="AA8" s="1">
        <v>5439300000</v>
      </c>
      <c r="AB8" s="1">
        <v>57</v>
      </c>
      <c r="AC8" s="1">
        <v>3.3160551228083799</v>
      </c>
      <c r="AD8" s="1">
        <v>0</v>
      </c>
      <c r="AE8" s="1">
        <v>-7.1022726694742904</v>
      </c>
      <c r="AF8" s="1">
        <v>-2.6471335757264902</v>
      </c>
      <c r="AG8" s="1">
        <v>24.48742</v>
      </c>
      <c r="AH8" s="1">
        <v>25.21555</v>
      </c>
      <c r="AI8" s="1">
        <v>22.901979999999998</v>
      </c>
      <c r="AJ8" s="1">
        <v>31.314409999999999</v>
      </c>
      <c r="AK8" s="1">
        <v>31.300509999999999</v>
      </c>
      <c r="AL8" s="1">
        <v>31.296849999999999</v>
      </c>
    </row>
    <row r="9" spans="1:38" x14ac:dyDescent="0.25">
      <c r="A9" s="2" t="s">
        <v>665</v>
      </c>
      <c r="B9" s="1" t="s">
        <v>664</v>
      </c>
      <c r="C9" s="1" t="s">
        <v>1</v>
      </c>
      <c r="D9" s="1">
        <v>2.7797718366753998</v>
      </c>
      <c r="E9" s="1">
        <v>-6.9218864440918004</v>
      </c>
      <c r="F9" s="1">
        <f t="shared" si="0"/>
        <v>121.25382465643565</v>
      </c>
      <c r="G9" s="1" t="s">
        <v>663</v>
      </c>
      <c r="H9" s="1" t="s">
        <v>663</v>
      </c>
      <c r="I9" s="1" t="s">
        <v>2</v>
      </c>
      <c r="J9" s="1">
        <v>1</v>
      </c>
      <c r="K9" s="1">
        <v>4</v>
      </c>
      <c r="P9" s="1" t="s">
        <v>1</v>
      </c>
      <c r="Q9" s="1" t="s">
        <v>0</v>
      </c>
      <c r="R9" s="1">
        <v>26</v>
      </c>
      <c r="S9" s="1">
        <v>26</v>
      </c>
      <c r="T9" s="1">
        <v>26</v>
      </c>
      <c r="U9" s="1">
        <v>394</v>
      </c>
      <c r="V9" s="1">
        <v>394</v>
      </c>
      <c r="W9" s="1">
        <v>394</v>
      </c>
      <c r="X9" s="1">
        <v>8913</v>
      </c>
      <c r="Y9" s="1">
        <v>0</v>
      </c>
      <c r="Z9" s="1">
        <v>19866</v>
      </c>
      <c r="AA9" s="1">
        <v>10165000000</v>
      </c>
      <c r="AB9" s="1">
        <v>88</v>
      </c>
      <c r="AC9" s="1">
        <v>2.7797718366753998</v>
      </c>
      <c r="AD9" s="1">
        <v>0</v>
      </c>
      <c r="AE9" s="1">
        <v>-6.9218864440918004</v>
      </c>
      <c r="AF9" s="1">
        <v>-2.3717304635026899</v>
      </c>
      <c r="AG9" s="1">
        <v>26.78631</v>
      </c>
      <c r="AH9" s="1">
        <v>25.36955</v>
      </c>
      <c r="AI9" s="1">
        <v>23.61083</v>
      </c>
      <c r="AJ9" s="1">
        <v>32.159579999999998</v>
      </c>
      <c r="AK9" s="1">
        <v>32.18674</v>
      </c>
      <c r="AL9" s="1">
        <v>32.186039999999998</v>
      </c>
    </row>
    <row r="10" spans="1:38" x14ac:dyDescent="0.25">
      <c r="A10" s="2" t="s">
        <v>137</v>
      </c>
      <c r="B10" s="1" t="s">
        <v>136</v>
      </c>
      <c r="C10" s="1" t="s">
        <v>1</v>
      </c>
      <c r="D10" s="1">
        <v>4.0571408778900997</v>
      </c>
      <c r="E10" s="1">
        <v>-6.6182022094726598</v>
      </c>
      <c r="F10" s="1">
        <f t="shared" si="0"/>
        <v>98.23751824067007</v>
      </c>
      <c r="G10" s="1" t="s">
        <v>135</v>
      </c>
      <c r="H10" s="1" t="s">
        <v>135</v>
      </c>
      <c r="I10" s="1" t="s">
        <v>2</v>
      </c>
      <c r="J10" s="1">
        <v>1</v>
      </c>
      <c r="K10" s="1">
        <v>4</v>
      </c>
      <c r="P10" s="1" t="s">
        <v>1</v>
      </c>
      <c r="Q10" s="1" t="s">
        <v>0</v>
      </c>
      <c r="R10" s="1">
        <v>11</v>
      </c>
      <c r="S10" s="1">
        <v>11</v>
      </c>
      <c r="T10" s="1">
        <v>11</v>
      </c>
      <c r="U10" s="1">
        <v>269</v>
      </c>
      <c r="V10" s="1">
        <v>269</v>
      </c>
      <c r="W10" s="1">
        <v>269</v>
      </c>
      <c r="X10" s="1">
        <v>54854</v>
      </c>
      <c r="Y10" s="1">
        <v>0</v>
      </c>
      <c r="Z10" s="1">
        <v>86273</v>
      </c>
      <c r="AA10" s="1">
        <v>3999800000</v>
      </c>
      <c r="AB10" s="1">
        <v>33</v>
      </c>
      <c r="AC10" s="1">
        <v>4.0571408778900997</v>
      </c>
      <c r="AD10" s="1">
        <v>0</v>
      </c>
      <c r="AE10" s="1">
        <v>-6.6182022094726598</v>
      </c>
      <c r="AF10" s="1">
        <v>-2.74407886971315</v>
      </c>
      <c r="AG10" s="1">
        <v>23.426079999999999</v>
      </c>
      <c r="AH10" s="1">
        <v>24.650230000000001</v>
      </c>
      <c r="AI10" s="1">
        <v>24.663930000000001</v>
      </c>
      <c r="AJ10" s="1">
        <v>30.795680000000001</v>
      </c>
      <c r="AK10" s="1">
        <v>30.90117</v>
      </c>
      <c r="AL10" s="1">
        <v>30.898</v>
      </c>
    </row>
    <row r="11" spans="1:38" x14ac:dyDescent="0.25">
      <c r="A11" s="2" t="s">
        <v>53</v>
      </c>
      <c r="B11" s="1" t="s">
        <v>52</v>
      </c>
      <c r="C11" s="1" t="s">
        <v>1</v>
      </c>
      <c r="D11" s="1">
        <v>5.1450691794668897</v>
      </c>
      <c r="E11" s="1">
        <v>-6.3227017720540397</v>
      </c>
      <c r="F11" s="1">
        <f t="shared" si="0"/>
        <v>80.042913277308898</v>
      </c>
      <c r="G11" s="1" t="s">
        <v>51</v>
      </c>
      <c r="H11" s="1" t="s">
        <v>51</v>
      </c>
      <c r="I11" s="1" t="s">
        <v>2</v>
      </c>
      <c r="J11" s="1">
        <v>1</v>
      </c>
      <c r="K11" s="1">
        <v>4</v>
      </c>
      <c r="P11" s="1" t="s">
        <v>1</v>
      </c>
      <c r="Q11" s="1" t="s">
        <v>0</v>
      </c>
      <c r="R11" s="1">
        <v>17</v>
      </c>
      <c r="S11" s="1">
        <v>17</v>
      </c>
      <c r="T11" s="1">
        <v>17</v>
      </c>
      <c r="U11" s="1">
        <v>196</v>
      </c>
      <c r="V11" s="1">
        <v>196</v>
      </c>
      <c r="W11" s="1">
        <v>196</v>
      </c>
      <c r="X11" s="1">
        <v>15226</v>
      </c>
      <c r="Y11" s="1">
        <v>0</v>
      </c>
      <c r="Z11" s="1">
        <v>84078</v>
      </c>
      <c r="AA11" s="1">
        <v>2738000000</v>
      </c>
      <c r="AB11" s="1">
        <v>42</v>
      </c>
      <c r="AC11" s="1">
        <v>5.1450691794668897</v>
      </c>
      <c r="AD11" s="1">
        <v>0</v>
      </c>
      <c r="AE11" s="1">
        <v>-6.3227017720540397</v>
      </c>
      <c r="AF11" s="1">
        <v>-2.8617823846162702</v>
      </c>
      <c r="AG11" s="1">
        <v>23.86872</v>
      </c>
      <c r="AH11" s="1">
        <v>24.402740000000001</v>
      </c>
      <c r="AI11" s="1">
        <v>23.71312</v>
      </c>
      <c r="AJ11" s="1">
        <v>30.346150000000002</v>
      </c>
      <c r="AK11" s="1">
        <v>30.310410000000001</v>
      </c>
      <c r="AL11" s="1">
        <v>30.296140000000001</v>
      </c>
    </row>
    <row r="12" spans="1:38" x14ac:dyDescent="0.25">
      <c r="A12" s="2" t="s">
        <v>17</v>
      </c>
      <c r="B12" s="1" t="s">
        <v>16</v>
      </c>
      <c r="C12" s="1" t="s">
        <v>1</v>
      </c>
      <c r="D12" s="1">
        <v>3.3144393402817598</v>
      </c>
      <c r="E12" s="1">
        <v>-6.1962178548177098</v>
      </c>
      <c r="F12" s="1">
        <f t="shared" si="0"/>
        <v>73.324216991331625</v>
      </c>
      <c r="G12" s="1" t="s">
        <v>15</v>
      </c>
      <c r="H12" s="1" t="s">
        <v>15</v>
      </c>
      <c r="I12" s="1" t="s">
        <v>2</v>
      </c>
      <c r="J12" s="1">
        <v>1</v>
      </c>
      <c r="K12" s="1">
        <v>4</v>
      </c>
      <c r="P12" s="1" t="s">
        <v>1</v>
      </c>
      <c r="Q12" s="1" t="s">
        <v>0</v>
      </c>
      <c r="R12" s="1">
        <v>12</v>
      </c>
      <c r="S12" s="1">
        <v>12</v>
      </c>
      <c r="T12" s="1">
        <v>12</v>
      </c>
      <c r="U12" s="1">
        <v>462</v>
      </c>
      <c r="V12" s="1">
        <v>462</v>
      </c>
      <c r="W12" s="1">
        <v>462</v>
      </c>
      <c r="X12" s="1">
        <v>42129</v>
      </c>
      <c r="Y12" s="1">
        <v>0</v>
      </c>
      <c r="Z12" s="1">
        <v>51813</v>
      </c>
      <c r="AA12" s="1">
        <v>1905800000</v>
      </c>
      <c r="AB12" s="1">
        <v>48</v>
      </c>
      <c r="AC12" s="1">
        <v>3.3144393402817598</v>
      </c>
      <c r="AD12" s="1">
        <v>0</v>
      </c>
      <c r="AE12" s="1">
        <v>-6.1962178548177098</v>
      </c>
      <c r="AF12" s="1">
        <v>-2.3864247202064202</v>
      </c>
      <c r="AG12" s="1">
        <v>24.699380000000001</v>
      </c>
      <c r="AH12" s="1">
        <v>22.88851</v>
      </c>
      <c r="AI12" s="1">
        <v>22.938369999999999</v>
      </c>
      <c r="AJ12" s="1">
        <v>29.763069999999999</v>
      </c>
      <c r="AK12" s="1">
        <v>29.705729999999999</v>
      </c>
      <c r="AL12" s="1">
        <v>29.64612</v>
      </c>
    </row>
    <row r="13" spans="1:38" x14ac:dyDescent="0.25">
      <c r="A13" s="2" t="s">
        <v>93</v>
      </c>
      <c r="B13" s="1" t="s">
        <v>92</v>
      </c>
      <c r="C13" s="1" t="s">
        <v>1</v>
      </c>
      <c r="D13" s="1">
        <v>3.2877916508935701</v>
      </c>
      <c r="E13" s="1">
        <v>-6.1562964121500698</v>
      </c>
      <c r="F13" s="1">
        <f t="shared" si="0"/>
        <v>71.323045983783516</v>
      </c>
      <c r="G13" s="1" t="s">
        <v>91</v>
      </c>
      <c r="H13" s="1" t="s">
        <v>91</v>
      </c>
      <c r="I13" s="1" t="s">
        <v>2</v>
      </c>
      <c r="J13" s="1">
        <v>1</v>
      </c>
      <c r="K13" s="1">
        <v>4</v>
      </c>
      <c r="P13" s="1" t="s">
        <v>1</v>
      </c>
      <c r="Q13" s="1" t="s">
        <v>0</v>
      </c>
      <c r="R13" s="1">
        <v>12</v>
      </c>
      <c r="S13" s="1">
        <v>12</v>
      </c>
      <c r="T13" s="1">
        <v>12</v>
      </c>
      <c r="U13" s="1">
        <v>354</v>
      </c>
      <c r="V13" s="1">
        <v>354</v>
      </c>
      <c r="W13" s="1">
        <v>354</v>
      </c>
      <c r="X13" s="1">
        <v>51212</v>
      </c>
      <c r="Y13" s="1">
        <v>0</v>
      </c>
      <c r="Z13" s="1">
        <v>80389</v>
      </c>
      <c r="AA13" s="1">
        <v>2846200000</v>
      </c>
      <c r="AB13" s="1">
        <v>38</v>
      </c>
      <c r="AC13" s="1">
        <v>3.2877916508935701</v>
      </c>
      <c r="AD13" s="1">
        <v>0</v>
      </c>
      <c r="AE13" s="1">
        <v>-6.1562964121500698</v>
      </c>
      <c r="AF13" s="1">
        <v>-2.3659410262937302</v>
      </c>
      <c r="AG13" s="1">
        <v>24.067209999999999</v>
      </c>
      <c r="AH13" s="1">
        <v>23.129899999999999</v>
      </c>
      <c r="AI13" s="1">
        <v>25.21114</v>
      </c>
      <c r="AJ13" s="1">
        <v>30.292629999999999</v>
      </c>
      <c r="AK13" s="1">
        <v>30.261479999999999</v>
      </c>
      <c r="AL13" s="1">
        <v>30.323029999999999</v>
      </c>
    </row>
    <row r="14" spans="1:38" x14ac:dyDescent="0.25">
      <c r="A14" s="2" t="s">
        <v>251</v>
      </c>
      <c r="B14" s="1" t="s">
        <v>250</v>
      </c>
      <c r="C14" s="1" t="s">
        <v>1</v>
      </c>
      <c r="D14" s="1">
        <v>4.9181912596433301</v>
      </c>
      <c r="E14" s="1">
        <v>-6.0847803751627598</v>
      </c>
      <c r="F14" s="1">
        <f t="shared" si="0"/>
        <v>67.873682091824193</v>
      </c>
      <c r="G14" s="1" t="s">
        <v>249</v>
      </c>
      <c r="H14" s="1" t="s">
        <v>249</v>
      </c>
      <c r="I14" s="1" t="s">
        <v>2</v>
      </c>
      <c r="J14" s="1">
        <v>1</v>
      </c>
      <c r="K14" s="1">
        <v>4</v>
      </c>
      <c r="P14" s="1" t="s">
        <v>1</v>
      </c>
      <c r="Q14" s="1" t="s">
        <v>0</v>
      </c>
      <c r="R14" s="1">
        <v>13</v>
      </c>
      <c r="S14" s="1">
        <v>13</v>
      </c>
      <c r="T14" s="1">
        <v>13</v>
      </c>
      <c r="U14" s="1">
        <v>367</v>
      </c>
      <c r="V14" s="1">
        <v>367</v>
      </c>
      <c r="W14" s="1">
        <v>367</v>
      </c>
      <c r="X14" s="1">
        <v>68386</v>
      </c>
      <c r="Y14" s="1">
        <v>0</v>
      </c>
      <c r="Z14" s="1">
        <v>17972</v>
      </c>
      <c r="AA14" s="1">
        <v>3324500000</v>
      </c>
      <c r="AB14" s="1">
        <v>42</v>
      </c>
      <c r="AC14" s="1">
        <v>4.9181912596433301</v>
      </c>
      <c r="AD14" s="1">
        <v>0</v>
      </c>
      <c r="AE14" s="1">
        <v>-6.0847803751627598</v>
      </c>
      <c r="AF14" s="1">
        <v>-2.72895065006586</v>
      </c>
      <c r="AG14" s="1">
        <v>24.05836</v>
      </c>
      <c r="AH14" s="1">
        <v>24.80941</v>
      </c>
      <c r="AI14" s="1">
        <v>24.657</v>
      </c>
      <c r="AJ14" s="1">
        <v>30.6234</v>
      </c>
      <c r="AK14" s="1">
        <v>30.576059999999998</v>
      </c>
      <c r="AL14" s="1">
        <v>30.579660000000001</v>
      </c>
    </row>
    <row r="15" spans="1:38" x14ac:dyDescent="0.25">
      <c r="A15" s="2" t="s">
        <v>198</v>
      </c>
      <c r="B15" s="1" t="s">
        <v>197</v>
      </c>
      <c r="C15" s="1" t="s">
        <v>1</v>
      </c>
      <c r="D15" s="1">
        <v>2.8793422163442699</v>
      </c>
      <c r="E15" s="1">
        <v>-6.0088253021240199</v>
      </c>
      <c r="F15" s="1">
        <f t="shared" si="0"/>
        <v>64.39270283305602</v>
      </c>
      <c r="G15" s="1" t="s">
        <v>196</v>
      </c>
      <c r="H15" s="1" t="s">
        <v>196</v>
      </c>
      <c r="I15" s="1" t="s">
        <v>2</v>
      </c>
      <c r="J15" s="1">
        <v>1</v>
      </c>
      <c r="K15" s="1">
        <v>4</v>
      </c>
      <c r="P15" s="1" t="s">
        <v>1</v>
      </c>
      <c r="Q15" s="1" t="s">
        <v>0</v>
      </c>
      <c r="R15" s="1">
        <v>19</v>
      </c>
      <c r="S15" s="1">
        <v>19</v>
      </c>
      <c r="T15" s="1">
        <v>19</v>
      </c>
      <c r="U15" s="1">
        <v>267</v>
      </c>
      <c r="V15" s="1">
        <v>267</v>
      </c>
      <c r="W15" s="1">
        <v>267</v>
      </c>
      <c r="X15" s="1">
        <v>11785</v>
      </c>
      <c r="Y15" s="1">
        <v>0</v>
      </c>
      <c r="Z15" s="1">
        <v>106</v>
      </c>
      <c r="AA15" s="1">
        <v>3078800000</v>
      </c>
      <c r="AB15" s="1">
        <v>50</v>
      </c>
      <c r="AC15" s="1">
        <v>2.8793422163442699</v>
      </c>
      <c r="AD15" s="1">
        <v>0</v>
      </c>
      <c r="AE15" s="1">
        <v>-6.0088253021240199</v>
      </c>
      <c r="AF15" s="1">
        <v>-2.1845830277806702</v>
      </c>
      <c r="AG15" s="1">
        <v>25.017379999999999</v>
      </c>
      <c r="AH15" s="1">
        <v>25.264379999999999</v>
      </c>
      <c r="AI15" s="1">
        <v>22.899619999999999</v>
      </c>
      <c r="AJ15" s="1">
        <v>30.415890000000001</v>
      </c>
      <c r="AK15" s="1">
        <v>30.41094</v>
      </c>
      <c r="AL15" s="1">
        <v>30.381029999999999</v>
      </c>
    </row>
    <row r="16" spans="1:38" x14ac:dyDescent="0.25">
      <c r="A16" s="2" t="s">
        <v>470</v>
      </c>
      <c r="B16" s="1" t="s">
        <v>469</v>
      </c>
      <c r="C16" s="1" t="s">
        <v>1</v>
      </c>
      <c r="D16" s="1">
        <v>3.22727750900546</v>
      </c>
      <c r="E16" s="1">
        <v>-5.9921137491862</v>
      </c>
      <c r="F16" s="1">
        <f t="shared" si="0"/>
        <v>63.651109164347098</v>
      </c>
      <c r="G16" s="1" t="s">
        <v>468</v>
      </c>
      <c r="H16" s="1" t="s">
        <v>467</v>
      </c>
      <c r="I16" s="1" t="s">
        <v>2</v>
      </c>
      <c r="J16" s="1">
        <v>1</v>
      </c>
      <c r="K16" s="1">
        <v>4</v>
      </c>
      <c r="P16" s="1" t="s">
        <v>1</v>
      </c>
      <c r="Q16" s="1" t="s">
        <v>0</v>
      </c>
      <c r="R16" s="1">
        <v>12</v>
      </c>
      <c r="S16" s="1">
        <v>12</v>
      </c>
      <c r="T16" s="1">
        <v>12</v>
      </c>
      <c r="U16" s="1">
        <v>405</v>
      </c>
      <c r="V16" s="1">
        <v>405</v>
      </c>
      <c r="W16" s="1">
        <v>405</v>
      </c>
      <c r="X16" s="1">
        <v>39436</v>
      </c>
      <c r="Y16" s="1">
        <v>0</v>
      </c>
      <c r="Z16" s="1">
        <v>49842</v>
      </c>
      <c r="AA16" s="1">
        <v>3933900000</v>
      </c>
      <c r="AB16" s="1">
        <v>42</v>
      </c>
      <c r="AC16" s="1">
        <v>3.22727750900546</v>
      </c>
      <c r="AD16" s="1">
        <v>0</v>
      </c>
      <c r="AE16" s="1">
        <v>-5.9921137491862</v>
      </c>
      <c r="AF16" s="1">
        <v>-2.2980637213694299</v>
      </c>
      <c r="AG16" s="1">
        <v>23.78003</v>
      </c>
      <c r="AH16" s="1">
        <v>25.876280000000001</v>
      </c>
      <c r="AI16" s="1">
        <v>24.887899999999998</v>
      </c>
      <c r="AJ16" s="1">
        <v>30.75366</v>
      </c>
      <c r="AK16" s="1">
        <v>30.842739999999999</v>
      </c>
      <c r="AL16" s="1">
        <v>30.924150000000001</v>
      </c>
    </row>
    <row r="17" spans="1:38" x14ac:dyDescent="0.25">
      <c r="A17" s="2" t="s">
        <v>373</v>
      </c>
      <c r="B17" s="1" t="s">
        <v>372</v>
      </c>
      <c r="C17" s="1" t="s">
        <v>1</v>
      </c>
      <c r="D17" s="1">
        <v>4.3621404805328599</v>
      </c>
      <c r="E17" s="1">
        <v>-5.9895337422688799</v>
      </c>
      <c r="F17" s="1">
        <f t="shared" si="0"/>
        <v>63.537382045873827</v>
      </c>
      <c r="G17" s="1" t="s">
        <v>371</v>
      </c>
      <c r="H17" s="1" t="s">
        <v>371</v>
      </c>
      <c r="I17" s="1" t="s">
        <v>2</v>
      </c>
      <c r="J17" s="1">
        <v>1</v>
      </c>
      <c r="K17" s="1">
        <v>4</v>
      </c>
      <c r="P17" s="1" t="s">
        <v>1</v>
      </c>
      <c r="Q17" s="1" t="s">
        <v>0</v>
      </c>
      <c r="R17" s="1">
        <v>14</v>
      </c>
      <c r="S17" s="1">
        <v>14</v>
      </c>
      <c r="T17" s="1">
        <v>13</v>
      </c>
      <c r="U17" s="1">
        <v>753</v>
      </c>
      <c r="V17" s="1">
        <v>753</v>
      </c>
      <c r="W17" s="1">
        <v>721</v>
      </c>
      <c r="X17" s="1">
        <v>28356</v>
      </c>
      <c r="Y17" s="1">
        <v>0</v>
      </c>
      <c r="Z17" s="1">
        <v>26591</v>
      </c>
      <c r="AA17" s="1">
        <v>3536400000</v>
      </c>
      <c r="AB17" s="1">
        <v>42</v>
      </c>
      <c r="AC17" s="1">
        <v>4.3621404805328599</v>
      </c>
      <c r="AD17" s="1">
        <v>0</v>
      </c>
      <c r="AE17" s="1">
        <v>-5.9895337422688799</v>
      </c>
      <c r="AF17" s="1">
        <v>-2.5905317772928802</v>
      </c>
      <c r="AG17" s="1">
        <v>25.125990000000002</v>
      </c>
      <c r="AH17" s="1">
        <v>24.091229999999999</v>
      </c>
      <c r="AI17" s="1">
        <v>24.87837</v>
      </c>
      <c r="AJ17" s="1">
        <v>30.671769999999999</v>
      </c>
      <c r="AK17" s="1">
        <v>30.68863</v>
      </c>
      <c r="AL17" s="1">
        <v>30.703800000000001</v>
      </c>
    </row>
    <row r="18" spans="1:38" x14ac:dyDescent="0.25">
      <c r="A18" s="2" t="s">
        <v>11</v>
      </c>
      <c r="B18" s="1" t="s">
        <v>10</v>
      </c>
      <c r="C18" s="1" t="s">
        <v>1</v>
      </c>
      <c r="D18" s="1">
        <v>3.2956656012608501</v>
      </c>
      <c r="E18" s="1">
        <v>-5.8232161204020203</v>
      </c>
      <c r="F18" s="1">
        <f t="shared" si="0"/>
        <v>56.619068946344179</v>
      </c>
      <c r="G18" s="1" t="s">
        <v>9</v>
      </c>
      <c r="H18" s="1" t="s">
        <v>9</v>
      </c>
      <c r="I18" s="1" t="s">
        <v>2</v>
      </c>
      <c r="J18" s="1">
        <v>1</v>
      </c>
      <c r="K18" s="1">
        <v>4</v>
      </c>
      <c r="P18" s="1" t="s">
        <v>1</v>
      </c>
      <c r="Q18" s="1" t="s">
        <v>0</v>
      </c>
      <c r="R18" s="1">
        <v>5</v>
      </c>
      <c r="S18" s="1">
        <v>5</v>
      </c>
      <c r="T18" s="1">
        <v>5</v>
      </c>
      <c r="U18" s="1">
        <v>212</v>
      </c>
      <c r="V18" s="1">
        <v>212</v>
      </c>
      <c r="W18" s="1">
        <v>212</v>
      </c>
      <c r="X18" s="1">
        <v>40736</v>
      </c>
      <c r="Y18" s="1">
        <v>0</v>
      </c>
      <c r="Z18" s="1">
        <v>33787</v>
      </c>
      <c r="AA18" s="1">
        <v>1136900000</v>
      </c>
      <c r="AB18" s="1">
        <v>11</v>
      </c>
      <c r="AC18" s="1">
        <v>3.2956656012608501</v>
      </c>
      <c r="AD18" s="1">
        <v>0</v>
      </c>
      <c r="AE18" s="1">
        <v>-5.8232161204020203</v>
      </c>
      <c r="AF18" s="1">
        <v>-2.26864997819425</v>
      </c>
      <c r="AG18" s="1">
        <v>23.247</v>
      </c>
      <c r="AH18" s="1">
        <v>24.192640000000001</v>
      </c>
      <c r="AI18" s="1">
        <v>22.236319999999999</v>
      </c>
      <c r="AJ18" s="1">
        <v>28.955159999999999</v>
      </c>
      <c r="AK18" s="1">
        <v>29.108090000000001</v>
      </c>
      <c r="AL18" s="1">
        <v>29.082360000000001</v>
      </c>
    </row>
    <row r="19" spans="1:38" x14ac:dyDescent="0.25">
      <c r="A19" s="2" t="s">
        <v>291</v>
      </c>
      <c r="B19" s="1" t="s">
        <v>290</v>
      </c>
      <c r="C19" s="1" t="s">
        <v>1</v>
      </c>
      <c r="D19" s="1">
        <v>4.3093173343222402</v>
      </c>
      <c r="E19" s="1">
        <v>-5.79671732584635</v>
      </c>
      <c r="F19" s="1">
        <f t="shared" si="0"/>
        <v>55.588607040342126</v>
      </c>
      <c r="G19" s="1" t="s">
        <v>289</v>
      </c>
      <c r="H19" s="1" t="s">
        <v>289</v>
      </c>
      <c r="I19" s="1" t="s">
        <v>2</v>
      </c>
      <c r="J19" s="1">
        <v>1</v>
      </c>
      <c r="K19" s="1">
        <v>4</v>
      </c>
      <c r="P19" s="1" t="s">
        <v>1</v>
      </c>
      <c r="Q19" s="1" t="s">
        <v>0</v>
      </c>
      <c r="R19" s="1">
        <v>10</v>
      </c>
      <c r="S19" s="1">
        <v>10</v>
      </c>
      <c r="T19" s="1">
        <v>10</v>
      </c>
      <c r="U19" s="1">
        <v>39</v>
      </c>
      <c r="V19" s="1">
        <v>39</v>
      </c>
      <c r="W19" s="1">
        <v>39</v>
      </c>
      <c r="X19" s="1">
        <v>46461</v>
      </c>
      <c r="Y19" s="1">
        <v>0</v>
      </c>
      <c r="Z19" s="1">
        <v>89393</v>
      </c>
      <c r="AA19" s="1">
        <v>2842800000</v>
      </c>
      <c r="AB19" s="1">
        <v>32</v>
      </c>
      <c r="AC19" s="1">
        <v>4.3093173343222402</v>
      </c>
      <c r="AD19" s="1">
        <v>0</v>
      </c>
      <c r="AE19" s="1">
        <v>-5.79671732584635</v>
      </c>
      <c r="AF19" s="1">
        <v>-2.5078235848239299</v>
      </c>
      <c r="AG19" s="1">
        <v>25.120740000000001</v>
      </c>
      <c r="AH19" s="1">
        <v>24.556799999999999</v>
      </c>
      <c r="AI19" s="1">
        <v>24.044589999999999</v>
      </c>
      <c r="AJ19" s="1">
        <v>30.370360000000002</v>
      </c>
      <c r="AK19" s="1">
        <v>30.335429999999999</v>
      </c>
      <c r="AL19" s="1">
        <v>30.406490000000002</v>
      </c>
    </row>
    <row r="20" spans="1:38" x14ac:dyDescent="0.25">
      <c r="A20" s="2" t="s">
        <v>898</v>
      </c>
      <c r="B20" s="1" t="s">
        <v>897</v>
      </c>
      <c r="C20" s="1" t="s">
        <v>1</v>
      </c>
      <c r="D20" s="1">
        <v>3.7716599376571098</v>
      </c>
      <c r="E20" s="1">
        <v>-5.6375700632731096</v>
      </c>
      <c r="F20" s="1">
        <f t="shared" si="0"/>
        <v>49.782613400493148</v>
      </c>
      <c r="G20" s="1" t="s">
        <v>896</v>
      </c>
      <c r="H20" s="1" t="s">
        <v>896</v>
      </c>
      <c r="I20" s="1" t="s">
        <v>2</v>
      </c>
      <c r="J20" s="1">
        <v>1</v>
      </c>
      <c r="K20" s="1">
        <v>4</v>
      </c>
      <c r="P20" s="1" t="s">
        <v>1</v>
      </c>
      <c r="Q20" s="1" t="s">
        <v>0</v>
      </c>
      <c r="R20" s="1">
        <v>14</v>
      </c>
      <c r="S20" s="1">
        <v>14</v>
      </c>
      <c r="T20" s="1">
        <v>14</v>
      </c>
      <c r="U20" s="1">
        <v>379</v>
      </c>
      <c r="V20" s="1">
        <v>379</v>
      </c>
      <c r="W20" s="1">
        <v>379</v>
      </c>
      <c r="X20" s="1">
        <v>55455</v>
      </c>
      <c r="Y20" s="1">
        <v>0</v>
      </c>
      <c r="Z20" s="1">
        <v>11156</v>
      </c>
      <c r="AA20" s="1">
        <v>6427800000</v>
      </c>
      <c r="AB20" s="1">
        <v>55</v>
      </c>
      <c r="AC20" s="1">
        <v>3.7716599376571098</v>
      </c>
      <c r="AD20" s="1">
        <v>0</v>
      </c>
      <c r="AE20" s="1">
        <v>-5.6375700632731096</v>
      </c>
      <c r="AF20" s="1">
        <v>-2.3348926626174</v>
      </c>
      <c r="AG20" s="1">
        <v>26.644850000000002</v>
      </c>
      <c r="AH20" s="1">
        <v>25.404969999999999</v>
      </c>
      <c r="AI20" s="1">
        <v>25.435549999999999</v>
      </c>
      <c r="AJ20" s="1">
        <v>31.576509999999999</v>
      </c>
      <c r="AK20" s="1">
        <v>31.489129999999999</v>
      </c>
      <c r="AL20" s="1">
        <v>31.332450000000001</v>
      </c>
    </row>
    <row r="21" spans="1:38" x14ac:dyDescent="0.25">
      <c r="A21" s="2" t="s">
        <v>2162</v>
      </c>
      <c r="B21" s="1" t="s">
        <v>2161</v>
      </c>
      <c r="C21" s="1" t="s">
        <v>1</v>
      </c>
      <c r="D21" s="1">
        <v>6.6777667652441304</v>
      </c>
      <c r="E21" s="1">
        <v>-5.6215686798095703</v>
      </c>
      <c r="F21" s="1">
        <f t="shared" si="0"/>
        <v>49.233509582329397</v>
      </c>
      <c r="G21" s="1" t="s">
        <v>2160</v>
      </c>
      <c r="H21" s="1" t="s">
        <v>2160</v>
      </c>
      <c r="I21" s="1" t="s">
        <v>2</v>
      </c>
      <c r="J21" s="1">
        <v>1</v>
      </c>
      <c r="K21" s="1">
        <v>4</v>
      </c>
      <c r="P21" s="1" t="s">
        <v>1</v>
      </c>
      <c r="Q21" s="1" t="s">
        <v>0</v>
      </c>
      <c r="R21" s="1">
        <v>59</v>
      </c>
      <c r="S21" s="1">
        <v>59</v>
      </c>
      <c r="T21" s="1">
        <v>49</v>
      </c>
      <c r="U21" s="1">
        <v>379</v>
      </c>
      <c r="V21" s="1">
        <v>379</v>
      </c>
      <c r="W21" s="1">
        <v>326</v>
      </c>
      <c r="X21" s="1">
        <v>19669</v>
      </c>
      <c r="Y21" s="1">
        <v>0</v>
      </c>
      <c r="Z21" s="1">
        <v>32331</v>
      </c>
      <c r="AA21" s="1">
        <v>36698000000</v>
      </c>
      <c r="AB21" s="1">
        <v>245</v>
      </c>
      <c r="AC21" s="1">
        <v>6.6777667652441304</v>
      </c>
      <c r="AD21" s="1">
        <v>0</v>
      </c>
      <c r="AE21" s="1">
        <v>-5.6215686798095703</v>
      </c>
      <c r="AF21" s="1">
        <v>-2.7066911823422601</v>
      </c>
      <c r="AG21" s="1">
        <v>28.309819999999998</v>
      </c>
      <c r="AH21" s="1">
        <v>28.30687</v>
      </c>
      <c r="AI21" s="1">
        <v>28.52899</v>
      </c>
      <c r="AJ21" s="1">
        <v>33.969119999999997</v>
      </c>
      <c r="AK21" s="1">
        <v>33.995469999999997</v>
      </c>
      <c r="AL21" s="1">
        <v>34.0458</v>
      </c>
    </row>
    <row r="22" spans="1:38" x14ac:dyDescent="0.25">
      <c r="A22" s="2" t="s">
        <v>23</v>
      </c>
      <c r="B22" s="1" t="s">
        <v>22</v>
      </c>
      <c r="C22" s="1" t="s">
        <v>1</v>
      </c>
      <c r="D22" s="1">
        <v>6.21495239743704</v>
      </c>
      <c r="E22" s="1">
        <v>-5.5931015014648402</v>
      </c>
      <c r="F22" s="1">
        <f t="shared" si="0"/>
        <v>48.271558501926087</v>
      </c>
      <c r="G22" s="1" t="s">
        <v>21</v>
      </c>
      <c r="H22" s="1" t="s">
        <v>21</v>
      </c>
      <c r="I22" s="1" t="s">
        <v>2</v>
      </c>
      <c r="J22" s="1">
        <v>1</v>
      </c>
      <c r="K22" s="1">
        <v>4</v>
      </c>
      <c r="P22" s="1" t="s">
        <v>1</v>
      </c>
      <c r="Q22" s="1" t="s">
        <v>0</v>
      </c>
      <c r="R22" s="1">
        <v>5</v>
      </c>
      <c r="S22" s="1">
        <v>5</v>
      </c>
      <c r="T22" s="1">
        <v>5</v>
      </c>
      <c r="U22" s="1">
        <v>256</v>
      </c>
      <c r="V22" s="1">
        <v>256</v>
      </c>
      <c r="W22" s="1">
        <v>256</v>
      </c>
      <c r="X22" s="1">
        <v>27399</v>
      </c>
      <c r="Y22" s="1">
        <v>0</v>
      </c>
      <c r="Z22" s="1">
        <v>20546</v>
      </c>
      <c r="AA22" s="1">
        <v>1528600000</v>
      </c>
      <c r="AB22" s="1">
        <v>16</v>
      </c>
      <c r="AC22" s="1">
        <v>6.21495239743704</v>
      </c>
      <c r="AD22" s="1">
        <v>0</v>
      </c>
      <c r="AE22" s="1">
        <v>-5.5931015014648402</v>
      </c>
      <c r="AF22" s="1">
        <v>-2.66349621052324</v>
      </c>
      <c r="AG22" s="1">
        <v>23.884740000000001</v>
      </c>
      <c r="AH22" s="1">
        <v>23.702999999999999</v>
      </c>
      <c r="AI22" s="1">
        <v>23.58344</v>
      </c>
      <c r="AJ22" s="1">
        <v>29.26399</v>
      </c>
      <c r="AK22" s="1">
        <v>29.273710000000001</v>
      </c>
      <c r="AL22" s="1">
        <v>29.412780000000001</v>
      </c>
    </row>
    <row r="23" spans="1:38" x14ac:dyDescent="0.25">
      <c r="A23" s="2" t="s">
        <v>140</v>
      </c>
      <c r="B23" s="1" t="s">
        <v>139</v>
      </c>
      <c r="C23" s="1" t="s">
        <v>1</v>
      </c>
      <c r="D23" s="1">
        <v>7.55329228717215</v>
      </c>
      <c r="E23" s="1">
        <v>-5.5256977081298801</v>
      </c>
      <c r="F23" s="1">
        <f t="shared" si="0"/>
        <v>46.068148394946682</v>
      </c>
      <c r="G23" s="1" t="s">
        <v>138</v>
      </c>
      <c r="H23" s="1" t="s">
        <v>138</v>
      </c>
      <c r="I23" s="1" t="s">
        <v>2</v>
      </c>
      <c r="J23" s="1">
        <v>1</v>
      </c>
      <c r="K23" s="1">
        <v>4</v>
      </c>
      <c r="P23" s="1" t="s">
        <v>1</v>
      </c>
      <c r="Q23" s="1" t="s">
        <v>0</v>
      </c>
      <c r="R23" s="1">
        <v>13</v>
      </c>
      <c r="S23" s="1">
        <v>13</v>
      </c>
      <c r="T23" s="1">
        <v>13</v>
      </c>
      <c r="U23" s="1">
        <v>344</v>
      </c>
      <c r="V23" s="1">
        <v>344</v>
      </c>
      <c r="W23" s="1">
        <v>344</v>
      </c>
      <c r="X23" s="1">
        <v>77528</v>
      </c>
      <c r="Y23" s="1">
        <v>0</v>
      </c>
      <c r="Z23" s="1">
        <v>72351</v>
      </c>
      <c r="AA23" s="1">
        <v>1974500000</v>
      </c>
      <c r="AB23" s="1">
        <v>33</v>
      </c>
      <c r="AC23" s="1">
        <v>7.55329228717215</v>
      </c>
      <c r="AD23" s="1">
        <v>0</v>
      </c>
      <c r="AE23" s="1">
        <v>-5.5256977081298801</v>
      </c>
      <c r="AF23" s="1">
        <v>-2.7011753747332601</v>
      </c>
      <c r="AG23" s="1">
        <v>24.230319999999999</v>
      </c>
      <c r="AH23" s="1">
        <v>24.25611</v>
      </c>
      <c r="AI23" s="1">
        <v>24.255220000000001</v>
      </c>
      <c r="AJ23" s="1">
        <v>29.861660000000001</v>
      </c>
      <c r="AK23" s="1">
        <v>29.716919999999998</v>
      </c>
      <c r="AL23" s="1">
        <v>29.740159999999999</v>
      </c>
    </row>
    <row r="24" spans="1:38" x14ac:dyDescent="0.25">
      <c r="A24" s="2" t="s">
        <v>346</v>
      </c>
      <c r="B24" s="1" t="s">
        <v>345</v>
      </c>
      <c r="C24" s="1" t="s">
        <v>1</v>
      </c>
      <c r="D24" s="1">
        <v>3.5671516320060999</v>
      </c>
      <c r="E24" s="1">
        <v>-5.5017827351888</v>
      </c>
      <c r="F24" s="1">
        <f t="shared" si="0"/>
        <v>45.310789863058794</v>
      </c>
      <c r="G24" s="1" t="s">
        <v>344</v>
      </c>
      <c r="H24" s="1" t="s">
        <v>343</v>
      </c>
      <c r="I24" s="1" t="s">
        <v>2</v>
      </c>
      <c r="J24" s="1">
        <v>1</v>
      </c>
      <c r="K24" s="1">
        <v>4</v>
      </c>
      <c r="P24" s="1" t="s">
        <v>1</v>
      </c>
      <c r="Q24" s="1" t="s">
        <v>0</v>
      </c>
      <c r="R24" s="1">
        <v>11</v>
      </c>
      <c r="S24" s="1">
        <v>11</v>
      </c>
      <c r="T24" s="1">
        <v>8</v>
      </c>
      <c r="U24" s="1">
        <v>411</v>
      </c>
      <c r="V24" s="1">
        <v>411</v>
      </c>
      <c r="W24" s="1">
        <v>324</v>
      </c>
      <c r="X24" s="1">
        <v>44712</v>
      </c>
      <c r="Y24" s="1">
        <v>0</v>
      </c>
      <c r="Z24" s="1">
        <v>81298</v>
      </c>
      <c r="AA24" s="1">
        <v>2581700000</v>
      </c>
      <c r="AB24" s="1">
        <v>28</v>
      </c>
      <c r="AC24" s="1">
        <v>3.5671516320060999</v>
      </c>
      <c r="AD24" s="1">
        <v>0</v>
      </c>
      <c r="AE24" s="1">
        <v>-5.5017827351888</v>
      </c>
      <c r="AF24" s="1">
        <v>-2.2400211679997102</v>
      </c>
      <c r="AG24" s="1">
        <v>25.549769999999999</v>
      </c>
      <c r="AH24" s="1">
        <v>24.048169999999999</v>
      </c>
      <c r="AI24" s="1">
        <v>24.376380000000001</v>
      </c>
      <c r="AJ24" s="1">
        <v>30.171050000000001</v>
      </c>
      <c r="AK24" s="1">
        <v>30.18329</v>
      </c>
      <c r="AL24" s="1">
        <v>30.125340000000001</v>
      </c>
    </row>
    <row r="25" spans="1:38" x14ac:dyDescent="0.25">
      <c r="A25" s="2" t="s">
        <v>38</v>
      </c>
      <c r="B25" s="1" t="s">
        <v>37</v>
      </c>
      <c r="C25" s="1" t="s">
        <v>1</v>
      </c>
      <c r="D25" s="1">
        <v>6.0438982772531</v>
      </c>
      <c r="E25" s="1">
        <v>-5.4677772521972701</v>
      </c>
      <c r="F25" s="1">
        <f t="shared" si="0"/>
        <v>44.255266719913578</v>
      </c>
      <c r="G25" s="1" t="s">
        <v>36</v>
      </c>
      <c r="H25" s="1" t="s">
        <v>36</v>
      </c>
      <c r="I25" s="1" t="s">
        <v>2</v>
      </c>
      <c r="J25" s="1">
        <v>1</v>
      </c>
      <c r="K25" s="1">
        <v>4</v>
      </c>
      <c r="P25" s="1" t="s">
        <v>1</v>
      </c>
      <c r="Q25" s="1" t="s">
        <v>0</v>
      </c>
      <c r="R25" s="1">
        <v>10</v>
      </c>
      <c r="S25" s="1">
        <v>10</v>
      </c>
      <c r="T25" s="1">
        <v>10</v>
      </c>
      <c r="U25" s="1">
        <v>185</v>
      </c>
      <c r="V25" s="1">
        <v>185</v>
      </c>
      <c r="W25" s="1">
        <v>185</v>
      </c>
      <c r="X25" s="1">
        <v>70537</v>
      </c>
      <c r="Y25" s="1">
        <v>0</v>
      </c>
      <c r="Z25" s="1">
        <v>31019</v>
      </c>
      <c r="AA25" s="1">
        <v>1495600000</v>
      </c>
      <c r="AB25" s="1">
        <v>30</v>
      </c>
      <c r="AC25" s="1">
        <v>6.0438982772531</v>
      </c>
      <c r="AD25" s="1">
        <v>0</v>
      </c>
      <c r="AE25" s="1">
        <v>-5.4677772521972701</v>
      </c>
      <c r="AF25" s="1">
        <v>-2.5940803284038698</v>
      </c>
      <c r="AG25" s="1">
        <v>23.895230000000002</v>
      </c>
      <c r="AH25" s="1">
        <v>23.850719999999999</v>
      </c>
      <c r="AI25" s="1">
        <v>24.007269999999998</v>
      </c>
      <c r="AJ25" s="1">
        <v>29.578330000000001</v>
      </c>
      <c r="AK25" s="1">
        <v>29.267489999999999</v>
      </c>
      <c r="AL25" s="1">
        <v>29.31073</v>
      </c>
    </row>
    <row r="26" spans="1:38" x14ac:dyDescent="0.25">
      <c r="A26" s="2" t="s">
        <v>485</v>
      </c>
      <c r="B26" s="1" t="s">
        <v>484</v>
      </c>
      <c r="C26" s="1" t="s">
        <v>1</v>
      </c>
      <c r="D26" s="1">
        <v>1.8128599963558201</v>
      </c>
      <c r="E26" s="1">
        <v>-5.3905944824218803</v>
      </c>
      <c r="F26" s="1">
        <f t="shared" si="0"/>
        <v>41.949871386510544</v>
      </c>
      <c r="G26" s="1" t="s">
        <v>483</v>
      </c>
      <c r="H26" s="1" t="s">
        <v>483</v>
      </c>
      <c r="I26" s="1" t="s">
        <v>2</v>
      </c>
      <c r="J26" s="1">
        <v>1</v>
      </c>
      <c r="K26" s="1">
        <v>4</v>
      </c>
      <c r="O26" s="1" t="s">
        <v>1</v>
      </c>
      <c r="P26" s="1" t="s">
        <v>1</v>
      </c>
      <c r="Q26" s="1" t="s">
        <v>0</v>
      </c>
      <c r="R26" s="1">
        <v>17</v>
      </c>
      <c r="S26" s="1">
        <v>13</v>
      </c>
      <c r="T26" s="1">
        <v>5</v>
      </c>
      <c r="U26" s="1">
        <v>322</v>
      </c>
      <c r="V26" s="1">
        <v>254</v>
      </c>
      <c r="W26" s="1">
        <v>102</v>
      </c>
      <c r="X26" s="1">
        <v>62378</v>
      </c>
      <c r="Y26" s="1">
        <v>0</v>
      </c>
      <c r="Z26" s="1">
        <v>79266</v>
      </c>
      <c r="AA26" s="1">
        <v>2669900000</v>
      </c>
      <c r="AB26" s="1">
        <v>32</v>
      </c>
      <c r="AC26" s="1">
        <v>1.8128599963558201</v>
      </c>
      <c r="AD26" s="1">
        <v>0</v>
      </c>
      <c r="AE26" s="1">
        <v>-5.3905944824218803</v>
      </c>
      <c r="AF26" s="1">
        <v>-1.61942454090625</v>
      </c>
      <c r="AG26" s="1">
        <v>26.87041</v>
      </c>
      <c r="AH26" s="1">
        <v>25.369620000000001</v>
      </c>
      <c r="AI26" s="1">
        <v>22.353079999999999</v>
      </c>
      <c r="AJ26" s="1">
        <v>30.213619999999999</v>
      </c>
      <c r="AK26" s="1">
        <v>30.32141</v>
      </c>
      <c r="AL26" s="1">
        <v>30.229859999999999</v>
      </c>
    </row>
    <row r="27" spans="1:38" x14ac:dyDescent="0.25">
      <c r="A27" s="2" t="s">
        <v>174</v>
      </c>
      <c r="B27" s="1" t="s">
        <v>173</v>
      </c>
      <c r="C27" s="1" t="s">
        <v>1</v>
      </c>
      <c r="D27" s="1">
        <v>3.3697531065337198</v>
      </c>
      <c r="E27" s="1">
        <v>-5.3550027211507203</v>
      </c>
      <c r="F27" s="1">
        <f t="shared" si="0"/>
        <v>40.927615796752811</v>
      </c>
      <c r="G27" s="1" t="s">
        <v>172</v>
      </c>
      <c r="H27" s="1" t="s">
        <v>172</v>
      </c>
      <c r="I27" s="1" t="s">
        <v>2</v>
      </c>
      <c r="J27" s="1">
        <v>1</v>
      </c>
      <c r="K27" s="1">
        <v>4</v>
      </c>
      <c r="P27" s="1" t="s">
        <v>1</v>
      </c>
      <c r="Q27" s="1" t="s">
        <v>0</v>
      </c>
      <c r="R27" s="1">
        <v>34</v>
      </c>
      <c r="S27" s="1">
        <v>24</v>
      </c>
      <c r="T27" s="1">
        <v>24</v>
      </c>
      <c r="U27" s="1">
        <v>25</v>
      </c>
      <c r="V27" s="1">
        <v>201</v>
      </c>
      <c r="W27" s="1">
        <v>201</v>
      </c>
      <c r="X27" s="1">
        <v>21134</v>
      </c>
      <c r="Y27" s="1">
        <v>0</v>
      </c>
      <c r="Z27" s="1">
        <v>11823</v>
      </c>
      <c r="AA27" s="1">
        <v>1774500000</v>
      </c>
      <c r="AB27" s="1">
        <v>41</v>
      </c>
      <c r="AC27" s="1">
        <v>3.3697531065337198</v>
      </c>
      <c r="AD27" s="1">
        <v>0</v>
      </c>
      <c r="AE27" s="1">
        <v>-5.3550027211507203</v>
      </c>
      <c r="AF27" s="1">
        <v>-2.1429941339121701</v>
      </c>
      <c r="AG27" s="1">
        <v>23.777660000000001</v>
      </c>
      <c r="AH27" s="1">
        <v>25.334230000000002</v>
      </c>
      <c r="AI27" s="1">
        <v>23.907299999999999</v>
      </c>
      <c r="AJ27" s="1">
        <v>29.668279999999999</v>
      </c>
      <c r="AK27" s="1">
        <v>29.713570000000001</v>
      </c>
      <c r="AL27" s="1">
        <v>29.702349999999999</v>
      </c>
    </row>
    <row r="28" spans="1:38" x14ac:dyDescent="0.25">
      <c r="A28" s="2" t="s">
        <v>134</v>
      </c>
      <c r="B28" s="1" t="s">
        <v>133</v>
      </c>
      <c r="C28" s="1" t="s">
        <v>1</v>
      </c>
      <c r="D28" s="1">
        <v>2.6966949035419501</v>
      </c>
      <c r="E28" s="1">
        <v>-5.3507455190022801</v>
      </c>
      <c r="F28" s="1">
        <f t="shared" si="0"/>
        <v>40.80702183455994</v>
      </c>
      <c r="G28" s="1" t="s">
        <v>132</v>
      </c>
      <c r="H28" s="1" t="s">
        <v>132</v>
      </c>
      <c r="I28" s="1" t="s">
        <v>2</v>
      </c>
      <c r="J28" s="1">
        <v>1</v>
      </c>
      <c r="K28" s="1">
        <v>4</v>
      </c>
      <c r="P28" s="1" t="s">
        <v>1</v>
      </c>
      <c r="Q28" s="1" t="s">
        <v>0</v>
      </c>
      <c r="R28" s="1">
        <v>9</v>
      </c>
      <c r="S28" s="1">
        <v>9</v>
      </c>
      <c r="T28" s="1">
        <v>9</v>
      </c>
      <c r="U28" s="1">
        <v>251</v>
      </c>
      <c r="V28" s="1">
        <v>251</v>
      </c>
      <c r="W28" s="1">
        <v>251</v>
      </c>
      <c r="X28" s="1">
        <v>514</v>
      </c>
      <c r="Y28" s="1">
        <v>0</v>
      </c>
      <c r="Z28" s="1">
        <v>89843</v>
      </c>
      <c r="AA28" s="1">
        <v>1674600000</v>
      </c>
      <c r="AB28" s="1">
        <v>23</v>
      </c>
      <c r="AC28" s="1">
        <v>2.6966949035419501</v>
      </c>
      <c r="AD28" s="1">
        <v>0</v>
      </c>
      <c r="AE28" s="1">
        <v>-5.3507455190022801</v>
      </c>
      <c r="AF28" s="1">
        <v>-1.94786623929042</v>
      </c>
      <c r="AG28" s="1">
        <v>25.558920000000001</v>
      </c>
      <c r="AH28" s="1">
        <v>24.186810000000001</v>
      </c>
      <c r="AI28" s="1">
        <v>22.98949</v>
      </c>
      <c r="AJ28" s="1">
        <v>29.502770000000002</v>
      </c>
      <c r="AK28" s="1">
        <v>29.762339999999998</v>
      </c>
      <c r="AL28" s="1">
        <v>29.52234</v>
      </c>
    </row>
    <row r="29" spans="1:38" x14ac:dyDescent="0.25">
      <c r="A29" s="2" t="s">
        <v>156</v>
      </c>
      <c r="B29" s="1" t="s">
        <v>155</v>
      </c>
      <c r="C29" s="1" t="s">
        <v>1</v>
      </c>
      <c r="D29" s="1">
        <v>3.1736006245695498</v>
      </c>
      <c r="E29" s="1">
        <v>-5.3403453826904297</v>
      </c>
      <c r="F29" s="1">
        <f t="shared" si="0"/>
        <v>40.513908918009527</v>
      </c>
      <c r="G29" s="1" t="s">
        <v>154</v>
      </c>
      <c r="H29" s="1" t="s">
        <v>154</v>
      </c>
      <c r="I29" s="1" t="s">
        <v>2</v>
      </c>
      <c r="J29" s="1">
        <v>1</v>
      </c>
      <c r="K29" s="1">
        <v>4</v>
      </c>
      <c r="P29" s="1" t="s">
        <v>1</v>
      </c>
      <c r="Q29" s="1" t="s">
        <v>0</v>
      </c>
      <c r="R29" s="1">
        <v>12</v>
      </c>
      <c r="S29" s="1">
        <v>12</v>
      </c>
      <c r="T29" s="1">
        <v>12</v>
      </c>
      <c r="U29" s="1">
        <v>353</v>
      </c>
      <c r="V29" s="1">
        <v>353</v>
      </c>
      <c r="W29" s="1">
        <v>353</v>
      </c>
      <c r="X29" s="1">
        <v>74354</v>
      </c>
      <c r="Y29" s="1">
        <v>0</v>
      </c>
      <c r="Z29" s="1">
        <v>58633</v>
      </c>
      <c r="AA29" s="1">
        <v>1717700000</v>
      </c>
      <c r="AB29" s="1">
        <v>29</v>
      </c>
      <c r="AC29" s="1">
        <v>3.1736006245695498</v>
      </c>
      <c r="AD29" s="1">
        <v>0</v>
      </c>
      <c r="AE29" s="1">
        <v>-5.3403453826904297</v>
      </c>
      <c r="AF29" s="1">
        <v>-2.08690015905804</v>
      </c>
      <c r="AG29" s="1">
        <v>23.200890000000001</v>
      </c>
      <c r="AH29" s="1">
        <v>24.732659999999999</v>
      </c>
      <c r="AI29" s="1">
        <v>24.981919999999999</v>
      </c>
      <c r="AJ29" s="1">
        <v>29.55941</v>
      </c>
      <c r="AK29" s="1">
        <v>29.646719999999998</v>
      </c>
      <c r="AL29" s="1">
        <v>29.730360000000001</v>
      </c>
    </row>
    <row r="30" spans="1:38" x14ac:dyDescent="0.25">
      <c r="A30" s="2" t="s">
        <v>457</v>
      </c>
      <c r="B30" s="1" t="s">
        <v>456</v>
      </c>
      <c r="C30" s="1" t="s">
        <v>1</v>
      </c>
      <c r="D30" s="1">
        <v>5.3074866353610499</v>
      </c>
      <c r="E30" s="1">
        <v>-5.3263854980468803</v>
      </c>
      <c r="F30" s="1">
        <f t="shared" si="0"/>
        <v>40.123776571144674</v>
      </c>
      <c r="G30" s="1" t="s">
        <v>455</v>
      </c>
      <c r="H30" s="1" t="s">
        <v>455</v>
      </c>
      <c r="I30" s="1" t="s">
        <v>2</v>
      </c>
      <c r="J30" s="1">
        <v>1</v>
      </c>
      <c r="K30" s="1">
        <v>4</v>
      </c>
      <c r="P30" s="1" t="s">
        <v>1</v>
      </c>
      <c r="Q30" s="1" t="s">
        <v>0</v>
      </c>
      <c r="R30" s="1">
        <v>12</v>
      </c>
      <c r="S30" s="1">
        <v>12</v>
      </c>
      <c r="T30" s="1">
        <v>12</v>
      </c>
      <c r="U30" s="1">
        <v>267</v>
      </c>
      <c r="V30" s="1">
        <v>267</v>
      </c>
      <c r="W30" s="1">
        <v>267</v>
      </c>
      <c r="X30" s="1">
        <v>75711</v>
      </c>
      <c r="Y30" s="1">
        <v>0</v>
      </c>
      <c r="Z30" s="1">
        <v>57906</v>
      </c>
      <c r="AA30" s="1">
        <v>2545000000</v>
      </c>
      <c r="AB30" s="1">
        <v>42</v>
      </c>
      <c r="AC30" s="1">
        <v>5.3074866353610499</v>
      </c>
      <c r="AD30" s="1">
        <v>0</v>
      </c>
      <c r="AE30" s="1">
        <v>-5.3263854980468803</v>
      </c>
      <c r="AF30" s="1">
        <v>-2.4652621479356598</v>
      </c>
      <c r="AG30" s="1">
        <v>24.92606</v>
      </c>
      <c r="AH30" s="1">
        <v>25.02242</v>
      </c>
      <c r="AI30" s="1">
        <v>24.56269</v>
      </c>
      <c r="AJ30" s="1">
        <v>30.26539</v>
      </c>
      <c r="AK30" s="1">
        <v>30.216280000000001</v>
      </c>
      <c r="AL30" s="1">
        <v>30.008649999999999</v>
      </c>
    </row>
    <row r="31" spans="1:38" x14ac:dyDescent="0.25">
      <c r="A31" s="2" t="s">
        <v>932</v>
      </c>
      <c r="B31" s="1" t="s">
        <v>931</v>
      </c>
      <c r="C31" s="1" t="s">
        <v>1</v>
      </c>
      <c r="D31" s="1">
        <v>3.52693978589192</v>
      </c>
      <c r="E31" s="1">
        <v>-5.2796071370442696</v>
      </c>
      <c r="F31" s="1">
        <f t="shared" si="0"/>
        <v>38.84365727213261</v>
      </c>
      <c r="G31" s="1" t="s">
        <v>930</v>
      </c>
      <c r="H31" s="1" t="s">
        <v>929</v>
      </c>
      <c r="I31" s="1" t="s">
        <v>2</v>
      </c>
      <c r="J31" s="1">
        <v>1</v>
      </c>
      <c r="K31" s="1">
        <v>4</v>
      </c>
      <c r="O31" s="1" t="s">
        <v>1</v>
      </c>
      <c r="P31" s="1" t="s">
        <v>1</v>
      </c>
      <c r="Q31" s="1" t="s">
        <v>0</v>
      </c>
      <c r="R31" s="1">
        <v>18</v>
      </c>
      <c r="S31" s="1">
        <v>16</v>
      </c>
      <c r="T31" s="1">
        <v>5</v>
      </c>
      <c r="U31" s="1">
        <v>428</v>
      </c>
      <c r="V31" s="1">
        <v>394</v>
      </c>
      <c r="W31" s="1">
        <v>144</v>
      </c>
      <c r="X31" s="1">
        <v>51561</v>
      </c>
      <c r="Y31" s="1">
        <v>0</v>
      </c>
      <c r="Z31" s="1">
        <v>92699</v>
      </c>
      <c r="AA31" s="1">
        <v>5480000000</v>
      </c>
      <c r="AB31" s="1">
        <v>45</v>
      </c>
      <c r="AC31" s="1">
        <v>3.52693978589192</v>
      </c>
      <c r="AD31" s="1">
        <v>0</v>
      </c>
      <c r="AE31" s="1">
        <v>-5.2796071370442696</v>
      </c>
      <c r="AF31" s="1">
        <v>-2.15652355828774</v>
      </c>
      <c r="AG31" s="1">
        <v>26.439160000000001</v>
      </c>
      <c r="AH31" s="1">
        <v>26.353059999999999</v>
      </c>
      <c r="AI31" s="1">
        <v>25.056280000000001</v>
      </c>
      <c r="AJ31" s="1">
        <v>31.28593</v>
      </c>
      <c r="AK31" s="1">
        <v>31.20064</v>
      </c>
      <c r="AL31" s="1">
        <v>31.200749999999999</v>
      </c>
    </row>
    <row r="32" spans="1:38" x14ac:dyDescent="0.25">
      <c r="A32" s="2" t="s">
        <v>907</v>
      </c>
      <c r="B32" s="1" t="s">
        <v>906</v>
      </c>
      <c r="C32" s="1" t="s">
        <v>1</v>
      </c>
      <c r="D32" s="1">
        <v>1.8109608907253401</v>
      </c>
      <c r="E32" s="1">
        <v>-5.1106497446696002</v>
      </c>
      <c r="F32" s="1">
        <f t="shared" si="0"/>
        <v>34.550860690381342</v>
      </c>
      <c r="G32" s="1" t="s">
        <v>905</v>
      </c>
      <c r="H32" s="1" t="s">
        <v>905</v>
      </c>
      <c r="I32" s="1" t="s">
        <v>2</v>
      </c>
      <c r="J32" s="1">
        <v>1</v>
      </c>
      <c r="K32" s="1">
        <v>4</v>
      </c>
      <c r="P32" s="1" t="s">
        <v>1</v>
      </c>
      <c r="Q32" s="1" t="s">
        <v>0</v>
      </c>
      <c r="R32" s="1">
        <v>20</v>
      </c>
      <c r="S32" s="1">
        <v>20</v>
      </c>
      <c r="T32" s="1">
        <v>20</v>
      </c>
      <c r="U32" s="1">
        <v>30</v>
      </c>
      <c r="V32" s="1">
        <v>30</v>
      </c>
      <c r="W32" s="1">
        <v>30</v>
      </c>
      <c r="X32" s="1">
        <v>10098</v>
      </c>
      <c r="Y32" s="1">
        <v>0</v>
      </c>
      <c r="Z32" s="1">
        <v>7556</v>
      </c>
      <c r="AA32" s="1">
        <v>4658400000</v>
      </c>
      <c r="AB32" s="1">
        <v>43</v>
      </c>
      <c r="AC32" s="1">
        <v>1.8109608907253401</v>
      </c>
      <c r="AD32" s="1">
        <v>0</v>
      </c>
      <c r="AE32" s="1">
        <v>-5.1106497446696002</v>
      </c>
      <c r="AF32" s="1">
        <v>-1.5670317931523301</v>
      </c>
      <c r="AG32" s="1">
        <v>24.71847</v>
      </c>
      <c r="AH32" s="1">
        <v>28.340150000000001</v>
      </c>
      <c r="AI32" s="1">
        <v>24.501729999999998</v>
      </c>
      <c r="AJ32" s="1">
        <v>30.818560000000002</v>
      </c>
      <c r="AK32" s="1">
        <v>30.708739999999999</v>
      </c>
      <c r="AL32" s="1">
        <v>31.364999999999998</v>
      </c>
    </row>
    <row r="33" spans="1:38" x14ac:dyDescent="0.25">
      <c r="A33" s="2" t="s">
        <v>376</v>
      </c>
      <c r="B33" s="1" t="s">
        <v>375</v>
      </c>
      <c r="C33" s="1" t="s">
        <v>1</v>
      </c>
      <c r="D33" s="1">
        <v>2.8415714021973</v>
      </c>
      <c r="E33" s="1">
        <v>-5.0645395914713598</v>
      </c>
      <c r="F33" s="1">
        <f t="shared" si="0"/>
        <v>33.46403696176781</v>
      </c>
      <c r="G33" s="1" t="s">
        <v>374</v>
      </c>
      <c r="H33" s="1" t="s">
        <v>374</v>
      </c>
      <c r="I33" s="1" t="s">
        <v>2</v>
      </c>
      <c r="J33" s="1">
        <v>1</v>
      </c>
      <c r="K33" s="1">
        <v>4</v>
      </c>
      <c r="P33" s="1" t="s">
        <v>1</v>
      </c>
      <c r="Q33" s="1" t="s">
        <v>0</v>
      </c>
      <c r="R33" s="1">
        <v>7</v>
      </c>
      <c r="S33" s="1">
        <v>7</v>
      </c>
      <c r="T33" s="1">
        <v>7</v>
      </c>
      <c r="U33" s="1">
        <v>113</v>
      </c>
      <c r="V33" s="1">
        <v>113</v>
      </c>
      <c r="W33" s="1">
        <v>113</v>
      </c>
      <c r="X33" s="1">
        <v>72132</v>
      </c>
      <c r="Y33" s="1">
        <v>0</v>
      </c>
      <c r="Z33" s="1">
        <v>12055</v>
      </c>
      <c r="AA33" s="1">
        <v>1865300000</v>
      </c>
      <c r="AB33" s="1">
        <v>13</v>
      </c>
      <c r="AC33" s="1">
        <v>2.8415714021973</v>
      </c>
      <c r="AD33" s="1">
        <v>0</v>
      </c>
      <c r="AE33" s="1">
        <v>-5.0645395914713598</v>
      </c>
      <c r="AF33" s="1">
        <v>-1.9131273293675499</v>
      </c>
      <c r="AG33" s="1">
        <v>25.535530000000001</v>
      </c>
      <c r="AH33" s="1">
        <v>25.155570000000001</v>
      </c>
      <c r="AI33" s="1">
        <v>23.448450000000001</v>
      </c>
      <c r="AJ33" s="1">
        <v>29.92465</v>
      </c>
      <c r="AK33" s="1">
        <v>29.634399999999999</v>
      </c>
      <c r="AL33" s="1">
        <v>29.77412</v>
      </c>
    </row>
    <row r="34" spans="1:38" x14ac:dyDescent="0.25">
      <c r="A34" s="2" t="s">
        <v>605</v>
      </c>
      <c r="B34" s="1" t="s">
        <v>604</v>
      </c>
      <c r="C34" s="1" t="s">
        <v>1</v>
      </c>
      <c r="D34" s="1">
        <v>4.9731905699334904</v>
      </c>
      <c r="E34" s="1">
        <v>-5.0641307830810502</v>
      </c>
      <c r="F34" s="1">
        <f t="shared" si="0"/>
        <v>33.454555788953797</v>
      </c>
      <c r="G34" s="1" t="s">
        <v>603</v>
      </c>
      <c r="H34" s="1" t="s">
        <v>603</v>
      </c>
      <c r="I34" s="1" t="s">
        <v>2</v>
      </c>
      <c r="J34" s="1">
        <v>1</v>
      </c>
      <c r="K34" s="1">
        <v>4</v>
      </c>
      <c r="P34" s="1" t="s">
        <v>1</v>
      </c>
      <c r="Q34" s="1" t="s">
        <v>0</v>
      </c>
      <c r="R34" s="1">
        <v>15</v>
      </c>
      <c r="S34" s="1">
        <v>15</v>
      </c>
      <c r="T34" s="1">
        <v>11</v>
      </c>
      <c r="U34" s="1">
        <v>331</v>
      </c>
      <c r="V34" s="1">
        <v>331</v>
      </c>
      <c r="W34" s="1">
        <v>248</v>
      </c>
      <c r="X34" s="1">
        <v>69991</v>
      </c>
      <c r="Y34" s="1">
        <v>0</v>
      </c>
      <c r="Z34" s="1">
        <v>71425</v>
      </c>
      <c r="AA34" s="1">
        <v>2571800000</v>
      </c>
      <c r="AB34" s="1">
        <v>43</v>
      </c>
      <c r="AC34" s="1">
        <v>4.9731905699334904</v>
      </c>
      <c r="AD34" s="1">
        <v>0</v>
      </c>
      <c r="AE34" s="1">
        <v>-5.0641307830810502</v>
      </c>
      <c r="AF34" s="1">
        <v>-2.3174705612121702</v>
      </c>
      <c r="AG34" s="1">
        <v>24.73837</v>
      </c>
      <c r="AH34" s="1">
        <v>25.246880000000001</v>
      </c>
      <c r="AI34" s="1">
        <v>25.289539999999999</v>
      </c>
      <c r="AJ34" s="1">
        <v>30.065100000000001</v>
      </c>
      <c r="AK34" s="1">
        <v>30.253050000000002</v>
      </c>
      <c r="AL34" s="1">
        <v>30.149039999999999</v>
      </c>
    </row>
    <row r="35" spans="1:38" x14ac:dyDescent="0.25">
      <c r="A35" s="2" t="s">
        <v>1941</v>
      </c>
      <c r="B35" s="1" t="s">
        <v>1940</v>
      </c>
      <c r="C35" s="1" t="s">
        <v>1</v>
      </c>
      <c r="D35" s="1">
        <v>5.0843329637079799</v>
      </c>
      <c r="E35" s="1">
        <v>-5.0139395395914699</v>
      </c>
      <c r="F35" s="1">
        <f t="shared" si="0"/>
        <v>32.310687419669129</v>
      </c>
      <c r="G35" s="1" t="s">
        <v>1939</v>
      </c>
      <c r="H35" s="1" t="s">
        <v>1939</v>
      </c>
      <c r="I35" s="1" t="s">
        <v>2</v>
      </c>
      <c r="J35" s="1">
        <v>1</v>
      </c>
      <c r="K35" s="1">
        <v>4</v>
      </c>
      <c r="P35" s="1" t="s">
        <v>1</v>
      </c>
      <c r="Q35" s="1" t="s">
        <v>0</v>
      </c>
      <c r="R35" s="1">
        <v>38</v>
      </c>
      <c r="S35" s="1">
        <v>38</v>
      </c>
      <c r="T35" s="1">
        <v>38</v>
      </c>
      <c r="U35" s="1">
        <v>692</v>
      </c>
      <c r="V35" s="1">
        <v>692</v>
      </c>
      <c r="W35" s="1">
        <v>692</v>
      </c>
      <c r="X35" s="1">
        <v>8647</v>
      </c>
      <c r="Y35" s="1">
        <v>0</v>
      </c>
      <c r="Z35" s="1">
        <v>31045</v>
      </c>
      <c r="AA35" s="1">
        <v>18907000000</v>
      </c>
      <c r="AB35" s="1">
        <v>141</v>
      </c>
      <c r="AC35" s="1">
        <v>5.0843329637079799</v>
      </c>
      <c r="AD35" s="1">
        <v>0</v>
      </c>
      <c r="AE35" s="1">
        <v>-5.0139395395914699</v>
      </c>
      <c r="AF35" s="1">
        <v>-2.3084945473358802</v>
      </c>
      <c r="AG35" s="1">
        <v>27.685320000000001</v>
      </c>
      <c r="AH35" s="1">
        <v>28.162690000000001</v>
      </c>
      <c r="AI35" s="1">
        <v>28.22702</v>
      </c>
      <c r="AJ35" s="1">
        <v>33.032620000000001</v>
      </c>
      <c r="AK35" s="1">
        <v>33.009</v>
      </c>
      <c r="AL35" s="1">
        <v>33.075220000000002</v>
      </c>
    </row>
    <row r="36" spans="1:38" x14ac:dyDescent="0.25">
      <c r="A36" s="2" t="s">
        <v>473</v>
      </c>
      <c r="B36" s="1" t="s">
        <v>472</v>
      </c>
      <c r="C36" s="1" t="s">
        <v>1</v>
      </c>
      <c r="D36" s="1">
        <v>1.90137523023838</v>
      </c>
      <c r="E36" s="1">
        <v>-4.99311129252116</v>
      </c>
      <c r="F36" s="1">
        <f t="shared" si="0"/>
        <v>31.847567791656257</v>
      </c>
      <c r="G36" s="1" t="s">
        <v>471</v>
      </c>
      <c r="H36" s="1" t="s">
        <v>471</v>
      </c>
      <c r="I36" s="1" t="s">
        <v>2</v>
      </c>
      <c r="J36" s="1">
        <v>1</v>
      </c>
      <c r="K36" s="1">
        <v>4</v>
      </c>
      <c r="P36" s="1" t="s">
        <v>1</v>
      </c>
      <c r="Q36" s="1" t="s">
        <v>0</v>
      </c>
      <c r="R36" s="1">
        <v>14</v>
      </c>
      <c r="S36" s="1">
        <v>14</v>
      </c>
      <c r="T36" s="1">
        <v>14</v>
      </c>
      <c r="U36" s="1">
        <v>413</v>
      </c>
      <c r="V36" s="1">
        <v>413</v>
      </c>
      <c r="W36" s="1">
        <v>413</v>
      </c>
      <c r="X36" s="1">
        <v>48633</v>
      </c>
      <c r="Y36" s="1">
        <v>0</v>
      </c>
      <c r="Z36" s="1">
        <v>10935</v>
      </c>
      <c r="AA36" s="1">
        <v>2162800000</v>
      </c>
      <c r="AB36" s="1">
        <v>28</v>
      </c>
      <c r="AC36" s="1">
        <v>1.90137523023838</v>
      </c>
      <c r="AD36" s="1">
        <v>0</v>
      </c>
      <c r="AE36" s="1">
        <v>-4.99311129252116</v>
      </c>
      <c r="AF36" s="1">
        <v>-1.58080535916556</v>
      </c>
      <c r="AG36" s="1">
        <v>27.15644</v>
      </c>
      <c r="AH36" s="1">
        <v>23.64594</v>
      </c>
      <c r="AI36" s="1">
        <v>23.742360000000001</v>
      </c>
      <c r="AJ36" s="1">
        <v>29.6982</v>
      </c>
      <c r="AK36" s="1">
        <v>30.028939999999999</v>
      </c>
      <c r="AL36" s="1">
        <v>29.79693</v>
      </c>
    </row>
    <row r="37" spans="1:38" x14ac:dyDescent="0.25">
      <c r="A37" s="2" t="s">
        <v>57</v>
      </c>
      <c r="B37" s="1" t="s">
        <v>56</v>
      </c>
      <c r="C37" s="1" t="s">
        <v>1</v>
      </c>
      <c r="D37" s="1">
        <v>5.6605487423479097</v>
      </c>
      <c r="E37" s="1">
        <v>-4.8860747019449899</v>
      </c>
      <c r="F37" s="1">
        <f t="shared" si="0"/>
        <v>29.570253409896161</v>
      </c>
      <c r="G37" s="1" t="s">
        <v>55</v>
      </c>
      <c r="H37" s="1" t="s">
        <v>54</v>
      </c>
      <c r="I37" s="1" t="s">
        <v>2</v>
      </c>
      <c r="J37" s="1">
        <v>1</v>
      </c>
      <c r="K37" s="1">
        <v>4</v>
      </c>
      <c r="P37" s="1" t="s">
        <v>1</v>
      </c>
      <c r="Q37" s="1" t="s">
        <v>0</v>
      </c>
      <c r="R37" s="1">
        <v>9</v>
      </c>
      <c r="S37" s="1">
        <v>9</v>
      </c>
      <c r="T37" s="1">
        <v>9</v>
      </c>
      <c r="U37" s="1">
        <v>95</v>
      </c>
      <c r="V37" s="1">
        <v>95</v>
      </c>
      <c r="W37" s="1">
        <v>95</v>
      </c>
      <c r="X37" s="1">
        <v>15222</v>
      </c>
      <c r="Y37" s="1">
        <v>0</v>
      </c>
      <c r="Z37" s="1">
        <v>26604</v>
      </c>
      <c r="AA37" s="1">
        <v>1044900000</v>
      </c>
      <c r="AB37" s="1">
        <v>17</v>
      </c>
      <c r="AC37" s="1">
        <v>5.6605487423479097</v>
      </c>
      <c r="AD37" s="1">
        <v>0</v>
      </c>
      <c r="AE37" s="1">
        <v>-4.8860747019449899</v>
      </c>
      <c r="AF37" s="1">
        <v>-2.30458960739313</v>
      </c>
      <c r="AG37" s="1">
        <v>24.158200000000001</v>
      </c>
      <c r="AH37" s="1">
        <v>23.78192</v>
      </c>
      <c r="AI37" s="1">
        <v>24.045190000000002</v>
      </c>
      <c r="AJ37" s="1">
        <v>28.851389999999999</v>
      </c>
      <c r="AK37" s="1">
        <v>28.96931</v>
      </c>
      <c r="AL37" s="1">
        <v>28.822839999999999</v>
      </c>
    </row>
    <row r="38" spans="1:38" x14ac:dyDescent="0.25">
      <c r="A38" s="2" t="s">
        <v>273</v>
      </c>
      <c r="B38" s="1" t="s">
        <v>272</v>
      </c>
      <c r="C38" s="1" t="s">
        <v>1</v>
      </c>
      <c r="D38" s="1">
        <v>2.1952269746239401</v>
      </c>
      <c r="E38" s="1">
        <v>-4.8378747304280596</v>
      </c>
      <c r="F38" s="1">
        <f t="shared" si="0"/>
        <v>28.598641860364864</v>
      </c>
      <c r="G38" s="1" t="s">
        <v>271</v>
      </c>
      <c r="H38" s="1" t="s">
        <v>271</v>
      </c>
      <c r="I38" s="1" t="s">
        <v>2</v>
      </c>
      <c r="J38" s="1">
        <v>1</v>
      </c>
      <c r="K38" s="1">
        <v>4</v>
      </c>
      <c r="P38" s="1" t="s">
        <v>1</v>
      </c>
      <c r="Q38" s="1" t="s">
        <v>0</v>
      </c>
      <c r="R38" s="1">
        <v>8</v>
      </c>
      <c r="S38" s="1">
        <v>8</v>
      </c>
      <c r="T38" s="1">
        <v>8</v>
      </c>
      <c r="U38" s="1">
        <v>294</v>
      </c>
      <c r="V38" s="1">
        <v>294</v>
      </c>
      <c r="W38" s="1">
        <v>294</v>
      </c>
      <c r="X38" s="1">
        <v>34856</v>
      </c>
      <c r="Y38" s="1">
        <v>0</v>
      </c>
      <c r="Z38" s="1">
        <v>70376</v>
      </c>
      <c r="AA38" s="1">
        <v>1417300000</v>
      </c>
      <c r="AB38" s="1">
        <v>19</v>
      </c>
      <c r="AC38" s="1">
        <v>2.1952269746239401</v>
      </c>
      <c r="AD38" s="1">
        <v>0</v>
      </c>
      <c r="AE38" s="1">
        <v>-4.8378747304280596</v>
      </c>
      <c r="AF38" s="1">
        <v>-1.6540613682952501</v>
      </c>
      <c r="AG38" s="1">
        <v>23.643899999999999</v>
      </c>
      <c r="AH38" s="1">
        <v>23.569230000000001</v>
      </c>
      <c r="AI38" s="1">
        <v>26.379670000000001</v>
      </c>
      <c r="AJ38" s="1">
        <v>29.33633</v>
      </c>
      <c r="AK38" s="1">
        <v>29.406410000000001</v>
      </c>
      <c r="AL38" s="1">
        <v>29.363689999999998</v>
      </c>
    </row>
    <row r="39" spans="1:38" x14ac:dyDescent="0.25">
      <c r="A39" s="2" t="s">
        <v>69</v>
      </c>
      <c r="B39" s="1" t="s">
        <v>68</v>
      </c>
      <c r="C39" s="1" t="s">
        <v>1</v>
      </c>
      <c r="D39" s="1">
        <v>3.86872772783068</v>
      </c>
      <c r="E39" s="1">
        <v>-4.8038107554117904</v>
      </c>
      <c r="F39" s="1">
        <f t="shared" si="0"/>
        <v>27.931298805924573</v>
      </c>
      <c r="G39" s="1" t="s">
        <v>67</v>
      </c>
      <c r="H39" s="1" t="s">
        <v>67</v>
      </c>
      <c r="I39" s="1" t="s">
        <v>2</v>
      </c>
      <c r="J39" s="1">
        <v>1</v>
      </c>
      <c r="K39" s="1">
        <v>4</v>
      </c>
      <c r="P39" s="1" t="s">
        <v>1</v>
      </c>
      <c r="Q39" s="1" t="s">
        <v>0</v>
      </c>
      <c r="R39" s="1">
        <v>9</v>
      </c>
      <c r="S39" s="1">
        <v>9</v>
      </c>
      <c r="T39" s="1">
        <v>8</v>
      </c>
      <c r="U39" s="1">
        <v>113</v>
      </c>
      <c r="V39" s="1">
        <v>113</v>
      </c>
      <c r="W39" s="1">
        <v>10</v>
      </c>
      <c r="X39" s="1">
        <v>11786</v>
      </c>
      <c r="Y39" s="1">
        <v>0</v>
      </c>
      <c r="Z39" s="1">
        <v>31356</v>
      </c>
      <c r="AA39" s="1">
        <v>1038700000</v>
      </c>
      <c r="AB39" s="1">
        <v>18</v>
      </c>
      <c r="AC39" s="1">
        <v>3.86872772783068</v>
      </c>
      <c r="AD39" s="1">
        <v>0</v>
      </c>
      <c r="AE39" s="1">
        <v>-4.8038107554117904</v>
      </c>
      <c r="AF39" s="1">
        <v>-2.0584726490087899</v>
      </c>
      <c r="AG39" s="1">
        <v>24.32535</v>
      </c>
      <c r="AH39" s="1">
        <v>24.396699999999999</v>
      </c>
      <c r="AI39" s="1">
        <v>23.36299</v>
      </c>
      <c r="AJ39" s="1">
        <v>28.845659999999999</v>
      </c>
      <c r="AK39" s="1">
        <v>28.849720000000001</v>
      </c>
      <c r="AL39" s="1">
        <v>28.801100000000002</v>
      </c>
    </row>
    <row r="40" spans="1:38" x14ac:dyDescent="0.25">
      <c r="A40" s="2" t="s">
        <v>750</v>
      </c>
      <c r="B40" s="1" t="s">
        <v>749</v>
      </c>
      <c r="C40" s="1" t="s">
        <v>1</v>
      </c>
      <c r="D40" s="1">
        <v>1.6386763938539799</v>
      </c>
      <c r="E40" s="1">
        <v>-4.7889658610026098</v>
      </c>
      <c r="F40" s="1">
        <f t="shared" si="0"/>
        <v>27.645367807060296</v>
      </c>
      <c r="G40" s="1" t="s">
        <v>748</v>
      </c>
      <c r="H40" s="1" t="s">
        <v>748</v>
      </c>
      <c r="I40" s="1" t="s">
        <v>2</v>
      </c>
      <c r="J40" s="1">
        <v>1</v>
      </c>
      <c r="K40" s="1">
        <v>4</v>
      </c>
      <c r="P40" s="1" t="s">
        <v>1</v>
      </c>
      <c r="Q40" s="1" t="s">
        <v>0</v>
      </c>
      <c r="R40" s="1">
        <v>18</v>
      </c>
      <c r="S40" s="1">
        <v>18</v>
      </c>
      <c r="T40" s="1">
        <v>18</v>
      </c>
      <c r="U40" s="1">
        <v>23</v>
      </c>
      <c r="V40" s="1">
        <v>23</v>
      </c>
      <c r="W40" s="1">
        <v>23</v>
      </c>
      <c r="X40" s="1">
        <v>1335</v>
      </c>
      <c r="Y40" s="1">
        <v>0</v>
      </c>
      <c r="Z40" s="1">
        <v>93801</v>
      </c>
      <c r="AA40" s="1">
        <v>2769300000</v>
      </c>
      <c r="AB40" s="1">
        <v>53</v>
      </c>
      <c r="AC40" s="1">
        <v>1.6386763938539799</v>
      </c>
      <c r="AD40" s="1">
        <v>0</v>
      </c>
      <c r="AE40" s="1">
        <v>-4.7889658610026098</v>
      </c>
      <c r="AF40" s="1">
        <v>-1.4362826246717999</v>
      </c>
      <c r="AG40" s="1">
        <v>26.520569999999999</v>
      </c>
      <c r="AH40" s="1">
        <v>22.769639999999999</v>
      </c>
      <c r="AI40" s="1">
        <v>26.970600000000001</v>
      </c>
      <c r="AJ40" s="1">
        <v>30.33426</v>
      </c>
      <c r="AK40" s="1">
        <v>30.24241</v>
      </c>
      <c r="AL40" s="1">
        <v>30.051030000000001</v>
      </c>
    </row>
    <row r="41" spans="1:38" x14ac:dyDescent="0.25">
      <c r="A41" s="2" t="s">
        <v>996</v>
      </c>
      <c r="B41" s="1" t="s">
        <v>995</v>
      </c>
      <c r="C41" s="1" t="s">
        <v>1</v>
      </c>
      <c r="D41" s="1">
        <v>3.22255087077128</v>
      </c>
      <c r="E41" s="1">
        <v>-4.72601763407389</v>
      </c>
      <c r="F41" s="1">
        <f t="shared" si="0"/>
        <v>26.46507127100125</v>
      </c>
      <c r="G41" s="1" t="s">
        <v>994</v>
      </c>
      <c r="H41" s="1" t="s">
        <v>994</v>
      </c>
      <c r="I41" s="1" t="s">
        <v>2</v>
      </c>
      <c r="J41" s="1">
        <v>1</v>
      </c>
      <c r="K41" s="1">
        <v>4</v>
      </c>
      <c r="P41" s="1" t="s">
        <v>1</v>
      </c>
      <c r="Q41" s="1" t="s">
        <v>0</v>
      </c>
      <c r="R41" s="1">
        <v>12</v>
      </c>
      <c r="S41" s="1">
        <v>12</v>
      </c>
      <c r="T41" s="1">
        <v>12</v>
      </c>
      <c r="U41" s="1">
        <v>204</v>
      </c>
      <c r="V41" s="1">
        <v>204</v>
      </c>
      <c r="W41" s="1">
        <v>204</v>
      </c>
      <c r="X41" s="1">
        <v>84699</v>
      </c>
      <c r="Y41" s="1">
        <v>0</v>
      </c>
      <c r="Z41" s="1">
        <v>89612</v>
      </c>
      <c r="AA41" s="1">
        <v>4259600000</v>
      </c>
      <c r="AB41" s="1">
        <v>43</v>
      </c>
      <c r="AC41" s="1">
        <v>3.22255087077128</v>
      </c>
      <c r="AD41" s="1">
        <v>0</v>
      </c>
      <c r="AE41" s="1">
        <v>-4.72601763407389</v>
      </c>
      <c r="AF41" s="1">
        <v>-1.9052995570069799</v>
      </c>
      <c r="AG41" s="1">
        <v>25.558820000000001</v>
      </c>
      <c r="AH41" s="1">
        <v>25.746970000000001</v>
      </c>
      <c r="AI41" s="1">
        <v>27.078060000000001</v>
      </c>
      <c r="AJ41" s="1">
        <v>30.945799999999998</v>
      </c>
      <c r="AK41" s="1">
        <v>30.79025</v>
      </c>
      <c r="AL41" s="1">
        <v>30.825859999999999</v>
      </c>
    </row>
    <row r="42" spans="1:38" x14ac:dyDescent="0.25">
      <c r="A42" s="2" t="s">
        <v>257</v>
      </c>
      <c r="B42" s="1" t="s">
        <v>256</v>
      </c>
      <c r="C42" s="1" t="s">
        <v>1</v>
      </c>
      <c r="D42" s="1">
        <v>3.1406128060621401</v>
      </c>
      <c r="E42" s="1">
        <v>-4.7040265401204397</v>
      </c>
      <c r="F42" s="1">
        <f t="shared" si="0"/>
        <v>26.064721505917909</v>
      </c>
      <c r="G42" s="1" t="s">
        <v>255</v>
      </c>
      <c r="H42" s="1" t="s">
        <v>255</v>
      </c>
      <c r="I42" s="1" t="s">
        <v>2</v>
      </c>
      <c r="J42" s="1">
        <v>1</v>
      </c>
      <c r="K42" s="1">
        <v>4</v>
      </c>
      <c r="P42" s="1" t="s">
        <v>1</v>
      </c>
      <c r="Q42" s="1" t="s">
        <v>0</v>
      </c>
      <c r="R42" s="1">
        <v>14</v>
      </c>
      <c r="S42" s="1">
        <v>14</v>
      </c>
      <c r="T42" s="1">
        <v>14</v>
      </c>
      <c r="U42" s="1">
        <v>196</v>
      </c>
      <c r="V42" s="1">
        <v>196</v>
      </c>
      <c r="W42" s="1">
        <v>196</v>
      </c>
      <c r="X42" s="1">
        <v>10711</v>
      </c>
      <c r="Y42" s="1">
        <v>0</v>
      </c>
      <c r="Z42" s="1">
        <v>72897</v>
      </c>
      <c r="AA42" s="1">
        <v>1308800000</v>
      </c>
      <c r="AB42" s="1">
        <v>28</v>
      </c>
      <c r="AC42" s="1">
        <v>3.1406128060621401</v>
      </c>
      <c r="AD42" s="1">
        <v>0</v>
      </c>
      <c r="AE42" s="1">
        <v>-4.7040265401204397</v>
      </c>
      <c r="AF42" s="1">
        <v>-1.87997709503427</v>
      </c>
      <c r="AG42" s="1">
        <v>24.97655</v>
      </c>
      <c r="AH42" s="1">
        <v>25.04824</v>
      </c>
      <c r="AI42" s="1">
        <v>23.508459999999999</v>
      </c>
      <c r="AJ42" s="1">
        <v>29.220459999999999</v>
      </c>
      <c r="AK42" s="1">
        <v>29.17662</v>
      </c>
      <c r="AL42" s="1">
        <v>29.248259999999998</v>
      </c>
    </row>
    <row r="43" spans="1:38" x14ac:dyDescent="0.25">
      <c r="A43" s="2" t="s">
        <v>668</v>
      </c>
      <c r="B43" s="1" t="s">
        <v>667</v>
      </c>
      <c r="C43" s="1" t="s">
        <v>1</v>
      </c>
      <c r="D43" s="1">
        <v>1.8720339674625199</v>
      </c>
      <c r="E43" s="1">
        <v>-4.6919746398925799</v>
      </c>
      <c r="F43" s="1">
        <f t="shared" si="0"/>
        <v>25.847890517877236</v>
      </c>
      <c r="G43" s="1" t="s">
        <v>666</v>
      </c>
      <c r="H43" s="1" t="s">
        <v>666</v>
      </c>
      <c r="I43" s="1" t="s">
        <v>2</v>
      </c>
      <c r="J43" s="1">
        <v>1</v>
      </c>
      <c r="K43" s="1">
        <v>4</v>
      </c>
      <c r="P43" s="1" t="s">
        <v>1</v>
      </c>
      <c r="Q43" s="1" t="s">
        <v>0</v>
      </c>
      <c r="R43" s="1">
        <v>7</v>
      </c>
      <c r="S43" s="1">
        <v>7</v>
      </c>
      <c r="T43" s="1">
        <v>7</v>
      </c>
      <c r="U43" s="1">
        <v>461</v>
      </c>
      <c r="V43" s="1">
        <v>461</v>
      </c>
      <c r="W43" s="1">
        <v>461</v>
      </c>
      <c r="X43" s="1">
        <v>32749</v>
      </c>
      <c r="Y43" s="1">
        <v>0</v>
      </c>
      <c r="Z43" s="1">
        <v>41559</v>
      </c>
      <c r="AA43" s="1">
        <v>2400200000</v>
      </c>
      <c r="AB43" s="1">
        <v>24</v>
      </c>
      <c r="AC43" s="1">
        <v>1.8720339674625199</v>
      </c>
      <c r="AD43" s="1">
        <v>0</v>
      </c>
      <c r="AE43" s="1">
        <v>-4.6919746398925799</v>
      </c>
      <c r="AF43" s="1">
        <v>-1.5083836767644501</v>
      </c>
      <c r="AG43" s="1">
        <v>24.13034</v>
      </c>
      <c r="AH43" s="1">
        <v>27.475840000000002</v>
      </c>
      <c r="AI43" s="1">
        <v>24.16769</v>
      </c>
      <c r="AJ43" s="1">
        <v>29.830939999999998</v>
      </c>
      <c r="AK43" s="1">
        <v>30.001149999999999</v>
      </c>
      <c r="AL43" s="1">
        <v>30.017700000000001</v>
      </c>
    </row>
    <row r="44" spans="1:38" x14ac:dyDescent="0.25">
      <c r="A44" s="2" t="s">
        <v>100</v>
      </c>
      <c r="B44" s="1" t="s">
        <v>99</v>
      </c>
      <c r="C44" s="1" t="s">
        <v>1</v>
      </c>
      <c r="D44" s="1">
        <v>3.1769472808005701</v>
      </c>
      <c r="E44" s="1">
        <v>-4.6742801666259801</v>
      </c>
      <c r="F44" s="1">
        <f t="shared" si="0"/>
        <v>25.532805579230047</v>
      </c>
      <c r="G44" s="1" t="s">
        <v>98</v>
      </c>
      <c r="H44" s="1" t="s">
        <v>98</v>
      </c>
      <c r="I44" s="1" t="s">
        <v>2</v>
      </c>
      <c r="J44" s="1">
        <v>1</v>
      </c>
      <c r="K44" s="1">
        <v>4</v>
      </c>
      <c r="P44" s="1" t="s">
        <v>1</v>
      </c>
      <c r="Q44" s="1" t="s">
        <v>0</v>
      </c>
      <c r="R44" s="1">
        <v>6</v>
      </c>
      <c r="S44" s="1">
        <v>6</v>
      </c>
      <c r="T44" s="1">
        <v>6</v>
      </c>
      <c r="U44" s="1">
        <v>258</v>
      </c>
      <c r="V44" s="1">
        <v>258</v>
      </c>
      <c r="W44" s="1">
        <v>258</v>
      </c>
      <c r="X44" s="1">
        <v>40063</v>
      </c>
      <c r="Y44" s="1">
        <v>0</v>
      </c>
      <c r="Z44" s="1">
        <v>19924</v>
      </c>
      <c r="AA44" s="1">
        <v>1137300000</v>
      </c>
      <c r="AB44" s="1">
        <v>12</v>
      </c>
      <c r="AC44" s="1">
        <v>3.1769472808005701</v>
      </c>
      <c r="AD44" s="1">
        <v>0</v>
      </c>
      <c r="AE44" s="1">
        <v>-4.6742801666259801</v>
      </c>
      <c r="AF44" s="1">
        <v>-1.8785106574010799</v>
      </c>
      <c r="AG44" s="1">
        <v>23.85473</v>
      </c>
      <c r="AH44" s="1">
        <v>23.502600000000001</v>
      </c>
      <c r="AI44" s="1">
        <v>25.104749999999999</v>
      </c>
      <c r="AJ44" s="1">
        <v>28.811889999999998</v>
      </c>
      <c r="AK44" s="1">
        <v>28.91508</v>
      </c>
      <c r="AL44" s="1">
        <v>28.757960000000001</v>
      </c>
    </row>
    <row r="45" spans="1:38" x14ac:dyDescent="0.25">
      <c r="A45" s="2" t="s">
        <v>781</v>
      </c>
      <c r="B45" s="1" t="s">
        <v>780</v>
      </c>
      <c r="C45" s="1" t="s">
        <v>1</v>
      </c>
      <c r="D45" s="1">
        <v>3.1627268062779499</v>
      </c>
      <c r="E45" s="1">
        <v>-4.6232604980468803</v>
      </c>
      <c r="F45" s="1">
        <f t="shared" si="0"/>
        <v>24.645639276376038</v>
      </c>
      <c r="G45" s="1" t="s">
        <v>779</v>
      </c>
      <c r="H45" s="1" t="s">
        <v>779</v>
      </c>
      <c r="I45" s="1" t="s">
        <v>2</v>
      </c>
      <c r="J45" s="1">
        <v>1</v>
      </c>
      <c r="K45" s="1">
        <v>4</v>
      </c>
      <c r="P45" s="1" t="s">
        <v>1</v>
      </c>
      <c r="Q45" s="1" t="s">
        <v>0</v>
      </c>
      <c r="R45" s="1">
        <v>15</v>
      </c>
      <c r="S45" s="1">
        <v>15</v>
      </c>
      <c r="T45" s="1">
        <v>15</v>
      </c>
      <c r="U45" s="1">
        <v>476</v>
      </c>
      <c r="V45" s="1">
        <v>476</v>
      </c>
      <c r="W45" s="1">
        <v>476</v>
      </c>
      <c r="X45" s="1">
        <v>3933</v>
      </c>
      <c r="Y45" s="1">
        <v>0</v>
      </c>
      <c r="Z45" s="1">
        <v>4875</v>
      </c>
      <c r="AA45" s="1">
        <v>2596500000</v>
      </c>
      <c r="AB45" s="1">
        <v>46</v>
      </c>
      <c r="AC45" s="1">
        <v>3.1627268062779499</v>
      </c>
      <c r="AD45" s="1">
        <v>0</v>
      </c>
      <c r="AE45" s="1">
        <v>-4.6232604980468803</v>
      </c>
      <c r="AF45" s="1">
        <v>-1.85891406289926</v>
      </c>
      <c r="AG45" s="1">
        <v>25.40025</v>
      </c>
      <c r="AH45" s="1">
        <v>26.40878</v>
      </c>
      <c r="AI45" s="1">
        <v>24.76116</v>
      </c>
      <c r="AJ45" s="1">
        <v>30.09421</v>
      </c>
      <c r="AK45" s="1">
        <v>30.03276</v>
      </c>
      <c r="AL45" s="1">
        <v>30.312999999999999</v>
      </c>
    </row>
    <row r="46" spans="1:38" x14ac:dyDescent="0.25">
      <c r="A46" s="2" t="s">
        <v>103</v>
      </c>
      <c r="B46" s="1" t="s">
        <v>102</v>
      </c>
      <c r="C46" s="1" t="s">
        <v>1</v>
      </c>
      <c r="D46" s="1">
        <v>2.4910653525355402</v>
      </c>
      <c r="E46" s="1">
        <v>-4.6182092030843096</v>
      </c>
      <c r="F46" s="1">
        <f t="shared" si="0"/>
        <v>24.5594986145584</v>
      </c>
      <c r="G46" s="1" t="s">
        <v>101</v>
      </c>
      <c r="H46" s="1" t="s">
        <v>101</v>
      </c>
      <c r="I46" s="1" t="s">
        <v>2</v>
      </c>
      <c r="J46" s="1">
        <v>1</v>
      </c>
      <c r="K46" s="1">
        <v>4</v>
      </c>
      <c r="P46" s="1" t="s">
        <v>1</v>
      </c>
      <c r="Q46" s="1" t="s">
        <v>0</v>
      </c>
      <c r="R46" s="1">
        <v>6</v>
      </c>
      <c r="S46" s="1">
        <v>6</v>
      </c>
      <c r="T46" s="1">
        <v>6</v>
      </c>
      <c r="U46" s="1">
        <v>107</v>
      </c>
      <c r="V46" s="1">
        <v>107</v>
      </c>
      <c r="W46" s="1">
        <v>107</v>
      </c>
      <c r="X46" s="1">
        <v>80313</v>
      </c>
      <c r="Y46" s="1">
        <v>0</v>
      </c>
      <c r="Z46" s="1">
        <v>23614</v>
      </c>
      <c r="AA46" s="1">
        <v>937270000</v>
      </c>
      <c r="AB46" s="1">
        <v>12</v>
      </c>
      <c r="AC46" s="1">
        <v>2.4910653525355402</v>
      </c>
      <c r="AD46" s="1">
        <v>0</v>
      </c>
      <c r="AE46" s="1">
        <v>-4.6182092030843096</v>
      </c>
      <c r="AF46" s="1">
        <v>-1.6903895164348699</v>
      </c>
      <c r="AG46" s="1">
        <v>24.319959999999998</v>
      </c>
      <c r="AH46" s="1">
        <v>22.815629999999999</v>
      </c>
      <c r="AI46" s="1">
        <v>25.335609999999999</v>
      </c>
      <c r="AJ46" s="1">
        <v>28.783290000000001</v>
      </c>
      <c r="AK46" s="1">
        <v>28.782129999999999</v>
      </c>
      <c r="AL46" s="1">
        <v>28.760400000000001</v>
      </c>
    </row>
    <row r="47" spans="1:38" x14ac:dyDescent="0.25">
      <c r="A47" s="2" t="s">
        <v>1297</v>
      </c>
      <c r="B47" s="1" t="s">
        <v>1296</v>
      </c>
      <c r="C47" s="1" t="s">
        <v>1</v>
      </c>
      <c r="D47" s="1">
        <v>6.23292244962553</v>
      </c>
      <c r="E47" s="1">
        <v>-4.61615435282389</v>
      </c>
      <c r="F47" s="1">
        <f t="shared" si="0"/>
        <v>24.524543084817598</v>
      </c>
      <c r="G47" s="1" t="s">
        <v>1295</v>
      </c>
      <c r="H47" s="1" t="s">
        <v>1295</v>
      </c>
      <c r="I47" s="1" t="s">
        <v>2</v>
      </c>
      <c r="J47" s="1">
        <v>1</v>
      </c>
      <c r="K47" s="1">
        <v>4</v>
      </c>
      <c r="P47" s="1" t="s">
        <v>1</v>
      </c>
      <c r="Q47" s="1" t="s">
        <v>0</v>
      </c>
      <c r="R47" s="1">
        <v>23</v>
      </c>
      <c r="S47" s="1">
        <v>23</v>
      </c>
      <c r="T47" s="1">
        <v>23</v>
      </c>
      <c r="U47" s="1">
        <v>346</v>
      </c>
      <c r="V47" s="1">
        <v>346</v>
      </c>
      <c r="W47" s="1">
        <v>346</v>
      </c>
      <c r="X47" s="1">
        <v>11903</v>
      </c>
      <c r="Y47" s="1">
        <v>0</v>
      </c>
      <c r="Z47" s="1">
        <v>26541</v>
      </c>
      <c r="AA47" s="1">
        <v>6180600000</v>
      </c>
      <c r="AB47" s="1">
        <v>73</v>
      </c>
      <c r="AC47" s="1">
        <v>6.23292244962553</v>
      </c>
      <c r="AD47" s="1">
        <v>0</v>
      </c>
      <c r="AE47" s="1">
        <v>-4.61615435282389</v>
      </c>
      <c r="AF47" s="1">
        <v>-2.2175895569736999</v>
      </c>
      <c r="AG47" s="1">
        <v>26.716329999999999</v>
      </c>
      <c r="AH47" s="1">
        <v>26.740079999999999</v>
      </c>
      <c r="AI47" s="1">
        <v>26.924219999999998</v>
      </c>
      <c r="AJ47" s="1">
        <v>31.396730000000002</v>
      </c>
      <c r="AK47" s="1">
        <v>31.333089999999999</v>
      </c>
      <c r="AL47" s="1">
        <v>31.499289999999998</v>
      </c>
    </row>
    <row r="48" spans="1:38" x14ac:dyDescent="0.25">
      <c r="A48" s="2" t="s">
        <v>674</v>
      </c>
      <c r="B48" s="1" t="s">
        <v>673</v>
      </c>
      <c r="C48" s="1" t="s">
        <v>1</v>
      </c>
      <c r="D48" s="1">
        <v>5.1826436798993996</v>
      </c>
      <c r="E48" s="1">
        <v>-4.6154715220133404</v>
      </c>
      <c r="F48" s="1">
        <f t="shared" si="0"/>
        <v>24.51293830986727</v>
      </c>
      <c r="G48" s="1" t="s">
        <v>672</v>
      </c>
      <c r="H48" s="1" t="s">
        <v>672</v>
      </c>
      <c r="I48" s="1" t="s">
        <v>2</v>
      </c>
      <c r="J48" s="1">
        <v>1</v>
      </c>
      <c r="K48" s="1">
        <v>4</v>
      </c>
      <c r="P48" s="1" t="s">
        <v>1</v>
      </c>
      <c r="Q48" s="1" t="s">
        <v>0</v>
      </c>
      <c r="R48" s="1">
        <v>15</v>
      </c>
      <c r="S48" s="1">
        <v>15</v>
      </c>
      <c r="T48" s="1">
        <v>15</v>
      </c>
      <c r="U48" s="1">
        <v>307</v>
      </c>
      <c r="V48" s="1">
        <v>307</v>
      </c>
      <c r="W48" s="1">
        <v>307</v>
      </c>
      <c r="X48" s="1">
        <v>68725</v>
      </c>
      <c r="Y48" s="1">
        <v>0</v>
      </c>
      <c r="Z48" s="1">
        <v>57485</v>
      </c>
      <c r="AA48" s="1">
        <v>2216700000</v>
      </c>
      <c r="AB48" s="1">
        <v>44</v>
      </c>
      <c r="AC48" s="1">
        <v>5.1826436798993996</v>
      </c>
      <c r="AD48" s="1">
        <v>0</v>
      </c>
      <c r="AE48" s="1">
        <v>-4.6154715220133404</v>
      </c>
      <c r="AF48" s="1">
        <v>-2.14718403294731</v>
      </c>
      <c r="AG48" s="1">
        <v>25.265889999999999</v>
      </c>
      <c r="AH48" s="1">
        <v>25.058579999999999</v>
      </c>
      <c r="AI48" s="1">
        <v>25.553170000000001</v>
      </c>
      <c r="AJ48" s="1">
        <v>29.95046</v>
      </c>
      <c r="AK48" s="1">
        <v>29.95046</v>
      </c>
      <c r="AL48" s="1">
        <v>29.823119999999999</v>
      </c>
    </row>
    <row r="49" spans="1:38" x14ac:dyDescent="0.25">
      <c r="A49" s="2" t="s">
        <v>623</v>
      </c>
      <c r="B49" s="1" t="s">
        <v>622</v>
      </c>
      <c r="C49" s="1" t="s">
        <v>1</v>
      </c>
      <c r="D49" s="1">
        <v>1.8298978622394899</v>
      </c>
      <c r="E49" s="1">
        <v>-4.5914783477783203</v>
      </c>
      <c r="F49" s="1">
        <f t="shared" si="0"/>
        <v>24.108639732198917</v>
      </c>
      <c r="G49" s="1" t="s">
        <v>621</v>
      </c>
      <c r="H49" s="1" t="s">
        <v>621</v>
      </c>
      <c r="I49" s="1" t="s">
        <v>2</v>
      </c>
      <c r="J49" s="1">
        <v>1</v>
      </c>
      <c r="K49" s="1">
        <v>4</v>
      </c>
      <c r="P49" s="1" t="s">
        <v>1</v>
      </c>
      <c r="Q49" s="1" t="s">
        <v>0</v>
      </c>
      <c r="R49" s="1">
        <v>12</v>
      </c>
      <c r="S49" s="1">
        <v>12</v>
      </c>
      <c r="T49" s="1">
        <v>12</v>
      </c>
      <c r="U49" s="1">
        <v>401</v>
      </c>
      <c r="V49" s="1">
        <v>401</v>
      </c>
      <c r="W49" s="1">
        <v>401</v>
      </c>
      <c r="X49" s="1">
        <v>36085</v>
      </c>
      <c r="Y49" s="1">
        <v>0</v>
      </c>
      <c r="Z49" s="1">
        <v>34745</v>
      </c>
      <c r="AA49" s="1">
        <v>1865500000</v>
      </c>
      <c r="AB49" s="1">
        <v>34</v>
      </c>
      <c r="AC49" s="1">
        <v>1.8298978622394899</v>
      </c>
      <c r="AD49" s="1">
        <v>0</v>
      </c>
      <c r="AE49" s="1">
        <v>-4.5914783477783203</v>
      </c>
      <c r="AF49" s="1">
        <v>-1.47230887376255</v>
      </c>
      <c r="AG49" s="1">
        <v>23.330880000000001</v>
      </c>
      <c r="AH49" s="1">
        <v>24.938780000000001</v>
      </c>
      <c r="AI49" s="1">
        <v>27.185849999999999</v>
      </c>
      <c r="AJ49" s="1">
        <v>29.782869999999999</v>
      </c>
      <c r="AK49" s="1">
        <v>29.667940000000002</v>
      </c>
      <c r="AL49" s="1">
        <v>29.779140000000002</v>
      </c>
    </row>
    <row r="50" spans="1:38" x14ac:dyDescent="0.25">
      <c r="A50" s="2" t="s">
        <v>941</v>
      </c>
      <c r="B50" s="1" t="s">
        <v>940</v>
      </c>
      <c r="C50" s="1" t="s">
        <v>1</v>
      </c>
      <c r="D50" s="1">
        <v>1.80196759210888</v>
      </c>
      <c r="E50" s="1">
        <v>-4.5895055135091196</v>
      </c>
      <c r="F50" s="1">
        <f t="shared" si="0"/>
        <v>24.075694553761821</v>
      </c>
      <c r="G50" s="1" t="s">
        <v>939</v>
      </c>
      <c r="H50" s="1" t="s">
        <v>939</v>
      </c>
      <c r="I50" s="1" t="s">
        <v>2</v>
      </c>
      <c r="J50" s="1">
        <v>1</v>
      </c>
      <c r="K50" s="1">
        <v>4</v>
      </c>
      <c r="P50" s="1" t="s">
        <v>1</v>
      </c>
      <c r="Q50" s="1" t="s">
        <v>0</v>
      </c>
      <c r="R50" s="1">
        <v>8</v>
      </c>
      <c r="S50" s="1">
        <v>8</v>
      </c>
      <c r="T50" s="1">
        <v>8</v>
      </c>
      <c r="U50" s="1">
        <v>465</v>
      </c>
      <c r="V50" s="1">
        <v>465</v>
      </c>
      <c r="W50" s="1">
        <v>465</v>
      </c>
      <c r="X50" s="1">
        <v>26411</v>
      </c>
      <c r="Y50" s="1">
        <v>0</v>
      </c>
      <c r="Z50" s="1">
        <v>77345</v>
      </c>
      <c r="AA50" s="1">
        <v>3668100000</v>
      </c>
      <c r="AB50" s="1">
        <v>25</v>
      </c>
      <c r="AC50" s="1">
        <v>1.80196759210888</v>
      </c>
      <c r="AD50" s="1">
        <v>0</v>
      </c>
      <c r="AE50" s="1">
        <v>-4.5895055135091196</v>
      </c>
      <c r="AF50" s="1">
        <v>-1.4617268584043499</v>
      </c>
      <c r="AG50" s="1">
        <v>24.31992</v>
      </c>
      <c r="AH50" s="1">
        <v>25.540949999999999</v>
      </c>
      <c r="AI50" s="1">
        <v>28.057449999999999</v>
      </c>
      <c r="AJ50" s="1">
        <v>29.999140000000001</v>
      </c>
      <c r="AK50" s="1">
        <v>30.6785</v>
      </c>
      <c r="AL50" s="1">
        <v>31.00919</v>
      </c>
    </row>
    <row r="51" spans="1:38" x14ac:dyDescent="0.25">
      <c r="A51" s="2" t="s">
        <v>1315</v>
      </c>
      <c r="B51" s="1" t="s">
        <v>1314</v>
      </c>
      <c r="C51" s="1" t="s">
        <v>1</v>
      </c>
      <c r="D51" s="1">
        <v>3.8991517665764301</v>
      </c>
      <c r="E51" s="1">
        <v>-4.57240867614746</v>
      </c>
      <c r="F51" s="1">
        <f t="shared" si="0"/>
        <v>23.792066439767737</v>
      </c>
      <c r="G51" s="1" t="s">
        <v>1313</v>
      </c>
      <c r="H51" s="1" t="s">
        <v>1313</v>
      </c>
      <c r="I51" s="1" t="s">
        <v>2</v>
      </c>
      <c r="J51" s="1">
        <v>1</v>
      </c>
      <c r="K51" s="1">
        <v>4</v>
      </c>
      <c r="P51" s="1" t="s">
        <v>1</v>
      </c>
      <c r="Q51" s="1" t="s">
        <v>0</v>
      </c>
      <c r="R51" s="1">
        <v>20</v>
      </c>
      <c r="S51" s="1">
        <v>20</v>
      </c>
      <c r="T51" s="1">
        <v>20</v>
      </c>
      <c r="U51" s="1">
        <v>301</v>
      </c>
      <c r="V51" s="1">
        <v>301</v>
      </c>
      <c r="W51" s="1">
        <v>301</v>
      </c>
      <c r="X51" s="1">
        <v>10595</v>
      </c>
      <c r="Y51" s="1">
        <v>0</v>
      </c>
      <c r="Z51" s="1">
        <v>18066</v>
      </c>
      <c r="AA51" s="1">
        <v>6326900000</v>
      </c>
      <c r="AB51" s="1">
        <v>67</v>
      </c>
      <c r="AC51" s="1">
        <v>3.8991517665764301</v>
      </c>
      <c r="AD51" s="1">
        <v>0</v>
      </c>
      <c r="AE51" s="1">
        <v>-4.57240867614746</v>
      </c>
      <c r="AF51" s="1">
        <v>-1.9776821995666101</v>
      </c>
      <c r="AG51" s="1">
        <v>26.555129999999998</v>
      </c>
      <c r="AH51" s="1">
        <v>27.455680000000001</v>
      </c>
      <c r="AI51" s="1">
        <v>26.546009999999999</v>
      </c>
      <c r="AJ51" s="1">
        <v>31.272639999999999</v>
      </c>
      <c r="AK51" s="1">
        <v>31.460609999999999</v>
      </c>
      <c r="AL51" s="1">
        <v>31.540790000000001</v>
      </c>
    </row>
    <row r="52" spans="1:38" x14ac:dyDescent="0.25">
      <c r="A52" s="2" t="s">
        <v>254</v>
      </c>
      <c r="B52" s="1" t="s">
        <v>253</v>
      </c>
      <c r="C52" s="1" t="s">
        <v>1</v>
      </c>
      <c r="D52" s="1">
        <v>2.1766746904694299</v>
      </c>
      <c r="E52" s="1">
        <v>-4.5566285451253199</v>
      </c>
      <c r="F52" s="1">
        <f t="shared" si="0"/>
        <v>23.53324798000595</v>
      </c>
      <c r="G52" s="1" t="s">
        <v>252</v>
      </c>
      <c r="H52" s="1" t="s">
        <v>252</v>
      </c>
      <c r="I52" s="1" t="s">
        <v>2</v>
      </c>
      <c r="J52" s="1">
        <v>1</v>
      </c>
      <c r="K52" s="1">
        <v>4</v>
      </c>
      <c r="P52" s="1" t="s">
        <v>1</v>
      </c>
      <c r="Q52" s="1" t="s">
        <v>0</v>
      </c>
      <c r="R52" s="1">
        <v>7</v>
      </c>
      <c r="S52" s="1">
        <v>7</v>
      </c>
      <c r="T52" s="1">
        <v>7</v>
      </c>
      <c r="U52" s="1">
        <v>145</v>
      </c>
      <c r="V52" s="1">
        <v>145</v>
      </c>
      <c r="W52" s="1">
        <v>145</v>
      </c>
      <c r="X52" s="1">
        <v>77485</v>
      </c>
      <c r="Y52" s="1">
        <v>0</v>
      </c>
      <c r="Z52" s="1">
        <v>26116</v>
      </c>
      <c r="AA52" s="1">
        <v>1310300000</v>
      </c>
      <c r="AB52" s="1">
        <v>19</v>
      </c>
      <c r="AC52" s="1">
        <v>2.1766746904694299</v>
      </c>
      <c r="AD52" s="1">
        <v>0</v>
      </c>
      <c r="AE52" s="1">
        <v>-4.5566285451253199</v>
      </c>
      <c r="AF52" s="1">
        <v>-1.5812991398021601</v>
      </c>
      <c r="AG52" s="1">
        <v>22.834299999999999</v>
      </c>
      <c r="AH52" s="1">
        <v>25.819369999999999</v>
      </c>
      <c r="AI52" s="1">
        <v>24.877320000000001</v>
      </c>
      <c r="AJ52" s="1">
        <v>29.005839999999999</v>
      </c>
      <c r="AK52" s="1">
        <v>29.091740000000001</v>
      </c>
      <c r="AL52" s="1">
        <v>29.103300000000001</v>
      </c>
    </row>
    <row r="53" spans="1:38" x14ac:dyDescent="0.25">
      <c r="A53" s="2" t="s">
        <v>162</v>
      </c>
      <c r="B53" s="1" t="s">
        <v>161</v>
      </c>
      <c r="C53" s="1" t="s">
        <v>1</v>
      </c>
      <c r="D53" s="1">
        <v>3.78145392643997</v>
      </c>
      <c r="E53" s="1">
        <v>-4.5565388997395804</v>
      </c>
      <c r="F53" s="1">
        <f t="shared" si="0"/>
        <v>23.531785729502278</v>
      </c>
      <c r="G53" s="1" t="s">
        <v>160</v>
      </c>
      <c r="H53" s="1" t="s">
        <v>160</v>
      </c>
      <c r="I53" s="1" t="s">
        <v>2</v>
      </c>
      <c r="J53" s="1">
        <v>1</v>
      </c>
      <c r="K53" s="1">
        <v>4</v>
      </c>
      <c r="P53" s="1" t="s">
        <v>1</v>
      </c>
      <c r="Q53" s="1" t="s">
        <v>0</v>
      </c>
      <c r="R53" s="1">
        <v>7</v>
      </c>
      <c r="S53" s="1">
        <v>7</v>
      </c>
      <c r="T53" s="1">
        <v>7</v>
      </c>
      <c r="U53" s="1">
        <v>279</v>
      </c>
      <c r="V53" s="1">
        <v>279</v>
      </c>
      <c r="W53" s="1">
        <v>279</v>
      </c>
      <c r="X53" s="1">
        <v>37646</v>
      </c>
      <c r="Y53" s="1">
        <v>0</v>
      </c>
      <c r="Z53" s="1">
        <v>24592</v>
      </c>
      <c r="AA53" s="1">
        <v>1006900000</v>
      </c>
      <c r="AB53" s="1">
        <v>16</v>
      </c>
      <c r="AC53" s="1">
        <v>3.78145392643997</v>
      </c>
      <c r="AD53" s="1">
        <v>0</v>
      </c>
      <c r="AE53" s="1">
        <v>-4.5565388997395804</v>
      </c>
      <c r="AF53" s="1">
        <v>-1.9530053256544599</v>
      </c>
      <c r="AG53" s="1">
        <v>23.95692</v>
      </c>
      <c r="AH53" s="1">
        <v>24.017150000000001</v>
      </c>
      <c r="AI53" s="1">
        <v>24.980720000000002</v>
      </c>
      <c r="AJ53" s="1">
        <v>28.933509999999998</v>
      </c>
      <c r="AK53" s="1">
        <v>28.86009</v>
      </c>
      <c r="AL53" s="1">
        <v>28.8308</v>
      </c>
    </row>
    <row r="54" spans="1:38" x14ac:dyDescent="0.25">
      <c r="A54" s="2" t="s">
        <v>677</v>
      </c>
      <c r="B54" s="1" t="s">
        <v>676</v>
      </c>
      <c r="C54" s="1" t="s">
        <v>1</v>
      </c>
      <c r="D54" s="1">
        <v>2.4450987766412302</v>
      </c>
      <c r="E54" s="1">
        <v>-4.5204785664876299</v>
      </c>
      <c r="F54" s="1">
        <f t="shared" si="0"/>
        <v>22.950895908282931</v>
      </c>
      <c r="G54" s="1" t="s">
        <v>675</v>
      </c>
      <c r="H54" s="1" t="s">
        <v>675</v>
      </c>
      <c r="I54" s="1" t="s">
        <v>2</v>
      </c>
      <c r="J54" s="1">
        <v>1</v>
      </c>
      <c r="K54" s="1">
        <v>4</v>
      </c>
      <c r="P54" s="1" t="s">
        <v>1</v>
      </c>
      <c r="Q54" s="1" t="s">
        <v>0</v>
      </c>
      <c r="R54" s="1">
        <v>10</v>
      </c>
      <c r="S54" s="1">
        <v>10</v>
      </c>
      <c r="T54" s="1">
        <v>10</v>
      </c>
      <c r="U54" s="1">
        <v>256</v>
      </c>
      <c r="V54" s="1">
        <v>256</v>
      </c>
      <c r="W54" s="1">
        <v>256</v>
      </c>
      <c r="X54" s="1">
        <v>62055</v>
      </c>
      <c r="Y54" s="1">
        <v>0</v>
      </c>
      <c r="Z54" s="1">
        <v>39597</v>
      </c>
      <c r="AA54" s="1">
        <v>2144500000</v>
      </c>
      <c r="AB54" s="1">
        <v>33</v>
      </c>
      <c r="AC54" s="1">
        <v>2.4450987766412302</v>
      </c>
      <c r="AD54" s="1">
        <v>0</v>
      </c>
      <c r="AE54" s="1">
        <v>-4.5204785664876299</v>
      </c>
      <c r="AF54" s="1">
        <v>-1.6513650087526599</v>
      </c>
      <c r="AG54" s="1">
        <v>23.97316</v>
      </c>
      <c r="AH54" s="1">
        <v>25.462199999999999</v>
      </c>
      <c r="AI54" s="1">
        <v>26.470590000000001</v>
      </c>
      <c r="AJ54" s="1">
        <v>29.584019999999999</v>
      </c>
      <c r="AK54" s="1">
        <v>30.042570000000001</v>
      </c>
      <c r="AL54" s="1">
        <v>29.840789999999998</v>
      </c>
    </row>
    <row r="55" spans="1:38" x14ac:dyDescent="0.25">
      <c r="A55" s="2" t="s">
        <v>476</v>
      </c>
      <c r="B55" s="1" t="s">
        <v>475</v>
      </c>
      <c r="C55" s="1" t="s">
        <v>1</v>
      </c>
      <c r="D55" s="1">
        <v>2.67265188589931</v>
      </c>
      <c r="E55" s="1">
        <v>-4.5118624369303397</v>
      </c>
      <c r="F55" s="1">
        <f t="shared" si="0"/>
        <v>22.814236003538387</v>
      </c>
      <c r="G55" s="1" t="s">
        <v>474</v>
      </c>
      <c r="H55" s="1" t="s">
        <v>474</v>
      </c>
      <c r="I55" s="1" t="s">
        <v>2</v>
      </c>
      <c r="J55" s="1">
        <v>1</v>
      </c>
      <c r="K55" s="1">
        <v>4</v>
      </c>
      <c r="P55" s="1" t="s">
        <v>1</v>
      </c>
      <c r="Q55" s="1" t="s">
        <v>0</v>
      </c>
      <c r="R55" s="1">
        <v>7</v>
      </c>
      <c r="S55" s="1">
        <v>7</v>
      </c>
      <c r="T55" s="1">
        <v>7</v>
      </c>
      <c r="U55" s="1">
        <v>184</v>
      </c>
      <c r="V55" s="1">
        <v>184</v>
      </c>
      <c r="W55" s="1">
        <v>184</v>
      </c>
      <c r="X55" s="1">
        <v>63972</v>
      </c>
      <c r="Y55" s="1">
        <v>0</v>
      </c>
      <c r="Z55" s="1">
        <v>66182</v>
      </c>
      <c r="AA55" s="1">
        <v>1662600000</v>
      </c>
      <c r="AB55" s="1">
        <v>23</v>
      </c>
      <c r="AC55" s="1">
        <v>2.67265188589931</v>
      </c>
      <c r="AD55" s="1">
        <v>0</v>
      </c>
      <c r="AE55" s="1">
        <v>-4.5118624369303397</v>
      </c>
      <c r="AF55" s="1">
        <v>-1.70954182768815</v>
      </c>
      <c r="AG55" s="1">
        <v>24.540769999999998</v>
      </c>
      <c r="AH55" s="1">
        <v>23.93554</v>
      </c>
      <c r="AI55" s="1">
        <v>26.070229999999999</v>
      </c>
      <c r="AJ55" s="1">
        <v>29.49165</v>
      </c>
      <c r="AK55" s="1">
        <v>29.345659999999999</v>
      </c>
      <c r="AL55" s="1">
        <v>29.244810000000001</v>
      </c>
    </row>
    <row r="56" spans="1:38" x14ac:dyDescent="0.25">
      <c r="A56" s="2" t="s">
        <v>617</v>
      </c>
      <c r="B56" s="1" t="s">
        <v>616</v>
      </c>
      <c r="C56" s="1" t="s">
        <v>1</v>
      </c>
      <c r="D56" s="1">
        <v>2.6177076675753699</v>
      </c>
      <c r="E56" s="1">
        <v>-4.4890937805175799</v>
      </c>
      <c r="F56" s="1">
        <f t="shared" si="0"/>
        <v>22.45700735777994</v>
      </c>
      <c r="G56" s="1" t="s">
        <v>615</v>
      </c>
      <c r="H56" s="1" t="s">
        <v>615</v>
      </c>
      <c r="I56" s="1" t="s">
        <v>2</v>
      </c>
      <c r="J56" s="1">
        <v>1</v>
      </c>
      <c r="K56" s="1">
        <v>4</v>
      </c>
      <c r="P56" s="1" t="s">
        <v>1</v>
      </c>
      <c r="Q56" s="1" t="s">
        <v>0</v>
      </c>
      <c r="R56" s="1">
        <v>13</v>
      </c>
      <c r="S56" s="1">
        <v>13</v>
      </c>
      <c r="T56" s="1">
        <v>13</v>
      </c>
      <c r="U56" s="1">
        <v>235</v>
      </c>
      <c r="V56" s="1">
        <v>235</v>
      </c>
      <c r="W56" s="1">
        <v>235</v>
      </c>
      <c r="X56" s="1">
        <v>87334</v>
      </c>
      <c r="Y56" s="1">
        <v>0</v>
      </c>
      <c r="Z56" s="1">
        <v>84787</v>
      </c>
      <c r="AA56" s="1">
        <v>1793900000</v>
      </c>
      <c r="AB56" s="1">
        <v>37</v>
      </c>
      <c r="AC56" s="1">
        <v>2.6177076675753699</v>
      </c>
      <c r="AD56" s="1">
        <v>0</v>
      </c>
      <c r="AE56" s="1">
        <v>-4.4890937805175799</v>
      </c>
      <c r="AF56" s="1">
        <v>-1.6889889413378101</v>
      </c>
      <c r="AG56" s="1">
        <v>26.408930000000002</v>
      </c>
      <c r="AH56" s="1">
        <v>24.203289999999999</v>
      </c>
      <c r="AI56" s="1">
        <v>24.824090000000002</v>
      </c>
      <c r="AJ56" s="1">
        <v>29.713439999999999</v>
      </c>
      <c r="AK56" s="1">
        <v>29.593920000000001</v>
      </c>
      <c r="AL56" s="1">
        <v>29.596229999999998</v>
      </c>
    </row>
    <row r="57" spans="1:38" x14ac:dyDescent="0.25">
      <c r="A57" s="2" t="s">
        <v>44</v>
      </c>
      <c r="B57" s="1" t="s">
        <v>43</v>
      </c>
      <c r="C57" s="1" t="s">
        <v>1</v>
      </c>
      <c r="D57" s="1">
        <v>2.6081639728991699</v>
      </c>
      <c r="E57" s="1">
        <v>-4.4816761016845703</v>
      </c>
      <c r="F57" s="1">
        <f t="shared" si="0"/>
        <v>22.341840007654014</v>
      </c>
      <c r="G57" s="1" t="s">
        <v>42</v>
      </c>
      <c r="H57" s="1" t="s">
        <v>42</v>
      </c>
      <c r="I57" s="1" t="s">
        <v>2</v>
      </c>
      <c r="J57" s="1">
        <v>1</v>
      </c>
      <c r="K57" s="1">
        <v>4</v>
      </c>
      <c r="P57" s="1" t="s">
        <v>1</v>
      </c>
      <c r="Q57" s="1" t="s">
        <v>0</v>
      </c>
      <c r="R57" s="1">
        <v>7</v>
      </c>
      <c r="S57" s="1">
        <v>7</v>
      </c>
      <c r="T57" s="1">
        <v>7</v>
      </c>
      <c r="U57" s="1">
        <v>217</v>
      </c>
      <c r="V57" s="1">
        <v>217</v>
      </c>
      <c r="W57" s="1">
        <v>217</v>
      </c>
      <c r="X57" s="1">
        <v>56051</v>
      </c>
      <c r="Y57" s="1">
        <v>0</v>
      </c>
      <c r="Z57" s="1">
        <v>21847</v>
      </c>
      <c r="AA57" s="1">
        <v>859480000</v>
      </c>
      <c r="AB57" s="1">
        <v>17</v>
      </c>
      <c r="AC57" s="1">
        <v>2.6081639728991699</v>
      </c>
      <c r="AD57" s="1">
        <v>0</v>
      </c>
      <c r="AE57" s="1">
        <v>-4.4816761016845703</v>
      </c>
      <c r="AF57" s="1">
        <v>-1.68443016220882</v>
      </c>
      <c r="AG57" s="1">
        <v>24.66197</v>
      </c>
      <c r="AH57" s="1">
        <v>24.5426</v>
      </c>
      <c r="AI57" s="1">
        <v>22.63898</v>
      </c>
      <c r="AJ57" s="1">
        <v>28.262889999999999</v>
      </c>
      <c r="AK57" s="1">
        <v>28.523879999999998</v>
      </c>
      <c r="AL57" s="1">
        <v>28.501799999999999</v>
      </c>
    </row>
    <row r="58" spans="1:38" x14ac:dyDescent="0.25">
      <c r="A58" s="2" t="s">
        <v>744</v>
      </c>
      <c r="B58" s="1" t="s">
        <v>743</v>
      </c>
      <c r="C58" s="1" t="s">
        <v>1</v>
      </c>
      <c r="D58" s="1">
        <v>3.07833804854863</v>
      </c>
      <c r="E58" s="1">
        <v>-4.4691187540690098</v>
      </c>
      <c r="F58" s="1">
        <f t="shared" si="0"/>
        <v>22.148218491314516</v>
      </c>
      <c r="G58" s="1" t="s">
        <v>742</v>
      </c>
      <c r="H58" s="1" t="s">
        <v>742</v>
      </c>
      <c r="I58" s="1" t="s">
        <v>2</v>
      </c>
      <c r="J58" s="1">
        <v>1</v>
      </c>
      <c r="K58" s="1">
        <v>4</v>
      </c>
      <c r="P58" s="1" t="s">
        <v>1</v>
      </c>
      <c r="Q58" s="1" t="s">
        <v>0</v>
      </c>
      <c r="R58" s="1">
        <v>9</v>
      </c>
      <c r="S58" s="1">
        <v>9</v>
      </c>
      <c r="T58" s="1">
        <v>9</v>
      </c>
      <c r="U58" s="1">
        <v>27</v>
      </c>
      <c r="V58" s="1">
        <v>27</v>
      </c>
      <c r="W58" s="1">
        <v>27</v>
      </c>
      <c r="X58" s="1">
        <v>4675</v>
      </c>
      <c r="Y58" s="1">
        <v>0</v>
      </c>
      <c r="Z58" s="1">
        <v>51694</v>
      </c>
      <c r="AA58" s="1">
        <v>2046100000</v>
      </c>
      <c r="AB58" s="1">
        <v>24</v>
      </c>
      <c r="AC58" s="1">
        <v>3.07833804854863</v>
      </c>
      <c r="AD58" s="1">
        <v>0</v>
      </c>
      <c r="AE58" s="1">
        <v>-4.4691187540690098</v>
      </c>
      <c r="AF58" s="1">
        <v>-1.79108366818223</v>
      </c>
      <c r="AG58" s="1">
        <v>25.72064</v>
      </c>
      <c r="AH58" s="1">
        <v>24.448170000000001</v>
      </c>
      <c r="AI58" s="1">
        <v>26.072700000000001</v>
      </c>
      <c r="AJ58" s="1">
        <v>29.82338</v>
      </c>
      <c r="AK58" s="1">
        <v>29.86131</v>
      </c>
      <c r="AL58" s="1">
        <v>29.96416</v>
      </c>
    </row>
    <row r="59" spans="1:38" x14ac:dyDescent="0.25">
      <c r="A59" s="2" t="s">
        <v>41</v>
      </c>
      <c r="B59" s="1" t="s">
        <v>40</v>
      </c>
      <c r="C59" s="1" t="s">
        <v>1</v>
      </c>
      <c r="D59" s="1">
        <v>3.59907813897718</v>
      </c>
      <c r="E59" s="1">
        <v>-4.4424146016438799</v>
      </c>
      <c r="F59" s="1">
        <f t="shared" si="0"/>
        <v>21.742027878175108</v>
      </c>
      <c r="G59" s="1" t="s">
        <v>39</v>
      </c>
      <c r="H59" s="1" t="s">
        <v>39</v>
      </c>
      <c r="I59" s="1" t="s">
        <v>2</v>
      </c>
      <c r="J59" s="1">
        <v>1</v>
      </c>
      <c r="K59" s="1">
        <v>4</v>
      </c>
      <c r="P59" s="1" t="s">
        <v>1</v>
      </c>
      <c r="Q59" s="1" t="s">
        <v>0</v>
      </c>
      <c r="R59" s="1">
        <v>4</v>
      </c>
      <c r="S59" s="1">
        <v>4</v>
      </c>
      <c r="T59" s="1">
        <v>4</v>
      </c>
      <c r="U59" s="1">
        <v>362</v>
      </c>
      <c r="V59" s="1">
        <v>362</v>
      </c>
      <c r="W59" s="1">
        <v>362</v>
      </c>
      <c r="X59" s="1">
        <v>24992</v>
      </c>
      <c r="Y59" s="1">
        <v>0</v>
      </c>
      <c r="Z59" s="1">
        <v>37441</v>
      </c>
      <c r="AA59" s="1">
        <v>827490000</v>
      </c>
      <c r="AB59" s="1">
        <v>13</v>
      </c>
      <c r="AC59" s="1">
        <v>3.59907813897718</v>
      </c>
      <c r="AD59" s="1">
        <v>0</v>
      </c>
      <c r="AE59" s="1">
        <v>-4.4424146016438799</v>
      </c>
      <c r="AF59" s="1">
        <v>-1.8812263055149401</v>
      </c>
      <c r="AG59" s="1">
        <v>24.65785</v>
      </c>
      <c r="AH59" s="1">
        <v>23.574940000000002</v>
      </c>
      <c r="AI59" s="1">
        <v>23.610250000000001</v>
      </c>
      <c r="AJ59" s="1">
        <v>28.264189999999999</v>
      </c>
      <c r="AK59" s="1">
        <v>28.414619999999999</v>
      </c>
      <c r="AL59" s="1">
        <v>28.491479999999999</v>
      </c>
    </row>
    <row r="60" spans="1:38" x14ac:dyDescent="0.25">
      <c r="A60" s="2" t="s">
        <v>318</v>
      </c>
      <c r="B60" s="1" t="s">
        <v>317</v>
      </c>
      <c r="C60" s="1" t="s">
        <v>1</v>
      </c>
      <c r="D60" s="1">
        <v>2.1564350059950699</v>
      </c>
      <c r="E60" s="1">
        <v>-4.4310646057128897</v>
      </c>
      <c r="F60" s="1">
        <f t="shared" si="0"/>
        <v>21.571649691984145</v>
      </c>
      <c r="G60" s="1" t="s">
        <v>316</v>
      </c>
      <c r="H60" s="1" t="s">
        <v>316</v>
      </c>
      <c r="I60" s="1" t="s">
        <v>2</v>
      </c>
      <c r="J60" s="1">
        <v>1</v>
      </c>
      <c r="K60" s="1">
        <v>4</v>
      </c>
      <c r="P60" s="1" t="s">
        <v>1</v>
      </c>
      <c r="Q60" s="1" t="s">
        <v>0</v>
      </c>
      <c r="R60" s="1">
        <v>13</v>
      </c>
      <c r="S60" s="1">
        <v>13</v>
      </c>
      <c r="T60" s="1">
        <v>13</v>
      </c>
      <c r="U60" s="1">
        <v>403</v>
      </c>
      <c r="V60" s="1">
        <v>403</v>
      </c>
      <c r="W60" s="1">
        <v>403</v>
      </c>
      <c r="X60" s="1">
        <v>51199</v>
      </c>
      <c r="Y60" s="1">
        <v>0</v>
      </c>
      <c r="Z60" s="1">
        <v>57868</v>
      </c>
      <c r="AA60" s="1">
        <v>1157900000</v>
      </c>
      <c r="AB60" s="1">
        <v>32</v>
      </c>
      <c r="AC60" s="1">
        <v>2.1564350059950699</v>
      </c>
      <c r="AD60" s="1">
        <v>0</v>
      </c>
      <c r="AE60" s="1">
        <v>-4.4310646057128897</v>
      </c>
      <c r="AF60" s="1">
        <v>-1.5446883925152799</v>
      </c>
      <c r="AG60" s="1">
        <v>23.17746</v>
      </c>
      <c r="AH60" s="1">
        <v>26.174700000000001</v>
      </c>
      <c r="AI60" s="1">
        <v>24.50292</v>
      </c>
      <c r="AJ60" s="1">
        <v>29.13391</v>
      </c>
      <c r="AK60" s="1">
        <v>29.052820000000001</v>
      </c>
      <c r="AL60" s="1">
        <v>28.961549999999999</v>
      </c>
    </row>
    <row r="61" spans="1:38" x14ac:dyDescent="0.25">
      <c r="A61" s="2" t="s">
        <v>454</v>
      </c>
      <c r="B61" s="1" t="s">
        <v>453</v>
      </c>
      <c r="C61" s="1" t="s">
        <v>1</v>
      </c>
      <c r="D61" s="1">
        <v>3.2200202257193502</v>
      </c>
      <c r="E61" s="1">
        <v>-4.3790187835693404</v>
      </c>
      <c r="F61" s="1">
        <f t="shared" si="0"/>
        <v>20.80731324961409</v>
      </c>
      <c r="G61" s="1" t="s">
        <v>452</v>
      </c>
      <c r="H61" s="1" t="s">
        <v>452</v>
      </c>
      <c r="I61" s="1" t="s">
        <v>2</v>
      </c>
      <c r="J61" s="1">
        <v>1</v>
      </c>
      <c r="K61" s="1">
        <v>4</v>
      </c>
      <c r="P61" s="1" t="s">
        <v>1</v>
      </c>
      <c r="Q61" s="1" t="s">
        <v>0</v>
      </c>
      <c r="R61" s="1">
        <v>8</v>
      </c>
      <c r="S61" s="1">
        <v>8</v>
      </c>
      <c r="T61" s="1">
        <v>8</v>
      </c>
      <c r="U61" s="1">
        <v>486</v>
      </c>
      <c r="V61" s="1">
        <v>486</v>
      </c>
      <c r="W61" s="1">
        <v>486</v>
      </c>
      <c r="X61" s="1">
        <v>25059</v>
      </c>
      <c r="Y61" s="1">
        <v>0</v>
      </c>
      <c r="Z61" s="1">
        <v>3722</v>
      </c>
      <c r="AA61" s="1">
        <v>1306500000</v>
      </c>
      <c r="AB61" s="1">
        <v>22</v>
      </c>
      <c r="AC61" s="1">
        <v>3.2200202257193502</v>
      </c>
      <c r="AD61" s="1">
        <v>0</v>
      </c>
      <c r="AE61" s="1">
        <v>-4.3790187835693404</v>
      </c>
      <c r="AF61" s="1">
        <v>-1.7903846679337601</v>
      </c>
      <c r="AG61" s="1">
        <v>24.390039999999999</v>
      </c>
      <c r="AH61" s="1">
        <v>24.39648</v>
      </c>
      <c r="AI61" s="1">
        <v>25.724620000000002</v>
      </c>
      <c r="AJ61" s="1">
        <v>29.295269999999999</v>
      </c>
      <c r="AK61" s="1">
        <v>29.204809999999998</v>
      </c>
      <c r="AL61" s="1">
        <v>29.148119999999999</v>
      </c>
    </row>
    <row r="62" spans="1:38" x14ac:dyDescent="0.25">
      <c r="A62" s="2" t="s">
        <v>189</v>
      </c>
      <c r="B62" s="1" t="s">
        <v>188</v>
      </c>
      <c r="C62" s="1" t="s">
        <v>1</v>
      </c>
      <c r="D62" s="1">
        <v>3.4257767278645201</v>
      </c>
      <c r="E62" s="1">
        <v>-4.3489119211832703</v>
      </c>
      <c r="F62" s="1">
        <f t="shared" si="0"/>
        <v>20.377595482774748</v>
      </c>
      <c r="G62" s="1" t="s">
        <v>187</v>
      </c>
      <c r="H62" s="1" t="s">
        <v>187</v>
      </c>
      <c r="I62" s="1" t="s">
        <v>2</v>
      </c>
      <c r="J62" s="1">
        <v>1</v>
      </c>
      <c r="K62" s="1">
        <v>4</v>
      </c>
      <c r="P62" s="1" t="s">
        <v>1</v>
      </c>
      <c r="Q62" s="1" t="s">
        <v>0</v>
      </c>
      <c r="R62" s="1">
        <v>13</v>
      </c>
      <c r="S62" s="1">
        <v>13</v>
      </c>
      <c r="T62" s="1">
        <v>13</v>
      </c>
      <c r="U62" s="1">
        <v>211</v>
      </c>
      <c r="V62" s="1">
        <v>211</v>
      </c>
      <c r="W62" s="1">
        <v>211</v>
      </c>
      <c r="X62" s="1">
        <v>9352</v>
      </c>
      <c r="Y62" s="1">
        <v>0</v>
      </c>
      <c r="Z62" s="1">
        <v>55984</v>
      </c>
      <c r="AA62" s="1">
        <v>898600000</v>
      </c>
      <c r="AB62" s="1">
        <v>25</v>
      </c>
      <c r="AC62" s="1">
        <v>3.4257767278645201</v>
      </c>
      <c r="AD62" s="1">
        <v>0</v>
      </c>
      <c r="AE62" s="1">
        <v>-4.3489119211832703</v>
      </c>
      <c r="AF62" s="1">
        <v>-1.81817478233563</v>
      </c>
      <c r="AG62" s="1">
        <v>23.898879999999998</v>
      </c>
      <c r="AH62" s="1">
        <v>24.049510000000001</v>
      </c>
      <c r="AI62" s="1">
        <v>25.139289999999999</v>
      </c>
      <c r="AJ62" s="1">
        <v>28.74727</v>
      </c>
      <c r="AK62" s="1">
        <v>28.73441</v>
      </c>
      <c r="AL62" s="1">
        <v>28.652740000000001</v>
      </c>
    </row>
    <row r="63" spans="1:38" x14ac:dyDescent="0.25">
      <c r="A63" s="2" t="s">
        <v>32</v>
      </c>
      <c r="B63" s="1" t="s">
        <v>31</v>
      </c>
      <c r="C63" s="1" t="s">
        <v>1</v>
      </c>
      <c r="D63" s="1">
        <v>3.2885819499153102</v>
      </c>
      <c r="E63" s="1">
        <v>-4.3415921529134103</v>
      </c>
      <c r="F63" s="1">
        <f t="shared" si="0"/>
        <v>20.274467989593951</v>
      </c>
      <c r="G63" s="1" t="s">
        <v>30</v>
      </c>
      <c r="H63" s="1" t="s">
        <v>30</v>
      </c>
      <c r="I63" s="1" t="s">
        <v>2</v>
      </c>
      <c r="J63" s="1">
        <v>1</v>
      </c>
      <c r="K63" s="1">
        <v>4</v>
      </c>
      <c r="P63" s="1" t="s">
        <v>1</v>
      </c>
      <c r="Q63" s="1" t="s">
        <v>0</v>
      </c>
      <c r="R63" s="1">
        <v>12</v>
      </c>
      <c r="S63" s="1">
        <v>12</v>
      </c>
      <c r="T63" s="1">
        <v>12</v>
      </c>
      <c r="U63" s="1">
        <v>213</v>
      </c>
      <c r="V63" s="1">
        <v>213</v>
      </c>
      <c r="W63" s="1">
        <v>213</v>
      </c>
      <c r="X63" s="1">
        <v>85852</v>
      </c>
      <c r="Y63" s="1">
        <v>0</v>
      </c>
      <c r="Z63" s="1">
        <v>94553</v>
      </c>
      <c r="AA63" s="1">
        <v>681120000</v>
      </c>
      <c r="AB63" s="1">
        <v>19</v>
      </c>
      <c r="AC63" s="1">
        <v>3.2885819499153102</v>
      </c>
      <c r="AD63" s="1">
        <v>0</v>
      </c>
      <c r="AE63" s="1">
        <v>-4.3415921529134103</v>
      </c>
      <c r="AF63" s="1">
        <v>-1.79080283908965</v>
      </c>
      <c r="AG63" s="1">
        <v>23.79712</v>
      </c>
      <c r="AH63" s="1">
        <v>24.253530000000001</v>
      </c>
      <c r="AI63" s="1">
        <v>23.599219999999999</v>
      </c>
      <c r="AJ63" s="1">
        <v>28.863520000000001</v>
      </c>
      <c r="AK63" s="1">
        <v>27.556550000000001</v>
      </c>
      <c r="AL63" s="1">
        <v>28.254580000000001</v>
      </c>
    </row>
    <row r="64" spans="1:38" x14ac:dyDescent="0.25">
      <c r="A64" s="2" t="s">
        <v>143</v>
      </c>
      <c r="B64" s="1" t="s">
        <v>142</v>
      </c>
      <c r="C64" s="1" t="s">
        <v>1</v>
      </c>
      <c r="D64" s="1">
        <v>2.4417767914848998</v>
      </c>
      <c r="E64" s="1">
        <v>-4.3275820414225299</v>
      </c>
      <c r="F64" s="1">
        <f t="shared" si="0"/>
        <v>20.078534129781406</v>
      </c>
      <c r="G64" s="1" t="s">
        <v>141</v>
      </c>
      <c r="H64" s="1" t="s">
        <v>141</v>
      </c>
      <c r="I64" s="1" t="s">
        <v>2</v>
      </c>
      <c r="J64" s="1">
        <v>1</v>
      </c>
      <c r="K64" s="1">
        <v>4</v>
      </c>
      <c r="P64" s="1" t="s">
        <v>1</v>
      </c>
      <c r="Q64" s="1" t="s">
        <v>0</v>
      </c>
      <c r="R64" s="1">
        <v>7</v>
      </c>
      <c r="S64" s="1">
        <v>7</v>
      </c>
      <c r="T64" s="1">
        <v>7</v>
      </c>
      <c r="U64" s="1">
        <v>23</v>
      </c>
      <c r="V64" s="1">
        <v>23</v>
      </c>
      <c r="W64" s="1">
        <v>23</v>
      </c>
      <c r="X64" s="1">
        <v>44746</v>
      </c>
      <c r="Y64" s="1">
        <v>0</v>
      </c>
      <c r="Z64" s="1">
        <v>25219</v>
      </c>
      <c r="AA64" s="1">
        <v>819200000</v>
      </c>
      <c r="AB64" s="1">
        <v>18</v>
      </c>
      <c r="AC64" s="1">
        <v>2.4417767914848998</v>
      </c>
      <c r="AD64" s="1">
        <v>0</v>
      </c>
      <c r="AE64" s="1">
        <v>-4.3275820414225299</v>
      </c>
      <c r="AF64" s="1">
        <v>-1.5984140695851301</v>
      </c>
      <c r="AG64" s="1">
        <v>24.47954</v>
      </c>
      <c r="AH64" s="1">
        <v>22.9299</v>
      </c>
      <c r="AI64" s="1">
        <v>25.342870000000001</v>
      </c>
      <c r="AJ64" s="1">
        <v>28.669419999999999</v>
      </c>
      <c r="AK64" s="1">
        <v>28.516490000000001</v>
      </c>
      <c r="AL64" s="1">
        <v>28.549150000000001</v>
      </c>
    </row>
    <row r="65" spans="1:38" x14ac:dyDescent="0.25">
      <c r="A65" s="2" t="s">
        <v>880</v>
      </c>
      <c r="B65" s="1" t="s">
        <v>879</v>
      </c>
      <c r="C65" s="1" t="s">
        <v>1</v>
      </c>
      <c r="D65" s="1">
        <v>1.34753933499812</v>
      </c>
      <c r="E65" s="1">
        <v>-4.3181985219319703</v>
      </c>
      <c r="F65" s="1">
        <f t="shared" si="0"/>
        <v>19.948363912516893</v>
      </c>
      <c r="G65" s="1" t="s">
        <v>878</v>
      </c>
      <c r="H65" s="1" t="s">
        <v>878</v>
      </c>
      <c r="I65" s="1" t="s">
        <v>2</v>
      </c>
      <c r="J65" s="1">
        <v>1</v>
      </c>
      <c r="K65" s="1">
        <v>4</v>
      </c>
      <c r="P65" s="1" t="s">
        <v>1</v>
      </c>
      <c r="Q65" s="1" t="s">
        <v>0</v>
      </c>
      <c r="R65" s="1">
        <v>4</v>
      </c>
      <c r="S65" s="1">
        <v>4</v>
      </c>
      <c r="T65" s="1">
        <v>4</v>
      </c>
      <c r="U65" s="1">
        <v>306</v>
      </c>
      <c r="V65" s="1">
        <v>306</v>
      </c>
      <c r="W65" s="1">
        <v>306</v>
      </c>
      <c r="X65" s="1">
        <v>18697</v>
      </c>
      <c r="Y65" s="1">
        <v>0</v>
      </c>
      <c r="Z65" s="1">
        <v>39572</v>
      </c>
      <c r="AA65" s="1">
        <v>3143200000</v>
      </c>
      <c r="AB65" s="1">
        <v>18</v>
      </c>
      <c r="AC65" s="1">
        <v>1.34753933499812</v>
      </c>
      <c r="AD65" s="1">
        <v>0</v>
      </c>
      <c r="AE65" s="1">
        <v>-4.3181985219319703</v>
      </c>
      <c r="AF65" s="1">
        <v>-1.2343605311441801</v>
      </c>
      <c r="AG65" s="1">
        <v>24.410070000000001</v>
      </c>
      <c r="AH65" s="1">
        <v>24.110220000000002</v>
      </c>
      <c r="AI65" s="1">
        <v>28.740559999999999</v>
      </c>
      <c r="AJ65" s="1">
        <v>29.98114</v>
      </c>
      <c r="AK65" s="1">
        <v>29.994959999999999</v>
      </c>
      <c r="AL65" s="1">
        <v>30.239339999999999</v>
      </c>
    </row>
    <row r="66" spans="1:38" x14ac:dyDescent="0.25">
      <c r="A66" s="2" t="s">
        <v>1012</v>
      </c>
      <c r="B66" s="1" t="s">
        <v>1011</v>
      </c>
      <c r="C66" s="1" t="s">
        <v>1</v>
      </c>
      <c r="D66" s="1">
        <v>4.0655619034547703</v>
      </c>
      <c r="E66" s="1">
        <v>-4.317626953125</v>
      </c>
      <c r="F66" s="1">
        <f t="shared" si="0"/>
        <v>19.940462308965735</v>
      </c>
      <c r="G66" s="1" t="s">
        <v>1010</v>
      </c>
      <c r="H66" s="1" t="s">
        <v>1009</v>
      </c>
      <c r="I66" s="1" t="s">
        <v>2</v>
      </c>
      <c r="J66" s="1">
        <v>1</v>
      </c>
      <c r="K66" s="1">
        <v>4</v>
      </c>
      <c r="P66" s="1" t="s">
        <v>1</v>
      </c>
      <c r="Q66" s="1" t="s">
        <v>0</v>
      </c>
      <c r="R66" s="1">
        <v>12</v>
      </c>
      <c r="S66" s="1">
        <v>12</v>
      </c>
      <c r="T66" s="1">
        <v>12</v>
      </c>
      <c r="U66" s="1">
        <v>544</v>
      </c>
      <c r="V66" s="1">
        <v>544</v>
      </c>
      <c r="W66" s="1">
        <v>544</v>
      </c>
      <c r="X66" s="1">
        <v>27508</v>
      </c>
      <c r="Y66" s="1">
        <v>0</v>
      </c>
      <c r="Z66" s="1">
        <v>46514</v>
      </c>
      <c r="AA66" s="1">
        <v>3329100000</v>
      </c>
      <c r="AB66" s="1">
        <v>47</v>
      </c>
      <c r="AC66" s="1">
        <v>4.0655619034547703</v>
      </c>
      <c r="AD66" s="1">
        <v>0</v>
      </c>
      <c r="AE66" s="1">
        <v>-4.317626953125</v>
      </c>
      <c r="AF66" s="1">
        <v>-1.9042656856773299</v>
      </c>
      <c r="AG66" s="1">
        <v>25.873049999999999</v>
      </c>
      <c r="AH66" s="1">
        <v>26.689129999999999</v>
      </c>
      <c r="AI66" s="1">
        <v>25.943940000000001</v>
      </c>
      <c r="AJ66" s="1">
        <v>30.545629999999999</v>
      </c>
      <c r="AK66" s="1">
        <v>30.37067</v>
      </c>
      <c r="AL66" s="1">
        <v>30.54269</v>
      </c>
    </row>
    <row r="67" spans="1:38" x14ac:dyDescent="0.25">
      <c r="A67" s="2" t="s">
        <v>171</v>
      </c>
      <c r="B67" s="1" t="s">
        <v>170</v>
      </c>
      <c r="C67" s="1" t="s">
        <v>1</v>
      </c>
      <c r="D67" s="1">
        <v>2.3958791867996201</v>
      </c>
      <c r="E67" s="1">
        <v>-4.31336275736491</v>
      </c>
      <c r="F67" s="1">
        <f t="shared" ref="F67:F130" si="1">POWER(2,-E67)</f>
        <v>19.881610996764937</v>
      </c>
      <c r="G67" s="1" t="s">
        <v>169</v>
      </c>
      <c r="H67" s="1" t="s">
        <v>169</v>
      </c>
      <c r="I67" s="1" t="s">
        <v>2</v>
      </c>
      <c r="J67" s="1">
        <v>1</v>
      </c>
      <c r="K67" s="1">
        <v>4</v>
      </c>
      <c r="P67" s="1" t="s">
        <v>1</v>
      </c>
      <c r="Q67" s="1" t="s">
        <v>0</v>
      </c>
      <c r="R67" s="1">
        <v>3</v>
      </c>
      <c r="S67" s="1">
        <v>3</v>
      </c>
      <c r="T67" s="1">
        <v>3</v>
      </c>
      <c r="U67" s="1">
        <v>137</v>
      </c>
      <c r="V67" s="1">
        <v>137</v>
      </c>
      <c r="W67" s="1">
        <v>137</v>
      </c>
      <c r="X67" s="1">
        <v>28433</v>
      </c>
      <c r="Y67" s="1">
        <v>0</v>
      </c>
      <c r="Z67" s="1">
        <v>79806</v>
      </c>
      <c r="AA67" s="1">
        <v>1022100000</v>
      </c>
      <c r="AB67" s="1">
        <v>10</v>
      </c>
      <c r="AC67" s="1">
        <v>2.3958791867996201</v>
      </c>
      <c r="AD67" s="1">
        <v>0</v>
      </c>
      <c r="AE67" s="1">
        <v>-4.31336275736491</v>
      </c>
      <c r="AF67" s="1">
        <v>-1.5824742572082</v>
      </c>
      <c r="AG67" s="1">
        <v>25.739319999999999</v>
      </c>
      <c r="AH67" s="1">
        <v>23.37734</v>
      </c>
      <c r="AI67" s="1">
        <v>23.90016</v>
      </c>
      <c r="AJ67" s="1">
        <v>28.538489999999999</v>
      </c>
      <c r="AK67" s="1">
        <v>28.532820000000001</v>
      </c>
      <c r="AL67" s="1">
        <v>28.885590000000001</v>
      </c>
    </row>
    <row r="68" spans="1:38" x14ac:dyDescent="0.25">
      <c r="A68" s="2" t="s">
        <v>339</v>
      </c>
      <c r="B68" s="1" t="s">
        <v>338</v>
      </c>
      <c r="C68" s="1" t="s">
        <v>1</v>
      </c>
      <c r="D68" s="1">
        <v>1.9631566156220499</v>
      </c>
      <c r="E68" s="1">
        <v>-4.3035914103190098</v>
      </c>
      <c r="F68" s="1">
        <f t="shared" si="1"/>
        <v>19.747408199776775</v>
      </c>
      <c r="G68" s="1" t="s">
        <v>337</v>
      </c>
      <c r="H68" s="1" t="s">
        <v>337</v>
      </c>
      <c r="I68" s="1" t="s">
        <v>2</v>
      </c>
      <c r="J68" s="1">
        <v>1</v>
      </c>
      <c r="K68" s="1">
        <v>4</v>
      </c>
      <c r="P68" s="1" t="s">
        <v>1</v>
      </c>
      <c r="Q68" s="1" t="s">
        <v>0</v>
      </c>
      <c r="R68" s="1">
        <v>6</v>
      </c>
      <c r="S68" s="1">
        <v>6</v>
      </c>
      <c r="T68" s="1">
        <v>6</v>
      </c>
      <c r="U68" s="1">
        <v>341</v>
      </c>
      <c r="V68" s="1">
        <v>341</v>
      </c>
      <c r="W68" s="1">
        <v>341</v>
      </c>
      <c r="X68" s="1">
        <v>23772</v>
      </c>
      <c r="Y68" s="1">
        <v>0</v>
      </c>
      <c r="Z68" s="1">
        <v>26421</v>
      </c>
      <c r="AA68" s="1">
        <v>1068100000</v>
      </c>
      <c r="AB68" s="1">
        <v>17</v>
      </c>
      <c r="AC68" s="1">
        <v>1.9631566156220499</v>
      </c>
      <c r="AD68" s="1">
        <v>0</v>
      </c>
      <c r="AE68" s="1">
        <v>-4.3035914103190098</v>
      </c>
      <c r="AF68" s="1">
        <v>-1.45491788109293</v>
      </c>
      <c r="AG68" s="1">
        <v>23.165330000000001</v>
      </c>
      <c r="AH68" s="1">
        <v>26.44032</v>
      </c>
      <c r="AI68" s="1">
        <v>24.354700000000001</v>
      </c>
      <c r="AJ68" s="1">
        <v>28.899830000000001</v>
      </c>
      <c r="AK68" s="1">
        <v>29.03349</v>
      </c>
      <c r="AL68" s="1">
        <v>28.937809999999999</v>
      </c>
    </row>
    <row r="69" spans="1:38" x14ac:dyDescent="0.25">
      <c r="A69" s="2" t="s">
        <v>877</v>
      </c>
      <c r="B69" s="1" t="s">
        <v>876</v>
      </c>
      <c r="C69" s="1" t="s">
        <v>1</v>
      </c>
      <c r="D69" s="1">
        <v>1.6401640098435699</v>
      </c>
      <c r="E69" s="1">
        <v>-4.29383150736491</v>
      </c>
      <c r="F69" s="1">
        <f t="shared" si="1"/>
        <v>19.614266873024434</v>
      </c>
      <c r="G69" s="1" t="s">
        <v>875</v>
      </c>
      <c r="H69" s="1" t="s">
        <v>875</v>
      </c>
      <c r="I69" s="1" t="s">
        <v>2</v>
      </c>
      <c r="J69" s="1">
        <v>1</v>
      </c>
      <c r="K69" s="1">
        <v>4</v>
      </c>
      <c r="P69" s="1" t="s">
        <v>1</v>
      </c>
      <c r="Q69" s="1" t="s">
        <v>0</v>
      </c>
      <c r="R69" s="1">
        <v>17</v>
      </c>
      <c r="S69" s="1">
        <v>17</v>
      </c>
      <c r="T69" s="1">
        <v>17</v>
      </c>
      <c r="U69" s="1">
        <v>448</v>
      </c>
      <c r="V69" s="1">
        <v>448</v>
      </c>
      <c r="W69" s="1">
        <v>448</v>
      </c>
      <c r="X69" s="1">
        <v>71026</v>
      </c>
      <c r="Y69" s="1">
        <v>0</v>
      </c>
      <c r="Z69" s="1">
        <v>79887</v>
      </c>
      <c r="AA69" s="1">
        <v>2589000000</v>
      </c>
      <c r="AB69" s="1">
        <v>43</v>
      </c>
      <c r="AC69" s="1">
        <v>1.6401640098435699</v>
      </c>
      <c r="AD69" s="1">
        <v>0</v>
      </c>
      <c r="AE69" s="1">
        <v>-4.29383150736491</v>
      </c>
      <c r="AF69" s="1">
        <v>-1.34390239525661</v>
      </c>
      <c r="AG69" s="1">
        <v>27.57996</v>
      </c>
      <c r="AH69" s="1">
        <v>26.048279999999998</v>
      </c>
      <c r="AI69" s="1">
        <v>23.62782</v>
      </c>
      <c r="AJ69" s="1">
        <v>29.702729999999999</v>
      </c>
      <c r="AK69" s="1">
        <v>29.742619999999999</v>
      </c>
      <c r="AL69" s="1">
        <v>30.692209999999999</v>
      </c>
    </row>
    <row r="70" spans="1:38" x14ac:dyDescent="0.25">
      <c r="A70" s="2" t="s">
        <v>853</v>
      </c>
      <c r="B70" s="1" t="s">
        <v>852</v>
      </c>
      <c r="C70" s="1" t="s">
        <v>1</v>
      </c>
      <c r="D70" s="1">
        <v>2.5983636580354199</v>
      </c>
      <c r="E70" s="1">
        <v>-4.2908560434977199</v>
      </c>
      <c r="F70" s="1">
        <f t="shared" si="1"/>
        <v>19.573855421791031</v>
      </c>
      <c r="G70" s="1" t="s">
        <v>851</v>
      </c>
      <c r="H70" s="1" t="s">
        <v>851</v>
      </c>
      <c r="I70" s="1" t="s">
        <v>2</v>
      </c>
      <c r="J70" s="1">
        <v>1</v>
      </c>
      <c r="K70" s="1">
        <v>4</v>
      </c>
      <c r="P70" s="1" t="s">
        <v>1</v>
      </c>
      <c r="Q70" s="1" t="s">
        <v>0</v>
      </c>
      <c r="R70" s="1">
        <v>11</v>
      </c>
      <c r="S70" s="1">
        <v>11</v>
      </c>
      <c r="T70" s="1">
        <v>11</v>
      </c>
      <c r="U70" s="1">
        <v>339</v>
      </c>
      <c r="V70" s="1">
        <v>339</v>
      </c>
      <c r="W70" s="1">
        <v>339</v>
      </c>
      <c r="X70" s="1">
        <v>57276</v>
      </c>
      <c r="Y70" s="1">
        <v>0</v>
      </c>
      <c r="Z70" s="1">
        <v>52278</v>
      </c>
      <c r="AA70" s="1">
        <v>2436900000</v>
      </c>
      <c r="AB70" s="1">
        <v>29</v>
      </c>
      <c r="AC70" s="1">
        <v>2.5983636580354199</v>
      </c>
      <c r="AD70" s="1">
        <v>0</v>
      </c>
      <c r="AE70" s="1">
        <v>-4.2908560434977199</v>
      </c>
      <c r="AF70" s="1">
        <v>-1.6275705093234301</v>
      </c>
      <c r="AG70" s="1">
        <v>25.682089999999999</v>
      </c>
      <c r="AH70" s="1">
        <v>26.509360000000001</v>
      </c>
      <c r="AI70" s="1">
        <v>24.9053</v>
      </c>
      <c r="AJ70" s="1">
        <v>29.11731</v>
      </c>
      <c r="AK70" s="1">
        <v>30.448060000000002</v>
      </c>
      <c r="AL70" s="1">
        <v>30.403960000000001</v>
      </c>
    </row>
    <row r="71" spans="1:38" x14ac:dyDescent="0.25">
      <c r="A71" s="2" t="s">
        <v>336</v>
      </c>
      <c r="B71" s="1" t="s">
        <v>335</v>
      </c>
      <c r="C71" s="1" t="s">
        <v>1</v>
      </c>
      <c r="D71" s="1">
        <v>3.7705258798166299</v>
      </c>
      <c r="E71" s="1">
        <v>-4.2905489603678397</v>
      </c>
      <c r="F71" s="1">
        <f t="shared" si="1"/>
        <v>19.569689495555146</v>
      </c>
      <c r="G71" s="1" t="s">
        <v>334</v>
      </c>
      <c r="H71" s="1" t="s">
        <v>334</v>
      </c>
      <c r="I71" s="1" t="s">
        <v>2</v>
      </c>
      <c r="J71" s="1">
        <v>1</v>
      </c>
      <c r="K71" s="1">
        <v>4</v>
      </c>
      <c r="P71" s="1" t="s">
        <v>1</v>
      </c>
      <c r="Q71" s="1" t="s">
        <v>0</v>
      </c>
      <c r="R71" s="1">
        <v>7</v>
      </c>
      <c r="S71" s="1">
        <v>7</v>
      </c>
      <c r="T71" s="1">
        <v>7</v>
      </c>
      <c r="U71" s="1">
        <v>158</v>
      </c>
      <c r="V71" s="1">
        <v>158</v>
      </c>
      <c r="W71" s="1">
        <v>158</v>
      </c>
      <c r="X71" s="1">
        <v>75403</v>
      </c>
      <c r="Y71" s="1">
        <v>0</v>
      </c>
      <c r="Z71" s="1">
        <v>59705</v>
      </c>
      <c r="AA71" s="1">
        <v>1067500000</v>
      </c>
      <c r="AB71" s="1">
        <v>25</v>
      </c>
      <c r="AC71" s="1">
        <v>3.7705258798166299</v>
      </c>
      <c r="AD71" s="1">
        <v>0</v>
      </c>
      <c r="AE71" s="1">
        <v>-4.2905489603678397</v>
      </c>
      <c r="AF71" s="1">
        <v>-1.85283958388703</v>
      </c>
      <c r="AG71" s="1">
        <v>24.851489999999998</v>
      </c>
      <c r="AH71" s="1">
        <v>25.058949999999999</v>
      </c>
      <c r="AI71" s="1">
        <v>24.041820000000001</v>
      </c>
      <c r="AJ71" s="1">
        <v>28.82554</v>
      </c>
      <c r="AK71" s="1">
        <v>28.99596</v>
      </c>
      <c r="AL71" s="1">
        <v>29.002410000000001</v>
      </c>
    </row>
    <row r="72" spans="1:38" x14ac:dyDescent="0.25">
      <c r="A72" s="2" t="s">
        <v>20</v>
      </c>
      <c r="B72" s="1" t="s">
        <v>19</v>
      </c>
      <c r="C72" s="1" t="s">
        <v>1</v>
      </c>
      <c r="D72" s="1">
        <v>3.62940580210886</v>
      </c>
      <c r="E72" s="1">
        <v>-4.2895857493082703</v>
      </c>
      <c r="F72" s="1">
        <f t="shared" si="1"/>
        <v>19.556628211130075</v>
      </c>
      <c r="G72" s="1" t="s">
        <v>18</v>
      </c>
      <c r="H72" s="1" t="s">
        <v>18</v>
      </c>
      <c r="I72" s="1" t="s">
        <v>2</v>
      </c>
      <c r="J72" s="1">
        <v>1</v>
      </c>
      <c r="K72" s="1">
        <v>4</v>
      </c>
      <c r="P72" s="1" t="s">
        <v>1</v>
      </c>
      <c r="Q72" s="1" t="s">
        <v>0</v>
      </c>
      <c r="R72" s="1">
        <v>4</v>
      </c>
      <c r="S72" s="1">
        <v>4</v>
      </c>
      <c r="T72" s="1">
        <v>4</v>
      </c>
      <c r="U72" s="1">
        <v>302</v>
      </c>
      <c r="V72" s="1">
        <v>302</v>
      </c>
      <c r="W72" s="1">
        <v>302</v>
      </c>
      <c r="X72" s="1">
        <v>20061</v>
      </c>
      <c r="Y72" s="1">
        <v>0</v>
      </c>
      <c r="Z72" s="1">
        <v>16423</v>
      </c>
      <c r="AA72" s="1">
        <v>534800000</v>
      </c>
      <c r="AB72" s="1">
        <v>7</v>
      </c>
      <c r="AC72" s="1">
        <v>3.62940580210886</v>
      </c>
      <c r="AD72" s="1">
        <v>0</v>
      </c>
      <c r="AE72" s="1">
        <v>-4.2895857493082703</v>
      </c>
      <c r="AF72" s="1">
        <v>-1.83093251948156</v>
      </c>
      <c r="AG72" s="1">
        <v>23.121200000000002</v>
      </c>
      <c r="AH72" s="1">
        <v>23.599509999999999</v>
      </c>
      <c r="AI72" s="1">
        <v>24.287120000000002</v>
      </c>
      <c r="AJ72" s="1">
        <v>27.84948</v>
      </c>
      <c r="AK72" s="1">
        <v>28.001149999999999</v>
      </c>
      <c r="AL72" s="1">
        <v>28.025960000000001</v>
      </c>
    </row>
    <row r="73" spans="1:38" x14ac:dyDescent="0.25">
      <c r="A73" s="2" t="s">
        <v>552</v>
      </c>
      <c r="B73" s="1" t="s">
        <v>551</v>
      </c>
      <c r="C73" s="1" t="s">
        <v>1</v>
      </c>
      <c r="D73" s="1">
        <v>4.3807887285143297</v>
      </c>
      <c r="E73" s="1">
        <v>-4.2852884928385402</v>
      </c>
      <c r="F73" s="1">
        <f t="shared" si="1"/>
        <v>19.498462897567375</v>
      </c>
      <c r="G73" s="1" t="s">
        <v>550</v>
      </c>
      <c r="H73" s="1" t="s">
        <v>550</v>
      </c>
      <c r="I73" s="1" t="s">
        <v>2</v>
      </c>
      <c r="J73" s="1">
        <v>1</v>
      </c>
      <c r="K73" s="1">
        <v>4</v>
      </c>
      <c r="P73" s="1" t="s">
        <v>1</v>
      </c>
      <c r="Q73" s="1" t="s">
        <v>0</v>
      </c>
      <c r="R73" s="1">
        <v>14</v>
      </c>
      <c r="S73" s="1">
        <v>14</v>
      </c>
      <c r="T73" s="1">
        <v>14</v>
      </c>
      <c r="U73" s="1">
        <v>34</v>
      </c>
      <c r="V73" s="1">
        <v>34</v>
      </c>
      <c r="W73" s="1">
        <v>34</v>
      </c>
      <c r="X73" s="1">
        <v>75035</v>
      </c>
      <c r="Y73" s="1">
        <v>0</v>
      </c>
      <c r="Z73" s="1">
        <v>12772</v>
      </c>
      <c r="AA73" s="1">
        <v>1336100000</v>
      </c>
      <c r="AB73" s="1">
        <v>32</v>
      </c>
      <c r="AC73" s="1">
        <v>4.3807887285143297</v>
      </c>
      <c r="AD73" s="1">
        <v>0</v>
      </c>
      <c r="AE73" s="1">
        <v>-4.2852884928385402</v>
      </c>
      <c r="AF73" s="1">
        <v>-1.92954438444</v>
      </c>
      <c r="AG73" s="1">
        <v>24.689810000000001</v>
      </c>
      <c r="AH73" s="1">
        <v>25.425460000000001</v>
      </c>
      <c r="AI73" s="1">
        <v>24.882259999999999</v>
      </c>
      <c r="AJ73" s="1">
        <v>29.251529999999999</v>
      </c>
      <c r="AK73" s="1">
        <v>29.30311</v>
      </c>
      <c r="AL73" s="1">
        <v>29.298770000000001</v>
      </c>
    </row>
    <row r="74" spans="1:38" x14ac:dyDescent="0.25">
      <c r="A74" s="2" t="s">
        <v>333</v>
      </c>
      <c r="B74" s="1" t="s">
        <v>332</v>
      </c>
      <c r="C74" s="1" t="s">
        <v>1</v>
      </c>
      <c r="D74" s="1">
        <v>1.9709771421781801</v>
      </c>
      <c r="E74" s="1">
        <v>-4.2686258951822902</v>
      </c>
      <c r="F74" s="1">
        <f t="shared" si="1"/>
        <v>19.274558311908908</v>
      </c>
      <c r="G74" s="1" t="s">
        <v>331</v>
      </c>
      <c r="H74" s="1" t="s">
        <v>331</v>
      </c>
      <c r="I74" s="1" t="s">
        <v>2</v>
      </c>
      <c r="J74" s="1">
        <v>1</v>
      </c>
      <c r="K74" s="1">
        <v>4</v>
      </c>
      <c r="P74" s="1" t="s">
        <v>1</v>
      </c>
      <c r="Q74" s="1" t="s">
        <v>0</v>
      </c>
      <c r="R74" s="1">
        <v>8</v>
      </c>
      <c r="S74" s="1">
        <v>8</v>
      </c>
      <c r="T74" s="1">
        <v>8</v>
      </c>
      <c r="U74" s="1">
        <v>145</v>
      </c>
      <c r="V74" s="1">
        <v>145</v>
      </c>
      <c r="W74" s="1">
        <v>145</v>
      </c>
      <c r="X74" s="1">
        <v>70592</v>
      </c>
      <c r="Y74" s="1">
        <v>0</v>
      </c>
      <c r="Z74" s="1">
        <v>25609</v>
      </c>
      <c r="AA74" s="1">
        <v>1034600000</v>
      </c>
      <c r="AB74" s="1">
        <v>15</v>
      </c>
      <c r="AC74" s="1">
        <v>1.9709771421781801</v>
      </c>
      <c r="AD74" s="1">
        <v>0</v>
      </c>
      <c r="AE74" s="1">
        <v>-4.2686258951822902</v>
      </c>
      <c r="AF74" s="1">
        <v>-1.4493365699307701</v>
      </c>
      <c r="AG74" s="1">
        <v>24.251439999999999</v>
      </c>
      <c r="AH74" s="1">
        <v>23.239170000000001</v>
      </c>
      <c r="AI74" s="1">
        <v>26.440190000000001</v>
      </c>
      <c r="AJ74" s="1">
        <v>28.856909999999999</v>
      </c>
      <c r="AK74" s="1">
        <v>28.973120000000002</v>
      </c>
      <c r="AL74" s="1">
        <v>28.906639999999999</v>
      </c>
    </row>
    <row r="75" spans="1:38" x14ac:dyDescent="0.25">
      <c r="A75" s="2" t="s">
        <v>147</v>
      </c>
      <c r="B75" s="1" t="s">
        <v>146</v>
      </c>
      <c r="C75" s="1" t="s">
        <v>1</v>
      </c>
      <c r="D75" s="1">
        <v>2.5331401590413098</v>
      </c>
      <c r="E75" s="1">
        <v>-4.2619571685790998</v>
      </c>
      <c r="F75" s="1">
        <f t="shared" si="1"/>
        <v>19.185669018877746</v>
      </c>
      <c r="G75" s="1" t="s">
        <v>145</v>
      </c>
      <c r="H75" s="1" t="s">
        <v>144</v>
      </c>
      <c r="I75" s="1" t="s">
        <v>2</v>
      </c>
      <c r="J75" s="1">
        <v>1</v>
      </c>
      <c r="K75" s="1">
        <v>4</v>
      </c>
      <c r="O75" s="1" t="s">
        <v>1</v>
      </c>
      <c r="P75" s="1" t="s">
        <v>1</v>
      </c>
      <c r="Q75" s="1" t="s">
        <v>0</v>
      </c>
      <c r="R75" s="1">
        <v>12</v>
      </c>
      <c r="S75" s="1">
        <v>4</v>
      </c>
      <c r="T75" s="1">
        <v>2</v>
      </c>
      <c r="U75" s="1">
        <v>246</v>
      </c>
      <c r="V75" s="1">
        <v>99</v>
      </c>
      <c r="W75" s="1">
        <v>48</v>
      </c>
      <c r="X75" s="1">
        <v>60044</v>
      </c>
      <c r="Y75" s="1">
        <v>0</v>
      </c>
      <c r="Z75" s="1">
        <v>12724</v>
      </c>
      <c r="AA75" s="1">
        <v>790390000</v>
      </c>
      <c r="AB75" s="1">
        <v>9</v>
      </c>
      <c r="AC75" s="1">
        <v>2.5331401590413098</v>
      </c>
      <c r="AD75" s="1">
        <v>0</v>
      </c>
      <c r="AE75" s="1">
        <v>-4.2619571685790998</v>
      </c>
      <c r="AF75" s="1">
        <v>-1.6033750214521001</v>
      </c>
      <c r="AG75" s="1">
        <v>25.127659999999999</v>
      </c>
      <c r="AH75" s="1">
        <v>23.004169999999998</v>
      </c>
      <c r="AI75" s="1">
        <v>24.621960000000001</v>
      </c>
      <c r="AJ75" s="1">
        <v>28.364439999999998</v>
      </c>
      <c r="AK75" s="1">
        <v>28.816500000000001</v>
      </c>
      <c r="AL75" s="1">
        <v>28.358709999999999</v>
      </c>
    </row>
    <row r="76" spans="1:38" x14ac:dyDescent="0.25">
      <c r="A76" s="2" t="s">
        <v>192</v>
      </c>
      <c r="B76" s="1" t="s">
        <v>191</v>
      </c>
      <c r="C76" s="1" t="s">
        <v>1</v>
      </c>
      <c r="D76" s="1">
        <v>4.7813182950846898</v>
      </c>
      <c r="E76" s="1">
        <v>-4.2555510203043596</v>
      </c>
      <c r="F76" s="1">
        <f t="shared" si="1"/>
        <v>19.100665768850362</v>
      </c>
      <c r="G76" s="1" t="s">
        <v>190</v>
      </c>
      <c r="H76" s="1" t="s">
        <v>190</v>
      </c>
      <c r="I76" s="1" t="s">
        <v>2</v>
      </c>
      <c r="J76" s="1">
        <v>1</v>
      </c>
      <c r="K76" s="1">
        <v>4</v>
      </c>
      <c r="P76" s="1" t="s">
        <v>1</v>
      </c>
      <c r="Q76" s="1" t="s">
        <v>0</v>
      </c>
      <c r="R76" s="1">
        <v>5</v>
      </c>
      <c r="S76" s="1">
        <v>5</v>
      </c>
      <c r="T76" s="1">
        <v>5</v>
      </c>
      <c r="U76" s="1">
        <v>13</v>
      </c>
      <c r="V76" s="1">
        <v>13</v>
      </c>
      <c r="W76" s="1">
        <v>13</v>
      </c>
      <c r="X76" s="1">
        <v>81372</v>
      </c>
      <c r="Y76" s="1">
        <v>0</v>
      </c>
      <c r="Z76" s="1">
        <v>62397</v>
      </c>
      <c r="AA76" s="1">
        <v>1066000000</v>
      </c>
      <c r="AB76" s="1">
        <v>14</v>
      </c>
      <c r="AC76" s="1">
        <v>4.7813182950846898</v>
      </c>
      <c r="AD76" s="1">
        <v>0</v>
      </c>
      <c r="AE76" s="1">
        <v>-4.2555510203043596</v>
      </c>
      <c r="AF76" s="1">
        <v>-1.9575675035318101</v>
      </c>
      <c r="AG76" s="1">
        <v>24.161909999999999</v>
      </c>
      <c r="AH76" s="1">
        <v>24.482690000000002</v>
      </c>
      <c r="AI76" s="1">
        <v>24.45374</v>
      </c>
      <c r="AJ76" s="1">
        <v>28.896719999999998</v>
      </c>
      <c r="AK76" s="1">
        <v>28.434159999999999</v>
      </c>
      <c r="AL76" s="1">
        <v>28.534120000000001</v>
      </c>
    </row>
    <row r="77" spans="1:38" x14ac:dyDescent="0.25">
      <c r="A77" s="2" t="s">
        <v>3290</v>
      </c>
      <c r="B77" s="1" t="s">
        <v>3289</v>
      </c>
      <c r="C77" s="1" t="s">
        <v>1</v>
      </c>
      <c r="D77" s="1">
        <v>7.0149736716457598</v>
      </c>
      <c r="E77" s="1">
        <v>-4.2454579671223902</v>
      </c>
      <c r="F77" s="1">
        <f t="shared" si="1"/>
        <v>18.967504397929272</v>
      </c>
      <c r="G77" s="1" t="s">
        <v>3288</v>
      </c>
      <c r="H77" s="1" t="s">
        <v>3288</v>
      </c>
      <c r="I77" s="1" t="s">
        <v>2</v>
      </c>
      <c r="J77" s="1">
        <v>1</v>
      </c>
      <c r="K77" s="1">
        <v>4</v>
      </c>
      <c r="O77" s="1" t="s">
        <v>1</v>
      </c>
      <c r="P77" s="1" t="s">
        <v>1</v>
      </c>
      <c r="Q77" s="1" t="s">
        <v>0</v>
      </c>
      <c r="R77" s="1">
        <v>29</v>
      </c>
      <c r="S77" s="1">
        <v>29</v>
      </c>
      <c r="T77" s="1">
        <v>29</v>
      </c>
      <c r="U77" s="1">
        <v>642</v>
      </c>
      <c r="V77" s="1">
        <v>642</v>
      </c>
      <c r="W77" s="1">
        <v>642</v>
      </c>
      <c r="X77" s="1">
        <v>62064</v>
      </c>
      <c r="Y77" s="1">
        <v>0</v>
      </c>
      <c r="Z77" s="1">
        <v>32331</v>
      </c>
      <c r="AA77" s="1">
        <v>87419000000</v>
      </c>
      <c r="AB77" s="1">
        <v>232</v>
      </c>
      <c r="AC77" s="1">
        <v>7.0149736716457598</v>
      </c>
      <c r="AD77" s="1">
        <v>0</v>
      </c>
      <c r="AE77" s="1">
        <v>-4.2454579671223902</v>
      </c>
      <c r="AF77" s="1">
        <v>-2.0731457306105998</v>
      </c>
      <c r="AG77" s="1">
        <v>30.916129999999999</v>
      </c>
      <c r="AH77" s="1">
        <v>30.91976</v>
      </c>
      <c r="AI77" s="1">
        <v>30.80132</v>
      </c>
      <c r="AJ77" s="1">
        <v>35.091909999999999</v>
      </c>
      <c r="AK77" s="1">
        <v>35.101730000000003</v>
      </c>
      <c r="AL77" s="1">
        <v>35.179940000000002</v>
      </c>
    </row>
    <row r="78" spans="1:38" x14ac:dyDescent="0.25">
      <c r="A78" s="2" t="s">
        <v>1183</v>
      </c>
      <c r="B78" s="1" t="s">
        <v>1182</v>
      </c>
      <c r="C78" s="1" t="s">
        <v>1</v>
      </c>
      <c r="D78" s="1">
        <v>2.8589554142092299</v>
      </c>
      <c r="E78" s="1">
        <v>-4.24507713317871</v>
      </c>
      <c r="F78" s="1">
        <f t="shared" si="1"/>
        <v>18.962498131201485</v>
      </c>
      <c r="G78" s="1" t="s">
        <v>1181</v>
      </c>
      <c r="H78" s="1" t="s">
        <v>1181</v>
      </c>
      <c r="I78" s="1" t="s">
        <v>2</v>
      </c>
      <c r="J78" s="1">
        <v>1</v>
      </c>
      <c r="K78" s="1">
        <v>4</v>
      </c>
      <c r="P78" s="1" t="s">
        <v>1</v>
      </c>
      <c r="Q78" s="1" t="s">
        <v>0</v>
      </c>
      <c r="R78" s="1">
        <v>24</v>
      </c>
      <c r="S78" s="1">
        <v>24</v>
      </c>
      <c r="T78" s="1">
        <v>24</v>
      </c>
      <c r="U78" s="1">
        <v>204</v>
      </c>
      <c r="V78" s="1">
        <v>204</v>
      </c>
      <c r="W78" s="1">
        <v>204</v>
      </c>
      <c r="X78" s="1">
        <v>1787</v>
      </c>
      <c r="Y78" s="1">
        <v>0</v>
      </c>
      <c r="Z78" s="1">
        <v>14068</v>
      </c>
      <c r="AA78" s="1">
        <v>4116100000</v>
      </c>
      <c r="AB78" s="1">
        <v>70</v>
      </c>
      <c r="AC78" s="1">
        <v>2.8589554142092299</v>
      </c>
      <c r="AD78" s="1">
        <v>0</v>
      </c>
      <c r="AE78" s="1">
        <v>-4.24507713317871</v>
      </c>
      <c r="AF78" s="1">
        <v>-1.67337271457744</v>
      </c>
      <c r="AG78" s="1">
        <v>25.52628</v>
      </c>
      <c r="AH78" s="1">
        <v>26.8521</v>
      </c>
      <c r="AI78" s="1">
        <v>27.29964</v>
      </c>
      <c r="AJ78" s="1">
        <v>30.779489999999999</v>
      </c>
      <c r="AK78" s="1">
        <v>30.70008</v>
      </c>
      <c r="AL78" s="1">
        <v>30.933679999999999</v>
      </c>
    </row>
    <row r="79" spans="1:38" x14ac:dyDescent="0.25">
      <c r="A79" s="2" t="s">
        <v>521</v>
      </c>
      <c r="B79" s="1" t="s">
        <v>520</v>
      </c>
      <c r="C79" s="1" t="s">
        <v>1</v>
      </c>
      <c r="D79" s="1">
        <v>3.2371100606444498</v>
      </c>
      <c r="E79" s="1">
        <v>-4.2392056783040397</v>
      </c>
      <c r="F79" s="1">
        <f t="shared" si="1"/>
        <v>18.885481716522595</v>
      </c>
      <c r="G79" s="1" t="s">
        <v>519</v>
      </c>
      <c r="H79" s="1" t="s">
        <v>519</v>
      </c>
      <c r="I79" s="1" t="s">
        <v>2</v>
      </c>
      <c r="J79" s="1">
        <v>1</v>
      </c>
      <c r="K79" s="1">
        <v>4</v>
      </c>
      <c r="P79" s="1" t="s">
        <v>1</v>
      </c>
      <c r="Q79" s="1" t="s">
        <v>0</v>
      </c>
      <c r="R79" s="1">
        <v>8</v>
      </c>
      <c r="S79" s="1">
        <v>8</v>
      </c>
      <c r="T79" s="1">
        <v>8</v>
      </c>
      <c r="U79" s="1">
        <v>141</v>
      </c>
      <c r="V79" s="1">
        <v>141</v>
      </c>
      <c r="W79" s="1">
        <v>141</v>
      </c>
      <c r="X79" s="1">
        <v>1048</v>
      </c>
      <c r="Y79" s="1">
        <v>0</v>
      </c>
      <c r="Z79" s="1">
        <v>35984</v>
      </c>
      <c r="AA79" s="1">
        <v>1289800000</v>
      </c>
      <c r="AB79" s="1">
        <v>32</v>
      </c>
      <c r="AC79" s="1">
        <v>3.2371100606444498</v>
      </c>
      <c r="AD79" s="1">
        <v>0</v>
      </c>
      <c r="AE79" s="1">
        <v>-4.2392056783040397</v>
      </c>
      <c r="AF79" s="1">
        <v>-1.7465055661900799</v>
      </c>
      <c r="AG79" s="1">
        <v>25.490200000000002</v>
      </c>
      <c r="AH79" s="1">
        <v>25.142189999999999</v>
      </c>
      <c r="AI79" s="1">
        <v>24.087340000000001</v>
      </c>
      <c r="AJ79" s="1">
        <v>29.266559999999998</v>
      </c>
      <c r="AK79" s="1">
        <v>29.14058</v>
      </c>
      <c r="AL79" s="1">
        <v>29.03021</v>
      </c>
    </row>
    <row r="80" spans="1:38" x14ac:dyDescent="0.25">
      <c r="A80" s="2" t="s">
        <v>686</v>
      </c>
      <c r="B80" s="1" t="s">
        <v>685</v>
      </c>
      <c r="C80" s="1" t="s">
        <v>1</v>
      </c>
      <c r="D80" s="1">
        <v>3.4034362470393602</v>
      </c>
      <c r="E80" s="1">
        <v>-4.2289587656656904</v>
      </c>
      <c r="F80" s="1">
        <f t="shared" si="1"/>
        <v>18.751820576675051</v>
      </c>
      <c r="G80" s="1" t="s">
        <v>684</v>
      </c>
      <c r="H80" s="1" t="s">
        <v>684</v>
      </c>
      <c r="I80" s="1" t="s">
        <v>2</v>
      </c>
      <c r="J80" s="1">
        <v>1</v>
      </c>
      <c r="K80" s="1">
        <v>4</v>
      </c>
      <c r="P80" s="1" t="s">
        <v>1</v>
      </c>
      <c r="Q80" s="1" t="s">
        <v>0</v>
      </c>
      <c r="R80" s="1">
        <v>14</v>
      </c>
      <c r="S80" s="1">
        <v>14</v>
      </c>
      <c r="T80" s="1">
        <v>14</v>
      </c>
      <c r="U80" s="1">
        <v>143</v>
      </c>
      <c r="V80" s="1">
        <v>143</v>
      </c>
      <c r="W80" s="1">
        <v>143</v>
      </c>
      <c r="X80" s="1">
        <v>13927</v>
      </c>
      <c r="Y80" s="1">
        <v>0</v>
      </c>
      <c r="Z80" s="1">
        <v>38439</v>
      </c>
      <c r="AA80" s="1">
        <v>1613300000</v>
      </c>
      <c r="AB80" s="1">
        <v>37</v>
      </c>
      <c r="AC80" s="1">
        <v>3.4034362470393602</v>
      </c>
      <c r="AD80" s="1">
        <v>0</v>
      </c>
      <c r="AE80" s="1">
        <v>-4.2289587656656904</v>
      </c>
      <c r="AF80" s="1">
        <v>-1.7722794025812201</v>
      </c>
      <c r="AG80" s="1">
        <v>24.908190000000001</v>
      </c>
      <c r="AH80" s="1">
        <v>24.94764</v>
      </c>
      <c r="AI80" s="1">
        <v>26.066469999999999</v>
      </c>
      <c r="AJ80" s="1">
        <v>29.535029999999999</v>
      </c>
      <c r="AK80" s="1">
        <v>29.41506</v>
      </c>
      <c r="AL80" s="1">
        <v>29.659079999999999</v>
      </c>
    </row>
    <row r="81" spans="1:38" x14ac:dyDescent="0.25">
      <c r="A81" s="2" t="s">
        <v>379</v>
      </c>
      <c r="B81" s="1" t="s">
        <v>378</v>
      </c>
      <c r="C81" s="1" t="s">
        <v>1</v>
      </c>
      <c r="D81" s="1">
        <v>2.0886269544138201</v>
      </c>
      <c r="E81" s="1">
        <v>-4.2220567067464199</v>
      </c>
      <c r="F81" s="1">
        <f t="shared" si="1"/>
        <v>18.66232344575025</v>
      </c>
      <c r="G81" s="1" t="s">
        <v>377</v>
      </c>
      <c r="H81" s="1" t="s">
        <v>377</v>
      </c>
      <c r="I81" s="1" t="s">
        <v>2</v>
      </c>
      <c r="J81" s="1">
        <v>1</v>
      </c>
      <c r="K81" s="1">
        <v>4</v>
      </c>
      <c r="P81" s="1" t="s">
        <v>1</v>
      </c>
      <c r="Q81" s="1" t="s">
        <v>0</v>
      </c>
      <c r="R81" s="1">
        <v>13</v>
      </c>
      <c r="S81" s="1">
        <v>13</v>
      </c>
      <c r="T81" s="1">
        <v>13</v>
      </c>
      <c r="U81" s="1">
        <v>229</v>
      </c>
      <c r="V81" s="1">
        <v>229</v>
      </c>
      <c r="W81" s="1">
        <v>229</v>
      </c>
      <c r="X81" s="1">
        <v>97349</v>
      </c>
      <c r="Y81" s="1">
        <v>0</v>
      </c>
      <c r="Z81" s="1">
        <v>38291</v>
      </c>
      <c r="AA81" s="1">
        <v>1131000000</v>
      </c>
      <c r="AB81" s="1">
        <v>25</v>
      </c>
      <c r="AC81" s="1">
        <v>2.0886269544138201</v>
      </c>
      <c r="AD81" s="1">
        <v>0</v>
      </c>
      <c r="AE81" s="1">
        <v>-4.2220567067464199</v>
      </c>
      <c r="AF81" s="1">
        <v>-1.4736787863949501</v>
      </c>
      <c r="AG81" s="1">
        <v>23.344270000000002</v>
      </c>
      <c r="AH81" s="1">
        <v>26.306439999999998</v>
      </c>
      <c r="AI81" s="1">
        <v>24.48921</v>
      </c>
      <c r="AJ81" s="1">
        <v>28.80227</v>
      </c>
      <c r="AK81" s="1">
        <v>29.002389999999998</v>
      </c>
      <c r="AL81" s="1">
        <v>29.00142</v>
      </c>
    </row>
    <row r="82" spans="1:38" x14ac:dyDescent="0.25">
      <c r="A82" s="2" t="s">
        <v>3561</v>
      </c>
      <c r="B82" s="1" t="s">
        <v>3560</v>
      </c>
      <c r="C82" s="1" t="s">
        <v>1</v>
      </c>
      <c r="D82" s="1">
        <v>8.4537786930423504</v>
      </c>
      <c r="E82" s="1">
        <v>-4.2002277374267596</v>
      </c>
      <c r="F82" s="1">
        <f t="shared" si="1"/>
        <v>18.382075163620776</v>
      </c>
      <c r="G82" s="1" t="s">
        <v>3559</v>
      </c>
      <c r="H82" s="1" t="s">
        <v>3559</v>
      </c>
      <c r="I82" s="1" t="s">
        <v>2</v>
      </c>
      <c r="J82" s="1">
        <v>1</v>
      </c>
      <c r="K82" s="1">
        <v>4</v>
      </c>
      <c r="P82" s="1" t="s">
        <v>1</v>
      </c>
      <c r="Q82" s="1" t="s">
        <v>0</v>
      </c>
      <c r="R82" s="1">
        <v>28</v>
      </c>
      <c r="S82" s="1">
        <v>27</v>
      </c>
      <c r="T82" s="1">
        <v>16</v>
      </c>
      <c r="U82" s="1">
        <v>619</v>
      </c>
      <c r="V82" s="1">
        <v>599</v>
      </c>
      <c r="W82" s="1">
        <v>374</v>
      </c>
      <c r="X82" s="1">
        <v>70051</v>
      </c>
      <c r="Y82" s="1">
        <v>0</v>
      </c>
      <c r="Z82" s="1">
        <v>32331</v>
      </c>
      <c r="AA82" s="1">
        <v>147880000000</v>
      </c>
      <c r="AB82" s="1">
        <v>249</v>
      </c>
      <c r="AC82" s="1">
        <v>8.4537786930423504</v>
      </c>
      <c r="AD82" s="1">
        <v>0</v>
      </c>
      <c r="AE82" s="1">
        <v>-4.2002277374267596</v>
      </c>
      <c r="AF82" s="1">
        <v>-2.0786328110271599</v>
      </c>
      <c r="AG82" s="1">
        <v>31.710100000000001</v>
      </c>
      <c r="AH82" s="1">
        <v>31.722159999999999</v>
      </c>
      <c r="AI82" s="1">
        <v>31.774270000000001</v>
      </c>
      <c r="AJ82" s="1">
        <v>35.925660000000001</v>
      </c>
      <c r="AK82" s="1">
        <v>35.9343</v>
      </c>
      <c r="AL82" s="1">
        <v>35.947270000000003</v>
      </c>
    </row>
    <row r="83" spans="1:38" x14ac:dyDescent="0.25">
      <c r="A83" s="2" t="s">
        <v>180</v>
      </c>
      <c r="B83" s="1" t="s">
        <v>179</v>
      </c>
      <c r="C83" s="1" t="s">
        <v>1</v>
      </c>
      <c r="D83" s="1">
        <v>3.4069008032349402</v>
      </c>
      <c r="E83" s="1">
        <v>-4.1910368601481096</v>
      </c>
      <c r="F83" s="1">
        <f t="shared" si="1"/>
        <v>18.265341978563029</v>
      </c>
      <c r="G83" s="1" t="s">
        <v>178</v>
      </c>
      <c r="H83" s="1" t="s">
        <v>178</v>
      </c>
      <c r="I83" s="1" t="s">
        <v>2</v>
      </c>
      <c r="J83" s="1">
        <v>1</v>
      </c>
      <c r="K83" s="1">
        <v>4</v>
      </c>
      <c r="P83" s="1" t="s">
        <v>1</v>
      </c>
      <c r="Q83" s="1" t="s">
        <v>0</v>
      </c>
      <c r="R83" s="1">
        <v>7</v>
      </c>
      <c r="S83" s="1">
        <v>7</v>
      </c>
      <c r="T83" s="1">
        <v>7</v>
      </c>
      <c r="U83" s="1">
        <v>202</v>
      </c>
      <c r="V83" s="1">
        <v>202</v>
      </c>
      <c r="W83" s="1">
        <v>202</v>
      </c>
      <c r="X83" s="1">
        <v>37476</v>
      </c>
      <c r="Y83" s="1">
        <v>0</v>
      </c>
      <c r="Z83" s="1">
        <v>23091</v>
      </c>
      <c r="AA83" s="1">
        <v>883870000</v>
      </c>
      <c r="AB83" s="1">
        <v>16</v>
      </c>
      <c r="AC83" s="1">
        <v>3.4069008032349402</v>
      </c>
      <c r="AD83" s="1">
        <v>0</v>
      </c>
      <c r="AE83" s="1">
        <v>-4.1910368601481096</v>
      </c>
      <c r="AF83" s="1">
        <v>-1.7595182367984299</v>
      </c>
      <c r="AG83" s="1">
        <v>24.423660000000002</v>
      </c>
      <c r="AH83" s="1">
        <v>24.946819999999999</v>
      </c>
      <c r="AI83" s="1">
        <v>23.65117</v>
      </c>
      <c r="AJ83" s="1">
        <v>28.413450000000001</v>
      </c>
      <c r="AK83" s="1">
        <v>28.638269999999999</v>
      </c>
      <c r="AL83" s="1">
        <v>28.543040000000001</v>
      </c>
    </row>
    <row r="84" spans="1:38" x14ac:dyDescent="0.25">
      <c r="A84" s="2" t="s">
        <v>1309</v>
      </c>
      <c r="B84" s="1" t="s">
        <v>1308</v>
      </c>
      <c r="C84" s="1" t="s">
        <v>1</v>
      </c>
      <c r="D84" s="1">
        <v>3.63878230381584</v>
      </c>
      <c r="E84" s="1">
        <v>-4.1834526062011701</v>
      </c>
      <c r="F84" s="1">
        <f t="shared" si="1"/>
        <v>18.169572947993792</v>
      </c>
      <c r="G84" s="1" t="s">
        <v>1307</v>
      </c>
      <c r="H84" s="1" t="s">
        <v>1307</v>
      </c>
      <c r="I84" s="1" t="s">
        <v>2</v>
      </c>
      <c r="J84" s="1">
        <v>1</v>
      </c>
      <c r="K84" s="1">
        <v>4</v>
      </c>
      <c r="P84" s="1" t="s">
        <v>1</v>
      </c>
      <c r="Q84" s="1" t="s">
        <v>0</v>
      </c>
      <c r="R84" s="1">
        <v>24</v>
      </c>
      <c r="S84" s="1">
        <v>24</v>
      </c>
      <c r="T84" s="1">
        <v>24</v>
      </c>
      <c r="U84" s="1">
        <v>344</v>
      </c>
      <c r="V84" s="1">
        <v>344</v>
      </c>
      <c r="W84" s="1">
        <v>344</v>
      </c>
      <c r="X84" s="1">
        <v>11807</v>
      </c>
      <c r="Y84" s="1">
        <v>0</v>
      </c>
      <c r="Z84" s="1">
        <v>15858</v>
      </c>
      <c r="AA84" s="1">
        <v>4793300000</v>
      </c>
      <c r="AB84" s="1">
        <v>79</v>
      </c>
      <c r="AC84" s="1">
        <v>3.63878230381584</v>
      </c>
      <c r="AD84" s="1">
        <v>0</v>
      </c>
      <c r="AE84" s="1">
        <v>-4.1834526062011701</v>
      </c>
      <c r="AF84" s="1">
        <v>-1.79353211638364</v>
      </c>
      <c r="AG84" s="1">
        <v>27.013719999999999</v>
      </c>
      <c r="AH84" s="1">
        <v>27.277460000000001</v>
      </c>
      <c r="AI84" s="1">
        <v>26.185220000000001</v>
      </c>
      <c r="AJ84" s="1">
        <v>30.941120000000002</v>
      </c>
      <c r="AK84" s="1">
        <v>31.101430000000001</v>
      </c>
      <c r="AL84" s="1">
        <v>30.984210000000001</v>
      </c>
    </row>
    <row r="85" spans="1:38" x14ac:dyDescent="0.25">
      <c r="A85" s="2" t="s">
        <v>482</v>
      </c>
      <c r="B85" s="1" t="s">
        <v>481</v>
      </c>
      <c r="C85" s="1" t="s">
        <v>1</v>
      </c>
      <c r="D85" s="1">
        <v>2.9013060964693902</v>
      </c>
      <c r="E85" s="1">
        <v>-4.1744092305501299</v>
      </c>
      <c r="F85" s="1">
        <f t="shared" si="1"/>
        <v>18.056035193778339</v>
      </c>
      <c r="G85" s="1" t="s">
        <v>480</v>
      </c>
      <c r="H85" s="1" t="s">
        <v>480</v>
      </c>
      <c r="I85" s="1" t="s">
        <v>2</v>
      </c>
      <c r="J85" s="1">
        <v>1</v>
      </c>
      <c r="K85" s="1">
        <v>4</v>
      </c>
      <c r="P85" s="1" t="s">
        <v>1</v>
      </c>
      <c r="Q85" s="1" t="s">
        <v>0</v>
      </c>
      <c r="R85" s="1">
        <v>12</v>
      </c>
      <c r="S85" s="1">
        <v>12</v>
      </c>
      <c r="T85" s="1">
        <v>12</v>
      </c>
      <c r="U85" s="1">
        <v>198</v>
      </c>
      <c r="V85" s="1">
        <v>198</v>
      </c>
      <c r="W85" s="1">
        <v>198</v>
      </c>
      <c r="X85" s="1">
        <v>98182</v>
      </c>
      <c r="Y85" s="1">
        <v>0</v>
      </c>
      <c r="Z85" s="1">
        <v>43152</v>
      </c>
      <c r="AA85" s="1">
        <v>1126900000</v>
      </c>
      <c r="AB85" s="1">
        <v>22</v>
      </c>
      <c r="AC85" s="1">
        <v>2.9013060964693902</v>
      </c>
      <c r="AD85" s="1">
        <v>0</v>
      </c>
      <c r="AE85" s="1">
        <v>-4.1744092305501299</v>
      </c>
      <c r="AF85" s="1">
        <v>-1.66010795534946</v>
      </c>
      <c r="AG85" s="1">
        <v>25.802150000000001</v>
      </c>
      <c r="AH85" s="1">
        <v>24.748629999999999</v>
      </c>
      <c r="AI85" s="1">
        <v>24.030429999999999</v>
      </c>
      <c r="AJ85" s="1">
        <v>29.022130000000001</v>
      </c>
      <c r="AK85" s="1">
        <v>29.045570000000001</v>
      </c>
      <c r="AL85" s="1">
        <v>29.036740000000002</v>
      </c>
    </row>
    <row r="86" spans="1:38" x14ac:dyDescent="0.25">
      <c r="A86" s="2" t="s">
        <v>282</v>
      </c>
      <c r="B86" s="1" t="s">
        <v>281</v>
      </c>
      <c r="C86" s="1" t="s">
        <v>1</v>
      </c>
      <c r="D86" s="1">
        <v>3.1247888237019801</v>
      </c>
      <c r="E86" s="1">
        <v>-4.1140817006428998</v>
      </c>
      <c r="F86" s="1">
        <f t="shared" si="1"/>
        <v>17.316574932158279</v>
      </c>
      <c r="G86" s="1" t="s">
        <v>280</v>
      </c>
      <c r="H86" s="1" t="s">
        <v>280</v>
      </c>
      <c r="I86" s="1" t="s">
        <v>2</v>
      </c>
      <c r="J86" s="1">
        <v>1</v>
      </c>
      <c r="K86" s="1">
        <v>4</v>
      </c>
      <c r="P86" s="1" t="s">
        <v>1</v>
      </c>
      <c r="Q86" s="1" t="s">
        <v>0</v>
      </c>
      <c r="R86" s="1">
        <v>7</v>
      </c>
      <c r="S86" s="1">
        <v>7</v>
      </c>
      <c r="T86" s="1">
        <v>7</v>
      </c>
      <c r="U86" s="1">
        <v>146</v>
      </c>
      <c r="V86" s="1">
        <v>146</v>
      </c>
      <c r="W86" s="1">
        <v>146</v>
      </c>
      <c r="X86" s="1">
        <v>75746</v>
      </c>
      <c r="Y86" s="1">
        <v>0</v>
      </c>
      <c r="Z86" s="1">
        <v>71468</v>
      </c>
      <c r="AA86" s="1">
        <v>878120000</v>
      </c>
      <c r="AB86" s="1">
        <v>16</v>
      </c>
      <c r="AC86" s="1">
        <v>3.1247888237019801</v>
      </c>
      <c r="AD86" s="1">
        <v>0</v>
      </c>
      <c r="AE86" s="1">
        <v>-4.1140817006428998</v>
      </c>
      <c r="AF86" s="1">
        <v>-1.6837760440567899</v>
      </c>
      <c r="AG86" s="1">
        <v>24.830539999999999</v>
      </c>
      <c r="AH86" s="1">
        <v>23.708929999999999</v>
      </c>
      <c r="AI86" s="1">
        <v>25.148540000000001</v>
      </c>
      <c r="AJ86" s="1">
        <v>28.651710000000001</v>
      </c>
      <c r="AK86" s="1">
        <v>28.557680000000001</v>
      </c>
      <c r="AL86" s="1">
        <v>28.82086</v>
      </c>
    </row>
    <row r="87" spans="1:38" x14ac:dyDescent="0.25">
      <c r="A87" s="2" t="s">
        <v>439</v>
      </c>
      <c r="B87" s="1" t="s">
        <v>438</v>
      </c>
      <c r="C87" s="1" t="s">
        <v>1</v>
      </c>
      <c r="D87" s="1">
        <v>4.4132573774921999</v>
      </c>
      <c r="E87" s="1">
        <v>-4.1056582132975201</v>
      </c>
      <c r="F87" s="1">
        <f t="shared" si="1"/>
        <v>17.215762952988587</v>
      </c>
      <c r="G87" s="1" t="s">
        <v>437</v>
      </c>
      <c r="H87" s="1" t="s">
        <v>437</v>
      </c>
      <c r="I87" s="1" t="s">
        <v>2</v>
      </c>
      <c r="J87" s="1">
        <v>1</v>
      </c>
      <c r="K87" s="1">
        <v>4</v>
      </c>
      <c r="P87" s="1" t="s">
        <v>1</v>
      </c>
      <c r="Q87" s="1" t="s">
        <v>0</v>
      </c>
      <c r="R87" s="1">
        <v>9</v>
      </c>
      <c r="S87" s="1">
        <v>9</v>
      </c>
      <c r="T87" s="1">
        <v>9</v>
      </c>
      <c r="U87" s="1">
        <v>20</v>
      </c>
      <c r="V87" s="1">
        <v>20</v>
      </c>
      <c r="W87" s="1">
        <v>20</v>
      </c>
      <c r="X87" s="1">
        <v>63887</v>
      </c>
      <c r="Y87" s="1">
        <v>0</v>
      </c>
      <c r="Z87" s="1">
        <v>24043</v>
      </c>
      <c r="AA87" s="1">
        <v>1049200000</v>
      </c>
      <c r="AB87" s="1">
        <v>14</v>
      </c>
      <c r="AC87" s="1">
        <v>4.4132573774921999</v>
      </c>
      <c r="AD87" s="1">
        <v>0</v>
      </c>
      <c r="AE87" s="1">
        <v>-4.1056582132975201</v>
      </c>
      <c r="AF87" s="1">
        <v>-1.85972470776872</v>
      </c>
      <c r="AG87" s="1">
        <v>25.167960000000001</v>
      </c>
      <c r="AH87" s="1">
        <v>24.48695</v>
      </c>
      <c r="AI87" s="1">
        <v>24.809899999999999</v>
      </c>
      <c r="AJ87" s="1">
        <v>29.022549999999999</v>
      </c>
      <c r="AK87" s="1">
        <v>28.798850000000002</v>
      </c>
      <c r="AL87" s="1">
        <v>28.96039</v>
      </c>
    </row>
    <row r="88" spans="1:38" x14ac:dyDescent="0.25">
      <c r="A88" s="2" t="s">
        <v>4040</v>
      </c>
      <c r="B88" s="1" t="s">
        <v>4039</v>
      </c>
      <c r="C88" s="1" t="s">
        <v>1</v>
      </c>
      <c r="D88" s="1">
        <v>8.6825026299153301</v>
      </c>
      <c r="E88" s="1">
        <v>-4.0976295471191397</v>
      </c>
      <c r="F88" s="1">
        <f t="shared" si="1"/>
        <v>17.120222507537822</v>
      </c>
      <c r="G88" s="1" t="s">
        <v>4038</v>
      </c>
      <c r="H88" s="1" t="s">
        <v>4037</v>
      </c>
      <c r="I88" s="1" t="s">
        <v>2</v>
      </c>
      <c r="J88" s="1">
        <v>1</v>
      </c>
      <c r="K88" s="1">
        <v>4</v>
      </c>
      <c r="P88" s="1" t="s">
        <v>1</v>
      </c>
      <c r="Q88" s="1" t="s">
        <v>0</v>
      </c>
      <c r="R88" s="1">
        <v>36</v>
      </c>
      <c r="S88" s="1">
        <v>36</v>
      </c>
      <c r="T88" s="1">
        <v>33</v>
      </c>
      <c r="U88" s="1">
        <v>663</v>
      </c>
      <c r="V88" s="1">
        <v>663</v>
      </c>
      <c r="W88" s="1">
        <v>628</v>
      </c>
      <c r="X88" s="1">
        <v>70897</v>
      </c>
      <c r="Y88" s="1">
        <v>0</v>
      </c>
      <c r="Z88" s="1">
        <v>32331</v>
      </c>
      <c r="AA88" s="1">
        <v>532830000000</v>
      </c>
      <c r="AB88" s="1">
        <v>432</v>
      </c>
      <c r="AC88" s="1">
        <v>8.6825026299153301</v>
      </c>
      <c r="AD88" s="1">
        <v>0</v>
      </c>
      <c r="AE88" s="1">
        <v>-4.0976295471191397</v>
      </c>
      <c r="AF88" s="1">
        <v>-2.0308660333573498</v>
      </c>
      <c r="AG88" s="1">
        <v>33.640979999999999</v>
      </c>
      <c r="AH88" s="1">
        <v>33.638599999999997</v>
      </c>
      <c r="AI88" s="1">
        <v>33.67409</v>
      </c>
      <c r="AJ88" s="1">
        <v>37.728149999999999</v>
      </c>
      <c r="AK88" s="1">
        <v>37.744289999999999</v>
      </c>
      <c r="AL88" s="1">
        <v>37.774120000000003</v>
      </c>
    </row>
    <row r="89" spans="1:38" x14ac:dyDescent="0.25">
      <c r="A89" s="2" t="s">
        <v>1622</v>
      </c>
      <c r="B89" s="1" t="s">
        <v>1621</v>
      </c>
      <c r="C89" s="1" t="s">
        <v>1</v>
      </c>
      <c r="D89" s="1">
        <v>5.3834693025879403</v>
      </c>
      <c r="E89" s="1">
        <v>-4.0975030263264998</v>
      </c>
      <c r="F89" s="1">
        <f t="shared" si="1"/>
        <v>17.118721172131536</v>
      </c>
      <c r="G89" s="1" t="s">
        <v>1620</v>
      </c>
      <c r="H89" s="1" t="s">
        <v>1620</v>
      </c>
      <c r="I89" s="1" t="s">
        <v>2</v>
      </c>
      <c r="J89" s="1">
        <v>1</v>
      </c>
      <c r="K89" s="1">
        <v>4</v>
      </c>
      <c r="P89" s="1" t="s">
        <v>1</v>
      </c>
      <c r="Q89" s="1" t="s">
        <v>0</v>
      </c>
      <c r="R89" s="1">
        <v>19</v>
      </c>
      <c r="S89" s="1">
        <v>19</v>
      </c>
      <c r="T89" s="1">
        <v>19</v>
      </c>
      <c r="U89" s="1">
        <v>401</v>
      </c>
      <c r="V89" s="1">
        <v>401</v>
      </c>
      <c r="W89" s="1">
        <v>401</v>
      </c>
      <c r="X89" s="1">
        <v>62639</v>
      </c>
      <c r="Y89" s="1">
        <v>0</v>
      </c>
      <c r="Z89" s="1">
        <v>12588</v>
      </c>
      <c r="AA89" s="1">
        <v>6961300000</v>
      </c>
      <c r="AB89" s="1">
        <v>79</v>
      </c>
      <c r="AC89" s="1">
        <v>5.3834693025879403</v>
      </c>
      <c r="AD89" s="1">
        <v>0</v>
      </c>
      <c r="AE89" s="1">
        <v>-4.0975030263264998</v>
      </c>
      <c r="AF89" s="1">
        <v>-1.93440244799132</v>
      </c>
      <c r="AG89" s="1">
        <v>27.680160000000001</v>
      </c>
      <c r="AH89" s="1">
        <v>27.350180000000002</v>
      </c>
      <c r="AI89" s="1">
        <v>27.31812</v>
      </c>
      <c r="AJ89" s="1">
        <v>31.56982</v>
      </c>
      <c r="AK89" s="1">
        <v>31.572669999999999</v>
      </c>
      <c r="AL89" s="1">
        <v>31.498480000000001</v>
      </c>
    </row>
    <row r="90" spans="1:38" x14ac:dyDescent="0.25">
      <c r="A90" s="2" t="s">
        <v>309</v>
      </c>
      <c r="B90" s="1" t="s">
        <v>308</v>
      </c>
      <c r="C90" s="1" t="s">
        <v>1</v>
      </c>
      <c r="D90" s="1">
        <v>3.3117604219905199</v>
      </c>
      <c r="E90" s="1">
        <v>-4.0960992177327498</v>
      </c>
      <c r="F90" s="1">
        <f t="shared" si="1"/>
        <v>17.102071971036573</v>
      </c>
      <c r="G90" s="1" t="s">
        <v>307</v>
      </c>
      <c r="H90" s="1" t="s">
        <v>307</v>
      </c>
      <c r="I90" s="1" t="s">
        <v>2</v>
      </c>
      <c r="J90" s="1">
        <v>1</v>
      </c>
      <c r="K90" s="1">
        <v>4</v>
      </c>
      <c r="P90" s="1" t="s">
        <v>1</v>
      </c>
      <c r="Q90" s="1" t="s">
        <v>0</v>
      </c>
      <c r="R90" s="1">
        <v>12</v>
      </c>
      <c r="S90" s="1">
        <v>12</v>
      </c>
      <c r="T90" s="1">
        <v>11</v>
      </c>
      <c r="U90" s="1">
        <v>145</v>
      </c>
      <c r="V90" s="1">
        <v>145</v>
      </c>
      <c r="W90" s="1">
        <v>134</v>
      </c>
      <c r="X90" s="1">
        <v>1375</v>
      </c>
      <c r="Y90" s="1">
        <v>0</v>
      </c>
      <c r="Z90" s="1">
        <v>43321</v>
      </c>
      <c r="AA90" s="1">
        <v>915960000</v>
      </c>
      <c r="AB90" s="1">
        <v>29</v>
      </c>
      <c r="AC90" s="1">
        <v>3.3117604219905199</v>
      </c>
      <c r="AD90" s="1">
        <v>0</v>
      </c>
      <c r="AE90" s="1">
        <v>-4.0960992177327498</v>
      </c>
      <c r="AF90" s="1">
        <v>-1.71033170975162</v>
      </c>
      <c r="AG90" s="1">
        <v>25.30048</v>
      </c>
      <c r="AH90" s="1">
        <v>23.935669999999998</v>
      </c>
      <c r="AI90" s="1">
        <v>24.594830000000002</v>
      </c>
      <c r="AJ90" s="1">
        <v>28.756180000000001</v>
      </c>
      <c r="AK90" s="1">
        <v>28.668849999999999</v>
      </c>
      <c r="AL90" s="1">
        <v>28.69425</v>
      </c>
    </row>
    <row r="91" spans="1:38" x14ac:dyDescent="0.25">
      <c r="A91" s="2" t="s">
        <v>722</v>
      </c>
      <c r="B91" s="1" t="s">
        <v>721</v>
      </c>
      <c r="C91" s="1" t="s">
        <v>1</v>
      </c>
      <c r="D91" s="1">
        <v>3.4255312577868802</v>
      </c>
      <c r="E91" s="1">
        <v>-4.0829207102457703</v>
      </c>
      <c r="F91" s="1">
        <f t="shared" si="1"/>
        <v>16.94656195529118</v>
      </c>
      <c r="G91" s="1" t="s">
        <v>720</v>
      </c>
      <c r="H91" s="1" t="s">
        <v>720</v>
      </c>
      <c r="I91" s="1" t="s">
        <v>2</v>
      </c>
      <c r="J91" s="1">
        <v>1</v>
      </c>
      <c r="K91" s="1">
        <v>4</v>
      </c>
      <c r="P91" s="1" t="s">
        <v>1</v>
      </c>
      <c r="Q91" s="1" t="s">
        <v>0</v>
      </c>
      <c r="R91" s="1">
        <v>10</v>
      </c>
      <c r="S91" s="1">
        <v>10</v>
      </c>
      <c r="T91" s="1">
        <v>8</v>
      </c>
      <c r="U91" s="1">
        <v>46</v>
      </c>
      <c r="V91" s="1">
        <v>46</v>
      </c>
      <c r="W91" s="1">
        <v>416</v>
      </c>
      <c r="X91" s="1">
        <v>43171</v>
      </c>
      <c r="Y91" s="1">
        <v>0</v>
      </c>
      <c r="Z91" s="1">
        <v>72208</v>
      </c>
      <c r="AA91" s="1">
        <v>1519400000</v>
      </c>
      <c r="AB91" s="1">
        <v>29</v>
      </c>
      <c r="AC91" s="1">
        <v>3.4255312577868802</v>
      </c>
      <c r="AD91" s="1">
        <v>0</v>
      </c>
      <c r="AE91" s="1">
        <v>-4.0829207102457703</v>
      </c>
      <c r="AF91" s="1">
        <v>-1.72421083348625</v>
      </c>
      <c r="AG91" s="1">
        <v>26.091049999999999</v>
      </c>
      <c r="AH91" s="1">
        <v>24.863399999999999</v>
      </c>
      <c r="AI91" s="1">
        <v>25.195350000000001</v>
      </c>
      <c r="AJ91" s="1">
        <v>29.481850000000001</v>
      </c>
      <c r="AK91" s="1">
        <v>29.405380000000001</v>
      </c>
      <c r="AL91" s="1">
        <v>29.511340000000001</v>
      </c>
    </row>
    <row r="92" spans="1:38" x14ac:dyDescent="0.25">
      <c r="A92" s="2" t="s">
        <v>26</v>
      </c>
      <c r="B92" s="1" t="s">
        <v>25</v>
      </c>
      <c r="C92" s="1" t="s">
        <v>1</v>
      </c>
      <c r="D92" s="1">
        <v>5.6504721957567101</v>
      </c>
      <c r="E92" s="1">
        <v>-4.0722942352294904</v>
      </c>
      <c r="F92" s="1">
        <f t="shared" si="1"/>
        <v>16.822197054391761</v>
      </c>
      <c r="G92" s="1" t="s">
        <v>24</v>
      </c>
      <c r="H92" s="1" t="s">
        <v>24</v>
      </c>
      <c r="I92" s="1" t="s">
        <v>2</v>
      </c>
      <c r="J92" s="1">
        <v>1</v>
      </c>
      <c r="K92" s="1">
        <v>4</v>
      </c>
      <c r="P92" s="1" t="s">
        <v>1</v>
      </c>
      <c r="Q92" s="1" t="s">
        <v>0</v>
      </c>
      <c r="R92" s="1">
        <v>11</v>
      </c>
      <c r="S92" s="1">
        <v>11</v>
      </c>
      <c r="T92" s="1">
        <v>11</v>
      </c>
      <c r="U92" s="1">
        <v>209</v>
      </c>
      <c r="V92" s="1">
        <v>209</v>
      </c>
      <c r="W92" s="1">
        <v>209</v>
      </c>
      <c r="X92" s="1">
        <v>68264</v>
      </c>
      <c r="Y92" s="1">
        <v>0</v>
      </c>
      <c r="Z92" s="1">
        <v>44423</v>
      </c>
      <c r="AA92" s="1">
        <v>480560000</v>
      </c>
      <c r="AB92" s="1">
        <v>16</v>
      </c>
      <c r="AC92" s="1">
        <v>5.6504721957567101</v>
      </c>
      <c r="AD92" s="1">
        <v>0</v>
      </c>
      <c r="AE92" s="1">
        <v>-4.0722942352294904</v>
      </c>
      <c r="AF92" s="1">
        <v>-1.9385209863858299</v>
      </c>
      <c r="AG92" s="1">
        <v>23.847940000000001</v>
      </c>
      <c r="AH92" s="1">
        <v>23.546939999999999</v>
      </c>
      <c r="AI92" s="1">
        <v>23.843920000000001</v>
      </c>
      <c r="AJ92" s="1">
        <v>27.812010000000001</v>
      </c>
      <c r="AK92" s="1">
        <v>27.797360000000001</v>
      </c>
      <c r="AL92" s="1">
        <v>27.846309999999999</v>
      </c>
    </row>
    <row r="93" spans="1:38" x14ac:dyDescent="0.25">
      <c r="A93" s="2" t="s">
        <v>306</v>
      </c>
      <c r="B93" s="1" t="s">
        <v>305</v>
      </c>
      <c r="C93" s="1" t="s">
        <v>1</v>
      </c>
      <c r="D93" s="1">
        <v>2.9097972588451499</v>
      </c>
      <c r="E93" s="1">
        <v>-4.0689436594645203</v>
      </c>
      <c r="F93" s="1">
        <f t="shared" si="1"/>
        <v>16.78317380714261</v>
      </c>
      <c r="G93" s="1" t="s">
        <v>304</v>
      </c>
      <c r="H93" s="1" t="s">
        <v>304</v>
      </c>
      <c r="I93" s="1" t="s">
        <v>2</v>
      </c>
      <c r="J93" s="1">
        <v>1</v>
      </c>
      <c r="K93" s="1">
        <v>4</v>
      </c>
      <c r="O93" s="1" t="s">
        <v>1</v>
      </c>
      <c r="P93" s="1" t="s">
        <v>1</v>
      </c>
      <c r="Q93" s="1" t="s">
        <v>0</v>
      </c>
      <c r="R93" s="1">
        <v>12</v>
      </c>
      <c r="S93" s="1">
        <v>6</v>
      </c>
      <c r="T93" s="1">
        <v>3</v>
      </c>
      <c r="U93" s="1">
        <v>274</v>
      </c>
      <c r="V93" s="1">
        <v>174</v>
      </c>
      <c r="W93" s="1">
        <v>11</v>
      </c>
      <c r="X93" s="1">
        <v>45771</v>
      </c>
      <c r="Y93" s="1">
        <v>0</v>
      </c>
      <c r="Z93" s="1">
        <v>20529</v>
      </c>
      <c r="AA93" s="1">
        <v>872100000</v>
      </c>
      <c r="AB93" s="1">
        <v>13</v>
      </c>
      <c r="AC93" s="1">
        <v>2.9097972588451499</v>
      </c>
      <c r="AD93" s="1">
        <v>0</v>
      </c>
      <c r="AE93" s="1">
        <v>-4.0689436594645203</v>
      </c>
      <c r="AF93" s="1">
        <v>-1.62824597685738</v>
      </c>
      <c r="AG93" s="1">
        <v>24.84994</v>
      </c>
      <c r="AH93" s="1">
        <v>25.295079999999999</v>
      </c>
      <c r="AI93" s="1">
        <v>23.646830000000001</v>
      </c>
      <c r="AJ93" s="1">
        <v>28.551860000000001</v>
      </c>
      <c r="AK93" s="1">
        <v>28.623100000000001</v>
      </c>
      <c r="AL93" s="1">
        <v>28.823720000000002</v>
      </c>
    </row>
    <row r="94" spans="1:38" x14ac:dyDescent="0.25">
      <c r="A94" s="2" t="s">
        <v>421</v>
      </c>
      <c r="B94" s="1" t="s">
        <v>420</v>
      </c>
      <c r="C94" s="1" t="s">
        <v>1</v>
      </c>
      <c r="D94" s="1">
        <v>3.2496976721050399</v>
      </c>
      <c r="E94" s="1">
        <v>-4.0670522054036402</v>
      </c>
      <c r="F94" s="1">
        <f t="shared" si="1"/>
        <v>16.761184543322052</v>
      </c>
      <c r="G94" s="1" t="s">
        <v>419</v>
      </c>
      <c r="H94" s="1" t="s">
        <v>419</v>
      </c>
      <c r="I94" s="1" t="s">
        <v>2</v>
      </c>
      <c r="J94" s="1">
        <v>1</v>
      </c>
      <c r="K94" s="1">
        <v>4</v>
      </c>
      <c r="P94" s="1" t="s">
        <v>1</v>
      </c>
      <c r="Q94" s="1" t="s">
        <v>0</v>
      </c>
      <c r="R94" s="1">
        <v>8</v>
      </c>
      <c r="S94" s="1">
        <v>8</v>
      </c>
      <c r="T94" s="1">
        <v>8</v>
      </c>
      <c r="U94" s="1">
        <v>183</v>
      </c>
      <c r="V94" s="1">
        <v>183</v>
      </c>
      <c r="W94" s="1">
        <v>183</v>
      </c>
      <c r="X94" s="1">
        <v>7052</v>
      </c>
      <c r="Y94" s="1">
        <v>0</v>
      </c>
      <c r="Z94" s="1">
        <v>29876</v>
      </c>
      <c r="AA94" s="1">
        <v>1064300000</v>
      </c>
      <c r="AB94" s="1">
        <v>17</v>
      </c>
      <c r="AC94" s="1">
        <v>3.2496976721050399</v>
      </c>
      <c r="AD94" s="1">
        <v>0</v>
      </c>
      <c r="AE94" s="1">
        <v>-4.0670522054036402</v>
      </c>
      <c r="AF94" s="1">
        <v>-1.6897881495498599</v>
      </c>
      <c r="AG94" s="1">
        <v>25.592739999999999</v>
      </c>
      <c r="AH94" s="1">
        <v>24.413399999999999</v>
      </c>
      <c r="AI94" s="1">
        <v>24.380089999999999</v>
      </c>
      <c r="AJ94" s="1">
        <v>28.958639999999999</v>
      </c>
      <c r="AK94" s="1">
        <v>28.926349999999999</v>
      </c>
      <c r="AL94" s="1">
        <v>28.702400000000001</v>
      </c>
    </row>
    <row r="95" spans="1:38" x14ac:dyDescent="0.25">
      <c r="A95" s="2" t="s">
        <v>984</v>
      </c>
      <c r="B95" s="1" t="s">
        <v>983</v>
      </c>
      <c r="C95" s="1" t="s">
        <v>1</v>
      </c>
      <c r="D95" s="1">
        <v>1.74750838973263</v>
      </c>
      <c r="E95" s="1">
        <v>-4.0061359405517596</v>
      </c>
      <c r="F95" s="1">
        <f t="shared" si="1"/>
        <v>16.068194675223065</v>
      </c>
      <c r="G95" s="1" t="s">
        <v>982</v>
      </c>
      <c r="H95" s="1" t="s">
        <v>982</v>
      </c>
      <c r="I95" s="1" t="s">
        <v>2</v>
      </c>
      <c r="J95" s="1">
        <v>1</v>
      </c>
      <c r="K95" s="1">
        <v>4</v>
      </c>
      <c r="P95" s="1" t="s">
        <v>1</v>
      </c>
      <c r="Q95" s="1" t="s">
        <v>0</v>
      </c>
      <c r="R95" s="1">
        <v>12</v>
      </c>
      <c r="S95" s="1">
        <v>12</v>
      </c>
      <c r="T95" s="1">
        <v>12</v>
      </c>
      <c r="U95" s="1">
        <v>346</v>
      </c>
      <c r="V95" s="1">
        <v>346</v>
      </c>
      <c r="W95" s="1">
        <v>346</v>
      </c>
      <c r="X95" s="1">
        <v>45777</v>
      </c>
      <c r="Y95" s="1">
        <v>0</v>
      </c>
      <c r="Z95" s="1">
        <v>85086</v>
      </c>
      <c r="AA95" s="1">
        <v>2619500000</v>
      </c>
      <c r="AB95" s="1">
        <v>27</v>
      </c>
      <c r="AC95" s="1">
        <v>1.74750838973263</v>
      </c>
      <c r="AD95" s="1">
        <v>0</v>
      </c>
      <c r="AE95" s="1">
        <v>-4.0061359405517596</v>
      </c>
      <c r="AF95" s="1">
        <v>-1.3207278261361901</v>
      </c>
      <c r="AG95" s="1">
        <v>26.6615</v>
      </c>
      <c r="AH95" s="1">
        <v>27.45795</v>
      </c>
      <c r="AI95" s="1">
        <v>24.15</v>
      </c>
      <c r="AJ95" s="1">
        <v>29.55735</v>
      </c>
      <c r="AK95" s="1">
        <v>30.29691</v>
      </c>
      <c r="AL95" s="1">
        <v>30.433610000000002</v>
      </c>
    </row>
    <row r="96" spans="1:38" x14ac:dyDescent="0.25">
      <c r="A96" s="2" t="s">
        <v>427</v>
      </c>
      <c r="B96" s="1" t="s">
        <v>426</v>
      </c>
      <c r="C96" s="1" t="s">
        <v>1</v>
      </c>
      <c r="D96" s="1">
        <v>4.0087668506077598</v>
      </c>
      <c r="E96" s="1">
        <v>-4.0026130676269496</v>
      </c>
      <c r="F96" s="1">
        <f t="shared" si="1"/>
        <v>16.029006107920051</v>
      </c>
      <c r="G96" s="1" t="s">
        <v>425</v>
      </c>
      <c r="H96" s="1" t="s">
        <v>425</v>
      </c>
      <c r="I96" s="1" t="s">
        <v>2</v>
      </c>
      <c r="J96" s="1">
        <v>1</v>
      </c>
      <c r="K96" s="1">
        <v>4</v>
      </c>
      <c r="P96" s="1" t="s">
        <v>1</v>
      </c>
      <c r="Q96" s="1" t="s">
        <v>0</v>
      </c>
      <c r="R96" s="1">
        <v>7</v>
      </c>
      <c r="S96" s="1">
        <v>7</v>
      </c>
      <c r="T96" s="1">
        <v>7</v>
      </c>
      <c r="U96" s="1">
        <v>387</v>
      </c>
      <c r="V96" s="1">
        <v>387</v>
      </c>
      <c r="W96" s="1">
        <v>387</v>
      </c>
      <c r="X96" s="1">
        <v>29483</v>
      </c>
      <c r="Y96" s="1">
        <v>0</v>
      </c>
      <c r="Z96" s="1">
        <v>20299</v>
      </c>
      <c r="AA96" s="1">
        <v>1023200000</v>
      </c>
      <c r="AB96" s="1">
        <v>16</v>
      </c>
      <c r="AC96" s="1">
        <v>4.0087668506077598</v>
      </c>
      <c r="AD96" s="1">
        <v>0</v>
      </c>
      <c r="AE96" s="1">
        <v>-4.0026130676269496</v>
      </c>
      <c r="AF96" s="1">
        <v>-1.77406124384532</v>
      </c>
      <c r="AG96" s="1">
        <v>24.45851</v>
      </c>
      <c r="AH96" s="1">
        <v>25.287939999999999</v>
      </c>
      <c r="AI96" s="1">
        <v>24.671610000000001</v>
      </c>
      <c r="AJ96" s="1">
        <v>28.723289999999999</v>
      </c>
      <c r="AK96" s="1">
        <v>28.774550000000001</v>
      </c>
      <c r="AL96" s="1">
        <v>28.928070000000002</v>
      </c>
    </row>
    <row r="97" spans="1:38" x14ac:dyDescent="0.25">
      <c r="A97" s="2" t="s">
        <v>327</v>
      </c>
      <c r="B97" s="1" t="s">
        <v>326</v>
      </c>
      <c r="C97" s="1" t="s">
        <v>1</v>
      </c>
      <c r="D97" s="1">
        <v>3.0107851149326201</v>
      </c>
      <c r="E97" s="1">
        <v>-3.9627609252929701</v>
      </c>
      <c r="F97" s="1">
        <f t="shared" si="1"/>
        <v>15.592290020051127</v>
      </c>
      <c r="G97" s="1" t="s">
        <v>325</v>
      </c>
      <c r="H97" s="1" t="s">
        <v>325</v>
      </c>
      <c r="I97" s="1" t="s">
        <v>2</v>
      </c>
      <c r="J97" s="1">
        <v>1</v>
      </c>
      <c r="K97" s="1">
        <v>4</v>
      </c>
      <c r="P97" s="1" t="s">
        <v>1</v>
      </c>
      <c r="Q97" s="1" t="s">
        <v>0</v>
      </c>
      <c r="R97" s="1">
        <v>5</v>
      </c>
      <c r="S97" s="1">
        <v>5</v>
      </c>
      <c r="T97" s="1">
        <v>5</v>
      </c>
      <c r="U97" s="1">
        <v>392</v>
      </c>
      <c r="V97" s="1">
        <v>392</v>
      </c>
      <c r="W97" s="1">
        <v>392</v>
      </c>
      <c r="X97" s="1">
        <v>19794</v>
      </c>
      <c r="Y97" s="1">
        <v>0</v>
      </c>
      <c r="Z97" s="1">
        <v>31537</v>
      </c>
      <c r="AA97" s="1">
        <v>828080000</v>
      </c>
      <c r="AB97" s="1">
        <v>13</v>
      </c>
      <c r="AC97" s="1">
        <v>3.0107851149326201</v>
      </c>
      <c r="AD97" s="1">
        <v>0</v>
      </c>
      <c r="AE97" s="1">
        <v>-3.9627609252929701</v>
      </c>
      <c r="AF97" s="1">
        <v>-1.61267440305163</v>
      </c>
      <c r="AG97" s="1">
        <v>25.489139999999999</v>
      </c>
      <c r="AH97" s="1">
        <v>23.937809999999999</v>
      </c>
      <c r="AI97" s="1">
        <v>24.460159999999998</v>
      </c>
      <c r="AJ97" s="1">
        <v>28.518899999999999</v>
      </c>
      <c r="AK97" s="1">
        <v>28.613160000000001</v>
      </c>
      <c r="AL97" s="1">
        <v>28.643339999999998</v>
      </c>
    </row>
    <row r="98" spans="1:38" x14ac:dyDescent="0.25">
      <c r="A98" s="2" t="s">
        <v>807</v>
      </c>
      <c r="B98" s="1" t="s">
        <v>806</v>
      </c>
      <c r="C98" s="1" t="s">
        <v>1</v>
      </c>
      <c r="D98" s="1">
        <v>2.0985477435835702</v>
      </c>
      <c r="E98" s="1">
        <v>-3.9563446044921902</v>
      </c>
      <c r="F98" s="1">
        <f t="shared" si="1"/>
        <v>15.523097995192238</v>
      </c>
      <c r="G98" s="1" t="s">
        <v>805</v>
      </c>
      <c r="H98" s="1" t="s">
        <v>805</v>
      </c>
      <c r="I98" s="1" t="s">
        <v>2</v>
      </c>
      <c r="J98" s="1">
        <v>1</v>
      </c>
      <c r="K98" s="1">
        <v>4</v>
      </c>
      <c r="P98" s="1" t="s">
        <v>1</v>
      </c>
      <c r="Q98" s="1" t="s">
        <v>0</v>
      </c>
      <c r="R98" s="1">
        <v>11</v>
      </c>
      <c r="S98" s="1">
        <v>11</v>
      </c>
      <c r="T98" s="1">
        <v>11</v>
      </c>
      <c r="U98" s="1">
        <v>429</v>
      </c>
      <c r="V98" s="1">
        <v>429</v>
      </c>
      <c r="W98" s="1">
        <v>429</v>
      </c>
      <c r="X98" s="1">
        <v>37606</v>
      </c>
      <c r="Y98" s="1">
        <v>0</v>
      </c>
      <c r="Z98" s="1">
        <v>56955</v>
      </c>
      <c r="AA98" s="1">
        <v>1884100000</v>
      </c>
      <c r="AB98" s="1">
        <v>26</v>
      </c>
      <c r="AC98" s="1">
        <v>2.0985477435835702</v>
      </c>
      <c r="AD98" s="1">
        <v>0</v>
      </c>
      <c r="AE98" s="1">
        <v>-3.9563446044921902</v>
      </c>
      <c r="AF98" s="1">
        <v>-1.41031152944932</v>
      </c>
      <c r="AG98" s="1">
        <v>24.458469999999998</v>
      </c>
      <c r="AH98" s="1">
        <v>27.137119999999999</v>
      </c>
      <c r="AI98" s="1">
        <v>25.188009999999998</v>
      </c>
      <c r="AJ98" s="1">
        <v>29.665790000000001</v>
      </c>
      <c r="AK98" s="1">
        <v>29.359719999999999</v>
      </c>
      <c r="AL98" s="1">
        <v>29.627130000000001</v>
      </c>
    </row>
    <row r="99" spans="1:38" x14ac:dyDescent="0.25">
      <c r="A99" s="2" t="s">
        <v>285</v>
      </c>
      <c r="B99" s="1" t="s">
        <v>284</v>
      </c>
      <c r="C99" s="1" t="s">
        <v>1</v>
      </c>
      <c r="D99" s="1">
        <v>2.6209797148459102</v>
      </c>
      <c r="E99" s="1">
        <v>-3.9475326538085902</v>
      </c>
      <c r="F99" s="1">
        <f t="shared" si="1"/>
        <v>15.428572216768357</v>
      </c>
      <c r="G99" s="1" t="s">
        <v>283</v>
      </c>
      <c r="H99" s="1" t="s">
        <v>283</v>
      </c>
      <c r="I99" s="1" t="s">
        <v>2</v>
      </c>
      <c r="J99" s="1">
        <v>1</v>
      </c>
      <c r="K99" s="1">
        <v>4</v>
      </c>
      <c r="P99" s="1" t="s">
        <v>1</v>
      </c>
      <c r="Q99" s="1" t="s">
        <v>0</v>
      </c>
      <c r="R99" s="1">
        <v>9</v>
      </c>
      <c r="S99" s="1">
        <v>9</v>
      </c>
      <c r="T99" s="1">
        <v>9</v>
      </c>
      <c r="U99" s="1">
        <v>242</v>
      </c>
      <c r="V99" s="1">
        <v>242</v>
      </c>
      <c r="W99" s="1">
        <v>242</v>
      </c>
      <c r="X99" s="1">
        <v>63245</v>
      </c>
      <c r="Y99" s="1">
        <v>0</v>
      </c>
      <c r="Z99" s="1">
        <v>3652</v>
      </c>
      <c r="AA99" s="1">
        <v>804980000</v>
      </c>
      <c r="AB99" s="1">
        <v>24</v>
      </c>
      <c r="AC99" s="1">
        <v>2.6209797148459102</v>
      </c>
      <c r="AD99" s="1">
        <v>0</v>
      </c>
      <c r="AE99" s="1">
        <v>-3.9475326538085902</v>
      </c>
      <c r="AF99" s="1">
        <v>-1.53163676485866</v>
      </c>
      <c r="AG99" s="1">
        <v>24.22194</v>
      </c>
      <c r="AH99" s="1">
        <v>23.792269999999998</v>
      </c>
      <c r="AI99" s="1">
        <v>25.684999999999999</v>
      </c>
      <c r="AJ99" s="1">
        <v>28.38439</v>
      </c>
      <c r="AK99" s="1">
        <v>28.631070000000001</v>
      </c>
      <c r="AL99" s="1">
        <v>28.526340000000001</v>
      </c>
    </row>
    <row r="100" spans="1:38" x14ac:dyDescent="0.25">
      <c r="A100" s="2" t="s">
        <v>239</v>
      </c>
      <c r="B100" s="1" t="s">
        <v>238</v>
      </c>
      <c r="C100" s="1" t="s">
        <v>1</v>
      </c>
      <c r="D100" s="1">
        <v>5.0209900596023296</v>
      </c>
      <c r="E100" s="1">
        <v>-3.90863037109375</v>
      </c>
      <c r="F100" s="1">
        <f t="shared" si="1"/>
        <v>15.018099718302903</v>
      </c>
      <c r="G100" s="1" t="s">
        <v>237</v>
      </c>
      <c r="H100" s="1" t="s">
        <v>236</v>
      </c>
      <c r="I100" s="1" t="s">
        <v>2</v>
      </c>
      <c r="J100" s="1">
        <v>1</v>
      </c>
      <c r="K100" s="1">
        <v>4</v>
      </c>
      <c r="P100" s="1" t="s">
        <v>1</v>
      </c>
      <c r="Q100" s="1" t="s">
        <v>0</v>
      </c>
      <c r="R100" s="1">
        <v>4</v>
      </c>
      <c r="S100" s="1">
        <v>4</v>
      </c>
      <c r="T100" s="1">
        <v>4</v>
      </c>
      <c r="U100" s="1">
        <v>169</v>
      </c>
      <c r="V100" s="1">
        <v>169</v>
      </c>
      <c r="W100" s="1">
        <v>169</v>
      </c>
      <c r="X100" s="1">
        <v>47138</v>
      </c>
      <c r="Y100" s="1">
        <v>0</v>
      </c>
      <c r="Z100" s="1">
        <v>38526</v>
      </c>
      <c r="AA100" s="1">
        <v>833500000</v>
      </c>
      <c r="AB100" s="1">
        <v>12</v>
      </c>
      <c r="AC100" s="1">
        <v>5.0209900596023296</v>
      </c>
      <c r="AD100" s="1">
        <v>0</v>
      </c>
      <c r="AE100" s="1">
        <v>-3.90863037109375</v>
      </c>
      <c r="AF100" s="1">
        <v>-1.8272788711113499</v>
      </c>
      <c r="AG100" s="1">
        <v>24.250250000000001</v>
      </c>
      <c r="AH100" s="1">
        <v>24.50357</v>
      </c>
      <c r="AI100" s="1">
        <v>24.67163</v>
      </c>
      <c r="AJ100" s="1">
        <v>28.269590000000001</v>
      </c>
      <c r="AK100" s="1">
        <v>28.3841</v>
      </c>
      <c r="AL100" s="1">
        <v>28.49766</v>
      </c>
    </row>
    <row r="101" spans="1:38" x14ac:dyDescent="0.25">
      <c r="A101" s="2" t="s">
        <v>2942</v>
      </c>
      <c r="B101" s="1" t="s">
        <v>2941</v>
      </c>
      <c r="C101" s="1" t="s">
        <v>1</v>
      </c>
      <c r="D101" s="1">
        <v>7.9669497887076002</v>
      </c>
      <c r="E101" s="1">
        <v>-3.8875897725423201</v>
      </c>
      <c r="F101" s="1">
        <f t="shared" si="1"/>
        <v>14.80066171156372</v>
      </c>
      <c r="G101" s="1" t="s">
        <v>2940</v>
      </c>
      <c r="H101" s="1" t="s">
        <v>2940</v>
      </c>
      <c r="I101" s="1" t="s">
        <v>2</v>
      </c>
      <c r="J101" s="1">
        <v>1</v>
      </c>
      <c r="K101" s="1">
        <v>4</v>
      </c>
      <c r="P101" s="1" t="s">
        <v>1</v>
      </c>
      <c r="Q101" s="1" t="s">
        <v>0</v>
      </c>
      <c r="R101" s="1">
        <v>8</v>
      </c>
      <c r="S101" s="1">
        <v>8</v>
      </c>
      <c r="T101" s="1">
        <v>8</v>
      </c>
      <c r="U101" s="1">
        <v>321</v>
      </c>
      <c r="V101" s="1">
        <v>321</v>
      </c>
      <c r="W101" s="1">
        <v>321</v>
      </c>
      <c r="X101" s="1">
        <v>30692</v>
      </c>
      <c r="Y101" s="1">
        <v>0</v>
      </c>
      <c r="Z101" s="1">
        <v>27655</v>
      </c>
      <c r="AA101" s="1">
        <v>36173000000</v>
      </c>
      <c r="AB101" s="1">
        <v>71</v>
      </c>
      <c r="AC101" s="1">
        <v>7.9669497887076002</v>
      </c>
      <c r="AD101" s="1">
        <v>0</v>
      </c>
      <c r="AE101" s="1">
        <v>-3.8875897725423201</v>
      </c>
      <c r="AF101" s="1">
        <v>-1.9194956289074401</v>
      </c>
      <c r="AG101" s="1">
        <v>29.984819999999999</v>
      </c>
      <c r="AH101" s="1">
        <v>30.046220000000002</v>
      </c>
      <c r="AI101" s="1">
        <v>30.02168</v>
      </c>
      <c r="AJ101" s="1">
        <v>33.928919999999998</v>
      </c>
      <c r="AK101" s="1">
        <v>33.916609999999999</v>
      </c>
      <c r="AL101" s="1">
        <v>33.869950000000003</v>
      </c>
    </row>
    <row r="102" spans="1:38" x14ac:dyDescent="0.25">
      <c r="A102" s="2" t="s">
        <v>460</v>
      </c>
      <c r="B102" s="1" t="s">
        <v>459</v>
      </c>
      <c r="C102" s="1" t="s">
        <v>1</v>
      </c>
      <c r="D102" s="1">
        <v>2.62015263971796</v>
      </c>
      <c r="E102" s="1">
        <v>-3.8743387858072902</v>
      </c>
      <c r="F102" s="1">
        <f t="shared" si="1"/>
        <v>14.665341749618094</v>
      </c>
      <c r="G102" s="1" t="s">
        <v>458</v>
      </c>
      <c r="H102" s="1" t="s">
        <v>458</v>
      </c>
      <c r="I102" s="1" t="s">
        <v>2</v>
      </c>
      <c r="J102" s="1">
        <v>1</v>
      </c>
      <c r="K102" s="1">
        <v>4</v>
      </c>
      <c r="P102" s="1" t="s">
        <v>1</v>
      </c>
      <c r="Q102" s="1" t="s">
        <v>0</v>
      </c>
      <c r="R102" s="1">
        <v>9</v>
      </c>
      <c r="S102" s="1">
        <v>9</v>
      </c>
      <c r="T102" s="1">
        <v>9</v>
      </c>
      <c r="U102" s="1">
        <v>158</v>
      </c>
      <c r="V102" s="1">
        <v>158</v>
      </c>
      <c r="W102" s="1">
        <v>158</v>
      </c>
      <c r="X102" s="1">
        <v>10173</v>
      </c>
      <c r="Y102" s="1">
        <v>0</v>
      </c>
      <c r="Z102" s="1">
        <v>44906</v>
      </c>
      <c r="AA102" s="1">
        <v>1039300000</v>
      </c>
      <c r="AB102" s="1">
        <v>26</v>
      </c>
      <c r="AC102" s="1">
        <v>2.62015263971796</v>
      </c>
      <c r="AD102" s="1">
        <v>0</v>
      </c>
      <c r="AE102" s="1">
        <v>-3.8743387858072902</v>
      </c>
      <c r="AF102" s="1">
        <v>-1.5093373422729801</v>
      </c>
      <c r="AG102" s="1">
        <v>24.574169999999999</v>
      </c>
      <c r="AH102" s="1">
        <v>24.025960000000001</v>
      </c>
      <c r="AI102" s="1">
        <v>25.917269999999998</v>
      </c>
      <c r="AJ102" s="1">
        <v>28.844639999999998</v>
      </c>
      <c r="AK102" s="1">
        <v>28.713850000000001</v>
      </c>
      <c r="AL102" s="1">
        <v>28.581939999999999</v>
      </c>
    </row>
    <row r="103" spans="1:38" x14ac:dyDescent="0.25">
      <c r="A103" s="2" t="s">
        <v>349</v>
      </c>
      <c r="B103" s="1" t="s">
        <v>348</v>
      </c>
      <c r="C103" s="1" t="s">
        <v>1</v>
      </c>
      <c r="D103" s="1">
        <v>3.4933368459509802</v>
      </c>
      <c r="E103" s="1">
        <v>-3.8721446990966801</v>
      </c>
      <c r="F103" s="1">
        <f t="shared" si="1"/>
        <v>14.643055282201233</v>
      </c>
      <c r="G103" s="1" t="s">
        <v>347</v>
      </c>
      <c r="H103" s="1" t="s">
        <v>347</v>
      </c>
      <c r="I103" s="1" t="s">
        <v>2</v>
      </c>
      <c r="J103" s="1">
        <v>1</v>
      </c>
      <c r="K103" s="1">
        <v>4</v>
      </c>
      <c r="P103" s="1" t="s">
        <v>1</v>
      </c>
      <c r="Q103" s="1" t="s">
        <v>0</v>
      </c>
      <c r="R103" s="1">
        <v>7</v>
      </c>
      <c r="S103" s="1">
        <v>7</v>
      </c>
      <c r="T103" s="1">
        <v>7</v>
      </c>
      <c r="U103" s="1">
        <v>134</v>
      </c>
      <c r="V103" s="1">
        <v>134</v>
      </c>
      <c r="W103" s="1">
        <v>134</v>
      </c>
      <c r="X103" s="1">
        <v>8806</v>
      </c>
      <c r="Y103" s="1">
        <v>0</v>
      </c>
      <c r="Z103" s="1">
        <v>20633</v>
      </c>
      <c r="AA103" s="1">
        <v>794500000</v>
      </c>
      <c r="AB103" s="1">
        <v>15</v>
      </c>
      <c r="AC103" s="1">
        <v>3.4933368459509802</v>
      </c>
      <c r="AD103" s="1">
        <v>0</v>
      </c>
      <c r="AE103" s="1">
        <v>-3.8721446990966801</v>
      </c>
      <c r="AF103" s="1">
        <v>-1.6580947576024301</v>
      </c>
      <c r="AG103" s="1">
        <v>25.317620000000002</v>
      </c>
      <c r="AH103" s="1">
        <v>24.29393</v>
      </c>
      <c r="AI103" s="1">
        <v>24.367319999999999</v>
      </c>
      <c r="AJ103" s="1">
        <v>28.44004</v>
      </c>
      <c r="AK103" s="1">
        <v>28.647600000000001</v>
      </c>
      <c r="AL103" s="1">
        <v>28.507680000000001</v>
      </c>
    </row>
    <row r="104" spans="1:38" x14ac:dyDescent="0.25">
      <c r="A104" s="2" t="s">
        <v>279</v>
      </c>
      <c r="B104" s="1" t="s">
        <v>278</v>
      </c>
      <c r="C104" s="1" t="s">
        <v>1</v>
      </c>
      <c r="D104" s="1">
        <v>4.4989896198731696</v>
      </c>
      <c r="E104" s="1">
        <v>-3.8562863667806</v>
      </c>
      <c r="F104" s="1">
        <f t="shared" si="1"/>
        <v>14.482977909777773</v>
      </c>
      <c r="G104" s="1" t="s">
        <v>277</v>
      </c>
      <c r="H104" s="1" t="s">
        <v>277</v>
      </c>
      <c r="I104" s="1" t="s">
        <v>2</v>
      </c>
      <c r="J104" s="1">
        <v>1</v>
      </c>
      <c r="K104" s="1">
        <v>4</v>
      </c>
      <c r="P104" s="1" t="s">
        <v>1</v>
      </c>
      <c r="Q104" s="1" t="s">
        <v>0</v>
      </c>
      <c r="R104" s="1">
        <v>10</v>
      </c>
      <c r="S104" s="1">
        <v>10</v>
      </c>
      <c r="T104" s="1">
        <v>10</v>
      </c>
      <c r="U104" s="1">
        <v>213</v>
      </c>
      <c r="V104" s="1">
        <v>213</v>
      </c>
      <c r="W104" s="1">
        <v>213</v>
      </c>
      <c r="X104" s="1">
        <v>66999</v>
      </c>
      <c r="Y104" s="1">
        <v>0</v>
      </c>
      <c r="Z104" s="1">
        <v>29676</v>
      </c>
      <c r="AA104" s="1">
        <v>732390000</v>
      </c>
      <c r="AB104" s="1">
        <v>22</v>
      </c>
      <c r="AC104" s="1">
        <v>4.4989896198731696</v>
      </c>
      <c r="AD104" s="1">
        <v>0</v>
      </c>
      <c r="AE104" s="1">
        <v>-3.8562863667806</v>
      </c>
      <c r="AF104" s="1">
        <v>-1.76441484353499</v>
      </c>
      <c r="AG104" s="1">
        <v>24.373629999999999</v>
      </c>
      <c r="AH104" s="1">
        <v>24.380490000000002</v>
      </c>
      <c r="AI104" s="1">
        <v>24.911300000000001</v>
      </c>
      <c r="AJ104" s="1">
        <v>28.511040000000001</v>
      </c>
      <c r="AK104" s="1">
        <v>28.33445</v>
      </c>
      <c r="AL104" s="1">
        <v>28.388780000000001</v>
      </c>
    </row>
    <row r="105" spans="1:38" x14ac:dyDescent="0.25">
      <c r="A105" s="2" t="s">
        <v>424</v>
      </c>
      <c r="B105" s="1" t="s">
        <v>423</v>
      </c>
      <c r="C105" s="1" t="s">
        <v>1</v>
      </c>
      <c r="D105" s="1">
        <v>2.8529374231504598</v>
      </c>
      <c r="E105" s="1">
        <v>-3.8516063690185498</v>
      </c>
      <c r="F105" s="1">
        <f t="shared" si="1"/>
        <v>14.43607230334027</v>
      </c>
      <c r="G105" s="1" t="s">
        <v>422</v>
      </c>
      <c r="H105" s="1" t="s">
        <v>422</v>
      </c>
      <c r="I105" s="1" t="s">
        <v>2</v>
      </c>
      <c r="J105" s="1">
        <v>1</v>
      </c>
      <c r="K105" s="1">
        <v>4</v>
      </c>
      <c r="P105" s="1" t="s">
        <v>1</v>
      </c>
      <c r="Q105" s="1" t="s">
        <v>0</v>
      </c>
      <c r="R105" s="1">
        <v>14</v>
      </c>
      <c r="S105" s="1">
        <v>14</v>
      </c>
      <c r="T105" s="1">
        <v>14</v>
      </c>
      <c r="U105" s="1">
        <v>159</v>
      </c>
      <c r="V105" s="1">
        <v>159</v>
      </c>
      <c r="W105" s="1">
        <v>159</v>
      </c>
      <c r="X105" s="1">
        <v>12597</v>
      </c>
      <c r="Y105" s="1">
        <v>0</v>
      </c>
      <c r="Z105" s="1">
        <v>42903</v>
      </c>
      <c r="AA105" s="1">
        <v>868380000</v>
      </c>
      <c r="AB105" s="1">
        <v>18</v>
      </c>
      <c r="AC105" s="1">
        <v>2.8529374231504598</v>
      </c>
      <c r="AD105" s="1">
        <v>0</v>
      </c>
      <c r="AE105" s="1">
        <v>-3.8516063690185498</v>
      </c>
      <c r="AF105" s="1">
        <v>-1.54753823140353</v>
      </c>
      <c r="AG105" s="1">
        <v>24.53988</v>
      </c>
      <c r="AH105" s="1">
        <v>24.133420000000001</v>
      </c>
      <c r="AI105" s="1">
        <v>25.718150000000001</v>
      </c>
      <c r="AJ105" s="1">
        <v>28.876339999999999</v>
      </c>
      <c r="AK105" s="1">
        <v>28.559940000000001</v>
      </c>
      <c r="AL105" s="1">
        <v>28.509979999999999</v>
      </c>
    </row>
    <row r="106" spans="1:38" x14ac:dyDescent="0.25">
      <c r="A106" s="2" t="s">
        <v>1135</v>
      </c>
      <c r="B106" s="1" t="s">
        <v>1134</v>
      </c>
      <c r="C106" s="1" t="s">
        <v>1</v>
      </c>
      <c r="D106" s="1">
        <v>1.2985769795736299</v>
      </c>
      <c r="E106" s="1">
        <v>-3.8292617797851598</v>
      </c>
      <c r="F106" s="1">
        <f t="shared" si="1"/>
        <v>14.214207694770316</v>
      </c>
      <c r="G106" s="1" t="s">
        <v>1133</v>
      </c>
      <c r="H106" s="1" t="s">
        <v>1133</v>
      </c>
      <c r="I106" s="1" t="s">
        <v>2</v>
      </c>
      <c r="J106" s="1">
        <v>1</v>
      </c>
      <c r="K106" s="1">
        <v>4</v>
      </c>
      <c r="P106" s="1" t="s">
        <v>1</v>
      </c>
      <c r="Q106" s="1" t="s">
        <v>0</v>
      </c>
      <c r="R106" s="1">
        <v>18</v>
      </c>
      <c r="S106" s="1">
        <v>18</v>
      </c>
      <c r="T106" s="1">
        <v>18</v>
      </c>
      <c r="U106" s="1">
        <v>338</v>
      </c>
      <c r="V106" s="1">
        <v>338</v>
      </c>
      <c r="W106" s="1">
        <v>338</v>
      </c>
      <c r="X106" s="1">
        <v>92218</v>
      </c>
      <c r="Y106" s="1">
        <v>0</v>
      </c>
      <c r="Z106" s="1">
        <v>86819</v>
      </c>
      <c r="AA106" s="1">
        <v>3298200000</v>
      </c>
      <c r="AB106" s="1">
        <v>44</v>
      </c>
      <c r="AC106" s="1">
        <v>1.2985769795736299</v>
      </c>
      <c r="AD106" s="1">
        <v>0</v>
      </c>
      <c r="AE106" s="1">
        <v>-3.8292617797851598</v>
      </c>
      <c r="AF106" s="1">
        <v>-1.1322670582171199</v>
      </c>
      <c r="AG106" s="1">
        <v>25.81758</v>
      </c>
      <c r="AH106" s="1">
        <v>29.021339999999999</v>
      </c>
      <c r="AI106" s="1">
        <v>24.339649999999999</v>
      </c>
      <c r="AJ106" s="1">
        <v>30.233750000000001</v>
      </c>
      <c r="AK106" s="1">
        <v>30.178429999999999</v>
      </c>
      <c r="AL106" s="1">
        <v>30.254169999999998</v>
      </c>
    </row>
    <row r="107" spans="1:38" x14ac:dyDescent="0.25">
      <c r="A107" s="2" t="s">
        <v>1616</v>
      </c>
      <c r="B107" s="1" t="s">
        <v>1615</v>
      </c>
      <c r="C107" s="1" t="s">
        <v>1</v>
      </c>
      <c r="D107" s="1">
        <v>5.4994015713934097</v>
      </c>
      <c r="E107" s="1">
        <v>-3.7837098439534498</v>
      </c>
      <c r="F107" s="1">
        <f t="shared" si="1"/>
        <v>13.77241681474387</v>
      </c>
      <c r="G107" s="1" t="s">
        <v>1614</v>
      </c>
      <c r="H107" s="1" t="s">
        <v>1614</v>
      </c>
      <c r="I107" s="1" t="s">
        <v>2</v>
      </c>
      <c r="J107" s="1">
        <v>1</v>
      </c>
      <c r="K107" s="1">
        <v>4</v>
      </c>
      <c r="P107" s="1" t="s">
        <v>1</v>
      </c>
      <c r="Q107" s="1" t="s">
        <v>0</v>
      </c>
      <c r="R107" s="1">
        <v>18</v>
      </c>
      <c r="S107" s="1">
        <v>18</v>
      </c>
      <c r="T107" s="1">
        <v>18</v>
      </c>
      <c r="U107" s="1">
        <v>38</v>
      </c>
      <c r="V107" s="1">
        <v>38</v>
      </c>
      <c r="W107" s="1">
        <v>38</v>
      </c>
      <c r="X107" s="1">
        <v>56222</v>
      </c>
      <c r="Y107" s="1">
        <v>0</v>
      </c>
      <c r="Z107" s="1">
        <v>11233</v>
      </c>
      <c r="AA107" s="1">
        <v>5542000000</v>
      </c>
      <c r="AB107" s="1">
        <v>67</v>
      </c>
      <c r="AC107" s="1">
        <v>5.4994015713934097</v>
      </c>
      <c r="AD107" s="1">
        <v>0</v>
      </c>
      <c r="AE107" s="1">
        <v>-3.7837098439534498</v>
      </c>
      <c r="AF107" s="1">
        <v>-1.7999605334970299</v>
      </c>
      <c r="AG107" s="1">
        <v>27.43627</v>
      </c>
      <c r="AH107" s="1">
        <v>27.24118</v>
      </c>
      <c r="AI107" s="1">
        <v>27.583410000000001</v>
      </c>
      <c r="AJ107" s="1">
        <v>31.24389</v>
      </c>
      <c r="AK107" s="1">
        <v>31.159310000000001</v>
      </c>
      <c r="AL107" s="1">
        <v>31.2088</v>
      </c>
    </row>
    <row r="108" spans="1:38" x14ac:dyDescent="0.25">
      <c r="A108" s="2" t="s">
        <v>330</v>
      </c>
      <c r="B108" s="1" t="s">
        <v>329</v>
      </c>
      <c r="C108" s="1" t="s">
        <v>1</v>
      </c>
      <c r="D108" s="1">
        <v>3.6606964445175798</v>
      </c>
      <c r="E108" s="1">
        <v>-3.7666982014973902</v>
      </c>
      <c r="F108" s="1">
        <f t="shared" si="1"/>
        <v>13.610972084387512</v>
      </c>
      <c r="G108" s="1" t="s">
        <v>328</v>
      </c>
      <c r="H108" s="1" t="s">
        <v>328</v>
      </c>
      <c r="I108" s="1" t="s">
        <v>2</v>
      </c>
      <c r="J108" s="1">
        <v>1</v>
      </c>
      <c r="K108" s="1">
        <v>4</v>
      </c>
      <c r="P108" s="1" t="s">
        <v>1</v>
      </c>
      <c r="Q108" s="1" t="s">
        <v>0</v>
      </c>
      <c r="R108" s="1">
        <v>6</v>
      </c>
      <c r="S108" s="1">
        <v>6</v>
      </c>
      <c r="T108" s="1">
        <v>6</v>
      </c>
      <c r="U108" s="1">
        <v>109</v>
      </c>
      <c r="V108" s="1">
        <v>109</v>
      </c>
      <c r="W108" s="1">
        <v>109</v>
      </c>
      <c r="X108" s="1">
        <v>10638</v>
      </c>
      <c r="Y108" s="1">
        <v>0</v>
      </c>
      <c r="Z108" s="1">
        <v>30824</v>
      </c>
      <c r="AA108" s="1">
        <v>884700000</v>
      </c>
      <c r="AB108" s="1">
        <v>17</v>
      </c>
      <c r="AC108" s="1">
        <v>3.6606964445175798</v>
      </c>
      <c r="AD108" s="1">
        <v>0</v>
      </c>
      <c r="AE108" s="1">
        <v>-3.7666982014973902</v>
      </c>
      <c r="AF108" s="1">
        <v>-1.64085844023601</v>
      </c>
      <c r="AG108" s="1">
        <v>24.0779</v>
      </c>
      <c r="AH108" s="1">
        <v>24.868870000000001</v>
      </c>
      <c r="AI108" s="1">
        <v>24.97091</v>
      </c>
      <c r="AJ108" s="1">
        <v>28.238130000000002</v>
      </c>
      <c r="AK108" s="1">
        <v>28.44463</v>
      </c>
      <c r="AL108" s="1">
        <v>28.53501</v>
      </c>
    </row>
    <row r="109" spans="1:38" x14ac:dyDescent="0.25">
      <c r="A109" s="2" t="s">
        <v>1102</v>
      </c>
      <c r="B109" s="1" t="s">
        <v>1101</v>
      </c>
      <c r="C109" s="1" t="s">
        <v>1</v>
      </c>
      <c r="D109" s="1">
        <v>2.9028226578413401</v>
      </c>
      <c r="E109" s="1">
        <v>-3.76264572143555</v>
      </c>
      <c r="F109" s="1">
        <f t="shared" si="1"/>
        <v>13.572792985411279</v>
      </c>
      <c r="G109" s="1" t="s">
        <v>1100</v>
      </c>
      <c r="H109" s="1" t="s">
        <v>1100</v>
      </c>
      <c r="I109" s="1" t="s">
        <v>2</v>
      </c>
      <c r="J109" s="1">
        <v>1</v>
      </c>
      <c r="K109" s="1">
        <v>4</v>
      </c>
      <c r="P109" s="1" t="s">
        <v>1</v>
      </c>
      <c r="Q109" s="1" t="s">
        <v>0</v>
      </c>
      <c r="R109" s="1">
        <v>10</v>
      </c>
      <c r="S109" s="1">
        <v>10</v>
      </c>
      <c r="T109" s="1">
        <v>10</v>
      </c>
      <c r="U109" s="1">
        <v>398</v>
      </c>
      <c r="V109" s="1">
        <v>398</v>
      </c>
      <c r="W109" s="1">
        <v>398</v>
      </c>
      <c r="X109" s="1">
        <v>53846</v>
      </c>
      <c r="Y109" s="1">
        <v>0</v>
      </c>
      <c r="Z109" s="1">
        <v>15875</v>
      </c>
      <c r="AA109" s="1">
        <v>2651800000</v>
      </c>
      <c r="AB109" s="1">
        <v>36</v>
      </c>
      <c r="AC109" s="1">
        <v>2.9028226578413401</v>
      </c>
      <c r="AD109" s="1">
        <v>0</v>
      </c>
      <c r="AE109" s="1">
        <v>-3.76264572143555</v>
      </c>
      <c r="AF109" s="1">
        <v>-1.5274435724797799</v>
      </c>
      <c r="AG109" s="1">
        <v>25.78952</v>
      </c>
      <c r="AH109" s="1">
        <v>27.25142</v>
      </c>
      <c r="AI109" s="1">
        <v>26.017990000000001</v>
      </c>
      <c r="AJ109" s="1">
        <v>30.230889999999999</v>
      </c>
      <c r="AK109" s="1">
        <v>30.18329</v>
      </c>
      <c r="AL109" s="1">
        <v>29.932700000000001</v>
      </c>
    </row>
    <row r="110" spans="1:38" x14ac:dyDescent="0.25">
      <c r="A110" s="2" t="s">
        <v>555</v>
      </c>
      <c r="B110" s="1" t="s">
        <v>554</v>
      </c>
      <c r="C110" s="1" t="s">
        <v>1</v>
      </c>
      <c r="D110" s="1">
        <v>3.2235555547415502</v>
      </c>
      <c r="E110" s="1">
        <v>-3.6984723409016902</v>
      </c>
      <c r="F110" s="1">
        <f t="shared" si="1"/>
        <v>12.982284216267313</v>
      </c>
      <c r="G110" s="1" t="s">
        <v>553</v>
      </c>
      <c r="H110" s="1" t="s">
        <v>553</v>
      </c>
      <c r="I110" s="1" t="s">
        <v>2</v>
      </c>
      <c r="J110" s="1">
        <v>1</v>
      </c>
      <c r="K110" s="1">
        <v>4</v>
      </c>
      <c r="P110" s="1" t="s">
        <v>1</v>
      </c>
      <c r="Q110" s="1" t="s">
        <v>0</v>
      </c>
      <c r="R110" s="1">
        <v>5</v>
      </c>
      <c r="S110" s="1">
        <v>5</v>
      </c>
      <c r="T110" s="1">
        <v>5</v>
      </c>
      <c r="U110" s="1">
        <v>113</v>
      </c>
      <c r="V110" s="1">
        <v>113</v>
      </c>
      <c r="W110" s="1">
        <v>113</v>
      </c>
      <c r="X110" s="1">
        <v>71648</v>
      </c>
      <c r="Y110" s="1">
        <v>0</v>
      </c>
      <c r="Z110" s="1">
        <v>24002</v>
      </c>
      <c r="AA110" s="1">
        <v>898330000</v>
      </c>
      <c r="AB110" s="1">
        <v>12</v>
      </c>
      <c r="AC110" s="1">
        <v>3.2235555547415502</v>
      </c>
      <c r="AD110" s="1">
        <v>0</v>
      </c>
      <c r="AE110" s="1">
        <v>-3.6984723409016902</v>
      </c>
      <c r="AF110" s="1">
        <v>-1.55674589914307</v>
      </c>
      <c r="AG110" s="1">
        <v>24.712890000000002</v>
      </c>
      <c r="AH110" s="1">
        <v>25.754660000000001</v>
      </c>
      <c r="AI110" s="1">
        <v>24.565090000000001</v>
      </c>
      <c r="AJ110" s="1">
        <v>28.750340000000001</v>
      </c>
      <c r="AK110" s="1">
        <v>28.644300000000001</v>
      </c>
      <c r="AL110" s="1">
        <v>28.733409999999999</v>
      </c>
    </row>
    <row r="111" spans="1:38" x14ac:dyDescent="0.25">
      <c r="A111" s="2" t="s">
        <v>1008</v>
      </c>
      <c r="B111" s="1" t="s">
        <v>1007</v>
      </c>
      <c r="C111" s="1" t="s">
        <v>1</v>
      </c>
      <c r="D111" s="1">
        <v>1.5696444812699399</v>
      </c>
      <c r="E111" s="1">
        <v>-3.6851476033528598</v>
      </c>
      <c r="F111" s="1">
        <f t="shared" si="1"/>
        <v>12.862931802030122</v>
      </c>
      <c r="G111" s="1" t="s">
        <v>1006</v>
      </c>
      <c r="H111" s="1" t="s">
        <v>1006</v>
      </c>
      <c r="I111" s="1" t="s">
        <v>2</v>
      </c>
      <c r="J111" s="1">
        <v>1</v>
      </c>
      <c r="K111" s="1">
        <v>4</v>
      </c>
      <c r="P111" s="1" t="s">
        <v>1</v>
      </c>
      <c r="Q111" s="1" t="s">
        <v>0</v>
      </c>
      <c r="R111" s="1">
        <v>10</v>
      </c>
      <c r="S111" s="1">
        <v>10</v>
      </c>
      <c r="T111" s="1">
        <v>10</v>
      </c>
      <c r="U111" s="1">
        <v>388</v>
      </c>
      <c r="V111" s="1">
        <v>388</v>
      </c>
      <c r="W111" s="1">
        <v>388</v>
      </c>
      <c r="X111" s="1">
        <v>29555</v>
      </c>
      <c r="Y111" s="1">
        <v>0</v>
      </c>
      <c r="Z111" s="1">
        <v>41254</v>
      </c>
      <c r="AA111" s="1">
        <v>2401600000</v>
      </c>
      <c r="AB111" s="1">
        <v>30</v>
      </c>
      <c r="AC111" s="1">
        <v>1.5696444812699399</v>
      </c>
      <c r="AD111" s="1">
        <v>0</v>
      </c>
      <c r="AE111" s="1">
        <v>-3.6851476033528598</v>
      </c>
      <c r="AF111" s="1">
        <v>-1.19665527150421</v>
      </c>
      <c r="AG111" s="1">
        <v>24.028020000000001</v>
      </c>
      <c r="AH111" s="1">
        <v>27.045210000000001</v>
      </c>
      <c r="AI111" s="1">
        <v>27.41385</v>
      </c>
      <c r="AJ111" s="1">
        <v>30.065740000000002</v>
      </c>
      <c r="AK111" s="1">
        <v>29.638549999999999</v>
      </c>
      <c r="AL111" s="1">
        <v>29.838229999999999</v>
      </c>
    </row>
    <row r="112" spans="1:38" x14ac:dyDescent="0.25">
      <c r="A112" s="2" t="s">
        <v>692</v>
      </c>
      <c r="B112" s="1" t="s">
        <v>691</v>
      </c>
      <c r="C112" s="1" t="s">
        <v>1</v>
      </c>
      <c r="D112" s="1">
        <v>2.6070184703152499</v>
      </c>
      <c r="E112" s="1">
        <v>-3.6842854817708299</v>
      </c>
      <c r="F112" s="1">
        <f t="shared" si="1"/>
        <v>12.855247504190942</v>
      </c>
      <c r="G112" s="1" t="s">
        <v>690</v>
      </c>
      <c r="H112" s="1" t="s">
        <v>690</v>
      </c>
      <c r="I112" s="1" t="s">
        <v>2</v>
      </c>
      <c r="J112" s="1">
        <v>1</v>
      </c>
      <c r="K112" s="1">
        <v>4</v>
      </c>
      <c r="P112" s="1" t="s">
        <v>1</v>
      </c>
      <c r="Q112" s="1" t="s">
        <v>0</v>
      </c>
      <c r="R112" s="1">
        <v>15</v>
      </c>
      <c r="S112" s="1">
        <v>15</v>
      </c>
      <c r="T112" s="1">
        <v>15</v>
      </c>
      <c r="U112" s="1">
        <v>328</v>
      </c>
      <c r="V112" s="1">
        <v>328</v>
      </c>
      <c r="W112" s="1">
        <v>328</v>
      </c>
      <c r="X112" s="1">
        <v>70182</v>
      </c>
      <c r="Y112" s="1">
        <v>0</v>
      </c>
      <c r="Z112" s="1">
        <v>44186</v>
      </c>
      <c r="AA112" s="1">
        <v>2327100000</v>
      </c>
      <c r="AB112" s="1">
        <v>23</v>
      </c>
      <c r="AC112" s="1">
        <v>2.6070184703152499</v>
      </c>
      <c r="AD112" s="1">
        <v>0</v>
      </c>
      <c r="AE112" s="1">
        <v>-3.6842854817708299</v>
      </c>
      <c r="AF112" s="1">
        <v>-1.44851693111878</v>
      </c>
      <c r="AG112" s="1">
        <v>25.146650000000001</v>
      </c>
      <c r="AH112" s="1">
        <v>24.478449999999999</v>
      </c>
      <c r="AI112" s="1">
        <v>26.323979999999999</v>
      </c>
      <c r="AJ112" s="1">
        <v>28.86983</v>
      </c>
      <c r="AK112" s="1">
        <v>29.0517</v>
      </c>
      <c r="AL112" s="1">
        <v>29.080400000000001</v>
      </c>
    </row>
    <row r="113" spans="1:38" x14ac:dyDescent="0.25">
      <c r="A113" s="2" t="s">
        <v>63</v>
      </c>
      <c r="B113" s="1" t="s">
        <v>62</v>
      </c>
      <c r="C113" s="1" t="s">
        <v>1</v>
      </c>
      <c r="D113" s="1">
        <v>2.2276109463268901</v>
      </c>
      <c r="E113" s="1">
        <v>-3.6824156443278002</v>
      </c>
      <c r="F113" s="1">
        <f t="shared" si="1"/>
        <v>12.838596963240271</v>
      </c>
      <c r="G113" s="1" t="s">
        <v>61</v>
      </c>
      <c r="H113" s="1" t="s">
        <v>61</v>
      </c>
      <c r="I113" s="1" t="s">
        <v>2</v>
      </c>
      <c r="J113" s="1">
        <v>1</v>
      </c>
      <c r="K113" s="1">
        <v>4</v>
      </c>
      <c r="P113" s="1" t="s">
        <v>1</v>
      </c>
      <c r="Q113" s="1" t="s">
        <v>0</v>
      </c>
      <c r="R113" s="1">
        <v>5</v>
      </c>
      <c r="S113" s="1">
        <v>5</v>
      </c>
      <c r="T113" s="1">
        <v>5</v>
      </c>
      <c r="U113" s="1">
        <v>198</v>
      </c>
      <c r="V113" s="1">
        <v>198</v>
      </c>
      <c r="W113" s="1">
        <v>198</v>
      </c>
      <c r="X113" s="1">
        <v>4816</v>
      </c>
      <c r="Y113" s="1">
        <v>0</v>
      </c>
      <c r="Z113" s="1">
        <v>26132</v>
      </c>
      <c r="AA113" s="1">
        <v>451320000</v>
      </c>
      <c r="AB113" s="1">
        <v>14</v>
      </c>
      <c r="AC113" s="1">
        <v>2.2276109463268901</v>
      </c>
      <c r="AD113" s="1">
        <v>0</v>
      </c>
      <c r="AE113" s="1">
        <v>-3.6824156443278002</v>
      </c>
      <c r="AF113" s="1">
        <v>-1.3692081348299701</v>
      </c>
      <c r="AG113" s="1">
        <v>22.694970000000001</v>
      </c>
      <c r="AH113" s="1">
        <v>24.39254</v>
      </c>
      <c r="AI113" s="1">
        <v>24.978120000000001</v>
      </c>
      <c r="AJ113" s="1">
        <v>27.612950000000001</v>
      </c>
      <c r="AK113" s="1">
        <v>27.633669999999999</v>
      </c>
      <c r="AL113" s="1">
        <v>27.86626</v>
      </c>
    </row>
    <row r="114" spans="1:38" x14ac:dyDescent="0.25">
      <c r="A114" s="2" t="s">
        <v>87</v>
      </c>
      <c r="B114" s="1" t="s">
        <v>86</v>
      </c>
      <c r="C114" s="1" t="s">
        <v>1</v>
      </c>
      <c r="D114" s="1">
        <v>2.29868637043556</v>
      </c>
      <c r="E114" s="1">
        <v>-3.6479301452636701</v>
      </c>
      <c r="F114" s="1">
        <f t="shared" si="1"/>
        <v>12.535348019788255</v>
      </c>
      <c r="G114" s="1" t="s">
        <v>85</v>
      </c>
      <c r="H114" s="1" t="s">
        <v>85</v>
      </c>
      <c r="I114" s="1" t="s">
        <v>2</v>
      </c>
      <c r="J114" s="1">
        <v>1</v>
      </c>
      <c r="K114" s="1">
        <v>4</v>
      </c>
      <c r="P114" s="1" t="s">
        <v>1</v>
      </c>
      <c r="Q114" s="1" t="s">
        <v>0</v>
      </c>
      <c r="R114" s="1">
        <v>4</v>
      </c>
      <c r="S114" s="1">
        <v>4</v>
      </c>
      <c r="T114" s="1">
        <v>4</v>
      </c>
      <c r="U114" s="1">
        <v>212</v>
      </c>
      <c r="V114" s="1">
        <v>212</v>
      </c>
      <c r="W114" s="1">
        <v>212</v>
      </c>
      <c r="X114" s="1">
        <v>30727</v>
      </c>
      <c r="Y114" s="1">
        <v>0</v>
      </c>
      <c r="Z114" s="1">
        <v>16431</v>
      </c>
      <c r="AA114" s="1">
        <v>466390000</v>
      </c>
      <c r="AB114" s="1">
        <v>9</v>
      </c>
      <c r="AC114" s="1">
        <v>2.29868637043556</v>
      </c>
      <c r="AD114" s="1">
        <v>0</v>
      </c>
      <c r="AE114" s="1">
        <v>-3.6479301452636701</v>
      </c>
      <c r="AF114" s="1">
        <v>-1.3751911994566099</v>
      </c>
      <c r="AG114" s="1">
        <v>22.819710000000001</v>
      </c>
      <c r="AH114" s="1">
        <v>24.686209999999999</v>
      </c>
      <c r="AI114" s="1">
        <v>24.855499999999999</v>
      </c>
      <c r="AJ114" s="1">
        <v>27.815069999999999</v>
      </c>
      <c r="AK114" s="1">
        <v>27.732530000000001</v>
      </c>
      <c r="AL114" s="1">
        <v>27.75761</v>
      </c>
    </row>
    <row r="115" spans="1:38" x14ac:dyDescent="0.25">
      <c r="A115" s="2" t="s">
        <v>397</v>
      </c>
      <c r="B115" s="1" t="s">
        <v>396</v>
      </c>
      <c r="C115" s="1" t="s">
        <v>1</v>
      </c>
      <c r="D115" s="1">
        <v>3.4960080174152401</v>
      </c>
      <c r="E115" s="1">
        <v>-3.5914134979247998</v>
      </c>
      <c r="F115" s="1">
        <f t="shared" si="1"/>
        <v>12.053778030655138</v>
      </c>
      <c r="G115" s="1" t="s">
        <v>395</v>
      </c>
      <c r="H115" s="1" t="s">
        <v>395</v>
      </c>
      <c r="I115" s="1" t="s">
        <v>2</v>
      </c>
      <c r="J115" s="1">
        <v>1</v>
      </c>
      <c r="K115" s="1">
        <v>4</v>
      </c>
      <c r="P115" s="1" t="s">
        <v>1</v>
      </c>
      <c r="Q115" s="1" t="s">
        <v>0</v>
      </c>
      <c r="R115" s="1">
        <v>5</v>
      </c>
      <c r="S115" s="1">
        <v>5</v>
      </c>
      <c r="T115" s="1">
        <v>5</v>
      </c>
      <c r="U115" s="1">
        <v>196</v>
      </c>
      <c r="V115" s="1">
        <v>196</v>
      </c>
      <c r="W115" s="1">
        <v>196</v>
      </c>
      <c r="X115" s="1">
        <v>51958</v>
      </c>
      <c r="Y115" s="1">
        <v>0</v>
      </c>
      <c r="Z115" s="1">
        <v>53626</v>
      </c>
      <c r="AA115" s="1">
        <v>776090000</v>
      </c>
      <c r="AB115" s="1">
        <v>14</v>
      </c>
      <c r="AC115" s="1">
        <v>3.4960080174152401</v>
      </c>
      <c r="AD115" s="1">
        <v>0</v>
      </c>
      <c r="AE115" s="1">
        <v>-3.5914134979247998</v>
      </c>
      <c r="AF115" s="1">
        <v>-1.5543888423921199</v>
      </c>
      <c r="AG115" s="1">
        <v>25.260639999999999</v>
      </c>
      <c r="AH115" s="1">
        <v>24.83446</v>
      </c>
      <c r="AI115" s="1">
        <v>24.202580000000001</v>
      </c>
      <c r="AJ115" s="1">
        <v>28.382370000000002</v>
      </c>
      <c r="AK115" s="1">
        <v>28.271550000000001</v>
      </c>
      <c r="AL115" s="1">
        <v>28.417999999999999</v>
      </c>
    </row>
    <row r="116" spans="1:38" x14ac:dyDescent="0.25">
      <c r="A116" s="2" t="s">
        <v>222</v>
      </c>
      <c r="B116" s="1" t="s">
        <v>221</v>
      </c>
      <c r="C116" s="1" t="s">
        <v>1</v>
      </c>
      <c r="D116" s="1">
        <v>2.5547645132563099</v>
      </c>
      <c r="E116" s="1">
        <v>-3.5842024485270199</v>
      </c>
      <c r="F116" s="1">
        <f t="shared" si="1"/>
        <v>11.993679728568944</v>
      </c>
      <c r="G116" s="1" t="s">
        <v>220</v>
      </c>
      <c r="H116" s="1" t="s">
        <v>220</v>
      </c>
      <c r="I116" s="1" t="s">
        <v>2</v>
      </c>
      <c r="J116" s="1">
        <v>1</v>
      </c>
      <c r="K116" s="1">
        <v>4</v>
      </c>
      <c r="P116" s="1" t="s">
        <v>1</v>
      </c>
      <c r="Q116" s="1" t="s">
        <v>0</v>
      </c>
      <c r="R116" s="1">
        <v>17</v>
      </c>
      <c r="S116" s="1">
        <v>6</v>
      </c>
      <c r="T116" s="1">
        <v>6</v>
      </c>
      <c r="U116" s="1">
        <v>509</v>
      </c>
      <c r="V116" s="1">
        <v>248</v>
      </c>
      <c r="W116" s="1">
        <v>248</v>
      </c>
      <c r="X116" s="1">
        <v>46402</v>
      </c>
      <c r="Y116" s="1">
        <v>0</v>
      </c>
      <c r="Z116" s="1">
        <v>18124</v>
      </c>
      <c r="AA116" s="1">
        <v>620430000</v>
      </c>
      <c r="AB116" s="1">
        <v>14</v>
      </c>
      <c r="AC116" s="1">
        <v>2.5547645132563099</v>
      </c>
      <c r="AD116" s="1">
        <v>0</v>
      </c>
      <c r="AE116" s="1">
        <v>-3.5842024485270199</v>
      </c>
      <c r="AF116" s="1">
        <v>-1.4077304517979901</v>
      </c>
      <c r="AG116" s="1">
        <v>24.262730000000001</v>
      </c>
      <c r="AH116" s="1">
        <v>25.438559999999999</v>
      </c>
      <c r="AI116" s="1">
        <v>23.5975</v>
      </c>
      <c r="AJ116" s="1">
        <v>28.001639999999998</v>
      </c>
      <c r="AK116" s="1">
        <v>27.865670000000001</v>
      </c>
      <c r="AL116" s="1">
        <v>28.184090000000001</v>
      </c>
    </row>
    <row r="117" spans="1:38" x14ac:dyDescent="0.25">
      <c r="A117" s="2" t="s">
        <v>260</v>
      </c>
      <c r="B117" s="1" t="s">
        <v>259</v>
      </c>
      <c r="C117" s="1" t="s">
        <v>1</v>
      </c>
      <c r="D117" s="1">
        <v>3.36087694813174</v>
      </c>
      <c r="E117" s="1">
        <v>-3.5728289286295598</v>
      </c>
      <c r="F117" s="1">
        <f t="shared" si="1"/>
        <v>11.899499001329257</v>
      </c>
      <c r="G117" s="1" t="s">
        <v>258</v>
      </c>
      <c r="H117" s="1" t="s">
        <v>258</v>
      </c>
      <c r="I117" s="1" t="s">
        <v>2</v>
      </c>
      <c r="J117" s="1">
        <v>1</v>
      </c>
      <c r="K117" s="1">
        <v>4</v>
      </c>
      <c r="P117" s="1" t="s">
        <v>1</v>
      </c>
      <c r="Q117" s="1" t="s">
        <v>0</v>
      </c>
      <c r="R117" s="1">
        <v>6</v>
      </c>
      <c r="S117" s="1">
        <v>6</v>
      </c>
      <c r="T117" s="1">
        <v>6</v>
      </c>
      <c r="U117" s="1">
        <v>174</v>
      </c>
      <c r="V117" s="1">
        <v>174</v>
      </c>
      <c r="W117" s="1">
        <v>174</v>
      </c>
      <c r="X117" s="1">
        <v>65947</v>
      </c>
      <c r="Y117" s="1">
        <v>0</v>
      </c>
      <c r="Z117" s="1">
        <v>17907</v>
      </c>
      <c r="AA117" s="1">
        <v>584270000</v>
      </c>
      <c r="AB117" s="1">
        <v>9</v>
      </c>
      <c r="AC117" s="1">
        <v>3.36087694813174</v>
      </c>
      <c r="AD117" s="1">
        <v>0</v>
      </c>
      <c r="AE117" s="1">
        <v>-3.5728289286295598</v>
      </c>
      <c r="AF117" s="1">
        <v>-1.5303955221643599</v>
      </c>
      <c r="AG117" s="1">
        <v>24.092690000000001</v>
      </c>
      <c r="AH117" s="1">
        <v>25.161750000000001</v>
      </c>
      <c r="AI117" s="1">
        <v>24.297809999999998</v>
      </c>
      <c r="AJ117" s="1">
        <v>28.225180000000002</v>
      </c>
      <c r="AK117" s="1">
        <v>28.039459999999998</v>
      </c>
      <c r="AL117" s="1">
        <v>28.006080000000001</v>
      </c>
    </row>
    <row r="118" spans="1:38" x14ac:dyDescent="0.25">
      <c r="A118" s="2" t="s">
        <v>543</v>
      </c>
      <c r="B118" s="1" t="s">
        <v>542</v>
      </c>
      <c r="C118" s="1" t="s">
        <v>1</v>
      </c>
      <c r="D118" s="1">
        <v>2.5736322533537299</v>
      </c>
      <c r="E118" s="1">
        <v>-3.5642267862955701</v>
      </c>
      <c r="F118" s="1">
        <f t="shared" si="1"/>
        <v>11.828758740937335</v>
      </c>
      <c r="G118" s="1" t="s">
        <v>541</v>
      </c>
      <c r="H118" s="1" t="s">
        <v>541</v>
      </c>
      <c r="I118" s="1" t="s">
        <v>2</v>
      </c>
      <c r="J118" s="1">
        <v>1</v>
      </c>
      <c r="K118" s="1">
        <v>4</v>
      </c>
      <c r="P118" s="1" t="s">
        <v>1</v>
      </c>
      <c r="Q118" s="1" t="s">
        <v>0</v>
      </c>
      <c r="R118" s="1">
        <v>9</v>
      </c>
      <c r="S118" s="1">
        <v>9</v>
      </c>
      <c r="T118" s="1">
        <v>9</v>
      </c>
      <c r="U118" s="1">
        <v>358</v>
      </c>
      <c r="V118" s="1">
        <v>358</v>
      </c>
      <c r="W118" s="1">
        <v>358</v>
      </c>
      <c r="X118" s="1">
        <v>41293</v>
      </c>
      <c r="Y118" s="1">
        <v>0</v>
      </c>
      <c r="Z118" s="1">
        <v>29688</v>
      </c>
      <c r="AA118" s="1">
        <v>860200000</v>
      </c>
      <c r="AB118" s="1">
        <v>23</v>
      </c>
      <c r="AC118" s="1">
        <v>2.5736322533537299</v>
      </c>
      <c r="AD118" s="1">
        <v>0</v>
      </c>
      <c r="AE118" s="1">
        <v>-3.5642267862955701</v>
      </c>
      <c r="AF118" s="1">
        <v>-1.40504493623185</v>
      </c>
      <c r="AG118" s="1">
        <v>23.947479999999999</v>
      </c>
      <c r="AH118" s="1">
        <v>25.231629999999999</v>
      </c>
      <c r="AI118" s="1">
        <v>25.750499999999999</v>
      </c>
      <c r="AJ118" s="1">
        <v>28.601089999999999</v>
      </c>
      <c r="AK118" s="1">
        <v>28.50975</v>
      </c>
      <c r="AL118" s="1">
        <v>28.51145</v>
      </c>
    </row>
    <row r="119" spans="1:38" x14ac:dyDescent="0.25">
      <c r="A119" s="2" t="s">
        <v>109</v>
      </c>
      <c r="B119" s="1" t="s">
        <v>108</v>
      </c>
      <c r="C119" s="1" t="s">
        <v>1</v>
      </c>
      <c r="D119" s="1">
        <v>4.8573877915758104</v>
      </c>
      <c r="E119" s="1">
        <v>-3.53219413757324</v>
      </c>
      <c r="F119" s="1">
        <f t="shared" si="1"/>
        <v>11.569015046680187</v>
      </c>
      <c r="G119" s="1" t="s">
        <v>107</v>
      </c>
      <c r="H119" s="1" t="s">
        <v>107</v>
      </c>
      <c r="I119" s="1" t="s">
        <v>2</v>
      </c>
      <c r="J119" s="1">
        <v>1</v>
      </c>
      <c r="K119" s="1">
        <v>4</v>
      </c>
      <c r="P119" s="1" t="s">
        <v>1</v>
      </c>
      <c r="Q119" s="1" t="s">
        <v>0</v>
      </c>
      <c r="R119" s="1">
        <v>22</v>
      </c>
      <c r="S119" s="1">
        <v>5</v>
      </c>
      <c r="T119" s="1">
        <v>5</v>
      </c>
      <c r="U119" s="1">
        <v>358</v>
      </c>
      <c r="V119" s="1">
        <v>126</v>
      </c>
      <c r="W119" s="1">
        <v>126</v>
      </c>
      <c r="X119" s="1">
        <v>89865</v>
      </c>
      <c r="Y119" s="1">
        <v>0</v>
      </c>
      <c r="Z119" s="1">
        <v>19421</v>
      </c>
      <c r="AA119" s="1">
        <v>451120000</v>
      </c>
      <c r="AB119" s="1">
        <v>13</v>
      </c>
      <c r="AC119" s="1">
        <v>4.8573877915758104</v>
      </c>
      <c r="AD119" s="1">
        <v>0</v>
      </c>
      <c r="AE119" s="1">
        <v>-3.53219413757324</v>
      </c>
      <c r="AF119" s="1">
        <v>-1.652007633125</v>
      </c>
      <c r="AG119" s="1">
        <v>24.147590000000001</v>
      </c>
      <c r="AH119" s="1">
        <v>24.03266</v>
      </c>
      <c r="AI119" s="1">
        <v>24.362970000000001</v>
      </c>
      <c r="AJ119" s="1">
        <v>27.719729999999998</v>
      </c>
      <c r="AK119" s="1">
        <v>27.539490000000001</v>
      </c>
      <c r="AL119" s="1">
        <v>27.880579999999998</v>
      </c>
    </row>
    <row r="120" spans="1:38" x14ac:dyDescent="0.25">
      <c r="A120" s="2" t="s">
        <v>400</v>
      </c>
      <c r="B120" s="1" t="s">
        <v>399</v>
      </c>
      <c r="C120" s="1" t="s">
        <v>1</v>
      </c>
      <c r="D120" s="1">
        <v>2.08118617026765</v>
      </c>
      <c r="E120" s="1">
        <v>-3.5123736063639299</v>
      </c>
      <c r="F120" s="1">
        <f t="shared" si="1"/>
        <v>11.411160438324778</v>
      </c>
      <c r="G120" s="1" t="s">
        <v>398</v>
      </c>
      <c r="H120" s="1" t="s">
        <v>398</v>
      </c>
      <c r="I120" s="1" t="s">
        <v>2</v>
      </c>
      <c r="J120" s="1">
        <v>1</v>
      </c>
      <c r="K120" s="1">
        <v>4</v>
      </c>
      <c r="P120" s="1" t="s">
        <v>1</v>
      </c>
      <c r="Q120" s="1" t="s">
        <v>0</v>
      </c>
      <c r="R120" s="1">
        <v>9</v>
      </c>
      <c r="S120" s="1">
        <v>9</v>
      </c>
      <c r="T120" s="1">
        <v>9</v>
      </c>
      <c r="U120" s="1">
        <v>121</v>
      </c>
      <c r="V120" s="1">
        <v>121</v>
      </c>
      <c r="W120" s="1">
        <v>121</v>
      </c>
      <c r="X120" s="1">
        <v>10045</v>
      </c>
      <c r="Y120" s="1">
        <v>0</v>
      </c>
      <c r="Z120" s="1">
        <v>40486</v>
      </c>
      <c r="AA120" s="1">
        <v>695240000</v>
      </c>
      <c r="AB120" s="1">
        <v>18</v>
      </c>
      <c r="AC120" s="1">
        <v>2.08118617026765</v>
      </c>
      <c r="AD120" s="1">
        <v>0</v>
      </c>
      <c r="AE120" s="1">
        <v>-3.5123736063639299</v>
      </c>
      <c r="AF120" s="1">
        <v>-1.28984409150837</v>
      </c>
      <c r="AG120" s="1">
        <v>24.527729999999998</v>
      </c>
      <c r="AH120" s="1">
        <v>26.116119999999999</v>
      </c>
      <c r="AI120" s="1">
        <v>23.656020000000002</v>
      </c>
      <c r="AJ120" s="1">
        <v>28.284759999999999</v>
      </c>
      <c r="AK120" s="1">
        <v>28.389150000000001</v>
      </c>
      <c r="AL120" s="1">
        <v>28.163080000000001</v>
      </c>
    </row>
    <row r="121" spans="1:38" x14ac:dyDescent="0.25">
      <c r="A121" s="2" t="s">
        <v>1751</v>
      </c>
      <c r="B121" s="1" t="s">
        <v>1750</v>
      </c>
      <c r="C121" s="1" t="s">
        <v>1</v>
      </c>
      <c r="D121" s="1">
        <v>2.7686207806640102</v>
      </c>
      <c r="E121" s="1">
        <v>-3.4961675008138</v>
      </c>
      <c r="F121" s="1">
        <f t="shared" si="1"/>
        <v>11.283693675318409</v>
      </c>
      <c r="G121" s="1" t="s">
        <v>1749</v>
      </c>
      <c r="H121" s="1" t="s">
        <v>1749</v>
      </c>
      <c r="I121" s="1" t="s">
        <v>2</v>
      </c>
      <c r="J121" s="1">
        <v>1</v>
      </c>
      <c r="K121" s="1">
        <v>4</v>
      </c>
      <c r="P121" s="1" t="s">
        <v>1</v>
      </c>
      <c r="Q121" s="1" t="s">
        <v>0</v>
      </c>
      <c r="R121" s="1">
        <v>19</v>
      </c>
      <c r="S121" s="1">
        <v>19</v>
      </c>
      <c r="T121" s="1">
        <v>19</v>
      </c>
      <c r="U121" s="1">
        <v>541</v>
      </c>
      <c r="V121" s="1">
        <v>541</v>
      </c>
      <c r="W121" s="1">
        <v>541</v>
      </c>
      <c r="X121" s="1">
        <v>57224</v>
      </c>
      <c r="Y121" s="1">
        <v>0</v>
      </c>
      <c r="Z121" s="1">
        <v>17916</v>
      </c>
      <c r="AA121" s="1">
        <v>5647700000</v>
      </c>
      <c r="AB121" s="1">
        <v>55</v>
      </c>
      <c r="AC121" s="1">
        <v>2.7686207806640102</v>
      </c>
      <c r="AD121" s="1">
        <v>0</v>
      </c>
      <c r="AE121" s="1">
        <v>-3.4961675008138</v>
      </c>
      <c r="AF121" s="1">
        <v>-1.41712468316386</v>
      </c>
      <c r="AG121" s="1">
        <v>28.284759999999999</v>
      </c>
      <c r="AH121" s="1">
        <v>28.005330000000001</v>
      </c>
      <c r="AI121" s="1">
        <v>26.768380000000001</v>
      </c>
      <c r="AJ121" s="1">
        <v>31.118980000000001</v>
      </c>
      <c r="AK121" s="1">
        <v>31.198589999999999</v>
      </c>
      <c r="AL121" s="1">
        <v>31.229399999999998</v>
      </c>
    </row>
    <row r="122" spans="1:38" x14ac:dyDescent="0.25">
      <c r="A122" s="2" t="s">
        <v>928</v>
      </c>
      <c r="B122" s="1" t="s">
        <v>927</v>
      </c>
      <c r="C122" s="1" t="s">
        <v>1</v>
      </c>
      <c r="D122" s="1">
        <v>2.5625669647770701</v>
      </c>
      <c r="E122" s="1">
        <v>-3.4821573893229099</v>
      </c>
      <c r="F122" s="1">
        <f t="shared" si="1"/>
        <v>11.17464727982809</v>
      </c>
      <c r="G122" s="1" t="s">
        <v>926</v>
      </c>
      <c r="H122" s="1" t="s">
        <v>926</v>
      </c>
      <c r="I122" s="1" t="s">
        <v>2</v>
      </c>
      <c r="J122" s="1">
        <v>1</v>
      </c>
      <c r="K122" s="1">
        <v>4</v>
      </c>
      <c r="P122" s="1" t="s">
        <v>1</v>
      </c>
      <c r="Q122" s="1" t="s">
        <v>0</v>
      </c>
      <c r="R122" s="1">
        <v>15</v>
      </c>
      <c r="S122" s="1">
        <v>15</v>
      </c>
      <c r="T122" s="1">
        <v>15</v>
      </c>
      <c r="U122" s="1">
        <v>245</v>
      </c>
      <c r="V122" s="1">
        <v>245</v>
      </c>
      <c r="W122" s="1">
        <v>245</v>
      </c>
      <c r="X122" s="1">
        <v>96819</v>
      </c>
      <c r="Y122" s="1">
        <v>0</v>
      </c>
      <c r="Z122" s="1">
        <v>46322</v>
      </c>
      <c r="AA122" s="1">
        <v>1649400000</v>
      </c>
      <c r="AB122" s="1">
        <v>39</v>
      </c>
      <c r="AC122" s="1">
        <v>2.5625669647770701</v>
      </c>
      <c r="AD122" s="1">
        <v>0</v>
      </c>
      <c r="AE122" s="1">
        <v>-3.4821573893229099</v>
      </c>
      <c r="AF122" s="1">
        <v>-1.3774465013941</v>
      </c>
      <c r="AG122" s="1">
        <v>25.35493</v>
      </c>
      <c r="AH122" s="1">
        <v>25.50376</v>
      </c>
      <c r="AI122" s="1">
        <v>26.956379999999999</v>
      </c>
      <c r="AJ122" s="1">
        <v>29.555910000000001</v>
      </c>
      <c r="AK122" s="1">
        <v>29.552140000000001</v>
      </c>
      <c r="AL122" s="1">
        <v>29.153490000000001</v>
      </c>
    </row>
    <row r="123" spans="1:38" x14ac:dyDescent="0.25">
      <c r="A123" s="2" t="s">
        <v>125</v>
      </c>
      <c r="B123" s="1" t="s">
        <v>124</v>
      </c>
      <c r="C123" s="1" t="s">
        <v>1</v>
      </c>
      <c r="D123" s="1">
        <v>2.6351997756685299</v>
      </c>
      <c r="E123" s="1">
        <v>-3.4766197204589799</v>
      </c>
      <c r="F123" s="1">
        <f t="shared" si="1"/>
        <v>11.131836510543794</v>
      </c>
      <c r="G123" s="1" t="s">
        <v>123</v>
      </c>
      <c r="H123" s="1" t="s">
        <v>123</v>
      </c>
      <c r="I123" s="1" t="s">
        <v>2</v>
      </c>
      <c r="J123" s="1">
        <v>1</v>
      </c>
      <c r="K123" s="1">
        <v>4</v>
      </c>
      <c r="P123" s="1" t="s">
        <v>1</v>
      </c>
      <c r="Q123" s="1" t="s">
        <v>0</v>
      </c>
      <c r="R123" s="1">
        <v>5</v>
      </c>
      <c r="S123" s="1">
        <v>5</v>
      </c>
      <c r="T123" s="1">
        <v>5</v>
      </c>
      <c r="U123" s="1">
        <v>147</v>
      </c>
      <c r="V123" s="1">
        <v>147</v>
      </c>
      <c r="W123" s="1">
        <v>147</v>
      </c>
      <c r="X123" s="1">
        <v>42153</v>
      </c>
      <c r="Y123" s="1">
        <v>0</v>
      </c>
      <c r="Z123" s="1">
        <v>28773</v>
      </c>
      <c r="AA123" s="1">
        <v>487530000</v>
      </c>
      <c r="AB123" s="1">
        <v>15</v>
      </c>
      <c r="AC123" s="1">
        <v>2.6351997756685299</v>
      </c>
      <c r="AD123" s="1">
        <v>0</v>
      </c>
      <c r="AE123" s="1">
        <v>-3.4766197204589799</v>
      </c>
      <c r="AF123" s="1">
        <v>-1.3884128827273901</v>
      </c>
      <c r="AG123" s="1">
        <v>24.098269999999999</v>
      </c>
      <c r="AH123" s="1">
        <v>23.426850000000002</v>
      </c>
      <c r="AI123" s="1">
        <v>25.152920000000002</v>
      </c>
      <c r="AJ123" s="1">
        <v>27.690529999999999</v>
      </c>
      <c r="AK123" s="1">
        <v>27.779</v>
      </c>
      <c r="AL123" s="1">
        <v>27.638380000000002</v>
      </c>
    </row>
    <row r="124" spans="1:38" x14ac:dyDescent="0.25">
      <c r="A124" s="2" t="s">
        <v>3502</v>
      </c>
      <c r="B124" s="1" t="s">
        <v>3501</v>
      </c>
      <c r="C124" s="1" t="s">
        <v>1</v>
      </c>
      <c r="D124" s="1">
        <v>8.2023022862144508</v>
      </c>
      <c r="E124" s="1">
        <v>-3.47601763407389</v>
      </c>
      <c r="F124" s="1">
        <f t="shared" si="1"/>
        <v>11.127191780609508</v>
      </c>
      <c r="G124" s="1" t="s">
        <v>3500</v>
      </c>
      <c r="H124" s="1" t="s">
        <v>3499</v>
      </c>
      <c r="I124" s="1" t="s">
        <v>2</v>
      </c>
      <c r="J124" s="1">
        <v>1</v>
      </c>
      <c r="K124" s="1">
        <v>4</v>
      </c>
      <c r="P124" s="1" t="s">
        <v>1</v>
      </c>
      <c r="Q124" s="1" t="s">
        <v>0</v>
      </c>
      <c r="R124" s="1">
        <v>17</v>
      </c>
      <c r="S124" s="1">
        <v>17</v>
      </c>
      <c r="T124" s="1">
        <v>17</v>
      </c>
      <c r="U124" s="1">
        <v>545</v>
      </c>
      <c r="V124" s="1">
        <v>545</v>
      </c>
      <c r="W124" s="1">
        <v>545</v>
      </c>
      <c r="X124" s="1">
        <v>42592</v>
      </c>
      <c r="Y124" s="1">
        <v>0</v>
      </c>
      <c r="Z124" s="1">
        <v>32331</v>
      </c>
      <c r="AA124" s="1">
        <v>80888000000</v>
      </c>
      <c r="AB124" s="1">
        <v>155</v>
      </c>
      <c r="AC124" s="1">
        <v>8.2023022862144508</v>
      </c>
      <c r="AD124" s="1">
        <v>0</v>
      </c>
      <c r="AE124" s="1">
        <v>-3.47601763407389</v>
      </c>
      <c r="AF124" s="1">
        <v>-1.7209973330833901</v>
      </c>
      <c r="AG124" s="1">
        <v>31.507819999999999</v>
      </c>
      <c r="AH124" s="1">
        <v>31.512910000000002</v>
      </c>
      <c r="AI124" s="1">
        <v>31.544619999999998</v>
      </c>
      <c r="AJ124" s="1">
        <v>34.975709999999999</v>
      </c>
      <c r="AK124" s="1">
        <v>35.029060000000001</v>
      </c>
      <c r="AL124" s="1">
        <v>34.988630000000001</v>
      </c>
    </row>
    <row r="125" spans="1:38" x14ac:dyDescent="0.25">
      <c r="A125" s="2" t="s">
        <v>72</v>
      </c>
      <c r="B125" s="1" t="s">
        <v>71</v>
      </c>
      <c r="C125" s="1" t="s">
        <v>1</v>
      </c>
      <c r="D125" s="1">
        <v>2.3533866095073099</v>
      </c>
      <c r="E125" s="1">
        <v>-3.4739685058593799</v>
      </c>
      <c r="F125" s="1">
        <f t="shared" si="1"/>
        <v>11.111398520812719</v>
      </c>
      <c r="G125" s="1" t="s">
        <v>70</v>
      </c>
      <c r="H125" s="1" t="s">
        <v>70</v>
      </c>
      <c r="I125" s="1" t="s">
        <v>2</v>
      </c>
      <c r="J125" s="1">
        <v>1</v>
      </c>
      <c r="K125" s="1">
        <v>4</v>
      </c>
      <c r="P125" s="1" t="s">
        <v>1</v>
      </c>
      <c r="Q125" s="1" t="s">
        <v>0</v>
      </c>
      <c r="R125" s="1">
        <v>5</v>
      </c>
      <c r="S125" s="1">
        <v>5</v>
      </c>
      <c r="T125" s="1">
        <v>5</v>
      </c>
      <c r="U125" s="1">
        <v>179</v>
      </c>
      <c r="V125" s="1">
        <v>179</v>
      </c>
      <c r="W125" s="1">
        <v>179</v>
      </c>
      <c r="X125" s="1">
        <v>52402</v>
      </c>
      <c r="Y125" s="1">
        <v>0</v>
      </c>
      <c r="Z125" s="1">
        <v>99384</v>
      </c>
      <c r="AA125" s="1">
        <v>417990000</v>
      </c>
      <c r="AB125" s="1">
        <v>14</v>
      </c>
      <c r="AC125" s="1">
        <v>2.3533866095073099</v>
      </c>
      <c r="AD125" s="1">
        <v>0</v>
      </c>
      <c r="AE125" s="1">
        <v>-3.4739685058593799</v>
      </c>
      <c r="AF125" s="1">
        <v>-1.33595787987564</v>
      </c>
      <c r="AG125" s="1">
        <v>25.015270000000001</v>
      </c>
      <c r="AH125" s="1">
        <v>24.18403</v>
      </c>
      <c r="AI125" s="1">
        <v>22.96603</v>
      </c>
      <c r="AJ125" s="1">
        <v>27.64808</v>
      </c>
      <c r="AK125" s="1">
        <v>27.561</v>
      </c>
      <c r="AL125" s="1">
        <v>27.378150000000002</v>
      </c>
    </row>
    <row r="126" spans="1:38" x14ac:dyDescent="0.25">
      <c r="A126" s="2" t="s">
        <v>342</v>
      </c>
      <c r="B126" s="1" t="s">
        <v>341</v>
      </c>
      <c r="C126" s="1" t="s">
        <v>1</v>
      </c>
      <c r="D126" s="1">
        <v>3.5607507426823801</v>
      </c>
      <c r="E126" s="1">
        <v>-3.44702593485514</v>
      </c>
      <c r="F126" s="1">
        <f t="shared" si="1"/>
        <v>10.905816906788262</v>
      </c>
      <c r="G126" s="1" t="s">
        <v>340</v>
      </c>
      <c r="H126" s="1" t="s">
        <v>340</v>
      </c>
      <c r="I126" s="1" t="s">
        <v>2</v>
      </c>
      <c r="J126" s="1">
        <v>1</v>
      </c>
      <c r="K126" s="1">
        <v>4</v>
      </c>
      <c r="P126" s="1" t="s">
        <v>1</v>
      </c>
      <c r="Q126" s="1" t="s">
        <v>0</v>
      </c>
      <c r="R126" s="1">
        <v>7</v>
      </c>
      <c r="S126" s="1">
        <v>7</v>
      </c>
      <c r="T126" s="1">
        <v>7</v>
      </c>
      <c r="U126" s="1">
        <v>294</v>
      </c>
      <c r="V126" s="1">
        <v>294</v>
      </c>
      <c r="W126" s="1">
        <v>294</v>
      </c>
      <c r="X126" s="1">
        <v>34559</v>
      </c>
      <c r="Y126" s="1">
        <v>0</v>
      </c>
      <c r="Z126" s="1">
        <v>29689</v>
      </c>
      <c r="AA126" s="1">
        <v>623270000</v>
      </c>
      <c r="AB126" s="1">
        <v>16</v>
      </c>
      <c r="AC126" s="1">
        <v>3.5607507426823801</v>
      </c>
      <c r="AD126" s="1">
        <v>0</v>
      </c>
      <c r="AE126" s="1">
        <v>-3.44702593485514</v>
      </c>
      <c r="AF126" s="1">
        <v>-1.5073198435358199</v>
      </c>
      <c r="AG126" s="1">
        <v>25.089670000000002</v>
      </c>
      <c r="AH126" s="1">
        <v>24.121659999999999</v>
      </c>
      <c r="AI126" s="1">
        <v>24.75977</v>
      </c>
      <c r="AJ126" s="1">
        <v>28.05274</v>
      </c>
      <c r="AK126" s="1">
        <v>28.18177</v>
      </c>
      <c r="AL126" s="1">
        <v>28.077649999999998</v>
      </c>
    </row>
    <row r="127" spans="1:38" x14ac:dyDescent="0.25">
      <c r="A127" s="2" t="s">
        <v>632</v>
      </c>
      <c r="B127" s="1" t="s">
        <v>631</v>
      </c>
      <c r="C127" s="1" t="s">
        <v>1</v>
      </c>
      <c r="D127" s="1">
        <v>3.1792082145693001</v>
      </c>
      <c r="E127" s="1">
        <v>-3.42879295349121</v>
      </c>
      <c r="F127" s="1">
        <f t="shared" si="1"/>
        <v>10.768854965048446</v>
      </c>
      <c r="G127" s="1" t="s">
        <v>630</v>
      </c>
      <c r="H127" s="1" t="s">
        <v>630</v>
      </c>
      <c r="I127" s="1" t="s">
        <v>2</v>
      </c>
      <c r="J127" s="1">
        <v>1</v>
      </c>
      <c r="K127" s="1">
        <v>4</v>
      </c>
      <c r="P127" s="1" t="s">
        <v>1</v>
      </c>
      <c r="Q127" s="1" t="s">
        <v>0</v>
      </c>
      <c r="R127" s="1">
        <v>8</v>
      </c>
      <c r="S127" s="1">
        <v>8</v>
      </c>
      <c r="T127" s="1">
        <v>8</v>
      </c>
      <c r="U127" s="1">
        <v>158</v>
      </c>
      <c r="V127" s="1">
        <v>158</v>
      </c>
      <c r="W127" s="1">
        <v>158</v>
      </c>
      <c r="X127" s="1">
        <v>71597</v>
      </c>
      <c r="Y127" s="1">
        <v>0</v>
      </c>
      <c r="Z127" s="1">
        <v>34104</v>
      </c>
      <c r="AA127" s="1">
        <v>831810000</v>
      </c>
      <c r="AB127" s="1">
        <v>19</v>
      </c>
      <c r="AC127" s="1">
        <v>3.1792082145693001</v>
      </c>
      <c r="AD127" s="1">
        <v>0</v>
      </c>
      <c r="AE127" s="1">
        <v>-3.42879295349121</v>
      </c>
      <c r="AF127" s="1">
        <v>-1.4542956038400601</v>
      </c>
      <c r="AG127" s="1">
        <v>24.735659999999999</v>
      </c>
      <c r="AH127" s="1">
        <v>25.845490000000002</v>
      </c>
      <c r="AI127" s="1">
        <v>24.902259999999998</v>
      </c>
      <c r="AJ127" s="1">
        <v>28.546279999999999</v>
      </c>
      <c r="AK127" s="1">
        <v>28.456109999999999</v>
      </c>
      <c r="AL127" s="1">
        <v>28.767399999999999</v>
      </c>
    </row>
    <row r="128" spans="1:38" x14ac:dyDescent="0.25">
      <c r="A128" s="2" t="s">
        <v>50</v>
      </c>
      <c r="B128" s="1" t="s">
        <v>49</v>
      </c>
      <c r="C128" s="1" t="s">
        <v>1</v>
      </c>
      <c r="D128" s="1">
        <v>1.9626205717095699</v>
      </c>
      <c r="E128" s="1">
        <v>-3.4284528096516902</v>
      </c>
      <c r="F128" s="1">
        <f t="shared" si="1"/>
        <v>10.766316294159834</v>
      </c>
      <c r="G128" s="1" t="s">
        <v>48</v>
      </c>
      <c r="H128" s="1" t="s">
        <v>48</v>
      </c>
      <c r="I128" s="1" t="s">
        <v>2</v>
      </c>
      <c r="J128" s="1">
        <v>1</v>
      </c>
      <c r="K128" s="1">
        <v>4</v>
      </c>
      <c r="P128" s="1" t="s">
        <v>1</v>
      </c>
      <c r="Q128" s="1" t="s">
        <v>0</v>
      </c>
      <c r="R128" s="1">
        <v>7</v>
      </c>
      <c r="S128" s="1">
        <v>7</v>
      </c>
      <c r="T128" s="1">
        <v>7</v>
      </c>
      <c r="U128" s="1">
        <v>181</v>
      </c>
      <c r="V128" s="1">
        <v>181</v>
      </c>
      <c r="W128" s="1">
        <v>181</v>
      </c>
      <c r="X128" s="1">
        <v>5957</v>
      </c>
      <c r="Y128" s="1">
        <v>0</v>
      </c>
      <c r="Z128" s="1">
        <v>16855</v>
      </c>
      <c r="AA128" s="1">
        <v>399470000</v>
      </c>
      <c r="AB128" s="1">
        <v>13</v>
      </c>
      <c r="AC128" s="1">
        <v>1.9626205717095699</v>
      </c>
      <c r="AD128" s="1">
        <v>0</v>
      </c>
      <c r="AE128" s="1">
        <v>-3.4284528096516902</v>
      </c>
      <c r="AF128" s="1">
        <v>-1.24064986980464</v>
      </c>
      <c r="AG128" s="1">
        <v>24.706019999999999</v>
      </c>
      <c r="AH128" s="1">
        <v>22.448499999999999</v>
      </c>
      <c r="AI128" s="1">
        <v>24.73732</v>
      </c>
      <c r="AJ128" s="1">
        <v>27.226009999999999</v>
      </c>
      <c r="AK128" s="1">
        <v>27.404540000000001</v>
      </c>
      <c r="AL128" s="1">
        <v>27.54665</v>
      </c>
    </row>
    <row r="129" spans="1:38" x14ac:dyDescent="0.25">
      <c r="A129" s="2" t="s">
        <v>1466</v>
      </c>
      <c r="B129" s="1" t="s">
        <v>1465</v>
      </c>
      <c r="C129" s="1" t="s">
        <v>1</v>
      </c>
      <c r="D129" s="1">
        <v>5.0193782131457896</v>
      </c>
      <c r="E129" s="1">
        <v>-3.42266845703125</v>
      </c>
      <c r="F129" s="1">
        <f t="shared" si="1"/>
        <v>10.723236163214583</v>
      </c>
      <c r="G129" s="1" t="s">
        <v>1464</v>
      </c>
      <c r="H129" s="1" t="s">
        <v>1464</v>
      </c>
      <c r="I129" s="1" t="s">
        <v>2</v>
      </c>
      <c r="J129" s="1">
        <v>1</v>
      </c>
      <c r="K129" s="1">
        <v>4</v>
      </c>
      <c r="P129" s="1" t="s">
        <v>1</v>
      </c>
      <c r="Q129" s="1" t="s">
        <v>0</v>
      </c>
      <c r="R129" s="1">
        <v>17</v>
      </c>
      <c r="S129" s="1">
        <v>17</v>
      </c>
      <c r="T129" s="1">
        <v>17</v>
      </c>
      <c r="U129" s="1">
        <v>304</v>
      </c>
      <c r="V129" s="1">
        <v>304</v>
      </c>
      <c r="W129" s="1">
        <v>304</v>
      </c>
      <c r="X129" s="1">
        <v>89813</v>
      </c>
      <c r="Y129" s="1">
        <v>0</v>
      </c>
      <c r="Z129" s="1">
        <v>14562</v>
      </c>
      <c r="AA129" s="1">
        <v>3821500000</v>
      </c>
      <c r="AB129" s="1">
        <v>59</v>
      </c>
      <c r="AC129" s="1">
        <v>5.0193782131457896</v>
      </c>
      <c r="AD129" s="1">
        <v>0</v>
      </c>
      <c r="AE129" s="1">
        <v>-3.42266845703125</v>
      </c>
      <c r="AF129" s="1">
        <v>-1.6130431862818999</v>
      </c>
      <c r="AG129" s="1">
        <v>27.429179999999999</v>
      </c>
      <c r="AH129" s="1">
        <v>27.1279</v>
      </c>
      <c r="AI129" s="1">
        <v>27.02591</v>
      </c>
      <c r="AJ129" s="1">
        <v>30.635639999999999</v>
      </c>
      <c r="AK129" s="1">
        <v>30.589510000000001</v>
      </c>
      <c r="AL129" s="1">
        <v>30.62584</v>
      </c>
    </row>
    <row r="130" spans="1:38" x14ac:dyDescent="0.25">
      <c r="A130" s="2" t="s">
        <v>500</v>
      </c>
      <c r="B130" s="1" t="s">
        <v>499</v>
      </c>
      <c r="C130" s="1" t="s">
        <v>1</v>
      </c>
      <c r="D130" s="1">
        <v>1.86464011069817</v>
      </c>
      <c r="E130" s="1">
        <v>-3.4190406799316402</v>
      </c>
      <c r="F130" s="1">
        <f t="shared" si="1"/>
        <v>10.696305564641403</v>
      </c>
      <c r="G130" s="1" t="s">
        <v>498</v>
      </c>
      <c r="H130" s="1" t="s">
        <v>498</v>
      </c>
      <c r="I130" s="1" t="s">
        <v>2</v>
      </c>
      <c r="J130" s="1">
        <v>1</v>
      </c>
      <c r="K130" s="1">
        <v>4</v>
      </c>
      <c r="P130" s="1" t="s">
        <v>1</v>
      </c>
      <c r="Q130" s="1" t="s">
        <v>0</v>
      </c>
      <c r="R130" s="1">
        <v>6</v>
      </c>
      <c r="S130" s="1">
        <v>6</v>
      </c>
      <c r="T130" s="1">
        <v>6</v>
      </c>
      <c r="U130" s="1">
        <v>243</v>
      </c>
      <c r="V130" s="1">
        <v>243</v>
      </c>
      <c r="W130" s="1">
        <v>243</v>
      </c>
      <c r="X130" s="1">
        <v>40929</v>
      </c>
      <c r="Y130" s="1">
        <v>0</v>
      </c>
      <c r="Z130" s="1">
        <v>2443</v>
      </c>
      <c r="AA130" s="1">
        <v>677840000</v>
      </c>
      <c r="AB130" s="1">
        <v>13</v>
      </c>
      <c r="AC130" s="1">
        <v>1.86464011069817</v>
      </c>
      <c r="AD130" s="1">
        <v>0</v>
      </c>
      <c r="AE130" s="1">
        <v>-3.4190406799316402</v>
      </c>
      <c r="AF130" s="1">
        <v>-1.2152801888636799</v>
      </c>
      <c r="AG130" s="1">
        <v>24.004020000000001</v>
      </c>
      <c r="AH130" s="1">
        <v>26.49455</v>
      </c>
      <c r="AI130" s="1">
        <v>24.12697</v>
      </c>
      <c r="AJ130" s="1">
        <v>28.158560000000001</v>
      </c>
      <c r="AK130" s="1">
        <v>28.38167</v>
      </c>
      <c r="AL130" s="1">
        <v>28.34244</v>
      </c>
    </row>
    <row r="131" spans="1:38" x14ac:dyDescent="0.25">
      <c r="A131" s="2" t="s">
        <v>644</v>
      </c>
      <c r="B131" s="1" t="s">
        <v>643</v>
      </c>
      <c r="C131" s="1" t="s">
        <v>1</v>
      </c>
      <c r="D131" s="1">
        <v>4.09445811075636</v>
      </c>
      <c r="E131" s="1">
        <v>-3.4129994710286402</v>
      </c>
      <c r="F131" s="1">
        <f t="shared" ref="F131:F194" si="2">POWER(2,-E131)</f>
        <v>10.651609000424482</v>
      </c>
      <c r="G131" s="1" t="s">
        <v>642</v>
      </c>
      <c r="H131" s="1" t="s">
        <v>642</v>
      </c>
      <c r="I131" s="1" t="s">
        <v>2</v>
      </c>
      <c r="J131" s="1">
        <v>1</v>
      </c>
      <c r="K131" s="1">
        <v>4</v>
      </c>
      <c r="P131" s="1" t="s">
        <v>1</v>
      </c>
      <c r="Q131" s="1" t="s">
        <v>0</v>
      </c>
      <c r="R131" s="1">
        <v>7</v>
      </c>
      <c r="S131" s="1">
        <v>7</v>
      </c>
      <c r="T131" s="1">
        <v>7</v>
      </c>
      <c r="U131" s="1">
        <v>185</v>
      </c>
      <c r="V131" s="1">
        <v>185</v>
      </c>
      <c r="W131" s="1">
        <v>185</v>
      </c>
      <c r="X131" s="1">
        <v>58896</v>
      </c>
      <c r="Y131" s="1">
        <v>0</v>
      </c>
      <c r="Z131" s="1">
        <v>25274</v>
      </c>
      <c r="AA131" s="1">
        <v>863970000</v>
      </c>
      <c r="AB131" s="1">
        <v>16</v>
      </c>
      <c r="AC131" s="1">
        <v>4.09445811075636</v>
      </c>
      <c r="AD131" s="1">
        <v>0</v>
      </c>
      <c r="AE131" s="1">
        <v>-3.4129994710286402</v>
      </c>
      <c r="AF131" s="1">
        <v>-1.54588164156735</v>
      </c>
      <c r="AG131" s="1">
        <v>25.5091</v>
      </c>
      <c r="AH131" s="1">
        <v>25.228079999999999</v>
      </c>
      <c r="AI131" s="1">
        <v>24.801210000000001</v>
      </c>
      <c r="AJ131" s="1">
        <v>28.6052</v>
      </c>
      <c r="AK131" s="1">
        <v>28.537379999999999</v>
      </c>
      <c r="AL131" s="1">
        <v>28.634820000000001</v>
      </c>
    </row>
    <row r="132" spans="1:38" x14ac:dyDescent="0.25">
      <c r="A132" s="2" t="s">
        <v>445</v>
      </c>
      <c r="B132" s="1" t="s">
        <v>444</v>
      </c>
      <c r="C132" s="1" t="s">
        <v>1</v>
      </c>
      <c r="D132" s="1">
        <v>2.34037120805786</v>
      </c>
      <c r="E132" s="1">
        <v>-3.4073836008707699</v>
      </c>
      <c r="F132" s="1">
        <f t="shared" si="2"/>
        <v>10.610226880340855</v>
      </c>
      <c r="G132" s="1" t="s">
        <v>443</v>
      </c>
      <c r="H132" s="1" t="s">
        <v>443</v>
      </c>
      <c r="I132" s="1" t="s">
        <v>2</v>
      </c>
      <c r="J132" s="1">
        <v>1</v>
      </c>
      <c r="K132" s="1">
        <v>4</v>
      </c>
      <c r="P132" s="1" t="s">
        <v>1</v>
      </c>
      <c r="Q132" s="1" t="s">
        <v>0</v>
      </c>
      <c r="R132" s="1">
        <v>8</v>
      </c>
      <c r="S132" s="1">
        <v>8</v>
      </c>
      <c r="T132" s="1">
        <v>8</v>
      </c>
      <c r="U132" s="1">
        <v>222</v>
      </c>
      <c r="V132" s="1">
        <v>222</v>
      </c>
      <c r="W132" s="1">
        <v>222</v>
      </c>
      <c r="X132" s="1">
        <v>68119</v>
      </c>
      <c r="Y132" s="1">
        <v>0</v>
      </c>
      <c r="Z132" s="1">
        <v>62605</v>
      </c>
      <c r="AA132" s="1">
        <v>731760000</v>
      </c>
      <c r="AB132" s="1">
        <v>20</v>
      </c>
      <c r="AC132" s="1">
        <v>2.34037120805786</v>
      </c>
      <c r="AD132" s="1">
        <v>0</v>
      </c>
      <c r="AE132" s="1">
        <v>-3.4073836008707699</v>
      </c>
      <c r="AF132" s="1">
        <v>-1.31370571061589</v>
      </c>
      <c r="AG132" s="1">
        <v>25.861000000000001</v>
      </c>
      <c r="AH132" s="1">
        <v>24.789180000000002</v>
      </c>
      <c r="AI132" s="1">
        <v>23.828990000000001</v>
      </c>
      <c r="AJ132" s="1">
        <v>28.393740000000001</v>
      </c>
      <c r="AK132" s="1">
        <v>28.082989999999999</v>
      </c>
      <c r="AL132" s="1">
        <v>28.22458</v>
      </c>
    </row>
    <row r="133" spans="1:38" x14ac:dyDescent="0.25">
      <c r="A133" s="2" t="s">
        <v>119</v>
      </c>
      <c r="B133" s="1" t="s">
        <v>118</v>
      </c>
      <c r="C133" s="1" t="s">
        <v>1</v>
      </c>
      <c r="D133" s="1">
        <v>1.9625947537758901</v>
      </c>
      <c r="E133" s="1">
        <v>-3.4022833506266301</v>
      </c>
      <c r="F133" s="1">
        <f t="shared" si="2"/>
        <v>10.572783575046159</v>
      </c>
      <c r="G133" s="1" t="s">
        <v>117</v>
      </c>
      <c r="H133" s="1" t="s">
        <v>117</v>
      </c>
      <c r="I133" s="1" t="s">
        <v>2</v>
      </c>
      <c r="J133" s="1">
        <v>1</v>
      </c>
      <c r="K133" s="1">
        <v>4</v>
      </c>
      <c r="P133" s="1" t="s">
        <v>1</v>
      </c>
      <c r="Q133" s="1" t="s">
        <v>0</v>
      </c>
      <c r="R133" s="1">
        <v>5</v>
      </c>
      <c r="S133" s="1">
        <v>5</v>
      </c>
      <c r="T133" s="1">
        <v>5</v>
      </c>
      <c r="U133" s="1">
        <v>187</v>
      </c>
      <c r="V133" s="1">
        <v>187</v>
      </c>
      <c r="W133" s="1">
        <v>187</v>
      </c>
      <c r="X133" s="1">
        <v>43661</v>
      </c>
      <c r="Y133" s="1">
        <v>0</v>
      </c>
      <c r="Z133" s="1">
        <v>12247</v>
      </c>
      <c r="AA133" s="1">
        <v>421680000</v>
      </c>
      <c r="AB133" s="1">
        <v>8</v>
      </c>
      <c r="AC133" s="1">
        <v>1.9625947537758901</v>
      </c>
      <c r="AD133" s="1">
        <v>0</v>
      </c>
      <c r="AE133" s="1">
        <v>-3.4022833506266301</v>
      </c>
      <c r="AF133" s="1">
        <v>-1.2337758080134</v>
      </c>
      <c r="AG133" s="1">
        <v>23.208839999999999</v>
      </c>
      <c r="AH133" s="1">
        <v>23.738230000000001</v>
      </c>
      <c r="AI133" s="1">
        <v>25.697500000000002</v>
      </c>
      <c r="AJ133" s="1">
        <v>27.553329999999999</v>
      </c>
      <c r="AK133" s="1">
        <v>27.63589</v>
      </c>
      <c r="AL133" s="1">
        <v>27.662210000000002</v>
      </c>
    </row>
    <row r="134" spans="1:38" x14ac:dyDescent="0.25">
      <c r="A134" s="2" t="s">
        <v>614</v>
      </c>
      <c r="B134" s="1" t="s">
        <v>613</v>
      </c>
      <c r="C134" s="1" t="s">
        <v>1</v>
      </c>
      <c r="D134" s="1">
        <v>4.9869624965497703</v>
      </c>
      <c r="E134" s="1">
        <v>-3.3875560760497998</v>
      </c>
      <c r="F134" s="1">
        <f t="shared" si="2"/>
        <v>10.465403822887989</v>
      </c>
      <c r="G134" s="1" t="s">
        <v>612</v>
      </c>
      <c r="H134" s="1" t="s">
        <v>612</v>
      </c>
      <c r="I134" s="1" t="s">
        <v>2</v>
      </c>
      <c r="J134" s="1">
        <v>1</v>
      </c>
      <c r="K134" s="1">
        <v>4</v>
      </c>
      <c r="P134" s="1" t="s">
        <v>1</v>
      </c>
      <c r="Q134" s="1" t="s">
        <v>0</v>
      </c>
      <c r="R134" s="1">
        <v>6</v>
      </c>
      <c r="S134" s="1">
        <v>6</v>
      </c>
      <c r="T134" s="1">
        <v>6</v>
      </c>
      <c r="U134" s="1">
        <v>248</v>
      </c>
      <c r="V134" s="1">
        <v>248</v>
      </c>
      <c r="W134" s="1">
        <v>248</v>
      </c>
      <c r="X134" s="1">
        <v>41731</v>
      </c>
      <c r="Y134" s="1">
        <v>0</v>
      </c>
      <c r="Z134" s="1">
        <v>17464</v>
      </c>
      <c r="AA134" s="1">
        <v>792800000</v>
      </c>
      <c r="AB134" s="1">
        <v>16</v>
      </c>
      <c r="AC134" s="1">
        <v>4.9869624965497703</v>
      </c>
      <c r="AD134" s="1">
        <v>0</v>
      </c>
      <c r="AE134" s="1">
        <v>-3.3875560760497998</v>
      </c>
      <c r="AF134" s="1">
        <v>-1.5957195959358901</v>
      </c>
      <c r="AG134" s="1">
        <v>25.371549999999999</v>
      </c>
      <c r="AH134" s="1">
        <v>24.963069999999998</v>
      </c>
      <c r="AI134" s="1">
        <v>25.091480000000001</v>
      </c>
      <c r="AJ134" s="1">
        <v>28.57694</v>
      </c>
      <c r="AK134" s="1">
        <v>28.507069999999999</v>
      </c>
      <c r="AL134" s="1">
        <v>28.504760000000001</v>
      </c>
    </row>
    <row r="135" spans="1:38" x14ac:dyDescent="0.25">
      <c r="A135" s="2" t="s">
        <v>168</v>
      </c>
      <c r="B135" s="1" t="s">
        <v>167</v>
      </c>
      <c r="C135" s="1" t="s">
        <v>1</v>
      </c>
      <c r="D135" s="1">
        <v>4.5208612750482704</v>
      </c>
      <c r="E135" s="1">
        <v>-3.3805249532063799</v>
      </c>
      <c r="F135" s="1">
        <f t="shared" si="2"/>
        <v>10.414523685185253</v>
      </c>
      <c r="G135" s="1" t="s">
        <v>166</v>
      </c>
      <c r="H135" s="1" t="s">
        <v>166</v>
      </c>
      <c r="I135" s="1" t="s">
        <v>2</v>
      </c>
      <c r="J135" s="1">
        <v>1</v>
      </c>
      <c r="K135" s="1">
        <v>4</v>
      </c>
      <c r="P135" s="1" t="s">
        <v>1</v>
      </c>
      <c r="Q135" s="1" t="s">
        <v>0</v>
      </c>
      <c r="R135" s="1">
        <v>7</v>
      </c>
      <c r="S135" s="1">
        <v>7</v>
      </c>
      <c r="T135" s="1">
        <v>7</v>
      </c>
      <c r="U135" s="1">
        <v>378</v>
      </c>
      <c r="V135" s="1">
        <v>378</v>
      </c>
      <c r="W135" s="1">
        <v>378</v>
      </c>
      <c r="X135" s="1">
        <v>33043</v>
      </c>
      <c r="Y135" s="1">
        <v>0</v>
      </c>
      <c r="Z135" s="1">
        <v>40899</v>
      </c>
      <c r="AA135" s="1">
        <v>455130000</v>
      </c>
      <c r="AB135" s="1">
        <v>15</v>
      </c>
      <c r="AC135" s="1">
        <v>4.5208612750482704</v>
      </c>
      <c r="AD135" s="1">
        <v>0</v>
      </c>
      <c r="AE135" s="1">
        <v>-3.3805249532063799</v>
      </c>
      <c r="AF135" s="1">
        <v>-1.56459298639797</v>
      </c>
      <c r="AG135" s="1">
        <v>24.272259999999999</v>
      </c>
      <c r="AH135" s="1">
        <v>24.465209999999999</v>
      </c>
      <c r="AI135" s="1">
        <v>24.271439999999998</v>
      </c>
      <c r="AJ135" s="1">
        <v>27.610199999999999</v>
      </c>
      <c r="AK135" s="1">
        <v>28.00769</v>
      </c>
      <c r="AL135" s="1">
        <v>27.532599999999999</v>
      </c>
    </row>
    <row r="136" spans="1:38" x14ac:dyDescent="0.25">
      <c r="A136" s="2" t="s">
        <v>716</v>
      </c>
      <c r="B136" s="1" t="s">
        <v>715</v>
      </c>
      <c r="C136" s="1" t="s">
        <v>1</v>
      </c>
      <c r="D136" s="1">
        <v>2.6784225047541899</v>
      </c>
      <c r="E136" s="1">
        <v>-3.3675791422526098</v>
      </c>
      <c r="F136" s="1">
        <f t="shared" si="2"/>
        <v>10.321488537323841</v>
      </c>
      <c r="G136" s="1" t="s">
        <v>714</v>
      </c>
      <c r="H136" s="1" t="s">
        <v>714</v>
      </c>
      <c r="I136" s="1" t="s">
        <v>2</v>
      </c>
      <c r="J136" s="1">
        <v>1</v>
      </c>
      <c r="K136" s="1">
        <v>4</v>
      </c>
      <c r="P136" s="1" t="s">
        <v>1</v>
      </c>
      <c r="Q136" s="1" t="s">
        <v>0</v>
      </c>
      <c r="R136" s="1">
        <v>6</v>
      </c>
      <c r="S136" s="1">
        <v>6</v>
      </c>
      <c r="T136" s="1">
        <v>6</v>
      </c>
      <c r="U136" s="1">
        <v>328</v>
      </c>
      <c r="V136" s="1">
        <v>328</v>
      </c>
      <c r="W136" s="1">
        <v>328</v>
      </c>
      <c r="X136" s="1">
        <v>22836</v>
      </c>
      <c r="Y136" s="1">
        <v>0</v>
      </c>
      <c r="Z136" s="1">
        <v>19246</v>
      </c>
      <c r="AA136" s="1">
        <v>1090100000</v>
      </c>
      <c r="AB136" s="1">
        <v>18</v>
      </c>
      <c r="AC136" s="1">
        <v>2.6784225047541899</v>
      </c>
      <c r="AD136" s="1">
        <v>0</v>
      </c>
      <c r="AE136" s="1">
        <v>-3.3675791422526098</v>
      </c>
      <c r="AF136" s="1">
        <v>-1.3604076989291101</v>
      </c>
      <c r="AG136" s="1">
        <v>25.31118</v>
      </c>
      <c r="AH136" s="1">
        <v>24.569520000000001</v>
      </c>
      <c r="AI136" s="1">
        <v>26.208549999999999</v>
      </c>
      <c r="AJ136" s="1">
        <v>28.72861</v>
      </c>
      <c r="AK136" s="1">
        <v>28.665019999999998</v>
      </c>
      <c r="AL136" s="1">
        <v>28.798349999999999</v>
      </c>
    </row>
    <row r="137" spans="1:38" x14ac:dyDescent="0.25">
      <c r="A137" s="2" t="s">
        <v>201</v>
      </c>
      <c r="B137" s="1" t="s">
        <v>200</v>
      </c>
      <c r="C137" s="1" t="s">
        <v>1</v>
      </c>
      <c r="D137" s="1">
        <v>2.7938731276912101</v>
      </c>
      <c r="E137" s="1">
        <v>-3.3468087514241498</v>
      </c>
      <c r="F137" s="1">
        <f t="shared" si="2"/>
        <v>10.173955270335497</v>
      </c>
      <c r="G137" s="1" t="s">
        <v>199</v>
      </c>
      <c r="H137" s="1" t="s">
        <v>199</v>
      </c>
      <c r="I137" s="1" t="s">
        <v>2</v>
      </c>
      <c r="J137" s="1">
        <v>1</v>
      </c>
      <c r="K137" s="1">
        <v>4</v>
      </c>
      <c r="P137" s="1" t="s">
        <v>1</v>
      </c>
      <c r="Q137" s="1" t="s">
        <v>0</v>
      </c>
      <c r="R137" s="1">
        <v>15</v>
      </c>
      <c r="S137" s="1">
        <v>15</v>
      </c>
      <c r="T137" s="1">
        <v>15</v>
      </c>
      <c r="U137" s="1">
        <v>207</v>
      </c>
      <c r="V137" s="1">
        <v>207</v>
      </c>
      <c r="W137" s="1">
        <v>207</v>
      </c>
      <c r="X137" s="1">
        <v>11329</v>
      </c>
      <c r="Y137" s="1">
        <v>0</v>
      </c>
      <c r="Z137" s="1">
        <v>37207</v>
      </c>
      <c r="AA137" s="1">
        <v>641850000</v>
      </c>
      <c r="AB137" s="1">
        <v>27</v>
      </c>
      <c r="AC137" s="1">
        <v>2.7938731276912101</v>
      </c>
      <c r="AD137" s="1">
        <v>0</v>
      </c>
      <c r="AE137" s="1">
        <v>-3.3468087514241498</v>
      </c>
      <c r="AF137" s="1">
        <v>-1.3714706541459101</v>
      </c>
      <c r="AG137" s="1">
        <v>25.19725</v>
      </c>
      <c r="AH137" s="1">
        <v>23.833320000000001</v>
      </c>
      <c r="AI137" s="1">
        <v>24.15916</v>
      </c>
      <c r="AJ137" s="1">
        <v>27.89556</v>
      </c>
      <c r="AK137" s="1">
        <v>27.905809999999999</v>
      </c>
      <c r="AL137" s="1">
        <v>27.42878</v>
      </c>
    </row>
    <row r="138" spans="1:38" x14ac:dyDescent="0.25">
      <c r="A138" s="2" t="s">
        <v>850</v>
      </c>
      <c r="B138" s="1" t="s">
        <v>849</v>
      </c>
      <c r="C138" s="1" t="s">
        <v>1</v>
      </c>
      <c r="D138" s="1">
        <v>2.2587677066156302</v>
      </c>
      <c r="E138" s="1">
        <v>-3.3230406443278002</v>
      </c>
      <c r="F138" s="1">
        <f t="shared" si="2"/>
        <v>10.007714579285855</v>
      </c>
      <c r="G138" s="1" t="s">
        <v>848</v>
      </c>
      <c r="H138" s="1" t="s">
        <v>848</v>
      </c>
      <c r="I138" s="1" t="s">
        <v>2</v>
      </c>
      <c r="J138" s="1">
        <v>1</v>
      </c>
      <c r="K138" s="1">
        <v>4</v>
      </c>
      <c r="P138" s="1" t="s">
        <v>1</v>
      </c>
      <c r="Q138" s="1" t="s">
        <v>0</v>
      </c>
      <c r="R138" s="1">
        <v>9</v>
      </c>
      <c r="S138" s="1">
        <v>9</v>
      </c>
      <c r="T138" s="1">
        <v>9</v>
      </c>
      <c r="U138" s="1">
        <v>477</v>
      </c>
      <c r="V138" s="1">
        <v>477</v>
      </c>
      <c r="W138" s="1">
        <v>477</v>
      </c>
      <c r="X138" s="1">
        <v>26489</v>
      </c>
      <c r="Y138" s="1">
        <v>0</v>
      </c>
      <c r="Z138" s="1">
        <v>38587</v>
      </c>
      <c r="AA138" s="1">
        <v>1249000000</v>
      </c>
      <c r="AB138" s="1">
        <v>39</v>
      </c>
      <c r="AC138" s="1">
        <v>2.2587677066156302</v>
      </c>
      <c r="AD138" s="1">
        <v>0</v>
      </c>
      <c r="AE138" s="1">
        <v>-3.3230406443278002</v>
      </c>
      <c r="AF138" s="1">
        <v>-1.27325828292595</v>
      </c>
      <c r="AG138" s="1">
        <v>25.708200000000001</v>
      </c>
      <c r="AH138" s="1">
        <v>26.738150000000001</v>
      </c>
      <c r="AI138" s="1">
        <v>24.635829999999999</v>
      </c>
      <c r="AJ138" s="1">
        <v>29.031230000000001</v>
      </c>
      <c r="AK138" s="1">
        <v>28.9071</v>
      </c>
      <c r="AL138" s="1">
        <v>29.112970000000001</v>
      </c>
    </row>
    <row r="139" spans="1:38" x14ac:dyDescent="0.25">
      <c r="A139" s="2" t="s">
        <v>412</v>
      </c>
      <c r="B139" s="1" t="s">
        <v>411</v>
      </c>
      <c r="C139" s="1" t="s">
        <v>1</v>
      </c>
      <c r="D139" s="1">
        <v>1.71803314152117</v>
      </c>
      <c r="E139" s="1">
        <v>-3.2886002858479801</v>
      </c>
      <c r="F139" s="1">
        <f t="shared" si="2"/>
        <v>9.7716371013230763</v>
      </c>
      <c r="G139" s="1" t="s">
        <v>410</v>
      </c>
      <c r="H139" s="1" t="s">
        <v>410</v>
      </c>
      <c r="I139" s="1" t="s">
        <v>2</v>
      </c>
      <c r="J139" s="1">
        <v>1</v>
      </c>
      <c r="K139" s="1">
        <v>4</v>
      </c>
      <c r="P139" s="1" t="s">
        <v>1</v>
      </c>
      <c r="Q139" s="1" t="s">
        <v>0</v>
      </c>
      <c r="R139" s="1">
        <v>7</v>
      </c>
      <c r="S139" s="1">
        <v>7</v>
      </c>
      <c r="T139" s="1">
        <v>7</v>
      </c>
      <c r="U139" s="1">
        <v>167</v>
      </c>
      <c r="V139" s="1">
        <v>167</v>
      </c>
      <c r="W139" s="1">
        <v>167</v>
      </c>
      <c r="X139" s="1">
        <v>60618</v>
      </c>
      <c r="Y139" s="1">
        <v>0</v>
      </c>
      <c r="Z139" s="1">
        <v>36206</v>
      </c>
      <c r="AA139" s="1">
        <v>712680000</v>
      </c>
      <c r="AB139" s="1">
        <v>18</v>
      </c>
      <c r="AC139" s="1">
        <v>1.71803314152117</v>
      </c>
      <c r="AD139" s="1">
        <v>0</v>
      </c>
      <c r="AE139" s="1">
        <v>-3.2886002858479801</v>
      </c>
      <c r="AF139" s="1">
        <v>-1.1474772017294399</v>
      </c>
      <c r="AG139" s="1">
        <v>23.122710000000001</v>
      </c>
      <c r="AH139" s="1">
        <v>25.209479999999999</v>
      </c>
      <c r="AI139" s="1">
        <v>26.029779999999999</v>
      </c>
      <c r="AJ139" s="1">
        <v>28.033390000000001</v>
      </c>
      <c r="AK139" s="1">
        <v>28.05517</v>
      </c>
      <c r="AL139" s="1">
        <v>28.139220000000002</v>
      </c>
    </row>
    <row r="140" spans="1:38" x14ac:dyDescent="0.25">
      <c r="A140" s="2" t="s">
        <v>549</v>
      </c>
      <c r="B140" s="1" t="s">
        <v>548</v>
      </c>
      <c r="C140" s="1" t="s">
        <v>1</v>
      </c>
      <c r="D140" s="1">
        <v>2.71824228969278</v>
      </c>
      <c r="E140" s="1">
        <v>-3.2816022237141902</v>
      </c>
      <c r="F140" s="1">
        <f t="shared" si="2"/>
        <v>9.7243527214789669</v>
      </c>
      <c r="G140" s="1" t="s">
        <v>547</v>
      </c>
      <c r="H140" s="1" t="s">
        <v>547</v>
      </c>
      <c r="I140" s="1" t="s">
        <v>2</v>
      </c>
      <c r="J140" s="1">
        <v>1</v>
      </c>
      <c r="K140" s="1">
        <v>4</v>
      </c>
      <c r="P140" s="1" t="s">
        <v>1</v>
      </c>
      <c r="Q140" s="1" t="s">
        <v>0</v>
      </c>
      <c r="R140" s="1">
        <v>8</v>
      </c>
      <c r="S140" s="1">
        <v>8</v>
      </c>
      <c r="T140" s="1">
        <v>8</v>
      </c>
      <c r="U140" s="1">
        <v>167</v>
      </c>
      <c r="V140" s="1">
        <v>167</v>
      </c>
      <c r="W140" s="1">
        <v>167</v>
      </c>
      <c r="X140" s="1">
        <v>66452</v>
      </c>
      <c r="Y140" s="1">
        <v>0</v>
      </c>
      <c r="Z140" s="1">
        <v>22189</v>
      </c>
      <c r="AA140" s="1">
        <v>670390000</v>
      </c>
      <c r="AB140" s="1">
        <v>20</v>
      </c>
      <c r="AC140" s="1">
        <v>2.71824228969278</v>
      </c>
      <c r="AD140" s="1">
        <v>0</v>
      </c>
      <c r="AE140" s="1">
        <v>-3.2816022237141902</v>
      </c>
      <c r="AF140" s="1">
        <v>-1.33827333399384</v>
      </c>
      <c r="AG140" s="1">
        <v>25.495550000000001</v>
      </c>
      <c r="AH140" s="1">
        <v>25.352029999999999</v>
      </c>
      <c r="AI140" s="1">
        <v>24.126359999999998</v>
      </c>
      <c r="AJ140" s="1">
        <v>28.511600000000001</v>
      </c>
      <c r="AK140" s="1">
        <v>28.218679999999999</v>
      </c>
      <c r="AL140" s="1">
        <v>28.088460000000001</v>
      </c>
    </row>
    <row r="141" spans="1:38" x14ac:dyDescent="0.25">
      <c r="A141" s="2" t="s">
        <v>1141</v>
      </c>
      <c r="B141" s="1" t="s">
        <v>1140</v>
      </c>
      <c r="C141" s="1" t="s">
        <v>1</v>
      </c>
      <c r="D141" s="1">
        <v>5.2886602156128202</v>
      </c>
      <c r="E141" s="1">
        <v>-3.2670415242513</v>
      </c>
      <c r="F141" s="1">
        <f t="shared" si="2"/>
        <v>9.6267012837460975</v>
      </c>
      <c r="G141" s="1" t="s">
        <v>1139</v>
      </c>
      <c r="H141" s="1" t="s">
        <v>1139</v>
      </c>
      <c r="I141" s="1" t="s">
        <v>2</v>
      </c>
      <c r="J141" s="1">
        <v>1</v>
      </c>
      <c r="K141" s="1">
        <v>4</v>
      </c>
      <c r="P141" s="1" t="s">
        <v>1</v>
      </c>
      <c r="Q141" s="1" t="s">
        <v>0</v>
      </c>
      <c r="R141" s="1">
        <v>12</v>
      </c>
      <c r="S141" s="1">
        <v>12</v>
      </c>
      <c r="T141" s="1">
        <v>12</v>
      </c>
      <c r="U141" s="1">
        <v>305</v>
      </c>
      <c r="V141" s="1">
        <v>305</v>
      </c>
      <c r="W141" s="1">
        <v>305</v>
      </c>
      <c r="X141" s="1">
        <v>59975</v>
      </c>
      <c r="Y141" s="1">
        <v>0</v>
      </c>
      <c r="Z141" s="1">
        <v>53089</v>
      </c>
      <c r="AA141" s="1">
        <v>2017700000</v>
      </c>
      <c r="AB141" s="1">
        <v>34</v>
      </c>
      <c r="AC141" s="1">
        <v>5.2886602156128202</v>
      </c>
      <c r="AD141" s="1">
        <v>0</v>
      </c>
      <c r="AE141" s="1">
        <v>-3.2670415242513</v>
      </c>
      <c r="AF141" s="1">
        <v>-1.5560536315567399</v>
      </c>
      <c r="AG141" s="1">
        <v>26.4329</v>
      </c>
      <c r="AH141" s="1">
        <v>26.386679999999998</v>
      </c>
      <c r="AI141" s="1">
        <v>26.39847</v>
      </c>
      <c r="AJ141" s="1">
        <v>29.565439999999999</v>
      </c>
      <c r="AK141" s="1">
        <v>29.583770000000001</v>
      </c>
      <c r="AL141" s="1">
        <v>29.869969999999999</v>
      </c>
    </row>
    <row r="142" spans="1:38" x14ac:dyDescent="0.25">
      <c r="A142" s="2" t="s">
        <v>512</v>
      </c>
      <c r="B142" s="1" t="s">
        <v>511</v>
      </c>
      <c r="C142" s="1" t="s">
        <v>1</v>
      </c>
      <c r="D142" s="1">
        <v>2.3463356219986702</v>
      </c>
      <c r="E142" s="1">
        <v>-3.2391465504964199</v>
      </c>
      <c r="F142" s="1">
        <f t="shared" si="2"/>
        <v>9.4423538623211574</v>
      </c>
      <c r="G142" s="1" t="s">
        <v>510</v>
      </c>
      <c r="H142" s="1" t="s">
        <v>510</v>
      </c>
      <c r="I142" s="1" t="s">
        <v>2</v>
      </c>
      <c r="J142" s="1">
        <v>1</v>
      </c>
      <c r="K142" s="1">
        <v>4</v>
      </c>
      <c r="P142" s="1" t="s">
        <v>1</v>
      </c>
      <c r="Q142" s="1" t="s">
        <v>0</v>
      </c>
      <c r="R142" s="1">
        <v>13</v>
      </c>
      <c r="S142" s="1">
        <v>13</v>
      </c>
      <c r="T142" s="1">
        <v>13</v>
      </c>
      <c r="U142" s="1">
        <v>107</v>
      </c>
      <c r="V142" s="1">
        <v>107</v>
      </c>
      <c r="W142" s="1">
        <v>107</v>
      </c>
      <c r="X142" s="1">
        <v>16901</v>
      </c>
      <c r="Y142" s="1">
        <v>0</v>
      </c>
      <c r="Z142" s="1">
        <v>33791</v>
      </c>
      <c r="AA142" s="1">
        <v>598240000</v>
      </c>
      <c r="AB142" s="1">
        <v>23</v>
      </c>
      <c r="AC142" s="1">
        <v>2.3463356219986702</v>
      </c>
      <c r="AD142" s="1">
        <v>0</v>
      </c>
      <c r="AE142" s="1">
        <v>-3.2391465504964199</v>
      </c>
      <c r="AF142" s="1">
        <v>-1.2641665471885899</v>
      </c>
      <c r="AG142" s="1">
        <v>24.897939999999998</v>
      </c>
      <c r="AH142" s="1">
        <v>23.895230000000002</v>
      </c>
      <c r="AI142" s="1">
        <v>25.842009999999998</v>
      </c>
      <c r="AJ142" s="1">
        <v>28.091439999999999</v>
      </c>
      <c r="AK142" s="1">
        <v>28.144089999999998</v>
      </c>
      <c r="AL142" s="1">
        <v>28.117090000000001</v>
      </c>
    </row>
    <row r="143" spans="1:38" x14ac:dyDescent="0.25">
      <c r="A143" s="2" t="s">
        <v>1577</v>
      </c>
      <c r="B143" s="1" t="s">
        <v>1576</v>
      </c>
      <c r="C143" s="1" t="s">
        <v>1</v>
      </c>
      <c r="D143" s="1">
        <v>4.3664368539890797</v>
      </c>
      <c r="E143" s="1">
        <v>-3.2295894622802699</v>
      </c>
      <c r="F143" s="1">
        <f t="shared" si="2"/>
        <v>9.3800100096617154</v>
      </c>
      <c r="G143" s="1" t="s">
        <v>1575</v>
      </c>
      <c r="H143" s="1" t="s">
        <v>1574</v>
      </c>
      <c r="I143" s="1" t="s">
        <v>2</v>
      </c>
      <c r="J143" s="1">
        <v>1</v>
      </c>
      <c r="K143" s="1">
        <v>4</v>
      </c>
      <c r="P143" s="1" t="s">
        <v>1</v>
      </c>
      <c r="Q143" s="1" t="s">
        <v>0</v>
      </c>
      <c r="R143" s="1">
        <v>25</v>
      </c>
      <c r="S143" s="1">
        <v>25</v>
      </c>
      <c r="T143" s="1">
        <v>25</v>
      </c>
      <c r="U143" s="1">
        <v>332</v>
      </c>
      <c r="V143" s="1">
        <v>332</v>
      </c>
      <c r="W143" s="1">
        <v>332</v>
      </c>
      <c r="X143" s="1">
        <v>11782</v>
      </c>
      <c r="Y143" s="1">
        <v>0</v>
      </c>
      <c r="Z143" s="1">
        <v>95329</v>
      </c>
      <c r="AA143" s="1">
        <v>3926500000</v>
      </c>
      <c r="AB143" s="1">
        <v>63</v>
      </c>
      <c r="AC143" s="1">
        <v>4.3664368539890797</v>
      </c>
      <c r="AD143" s="1">
        <v>0</v>
      </c>
      <c r="AE143" s="1">
        <v>-3.2295894622802699</v>
      </c>
      <c r="AF143" s="1">
        <v>-1.4897596648031</v>
      </c>
      <c r="AG143" s="1">
        <v>27.60229</v>
      </c>
      <c r="AH143" s="1">
        <v>27.388780000000001</v>
      </c>
      <c r="AI143" s="1">
        <v>27.10849</v>
      </c>
      <c r="AJ143" s="1">
        <v>30.51098</v>
      </c>
      <c r="AK143" s="1">
        <v>30.77195</v>
      </c>
      <c r="AL143" s="1">
        <v>30.505410000000001</v>
      </c>
    </row>
    <row r="144" spans="1:38" x14ac:dyDescent="0.25">
      <c r="A144" s="2" t="s">
        <v>488</v>
      </c>
      <c r="B144" s="1" t="s">
        <v>487</v>
      </c>
      <c r="C144" s="1" t="s">
        <v>1</v>
      </c>
      <c r="D144" s="1">
        <v>2.1084304733746002</v>
      </c>
      <c r="E144" s="1">
        <v>-3.2292836507161402</v>
      </c>
      <c r="F144" s="1">
        <f t="shared" si="2"/>
        <v>9.3780219169257624</v>
      </c>
      <c r="G144" s="1" t="s">
        <v>486</v>
      </c>
      <c r="H144" s="1" t="s">
        <v>486</v>
      </c>
      <c r="I144" s="1" t="s">
        <v>2</v>
      </c>
      <c r="J144" s="1">
        <v>1</v>
      </c>
      <c r="K144" s="1">
        <v>4</v>
      </c>
      <c r="P144" s="1" t="s">
        <v>1</v>
      </c>
      <c r="Q144" s="1" t="s">
        <v>0</v>
      </c>
      <c r="R144" s="1">
        <v>4</v>
      </c>
      <c r="S144" s="1">
        <v>4</v>
      </c>
      <c r="T144" s="1">
        <v>4</v>
      </c>
      <c r="U144" s="1">
        <v>139</v>
      </c>
      <c r="V144" s="1">
        <v>139</v>
      </c>
      <c r="W144" s="1">
        <v>139</v>
      </c>
      <c r="X144" s="1">
        <v>63444</v>
      </c>
      <c r="Y144" s="1">
        <v>0</v>
      </c>
      <c r="Z144" s="1">
        <v>73175</v>
      </c>
      <c r="AA144" s="1">
        <v>586600000</v>
      </c>
      <c r="AB144" s="1">
        <v>8</v>
      </c>
      <c r="AC144" s="1">
        <v>2.1084304733746002</v>
      </c>
      <c r="AD144" s="1">
        <v>0</v>
      </c>
      <c r="AE144" s="1">
        <v>-3.2292836507161402</v>
      </c>
      <c r="AF144" s="1">
        <v>-1.2171832869469299</v>
      </c>
      <c r="AG144" s="1">
        <v>26.065390000000001</v>
      </c>
      <c r="AH144" s="1">
        <v>24.708320000000001</v>
      </c>
      <c r="AI144" s="1">
        <v>23.824290000000001</v>
      </c>
      <c r="AJ144" s="1">
        <v>28.178260000000002</v>
      </c>
      <c r="AK144" s="1">
        <v>28.06363</v>
      </c>
      <c r="AL144" s="1">
        <v>28.043959999999998</v>
      </c>
    </row>
    <row r="145" spans="1:38" x14ac:dyDescent="0.25">
      <c r="A145" s="2" t="s">
        <v>97</v>
      </c>
      <c r="B145" s="1" t="s">
        <v>96</v>
      </c>
      <c r="C145" s="1" t="s">
        <v>1</v>
      </c>
      <c r="D145" s="1">
        <v>3.35971797180015</v>
      </c>
      <c r="E145" s="1">
        <v>-3.2190755208333299</v>
      </c>
      <c r="F145" s="1">
        <f t="shared" si="2"/>
        <v>9.3118997129639922</v>
      </c>
      <c r="G145" s="1" t="s">
        <v>95</v>
      </c>
      <c r="H145" s="1" t="s">
        <v>94</v>
      </c>
      <c r="I145" s="1" t="s">
        <v>2</v>
      </c>
      <c r="J145" s="1">
        <v>1</v>
      </c>
      <c r="K145" s="1">
        <v>4</v>
      </c>
      <c r="P145" s="1" t="s">
        <v>1</v>
      </c>
      <c r="Q145" s="1" t="s">
        <v>0</v>
      </c>
      <c r="R145" s="1">
        <v>9</v>
      </c>
      <c r="S145" s="1">
        <v>5</v>
      </c>
      <c r="T145" s="1">
        <v>5</v>
      </c>
      <c r="U145" s="1">
        <v>219</v>
      </c>
      <c r="V145" s="1">
        <v>124</v>
      </c>
      <c r="W145" s="1">
        <v>124</v>
      </c>
      <c r="X145" s="1">
        <v>6106</v>
      </c>
      <c r="Y145" s="1">
        <v>0</v>
      </c>
      <c r="Z145" s="1">
        <v>17711</v>
      </c>
      <c r="AA145" s="1">
        <v>364470000</v>
      </c>
      <c r="AB145" s="1">
        <v>14</v>
      </c>
      <c r="AC145" s="1">
        <v>3.35971797180015</v>
      </c>
      <c r="AD145" s="1">
        <v>0</v>
      </c>
      <c r="AE145" s="1">
        <v>-3.2190755208333299</v>
      </c>
      <c r="AF145" s="1">
        <v>-1.3985895617486901</v>
      </c>
      <c r="AG145" s="1">
        <v>23.939150000000001</v>
      </c>
      <c r="AH145" s="1">
        <v>24.001619999999999</v>
      </c>
      <c r="AI145" s="1">
        <v>24.484349999999999</v>
      </c>
      <c r="AJ145" s="1">
        <v>27.46762</v>
      </c>
      <c r="AK145" s="1">
        <v>27.726179999999999</v>
      </c>
      <c r="AL145" s="1">
        <v>26.888549999999999</v>
      </c>
    </row>
    <row r="146" spans="1:38" x14ac:dyDescent="0.25">
      <c r="A146" s="2" t="s">
        <v>1488</v>
      </c>
      <c r="B146" s="1" t="s">
        <v>1487</v>
      </c>
      <c r="C146" s="1" t="s">
        <v>1</v>
      </c>
      <c r="D146" s="1">
        <v>3.5303150039209799</v>
      </c>
      <c r="E146" s="1">
        <v>-3.1710376739502002</v>
      </c>
      <c r="F146" s="1">
        <f t="shared" si="2"/>
        <v>9.0069438896842797</v>
      </c>
      <c r="G146" s="1" t="s">
        <v>1486</v>
      </c>
      <c r="H146" s="1" t="s">
        <v>1486</v>
      </c>
      <c r="I146" s="1" t="s">
        <v>2</v>
      </c>
      <c r="J146" s="1">
        <v>1</v>
      </c>
      <c r="K146" s="1">
        <v>4</v>
      </c>
      <c r="P146" s="1" t="s">
        <v>1</v>
      </c>
      <c r="Q146" s="1" t="s">
        <v>0</v>
      </c>
      <c r="R146" s="1">
        <v>14</v>
      </c>
      <c r="S146" s="1">
        <v>14</v>
      </c>
      <c r="T146" s="1">
        <v>14</v>
      </c>
      <c r="U146" s="1">
        <v>341</v>
      </c>
      <c r="V146" s="1">
        <v>341</v>
      </c>
      <c r="W146" s="1">
        <v>341</v>
      </c>
      <c r="X146" s="1">
        <v>65601</v>
      </c>
      <c r="Y146" s="1">
        <v>0</v>
      </c>
      <c r="Z146" s="1">
        <v>14597</v>
      </c>
      <c r="AA146" s="1">
        <v>3378500000</v>
      </c>
      <c r="AB146" s="1">
        <v>58</v>
      </c>
      <c r="AC146" s="1">
        <v>3.5303150039209799</v>
      </c>
      <c r="AD146" s="1">
        <v>0</v>
      </c>
      <c r="AE146" s="1">
        <v>-3.1710376739502002</v>
      </c>
      <c r="AF146" s="1">
        <v>-1.3977551677764699</v>
      </c>
      <c r="AG146" s="1">
        <v>27.012329999999999</v>
      </c>
      <c r="AH146" s="1">
        <v>27.76351</v>
      </c>
      <c r="AI146" s="1">
        <v>26.922979999999999</v>
      </c>
      <c r="AJ146" s="1">
        <v>30.34488</v>
      </c>
      <c r="AK146" s="1">
        <v>30.405270000000002</v>
      </c>
      <c r="AL146" s="1">
        <v>30.461780000000001</v>
      </c>
    </row>
    <row r="147" spans="1:38" x14ac:dyDescent="0.25">
      <c r="A147" s="2" t="s">
        <v>981</v>
      </c>
      <c r="B147" s="1" t="s">
        <v>980</v>
      </c>
      <c r="C147" s="1" t="s">
        <v>1</v>
      </c>
      <c r="D147" s="1">
        <v>1.42559998190455</v>
      </c>
      <c r="E147" s="1">
        <v>-3.1696319580078098</v>
      </c>
      <c r="F147" s="1">
        <f t="shared" si="2"/>
        <v>8.9981720855776501</v>
      </c>
      <c r="G147" s="1" t="s">
        <v>979</v>
      </c>
      <c r="H147" s="1" t="s">
        <v>979</v>
      </c>
      <c r="I147" s="1" t="s">
        <v>2</v>
      </c>
      <c r="J147" s="1">
        <v>1</v>
      </c>
      <c r="K147" s="1">
        <v>4</v>
      </c>
      <c r="P147" s="1" t="s">
        <v>1</v>
      </c>
      <c r="Q147" s="1" t="s">
        <v>0</v>
      </c>
      <c r="R147" s="1">
        <v>6</v>
      </c>
      <c r="S147" s="1">
        <v>6</v>
      </c>
      <c r="T147" s="1">
        <v>6</v>
      </c>
      <c r="U147" s="1">
        <v>202</v>
      </c>
      <c r="V147" s="1">
        <v>202</v>
      </c>
      <c r="W147" s="1">
        <v>202</v>
      </c>
      <c r="X147" s="1">
        <v>3754</v>
      </c>
      <c r="Y147" s="1">
        <v>0</v>
      </c>
      <c r="Z147" s="1">
        <v>24293</v>
      </c>
      <c r="AA147" s="1">
        <v>1653800000</v>
      </c>
      <c r="AB147" s="1">
        <v>19</v>
      </c>
      <c r="AC147" s="1">
        <v>1.42559998190455</v>
      </c>
      <c r="AD147" s="1">
        <v>0</v>
      </c>
      <c r="AE147" s="1">
        <v>-3.1696319580078098</v>
      </c>
      <c r="AF147" s="1">
        <v>-1.04447668398077</v>
      </c>
      <c r="AG147" s="1">
        <v>27.9983</v>
      </c>
      <c r="AH147" s="1">
        <v>25.81279</v>
      </c>
      <c r="AI147" s="1">
        <v>24.453790000000001</v>
      </c>
      <c r="AJ147" s="1">
        <v>29.128050000000002</v>
      </c>
      <c r="AK147" s="1">
        <v>29.28989</v>
      </c>
      <c r="AL147" s="1">
        <v>29.355840000000001</v>
      </c>
    </row>
    <row r="148" spans="1:38" x14ac:dyDescent="0.25">
      <c r="A148" s="2" t="s">
        <v>84</v>
      </c>
      <c r="B148" s="1" t="s">
        <v>83</v>
      </c>
      <c r="C148" s="1" t="s">
        <v>1</v>
      </c>
      <c r="D148" s="1">
        <v>1.9802804595889101</v>
      </c>
      <c r="E148" s="1">
        <v>-3.1424833933512302</v>
      </c>
      <c r="F148" s="1">
        <f t="shared" si="2"/>
        <v>8.8304281721535691</v>
      </c>
      <c r="G148" s="1" t="s">
        <v>82</v>
      </c>
      <c r="H148" s="1" t="s">
        <v>82</v>
      </c>
      <c r="I148" s="1" t="s">
        <v>2</v>
      </c>
      <c r="J148" s="1">
        <v>1</v>
      </c>
      <c r="K148" s="1">
        <v>4</v>
      </c>
      <c r="P148" s="1" t="s">
        <v>1</v>
      </c>
      <c r="Q148" s="1" t="s">
        <v>0</v>
      </c>
      <c r="R148" s="1">
        <v>5</v>
      </c>
      <c r="S148" s="1">
        <v>5</v>
      </c>
      <c r="T148" s="1">
        <v>5</v>
      </c>
      <c r="U148" s="1">
        <v>302</v>
      </c>
      <c r="V148" s="1">
        <v>302</v>
      </c>
      <c r="W148" s="1">
        <v>302</v>
      </c>
      <c r="X148" s="1">
        <v>3343</v>
      </c>
      <c r="Y148" s="1">
        <v>0</v>
      </c>
      <c r="Z148" s="1">
        <v>17915</v>
      </c>
      <c r="AA148" s="1">
        <v>377050000</v>
      </c>
      <c r="AB148" s="1">
        <v>12</v>
      </c>
      <c r="AC148" s="1">
        <v>1.9802804595889101</v>
      </c>
      <c r="AD148" s="1">
        <v>0</v>
      </c>
      <c r="AE148" s="1">
        <v>-3.1424833933512302</v>
      </c>
      <c r="AF148" s="1">
        <v>-1.1675348102540399</v>
      </c>
      <c r="AG148" s="1">
        <v>23.628430000000002</v>
      </c>
      <c r="AH148" s="1">
        <v>25.431260000000002</v>
      </c>
      <c r="AI148" s="1">
        <v>23.180340000000001</v>
      </c>
      <c r="AJ148" s="1">
        <v>27.107089999999999</v>
      </c>
      <c r="AK148" s="1">
        <v>27.20844</v>
      </c>
      <c r="AL148" s="1">
        <v>27.351949999999999</v>
      </c>
    </row>
    <row r="149" spans="1:38" x14ac:dyDescent="0.25">
      <c r="A149" s="2" t="s">
        <v>415</v>
      </c>
      <c r="B149" s="1" t="s">
        <v>414</v>
      </c>
      <c r="C149" s="1" t="s">
        <v>1</v>
      </c>
      <c r="D149" s="1">
        <v>2.1053263871536201</v>
      </c>
      <c r="E149" s="1">
        <v>-3.1252168019612601</v>
      </c>
      <c r="F149" s="1">
        <f t="shared" si="2"/>
        <v>8.7253729740592814</v>
      </c>
      <c r="G149" s="1" t="s">
        <v>413</v>
      </c>
      <c r="H149" s="1" t="s">
        <v>413</v>
      </c>
      <c r="I149" s="1" t="s">
        <v>2</v>
      </c>
      <c r="J149" s="1">
        <v>1</v>
      </c>
      <c r="K149" s="1">
        <v>4</v>
      </c>
      <c r="P149" s="1" t="s">
        <v>1</v>
      </c>
      <c r="Q149" s="1" t="s">
        <v>0</v>
      </c>
      <c r="R149" s="1">
        <v>6</v>
      </c>
      <c r="S149" s="1">
        <v>6</v>
      </c>
      <c r="T149" s="1">
        <v>6</v>
      </c>
      <c r="U149" s="1">
        <v>207</v>
      </c>
      <c r="V149" s="1">
        <v>207</v>
      </c>
      <c r="W149" s="1">
        <v>207</v>
      </c>
      <c r="X149" s="1">
        <v>49901</v>
      </c>
      <c r="Y149" s="1">
        <v>0</v>
      </c>
      <c r="Z149" s="1">
        <v>34567</v>
      </c>
      <c r="AA149" s="1">
        <v>573580000</v>
      </c>
      <c r="AB149" s="1">
        <v>14</v>
      </c>
      <c r="AC149" s="1">
        <v>2.1053263871536201</v>
      </c>
      <c r="AD149" s="1">
        <v>0</v>
      </c>
      <c r="AE149" s="1">
        <v>-3.1252168019612601</v>
      </c>
      <c r="AF149" s="1">
        <v>-1.18679946019256</v>
      </c>
      <c r="AG149" s="1">
        <v>25.728439999999999</v>
      </c>
      <c r="AH149" s="1">
        <v>23.60266</v>
      </c>
      <c r="AI149" s="1">
        <v>25.049199999999999</v>
      </c>
      <c r="AJ149" s="1">
        <v>28.088259999999998</v>
      </c>
      <c r="AK149" s="1">
        <v>27.88768</v>
      </c>
      <c r="AL149" s="1">
        <v>27.78</v>
      </c>
    </row>
    <row r="150" spans="1:38" x14ac:dyDescent="0.25">
      <c r="A150" s="2" t="s">
        <v>355</v>
      </c>
      <c r="B150" s="1" t="s">
        <v>354</v>
      </c>
      <c r="C150" s="1" t="s">
        <v>1</v>
      </c>
      <c r="D150" s="1">
        <v>2.32182677606002</v>
      </c>
      <c r="E150" s="1">
        <v>-3.1235491434733098</v>
      </c>
      <c r="F150" s="1">
        <f t="shared" si="2"/>
        <v>8.7152928565205894</v>
      </c>
      <c r="G150" s="1" t="s">
        <v>353</v>
      </c>
      <c r="H150" s="1" t="s">
        <v>353</v>
      </c>
      <c r="I150" s="1" t="s">
        <v>2</v>
      </c>
      <c r="J150" s="1">
        <v>1</v>
      </c>
      <c r="K150" s="1">
        <v>4</v>
      </c>
      <c r="P150" s="1" t="s">
        <v>1</v>
      </c>
      <c r="Q150" s="1" t="s">
        <v>0</v>
      </c>
      <c r="R150" s="1">
        <v>4</v>
      </c>
      <c r="S150" s="1">
        <v>4</v>
      </c>
      <c r="T150" s="1">
        <v>4</v>
      </c>
      <c r="U150" s="1">
        <v>133</v>
      </c>
      <c r="V150" s="1">
        <v>133</v>
      </c>
      <c r="W150" s="1">
        <v>133</v>
      </c>
      <c r="X150" s="1">
        <v>48984</v>
      </c>
      <c r="Y150" s="1">
        <v>0</v>
      </c>
      <c r="Z150" s="1">
        <v>54317</v>
      </c>
      <c r="AA150" s="1">
        <v>475690000</v>
      </c>
      <c r="AB150" s="1">
        <v>14</v>
      </c>
      <c r="AC150" s="1">
        <v>2.32182677606002</v>
      </c>
      <c r="AD150" s="1">
        <v>0</v>
      </c>
      <c r="AE150" s="1">
        <v>-3.1235491434733098</v>
      </c>
      <c r="AF150" s="1">
        <v>-1.22458684799377</v>
      </c>
      <c r="AG150" s="1">
        <v>23.579599999999999</v>
      </c>
      <c r="AH150" s="1">
        <v>25.321909999999999</v>
      </c>
      <c r="AI150" s="1">
        <v>25.100539999999999</v>
      </c>
      <c r="AJ150" s="1">
        <v>27.906790000000001</v>
      </c>
      <c r="AK150" s="1">
        <v>27.7241</v>
      </c>
      <c r="AL150" s="1">
        <v>27.741820000000001</v>
      </c>
    </row>
    <row r="151" spans="1:38" x14ac:dyDescent="0.25">
      <c r="A151" s="2" t="s">
        <v>361</v>
      </c>
      <c r="B151" s="1" t="s">
        <v>360</v>
      </c>
      <c r="C151" s="1" t="s">
        <v>1</v>
      </c>
      <c r="D151" s="1">
        <v>2.5715495472216801</v>
      </c>
      <c r="E151" s="1">
        <v>-3.1145318349202502</v>
      </c>
      <c r="F151" s="1">
        <f t="shared" si="2"/>
        <v>8.6609893538209555</v>
      </c>
      <c r="G151" s="1" t="s">
        <v>359</v>
      </c>
      <c r="H151" s="1" t="s">
        <v>359</v>
      </c>
      <c r="I151" s="1" t="s">
        <v>2</v>
      </c>
      <c r="J151" s="1">
        <v>1</v>
      </c>
      <c r="K151" s="1">
        <v>4</v>
      </c>
      <c r="P151" s="1" t="s">
        <v>1</v>
      </c>
      <c r="Q151" s="1" t="s">
        <v>0</v>
      </c>
      <c r="R151" s="1">
        <v>7</v>
      </c>
      <c r="S151" s="1">
        <v>7</v>
      </c>
      <c r="T151" s="1">
        <v>7</v>
      </c>
      <c r="U151" s="1">
        <v>301</v>
      </c>
      <c r="V151" s="1">
        <v>301</v>
      </c>
      <c r="W151" s="1">
        <v>301</v>
      </c>
      <c r="X151" s="1">
        <v>44141</v>
      </c>
      <c r="Y151" s="1">
        <v>0</v>
      </c>
      <c r="Z151" s="1">
        <v>52965</v>
      </c>
      <c r="AA151" s="1">
        <v>597450000</v>
      </c>
      <c r="AB151" s="1">
        <v>16</v>
      </c>
      <c r="AC151" s="1">
        <v>2.5715495472216801</v>
      </c>
      <c r="AD151" s="1">
        <v>0</v>
      </c>
      <c r="AE151" s="1">
        <v>-3.1145318349202502</v>
      </c>
      <c r="AF151" s="1">
        <v>-1.261137810323</v>
      </c>
      <c r="AG151" s="1">
        <v>24.483599999999999</v>
      </c>
      <c r="AH151" s="1">
        <v>25.53763</v>
      </c>
      <c r="AI151" s="1">
        <v>24.007149999999999</v>
      </c>
      <c r="AJ151" s="1">
        <v>28.039670000000001</v>
      </c>
      <c r="AK151" s="1">
        <v>27.624500000000001</v>
      </c>
      <c r="AL151" s="1">
        <v>27.707799999999999</v>
      </c>
    </row>
    <row r="152" spans="1:38" x14ac:dyDescent="0.25">
      <c r="A152" s="2" t="s">
        <v>3818</v>
      </c>
      <c r="B152" s="1" t="s">
        <v>3817</v>
      </c>
      <c r="C152" s="1" t="s">
        <v>1</v>
      </c>
      <c r="D152" s="1">
        <v>6.7792857245412304</v>
      </c>
      <c r="E152" s="1">
        <v>-3.1008110046386701</v>
      </c>
      <c r="F152" s="1">
        <f t="shared" si="2"/>
        <v>8.5790089970054897</v>
      </c>
      <c r="G152" s="1" t="s">
        <v>3816</v>
      </c>
      <c r="H152" s="1" t="s">
        <v>3816</v>
      </c>
      <c r="I152" s="1" t="s">
        <v>2</v>
      </c>
      <c r="J152" s="1">
        <v>1</v>
      </c>
      <c r="K152" s="1">
        <v>4</v>
      </c>
      <c r="O152" s="1" t="s">
        <v>1</v>
      </c>
      <c r="P152" s="1" t="s">
        <v>1</v>
      </c>
      <c r="Q152" s="1" t="s">
        <v>0</v>
      </c>
      <c r="R152" s="1">
        <v>30</v>
      </c>
      <c r="S152" s="1">
        <v>30</v>
      </c>
      <c r="T152" s="1">
        <v>20</v>
      </c>
      <c r="U152" s="1">
        <v>492</v>
      </c>
      <c r="V152" s="1">
        <v>492</v>
      </c>
      <c r="W152" s="1">
        <v>366</v>
      </c>
      <c r="X152" s="1">
        <v>66038</v>
      </c>
      <c r="Y152" s="1">
        <v>0</v>
      </c>
      <c r="Z152" s="1">
        <v>32331</v>
      </c>
      <c r="AA152" s="1">
        <v>135800000000</v>
      </c>
      <c r="AB152" s="1">
        <v>211</v>
      </c>
      <c r="AC152" s="1">
        <v>6.7792857245412304</v>
      </c>
      <c r="AD152" s="1">
        <v>0</v>
      </c>
      <c r="AE152" s="1">
        <v>-3.1008110046386701</v>
      </c>
      <c r="AF152" s="1">
        <v>-1.5199932747220899</v>
      </c>
      <c r="AG152" s="1">
        <v>32.562220000000003</v>
      </c>
      <c r="AH152" s="1">
        <v>32.59272</v>
      </c>
      <c r="AI152" s="1">
        <v>32.68374</v>
      </c>
      <c r="AJ152" s="1">
        <v>35.70185</v>
      </c>
      <c r="AK152" s="1">
        <v>35.693150000000003</v>
      </c>
      <c r="AL152" s="1">
        <v>35.746119999999998</v>
      </c>
    </row>
    <row r="153" spans="1:38" x14ac:dyDescent="0.25">
      <c r="A153" s="2" t="s">
        <v>509</v>
      </c>
      <c r="B153" s="1" t="s">
        <v>508</v>
      </c>
      <c r="C153" s="1" t="s">
        <v>1</v>
      </c>
      <c r="D153" s="1">
        <v>3.5293243934427698</v>
      </c>
      <c r="E153" s="1">
        <v>-3.0995012919108098</v>
      </c>
      <c r="F153" s="1">
        <f t="shared" si="2"/>
        <v>8.5712243035462894</v>
      </c>
      <c r="G153" s="1" t="s">
        <v>507</v>
      </c>
      <c r="H153" s="1" t="s">
        <v>507</v>
      </c>
      <c r="I153" s="1" t="s">
        <v>2</v>
      </c>
      <c r="J153" s="1">
        <v>1</v>
      </c>
      <c r="K153" s="1">
        <v>4</v>
      </c>
      <c r="P153" s="1" t="s">
        <v>1</v>
      </c>
      <c r="Q153" s="1" t="s">
        <v>0</v>
      </c>
      <c r="R153" s="1">
        <v>5</v>
      </c>
      <c r="S153" s="1">
        <v>5</v>
      </c>
      <c r="T153" s="1">
        <v>5</v>
      </c>
      <c r="U153" s="1">
        <v>184</v>
      </c>
      <c r="V153" s="1">
        <v>184</v>
      </c>
      <c r="W153" s="1">
        <v>184</v>
      </c>
      <c r="X153" s="1">
        <v>44155</v>
      </c>
      <c r="Y153" s="1">
        <v>0</v>
      </c>
      <c r="Z153" s="1">
        <v>29809</v>
      </c>
      <c r="AA153" s="1">
        <v>595580000</v>
      </c>
      <c r="AB153" s="1">
        <v>13</v>
      </c>
      <c r="AC153" s="1">
        <v>3.5293243934427698</v>
      </c>
      <c r="AD153" s="1">
        <v>0</v>
      </c>
      <c r="AE153" s="1">
        <v>-3.0995012919108098</v>
      </c>
      <c r="AF153" s="1">
        <v>-1.3697896756816199</v>
      </c>
      <c r="AG153" s="1">
        <v>24.98631</v>
      </c>
      <c r="AH153" s="1">
        <v>24.385649999999998</v>
      </c>
      <c r="AI153" s="1">
        <v>25.261099999999999</v>
      </c>
      <c r="AJ153" s="1">
        <v>27.894580000000001</v>
      </c>
      <c r="AK153" s="1">
        <v>27.97907</v>
      </c>
      <c r="AL153" s="1">
        <v>28.05791</v>
      </c>
    </row>
    <row r="154" spans="1:38" x14ac:dyDescent="0.25">
      <c r="A154" s="2" t="s">
        <v>75</v>
      </c>
      <c r="B154" s="1" t="s">
        <v>74</v>
      </c>
      <c r="C154" s="1" t="s">
        <v>1</v>
      </c>
      <c r="D154" s="1">
        <v>2.8640384526667702</v>
      </c>
      <c r="E154" s="1">
        <v>-3.0985171000162701</v>
      </c>
      <c r="F154" s="1">
        <f t="shared" si="2"/>
        <v>8.5653790954346913</v>
      </c>
      <c r="G154" s="1" t="s">
        <v>73</v>
      </c>
      <c r="H154" s="1" t="s">
        <v>73</v>
      </c>
      <c r="I154" s="1" t="s">
        <v>2</v>
      </c>
      <c r="J154" s="1">
        <v>1</v>
      </c>
      <c r="K154" s="1">
        <v>4</v>
      </c>
      <c r="P154" s="1" t="s">
        <v>1</v>
      </c>
      <c r="Q154" s="1" t="s">
        <v>0</v>
      </c>
      <c r="R154" s="1">
        <v>7</v>
      </c>
      <c r="S154" s="1">
        <v>7</v>
      </c>
      <c r="T154" s="1">
        <v>7</v>
      </c>
      <c r="U154" s="1">
        <v>204</v>
      </c>
      <c r="V154" s="1">
        <v>204</v>
      </c>
      <c r="W154" s="1">
        <v>204</v>
      </c>
      <c r="X154" s="1">
        <v>74138</v>
      </c>
      <c r="Y154" s="1">
        <v>0</v>
      </c>
      <c r="Z154" s="1">
        <v>27095</v>
      </c>
      <c r="AA154" s="1">
        <v>310520000</v>
      </c>
      <c r="AB154" s="1">
        <v>10</v>
      </c>
      <c r="AC154" s="1">
        <v>2.8640384526667702</v>
      </c>
      <c r="AD154" s="1">
        <v>0</v>
      </c>
      <c r="AE154" s="1">
        <v>-3.0985171000162701</v>
      </c>
      <c r="AF154" s="1">
        <v>-1.2961046300932999</v>
      </c>
      <c r="AG154" s="1">
        <v>23.37134</v>
      </c>
      <c r="AH154" s="1">
        <v>24.632390000000001</v>
      </c>
      <c r="AI154" s="1">
        <v>24.207329999999999</v>
      </c>
      <c r="AJ154" s="1">
        <v>27.081620000000001</v>
      </c>
      <c r="AK154" s="1">
        <v>27.413609999999998</v>
      </c>
      <c r="AL154" s="1">
        <v>27.011369999999999</v>
      </c>
    </row>
    <row r="155" spans="1:38" x14ac:dyDescent="0.25">
      <c r="A155" s="2" t="s">
        <v>1195</v>
      </c>
      <c r="B155" s="1" t="s">
        <v>1194</v>
      </c>
      <c r="C155" s="1" t="s">
        <v>1</v>
      </c>
      <c r="D155" s="1">
        <v>3.0687964565352801</v>
      </c>
      <c r="E155" s="1">
        <v>-3.0865783691406299</v>
      </c>
      <c r="F155" s="1">
        <f t="shared" si="2"/>
        <v>8.4947905075856323</v>
      </c>
      <c r="G155" s="1" t="s">
        <v>1193</v>
      </c>
      <c r="H155" s="1" t="s">
        <v>1193</v>
      </c>
      <c r="I155" s="1" t="s">
        <v>2</v>
      </c>
      <c r="J155" s="1">
        <v>1</v>
      </c>
      <c r="K155" s="1">
        <v>4</v>
      </c>
      <c r="P155" s="1" t="s">
        <v>1</v>
      </c>
      <c r="Q155" s="1" t="s">
        <v>0</v>
      </c>
      <c r="R155" s="1">
        <v>8</v>
      </c>
      <c r="S155" s="1">
        <v>8</v>
      </c>
      <c r="T155" s="1">
        <v>8</v>
      </c>
      <c r="U155" s="1">
        <v>375</v>
      </c>
      <c r="V155" s="1">
        <v>375</v>
      </c>
      <c r="W155" s="1">
        <v>375</v>
      </c>
      <c r="X155" s="1">
        <v>42644</v>
      </c>
      <c r="Y155" s="1">
        <v>0</v>
      </c>
      <c r="Z155" s="1">
        <v>93149</v>
      </c>
      <c r="AA155" s="1">
        <v>2076200000</v>
      </c>
      <c r="AB155" s="1">
        <v>41</v>
      </c>
      <c r="AC155" s="1">
        <v>3.0687964565352801</v>
      </c>
      <c r="AD155" s="1">
        <v>0</v>
      </c>
      <c r="AE155" s="1">
        <v>-3.0865783691406299</v>
      </c>
      <c r="AF155" s="1">
        <v>-1.3168157017381099</v>
      </c>
      <c r="AG155" s="1">
        <v>26.31025</v>
      </c>
      <c r="AH155" s="1">
        <v>26.18554</v>
      </c>
      <c r="AI155" s="1">
        <v>27.270350000000001</v>
      </c>
      <c r="AJ155" s="1">
        <v>29.705300000000001</v>
      </c>
      <c r="AK155" s="1">
        <v>29.704049999999999</v>
      </c>
      <c r="AL155" s="1">
        <v>29.616530000000001</v>
      </c>
    </row>
    <row r="156" spans="1:38" x14ac:dyDescent="0.25">
      <c r="A156" s="2" t="s">
        <v>950</v>
      </c>
      <c r="B156" s="1" t="s">
        <v>949</v>
      </c>
      <c r="C156" s="1" t="s">
        <v>1</v>
      </c>
      <c r="D156" s="1">
        <v>4.2060247039660297</v>
      </c>
      <c r="E156" s="1">
        <v>-3.0645898183186899</v>
      </c>
      <c r="F156" s="1">
        <f t="shared" si="2"/>
        <v>8.3663005047573993</v>
      </c>
      <c r="G156" s="1" t="s">
        <v>948</v>
      </c>
      <c r="H156" s="1" t="s">
        <v>948</v>
      </c>
      <c r="I156" s="1" t="s">
        <v>2</v>
      </c>
      <c r="J156" s="1">
        <v>1</v>
      </c>
      <c r="K156" s="1">
        <v>4</v>
      </c>
      <c r="P156" s="1" t="s">
        <v>1</v>
      </c>
      <c r="Q156" s="1" t="s">
        <v>0</v>
      </c>
      <c r="R156" s="1">
        <v>13</v>
      </c>
      <c r="S156" s="1">
        <v>13</v>
      </c>
      <c r="T156" s="1">
        <v>13</v>
      </c>
      <c r="U156" s="1">
        <v>313</v>
      </c>
      <c r="V156" s="1">
        <v>313</v>
      </c>
      <c r="W156" s="1">
        <v>313</v>
      </c>
      <c r="X156" s="1">
        <v>70642</v>
      </c>
      <c r="Y156" s="1">
        <v>0</v>
      </c>
      <c r="Z156" s="1">
        <v>88941</v>
      </c>
      <c r="AA156" s="1">
        <v>1331700000</v>
      </c>
      <c r="AB156" s="1">
        <v>30</v>
      </c>
      <c r="AC156" s="1">
        <v>4.2060247039660297</v>
      </c>
      <c r="AD156" s="1">
        <v>0</v>
      </c>
      <c r="AE156" s="1">
        <v>-3.0645898183186899</v>
      </c>
      <c r="AF156" s="1">
        <v>-1.4091028343929</v>
      </c>
      <c r="AG156" s="1">
        <v>26.134630000000001</v>
      </c>
      <c r="AH156" s="1">
        <v>26.243040000000001</v>
      </c>
      <c r="AI156" s="1">
        <v>25.673169999999999</v>
      </c>
      <c r="AJ156" s="1">
        <v>29.072880000000001</v>
      </c>
      <c r="AK156" s="1">
        <v>29.095289999999999</v>
      </c>
      <c r="AL156" s="1">
        <v>29.076429999999998</v>
      </c>
    </row>
    <row r="157" spans="1:38" x14ac:dyDescent="0.25">
      <c r="A157" s="2" t="s">
        <v>650</v>
      </c>
      <c r="B157" s="1" t="s">
        <v>649</v>
      </c>
      <c r="C157" s="1" t="s">
        <v>1</v>
      </c>
      <c r="D157" s="1">
        <v>1.2877854086773</v>
      </c>
      <c r="E157" s="1">
        <v>-3.0585428873697902</v>
      </c>
      <c r="F157" s="1">
        <f t="shared" si="2"/>
        <v>8.3313072696855723</v>
      </c>
      <c r="G157" s="1" t="s">
        <v>648</v>
      </c>
      <c r="H157" s="1" t="s">
        <v>648</v>
      </c>
      <c r="I157" s="1" t="s">
        <v>2</v>
      </c>
      <c r="J157" s="1">
        <v>1</v>
      </c>
      <c r="K157" s="1">
        <v>4</v>
      </c>
      <c r="P157" s="1" t="s">
        <v>1</v>
      </c>
      <c r="Q157" s="1" t="s">
        <v>0</v>
      </c>
      <c r="R157" s="1">
        <v>6</v>
      </c>
      <c r="S157" s="1">
        <v>6</v>
      </c>
      <c r="T157" s="1">
        <v>6</v>
      </c>
      <c r="U157" s="1">
        <v>202</v>
      </c>
      <c r="V157" s="1">
        <v>202</v>
      </c>
      <c r="W157" s="1">
        <v>202</v>
      </c>
      <c r="X157" s="1">
        <v>46649</v>
      </c>
      <c r="Y157" s="1">
        <v>0</v>
      </c>
      <c r="Z157" s="1">
        <v>24683</v>
      </c>
      <c r="AA157" s="1">
        <v>922290000</v>
      </c>
      <c r="AB157" s="1">
        <v>18</v>
      </c>
      <c r="AC157" s="1">
        <v>1.2877854086773</v>
      </c>
      <c r="AD157" s="1">
        <v>0</v>
      </c>
      <c r="AE157" s="1">
        <v>-3.0585428873697902</v>
      </c>
      <c r="AF157" s="1">
        <v>-0.98233974912970501</v>
      </c>
      <c r="AG157" s="1">
        <v>27.40625</v>
      </c>
      <c r="AH157" s="1">
        <v>24.141529999999999</v>
      </c>
      <c r="AI157" s="1">
        <v>24.041789999999999</v>
      </c>
      <c r="AJ157" s="1">
        <v>28.390219999999999</v>
      </c>
      <c r="AK157" s="1">
        <v>28.391159999999999</v>
      </c>
      <c r="AL157" s="1">
        <v>27.983809999999998</v>
      </c>
    </row>
    <row r="158" spans="1:38" x14ac:dyDescent="0.25">
      <c r="A158" s="2" t="s">
        <v>494</v>
      </c>
      <c r="B158" s="1" t="s">
        <v>493</v>
      </c>
      <c r="C158" s="1" t="s">
        <v>1</v>
      </c>
      <c r="D158" s="1">
        <v>3.1584607235531501</v>
      </c>
      <c r="E158" s="1">
        <v>-3.0475368499755899</v>
      </c>
      <c r="F158" s="1">
        <f t="shared" si="2"/>
        <v>8.2679911813029499</v>
      </c>
      <c r="G158" s="1" t="s">
        <v>492</v>
      </c>
      <c r="H158" s="1" t="s">
        <v>492</v>
      </c>
      <c r="I158" s="1" t="s">
        <v>2</v>
      </c>
      <c r="J158" s="1">
        <v>1</v>
      </c>
      <c r="K158" s="1">
        <v>4</v>
      </c>
      <c r="O158" s="1" t="s">
        <v>1</v>
      </c>
      <c r="P158" s="1" t="s">
        <v>1</v>
      </c>
      <c r="Q158" s="1" t="s">
        <v>0</v>
      </c>
      <c r="R158" s="1">
        <v>9</v>
      </c>
      <c r="S158" s="1">
        <v>7</v>
      </c>
      <c r="T158" s="1">
        <v>3</v>
      </c>
      <c r="U158" s="1">
        <v>169</v>
      </c>
      <c r="V158" s="1">
        <v>139</v>
      </c>
      <c r="W158" s="1">
        <v>81</v>
      </c>
      <c r="X158" s="1">
        <v>57285</v>
      </c>
      <c r="Y158" s="1">
        <v>0</v>
      </c>
      <c r="Z158" s="1">
        <v>47596</v>
      </c>
      <c r="AA158" s="1">
        <v>518920000</v>
      </c>
      <c r="AB158" s="1">
        <v>17</v>
      </c>
      <c r="AC158" s="1">
        <v>3.1584607235531501</v>
      </c>
      <c r="AD158" s="1">
        <v>0</v>
      </c>
      <c r="AE158" s="1">
        <v>-3.0475368499755899</v>
      </c>
      <c r="AF158" s="1">
        <v>-1.31252602333922</v>
      </c>
      <c r="AG158" s="1">
        <v>25.418150000000001</v>
      </c>
      <c r="AH158" s="1">
        <v>24.37688</v>
      </c>
      <c r="AI158" s="1">
        <v>24.810690000000001</v>
      </c>
      <c r="AJ158" s="1">
        <v>27.697970000000002</v>
      </c>
      <c r="AK158" s="1">
        <v>28.06476</v>
      </c>
      <c r="AL158" s="1">
        <v>27.985600000000002</v>
      </c>
    </row>
    <row r="159" spans="1:38" x14ac:dyDescent="0.25">
      <c r="A159" s="2" t="s">
        <v>364</v>
      </c>
      <c r="B159" s="1" t="s">
        <v>363</v>
      </c>
      <c r="C159" s="1" t="s">
        <v>1</v>
      </c>
      <c r="D159" s="1">
        <v>3.56116302053168</v>
      </c>
      <c r="E159" s="1">
        <v>-3.0357411702473902</v>
      </c>
      <c r="F159" s="1">
        <f t="shared" si="2"/>
        <v>8.2006665132177918</v>
      </c>
      <c r="G159" s="1" t="s">
        <v>362</v>
      </c>
      <c r="H159" s="1" t="s">
        <v>362</v>
      </c>
      <c r="I159" s="1" t="s">
        <v>2</v>
      </c>
      <c r="J159" s="1">
        <v>1</v>
      </c>
      <c r="K159" s="1">
        <v>4</v>
      </c>
      <c r="P159" s="1" t="s">
        <v>1</v>
      </c>
      <c r="Q159" s="1" t="s">
        <v>0</v>
      </c>
      <c r="R159" s="1">
        <v>4</v>
      </c>
      <c r="S159" s="1">
        <v>4</v>
      </c>
      <c r="T159" s="1">
        <v>4</v>
      </c>
      <c r="U159" s="1">
        <v>361</v>
      </c>
      <c r="V159" s="1">
        <v>361</v>
      </c>
      <c r="W159" s="1">
        <v>361</v>
      </c>
      <c r="X159" s="1">
        <v>16297</v>
      </c>
      <c r="Y159" s="1">
        <v>0</v>
      </c>
      <c r="Z159" s="1">
        <v>64712</v>
      </c>
      <c r="AA159" s="1">
        <v>499530000</v>
      </c>
      <c r="AB159" s="1">
        <v>11</v>
      </c>
      <c r="AC159" s="1">
        <v>3.56116302053168</v>
      </c>
      <c r="AD159" s="1">
        <v>0</v>
      </c>
      <c r="AE159" s="1">
        <v>-3.0357411702473902</v>
      </c>
      <c r="AF159" s="1">
        <v>-1.34767914345156</v>
      </c>
      <c r="AG159" s="1">
        <v>24.470279999999999</v>
      </c>
      <c r="AH159" s="1">
        <v>25.114249999999998</v>
      </c>
      <c r="AI159" s="1">
        <v>24.449200000000001</v>
      </c>
      <c r="AJ159" s="1">
        <v>27.544070000000001</v>
      </c>
      <c r="AK159" s="1">
        <v>27.96246</v>
      </c>
      <c r="AL159" s="1">
        <v>27.634429999999998</v>
      </c>
    </row>
    <row r="160" spans="1:38" x14ac:dyDescent="0.25">
      <c r="A160" s="2" t="s">
        <v>819</v>
      </c>
      <c r="B160" s="1" t="s">
        <v>818</v>
      </c>
      <c r="C160" s="1" t="s">
        <v>1</v>
      </c>
      <c r="D160" s="1">
        <v>1.8462936563305099</v>
      </c>
      <c r="E160" s="1">
        <v>-3.0352102915446002</v>
      </c>
      <c r="F160" s="1">
        <f t="shared" si="2"/>
        <v>8.1976494110787872</v>
      </c>
      <c r="G160" s="1" t="s">
        <v>817</v>
      </c>
      <c r="H160" s="1" t="s">
        <v>817</v>
      </c>
      <c r="I160" s="1" t="s">
        <v>2</v>
      </c>
      <c r="J160" s="1">
        <v>1</v>
      </c>
      <c r="K160" s="1">
        <v>4</v>
      </c>
      <c r="P160" s="1" t="s">
        <v>1</v>
      </c>
      <c r="Q160" s="1" t="s">
        <v>0</v>
      </c>
      <c r="R160" s="1">
        <v>4</v>
      </c>
      <c r="S160" s="1">
        <v>4</v>
      </c>
      <c r="T160" s="1">
        <v>4</v>
      </c>
      <c r="U160" s="1">
        <v>273</v>
      </c>
      <c r="V160" s="1">
        <v>273</v>
      </c>
      <c r="W160" s="1">
        <v>273</v>
      </c>
      <c r="X160" s="1">
        <v>22949</v>
      </c>
      <c r="Y160" s="1">
        <v>0</v>
      </c>
      <c r="Z160" s="1">
        <v>29541</v>
      </c>
      <c r="AA160" s="1">
        <v>947080000</v>
      </c>
      <c r="AB160" s="1">
        <v>19</v>
      </c>
      <c r="AC160" s="1">
        <v>1.8462936563305099</v>
      </c>
      <c r="AD160" s="1">
        <v>0</v>
      </c>
      <c r="AE160" s="1">
        <v>-3.0352102915446002</v>
      </c>
      <c r="AF160" s="1">
        <v>-1.1113244037682</v>
      </c>
      <c r="AG160" s="1">
        <v>26.148710000000001</v>
      </c>
      <c r="AH160" s="1">
        <v>24.183810000000001</v>
      </c>
      <c r="AI160" s="1">
        <v>26.547029999999999</v>
      </c>
      <c r="AJ160" s="1">
        <v>28.695609999999999</v>
      </c>
      <c r="AK160" s="1">
        <v>28.691990000000001</v>
      </c>
      <c r="AL160" s="1">
        <v>28.597580000000001</v>
      </c>
    </row>
    <row r="161" spans="1:38" x14ac:dyDescent="0.25">
      <c r="A161" s="2" t="s">
        <v>602</v>
      </c>
      <c r="B161" s="1" t="s">
        <v>601</v>
      </c>
      <c r="C161" s="1" t="s">
        <v>1</v>
      </c>
      <c r="D161" s="1">
        <v>3.0483407523180999</v>
      </c>
      <c r="E161" s="1">
        <v>-3.0345230102539098</v>
      </c>
      <c r="F161" s="1">
        <f t="shared" si="2"/>
        <v>8.1937450867987494</v>
      </c>
      <c r="G161" s="1" t="s">
        <v>600</v>
      </c>
      <c r="H161" s="1" t="s">
        <v>599</v>
      </c>
      <c r="I161" s="1" t="s">
        <v>2</v>
      </c>
      <c r="J161" s="1">
        <v>1</v>
      </c>
      <c r="K161" s="1">
        <v>4</v>
      </c>
      <c r="P161" s="1" t="s">
        <v>1</v>
      </c>
      <c r="Q161" s="1" t="s">
        <v>0</v>
      </c>
      <c r="R161" s="1">
        <v>8</v>
      </c>
      <c r="S161" s="1">
        <v>8</v>
      </c>
      <c r="T161" s="1">
        <v>4</v>
      </c>
      <c r="U161" s="1">
        <v>202</v>
      </c>
      <c r="V161" s="1">
        <v>202</v>
      </c>
      <c r="W161" s="1">
        <v>102</v>
      </c>
      <c r="X161" s="1">
        <v>58726</v>
      </c>
      <c r="Y161" s="1">
        <v>0</v>
      </c>
      <c r="Z161" s="1">
        <v>24255</v>
      </c>
      <c r="AA161" s="1">
        <v>636030000</v>
      </c>
      <c r="AB161" s="1">
        <v>18</v>
      </c>
      <c r="AC161" s="1">
        <v>3.0483407523180999</v>
      </c>
      <c r="AD161" s="1">
        <v>0</v>
      </c>
      <c r="AE161" s="1">
        <v>-3.0345230102539098</v>
      </c>
      <c r="AF161" s="1">
        <v>-1.2955071225383199</v>
      </c>
      <c r="AG161" s="1">
        <v>25.260840000000002</v>
      </c>
      <c r="AH161" s="1">
        <v>25.574280000000002</v>
      </c>
      <c r="AI161" s="1">
        <v>24.436170000000001</v>
      </c>
      <c r="AJ161" s="1">
        <v>28.204899999999999</v>
      </c>
      <c r="AK161" s="1">
        <v>28.0503</v>
      </c>
      <c r="AL161" s="1">
        <v>28.11966</v>
      </c>
    </row>
    <row r="162" spans="1:38" x14ac:dyDescent="0.25">
      <c r="A162" s="2" t="s">
        <v>270</v>
      </c>
      <c r="B162" s="1" t="s">
        <v>269</v>
      </c>
      <c r="C162" s="1" t="s">
        <v>1</v>
      </c>
      <c r="D162" s="1">
        <v>1.86887432817334</v>
      </c>
      <c r="E162" s="1">
        <v>-3.0295136769612698</v>
      </c>
      <c r="F162" s="1">
        <f t="shared" si="2"/>
        <v>8.1653440577404464</v>
      </c>
      <c r="G162" s="1" t="s">
        <v>268</v>
      </c>
      <c r="H162" s="1" t="s">
        <v>267</v>
      </c>
      <c r="I162" s="1" t="s">
        <v>2</v>
      </c>
      <c r="J162" s="1">
        <v>1</v>
      </c>
      <c r="K162" s="1">
        <v>4</v>
      </c>
      <c r="P162" s="1" t="s">
        <v>1</v>
      </c>
      <c r="Q162" s="1" t="s">
        <v>0</v>
      </c>
      <c r="R162" s="1">
        <v>6</v>
      </c>
      <c r="S162" s="1">
        <v>6</v>
      </c>
      <c r="T162" s="1">
        <v>6</v>
      </c>
      <c r="U162" s="1">
        <v>285</v>
      </c>
      <c r="V162" s="1">
        <v>285</v>
      </c>
      <c r="W162" s="1">
        <v>285</v>
      </c>
      <c r="X162" s="1">
        <v>35719</v>
      </c>
      <c r="Y162" s="1">
        <v>0</v>
      </c>
      <c r="Z162" s="1">
        <v>24025</v>
      </c>
      <c r="AA162" s="1">
        <v>406880000</v>
      </c>
      <c r="AB162" s="1">
        <v>12</v>
      </c>
      <c r="AC162" s="1">
        <v>1.86887432817334</v>
      </c>
      <c r="AD162" s="1">
        <v>0</v>
      </c>
      <c r="AE162" s="1">
        <v>-3.0295136769612698</v>
      </c>
      <c r="AF162" s="1">
        <v>-1.1143513687166</v>
      </c>
      <c r="AG162" s="1">
        <v>23.79964</v>
      </c>
      <c r="AH162" s="1">
        <v>25.95299</v>
      </c>
      <c r="AI162" s="1">
        <v>23.828130000000002</v>
      </c>
      <c r="AJ162" s="1">
        <v>27.594059999999999</v>
      </c>
      <c r="AK162" s="1">
        <v>27.688590000000001</v>
      </c>
      <c r="AL162" s="1">
        <v>27.386649999999999</v>
      </c>
    </row>
    <row r="163" spans="1:38" x14ac:dyDescent="0.25">
      <c r="A163" s="2" t="s">
        <v>2355</v>
      </c>
      <c r="B163" s="1" t="s">
        <v>2354</v>
      </c>
      <c r="C163" s="1" t="s">
        <v>1</v>
      </c>
      <c r="D163" s="1">
        <v>4.1993942691334798</v>
      </c>
      <c r="E163" s="1">
        <v>-3.0165309906005899</v>
      </c>
      <c r="F163" s="1">
        <f t="shared" si="2"/>
        <v>8.0921944684795974</v>
      </c>
      <c r="G163" s="1" t="s">
        <v>2353</v>
      </c>
      <c r="H163" s="1" t="s">
        <v>2353</v>
      </c>
      <c r="I163" s="1" t="s">
        <v>2</v>
      </c>
      <c r="J163" s="1">
        <v>1</v>
      </c>
      <c r="K163" s="1">
        <v>4</v>
      </c>
      <c r="P163" s="1" t="s">
        <v>1</v>
      </c>
      <c r="Q163" s="1" t="s">
        <v>0</v>
      </c>
      <c r="R163" s="1">
        <v>31</v>
      </c>
      <c r="S163" s="1">
        <v>31</v>
      </c>
      <c r="T163" s="1">
        <v>31</v>
      </c>
      <c r="U163" s="1">
        <v>429</v>
      </c>
      <c r="V163" s="1">
        <v>429</v>
      </c>
      <c r="W163" s="1">
        <v>429</v>
      </c>
      <c r="X163" s="1">
        <v>10692</v>
      </c>
      <c r="Y163" s="1">
        <v>0</v>
      </c>
      <c r="Z163" s="1">
        <v>17743</v>
      </c>
      <c r="AA163" s="1">
        <v>8916800000</v>
      </c>
      <c r="AB163" s="1">
        <v>105</v>
      </c>
      <c r="AC163" s="1">
        <v>4.1993942691334798</v>
      </c>
      <c r="AD163" s="1">
        <v>0</v>
      </c>
      <c r="AE163" s="1">
        <v>-3.0165309906005899</v>
      </c>
      <c r="AF163" s="1">
        <v>-1.38833098394881</v>
      </c>
      <c r="AG163" s="1">
        <v>29.06833</v>
      </c>
      <c r="AH163" s="1">
        <v>28.554649999999999</v>
      </c>
      <c r="AI163" s="1">
        <v>28.645569999999999</v>
      </c>
      <c r="AJ163" s="1">
        <v>31.63768</v>
      </c>
      <c r="AK163" s="1">
        <v>31.813140000000001</v>
      </c>
      <c r="AL163" s="1">
        <v>31.867319999999999</v>
      </c>
    </row>
    <row r="164" spans="1:38" x14ac:dyDescent="0.25">
      <c r="A164" s="2" t="s">
        <v>210</v>
      </c>
      <c r="B164" s="1" t="s">
        <v>209</v>
      </c>
      <c r="C164" s="1" t="s">
        <v>1</v>
      </c>
      <c r="D164" s="1">
        <v>2.2137906683503501</v>
      </c>
      <c r="E164" s="1">
        <v>-2.99475542704264</v>
      </c>
      <c r="F164" s="1">
        <f t="shared" si="2"/>
        <v>7.9709707088241499</v>
      </c>
      <c r="G164" s="1" t="s">
        <v>208</v>
      </c>
      <c r="H164" s="1" t="s">
        <v>208</v>
      </c>
      <c r="I164" s="1" t="s">
        <v>2</v>
      </c>
      <c r="J164" s="1">
        <v>1</v>
      </c>
      <c r="K164" s="1">
        <v>4</v>
      </c>
      <c r="P164" s="1" t="s">
        <v>1</v>
      </c>
      <c r="Q164" s="1" t="s">
        <v>0</v>
      </c>
      <c r="R164" s="1">
        <v>4</v>
      </c>
      <c r="S164" s="1">
        <v>4</v>
      </c>
      <c r="T164" s="1">
        <v>4</v>
      </c>
      <c r="U164" s="1">
        <v>202</v>
      </c>
      <c r="V164" s="1">
        <v>202</v>
      </c>
      <c r="W164" s="1">
        <v>202</v>
      </c>
      <c r="X164" s="1">
        <v>35138</v>
      </c>
      <c r="Y164" s="1">
        <v>0</v>
      </c>
      <c r="Z164" s="1">
        <v>12592</v>
      </c>
      <c r="AA164" s="1">
        <v>371430000</v>
      </c>
      <c r="AB164" s="1">
        <v>8</v>
      </c>
      <c r="AC164" s="1">
        <v>2.2137906683503501</v>
      </c>
      <c r="AD164" s="1">
        <v>0</v>
      </c>
      <c r="AE164" s="1">
        <v>-2.99475542704264</v>
      </c>
      <c r="AF164" s="1">
        <v>-1.16722738353921</v>
      </c>
      <c r="AG164" s="1">
        <v>25.460599999999999</v>
      </c>
      <c r="AH164" s="1">
        <v>23.92023</v>
      </c>
      <c r="AI164" s="1">
        <v>23.841239999999999</v>
      </c>
      <c r="AJ164" s="1">
        <v>27.337730000000001</v>
      </c>
      <c r="AK164" s="1">
        <v>27.78556</v>
      </c>
      <c r="AL164" s="1">
        <v>27.08304</v>
      </c>
    </row>
    <row r="165" spans="1:38" x14ac:dyDescent="0.25">
      <c r="A165" s="2" t="s">
        <v>207</v>
      </c>
      <c r="B165" s="1" t="s">
        <v>206</v>
      </c>
      <c r="C165" s="1" t="s">
        <v>1</v>
      </c>
      <c r="D165" s="1">
        <v>3.5229151565538199</v>
      </c>
      <c r="E165" s="1">
        <v>-2.9929707845052098</v>
      </c>
      <c r="F165" s="1">
        <f t="shared" si="2"/>
        <v>7.9611165552400882</v>
      </c>
      <c r="G165" s="1" t="s">
        <v>205</v>
      </c>
      <c r="H165" s="1" t="s">
        <v>205</v>
      </c>
      <c r="I165" s="1" t="s">
        <v>2</v>
      </c>
      <c r="J165" s="1">
        <v>1</v>
      </c>
      <c r="K165" s="1">
        <v>4</v>
      </c>
      <c r="P165" s="1" t="s">
        <v>1</v>
      </c>
      <c r="Q165" s="1" t="s">
        <v>0</v>
      </c>
      <c r="R165" s="1">
        <v>4</v>
      </c>
      <c r="S165" s="1">
        <v>4</v>
      </c>
      <c r="T165" s="1">
        <v>4</v>
      </c>
      <c r="U165" s="1">
        <v>145</v>
      </c>
      <c r="V165" s="1">
        <v>145</v>
      </c>
      <c r="W165" s="1">
        <v>145</v>
      </c>
      <c r="X165" s="1">
        <v>38242</v>
      </c>
      <c r="Y165" s="1">
        <v>0</v>
      </c>
      <c r="Z165" s="1">
        <v>6856</v>
      </c>
      <c r="AA165" s="1">
        <v>451290000</v>
      </c>
      <c r="AB165" s="1">
        <v>10</v>
      </c>
      <c r="AC165" s="1">
        <v>3.5229151565538199</v>
      </c>
      <c r="AD165" s="1">
        <v>0</v>
      </c>
      <c r="AE165" s="1">
        <v>-2.9929707845052098</v>
      </c>
      <c r="AF165" s="1">
        <v>-1.3274443652835599</v>
      </c>
      <c r="AG165" s="1">
        <v>24.122959999999999</v>
      </c>
      <c r="AH165" s="1">
        <v>24.84984</v>
      </c>
      <c r="AI165" s="1">
        <v>24.24098</v>
      </c>
      <c r="AJ165" s="1">
        <v>27.162890000000001</v>
      </c>
      <c r="AK165" s="1">
        <v>27.481390000000001</v>
      </c>
      <c r="AL165" s="1">
        <v>27.548410000000001</v>
      </c>
    </row>
    <row r="166" spans="1:38" x14ac:dyDescent="0.25">
      <c r="A166" s="2" t="s">
        <v>561</v>
      </c>
      <c r="B166" s="1" t="s">
        <v>560</v>
      </c>
      <c r="C166" s="1" t="s">
        <v>1</v>
      </c>
      <c r="D166" s="1">
        <v>4.3453501533144996</v>
      </c>
      <c r="E166" s="1">
        <v>-2.99176470438639</v>
      </c>
      <c r="F166" s="1">
        <f t="shared" si="2"/>
        <v>7.9544639143416829</v>
      </c>
      <c r="G166" s="1" t="s">
        <v>559</v>
      </c>
      <c r="H166" s="1" t="s">
        <v>559</v>
      </c>
      <c r="I166" s="1" t="s">
        <v>2</v>
      </c>
      <c r="J166" s="1">
        <v>1</v>
      </c>
      <c r="K166" s="1">
        <v>4</v>
      </c>
      <c r="P166" s="1" t="s">
        <v>1</v>
      </c>
      <c r="Q166" s="1" t="s">
        <v>0</v>
      </c>
      <c r="R166" s="1">
        <v>7</v>
      </c>
      <c r="S166" s="1">
        <v>7</v>
      </c>
      <c r="T166" s="1">
        <v>7</v>
      </c>
      <c r="U166" s="1">
        <v>206</v>
      </c>
      <c r="V166" s="1">
        <v>206</v>
      </c>
      <c r="W166" s="1">
        <v>206</v>
      </c>
      <c r="X166" s="1">
        <v>52992</v>
      </c>
      <c r="Y166" s="1">
        <v>0</v>
      </c>
      <c r="Z166" s="1">
        <v>18116</v>
      </c>
      <c r="AA166" s="1">
        <v>553700000</v>
      </c>
      <c r="AB166" s="1">
        <v>13</v>
      </c>
      <c r="AC166" s="1">
        <v>4.3453501533144996</v>
      </c>
      <c r="AD166" s="1">
        <v>0</v>
      </c>
      <c r="AE166" s="1">
        <v>-2.99176470438639</v>
      </c>
      <c r="AF166" s="1">
        <v>-1.3867360086151701</v>
      </c>
      <c r="AG166" s="1">
        <v>24.878129999999999</v>
      </c>
      <c r="AH166" s="1">
        <v>25.32339</v>
      </c>
      <c r="AI166" s="1">
        <v>24.865400000000001</v>
      </c>
      <c r="AJ166" s="1">
        <v>27.931850000000001</v>
      </c>
      <c r="AK166" s="1">
        <v>28.09038</v>
      </c>
      <c r="AL166" s="1">
        <v>28.01999</v>
      </c>
    </row>
    <row r="167" spans="1:38" x14ac:dyDescent="0.25">
      <c r="A167" s="2" t="s">
        <v>263</v>
      </c>
      <c r="B167" s="1" t="s">
        <v>262</v>
      </c>
      <c r="C167" s="1" t="s">
        <v>1</v>
      </c>
      <c r="D167" s="1">
        <v>4.93054793782599</v>
      </c>
      <c r="E167" s="1">
        <v>-2.9827505747477199</v>
      </c>
      <c r="F167" s="1">
        <f t="shared" si="2"/>
        <v>7.9049184250777715</v>
      </c>
      <c r="G167" s="1" t="s">
        <v>261</v>
      </c>
      <c r="H167" s="1" t="s">
        <v>261</v>
      </c>
      <c r="I167" s="1" t="s">
        <v>2</v>
      </c>
      <c r="J167" s="1">
        <v>1</v>
      </c>
      <c r="K167" s="1">
        <v>4</v>
      </c>
      <c r="P167" s="1" t="s">
        <v>1</v>
      </c>
      <c r="Q167" s="1" t="s">
        <v>0</v>
      </c>
      <c r="R167" s="1">
        <v>3</v>
      </c>
      <c r="S167" s="1">
        <v>3</v>
      </c>
      <c r="T167" s="1">
        <v>3</v>
      </c>
      <c r="U167" s="1">
        <v>172</v>
      </c>
      <c r="V167" s="1">
        <v>172</v>
      </c>
      <c r="W167" s="1">
        <v>172</v>
      </c>
      <c r="X167" s="1">
        <v>29299</v>
      </c>
      <c r="Y167" s="1">
        <v>0</v>
      </c>
      <c r="Z167" s="1">
        <v>90103</v>
      </c>
      <c r="AA167" s="1">
        <v>389510000</v>
      </c>
      <c r="AB167" s="1">
        <v>6</v>
      </c>
      <c r="AC167" s="1">
        <v>4.93054793782599</v>
      </c>
      <c r="AD167" s="1">
        <v>0</v>
      </c>
      <c r="AE167" s="1">
        <v>-2.9827505747477199</v>
      </c>
      <c r="AF167" s="1">
        <v>-1.41241844425397</v>
      </c>
      <c r="AG167" s="1">
        <v>24.580939999999998</v>
      </c>
      <c r="AH167" s="1">
        <v>24.303920000000002</v>
      </c>
      <c r="AI167" s="1">
        <v>24.668279999999999</v>
      </c>
      <c r="AJ167" s="1">
        <v>27.530069999999998</v>
      </c>
      <c r="AK167" s="1">
        <v>27.51126</v>
      </c>
      <c r="AL167" s="1">
        <v>27.460059999999999</v>
      </c>
    </row>
    <row r="168" spans="1:38" x14ac:dyDescent="0.25">
      <c r="A168" s="2" t="s">
        <v>433</v>
      </c>
      <c r="B168" s="1" t="s">
        <v>432</v>
      </c>
      <c r="C168" s="1" t="s">
        <v>1</v>
      </c>
      <c r="D168" s="1">
        <v>2.0376652570671299</v>
      </c>
      <c r="E168" s="1">
        <v>-2.9699783325195299</v>
      </c>
      <c r="F168" s="1">
        <f t="shared" si="2"/>
        <v>7.8352447042068505</v>
      </c>
      <c r="G168" s="1" t="s">
        <v>431</v>
      </c>
      <c r="H168" s="1" t="s">
        <v>431</v>
      </c>
      <c r="I168" s="1" t="s">
        <v>2</v>
      </c>
      <c r="J168" s="1">
        <v>1</v>
      </c>
      <c r="K168" s="1">
        <v>4</v>
      </c>
      <c r="P168" s="1" t="s">
        <v>1</v>
      </c>
      <c r="Q168" s="1" t="s">
        <v>0</v>
      </c>
      <c r="R168" s="1">
        <v>9</v>
      </c>
      <c r="S168" s="1">
        <v>9</v>
      </c>
      <c r="T168" s="1">
        <v>9</v>
      </c>
      <c r="U168" s="1">
        <v>227</v>
      </c>
      <c r="V168" s="1">
        <v>227</v>
      </c>
      <c r="W168" s="1">
        <v>227</v>
      </c>
      <c r="X168" s="1">
        <v>73324</v>
      </c>
      <c r="Y168" s="1">
        <v>0</v>
      </c>
      <c r="Z168" s="1">
        <v>352</v>
      </c>
      <c r="AA168" s="1">
        <v>473750000</v>
      </c>
      <c r="AB168" s="1">
        <v>13</v>
      </c>
      <c r="AC168" s="1">
        <v>2.0376652570671299</v>
      </c>
      <c r="AD168" s="1">
        <v>0</v>
      </c>
      <c r="AE168" s="1">
        <v>-2.9699783325195299</v>
      </c>
      <c r="AF168" s="1">
        <v>-1.1296184384219199</v>
      </c>
      <c r="AG168" s="1">
        <v>26.043489999999998</v>
      </c>
      <c r="AH168" s="1">
        <v>23.97946</v>
      </c>
      <c r="AI168" s="1">
        <v>24.4207</v>
      </c>
      <c r="AJ168" s="1">
        <v>27.870850000000001</v>
      </c>
      <c r="AK168" s="1">
        <v>27.76699</v>
      </c>
      <c r="AL168" s="1">
        <v>27.71575</v>
      </c>
    </row>
    <row r="169" spans="1:38" x14ac:dyDescent="0.25">
      <c r="A169" s="2" t="s">
        <v>592</v>
      </c>
      <c r="B169" s="1" t="s">
        <v>591</v>
      </c>
      <c r="C169" s="1" t="s">
        <v>1</v>
      </c>
      <c r="D169" s="1">
        <v>2.4173401729681299</v>
      </c>
      <c r="E169" s="1">
        <v>-2.9518725077311201</v>
      </c>
      <c r="F169" s="1">
        <f t="shared" si="2"/>
        <v>7.7375268344356707</v>
      </c>
      <c r="G169" s="1" t="s">
        <v>590</v>
      </c>
      <c r="H169" s="1" t="s">
        <v>590</v>
      </c>
      <c r="I169" s="1" t="s">
        <v>2</v>
      </c>
      <c r="J169" s="1">
        <v>1</v>
      </c>
      <c r="K169" s="1">
        <v>4</v>
      </c>
      <c r="P169" s="1" t="s">
        <v>1</v>
      </c>
      <c r="Q169" s="1" t="s">
        <v>0</v>
      </c>
      <c r="R169" s="1">
        <v>7</v>
      </c>
      <c r="S169" s="1">
        <v>7</v>
      </c>
      <c r="T169" s="1">
        <v>7</v>
      </c>
      <c r="U169" s="1">
        <v>214</v>
      </c>
      <c r="V169" s="1">
        <v>214</v>
      </c>
      <c r="W169" s="1">
        <v>214</v>
      </c>
      <c r="X169" s="1">
        <v>40763</v>
      </c>
      <c r="Y169" s="1">
        <v>0</v>
      </c>
      <c r="Z169" s="1">
        <v>12656</v>
      </c>
      <c r="AA169" s="1">
        <v>604650000</v>
      </c>
      <c r="AB169" s="1">
        <v>13</v>
      </c>
      <c r="AC169" s="1">
        <v>2.4173401729681299</v>
      </c>
      <c r="AD169" s="1">
        <v>0</v>
      </c>
      <c r="AE169" s="1">
        <v>-2.9518725077311201</v>
      </c>
      <c r="AF169" s="1">
        <v>-1.1854966185387099</v>
      </c>
      <c r="AG169" s="1">
        <v>25.197800000000001</v>
      </c>
      <c r="AH169" s="1">
        <v>24.180150000000001</v>
      </c>
      <c r="AI169" s="1">
        <v>25.859729999999999</v>
      </c>
      <c r="AJ169" s="1">
        <v>27.957039999999999</v>
      </c>
      <c r="AK169" s="1">
        <v>28.0871</v>
      </c>
      <c r="AL169" s="1">
        <v>28.049160000000001</v>
      </c>
    </row>
    <row r="170" spans="1:38" x14ac:dyDescent="0.25">
      <c r="A170" s="2" t="s">
        <v>128</v>
      </c>
      <c r="B170" s="1" t="s">
        <v>127</v>
      </c>
      <c r="C170" s="1" t="s">
        <v>1</v>
      </c>
      <c r="D170" s="1">
        <v>2.7284918066824</v>
      </c>
      <c r="E170" s="1">
        <v>-2.9388504028320299</v>
      </c>
      <c r="F170" s="1">
        <f t="shared" si="2"/>
        <v>7.668000349868481</v>
      </c>
      <c r="G170" s="1" t="s">
        <v>126</v>
      </c>
      <c r="H170" s="1" t="s">
        <v>126</v>
      </c>
      <c r="I170" s="1" t="s">
        <v>2</v>
      </c>
      <c r="J170" s="1">
        <v>1</v>
      </c>
      <c r="K170" s="1">
        <v>4</v>
      </c>
      <c r="P170" s="1" t="s">
        <v>1</v>
      </c>
      <c r="Q170" s="1" t="s">
        <v>0</v>
      </c>
      <c r="R170" s="1">
        <v>6</v>
      </c>
      <c r="S170" s="1">
        <v>6</v>
      </c>
      <c r="T170" s="1">
        <v>6</v>
      </c>
      <c r="U170" s="1">
        <v>177</v>
      </c>
      <c r="V170" s="1">
        <v>177</v>
      </c>
      <c r="W170" s="1">
        <v>177</v>
      </c>
      <c r="X170" s="1">
        <v>58147</v>
      </c>
      <c r="Y170" s="1">
        <v>0</v>
      </c>
      <c r="Z170" s="1">
        <v>30334</v>
      </c>
      <c r="AA170" s="1">
        <v>308800000</v>
      </c>
      <c r="AB170" s="1">
        <v>12</v>
      </c>
      <c r="AC170" s="1">
        <v>2.7284918066824</v>
      </c>
      <c r="AD170" s="1">
        <v>0</v>
      </c>
      <c r="AE170" s="1">
        <v>-2.9388504028320299</v>
      </c>
      <c r="AF170" s="1">
        <v>-1.2233156350271099</v>
      </c>
      <c r="AG170" s="1">
        <v>24.942889999999998</v>
      </c>
      <c r="AH170" s="1">
        <v>24.17606</v>
      </c>
      <c r="AI170" s="1">
        <v>23.571149999999999</v>
      </c>
      <c r="AJ170" s="1">
        <v>27.270530000000001</v>
      </c>
      <c r="AK170" s="1">
        <v>27.191120000000002</v>
      </c>
      <c r="AL170" s="1">
        <v>27.045000000000002</v>
      </c>
    </row>
    <row r="171" spans="1:38" x14ac:dyDescent="0.25">
      <c r="A171" s="2" t="s">
        <v>886</v>
      </c>
      <c r="B171" s="1" t="s">
        <v>885</v>
      </c>
      <c r="C171" s="1" t="s">
        <v>1</v>
      </c>
      <c r="D171" s="1">
        <v>2.37809139884315</v>
      </c>
      <c r="E171" s="1">
        <v>-2.9328848520914699</v>
      </c>
      <c r="F171" s="1">
        <f t="shared" si="2"/>
        <v>7.6363585970467023</v>
      </c>
      <c r="G171" s="1" t="s">
        <v>884</v>
      </c>
      <c r="H171" s="1" t="s">
        <v>884</v>
      </c>
      <c r="I171" s="1" t="s">
        <v>2</v>
      </c>
      <c r="J171" s="1">
        <v>1</v>
      </c>
      <c r="K171" s="1">
        <v>4</v>
      </c>
      <c r="P171" s="1" t="s">
        <v>1</v>
      </c>
      <c r="Q171" s="1" t="s">
        <v>0</v>
      </c>
      <c r="R171" s="1">
        <v>6</v>
      </c>
      <c r="S171" s="1">
        <v>6</v>
      </c>
      <c r="T171" s="1">
        <v>6</v>
      </c>
      <c r="U171" s="1">
        <v>599</v>
      </c>
      <c r="V171" s="1">
        <v>599</v>
      </c>
      <c r="W171" s="1">
        <v>599</v>
      </c>
      <c r="X171" s="1">
        <v>22478</v>
      </c>
      <c r="Y171" s="1">
        <v>0</v>
      </c>
      <c r="Z171" s="1">
        <v>72955</v>
      </c>
      <c r="AA171" s="1">
        <v>1047800000</v>
      </c>
      <c r="AB171" s="1">
        <v>19</v>
      </c>
      <c r="AC171" s="1">
        <v>2.37809139884315</v>
      </c>
      <c r="AD171" s="1">
        <v>0</v>
      </c>
      <c r="AE171" s="1">
        <v>-2.9328848520914699</v>
      </c>
      <c r="AF171" s="1">
        <v>-1.17362025880022</v>
      </c>
      <c r="AG171" s="1">
        <v>26.048829999999999</v>
      </c>
      <c r="AH171" s="1">
        <v>26.44228</v>
      </c>
      <c r="AI171" s="1">
        <v>24.837250000000001</v>
      </c>
      <c r="AJ171" s="1">
        <v>28.95119</v>
      </c>
      <c r="AK171" s="1">
        <v>28.531110000000002</v>
      </c>
      <c r="AL171" s="1">
        <v>28.64471</v>
      </c>
    </row>
    <row r="172" spans="1:38" x14ac:dyDescent="0.25">
      <c r="A172" s="2" t="s">
        <v>2954</v>
      </c>
      <c r="B172" s="1" t="s">
        <v>2953</v>
      </c>
      <c r="C172" s="1" t="s">
        <v>1</v>
      </c>
      <c r="D172" s="1">
        <v>8.3350930840001105</v>
      </c>
      <c r="E172" s="1">
        <v>-2.91023317972819</v>
      </c>
      <c r="F172" s="1">
        <f t="shared" si="2"/>
        <v>7.5173969163870158</v>
      </c>
      <c r="G172" s="1" t="s">
        <v>2952</v>
      </c>
      <c r="H172" s="1" t="s">
        <v>2952</v>
      </c>
      <c r="I172" s="1" t="s">
        <v>2</v>
      </c>
      <c r="J172" s="1">
        <v>1</v>
      </c>
      <c r="K172" s="1">
        <v>4</v>
      </c>
      <c r="P172" s="1" t="s">
        <v>1</v>
      </c>
      <c r="Q172" s="1" t="s">
        <v>0</v>
      </c>
      <c r="R172" s="1">
        <v>28</v>
      </c>
      <c r="S172" s="1">
        <v>28</v>
      </c>
      <c r="T172" s="1">
        <v>28</v>
      </c>
      <c r="U172" s="1">
        <v>363</v>
      </c>
      <c r="V172" s="1">
        <v>363</v>
      </c>
      <c r="W172" s="1">
        <v>363</v>
      </c>
      <c r="X172" s="1">
        <v>10547</v>
      </c>
      <c r="Y172" s="1">
        <v>0</v>
      </c>
      <c r="Z172" s="1">
        <v>32331</v>
      </c>
      <c r="AA172" s="1">
        <v>20800000000</v>
      </c>
      <c r="AB172" s="1">
        <v>154</v>
      </c>
      <c r="AC172" s="1">
        <v>8.3350930840001105</v>
      </c>
      <c r="AD172" s="1">
        <v>0</v>
      </c>
      <c r="AE172" s="1">
        <v>-2.91023317972819</v>
      </c>
      <c r="AF172" s="1">
        <v>-1.44404556824575</v>
      </c>
      <c r="AG172" s="1">
        <v>30.051290000000002</v>
      </c>
      <c r="AH172" s="1">
        <v>30.088789999999999</v>
      </c>
      <c r="AI172" s="1">
        <v>30.093330000000002</v>
      </c>
      <c r="AJ172" s="1">
        <v>33.002929999999999</v>
      </c>
      <c r="AK172" s="1">
        <v>32.978029999999997</v>
      </c>
      <c r="AL172" s="1">
        <v>32.983150000000002</v>
      </c>
    </row>
    <row r="173" spans="1:38" x14ac:dyDescent="0.25">
      <c r="A173" s="2" t="s">
        <v>448</v>
      </c>
      <c r="B173" s="1" t="s">
        <v>447</v>
      </c>
      <c r="C173" s="1" t="s">
        <v>1</v>
      </c>
      <c r="D173" s="1">
        <v>1.9529963251125499</v>
      </c>
      <c r="E173" s="1">
        <v>-2.90498924255371</v>
      </c>
      <c r="F173" s="1">
        <f t="shared" si="2"/>
        <v>7.4901221292202518</v>
      </c>
      <c r="G173" s="1" t="s">
        <v>446</v>
      </c>
      <c r="H173" s="1" t="s">
        <v>446</v>
      </c>
      <c r="I173" s="1" t="s">
        <v>2</v>
      </c>
      <c r="J173" s="1">
        <v>1</v>
      </c>
      <c r="K173" s="1">
        <v>4</v>
      </c>
      <c r="P173" s="1" t="s">
        <v>1</v>
      </c>
      <c r="Q173" s="1" t="s">
        <v>0</v>
      </c>
      <c r="R173" s="1">
        <v>4</v>
      </c>
      <c r="S173" s="1">
        <v>4</v>
      </c>
      <c r="T173" s="1">
        <v>4</v>
      </c>
      <c r="U173" s="1">
        <v>185</v>
      </c>
      <c r="V173" s="1">
        <v>185</v>
      </c>
      <c r="W173" s="1">
        <v>185</v>
      </c>
      <c r="X173" s="1">
        <v>35716</v>
      </c>
      <c r="Y173" s="1">
        <v>0</v>
      </c>
      <c r="Z173" s="1">
        <v>19334</v>
      </c>
      <c r="AA173" s="1">
        <v>472590000</v>
      </c>
      <c r="AB173" s="1">
        <v>11</v>
      </c>
      <c r="AC173" s="1">
        <v>1.9529963251125499</v>
      </c>
      <c r="AD173" s="1">
        <v>0</v>
      </c>
      <c r="AE173" s="1">
        <v>-2.90498924255371</v>
      </c>
      <c r="AF173" s="1">
        <v>-1.0957882856446199</v>
      </c>
      <c r="AG173" s="1">
        <v>24.482780000000002</v>
      </c>
      <c r="AH173" s="1">
        <v>26.024930000000001</v>
      </c>
      <c r="AI173" s="1">
        <v>23.980499999999999</v>
      </c>
      <c r="AJ173" s="1">
        <v>27.93798</v>
      </c>
      <c r="AK173" s="1">
        <v>27.957370000000001</v>
      </c>
      <c r="AL173" s="1">
        <v>27.307829999999999</v>
      </c>
    </row>
    <row r="174" spans="1:38" x14ac:dyDescent="0.25">
      <c r="A174" s="2" t="s">
        <v>953</v>
      </c>
      <c r="B174" s="1" t="s">
        <v>952</v>
      </c>
      <c r="C174" s="1" t="s">
        <v>1</v>
      </c>
      <c r="D174" s="1">
        <v>1.33473994771874</v>
      </c>
      <c r="E174" s="1">
        <v>-2.8958435058593799</v>
      </c>
      <c r="F174" s="1">
        <f t="shared" si="2"/>
        <v>7.4427898725733561</v>
      </c>
      <c r="G174" s="1" t="s">
        <v>951</v>
      </c>
      <c r="H174" s="1" t="s">
        <v>951</v>
      </c>
      <c r="I174" s="1" t="s">
        <v>2</v>
      </c>
      <c r="J174" s="1">
        <v>1</v>
      </c>
      <c r="K174" s="1">
        <v>4</v>
      </c>
      <c r="P174" s="1" t="s">
        <v>1</v>
      </c>
      <c r="Q174" s="1" t="s">
        <v>0</v>
      </c>
      <c r="R174" s="1">
        <v>6</v>
      </c>
      <c r="S174" s="1">
        <v>6</v>
      </c>
      <c r="T174" s="1">
        <v>6</v>
      </c>
      <c r="U174" s="1">
        <v>279</v>
      </c>
      <c r="V174" s="1">
        <v>279</v>
      </c>
      <c r="W174" s="1">
        <v>279</v>
      </c>
      <c r="X174" s="1">
        <v>33172</v>
      </c>
      <c r="Y174" s="1">
        <v>0</v>
      </c>
      <c r="Z174" s="1">
        <v>36942</v>
      </c>
      <c r="AA174" s="1">
        <v>1384500000</v>
      </c>
      <c r="AB174" s="1">
        <v>13</v>
      </c>
      <c r="AC174" s="1">
        <v>1.33473994771874</v>
      </c>
      <c r="AD174" s="1">
        <v>0</v>
      </c>
      <c r="AE174" s="1">
        <v>-2.8958435058593799</v>
      </c>
      <c r="AF174" s="1">
        <v>-0.96044798175994905</v>
      </c>
      <c r="AG174" s="1">
        <v>27.976510000000001</v>
      </c>
      <c r="AH174" s="1">
        <v>24.713640000000002</v>
      </c>
      <c r="AI174" s="1">
        <v>25.365320000000001</v>
      </c>
      <c r="AJ174" s="1">
        <v>29.268830000000001</v>
      </c>
      <c r="AK174" s="1">
        <v>28.612770000000001</v>
      </c>
      <c r="AL174" s="1">
        <v>28.86139</v>
      </c>
    </row>
    <row r="175" spans="1:38" x14ac:dyDescent="0.25">
      <c r="A175" s="2" t="s">
        <v>81</v>
      </c>
      <c r="B175" s="1" t="s">
        <v>80</v>
      </c>
      <c r="C175" s="1" t="s">
        <v>1</v>
      </c>
      <c r="D175" s="1">
        <v>1.8789570719392801</v>
      </c>
      <c r="E175" s="1">
        <v>-2.8478914896647098</v>
      </c>
      <c r="F175" s="1">
        <f t="shared" si="2"/>
        <v>7.1994739193946113</v>
      </c>
      <c r="G175" s="1" t="s">
        <v>79</v>
      </c>
      <c r="H175" s="1" t="s">
        <v>79</v>
      </c>
      <c r="I175" s="1" t="s">
        <v>2</v>
      </c>
      <c r="J175" s="1">
        <v>1</v>
      </c>
      <c r="K175" s="1">
        <v>4</v>
      </c>
      <c r="P175" s="1" t="s">
        <v>1</v>
      </c>
      <c r="Q175" s="1" t="s">
        <v>0</v>
      </c>
      <c r="R175" s="1">
        <v>5</v>
      </c>
      <c r="S175" s="1">
        <v>5</v>
      </c>
      <c r="T175" s="1">
        <v>5</v>
      </c>
      <c r="U175" s="1">
        <v>123</v>
      </c>
      <c r="V175" s="1">
        <v>123</v>
      </c>
      <c r="W175" s="1">
        <v>123</v>
      </c>
      <c r="X175" s="1">
        <v>57293</v>
      </c>
      <c r="Y175" s="1">
        <v>0</v>
      </c>
      <c r="Z175" s="1">
        <v>10734</v>
      </c>
      <c r="AA175" s="1">
        <v>279960000</v>
      </c>
      <c r="AB175" s="1">
        <v>8</v>
      </c>
      <c r="AC175" s="1">
        <v>1.8789570719392801</v>
      </c>
      <c r="AD175" s="1">
        <v>0</v>
      </c>
      <c r="AE175" s="1">
        <v>-2.8478914896647098</v>
      </c>
      <c r="AF175" s="1">
        <v>-1.0662526461389199</v>
      </c>
      <c r="AG175" s="1">
        <v>23.802499999999998</v>
      </c>
      <c r="AH175" s="1">
        <v>25.34732</v>
      </c>
      <c r="AI175" s="1">
        <v>23.0806</v>
      </c>
      <c r="AJ175" s="1">
        <v>26.812249999999999</v>
      </c>
      <c r="AK175" s="1">
        <v>26.97465</v>
      </c>
      <c r="AL175" s="1">
        <v>26.987179999999999</v>
      </c>
    </row>
    <row r="176" spans="1:38" x14ac:dyDescent="0.25">
      <c r="A176" s="2" t="s">
        <v>358</v>
      </c>
      <c r="B176" s="1" t="s">
        <v>357</v>
      </c>
      <c r="C176" s="1" t="s">
        <v>1</v>
      </c>
      <c r="D176" s="1">
        <v>2.3360464086978499</v>
      </c>
      <c r="E176" s="1">
        <v>-2.84761110941569</v>
      </c>
      <c r="F176" s="1">
        <f t="shared" si="2"/>
        <v>7.198074875179036</v>
      </c>
      <c r="G176" s="1" t="s">
        <v>356</v>
      </c>
      <c r="H176" s="1" t="s">
        <v>356</v>
      </c>
      <c r="I176" s="1" t="s">
        <v>2</v>
      </c>
      <c r="J176" s="1">
        <v>1</v>
      </c>
      <c r="K176" s="1">
        <v>4</v>
      </c>
      <c r="P176" s="1" t="s">
        <v>1</v>
      </c>
      <c r="Q176" s="1" t="s">
        <v>0</v>
      </c>
      <c r="R176" s="1">
        <v>9</v>
      </c>
      <c r="S176" s="1">
        <v>9</v>
      </c>
      <c r="T176" s="1">
        <v>9</v>
      </c>
      <c r="U176" s="1">
        <v>143</v>
      </c>
      <c r="V176" s="1">
        <v>143</v>
      </c>
      <c r="W176" s="1">
        <v>143</v>
      </c>
      <c r="X176" s="1">
        <v>1035</v>
      </c>
      <c r="Y176" s="1">
        <v>0</v>
      </c>
      <c r="Z176" s="1">
        <v>18919</v>
      </c>
      <c r="AA176" s="1">
        <v>412400000</v>
      </c>
      <c r="AB176" s="1">
        <v>14</v>
      </c>
      <c r="AC176" s="1">
        <v>2.3360464086978499</v>
      </c>
      <c r="AD176" s="1">
        <v>0</v>
      </c>
      <c r="AE176" s="1">
        <v>-2.84761110941569</v>
      </c>
      <c r="AF176" s="1">
        <v>-1.14016533069328</v>
      </c>
      <c r="AG176" s="1">
        <v>23.9556</v>
      </c>
      <c r="AH176" s="1">
        <v>25.575679999999998</v>
      </c>
      <c r="AI176" s="1">
        <v>24.477589999999999</v>
      </c>
      <c r="AJ176" s="1">
        <v>27.78444</v>
      </c>
      <c r="AK176" s="1">
        <v>27.456230000000001</v>
      </c>
      <c r="AL176" s="1">
        <v>27.311029999999999</v>
      </c>
    </row>
    <row r="177" spans="1:38" x14ac:dyDescent="0.25">
      <c r="A177" s="2" t="s">
        <v>248</v>
      </c>
      <c r="B177" s="1" t="s">
        <v>247</v>
      </c>
      <c r="C177" s="1" t="s">
        <v>1</v>
      </c>
      <c r="D177" s="1">
        <v>2.4021449073407699</v>
      </c>
      <c r="E177" s="1">
        <v>-2.84203974405925</v>
      </c>
      <c r="F177" s="1">
        <f t="shared" si="2"/>
        <v>7.1703311255767561</v>
      </c>
      <c r="G177" s="1" t="s">
        <v>246</v>
      </c>
      <c r="H177" s="1" t="s">
        <v>246</v>
      </c>
      <c r="I177" s="1" t="s">
        <v>2</v>
      </c>
      <c r="J177" s="1">
        <v>1</v>
      </c>
      <c r="K177" s="1">
        <v>4</v>
      </c>
      <c r="P177" s="1" t="s">
        <v>1</v>
      </c>
      <c r="Q177" s="1" t="s">
        <v>0</v>
      </c>
      <c r="R177" s="1">
        <v>3</v>
      </c>
      <c r="S177" s="1">
        <v>3</v>
      </c>
      <c r="T177" s="1">
        <v>3</v>
      </c>
      <c r="U177" s="1">
        <v>32</v>
      </c>
      <c r="V177" s="1">
        <v>32</v>
      </c>
      <c r="W177" s="1">
        <v>32</v>
      </c>
      <c r="X177" s="1">
        <v>12253</v>
      </c>
      <c r="Y177" s="1">
        <v>0</v>
      </c>
      <c r="Z177" s="1">
        <v>16035</v>
      </c>
      <c r="AA177" s="1">
        <v>454370000</v>
      </c>
      <c r="AB177" s="1">
        <v>9</v>
      </c>
      <c r="AC177" s="1">
        <v>2.4021449073407699</v>
      </c>
      <c r="AD177" s="1">
        <v>0</v>
      </c>
      <c r="AE177" s="1">
        <v>-2.84203974405925</v>
      </c>
      <c r="AF177" s="1">
        <v>-1.14770426298762</v>
      </c>
      <c r="AG177" s="1">
        <v>24.61684</v>
      </c>
      <c r="AH177" s="1">
        <v>25.257950000000001</v>
      </c>
      <c r="AI177" s="1">
        <v>23.646059999999999</v>
      </c>
      <c r="AJ177" s="1">
        <v>27.504760000000001</v>
      </c>
      <c r="AK177" s="1">
        <v>27.332190000000001</v>
      </c>
      <c r="AL177" s="1">
        <v>27.21002</v>
      </c>
    </row>
    <row r="178" spans="1:38" x14ac:dyDescent="0.25">
      <c r="A178" s="2" t="s">
        <v>312</v>
      </c>
      <c r="B178" s="1" t="s">
        <v>311</v>
      </c>
      <c r="C178" s="1" t="s">
        <v>1</v>
      </c>
      <c r="D178" s="1">
        <v>2.5247417671946999</v>
      </c>
      <c r="E178" s="1">
        <v>-2.8241513570149701</v>
      </c>
      <c r="F178" s="1">
        <f t="shared" si="2"/>
        <v>7.0819730664953013</v>
      </c>
      <c r="G178" s="1" t="s">
        <v>310</v>
      </c>
      <c r="H178" s="1" t="s">
        <v>310</v>
      </c>
      <c r="I178" s="1" t="s">
        <v>2</v>
      </c>
      <c r="J178" s="1">
        <v>1</v>
      </c>
      <c r="K178" s="1">
        <v>4</v>
      </c>
      <c r="P178" s="1" t="s">
        <v>1</v>
      </c>
      <c r="Q178" s="1" t="s">
        <v>0</v>
      </c>
      <c r="R178" s="1">
        <v>5</v>
      </c>
      <c r="S178" s="1">
        <v>5</v>
      </c>
      <c r="T178" s="1">
        <v>5</v>
      </c>
      <c r="U178" s="1">
        <v>136</v>
      </c>
      <c r="V178" s="1">
        <v>136</v>
      </c>
      <c r="W178" s="1">
        <v>136</v>
      </c>
      <c r="X178" s="1">
        <v>66755</v>
      </c>
      <c r="Y178" s="1">
        <v>0</v>
      </c>
      <c r="Z178" s="1">
        <v>12068</v>
      </c>
      <c r="AA178" s="1">
        <v>455160000</v>
      </c>
      <c r="AB178" s="1">
        <v>9</v>
      </c>
      <c r="AC178" s="1">
        <v>2.5247417671946999</v>
      </c>
      <c r="AD178" s="1">
        <v>0</v>
      </c>
      <c r="AE178" s="1">
        <v>-2.8241513570149701</v>
      </c>
      <c r="AF178" s="1">
        <v>-1.15820989958396</v>
      </c>
      <c r="AG178" s="1">
        <v>24.753810000000001</v>
      </c>
      <c r="AH178" s="1">
        <v>23.82357</v>
      </c>
      <c r="AI178" s="1">
        <v>25.253710000000002</v>
      </c>
      <c r="AJ178" s="1">
        <v>27.48631</v>
      </c>
      <c r="AK178" s="1">
        <v>27.190090000000001</v>
      </c>
      <c r="AL178" s="1">
        <v>27.62715</v>
      </c>
    </row>
    <row r="179" spans="1:38" x14ac:dyDescent="0.25">
      <c r="A179" s="2" t="s">
        <v>598</v>
      </c>
      <c r="B179" s="1" t="s">
        <v>597</v>
      </c>
      <c r="C179" s="1" t="s">
        <v>1</v>
      </c>
      <c r="D179" s="1">
        <v>2.2660033789145202</v>
      </c>
      <c r="E179" s="1">
        <v>-2.8054911295572902</v>
      </c>
      <c r="F179" s="1">
        <f t="shared" si="2"/>
        <v>6.9909626612297009</v>
      </c>
      <c r="G179" s="1" t="s">
        <v>596</v>
      </c>
      <c r="H179" s="1" t="s">
        <v>596</v>
      </c>
      <c r="I179" s="1" t="s">
        <v>2</v>
      </c>
      <c r="J179" s="1">
        <v>1</v>
      </c>
      <c r="K179" s="1">
        <v>4</v>
      </c>
      <c r="P179" s="1" t="s">
        <v>1</v>
      </c>
      <c r="Q179" s="1" t="s">
        <v>0</v>
      </c>
      <c r="R179" s="1">
        <v>7</v>
      </c>
      <c r="S179" s="1">
        <v>7</v>
      </c>
      <c r="T179" s="1">
        <v>7</v>
      </c>
      <c r="U179" s="1">
        <v>205</v>
      </c>
      <c r="V179" s="1">
        <v>205</v>
      </c>
      <c r="W179" s="1">
        <v>205</v>
      </c>
      <c r="X179" s="1">
        <v>3993</v>
      </c>
      <c r="Y179" s="1">
        <v>0</v>
      </c>
      <c r="Z179" s="1">
        <v>15254</v>
      </c>
      <c r="AA179" s="1">
        <v>512210000</v>
      </c>
      <c r="AB179" s="1">
        <v>11</v>
      </c>
      <c r="AC179" s="1">
        <v>2.2660033789145202</v>
      </c>
      <c r="AD179" s="1">
        <v>0</v>
      </c>
      <c r="AE179" s="1">
        <v>-2.8054911295572902</v>
      </c>
      <c r="AF179" s="1">
        <v>-1.11660815353646</v>
      </c>
      <c r="AG179" s="1">
        <v>25.513559999999998</v>
      </c>
      <c r="AH179" s="1">
        <v>25.68158</v>
      </c>
      <c r="AI179" s="1">
        <v>24.07546</v>
      </c>
      <c r="AJ179" s="1">
        <v>27.99194</v>
      </c>
      <c r="AK179" s="1">
        <v>27.889189999999999</v>
      </c>
      <c r="AL179" s="1">
        <v>27.80593</v>
      </c>
    </row>
    <row r="180" spans="1:38" x14ac:dyDescent="0.25">
      <c r="A180" s="2" t="s">
        <v>524</v>
      </c>
      <c r="B180" s="1" t="s">
        <v>523</v>
      </c>
      <c r="C180" s="1" t="s">
        <v>1</v>
      </c>
      <c r="D180" s="1">
        <v>3.2639360184389399</v>
      </c>
      <c r="E180" s="1">
        <v>-2.7912063598632799</v>
      </c>
      <c r="F180" s="1">
        <f t="shared" si="2"/>
        <v>6.9220835731819941</v>
      </c>
      <c r="G180" s="1" t="s">
        <v>522</v>
      </c>
      <c r="H180" s="1" t="s">
        <v>522</v>
      </c>
      <c r="I180" s="1" t="s">
        <v>2</v>
      </c>
      <c r="J180" s="1">
        <v>1</v>
      </c>
      <c r="K180" s="1">
        <v>4</v>
      </c>
      <c r="P180" s="1" t="s">
        <v>1</v>
      </c>
      <c r="Q180" s="1" t="s">
        <v>0</v>
      </c>
      <c r="R180" s="1">
        <v>3</v>
      </c>
      <c r="S180" s="1">
        <v>3</v>
      </c>
      <c r="T180" s="1">
        <v>3</v>
      </c>
      <c r="U180" s="1">
        <v>149</v>
      </c>
      <c r="V180" s="1">
        <v>149</v>
      </c>
      <c r="W180" s="1">
        <v>149</v>
      </c>
      <c r="X180" s="1">
        <v>3387</v>
      </c>
      <c r="Y180" s="1">
        <v>0</v>
      </c>
      <c r="Z180" s="1">
        <v>11321</v>
      </c>
      <c r="AA180" s="1">
        <v>474070000</v>
      </c>
      <c r="AB180" s="1">
        <v>9</v>
      </c>
      <c r="AC180" s="1">
        <v>3.2639360184389399</v>
      </c>
      <c r="AD180" s="1">
        <v>0</v>
      </c>
      <c r="AE180" s="1">
        <v>-2.7912063598632799</v>
      </c>
      <c r="AF180" s="1">
        <v>-1.22590145944916</v>
      </c>
      <c r="AG180" s="1">
        <v>24.370329999999999</v>
      </c>
      <c r="AH180" s="1">
        <v>25.283110000000001</v>
      </c>
      <c r="AI180" s="1">
        <v>25.066559999999999</v>
      </c>
      <c r="AJ180" s="1">
        <v>27.67916</v>
      </c>
      <c r="AK180" s="1">
        <v>27.660029999999999</v>
      </c>
      <c r="AL180" s="1">
        <v>27.754429999999999</v>
      </c>
    </row>
    <row r="181" spans="1:38" x14ac:dyDescent="0.25">
      <c r="A181" s="2" t="s">
        <v>659</v>
      </c>
      <c r="B181" s="1" t="s">
        <v>658</v>
      </c>
      <c r="C181" s="1" t="s">
        <v>1</v>
      </c>
      <c r="D181" s="1">
        <v>2.67787801692011</v>
      </c>
      <c r="E181" s="1">
        <v>-2.7704703013102199</v>
      </c>
      <c r="F181" s="1">
        <f t="shared" si="2"/>
        <v>6.8233030867451836</v>
      </c>
      <c r="G181" s="1" t="s">
        <v>657</v>
      </c>
      <c r="H181" s="1" t="s">
        <v>657</v>
      </c>
      <c r="I181" s="1" t="s">
        <v>2</v>
      </c>
      <c r="J181" s="1">
        <v>1</v>
      </c>
      <c r="K181" s="1">
        <v>4</v>
      </c>
      <c r="P181" s="1" t="s">
        <v>1</v>
      </c>
      <c r="Q181" s="1" t="s">
        <v>0</v>
      </c>
      <c r="R181" s="1">
        <v>13</v>
      </c>
      <c r="S181" s="1">
        <v>13</v>
      </c>
      <c r="T181" s="1">
        <v>8</v>
      </c>
      <c r="U181" s="1">
        <v>154</v>
      </c>
      <c r="V181" s="1">
        <v>154</v>
      </c>
      <c r="W181" s="1">
        <v>101</v>
      </c>
      <c r="X181" s="1">
        <v>10398</v>
      </c>
      <c r="Y181" s="1">
        <v>0</v>
      </c>
      <c r="Z181" s="1">
        <v>33662</v>
      </c>
      <c r="AA181" s="1">
        <v>686180000</v>
      </c>
      <c r="AB181" s="1">
        <v>34</v>
      </c>
      <c r="AC181" s="1">
        <v>2.67787801692011</v>
      </c>
      <c r="AD181" s="1">
        <v>0</v>
      </c>
      <c r="AE181" s="1">
        <v>-2.7704703013102199</v>
      </c>
      <c r="AF181" s="1">
        <v>-1.15858532844754</v>
      </c>
      <c r="AG181" s="1">
        <v>25.764130000000002</v>
      </c>
      <c r="AH181" s="1">
        <v>24.752669999999998</v>
      </c>
      <c r="AI181" s="1">
        <v>25.19727</v>
      </c>
      <c r="AJ181" s="1">
        <v>27.650480000000002</v>
      </c>
      <c r="AK181" s="1">
        <v>28.51322</v>
      </c>
      <c r="AL181" s="1">
        <v>27.86177</v>
      </c>
    </row>
    <row r="182" spans="1:38" x14ac:dyDescent="0.25">
      <c r="A182" s="2" t="s">
        <v>1680</v>
      </c>
      <c r="B182" s="1" t="s">
        <v>1679</v>
      </c>
      <c r="C182" s="1" t="s">
        <v>1</v>
      </c>
      <c r="D182" s="1">
        <v>3.30463372083255</v>
      </c>
      <c r="E182" s="1">
        <v>-2.73741404215495</v>
      </c>
      <c r="F182" s="1">
        <f t="shared" si="2"/>
        <v>6.6687392584995138</v>
      </c>
      <c r="G182" s="1" t="s">
        <v>1678</v>
      </c>
      <c r="H182" s="1" t="s">
        <v>1678</v>
      </c>
      <c r="I182" s="1" t="s">
        <v>2</v>
      </c>
      <c r="J182" s="1">
        <v>1</v>
      </c>
      <c r="K182" s="1">
        <v>4</v>
      </c>
      <c r="P182" s="1" t="s">
        <v>1</v>
      </c>
      <c r="Q182" s="1" t="s">
        <v>0</v>
      </c>
      <c r="R182" s="1">
        <v>16</v>
      </c>
      <c r="S182" s="1">
        <v>16</v>
      </c>
      <c r="T182" s="1">
        <v>16</v>
      </c>
      <c r="U182" s="1">
        <v>327</v>
      </c>
      <c r="V182" s="1">
        <v>327</v>
      </c>
      <c r="W182" s="1">
        <v>327</v>
      </c>
      <c r="X182" s="1">
        <v>71606</v>
      </c>
      <c r="Y182" s="1">
        <v>0</v>
      </c>
      <c r="Z182" s="1">
        <v>85757</v>
      </c>
      <c r="AA182" s="1">
        <v>3191200000</v>
      </c>
      <c r="AB182" s="1">
        <v>66</v>
      </c>
      <c r="AC182" s="1">
        <v>3.30463372083255</v>
      </c>
      <c r="AD182" s="1">
        <v>0</v>
      </c>
      <c r="AE182" s="1">
        <v>-2.73741404215495</v>
      </c>
      <c r="AF182" s="1">
        <v>-1.2085502433949999</v>
      </c>
      <c r="AG182" s="1">
        <v>27.572749999999999</v>
      </c>
      <c r="AH182" s="1">
        <v>27.125640000000001</v>
      </c>
      <c r="AI182" s="1">
        <v>27.87923</v>
      </c>
      <c r="AJ182" s="1">
        <v>29.97186</v>
      </c>
      <c r="AK182" s="1">
        <v>30.46743</v>
      </c>
      <c r="AL182" s="1">
        <v>30.350580000000001</v>
      </c>
    </row>
    <row r="183" spans="1:38" x14ac:dyDescent="0.25">
      <c r="A183" s="2" t="s">
        <v>775</v>
      </c>
      <c r="B183" s="1" t="s">
        <v>774</v>
      </c>
      <c r="C183" s="1" t="s">
        <v>1</v>
      </c>
      <c r="D183" s="1">
        <v>2.6494155347462098</v>
      </c>
      <c r="E183" s="1">
        <v>-2.7302608489990199</v>
      </c>
      <c r="F183" s="1">
        <f t="shared" si="2"/>
        <v>6.6357560475300055</v>
      </c>
      <c r="G183" s="1" t="s">
        <v>773</v>
      </c>
      <c r="H183" s="1" t="s">
        <v>773</v>
      </c>
      <c r="I183" s="1" t="s">
        <v>2</v>
      </c>
      <c r="J183" s="1">
        <v>1</v>
      </c>
      <c r="K183" s="1">
        <v>4</v>
      </c>
      <c r="P183" s="1" t="s">
        <v>1</v>
      </c>
      <c r="Q183" s="1" t="s">
        <v>0</v>
      </c>
      <c r="R183" s="1">
        <v>7</v>
      </c>
      <c r="S183" s="1">
        <v>7</v>
      </c>
      <c r="T183" s="1">
        <v>7</v>
      </c>
      <c r="U183" s="1">
        <v>184</v>
      </c>
      <c r="V183" s="1">
        <v>184</v>
      </c>
      <c r="W183" s="1">
        <v>184</v>
      </c>
      <c r="X183" s="1">
        <v>66205</v>
      </c>
      <c r="Y183" s="1">
        <v>0</v>
      </c>
      <c r="Z183" s="1">
        <v>34478</v>
      </c>
      <c r="AA183" s="1">
        <v>758180000</v>
      </c>
      <c r="AB183" s="1">
        <v>22</v>
      </c>
      <c r="AC183" s="1">
        <v>2.6494155347462098</v>
      </c>
      <c r="AD183" s="1">
        <v>0</v>
      </c>
      <c r="AE183" s="1">
        <v>-2.7302608489990199</v>
      </c>
      <c r="AF183" s="1">
        <v>-1.1412349484509501</v>
      </c>
      <c r="AG183" s="1">
        <v>25.09496</v>
      </c>
      <c r="AH183" s="1">
        <v>26.280190000000001</v>
      </c>
      <c r="AI183" s="1">
        <v>25.121849999999998</v>
      </c>
      <c r="AJ183" s="1">
        <v>28.30208</v>
      </c>
      <c r="AK183" s="1">
        <v>28.197749999999999</v>
      </c>
      <c r="AL183" s="1">
        <v>28.18797</v>
      </c>
    </row>
    <row r="184" spans="1:38" x14ac:dyDescent="0.25">
      <c r="A184" s="2" t="s">
        <v>944</v>
      </c>
      <c r="B184" s="1" t="s">
        <v>943</v>
      </c>
      <c r="C184" s="1" t="s">
        <v>1</v>
      </c>
      <c r="D184" s="1">
        <v>0.89246888013103298</v>
      </c>
      <c r="E184" s="1">
        <v>-2.7302583058675198</v>
      </c>
      <c r="F184" s="1">
        <f t="shared" si="2"/>
        <v>6.6357443502655942</v>
      </c>
      <c r="G184" s="1" t="s">
        <v>942</v>
      </c>
      <c r="H184" s="1" t="s">
        <v>942</v>
      </c>
      <c r="I184" s="1" t="s">
        <v>2</v>
      </c>
      <c r="J184" s="1">
        <v>1</v>
      </c>
      <c r="K184" s="1">
        <v>4</v>
      </c>
      <c r="P184" s="1" t="s">
        <v>1</v>
      </c>
      <c r="Q184" s="1" t="s">
        <v>0</v>
      </c>
      <c r="R184" s="1">
        <v>6</v>
      </c>
      <c r="S184" s="1">
        <v>6</v>
      </c>
      <c r="T184" s="1">
        <v>6</v>
      </c>
      <c r="U184" s="1">
        <v>338</v>
      </c>
      <c r="V184" s="1">
        <v>338</v>
      </c>
      <c r="W184" s="1">
        <v>338</v>
      </c>
      <c r="X184" s="1">
        <v>2848</v>
      </c>
      <c r="Y184" s="1">
        <v>0</v>
      </c>
      <c r="Z184" s="1">
        <v>53877</v>
      </c>
      <c r="AA184" s="1">
        <v>1189500000</v>
      </c>
      <c r="AB184" s="1">
        <v>19</v>
      </c>
      <c r="AC184" s="1">
        <v>0.89246888013103298</v>
      </c>
      <c r="AD184" s="1">
        <v>4.2971428571428596E-3</v>
      </c>
      <c r="AE184" s="1">
        <v>-2.7302583058675198</v>
      </c>
      <c r="AF184" s="1">
        <v>-0.79688393014495695</v>
      </c>
      <c r="AG184" s="1">
        <v>23.163039999999999</v>
      </c>
      <c r="AH184" s="1">
        <v>27.146740000000001</v>
      </c>
      <c r="AI184" s="1">
        <v>27.655609999999999</v>
      </c>
      <c r="AJ184" s="1">
        <v>28.579059999999998</v>
      </c>
      <c r="AK184" s="1">
        <v>28.976289999999999</v>
      </c>
      <c r="AL184" s="1">
        <v>28.600809999999999</v>
      </c>
    </row>
    <row r="185" spans="1:38" x14ac:dyDescent="0.25">
      <c r="A185" s="2" t="s">
        <v>2319</v>
      </c>
      <c r="B185" s="1" t="s">
        <v>2318</v>
      </c>
      <c r="C185" s="1" t="s">
        <v>1</v>
      </c>
      <c r="D185" s="1">
        <v>2.31814441289833</v>
      </c>
      <c r="E185" s="1">
        <v>-2.72964668273926</v>
      </c>
      <c r="F185" s="1">
        <f t="shared" si="2"/>
        <v>6.6329317568771922</v>
      </c>
      <c r="G185" s="1" t="s">
        <v>2317</v>
      </c>
      <c r="H185" s="1" t="s">
        <v>2317</v>
      </c>
      <c r="I185" s="1" t="s">
        <v>2</v>
      </c>
      <c r="J185" s="1">
        <v>1</v>
      </c>
      <c r="K185" s="1">
        <v>4</v>
      </c>
      <c r="P185" s="1" t="s">
        <v>1</v>
      </c>
      <c r="Q185" s="1" t="s">
        <v>0</v>
      </c>
      <c r="R185" s="1">
        <v>12</v>
      </c>
      <c r="S185" s="1">
        <v>12</v>
      </c>
      <c r="T185" s="1">
        <v>12</v>
      </c>
      <c r="U185" s="1">
        <v>526</v>
      </c>
      <c r="V185" s="1">
        <v>526</v>
      </c>
      <c r="W185" s="1">
        <v>526</v>
      </c>
      <c r="X185" s="1">
        <v>32463</v>
      </c>
      <c r="Y185" s="1">
        <v>0</v>
      </c>
      <c r="Z185" s="1">
        <v>10227</v>
      </c>
      <c r="AA185" s="1">
        <v>7133300000</v>
      </c>
      <c r="AB185" s="1">
        <v>40</v>
      </c>
      <c r="AC185" s="1">
        <v>2.31814441289833</v>
      </c>
      <c r="AD185" s="1">
        <v>0</v>
      </c>
      <c r="AE185" s="1">
        <v>-2.72964668273926</v>
      </c>
      <c r="AF185" s="1">
        <v>-1.0996108206528501</v>
      </c>
      <c r="AG185" s="1">
        <v>28.935230000000001</v>
      </c>
      <c r="AH185" s="1">
        <v>27.7254</v>
      </c>
      <c r="AI185" s="1">
        <v>29.30817</v>
      </c>
      <c r="AJ185" s="1">
        <v>31.306170000000002</v>
      </c>
      <c r="AK185" s="1">
        <v>31.33287</v>
      </c>
      <c r="AL185" s="1">
        <v>31.518689999999999</v>
      </c>
    </row>
    <row r="186" spans="1:38" x14ac:dyDescent="0.25">
      <c r="A186" s="2" t="s">
        <v>1460</v>
      </c>
      <c r="B186" s="1" t="s">
        <v>1459</v>
      </c>
      <c r="C186" s="1" t="s">
        <v>1</v>
      </c>
      <c r="D186" s="1">
        <v>3.0288458764777899</v>
      </c>
      <c r="E186" s="1">
        <v>-2.72370529174805</v>
      </c>
      <c r="F186" s="1">
        <f t="shared" si="2"/>
        <v>6.605671800159449</v>
      </c>
      <c r="G186" s="1" t="s">
        <v>1458</v>
      </c>
      <c r="H186" s="1" t="s">
        <v>1458</v>
      </c>
      <c r="I186" s="1" t="s">
        <v>2</v>
      </c>
      <c r="J186" s="1">
        <v>1</v>
      </c>
      <c r="K186" s="1">
        <v>4</v>
      </c>
      <c r="P186" s="1" t="s">
        <v>1</v>
      </c>
      <c r="Q186" s="1" t="s">
        <v>0</v>
      </c>
      <c r="R186" s="1">
        <v>15</v>
      </c>
      <c r="S186" s="1">
        <v>15</v>
      </c>
      <c r="T186" s="1">
        <v>15</v>
      </c>
      <c r="U186" s="1">
        <v>438</v>
      </c>
      <c r="V186" s="1">
        <v>438</v>
      </c>
      <c r="W186" s="1">
        <v>438</v>
      </c>
      <c r="X186" s="1">
        <v>47463</v>
      </c>
      <c r="Y186" s="1">
        <v>0</v>
      </c>
      <c r="Z186" s="1">
        <v>79333</v>
      </c>
      <c r="AA186" s="1">
        <v>2582200000</v>
      </c>
      <c r="AB186" s="1">
        <v>35</v>
      </c>
      <c r="AC186" s="1">
        <v>3.0288458764777899</v>
      </c>
      <c r="AD186" s="1">
        <v>0</v>
      </c>
      <c r="AE186" s="1">
        <v>-2.72370529174805</v>
      </c>
      <c r="AF186" s="1">
        <v>-1.17863656301436</v>
      </c>
      <c r="AG186" s="1">
        <v>27.504529999999999</v>
      </c>
      <c r="AH186" s="1">
        <v>27.030339999999999</v>
      </c>
      <c r="AI186" s="1">
        <v>26.9968</v>
      </c>
      <c r="AJ186" s="1">
        <v>29.372689999999999</v>
      </c>
      <c r="AK186" s="1">
        <v>30.157499999999999</v>
      </c>
      <c r="AL186" s="1">
        <v>30.172599999999999</v>
      </c>
    </row>
    <row r="187" spans="1:38" x14ac:dyDescent="0.25">
      <c r="A187" s="2" t="s">
        <v>1994</v>
      </c>
      <c r="B187" s="1" t="s">
        <v>1993</v>
      </c>
      <c r="C187" s="1" t="s">
        <v>1</v>
      </c>
      <c r="D187" s="1">
        <v>6.4914043080996802</v>
      </c>
      <c r="E187" s="1">
        <v>-2.71357345581055</v>
      </c>
      <c r="F187" s="1">
        <f t="shared" si="2"/>
        <v>6.5594436515030097</v>
      </c>
      <c r="G187" s="1" t="s">
        <v>1992</v>
      </c>
      <c r="H187" s="1" t="s">
        <v>1992</v>
      </c>
      <c r="I187" s="1" t="s">
        <v>2</v>
      </c>
      <c r="J187" s="1">
        <v>1</v>
      </c>
      <c r="K187" s="1">
        <v>4</v>
      </c>
      <c r="P187" s="1" t="s">
        <v>1</v>
      </c>
      <c r="Q187" s="1" t="s">
        <v>0</v>
      </c>
      <c r="R187" s="1">
        <v>16</v>
      </c>
      <c r="S187" s="1">
        <v>16</v>
      </c>
      <c r="T187" s="1">
        <v>16</v>
      </c>
      <c r="U187" s="1">
        <v>592</v>
      </c>
      <c r="V187" s="1">
        <v>592</v>
      </c>
      <c r="W187" s="1">
        <v>592</v>
      </c>
      <c r="X187" s="1">
        <v>38714</v>
      </c>
      <c r="Y187" s="1">
        <v>0</v>
      </c>
      <c r="Z187" s="1">
        <v>16311</v>
      </c>
      <c r="AA187" s="1">
        <v>4680100000</v>
      </c>
      <c r="AB187" s="1">
        <v>50</v>
      </c>
      <c r="AC187" s="1">
        <v>6.4914043080996802</v>
      </c>
      <c r="AD187" s="1">
        <v>0</v>
      </c>
      <c r="AE187" s="1">
        <v>-2.71357345581055</v>
      </c>
      <c r="AF187" s="1">
        <v>-1.3293129853822701</v>
      </c>
      <c r="AG187" s="1">
        <v>28.124400000000001</v>
      </c>
      <c r="AH187" s="1">
        <v>28.039000000000001</v>
      </c>
      <c r="AI187" s="1">
        <v>28.12933</v>
      </c>
      <c r="AJ187" s="1">
        <v>30.797999999999998</v>
      </c>
      <c r="AK187" s="1">
        <v>30.866879999999998</v>
      </c>
      <c r="AL187" s="1">
        <v>30.76857</v>
      </c>
    </row>
    <row r="188" spans="1:38" x14ac:dyDescent="0.25">
      <c r="A188" s="2" t="s">
        <v>589</v>
      </c>
      <c r="B188" s="1" t="s">
        <v>588</v>
      </c>
      <c r="C188" s="1" t="s">
        <v>1</v>
      </c>
      <c r="D188" s="1">
        <v>2.41398932369255</v>
      </c>
      <c r="E188" s="1">
        <v>-2.7093404134114598</v>
      </c>
      <c r="F188" s="1">
        <f t="shared" si="2"/>
        <v>6.5402256552405218</v>
      </c>
      <c r="G188" s="1" t="s">
        <v>587</v>
      </c>
      <c r="H188" s="1" t="s">
        <v>587</v>
      </c>
      <c r="I188" s="1" t="s">
        <v>2</v>
      </c>
      <c r="J188" s="1">
        <v>1</v>
      </c>
      <c r="K188" s="1">
        <v>4</v>
      </c>
      <c r="P188" s="1" t="s">
        <v>1</v>
      </c>
      <c r="Q188" s="1" t="s">
        <v>0</v>
      </c>
      <c r="R188" s="1">
        <v>9</v>
      </c>
      <c r="S188" s="1">
        <v>9</v>
      </c>
      <c r="T188" s="1">
        <v>9</v>
      </c>
      <c r="U188" s="1">
        <v>144</v>
      </c>
      <c r="V188" s="1">
        <v>144</v>
      </c>
      <c r="W188" s="1">
        <v>144</v>
      </c>
      <c r="X188" s="1">
        <v>97073</v>
      </c>
      <c r="Y188" s="1">
        <v>0</v>
      </c>
      <c r="Z188" s="1">
        <v>30896</v>
      </c>
      <c r="AA188" s="1">
        <v>532020000</v>
      </c>
      <c r="AB188" s="1">
        <v>18</v>
      </c>
      <c r="AC188" s="1">
        <v>2.41398932369255</v>
      </c>
      <c r="AD188" s="1">
        <v>0</v>
      </c>
      <c r="AE188" s="1">
        <v>-2.7093404134114598</v>
      </c>
      <c r="AF188" s="1">
        <v>-1.1055477722869</v>
      </c>
      <c r="AG188" s="1">
        <v>25.537600000000001</v>
      </c>
      <c r="AH188" s="1">
        <v>25.512910000000002</v>
      </c>
      <c r="AI188" s="1">
        <v>24.18319</v>
      </c>
      <c r="AJ188" s="1">
        <v>27.774360000000001</v>
      </c>
      <c r="AK188" s="1">
        <v>27.70055</v>
      </c>
      <c r="AL188" s="1">
        <v>27.886810000000001</v>
      </c>
    </row>
    <row r="189" spans="1:38" x14ac:dyDescent="0.25">
      <c r="A189" s="2" t="s">
        <v>1089</v>
      </c>
      <c r="B189" s="1" t="s">
        <v>1088</v>
      </c>
      <c r="C189" s="1" t="s">
        <v>1</v>
      </c>
      <c r="D189" s="1">
        <v>1.92643944457461</v>
      </c>
      <c r="E189" s="1">
        <v>-2.7009201049804701</v>
      </c>
      <c r="F189" s="1">
        <f t="shared" si="2"/>
        <v>6.5021647224747294</v>
      </c>
      <c r="G189" s="1" t="s">
        <v>1087</v>
      </c>
      <c r="H189" s="1" t="s">
        <v>1086</v>
      </c>
      <c r="I189" s="1" t="s">
        <v>2</v>
      </c>
      <c r="J189" s="1">
        <v>1</v>
      </c>
      <c r="K189" s="1">
        <v>4</v>
      </c>
      <c r="P189" s="1" t="s">
        <v>1</v>
      </c>
      <c r="Q189" s="1" t="s">
        <v>0</v>
      </c>
      <c r="R189" s="1">
        <v>10</v>
      </c>
      <c r="S189" s="1">
        <v>10</v>
      </c>
      <c r="T189" s="1">
        <v>10</v>
      </c>
      <c r="U189" s="1">
        <v>436</v>
      </c>
      <c r="V189" s="1">
        <v>436</v>
      </c>
      <c r="W189" s="1">
        <v>436</v>
      </c>
      <c r="X189" s="1">
        <v>36087</v>
      </c>
      <c r="Y189" s="1">
        <v>0</v>
      </c>
      <c r="Z189" s="1">
        <v>54181</v>
      </c>
      <c r="AA189" s="1">
        <v>1483400000</v>
      </c>
      <c r="AB189" s="1">
        <v>29</v>
      </c>
      <c r="AC189" s="1">
        <v>1.92643944457461</v>
      </c>
      <c r="AD189" s="1">
        <v>0</v>
      </c>
      <c r="AE189" s="1">
        <v>-2.7009201049804701</v>
      </c>
      <c r="AF189" s="1">
        <v>-1.0323810876873301</v>
      </c>
      <c r="AG189" s="1">
        <v>26.389659999999999</v>
      </c>
      <c r="AH189" s="1">
        <v>26.247610000000002</v>
      </c>
      <c r="AI189" s="1">
        <v>26.344280000000001</v>
      </c>
      <c r="AJ189" s="1">
        <v>29.557790000000001</v>
      </c>
      <c r="AK189" s="1">
        <v>29.724209999999999</v>
      </c>
      <c r="AL189" s="1">
        <v>27.802299999999999</v>
      </c>
    </row>
    <row r="190" spans="1:38" x14ac:dyDescent="0.25">
      <c r="A190" s="2" t="s">
        <v>367</v>
      </c>
      <c r="B190" s="1" t="s">
        <v>366</v>
      </c>
      <c r="C190" s="1" t="s">
        <v>1</v>
      </c>
      <c r="D190" s="1">
        <v>2.4102711204672498</v>
      </c>
      <c r="E190" s="1">
        <v>-2.6552708943684902</v>
      </c>
      <c r="F190" s="1">
        <f t="shared" si="2"/>
        <v>6.2996465840518665</v>
      </c>
      <c r="G190" s="1" t="s">
        <v>365</v>
      </c>
      <c r="H190" s="1" t="s">
        <v>365</v>
      </c>
      <c r="I190" s="1" t="s">
        <v>2</v>
      </c>
      <c r="J190" s="1">
        <v>1</v>
      </c>
      <c r="K190" s="1">
        <v>4</v>
      </c>
      <c r="P190" s="1" t="s">
        <v>1</v>
      </c>
      <c r="Q190" s="1" t="s">
        <v>0</v>
      </c>
      <c r="R190" s="1">
        <v>4</v>
      </c>
      <c r="S190" s="1">
        <v>4</v>
      </c>
      <c r="T190" s="1">
        <v>4</v>
      </c>
      <c r="U190" s="1">
        <v>105</v>
      </c>
      <c r="V190" s="1">
        <v>105</v>
      </c>
      <c r="W190" s="1">
        <v>105</v>
      </c>
      <c r="X190" s="1">
        <v>73814</v>
      </c>
      <c r="Y190" s="1">
        <v>0</v>
      </c>
      <c r="Z190" s="1">
        <v>24072</v>
      </c>
      <c r="AA190" s="1">
        <v>347180000</v>
      </c>
      <c r="AB190" s="1">
        <v>9</v>
      </c>
      <c r="AC190" s="1">
        <v>2.4102711204672498</v>
      </c>
      <c r="AD190" s="1">
        <v>0</v>
      </c>
      <c r="AE190" s="1">
        <v>-2.6552708943684902</v>
      </c>
      <c r="AF190" s="1">
        <v>-1.08701594139557</v>
      </c>
      <c r="AG190" s="1">
        <v>24.642430000000001</v>
      </c>
      <c r="AH190" s="1">
        <v>25.451799999999999</v>
      </c>
      <c r="AI190" s="1">
        <v>23.950340000000001</v>
      </c>
      <c r="AJ190" s="1">
        <v>27.2971</v>
      </c>
      <c r="AK190" s="1">
        <v>27.208069999999999</v>
      </c>
      <c r="AL190" s="1">
        <v>27.505220000000001</v>
      </c>
    </row>
    <row r="191" spans="1:38" x14ac:dyDescent="0.25">
      <c r="A191" s="2" t="s">
        <v>297</v>
      </c>
      <c r="B191" s="1" t="s">
        <v>296</v>
      </c>
      <c r="C191" s="1" t="s">
        <v>1</v>
      </c>
      <c r="D191" s="1">
        <v>2.5492211009473</v>
      </c>
      <c r="E191" s="1">
        <v>-2.6542415618896502</v>
      </c>
      <c r="F191" s="1">
        <f t="shared" si="2"/>
        <v>6.2951535221446662</v>
      </c>
      <c r="G191" s="1" t="s">
        <v>295</v>
      </c>
      <c r="H191" s="1" t="s">
        <v>295</v>
      </c>
      <c r="I191" s="1" t="s">
        <v>2</v>
      </c>
      <c r="J191" s="1">
        <v>1</v>
      </c>
      <c r="K191" s="1">
        <v>4</v>
      </c>
      <c r="P191" s="1" t="s">
        <v>1</v>
      </c>
      <c r="Q191" s="1" t="s">
        <v>0</v>
      </c>
      <c r="R191" s="1">
        <v>3</v>
      </c>
      <c r="S191" s="1">
        <v>3</v>
      </c>
      <c r="T191" s="1">
        <v>3</v>
      </c>
      <c r="U191" s="1">
        <v>166</v>
      </c>
      <c r="V191" s="1">
        <v>166</v>
      </c>
      <c r="W191" s="1">
        <v>166</v>
      </c>
      <c r="X191" s="1">
        <v>31284</v>
      </c>
      <c r="Y191" s="1">
        <v>0</v>
      </c>
      <c r="Z191" s="1">
        <v>12588</v>
      </c>
      <c r="AA191" s="1">
        <v>321680000</v>
      </c>
      <c r="AB191" s="1">
        <v>7</v>
      </c>
      <c r="AC191" s="1">
        <v>2.5492211009473</v>
      </c>
      <c r="AD191" s="1">
        <v>0</v>
      </c>
      <c r="AE191" s="1">
        <v>-2.6542415618896502</v>
      </c>
      <c r="AF191" s="1">
        <v>-1.10327248676407</v>
      </c>
      <c r="AG191" s="1">
        <v>24.501059999999999</v>
      </c>
      <c r="AH191" s="1">
        <v>25.309650000000001</v>
      </c>
      <c r="AI191" s="1">
        <v>23.920449999999999</v>
      </c>
      <c r="AJ191" s="1">
        <v>27.176169999999999</v>
      </c>
      <c r="AK191" s="1">
        <v>27.188770000000002</v>
      </c>
      <c r="AL191" s="1">
        <v>27.328939999999999</v>
      </c>
    </row>
    <row r="192" spans="1:38" x14ac:dyDescent="0.25">
      <c r="A192" s="2" t="s">
        <v>527</v>
      </c>
      <c r="B192" s="1" t="s">
        <v>526</v>
      </c>
      <c r="C192" s="1" t="s">
        <v>1</v>
      </c>
      <c r="D192" s="1">
        <v>2.2947407477545898</v>
      </c>
      <c r="E192" s="1">
        <v>-2.6475092569987</v>
      </c>
      <c r="F192" s="1">
        <f t="shared" si="2"/>
        <v>6.265845760956064</v>
      </c>
      <c r="G192" s="1" t="s">
        <v>525</v>
      </c>
      <c r="H192" s="1" t="s">
        <v>525</v>
      </c>
      <c r="I192" s="1" t="s">
        <v>2</v>
      </c>
      <c r="J192" s="1">
        <v>1</v>
      </c>
      <c r="K192" s="1">
        <v>4</v>
      </c>
      <c r="P192" s="1" t="s">
        <v>1</v>
      </c>
      <c r="Q192" s="1" t="s">
        <v>0</v>
      </c>
      <c r="R192" s="1">
        <v>7</v>
      </c>
      <c r="S192" s="1">
        <v>7</v>
      </c>
      <c r="T192" s="1">
        <v>7</v>
      </c>
      <c r="U192" s="1">
        <v>135</v>
      </c>
      <c r="V192" s="1">
        <v>135</v>
      </c>
      <c r="W192" s="1">
        <v>135</v>
      </c>
      <c r="X192" s="1">
        <v>88494</v>
      </c>
      <c r="Y192" s="1">
        <v>0</v>
      </c>
      <c r="Z192" s="1">
        <v>3667</v>
      </c>
      <c r="AA192" s="1">
        <v>459360000</v>
      </c>
      <c r="AB192" s="1">
        <v>19</v>
      </c>
      <c r="AC192" s="1">
        <v>2.2947407477545898</v>
      </c>
      <c r="AD192" s="1">
        <v>0</v>
      </c>
      <c r="AE192" s="1">
        <v>-2.6475092569987</v>
      </c>
      <c r="AF192" s="1">
        <v>-1.0697564229200001</v>
      </c>
      <c r="AG192" s="1">
        <v>25.86204</v>
      </c>
      <c r="AH192" s="1">
        <v>24.37509</v>
      </c>
      <c r="AI192" s="1">
        <v>24.52233</v>
      </c>
      <c r="AJ192" s="1">
        <v>27.599959999999999</v>
      </c>
      <c r="AK192" s="1">
        <v>27.48424</v>
      </c>
      <c r="AL192" s="1">
        <v>27.617789999999999</v>
      </c>
    </row>
    <row r="193" spans="1:38" x14ac:dyDescent="0.25">
      <c r="A193" s="2" t="s">
        <v>701</v>
      </c>
      <c r="B193" s="1" t="s">
        <v>700</v>
      </c>
      <c r="C193" s="1" t="s">
        <v>1</v>
      </c>
      <c r="D193" s="1">
        <v>1.93329476812241</v>
      </c>
      <c r="E193" s="1">
        <v>-2.6318174997965502</v>
      </c>
      <c r="F193" s="1">
        <f t="shared" si="2"/>
        <v>6.1980633461568058</v>
      </c>
      <c r="G193" s="1" t="s">
        <v>699</v>
      </c>
      <c r="H193" s="1" t="s">
        <v>699</v>
      </c>
      <c r="I193" s="1" t="s">
        <v>2</v>
      </c>
      <c r="J193" s="1">
        <v>1</v>
      </c>
      <c r="K193" s="1">
        <v>4</v>
      </c>
      <c r="P193" s="1" t="s">
        <v>1</v>
      </c>
      <c r="Q193" s="1" t="s">
        <v>0</v>
      </c>
      <c r="R193" s="1">
        <v>5</v>
      </c>
      <c r="S193" s="1">
        <v>5</v>
      </c>
      <c r="T193" s="1">
        <v>5</v>
      </c>
      <c r="U193" s="1">
        <v>29</v>
      </c>
      <c r="V193" s="1">
        <v>29</v>
      </c>
      <c r="W193" s="1">
        <v>29</v>
      </c>
      <c r="X193" s="1">
        <v>25734</v>
      </c>
      <c r="Y193" s="1">
        <v>0</v>
      </c>
      <c r="Z193" s="1">
        <v>2346</v>
      </c>
      <c r="AA193" s="1">
        <v>908800000</v>
      </c>
      <c r="AB193" s="1">
        <v>15</v>
      </c>
      <c r="AC193" s="1">
        <v>1.93329476812241</v>
      </c>
      <c r="AD193" s="1">
        <v>0</v>
      </c>
      <c r="AE193" s="1">
        <v>-2.6318174997965502</v>
      </c>
      <c r="AF193" s="1">
        <v>-1.0131428084594301</v>
      </c>
      <c r="AG193" s="1">
        <v>24.546029999999998</v>
      </c>
      <c r="AH193" s="1">
        <v>24.94032</v>
      </c>
      <c r="AI193" s="1">
        <v>26.501090000000001</v>
      </c>
      <c r="AJ193" s="1">
        <v>27.92145</v>
      </c>
      <c r="AK193" s="1">
        <v>28.01972</v>
      </c>
      <c r="AL193" s="1">
        <v>27.94173</v>
      </c>
    </row>
    <row r="194" spans="1:38" x14ac:dyDescent="0.25">
      <c r="A194" s="2" t="s">
        <v>1975</v>
      </c>
      <c r="B194" s="1" t="s">
        <v>1974</v>
      </c>
      <c r="C194" s="1" t="s">
        <v>1</v>
      </c>
      <c r="D194" s="1">
        <v>2.9988841257897101</v>
      </c>
      <c r="E194" s="1">
        <v>-2.6257839202880899</v>
      </c>
      <c r="F194" s="1">
        <f t="shared" si="2"/>
        <v>6.1721961900528868</v>
      </c>
      <c r="G194" s="1" t="s">
        <v>1973</v>
      </c>
      <c r="H194" s="1" t="s">
        <v>1973</v>
      </c>
      <c r="I194" s="1" t="s">
        <v>2</v>
      </c>
      <c r="J194" s="1">
        <v>1</v>
      </c>
      <c r="K194" s="1">
        <v>4</v>
      </c>
      <c r="P194" s="1" t="s">
        <v>1</v>
      </c>
      <c r="Q194" s="1" t="s">
        <v>0</v>
      </c>
      <c r="R194" s="1">
        <v>23</v>
      </c>
      <c r="S194" s="1">
        <v>23</v>
      </c>
      <c r="T194" s="1">
        <v>23</v>
      </c>
      <c r="U194" s="1">
        <v>237</v>
      </c>
      <c r="V194" s="1">
        <v>237</v>
      </c>
      <c r="W194" s="1">
        <v>237</v>
      </c>
      <c r="X194" s="1">
        <v>12697</v>
      </c>
      <c r="Y194" s="1">
        <v>0</v>
      </c>
      <c r="Z194" s="1">
        <v>12471</v>
      </c>
      <c r="AA194" s="1">
        <v>4390500000</v>
      </c>
      <c r="AB194" s="1">
        <v>64</v>
      </c>
      <c r="AC194" s="1">
        <v>2.9988841257897101</v>
      </c>
      <c r="AD194" s="1">
        <v>0</v>
      </c>
      <c r="AE194" s="1">
        <v>-2.6257839202880899</v>
      </c>
      <c r="AF194" s="1">
        <v>-1.1390881141784299</v>
      </c>
      <c r="AG194" s="1">
        <v>28.464939999999999</v>
      </c>
      <c r="AH194" s="1">
        <v>28.276620000000001</v>
      </c>
      <c r="AI194" s="1">
        <v>27.489149999999999</v>
      </c>
      <c r="AJ194" s="1">
        <v>30.758669999999999</v>
      </c>
      <c r="AK194" s="1">
        <v>30.57948</v>
      </c>
      <c r="AL194" s="1">
        <v>30.769909999999999</v>
      </c>
    </row>
    <row r="195" spans="1:38" x14ac:dyDescent="0.25">
      <c r="A195" s="2" t="s">
        <v>635</v>
      </c>
      <c r="B195" s="1" t="s">
        <v>634</v>
      </c>
      <c r="C195" s="1" t="s">
        <v>1</v>
      </c>
      <c r="D195" s="1">
        <v>1.63337540213578</v>
      </c>
      <c r="E195" s="1">
        <v>-2.6069711049397801</v>
      </c>
      <c r="F195" s="1">
        <f t="shared" ref="F195:F258" si="3">POWER(2,-E195)</f>
        <v>6.0922329391238268</v>
      </c>
      <c r="G195" s="1" t="s">
        <v>633</v>
      </c>
      <c r="H195" s="1" t="s">
        <v>633</v>
      </c>
      <c r="I195" s="1" t="s">
        <v>2</v>
      </c>
      <c r="J195" s="1">
        <v>1</v>
      </c>
      <c r="K195" s="1">
        <v>4</v>
      </c>
      <c r="P195" s="1" t="s">
        <v>1</v>
      </c>
      <c r="Q195" s="1" t="s">
        <v>0</v>
      </c>
      <c r="R195" s="1">
        <v>7</v>
      </c>
      <c r="S195" s="1">
        <v>7</v>
      </c>
      <c r="T195" s="1">
        <v>7</v>
      </c>
      <c r="U195" s="1">
        <v>246</v>
      </c>
      <c r="V195" s="1">
        <v>246</v>
      </c>
      <c r="W195" s="1">
        <v>246</v>
      </c>
      <c r="X195" s="1">
        <v>52567</v>
      </c>
      <c r="Y195" s="1">
        <v>0</v>
      </c>
      <c r="Z195" s="1">
        <v>58016</v>
      </c>
      <c r="AA195" s="1">
        <v>468850000</v>
      </c>
      <c r="AB195" s="1">
        <v>14</v>
      </c>
      <c r="AC195" s="1">
        <v>1.63337540213578</v>
      </c>
      <c r="AD195" s="1">
        <v>3.7818181818181798E-4</v>
      </c>
      <c r="AE195" s="1">
        <v>-2.6069711049397801</v>
      </c>
      <c r="AF195" s="1">
        <v>-0.95524295528936898</v>
      </c>
      <c r="AG195" s="1">
        <v>25.66459</v>
      </c>
      <c r="AH195" s="1">
        <v>23.731210000000001</v>
      </c>
      <c r="AI195" s="1">
        <v>26.096689999999999</v>
      </c>
      <c r="AJ195" s="1">
        <v>27.668040000000001</v>
      </c>
      <c r="AK195" s="1">
        <v>27.809370000000001</v>
      </c>
      <c r="AL195" s="1">
        <v>27.835989999999999</v>
      </c>
    </row>
    <row r="196" spans="1:38" x14ac:dyDescent="0.25">
      <c r="A196" s="2" t="s">
        <v>840</v>
      </c>
      <c r="B196" s="1" t="s">
        <v>839</v>
      </c>
      <c r="C196" s="1" t="s">
        <v>1</v>
      </c>
      <c r="D196" s="1">
        <v>1.3209158027316199</v>
      </c>
      <c r="E196" s="1">
        <v>-2.6033884684244799</v>
      </c>
      <c r="F196" s="1">
        <f t="shared" si="3"/>
        <v>6.0771229002877325</v>
      </c>
      <c r="G196" s="1" t="s">
        <v>838</v>
      </c>
      <c r="H196" s="1" t="s">
        <v>838</v>
      </c>
      <c r="I196" s="1" t="s">
        <v>2</v>
      </c>
      <c r="J196" s="1">
        <v>1</v>
      </c>
      <c r="K196" s="1">
        <v>4</v>
      </c>
      <c r="P196" s="1" t="s">
        <v>1</v>
      </c>
      <c r="Q196" s="1" t="s">
        <v>0</v>
      </c>
      <c r="R196" s="1">
        <v>5</v>
      </c>
      <c r="S196" s="1">
        <v>5</v>
      </c>
      <c r="T196" s="1">
        <v>5</v>
      </c>
      <c r="U196" s="1">
        <v>228</v>
      </c>
      <c r="V196" s="1">
        <v>228</v>
      </c>
      <c r="W196" s="1">
        <v>228</v>
      </c>
      <c r="X196" s="1">
        <v>38771</v>
      </c>
      <c r="Y196" s="1">
        <v>0</v>
      </c>
      <c r="Z196" s="1">
        <v>23223</v>
      </c>
      <c r="AA196" s="1">
        <v>892510000</v>
      </c>
      <c r="AB196" s="1">
        <v>12</v>
      </c>
      <c r="AC196" s="1">
        <v>1.3209158027316199</v>
      </c>
      <c r="AD196" s="1">
        <v>1.1162790697674401E-3</v>
      </c>
      <c r="AE196" s="1">
        <v>-2.6033884684244799</v>
      </c>
      <c r="AF196" s="1">
        <v>-0.89073464594095497</v>
      </c>
      <c r="AG196" s="1">
        <v>27.424779999999998</v>
      </c>
      <c r="AH196" s="1">
        <v>24.436599999999999</v>
      </c>
      <c r="AI196" s="1">
        <v>25.139620000000001</v>
      </c>
      <c r="AJ196" s="1">
        <v>27.962510000000002</v>
      </c>
      <c r="AK196" s="1">
        <v>28.218499999999999</v>
      </c>
      <c r="AL196" s="1">
        <v>28.63017</v>
      </c>
    </row>
    <row r="197" spans="1:38" x14ac:dyDescent="0.25">
      <c r="A197" s="2" t="s">
        <v>573</v>
      </c>
      <c r="B197" s="1" t="s">
        <v>572</v>
      </c>
      <c r="C197" s="1" t="s">
        <v>1</v>
      </c>
      <c r="D197" s="1">
        <v>1.23265845532633</v>
      </c>
      <c r="E197" s="1">
        <v>-2.6023953755696598</v>
      </c>
      <c r="F197" s="1">
        <f t="shared" si="3"/>
        <v>6.0729410943896429</v>
      </c>
      <c r="G197" s="1" t="s">
        <v>571</v>
      </c>
      <c r="H197" s="1" t="s">
        <v>571</v>
      </c>
      <c r="I197" s="1" t="s">
        <v>2</v>
      </c>
      <c r="J197" s="1">
        <v>1</v>
      </c>
      <c r="K197" s="1">
        <v>4</v>
      </c>
      <c r="P197" s="1" t="s">
        <v>1</v>
      </c>
      <c r="Q197" s="1" t="s">
        <v>0</v>
      </c>
      <c r="R197" s="1">
        <v>13</v>
      </c>
      <c r="S197" s="1">
        <v>12</v>
      </c>
      <c r="T197" s="1">
        <v>12</v>
      </c>
      <c r="U197" s="1">
        <v>133</v>
      </c>
      <c r="V197" s="1">
        <v>128</v>
      </c>
      <c r="W197" s="1">
        <v>128</v>
      </c>
      <c r="X197" s="1">
        <v>17129</v>
      </c>
      <c r="Y197" s="1">
        <v>0</v>
      </c>
      <c r="Z197" s="1">
        <v>32893</v>
      </c>
      <c r="AA197" s="1">
        <v>627760000</v>
      </c>
      <c r="AB197" s="1">
        <v>25</v>
      </c>
      <c r="AC197" s="1">
        <v>1.23265845532633</v>
      </c>
      <c r="AD197" s="1">
        <v>1.8838709677419399E-3</v>
      </c>
      <c r="AE197" s="1">
        <v>-2.6023953755696598</v>
      </c>
      <c r="AF197" s="1">
        <v>-0.86990291857328395</v>
      </c>
      <c r="AG197" s="1">
        <v>23.83859</v>
      </c>
      <c r="AH197" s="1">
        <v>24.296299999999999</v>
      </c>
      <c r="AI197" s="1">
        <v>27.011050000000001</v>
      </c>
      <c r="AJ197" s="1">
        <v>27.71424</v>
      </c>
      <c r="AK197" s="1">
        <v>27.697700000000001</v>
      </c>
      <c r="AL197" s="1">
        <v>27.54119</v>
      </c>
    </row>
    <row r="198" spans="1:38" x14ac:dyDescent="0.25">
      <c r="A198" s="2" t="s">
        <v>769</v>
      </c>
      <c r="B198" s="1" t="s">
        <v>768</v>
      </c>
      <c r="C198" s="1" t="s">
        <v>1</v>
      </c>
      <c r="D198" s="1">
        <v>1.40012389128282</v>
      </c>
      <c r="E198" s="1">
        <v>-2.60136540730795</v>
      </c>
      <c r="F198" s="1">
        <f t="shared" si="3"/>
        <v>6.0686070499966265</v>
      </c>
      <c r="G198" s="1" t="s">
        <v>767</v>
      </c>
      <c r="H198" s="1" t="s">
        <v>767</v>
      </c>
      <c r="I198" s="1" t="s">
        <v>2</v>
      </c>
      <c r="J198" s="1">
        <v>1</v>
      </c>
      <c r="K198" s="1">
        <v>4</v>
      </c>
      <c r="P198" s="1" t="s">
        <v>1</v>
      </c>
      <c r="Q198" s="1" t="s">
        <v>0</v>
      </c>
      <c r="R198" s="1">
        <v>7</v>
      </c>
      <c r="S198" s="1">
        <v>7</v>
      </c>
      <c r="T198" s="1">
        <v>7</v>
      </c>
      <c r="U198" s="1">
        <v>33</v>
      </c>
      <c r="V198" s="1">
        <v>33</v>
      </c>
      <c r="W198" s="1">
        <v>33</v>
      </c>
      <c r="X198" s="1">
        <v>36804</v>
      </c>
      <c r="Y198" s="1">
        <v>0</v>
      </c>
      <c r="Z198" s="1">
        <v>18761</v>
      </c>
      <c r="AA198" s="1">
        <v>582970000</v>
      </c>
      <c r="AB198" s="1">
        <v>12</v>
      </c>
      <c r="AC198" s="1">
        <v>1.40012389128282</v>
      </c>
      <c r="AD198" s="1">
        <v>1.1506849315068501E-3</v>
      </c>
      <c r="AE198" s="1">
        <v>-2.60136540730795</v>
      </c>
      <c r="AF198" s="1">
        <v>-0.90764058269832504</v>
      </c>
      <c r="AG198" s="1">
        <v>24.958020000000001</v>
      </c>
      <c r="AH198" s="1">
        <v>24.311730000000001</v>
      </c>
      <c r="AI198" s="1">
        <v>27.155390000000001</v>
      </c>
      <c r="AJ198" s="1">
        <v>28.070460000000001</v>
      </c>
      <c r="AK198" s="1">
        <v>27.911650000000002</v>
      </c>
      <c r="AL198" s="1">
        <v>28.247129999999999</v>
      </c>
    </row>
    <row r="199" spans="1:38" x14ac:dyDescent="0.25">
      <c r="A199" s="2" t="s">
        <v>583</v>
      </c>
      <c r="B199" s="1" t="s">
        <v>582</v>
      </c>
      <c r="C199" s="1" t="s">
        <v>1</v>
      </c>
      <c r="D199" s="1">
        <v>3.2567785024028502</v>
      </c>
      <c r="E199" s="1">
        <v>-2.59950319925944</v>
      </c>
      <c r="F199" s="1">
        <f t="shared" si="3"/>
        <v>6.0607788408972647</v>
      </c>
      <c r="G199" s="1" t="s">
        <v>581</v>
      </c>
      <c r="H199" s="1" t="s">
        <v>581</v>
      </c>
      <c r="I199" s="1" t="s">
        <v>2</v>
      </c>
      <c r="J199" s="1">
        <v>1</v>
      </c>
      <c r="K199" s="1">
        <v>4</v>
      </c>
      <c r="P199" s="1" t="s">
        <v>1</v>
      </c>
      <c r="Q199" s="1" t="s">
        <v>0</v>
      </c>
      <c r="R199" s="1">
        <v>3</v>
      </c>
      <c r="S199" s="1">
        <v>3</v>
      </c>
      <c r="T199" s="1">
        <v>3</v>
      </c>
      <c r="U199" s="1">
        <v>235</v>
      </c>
      <c r="V199" s="1">
        <v>235</v>
      </c>
      <c r="W199" s="1">
        <v>235</v>
      </c>
      <c r="X199" s="1">
        <v>21452</v>
      </c>
      <c r="Y199" s="1">
        <v>0</v>
      </c>
      <c r="Z199" s="1">
        <v>11773</v>
      </c>
      <c r="AA199" s="1">
        <v>450220000</v>
      </c>
      <c r="AB199" s="1">
        <v>9</v>
      </c>
      <c r="AC199" s="1">
        <v>3.2567785024028502</v>
      </c>
      <c r="AD199" s="1">
        <v>0</v>
      </c>
      <c r="AE199" s="1">
        <v>-2.59950319925944</v>
      </c>
      <c r="AF199" s="1">
        <v>-1.1507599715496699</v>
      </c>
      <c r="AG199" s="1">
        <v>25.036930000000002</v>
      </c>
      <c r="AH199" s="1">
        <v>25.51699</v>
      </c>
      <c r="AI199" s="1">
        <v>24.644480000000001</v>
      </c>
      <c r="AJ199" s="1">
        <v>27.7668</v>
      </c>
      <c r="AK199" s="1">
        <v>27.66526</v>
      </c>
      <c r="AL199" s="1">
        <v>27.56485</v>
      </c>
    </row>
    <row r="200" spans="1:38" x14ac:dyDescent="0.25">
      <c r="A200" s="2" t="s">
        <v>159</v>
      </c>
      <c r="B200" s="1" t="s">
        <v>158</v>
      </c>
      <c r="C200" s="1" t="s">
        <v>1</v>
      </c>
      <c r="D200" s="1">
        <v>2.3168376590588</v>
      </c>
      <c r="E200" s="1">
        <v>-2.5968856811523402</v>
      </c>
      <c r="F200" s="1">
        <f t="shared" si="3"/>
        <v>6.0497925858666548</v>
      </c>
      <c r="G200" s="1" t="s">
        <v>157</v>
      </c>
      <c r="H200" s="1" t="s">
        <v>157</v>
      </c>
      <c r="I200" s="1" t="s">
        <v>2</v>
      </c>
      <c r="J200" s="1">
        <v>1</v>
      </c>
      <c r="K200" s="1">
        <v>4</v>
      </c>
      <c r="P200" s="1" t="s">
        <v>1</v>
      </c>
      <c r="Q200" s="1" t="s">
        <v>0</v>
      </c>
      <c r="R200" s="1">
        <v>14</v>
      </c>
      <c r="S200" s="1">
        <v>6</v>
      </c>
      <c r="T200" s="1">
        <v>4</v>
      </c>
      <c r="U200" s="1">
        <v>102</v>
      </c>
      <c r="V200" s="1">
        <v>51</v>
      </c>
      <c r="W200" s="1">
        <v>3</v>
      </c>
      <c r="X200" s="1">
        <v>22659</v>
      </c>
      <c r="Y200" s="1">
        <v>0</v>
      </c>
      <c r="Z200" s="1">
        <v>33883</v>
      </c>
      <c r="AA200" s="1">
        <v>297570000</v>
      </c>
      <c r="AB200" s="1">
        <v>18</v>
      </c>
      <c r="AC200" s="1">
        <v>2.3168376590588</v>
      </c>
      <c r="AD200" s="1">
        <v>0</v>
      </c>
      <c r="AE200" s="1">
        <v>-2.5968856811523402</v>
      </c>
      <c r="AF200" s="1">
        <v>-1.0559472492381501</v>
      </c>
      <c r="AG200" s="1">
        <v>24.58466</v>
      </c>
      <c r="AH200" s="1">
        <v>24.9299</v>
      </c>
      <c r="AI200" s="1">
        <v>23.420559999999998</v>
      </c>
      <c r="AJ200" s="1">
        <v>26.812989999999999</v>
      </c>
      <c r="AK200" s="1">
        <v>26.932020000000001</v>
      </c>
      <c r="AL200" s="1">
        <v>26.98076</v>
      </c>
    </row>
    <row r="201" spans="1:38" x14ac:dyDescent="0.25">
      <c r="A201" s="2" t="s">
        <v>2948</v>
      </c>
      <c r="B201" s="1" t="s">
        <v>2947</v>
      </c>
      <c r="C201" s="1" t="s">
        <v>1</v>
      </c>
      <c r="D201" s="1">
        <v>4.8774952385896597</v>
      </c>
      <c r="E201" s="1">
        <v>-2.5950946807861399</v>
      </c>
      <c r="F201" s="1">
        <f t="shared" si="3"/>
        <v>6.0422868707502371</v>
      </c>
      <c r="G201" s="1" t="s">
        <v>2946</v>
      </c>
      <c r="H201" s="1" t="s">
        <v>2946</v>
      </c>
      <c r="I201" s="1" t="s">
        <v>2</v>
      </c>
      <c r="J201" s="1">
        <v>1</v>
      </c>
      <c r="K201" s="1">
        <v>4</v>
      </c>
      <c r="P201" s="1" t="s">
        <v>1</v>
      </c>
      <c r="Q201" s="1" t="s">
        <v>0</v>
      </c>
      <c r="R201" s="1">
        <v>33</v>
      </c>
      <c r="S201" s="1">
        <v>33</v>
      </c>
      <c r="T201" s="1">
        <v>33</v>
      </c>
      <c r="U201" s="1">
        <v>535</v>
      </c>
      <c r="V201" s="1">
        <v>535</v>
      </c>
      <c r="W201" s="1">
        <v>535</v>
      </c>
      <c r="X201" s="1">
        <v>89321</v>
      </c>
      <c r="Y201" s="1">
        <v>0</v>
      </c>
      <c r="Z201" s="1">
        <v>30253</v>
      </c>
      <c r="AA201" s="1">
        <v>16610000000</v>
      </c>
      <c r="AB201" s="1">
        <v>151</v>
      </c>
      <c r="AC201" s="1">
        <v>4.8774952385896597</v>
      </c>
      <c r="AD201" s="1">
        <v>0</v>
      </c>
      <c r="AE201" s="1">
        <v>-2.5950946807861399</v>
      </c>
      <c r="AF201" s="1">
        <v>-1.2355802896071399</v>
      </c>
      <c r="AG201" s="1">
        <v>29.856860000000001</v>
      </c>
      <c r="AH201" s="1">
        <v>30.10737</v>
      </c>
      <c r="AI201" s="1">
        <v>30.177720000000001</v>
      </c>
      <c r="AJ201" s="1">
        <v>32.619289999999999</v>
      </c>
      <c r="AK201" s="1">
        <v>32.617370000000001</v>
      </c>
      <c r="AL201" s="1">
        <v>32.690559999999998</v>
      </c>
    </row>
    <row r="202" spans="1:38" x14ac:dyDescent="0.25">
      <c r="A202" s="2" t="s">
        <v>288</v>
      </c>
      <c r="B202" s="1" t="s">
        <v>287</v>
      </c>
      <c r="C202" s="1" t="s">
        <v>1</v>
      </c>
      <c r="D202" s="1">
        <v>2.7779949326425699</v>
      </c>
      <c r="E202" s="1">
        <v>-2.5688228607177699</v>
      </c>
      <c r="F202" s="1">
        <f t="shared" si="3"/>
        <v>5.9332511847335407</v>
      </c>
      <c r="G202" s="1" t="s">
        <v>286</v>
      </c>
      <c r="H202" s="1" t="s">
        <v>286</v>
      </c>
      <c r="I202" s="1" t="s">
        <v>2</v>
      </c>
      <c r="J202" s="1">
        <v>1</v>
      </c>
      <c r="K202" s="1">
        <v>4</v>
      </c>
      <c r="P202" s="1" t="s">
        <v>1</v>
      </c>
      <c r="Q202" s="1" t="s">
        <v>0</v>
      </c>
      <c r="R202" s="1">
        <v>4</v>
      </c>
      <c r="S202" s="1">
        <v>4</v>
      </c>
      <c r="T202" s="1">
        <v>4</v>
      </c>
      <c r="U202" s="1">
        <v>19</v>
      </c>
      <c r="V202" s="1">
        <v>19</v>
      </c>
      <c r="W202" s="1">
        <v>19</v>
      </c>
      <c r="X202" s="1">
        <v>27194</v>
      </c>
      <c r="Y202" s="1">
        <v>0</v>
      </c>
      <c r="Z202" s="1">
        <v>86024</v>
      </c>
      <c r="AA202" s="1">
        <v>311300000</v>
      </c>
      <c r="AB202" s="1">
        <v>12</v>
      </c>
      <c r="AC202" s="1">
        <v>2.7779949326425699</v>
      </c>
      <c r="AD202" s="1">
        <v>0</v>
      </c>
      <c r="AE202" s="1">
        <v>-2.5688228607177699</v>
      </c>
      <c r="AF202" s="1">
        <v>-1.0972071384025099</v>
      </c>
      <c r="AG202" s="1">
        <v>24.513459999999998</v>
      </c>
      <c r="AH202" s="1">
        <v>24.019300000000001</v>
      </c>
      <c r="AI202" s="1">
        <v>25.17164</v>
      </c>
      <c r="AJ202" s="1">
        <v>27.278790000000001</v>
      </c>
      <c r="AK202" s="1">
        <v>27.060960000000001</v>
      </c>
      <c r="AL202" s="1">
        <v>27.071120000000001</v>
      </c>
    </row>
    <row r="203" spans="1:38" x14ac:dyDescent="0.25">
      <c r="A203" s="2" t="s">
        <v>580</v>
      </c>
      <c r="B203" s="1" t="s">
        <v>579</v>
      </c>
      <c r="C203" s="1" t="s">
        <v>1</v>
      </c>
      <c r="D203" s="1">
        <v>1.6335607252362701</v>
      </c>
      <c r="E203" s="1">
        <v>-2.5464948018391902</v>
      </c>
      <c r="F203" s="1">
        <f t="shared" si="3"/>
        <v>5.8421313777743791</v>
      </c>
      <c r="G203" s="1" t="s">
        <v>578</v>
      </c>
      <c r="H203" s="1" t="s">
        <v>577</v>
      </c>
      <c r="I203" s="1" t="s">
        <v>2</v>
      </c>
      <c r="J203" s="1">
        <v>1</v>
      </c>
      <c r="K203" s="1">
        <v>4</v>
      </c>
      <c r="P203" s="1" t="s">
        <v>1</v>
      </c>
      <c r="Q203" s="1" t="s">
        <v>0</v>
      </c>
      <c r="R203" s="1">
        <v>7</v>
      </c>
      <c r="S203" s="1">
        <v>7</v>
      </c>
      <c r="T203" s="1">
        <v>7</v>
      </c>
      <c r="U203" s="1">
        <v>58</v>
      </c>
      <c r="V203" s="1">
        <v>58</v>
      </c>
      <c r="W203" s="1">
        <v>58</v>
      </c>
      <c r="X203" s="1">
        <v>20669</v>
      </c>
      <c r="Y203" s="1">
        <v>0</v>
      </c>
      <c r="Z203" s="1">
        <v>26523</v>
      </c>
      <c r="AA203" s="1">
        <v>533630000</v>
      </c>
      <c r="AB203" s="1">
        <v>19</v>
      </c>
      <c r="AC203" s="1">
        <v>1.6335607252362701</v>
      </c>
      <c r="AD203" s="1">
        <v>3.7410071942445999E-4</v>
      </c>
      <c r="AE203" s="1">
        <v>-2.5464948018391902</v>
      </c>
      <c r="AF203" s="1">
        <v>-0.93893517517715697</v>
      </c>
      <c r="AG203" s="1">
        <v>23.86224</v>
      </c>
      <c r="AH203" s="1">
        <v>26.321100000000001</v>
      </c>
      <c r="AI203" s="1">
        <v>25.00872</v>
      </c>
      <c r="AJ203" s="1">
        <v>27.710370000000001</v>
      </c>
      <c r="AK203" s="1">
        <v>27.565729999999999</v>
      </c>
      <c r="AL203" s="1">
        <v>27.55545</v>
      </c>
    </row>
    <row r="204" spans="1:38" x14ac:dyDescent="0.25">
      <c r="A204" s="2" t="s">
        <v>1273</v>
      </c>
      <c r="B204" s="1" t="s">
        <v>1272</v>
      </c>
      <c r="C204" s="1" t="s">
        <v>1</v>
      </c>
      <c r="D204" s="1">
        <v>3.3020315691150901</v>
      </c>
      <c r="E204" s="1">
        <v>-2.5395565032959002</v>
      </c>
      <c r="F204" s="1">
        <f t="shared" si="3"/>
        <v>5.8141024900694287</v>
      </c>
      <c r="G204" s="1" t="s">
        <v>1271</v>
      </c>
      <c r="H204" s="1" t="s">
        <v>1271</v>
      </c>
      <c r="I204" s="1" t="s">
        <v>2</v>
      </c>
      <c r="J204" s="1">
        <v>1</v>
      </c>
      <c r="K204" s="1">
        <v>4</v>
      </c>
      <c r="P204" s="1" t="s">
        <v>1</v>
      </c>
      <c r="Q204" s="1" t="s">
        <v>0</v>
      </c>
      <c r="R204" s="1">
        <v>10</v>
      </c>
      <c r="S204" s="1">
        <v>10</v>
      </c>
      <c r="T204" s="1">
        <v>10</v>
      </c>
      <c r="U204" s="1">
        <v>133</v>
      </c>
      <c r="V204" s="1">
        <v>133</v>
      </c>
      <c r="W204" s="1">
        <v>133</v>
      </c>
      <c r="X204" s="1">
        <v>91954</v>
      </c>
      <c r="Y204" s="1">
        <v>0</v>
      </c>
      <c r="Z204" s="1">
        <v>46006</v>
      </c>
      <c r="AA204" s="1">
        <v>1608000000</v>
      </c>
      <c r="AB204" s="1">
        <v>36</v>
      </c>
      <c r="AC204" s="1">
        <v>3.3020315691150901</v>
      </c>
      <c r="AD204" s="1">
        <v>0</v>
      </c>
      <c r="AE204" s="1">
        <v>-2.5395565032959002</v>
      </c>
      <c r="AF204" s="1">
        <v>-1.13056963406495</v>
      </c>
      <c r="AG204" s="1">
        <v>26.443670000000001</v>
      </c>
      <c r="AH204" s="1">
        <v>26.498840000000001</v>
      </c>
      <c r="AI204" s="1">
        <v>27.203410000000002</v>
      </c>
      <c r="AJ204" s="1">
        <v>29.198029999999999</v>
      </c>
      <c r="AK204" s="1">
        <v>29.291689999999999</v>
      </c>
      <c r="AL204" s="1">
        <v>29.27487</v>
      </c>
    </row>
    <row r="205" spans="1:38" x14ac:dyDescent="0.25">
      <c r="A205" s="2" t="s">
        <v>518</v>
      </c>
      <c r="B205" s="1" t="s">
        <v>517</v>
      </c>
      <c r="C205" s="1" t="s">
        <v>1</v>
      </c>
      <c r="D205" s="1">
        <v>1.35607604403132</v>
      </c>
      <c r="E205" s="1">
        <v>-2.5239601135253902</v>
      </c>
      <c r="F205" s="1">
        <f t="shared" si="3"/>
        <v>5.7515871139252379</v>
      </c>
      <c r="G205" s="1" t="s">
        <v>516</v>
      </c>
      <c r="H205" s="1" t="s">
        <v>516</v>
      </c>
      <c r="I205" s="1" t="s">
        <v>2</v>
      </c>
      <c r="J205" s="1">
        <v>1</v>
      </c>
      <c r="K205" s="1">
        <v>4</v>
      </c>
      <c r="P205" s="1" t="s">
        <v>1</v>
      </c>
      <c r="Q205" s="1" t="s">
        <v>0</v>
      </c>
      <c r="R205" s="1">
        <v>3</v>
      </c>
      <c r="S205" s="1">
        <v>3</v>
      </c>
      <c r="T205" s="1">
        <v>3</v>
      </c>
      <c r="U205" s="1">
        <v>108</v>
      </c>
      <c r="V205" s="1">
        <v>108</v>
      </c>
      <c r="W205" s="1">
        <v>108</v>
      </c>
      <c r="X205" s="1">
        <v>27406</v>
      </c>
      <c r="Y205" s="1">
        <v>0</v>
      </c>
      <c r="Z205" s="1">
        <v>51598</v>
      </c>
      <c r="AA205" s="1">
        <v>436830000</v>
      </c>
      <c r="AB205" s="1">
        <v>10</v>
      </c>
      <c r="AC205" s="1">
        <v>1.35607604403132</v>
      </c>
      <c r="AD205" s="1">
        <v>1.50819672131148E-3</v>
      </c>
      <c r="AE205" s="1">
        <v>-2.5239601135253902</v>
      </c>
      <c r="AF205" s="1">
        <v>-0.879473107148527</v>
      </c>
      <c r="AG205" s="1">
        <v>23.26962</v>
      </c>
      <c r="AH205" s="1">
        <v>26.22851</v>
      </c>
      <c r="AI205" s="1">
        <v>25.192160000000001</v>
      </c>
      <c r="AJ205" s="1">
        <v>27.329460000000001</v>
      </c>
      <c r="AK205" s="1">
        <v>27.368950000000002</v>
      </c>
      <c r="AL205" s="1">
        <v>27.563759999999998</v>
      </c>
    </row>
    <row r="206" spans="1:38" x14ac:dyDescent="0.25">
      <c r="A206" s="2" t="s">
        <v>794</v>
      </c>
      <c r="B206" s="1" t="s">
        <v>793</v>
      </c>
      <c r="C206" s="1" t="s">
        <v>1</v>
      </c>
      <c r="D206" s="1">
        <v>1.4913979655652101</v>
      </c>
      <c r="E206" s="1">
        <v>-2.5083033243815098</v>
      </c>
      <c r="F206" s="1">
        <f t="shared" si="3"/>
        <v>5.6895057263097089</v>
      </c>
      <c r="G206" s="1" t="s">
        <v>792</v>
      </c>
      <c r="H206" s="1" t="s">
        <v>792</v>
      </c>
      <c r="I206" s="1" t="s">
        <v>2</v>
      </c>
      <c r="J206" s="1">
        <v>1</v>
      </c>
      <c r="K206" s="1">
        <v>4</v>
      </c>
      <c r="P206" s="1" t="s">
        <v>1</v>
      </c>
      <c r="Q206" s="1" t="s">
        <v>0</v>
      </c>
      <c r="R206" s="1">
        <v>5</v>
      </c>
      <c r="S206" s="1">
        <v>5</v>
      </c>
      <c r="T206" s="1">
        <v>5</v>
      </c>
      <c r="U206" s="1">
        <v>79</v>
      </c>
      <c r="V206" s="1">
        <v>79</v>
      </c>
      <c r="W206" s="1">
        <v>79</v>
      </c>
      <c r="X206" s="1">
        <v>1037</v>
      </c>
      <c r="Y206" s="1">
        <v>0</v>
      </c>
      <c r="Z206" s="1">
        <v>40606</v>
      </c>
      <c r="AA206" s="1">
        <v>844480000</v>
      </c>
      <c r="AB206" s="1">
        <v>15</v>
      </c>
      <c r="AC206" s="1">
        <v>1.4913979655652101</v>
      </c>
      <c r="AD206" s="1">
        <v>1.1351351351351401E-3</v>
      </c>
      <c r="AE206" s="1">
        <v>-2.5083033243815098</v>
      </c>
      <c r="AF206" s="1">
        <v>-0.90266422452226402</v>
      </c>
      <c r="AG206" s="1">
        <v>27.08081</v>
      </c>
      <c r="AH206" s="1">
        <v>25.027419999999999</v>
      </c>
      <c r="AI206" s="1">
        <v>24.545200000000001</v>
      </c>
      <c r="AJ206" s="1">
        <v>28.103850000000001</v>
      </c>
      <c r="AK206" s="1">
        <v>28.10774</v>
      </c>
      <c r="AL206" s="1">
        <v>27.966750000000001</v>
      </c>
    </row>
    <row r="207" spans="1:38" x14ac:dyDescent="0.25">
      <c r="A207" s="2" t="s">
        <v>506</v>
      </c>
      <c r="B207" s="1" t="s">
        <v>505</v>
      </c>
      <c r="C207" s="1" t="s">
        <v>1</v>
      </c>
      <c r="D207" s="1">
        <v>3.1105566828605999</v>
      </c>
      <c r="E207" s="1">
        <v>-2.5058587392171199</v>
      </c>
      <c r="F207" s="1">
        <f t="shared" si="3"/>
        <v>5.6798732649188537</v>
      </c>
      <c r="G207" s="1" t="s">
        <v>504</v>
      </c>
      <c r="H207" s="1" t="s">
        <v>504</v>
      </c>
      <c r="I207" s="1" t="s">
        <v>2</v>
      </c>
      <c r="J207" s="1">
        <v>1</v>
      </c>
      <c r="K207" s="1">
        <v>4</v>
      </c>
      <c r="P207" s="1" t="s">
        <v>1</v>
      </c>
      <c r="Q207" s="1" t="s">
        <v>0</v>
      </c>
      <c r="R207" s="1">
        <v>8</v>
      </c>
      <c r="S207" s="1">
        <v>8</v>
      </c>
      <c r="T207" s="1">
        <v>7</v>
      </c>
      <c r="U207" s="1">
        <v>14</v>
      </c>
      <c r="V207" s="1">
        <v>14</v>
      </c>
      <c r="W207" s="1">
        <v>127</v>
      </c>
      <c r="X207" s="1">
        <v>97457</v>
      </c>
      <c r="Y207" s="1">
        <v>0</v>
      </c>
      <c r="Z207" s="1">
        <v>27784</v>
      </c>
      <c r="AA207" s="1">
        <v>390230000</v>
      </c>
      <c r="AB207" s="1">
        <v>24</v>
      </c>
      <c r="AC207" s="1">
        <v>3.1105566828605999</v>
      </c>
      <c r="AD207" s="1">
        <v>0</v>
      </c>
      <c r="AE207" s="1">
        <v>-2.5058587392171199</v>
      </c>
      <c r="AF207" s="1">
        <v>-1.10275628946065</v>
      </c>
      <c r="AG207" s="1">
        <v>24.45609</v>
      </c>
      <c r="AH207" s="1">
        <v>25.085049999999999</v>
      </c>
      <c r="AI207" s="1">
        <v>25.090630000000001</v>
      </c>
      <c r="AJ207" s="1">
        <v>27.35069</v>
      </c>
      <c r="AK207" s="1">
        <v>27.101489999999998</v>
      </c>
      <c r="AL207" s="1">
        <v>27.69717</v>
      </c>
    </row>
    <row r="208" spans="1:38" x14ac:dyDescent="0.25">
      <c r="A208" s="2" t="s">
        <v>235</v>
      </c>
      <c r="B208" s="1" t="s">
        <v>234</v>
      </c>
      <c r="C208" s="1" t="s">
        <v>1</v>
      </c>
      <c r="D208" s="1">
        <v>2.63676927333537</v>
      </c>
      <c r="E208" s="1">
        <v>-2.5034294128418</v>
      </c>
      <c r="F208" s="1">
        <f t="shared" si="3"/>
        <v>5.6703170837848367</v>
      </c>
      <c r="G208" s="1" t="s">
        <v>233</v>
      </c>
      <c r="H208" s="1" t="s">
        <v>233</v>
      </c>
      <c r="I208" s="1" t="s">
        <v>2</v>
      </c>
      <c r="J208" s="1">
        <v>1</v>
      </c>
      <c r="K208" s="1">
        <v>4</v>
      </c>
      <c r="P208" s="1" t="s">
        <v>1</v>
      </c>
      <c r="Q208" s="1" t="s">
        <v>0</v>
      </c>
      <c r="R208" s="1">
        <v>2</v>
      </c>
      <c r="S208" s="1">
        <v>2</v>
      </c>
      <c r="T208" s="1">
        <v>2</v>
      </c>
      <c r="U208" s="1">
        <v>192</v>
      </c>
      <c r="V208" s="1">
        <v>192</v>
      </c>
      <c r="W208" s="1">
        <v>192</v>
      </c>
      <c r="X208" s="1">
        <v>1693</v>
      </c>
      <c r="Y208" s="1">
        <v>0</v>
      </c>
      <c r="Z208" s="1">
        <v>79494</v>
      </c>
      <c r="AA208" s="1">
        <v>268350000</v>
      </c>
      <c r="AB208" s="1">
        <v>6</v>
      </c>
      <c r="AC208" s="1">
        <v>2.63676927333537</v>
      </c>
      <c r="AD208" s="1">
        <v>0</v>
      </c>
      <c r="AE208" s="1">
        <v>-2.5034294128418</v>
      </c>
      <c r="AF208" s="1">
        <v>-1.0596144167382999</v>
      </c>
      <c r="AG208" s="1">
        <v>23.862439999999999</v>
      </c>
      <c r="AH208" s="1">
        <v>25.11562</v>
      </c>
      <c r="AI208" s="1">
        <v>24.417349999999999</v>
      </c>
      <c r="AJ208" s="1">
        <v>26.977820000000001</v>
      </c>
      <c r="AK208" s="1">
        <v>26.96003</v>
      </c>
      <c r="AL208" s="1">
        <v>26.967849999999999</v>
      </c>
    </row>
    <row r="209" spans="1:38" x14ac:dyDescent="0.25">
      <c r="A209" s="2" t="s">
        <v>695</v>
      </c>
      <c r="B209" s="1" t="s">
        <v>694</v>
      </c>
      <c r="C209" s="1" t="s">
        <v>1</v>
      </c>
      <c r="D209" s="1">
        <v>1.52287188352939</v>
      </c>
      <c r="E209" s="1">
        <v>-2.50139236450195</v>
      </c>
      <c r="F209" s="1">
        <f t="shared" si="3"/>
        <v>5.6623163914287984</v>
      </c>
      <c r="G209" s="1" t="s">
        <v>693</v>
      </c>
      <c r="H209" s="1" t="s">
        <v>693</v>
      </c>
      <c r="I209" s="1" t="s">
        <v>2</v>
      </c>
      <c r="J209" s="1">
        <v>1</v>
      </c>
      <c r="K209" s="1">
        <v>4</v>
      </c>
      <c r="P209" s="1" t="s">
        <v>1</v>
      </c>
      <c r="Q209" s="1" t="s">
        <v>0</v>
      </c>
      <c r="R209" s="1">
        <v>4</v>
      </c>
      <c r="S209" s="1">
        <v>4</v>
      </c>
      <c r="T209" s="1">
        <v>4</v>
      </c>
      <c r="U209" s="1">
        <v>239</v>
      </c>
      <c r="V209" s="1">
        <v>239</v>
      </c>
      <c r="W209" s="1">
        <v>239</v>
      </c>
      <c r="X209" s="1">
        <v>32251</v>
      </c>
      <c r="Y209" s="1">
        <v>0</v>
      </c>
      <c r="Z209" s="1">
        <v>33281</v>
      </c>
      <c r="AA209" s="1">
        <v>632360000</v>
      </c>
      <c r="AB209" s="1">
        <v>12</v>
      </c>
      <c r="AC209" s="1">
        <v>1.52287188352939</v>
      </c>
      <c r="AD209" s="1">
        <v>1.1467576791808899E-3</v>
      </c>
      <c r="AE209" s="1">
        <v>-2.50139236450195</v>
      </c>
      <c r="AF209" s="1">
        <v>-0.90677915273362997</v>
      </c>
      <c r="AG209" s="1">
        <v>26.695910000000001</v>
      </c>
      <c r="AH209" s="1">
        <v>25.205169999999999</v>
      </c>
      <c r="AI209" s="1">
        <v>24.07734</v>
      </c>
      <c r="AJ209" s="1">
        <v>27.86337</v>
      </c>
      <c r="AK209" s="1">
        <v>27.805810000000001</v>
      </c>
      <c r="AL209" s="1">
        <v>27.813420000000001</v>
      </c>
    </row>
    <row r="210" spans="1:38" x14ac:dyDescent="0.25">
      <c r="A210" s="2" t="s">
        <v>2228</v>
      </c>
      <c r="B210" s="1" t="s">
        <v>2227</v>
      </c>
      <c r="C210" s="1" t="s">
        <v>1</v>
      </c>
      <c r="D210" s="1">
        <v>2.7000955983192401</v>
      </c>
      <c r="E210" s="1">
        <v>-2.48824564615885</v>
      </c>
      <c r="F210" s="1">
        <f t="shared" si="3"/>
        <v>5.610952292151989</v>
      </c>
      <c r="G210" s="1" t="s">
        <v>2226</v>
      </c>
      <c r="H210" s="1" t="s">
        <v>2226</v>
      </c>
      <c r="I210" s="1" t="s">
        <v>2</v>
      </c>
      <c r="J210" s="1">
        <v>1</v>
      </c>
      <c r="K210" s="1">
        <v>4</v>
      </c>
      <c r="P210" s="1" t="s">
        <v>1</v>
      </c>
      <c r="Q210" s="1" t="s">
        <v>0</v>
      </c>
      <c r="R210" s="1">
        <v>18</v>
      </c>
      <c r="S210" s="1">
        <v>18</v>
      </c>
      <c r="T210" s="1">
        <v>18</v>
      </c>
      <c r="U210" s="1">
        <v>206</v>
      </c>
      <c r="V210" s="1">
        <v>206</v>
      </c>
      <c r="W210" s="1">
        <v>206</v>
      </c>
      <c r="X210" s="1">
        <v>12148</v>
      </c>
      <c r="Y210" s="1">
        <v>0</v>
      </c>
      <c r="Z210" s="1">
        <v>90381</v>
      </c>
      <c r="AA210" s="1">
        <v>5459000000</v>
      </c>
      <c r="AB210" s="1">
        <v>58</v>
      </c>
      <c r="AC210" s="1">
        <v>2.7000955983192401</v>
      </c>
      <c r="AD210" s="1">
        <v>0</v>
      </c>
      <c r="AE210" s="1">
        <v>-2.48824564615885</v>
      </c>
      <c r="AF210" s="1">
        <v>-1.0603428211863399</v>
      </c>
      <c r="AG210" s="1">
        <v>28.485769999999999</v>
      </c>
      <c r="AH210" s="1">
        <v>27.944469999999999</v>
      </c>
      <c r="AI210" s="1">
        <v>29.111229999999999</v>
      </c>
      <c r="AJ210" s="1">
        <v>30.853480000000001</v>
      </c>
      <c r="AK210" s="1">
        <v>31.131180000000001</v>
      </c>
      <c r="AL210" s="1">
        <v>31.021550000000001</v>
      </c>
    </row>
    <row r="211" spans="1:38" x14ac:dyDescent="0.25">
      <c r="A211" s="2" t="s">
        <v>177</v>
      </c>
      <c r="B211" s="1" t="s">
        <v>176</v>
      </c>
      <c r="C211" s="1" t="s">
        <v>1</v>
      </c>
      <c r="D211" s="1">
        <v>1.80685935594678</v>
      </c>
      <c r="E211" s="1">
        <v>-2.4174766540527299</v>
      </c>
      <c r="F211" s="1">
        <f t="shared" si="3"/>
        <v>5.3423579908379093</v>
      </c>
      <c r="G211" s="1" t="s">
        <v>175</v>
      </c>
      <c r="H211" s="1" t="s">
        <v>175</v>
      </c>
      <c r="I211" s="1" t="s">
        <v>2</v>
      </c>
      <c r="J211" s="1">
        <v>1</v>
      </c>
      <c r="K211" s="1">
        <v>4</v>
      </c>
      <c r="P211" s="1" t="s">
        <v>1</v>
      </c>
      <c r="Q211" s="1" t="s">
        <v>0</v>
      </c>
      <c r="R211" s="1">
        <v>2</v>
      </c>
      <c r="S211" s="1">
        <v>2</v>
      </c>
      <c r="T211" s="1">
        <v>2</v>
      </c>
      <c r="U211" s="1">
        <v>155</v>
      </c>
      <c r="V211" s="1">
        <v>155</v>
      </c>
      <c r="W211" s="1">
        <v>155</v>
      </c>
      <c r="X211" s="1">
        <v>17018</v>
      </c>
      <c r="Y211" s="1">
        <v>0</v>
      </c>
      <c r="Z211" s="1">
        <v>60908</v>
      </c>
      <c r="AA211" s="1">
        <v>232680000</v>
      </c>
      <c r="AB211" s="1">
        <v>4</v>
      </c>
      <c r="AC211" s="1">
        <v>1.80685935594678</v>
      </c>
      <c r="AD211" s="1">
        <v>7.8291814946619199E-4</v>
      </c>
      <c r="AE211" s="1">
        <v>-2.4174766540527299</v>
      </c>
      <c r="AF211" s="1">
        <v>-0.93039061140540502</v>
      </c>
      <c r="AG211" s="1">
        <v>23.67606</v>
      </c>
      <c r="AH211" s="1">
        <v>25.528680000000001</v>
      </c>
      <c r="AI211" s="1">
        <v>23.816849999999999</v>
      </c>
      <c r="AJ211" s="1">
        <v>26.812740000000002</v>
      </c>
      <c r="AK211" s="1">
        <v>26.820550000000001</v>
      </c>
      <c r="AL211" s="1">
        <v>26.640720000000002</v>
      </c>
    </row>
    <row r="212" spans="1:38" x14ac:dyDescent="0.25">
      <c r="A212" s="2" t="s">
        <v>66</v>
      </c>
      <c r="B212" s="1" t="s">
        <v>65</v>
      </c>
      <c r="C212" s="1" t="s">
        <v>1</v>
      </c>
      <c r="D212" s="1">
        <v>2.1599650794787002</v>
      </c>
      <c r="E212" s="1">
        <v>-2.4159024556477902</v>
      </c>
      <c r="F212" s="1">
        <f t="shared" si="3"/>
        <v>5.3365318497584608</v>
      </c>
      <c r="G212" s="1" t="s">
        <v>64</v>
      </c>
      <c r="H212" s="1" t="s">
        <v>64</v>
      </c>
      <c r="I212" s="1" t="s">
        <v>2</v>
      </c>
      <c r="J212" s="1">
        <v>1</v>
      </c>
      <c r="K212" s="1">
        <v>4</v>
      </c>
      <c r="P212" s="1" t="s">
        <v>1</v>
      </c>
      <c r="Q212" s="1" t="s">
        <v>0</v>
      </c>
      <c r="R212" s="1">
        <v>3</v>
      </c>
      <c r="S212" s="1">
        <v>3</v>
      </c>
      <c r="T212" s="1">
        <v>3</v>
      </c>
      <c r="U212" s="1">
        <v>11</v>
      </c>
      <c r="V212" s="1">
        <v>11</v>
      </c>
      <c r="W212" s="1">
        <v>11</v>
      </c>
      <c r="X212" s="1">
        <v>33177</v>
      </c>
      <c r="Y212" s="1">
        <v>0</v>
      </c>
      <c r="Z212" s="1">
        <v>10266</v>
      </c>
      <c r="AA212" s="1">
        <v>208610000</v>
      </c>
      <c r="AB212" s="1">
        <v>8</v>
      </c>
      <c r="AC212" s="1">
        <v>2.1599650794787002</v>
      </c>
      <c r="AD212" s="1">
        <v>0</v>
      </c>
      <c r="AE212" s="1">
        <v>-2.4159024556477902</v>
      </c>
      <c r="AF212" s="1">
        <v>-0.97711482900494395</v>
      </c>
      <c r="AG212" s="1">
        <v>24.27525</v>
      </c>
      <c r="AH212" s="1">
        <v>24.505299999999998</v>
      </c>
      <c r="AI212" s="1">
        <v>23.28858</v>
      </c>
      <c r="AJ212" s="1">
        <v>27.0185</v>
      </c>
      <c r="AK212" s="1">
        <v>26.152190000000001</v>
      </c>
      <c r="AL212" s="1">
        <v>26.146139999999999</v>
      </c>
    </row>
    <row r="213" spans="1:38" x14ac:dyDescent="0.25">
      <c r="A213" s="2" t="s">
        <v>791</v>
      </c>
      <c r="B213" s="1" t="s">
        <v>790</v>
      </c>
      <c r="C213" s="1" t="s">
        <v>1</v>
      </c>
      <c r="D213" s="1">
        <v>3.4036699990837902</v>
      </c>
      <c r="E213" s="1">
        <v>-2.4061285654703801</v>
      </c>
      <c r="F213" s="1">
        <f t="shared" si="3"/>
        <v>5.3005004001322389</v>
      </c>
      <c r="G213" s="1" t="s">
        <v>789</v>
      </c>
      <c r="H213" s="1" t="s">
        <v>789</v>
      </c>
      <c r="I213" s="1" t="s">
        <v>2</v>
      </c>
      <c r="J213" s="1">
        <v>1</v>
      </c>
      <c r="K213" s="1">
        <v>4</v>
      </c>
      <c r="P213" s="1" t="s">
        <v>1</v>
      </c>
      <c r="Q213" s="1" t="s">
        <v>0</v>
      </c>
      <c r="R213" s="1">
        <v>7</v>
      </c>
      <c r="S213" s="1">
        <v>7</v>
      </c>
      <c r="T213" s="1">
        <v>7</v>
      </c>
      <c r="U213" s="1">
        <v>113</v>
      </c>
      <c r="V213" s="1">
        <v>113</v>
      </c>
      <c r="W213" s="1">
        <v>113</v>
      </c>
      <c r="X213" s="1">
        <v>10068</v>
      </c>
      <c r="Y213" s="1">
        <v>0</v>
      </c>
      <c r="Z213" s="1">
        <v>16468</v>
      </c>
      <c r="AA213" s="1">
        <v>603580000</v>
      </c>
      <c r="AB213" s="1">
        <v>20</v>
      </c>
      <c r="AC213" s="1">
        <v>3.4036699990837902</v>
      </c>
      <c r="AD213" s="1">
        <v>0</v>
      </c>
      <c r="AE213" s="1">
        <v>-2.4061285654703801</v>
      </c>
      <c r="AF213" s="1">
        <v>-1.0839948382878299</v>
      </c>
      <c r="AG213" s="1">
        <v>25.858219999999999</v>
      </c>
      <c r="AH213" s="1">
        <v>25.632290000000001</v>
      </c>
      <c r="AI213" s="1">
        <v>25.12208</v>
      </c>
      <c r="AJ213" s="1">
        <v>27.885300000000001</v>
      </c>
      <c r="AK213" s="1">
        <v>27.977709999999998</v>
      </c>
      <c r="AL213" s="1">
        <v>27.967960000000001</v>
      </c>
    </row>
    <row r="214" spans="1:38" x14ac:dyDescent="0.25">
      <c r="A214" s="2" t="s">
        <v>106</v>
      </c>
      <c r="B214" s="1" t="s">
        <v>105</v>
      </c>
      <c r="C214" s="1" t="s">
        <v>1</v>
      </c>
      <c r="D214" s="1">
        <v>1.5336304447634299</v>
      </c>
      <c r="E214" s="1">
        <v>-2.3938687642415402</v>
      </c>
      <c r="F214" s="1">
        <f t="shared" si="3"/>
        <v>5.2556484031374762</v>
      </c>
      <c r="G214" s="1" t="s">
        <v>104</v>
      </c>
      <c r="H214" s="1" t="s">
        <v>104</v>
      </c>
      <c r="I214" s="1" t="s">
        <v>2</v>
      </c>
      <c r="J214" s="1">
        <v>1</v>
      </c>
      <c r="K214" s="1">
        <v>4</v>
      </c>
      <c r="P214" s="1" t="s">
        <v>1</v>
      </c>
      <c r="Q214" s="1" t="s">
        <v>0</v>
      </c>
      <c r="R214" s="1">
        <v>5</v>
      </c>
      <c r="S214" s="1">
        <v>5</v>
      </c>
      <c r="T214" s="1">
        <v>5</v>
      </c>
      <c r="U214" s="1">
        <v>185</v>
      </c>
      <c r="V214" s="1">
        <v>185</v>
      </c>
      <c r="W214" s="1">
        <v>185</v>
      </c>
      <c r="X214" s="1">
        <v>39474</v>
      </c>
      <c r="Y214" s="1">
        <v>0</v>
      </c>
      <c r="Z214" s="1">
        <v>15463</v>
      </c>
      <c r="AA214" s="1">
        <v>312920000</v>
      </c>
      <c r="AB214" s="1">
        <v>12</v>
      </c>
      <c r="AC214" s="1">
        <v>1.5336304447634299</v>
      </c>
      <c r="AD214" s="1">
        <v>1.51315789473684E-3</v>
      </c>
      <c r="AE214" s="1">
        <v>-2.3938687642415402</v>
      </c>
      <c r="AF214" s="1">
        <v>-0.88004818084174097</v>
      </c>
      <c r="AG214" s="1">
        <v>24.253699999999998</v>
      </c>
      <c r="AH214" s="1">
        <v>25.35483</v>
      </c>
      <c r="AI214" s="1">
        <v>22.86599</v>
      </c>
      <c r="AJ214" s="1">
        <v>26.527529999999999</v>
      </c>
      <c r="AK214" s="1">
        <v>26.565000000000001</v>
      </c>
      <c r="AL214" s="1">
        <v>26.563590000000001</v>
      </c>
    </row>
    <row r="215" spans="1:38" x14ac:dyDescent="0.25">
      <c r="A215" s="2" t="s">
        <v>916</v>
      </c>
      <c r="B215" s="1" t="s">
        <v>915</v>
      </c>
      <c r="C215" s="1" t="s">
        <v>1</v>
      </c>
      <c r="D215" s="1">
        <v>1.27403350830873</v>
      </c>
      <c r="E215" s="1">
        <v>-2.3922500610351598</v>
      </c>
      <c r="F215" s="1">
        <f t="shared" si="3"/>
        <v>5.2497548748087528</v>
      </c>
      <c r="G215" s="1" t="s">
        <v>914</v>
      </c>
      <c r="H215" s="1" t="s">
        <v>914</v>
      </c>
      <c r="I215" s="1" t="s">
        <v>2</v>
      </c>
      <c r="J215" s="1">
        <v>1</v>
      </c>
      <c r="K215" s="1">
        <v>4</v>
      </c>
      <c r="P215" s="1" t="s">
        <v>1</v>
      </c>
      <c r="Q215" s="1" t="s">
        <v>0</v>
      </c>
      <c r="R215" s="1">
        <v>4</v>
      </c>
      <c r="S215" s="1">
        <v>4</v>
      </c>
      <c r="T215" s="1">
        <v>4</v>
      </c>
      <c r="U215" s="1">
        <v>273</v>
      </c>
      <c r="V215" s="1">
        <v>273</v>
      </c>
      <c r="W215" s="1">
        <v>273</v>
      </c>
      <c r="X215" s="1">
        <v>19595</v>
      </c>
      <c r="Y215" s="1">
        <v>0</v>
      </c>
      <c r="Z215" s="1">
        <v>3275</v>
      </c>
      <c r="AA215" s="1">
        <v>1012400000</v>
      </c>
      <c r="AB215" s="1">
        <v>15</v>
      </c>
      <c r="AC215" s="1">
        <v>1.27403350830873</v>
      </c>
      <c r="AD215" s="1">
        <v>2.98489425981873E-3</v>
      </c>
      <c r="AE215" s="1">
        <v>-2.3922500610351598</v>
      </c>
      <c r="AF215" s="1">
        <v>-0.83041119328835</v>
      </c>
      <c r="AG215" s="1">
        <v>27.63533</v>
      </c>
      <c r="AH215" s="1">
        <v>24.97861</v>
      </c>
      <c r="AI215" s="1">
        <v>25.03951</v>
      </c>
      <c r="AJ215" s="1">
        <v>28.134530000000002</v>
      </c>
      <c r="AK215" s="1">
        <v>28.237220000000001</v>
      </c>
      <c r="AL215" s="1">
        <v>28.458459999999999</v>
      </c>
    </row>
    <row r="216" spans="1:38" x14ac:dyDescent="0.25">
      <c r="A216" s="2" t="s">
        <v>150</v>
      </c>
      <c r="B216" s="1" t="s">
        <v>149</v>
      </c>
      <c r="C216" s="1" t="s">
        <v>1</v>
      </c>
      <c r="D216" s="1">
        <v>2.67162647324102</v>
      </c>
      <c r="E216" s="1">
        <v>-2.3830293019612698</v>
      </c>
      <c r="F216" s="1">
        <f t="shared" si="3"/>
        <v>5.2163088861747013</v>
      </c>
      <c r="G216" s="1" t="s">
        <v>148</v>
      </c>
      <c r="H216" s="1" t="s">
        <v>148</v>
      </c>
      <c r="I216" s="1" t="s">
        <v>2</v>
      </c>
      <c r="J216" s="1">
        <v>1</v>
      </c>
      <c r="K216" s="1">
        <v>4</v>
      </c>
      <c r="P216" s="1" t="s">
        <v>1</v>
      </c>
      <c r="Q216" s="1" t="s">
        <v>0</v>
      </c>
      <c r="R216" s="1">
        <v>4</v>
      </c>
      <c r="S216" s="1">
        <v>4</v>
      </c>
      <c r="T216" s="1">
        <v>4</v>
      </c>
      <c r="U216" s="1">
        <v>144</v>
      </c>
      <c r="V216" s="1">
        <v>144</v>
      </c>
      <c r="W216" s="1">
        <v>144</v>
      </c>
      <c r="X216" s="1">
        <v>42155</v>
      </c>
      <c r="Y216" s="1">
        <v>0</v>
      </c>
      <c r="Z216" s="1">
        <v>13108</v>
      </c>
      <c r="AA216" s="1">
        <v>219660000</v>
      </c>
      <c r="AB216" s="1">
        <v>9</v>
      </c>
      <c r="AC216" s="1">
        <v>2.67162647324102</v>
      </c>
      <c r="AD216" s="1">
        <v>0</v>
      </c>
      <c r="AE216" s="1">
        <v>-2.3830293019612698</v>
      </c>
      <c r="AF216" s="1">
        <v>-1.01933346686895</v>
      </c>
      <c r="AG216" s="1">
        <v>24.657550000000001</v>
      </c>
      <c r="AH216" s="1">
        <v>24.616720000000001</v>
      </c>
      <c r="AI216" s="1">
        <v>23.62452</v>
      </c>
      <c r="AJ216" s="1">
        <v>26.66966</v>
      </c>
      <c r="AK216" s="1">
        <v>26.681909999999998</v>
      </c>
      <c r="AL216" s="1">
        <v>26.69631</v>
      </c>
    </row>
    <row r="217" spans="1:38" x14ac:dyDescent="0.25">
      <c r="A217" s="2" t="s">
        <v>800</v>
      </c>
      <c r="B217" s="1" t="s">
        <v>799</v>
      </c>
      <c r="C217" s="1" t="s">
        <v>1</v>
      </c>
      <c r="D217" s="1">
        <v>2.7980480202355298</v>
      </c>
      <c r="E217" s="1">
        <v>-2.3707281748453801</v>
      </c>
      <c r="F217" s="1">
        <f t="shared" si="3"/>
        <v>5.1720211502053521</v>
      </c>
      <c r="G217" s="1" t="s">
        <v>798</v>
      </c>
      <c r="H217" s="1" t="s">
        <v>798</v>
      </c>
      <c r="I217" s="1" t="s">
        <v>2</v>
      </c>
      <c r="J217" s="1">
        <v>1</v>
      </c>
      <c r="K217" s="1">
        <v>4</v>
      </c>
      <c r="P217" s="1" t="s">
        <v>1</v>
      </c>
      <c r="Q217" s="1" t="s">
        <v>0</v>
      </c>
      <c r="R217" s="1">
        <v>3</v>
      </c>
      <c r="S217" s="1">
        <v>3</v>
      </c>
      <c r="T217" s="1">
        <v>3</v>
      </c>
      <c r="U217" s="1">
        <v>231</v>
      </c>
      <c r="V217" s="1">
        <v>231</v>
      </c>
      <c r="W217" s="1">
        <v>231</v>
      </c>
      <c r="X217" s="1">
        <v>25898</v>
      </c>
      <c r="Y217" s="1">
        <v>0</v>
      </c>
      <c r="Z217" s="1">
        <v>16107</v>
      </c>
      <c r="AA217" s="1">
        <v>576930000</v>
      </c>
      <c r="AB217" s="1">
        <v>13</v>
      </c>
      <c r="AC217" s="1">
        <v>2.7980480202355298</v>
      </c>
      <c r="AD217" s="1">
        <v>0</v>
      </c>
      <c r="AE217" s="1">
        <v>-2.3707281748453801</v>
      </c>
      <c r="AF217" s="1">
        <v>-1.0257999270459399</v>
      </c>
      <c r="AG217" s="1">
        <v>25.37199</v>
      </c>
      <c r="AH217" s="1">
        <v>26.145140000000001</v>
      </c>
      <c r="AI217" s="1">
        <v>25.179069999999999</v>
      </c>
      <c r="AJ217" s="1">
        <v>28.040299999999998</v>
      </c>
      <c r="AK217" s="1">
        <v>28.028390000000002</v>
      </c>
      <c r="AL217" s="1">
        <v>27.739699999999999</v>
      </c>
    </row>
    <row r="218" spans="1:38" x14ac:dyDescent="0.25">
      <c r="A218" s="2" t="s">
        <v>266</v>
      </c>
      <c r="B218" s="1" t="s">
        <v>265</v>
      </c>
      <c r="C218" s="1" t="s">
        <v>1</v>
      </c>
      <c r="D218" s="1">
        <v>2.8776836029243702</v>
      </c>
      <c r="E218" s="1">
        <v>-2.3598111470540402</v>
      </c>
      <c r="F218" s="1">
        <f t="shared" si="3"/>
        <v>5.133031617613022</v>
      </c>
      <c r="G218" s="1" t="s">
        <v>264</v>
      </c>
      <c r="H218" s="1" t="s">
        <v>264</v>
      </c>
      <c r="I218" s="1" t="s">
        <v>2</v>
      </c>
      <c r="J218" s="1">
        <v>1</v>
      </c>
      <c r="K218" s="1">
        <v>4</v>
      </c>
      <c r="P218" s="1" t="s">
        <v>1</v>
      </c>
      <c r="Q218" s="1" t="s">
        <v>0</v>
      </c>
      <c r="R218" s="1">
        <v>4</v>
      </c>
      <c r="S218" s="1">
        <v>4</v>
      </c>
      <c r="T218" s="1">
        <v>4</v>
      </c>
      <c r="U218" s="1">
        <v>74</v>
      </c>
      <c r="V218" s="1">
        <v>74</v>
      </c>
      <c r="W218" s="1">
        <v>74</v>
      </c>
      <c r="X218" s="1">
        <v>6605</v>
      </c>
      <c r="Y218" s="1">
        <v>0</v>
      </c>
      <c r="Z218" s="1">
        <v>85564</v>
      </c>
      <c r="AA218" s="1">
        <v>282400000</v>
      </c>
      <c r="AB218" s="1">
        <v>10</v>
      </c>
      <c r="AC218" s="1">
        <v>2.8776836029243702</v>
      </c>
      <c r="AD218" s="1">
        <v>0</v>
      </c>
      <c r="AE218" s="1">
        <v>-2.3598111470540402</v>
      </c>
      <c r="AF218" s="1">
        <v>-1.02821374024223</v>
      </c>
      <c r="AG218" s="1">
        <v>24.587019999999999</v>
      </c>
      <c r="AH218" s="1">
        <v>23.98648</v>
      </c>
      <c r="AI218" s="1">
        <v>24.99597</v>
      </c>
      <c r="AJ218" s="1">
        <v>26.840979999999998</v>
      </c>
      <c r="AK218" s="1">
        <v>26.85887</v>
      </c>
      <c r="AL218" s="1">
        <v>26.94905</v>
      </c>
    </row>
    <row r="219" spans="1:38" x14ac:dyDescent="0.25">
      <c r="A219" s="2" t="s">
        <v>216</v>
      </c>
      <c r="B219" s="1" t="s">
        <v>215</v>
      </c>
      <c r="C219" s="1" t="s">
        <v>1</v>
      </c>
      <c r="D219" s="1">
        <v>0.99371473964524204</v>
      </c>
      <c r="E219" s="1">
        <v>-2.3411693572997998</v>
      </c>
      <c r="F219" s="1">
        <f t="shared" si="3"/>
        <v>5.0671318082269909</v>
      </c>
      <c r="G219" s="1" t="s">
        <v>214</v>
      </c>
      <c r="H219" s="1" t="s">
        <v>214</v>
      </c>
      <c r="I219" s="1" t="s">
        <v>2</v>
      </c>
      <c r="J219" s="1">
        <v>1</v>
      </c>
      <c r="K219" s="1">
        <v>4</v>
      </c>
      <c r="P219" s="1" t="s">
        <v>1</v>
      </c>
      <c r="Q219" s="1" t="s">
        <v>0</v>
      </c>
      <c r="R219" s="1">
        <v>2</v>
      </c>
      <c r="S219" s="1">
        <v>2</v>
      </c>
      <c r="T219" s="1">
        <v>2</v>
      </c>
      <c r="U219" s="1">
        <v>113</v>
      </c>
      <c r="V219" s="1">
        <v>113</v>
      </c>
      <c r="W219" s="1">
        <v>113</v>
      </c>
      <c r="X219" s="1">
        <v>44259</v>
      </c>
      <c r="Y219" s="1">
        <v>0</v>
      </c>
      <c r="Z219" s="1">
        <v>44147</v>
      </c>
      <c r="AA219" s="1">
        <v>232740000</v>
      </c>
      <c r="AB219" s="1">
        <v>6</v>
      </c>
      <c r="AC219" s="1">
        <v>0.99371473964524204</v>
      </c>
      <c r="AD219" s="1">
        <v>6.7513227513227502E-3</v>
      </c>
      <c r="AE219" s="1">
        <v>-2.3411693572997998</v>
      </c>
      <c r="AF219" s="1">
        <v>-0.75403545567363806</v>
      </c>
      <c r="AG219" s="1">
        <v>26.569849999999999</v>
      </c>
      <c r="AH219" s="1">
        <v>23.784880000000001</v>
      </c>
      <c r="AI219" s="1">
        <v>22.90635</v>
      </c>
      <c r="AJ219" s="1">
        <v>26.818239999999999</v>
      </c>
      <c r="AK219" s="1">
        <v>26.772030000000001</v>
      </c>
      <c r="AL219" s="1">
        <v>26.694320000000001</v>
      </c>
    </row>
    <row r="220" spans="1:38" x14ac:dyDescent="0.25">
      <c r="A220" s="2" t="s">
        <v>303</v>
      </c>
      <c r="B220" s="1" t="s">
        <v>302</v>
      </c>
      <c r="C220" s="1" t="s">
        <v>1</v>
      </c>
      <c r="D220" s="1">
        <v>2.4207337756864198</v>
      </c>
      <c r="E220" s="1">
        <v>-2.3402125040690098</v>
      </c>
      <c r="F220" s="1">
        <f t="shared" si="3"/>
        <v>5.0637721973603558</v>
      </c>
      <c r="G220" s="1" t="s">
        <v>301</v>
      </c>
      <c r="H220" s="1" t="s">
        <v>301</v>
      </c>
      <c r="I220" s="1" t="s">
        <v>2</v>
      </c>
      <c r="J220" s="1">
        <v>1</v>
      </c>
      <c r="K220" s="1">
        <v>4</v>
      </c>
      <c r="P220" s="1" t="s">
        <v>1</v>
      </c>
      <c r="Q220" s="1" t="s">
        <v>0</v>
      </c>
      <c r="R220" s="1">
        <v>5</v>
      </c>
      <c r="S220" s="1">
        <v>5</v>
      </c>
      <c r="T220" s="1">
        <v>5</v>
      </c>
      <c r="U220" s="1">
        <v>116</v>
      </c>
      <c r="V220" s="1">
        <v>116</v>
      </c>
      <c r="W220" s="1">
        <v>116</v>
      </c>
      <c r="X220" s="1">
        <v>58805</v>
      </c>
      <c r="Y220" s="1">
        <v>0</v>
      </c>
      <c r="Z220" s="1">
        <v>15383</v>
      </c>
      <c r="AA220" s="1">
        <v>283770000</v>
      </c>
      <c r="AB220" s="1">
        <v>11</v>
      </c>
      <c r="AC220" s="1">
        <v>2.4207337756864198</v>
      </c>
      <c r="AD220" s="1">
        <v>0</v>
      </c>
      <c r="AE220" s="1">
        <v>-2.3402125040690098</v>
      </c>
      <c r="AF220" s="1">
        <v>-0.98014007307166995</v>
      </c>
      <c r="AG220" s="1">
        <v>24.580960000000001</v>
      </c>
      <c r="AH220" s="1">
        <v>25.210599999999999</v>
      </c>
      <c r="AI220" s="1">
        <v>23.996459999999999</v>
      </c>
      <c r="AJ220" s="1">
        <v>27.266159999999999</v>
      </c>
      <c r="AK220" s="1">
        <v>26.750599999999999</v>
      </c>
      <c r="AL220" s="1">
        <v>26.791910000000001</v>
      </c>
    </row>
    <row r="221" spans="1:38" x14ac:dyDescent="0.25">
      <c r="A221" s="2" t="s">
        <v>747</v>
      </c>
      <c r="B221" s="1" t="s">
        <v>746</v>
      </c>
      <c r="C221" s="1" t="s">
        <v>1</v>
      </c>
      <c r="D221" s="1">
        <v>1.5899564175248699</v>
      </c>
      <c r="E221" s="1">
        <v>-2.3333670298258502</v>
      </c>
      <c r="F221" s="1">
        <f t="shared" si="3"/>
        <v>5.0398019109871903</v>
      </c>
      <c r="G221" s="1" t="s">
        <v>745</v>
      </c>
      <c r="H221" s="1" t="s">
        <v>745</v>
      </c>
      <c r="I221" s="1" t="s">
        <v>2</v>
      </c>
      <c r="J221" s="1">
        <v>1</v>
      </c>
      <c r="K221" s="1">
        <v>4</v>
      </c>
      <c r="P221" s="1" t="s">
        <v>1</v>
      </c>
      <c r="Q221" s="1" t="s">
        <v>0</v>
      </c>
      <c r="R221" s="1">
        <v>5</v>
      </c>
      <c r="S221" s="1">
        <v>5</v>
      </c>
      <c r="T221" s="1">
        <v>5</v>
      </c>
      <c r="U221" s="1">
        <v>237</v>
      </c>
      <c r="V221" s="1">
        <v>237</v>
      </c>
      <c r="W221" s="1">
        <v>237</v>
      </c>
      <c r="X221" s="1">
        <v>19208</v>
      </c>
      <c r="Y221" s="1">
        <v>0</v>
      </c>
      <c r="Z221" s="1">
        <v>11684</v>
      </c>
      <c r="AA221" s="1">
        <v>646800000</v>
      </c>
      <c r="AB221" s="1">
        <v>16</v>
      </c>
      <c r="AC221" s="1">
        <v>1.5899564175248699</v>
      </c>
      <c r="AD221" s="1">
        <v>1.8899676375404499E-3</v>
      </c>
      <c r="AE221" s="1">
        <v>-2.3333670298258502</v>
      </c>
      <c r="AF221" s="1">
        <v>-0.87278870184056501</v>
      </c>
      <c r="AG221" s="1">
        <v>24.891279999999998</v>
      </c>
      <c r="AH221" s="1">
        <v>26.706880000000002</v>
      </c>
      <c r="AI221" s="1">
        <v>24.643979999999999</v>
      </c>
      <c r="AJ221" s="1">
        <v>27.425820000000002</v>
      </c>
      <c r="AK221" s="1">
        <v>27.788930000000001</v>
      </c>
      <c r="AL221" s="1">
        <v>28.02749</v>
      </c>
    </row>
    <row r="222" spans="1:38" x14ac:dyDescent="0.25">
      <c r="A222" s="2" t="s">
        <v>90</v>
      </c>
      <c r="B222" s="1" t="s">
        <v>89</v>
      </c>
      <c r="C222" s="1" t="s">
        <v>1</v>
      </c>
      <c r="D222" s="1">
        <v>1.0071509394432301</v>
      </c>
      <c r="E222" s="1">
        <v>-2.3205432891845699</v>
      </c>
      <c r="F222" s="1">
        <f t="shared" si="3"/>
        <v>4.9952029318166646</v>
      </c>
      <c r="G222" s="1" t="s">
        <v>88</v>
      </c>
      <c r="H222" s="1" t="s">
        <v>88</v>
      </c>
      <c r="I222" s="1" t="s">
        <v>2</v>
      </c>
      <c r="J222" s="1">
        <v>1</v>
      </c>
      <c r="K222" s="1">
        <v>4</v>
      </c>
      <c r="P222" s="1" t="s">
        <v>1</v>
      </c>
      <c r="Q222" s="1" t="s">
        <v>0</v>
      </c>
      <c r="R222" s="1">
        <v>4</v>
      </c>
      <c r="S222" s="1">
        <v>4</v>
      </c>
      <c r="T222" s="1">
        <v>4</v>
      </c>
      <c r="U222" s="1">
        <v>9</v>
      </c>
      <c r="V222" s="1">
        <v>9</v>
      </c>
      <c r="W222" s="1">
        <v>9</v>
      </c>
      <c r="X222" s="1">
        <v>88701</v>
      </c>
      <c r="Y222" s="1">
        <v>0</v>
      </c>
      <c r="Z222" s="1">
        <v>14604</v>
      </c>
      <c r="AA222" s="1">
        <v>306130000</v>
      </c>
      <c r="AB222" s="1">
        <v>12</v>
      </c>
      <c r="AC222" s="1">
        <v>1.0071509394432301</v>
      </c>
      <c r="AD222" s="1">
        <v>6.7157894736842097E-3</v>
      </c>
      <c r="AE222" s="1">
        <v>-2.3205432891845699</v>
      </c>
      <c r="AF222" s="1">
        <v>-0.75315879946178899</v>
      </c>
      <c r="AG222" s="1">
        <v>26.287780000000001</v>
      </c>
      <c r="AH222" s="1">
        <v>23.00534</v>
      </c>
      <c r="AI222" s="1">
        <v>23.113679999999999</v>
      </c>
      <c r="AJ222" s="1">
        <v>26.341370000000001</v>
      </c>
      <c r="AK222" s="1">
        <v>26.653079999999999</v>
      </c>
      <c r="AL222" s="1">
        <v>26.37398</v>
      </c>
    </row>
    <row r="223" spans="1:38" x14ac:dyDescent="0.25">
      <c r="A223" s="2" t="s">
        <v>479</v>
      </c>
      <c r="B223" s="1" t="s">
        <v>478</v>
      </c>
      <c r="C223" s="1" t="s">
        <v>1</v>
      </c>
      <c r="D223" s="1">
        <v>2.0290330685042601</v>
      </c>
      <c r="E223" s="1">
        <v>-2.3189678192138699</v>
      </c>
      <c r="F223" s="1">
        <f t="shared" si="3"/>
        <v>4.9897509849237025</v>
      </c>
      <c r="G223" s="1" t="s">
        <v>477</v>
      </c>
      <c r="H223" s="1" t="s">
        <v>477</v>
      </c>
      <c r="I223" s="1" t="s">
        <v>2</v>
      </c>
      <c r="J223" s="1">
        <v>1</v>
      </c>
      <c r="K223" s="1">
        <v>4</v>
      </c>
      <c r="P223" s="1" t="s">
        <v>1</v>
      </c>
      <c r="Q223" s="1" t="s">
        <v>0</v>
      </c>
      <c r="R223" s="1">
        <v>4</v>
      </c>
      <c r="S223" s="1">
        <v>4</v>
      </c>
      <c r="T223" s="1">
        <v>4</v>
      </c>
      <c r="U223" s="1">
        <v>151</v>
      </c>
      <c r="V223" s="1">
        <v>151</v>
      </c>
      <c r="W223" s="1">
        <v>151</v>
      </c>
      <c r="X223" s="1">
        <v>35818</v>
      </c>
      <c r="Y223" s="1">
        <v>0</v>
      </c>
      <c r="Z223" s="1">
        <v>14886</v>
      </c>
      <c r="AA223" s="1">
        <v>311240000</v>
      </c>
      <c r="AB223" s="1">
        <v>10</v>
      </c>
      <c r="AC223" s="1">
        <v>2.0290330685042601</v>
      </c>
      <c r="AD223" s="1">
        <v>1.1872791519434601E-3</v>
      </c>
      <c r="AE223" s="1">
        <v>-2.3189678192138699</v>
      </c>
      <c r="AF223" s="1">
        <v>-0.92978894347908703</v>
      </c>
      <c r="AG223" s="1">
        <v>25.779669999999999</v>
      </c>
      <c r="AH223" s="1">
        <v>24.6739</v>
      </c>
      <c r="AI223" s="1">
        <v>24.115849999999998</v>
      </c>
      <c r="AJ223" s="1">
        <v>27.116440000000001</v>
      </c>
      <c r="AK223" s="1">
        <v>27.317430000000002</v>
      </c>
      <c r="AL223" s="1">
        <v>27.092449999999999</v>
      </c>
    </row>
    <row r="224" spans="1:38" x14ac:dyDescent="0.25">
      <c r="A224" s="2" t="s">
        <v>2034</v>
      </c>
      <c r="B224" s="1" t="s">
        <v>2033</v>
      </c>
      <c r="C224" s="1" t="s">
        <v>1</v>
      </c>
      <c r="D224" s="1">
        <v>3.6698953611896101</v>
      </c>
      <c r="E224" s="1">
        <v>-2.3121312459309902</v>
      </c>
      <c r="F224" s="1">
        <f t="shared" si="3"/>
        <v>4.9661617309298309</v>
      </c>
      <c r="G224" s="1" t="s">
        <v>2032</v>
      </c>
      <c r="H224" s="1" t="s">
        <v>2032</v>
      </c>
      <c r="I224" s="1" t="s">
        <v>2</v>
      </c>
      <c r="J224" s="1">
        <v>1</v>
      </c>
      <c r="K224" s="1">
        <v>4</v>
      </c>
      <c r="P224" s="1" t="s">
        <v>1</v>
      </c>
      <c r="Q224" s="1" t="s">
        <v>0</v>
      </c>
      <c r="R224" s="1">
        <v>19</v>
      </c>
      <c r="S224" s="1">
        <v>19</v>
      </c>
      <c r="T224" s="1">
        <v>19</v>
      </c>
      <c r="U224" s="1">
        <v>329</v>
      </c>
      <c r="V224" s="1">
        <v>329</v>
      </c>
      <c r="W224" s="1">
        <v>329</v>
      </c>
      <c r="X224" s="1">
        <v>10584</v>
      </c>
      <c r="Y224" s="1">
        <v>0</v>
      </c>
      <c r="Z224" s="1">
        <v>12259</v>
      </c>
      <c r="AA224" s="1">
        <v>3859400000</v>
      </c>
      <c r="AB224" s="1">
        <v>72</v>
      </c>
      <c r="AC224" s="1">
        <v>3.6698953611896101</v>
      </c>
      <c r="AD224" s="1">
        <v>0</v>
      </c>
      <c r="AE224" s="1">
        <v>-2.3121312459309902</v>
      </c>
      <c r="AF224" s="1">
        <v>-1.0603913434072001</v>
      </c>
      <c r="AG224" s="1">
        <v>28.3857</v>
      </c>
      <c r="AH224" s="1">
        <v>27.908560000000001</v>
      </c>
      <c r="AI224" s="1">
        <v>28.165040000000001</v>
      </c>
      <c r="AJ224" s="1">
        <v>30.240590000000001</v>
      </c>
      <c r="AK224" s="1">
        <v>30.63062</v>
      </c>
      <c r="AL224" s="1">
        <v>30.52449</v>
      </c>
    </row>
    <row r="225" spans="1:38" x14ac:dyDescent="0.25">
      <c r="A225" s="2" t="s">
        <v>388</v>
      </c>
      <c r="B225" s="1" t="s">
        <v>387</v>
      </c>
      <c r="C225" s="1" t="s">
        <v>1</v>
      </c>
      <c r="D225" s="1">
        <v>2.5402691070610701</v>
      </c>
      <c r="E225" s="1">
        <v>-2.3018576304117802</v>
      </c>
      <c r="F225" s="1">
        <f t="shared" si="3"/>
        <v>4.9309226792142322</v>
      </c>
      <c r="G225" s="1" t="s">
        <v>386</v>
      </c>
      <c r="H225" s="1" t="s">
        <v>386</v>
      </c>
      <c r="I225" s="1" t="s">
        <v>2</v>
      </c>
      <c r="J225" s="1">
        <v>1</v>
      </c>
      <c r="K225" s="1">
        <v>4</v>
      </c>
      <c r="P225" s="1" t="s">
        <v>1</v>
      </c>
      <c r="Q225" s="1" t="s">
        <v>0</v>
      </c>
      <c r="R225" s="1">
        <v>6</v>
      </c>
      <c r="S225" s="1">
        <v>6</v>
      </c>
      <c r="T225" s="1">
        <v>6</v>
      </c>
      <c r="U225" s="1">
        <v>254</v>
      </c>
      <c r="V225" s="1">
        <v>254</v>
      </c>
      <c r="W225" s="1">
        <v>254</v>
      </c>
      <c r="X225" s="1">
        <v>39611</v>
      </c>
      <c r="Y225" s="1">
        <v>0</v>
      </c>
      <c r="Z225" s="1">
        <v>76005</v>
      </c>
      <c r="AA225" s="1">
        <v>453410000</v>
      </c>
      <c r="AB225" s="1">
        <v>15</v>
      </c>
      <c r="AC225" s="1">
        <v>2.5402691070610701</v>
      </c>
      <c r="AD225" s="1">
        <v>0</v>
      </c>
      <c r="AE225" s="1">
        <v>-2.3018576304117802</v>
      </c>
      <c r="AF225" s="1">
        <v>-0.97790123297931197</v>
      </c>
      <c r="AG225" s="1">
        <v>24.154959999999999</v>
      </c>
      <c r="AH225" s="1">
        <v>25.151910000000001</v>
      </c>
      <c r="AI225" s="1">
        <v>24.901540000000001</v>
      </c>
      <c r="AJ225" s="1">
        <v>27.31484</v>
      </c>
      <c r="AK225" s="1">
        <v>27.121390000000002</v>
      </c>
      <c r="AL225" s="1">
        <v>26.67775</v>
      </c>
    </row>
    <row r="226" spans="1:38" x14ac:dyDescent="0.25">
      <c r="A226" s="2" t="s">
        <v>14</v>
      </c>
      <c r="B226" s="1" t="s">
        <v>13</v>
      </c>
      <c r="C226" s="1" t="s">
        <v>1</v>
      </c>
      <c r="D226" s="1">
        <v>1.8043970444075399</v>
      </c>
      <c r="E226" s="1">
        <v>-2.2959861755371098</v>
      </c>
      <c r="F226" s="1">
        <f t="shared" si="3"/>
        <v>4.9108956773295462</v>
      </c>
      <c r="G226" s="1" t="s">
        <v>12</v>
      </c>
      <c r="H226" s="1" t="s">
        <v>12</v>
      </c>
      <c r="I226" s="1" t="s">
        <v>2</v>
      </c>
      <c r="J226" s="1">
        <v>1</v>
      </c>
      <c r="K226" s="1">
        <v>4</v>
      </c>
      <c r="P226" s="1" t="s">
        <v>1</v>
      </c>
      <c r="Q226" s="1" t="s">
        <v>0</v>
      </c>
      <c r="R226" s="1">
        <v>1</v>
      </c>
      <c r="S226" s="1">
        <v>1</v>
      </c>
      <c r="T226" s="1">
        <v>1</v>
      </c>
      <c r="U226" s="1">
        <v>15</v>
      </c>
      <c r="V226" s="1">
        <v>15</v>
      </c>
      <c r="W226" s="1">
        <v>15</v>
      </c>
      <c r="X226" s="1">
        <v>13616</v>
      </c>
      <c r="Y226" s="1">
        <v>13825</v>
      </c>
      <c r="Z226" s="1">
        <v>29483</v>
      </c>
      <c r="AA226" s="1">
        <v>44753000</v>
      </c>
      <c r="AB226" s="1">
        <v>9</v>
      </c>
      <c r="AC226" s="1">
        <v>1.8043970444075399</v>
      </c>
      <c r="AD226" s="1">
        <v>1.12374581939799E-3</v>
      </c>
      <c r="AE226" s="1">
        <v>-2.2959861755371098</v>
      </c>
      <c r="AF226" s="1">
        <v>-0.89364328404127302</v>
      </c>
      <c r="AG226" s="1">
        <v>23.25609</v>
      </c>
      <c r="AH226" s="1">
        <v>23.132670000000001</v>
      </c>
      <c r="AI226" s="1">
        <v>23.808430000000001</v>
      </c>
      <c r="AJ226" s="1">
        <v>26.163260000000001</v>
      </c>
      <c r="AK226" s="1">
        <v>24.637409999999999</v>
      </c>
      <c r="AL226" s="1">
        <v>26.284469999999999</v>
      </c>
    </row>
    <row r="227" spans="1:38" x14ac:dyDescent="0.25">
      <c r="A227" s="2" t="s">
        <v>1832</v>
      </c>
      <c r="B227" s="1" t="s">
        <v>1831</v>
      </c>
      <c r="C227" s="1" t="s">
        <v>1</v>
      </c>
      <c r="D227" s="1">
        <v>4.2545983897735402</v>
      </c>
      <c r="E227" s="1">
        <v>-2.2958437601725299</v>
      </c>
      <c r="F227" s="1">
        <f t="shared" si="3"/>
        <v>4.910410923130156</v>
      </c>
      <c r="G227" s="1" t="s">
        <v>1830</v>
      </c>
      <c r="H227" s="1" t="s">
        <v>1830</v>
      </c>
      <c r="I227" s="1" t="s">
        <v>2</v>
      </c>
      <c r="J227" s="1">
        <v>1</v>
      </c>
      <c r="K227" s="1">
        <v>4</v>
      </c>
      <c r="P227" s="1" t="s">
        <v>1</v>
      </c>
      <c r="Q227" s="1" t="s">
        <v>0</v>
      </c>
      <c r="R227" s="1">
        <v>14</v>
      </c>
      <c r="S227" s="1">
        <v>14</v>
      </c>
      <c r="T227" s="1">
        <v>14</v>
      </c>
      <c r="U227" s="1">
        <v>364</v>
      </c>
      <c r="V227" s="1">
        <v>364</v>
      </c>
      <c r="W227" s="1">
        <v>364</v>
      </c>
      <c r="X227" s="1">
        <v>69768</v>
      </c>
      <c r="Y227" s="1">
        <v>0</v>
      </c>
      <c r="Z227" s="1">
        <v>50886</v>
      </c>
      <c r="AA227" s="1">
        <v>3102900000</v>
      </c>
      <c r="AB227" s="1">
        <v>43</v>
      </c>
      <c r="AC227" s="1">
        <v>4.2545983897735402</v>
      </c>
      <c r="AD227" s="1">
        <v>0</v>
      </c>
      <c r="AE227" s="1">
        <v>-2.2958437601725299</v>
      </c>
      <c r="AF227" s="1">
        <v>-1.07920808849941</v>
      </c>
      <c r="AG227" s="1">
        <v>27.974699999999999</v>
      </c>
      <c r="AH227" s="1">
        <v>27.616879999999998</v>
      </c>
      <c r="AI227" s="1">
        <v>27.959810000000001</v>
      </c>
      <c r="AJ227" s="1">
        <v>30.227679999999999</v>
      </c>
      <c r="AK227" s="1">
        <v>30.053619999999999</v>
      </c>
      <c r="AL227" s="1">
        <v>30.157620000000001</v>
      </c>
    </row>
    <row r="228" spans="1:38" x14ac:dyDescent="0.25">
      <c r="A228" s="2" t="s">
        <v>993</v>
      </c>
      <c r="B228" s="1" t="s">
        <v>992</v>
      </c>
      <c r="D228" s="1">
        <v>0.81812339372651599</v>
      </c>
      <c r="E228" s="1">
        <v>-2.2957712809244799</v>
      </c>
      <c r="F228" s="1">
        <f t="shared" si="3"/>
        <v>4.9101642362411573</v>
      </c>
      <c r="G228" s="1" t="s">
        <v>991</v>
      </c>
      <c r="H228" s="1" t="s">
        <v>991</v>
      </c>
      <c r="I228" s="1" t="s">
        <v>2</v>
      </c>
      <c r="J228" s="1">
        <v>1</v>
      </c>
      <c r="K228" s="1">
        <v>4</v>
      </c>
      <c r="R228" s="1">
        <v>8</v>
      </c>
      <c r="S228" s="1">
        <v>8</v>
      </c>
      <c r="T228" s="1">
        <v>8</v>
      </c>
      <c r="U228" s="1">
        <v>241</v>
      </c>
      <c r="V228" s="1">
        <v>241</v>
      </c>
      <c r="W228" s="1">
        <v>241</v>
      </c>
      <c r="X228" s="1">
        <v>66193</v>
      </c>
      <c r="Y228" s="1">
        <v>0</v>
      </c>
      <c r="Z228" s="1">
        <v>38142</v>
      </c>
      <c r="AA228" s="1">
        <v>1051900000</v>
      </c>
      <c r="AB228" s="1">
        <v>18</v>
      </c>
      <c r="AC228" s="1">
        <v>0.81812339372651599</v>
      </c>
      <c r="AD228" s="1">
        <v>1.24390243902439E-2</v>
      </c>
      <c r="AE228" s="1">
        <v>-2.2957712809244799</v>
      </c>
      <c r="AF228" s="1">
        <v>-0.69581086664807801</v>
      </c>
      <c r="AG228" s="1">
        <v>27.461780000000001</v>
      </c>
      <c r="AH228" s="1">
        <v>23.558260000000001</v>
      </c>
      <c r="AI228" s="1">
        <v>27.356490000000001</v>
      </c>
      <c r="AJ228" s="1">
        <v>28.686219999999999</v>
      </c>
      <c r="AK228" s="1">
        <v>28.547599999999999</v>
      </c>
      <c r="AL228" s="1">
        <v>28.03002</v>
      </c>
    </row>
    <row r="229" spans="1:38" x14ac:dyDescent="0.25">
      <c r="A229" s="2" t="s">
        <v>131</v>
      </c>
      <c r="B229" s="1" t="s">
        <v>130</v>
      </c>
      <c r="C229" s="1" t="s">
        <v>1</v>
      </c>
      <c r="D229" s="1">
        <v>1.2500594147497499</v>
      </c>
      <c r="E229" s="1">
        <v>-2.2935333251953098</v>
      </c>
      <c r="F229" s="1">
        <f t="shared" si="3"/>
        <v>4.902553333563179</v>
      </c>
      <c r="G229" s="1" t="s">
        <v>129</v>
      </c>
      <c r="H229" s="1" t="s">
        <v>129</v>
      </c>
      <c r="I229" s="1" t="s">
        <v>2</v>
      </c>
      <c r="J229" s="1">
        <v>1</v>
      </c>
      <c r="K229" s="1">
        <v>4</v>
      </c>
      <c r="P229" s="1" t="s">
        <v>1</v>
      </c>
      <c r="Q229" s="1" t="s">
        <v>0</v>
      </c>
      <c r="R229" s="1">
        <v>4</v>
      </c>
      <c r="S229" s="1">
        <v>4</v>
      </c>
      <c r="T229" s="1">
        <v>4</v>
      </c>
      <c r="U229" s="1">
        <v>99</v>
      </c>
      <c r="V229" s="1">
        <v>99</v>
      </c>
      <c r="W229" s="1">
        <v>99</v>
      </c>
      <c r="X229" s="1">
        <v>52998</v>
      </c>
      <c r="Y229" s="1">
        <v>0</v>
      </c>
      <c r="Z229" s="1">
        <v>12608</v>
      </c>
      <c r="AA229" s="1">
        <v>271060000</v>
      </c>
      <c r="AB229" s="1">
        <v>9</v>
      </c>
      <c r="AC229" s="1">
        <v>1.2500594147497499</v>
      </c>
      <c r="AD229" s="1">
        <v>3.7701149425287401E-3</v>
      </c>
      <c r="AE229" s="1">
        <v>-2.2935333251953098</v>
      </c>
      <c r="AF229" s="1">
        <v>-0.80156304107260001</v>
      </c>
      <c r="AG229" s="1">
        <v>25.2697</v>
      </c>
      <c r="AH229" s="1">
        <v>24.920570000000001</v>
      </c>
      <c r="AI229" s="1">
        <v>22.531009999999998</v>
      </c>
      <c r="AJ229" s="1">
        <v>26.497990000000001</v>
      </c>
      <c r="AK229" s="1">
        <v>26.500599999999999</v>
      </c>
      <c r="AL229" s="1">
        <v>26.603290000000001</v>
      </c>
    </row>
    <row r="230" spans="1:38" x14ac:dyDescent="0.25">
      <c r="A230" s="2" t="s">
        <v>662</v>
      </c>
      <c r="B230" s="1" t="s">
        <v>661</v>
      </c>
      <c r="C230" s="1" t="s">
        <v>1</v>
      </c>
      <c r="D230" s="1">
        <v>1.5239703534919999</v>
      </c>
      <c r="E230" s="1">
        <v>-2.2913850148518899</v>
      </c>
      <c r="F230" s="1">
        <f t="shared" si="3"/>
        <v>4.8952583974198767</v>
      </c>
      <c r="G230" s="1" t="s">
        <v>660</v>
      </c>
      <c r="H230" s="1" t="s">
        <v>660</v>
      </c>
      <c r="I230" s="1" t="s">
        <v>2</v>
      </c>
      <c r="J230" s="1">
        <v>1</v>
      </c>
      <c r="K230" s="1">
        <v>4</v>
      </c>
      <c r="P230" s="1" t="s">
        <v>1</v>
      </c>
      <c r="Q230" s="1" t="s">
        <v>0</v>
      </c>
      <c r="R230" s="1">
        <v>6</v>
      </c>
      <c r="S230" s="1">
        <v>6</v>
      </c>
      <c r="T230" s="1">
        <v>6</v>
      </c>
      <c r="U230" s="1">
        <v>148</v>
      </c>
      <c r="V230" s="1">
        <v>148</v>
      </c>
      <c r="W230" s="1">
        <v>148</v>
      </c>
      <c r="X230" s="1">
        <v>73953</v>
      </c>
      <c r="Y230" s="1">
        <v>0</v>
      </c>
      <c r="Z230" s="1">
        <v>62205</v>
      </c>
      <c r="AA230" s="1">
        <v>399910000</v>
      </c>
      <c r="AB230" s="1">
        <v>12</v>
      </c>
      <c r="AC230" s="1">
        <v>1.5239703534919999</v>
      </c>
      <c r="AD230" s="1">
        <v>1.8364779874213799E-3</v>
      </c>
      <c r="AE230" s="1">
        <v>-2.2913850148518899</v>
      </c>
      <c r="AF230" s="1">
        <v>-0.85045854417796996</v>
      </c>
      <c r="AG230" s="1">
        <v>24.65137</v>
      </c>
      <c r="AH230" s="1">
        <v>26.614000000000001</v>
      </c>
      <c r="AI230" s="1">
        <v>24.451840000000001</v>
      </c>
      <c r="AJ230" s="1">
        <v>27.389849999999999</v>
      </c>
      <c r="AK230" s="1">
        <v>27.541409999999999</v>
      </c>
      <c r="AL230" s="1">
        <v>27.6601</v>
      </c>
    </row>
    <row r="231" spans="1:38" x14ac:dyDescent="0.25">
      <c r="A231" s="2" t="s">
        <v>3991</v>
      </c>
      <c r="B231" s="1" t="s">
        <v>3990</v>
      </c>
      <c r="C231" s="1" t="s">
        <v>1</v>
      </c>
      <c r="D231" s="1">
        <v>6.9195807415214103</v>
      </c>
      <c r="E231" s="1">
        <v>-2.2826550801595</v>
      </c>
      <c r="F231" s="1">
        <f t="shared" si="3"/>
        <v>4.8657259966470985</v>
      </c>
      <c r="G231" s="1" t="s">
        <v>3989</v>
      </c>
      <c r="H231" s="1" t="s">
        <v>3989</v>
      </c>
      <c r="I231" s="1" t="s">
        <v>2</v>
      </c>
      <c r="J231" s="1">
        <v>1</v>
      </c>
      <c r="K231" s="1">
        <v>4</v>
      </c>
      <c r="P231" s="1" t="s">
        <v>1</v>
      </c>
      <c r="Q231" s="1" t="s">
        <v>0</v>
      </c>
      <c r="R231" s="1">
        <v>30</v>
      </c>
      <c r="S231" s="1">
        <v>30</v>
      </c>
      <c r="T231" s="1">
        <v>30</v>
      </c>
      <c r="U231" s="1">
        <v>529</v>
      </c>
      <c r="V231" s="1">
        <v>529</v>
      </c>
      <c r="W231" s="1">
        <v>529</v>
      </c>
      <c r="X231" s="1">
        <v>81074</v>
      </c>
      <c r="Y231" s="1">
        <v>0</v>
      </c>
      <c r="Z231" s="1">
        <v>32331</v>
      </c>
      <c r="AA231" s="1">
        <v>149010000000</v>
      </c>
      <c r="AB231" s="1">
        <v>280</v>
      </c>
      <c r="AC231" s="1">
        <v>6.9195807415214103</v>
      </c>
      <c r="AD231" s="1">
        <v>0</v>
      </c>
      <c r="AE231" s="1">
        <v>-2.2826550801595</v>
      </c>
      <c r="AF231" s="1">
        <v>-1.1260297153391301</v>
      </c>
      <c r="AG231" s="1">
        <v>33.4116</v>
      </c>
      <c r="AH231" s="1">
        <v>33.400449999999999</v>
      </c>
      <c r="AI231" s="1">
        <v>33.439860000000003</v>
      </c>
      <c r="AJ231" s="1">
        <v>35.653840000000002</v>
      </c>
      <c r="AK231" s="1">
        <v>35.737409999999997</v>
      </c>
      <c r="AL231" s="1">
        <v>35.708620000000003</v>
      </c>
    </row>
    <row r="232" spans="1:38" x14ac:dyDescent="0.25">
      <c r="A232" s="2" t="s">
        <v>324</v>
      </c>
      <c r="B232" s="1" t="s">
        <v>323</v>
      </c>
      <c r="C232" s="1" t="s">
        <v>1</v>
      </c>
      <c r="D232" s="1">
        <v>2.8062655598578998</v>
      </c>
      <c r="E232" s="1">
        <v>-2.2434571584065699</v>
      </c>
      <c r="F232" s="1">
        <f t="shared" si="3"/>
        <v>4.7353043633583338</v>
      </c>
      <c r="G232" s="1" t="s">
        <v>322</v>
      </c>
      <c r="H232" s="1" t="s">
        <v>322</v>
      </c>
      <c r="I232" s="1" t="s">
        <v>2</v>
      </c>
      <c r="J232" s="1">
        <v>1</v>
      </c>
      <c r="K232" s="1">
        <v>4</v>
      </c>
      <c r="P232" s="1" t="s">
        <v>1</v>
      </c>
      <c r="Q232" s="1" t="s">
        <v>0</v>
      </c>
      <c r="R232" s="1">
        <v>3</v>
      </c>
      <c r="S232" s="1">
        <v>3</v>
      </c>
      <c r="T232" s="1">
        <v>3</v>
      </c>
      <c r="U232" s="1">
        <v>157</v>
      </c>
      <c r="V232" s="1">
        <v>157</v>
      </c>
      <c r="W232" s="1">
        <v>157</v>
      </c>
      <c r="X232" s="1">
        <v>26396</v>
      </c>
      <c r="Y232" s="1">
        <v>0</v>
      </c>
      <c r="Z232" s="1">
        <v>62598</v>
      </c>
      <c r="AA232" s="1">
        <v>342870000</v>
      </c>
      <c r="AB232" s="1">
        <v>6</v>
      </c>
      <c r="AC232" s="1">
        <v>2.8062655598578998</v>
      </c>
      <c r="AD232" s="1">
        <v>0</v>
      </c>
      <c r="AE232" s="1">
        <v>-2.2434571584065699</v>
      </c>
      <c r="AF232" s="1">
        <v>-0.97842256105478198</v>
      </c>
      <c r="AG232" s="1">
        <v>25.02712</v>
      </c>
      <c r="AH232" s="1">
        <v>24.064910000000001</v>
      </c>
      <c r="AI232" s="1">
        <v>24.791969999999999</v>
      </c>
      <c r="AJ232" s="1">
        <v>26.894459999999999</v>
      </c>
      <c r="AK232" s="1">
        <v>26.786439999999999</v>
      </c>
      <c r="AL232" s="1">
        <v>26.933479999999999</v>
      </c>
    </row>
    <row r="233" spans="1:38" x14ac:dyDescent="0.25">
      <c r="A233" s="2" t="s">
        <v>638</v>
      </c>
      <c r="B233" s="1" t="s">
        <v>637</v>
      </c>
      <c r="D233" s="1">
        <v>0.87675570271282899</v>
      </c>
      <c r="E233" s="1">
        <v>-2.2380619049072301</v>
      </c>
      <c r="F233" s="1">
        <f t="shared" si="3"/>
        <v>4.7176287944355266</v>
      </c>
      <c r="G233" s="1" t="s">
        <v>636</v>
      </c>
      <c r="H233" s="1" t="s">
        <v>636</v>
      </c>
      <c r="I233" s="1" t="s">
        <v>2</v>
      </c>
      <c r="J233" s="1">
        <v>1</v>
      </c>
      <c r="K233" s="1">
        <v>4</v>
      </c>
      <c r="R233" s="1">
        <v>7</v>
      </c>
      <c r="S233" s="1">
        <v>7</v>
      </c>
      <c r="T233" s="1">
        <v>7</v>
      </c>
      <c r="U233" s="1">
        <v>306</v>
      </c>
      <c r="V233" s="1">
        <v>306</v>
      </c>
      <c r="W233" s="1">
        <v>306</v>
      </c>
      <c r="X233" s="1">
        <v>3493</v>
      </c>
      <c r="Y233" s="1">
        <v>0</v>
      </c>
      <c r="Z233" s="1">
        <v>18895</v>
      </c>
      <c r="AA233" s="1">
        <v>961310000</v>
      </c>
      <c r="AB233" s="1">
        <v>16</v>
      </c>
      <c r="AC233" s="1">
        <v>0.87675570271282899</v>
      </c>
      <c r="AD233" s="1">
        <v>1.2127450980392199E-2</v>
      </c>
      <c r="AE233" s="1">
        <v>-2.2380619049072301</v>
      </c>
      <c r="AF233" s="1">
        <v>-0.70190856596357198</v>
      </c>
      <c r="AG233" s="1">
        <v>27.546720000000001</v>
      </c>
      <c r="AH233" s="1">
        <v>23.986249999999998</v>
      </c>
      <c r="AI233" s="1">
        <v>23.986750000000001</v>
      </c>
      <c r="AJ233" s="1">
        <v>27.284189999999999</v>
      </c>
      <c r="AK233" s="1">
        <v>27.501200000000001</v>
      </c>
      <c r="AL233" s="1">
        <v>27.448530000000002</v>
      </c>
    </row>
    <row r="234" spans="1:38" x14ac:dyDescent="0.25">
      <c r="A234" s="2" t="s">
        <v>656</v>
      </c>
      <c r="B234" s="1" t="s">
        <v>655</v>
      </c>
      <c r="C234" s="1" t="s">
        <v>1</v>
      </c>
      <c r="D234" s="1">
        <v>2.7480205687046899</v>
      </c>
      <c r="E234" s="1">
        <v>-2.23597017923991</v>
      </c>
      <c r="F234" s="1">
        <f t="shared" si="3"/>
        <v>4.710793784437981</v>
      </c>
      <c r="G234" s="1" t="s">
        <v>654</v>
      </c>
      <c r="H234" s="1" t="s">
        <v>654</v>
      </c>
      <c r="I234" s="1" t="s">
        <v>2</v>
      </c>
      <c r="J234" s="1">
        <v>1</v>
      </c>
      <c r="K234" s="1">
        <v>4</v>
      </c>
      <c r="P234" s="1" t="s">
        <v>1</v>
      </c>
      <c r="Q234" s="1" t="s">
        <v>0</v>
      </c>
      <c r="R234" s="1">
        <v>5</v>
      </c>
      <c r="S234" s="1">
        <v>4</v>
      </c>
      <c r="T234" s="1">
        <v>4</v>
      </c>
      <c r="U234" s="1">
        <v>188</v>
      </c>
      <c r="V234" s="1">
        <v>166</v>
      </c>
      <c r="W234" s="1">
        <v>166</v>
      </c>
      <c r="X234" s="1">
        <v>35277</v>
      </c>
      <c r="Y234" s="1">
        <v>0</v>
      </c>
      <c r="Z234" s="1">
        <v>17825</v>
      </c>
      <c r="AA234" s="1">
        <v>513790000</v>
      </c>
      <c r="AB234" s="1">
        <v>10</v>
      </c>
      <c r="AC234" s="1">
        <v>2.7480205687046899</v>
      </c>
      <c r="AD234" s="1">
        <v>0</v>
      </c>
      <c r="AE234" s="1">
        <v>-2.23597017923991</v>
      </c>
      <c r="AF234" s="1">
        <v>-0.97110474883965403</v>
      </c>
      <c r="AG234" s="1">
        <v>25.00346</v>
      </c>
      <c r="AH234" s="1">
        <v>24.87088</v>
      </c>
      <c r="AI234" s="1">
        <v>25.824490000000001</v>
      </c>
      <c r="AJ234" s="1">
        <v>27.395009999999999</v>
      </c>
      <c r="AK234" s="1">
        <v>27.446010000000001</v>
      </c>
      <c r="AL234" s="1">
        <v>27.565729999999999</v>
      </c>
    </row>
    <row r="235" spans="1:38" x14ac:dyDescent="0.25">
      <c r="A235" s="2" t="s">
        <v>683</v>
      </c>
      <c r="B235" s="1" t="s">
        <v>682</v>
      </c>
      <c r="C235" s="1" t="s">
        <v>1</v>
      </c>
      <c r="D235" s="1">
        <v>1.3076687804677201</v>
      </c>
      <c r="E235" s="1">
        <v>-2.23280779520671</v>
      </c>
      <c r="F235" s="1">
        <f t="shared" si="3"/>
        <v>4.7004790449513338</v>
      </c>
      <c r="G235" s="1" t="s">
        <v>681</v>
      </c>
      <c r="H235" s="1" t="s">
        <v>681</v>
      </c>
      <c r="I235" s="1" t="s">
        <v>2</v>
      </c>
      <c r="J235" s="1">
        <v>1</v>
      </c>
      <c r="K235" s="1">
        <v>4</v>
      </c>
      <c r="P235" s="1" t="s">
        <v>1</v>
      </c>
      <c r="Q235" s="1" t="s">
        <v>0</v>
      </c>
      <c r="R235" s="1">
        <v>6</v>
      </c>
      <c r="S235" s="1">
        <v>6</v>
      </c>
      <c r="T235" s="1">
        <v>6</v>
      </c>
      <c r="U235" s="1">
        <v>153</v>
      </c>
      <c r="V235" s="1">
        <v>153</v>
      </c>
      <c r="W235" s="1">
        <v>153</v>
      </c>
      <c r="X235" s="1">
        <v>59593</v>
      </c>
      <c r="Y235" s="1">
        <v>0</v>
      </c>
      <c r="Z235" s="1">
        <v>24926</v>
      </c>
      <c r="AA235" s="1">
        <v>397570000</v>
      </c>
      <c r="AB235" s="1">
        <v>13</v>
      </c>
      <c r="AC235" s="1">
        <v>1.3076687804677201</v>
      </c>
      <c r="AD235" s="1">
        <v>4.3094555873925498E-3</v>
      </c>
      <c r="AE235" s="1">
        <v>-2.23280779520671</v>
      </c>
      <c r="AF235" s="1">
        <v>-0.79746341841775703</v>
      </c>
      <c r="AG235" s="1">
        <v>24.949380000000001</v>
      </c>
      <c r="AH235" s="1">
        <v>24.137889999999999</v>
      </c>
      <c r="AI235" s="1">
        <v>26.831589999999998</v>
      </c>
      <c r="AJ235" s="1">
        <v>27.48968</v>
      </c>
      <c r="AK235" s="1">
        <v>27.4739</v>
      </c>
      <c r="AL235" s="1">
        <v>27.653690000000001</v>
      </c>
    </row>
    <row r="236" spans="1:38" x14ac:dyDescent="0.25">
      <c r="A236" s="2" t="s">
        <v>567</v>
      </c>
      <c r="B236" s="1" t="s">
        <v>566</v>
      </c>
      <c r="C236" s="1" t="s">
        <v>1</v>
      </c>
      <c r="D236" s="1">
        <v>1.7065330761842401</v>
      </c>
      <c r="E236" s="1">
        <v>-2.1757094065348301</v>
      </c>
      <c r="F236" s="1">
        <f t="shared" si="3"/>
        <v>4.5180787169483514</v>
      </c>
      <c r="G236" s="1" t="s">
        <v>565</v>
      </c>
      <c r="H236" s="1" t="s">
        <v>565</v>
      </c>
      <c r="I236" s="1" t="s">
        <v>2</v>
      </c>
      <c r="J236" s="1">
        <v>1</v>
      </c>
      <c r="K236" s="1">
        <v>4</v>
      </c>
      <c r="P236" s="1" t="s">
        <v>1</v>
      </c>
      <c r="Q236" s="1" t="s">
        <v>0</v>
      </c>
      <c r="R236" s="1">
        <v>5</v>
      </c>
      <c r="S236" s="1">
        <v>5</v>
      </c>
      <c r="T236" s="1">
        <v>5</v>
      </c>
      <c r="U236" s="1">
        <v>121</v>
      </c>
      <c r="V236" s="1">
        <v>121</v>
      </c>
      <c r="W236" s="1">
        <v>121</v>
      </c>
      <c r="X236" s="1">
        <v>59709</v>
      </c>
      <c r="Y236" s="1">
        <v>0</v>
      </c>
      <c r="Z236" s="1">
        <v>31287</v>
      </c>
      <c r="AA236" s="1">
        <v>410680000</v>
      </c>
      <c r="AB236" s="1">
        <v>15</v>
      </c>
      <c r="AC236" s="1">
        <v>1.7065330761842401</v>
      </c>
      <c r="AD236" s="1">
        <v>1.80804953560372E-3</v>
      </c>
      <c r="AE236" s="1">
        <v>-2.1757094065348301</v>
      </c>
      <c r="AF236" s="1">
        <v>-0.84409498324905397</v>
      </c>
      <c r="AG236" s="1">
        <v>26.18535</v>
      </c>
      <c r="AH236" s="1">
        <v>24.593530000000001</v>
      </c>
      <c r="AI236" s="1">
        <v>24.339919999999999</v>
      </c>
      <c r="AJ236" s="1">
        <v>27.215029999999999</v>
      </c>
      <c r="AK236" s="1">
        <v>27.225819999999999</v>
      </c>
      <c r="AL236" s="1">
        <v>27.205079999999999</v>
      </c>
    </row>
    <row r="237" spans="1:38" x14ac:dyDescent="0.25">
      <c r="A237" s="2" t="s">
        <v>680</v>
      </c>
      <c r="B237" s="1" t="s">
        <v>679</v>
      </c>
      <c r="C237" s="1" t="s">
        <v>1</v>
      </c>
      <c r="D237" s="1">
        <v>1.60027535568447</v>
      </c>
      <c r="E237" s="1">
        <v>-2.1747945149739598</v>
      </c>
      <c r="F237" s="1">
        <f t="shared" si="3"/>
        <v>4.5152144652568742</v>
      </c>
      <c r="G237" s="1" t="s">
        <v>678</v>
      </c>
      <c r="H237" s="1" t="s">
        <v>678</v>
      </c>
      <c r="I237" s="1" t="s">
        <v>2</v>
      </c>
      <c r="J237" s="1">
        <v>1</v>
      </c>
      <c r="K237" s="1">
        <v>4</v>
      </c>
      <c r="P237" s="1" t="s">
        <v>1</v>
      </c>
      <c r="Q237" s="1" t="s">
        <v>0</v>
      </c>
      <c r="R237" s="1">
        <v>5</v>
      </c>
      <c r="S237" s="1">
        <v>5</v>
      </c>
      <c r="T237" s="1">
        <v>5</v>
      </c>
      <c r="U237" s="1">
        <v>263</v>
      </c>
      <c r="V237" s="1">
        <v>263</v>
      </c>
      <c r="W237" s="1">
        <v>263</v>
      </c>
      <c r="X237" s="1">
        <v>38449</v>
      </c>
      <c r="Y237" s="1">
        <v>0</v>
      </c>
      <c r="Z237" s="1">
        <v>27796</v>
      </c>
      <c r="AA237" s="1">
        <v>458480000</v>
      </c>
      <c r="AB237" s="1">
        <v>19</v>
      </c>
      <c r="AC237" s="1">
        <v>1.60027535568447</v>
      </c>
      <c r="AD237" s="1">
        <v>2.9759036144578299E-3</v>
      </c>
      <c r="AE237" s="1">
        <v>-2.1747945149739598</v>
      </c>
      <c r="AF237" s="1">
        <v>-0.829126657230704</v>
      </c>
      <c r="AG237" s="1">
        <v>24.070799999999998</v>
      </c>
      <c r="AH237" s="1">
        <v>25.936540000000001</v>
      </c>
      <c r="AI237" s="1">
        <v>25.901039999999998</v>
      </c>
      <c r="AJ237" s="1">
        <v>27.658740000000002</v>
      </c>
      <c r="AK237" s="1">
        <v>27.419969999999999</v>
      </c>
      <c r="AL237" s="1">
        <v>27.354050000000001</v>
      </c>
    </row>
    <row r="238" spans="1:38" x14ac:dyDescent="0.25">
      <c r="A238" s="2" t="s">
        <v>2181</v>
      </c>
      <c r="B238" s="1" t="s">
        <v>2180</v>
      </c>
      <c r="C238" s="1" t="s">
        <v>1</v>
      </c>
      <c r="D238" s="1">
        <v>2.42150738717686</v>
      </c>
      <c r="E238" s="1">
        <v>-2.1717211405436201</v>
      </c>
      <c r="F238" s="1">
        <f t="shared" si="3"/>
        <v>4.5056059383338329</v>
      </c>
      <c r="G238" s="1" t="s">
        <v>2179</v>
      </c>
      <c r="H238" s="1" t="s">
        <v>2178</v>
      </c>
      <c r="I238" s="1" t="s">
        <v>2</v>
      </c>
      <c r="J238" s="1">
        <v>1</v>
      </c>
      <c r="K238" s="1">
        <v>4</v>
      </c>
      <c r="P238" s="1" t="s">
        <v>1</v>
      </c>
      <c r="Q238" s="1" t="s">
        <v>0</v>
      </c>
      <c r="R238" s="1">
        <v>14</v>
      </c>
      <c r="S238" s="1">
        <v>14</v>
      </c>
      <c r="T238" s="1">
        <v>13</v>
      </c>
      <c r="U238" s="1">
        <v>459</v>
      </c>
      <c r="V238" s="1">
        <v>459</v>
      </c>
      <c r="W238" s="1">
        <v>408</v>
      </c>
      <c r="X238" s="1">
        <v>47168</v>
      </c>
      <c r="Y238" s="1">
        <v>0</v>
      </c>
      <c r="Z238" s="1">
        <v>11967</v>
      </c>
      <c r="AA238" s="1">
        <v>4186400000</v>
      </c>
      <c r="AB238" s="1">
        <v>52</v>
      </c>
      <c r="AC238" s="1">
        <v>2.42150738717686</v>
      </c>
      <c r="AD238" s="1">
        <v>1.16666666666667E-3</v>
      </c>
      <c r="AE238" s="1">
        <v>-2.1717211405436201</v>
      </c>
      <c r="AF238" s="1">
        <v>-0.92039736769504998</v>
      </c>
      <c r="AG238" s="1">
        <v>28.835840000000001</v>
      </c>
      <c r="AH238" s="1">
        <v>28.685960000000001</v>
      </c>
      <c r="AI238" s="1">
        <v>27.695309999999999</v>
      </c>
      <c r="AJ238" s="1">
        <v>30.626190000000001</v>
      </c>
      <c r="AK238" s="1">
        <v>30.596990000000002</v>
      </c>
      <c r="AL238" s="1">
        <v>30.50909</v>
      </c>
    </row>
    <row r="239" spans="1:38" x14ac:dyDescent="0.25">
      <c r="A239" s="2" t="s">
        <v>576</v>
      </c>
      <c r="B239" s="1" t="s">
        <v>575</v>
      </c>
      <c r="C239" s="1" t="s">
        <v>1</v>
      </c>
      <c r="D239" s="1">
        <v>2.37727222249644</v>
      </c>
      <c r="E239" s="1">
        <v>-2.16637484232584</v>
      </c>
      <c r="F239" s="1">
        <f t="shared" si="3"/>
        <v>4.488940091078236</v>
      </c>
      <c r="G239" s="1" t="s">
        <v>574</v>
      </c>
      <c r="H239" s="1" t="s">
        <v>574</v>
      </c>
      <c r="I239" s="1" t="s">
        <v>2</v>
      </c>
      <c r="J239" s="1">
        <v>1</v>
      </c>
      <c r="K239" s="1">
        <v>4</v>
      </c>
      <c r="P239" s="1" t="s">
        <v>1</v>
      </c>
      <c r="Q239" s="1" t="s">
        <v>0</v>
      </c>
      <c r="R239" s="1">
        <v>3</v>
      </c>
      <c r="S239" s="1">
        <v>3</v>
      </c>
      <c r="T239" s="1">
        <v>3</v>
      </c>
      <c r="U239" s="1">
        <v>144</v>
      </c>
      <c r="V239" s="1">
        <v>144</v>
      </c>
      <c r="W239" s="1">
        <v>144</v>
      </c>
      <c r="X239" s="1">
        <v>33886</v>
      </c>
      <c r="Y239" s="1">
        <v>0</v>
      </c>
      <c r="Z239" s="1">
        <v>16457</v>
      </c>
      <c r="AA239" s="1">
        <v>423010000</v>
      </c>
      <c r="AB239" s="1">
        <v>11</v>
      </c>
      <c r="AC239" s="1">
        <v>2.37727222249644</v>
      </c>
      <c r="AD239" s="1">
        <v>1.15862068965517E-3</v>
      </c>
      <c r="AE239" s="1">
        <v>-2.16637484232584</v>
      </c>
      <c r="AF239" s="1">
        <v>-0.91455238183417098</v>
      </c>
      <c r="AG239" s="1">
        <v>25.697949999999999</v>
      </c>
      <c r="AH239" s="1">
        <v>25.045999999999999</v>
      </c>
      <c r="AI239" s="1">
        <v>24.42287</v>
      </c>
      <c r="AJ239" s="1">
        <v>27.197610000000001</v>
      </c>
      <c r="AK239" s="1">
        <v>27.202100000000002</v>
      </c>
      <c r="AL239" s="1">
        <v>27.26624</v>
      </c>
    </row>
    <row r="240" spans="1:38" x14ac:dyDescent="0.25">
      <c r="A240" s="2" t="s">
        <v>436</v>
      </c>
      <c r="B240" s="1" t="s">
        <v>435</v>
      </c>
      <c r="C240" s="1" t="s">
        <v>1</v>
      </c>
      <c r="D240" s="1">
        <v>1.62211402393584</v>
      </c>
      <c r="E240" s="1">
        <v>-2.1614551544189502</v>
      </c>
      <c r="F240" s="1">
        <f t="shared" si="3"/>
        <v>4.4736585713267516</v>
      </c>
      <c r="G240" s="1" t="s">
        <v>434</v>
      </c>
      <c r="H240" s="1" t="s">
        <v>434</v>
      </c>
      <c r="I240" s="1" t="s">
        <v>2</v>
      </c>
      <c r="J240" s="1">
        <v>1</v>
      </c>
      <c r="K240" s="1">
        <v>4</v>
      </c>
      <c r="P240" s="1" t="s">
        <v>1</v>
      </c>
      <c r="Q240" s="1" t="s">
        <v>0</v>
      </c>
      <c r="R240" s="1">
        <v>2</v>
      </c>
      <c r="S240" s="1">
        <v>2</v>
      </c>
      <c r="T240" s="1">
        <v>2</v>
      </c>
      <c r="U240" s="1">
        <v>62</v>
      </c>
      <c r="V240" s="1">
        <v>62</v>
      </c>
      <c r="W240" s="1">
        <v>62</v>
      </c>
      <c r="X240" s="1">
        <v>42429</v>
      </c>
      <c r="Y240" s="1">
        <v>0</v>
      </c>
      <c r="Z240" s="1">
        <v>99984</v>
      </c>
      <c r="AA240" s="1">
        <v>398550000</v>
      </c>
      <c r="AB240" s="1">
        <v>9</v>
      </c>
      <c r="AC240" s="1">
        <v>1.62211402393584</v>
      </c>
      <c r="AD240" s="1">
        <v>2.9580838323353298E-3</v>
      </c>
      <c r="AE240" s="1">
        <v>-2.1614551544189502</v>
      </c>
      <c r="AF240" s="1">
        <v>-0.82831889117899005</v>
      </c>
      <c r="AG240" s="1">
        <v>26.033339999999999</v>
      </c>
      <c r="AH240" s="1">
        <v>24.19453</v>
      </c>
      <c r="AI240" s="1">
        <v>24.218350000000001</v>
      </c>
      <c r="AJ240" s="1">
        <v>27.01765</v>
      </c>
      <c r="AK240" s="1">
        <v>26.975639999999999</v>
      </c>
      <c r="AL240" s="1">
        <v>26.93731</v>
      </c>
    </row>
    <row r="241" spans="1:38" x14ac:dyDescent="0.25">
      <c r="A241" s="2" t="s">
        <v>1767</v>
      </c>
      <c r="B241" s="1" t="s">
        <v>1766</v>
      </c>
      <c r="D241" s="1">
        <v>0.462810029756545</v>
      </c>
      <c r="E241" s="1">
        <v>-2.1548442840576199</v>
      </c>
      <c r="F241" s="1">
        <f t="shared" si="3"/>
        <v>4.4532057943643855</v>
      </c>
      <c r="G241" s="1" t="s">
        <v>1765</v>
      </c>
      <c r="H241" s="1" t="s">
        <v>1765</v>
      </c>
      <c r="I241" s="1" t="s">
        <v>2</v>
      </c>
      <c r="J241" s="1">
        <v>1</v>
      </c>
      <c r="K241" s="1">
        <v>4</v>
      </c>
      <c r="R241" s="1">
        <v>6</v>
      </c>
      <c r="S241" s="1">
        <v>6</v>
      </c>
      <c r="T241" s="1">
        <v>6</v>
      </c>
      <c r="U241" s="1">
        <v>235</v>
      </c>
      <c r="V241" s="1">
        <v>235</v>
      </c>
      <c r="W241" s="1">
        <v>235</v>
      </c>
      <c r="X241" s="1">
        <v>44452</v>
      </c>
      <c r="Y241" s="1">
        <v>0</v>
      </c>
      <c r="Z241" s="1">
        <v>16415</v>
      </c>
      <c r="AA241" s="1">
        <v>4045600000</v>
      </c>
      <c r="AB241" s="1">
        <v>18</v>
      </c>
      <c r="AC241" s="1">
        <v>0.462810029756545</v>
      </c>
      <c r="AD241" s="1">
        <v>5.9042671614100199E-2</v>
      </c>
      <c r="AE241" s="1">
        <v>-2.1548442840576199</v>
      </c>
      <c r="AF241" s="1">
        <v>-0.537094084034762</v>
      </c>
      <c r="AG241" s="1">
        <v>23.689399999999999</v>
      </c>
      <c r="AH241" s="1">
        <v>29.744389999999999</v>
      </c>
      <c r="AI241" s="1">
        <v>29.703589999999998</v>
      </c>
      <c r="AJ241" s="1">
        <v>29.8398</v>
      </c>
      <c r="AK241" s="1">
        <v>29.808869999999999</v>
      </c>
      <c r="AL241" s="1">
        <v>29.953240000000001</v>
      </c>
    </row>
    <row r="242" spans="1:38" x14ac:dyDescent="0.25">
      <c r="A242" s="2" t="s">
        <v>2423</v>
      </c>
      <c r="B242" s="1" t="s">
        <v>2422</v>
      </c>
      <c r="C242" s="1" t="s">
        <v>1</v>
      </c>
      <c r="D242" s="1">
        <v>5.1736578117938103</v>
      </c>
      <c r="E242" s="1">
        <v>-2.1285266876220699</v>
      </c>
      <c r="F242" s="1">
        <f t="shared" si="3"/>
        <v>4.3727070181199528</v>
      </c>
      <c r="G242" s="1" t="s">
        <v>2421</v>
      </c>
      <c r="H242" s="1" t="s">
        <v>2420</v>
      </c>
      <c r="I242" s="1" t="s">
        <v>2</v>
      </c>
      <c r="J242" s="1">
        <v>1</v>
      </c>
      <c r="K242" s="1">
        <v>4</v>
      </c>
      <c r="P242" s="1" t="s">
        <v>1</v>
      </c>
      <c r="Q242" s="1" t="s">
        <v>0</v>
      </c>
      <c r="R242" s="1">
        <v>11</v>
      </c>
      <c r="S242" s="1">
        <v>11</v>
      </c>
      <c r="T242" s="1">
        <v>11</v>
      </c>
      <c r="U242" s="1">
        <v>532</v>
      </c>
      <c r="V242" s="1">
        <v>532</v>
      </c>
      <c r="W242" s="1">
        <v>532</v>
      </c>
      <c r="X242" s="1">
        <v>27887</v>
      </c>
      <c r="Y242" s="1">
        <v>0</v>
      </c>
      <c r="Z242" s="1">
        <v>11611</v>
      </c>
      <c r="AA242" s="1">
        <v>6038100000</v>
      </c>
      <c r="AB242" s="1">
        <v>57</v>
      </c>
      <c r="AC242" s="1">
        <v>5.1736578117938103</v>
      </c>
      <c r="AD242" s="1">
        <v>0</v>
      </c>
      <c r="AE242" s="1">
        <v>-2.1285266876220699</v>
      </c>
      <c r="AF242" s="1">
        <v>-1.02860892251184</v>
      </c>
      <c r="AG242" s="1">
        <v>28.98321</v>
      </c>
      <c r="AH242" s="1">
        <v>28.979479999999999</v>
      </c>
      <c r="AI242" s="1">
        <v>28.822900000000001</v>
      </c>
      <c r="AJ242" s="1">
        <v>31.000409999999999</v>
      </c>
      <c r="AK242" s="1">
        <v>31.02505</v>
      </c>
      <c r="AL242" s="1">
        <v>31.145710000000001</v>
      </c>
    </row>
    <row r="243" spans="1:38" x14ac:dyDescent="0.25">
      <c r="A243" s="2" t="s">
        <v>713</v>
      </c>
      <c r="B243" s="1" t="s">
        <v>712</v>
      </c>
      <c r="C243" s="1" t="s">
        <v>1</v>
      </c>
      <c r="D243" s="1">
        <v>1.8919034491015201</v>
      </c>
      <c r="E243" s="1">
        <v>-2.0906575520833401</v>
      </c>
      <c r="F243" s="1">
        <f t="shared" si="3"/>
        <v>4.2594216482496394</v>
      </c>
      <c r="G243" s="1" t="s">
        <v>711</v>
      </c>
      <c r="H243" s="1" t="s">
        <v>711</v>
      </c>
      <c r="I243" s="1" t="s">
        <v>2</v>
      </c>
      <c r="J243" s="1">
        <v>1</v>
      </c>
      <c r="K243" s="1">
        <v>4</v>
      </c>
      <c r="P243" s="1" t="s">
        <v>1</v>
      </c>
      <c r="Q243" s="1" t="s">
        <v>0</v>
      </c>
      <c r="R243" s="1">
        <v>6</v>
      </c>
      <c r="S243" s="1">
        <v>6</v>
      </c>
      <c r="T243" s="1">
        <v>6</v>
      </c>
      <c r="U243" s="1">
        <v>213</v>
      </c>
      <c r="V243" s="1">
        <v>213</v>
      </c>
      <c r="W243" s="1">
        <v>213</v>
      </c>
      <c r="X243" s="1">
        <v>57603</v>
      </c>
      <c r="Y243" s="1">
        <v>0</v>
      </c>
      <c r="Z243" s="1">
        <v>19226</v>
      </c>
      <c r="AA243" s="1">
        <v>599870000</v>
      </c>
      <c r="AB243" s="1">
        <v>13</v>
      </c>
      <c r="AC243" s="1">
        <v>1.8919034491015201</v>
      </c>
      <c r="AD243" s="1">
        <v>1.7969230769230801E-3</v>
      </c>
      <c r="AE243" s="1">
        <v>-2.0906575520833401</v>
      </c>
      <c r="AF243" s="1">
        <v>-0.84021853746027997</v>
      </c>
      <c r="AG243" s="1">
        <v>24.688310000000001</v>
      </c>
      <c r="AH243" s="1">
        <v>26.301410000000001</v>
      </c>
      <c r="AI243" s="1">
        <v>25.07751</v>
      </c>
      <c r="AJ243" s="1">
        <v>27.404869999999999</v>
      </c>
      <c r="AK243" s="1">
        <v>27.394850000000002</v>
      </c>
      <c r="AL243" s="1">
        <v>27.539490000000001</v>
      </c>
    </row>
    <row r="244" spans="1:38" x14ac:dyDescent="0.25">
      <c r="A244" s="2" t="s">
        <v>2911</v>
      </c>
      <c r="B244" s="1" t="s">
        <v>2910</v>
      </c>
      <c r="C244" s="1" t="s">
        <v>1</v>
      </c>
      <c r="D244" s="1">
        <v>5.3669056456008004</v>
      </c>
      <c r="E244" s="1">
        <v>-2.0797386169433598</v>
      </c>
      <c r="F244" s="1">
        <f t="shared" si="3"/>
        <v>4.227306202505817</v>
      </c>
      <c r="G244" s="1" t="s">
        <v>2909</v>
      </c>
      <c r="H244" s="1" t="s">
        <v>2908</v>
      </c>
      <c r="I244" s="1" t="s">
        <v>2</v>
      </c>
      <c r="J244" s="1">
        <v>1</v>
      </c>
      <c r="K244" s="1">
        <v>4</v>
      </c>
      <c r="O244" s="1" t="s">
        <v>1</v>
      </c>
      <c r="P244" s="1" t="s">
        <v>1</v>
      </c>
      <c r="Q244" s="1" t="s">
        <v>0</v>
      </c>
      <c r="R244" s="1">
        <v>25</v>
      </c>
      <c r="S244" s="1">
        <v>23</v>
      </c>
      <c r="T244" s="1">
        <v>16</v>
      </c>
      <c r="U244" s="1">
        <v>568</v>
      </c>
      <c r="V244" s="1">
        <v>537</v>
      </c>
      <c r="W244" s="1">
        <v>426</v>
      </c>
      <c r="X244" s="1">
        <v>65432</v>
      </c>
      <c r="Y244" s="1">
        <v>0</v>
      </c>
      <c r="Z244" s="1">
        <v>1607</v>
      </c>
      <c r="AA244" s="1">
        <v>12216000000</v>
      </c>
      <c r="AB244" s="1">
        <v>91</v>
      </c>
      <c r="AC244" s="1">
        <v>5.3669056456008004</v>
      </c>
      <c r="AD244" s="1">
        <v>0</v>
      </c>
      <c r="AE244" s="1">
        <v>-2.0797386169433598</v>
      </c>
      <c r="AF244" s="1">
        <v>-1.0092957346506499</v>
      </c>
      <c r="AG244" s="1">
        <v>30.049209999999999</v>
      </c>
      <c r="AH244" s="1">
        <v>29.995370000000001</v>
      </c>
      <c r="AI244" s="1">
        <v>29.894480000000001</v>
      </c>
      <c r="AJ244" s="1">
        <v>31.985320000000002</v>
      </c>
      <c r="AK244" s="1">
        <v>32.069580000000002</v>
      </c>
      <c r="AL244" s="1">
        <v>32.123370000000001</v>
      </c>
    </row>
    <row r="245" spans="1:38" x14ac:dyDescent="0.25">
      <c r="A245" s="2" t="s">
        <v>871</v>
      </c>
      <c r="B245" s="1" t="s">
        <v>870</v>
      </c>
      <c r="D245" s="1">
        <v>1.03931042733697</v>
      </c>
      <c r="E245" s="1">
        <v>-2.0652707417806</v>
      </c>
      <c r="F245" s="1">
        <f t="shared" si="3"/>
        <v>4.1851250823822301</v>
      </c>
      <c r="G245" s="1" t="s">
        <v>869</v>
      </c>
      <c r="H245" s="1" t="s">
        <v>869</v>
      </c>
      <c r="I245" s="1" t="s">
        <v>2</v>
      </c>
      <c r="J245" s="1">
        <v>1</v>
      </c>
      <c r="K245" s="1">
        <v>4</v>
      </c>
      <c r="R245" s="1">
        <v>12</v>
      </c>
      <c r="S245" s="1">
        <v>12</v>
      </c>
      <c r="T245" s="1">
        <v>12</v>
      </c>
      <c r="U245" s="1">
        <v>142</v>
      </c>
      <c r="V245" s="1">
        <v>142</v>
      </c>
      <c r="W245" s="1">
        <v>142</v>
      </c>
      <c r="X245" s="1">
        <v>12434</v>
      </c>
      <c r="Y245" s="1">
        <v>0</v>
      </c>
      <c r="Z245" s="1">
        <v>35314</v>
      </c>
      <c r="AA245" s="1">
        <v>941940000</v>
      </c>
      <c r="AB245" s="1">
        <v>15</v>
      </c>
      <c r="AC245" s="1">
        <v>1.03931042733697</v>
      </c>
      <c r="AD245" s="1">
        <v>1.21572481572482E-2</v>
      </c>
      <c r="AE245" s="1">
        <v>-2.0652707417806</v>
      </c>
      <c r="AF245" s="1">
        <v>-0.70406555042192998</v>
      </c>
      <c r="AG245" s="1">
        <v>25.136109999999999</v>
      </c>
      <c r="AH245" s="1">
        <v>27.563110000000002</v>
      </c>
      <c r="AI245" s="1">
        <v>24.50273</v>
      </c>
      <c r="AJ245" s="1">
        <v>27.73143</v>
      </c>
      <c r="AK245" s="1">
        <v>27.853470000000002</v>
      </c>
      <c r="AL245" s="1">
        <v>27.81287</v>
      </c>
    </row>
    <row r="246" spans="1:38" x14ac:dyDescent="0.25">
      <c r="A246" s="2" t="s">
        <v>112</v>
      </c>
      <c r="B246" s="1" t="s">
        <v>111</v>
      </c>
      <c r="C246" s="1" t="s">
        <v>1</v>
      </c>
      <c r="D246" s="1">
        <v>1.93939417902667</v>
      </c>
      <c r="E246" s="1">
        <v>-2.0645370483398402</v>
      </c>
      <c r="F246" s="1">
        <f t="shared" si="3"/>
        <v>4.1829972465756677</v>
      </c>
      <c r="G246" s="1" t="s">
        <v>110</v>
      </c>
      <c r="H246" s="1" t="s">
        <v>110</v>
      </c>
      <c r="I246" s="1" t="s">
        <v>2</v>
      </c>
      <c r="J246" s="1">
        <v>1</v>
      </c>
      <c r="K246" s="1">
        <v>4</v>
      </c>
      <c r="P246" s="1" t="s">
        <v>1</v>
      </c>
      <c r="Q246" s="1" t="s">
        <v>0</v>
      </c>
      <c r="R246" s="1">
        <v>2</v>
      </c>
      <c r="S246" s="1">
        <v>2</v>
      </c>
      <c r="T246" s="1">
        <v>2</v>
      </c>
      <c r="U246" s="1">
        <v>63</v>
      </c>
      <c r="V246" s="1">
        <v>63</v>
      </c>
      <c r="W246" s="1">
        <v>63</v>
      </c>
      <c r="X246" s="1">
        <v>67662</v>
      </c>
      <c r="Y246" s="1">
        <v>0</v>
      </c>
      <c r="Z246" s="1">
        <v>56379</v>
      </c>
      <c r="AA246" s="1">
        <v>241280000</v>
      </c>
      <c r="AB246" s="1">
        <v>8</v>
      </c>
      <c r="AC246" s="1">
        <v>1.93939417902667</v>
      </c>
      <c r="AD246" s="1">
        <v>2.14634146341463E-3</v>
      </c>
      <c r="AE246" s="1">
        <v>-2.0645370483398402</v>
      </c>
      <c r="AF246" s="1">
        <v>-0.836884447839916</v>
      </c>
      <c r="AG246" s="1">
        <v>25.07207</v>
      </c>
      <c r="AH246" s="1">
        <v>23.56193</v>
      </c>
      <c r="AI246" s="1">
        <v>23.959060000000001</v>
      </c>
      <c r="AJ246" s="1">
        <v>26.450320000000001</v>
      </c>
      <c r="AK246" s="1">
        <v>26.28942</v>
      </c>
      <c r="AL246" s="1">
        <v>26.04693</v>
      </c>
    </row>
    <row r="247" spans="1:38" x14ac:dyDescent="0.25">
      <c r="A247" s="2" t="s">
        <v>5</v>
      </c>
      <c r="B247" s="1" t="s">
        <v>4</v>
      </c>
      <c r="C247" s="1" t="s">
        <v>1</v>
      </c>
      <c r="D247" s="1">
        <v>2.1441740201072399</v>
      </c>
      <c r="E247" s="1">
        <v>-2.0479710896809902</v>
      </c>
      <c r="F247" s="1">
        <f t="shared" si="3"/>
        <v>4.1352400776468565</v>
      </c>
      <c r="G247" s="1" t="s">
        <v>3</v>
      </c>
      <c r="H247" s="1" t="s">
        <v>3</v>
      </c>
      <c r="I247" s="1" t="s">
        <v>2</v>
      </c>
      <c r="J247" s="1">
        <v>1</v>
      </c>
      <c r="K247" s="1">
        <v>4</v>
      </c>
      <c r="P247" s="1" t="s">
        <v>1</v>
      </c>
      <c r="Q247" s="1" t="s">
        <v>0</v>
      </c>
      <c r="R247" s="1">
        <v>1</v>
      </c>
      <c r="S247" s="1">
        <v>1</v>
      </c>
      <c r="T247" s="1">
        <v>1</v>
      </c>
      <c r="U247" s="1">
        <v>3</v>
      </c>
      <c r="V247" s="1">
        <v>3</v>
      </c>
      <c r="W247" s="1">
        <v>3</v>
      </c>
      <c r="X247" s="1">
        <v>64071</v>
      </c>
      <c r="Y247" s="1">
        <v>0</v>
      </c>
      <c r="Z247" s="1">
        <v>62279</v>
      </c>
      <c r="AA247" s="1">
        <v>20470000</v>
      </c>
      <c r="AB247" s="1">
        <v>6</v>
      </c>
      <c r="AC247" s="1">
        <v>2.1441740201072399</v>
      </c>
      <c r="AD247" s="1">
        <v>1.84810126582278E-3</v>
      </c>
      <c r="AE247" s="1">
        <v>-2.0479710896809902</v>
      </c>
      <c r="AF247" s="1">
        <v>-0.85167102817725904</v>
      </c>
      <c r="AG247" s="1">
        <v>22.887810000000002</v>
      </c>
      <c r="AH247" s="1">
        <v>22.384219999999999</v>
      </c>
      <c r="AI247" s="1">
        <v>22.742629999999998</v>
      </c>
      <c r="AJ247" s="1">
        <v>24.148099999999999</v>
      </c>
      <c r="AK247" s="1">
        <v>24.581990000000001</v>
      </c>
      <c r="AL247" s="1">
        <v>25.42848</v>
      </c>
    </row>
    <row r="248" spans="1:38" x14ac:dyDescent="0.25">
      <c r="A248" s="2" t="s">
        <v>2717</v>
      </c>
      <c r="B248" s="1" t="s">
        <v>2716</v>
      </c>
      <c r="C248" s="1" t="s">
        <v>1</v>
      </c>
      <c r="D248" s="1">
        <v>7.39932326670223</v>
      </c>
      <c r="E248" s="1">
        <v>-2.0351626078287701</v>
      </c>
      <c r="F248" s="1">
        <f t="shared" si="3"/>
        <v>4.098689234107769</v>
      </c>
      <c r="G248" s="1" t="s">
        <v>2715</v>
      </c>
      <c r="H248" s="1" t="s">
        <v>2715</v>
      </c>
      <c r="I248" s="1" t="s">
        <v>2</v>
      </c>
      <c r="J248" s="1">
        <v>1</v>
      </c>
      <c r="K248" s="1">
        <v>4</v>
      </c>
      <c r="P248" s="1" t="s">
        <v>1</v>
      </c>
      <c r="Q248" s="1" t="s">
        <v>0</v>
      </c>
      <c r="R248" s="1">
        <v>28</v>
      </c>
      <c r="S248" s="1">
        <v>28</v>
      </c>
      <c r="T248" s="1">
        <v>28</v>
      </c>
      <c r="U248" s="1">
        <v>557</v>
      </c>
      <c r="V248" s="1">
        <v>557</v>
      </c>
      <c r="W248" s="1">
        <v>557</v>
      </c>
      <c r="X248" s="1">
        <v>60576</v>
      </c>
      <c r="Y248" s="1">
        <v>0</v>
      </c>
      <c r="Z248" s="1">
        <v>10506</v>
      </c>
      <c r="AA248" s="1">
        <v>8797200000</v>
      </c>
      <c r="AB248" s="1">
        <v>110</v>
      </c>
      <c r="AC248" s="1">
        <v>7.39932326670223</v>
      </c>
      <c r="AD248" s="1">
        <v>0</v>
      </c>
      <c r="AE248" s="1">
        <v>-2.0351626078287701</v>
      </c>
      <c r="AF248" s="1">
        <v>-1.00831607416126</v>
      </c>
      <c r="AG248" s="1">
        <v>29.561540000000001</v>
      </c>
      <c r="AH248" s="1">
        <v>29.61551</v>
      </c>
      <c r="AI248" s="1">
        <v>29.582319999999999</v>
      </c>
      <c r="AJ248" s="1">
        <v>31.61675</v>
      </c>
      <c r="AK248" s="1">
        <v>31.6081</v>
      </c>
      <c r="AL248" s="1">
        <v>31.64001</v>
      </c>
    </row>
    <row r="249" spans="1:38" x14ac:dyDescent="0.25">
      <c r="A249" s="2" t="s">
        <v>862</v>
      </c>
      <c r="B249" s="1" t="s">
        <v>861</v>
      </c>
      <c r="D249" s="1">
        <v>0.98141717438121001</v>
      </c>
      <c r="E249" s="1">
        <v>-2.03345998128255</v>
      </c>
      <c r="F249" s="1">
        <f t="shared" si="3"/>
        <v>4.0938549340071315</v>
      </c>
      <c r="G249" s="1" t="s">
        <v>860</v>
      </c>
      <c r="H249" s="1" t="s">
        <v>860</v>
      </c>
      <c r="I249" s="1" t="s">
        <v>2</v>
      </c>
      <c r="J249" s="1">
        <v>1</v>
      </c>
      <c r="K249" s="1">
        <v>4</v>
      </c>
      <c r="R249" s="1">
        <v>9</v>
      </c>
      <c r="S249" s="1">
        <v>9</v>
      </c>
      <c r="T249" s="1">
        <v>9</v>
      </c>
      <c r="U249" s="1">
        <v>164</v>
      </c>
      <c r="V249" s="1">
        <v>164</v>
      </c>
      <c r="W249" s="1">
        <v>164</v>
      </c>
      <c r="X249" s="1">
        <v>72932</v>
      </c>
      <c r="Y249" s="1">
        <v>0</v>
      </c>
      <c r="Z249" s="1">
        <v>22362</v>
      </c>
      <c r="AA249" s="1">
        <v>824290000</v>
      </c>
      <c r="AB249" s="1">
        <v>13</v>
      </c>
      <c r="AC249" s="1">
        <v>0.98141717438121001</v>
      </c>
      <c r="AD249" s="1">
        <v>1.50118764845606E-2</v>
      </c>
      <c r="AE249" s="1">
        <v>-2.03345998128255</v>
      </c>
      <c r="AF249" s="1">
        <v>-0.68440330232675795</v>
      </c>
      <c r="AG249" s="1">
        <v>27.562380000000001</v>
      </c>
      <c r="AH249" s="1">
        <v>24.31889</v>
      </c>
      <c r="AI249" s="1">
        <v>25.25703</v>
      </c>
      <c r="AJ249" s="1">
        <v>27.51953</v>
      </c>
      <c r="AK249" s="1">
        <v>27.930160000000001</v>
      </c>
      <c r="AL249" s="1">
        <v>27.788989999999998</v>
      </c>
    </row>
    <row r="250" spans="1:38" x14ac:dyDescent="0.25">
      <c r="A250" s="2" t="s">
        <v>2184</v>
      </c>
      <c r="B250" s="1" t="s">
        <v>2183</v>
      </c>
      <c r="C250" s="1" t="s">
        <v>1</v>
      </c>
      <c r="D250" s="1">
        <v>4.3381370231726297</v>
      </c>
      <c r="E250" s="1">
        <v>-2.0299504597981799</v>
      </c>
      <c r="F250" s="1">
        <f t="shared" si="3"/>
        <v>4.0839082645194962</v>
      </c>
      <c r="G250" s="1" t="s">
        <v>2182</v>
      </c>
      <c r="H250" s="1" t="s">
        <v>2182</v>
      </c>
      <c r="I250" s="1" t="s">
        <v>2</v>
      </c>
      <c r="J250" s="1">
        <v>1</v>
      </c>
      <c r="K250" s="1">
        <v>4</v>
      </c>
      <c r="P250" s="1" t="s">
        <v>1</v>
      </c>
      <c r="Q250" s="1" t="s">
        <v>0</v>
      </c>
      <c r="R250" s="1">
        <v>11</v>
      </c>
      <c r="S250" s="1">
        <v>11</v>
      </c>
      <c r="T250" s="1">
        <v>11</v>
      </c>
      <c r="U250" s="1">
        <v>518</v>
      </c>
      <c r="V250" s="1">
        <v>518</v>
      </c>
      <c r="W250" s="1">
        <v>518</v>
      </c>
      <c r="X250" s="1">
        <v>31323</v>
      </c>
      <c r="Y250" s="1">
        <v>0</v>
      </c>
      <c r="Z250" s="1">
        <v>10748</v>
      </c>
      <c r="AA250" s="1">
        <v>3968600000</v>
      </c>
      <c r="AB250" s="1">
        <v>40</v>
      </c>
      <c r="AC250" s="1">
        <v>4.3381370231726297</v>
      </c>
      <c r="AD250" s="1">
        <v>0</v>
      </c>
      <c r="AE250" s="1">
        <v>-2.0299504597981799</v>
      </c>
      <c r="AF250" s="1">
        <v>-0.96331439462481605</v>
      </c>
      <c r="AG250" s="1">
        <v>28.217759999999998</v>
      </c>
      <c r="AH250" s="1">
        <v>28.570080000000001</v>
      </c>
      <c r="AI250" s="1">
        <v>28.448370000000001</v>
      </c>
      <c r="AJ250" s="1">
        <v>30.497050000000002</v>
      </c>
      <c r="AK250" s="1">
        <v>30.429320000000001</v>
      </c>
      <c r="AL250" s="1">
        <v>30.39968</v>
      </c>
    </row>
    <row r="251" spans="1:38" x14ac:dyDescent="0.25">
      <c r="A251" s="2" t="s">
        <v>2772</v>
      </c>
      <c r="B251" s="1" t="s">
        <v>2771</v>
      </c>
      <c r="C251" s="1" t="s">
        <v>1</v>
      </c>
      <c r="D251" s="1">
        <v>5.3220090327731402</v>
      </c>
      <c r="E251" s="1">
        <v>-2.01587359110514</v>
      </c>
      <c r="F251" s="1">
        <f t="shared" si="3"/>
        <v>4.0442539504743191</v>
      </c>
      <c r="G251" s="1" t="s">
        <v>2770</v>
      </c>
      <c r="H251" s="1" t="s">
        <v>2769</v>
      </c>
      <c r="I251" s="1" t="s">
        <v>2</v>
      </c>
      <c r="J251" s="1">
        <v>1</v>
      </c>
      <c r="K251" s="1">
        <v>4</v>
      </c>
      <c r="P251" s="1" t="s">
        <v>1</v>
      </c>
      <c r="Q251" s="1" t="s">
        <v>0</v>
      </c>
      <c r="R251" s="1">
        <v>16</v>
      </c>
      <c r="S251" s="1">
        <v>16</v>
      </c>
      <c r="T251" s="1">
        <v>4</v>
      </c>
      <c r="U251" s="1">
        <v>678</v>
      </c>
      <c r="V251" s="1">
        <v>678</v>
      </c>
      <c r="W251" s="1">
        <v>173</v>
      </c>
      <c r="X251" s="1">
        <v>36788</v>
      </c>
      <c r="Y251" s="1">
        <v>0</v>
      </c>
      <c r="Z251" s="1">
        <v>13152</v>
      </c>
      <c r="AA251" s="1">
        <v>9267100000</v>
      </c>
      <c r="AB251" s="1">
        <v>81</v>
      </c>
      <c r="AC251" s="1">
        <v>5.3220090327731402</v>
      </c>
      <c r="AD251" s="1">
        <v>0</v>
      </c>
      <c r="AE251" s="1">
        <v>-2.01587359110514</v>
      </c>
      <c r="AF251" s="1">
        <v>-0.97845328914799901</v>
      </c>
      <c r="AG251" s="1">
        <v>29.607880000000002</v>
      </c>
      <c r="AH251" s="1">
        <v>29.618279999999999</v>
      </c>
      <c r="AI251" s="1">
        <v>29.758769999999998</v>
      </c>
      <c r="AJ251" s="1">
        <v>31.738</v>
      </c>
      <c r="AK251" s="1">
        <v>31.679680000000001</v>
      </c>
      <c r="AL251" s="1">
        <v>31.61487</v>
      </c>
    </row>
    <row r="252" spans="1:38" x14ac:dyDescent="0.25">
      <c r="A252" s="2" t="s">
        <v>608</v>
      </c>
      <c r="B252" s="1" t="s">
        <v>607</v>
      </c>
      <c r="C252" s="1" t="s">
        <v>1</v>
      </c>
      <c r="D252" s="1">
        <v>2.03226078213895</v>
      </c>
      <c r="E252" s="1">
        <v>-2.0118350982665998</v>
      </c>
      <c r="F252" s="1">
        <f t="shared" si="3"/>
        <v>4.032948822457314</v>
      </c>
      <c r="G252" s="1" t="s">
        <v>606</v>
      </c>
      <c r="H252" s="1" t="s">
        <v>606</v>
      </c>
      <c r="I252" s="1" t="s">
        <v>2</v>
      </c>
      <c r="J252" s="1">
        <v>1</v>
      </c>
      <c r="K252" s="1">
        <v>4</v>
      </c>
      <c r="P252" s="1" t="s">
        <v>1</v>
      </c>
      <c r="Q252" s="1" t="s">
        <v>0</v>
      </c>
      <c r="R252" s="1">
        <v>7</v>
      </c>
      <c r="S252" s="1">
        <v>7</v>
      </c>
      <c r="T252" s="1">
        <v>7</v>
      </c>
      <c r="U252" s="1">
        <v>72</v>
      </c>
      <c r="V252" s="1">
        <v>72</v>
      </c>
      <c r="W252" s="1">
        <v>72</v>
      </c>
      <c r="X252" s="1">
        <v>11952</v>
      </c>
      <c r="Y252" s="1">
        <v>0</v>
      </c>
      <c r="Z252" s="1">
        <v>16198</v>
      </c>
      <c r="AA252" s="1">
        <v>296800000</v>
      </c>
      <c r="AB252" s="1">
        <v>11</v>
      </c>
      <c r="AC252" s="1">
        <v>2.03226078213895</v>
      </c>
      <c r="AD252" s="1">
        <v>2.9669669669669702E-3</v>
      </c>
      <c r="AE252" s="1">
        <v>-2.0118350982665998</v>
      </c>
      <c r="AF252" s="1">
        <v>-0.82869017618771201</v>
      </c>
      <c r="AG252" s="1">
        <v>25.532859999999999</v>
      </c>
      <c r="AH252" s="1">
        <v>24.24766</v>
      </c>
      <c r="AI252" s="1">
        <v>25.519310000000001</v>
      </c>
      <c r="AJ252" s="1">
        <v>27.04729</v>
      </c>
      <c r="AK252" s="1">
        <v>27.114059999999998</v>
      </c>
      <c r="AL252" s="1">
        <v>27.17398</v>
      </c>
    </row>
    <row r="253" spans="1:38" x14ac:dyDescent="0.25">
      <c r="A253" s="2" t="s">
        <v>3020</v>
      </c>
      <c r="B253" s="1" t="s">
        <v>3019</v>
      </c>
      <c r="C253" s="1" t="s">
        <v>1</v>
      </c>
      <c r="D253" s="1">
        <v>4.8883689401988502</v>
      </c>
      <c r="E253" s="1">
        <v>-2.0112469991048201</v>
      </c>
      <c r="F253" s="1">
        <f t="shared" si="3"/>
        <v>4.0313051691512598</v>
      </c>
      <c r="G253" s="1" t="s">
        <v>3018</v>
      </c>
      <c r="H253" s="1" t="s">
        <v>3018</v>
      </c>
      <c r="I253" s="1" t="s">
        <v>2</v>
      </c>
      <c r="J253" s="1">
        <v>1</v>
      </c>
      <c r="K253" s="1">
        <v>4</v>
      </c>
      <c r="P253" s="1" t="s">
        <v>1</v>
      </c>
      <c r="Q253" s="1" t="s">
        <v>0</v>
      </c>
      <c r="R253" s="1">
        <v>14</v>
      </c>
      <c r="S253" s="1">
        <v>14</v>
      </c>
      <c r="T253" s="1">
        <v>14</v>
      </c>
      <c r="U253" s="1">
        <v>524</v>
      </c>
      <c r="V253" s="1">
        <v>524</v>
      </c>
      <c r="W253" s="1">
        <v>524</v>
      </c>
      <c r="X253" s="1">
        <v>44868</v>
      </c>
      <c r="Y253" s="1">
        <v>0</v>
      </c>
      <c r="Z253" s="1">
        <v>15945</v>
      </c>
      <c r="AA253" s="1">
        <v>13752000000</v>
      </c>
      <c r="AB253" s="1">
        <v>102</v>
      </c>
      <c r="AC253" s="1">
        <v>4.8883689401988502</v>
      </c>
      <c r="AD253" s="1">
        <v>0</v>
      </c>
      <c r="AE253" s="1">
        <v>-2.0112469991048201</v>
      </c>
      <c r="AF253" s="1">
        <v>-0.96822563816365703</v>
      </c>
      <c r="AG253" s="1">
        <v>30.08942</v>
      </c>
      <c r="AH253" s="1">
        <v>30.201160000000002</v>
      </c>
      <c r="AI253" s="1">
        <v>30.347629999999999</v>
      </c>
      <c r="AJ253" s="1">
        <v>32.186010000000003</v>
      </c>
      <c r="AK253" s="1">
        <v>32.250250000000001</v>
      </c>
      <c r="AL253" s="1">
        <v>32.235689999999998</v>
      </c>
    </row>
    <row r="254" spans="1:38" x14ac:dyDescent="0.25">
      <c r="A254" s="2" t="s">
        <v>1792</v>
      </c>
      <c r="B254" s="1" t="s">
        <v>1791</v>
      </c>
      <c r="C254" s="1" t="s">
        <v>1</v>
      </c>
      <c r="D254" s="1">
        <v>3.0874008312235302</v>
      </c>
      <c r="E254" s="1">
        <v>-2.0063311258951799</v>
      </c>
      <c r="F254" s="1">
        <f t="shared" si="3"/>
        <v>4.0175921808047166</v>
      </c>
      <c r="G254" s="1" t="s">
        <v>1790</v>
      </c>
      <c r="H254" s="1" t="s">
        <v>1790</v>
      </c>
      <c r="I254" s="1" t="s">
        <v>2</v>
      </c>
      <c r="J254" s="1">
        <v>1</v>
      </c>
      <c r="K254" s="1">
        <v>4</v>
      </c>
      <c r="P254" s="1" t="s">
        <v>1</v>
      </c>
      <c r="Q254" s="1" t="s">
        <v>0</v>
      </c>
      <c r="R254" s="1">
        <v>11</v>
      </c>
      <c r="S254" s="1">
        <v>11</v>
      </c>
      <c r="T254" s="1">
        <v>10</v>
      </c>
      <c r="U254" s="1">
        <v>384</v>
      </c>
      <c r="V254" s="1">
        <v>384</v>
      </c>
      <c r="W254" s="1">
        <v>355</v>
      </c>
      <c r="X254" s="1">
        <v>45626</v>
      </c>
      <c r="Y254" s="1">
        <v>0</v>
      </c>
      <c r="Z254" s="1">
        <v>88558</v>
      </c>
      <c r="AA254" s="1">
        <v>2677000000</v>
      </c>
      <c r="AB254" s="1">
        <v>44</v>
      </c>
      <c r="AC254" s="1">
        <v>3.0874008312235302</v>
      </c>
      <c r="AD254" s="1">
        <v>1.13898305084746E-3</v>
      </c>
      <c r="AE254" s="1">
        <v>-2.0063311258951799</v>
      </c>
      <c r="AF254" s="1">
        <v>-0.90330133166630799</v>
      </c>
      <c r="AG254" s="1">
        <v>27.678889999999999</v>
      </c>
      <c r="AH254" s="1">
        <v>28.11946</v>
      </c>
      <c r="AI254" s="1">
        <v>27.411829999999998</v>
      </c>
      <c r="AJ254" s="1">
        <v>29.901389999999999</v>
      </c>
      <c r="AK254" s="1">
        <v>29.650749999999999</v>
      </c>
      <c r="AL254" s="1">
        <v>29.677040000000002</v>
      </c>
    </row>
    <row r="255" spans="1:38" x14ac:dyDescent="0.25">
      <c r="A255" s="2" t="s">
        <v>3701</v>
      </c>
      <c r="B255" s="1" t="s">
        <v>3700</v>
      </c>
      <c r="C255" s="1" t="s">
        <v>1</v>
      </c>
      <c r="D255" s="1">
        <v>6.1905544449205996</v>
      </c>
      <c r="E255" s="1">
        <v>-1.99178314208984</v>
      </c>
      <c r="F255" s="1">
        <f t="shared" si="3"/>
        <v>3.977282786687744</v>
      </c>
      <c r="G255" s="1" t="s">
        <v>3699</v>
      </c>
      <c r="H255" s="1" t="s">
        <v>3699</v>
      </c>
      <c r="I255" s="1" t="s">
        <v>2</v>
      </c>
      <c r="J255" s="1">
        <v>1</v>
      </c>
      <c r="K255" s="1">
        <v>4</v>
      </c>
      <c r="P255" s="1" t="s">
        <v>1</v>
      </c>
      <c r="Q255" s="1" t="s">
        <v>0</v>
      </c>
      <c r="R255" s="1">
        <v>18</v>
      </c>
      <c r="S255" s="1">
        <v>18</v>
      </c>
      <c r="T255" s="1">
        <v>18</v>
      </c>
      <c r="U255" s="1">
        <v>563</v>
      </c>
      <c r="V255" s="1">
        <v>563</v>
      </c>
      <c r="W255" s="1">
        <v>563</v>
      </c>
      <c r="X255" s="1">
        <v>45476</v>
      </c>
      <c r="Y255" s="1">
        <v>0</v>
      </c>
      <c r="Z255" s="1">
        <v>32331</v>
      </c>
      <c r="AA255" s="1">
        <v>54366000000</v>
      </c>
      <c r="AB255" s="1">
        <v>153</v>
      </c>
      <c r="AC255" s="1">
        <v>6.1905544449205996</v>
      </c>
      <c r="AD255" s="1">
        <v>0</v>
      </c>
      <c r="AE255" s="1">
        <v>-1.99178314208984</v>
      </c>
      <c r="AF255" s="1">
        <v>-0.97824259144835701</v>
      </c>
      <c r="AG255" s="1">
        <v>32.118580000000001</v>
      </c>
      <c r="AH255" s="1">
        <v>32.210340000000002</v>
      </c>
      <c r="AI255" s="1">
        <v>32.200290000000003</v>
      </c>
      <c r="AJ255" s="1">
        <v>34.143680000000003</v>
      </c>
      <c r="AK255" s="1">
        <v>34.15005</v>
      </c>
      <c r="AL255" s="1">
        <v>34.210819999999998</v>
      </c>
    </row>
    <row r="256" spans="1:38" x14ac:dyDescent="0.25">
      <c r="A256" s="2" t="s">
        <v>2138</v>
      </c>
      <c r="B256" s="1" t="s">
        <v>2137</v>
      </c>
      <c r="C256" s="1" t="s">
        <v>1</v>
      </c>
      <c r="D256" s="1">
        <v>3.9277162722138899</v>
      </c>
      <c r="E256" s="1">
        <v>-1.9870643615722701</v>
      </c>
      <c r="F256" s="1">
        <f t="shared" si="3"/>
        <v>3.9642951044125443</v>
      </c>
      <c r="G256" s="1" t="s">
        <v>2136</v>
      </c>
      <c r="H256" s="1" t="s">
        <v>2136</v>
      </c>
      <c r="I256" s="1" t="s">
        <v>2</v>
      </c>
      <c r="J256" s="1">
        <v>1</v>
      </c>
      <c r="K256" s="1">
        <v>4</v>
      </c>
      <c r="P256" s="1" t="s">
        <v>1</v>
      </c>
      <c r="Q256" s="1" t="s">
        <v>0</v>
      </c>
      <c r="R256" s="1">
        <v>12</v>
      </c>
      <c r="S256" s="1">
        <v>12</v>
      </c>
      <c r="T256" s="1">
        <v>12</v>
      </c>
      <c r="U256" s="1">
        <v>476</v>
      </c>
      <c r="V256" s="1">
        <v>476</v>
      </c>
      <c r="W256" s="1">
        <v>476</v>
      </c>
      <c r="X256" s="1">
        <v>52296</v>
      </c>
      <c r="Y256" s="1">
        <v>0</v>
      </c>
      <c r="Z256" s="1">
        <v>17332</v>
      </c>
      <c r="AA256" s="1">
        <v>3723400000</v>
      </c>
      <c r="AB256" s="1">
        <v>47</v>
      </c>
      <c r="AC256" s="1">
        <v>3.9277162722138899</v>
      </c>
      <c r="AD256" s="1">
        <v>7.88530465949821E-4</v>
      </c>
      <c r="AE256" s="1">
        <v>-1.9870643615722701</v>
      </c>
      <c r="AF256" s="1">
        <v>-0.931431312358458</v>
      </c>
      <c r="AG256" s="1">
        <v>28.43225</v>
      </c>
      <c r="AH256" s="1">
        <v>28.416229999999999</v>
      </c>
      <c r="AI256" s="1">
        <v>28.211269999999999</v>
      </c>
      <c r="AJ256" s="1">
        <v>30.55819</v>
      </c>
      <c r="AK256" s="1">
        <v>30.180800000000001</v>
      </c>
      <c r="AL256" s="1">
        <v>30.281960000000002</v>
      </c>
    </row>
    <row r="257" spans="1:38" x14ac:dyDescent="0.25">
      <c r="A257" s="2" t="s">
        <v>4061</v>
      </c>
      <c r="B257" s="1" t="s">
        <v>4060</v>
      </c>
      <c r="C257" s="1" t="s">
        <v>1</v>
      </c>
      <c r="D257" s="1">
        <v>5.91222085602758</v>
      </c>
      <c r="E257" s="1">
        <v>-1.9814821879069</v>
      </c>
      <c r="F257" s="1">
        <f t="shared" si="3"/>
        <v>3.948985821428864</v>
      </c>
      <c r="G257" s="1" t="s">
        <v>4059</v>
      </c>
      <c r="H257" s="1" t="s">
        <v>4059</v>
      </c>
      <c r="I257" s="1" t="s">
        <v>2</v>
      </c>
      <c r="J257" s="1">
        <v>1</v>
      </c>
      <c r="K257" s="1">
        <v>4</v>
      </c>
      <c r="P257" s="1" t="s">
        <v>1</v>
      </c>
      <c r="Q257" s="1" t="s">
        <v>0</v>
      </c>
      <c r="R257" s="1">
        <v>61</v>
      </c>
      <c r="S257" s="1">
        <v>61</v>
      </c>
      <c r="T257" s="1">
        <v>61</v>
      </c>
      <c r="U257" s="1">
        <v>62</v>
      </c>
      <c r="V257" s="1">
        <v>62</v>
      </c>
      <c r="W257" s="1">
        <v>62</v>
      </c>
      <c r="X257" s="1">
        <v>11991</v>
      </c>
      <c r="Y257" s="1">
        <v>0</v>
      </c>
      <c r="Z257" s="1">
        <v>32331</v>
      </c>
      <c r="AA257" s="1">
        <v>171030000000</v>
      </c>
      <c r="AB257" s="1">
        <v>487</v>
      </c>
      <c r="AC257" s="1">
        <v>5.91222085602758</v>
      </c>
      <c r="AD257" s="1">
        <v>0</v>
      </c>
      <c r="AE257" s="1">
        <v>-1.9814821879069</v>
      </c>
      <c r="AF257" s="1">
        <v>-0.97029556594811195</v>
      </c>
      <c r="AG257" s="1">
        <v>33.820979999999999</v>
      </c>
      <c r="AH257" s="1">
        <v>33.749749999999999</v>
      </c>
      <c r="AI257" s="1">
        <v>33.867750000000001</v>
      </c>
      <c r="AJ257" s="1">
        <v>35.748899999999999</v>
      </c>
      <c r="AK257" s="1">
        <v>35.801160000000003</v>
      </c>
      <c r="AL257" s="1">
        <v>35.832859999999997</v>
      </c>
    </row>
    <row r="258" spans="1:38" x14ac:dyDescent="0.25">
      <c r="A258" s="2" t="s">
        <v>2445</v>
      </c>
      <c r="B258" s="1" t="s">
        <v>2444</v>
      </c>
      <c r="C258" s="1" t="s">
        <v>1</v>
      </c>
      <c r="D258" s="1">
        <v>5.1411008603620401</v>
      </c>
      <c r="E258" s="1">
        <v>-1.97686195373535</v>
      </c>
      <c r="F258" s="1">
        <f t="shared" si="3"/>
        <v>3.9363594141349139</v>
      </c>
      <c r="G258" s="1" t="s">
        <v>2443</v>
      </c>
      <c r="H258" s="1" t="s">
        <v>2443</v>
      </c>
      <c r="I258" s="1" t="s">
        <v>2</v>
      </c>
      <c r="J258" s="1">
        <v>1</v>
      </c>
      <c r="K258" s="1">
        <v>4</v>
      </c>
      <c r="P258" s="1" t="s">
        <v>1</v>
      </c>
      <c r="Q258" s="1" t="s">
        <v>0</v>
      </c>
      <c r="R258" s="1">
        <v>13</v>
      </c>
      <c r="S258" s="1">
        <v>13</v>
      </c>
      <c r="T258" s="1">
        <v>13</v>
      </c>
      <c r="U258" s="1">
        <v>517</v>
      </c>
      <c r="V258" s="1">
        <v>517</v>
      </c>
      <c r="W258" s="1">
        <v>517</v>
      </c>
      <c r="X258" s="1">
        <v>45745</v>
      </c>
      <c r="Y258" s="1">
        <v>0</v>
      </c>
      <c r="Z258" s="1">
        <v>77973</v>
      </c>
      <c r="AA258" s="1">
        <v>5735200000</v>
      </c>
      <c r="AB258" s="1">
        <v>67</v>
      </c>
      <c r="AC258" s="1">
        <v>5.1411008603620401</v>
      </c>
      <c r="AD258" s="1">
        <v>3.8095238095238102E-4</v>
      </c>
      <c r="AE258" s="1">
        <v>-1.97686195373535</v>
      </c>
      <c r="AF258" s="1">
        <v>-0.95703620960371805</v>
      </c>
      <c r="AG258" s="1">
        <v>29.045860000000001</v>
      </c>
      <c r="AH258" s="1">
        <v>28.995529999999999</v>
      </c>
      <c r="AI258" s="1">
        <v>28.869029999999999</v>
      </c>
      <c r="AJ258" s="1">
        <v>30.92004</v>
      </c>
      <c r="AK258" s="1">
        <v>31.024260000000002</v>
      </c>
      <c r="AL258" s="1">
        <v>30.896699999999999</v>
      </c>
    </row>
    <row r="259" spans="1:38" x14ac:dyDescent="0.25">
      <c r="A259" s="2" t="s">
        <v>753</v>
      </c>
      <c r="B259" s="1" t="s">
        <v>752</v>
      </c>
      <c r="C259" s="1" t="s">
        <v>1</v>
      </c>
      <c r="D259" s="1">
        <v>1.82172467766255</v>
      </c>
      <c r="E259" s="1">
        <v>-1.9664357503255201</v>
      </c>
      <c r="F259" s="1">
        <f t="shared" ref="F259:F322" si="4">POWER(2,-E259)</f>
        <v>3.9080143107700072</v>
      </c>
      <c r="G259" s="1" t="s">
        <v>751</v>
      </c>
      <c r="H259" s="1" t="s">
        <v>751</v>
      </c>
      <c r="I259" s="1" t="s">
        <v>2</v>
      </c>
      <c r="J259" s="1">
        <v>1</v>
      </c>
      <c r="K259" s="1">
        <v>4</v>
      </c>
      <c r="P259" s="1" t="s">
        <v>1</v>
      </c>
      <c r="Q259" s="1" t="s">
        <v>0</v>
      </c>
      <c r="R259" s="1">
        <v>4</v>
      </c>
      <c r="S259" s="1">
        <v>4</v>
      </c>
      <c r="T259" s="1">
        <v>4</v>
      </c>
      <c r="U259" s="1">
        <v>96</v>
      </c>
      <c r="V259" s="1">
        <v>96</v>
      </c>
      <c r="W259" s="1">
        <v>96</v>
      </c>
      <c r="X259" s="1">
        <v>4747</v>
      </c>
      <c r="Y259" s="1">
        <v>0</v>
      </c>
      <c r="Z259" s="1">
        <v>14317</v>
      </c>
      <c r="AA259" s="1">
        <v>467570000</v>
      </c>
      <c r="AB259" s="1">
        <v>15</v>
      </c>
      <c r="AC259" s="1">
        <v>1.82172467766255</v>
      </c>
      <c r="AD259" s="1">
        <v>4.5988700564971704E-3</v>
      </c>
      <c r="AE259" s="1">
        <v>-1.9664357503255201</v>
      </c>
      <c r="AF259" s="1">
        <v>-0.79235785703103601</v>
      </c>
      <c r="AG259" s="1">
        <v>25.287469999999999</v>
      </c>
      <c r="AH259" s="1">
        <v>24.711950000000002</v>
      </c>
      <c r="AI259" s="1">
        <v>26.351559999999999</v>
      </c>
      <c r="AJ259" s="1">
        <v>27.43674</v>
      </c>
      <c r="AK259" s="1">
        <v>27.46987</v>
      </c>
      <c r="AL259" s="1">
        <v>27.343669999999999</v>
      </c>
    </row>
    <row r="260" spans="1:38" x14ac:dyDescent="0.25">
      <c r="A260" s="2" t="s">
        <v>540</v>
      </c>
      <c r="B260" s="1" t="s">
        <v>539</v>
      </c>
      <c r="D260" s="1">
        <v>1.1017144529176801</v>
      </c>
      <c r="E260" s="1">
        <v>-1.9418017069498701</v>
      </c>
      <c r="F260" s="1">
        <f t="shared" si="4"/>
        <v>3.8418513713875222</v>
      </c>
      <c r="G260" s="1" t="s">
        <v>538</v>
      </c>
      <c r="H260" s="1" t="s">
        <v>538</v>
      </c>
      <c r="I260" s="1" t="s">
        <v>2</v>
      </c>
      <c r="J260" s="1">
        <v>1</v>
      </c>
      <c r="K260" s="1">
        <v>4</v>
      </c>
      <c r="R260" s="1">
        <v>8</v>
      </c>
      <c r="S260" s="1">
        <v>8</v>
      </c>
      <c r="T260" s="1">
        <v>8</v>
      </c>
      <c r="U260" s="1">
        <v>66</v>
      </c>
      <c r="V260" s="1">
        <v>66</v>
      </c>
      <c r="W260" s="1">
        <v>66</v>
      </c>
      <c r="X260" s="1">
        <v>16161</v>
      </c>
      <c r="Y260" s="1">
        <v>0</v>
      </c>
      <c r="Z260" s="1">
        <v>28735</v>
      </c>
      <c r="AA260" s="1">
        <v>312200000</v>
      </c>
      <c r="AB260" s="1">
        <v>18</v>
      </c>
      <c r="AC260" s="1">
        <v>1.1017144529176801</v>
      </c>
      <c r="AD260" s="1">
        <v>1.5119617224880399E-2</v>
      </c>
      <c r="AE260" s="1">
        <v>-1.9418017069498701</v>
      </c>
      <c r="AF260" s="1">
        <v>-0.68644650587837197</v>
      </c>
      <c r="AG260" s="1">
        <v>23.637139999999999</v>
      </c>
      <c r="AH260" s="1">
        <v>24.897690000000001</v>
      </c>
      <c r="AI260" s="1">
        <v>26.336860000000001</v>
      </c>
      <c r="AJ260" s="1">
        <v>26.38334</v>
      </c>
      <c r="AK260" s="1">
        <v>26.966200000000001</v>
      </c>
      <c r="AL260" s="1">
        <v>27.347560000000001</v>
      </c>
    </row>
    <row r="261" spans="1:38" x14ac:dyDescent="0.25">
      <c r="A261" s="2" t="s">
        <v>889</v>
      </c>
      <c r="B261" s="1" t="s">
        <v>888</v>
      </c>
      <c r="C261" s="1" t="s">
        <v>1</v>
      </c>
      <c r="D261" s="1">
        <v>1.4786982989609001</v>
      </c>
      <c r="E261" s="1">
        <v>-1.94150988260905</v>
      </c>
      <c r="F261" s="1">
        <f t="shared" si="4"/>
        <v>3.8410743309675204</v>
      </c>
      <c r="G261" s="1" t="s">
        <v>887</v>
      </c>
      <c r="H261" s="1" t="s">
        <v>887</v>
      </c>
      <c r="I261" s="1" t="s">
        <v>2</v>
      </c>
      <c r="J261" s="1">
        <v>1</v>
      </c>
      <c r="K261" s="1">
        <v>4</v>
      </c>
      <c r="P261" s="1" t="s">
        <v>1</v>
      </c>
      <c r="Q261" s="1" t="s">
        <v>0</v>
      </c>
      <c r="R261" s="1">
        <v>8</v>
      </c>
      <c r="S261" s="1">
        <v>8</v>
      </c>
      <c r="T261" s="1">
        <v>8</v>
      </c>
      <c r="U261" s="1">
        <v>333</v>
      </c>
      <c r="V261" s="1">
        <v>333</v>
      </c>
      <c r="W261" s="1">
        <v>333</v>
      </c>
      <c r="X261" s="1">
        <v>4983</v>
      </c>
      <c r="Y261" s="1">
        <v>0</v>
      </c>
      <c r="Z261" s="1">
        <v>37037</v>
      </c>
      <c r="AA261" s="1">
        <v>528140000</v>
      </c>
      <c r="AB261" s="1">
        <v>17</v>
      </c>
      <c r="AC261" s="1">
        <v>1.4786982989609001</v>
      </c>
      <c r="AD261" s="1">
        <v>7.3038961038960999E-3</v>
      </c>
      <c r="AE261" s="1">
        <v>-1.94150988260905</v>
      </c>
      <c r="AF261" s="1">
        <v>-0.74427233091617695</v>
      </c>
      <c r="AG261" s="1">
        <v>26.500319999999999</v>
      </c>
      <c r="AH261" s="1">
        <v>26.279419999999998</v>
      </c>
      <c r="AI261" s="1">
        <v>24.58137</v>
      </c>
      <c r="AJ261" s="1">
        <v>27.773099999999999</v>
      </c>
      <c r="AK261" s="1">
        <v>27.620940000000001</v>
      </c>
      <c r="AL261" s="1">
        <v>27.791599999999999</v>
      </c>
    </row>
    <row r="262" spans="1:38" x14ac:dyDescent="0.25">
      <c r="A262" s="2" t="s">
        <v>451</v>
      </c>
      <c r="B262" s="1" t="s">
        <v>450</v>
      </c>
      <c r="C262" s="1" t="s">
        <v>1</v>
      </c>
      <c r="D262" s="1">
        <v>2.4296466236845999</v>
      </c>
      <c r="E262" s="1">
        <v>-1.9390112559000701</v>
      </c>
      <c r="F262" s="1">
        <f t="shared" si="4"/>
        <v>3.8344276700422402</v>
      </c>
      <c r="G262" s="1" t="s">
        <v>449</v>
      </c>
      <c r="H262" s="1" t="s">
        <v>449</v>
      </c>
      <c r="I262" s="1" t="s">
        <v>2</v>
      </c>
      <c r="J262" s="1">
        <v>1</v>
      </c>
      <c r="K262" s="1">
        <v>4</v>
      </c>
      <c r="P262" s="1" t="s">
        <v>1</v>
      </c>
      <c r="Q262" s="1" t="s">
        <v>0</v>
      </c>
      <c r="R262" s="1">
        <v>4</v>
      </c>
      <c r="S262" s="1">
        <v>4</v>
      </c>
      <c r="T262" s="1">
        <v>4</v>
      </c>
      <c r="U262" s="1">
        <v>102</v>
      </c>
      <c r="V262" s="1">
        <v>102</v>
      </c>
      <c r="W262" s="1">
        <v>102</v>
      </c>
      <c r="X262" s="1">
        <v>6559</v>
      </c>
      <c r="Y262" s="1">
        <v>0</v>
      </c>
      <c r="Z262" s="1">
        <v>10638</v>
      </c>
      <c r="AA262" s="1">
        <v>308310000</v>
      </c>
      <c r="AB262" s="1">
        <v>9</v>
      </c>
      <c r="AC262" s="1">
        <v>2.4296466236845999</v>
      </c>
      <c r="AD262" s="1">
        <v>2.1398176291793302E-3</v>
      </c>
      <c r="AE262" s="1">
        <v>-1.9390112559000701</v>
      </c>
      <c r="AF262" s="1">
        <v>-0.83600219979094403</v>
      </c>
      <c r="AG262" s="1">
        <v>25.07593</v>
      </c>
      <c r="AH262" s="1">
        <v>25.200399999999998</v>
      </c>
      <c r="AI262" s="1">
        <v>24.224119999999999</v>
      </c>
      <c r="AJ262" s="1">
        <v>26.702660000000002</v>
      </c>
      <c r="AK262" s="1">
        <v>26.948820000000001</v>
      </c>
      <c r="AL262" s="1">
        <v>26.66601</v>
      </c>
    </row>
    <row r="263" spans="1:38" x14ac:dyDescent="0.25">
      <c r="A263" s="2" t="s">
        <v>204</v>
      </c>
      <c r="B263" s="1" t="s">
        <v>203</v>
      </c>
      <c r="C263" s="1" t="s">
        <v>1</v>
      </c>
      <c r="D263" s="1">
        <v>1.9791235548563499</v>
      </c>
      <c r="E263" s="1">
        <v>-1.92590077718099</v>
      </c>
      <c r="F263" s="1">
        <f t="shared" si="4"/>
        <v>3.7997401915157512</v>
      </c>
      <c r="G263" s="1" t="s">
        <v>202</v>
      </c>
      <c r="H263" s="1" t="s">
        <v>202</v>
      </c>
      <c r="I263" s="1" t="s">
        <v>2</v>
      </c>
      <c r="J263" s="1">
        <v>1</v>
      </c>
      <c r="K263" s="1">
        <v>4</v>
      </c>
      <c r="P263" s="1" t="s">
        <v>1</v>
      </c>
      <c r="Q263" s="1" t="s">
        <v>0</v>
      </c>
      <c r="R263" s="1">
        <v>3</v>
      </c>
      <c r="S263" s="1">
        <v>3</v>
      </c>
      <c r="T263" s="1">
        <v>2</v>
      </c>
      <c r="U263" s="1">
        <v>47</v>
      </c>
      <c r="V263" s="1">
        <v>47</v>
      </c>
      <c r="W263" s="1">
        <v>34</v>
      </c>
      <c r="X263" s="1">
        <v>10042</v>
      </c>
      <c r="Y263" s="1">
        <v>0</v>
      </c>
      <c r="Z263" s="1">
        <v>1064</v>
      </c>
      <c r="AA263" s="1">
        <v>188890000</v>
      </c>
      <c r="AB263" s="1">
        <v>6</v>
      </c>
      <c r="AC263" s="1">
        <v>1.9791235548563499</v>
      </c>
      <c r="AD263" s="1">
        <v>4.2849002849002903E-3</v>
      </c>
      <c r="AE263" s="1">
        <v>-1.92590077718099</v>
      </c>
      <c r="AF263" s="1">
        <v>-0.794463513938794</v>
      </c>
      <c r="AG263" s="1">
        <v>23.668949999999999</v>
      </c>
      <c r="AH263" s="1">
        <v>25.137519999999999</v>
      </c>
      <c r="AI263" s="1">
        <v>24.390219999999999</v>
      </c>
      <c r="AJ263" s="1">
        <v>26.3142</v>
      </c>
      <c r="AK263" s="1">
        <v>26.309940000000001</v>
      </c>
      <c r="AL263" s="1">
        <v>26.350249999999999</v>
      </c>
    </row>
    <row r="264" spans="1:38" x14ac:dyDescent="0.25">
      <c r="A264" s="2" t="s">
        <v>2868</v>
      </c>
      <c r="B264" s="1" t="s">
        <v>2867</v>
      </c>
      <c r="C264" s="1" t="s">
        <v>1</v>
      </c>
      <c r="D264" s="1">
        <v>5.80733888636024</v>
      </c>
      <c r="E264" s="1">
        <v>-1.9202486673990899</v>
      </c>
      <c r="F264" s="1">
        <f t="shared" si="4"/>
        <v>3.7848829048585029</v>
      </c>
      <c r="G264" s="1" t="s">
        <v>2866</v>
      </c>
      <c r="H264" s="1" t="s">
        <v>2865</v>
      </c>
      <c r="I264" s="1" t="s">
        <v>2</v>
      </c>
      <c r="J264" s="1">
        <v>1</v>
      </c>
      <c r="K264" s="1">
        <v>4</v>
      </c>
      <c r="P264" s="1" t="s">
        <v>1</v>
      </c>
      <c r="Q264" s="1" t="s">
        <v>0</v>
      </c>
      <c r="R264" s="1">
        <v>9</v>
      </c>
      <c r="S264" s="1">
        <v>9</v>
      </c>
      <c r="T264" s="1">
        <v>9</v>
      </c>
      <c r="U264" s="1">
        <v>425</v>
      </c>
      <c r="V264" s="1">
        <v>425</v>
      </c>
      <c r="W264" s="1">
        <v>425</v>
      </c>
      <c r="X264" s="1">
        <v>24604</v>
      </c>
      <c r="Y264" s="1">
        <v>0</v>
      </c>
      <c r="Z264" s="1">
        <v>604</v>
      </c>
      <c r="AA264" s="1">
        <v>11108000000</v>
      </c>
      <c r="AB264" s="1">
        <v>66</v>
      </c>
      <c r="AC264" s="1">
        <v>5.80733888636024</v>
      </c>
      <c r="AD264" s="1">
        <v>3.7545126353790602E-4</v>
      </c>
      <c r="AE264" s="1">
        <v>-1.9202486673990899</v>
      </c>
      <c r="AF264" s="1">
        <v>-0.93973837897296597</v>
      </c>
      <c r="AG264" s="1">
        <v>29.885390000000001</v>
      </c>
      <c r="AH264" s="1">
        <v>29.88693</v>
      </c>
      <c r="AI264" s="1">
        <v>29.95947</v>
      </c>
      <c r="AJ264" s="1">
        <v>31.790289999999999</v>
      </c>
      <c r="AK264" s="1">
        <v>31.79993</v>
      </c>
      <c r="AL264" s="1">
        <v>31.90232</v>
      </c>
    </row>
    <row r="265" spans="1:38" x14ac:dyDescent="0.25">
      <c r="A265" s="2" t="s">
        <v>3659</v>
      </c>
      <c r="B265" s="1" t="s">
        <v>3658</v>
      </c>
      <c r="C265" s="1" t="s">
        <v>1</v>
      </c>
      <c r="D265" s="1">
        <v>5.4223242677399801</v>
      </c>
      <c r="E265" s="1">
        <v>-1.91043853759766</v>
      </c>
      <c r="F265" s="1">
        <f t="shared" si="4"/>
        <v>3.7592335215464057</v>
      </c>
      <c r="G265" s="1" t="s">
        <v>3657</v>
      </c>
      <c r="H265" s="1" t="s">
        <v>3657</v>
      </c>
      <c r="I265" s="1" t="s">
        <v>2</v>
      </c>
      <c r="J265" s="1">
        <v>1</v>
      </c>
      <c r="K265" s="1">
        <v>4</v>
      </c>
      <c r="P265" s="1" t="s">
        <v>1</v>
      </c>
      <c r="Q265" s="1" t="s">
        <v>0</v>
      </c>
      <c r="R265" s="1">
        <v>16</v>
      </c>
      <c r="S265" s="1">
        <v>16</v>
      </c>
      <c r="T265" s="1">
        <v>16</v>
      </c>
      <c r="U265" s="1">
        <v>397</v>
      </c>
      <c r="V265" s="1">
        <v>397</v>
      </c>
      <c r="W265" s="1">
        <v>397</v>
      </c>
      <c r="X265" s="1">
        <v>42674</v>
      </c>
      <c r="Y265" s="1">
        <v>0</v>
      </c>
      <c r="Z265" s="1">
        <v>1544</v>
      </c>
      <c r="AA265" s="1">
        <v>47569000000</v>
      </c>
      <c r="AB265" s="1">
        <v>123</v>
      </c>
      <c r="AC265" s="1">
        <v>5.4223242677399801</v>
      </c>
      <c r="AD265" s="1">
        <v>1.1914893617021301E-3</v>
      </c>
      <c r="AE265" s="1">
        <v>-1.91043853759766</v>
      </c>
      <c r="AF265" s="1">
        <v>-0.930151640981562</v>
      </c>
      <c r="AG265" s="1">
        <v>31.94276</v>
      </c>
      <c r="AH265" s="1">
        <v>32.110790000000001</v>
      </c>
      <c r="AI265" s="1">
        <v>32.045760000000001</v>
      </c>
      <c r="AJ265" s="1">
        <v>33.924509999999998</v>
      </c>
      <c r="AK265" s="1">
        <v>33.917499999999997</v>
      </c>
      <c r="AL265" s="1">
        <v>33.988630000000001</v>
      </c>
    </row>
    <row r="266" spans="1:38" x14ac:dyDescent="0.25">
      <c r="A266" s="2" t="s">
        <v>403</v>
      </c>
      <c r="B266" s="1" t="s">
        <v>402</v>
      </c>
      <c r="C266" s="1" t="s">
        <v>1</v>
      </c>
      <c r="D266" s="1">
        <v>2.8175803700039301</v>
      </c>
      <c r="E266" s="1">
        <v>-1.90664037068685</v>
      </c>
      <c r="F266" s="1">
        <f t="shared" si="4"/>
        <v>3.7493496462800815</v>
      </c>
      <c r="G266" s="1" t="s">
        <v>401</v>
      </c>
      <c r="H266" s="1" t="s">
        <v>401</v>
      </c>
      <c r="I266" s="1" t="s">
        <v>2</v>
      </c>
      <c r="J266" s="1">
        <v>1</v>
      </c>
      <c r="K266" s="1">
        <v>4</v>
      </c>
      <c r="P266" s="1" t="s">
        <v>1</v>
      </c>
      <c r="Q266" s="1" t="s">
        <v>0</v>
      </c>
      <c r="R266" s="1">
        <v>7</v>
      </c>
      <c r="S266" s="1">
        <v>7</v>
      </c>
      <c r="T266" s="1">
        <v>7</v>
      </c>
      <c r="U266" s="1">
        <v>233</v>
      </c>
      <c r="V266" s="1">
        <v>233</v>
      </c>
      <c r="W266" s="1">
        <v>233</v>
      </c>
      <c r="X266" s="1">
        <v>49192</v>
      </c>
      <c r="Y266" s="1">
        <v>0</v>
      </c>
      <c r="Z266" s="1">
        <v>16206</v>
      </c>
      <c r="AA266" s="1">
        <v>253160000</v>
      </c>
      <c r="AB266" s="1">
        <v>17</v>
      </c>
      <c r="AC266" s="1">
        <v>2.8175803700039301</v>
      </c>
      <c r="AD266" s="1">
        <v>1.8307210031347999E-3</v>
      </c>
      <c r="AE266" s="1">
        <v>-1.90664037068685</v>
      </c>
      <c r="AF266" s="1">
        <v>-0.84843363129883298</v>
      </c>
      <c r="AG266" s="1">
        <v>24.77027</v>
      </c>
      <c r="AH266" s="1">
        <v>24.356210000000001</v>
      </c>
      <c r="AI266" s="1">
        <v>25.17726</v>
      </c>
      <c r="AJ266" s="1">
        <v>26.792159999999999</v>
      </c>
      <c r="AK266" s="1">
        <v>26.68271</v>
      </c>
      <c r="AL266" s="1">
        <v>26.54879</v>
      </c>
    </row>
    <row r="267" spans="1:38" x14ac:dyDescent="0.25">
      <c r="A267" s="2" t="s">
        <v>1165</v>
      </c>
      <c r="B267" s="1" t="s">
        <v>1164</v>
      </c>
      <c r="C267" s="1" t="s">
        <v>1</v>
      </c>
      <c r="D267" s="1">
        <v>1.5915558357786601</v>
      </c>
      <c r="E267" s="1">
        <v>-1.9042212168375601</v>
      </c>
      <c r="F267" s="1">
        <f t="shared" si="4"/>
        <v>3.7430678937365043</v>
      </c>
      <c r="G267" s="1" t="s">
        <v>1163</v>
      </c>
      <c r="H267" s="1" t="s">
        <v>1163</v>
      </c>
      <c r="I267" s="1" t="s">
        <v>2</v>
      </c>
      <c r="J267" s="1">
        <v>1</v>
      </c>
      <c r="K267" s="1">
        <v>4</v>
      </c>
      <c r="P267" s="1" t="s">
        <v>1</v>
      </c>
      <c r="Q267" s="1" t="s">
        <v>0</v>
      </c>
      <c r="R267" s="1">
        <v>15</v>
      </c>
      <c r="S267" s="1">
        <v>15</v>
      </c>
      <c r="T267" s="1">
        <v>15</v>
      </c>
      <c r="U267" s="1">
        <v>193</v>
      </c>
      <c r="V267" s="1">
        <v>193</v>
      </c>
      <c r="W267" s="1">
        <v>193</v>
      </c>
      <c r="X267" s="1">
        <v>12363</v>
      </c>
      <c r="Y267" s="1">
        <v>0</v>
      </c>
      <c r="Z267" s="1">
        <v>60463</v>
      </c>
      <c r="AA267" s="1">
        <v>988560000</v>
      </c>
      <c r="AB267" s="1">
        <v>41</v>
      </c>
      <c r="AC267" s="1">
        <v>1.5915558357786601</v>
      </c>
      <c r="AD267" s="1">
        <v>7.3420365535248003E-3</v>
      </c>
      <c r="AE267" s="1">
        <v>-1.9042212168375601</v>
      </c>
      <c r="AF267" s="1">
        <v>-0.74705813936768695</v>
      </c>
      <c r="AG267" s="1">
        <v>26.992699999999999</v>
      </c>
      <c r="AH267" s="1">
        <v>27.0702</v>
      </c>
      <c r="AI267" s="1">
        <v>25.395620000000001</v>
      </c>
      <c r="AJ267" s="1">
        <v>28.283439999999999</v>
      </c>
      <c r="AK267" s="1">
        <v>28.488689999999998</v>
      </c>
      <c r="AL267" s="1">
        <v>28.399049999999999</v>
      </c>
    </row>
    <row r="268" spans="1:38" x14ac:dyDescent="0.25">
      <c r="A268" s="2" t="s">
        <v>3225</v>
      </c>
      <c r="B268" s="1" t="s">
        <v>3224</v>
      </c>
      <c r="C268" s="1" t="s">
        <v>1</v>
      </c>
      <c r="D268" s="1">
        <v>5.3587790876302002</v>
      </c>
      <c r="E268" s="1">
        <v>-1.89993794759115</v>
      </c>
      <c r="F268" s="1">
        <f t="shared" si="4"/>
        <v>3.7319714451835537</v>
      </c>
      <c r="G268" s="1" t="s">
        <v>3223</v>
      </c>
      <c r="H268" s="1" t="s">
        <v>3223</v>
      </c>
      <c r="I268" s="1" t="s">
        <v>2</v>
      </c>
      <c r="J268" s="1">
        <v>1</v>
      </c>
      <c r="K268" s="1">
        <v>4</v>
      </c>
      <c r="P268" s="1" t="s">
        <v>1</v>
      </c>
      <c r="Q268" s="1" t="s">
        <v>0</v>
      </c>
      <c r="R268" s="1">
        <v>11</v>
      </c>
      <c r="S268" s="1">
        <v>11</v>
      </c>
      <c r="T268" s="1">
        <v>11</v>
      </c>
      <c r="U268" s="1">
        <v>722</v>
      </c>
      <c r="V268" s="1">
        <v>722</v>
      </c>
      <c r="W268" s="1">
        <v>722</v>
      </c>
      <c r="X268" s="1">
        <v>22782</v>
      </c>
      <c r="Y268" s="1">
        <v>0</v>
      </c>
      <c r="Z268" s="1">
        <v>21266</v>
      </c>
      <c r="AA268" s="1">
        <v>18402000000</v>
      </c>
      <c r="AB268" s="1">
        <v>86</v>
      </c>
      <c r="AC268" s="1">
        <v>5.3587790876302002</v>
      </c>
      <c r="AD268" s="1">
        <v>1.1707317073170701E-3</v>
      </c>
      <c r="AE268" s="1">
        <v>-1.89993794759115</v>
      </c>
      <c r="AF268" s="1">
        <v>-0.92427121379846799</v>
      </c>
      <c r="AG268" s="1">
        <v>30.64676</v>
      </c>
      <c r="AH268" s="1">
        <v>30.688790000000001</v>
      </c>
      <c r="AI268" s="1">
        <v>30.821829999999999</v>
      </c>
      <c r="AJ268" s="1">
        <v>32.62603</v>
      </c>
      <c r="AK268" s="1">
        <v>32.645359999999997</v>
      </c>
      <c r="AL268" s="1">
        <v>32.585799999999999</v>
      </c>
    </row>
    <row r="269" spans="1:38" x14ac:dyDescent="0.25">
      <c r="A269" s="2" t="s">
        <v>3416</v>
      </c>
      <c r="B269" s="1" t="s">
        <v>3415</v>
      </c>
      <c r="C269" s="1" t="s">
        <v>1</v>
      </c>
      <c r="D269" s="1">
        <v>6.1437415829475404</v>
      </c>
      <c r="E269" s="1">
        <v>-1.8940213521321601</v>
      </c>
      <c r="F269" s="1">
        <f t="shared" si="4"/>
        <v>3.7166977043552203</v>
      </c>
      <c r="G269" s="1" t="s">
        <v>3414</v>
      </c>
      <c r="H269" s="1" t="s">
        <v>3414</v>
      </c>
      <c r="I269" s="1" t="s">
        <v>2</v>
      </c>
      <c r="J269" s="1">
        <v>1</v>
      </c>
      <c r="K269" s="1">
        <v>4</v>
      </c>
      <c r="P269" s="1" t="s">
        <v>1</v>
      </c>
      <c r="Q269" s="1" t="s">
        <v>0</v>
      </c>
      <c r="R269" s="1">
        <v>53</v>
      </c>
      <c r="S269" s="1">
        <v>53</v>
      </c>
      <c r="T269" s="1">
        <v>53</v>
      </c>
      <c r="U269" s="1">
        <v>448</v>
      </c>
      <c r="V269" s="1">
        <v>448</v>
      </c>
      <c r="W269" s="1">
        <v>448</v>
      </c>
      <c r="X269" s="1">
        <v>1709</v>
      </c>
      <c r="Y269" s="1">
        <v>0</v>
      </c>
      <c r="Z269" s="1">
        <v>32331</v>
      </c>
      <c r="AA269" s="1">
        <v>27318000000</v>
      </c>
      <c r="AB269" s="1">
        <v>231</v>
      </c>
      <c r="AC269" s="1">
        <v>6.1437415829475404</v>
      </c>
      <c r="AD269" s="1">
        <v>7.8571428571428596E-4</v>
      </c>
      <c r="AE269" s="1">
        <v>-1.8940213521321601</v>
      </c>
      <c r="AF269" s="1">
        <v>-0.93060858293982196</v>
      </c>
      <c r="AG269" s="1">
        <v>31.292909999999999</v>
      </c>
      <c r="AH269" s="1">
        <v>31.286529999999999</v>
      </c>
      <c r="AI269" s="1">
        <v>31.304220000000001</v>
      </c>
      <c r="AJ269" s="1">
        <v>33.122770000000003</v>
      </c>
      <c r="AK269" s="1">
        <v>33.201479999999997</v>
      </c>
      <c r="AL269" s="1">
        <v>33.24147</v>
      </c>
    </row>
    <row r="270" spans="1:38" x14ac:dyDescent="0.25">
      <c r="A270" s="2" t="s">
        <v>1081</v>
      </c>
      <c r="B270" s="1" t="s">
        <v>1080</v>
      </c>
      <c r="D270" s="1">
        <v>1.3286362755207399</v>
      </c>
      <c r="E270" s="1">
        <v>-1.8922354380289701</v>
      </c>
      <c r="F270" s="1">
        <f t="shared" si="4"/>
        <v>3.7120996458995799</v>
      </c>
      <c r="G270" s="1" t="s">
        <v>1079</v>
      </c>
      <c r="H270" s="1" t="s">
        <v>1079</v>
      </c>
      <c r="I270" s="1" t="s">
        <v>2</v>
      </c>
      <c r="J270" s="1">
        <v>1</v>
      </c>
      <c r="K270" s="1">
        <v>4</v>
      </c>
      <c r="R270" s="1">
        <v>8</v>
      </c>
      <c r="S270" s="1">
        <v>8</v>
      </c>
      <c r="T270" s="1">
        <v>8</v>
      </c>
      <c r="U270" s="1">
        <v>286</v>
      </c>
      <c r="V270" s="1">
        <v>286</v>
      </c>
      <c r="W270" s="1">
        <v>286</v>
      </c>
      <c r="X270" s="1">
        <v>45338</v>
      </c>
      <c r="Y270" s="1">
        <v>0</v>
      </c>
      <c r="Z270" s="1">
        <v>31625</v>
      </c>
      <c r="AA270" s="1">
        <v>934310000</v>
      </c>
      <c r="AB270" s="1">
        <v>21</v>
      </c>
      <c r="AC270" s="1">
        <v>1.3286362755207399</v>
      </c>
      <c r="AD270" s="1">
        <v>1.15024875621891E-2</v>
      </c>
      <c r="AE270" s="1">
        <v>-1.8922354380289701</v>
      </c>
      <c r="AF270" s="1">
        <v>-0.70962148421565396</v>
      </c>
      <c r="AG270" s="1">
        <v>25.008400000000002</v>
      </c>
      <c r="AH270" s="1">
        <v>27.060849999999999</v>
      </c>
      <c r="AI270" s="1">
        <v>26.880870000000002</v>
      </c>
      <c r="AJ270" s="1">
        <v>28.299769999999999</v>
      </c>
      <c r="AK270" s="1">
        <v>28.35005</v>
      </c>
      <c r="AL270" s="1">
        <v>27.977</v>
      </c>
    </row>
    <row r="271" spans="1:38" x14ac:dyDescent="0.25">
      <c r="A271" s="2" t="s">
        <v>611</v>
      </c>
      <c r="B271" s="1" t="s">
        <v>610</v>
      </c>
      <c r="C271" s="1" t="s">
        <v>1</v>
      </c>
      <c r="D271" s="1">
        <v>2.0014389733869402</v>
      </c>
      <c r="E271" s="1">
        <v>-1.89092572530111</v>
      </c>
      <c r="F271" s="1">
        <f t="shared" si="4"/>
        <v>3.7087312431104689</v>
      </c>
      <c r="G271" s="1" t="s">
        <v>609</v>
      </c>
      <c r="H271" s="1" t="s">
        <v>609</v>
      </c>
      <c r="I271" s="1" t="s">
        <v>2</v>
      </c>
      <c r="J271" s="1">
        <v>1</v>
      </c>
      <c r="K271" s="1">
        <v>4</v>
      </c>
      <c r="P271" s="1" t="s">
        <v>1</v>
      </c>
      <c r="Q271" s="1" t="s">
        <v>0</v>
      </c>
      <c r="R271" s="1">
        <v>3</v>
      </c>
      <c r="S271" s="1">
        <v>3</v>
      </c>
      <c r="T271" s="1">
        <v>3</v>
      </c>
      <c r="U271" s="1">
        <v>144</v>
      </c>
      <c r="V271" s="1">
        <v>144</v>
      </c>
      <c r="W271" s="1">
        <v>144</v>
      </c>
      <c r="X271" s="1">
        <v>32844</v>
      </c>
      <c r="Y271" s="1">
        <v>0</v>
      </c>
      <c r="Z271" s="1">
        <v>15054</v>
      </c>
      <c r="AA271" s="1">
        <v>277810000</v>
      </c>
      <c r="AB271" s="1">
        <v>11</v>
      </c>
      <c r="AC271" s="1">
        <v>2.0014389733869402</v>
      </c>
      <c r="AD271" s="1">
        <v>5.4143646408839801E-3</v>
      </c>
      <c r="AE271" s="1">
        <v>-1.89092572530111</v>
      </c>
      <c r="AF271" s="1">
        <v>-0.78451461501876896</v>
      </c>
      <c r="AG271" s="1">
        <v>24.48668</v>
      </c>
      <c r="AH271" s="1">
        <v>25.005389999999998</v>
      </c>
      <c r="AI271" s="1">
        <v>25.880680000000002</v>
      </c>
      <c r="AJ271" s="1">
        <v>26.937419999999999</v>
      </c>
      <c r="AK271" s="1">
        <v>26.98978</v>
      </c>
      <c r="AL271" s="1">
        <v>27.11833</v>
      </c>
    </row>
    <row r="272" spans="1:38" x14ac:dyDescent="0.25">
      <c r="A272" s="2" t="s">
        <v>1171</v>
      </c>
      <c r="B272" s="1" t="s">
        <v>1170</v>
      </c>
      <c r="D272" s="1">
        <v>1.03091392644278</v>
      </c>
      <c r="E272" s="1">
        <v>-1.88794962565104</v>
      </c>
      <c r="F272" s="1">
        <f t="shared" si="4"/>
        <v>3.7010884795885293</v>
      </c>
      <c r="G272" s="1" t="s">
        <v>1169</v>
      </c>
      <c r="H272" s="1" t="s">
        <v>1169</v>
      </c>
      <c r="I272" s="1" t="s">
        <v>2</v>
      </c>
      <c r="J272" s="1">
        <v>1</v>
      </c>
      <c r="K272" s="1">
        <v>4</v>
      </c>
      <c r="R272" s="1">
        <v>12</v>
      </c>
      <c r="S272" s="1">
        <v>12</v>
      </c>
      <c r="T272" s="1">
        <v>12</v>
      </c>
      <c r="U272" s="1">
        <v>255</v>
      </c>
      <c r="V272" s="1">
        <v>255</v>
      </c>
      <c r="W272" s="1">
        <v>255</v>
      </c>
      <c r="X272" s="1">
        <v>66726</v>
      </c>
      <c r="Y272" s="1">
        <v>0</v>
      </c>
      <c r="Z272" s="1">
        <v>34777</v>
      </c>
      <c r="AA272" s="1">
        <v>1096900000</v>
      </c>
      <c r="AB272" s="1">
        <v>31</v>
      </c>
      <c r="AC272" s="1">
        <v>1.03091392644278</v>
      </c>
      <c r="AD272" s="1">
        <v>1.9918552036199098E-2</v>
      </c>
      <c r="AE272" s="1">
        <v>-1.88794962565104</v>
      </c>
      <c r="AF272" s="1">
        <v>-0.66013212336342098</v>
      </c>
      <c r="AG272" s="1">
        <v>24.801749999999998</v>
      </c>
      <c r="AH272" s="1">
        <v>27.367529999999999</v>
      </c>
      <c r="AI272" s="1">
        <v>27.34815</v>
      </c>
      <c r="AJ272" s="1">
        <v>28.509219999999999</v>
      </c>
      <c r="AK272" s="1">
        <v>28.161059999999999</v>
      </c>
      <c r="AL272" s="1">
        <v>28.510999999999999</v>
      </c>
    </row>
    <row r="273" spans="1:38" x14ac:dyDescent="0.25">
      <c r="A273" s="2" t="s">
        <v>766</v>
      </c>
      <c r="B273" s="1" t="s">
        <v>765</v>
      </c>
      <c r="D273" s="1">
        <v>0.99733823985857595</v>
      </c>
      <c r="E273" s="1">
        <v>-1.8819713592529299</v>
      </c>
      <c r="F273" s="1">
        <f t="shared" si="4"/>
        <v>3.6857835729602137</v>
      </c>
      <c r="G273" s="1" t="s">
        <v>764</v>
      </c>
      <c r="H273" s="1" t="s">
        <v>763</v>
      </c>
      <c r="I273" s="1" t="s">
        <v>2</v>
      </c>
      <c r="J273" s="1">
        <v>1</v>
      </c>
      <c r="K273" s="1">
        <v>4</v>
      </c>
      <c r="R273" s="1">
        <v>5</v>
      </c>
      <c r="S273" s="1">
        <v>5</v>
      </c>
      <c r="T273" s="1">
        <v>5</v>
      </c>
      <c r="U273" s="1">
        <v>91</v>
      </c>
      <c r="V273" s="1">
        <v>91</v>
      </c>
      <c r="W273" s="1">
        <v>91</v>
      </c>
      <c r="X273" s="1">
        <v>81744</v>
      </c>
      <c r="Y273" s="1">
        <v>0</v>
      </c>
      <c r="Z273" s="1">
        <v>1458</v>
      </c>
      <c r="AA273" s="1">
        <v>891290000</v>
      </c>
      <c r="AB273" s="1">
        <v>17</v>
      </c>
      <c r="AC273" s="1">
        <v>0.99733823985857595</v>
      </c>
      <c r="AD273" s="1">
        <v>2.2169642857142902E-2</v>
      </c>
      <c r="AE273" s="1">
        <v>-1.8819713592529299</v>
      </c>
      <c r="AF273" s="1">
        <v>-0.65231818045031198</v>
      </c>
      <c r="AG273" s="1">
        <v>27.01052</v>
      </c>
      <c r="AH273" s="1">
        <v>24.129349999999999</v>
      </c>
      <c r="AI273" s="1">
        <v>25.254259999999999</v>
      </c>
      <c r="AJ273" s="1">
        <v>27.88908</v>
      </c>
      <c r="AK273" s="1">
        <v>27.219740000000002</v>
      </c>
      <c r="AL273" s="1">
        <v>26.931229999999999</v>
      </c>
    </row>
    <row r="274" spans="1:38" x14ac:dyDescent="0.25">
      <c r="A274" s="2" t="s">
        <v>1093</v>
      </c>
      <c r="B274" s="1" t="s">
        <v>1092</v>
      </c>
      <c r="D274" s="1">
        <v>1.4386042375480499</v>
      </c>
      <c r="E274" s="1">
        <v>-1.84729448954264</v>
      </c>
      <c r="F274" s="1">
        <f t="shared" si="4"/>
        <v>3.5982476644837709</v>
      </c>
      <c r="G274" s="1" t="s">
        <v>1091</v>
      </c>
      <c r="H274" s="1" t="s">
        <v>1090</v>
      </c>
      <c r="I274" s="1" t="s">
        <v>2</v>
      </c>
      <c r="J274" s="1">
        <v>1</v>
      </c>
      <c r="K274" s="1">
        <v>4</v>
      </c>
      <c r="R274" s="1">
        <v>8</v>
      </c>
      <c r="S274" s="1">
        <v>8</v>
      </c>
      <c r="T274" s="1">
        <v>7</v>
      </c>
      <c r="U274" s="1">
        <v>192</v>
      </c>
      <c r="V274" s="1">
        <v>192</v>
      </c>
      <c r="W274" s="1">
        <v>165</v>
      </c>
      <c r="X274" s="1">
        <v>62888</v>
      </c>
      <c r="Y274" s="1">
        <v>0</v>
      </c>
      <c r="Z274" s="1">
        <v>47674</v>
      </c>
      <c r="AA274" s="1">
        <v>870880000</v>
      </c>
      <c r="AB274" s="1">
        <v>23</v>
      </c>
      <c r="AC274" s="1">
        <v>1.4386042375480499</v>
      </c>
      <c r="AD274" s="1">
        <v>1.125E-2</v>
      </c>
      <c r="AE274" s="1">
        <v>-1.84729448954264</v>
      </c>
      <c r="AF274" s="1">
        <v>-0.71131478309782503</v>
      </c>
      <c r="AG274" s="1">
        <v>26.864899999999999</v>
      </c>
      <c r="AH274" s="1">
        <v>25.172550000000001</v>
      </c>
      <c r="AI274" s="1">
        <v>26.96697</v>
      </c>
      <c r="AJ274" s="1">
        <v>28.236719999999998</v>
      </c>
      <c r="AK274" s="1">
        <v>28.38129</v>
      </c>
      <c r="AL274" s="1">
        <v>27.9283</v>
      </c>
    </row>
    <row r="275" spans="1:38" x14ac:dyDescent="0.25">
      <c r="A275" s="2" t="s">
        <v>1932</v>
      </c>
      <c r="B275" s="1" t="s">
        <v>1931</v>
      </c>
      <c r="C275" s="1" t="s">
        <v>1</v>
      </c>
      <c r="D275" s="1">
        <v>5.11963542037652</v>
      </c>
      <c r="E275" s="1">
        <v>-1.8433005015055399</v>
      </c>
      <c r="F275" s="1">
        <f t="shared" si="4"/>
        <v>3.5882999741710813</v>
      </c>
      <c r="G275" s="1" t="s">
        <v>1930</v>
      </c>
      <c r="H275" s="1" t="s">
        <v>1930</v>
      </c>
      <c r="I275" s="1" t="s">
        <v>2</v>
      </c>
      <c r="J275" s="1">
        <v>1</v>
      </c>
      <c r="K275" s="1">
        <v>4</v>
      </c>
      <c r="P275" s="1" t="s">
        <v>1</v>
      </c>
      <c r="Q275" s="1" t="s">
        <v>0</v>
      </c>
      <c r="R275" s="1">
        <v>13</v>
      </c>
      <c r="S275" s="1">
        <v>13</v>
      </c>
      <c r="T275" s="1">
        <v>13</v>
      </c>
      <c r="U275" s="1">
        <v>307</v>
      </c>
      <c r="V275" s="1">
        <v>307</v>
      </c>
      <c r="W275" s="1">
        <v>307</v>
      </c>
      <c r="X275" s="1">
        <v>66246</v>
      </c>
      <c r="Y275" s="1">
        <v>0</v>
      </c>
      <c r="Z275" s="1">
        <v>69821</v>
      </c>
      <c r="AA275" s="1">
        <v>2656600000</v>
      </c>
      <c r="AB275" s="1">
        <v>49</v>
      </c>
      <c r="AC275" s="1">
        <v>5.11963542037652</v>
      </c>
      <c r="AD275" s="1">
        <v>1.1275167785234901E-3</v>
      </c>
      <c r="AE275" s="1">
        <v>-1.8433005015055399</v>
      </c>
      <c r="AF275" s="1">
        <v>-0.89396456415756698</v>
      </c>
      <c r="AG275" s="1">
        <v>27.992640000000002</v>
      </c>
      <c r="AH275" s="1">
        <v>27.972950000000001</v>
      </c>
      <c r="AI275" s="1">
        <v>28.058070000000001</v>
      </c>
      <c r="AJ275" s="1">
        <v>29.960719999999998</v>
      </c>
      <c r="AK275" s="1">
        <v>29.773479999999999</v>
      </c>
      <c r="AL275" s="1">
        <v>29.819369999999999</v>
      </c>
    </row>
    <row r="276" spans="1:38" x14ac:dyDescent="0.25">
      <c r="A276" s="2" t="s">
        <v>300</v>
      </c>
      <c r="B276" s="1" t="s">
        <v>299</v>
      </c>
      <c r="C276" s="1" t="s">
        <v>1</v>
      </c>
      <c r="D276" s="1">
        <v>1.7862366538014001</v>
      </c>
      <c r="E276" s="1">
        <v>-1.8376852671305399</v>
      </c>
      <c r="F276" s="1">
        <f t="shared" si="4"/>
        <v>3.5743607953927747</v>
      </c>
      <c r="G276" s="1" t="s">
        <v>298</v>
      </c>
      <c r="H276" s="1" t="s">
        <v>298</v>
      </c>
      <c r="I276" s="1" t="s">
        <v>2</v>
      </c>
      <c r="J276" s="1">
        <v>1</v>
      </c>
      <c r="K276" s="1">
        <v>4</v>
      </c>
      <c r="P276" s="1" t="s">
        <v>1</v>
      </c>
      <c r="Q276" s="1" t="s">
        <v>0</v>
      </c>
      <c r="R276" s="1">
        <v>3</v>
      </c>
      <c r="S276" s="1">
        <v>3</v>
      </c>
      <c r="T276" s="1">
        <v>3</v>
      </c>
      <c r="U276" s="1">
        <v>72</v>
      </c>
      <c r="V276" s="1">
        <v>72</v>
      </c>
      <c r="W276" s="1">
        <v>72</v>
      </c>
      <c r="X276" s="1">
        <v>99224</v>
      </c>
      <c r="Y276" s="1">
        <v>0</v>
      </c>
      <c r="Z276" s="1">
        <v>13179</v>
      </c>
      <c r="AA276" s="1">
        <v>221410000</v>
      </c>
      <c r="AB276" s="1">
        <v>9</v>
      </c>
      <c r="AC276" s="1">
        <v>1.7862366538014001</v>
      </c>
      <c r="AD276" s="1">
        <v>7.3229166666666703E-3</v>
      </c>
      <c r="AE276" s="1">
        <v>-1.8376852671305399</v>
      </c>
      <c r="AF276" s="1">
        <v>-0.74660928280632199</v>
      </c>
      <c r="AG276" s="1">
        <v>25.075420000000001</v>
      </c>
      <c r="AH276" s="1">
        <v>23.672560000000001</v>
      </c>
      <c r="AI276" s="1">
        <v>25.010819999999999</v>
      </c>
      <c r="AJ276" s="1">
        <v>26.381260000000001</v>
      </c>
      <c r="AK276" s="1">
        <v>26.345079999999999</v>
      </c>
      <c r="AL276" s="1">
        <v>26.54551</v>
      </c>
    </row>
    <row r="277" spans="1:38" x14ac:dyDescent="0.25">
      <c r="A277" s="2" t="s">
        <v>3587</v>
      </c>
      <c r="B277" s="1" t="s">
        <v>3586</v>
      </c>
      <c r="C277" s="1" t="s">
        <v>1</v>
      </c>
      <c r="D277" s="1">
        <v>7.4024654270807497</v>
      </c>
      <c r="E277" s="1">
        <v>-1.8265959421793601</v>
      </c>
      <c r="F277" s="1">
        <f t="shared" si="4"/>
        <v>3.5469916700660566</v>
      </c>
      <c r="G277" s="1" t="s">
        <v>3585</v>
      </c>
      <c r="H277" s="1" t="s">
        <v>3584</v>
      </c>
      <c r="I277" s="1" t="s">
        <v>2</v>
      </c>
      <c r="J277" s="1">
        <v>1</v>
      </c>
      <c r="K277" s="1">
        <v>4</v>
      </c>
      <c r="O277" s="1" t="s">
        <v>1</v>
      </c>
      <c r="P277" s="1" t="s">
        <v>1</v>
      </c>
      <c r="Q277" s="1" t="s">
        <v>0</v>
      </c>
      <c r="R277" s="1">
        <v>30</v>
      </c>
      <c r="S277" s="1">
        <v>30</v>
      </c>
      <c r="T277" s="1">
        <v>26</v>
      </c>
      <c r="U277" s="1">
        <v>517</v>
      </c>
      <c r="V277" s="1">
        <v>517</v>
      </c>
      <c r="W277" s="1">
        <v>471</v>
      </c>
      <c r="X277" s="1">
        <v>58826</v>
      </c>
      <c r="Y277" s="1">
        <v>0</v>
      </c>
      <c r="Z277" s="1">
        <v>32331</v>
      </c>
      <c r="AA277" s="1">
        <v>38276000000</v>
      </c>
      <c r="AB277" s="1">
        <v>196</v>
      </c>
      <c r="AC277" s="1">
        <v>7.4024654270807497</v>
      </c>
      <c r="AD277" s="1">
        <v>1.1428571428571399E-3</v>
      </c>
      <c r="AE277" s="1">
        <v>-1.8265959421793601</v>
      </c>
      <c r="AF277" s="1">
        <v>-0.905840886961362</v>
      </c>
      <c r="AG277" s="1">
        <v>31.780429999999999</v>
      </c>
      <c r="AH277" s="1">
        <v>31.806049999999999</v>
      </c>
      <c r="AI277" s="1">
        <v>31.799189999999999</v>
      </c>
      <c r="AJ277" s="1">
        <v>33.601889999999997</v>
      </c>
      <c r="AK277" s="1">
        <v>33.61336</v>
      </c>
      <c r="AL277" s="1">
        <v>33.650210000000001</v>
      </c>
    </row>
    <row r="278" spans="1:38" x14ac:dyDescent="0.25">
      <c r="A278" s="2" t="s">
        <v>710</v>
      </c>
      <c r="B278" s="1" t="s">
        <v>709</v>
      </c>
      <c r="D278" s="1">
        <v>0.90964200210296398</v>
      </c>
      <c r="E278" s="1">
        <v>-1.8261934916178399</v>
      </c>
      <c r="F278" s="1">
        <f t="shared" si="4"/>
        <v>3.5460023482322298</v>
      </c>
      <c r="G278" s="1" t="s">
        <v>708</v>
      </c>
      <c r="H278" s="1" t="s">
        <v>708</v>
      </c>
      <c r="I278" s="1" t="s">
        <v>2</v>
      </c>
      <c r="J278" s="1">
        <v>1</v>
      </c>
      <c r="K278" s="1">
        <v>4</v>
      </c>
      <c r="R278" s="1">
        <v>5</v>
      </c>
      <c r="S278" s="1">
        <v>5</v>
      </c>
      <c r="T278" s="1">
        <v>5</v>
      </c>
      <c r="U278" s="1">
        <v>75</v>
      </c>
      <c r="V278" s="1">
        <v>75</v>
      </c>
      <c r="W278" s="1">
        <v>75</v>
      </c>
      <c r="X278" s="1">
        <v>10612</v>
      </c>
      <c r="Y278" s="1">
        <v>0</v>
      </c>
      <c r="Z278" s="1">
        <v>12112</v>
      </c>
      <c r="AA278" s="1">
        <v>476670000</v>
      </c>
      <c r="AB278" s="1">
        <v>12</v>
      </c>
      <c r="AC278" s="1">
        <v>0.90964200210296398</v>
      </c>
      <c r="AD278" s="1">
        <v>2.82132196162047E-2</v>
      </c>
      <c r="AE278" s="1">
        <v>-1.8261934916178399</v>
      </c>
      <c r="AF278" s="1">
        <v>-0.62176928856482105</v>
      </c>
      <c r="AG278" s="1">
        <v>23.833179999999999</v>
      </c>
      <c r="AH278" s="1">
        <v>25.159230000000001</v>
      </c>
      <c r="AI278" s="1">
        <v>27.029810000000001</v>
      </c>
      <c r="AJ278" s="1">
        <v>26.8962</v>
      </c>
      <c r="AK278" s="1">
        <v>27.291319999999999</v>
      </c>
      <c r="AL278" s="1">
        <v>27.313279999999999</v>
      </c>
    </row>
    <row r="279" spans="1:38" x14ac:dyDescent="0.25">
      <c r="A279" s="2" t="s">
        <v>1893</v>
      </c>
      <c r="B279" s="1" t="s">
        <v>1892</v>
      </c>
      <c r="C279" s="1" t="s">
        <v>1</v>
      </c>
      <c r="D279" s="1">
        <v>3.42324112004518</v>
      </c>
      <c r="E279" s="1">
        <v>-1.8167743682861299</v>
      </c>
      <c r="F279" s="1">
        <f t="shared" si="4"/>
        <v>3.5229264818589581</v>
      </c>
      <c r="G279" s="1" t="s">
        <v>1891</v>
      </c>
      <c r="H279" s="1" t="s">
        <v>1891</v>
      </c>
      <c r="I279" s="1" t="s">
        <v>2</v>
      </c>
      <c r="J279" s="1">
        <v>1</v>
      </c>
      <c r="K279" s="1">
        <v>4</v>
      </c>
      <c r="P279" s="1" t="s">
        <v>1</v>
      </c>
      <c r="Q279" s="1" t="s">
        <v>0</v>
      </c>
      <c r="R279" s="1">
        <v>16</v>
      </c>
      <c r="S279" s="1">
        <v>16</v>
      </c>
      <c r="T279" s="1">
        <v>16</v>
      </c>
      <c r="U279" s="1">
        <v>519</v>
      </c>
      <c r="V279" s="1">
        <v>519</v>
      </c>
      <c r="W279" s="1">
        <v>519</v>
      </c>
      <c r="X279" s="1">
        <v>52228</v>
      </c>
      <c r="Y279" s="1">
        <v>0</v>
      </c>
      <c r="Z279" s="1">
        <v>10805</v>
      </c>
      <c r="AA279" s="1">
        <v>2527300000</v>
      </c>
      <c r="AB279" s="1">
        <v>55</v>
      </c>
      <c r="AC279" s="1">
        <v>3.42324112004518</v>
      </c>
      <c r="AD279" s="1">
        <v>1.79141104294479E-3</v>
      </c>
      <c r="AE279" s="1">
        <v>-1.8167743682861299</v>
      </c>
      <c r="AF279" s="1">
        <v>-0.83955701376275305</v>
      </c>
      <c r="AG279" s="1">
        <v>27.635960000000001</v>
      </c>
      <c r="AH279" s="1">
        <v>28.049679999999999</v>
      </c>
      <c r="AI279" s="1">
        <v>28.143650000000001</v>
      </c>
      <c r="AJ279" s="1">
        <v>29.849900000000002</v>
      </c>
      <c r="AK279" s="1">
        <v>29.674620000000001</v>
      </c>
      <c r="AL279" s="1">
        <v>29.755089999999999</v>
      </c>
    </row>
    <row r="280" spans="1:38" x14ac:dyDescent="0.25">
      <c r="A280" s="2" t="s">
        <v>1279</v>
      </c>
      <c r="B280" s="1" t="s">
        <v>1278</v>
      </c>
      <c r="D280" s="1">
        <v>0.52117916649205098</v>
      </c>
      <c r="E280" s="1">
        <v>-1.8153820037841799</v>
      </c>
      <c r="F280" s="1">
        <f t="shared" si="4"/>
        <v>3.5195280980271026</v>
      </c>
      <c r="G280" s="1" t="s">
        <v>1277</v>
      </c>
      <c r="H280" s="1" t="s">
        <v>1277</v>
      </c>
      <c r="I280" s="1" t="s">
        <v>2</v>
      </c>
      <c r="J280" s="1">
        <v>1</v>
      </c>
      <c r="K280" s="1">
        <v>4</v>
      </c>
      <c r="R280" s="1">
        <v>4</v>
      </c>
      <c r="S280" s="1">
        <v>4</v>
      </c>
      <c r="T280" s="1">
        <v>4</v>
      </c>
      <c r="U280" s="1">
        <v>196</v>
      </c>
      <c r="V280" s="1">
        <v>196</v>
      </c>
      <c r="W280" s="1">
        <v>196</v>
      </c>
      <c r="X280" s="1">
        <v>29946</v>
      </c>
      <c r="Y280" s="1">
        <v>0</v>
      </c>
      <c r="Z280" s="1">
        <v>12831</v>
      </c>
      <c r="AA280" s="1">
        <v>1600600000</v>
      </c>
      <c r="AB280" s="1">
        <v>11</v>
      </c>
      <c r="AC280" s="1">
        <v>0.52117916649205098</v>
      </c>
      <c r="AD280" s="1">
        <v>7.3151079136690694E-2</v>
      </c>
      <c r="AE280" s="1">
        <v>-1.8153820037841799</v>
      </c>
      <c r="AF280" s="1">
        <v>-0.51421696882697099</v>
      </c>
      <c r="AG280" s="1">
        <v>23.671019999999999</v>
      </c>
      <c r="AH280" s="1">
        <v>28.249569999999999</v>
      </c>
      <c r="AI280" s="1">
        <v>28.263919999999999</v>
      </c>
      <c r="AJ280" s="1">
        <v>28.411190000000001</v>
      </c>
      <c r="AK280" s="1">
        <v>28.66797</v>
      </c>
      <c r="AL280" s="1">
        <v>28.551490000000001</v>
      </c>
    </row>
    <row r="281" spans="1:38" x14ac:dyDescent="0.25">
      <c r="A281" s="2" t="s">
        <v>195</v>
      </c>
      <c r="B281" s="1" t="s">
        <v>194</v>
      </c>
      <c r="C281" s="1" t="s">
        <v>1</v>
      </c>
      <c r="D281" s="1">
        <v>2.0275743062523301</v>
      </c>
      <c r="E281" s="1">
        <v>-1.8109073638916</v>
      </c>
      <c r="F281" s="1">
        <f t="shared" si="4"/>
        <v>3.5086288970319557</v>
      </c>
      <c r="G281" s="1" t="s">
        <v>193</v>
      </c>
      <c r="H281" s="1" t="s">
        <v>193</v>
      </c>
      <c r="I281" s="1" t="s">
        <v>2</v>
      </c>
      <c r="J281" s="1">
        <v>1</v>
      </c>
      <c r="K281" s="1">
        <v>4</v>
      </c>
      <c r="P281" s="1" t="s">
        <v>1</v>
      </c>
      <c r="Q281" s="1" t="s">
        <v>0</v>
      </c>
      <c r="R281" s="1">
        <v>3</v>
      </c>
      <c r="S281" s="1">
        <v>3</v>
      </c>
      <c r="T281" s="1">
        <v>3</v>
      </c>
      <c r="U281" s="1">
        <v>25</v>
      </c>
      <c r="V281" s="1">
        <v>25</v>
      </c>
      <c r="W281" s="1">
        <v>25</v>
      </c>
      <c r="X281" s="1">
        <v>29204</v>
      </c>
      <c r="Y281" s="1">
        <v>0</v>
      </c>
      <c r="Z281" s="1">
        <v>83047</v>
      </c>
      <c r="AA281" s="1">
        <v>158550000</v>
      </c>
      <c r="AB281" s="1">
        <v>7</v>
      </c>
      <c r="AC281" s="1">
        <v>2.0275743062523301</v>
      </c>
      <c r="AD281" s="1">
        <v>6.0957446808510597E-3</v>
      </c>
      <c r="AE281" s="1">
        <v>-1.8109073638916</v>
      </c>
      <c r="AF281" s="1">
        <v>-0.75890702326923698</v>
      </c>
      <c r="AG281" s="1">
        <v>23.854579999999999</v>
      </c>
      <c r="AH281" s="1">
        <v>25.088080000000001</v>
      </c>
      <c r="AI281" s="1">
        <v>24.22101</v>
      </c>
      <c r="AJ281" s="1">
        <v>26.445039999999999</v>
      </c>
      <c r="AK281" s="1">
        <v>26.10238</v>
      </c>
      <c r="AL281" s="1">
        <v>26.048970000000001</v>
      </c>
    </row>
    <row r="282" spans="1:38" x14ac:dyDescent="0.25">
      <c r="A282" s="2" t="s">
        <v>276</v>
      </c>
      <c r="B282" s="1" t="s">
        <v>275</v>
      </c>
      <c r="C282" s="1" t="s">
        <v>1</v>
      </c>
      <c r="D282" s="1">
        <v>1.93579266723596</v>
      </c>
      <c r="E282" s="1">
        <v>-1.80565579732259</v>
      </c>
      <c r="F282" s="1">
        <f t="shared" si="4"/>
        <v>3.4958803241187475</v>
      </c>
      <c r="G282" s="1" t="s">
        <v>274</v>
      </c>
      <c r="H282" s="1" t="s">
        <v>274</v>
      </c>
      <c r="I282" s="1" t="s">
        <v>2</v>
      </c>
      <c r="J282" s="1">
        <v>1</v>
      </c>
      <c r="K282" s="1">
        <v>4</v>
      </c>
      <c r="P282" s="1" t="s">
        <v>1</v>
      </c>
      <c r="Q282" s="1" t="s">
        <v>0</v>
      </c>
      <c r="R282" s="1">
        <v>3</v>
      </c>
      <c r="S282" s="1">
        <v>3</v>
      </c>
      <c r="T282" s="1">
        <v>3</v>
      </c>
      <c r="U282" s="1">
        <v>68</v>
      </c>
      <c r="V282" s="1">
        <v>68</v>
      </c>
      <c r="W282" s="1">
        <v>68</v>
      </c>
      <c r="X282" s="1">
        <v>62662</v>
      </c>
      <c r="Y282" s="1">
        <v>0</v>
      </c>
      <c r="Z282" s="1">
        <v>82429</v>
      </c>
      <c r="AA282" s="1">
        <v>177860000</v>
      </c>
      <c r="AB282" s="1">
        <v>10</v>
      </c>
      <c r="AC282" s="1">
        <v>1.93579266723596</v>
      </c>
      <c r="AD282" s="1">
        <v>7.3805774278215197E-3</v>
      </c>
      <c r="AE282" s="1">
        <v>-1.80565579732259</v>
      </c>
      <c r="AF282" s="1">
        <v>-0.749430537452769</v>
      </c>
      <c r="AG282" s="1">
        <v>24.326080000000001</v>
      </c>
      <c r="AH282" s="1">
        <v>25.319400000000002</v>
      </c>
      <c r="AI282" s="1">
        <v>23.995840000000001</v>
      </c>
      <c r="AJ282" s="1">
        <v>26.431529999999999</v>
      </c>
      <c r="AK282" s="1">
        <v>26.466699999999999</v>
      </c>
      <c r="AL282" s="1">
        <v>26.160060000000001</v>
      </c>
    </row>
    <row r="283" spans="1:38" x14ac:dyDescent="0.25">
      <c r="A283" s="2" t="s">
        <v>1114</v>
      </c>
      <c r="B283" s="1" t="s">
        <v>1113</v>
      </c>
      <c r="D283" s="1">
        <v>1.1349726612281801</v>
      </c>
      <c r="E283" s="1">
        <v>-1.8019593556722</v>
      </c>
      <c r="F283" s="1">
        <f t="shared" si="4"/>
        <v>3.4869347210917785</v>
      </c>
      <c r="G283" s="1" t="s">
        <v>1112</v>
      </c>
      <c r="H283" s="1" t="s">
        <v>1112</v>
      </c>
      <c r="I283" s="1" t="s">
        <v>2</v>
      </c>
      <c r="J283" s="1">
        <v>1</v>
      </c>
      <c r="K283" s="1">
        <v>4</v>
      </c>
      <c r="R283" s="1">
        <v>7</v>
      </c>
      <c r="S283" s="1">
        <v>7</v>
      </c>
      <c r="T283" s="1">
        <v>7</v>
      </c>
      <c r="U283" s="1">
        <v>256</v>
      </c>
      <c r="V283" s="1">
        <v>256</v>
      </c>
      <c r="W283" s="1">
        <v>256</v>
      </c>
      <c r="X283" s="1">
        <v>35776</v>
      </c>
      <c r="Y283" s="1">
        <v>0</v>
      </c>
      <c r="Z283" s="1">
        <v>20893</v>
      </c>
      <c r="AA283" s="1">
        <v>915650000</v>
      </c>
      <c r="AB283" s="1">
        <v>22</v>
      </c>
      <c r="AC283" s="1">
        <v>1.1349726612281801</v>
      </c>
      <c r="AD283" s="1">
        <v>2.1725842696629201E-2</v>
      </c>
      <c r="AE283" s="1">
        <v>-1.8019593556722</v>
      </c>
      <c r="AF283" s="1">
        <v>-0.65605533386256198</v>
      </c>
      <c r="AG283" s="1">
        <v>24.908190000000001</v>
      </c>
      <c r="AH283" s="1">
        <v>27.219840000000001</v>
      </c>
      <c r="AI283" s="1">
        <v>26.986529999999998</v>
      </c>
      <c r="AJ283" s="1">
        <v>27.908619999999999</v>
      </c>
      <c r="AK283" s="1">
        <v>28.289339999999999</v>
      </c>
      <c r="AL283" s="1">
        <v>28.322469999999999</v>
      </c>
    </row>
    <row r="284" spans="1:38" x14ac:dyDescent="0.25">
      <c r="A284" s="2" t="s">
        <v>1442</v>
      </c>
      <c r="B284" s="1" t="s">
        <v>1441</v>
      </c>
      <c r="C284" s="1" t="s">
        <v>1</v>
      </c>
      <c r="D284" s="1">
        <v>2.42929242790292</v>
      </c>
      <c r="E284" s="1">
        <v>-1.80100250244141</v>
      </c>
      <c r="F284" s="1">
        <f t="shared" si="4"/>
        <v>3.4846228128518533</v>
      </c>
      <c r="G284" s="1" t="s">
        <v>1440</v>
      </c>
      <c r="H284" s="1" t="s">
        <v>1440</v>
      </c>
      <c r="I284" s="1" t="s">
        <v>2</v>
      </c>
      <c r="J284" s="1">
        <v>1</v>
      </c>
      <c r="K284" s="1">
        <v>4</v>
      </c>
      <c r="P284" s="1" t="s">
        <v>1</v>
      </c>
      <c r="Q284" s="1" t="s">
        <v>0</v>
      </c>
      <c r="R284" s="1">
        <v>11</v>
      </c>
      <c r="S284" s="1">
        <v>11</v>
      </c>
      <c r="T284" s="1">
        <v>11</v>
      </c>
      <c r="U284" s="1">
        <v>45</v>
      </c>
      <c r="V284" s="1">
        <v>45</v>
      </c>
      <c r="W284" s="1">
        <v>45</v>
      </c>
      <c r="X284" s="1">
        <v>35936</v>
      </c>
      <c r="Y284" s="1">
        <v>0</v>
      </c>
      <c r="Z284" s="1">
        <v>80954</v>
      </c>
      <c r="AA284" s="1">
        <v>1456100000</v>
      </c>
      <c r="AB284" s="1">
        <v>37</v>
      </c>
      <c r="AC284" s="1">
        <v>2.42929242790292</v>
      </c>
      <c r="AD284" s="1">
        <v>5.3846153846153896E-3</v>
      </c>
      <c r="AE284" s="1">
        <v>-1.80100250244141</v>
      </c>
      <c r="AF284" s="1">
        <v>-0.78416317431946703</v>
      </c>
      <c r="AG284" s="1">
        <v>26.550619999999999</v>
      </c>
      <c r="AH284" s="1">
        <v>27.544070000000001</v>
      </c>
      <c r="AI284" s="1">
        <v>27.258089999999999</v>
      </c>
      <c r="AJ284" s="1">
        <v>28.874580000000002</v>
      </c>
      <c r="AK284" s="1">
        <v>28.974240000000002</v>
      </c>
      <c r="AL284" s="1">
        <v>28.906960000000002</v>
      </c>
    </row>
    <row r="285" spans="1:38" x14ac:dyDescent="0.25">
      <c r="A285" s="2" t="s">
        <v>2147</v>
      </c>
      <c r="B285" s="1" t="s">
        <v>2146</v>
      </c>
      <c r="C285" s="1" t="s">
        <v>1</v>
      </c>
      <c r="D285" s="1">
        <v>5.1014013182082998</v>
      </c>
      <c r="E285" s="1">
        <v>-1.7918637593587201</v>
      </c>
      <c r="F285" s="1">
        <f t="shared" si="4"/>
        <v>3.4626192548249151</v>
      </c>
      <c r="G285" s="1" t="s">
        <v>2145</v>
      </c>
      <c r="H285" s="1" t="s">
        <v>2145</v>
      </c>
      <c r="I285" s="1" t="s">
        <v>2</v>
      </c>
      <c r="J285" s="1">
        <v>1</v>
      </c>
      <c r="K285" s="1">
        <v>4</v>
      </c>
      <c r="P285" s="1" t="s">
        <v>1</v>
      </c>
      <c r="Q285" s="1" t="s">
        <v>0</v>
      </c>
      <c r="R285" s="1">
        <v>6</v>
      </c>
      <c r="S285" s="1">
        <v>6</v>
      </c>
      <c r="T285" s="1">
        <v>6</v>
      </c>
      <c r="U285" s="1">
        <v>298</v>
      </c>
      <c r="V285" s="1">
        <v>298</v>
      </c>
      <c r="W285" s="1">
        <v>298</v>
      </c>
      <c r="X285" s="1">
        <v>26261</v>
      </c>
      <c r="Y285" s="1">
        <v>0</v>
      </c>
      <c r="Z285" s="1">
        <v>18051</v>
      </c>
      <c r="AA285" s="1">
        <v>3460600000</v>
      </c>
      <c r="AB285" s="1">
        <v>32</v>
      </c>
      <c r="AC285" s="1">
        <v>5.1014013182082998</v>
      </c>
      <c r="AD285" s="1">
        <v>1.87781350482315E-3</v>
      </c>
      <c r="AE285" s="1">
        <v>-1.7918637593587201</v>
      </c>
      <c r="AF285" s="1">
        <v>-0.86947865512959399</v>
      </c>
      <c r="AG285" s="1">
        <v>28.281669999999998</v>
      </c>
      <c r="AH285" s="1">
        <v>28.363150000000001</v>
      </c>
      <c r="AI285" s="1">
        <v>28.454229999999999</v>
      </c>
      <c r="AJ285" s="1">
        <v>30.123740000000002</v>
      </c>
      <c r="AK285" s="1">
        <v>30.22803</v>
      </c>
      <c r="AL285" s="1">
        <v>30.122879999999999</v>
      </c>
    </row>
    <row r="286" spans="1:38" x14ac:dyDescent="0.25">
      <c r="A286" s="2" t="s">
        <v>825</v>
      </c>
      <c r="B286" s="1" t="s">
        <v>824</v>
      </c>
      <c r="C286" s="1" t="s">
        <v>1</v>
      </c>
      <c r="D286" s="1">
        <v>4.18613678445824</v>
      </c>
      <c r="E286" s="1">
        <v>-1.78883425394694</v>
      </c>
      <c r="F286" s="1">
        <f t="shared" si="4"/>
        <v>3.4553557533812169</v>
      </c>
      <c r="G286" s="1" t="s">
        <v>823</v>
      </c>
      <c r="H286" s="1" t="s">
        <v>823</v>
      </c>
      <c r="I286" s="1" t="s">
        <v>2</v>
      </c>
      <c r="J286" s="1">
        <v>1</v>
      </c>
      <c r="K286" s="1">
        <v>4</v>
      </c>
      <c r="P286" s="1" t="s">
        <v>1</v>
      </c>
      <c r="Q286" s="1" t="s">
        <v>0</v>
      </c>
      <c r="R286" s="1">
        <v>2</v>
      </c>
      <c r="S286" s="1">
        <v>2</v>
      </c>
      <c r="T286" s="1">
        <v>2</v>
      </c>
      <c r="U286" s="1">
        <v>96</v>
      </c>
      <c r="V286" s="1">
        <v>96</v>
      </c>
      <c r="W286" s="1">
        <v>96</v>
      </c>
      <c r="X286" s="1">
        <v>31285</v>
      </c>
      <c r="Y286" s="1">
        <v>50761</v>
      </c>
      <c r="Z286" s="1">
        <v>42422</v>
      </c>
      <c r="AA286" s="1">
        <v>368510000</v>
      </c>
      <c r="AB286" s="1">
        <v>7</v>
      </c>
      <c r="AC286" s="1">
        <v>4.18613678445824</v>
      </c>
      <c r="AD286" s="1">
        <v>1.8422712933753901E-3</v>
      </c>
      <c r="AE286" s="1">
        <v>-1.78883425394694</v>
      </c>
      <c r="AF286" s="1">
        <v>-0.85050916319604997</v>
      </c>
      <c r="AG286" s="1">
        <v>25.710039999999999</v>
      </c>
      <c r="AH286" s="1">
        <v>25.472200000000001</v>
      </c>
      <c r="AI286" s="1">
        <v>25.728370000000002</v>
      </c>
      <c r="AJ286" s="1">
        <v>27.346209999999999</v>
      </c>
      <c r="AK286" s="1">
        <v>27.54804</v>
      </c>
      <c r="AL286" s="1">
        <v>27.382860000000001</v>
      </c>
    </row>
    <row r="287" spans="1:38" x14ac:dyDescent="0.25">
      <c r="A287" s="2" t="s">
        <v>2285</v>
      </c>
      <c r="B287" s="1" t="s">
        <v>2284</v>
      </c>
      <c r="C287" s="1" t="s">
        <v>1</v>
      </c>
      <c r="D287" s="1">
        <v>4.71128901116876</v>
      </c>
      <c r="E287" s="1">
        <v>-1.78723271687825</v>
      </c>
      <c r="F287" s="1">
        <f t="shared" si="4"/>
        <v>3.4515220881080335</v>
      </c>
      <c r="G287" s="1" t="s">
        <v>2283</v>
      </c>
      <c r="H287" s="1" t="s">
        <v>2283</v>
      </c>
      <c r="I287" s="1" t="s">
        <v>2</v>
      </c>
      <c r="J287" s="1">
        <v>1</v>
      </c>
      <c r="K287" s="1">
        <v>4</v>
      </c>
      <c r="P287" s="1" t="s">
        <v>1</v>
      </c>
      <c r="Q287" s="1" t="s">
        <v>0</v>
      </c>
      <c r="R287" s="1">
        <v>14</v>
      </c>
      <c r="S287" s="1">
        <v>14</v>
      </c>
      <c r="T287" s="1">
        <v>14</v>
      </c>
      <c r="U287" s="1">
        <v>427</v>
      </c>
      <c r="V287" s="1">
        <v>427</v>
      </c>
      <c r="W287" s="1">
        <v>427</v>
      </c>
      <c r="X287" s="1">
        <v>49184</v>
      </c>
      <c r="Y287" s="1">
        <v>0</v>
      </c>
      <c r="Z287" s="1">
        <v>11349</v>
      </c>
      <c r="AA287" s="1">
        <v>4015200000</v>
      </c>
      <c r="AB287" s="1">
        <v>54</v>
      </c>
      <c r="AC287" s="1">
        <v>4.71128901116876</v>
      </c>
      <c r="AD287" s="1">
        <v>1.86581469648562E-3</v>
      </c>
      <c r="AE287" s="1">
        <v>-1.78723271687825</v>
      </c>
      <c r="AF287" s="1">
        <v>-0.86087930761147802</v>
      </c>
      <c r="AG287" s="1">
        <v>28.732659999999999</v>
      </c>
      <c r="AH287" s="1">
        <v>28.500589999999999</v>
      </c>
      <c r="AI287" s="1">
        <v>28.550059999999998</v>
      </c>
      <c r="AJ287" s="1">
        <v>30.434999999999999</v>
      </c>
      <c r="AK287" s="1">
        <v>30.37171</v>
      </c>
      <c r="AL287" s="1">
        <v>30.3383</v>
      </c>
    </row>
    <row r="288" spans="1:38" x14ac:dyDescent="0.25">
      <c r="A288" s="2" t="s">
        <v>3462</v>
      </c>
      <c r="B288" s="1" t="s">
        <v>3461</v>
      </c>
      <c r="C288" s="1" t="s">
        <v>1</v>
      </c>
      <c r="D288" s="1">
        <v>4.8272385616515603</v>
      </c>
      <c r="E288" s="1">
        <v>-1.7870394388834601</v>
      </c>
      <c r="F288" s="1">
        <f t="shared" si="4"/>
        <v>3.4510597183311176</v>
      </c>
      <c r="G288" s="1" t="s">
        <v>3460</v>
      </c>
      <c r="H288" s="1" t="s">
        <v>3460</v>
      </c>
      <c r="I288" s="1" t="s">
        <v>2</v>
      </c>
      <c r="J288" s="1">
        <v>1</v>
      </c>
      <c r="K288" s="1">
        <v>4</v>
      </c>
      <c r="P288" s="1" t="s">
        <v>1</v>
      </c>
      <c r="Q288" s="1" t="s">
        <v>0</v>
      </c>
      <c r="R288" s="1">
        <v>16</v>
      </c>
      <c r="S288" s="1">
        <v>16</v>
      </c>
      <c r="T288" s="1">
        <v>16</v>
      </c>
      <c r="U288" s="1">
        <v>527</v>
      </c>
      <c r="V288" s="1">
        <v>527</v>
      </c>
      <c r="W288" s="1">
        <v>527</v>
      </c>
      <c r="X288" s="1">
        <v>43395</v>
      </c>
      <c r="Y288" s="1">
        <v>0</v>
      </c>
      <c r="Z288" s="1">
        <v>2287</v>
      </c>
      <c r="AA288" s="1">
        <v>28918000000</v>
      </c>
      <c r="AB288" s="1">
        <v>115</v>
      </c>
      <c r="AC288" s="1">
        <v>4.8272385616515603</v>
      </c>
      <c r="AD288" s="1">
        <v>1.87179487179487E-3</v>
      </c>
      <c r="AE288" s="1">
        <v>-1.7870394388834601</v>
      </c>
      <c r="AF288" s="1">
        <v>-0.86284148618033696</v>
      </c>
      <c r="AG288" s="1">
        <v>31.343399999999999</v>
      </c>
      <c r="AH288" s="1">
        <v>31.45919</v>
      </c>
      <c r="AI288" s="1">
        <v>31.491900000000001</v>
      </c>
      <c r="AJ288" s="1">
        <v>33.113779999999998</v>
      </c>
      <c r="AK288" s="1">
        <v>33.241759999999999</v>
      </c>
      <c r="AL288" s="1">
        <v>33.300080000000001</v>
      </c>
    </row>
    <row r="289" spans="1:38" x14ac:dyDescent="0.25">
      <c r="A289" s="2" t="s">
        <v>394</v>
      </c>
      <c r="B289" s="1" t="s">
        <v>393</v>
      </c>
      <c r="C289" s="1" t="s">
        <v>1</v>
      </c>
      <c r="D289" s="1">
        <v>1.7743636791119799</v>
      </c>
      <c r="E289" s="1">
        <v>-1.78089968363444</v>
      </c>
      <c r="F289" s="1">
        <f t="shared" si="4"/>
        <v>3.4364040645404001</v>
      </c>
      <c r="G289" s="1" t="s">
        <v>392</v>
      </c>
      <c r="H289" s="1" t="s">
        <v>392</v>
      </c>
      <c r="I289" s="1" t="s">
        <v>2</v>
      </c>
      <c r="J289" s="1">
        <v>1</v>
      </c>
      <c r="K289" s="1">
        <v>4</v>
      </c>
      <c r="P289" s="1" t="s">
        <v>1</v>
      </c>
      <c r="Q289" s="1" t="s">
        <v>0</v>
      </c>
      <c r="R289" s="1">
        <v>5</v>
      </c>
      <c r="S289" s="1">
        <v>5</v>
      </c>
      <c r="T289" s="1">
        <v>5</v>
      </c>
      <c r="U289" s="1">
        <v>559</v>
      </c>
      <c r="V289" s="1">
        <v>559</v>
      </c>
      <c r="W289" s="1">
        <v>559</v>
      </c>
      <c r="X289" s="1">
        <v>1704</v>
      </c>
      <c r="Y289" s="1">
        <v>0</v>
      </c>
      <c r="Z289" s="1">
        <v>14963</v>
      </c>
      <c r="AA289" s="1">
        <v>216360000</v>
      </c>
      <c r="AB289" s="1">
        <v>15</v>
      </c>
      <c r="AC289" s="1">
        <v>1.7743636791119799</v>
      </c>
      <c r="AD289" s="1">
        <v>8.7551020408163302E-3</v>
      </c>
      <c r="AE289" s="1">
        <v>-1.78089968363444</v>
      </c>
      <c r="AF289" s="1">
        <v>-0.72665540186632105</v>
      </c>
      <c r="AG289" s="1">
        <v>25.582850000000001</v>
      </c>
      <c r="AH289" s="1">
        <v>24.06194</v>
      </c>
      <c r="AI289" s="1">
        <v>24.59262</v>
      </c>
      <c r="AJ289" s="1">
        <v>26.39498</v>
      </c>
      <c r="AK289" s="1">
        <v>26.564129999999999</v>
      </c>
      <c r="AL289" s="1">
        <v>26.621009999999998</v>
      </c>
    </row>
    <row r="290" spans="1:38" x14ac:dyDescent="0.25">
      <c r="A290" s="2" t="s">
        <v>925</v>
      </c>
      <c r="B290" s="1" t="s">
        <v>924</v>
      </c>
      <c r="D290" s="1">
        <v>0.65751164035467502</v>
      </c>
      <c r="E290" s="1">
        <v>-1.7779146830240899</v>
      </c>
      <c r="F290" s="1">
        <f t="shared" si="4"/>
        <v>3.4293013411877347</v>
      </c>
      <c r="G290" s="1" t="s">
        <v>923</v>
      </c>
      <c r="H290" s="1" t="s">
        <v>923</v>
      </c>
      <c r="I290" s="1" t="s">
        <v>2</v>
      </c>
      <c r="J290" s="1">
        <v>1</v>
      </c>
      <c r="K290" s="1">
        <v>4</v>
      </c>
      <c r="R290" s="1">
        <v>6</v>
      </c>
      <c r="S290" s="1">
        <v>6</v>
      </c>
      <c r="T290" s="1">
        <v>6</v>
      </c>
      <c r="U290" s="1">
        <v>31</v>
      </c>
      <c r="V290" s="1">
        <v>31</v>
      </c>
      <c r="W290" s="1">
        <v>31</v>
      </c>
      <c r="X290" s="1">
        <v>29961</v>
      </c>
      <c r="Y290" s="1">
        <v>0</v>
      </c>
      <c r="Z290" s="1">
        <v>19008</v>
      </c>
      <c r="AA290" s="1">
        <v>724010000</v>
      </c>
      <c r="AB290" s="1">
        <v>15</v>
      </c>
      <c r="AC290" s="1">
        <v>0.65751164035467502</v>
      </c>
      <c r="AD290" s="1">
        <v>4.8582230623818501E-2</v>
      </c>
      <c r="AE290" s="1">
        <v>-1.7779146830240899</v>
      </c>
      <c r="AF290" s="1">
        <v>-0.55144394118237905</v>
      </c>
      <c r="AG290" s="1">
        <v>27.257100000000001</v>
      </c>
      <c r="AH290" s="1">
        <v>23.499690000000001</v>
      </c>
      <c r="AI290" s="1">
        <v>27.02675</v>
      </c>
      <c r="AJ290" s="1">
        <v>27.756530000000001</v>
      </c>
      <c r="AK290" s="1">
        <v>27.439209999999999</v>
      </c>
      <c r="AL290" s="1">
        <v>27.921559999999999</v>
      </c>
    </row>
    <row r="291" spans="1:38" x14ac:dyDescent="0.25">
      <c r="A291" s="2" t="s">
        <v>294</v>
      </c>
      <c r="B291" s="1" t="s">
        <v>293</v>
      </c>
      <c r="D291" s="1">
        <v>0.60028076474442105</v>
      </c>
      <c r="E291" s="1">
        <v>-1.77154795328776</v>
      </c>
      <c r="F291" s="1">
        <f t="shared" si="4"/>
        <v>3.414200901634473</v>
      </c>
      <c r="G291" s="1" t="s">
        <v>292</v>
      </c>
      <c r="H291" s="1" t="s">
        <v>292</v>
      </c>
      <c r="I291" s="1" t="s">
        <v>2</v>
      </c>
      <c r="J291" s="1">
        <v>1</v>
      </c>
      <c r="K291" s="1">
        <v>4</v>
      </c>
      <c r="R291" s="1">
        <v>3</v>
      </c>
      <c r="S291" s="1">
        <v>3</v>
      </c>
      <c r="T291" s="1">
        <v>3</v>
      </c>
      <c r="U291" s="1">
        <v>15</v>
      </c>
      <c r="V291" s="1">
        <v>15</v>
      </c>
      <c r="W291" s="1">
        <v>15</v>
      </c>
      <c r="X291" s="1">
        <v>34404</v>
      </c>
      <c r="Y291" s="1">
        <v>0</v>
      </c>
      <c r="Z291" s="1">
        <v>98272</v>
      </c>
      <c r="AA291" s="1">
        <v>312100000</v>
      </c>
      <c r="AB291" s="1">
        <v>11</v>
      </c>
      <c r="AC291" s="1">
        <v>0.60028076474442105</v>
      </c>
      <c r="AD291" s="1">
        <v>6.1610294117647103E-2</v>
      </c>
      <c r="AE291" s="1">
        <v>-1.77154795328776</v>
      </c>
      <c r="AF291" s="1">
        <v>-0.53341645653480596</v>
      </c>
      <c r="AG291" s="1">
        <v>26.09919</v>
      </c>
      <c r="AH291" s="1">
        <v>25.67136</v>
      </c>
      <c r="AI291" s="1">
        <v>21.95861</v>
      </c>
      <c r="AJ291" s="1">
        <v>26.603429999999999</v>
      </c>
      <c r="AK291" s="1">
        <v>26.2639</v>
      </c>
      <c r="AL291" s="1">
        <v>26.176480000000002</v>
      </c>
    </row>
    <row r="292" spans="1:38" x14ac:dyDescent="0.25">
      <c r="A292" s="2" t="s">
        <v>1108</v>
      </c>
      <c r="B292" s="1" t="s">
        <v>1107</v>
      </c>
      <c r="D292" s="1">
        <v>1.0064552370256601</v>
      </c>
      <c r="E292" s="1">
        <v>-1.7689654032389299</v>
      </c>
      <c r="F292" s="1">
        <f t="shared" si="4"/>
        <v>3.4080946510034016</v>
      </c>
      <c r="G292" s="1" t="s">
        <v>1106</v>
      </c>
      <c r="H292" s="1" t="s">
        <v>1106</v>
      </c>
      <c r="I292" s="1" t="s">
        <v>2</v>
      </c>
      <c r="J292" s="1">
        <v>1</v>
      </c>
      <c r="K292" s="1">
        <v>4</v>
      </c>
      <c r="R292" s="1">
        <v>4</v>
      </c>
      <c r="S292" s="1">
        <v>4</v>
      </c>
      <c r="T292" s="1">
        <v>4</v>
      </c>
      <c r="U292" s="1">
        <v>66</v>
      </c>
      <c r="V292" s="1">
        <v>66</v>
      </c>
      <c r="W292" s="1">
        <v>66</v>
      </c>
      <c r="X292" s="1">
        <v>10353</v>
      </c>
      <c r="Y292" s="1">
        <v>0</v>
      </c>
      <c r="Z292" s="1">
        <v>13967</v>
      </c>
      <c r="AA292" s="1">
        <v>894820000</v>
      </c>
      <c r="AB292" s="1">
        <v>11</v>
      </c>
      <c r="AC292" s="1">
        <v>1.0064552370256601</v>
      </c>
      <c r="AD292" s="1">
        <v>2.6136752136752098E-2</v>
      </c>
      <c r="AE292" s="1">
        <v>-1.7689654032389299</v>
      </c>
      <c r="AF292" s="1">
        <v>-0.62625705842194102</v>
      </c>
      <c r="AG292" s="1">
        <v>24.770420000000001</v>
      </c>
      <c r="AH292" s="1">
        <v>26.99399</v>
      </c>
      <c r="AI292" s="1">
        <v>27.310690000000001</v>
      </c>
      <c r="AJ292" s="1">
        <v>28.29128</v>
      </c>
      <c r="AK292" s="1">
        <v>28.367529999999999</v>
      </c>
      <c r="AL292" s="1">
        <v>27.723189999999999</v>
      </c>
    </row>
    <row r="293" spans="1:38" x14ac:dyDescent="0.25">
      <c r="A293" s="2" t="s">
        <v>3323</v>
      </c>
      <c r="B293" s="1" t="s">
        <v>3322</v>
      </c>
      <c r="C293" s="1" t="s">
        <v>1</v>
      </c>
      <c r="D293" s="1">
        <v>5.1947825617954999</v>
      </c>
      <c r="E293" s="1">
        <v>-1.76708157857259</v>
      </c>
      <c r="F293" s="1">
        <f t="shared" si="4"/>
        <v>3.4036473750848817</v>
      </c>
      <c r="G293" s="1" t="s">
        <v>3321</v>
      </c>
      <c r="H293" s="1" t="s">
        <v>3321</v>
      </c>
      <c r="I293" s="1" t="s">
        <v>2</v>
      </c>
      <c r="J293" s="1">
        <v>1</v>
      </c>
      <c r="K293" s="1">
        <v>4</v>
      </c>
      <c r="P293" s="1" t="s">
        <v>1</v>
      </c>
      <c r="Q293" s="1" t="s">
        <v>0</v>
      </c>
      <c r="R293" s="1">
        <v>2</v>
      </c>
      <c r="S293" s="1">
        <v>2</v>
      </c>
      <c r="T293" s="1">
        <v>1</v>
      </c>
      <c r="U293" s="1">
        <v>274</v>
      </c>
      <c r="V293" s="1">
        <v>274</v>
      </c>
      <c r="W293" s="1">
        <v>147</v>
      </c>
      <c r="X293" s="1">
        <v>10871</v>
      </c>
      <c r="Y293" s="1">
        <v>0</v>
      </c>
      <c r="Z293" s="1">
        <v>28667</v>
      </c>
      <c r="AA293" s="1">
        <v>21870000000</v>
      </c>
      <c r="AB293" s="1">
        <v>26</v>
      </c>
      <c r="AC293" s="1">
        <v>5.1947825617954999</v>
      </c>
      <c r="AD293" s="1">
        <v>1.8598726114649701E-3</v>
      </c>
      <c r="AE293" s="1">
        <v>-1.76708157857259</v>
      </c>
      <c r="AF293" s="1">
        <v>-0.85911808014160196</v>
      </c>
      <c r="AG293" s="1">
        <v>30.97644</v>
      </c>
      <c r="AH293" s="1">
        <v>30.986170000000001</v>
      </c>
      <c r="AI293" s="1">
        <v>31.020289999999999</v>
      </c>
      <c r="AJ293" s="1">
        <v>32.651829999999997</v>
      </c>
      <c r="AK293" s="1">
        <v>32.803260000000002</v>
      </c>
      <c r="AL293" s="1">
        <v>32.829059999999998</v>
      </c>
    </row>
    <row r="294" spans="1:38" x14ac:dyDescent="0.25">
      <c r="A294" s="2" t="s">
        <v>1872</v>
      </c>
      <c r="B294" s="1" t="s">
        <v>1871</v>
      </c>
      <c r="C294" s="1" t="s">
        <v>1</v>
      </c>
      <c r="D294" s="1">
        <v>4.2458035226072601</v>
      </c>
      <c r="E294" s="1">
        <v>-1.7562198638916</v>
      </c>
      <c r="F294" s="1">
        <f t="shared" si="4"/>
        <v>3.3781183290690979</v>
      </c>
      <c r="G294" s="1" t="s">
        <v>1870</v>
      </c>
      <c r="H294" s="1" t="s">
        <v>1870</v>
      </c>
      <c r="I294" s="1" t="s">
        <v>2</v>
      </c>
      <c r="J294" s="1">
        <v>1</v>
      </c>
      <c r="K294" s="1">
        <v>4</v>
      </c>
      <c r="P294" s="1" t="s">
        <v>1</v>
      </c>
      <c r="Q294" s="1" t="s">
        <v>0</v>
      </c>
      <c r="R294" s="1">
        <v>7</v>
      </c>
      <c r="S294" s="1">
        <v>6</v>
      </c>
      <c r="T294" s="1">
        <v>6</v>
      </c>
      <c r="U294" s="1">
        <v>304</v>
      </c>
      <c r="V294" s="1">
        <v>279</v>
      </c>
      <c r="W294" s="1">
        <v>279</v>
      </c>
      <c r="X294" s="1">
        <v>45374</v>
      </c>
      <c r="Y294" s="1">
        <v>0</v>
      </c>
      <c r="Z294" s="1">
        <v>53297</v>
      </c>
      <c r="AA294" s="1">
        <v>2525400000</v>
      </c>
      <c r="AB294" s="1">
        <v>27</v>
      </c>
      <c r="AC294" s="1">
        <v>4.2458035226072601</v>
      </c>
      <c r="AD294" s="1">
        <v>2.1529051987767599E-3</v>
      </c>
      <c r="AE294" s="1">
        <v>-1.7562198638916</v>
      </c>
      <c r="AF294" s="1">
        <v>-0.83712835418604303</v>
      </c>
      <c r="AG294" s="1">
        <v>28.0229</v>
      </c>
      <c r="AH294" s="1">
        <v>27.900179999999999</v>
      </c>
      <c r="AI294" s="1">
        <v>27.787559999999999</v>
      </c>
      <c r="AJ294" s="1">
        <v>29.69171</v>
      </c>
      <c r="AK294" s="1">
        <v>29.524889999999999</v>
      </c>
      <c r="AL294" s="1">
        <v>29.762699999999999</v>
      </c>
    </row>
    <row r="295" spans="1:38" x14ac:dyDescent="0.25">
      <c r="A295" s="2" t="s">
        <v>503</v>
      </c>
      <c r="B295" s="1" t="s">
        <v>502</v>
      </c>
      <c r="D295" s="1">
        <v>1.48164358031233</v>
      </c>
      <c r="E295" s="1">
        <v>-1.7549470265706399</v>
      </c>
      <c r="F295" s="1">
        <f t="shared" si="4"/>
        <v>3.375139252588347</v>
      </c>
      <c r="G295" s="1" t="s">
        <v>501</v>
      </c>
      <c r="H295" s="1" t="s">
        <v>501</v>
      </c>
      <c r="I295" s="1" t="s">
        <v>2</v>
      </c>
      <c r="J295" s="1">
        <v>1</v>
      </c>
      <c r="K295" s="1">
        <v>4</v>
      </c>
      <c r="R295" s="1">
        <v>7</v>
      </c>
      <c r="S295" s="1">
        <v>7</v>
      </c>
      <c r="T295" s="1">
        <v>7</v>
      </c>
      <c r="U295" s="1">
        <v>62</v>
      </c>
      <c r="V295" s="1">
        <v>62</v>
      </c>
      <c r="W295" s="1">
        <v>62</v>
      </c>
      <c r="X295" s="1">
        <v>2112</v>
      </c>
      <c r="Y295" s="1">
        <v>0</v>
      </c>
      <c r="Z295" s="1">
        <v>38249</v>
      </c>
      <c r="AA295" s="1">
        <v>301380000</v>
      </c>
      <c r="AB295" s="1">
        <v>19</v>
      </c>
      <c r="AC295" s="1">
        <v>1.48164358031233</v>
      </c>
      <c r="AD295" s="1">
        <v>1.46057692307692E-2</v>
      </c>
      <c r="AE295" s="1">
        <v>-1.7549470265706399</v>
      </c>
      <c r="AF295" s="1">
        <v>-0.68851227673544502</v>
      </c>
      <c r="AG295" s="1">
        <v>24.32404</v>
      </c>
      <c r="AH295" s="1">
        <v>24.345050000000001</v>
      </c>
      <c r="AI295" s="1">
        <v>25.958320000000001</v>
      </c>
      <c r="AJ295" s="1">
        <v>26.732209999999998</v>
      </c>
      <c r="AK295" s="1">
        <v>26.71096</v>
      </c>
      <c r="AL295" s="1">
        <v>26.449079999999999</v>
      </c>
    </row>
    <row r="296" spans="1:38" x14ac:dyDescent="0.25">
      <c r="A296" s="2" t="s">
        <v>35</v>
      </c>
      <c r="B296" s="1" t="s">
        <v>34</v>
      </c>
      <c r="C296" s="1" t="s">
        <v>1</v>
      </c>
      <c r="D296" s="1">
        <v>2.5579810181665299</v>
      </c>
      <c r="E296" s="1">
        <v>-1.7463862101237</v>
      </c>
      <c r="F296" s="1">
        <f t="shared" si="4"/>
        <v>3.3551707983132899</v>
      </c>
      <c r="G296" s="1" t="s">
        <v>33</v>
      </c>
      <c r="H296" s="1" t="s">
        <v>33</v>
      </c>
      <c r="I296" s="1" t="s">
        <v>2</v>
      </c>
      <c r="J296" s="1">
        <v>1</v>
      </c>
      <c r="K296" s="1">
        <v>4</v>
      </c>
      <c r="P296" s="1" t="s">
        <v>1</v>
      </c>
      <c r="Q296" s="1" t="s">
        <v>0</v>
      </c>
      <c r="R296" s="1">
        <v>2</v>
      </c>
      <c r="S296" s="1">
        <v>2</v>
      </c>
      <c r="T296" s="1">
        <v>2</v>
      </c>
      <c r="U296" s="1">
        <v>55</v>
      </c>
      <c r="V296" s="1">
        <v>55</v>
      </c>
      <c r="W296" s="1">
        <v>55</v>
      </c>
      <c r="X296" s="1">
        <v>33304</v>
      </c>
      <c r="Y296" s="1">
        <v>51975</v>
      </c>
      <c r="Z296" s="1">
        <v>46786</v>
      </c>
      <c r="AA296" s="1">
        <v>162280000</v>
      </c>
      <c r="AB296" s="1">
        <v>9</v>
      </c>
      <c r="AC296" s="1">
        <v>2.5579810181665299</v>
      </c>
      <c r="AD296" s="1">
        <v>5.5027027027026998E-3</v>
      </c>
      <c r="AE296" s="1">
        <v>-1.7463862101237</v>
      </c>
      <c r="AF296" s="1">
        <v>-0.77084492880075794</v>
      </c>
      <c r="AG296" s="1">
        <v>24.095680000000002</v>
      </c>
      <c r="AH296" s="1">
        <v>23.385280000000002</v>
      </c>
      <c r="AI296" s="1">
        <v>24.235620000000001</v>
      </c>
      <c r="AJ296" s="1">
        <v>25.582080000000001</v>
      </c>
      <c r="AK296" s="1">
        <v>25.687850000000001</v>
      </c>
      <c r="AL296" s="1">
        <v>25.68581</v>
      </c>
    </row>
    <row r="297" spans="1:38" x14ac:dyDescent="0.25">
      <c r="A297" s="2" t="s">
        <v>533</v>
      </c>
      <c r="B297" s="1" t="s">
        <v>532</v>
      </c>
      <c r="C297" s="1" t="s">
        <v>1</v>
      </c>
      <c r="D297" s="1">
        <v>2.1338292883694199</v>
      </c>
      <c r="E297" s="1">
        <v>-1.7456671396891299</v>
      </c>
      <c r="F297" s="1">
        <f t="shared" si="4"/>
        <v>3.3534989252504039</v>
      </c>
      <c r="G297" s="1" t="s">
        <v>531</v>
      </c>
      <c r="H297" s="1" t="s">
        <v>531</v>
      </c>
      <c r="I297" s="1" t="s">
        <v>2</v>
      </c>
      <c r="J297" s="1">
        <v>1</v>
      </c>
      <c r="K297" s="1">
        <v>4</v>
      </c>
      <c r="P297" s="1" t="s">
        <v>1</v>
      </c>
      <c r="Q297" s="1" t="s">
        <v>0</v>
      </c>
      <c r="R297" s="1">
        <v>5</v>
      </c>
      <c r="S297" s="1">
        <v>5</v>
      </c>
      <c r="T297" s="1">
        <v>5</v>
      </c>
      <c r="U297" s="1">
        <v>182</v>
      </c>
      <c r="V297" s="1">
        <v>182</v>
      </c>
      <c r="W297" s="1">
        <v>182</v>
      </c>
      <c r="X297" s="1">
        <v>54271</v>
      </c>
      <c r="Y297" s="1">
        <v>0</v>
      </c>
      <c r="Z297" s="1">
        <v>23512</v>
      </c>
      <c r="AA297" s="1">
        <v>240250000</v>
      </c>
      <c r="AB297" s="1">
        <v>11</v>
      </c>
      <c r="AC297" s="1">
        <v>2.1338292883694199</v>
      </c>
      <c r="AD297" s="1">
        <v>7.2849740932642501E-3</v>
      </c>
      <c r="AE297" s="1">
        <v>-1.7456671396891299</v>
      </c>
      <c r="AF297" s="1">
        <v>-0.74370889910557203</v>
      </c>
      <c r="AG297" s="1">
        <v>25.625910000000001</v>
      </c>
      <c r="AH297" s="1">
        <v>24.663820000000001</v>
      </c>
      <c r="AI297" s="1">
        <v>24.52984</v>
      </c>
      <c r="AJ297" s="1">
        <v>26.735440000000001</v>
      </c>
      <c r="AK297" s="1">
        <v>26.611750000000001</v>
      </c>
      <c r="AL297" s="1">
        <v>26.709379999999999</v>
      </c>
    </row>
    <row r="298" spans="1:38" x14ac:dyDescent="0.25">
      <c r="A298" s="2" t="s">
        <v>78</v>
      </c>
      <c r="B298" s="1" t="s">
        <v>77</v>
      </c>
      <c r="C298" s="1" t="s">
        <v>1</v>
      </c>
      <c r="D298" s="1">
        <v>3.0099077520344202</v>
      </c>
      <c r="E298" s="1">
        <v>-1.74042574564616</v>
      </c>
      <c r="F298" s="1">
        <f t="shared" si="4"/>
        <v>3.3413375756362327</v>
      </c>
      <c r="G298" s="1" t="s">
        <v>76</v>
      </c>
      <c r="H298" s="1" t="s">
        <v>76</v>
      </c>
      <c r="I298" s="1" t="s">
        <v>2</v>
      </c>
      <c r="J298" s="1">
        <v>1</v>
      </c>
      <c r="K298" s="1">
        <v>4</v>
      </c>
      <c r="P298" s="1" t="s">
        <v>1</v>
      </c>
      <c r="Q298" s="1" t="s">
        <v>0</v>
      </c>
      <c r="R298" s="1">
        <v>7</v>
      </c>
      <c r="S298" s="1">
        <v>7</v>
      </c>
      <c r="T298" s="1">
        <v>5</v>
      </c>
      <c r="U298" s="1">
        <v>26</v>
      </c>
      <c r="V298" s="1">
        <v>26</v>
      </c>
      <c r="W298" s="1">
        <v>18</v>
      </c>
      <c r="X298" s="1">
        <v>53178</v>
      </c>
      <c r="Y298" s="1">
        <v>0</v>
      </c>
      <c r="Z298" s="1">
        <v>13786</v>
      </c>
      <c r="AA298" s="1">
        <v>238130000</v>
      </c>
      <c r="AB298" s="1">
        <v>12</v>
      </c>
      <c r="AC298" s="1">
        <v>3.0099077520344202</v>
      </c>
      <c r="AD298" s="1">
        <v>4.96629213483146E-3</v>
      </c>
      <c r="AE298" s="1">
        <v>-1.74042574564616</v>
      </c>
      <c r="AF298" s="1">
        <v>-0.790767428396843</v>
      </c>
      <c r="AG298" s="1">
        <v>24.32442</v>
      </c>
      <c r="AH298" s="1">
        <v>24.06775</v>
      </c>
      <c r="AI298" s="1">
        <v>23.83549</v>
      </c>
      <c r="AJ298" s="1">
        <v>26.089759999999998</v>
      </c>
      <c r="AK298" s="1">
        <v>25.607299999999999</v>
      </c>
      <c r="AL298" s="1">
        <v>25.75187</v>
      </c>
    </row>
    <row r="299" spans="1:38" x14ac:dyDescent="0.25">
      <c r="A299" s="2" t="s">
        <v>1439</v>
      </c>
      <c r="B299" s="1" t="s">
        <v>1438</v>
      </c>
      <c r="D299" s="1">
        <v>1.4536111095226201</v>
      </c>
      <c r="E299" s="1">
        <v>-1.74012247721354</v>
      </c>
      <c r="F299" s="1">
        <f t="shared" si="4"/>
        <v>3.3406352680222837</v>
      </c>
      <c r="G299" s="1" t="s">
        <v>1437</v>
      </c>
      <c r="H299" s="1" t="s">
        <v>1437</v>
      </c>
      <c r="I299" s="1" t="s">
        <v>2</v>
      </c>
      <c r="J299" s="1">
        <v>1</v>
      </c>
      <c r="K299" s="1">
        <v>4</v>
      </c>
      <c r="R299" s="1">
        <v>4</v>
      </c>
      <c r="S299" s="1">
        <v>4</v>
      </c>
      <c r="T299" s="1">
        <v>4</v>
      </c>
      <c r="U299" s="1">
        <v>203</v>
      </c>
      <c r="V299" s="1">
        <v>203</v>
      </c>
      <c r="W299" s="1">
        <v>203</v>
      </c>
      <c r="X299" s="1">
        <v>34208</v>
      </c>
      <c r="Y299" s="1">
        <v>0</v>
      </c>
      <c r="Z299" s="1">
        <v>40132</v>
      </c>
      <c r="AA299" s="1">
        <v>1449300000</v>
      </c>
      <c r="AB299" s="1">
        <v>10</v>
      </c>
      <c r="AC299" s="1">
        <v>1.4536111095226201</v>
      </c>
      <c r="AD299" s="1">
        <v>1.5258215962441301E-2</v>
      </c>
      <c r="AE299" s="1">
        <v>-1.74012247721354</v>
      </c>
      <c r="AF299" s="1">
        <v>-0.68080931426551095</v>
      </c>
      <c r="AG299" s="1">
        <v>28.22053</v>
      </c>
      <c r="AH299" s="1">
        <v>26.469539999999999</v>
      </c>
      <c r="AI299" s="1">
        <v>26.662120000000002</v>
      </c>
      <c r="AJ299" s="1">
        <v>28.868210000000001</v>
      </c>
      <c r="AK299" s="1">
        <v>28.924589999999998</v>
      </c>
      <c r="AL299" s="1">
        <v>28.77975</v>
      </c>
    </row>
    <row r="300" spans="1:38" x14ac:dyDescent="0.25">
      <c r="A300" s="2" t="s">
        <v>1564</v>
      </c>
      <c r="B300" s="1" t="s">
        <v>1563</v>
      </c>
      <c r="C300" s="1" t="s">
        <v>1</v>
      </c>
      <c r="D300" s="1">
        <v>3.04511177695557</v>
      </c>
      <c r="E300" s="1">
        <v>-1.7340494791666601</v>
      </c>
      <c r="F300" s="1">
        <f t="shared" si="4"/>
        <v>3.32660248184916</v>
      </c>
      <c r="G300" s="1" t="s">
        <v>1562</v>
      </c>
      <c r="H300" s="1" t="s">
        <v>1562</v>
      </c>
      <c r="I300" s="1" t="s">
        <v>2</v>
      </c>
      <c r="J300" s="1">
        <v>1</v>
      </c>
      <c r="K300" s="1">
        <v>4</v>
      </c>
      <c r="P300" s="1" t="s">
        <v>1</v>
      </c>
      <c r="Q300" s="1" t="s">
        <v>0</v>
      </c>
      <c r="R300" s="1">
        <v>8</v>
      </c>
      <c r="S300" s="1">
        <v>8</v>
      </c>
      <c r="T300" s="1">
        <v>8</v>
      </c>
      <c r="U300" s="1">
        <v>337</v>
      </c>
      <c r="V300" s="1">
        <v>337</v>
      </c>
      <c r="W300" s="1">
        <v>337</v>
      </c>
      <c r="X300" s="1">
        <v>44172</v>
      </c>
      <c r="Y300" s="1">
        <v>0</v>
      </c>
      <c r="Z300" s="1">
        <v>5322</v>
      </c>
      <c r="AA300" s="1">
        <v>1640200000</v>
      </c>
      <c r="AB300" s="1">
        <v>26</v>
      </c>
      <c r="AC300" s="1">
        <v>3.04511177695557</v>
      </c>
      <c r="AD300" s="1">
        <v>4.9385474860335196E-3</v>
      </c>
      <c r="AE300" s="1">
        <v>-1.7340494791666601</v>
      </c>
      <c r="AF300" s="1">
        <v>-0.78963697930754895</v>
      </c>
      <c r="AG300" s="1">
        <v>27.51953</v>
      </c>
      <c r="AH300" s="1">
        <v>26.96246</v>
      </c>
      <c r="AI300" s="1">
        <v>27.577079999999999</v>
      </c>
      <c r="AJ300" s="1">
        <v>29.082100000000001</v>
      </c>
      <c r="AK300" s="1">
        <v>29.08765</v>
      </c>
      <c r="AL300" s="1">
        <v>29.091460000000001</v>
      </c>
    </row>
    <row r="301" spans="1:38" x14ac:dyDescent="0.25">
      <c r="A301" s="2" t="s">
        <v>3656</v>
      </c>
      <c r="B301" s="1" t="s">
        <v>3655</v>
      </c>
      <c r="C301" s="1" t="s">
        <v>1</v>
      </c>
      <c r="D301" s="1">
        <v>5.7638971056246202</v>
      </c>
      <c r="E301" s="1">
        <v>-1.72997220357259</v>
      </c>
      <c r="F301" s="1">
        <f t="shared" si="4"/>
        <v>3.3172142698240048</v>
      </c>
      <c r="G301" s="1" t="s">
        <v>3654</v>
      </c>
      <c r="H301" s="1" t="s">
        <v>3653</v>
      </c>
      <c r="I301" s="1" t="s">
        <v>2</v>
      </c>
      <c r="J301" s="1">
        <v>1</v>
      </c>
      <c r="K301" s="1">
        <v>4</v>
      </c>
      <c r="P301" s="1" t="s">
        <v>1</v>
      </c>
      <c r="Q301" s="1" t="s">
        <v>0</v>
      </c>
      <c r="R301" s="1">
        <v>57</v>
      </c>
      <c r="S301" s="1">
        <v>57</v>
      </c>
      <c r="T301" s="1">
        <v>57</v>
      </c>
      <c r="U301" s="1">
        <v>556</v>
      </c>
      <c r="V301" s="1">
        <v>556</v>
      </c>
      <c r="W301" s="1">
        <v>556</v>
      </c>
      <c r="X301" s="1">
        <v>1219</v>
      </c>
      <c r="Y301" s="1">
        <v>0</v>
      </c>
      <c r="Z301" s="1">
        <v>32331</v>
      </c>
      <c r="AA301" s="1">
        <v>42413000000</v>
      </c>
      <c r="AB301" s="1">
        <v>282</v>
      </c>
      <c r="AC301" s="1">
        <v>5.7638971056246202</v>
      </c>
      <c r="AD301" s="1">
        <v>1.825E-3</v>
      </c>
      <c r="AE301" s="1">
        <v>-1.72997220357259</v>
      </c>
      <c r="AF301" s="1">
        <v>-0.84799281800169102</v>
      </c>
      <c r="AG301" s="1">
        <v>31.964300000000001</v>
      </c>
      <c r="AH301" s="1">
        <v>32.053849999999997</v>
      </c>
      <c r="AI301" s="1">
        <v>32.063940000000002</v>
      </c>
      <c r="AJ301" s="1">
        <v>33.712009999999999</v>
      </c>
      <c r="AK301" s="1">
        <v>33.763570000000001</v>
      </c>
      <c r="AL301" s="1">
        <v>33.796430000000001</v>
      </c>
    </row>
    <row r="302" spans="1:38" x14ac:dyDescent="0.25">
      <c r="A302" s="2" t="s">
        <v>856</v>
      </c>
      <c r="B302" s="1" t="s">
        <v>855</v>
      </c>
      <c r="D302" s="1">
        <v>0.91687335138709203</v>
      </c>
      <c r="E302" s="1">
        <v>-1.71884346008301</v>
      </c>
      <c r="F302" s="1">
        <f t="shared" si="4"/>
        <v>3.2917241925379828</v>
      </c>
      <c r="G302" s="1" t="s">
        <v>854</v>
      </c>
      <c r="H302" s="1" t="s">
        <v>854</v>
      </c>
      <c r="I302" s="1" t="s">
        <v>2</v>
      </c>
      <c r="J302" s="1">
        <v>1</v>
      </c>
      <c r="K302" s="1">
        <v>4</v>
      </c>
      <c r="R302" s="1">
        <v>9</v>
      </c>
      <c r="S302" s="1">
        <v>9</v>
      </c>
      <c r="T302" s="1">
        <v>9</v>
      </c>
      <c r="U302" s="1">
        <v>146</v>
      </c>
      <c r="V302" s="1">
        <v>146</v>
      </c>
      <c r="W302" s="1">
        <v>146</v>
      </c>
      <c r="X302" s="1">
        <v>83538</v>
      </c>
      <c r="Y302" s="1">
        <v>0</v>
      </c>
      <c r="Z302" s="1">
        <v>15531</v>
      </c>
      <c r="AA302" s="1">
        <v>700020000</v>
      </c>
      <c r="AB302" s="1">
        <v>16</v>
      </c>
      <c r="AC302" s="1">
        <v>0.91687335138709203</v>
      </c>
      <c r="AD302" s="1">
        <v>3.2040733197556001E-2</v>
      </c>
      <c r="AE302" s="1">
        <v>-1.71884346008301</v>
      </c>
      <c r="AF302" s="1">
        <v>-0.59775769828517999</v>
      </c>
      <c r="AG302" s="1">
        <v>25.64095</v>
      </c>
      <c r="AH302" s="1">
        <v>24.214950000000002</v>
      </c>
      <c r="AI302" s="1">
        <v>27.244630000000001</v>
      </c>
      <c r="AJ302" s="1">
        <v>27.368359999999999</v>
      </c>
      <c r="AK302" s="1">
        <v>27.433330000000002</v>
      </c>
      <c r="AL302" s="1">
        <v>27.455369999999998</v>
      </c>
    </row>
    <row r="303" spans="1:38" x14ac:dyDescent="0.25">
      <c r="A303" s="2" t="s">
        <v>1159</v>
      </c>
      <c r="B303" s="1" t="s">
        <v>1158</v>
      </c>
      <c r="D303" s="1">
        <v>0.80330094130413299</v>
      </c>
      <c r="E303" s="1">
        <v>-1.71128273010254</v>
      </c>
      <c r="F303" s="1">
        <f t="shared" si="4"/>
        <v>3.274518382556042</v>
      </c>
      <c r="G303" s="1" t="s">
        <v>1157</v>
      </c>
      <c r="H303" s="1" t="s">
        <v>1157</v>
      </c>
      <c r="I303" s="1" t="s">
        <v>2</v>
      </c>
      <c r="J303" s="1">
        <v>1</v>
      </c>
      <c r="K303" s="1">
        <v>4</v>
      </c>
      <c r="R303" s="1">
        <v>11</v>
      </c>
      <c r="S303" s="1">
        <v>11</v>
      </c>
      <c r="T303" s="1">
        <v>11</v>
      </c>
      <c r="U303" s="1">
        <v>216</v>
      </c>
      <c r="V303" s="1">
        <v>216</v>
      </c>
      <c r="W303" s="1">
        <v>216</v>
      </c>
      <c r="X303" s="1">
        <v>77256</v>
      </c>
      <c r="Y303" s="1">
        <v>0</v>
      </c>
      <c r="Z303" s="1">
        <v>35045</v>
      </c>
      <c r="AA303" s="1">
        <v>945020000</v>
      </c>
      <c r="AB303" s="1">
        <v>20</v>
      </c>
      <c r="AC303" s="1">
        <v>0.80330094130413299</v>
      </c>
      <c r="AD303" s="1">
        <v>4.2648221343873499E-2</v>
      </c>
      <c r="AE303" s="1">
        <v>-1.71128273010254</v>
      </c>
      <c r="AF303" s="1">
        <v>-0.57331575925020395</v>
      </c>
      <c r="AG303" s="1">
        <v>27.475300000000001</v>
      </c>
      <c r="AH303" s="1">
        <v>24.512060000000002</v>
      </c>
      <c r="AI303" s="1">
        <v>27.451280000000001</v>
      </c>
      <c r="AJ303" s="1">
        <v>28.11872</v>
      </c>
      <c r="AK303" s="1">
        <v>28.17484</v>
      </c>
      <c r="AL303" s="1">
        <v>28.278919999999999</v>
      </c>
    </row>
    <row r="304" spans="1:38" x14ac:dyDescent="0.25">
      <c r="A304" s="2"/>
      <c r="C304" s="1" t="s">
        <v>1</v>
      </c>
      <c r="D304" s="1">
        <v>4.5744372837051399</v>
      </c>
      <c r="E304" s="1">
        <v>-1.70543861389161</v>
      </c>
      <c r="F304" s="1">
        <f t="shared" si="4"/>
        <v>3.2612806864465083</v>
      </c>
      <c r="G304" s="1" t="s">
        <v>3254</v>
      </c>
      <c r="H304" s="1" t="s">
        <v>3254</v>
      </c>
      <c r="I304" s="1" t="s">
        <v>2</v>
      </c>
      <c r="J304" s="1">
        <v>1</v>
      </c>
      <c r="K304" s="1">
        <v>4</v>
      </c>
      <c r="O304" s="1" t="s">
        <v>1</v>
      </c>
      <c r="P304" s="1" t="s">
        <v>1</v>
      </c>
      <c r="Q304" s="1" t="s">
        <v>0</v>
      </c>
      <c r="R304" s="1">
        <v>8</v>
      </c>
      <c r="S304" s="1">
        <v>8</v>
      </c>
      <c r="T304" s="1">
        <v>8</v>
      </c>
      <c r="U304" s="1">
        <v>534</v>
      </c>
      <c r="V304" s="1">
        <v>534</v>
      </c>
      <c r="W304" s="1">
        <v>534</v>
      </c>
      <c r="X304" s="1">
        <v>28106</v>
      </c>
      <c r="Y304" s="1">
        <v>0</v>
      </c>
      <c r="Z304" s="1">
        <v>21178</v>
      </c>
      <c r="AA304" s="1">
        <v>17717000000</v>
      </c>
      <c r="AB304" s="1">
        <v>65</v>
      </c>
      <c r="AC304" s="1">
        <v>4.5744372837051399</v>
      </c>
      <c r="AD304" s="1">
        <v>3.2499999999999999E-3</v>
      </c>
      <c r="AE304" s="1">
        <v>-1.70543861389161</v>
      </c>
      <c r="AF304" s="1">
        <v>-0.82048920732900599</v>
      </c>
      <c r="AG304" s="1">
        <v>30.893380000000001</v>
      </c>
      <c r="AH304" s="1">
        <v>30.673459999999999</v>
      </c>
      <c r="AI304" s="1">
        <v>30.780429999999999</v>
      </c>
      <c r="AJ304" s="1">
        <v>32.408900000000003</v>
      </c>
      <c r="AK304" s="1">
        <v>32.48556</v>
      </c>
      <c r="AL304" s="1">
        <v>32.569119999999998</v>
      </c>
    </row>
    <row r="305" spans="1:38" x14ac:dyDescent="0.25">
      <c r="A305" s="2" t="s">
        <v>641</v>
      </c>
      <c r="B305" s="1" t="s">
        <v>640</v>
      </c>
      <c r="C305" s="1" t="s">
        <v>1</v>
      </c>
      <c r="D305" s="1">
        <v>4.56632334873738</v>
      </c>
      <c r="E305" s="1">
        <v>-1.6956984202067</v>
      </c>
      <c r="F305" s="1">
        <f t="shared" si="4"/>
        <v>3.2393366754544646</v>
      </c>
      <c r="G305" s="1" t="s">
        <v>639</v>
      </c>
      <c r="H305" s="1" t="s">
        <v>639</v>
      </c>
      <c r="I305" s="1" t="s">
        <v>2</v>
      </c>
      <c r="J305" s="1">
        <v>1</v>
      </c>
      <c r="K305" s="1">
        <v>4</v>
      </c>
      <c r="P305" s="1" t="s">
        <v>1</v>
      </c>
      <c r="Q305" s="1" t="s">
        <v>0</v>
      </c>
      <c r="R305" s="1">
        <v>4</v>
      </c>
      <c r="S305" s="1">
        <v>4</v>
      </c>
      <c r="T305" s="1">
        <v>4</v>
      </c>
      <c r="U305" s="1">
        <v>486</v>
      </c>
      <c r="V305" s="1">
        <v>486</v>
      </c>
      <c r="W305" s="1">
        <v>486</v>
      </c>
      <c r="X305" s="1">
        <v>1646</v>
      </c>
      <c r="Y305" s="1">
        <v>0</v>
      </c>
      <c r="Z305" s="1">
        <v>15342</v>
      </c>
      <c r="AA305" s="1">
        <v>329130000</v>
      </c>
      <c r="AB305" s="1">
        <v>7</v>
      </c>
      <c r="AC305" s="1">
        <v>4.56632334873738</v>
      </c>
      <c r="AD305" s="1">
        <v>3.20234604105572E-3</v>
      </c>
      <c r="AE305" s="1">
        <v>-1.6956984202067</v>
      </c>
      <c r="AF305" s="1">
        <v>-0.81583473571704801</v>
      </c>
      <c r="AG305" s="1">
        <v>25.226559999999999</v>
      </c>
      <c r="AH305" s="1">
        <v>25.16722</v>
      </c>
      <c r="AI305" s="1">
        <v>25.139959999999999</v>
      </c>
      <c r="AJ305" s="1">
        <v>26.932130000000001</v>
      </c>
      <c r="AK305" s="1">
        <v>26.96246</v>
      </c>
      <c r="AL305" s="1">
        <v>26.726240000000001</v>
      </c>
    </row>
    <row r="306" spans="1:38" x14ac:dyDescent="0.25">
      <c r="A306" s="2" t="s">
        <v>466</v>
      </c>
      <c r="B306" s="1" t="s">
        <v>465</v>
      </c>
      <c r="C306" s="1" t="s">
        <v>1</v>
      </c>
      <c r="D306" s="1">
        <v>3.0006767999058099</v>
      </c>
      <c r="E306" s="1">
        <v>-1.6916987101237</v>
      </c>
      <c r="F306" s="1">
        <f t="shared" si="4"/>
        <v>3.2303684155732162</v>
      </c>
      <c r="G306" s="1" t="s">
        <v>464</v>
      </c>
      <c r="H306" s="1" t="s">
        <v>464</v>
      </c>
      <c r="I306" s="1" t="s">
        <v>2</v>
      </c>
      <c r="J306" s="1">
        <v>1</v>
      </c>
      <c r="K306" s="1">
        <v>4</v>
      </c>
      <c r="P306" s="1" t="s">
        <v>1</v>
      </c>
      <c r="Q306" s="1" t="s">
        <v>0</v>
      </c>
      <c r="R306" s="1">
        <v>3</v>
      </c>
      <c r="S306" s="1">
        <v>3</v>
      </c>
      <c r="T306" s="1">
        <v>3</v>
      </c>
      <c r="U306" s="1">
        <v>51</v>
      </c>
      <c r="V306" s="1">
        <v>51</v>
      </c>
      <c r="W306" s="1">
        <v>51</v>
      </c>
      <c r="X306" s="1">
        <v>74582</v>
      </c>
      <c r="Y306" s="1">
        <v>0</v>
      </c>
      <c r="Z306" s="1">
        <v>61613</v>
      </c>
      <c r="AA306" s="1">
        <v>252650000</v>
      </c>
      <c r="AB306" s="1">
        <v>13</v>
      </c>
      <c r="AC306" s="1">
        <v>3.0006767999058099</v>
      </c>
      <c r="AD306" s="1">
        <v>5.4731182795698897E-3</v>
      </c>
      <c r="AE306" s="1">
        <v>-1.6916987101237</v>
      </c>
      <c r="AF306" s="1">
        <v>-0.77021646374618602</v>
      </c>
      <c r="AG306" s="1">
        <v>25.07161</v>
      </c>
      <c r="AH306" s="1">
        <v>24.995560000000001</v>
      </c>
      <c r="AI306" s="1">
        <v>24.47645</v>
      </c>
      <c r="AJ306" s="1">
        <v>26.62003</v>
      </c>
      <c r="AK306" s="1">
        <v>26.576440000000002</v>
      </c>
      <c r="AL306" s="1">
        <v>26.422249999999998</v>
      </c>
    </row>
    <row r="307" spans="1:38" x14ac:dyDescent="0.25">
      <c r="A307" s="2" t="s">
        <v>987</v>
      </c>
      <c r="B307" s="1" t="s">
        <v>986</v>
      </c>
      <c r="C307" s="1" t="s">
        <v>1</v>
      </c>
      <c r="D307" s="1">
        <v>4.7952365744505299</v>
      </c>
      <c r="E307" s="1">
        <v>-1.69038963317871</v>
      </c>
      <c r="F307" s="1">
        <f t="shared" si="4"/>
        <v>3.2274385636599283</v>
      </c>
      <c r="G307" s="1" t="s">
        <v>985</v>
      </c>
      <c r="H307" s="1" t="s">
        <v>985</v>
      </c>
      <c r="I307" s="1" t="s">
        <v>2</v>
      </c>
      <c r="J307" s="1">
        <v>1</v>
      </c>
      <c r="K307" s="1">
        <v>4</v>
      </c>
      <c r="P307" s="1" t="s">
        <v>1</v>
      </c>
      <c r="Q307" s="1" t="s">
        <v>0</v>
      </c>
      <c r="R307" s="1">
        <v>8</v>
      </c>
      <c r="S307" s="1">
        <v>8</v>
      </c>
      <c r="T307" s="1">
        <v>8</v>
      </c>
      <c r="U307" s="1">
        <v>219</v>
      </c>
      <c r="V307" s="1">
        <v>219</v>
      </c>
      <c r="W307" s="1">
        <v>219</v>
      </c>
      <c r="X307" s="1">
        <v>5024</v>
      </c>
      <c r="Y307" s="1">
        <v>0</v>
      </c>
      <c r="Z307" s="1">
        <v>33043</v>
      </c>
      <c r="AA307" s="1">
        <v>662470000</v>
      </c>
      <c r="AB307" s="1">
        <v>26</v>
      </c>
      <c r="AC307" s="1">
        <v>4.7952365744505299</v>
      </c>
      <c r="AD307" s="1">
        <v>3.2117647058823502E-3</v>
      </c>
      <c r="AE307" s="1">
        <v>-1.69038963317871</v>
      </c>
      <c r="AF307" s="1">
        <v>-0.81719711902534498</v>
      </c>
      <c r="AG307" s="1">
        <v>26.119990000000001</v>
      </c>
      <c r="AH307" s="1">
        <v>26.00196</v>
      </c>
      <c r="AI307" s="1">
        <v>26.219239999999999</v>
      </c>
      <c r="AJ307" s="1">
        <v>27.784320000000001</v>
      </c>
      <c r="AK307" s="1">
        <v>27.769760000000002</v>
      </c>
      <c r="AL307" s="1">
        <v>27.858280000000001</v>
      </c>
    </row>
    <row r="308" spans="1:38" x14ac:dyDescent="0.25">
      <c r="A308" s="2" t="s">
        <v>2735</v>
      </c>
      <c r="B308" s="1" t="s">
        <v>2734</v>
      </c>
      <c r="C308" s="1" t="s">
        <v>1</v>
      </c>
      <c r="D308" s="1">
        <v>4.6746472314426804</v>
      </c>
      <c r="E308" s="1">
        <v>-1.67511558532715</v>
      </c>
      <c r="F308" s="1">
        <f t="shared" si="4"/>
        <v>3.1934493868176759</v>
      </c>
      <c r="G308" s="1" t="s">
        <v>2733</v>
      </c>
      <c r="H308" s="1" t="s">
        <v>2733</v>
      </c>
      <c r="I308" s="1" t="s">
        <v>2</v>
      </c>
      <c r="J308" s="1">
        <v>1</v>
      </c>
      <c r="K308" s="1">
        <v>4</v>
      </c>
      <c r="P308" s="1" t="s">
        <v>1</v>
      </c>
      <c r="Q308" s="1" t="s">
        <v>0</v>
      </c>
      <c r="R308" s="1">
        <v>24</v>
      </c>
      <c r="S308" s="1">
        <v>24</v>
      </c>
      <c r="T308" s="1">
        <v>7</v>
      </c>
      <c r="U308" s="1">
        <v>363</v>
      </c>
      <c r="V308" s="1">
        <v>363</v>
      </c>
      <c r="W308" s="1">
        <v>132</v>
      </c>
      <c r="X308" s="1">
        <v>90646</v>
      </c>
      <c r="Y308" s="1">
        <v>0</v>
      </c>
      <c r="Z308" s="1">
        <v>15624</v>
      </c>
      <c r="AA308" s="1">
        <v>7600000000</v>
      </c>
      <c r="AB308" s="1">
        <v>101</v>
      </c>
      <c r="AC308" s="1">
        <v>4.6746472314426804</v>
      </c>
      <c r="AD308" s="1">
        <v>3.5813953488372098E-3</v>
      </c>
      <c r="AE308" s="1">
        <v>-1.67511558532715</v>
      </c>
      <c r="AF308" s="1">
        <v>-0.80813644721844902</v>
      </c>
      <c r="AG308" s="1">
        <v>29.51379</v>
      </c>
      <c r="AH308" s="1">
        <v>29.724550000000001</v>
      </c>
      <c r="AI308" s="1">
        <v>29.582439999999998</v>
      </c>
      <c r="AJ308" s="1">
        <v>31.208100000000002</v>
      </c>
      <c r="AK308" s="1">
        <v>31.334790000000002</v>
      </c>
      <c r="AL308" s="1">
        <v>31.303239999999999</v>
      </c>
    </row>
    <row r="309" spans="1:38" x14ac:dyDescent="0.25">
      <c r="A309" s="2" t="s">
        <v>1860</v>
      </c>
      <c r="B309" s="1" t="s">
        <v>1859</v>
      </c>
      <c r="C309" s="1" t="s">
        <v>1</v>
      </c>
      <c r="D309" s="1">
        <v>3.6293547873354099</v>
      </c>
      <c r="E309" s="1">
        <v>-1.6734415690104201</v>
      </c>
      <c r="F309" s="1">
        <f t="shared" si="4"/>
        <v>3.1897460497256751</v>
      </c>
      <c r="G309" s="1" t="s">
        <v>1858</v>
      </c>
      <c r="H309" s="1" t="s">
        <v>1858</v>
      </c>
      <c r="I309" s="1" t="s">
        <v>2</v>
      </c>
      <c r="J309" s="1">
        <v>1</v>
      </c>
      <c r="K309" s="1">
        <v>4</v>
      </c>
      <c r="P309" s="1" t="s">
        <v>1</v>
      </c>
      <c r="Q309" s="1" t="s">
        <v>0</v>
      </c>
      <c r="R309" s="1">
        <v>18</v>
      </c>
      <c r="S309" s="1">
        <v>18</v>
      </c>
      <c r="T309" s="1">
        <v>18</v>
      </c>
      <c r="U309" s="1">
        <v>26</v>
      </c>
      <c r="V309" s="1">
        <v>26</v>
      </c>
      <c r="W309" s="1">
        <v>26</v>
      </c>
      <c r="X309" s="1">
        <v>10543</v>
      </c>
      <c r="Y309" s="1">
        <v>0</v>
      </c>
      <c r="Z309" s="1">
        <v>92549</v>
      </c>
      <c r="AA309" s="1">
        <v>2282600000</v>
      </c>
      <c r="AB309" s="1">
        <v>45</v>
      </c>
      <c r="AC309" s="1">
        <v>3.6293547873354099</v>
      </c>
      <c r="AD309" s="1">
        <v>5.3994490358126703E-3</v>
      </c>
      <c r="AE309" s="1">
        <v>-1.6734415690104201</v>
      </c>
      <c r="AF309" s="1">
        <v>-0.784271589183129</v>
      </c>
      <c r="AG309" s="1">
        <v>27.63955</v>
      </c>
      <c r="AH309" s="1">
        <v>27.959250000000001</v>
      </c>
      <c r="AI309" s="1">
        <v>28.068819999999999</v>
      </c>
      <c r="AJ309" s="1">
        <v>29.592169999999999</v>
      </c>
      <c r="AK309" s="1">
        <v>29.49072</v>
      </c>
      <c r="AL309" s="1">
        <v>29.605049999999999</v>
      </c>
    </row>
    <row r="310" spans="1:38" x14ac:dyDescent="0.25">
      <c r="A310" s="2" t="s">
        <v>1186</v>
      </c>
      <c r="B310" s="1" t="s">
        <v>1185</v>
      </c>
      <c r="D310" s="1">
        <v>1.7791423405567299</v>
      </c>
      <c r="E310" s="1">
        <v>-1.66793632507324</v>
      </c>
      <c r="F310" s="1">
        <f t="shared" si="4"/>
        <v>3.1775973505478277</v>
      </c>
      <c r="G310" s="1" t="s">
        <v>1184</v>
      </c>
      <c r="H310" s="1" t="s">
        <v>1184</v>
      </c>
      <c r="I310" s="1" t="s">
        <v>2</v>
      </c>
      <c r="J310" s="1">
        <v>1</v>
      </c>
      <c r="K310" s="1">
        <v>4</v>
      </c>
      <c r="R310" s="1">
        <v>11</v>
      </c>
      <c r="S310" s="1">
        <v>11</v>
      </c>
      <c r="T310" s="1">
        <v>11</v>
      </c>
      <c r="U310" s="1">
        <v>17</v>
      </c>
      <c r="V310" s="1">
        <v>17</v>
      </c>
      <c r="W310" s="1">
        <v>17</v>
      </c>
      <c r="X310" s="1">
        <v>1174</v>
      </c>
      <c r="Y310" s="1">
        <v>0</v>
      </c>
      <c r="Z310" s="1">
        <v>45289</v>
      </c>
      <c r="AA310" s="1">
        <v>927980000</v>
      </c>
      <c r="AB310" s="1">
        <v>21</v>
      </c>
      <c r="AC310" s="1">
        <v>1.7791423405567299</v>
      </c>
      <c r="AD310" s="1">
        <v>1.46409638554217E-2</v>
      </c>
      <c r="AE310" s="1">
        <v>-1.66793632507324</v>
      </c>
      <c r="AF310" s="1">
        <v>-0.68899564138107705</v>
      </c>
      <c r="AG310" s="1">
        <v>25.90127</v>
      </c>
      <c r="AH310" s="1">
        <v>27.126819999999999</v>
      </c>
      <c r="AI310" s="1">
        <v>26.651440000000001</v>
      </c>
      <c r="AJ310" s="1">
        <v>28.67155</v>
      </c>
      <c r="AK310" s="1">
        <v>27.963560000000001</v>
      </c>
      <c r="AL310" s="1">
        <v>28.048220000000001</v>
      </c>
    </row>
    <row r="311" spans="1:38" x14ac:dyDescent="0.25">
      <c r="A311" s="2" t="s">
        <v>904</v>
      </c>
      <c r="B311" s="1" t="s">
        <v>903</v>
      </c>
      <c r="D311" s="1">
        <v>1.0140113526018399</v>
      </c>
      <c r="E311" s="1">
        <v>-1.6631520589192701</v>
      </c>
      <c r="F311" s="1">
        <f t="shared" si="4"/>
        <v>3.1670772533384035</v>
      </c>
      <c r="G311" s="1" t="s">
        <v>902</v>
      </c>
      <c r="H311" s="1" t="s">
        <v>902</v>
      </c>
      <c r="I311" s="1" t="s">
        <v>2</v>
      </c>
      <c r="J311" s="1">
        <v>1</v>
      </c>
      <c r="K311" s="1">
        <v>4</v>
      </c>
      <c r="R311" s="1">
        <v>8</v>
      </c>
      <c r="S311" s="1">
        <v>8</v>
      </c>
      <c r="T311" s="1">
        <v>8</v>
      </c>
      <c r="U311" s="1">
        <v>134</v>
      </c>
      <c r="V311" s="1">
        <v>134</v>
      </c>
      <c r="W311" s="1">
        <v>134</v>
      </c>
      <c r="X311" s="1">
        <v>88884</v>
      </c>
      <c r="Y311" s="1">
        <v>0</v>
      </c>
      <c r="Z311" s="1">
        <v>36849</v>
      </c>
      <c r="AA311" s="1">
        <v>612770000</v>
      </c>
      <c r="AB311" s="1">
        <v>22</v>
      </c>
      <c r="AC311" s="1">
        <v>1.0140113526018399</v>
      </c>
      <c r="AD311" s="1">
        <v>3.2082304526748998E-2</v>
      </c>
      <c r="AE311" s="1">
        <v>-1.6631520589192701</v>
      </c>
      <c r="AF311" s="1">
        <v>-0.60046615968239703</v>
      </c>
      <c r="AG311" s="1">
        <v>26.464400000000001</v>
      </c>
      <c r="AH311" s="1">
        <v>24.3095</v>
      </c>
      <c r="AI311" s="1">
        <v>26.72559</v>
      </c>
      <c r="AJ311" s="1">
        <v>27.33577</v>
      </c>
      <c r="AK311" s="1">
        <v>27.585419999999999</v>
      </c>
      <c r="AL311" s="1">
        <v>27.56776</v>
      </c>
    </row>
    <row r="312" spans="1:38" x14ac:dyDescent="0.25">
      <c r="A312" s="2" t="s">
        <v>922</v>
      </c>
      <c r="B312" s="1" t="s">
        <v>921</v>
      </c>
      <c r="D312" s="1">
        <v>1.5413038176020699</v>
      </c>
      <c r="E312" s="1">
        <v>-1.6575190226237</v>
      </c>
      <c r="F312" s="1">
        <f t="shared" si="4"/>
        <v>3.1547354367776279</v>
      </c>
      <c r="G312" s="1" t="s">
        <v>920</v>
      </c>
      <c r="H312" s="1" t="s">
        <v>920</v>
      </c>
      <c r="I312" s="1" t="s">
        <v>2</v>
      </c>
      <c r="J312" s="1">
        <v>1</v>
      </c>
      <c r="K312" s="1">
        <v>4</v>
      </c>
      <c r="R312" s="1">
        <v>8</v>
      </c>
      <c r="S312" s="1">
        <v>8</v>
      </c>
      <c r="T312" s="1">
        <v>8</v>
      </c>
      <c r="U312" s="1">
        <v>221</v>
      </c>
      <c r="V312" s="1">
        <v>221</v>
      </c>
      <c r="W312" s="1">
        <v>221</v>
      </c>
      <c r="X312" s="1">
        <v>78507</v>
      </c>
      <c r="Y312" s="1">
        <v>0</v>
      </c>
      <c r="Z312" s="1">
        <v>27902</v>
      </c>
      <c r="AA312" s="1">
        <v>543280000</v>
      </c>
      <c r="AB312" s="1">
        <v>18</v>
      </c>
      <c r="AC312" s="1">
        <v>1.5413038176020699</v>
      </c>
      <c r="AD312" s="1">
        <v>1.8621315192743799E-2</v>
      </c>
      <c r="AE312" s="1">
        <v>-1.6575190226237</v>
      </c>
      <c r="AF312" s="1">
        <v>-0.66412083974293701</v>
      </c>
      <c r="AG312" s="1">
        <v>25.112179999999999</v>
      </c>
      <c r="AH312" s="1">
        <v>25.8386</v>
      </c>
      <c r="AI312" s="1">
        <v>26.782440000000001</v>
      </c>
      <c r="AJ312" s="1">
        <v>27.787739999999999</v>
      </c>
      <c r="AK312" s="1">
        <v>27.467780000000001</v>
      </c>
      <c r="AL312" s="1">
        <v>27.45026</v>
      </c>
    </row>
    <row r="313" spans="1:38" x14ac:dyDescent="0.25">
      <c r="A313" s="2" t="s">
        <v>1638</v>
      </c>
      <c r="B313" s="1" t="s">
        <v>1637</v>
      </c>
      <c r="C313" s="1" t="s">
        <v>1</v>
      </c>
      <c r="D313" s="1">
        <v>2.6738240037344299</v>
      </c>
      <c r="E313" s="1">
        <v>-1.65581258138021</v>
      </c>
      <c r="F313" s="1">
        <f t="shared" si="4"/>
        <v>3.1510061745299498</v>
      </c>
      <c r="G313" s="1" t="s">
        <v>1636</v>
      </c>
      <c r="H313" s="1" t="s">
        <v>1636</v>
      </c>
      <c r="I313" s="1" t="s">
        <v>2</v>
      </c>
      <c r="J313" s="1">
        <v>1</v>
      </c>
      <c r="K313" s="1">
        <v>4</v>
      </c>
      <c r="P313" s="1" t="s">
        <v>1</v>
      </c>
      <c r="Q313" s="1" t="s">
        <v>0</v>
      </c>
      <c r="R313" s="1">
        <v>17</v>
      </c>
      <c r="S313" s="1">
        <v>17</v>
      </c>
      <c r="T313" s="1">
        <v>17</v>
      </c>
      <c r="U313" s="1">
        <v>15</v>
      </c>
      <c r="V313" s="1">
        <v>15</v>
      </c>
      <c r="W313" s="1">
        <v>15</v>
      </c>
      <c r="X313" s="1">
        <v>19295</v>
      </c>
      <c r="Y313" s="1">
        <v>0</v>
      </c>
      <c r="Z313" s="1">
        <v>59373</v>
      </c>
      <c r="AA313" s="1">
        <v>1671300000</v>
      </c>
      <c r="AB313" s="1">
        <v>47</v>
      </c>
      <c r="AC313" s="1">
        <v>2.6738240037344299</v>
      </c>
      <c r="AD313" s="1">
        <v>7.2661498708010298E-3</v>
      </c>
      <c r="AE313" s="1">
        <v>-1.65581258138021</v>
      </c>
      <c r="AF313" s="1">
        <v>-0.74104791283087501</v>
      </c>
      <c r="AG313" s="1">
        <v>27.88879</v>
      </c>
      <c r="AH313" s="1">
        <v>27.1035</v>
      </c>
      <c r="AI313" s="1">
        <v>27.428619999999999</v>
      </c>
      <c r="AJ313" s="1">
        <v>29.236239999999999</v>
      </c>
      <c r="AK313" s="1">
        <v>29.05124</v>
      </c>
      <c r="AL313" s="1">
        <v>29.10087</v>
      </c>
    </row>
    <row r="314" spans="1:38" x14ac:dyDescent="0.25">
      <c r="A314" s="2" t="s">
        <v>1120</v>
      </c>
      <c r="B314" s="1" t="s">
        <v>1119</v>
      </c>
      <c r="D314" s="1">
        <v>0.57867869886061096</v>
      </c>
      <c r="E314" s="1">
        <v>-1.6536871592203799</v>
      </c>
      <c r="F314" s="1">
        <f t="shared" si="4"/>
        <v>3.1463674343191643</v>
      </c>
      <c r="G314" s="1" t="s">
        <v>1118</v>
      </c>
      <c r="H314" s="1" t="s">
        <v>1118</v>
      </c>
      <c r="I314" s="1" t="s">
        <v>2</v>
      </c>
      <c r="J314" s="1">
        <v>1</v>
      </c>
      <c r="K314" s="1">
        <v>4</v>
      </c>
      <c r="R314" s="1">
        <v>2</v>
      </c>
      <c r="S314" s="1">
        <v>2</v>
      </c>
      <c r="T314" s="1">
        <v>2</v>
      </c>
      <c r="U314" s="1">
        <v>56</v>
      </c>
      <c r="V314" s="1">
        <v>56</v>
      </c>
      <c r="W314" s="1">
        <v>56</v>
      </c>
      <c r="X314" s="1">
        <v>48357</v>
      </c>
      <c r="Y314" s="1">
        <v>51813</v>
      </c>
      <c r="Z314" s="1">
        <v>46497</v>
      </c>
      <c r="AA314" s="1">
        <v>1217500000</v>
      </c>
      <c r="AB314" s="1">
        <v>13</v>
      </c>
      <c r="AC314" s="1">
        <v>0.57867869886061096</v>
      </c>
      <c r="AD314" s="1">
        <v>7.63802816901408E-2</v>
      </c>
      <c r="AE314" s="1">
        <v>-1.6536871592203799</v>
      </c>
      <c r="AF314" s="1">
        <v>-0.50521209238174603</v>
      </c>
      <c r="AG314" s="1">
        <v>27.602720000000001</v>
      </c>
      <c r="AH314" s="1">
        <v>27.686859999999999</v>
      </c>
      <c r="AI314" s="1">
        <v>23.850190000000001</v>
      </c>
      <c r="AJ314" s="1">
        <v>27.750150000000001</v>
      </c>
      <c r="AK314" s="1">
        <v>28.21827</v>
      </c>
      <c r="AL314" s="1">
        <v>28.13242</v>
      </c>
    </row>
    <row r="315" spans="1:38" x14ac:dyDescent="0.25">
      <c r="A315" s="2" t="s">
        <v>1327</v>
      </c>
      <c r="B315" s="1" t="s">
        <v>1326</v>
      </c>
      <c r="D315" s="1">
        <v>0.61029097808430099</v>
      </c>
      <c r="E315" s="1">
        <v>-1.6436010996500701</v>
      </c>
      <c r="F315" s="1">
        <f t="shared" si="4"/>
        <v>3.1244475019692435</v>
      </c>
      <c r="G315" s="1" t="s">
        <v>1325</v>
      </c>
      <c r="H315" s="1" t="s">
        <v>1325</v>
      </c>
      <c r="I315" s="1" t="s">
        <v>2</v>
      </c>
      <c r="J315" s="1">
        <v>1</v>
      </c>
      <c r="K315" s="1">
        <v>4</v>
      </c>
      <c r="R315" s="1">
        <v>8</v>
      </c>
      <c r="S315" s="1">
        <v>8</v>
      </c>
      <c r="T315" s="1">
        <v>8</v>
      </c>
      <c r="U315" s="1">
        <v>364</v>
      </c>
      <c r="V315" s="1">
        <v>364</v>
      </c>
      <c r="W315" s="1">
        <v>364</v>
      </c>
      <c r="X315" s="1">
        <v>28763</v>
      </c>
      <c r="Y315" s="1">
        <v>0</v>
      </c>
      <c r="Z315" s="1">
        <v>45917</v>
      </c>
      <c r="AA315" s="1">
        <v>1431400000</v>
      </c>
      <c r="AB315" s="1">
        <v>22</v>
      </c>
      <c r="AC315" s="1">
        <v>0.61029097808430099</v>
      </c>
      <c r="AD315" s="1">
        <v>7.3158081705151007E-2</v>
      </c>
      <c r="AE315" s="1">
        <v>-1.6436010996500701</v>
      </c>
      <c r="AF315" s="1">
        <v>-0.51232224884489996</v>
      </c>
      <c r="AG315" s="1">
        <v>28.115200000000002</v>
      </c>
      <c r="AH315" s="1">
        <v>28.02844</v>
      </c>
      <c r="AI315" s="1">
        <v>24.455469999999998</v>
      </c>
      <c r="AJ315" s="1">
        <v>28.499300000000002</v>
      </c>
      <c r="AK315" s="1">
        <v>28.383030000000002</v>
      </c>
      <c r="AL315" s="1">
        <v>28.647600000000001</v>
      </c>
    </row>
    <row r="316" spans="1:38" x14ac:dyDescent="0.25">
      <c r="A316" s="2" t="s">
        <v>2412</v>
      </c>
      <c r="B316" s="1" t="s">
        <v>2411</v>
      </c>
      <c r="C316" s="1" t="s">
        <v>1</v>
      </c>
      <c r="D316" s="1">
        <v>4.2767032857848504</v>
      </c>
      <c r="E316" s="1">
        <v>-1.64356295267741</v>
      </c>
      <c r="F316" s="1">
        <f t="shared" si="4"/>
        <v>3.1243648880873658</v>
      </c>
      <c r="G316" s="1" t="s">
        <v>2410</v>
      </c>
      <c r="H316" s="1" t="s">
        <v>2410</v>
      </c>
      <c r="I316" s="1" t="s">
        <v>2</v>
      </c>
      <c r="J316" s="1">
        <v>1</v>
      </c>
      <c r="K316" s="1">
        <v>4</v>
      </c>
      <c r="P316" s="1" t="s">
        <v>1</v>
      </c>
      <c r="Q316" s="1" t="s">
        <v>0</v>
      </c>
      <c r="R316" s="1">
        <v>14</v>
      </c>
      <c r="S316" s="1">
        <v>14</v>
      </c>
      <c r="T316" s="1">
        <v>14</v>
      </c>
      <c r="U316" s="1">
        <v>272</v>
      </c>
      <c r="V316" s="1">
        <v>272</v>
      </c>
      <c r="W316" s="1">
        <v>272</v>
      </c>
      <c r="X316" s="1">
        <v>65568</v>
      </c>
      <c r="Y316" s="1">
        <v>0</v>
      </c>
      <c r="Z316" s="1">
        <v>13238</v>
      </c>
      <c r="AA316" s="1">
        <v>4737700000</v>
      </c>
      <c r="AB316" s="1">
        <v>62</v>
      </c>
      <c r="AC316" s="1">
        <v>4.2767032857848504</v>
      </c>
      <c r="AD316" s="1">
        <v>5.2333333333333303E-3</v>
      </c>
      <c r="AE316" s="1">
        <v>-1.64356295267741</v>
      </c>
      <c r="AF316" s="1">
        <v>-0.78639468251885003</v>
      </c>
      <c r="AG316" s="1">
        <v>28.89452</v>
      </c>
      <c r="AH316" s="1">
        <v>28.795010000000001</v>
      </c>
      <c r="AI316" s="1">
        <v>29.062830000000002</v>
      </c>
      <c r="AJ316" s="1">
        <v>30.52216</v>
      </c>
      <c r="AK316" s="1">
        <v>30.650010000000002</v>
      </c>
      <c r="AL316" s="1">
        <v>30.51089</v>
      </c>
    </row>
    <row r="317" spans="1:38" x14ac:dyDescent="0.25">
      <c r="A317" s="2" t="s">
        <v>3058</v>
      </c>
      <c r="B317" s="1" t="s">
        <v>3057</v>
      </c>
      <c r="C317" s="1" t="s">
        <v>1</v>
      </c>
      <c r="D317" s="1">
        <v>4.4719628286957702</v>
      </c>
      <c r="E317" s="1">
        <v>-1.64036496480306</v>
      </c>
      <c r="F317" s="1">
        <f t="shared" si="4"/>
        <v>3.1174468529093158</v>
      </c>
      <c r="G317" s="1" t="s">
        <v>3056</v>
      </c>
      <c r="H317" s="1" t="s">
        <v>3056</v>
      </c>
      <c r="I317" s="1" t="s">
        <v>2</v>
      </c>
      <c r="J317" s="1">
        <v>1</v>
      </c>
      <c r="K317" s="1">
        <v>4</v>
      </c>
      <c r="P317" s="1" t="s">
        <v>1</v>
      </c>
      <c r="Q317" s="1" t="s">
        <v>0</v>
      </c>
      <c r="R317" s="1">
        <v>19</v>
      </c>
      <c r="S317" s="1">
        <v>19</v>
      </c>
      <c r="T317" s="1">
        <v>19</v>
      </c>
      <c r="U317" s="1">
        <v>46</v>
      </c>
      <c r="V317" s="1">
        <v>46</v>
      </c>
      <c r="W317" s="1">
        <v>46</v>
      </c>
      <c r="X317" s="1">
        <v>64681</v>
      </c>
      <c r="Y317" s="1">
        <v>0</v>
      </c>
      <c r="Z317" s="1">
        <v>21441</v>
      </c>
      <c r="AA317" s="1">
        <v>11969000000</v>
      </c>
      <c r="AB317" s="1">
        <v>102</v>
      </c>
      <c r="AC317" s="1">
        <v>4.4719628286957702</v>
      </c>
      <c r="AD317" s="1">
        <v>4.9247910863509797E-3</v>
      </c>
      <c r="AE317" s="1">
        <v>-1.64036496480306</v>
      </c>
      <c r="AF317" s="1">
        <v>-0.78856400586625297</v>
      </c>
      <c r="AG317" s="1">
        <v>30.208269999999999</v>
      </c>
      <c r="AH317" s="1">
        <v>30.24841</v>
      </c>
      <c r="AI317" s="1">
        <v>30.365259999999999</v>
      </c>
      <c r="AJ317" s="1">
        <v>31.802430000000001</v>
      </c>
      <c r="AK317" s="1">
        <v>31.913309999999999</v>
      </c>
      <c r="AL317" s="1">
        <v>32.027290000000001</v>
      </c>
    </row>
    <row r="318" spans="1:38" x14ac:dyDescent="0.25">
      <c r="A318" s="2" t="s">
        <v>828</v>
      </c>
      <c r="B318" s="1" t="s">
        <v>827</v>
      </c>
      <c r="D318" s="1">
        <v>1.1911303369072499</v>
      </c>
      <c r="E318" s="1">
        <v>-1.63828976949056</v>
      </c>
      <c r="F318" s="1">
        <f t="shared" si="4"/>
        <v>3.1129658916781513</v>
      </c>
      <c r="G318" s="1" t="s">
        <v>826</v>
      </c>
      <c r="H318" s="1" t="s">
        <v>826</v>
      </c>
      <c r="I318" s="1" t="s">
        <v>2</v>
      </c>
      <c r="J318" s="1">
        <v>1</v>
      </c>
      <c r="K318" s="1">
        <v>4</v>
      </c>
      <c r="R318" s="1">
        <v>6</v>
      </c>
      <c r="S318" s="1">
        <v>6</v>
      </c>
      <c r="T318" s="1">
        <v>6</v>
      </c>
      <c r="U318" s="1">
        <v>123</v>
      </c>
      <c r="V318" s="1">
        <v>123</v>
      </c>
      <c r="W318" s="1">
        <v>123</v>
      </c>
      <c r="X318" s="1">
        <v>86173</v>
      </c>
      <c r="Y318" s="1">
        <v>0</v>
      </c>
      <c r="Z318" s="1">
        <v>20203</v>
      </c>
      <c r="AA318" s="1">
        <v>559150000</v>
      </c>
      <c r="AB318" s="1">
        <v>14</v>
      </c>
      <c r="AC318" s="1">
        <v>1.1911303369072499</v>
      </c>
      <c r="AD318" s="1">
        <v>2.84820295983087E-2</v>
      </c>
      <c r="AE318" s="1">
        <v>-1.63828976949056</v>
      </c>
      <c r="AF318" s="1">
        <v>-0.61902824474699003</v>
      </c>
      <c r="AG318" s="1">
        <v>25.216080000000002</v>
      </c>
      <c r="AH318" s="1">
        <v>26.909649999999999</v>
      </c>
      <c r="AI318" s="1">
        <v>24.800219999999999</v>
      </c>
      <c r="AJ318" s="1">
        <v>27.295349999999999</v>
      </c>
      <c r="AK318" s="1">
        <v>27.346550000000001</v>
      </c>
      <c r="AL318" s="1">
        <v>27.198920000000001</v>
      </c>
    </row>
    <row r="319" spans="1:38" x14ac:dyDescent="0.25">
      <c r="A319" s="2" t="s">
        <v>2364</v>
      </c>
      <c r="B319" s="1" t="s">
        <v>2363</v>
      </c>
      <c r="C319" s="1" t="s">
        <v>1</v>
      </c>
      <c r="D319" s="1">
        <v>5.0200064192122698</v>
      </c>
      <c r="E319" s="1">
        <v>-1.6308612823486299</v>
      </c>
      <c r="F319" s="1">
        <f t="shared" si="4"/>
        <v>3.0969783172147616</v>
      </c>
      <c r="G319" s="1" t="s">
        <v>2362</v>
      </c>
      <c r="H319" s="1" t="s">
        <v>2362</v>
      </c>
      <c r="I319" s="1" t="s">
        <v>2</v>
      </c>
      <c r="J319" s="1">
        <v>1</v>
      </c>
      <c r="K319" s="1">
        <v>4</v>
      </c>
      <c r="P319" s="1" t="s">
        <v>1</v>
      </c>
      <c r="Q319" s="1" t="s">
        <v>0</v>
      </c>
      <c r="R319" s="1">
        <v>16</v>
      </c>
      <c r="S319" s="1">
        <v>16</v>
      </c>
      <c r="T319" s="1">
        <v>16</v>
      </c>
      <c r="U319" s="1">
        <v>586</v>
      </c>
      <c r="V319" s="1">
        <v>586</v>
      </c>
      <c r="W319" s="1">
        <v>586</v>
      </c>
      <c r="X319" s="1">
        <v>47366</v>
      </c>
      <c r="Y319" s="1">
        <v>0</v>
      </c>
      <c r="Z319" s="1">
        <v>86166</v>
      </c>
      <c r="AA319" s="1">
        <v>4001500000</v>
      </c>
      <c r="AB319" s="1">
        <v>79</v>
      </c>
      <c r="AC319" s="1">
        <v>5.0200064192122698</v>
      </c>
      <c r="AD319" s="1">
        <v>4.2606232294617602E-3</v>
      </c>
      <c r="AE319" s="1">
        <v>-1.6308612823486299</v>
      </c>
      <c r="AF319" s="1">
        <v>-0.792430855026374</v>
      </c>
      <c r="AG319" s="1">
        <v>28.817509999999999</v>
      </c>
      <c r="AH319" s="1">
        <v>28.807040000000001</v>
      </c>
      <c r="AI319" s="1">
        <v>28.655670000000001</v>
      </c>
      <c r="AJ319" s="1">
        <v>30.391919999999999</v>
      </c>
      <c r="AK319" s="1">
        <v>30.346779999999999</v>
      </c>
      <c r="AL319" s="1">
        <v>30.434100000000001</v>
      </c>
    </row>
    <row r="320" spans="1:38" x14ac:dyDescent="0.25">
      <c r="A320" s="2" t="s">
        <v>321</v>
      </c>
      <c r="B320" s="1" t="s">
        <v>320</v>
      </c>
      <c r="D320" s="1">
        <v>1.5149302397542801</v>
      </c>
      <c r="E320" s="1">
        <v>-1.6261870066324899</v>
      </c>
      <c r="F320" s="1">
        <f t="shared" si="4"/>
        <v>3.0869604656322451</v>
      </c>
      <c r="G320" s="1" t="s">
        <v>319</v>
      </c>
      <c r="H320" s="1" t="s">
        <v>319</v>
      </c>
      <c r="I320" s="1" t="s">
        <v>2</v>
      </c>
      <c r="J320" s="1">
        <v>1</v>
      </c>
      <c r="K320" s="1">
        <v>4</v>
      </c>
      <c r="R320" s="1">
        <v>3</v>
      </c>
      <c r="S320" s="1">
        <v>3</v>
      </c>
      <c r="T320" s="1">
        <v>3</v>
      </c>
      <c r="U320" s="1">
        <v>64</v>
      </c>
      <c r="V320" s="1">
        <v>64</v>
      </c>
      <c r="W320" s="1">
        <v>64</v>
      </c>
      <c r="X320" s="1">
        <v>83735</v>
      </c>
      <c r="Y320" s="1">
        <v>0</v>
      </c>
      <c r="Z320" s="1">
        <v>60734</v>
      </c>
      <c r="AA320" s="1">
        <v>220230000</v>
      </c>
      <c r="AB320" s="1">
        <v>7</v>
      </c>
      <c r="AC320" s="1">
        <v>1.5149302397542801</v>
      </c>
      <c r="AD320" s="1">
        <v>2.1973451327433599E-2</v>
      </c>
      <c r="AE320" s="1">
        <v>-1.6261870066324899</v>
      </c>
      <c r="AF320" s="1">
        <v>-0.65149899067398098</v>
      </c>
      <c r="AG320" s="1">
        <v>23.820070000000001</v>
      </c>
      <c r="AH320" s="1">
        <v>24.53772</v>
      </c>
      <c r="AI320" s="1">
        <v>25.503309999999999</v>
      </c>
      <c r="AJ320" s="1">
        <v>26.281089999999999</v>
      </c>
      <c r="AK320" s="1">
        <v>26.074629999999999</v>
      </c>
      <c r="AL320" s="1">
        <v>26.383929999999999</v>
      </c>
    </row>
    <row r="321" spans="1:38" x14ac:dyDescent="0.25">
      <c r="A321" s="2" t="s">
        <v>1463</v>
      </c>
      <c r="B321" s="1" t="s">
        <v>1462</v>
      </c>
      <c r="C321" s="1" t="s">
        <v>1</v>
      </c>
      <c r="D321" s="1">
        <v>4.0149087000826604</v>
      </c>
      <c r="E321" s="1">
        <v>-1.6212800343831399</v>
      </c>
      <c r="F321" s="1">
        <f t="shared" si="4"/>
        <v>3.0764787646317062</v>
      </c>
      <c r="G321" s="1" t="s">
        <v>1461</v>
      </c>
      <c r="H321" s="1" t="s">
        <v>1461</v>
      </c>
      <c r="I321" s="1" t="s">
        <v>2</v>
      </c>
      <c r="J321" s="1">
        <v>1</v>
      </c>
      <c r="K321" s="1">
        <v>4</v>
      </c>
      <c r="P321" s="1" t="s">
        <v>1</v>
      </c>
      <c r="Q321" s="1" t="s">
        <v>0</v>
      </c>
      <c r="R321" s="1">
        <v>7</v>
      </c>
      <c r="S321" s="1">
        <v>7</v>
      </c>
      <c r="T321" s="1">
        <v>7</v>
      </c>
      <c r="U321" s="1">
        <v>275</v>
      </c>
      <c r="V321" s="1">
        <v>275</v>
      </c>
      <c r="W321" s="1">
        <v>275</v>
      </c>
      <c r="X321" s="1">
        <v>44743</v>
      </c>
      <c r="Y321" s="1">
        <v>0</v>
      </c>
      <c r="Z321" s="1">
        <v>57543</v>
      </c>
      <c r="AA321" s="1">
        <v>1379600000</v>
      </c>
      <c r="AB321" s="1">
        <v>28</v>
      </c>
      <c r="AC321" s="1">
        <v>4.0149087000826604</v>
      </c>
      <c r="AD321" s="1">
        <v>5.4878706199460899E-3</v>
      </c>
      <c r="AE321" s="1">
        <v>-1.6212800343831399</v>
      </c>
      <c r="AF321" s="1">
        <v>-0.77079070199141997</v>
      </c>
      <c r="AG321" s="1">
        <v>27.23818</v>
      </c>
      <c r="AH321" s="1">
        <v>27.303909999999998</v>
      </c>
      <c r="AI321" s="1">
        <v>27.020409999999998</v>
      </c>
      <c r="AJ321" s="1">
        <v>28.707799999999999</v>
      </c>
      <c r="AK321" s="1">
        <v>28.908329999999999</v>
      </c>
      <c r="AL321" s="1">
        <v>28.810199999999998</v>
      </c>
    </row>
    <row r="322" spans="1:38" x14ac:dyDescent="0.25">
      <c r="A322" s="2" t="s">
        <v>382</v>
      </c>
      <c r="B322" s="1" t="s">
        <v>381</v>
      </c>
      <c r="D322" s="1">
        <v>1.9201197092401101</v>
      </c>
      <c r="E322" s="1">
        <v>-1.6075617472330701</v>
      </c>
      <c r="F322" s="1">
        <f t="shared" si="4"/>
        <v>3.0473638111742622</v>
      </c>
      <c r="G322" s="1" t="s">
        <v>380</v>
      </c>
      <c r="H322" s="1" t="s">
        <v>380</v>
      </c>
      <c r="I322" s="1" t="s">
        <v>2</v>
      </c>
      <c r="J322" s="1">
        <v>1</v>
      </c>
      <c r="K322" s="1">
        <v>4</v>
      </c>
      <c r="R322" s="1">
        <v>4</v>
      </c>
      <c r="S322" s="1">
        <v>4</v>
      </c>
      <c r="T322" s="1">
        <v>4</v>
      </c>
      <c r="U322" s="1">
        <v>153</v>
      </c>
      <c r="V322" s="1">
        <v>153</v>
      </c>
      <c r="W322" s="1">
        <v>153</v>
      </c>
      <c r="X322" s="1">
        <v>42906</v>
      </c>
      <c r="Y322" s="1">
        <v>0</v>
      </c>
      <c r="Z322" s="1">
        <v>74749</v>
      </c>
      <c r="AA322" s="1">
        <v>183980000</v>
      </c>
      <c r="AB322" s="1">
        <v>9</v>
      </c>
      <c r="AC322" s="1">
        <v>1.9201197092401101</v>
      </c>
      <c r="AD322" s="1">
        <v>1.61308411214953E-2</v>
      </c>
      <c r="AE322" s="1">
        <v>-1.6075617472330701</v>
      </c>
      <c r="AF322" s="1">
        <v>-0.67877628825918501</v>
      </c>
      <c r="AG322" s="1">
        <v>24.856909999999999</v>
      </c>
      <c r="AH322" s="1">
        <v>24.036529999999999</v>
      </c>
      <c r="AI322" s="1">
        <v>25.286180000000002</v>
      </c>
      <c r="AJ322" s="1">
        <v>26.335429999999999</v>
      </c>
      <c r="AK322" s="1">
        <v>26.395340000000001</v>
      </c>
      <c r="AL322" s="1">
        <v>26.271540000000002</v>
      </c>
    </row>
    <row r="323" spans="1:38" x14ac:dyDescent="0.25">
      <c r="A323" s="2" t="s">
        <v>1583</v>
      </c>
      <c r="B323" s="1" t="s">
        <v>1582</v>
      </c>
      <c r="C323" s="1" t="s">
        <v>1</v>
      </c>
      <c r="D323" s="1">
        <v>4.8306466790430598</v>
      </c>
      <c r="E323" s="1">
        <v>-1.60394032796224</v>
      </c>
      <c r="F323" s="1">
        <f t="shared" ref="F323:F386" si="5">POWER(2,-E323)</f>
        <v>3.039723982644964</v>
      </c>
      <c r="G323" s="1" t="s">
        <v>1581</v>
      </c>
      <c r="H323" s="1" t="s">
        <v>1581</v>
      </c>
      <c r="I323" s="1" t="s">
        <v>2</v>
      </c>
      <c r="J323" s="1">
        <v>1</v>
      </c>
      <c r="K323" s="1">
        <v>4</v>
      </c>
      <c r="P323" s="1" t="s">
        <v>1</v>
      </c>
      <c r="Q323" s="1" t="s">
        <v>0</v>
      </c>
      <c r="R323" s="1">
        <v>8</v>
      </c>
      <c r="S323" s="1">
        <v>8</v>
      </c>
      <c r="T323" s="1">
        <v>8</v>
      </c>
      <c r="U323" s="1">
        <v>185</v>
      </c>
      <c r="V323" s="1">
        <v>185</v>
      </c>
      <c r="W323" s="1">
        <v>185</v>
      </c>
      <c r="X323" s="1">
        <v>66155</v>
      </c>
      <c r="Y323" s="1">
        <v>0</v>
      </c>
      <c r="Z323" s="1">
        <v>26951</v>
      </c>
      <c r="AA323" s="1">
        <v>1593000000</v>
      </c>
      <c r="AB323" s="1">
        <v>35</v>
      </c>
      <c r="AC323" s="1">
        <v>4.8306466790430598</v>
      </c>
      <c r="AD323" s="1">
        <v>5.5628415300546397E-3</v>
      </c>
      <c r="AE323" s="1">
        <v>-1.60394032796224</v>
      </c>
      <c r="AF323" s="1">
        <v>-0.77721653294827397</v>
      </c>
      <c r="AG323" s="1">
        <v>27.387879999999999</v>
      </c>
      <c r="AH323" s="1">
        <v>27.47831</v>
      </c>
      <c r="AI323" s="1">
        <v>27.301469999999998</v>
      </c>
      <c r="AJ323" s="1">
        <v>29.052820000000001</v>
      </c>
      <c r="AK323" s="1">
        <v>28.9223</v>
      </c>
      <c r="AL323" s="1">
        <v>29.004370000000002</v>
      </c>
    </row>
    <row r="324" spans="1:38" x14ac:dyDescent="0.25">
      <c r="A324" s="2" t="s">
        <v>2800</v>
      </c>
      <c r="B324" s="1" t="s">
        <v>2799</v>
      </c>
      <c r="C324" s="1" t="s">
        <v>1</v>
      </c>
      <c r="D324" s="1">
        <v>4.7561644042025302</v>
      </c>
      <c r="E324" s="1">
        <v>-1.5935834248860701</v>
      </c>
      <c r="F324" s="1">
        <f t="shared" si="5"/>
        <v>3.0179803758241746</v>
      </c>
      <c r="G324" s="1" t="s">
        <v>2798</v>
      </c>
      <c r="H324" s="1" t="s">
        <v>2797</v>
      </c>
      <c r="I324" s="1" t="s">
        <v>2</v>
      </c>
      <c r="J324" s="1">
        <v>1</v>
      </c>
      <c r="K324" s="1">
        <v>4</v>
      </c>
      <c r="P324" s="1" t="s">
        <v>1</v>
      </c>
      <c r="Q324" s="1" t="s">
        <v>0</v>
      </c>
      <c r="R324" s="1">
        <v>11</v>
      </c>
      <c r="S324" s="1">
        <v>11</v>
      </c>
      <c r="T324" s="1">
        <v>11</v>
      </c>
      <c r="U324" s="1">
        <v>558</v>
      </c>
      <c r="V324" s="1">
        <v>558</v>
      </c>
      <c r="W324" s="1">
        <v>558</v>
      </c>
      <c r="X324" s="1">
        <v>27872</v>
      </c>
      <c r="Y324" s="1">
        <v>0</v>
      </c>
      <c r="Z324" s="1">
        <v>7594</v>
      </c>
      <c r="AA324" s="1">
        <v>8295200000</v>
      </c>
      <c r="AB324" s="1">
        <v>68</v>
      </c>
      <c r="AC324" s="1">
        <v>4.7561644042025302</v>
      </c>
      <c r="AD324" s="1">
        <v>5.5176151761517599E-3</v>
      </c>
      <c r="AE324" s="1">
        <v>-1.5935834248860701</v>
      </c>
      <c r="AF324" s="1">
        <v>-0.77130962784803103</v>
      </c>
      <c r="AG324" s="1">
        <v>29.82367</v>
      </c>
      <c r="AH324" s="1">
        <v>29.63222</v>
      </c>
      <c r="AI324" s="1">
        <v>29.790839999999999</v>
      </c>
      <c r="AJ324" s="1">
        <v>31.39387</v>
      </c>
      <c r="AK324" s="1">
        <v>31.342020000000002</v>
      </c>
      <c r="AL324" s="1">
        <v>31.291589999999999</v>
      </c>
    </row>
    <row r="325" spans="1:38" x14ac:dyDescent="0.25">
      <c r="A325" s="2" t="s">
        <v>3449</v>
      </c>
      <c r="B325" s="1" t="s">
        <v>3448</v>
      </c>
      <c r="C325" s="1" t="s">
        <v>1</v>
      </c>
      <c r="D325" s="1">
        <v>8.8810289789360795</v>
      </c>
      <c r="E325" s="1">
        <v>-1.5904426574707</v>
      </c>
      <c r="F325" s="1">
        <f t="shared" si="5"/>
        <v>3.011417336563091</v>
      </c>
      <c r="G325" s="1" t="s">
        <v>3447</v>
      </c>
      <c r="H325" s="1" t="s">
        <v>3446</v>
      </c>
      <c r="I325" s="1" t="s">
        <v>2</v>
      </c>
      <c r="J325" s="1">
        <v>1</v>
      </c>
      <c r="K325" s="1">
        <v>4</v>
      </c>
      <c r="P325" s="1" t="s">
        <v>1</v>
      </c>
      <c r="Q325" s="1" t="s">
        <v>0</v>
      </c>
      <c r="R325" s="1">
        <v>36</v>
      </c>
      <c r="S325" s="1">
        <v>21</v>
      </c>
      <c r="T325" s="1">
        <v>19</v>
      </c>
      <c r="U325" s="1">
        <v>536</v>
      </c>
      <c r="V325" s="1">
        <v>355</v>
      </c>
      <c r="W325" s="1">
        <v>321</v>
      </c>
      <c r="X325" s="1">
        <v>84659</v>
      </c>
      <c r="Y325" s="1">
        <v>0</v>
      </c>
      <c r="Z325" s="1">
        <v>27807</v>
      </c>
      <c r="AA325" s="1">
        <v>25754000000</v>
      </c>
      <c r="AB325" s="1">
        <v>122</v>
      </c>
      <c r="AC325" s="1">
        <v>8.8810289789360795</v>
      </c>
      <c r="AD325" s="1">
        <v>4.2727272727272701E-3</v>
      </c>
      <c r="AE325" s="1">
        <v>-1.5904426574707</v>
      </c>
      <c r="AF325" s="1">
        <v>-0.79279547372077797</v>
      </c>
      <c r="AG325" s="1">
        <v>31.411349999999999</v>
      </c>
      <c r="AH325" s="1">
        <v>31.390689999999999</v>
      </c>
      <c r="AI325" s="1">
        <v>31.397390000000001</v>
      </c>
      <c r="AJ325" s="1">
        <v>32.990169999999999</v>
      </c>
      <c r="AK325" s="1">
        <v>32.991439999999997</v>
      </c>
      <c r="AL325" s="1">
        <v>32.989150000000002</v>
      </c>
    </row>
    <row r="326" spans="1:38" x14ac:dyDescent="0.25">
      <c r="A326" s="2" t="s">
        <v>2177</v>
      </c>
      <c r="B326" s="1" t="s">
        <v>2176</v>
      </c>
      <c r="C326" s="1" t="s">
        <v>1</v>
      </c>
      <c r="D326" s="1">
        <v>5.0711670394709403</v>
      </c>
      <c r="E326" s="1">
        <v>-1.5860811869303399</v>
      </c>
      <c r="F326" s="1">
        <f t="shared" si="5"/>
        <v>3.0023271447093949</v>
      </c>
      <c r="G326" s="1" t="s">
        <v>2175</v>
      </c>
      <c r="H326" s="1" t="s">
        <v>2175</v>
      </c>
      <c r="I326" s="1" t="s">
        <v>2</v>
      </c>
      <c r="J326" s="1">
        <v>1</v>
      </c>
      <c r="K326" s="1">
        <v>4</v>
      </c>
      <c r="P326" s="1" t="s">
        <v>1</v>
      </c>
      <c r="Q326" s="1" t="s">
        <v>0</v>
      </c>
      <c r="R326" s="1">
        <v>12</v>
      </c>
      <c r="S326" s="1">
        <v>12</v>
      </c>
      <c r="T326" s="1">
        <v>12</v>
      </c>
      <c r="U326" s="1">
        <v>385</v>
      </c>
      <c r="V326" s="1">
        <v>385</v>
      </c>
      <c r="W326" s="1">
        <v>385</v>
      </c>
      <c r="X326" s="1">
        <v>49203</v>
      </c>
      <c r="Y326" s="1">
        <v>0</v>
      </c>
      <c r="Z326" s="1">
        <v>88631</v>
      </c>
      <c r="AA326" s="1">
        <v>3093000000</v>
      </c>
      <c r="AB326" s="1">
        <v>53</v>
      </c>
      <c r="AC326" s="1">
        <v>5.0711670394709403</v>
      </c>
      <c r="AD326" s="1">
        <v>5.53260869565217E-3</v>
      </c>
      <c r="AE326" s="1">
        <v>-1.5860811869303399</v>
      </c>
      <c r="AF326" s="1">
        <v>-0.77188710361217605</v>
      </c>
      <c r="AG326" s="1">
        <v>28.30443</v>
      </c>
      <c r="AH326" s="1">
        <v>28.428740000000001</v>
      </c>
      <c r="AI326" s="1">
        <v>28.466650000000001</v>
      </c>
      <c r="AJ326" s="1">
        <v>30.035119999999999</v>
      </c>
      <c r="AK326" s="1">
        <v>29.95947</v>
      </c>
      <c r="AL326" s="1">
        <v>29.963480000000001</v>
      </c>
    </row>
    <row r="327" spans="1:38" x14ac:dyDescent="0.25">
      <c r="A327" s="2" t="s">
        <v>647</v>
      </c>
      <c r="B327" s="1" t="s">
        <v>646</v>
      </c>
      <c r="D327" s="1">
        <v>2.3449147462767299</v>
      </c>
      <c r="E327" s="1">
        <v>-1.5636774698893201</v>
      </c>
      <c r="F327" s="1">
        <f t="shared" si="5"/>
        <v>2.9560639285452699</v>
      </c>
      <c r="G327" s="1" t="s">
        <v>645</v>
      </c>
      <c r="H327" s="1" t="s">
        <v>645</v>
      </c>
      <c r="I327" s="1" t="s">
        <v>2</v>
      </c>
      <c r="J327" s="1">
        <v>1</v>
      </c>
      <c r="K327" s="1">
        <v>4</v>
      </c>
      <c r="R327" s="1">
        <v>3</v>
      </c>
      <c r="S327" s="1">
        <v>3</v>
      </c>
      <c r="T327" s="1">
        <v>3</v>
      </c>
      <c r="U327" s="1">
        <v>38</v>
      </c>
      <c r="V327" s="1">
        <v>38</v>
      </c>
      <c r="W327" s="1">
        <v>38</v>
      </c>
      <c r="X327" s="1">
        <v>10005</v>
      </c>
      <c r="Y327" s="1">
        <v>0</v>
      </c>
      <c r="Z327" s="1">
        <v>12952</v>
      </c>
      <c r="AA327" s="1">
        <v>240610000</v>
      </c>
      <c r="AB327" s="1">
        <v>12</v>
      </c>
      <c r="AC327" s="1">
        <v>2.3449147462767299</v>
      </c>
      <c r="AD327" s="1">
        <v>1.45707434052758E-2</v>
      </c>
      <c r="AE327" s="1">
        <v>-1.5636774698893201</v>
      </c>
      <c r="AF327" s="1">
        <v>-0.68833514464446899</v>
      </c>
      <c r="AG327" s="1">
        <v>24.87602</v>
      </c>
      <c r="AH327" s="1">
        <v>24.948530000000002</v>
      </c>
      <c r="AI327" s="1">
        <v>25.71866</v>
      </c>
      <c r="AJ327" s="1">
        <v>26.767620000000001</v>
      </c>
      <c r="AK327" s="1">
        <v>26.678820000000002</v>
      </c>
      <c r="AL327" s="1">
        <v>26.78781</v>
      </c>
    </row>
    <row r="328" spans="1:38" x14ac:dyDescent="0.25">
      <c r="A328" s="2" t="s">
        <v>1641</v>
      </c>
      <c r="B328" s="1" t="s">
        <v>1640</v>
      </c>
      <c r="C328" s="1" t="s">
        <v>1</v>
      </c>
      <c r="D328" s="1">
        <v>3.3325547506553299</v>
      </c>
      <c r="E328" s="1">
        <v>-1.54084968566895</v>
      </c>
      <c r="F328" s="1">
        <f t="shared" si="5"/>
        <v>2.9096581943203526</v>
      </c>
      <c r="G328" s="1" t="s">
        <v>1639</v>
      </c>
      <c r="H328" s="1" t="s">
        <v>1639</v>
      </c>
      <c r="I328" s="1" t="s">
        <v>2</v>
      </c>
      <c r="J328" s="1">
        <v>1</v>
      </c>
      <c r="K328" s="1">
        <v>4</v>
      </c>
      <c r="P328" s="1" t="s">
        <v>1</v>
      </c>
      <c r="Q328" s="1" t="s">
        <v>0</v>
      </c>
      <c r="R328" s="1">
        <v>12</v>
      </c>
      <c r="S328" s="1">
        <v>12</v>
      </c>
      <c r="T328" s="1">
        <v>12</v>
      </c>
      <c r="U328" s="1">
        <v>198</v>
      </c>
      <c r="V328" s="1">
        <v>198</v>
      </c>
      <c r="W328" s="1">
        <v>198</v>
      </c>
      <c r="X328" s="1">
        <v>96022</v>
      </c>
      <c r="Y328" s="1">
        <v>0</v>
      </c>
      <c r="Z328" s="1">
        <v>64504</v>
      </c>
      <c r="AA328" s="1">
        <v>1601500000</v>
      </c>
      <c r="AB328" s="1">
        <v>41</v>
      </c>
      <c r="AC328" s="1">
        <v>3.3325547506553299</v>
      </c>
      <c r="AD328" s="1">
        <v>9.4747474747474691E-3</v>
      </c>
      <c r="AE328" s="1">
        <v>-1.54084968566895</v>
      </c>
      <c r="AF328" s="1">
        <v>-0.71776395034792495</v>
      </c>
      <c r="AG328" s="1">
        <v>27.22279</v>
      </c>
      <c r="AH328" s="1">
        <v>27.725529999999999</v>
      </c>
      <c r="AI328" s="1">
        <v>27.484159999999999</v>
      </c>
      <c r="AJ328" s="1">
        <v>29.060459999999999</v>
      </c>
      <c r="AK328" s="1">
        <v>28.990749999999998</v>
      </c>
      <c r="AL328" s="1">
        <v>29.003810000000001</v>
      </c>
    </row>
    <row r="329" spans="1:38" x14ac:dyDescent="0.25">
      <c r="A329" s="2" t="s">
        <v>1997</v>
      </c>
      <c r="B329" s="1" t="s">
        <v>1996</v>
      </c>
      <c r="D329" s="1">
        <v>1.7472131522355501</v>
      </c>
      <c r="E329" s="1">
        <v>-1.51174863179525</v>
      </c>
      <c r="F329" s="1">
        <f t="shared" si="5"/>
        <v>2.851554550371985</v>
      </c>
      <c r="G329" s="1" t="s">
        <v>1995</v>
      </c>
      <c r="H329" s="1" t="s">
        <v>1995</v>
      </c>
      <c r="I329" s="1" t="s">
        <v>2</v>
      </c>
      <c r="J329" s="1">
        <v>1</v>
      </c>
      <c r="K329" s="1">
        <v>4</v>
      </c>
      <c r="R329" s="1">
        <v>17</v>
      </c>
      <c r="S329" s="1">
        <v>17</v>
      </c>
      <c r="T329" s="1">
        <v>17</v>
      </c>
      <c r="U329" s="1">
        <v>317</v>
      </c>
      <c r="V329" s="1">
        <v>317</v>
      </c>
      <c r="W329" s="1">
        <v>317</v>
      </c>
      <c r="X329" s="1">
        <v>92902</v>
      </c>
      <c r="Y329" s="1">
        <v>0</v>
      </c>
      <c r="Z329" s="1">
        <v>87807</v>
      </c>
      <c r="AA329" s="1">
        <v>2565500000</v>
      </c>
      <c r="AB329" s="1">
        <v>51</v>
      </c>
      <c r="AC329" s="1">
        <v>1.7472131522355501</v>
      </c>
      <c r="AD329" s="1">
        <v>2.51784946236559E-2</v>
      </c>
      <c r="AE329" s="1">
        <v>-1.51174863179525</v>
      </c>
      <c r="AF329" s="1">
        <v>-0.63253162581602096</v>
      </c>
      <c r="AG329" s="1">
        <v>28.647629999999999</v>
      </c>
      <c r="AH329" s="1">
        <v>28.307559999999999</v>
      </c>
      <c r="AI329" s="1">
        <v>27.352709999999998</v>
      </c>
      <c r="AJ329" s="1">
        <v>29.540379999999999</v>
      </c>
      <c r="AK329" s="1">
        <v>29.612909999999999</v>
      </c>
      <c r="AL329" s="1">
        <v>29.689859999999999</v>
      </c>
    </row>
    <row r="330" spans="1:38" x14ac:dyDescent="0.25">
      <c r="A330" s="2" t="s">
        <v>1841</v>
      </c>
      <c r="B330" s="1" t="s">
        <v>1840</v>
      </c>
      <c r="D330" s="1">
        <v>0.373972609221777</v>
      </c>
      <c r="E330" s="1">
        <v>-1.51124445597331</v>
      </c>
      <c r="F330" s="1">
        <f t="shared" si="5"/>
        <v>2.8505581972721958</v>
      </c>
      <c r="G330" s="1" t="s">
        <v>1839</v>
      </c>
      <c r="H330" s="1" t="s">
        <v>1839</v>
      </c>
      <c r="I330" s="1" t="s">
        <v>2</v>
      </c>
      <c r="J330" s="1">
        <v>1</v>
      </c>
      <c r="K330" s="1">
        <v>4</v>
      </c>
      <c r="R330" s="1">
        <v>3</v>
      </c>
      <c r="S330" s="1">
        <v>3</v>
      </c>
      <c r="T330" s="1">
        <v>3</v>
      </c>
      <c r="U330" s="1">
        <v>317</v>
      </c>
      <c r="V330" s="1">
        <v>317</v>
      </c>
      <c r="W330" s="1">
        <v>317</v>
      </c>
      <c r="X330" s="1">
        <v>13916</v>
      </c>
      <c r="Y330" s="1">
        <v>0</v>
      </c>
      <c r="Z330" s="1">
        <v>45495</v>
      </c>
      <c r="AA330" s="1">
        <v>4236100000</v>
      </c>
      <c r="AB330" s="1">
        <v>17</v>
      </c>
      <c r="AC330" s="1">
        <v>0.373972609221777</v>
      </c>
      <c r="AD330" s="1">
        <v>0.15625730994152001</v>
      </c>
      <c r="AE330" s="1">
        <v>-1.51124445597331</v>
      </c>
      <c r="AF330" s="1">
        <v>-0.40913127645999497</v>
      </c>
      <c r="AG330" s="1">
        <v>29.616230000000002</v>
      </c>
      <c r="AH330" s="1">
        <v>29.498290000000001</v>
      </c>
      <c r="AI330" s="1">
        <v>24.479769999999998</v>
      </c>
      <c r="AJ330" s="1">
        <v>29.285910000000001</v>
      </c>
      <c r="AK330" s="1">
        <v>29.361270000000001</v>
      </c>
      <c r="AL330" s="1">
        <v>29.48085</v>
      </c>
    </row>
    <row r="331" spans="1:38" x14ac:dyDescent="0.25">
      <c r="A331" s="2" t="s">
        <v>1285</v>
      </c>
      <c r="B331" s="1" t="s">
        <v>1284</v>
      </c>
      <c r="C331" s="1" t="s">
        <v>1</v>
      </c>
      <c r="D331" s="1">
        <v>4.5142519366866001</v>
      </c>
      <c r="E331" s="1">
        <v>-1.49659792582194</v>
      </c>
      <c r="F331" s="1">
        <f t="shared" si="5"/>
        <v>2.8217651609133467</v>
      </c>
      <c r="G331" s="1" t="s">
        <v>1283</v>
      </c>
      <c r="H331" s="1" t="s">
        <v>1283</v>
      </c>
      <c r="I331" s="1" t="s">
        <v>2</v>
      </c>
      <c r="J331" s="1">
        <v>1</v>
      </c>
      <c r="K331" s="1">
        <v>4</v>
      </c>
      <c r="P331" s="1" t="s">
        <v>1</v>
      </c>
      <c r="Q331" s="1" t="s">
        <v>0</v>
      </c>
      <c r="R331" s="1">
        <v>4</v>
      </c>
      <c r="S331" s="1">
        <v>4</v>
      </c>
      <c r="T331" s="1">
        <v>4</v>
      </c>
      <c r="U331" s="1">
        <v>92</v>
      </c>
      <c r="V331" s="1">
        <v>92</v>
      </c>
      <c r="W331" s="1">
        <v>92</v>
      </c>
      <c r="X331" s="1">
        <v>68306</v>
      </c>
      <c r="Y331" s="1">
        <v>0</v>
      </c>
      <c r="Z331" s="1">
        <v>16994</v>
      </c>
      <c r="AA331" s="1">
        <v>956060000</v>
      </c>
      <c r="AB331" s="1">
        <v>16</v>
      </c>
      <c r="AC331" s="1">
        <v>4.5142519366866001</v>
      </c>
      <c r="AD331" s="1">
        <v>8.7106598984771598E-3</v>
      </c>
      <c r="AE331" s="1">
        <v>-1.49659792582194</v>
      </c>
      <c r="AF331" s="1">
        <v>-0.722508609162127</v>
      </c>
      <c r="AG331" s="1">
        <v>26.609919999999999</v>
      </c>
      <c r="AH331" s="1">
        <v>26.758880000000001</v>
      </c>
      <c r="AI331" s="1">
        <v>26.83304</v>
      </c>
      <c r="AJ331" s="1">
        <v>28.207509999999999</v>
      </c>
      <c r="AK331" s="1">
        <v>28.286570000000001</v>
      </c>
      <c r="AL331" s="1">
        <v>28.197559999999999</v>
      </c>
    </row>
    <row r="332" spans="1:38" x14ac:dyDescent="0.25">
      <c r="A332" s="2" t="s">
        <v>219</v>
      </c>
      <c r="B332" s="1" t="s">
        <v>218</v>
      </c>
      <c r="D332" s="1">
        <v>1.4827736098897699</v>
      </c>
      <c r="E332" s="1">
        <v>-1.4886379241943399</v>
      </c>
      <c r="F332" s="1">
        <f t="shared" si="5"/>
        <v>2.8062390767534375</v>
      </c>
      <c r="G332" s="1" t="s">
        <v>217</v>
      </c>
      <c r="H332" s="1" t="s">
        <v>217</v>
      </c>
      <c r="I332" s="1" t="s">
        <v>2</v>
      </c>
      <c r="J332" s="1">
        <v>1</v>
      </c>
      <c r="K332" s="1">
        <v>4</v>
      </c>
      <c r="R332" s="1">
        <v>4</v>
      </c>
      <c r="S332" s="1">
        <v>4</v>
      </c>
      <c r="T332" s="1">
        <v>4</v>
      </c>
      <c r="U332" s="1">
        <v>56</v>
      </c>
      <c r="V332" s="1">
        <v>56</v>
      </c>
      <c r="W332" s="1">
        <v>56</v>
      </c>
      <c r="X332" s="1">
        <v>12746</v>
      </c>
      <c r="Y332" s="1">
        <v>0</v>
      </c>
      <c r="Z332" s="1">
        <v>13983</v>
      </c>
      <c r="AA332" s="1">
        <v>129130000</v>
      </c>
      <c r="AB332" s="1">
        <v>7</v>
      </c>
      <c r="AC332" s="1">
        <v>1.4827736098897699</v>
      </c>
      <c r="AD332" s="1">
        <v>3.1239669421487599E-2</v>
      </c>
      <c r="AE332" s="1">
        <v>-1.4886379241943399</v>
      </c>
      <c r="AF332" s="1">
        <v>-0.60385937008827295</v>
      </c>
      <c r="AG332" s="1">
        <v>24.320630000000001</v>
      </c>
      <c r="AH332" s="1">
        <v>23.68599</v>
      </c>
      <c r="AI332" s="1">
        <v>25.275169999999999</v>
      </c>
      <c r="AJ332" s="1">
        <v>25.983830000000001</v>
      </c>
      <c r="AK332" s="1">
        <v>25.958680000000001</v>
      </c>
      <c r="AL332" s="1">
        <v>25.80519</v>
      </c>
    </row>
    <row r="333" spans="1:38" x14ac:dyDescent="0.25">
      <c r="A333" s="2" t="s">
        <v>2052</v>
      </c>
      <c r="B333" s="1" t="s">
        <v>2051</v>
      </c>
      <c r="D333" s="1">
        <v>4.2719530079004002</v>
      </c>
      <c r="E333" s="1">
        <v>-1.4735495249430299</v>
      </c>
      <c r="F333" s="1">
        <f t="shared" si="5"/>
        <v>2.7770430169102829</v>
      </c>
      <c r="G333" s="1" t="s">
        <v>2050</v>
      </c>
      <c r="H333" s="1" t="s">
        <v>2050</v>
      </c>
      <c r="I333" s="1" t="s">
        <v>2</v>
      </c>
      <c r="J333" s="1">
        <v>1</v>
      </c>
      <c r="K333" s="1">
        <v>4</v>
      </c>
      <c r="R333" s="1">
        <v>10</v>
      </c>
      <c r="S333" s="1">
        <v>10</v>
      </c>
      <c r="T333" s="1">
        <v>10</v>
      </c>
      <c r="U333" s="1">
        <v>189</v>
      </c>
      <c r="V333" s="1">
        <v>189</v>
      </c>
      <c r="W333" s="1">
        <v>189</v>
      </c>
      <c r="X333" s="1">
        <v>85362</v>
      </c>
      <c r="Y333" s="1">
        <v>0</v>
      </c>
      <c r="Z333" s="1">
        <v>65005</v>
      </c>
      <c r="AA333" s="1">
        <v>2527700000</v>
      </c>
      <c r="AB333" s="1">
        <v>41</v>
      </c>
      <c r="AC333" s="1">
        <v>4.2719530079004002</v>
      </c>
      <c r="AD333" s="1">
        <v>1.14455445544554E-2</v>
      </c>
      <c r="AE333" s="1">
        <v>-1.4735495249430299</v>
      </c>
      <c r="AF333" s="1">
        <v>-0.70812706711509799</v>
      </c>
      <c r="AG333" s="1">
        <v>28.087599999999998</v>
      </c>
      <c r="AH333" s="1">
        <v>28.294260000000001</v>
      </c>
      <c r="AI333" s="1">
        <v>28.183430000000001</v>
      </c>
      <c r="AJ333" s="1">
        <v>29.578810000000001</v>
      </c>
      <c r="AK333" s="1">
        <v>29.64227</v>
      </c>
      <c r="AL333" s="1">
        <v>29.764849999999999</v>
      </c>
    </row>
    <row r="334" spans="1:38" x14ac:dyDescent="0.25">
      <c r="A334" s="2" t="s">
        <v>2517</v>
      </c>
      <c r="B334" s="1" t="s">
        <v>2516</v>
      </c>
      <c r="D334" s="1">
        <v>5.34166230922445</v>
      </c>
      <c r="E334" s="1">
        <v>-1.4639345804850299</v>
      </c>
      <c r="F334" s="1">
        <f t="shared" si="5"/>
        <v>2.7585967512762712</v>
      </c>
      <c r="G334" s="1" t="s">
        <v>2515</v>
      </c>
      <c r="H334" s="1" t="s">
        <v>2515</v>
      </c>
      <c r="I334" s="1" t="s">
        <v>2</v>
      </c>
      <c r="J334" s="1">
        <v>1</v>
      </c>
      <c r="K334" s="1">
        <v>4</v>
      </c>
      <c r="R334" s="1">
        <v>8</v>
      </c>
      <c r="S334" s="1">
        <v>8</v>
      </c>
      <c r="T334" s="1">
        <v>8</v>
      </c>
      <c r="U334" s="1">
        <v>529</v>
      </c>
      <c r="V334" s="1">
        <v>529</v>
      </c>
      <c r="W334" s="1">
        <v>529</v>
      </c>
      <c r="X334" s="1">
        <v>23356</v>
      </c>
      <c r="Y334" s="1">
        <v>0</v>
      </c>
      <c r="Z334" s="1">
        <v>11847</v>
      </c>
      <c r="AA334" s="1">
        <v>4963800000</v>
      </c>
      <c r="AB334" s="1">
        <v>40</v>
      </c>
      <c r="AC334" s="1">
        <v>5.34166230922445</v>
      </c>
      <c r="AD334" s="1">
        <v>1.02267002518892E-2</v>
      </c>
      <c r="AE334" s="1">
        <v>-1.4639345804850299</v>
      </c>
      <c r="AF334" s="1">
        <v>-0.71646609219823398</v>
      </c>
      <c r="AG334" s="1">
        <v>29.183409999999999</v>
      </c>
      <c r="AH334" s="1">
        <v>29.125540000000001</v>
      </c>
      <c r="AI334" s="1">
        <v>29.064630000000001</v>
      </c>
      <c r="AJ334" s="1">
        <v>30.641079999999999</v>
      </c>
      <c r="AK334" s="1">
        <v>30.565740000000002</v>
      </c>
      <c r="AL334" s="1">
        <v>30.55856</v>
      </c>
    </row>
    <row r="335" spans="1:38" x14ac:dyDescent="0.25">
      <c r="A335" s="2" t="s">
        <v>689</v>
      </c>
      <c r="B335" s="1" t="s">
        <v>688</v>
      </c>
      <c r="D335" s="1">
        <v>1.2405990149392201</v>
      </c>
      <c r="E335" s="1">
        <v>-1.4511184692382799</v>
      </c>
      <c r="F335" s="1">
        <f t="shared" si="5"/>
        <v>2.7341994178758195</v>
      </c>
      <c r="G335" s="1" t="s">
        <v>687</v>
      </c>
      <c r="H335" s="1" t="s">
        <v>687</v>
      </c>
      <c r="I335" s="1" t="s">
        <v>2</v>
      </c>
      <c r="J335" s="1">
        <v>1</v>
      </c>
      <c r="K335" s="1">
        <v>4</v>
      </c>
      <c r="R335" s="1">
        <v>4</v>
      </c>
      <c r="S335" s="1">
        <v>4</v>
      </c>
      <c r="T335" s="1">
        <v>4</v>
      </c>
      <c r="U335" s="1">
        <v>181</v>
      </c>
      <c r="V335" s="1">
        <v>181</v>
      </c>
      <c r="W335" s="1">
        <v>181</v>
      </c>
      <c r="X335" s="1">
        <v>26319</v>
      </c>
      <c r="Y335" s="1">
        <v>0</v>
      </c>
      <c r="Z335" s="1">
        <v>21466</v>
      </c>
      <c r="AA335" s="1">
        <v>292450000</v>
      </c>
      <c r="AB335" s="1">
        <v>11</v>
      </c>
      <c r="AC335" s="1">
        <v>1.2405990149392201</v>
      </c>
      <c r="AD335" s="1">
        <v>4.3361867704280202E-2</v>
      </c>
      <c r="AE335" s="1">
        <v>-1.4511184692382799</v>
      </c>
      <c r="AF335" s="1">
        <v>-0.56922993708208003</v>
      </c>
      <c r="AG335" s="1">
        <v>24.529879999999999</v>
      </c>
      <c r="AH335" s="1">
        <v>25.045629999999999</v>
      </c>
      <c r="AI335" s="1">
        <v>26.3705</v>
      </c>
      <c r="AJ335" s="1">
        <v>26.741630000000001</v>
      </c>
      <c r="AK335" s="1">
        <v>26.72325</v>
      </c>
      <c r="AL335" s="1">
        <v>26.834489999999999</v>
      </c>
    </row>
    <row r="336" spans="1:38" x14ac:dyDescent="0.25">
      <c r="A336" s="2" t="s">
        <v>1902</v>
      </c>
      <c r="B336" s="1" t="s">
        <v>1901</v>
      </c>
      <c r="D336" s="1">
        <v>4.0827547967215203</v>
      </c>
      <c r="E336" s="1">
        <v>-1.4253616333007799</v>
      </c>
      <c r="F336" s="1">
        <f t="shared" si="5"/>
        <v>2.6858181620743635</v>
      </c>
      <c r="G336" s="1" t="s">
        <v>1900</v>
      </c>
      <c r="H336" s="1" t="s">
        <v>1900</v>
      </c>
      <c r="I336" s="1" t="s">
        <v>2</v>
      </c>
      <c r="J336" s="1">
        <v>1</v>
      </c>
      <c r="K336" s="1">
        <v>4</v>
      </c>
      <c r="R336" s="1">
        <v>10</v>
      </c>
      <c r="S336" s="1">
        <v>10</v>
      </c>
      <c r="T336" s="1">
        <v>10</v>
      </c>
      <c r="U336" s="1">
        <v>401</v>
      </c>
      <c r="V336" s="1">
        <v>401</v>
      </c>
      <c r="W336" s="1">
        <v>401</v>
      </c>
      <c r="X336" s="1">
        <v>37563</v>
      </c>
      <c r="Y336" s="1">
        <v>0</v>
      </c>
      <c r="Z336" s="1">
        <v>33242</v>
      </c>
      <c r="AA336" s="1">
        <v>2164600000</v>
      </c>
      <c r="AB336" s="1">
        <v>35</v>
      </c>
      <c r="AC336" s="1">
        <v>4.0827547967215203</v>
      </c>
      <c r="AD336" s="1">
        <v>1.52227488151659E-2</v>
      </c>
      <c r="AE336" s="1">
        <v>-1.4253616333007799</v>
      </c>
      <c r="AF336" s="1">
        <v>-0.68284806471239201</v>
      </c>
      <c r="AG336" s="1">
        <v>27.992159999999998</v>
      </c>
      <c r="AH336" s="1">
        <v>28.080860000000001</v>
      </c>
      <c r="AI336" s="1">
        <v>27.79383</v>
      </c>
      <c r="AJ336" s="1">
        <v>29.347270000000002</v>
      </c>
      <c r="AK336" s="1">
        <v>29.3765</v>
      </c>
      <c r="AL336" s="1">
        <v>29.419170000000001</v>
      </c>
    </row>
    <row r="337" spans="1:38" x14ac:dyDescent="0.25">
      <c r="A337" s="2" t="s">
        <v>1033</v>
      </c>
      <c r="B337" s="1" t="s">
        <v>1032</v>
      </c>
      <c r="D337" s="1">
        <v>1.9616238430391799</v>
      </c>
      <c r="E337" s="1">
        <v>-1.4225654602050799</v>
      </c>
      <c r="F337" s="1">
        <f t="shared" si="5"/>
        <v>2.6806176594243594</v>
      </c>
      <c r="G337" s="1" t="s">
        <v>1031</v>
      </c>
      <c r="H337" s="1" t="s">
        <v>1031</v>
      </c>
      <c r="I337" s="1" t="s">
        <v>2</v>
      </c>
      <c r="J337" s="1">
        <v>1</v>
      </c>
      <c r="K337" s="1">
        <v>4</v>
      </c>
      <c r="R337" s="1">
        <v>11</v>
      </c>
      <c r="S337" s="1">
        <v>11</v>
      </c>
      <c r="T337" s="1">
        <v>11</v>
      </c>
      <c r="U337" s="1">
        <v>194</v>
      </c>
      <c r="V337" s="1">
        <v>194</v>
      </c>
      <c r="W337" s="1">
        <v>194</v>
      </c>
      <c r="X337" s="1">
        <v>10001</v>
      </c>
      <c r="Y337" s="1">
        <v>0</v>
      </c>
      <c r="Z337" s="1">
        <v>40424</v>
      </c>
      <c r="AA337" s="1">
        <v>636360000</v>
      </c>
      <c r="AB337" s="1">
        <v>34</v>
      </c>
      <c r="AC337" s="1">
        <v>1.9616238430391799</v>
      </c>
      <c r="AD337" s="1">
        <v>2.9907949790794999E-2</v>
      </c>
      <c r="AE337" s="1">
        <v>-1.4225654602050799</v>
      </c>
      <c r="AF337" s="1">
        <v>-0.61397349147783997</v>
      </c>
      <c r="AG337" s="1">
        <v>26.608229999999999</v>
      </c>
      <c r="AH337" s="1">
        <v>26.464410000000001</v>
      </c>
      <c r="AI337" s="1">
        <v>25.61186</v>
      </c>
      <c r="AJ337" s="1">
        <v>27.60887</v>
      </c>
      <c r="AK337" s="1">
        <v>27.57131</v>
      </c>
      <c r="AL337" s="1">
        <v>27.772030000000001</v>
      </c>
    </row>
    <row r="338" spans="1:38" x14ac:dyDescent="0.25">
      <c r="A338" s="2" t="s">
        <v>797</v>
      </c>
      <c r="B338" s="1" t="s">
        <v>796</v>
      </c>
      <c r="D338" s="1">
        <v>3.6775074252592801</v>
      </c>
      <c r="E338" s="1">
        <v>-1.4166126251220701</v>
      </c>
      <c r="F338" s="1">
        <f t="shared" si="5"/>
        <v>2.6695797073635577</v>
      </c>
      <c r="G338" s="1" t="s">
        <v>795</v>
      </c>
      <c r="H338" s="1" t="s">
        <v>795</v>
      </c>
      <c r="I338" s="1" t="s">
        <v>2</v>
      </c>
      <c r="J338" s="1">
        <v>1</v>
      </c>
      <c r="K338" s="1">
        <v>4</v>
      </c>
      <c r="R338" s="1">
        <v>4</v>
      </c>
      <c r="S338" s="1">
        <v>4</v>
      </c>
      <c r="T338" s="1">
        <v>4</v>
      </c>
      <c r="U338" s="1">
        <v>12</v>
      </c>
      <c r="V338" s="1">
        <v>12</v>
      </c>
      <c r="W338" s="1">
        <v>12</v>
      </c>
      <c r="X338" s="1">
        <v>43941</v>
      </c>
      <c r="Y338" s="1">
        <v>0</v>
      </c>
      <c r="Z338" s="1">
        <v>12371</v>
      </c>
      <c r="AA338" s="1">
        <v>305850000</v>
      </c>
      <c r="AB338" s="1">
        <v>10</v>
      </c>
      <c r="AC338" s="1">
        <v>3.6775074252592801</v>
      </c>
      <c r="AD338" s="1">
        <v>1.73856812933025E-2</v>
      </c>
      <c r="AE338" s="1">
        <v>-1.4166126251220701</v>
      </c>
      <c r="AF338" s="1">
        <v>-0.671359141364817</v>
      </c>
      <c r="AG338" s="1">
        <v>25.60181</v>
      </c>
      <c r="AH338" s="1">
        <v>25.54448</v>
      </c>
      <c r="AI338" s="1">
        <v>25.512309999999999</v>
      </c>
      <c r="AJ338" s="1">
        <v>27.165569999999999</v>
      </c>
      <c r="AK338" s="1">
        <v>26.945250000000001</v>
      </c>
      <c r="AL338" s="1">
        <v>26.797609999999999</v>
      </c>
    </row>
    <row r="339" spans="1:38" x14ac:dyDescent="0.25">
      <c r="A339" s="2" t="s">
        <v>1099</v>
      </c>
      <c r="B339" s="1" t="s">
        <v>1098</v>
      </c>
      <c r="D339" s="1">
        <v>0.60474179701934905</v>
      </c>
      <c r="E339" s="1">
        <v>-1.4161796569824201</v>
      </c>
      <c r="F339" s="1">
        <f t="shared" si="5"/>
        <v>2.6687786582826698</v>
      </c>
      <c r="G339" s="1" t="s">
        <v>1097</v>
      </c>
      <c r="H339" s="1" t="s">
        <v>1097</v>
      </c>
      <c r="I339" s="1" t="s">
        <v>2</v>
      </c>
      <c r="J339" s="1">
        <v>1</v>
      </c>
      <c r="K339" s="1">
        <v>4</v>
      </c>
      <c r="R339" s="1">
        <v>8</v>
      </c>
      <c r="S339" s="1">
        <v>8</v>
      </c>
      <c r="T339" s="1">
        <v>8</v>
      </c>
      <c r="U339" s="1">
        <v>152</v>
      </c>
      <c r="V339" s="1">
        <v>152</v>
      </c>
      <c r="W339" s="1">
        <v>152</v>
      </c>
      <c r="X339" s="1">
        <v>73574</v>
      </c>
      <c r="Y339" s="1">
        <v>0</v>
      </c>
      <c r="Z339" s="1">
        <v>19204</v>
      </c>
      <c r="AA339" s="1">
        <v>879730000</v>
      </c>
      <c r="AB339" s="1">
        <v>15</v>
      </c>
      <c r="AC339" s="1">
        <v>0.60474179701934905</v>
      </c>
      <c r="AD339" s="1">
        <v>0.107478827361564</v>
      </c>
      <c r="AE339" s="1">
        <v>-1.4161796569824201</v>
      </c>
      <c r="AF339" s="1">
        <v>-0.46442575744624498</v>
      </c>
      <c r="AG339" s="1">
        <v>27.391819999999999</v>
      </c>
      <c r="AH339" s="1">
        <v>24.25121</v>
      </c>
      <c r="AI339" s="1">
        <v>27.39517</v>
      </c>
      <c r="AJ339" s="1">
        <v>27.64602</v>
      </c>
      <c r="AK339" s="1">
        <v>27.861719999999998</v>
      </c>
      <c r="AL339" s="1">
        <v>27.779</v>
      </c>
    </row>
    <row r="340" spans="1:38" x14ac:dyDescent="0.25">
      <c r="A340" s="2" t="s">
        <v>2109</v>
      </c>
      <c r="B340" s="1" t="s">
        <v>2108</v>
      </c>
      <c r="D340" s="1">
        <v>2.9505310777911702</v>
      </c>
      <c r="E340" s="1">
        <v>-1.41323471069336</v>
      </c>
      <c r="F340" s="1">
        <f t="shared" si="5"/>
        <v>2.6633364869255556</v>
      </c>
      <c r="G340" s="1" t="s">
        <v>2107</v>
      </c>
      <c r="H340" s="1" t="s">
        <v>2107</v>
      </c>
      <c r="I340" s="1" t="s">
        <v>2</v>
      </c>
      <c r="J340" s="1">
        <v>1</v>
      </c>
      <c r="K340" s="1">
        <v>4</v>
      </c>
      <c r="R340" s="1">
        <v>13</v>
      </c>
      <c r="S340" s="1">
        <v>13</v>
      </c>
      <c r="T340" s="1">
        <v>13</v>
      </c>
      <c r="U340" s="1">
        <v>347</v>
      </c>
      <c r="V340" s="1">
        <v>347</v>
      </c>
      <c r="W340" s="1">
        <v>347</v>
      </c>
      <c r="X340" s="1">
        <v>58449</v>
      </c>
      <c r="Y340" s="1">
        <v>0</v>
      </c>
      <c r="Z340" s="1">
        <v>57436</v>
      </c>
      <c r="AA340" s="1">
        <v>2713100000</v>
      </c>
      <c r="AB340" s="1">
        <v>41</v>
      </c>
      <c r="AC340" s="1">
        <v>2.9505310777911702</v>
      </c>
      <c r="AD340" s="1">
        <v>2.20711111111111E-2</v>
      </c>
      <c r="AE340" s="1">
        <v>-1.41323471069336</v>
      </c>
      <c r="AF340" s="1">
        <v>-0.65153179116871196</v>
      </c>
      <c r="AG340" s="1">
        <v>28.16854</v>
      </c>
      <c r="AH340" s="1">
        <v>28.137509999999999</v>
      </c>
      <c r="AI340" s="1">
        <v>28.564530000000001</v>
      </c>
      <c r="AJ340" s="1">
        <v>29.783100000000001</v>
      </c>
      <c r="AK340" s="1">
        <v>29.5076</v>
      </c>
      <c r="AL340" s="1">
        <v>29.819579999999998</v>
      </c>
    </row>
    <row r="341" spans="1:38" x14ac:dyDescent="0.25">
      <c r="A341" s="2" t="s">
        <v>3934</v>
      </c>
      <c r="B341" s="1" t="s">
        <v>3933</v>
      </c>
      <c r="D341" s="1">
        <v>6.3727933394024303</v>
      </c>
      <c r="E341" s="1">
        <v>-1.4119453430175799</v>
      </c>
      <c r="F341" s="1">
        <f t="shared" si="5"/>
        <v>2.6609572689987808</v>
      </c>
      <c r="G341" s="1" t="s">
        <v>3932</v>
      </c>
      <c r="H341" s="1" t="s">
        <v>3932</v>
      </c>
      <c r="I341" s="1" t="s">
        <v>2</v>
      </c>
      <c r="J341" s="1">
        <v>1</v>
      </c>
      <c r="K341" s="1">
        <v>4</v>
      </c>
      <c r="R341" s="1">
        <v>12</v>
      </c>
      <c r="S341" s="1">
        <v>12</v>
      </c>
      <c r="T341" s="1">
        <v>12</v>
      </c>
      <c r="U341" s="1">
        <v>389</v>
      </c>
      <c r="V341" s="1">
        <v>389</v>
      </c>
      <c r="W341" s="1">
        <v>389</v>
      </c>
      <c r="X341" s="1">
        <v>3367</v>
      </c>
      <c r="Y341" s="1">
        <v>0</v>
      </c>
      <c r="Z341" s="1">
        <v>10499</v>
      </c>
      <c r="AA341" s="1">
        <v>76942000000</v>
      </c>
      <c r="AB341" s="1">
        <v>140</v>
      </c>
      <c r="AC341" s="1">
        <v>6.3727933394024303</v>
      </c>
      <c r="AD341" s="1">
        <v>1.22836185819071E-2</v>
      </c>
      <c r="AE341" s="1">
        <v>-1.4119453430175799</v>
      </c>
      <c r="AF341" s="1">
        <v>-0.69793630042907395</v>
      </c>
      <c r="AG341" s="1">
        <v>33.034080000000003</v>
      </c>
      <c r="AH341" s="1">
        <v>33.077800000000003</v>
      </c>
      <c r="AI341" s="1">
        <v>33.06315</v>
      </c>
      <c r="AJ341" s="1">
        <v>34.438000000000002</v>
      </c>
      <c r="AK341" s="1">
        <v>34.468730000000001</v>
      </c>
      <c r="AL341" s="1">
        <v>34.504150000000003</v>
      </c>
    </row>
    <row r="342" spans="1:38" x14ac:dyDescent="0.25">
      <c r="A342" s="2" t="s">
        <v>3333</v>
      </c>
      <c r="B342" s="1" t="s">
        <v>3332</v>
      </c>
      <c r="D342" s="1">
        <v>4.9344504351596203</v>
      </c>
      <c r="E342" s="1">
        <v>-1.4086736043294299</v>
      </c>
      <c r="F342" s="1">
        <f t="shared" si="5"/>
        <v>2.6549295969079272</v>
      </c>
      <c r="G342" s="1" t="s">
        <v>3331</v>
      </c>
      <c r="H342" s="1" t="s">
        <v>3330</v>
      </c>
      <c r="I342" s="1" t="s">
        <v>2</v>
      </c>
      <c r="J342" s="1">
        <v>1</v>
      </c>
      <c r="K342" s="1">
        <v>4</v>
      </c>
      <c r="R342" s="1">
        <v>35</v>
      </c>
      <c r="S342" s="1">
        <v>35</v>
      </c>
      <c r="T342" s="1">
        <v>35</v>
      </c>
      <c r="U342" s="1">
        <v>476</v>
      </c>
      <c r="V342" s="1">
        <v>476</v>
      </c>
      <c r="W342" s="1">
        <v>476</v>
      </c>
      <c r="X342" s="1">
        <v>11242</v>
      </c>
      <c r="Y342" s="1">
        <v>0</v>
      </c>
      <c r="Z342" s="1">
        <v>2204</v>
      </c>
      <c r="AA342" s="1">
        <v>18015000000</v>
      </c>
      <c r="AB342" s="1">
        <v>160</v>
      </c>
      <c r="AC342" s="1">
        <v>4.9344504351596203</v>
      </c>
      <c r="AD342" s="1">
        <v>1.50835322195704E-2</v>
      </c>
      <c r="AE342" s="1">
        <v>-1.4086736043294299</v>
      </c>
      <c r="AF342" s="1">
        <v>-0.68625972684650205</v>
      </c>
      <c r="AG342" s="1">
        <v>30.979780000000002</v>
      </c>
      <c r="AH342" s="1">
        <v>31.02993</v>
      </c>
      <c r="AI342" s="1">
        <v>31.033999999999999</v>
      </c>
      <c r="AJ342" s="1">
        <v>32.345039999999997</v>
      </c>
      <c r="AK342" s="1">
        <v>32.409179999999999</v>
      </c>
      <c r="AL342" s="1">
        <v>32.515520000000002</v>
      </c>
    </row>
    <row r="343" spans="1:38" x14ac:dyDescent="0.25">
      <c r="A343" s="2" t="s">
        <v>759</v>
      </c>
      <c r="B343" s="1" t="s">
        <v>758</v>
      </c>
      <c r="D343" s="1">
        <v>1.5143118329382901</v>
      </c>
      <c r="E343" s="1">
        <v>-1.40857760111491</v>
      </c>
      <c r="F343" s="1">
        <f t="shared" si="5"/>
        <v>2.6547529322018599</v>
      </c>
      <c r="G343" s="1" t="s">
        <v>757</v>
      </c>
      <c r="H343" s="1" t="s">
        <v>757</v>
      </c>
      <c r="I343" s="1" t="s">
        <v>2</v>
      </c>
      <c r="J343" s="1">
        <v>1</v>
      </c>
      <c r="K343" s="1">
        <v>4</v>
      </c>
      <c r="R343" s="1">
        <v>3</v>
      </c>
      <c r="S343" s="1">
        <v>3</v>
      </c>
      <c r="T343" s="1">
        <v>3</v>
      </c>
      <c r="U343" s="1">
        <v>181</v>
      </c>
      <c r="V343" s="1">
        <v>181</v>
      </c>
      <c r="W343" s="1">
        <v>181</v>
      </c>
      <c r="X343" s="1">
        <v>29965</v>
      </c>
      <c r="Y343" s="1">
        <v>0</v>
      </c>
      <c r="Z343" s="1">
        <v>10633</v>
      </c>
      <c r="AA343" s="1">
        <v>275550000</v>
      </c>
      <c r="AB343" s="1">
        <v>11</v>
      </c>
      <c r="AC343" s="1">
        <v>1.5143118329382901</v>
      </c>
      <c r="AD343" s="1">
        <v>3.8449304174950301E-2</v>
      </c>
      <c r="AE343" s="1">
        <v>-1.40857760111491</v>
      </c>
      <c r="AF343" s="1">
        <v>-0.57968866273723896</v>
      </c>
      <c r="AG343" s="1">
        <v>26.26755</v>
      </c>
      <c r="AH343" s="1">
        <v>24.80894</v>
      </c>
      <c r="AI343" s="1">
        <v>25.295349999999999</v>
      </c>
      <c r="AJ343" s="1">
        <v>26.925360000000001</v>
      </c>
      <c r="AK343" s="1">
        <v>26.85031</v>
      </c>
      <c r="AL343" s="1">
        <v>26.82189</v>
      </c>
    </row>
    <row r="344" spans="1:38" x14ac:dyDescent="0.25">
      <c r="A344" s="2" t="s">
        <v>564</v>
      </c>
      <c r="B344" s="1" t="s">
        <v>563</v>
      </c>
      <c r="D344" s="1">
        <v>1.85619918772103</v>
      </c>
      <c r="E344" s="1">
        <v>-1.3959999084472701</v>
      </c>
      <c r="F344" s="1">
        <f t="shared" si="5"/>
        <v>2.6317088830510373</v>
      </c>
      <c r="G344" s="1" t="s">
        <v>562</v>
      </c>
      <c r="H344" s="1" t="s">
        <v>562</v>
      </c>
      <c r="I344" s="1" t="s">
        <v>2</v>
      </c>
      <c r="J344" s="1">
        <v>1</v>
      </c>
      <c r="K344" s="1">
        <v>4</v>
      </c>
      <c r="R344" s="1">
        <v>5</v>
      </c>
      <c r="S344" s="1">
        <v>5</v>
      </c>
      <c r="T344" s="1">
        <v>5</v>
      </c>
      <c r="U344" s="1">
        <v>89</v>
      </c>
      <c r="V344" s="1">
        <v>89</v>
      </c>
      <c r="W344" s="1">
        <v>89</v>
      </c>
      <c r="X344" s="1">
        <v>87798</v>
      </c>
      <c r="Y344" s="1">
        <v>0</v>
      </c>
      <c r="Z344" s="1">
        <v>98073</v>
      </c>
      <c r="AA344" s="1">
        <v>224570000</v>
      </c>
      <c r="AB344" s="1">
        <v>11</v>
      </c>
      <c r="AC344" s="1">
        <v>1.85619918772103</v>
      </c>
      <c r="AD344" s="1">
        <v>3.1885480572597102E-2</v>
      </c>
      <c r="AE344" s="1">
        <v>-1.3959999084472701</v>
      </c>
      <c r="AF344" s="1">
        <v>-0.59810962245957899</v>
      </c>
      <c r="AG344" s="1">
        <v>24.481809999999999</v>
      </c>
      <c r="AH344" s="1">
        <v>25.599769999999999</v>
      </c>
      <c r="AI344" s="1">
        <v>24.98667</v>
      </c>
      <c r="AJ344" s="1">
        <v>26.501080000000002</v>
      </c>
      <c r="AK344" s="1">
        <v>26.504840000000002</v>
      </c>
      <c r="AL344" s="1">
        <v>26.250340000000001</v>
      </c>
    </row>
    <row r="345" spans="1:38" x14ac:dyDescent="0.25">
      <c r="A345" s="2" t="s">
        <v>653</v>
      </c>
      <c r="B345" s="1" t="s">
        <v>652</v>
      </c>
      <c r="D345" s="1">
        <v>3.3557188446902102</v>
      </c>
      <c r="E345" s="1">
        <v>-1.3947385152181</v>
      </c>
      <c r="F345" s="1">
        <f t="shared" si="5"/>
        <v>2.6294089035879216</v>
      </c>
      <c r="G345" s="1" t="s">
        <v>651</v>
      </c>
      <c r="H345" s="1" t="s">
        <v>651</v>
      </c>
      <c r="I345" s="1" t="s">
        <v>2</v>
      </c>
      <c r="J345" s="1">
        <v>1</v>
      </c>
      <c r="K345" s="1">
        <v>4</v>
      </c>
      <c r="R345" s="1">
        <v>7</v>
      </c>
      <c r="S345" s="1">
        <v>7</v>
      </c>
      <c r="T345" s="1">
        <v>7</v>
      </c>
      <c r="U345" s="1">
        <v>53</v>
      </c>
      <c r="V345" s="1">
        <v>53</v>
      </c>
      <c r="W345" s="1">
        <v>53</v>
      </c>
      <c r="X345" s="1">
        <v>20757</v>
      </c>
      <c r="Y345" s="1">
        <v>0</v>
      </c>
      <c r="Z345" s="1">
        <v>1151</v>
      </c>
      <c r="AA345" s="1">
        <v>208770000</v>
      </c>
      <c r="AB345" s="1">
        <v>9</v>
      </c>
      <c r="AC345" s="1">
        <v>3.3557188446902102</v>
      </c>
      <c r="AD345" s="1">
        <v>2.16286353467562E-2</v>
      </c>
      <c r="AE345" s="1">
        <v>-1.3947385152181</v>
      </c>
      <c r="AF345" s="1">
        <v>-0.65449630861831798</v>
      </c>
      <c r="AG345" s="1">
        <v>25.18918</v>
      </c>
      <c r="AH345" s="1">
        <v>25.116769999999999</v>
      </c>
      <c r="AI345" s="1">
        <v>25.305</v>
      </c>
      <c r="AJ345" s="1">
        <v>26.798480000000001</v>
      </c>
      <c r="AK345" s="1">
        <v>26.386759999999999</v>
      </c>
      <c r="AL345" s="1">
        <v>26.609919999999999</v>
      </c>
    </row>
    <row r="346" spans="1:38" x14ac:dyDescent="0.25">
      <c r="A346" s="2" t="s">
        <v>2476</v>
      </c>
      <c r="B346" s="1" t="s">
        <v>2475</v>
      </c>
      <c r="D346" s="1">
        <v>3.0807167043524402</v>
      </c>
      <c r="E346" s="1">
        <v>-1.3946863810221299</v>
      </c>
      <c r="F346" s="1">
        <f t="shared" si="5"/>
        <v>2.6293138872203845</v>
      </c>
      <c r="G346" s="1" t="s">
        <v>2474</v>
      </c>
      <c r="H346" s="1" t="s">
        <v>2474</v>
      </c>
      <c r="I346" s="1" t="s">
        <v>2</v>
      </c>
      <c r="J346" s="1">
        <v>1</v>
      </c>
      <c r="K346" s="1">
        <v>4</v>
      </c>
      <c r="R346" s="1">
        <v>4</v>
      </c>
      <c r="S346" s="1">
        <v>4</v>
      </c>
      <c r="T346" s="1">
        <v>4</v>
      </c>
      <c r="U346" s="1">
        <v>24</v>
      </c>
      <c r="V346" s="1">
        <v>24</v>
      </c>
      <c r="W346" s="1">
        <v>24</v>
      </c>
      <c r="X346" s="1">
        <v>13742</v>
      </c>
      <c r="Y346" s="1">
        <v>0</v>
      </c>
      <c r="Z346" s="1">
        <v>26467</v>
      </c>
      <c r="AA346" s="1">
        <v>4486300000</v>
      </c>
      <c r="AB346" s="1">
        <v>23</v>
      </c>
      <c r="AC346" s="1">
        <v>3.0807167043524402</v>
      </c>
      <c r="AD346" s="1">
        <v>2.27868131868132E-2</v>
      </c>
      <c r="AE346" s="1">
        <v>-1.3946863810221299</v>
      </c>
      <c r="AF346" s="1">
        <v>-0.647390794147364</v>
      </c>
      <c r="AG346" s="1">
        <v>28.808150000000001</v>
      </c>
      <c r="AH346" s="1">
        <v>29.039860000000001</v>
      </c>
      <c r="AI346" s="1">
        <v>29.238250000000001</v>
      </c>
      <c r="AJ346" s="1">
        <v>30.248529999999999</v>
      </c>
      <c r="AK346" s="1">
        <v>30.557369999999999</v>
      </c>
      <c r="AL346" s="1">
        <v>30.464410000000001</v>
      </c>
    </row>
    <row r="347" spans="1:38" x14ac:dyDescent="0.25">
      <c r="A347" s="2" t="s">
        <v>816</v>
      </c>
      <c r="B347" s="1" t="s">
        <v>815</v>
      </c>
      <c r="D347" s="1">
        <v>0.68189728864044996</v>
      </c>
      <c r="E347" s="1">
        <v>-1.3847637176513701</v>
      </c>
      <c r="F347" s="1">
        <f t="shared" si="5"/>
        <v>2.6112918658360749</v>
      </c>
      <c r="G347" s="1" t="s">
        <v>814</v>
      </c>
      <c r="H347" s="1" t="s">
        <v>814</v>
      </c>
      <c r="I347" s="1" t="s">
        <v>2</v>
      </c>
      <c r="J347" s="1">
        <v>1</v>
      </c>
      <c r="K347" s="1">
        <v>4</v>
      </c>
      <c r="R347" s="1">
        <v>8</v>
      </c>
      <c r="S347" s="1">
        <v>8</v>
      </c>
      <c r="T347" s="1">
        <v>8</v>
      </c>
      <c r="U347" s="1">
        <v>196</v>
      </c>
      <c r="V347" s="1">
        <v>196</v>
      </c>
      <c r="W347" s="1">
        <v>196</v>
      </c>
      <c r="X347" s="1">
        <v>75872</v>
      </c>
      <c r="Y347" s="1">
        <v>0</v>
      </c>
      <c r="Z347" s="1">
        <v>17305</v>
      </c>
      <c r="AA347" s="1">
        <v>377350000</v>
      </c>
      <c r="AB347" s="1">
        <v>20</v>
      </c>
      <c r="AC347" s="1">
        <v>0.68189728864044996</v>
      </c>
      <c r="AD347" s="1">
        <v>9.9840531561461804E-2</v>
      </c>
      <c r="AE347" s="1">
        <v>-1.3847637176513701</v>
      </c>
      <c r="AF347" s="1">
        <v>-0.47371127285862802</v>
      </c>
      <c r="AG347" s="1">
        <v>26.80292</v>
      </c>
      <c r="AH347" s="1">
        <v>23.808599999999998</v>
      </c>
      <c r="AI347" s="1">
        <v>26.256679999999999</v>
      </c>
      <c r="AJ347" s="1">
        <v>26.933599999999998</v>
      </c>
      <c r="AK347" s="1">
        <v>27.14453</v>
      </c>
      <c r="AL347" s="1">
        <v>26.94436</v>
      </c>
    </row>
    <row r="348" spans="1:38" x14ac:dyDescent="0.25">
      <c r="A348" s="2" t="s">
        <v>2373</v>
      </c>
      <c r="B348" s="1" t="s">
        <v>2372</v>
      </c>
      <c r="D348" s="1">
        <v>4.6976577897664402</v>
      </c>
      <c r="E348" s="1">
        <v>-1.3809865315755201</v>
      </c>
      <c r="F348" s="1">
        <f t="shared" si="5"/>
        <v>2.6044640647886546</v>
      </c>
      <c r="G348" s="1" t="s">
        <v>2371</v>
      </c>
      <c r="H348" s="1" t="s">
        <v>2371</v>
      </c>
      <c r="I348" s="1" t="s">
        <v>2</v>
      </c>
      <c r="J348" s="1">
        <v>1</v>
      </c>
      <c r="K348" s="1">
        <v>4</v>
      </c>
      <c r="R348" s="1">
        <v>20</v>
      </c>
      <c r="S348" s="1">
        <v>20</v>
      </c>
      <c r="T348" s="1">
        <v>20</v>
      </c>
      <c r="U348" s="1">
        <v>426</v>
      </c>
      <c r="V348" s="1">
        <v>426</v>
      </c>
      <c r="W348" s="1">
        <v>426</v>
      </c>
      <c r="X348" s="1">
        <v>64615</v>
      </c>
      <c r="Y348" s="1">
        <v>0</v>
      </c>
      <c r="Z348" s="1">
        <v>12574</v>
      </c>
      <c r="AA348" s="1">
        <v>3713400000</v>
      </c>
      <c r="AB348" s="1">
        <v>64</v>
      </c>
      <c r="AC348" s="1">
        <v>4.6976577897664402</v>
      </c>
      <c r="AD348" s="1">
        <v>1.77655172413793E-2</v>
      </c>
      <c r="AE348" s="1">
        <v>-1.3809865315755201</v>
      </c>
      <c r="AF348" s="1">
        <v>-0.670631489640096</v>
      </c>
      <c r="AG348" s="1">
        <v>28.864170000000001</v>
      </c>
      <c r="AH348" s="1">
        <v>28.801290000000002</v>
      </c>
      <c r="AI348" s="1">
        <v>28.689360000000001</v>
      </c>
      <c r="AJ348" s="1">
        <v>30.116820000000001</v>
      </c>
      <c r="AK348" s="1">
        <v>30.160869999999999</v>
      </c>
      <c r="AL348" s="1">
        <v>30.220089999999999</v>
      </c>
    </row>
    <row r="349" spans="1:38" x14ac:dyDescent="0.25">
      <c r="A349" s="2" t="s">
        <v>1036</v>
      </c>
      <c r="B349" s="1" t="s">
        <v>1035</v>
      </c>
      <c r="D349" s="1">
        <v>2.7488927522806899</v>
      </c>
      <c r="E349" s="1">
        <v>-1.37682660420736</v>
      </c>
      <c r="F349" s="1">
        <f t="shared" si="5"/>
        <v>2.5969650605752728</v>
      </c>
      <c r="G349" s="1" t="s">
        <v>1034</v>
      </c>
      <c r="H349" s="1" t="s">
        <v>1034</v>
      </c>
      <c r="I349" s="1" t="s">
        <v>2</v>
      </c>
      <c r="J349" s="1">
        <v>1</v>
      </c>
      <c r="K349" s="1">
        <v>4</v>
      </c>
      <c r="R349" s="1">
        <v>7</v>
      </c>
      <c r="S349" s="1">
        <v>7</v>
      </c>
      <c r="T349" s="1">
        <v>7</v>
      </c>
      <c r="U349" s="1">
        <v>548</v>
      </c>
      <c r="V349" s="1">
        <v>548</v>
      </c>
      <c r="W349" s="1">
        <v>548</v>
      </c>
      <c r="X349" s="1">
        <v>22391</v>
      </c>
      <c r="Y349" s="1">
        <v>0</v>
      </c>
      <c r="Z349" s="1">
        <v>36538</v>
      </c>
      <c r="AA349" s="1">
        <v>624190000</v>
      </c>
      <c r="AB349" s="1">
        <v>28</v>
      </c>
      <c r="AC349" s="1">
        <v>2.7488927522806899</v>
      </c>
      <c r="AD349" s="1">
        <v>2.5507494646680898E-2</v>
      </c>
      <c r="AE349" s="1">
        <v>-1.37682660420736</v>
      </c>
      <c r="AF349" s="1">
        <v>-0.629789370711338</v>
      </c>
      <c r="AG349" s="1">
        <v>26.06542</v>
      </c>
      <c r="AH349" s="1">
        <v>26.111419999999999</v>
      </c>
      <c r="AI349" s="1">
        <v>26.516860000000001</v>
      </c>
      <c r="AJ349" s="1">
        <v>27.803229999999999</v>
      </c>
      <c r="AK349" s="1">
        <v>27.627490000000002</v>
      </c>
      <c r="AL349" s="1">
        <v>27.393460000000001</v>
      </c>
    </row>
    <row r="350" spans="1:38" x14ac:dyDescent="0.25">
      <c r="A350" s="2" t="s">
        <v>3147</v>
      </c>
      <c r="B350" s="1" t="s">
        <v>3146</v>
      </c>
      <c r="D350" s="1">
        <v>4.9550008226489499</v>
      </c>
      <c r="E350" s="1">
        <v>-1.37266476949056</v>
      </c>
      <c r="F350" s="1">
        <f t="shared" si="5"/>
        <v>2.5894842246704379</v>
      </c>
      <c r="G350" s="1" t="s">
        <v>3145</v>
      </c>
      <c r="H350" s="1" t="s">
        <v>3145</v>
      </c>
      <c r="I350" s="1" t="s">
        <v>2</v>
      </c>
      <c r="J350" s="1">
        <v>1</v>
      </c>
      <c r="K350" s="1">
        <v>4</v>
      </c>
      <c r="R350" s="1">
        <v>30</v>
      </c>
      <c r="S350" s="1">
        <v>30</v>
      </c>
      <c r="T350" s="1">
        <v>30</v>
      </c>
      <c r="U350" s="1">
        <v>485</v>
      </c>
      <c r="V350" s="1">
        <v>485</v>
      </c>
      <c r="W350" s="1">
        <v>485</v>
      </c>
      <c r="X350" s="1">
        <v>1002</v>
      </c>
      <c r="Y350" s="1">
        <v>0</v>
      </c>
      <c r="Z350" s="1">
        <v>21516</v>
      </c>
      <c r="AA350" s="1">
        <v>12238000000</v>
      </c>
      <c r="AB350" s="1">
        <v>155</v>
      </c>
      <c r="AC350" s="1">
        <v>4.9550008226489499</v>
      </c>
      <c r="AD350" s="1">
        <v>1.7684210526315799E-2</v>
      </c>
      <c r="AE350" s="1">
        <v>-1.37266476949056</v>
      </c>
      <c r="AF350" s="1">
        <v>-0.66935430478159696</v>
      </c>
      <c r="AG350" s="1">
        <v>30.514089999999999</v>
      </c>
      <c r="AH350" s="1">
        <v>30.51803</v>
      </c>
      <c r="AI350" s="1">
        <v>30.54683</v>
      </c>
      <c r="AJ350" s="1">
        <v>31.87848</v>
      </c>
      <c r="AK350" s="1">
        <v>31.825060000000001</v>
      </c>
      <c r="AL350" s="1">
        <v>31.993410000000001</v>
      </c>
    </row>
    <row r="351" spans="1:38" x14ac:dyDescent="0.25">
      <c r="A351" s="2" t="s">
        <v>1224</v>
      </c>
      <c r="B351" s="1" t="s">
        <v>1223</v>
      </c>
      <c r="D351" s="1">
        <v>4.7947162830263297</v>
      </c>
      <c r="E351" s="1">
        <v>-1.3690808614095</v>
      </c>
      <c r="F351" s="1">
        <f t="shared" si="5"/>
        <v>2.5830594740811348</v>
      </c>
      <c r="G351" s="1" t="s">
        <v>1222</v>
      </c>
      <c r="H351" s="1" t="s">
        <v>1222</v>
      </c>
      <c r="I351" s="1" t="s">
        <v>2</v>
      </c>
      <c r="J351" s="1">
        <v>1</v>
      </c>
      <c r="K351" s="1">
        <v>4</v>
      </c>
      <c r="R351" s="1">
        <v>2</v>
      </c>
      <c r="S351" s="1">
        <v>1</v>
      </c>
      <c r="T351" s="1">
        <v>1</v>
      </c>
      <c r="U351" s="1">
        <v>243</v>
      </c>
      <c r="V351" s="1">
        <v>126</v>
      </c>
      <c r="W351" s="1">
        <v>126</v>
      </c>
      <c r="X351" s="1">
        <v>11637</v>
      </c>
      <c r="Y351" s="1">
        <v>0</v>
      </c>
      <c r="Z351" s="1">
        <v>9607</v>
      </c>
      <c r="AA351" s="1">
        <v>873270000</v>
      </c>
      <c r="AB351" s="1">
        <v>13</v>
      </c>
      <c r="AC351" s="1">
        <v>4.7947162830263297</v>
      </c>
      <c r="AD351" s="1">
        <v>1.8104783599088799E-2</v>
      </c>
      <c r="AE351" s="1">
        <v>-1.3690808614095</v>
      </c>
      <c r="AF351" s="1">
        <v>-0.66605296751282606</v>
      </c>
      <c r="AG351" s="1">
        <v>26.62631</v>
      </c>
      <c r="AH351" s="1">
        <v>26.673570000000002</v>
      </c>
      <c r="AI351" s="1">
        <v>26.63644</v>
      </c>
      <c r="AJ351" s="1">
        <v>27.978529999999999</v>
      </c>
      <c r="AK351" s="1">
        <v>28.120010000000001</v>
      </c>
      <c r="AL351" s="1">
        <v>27.945029999999999</v>
      </c>
    </row>
    <row r="352" spans="1:38" x14ac:dyDescent="0.25">
      <c r="A352" s="2" t="s">
        <v>1150</v>
      </c>
      <c r="B352" s="1" t="s">
        <v>1149</v>
      </c>
      <c r="D352" s="1">
        <v>3.1542320362029002</v>
      </c>
      <c r="E352" s="1">
        <v>-1.3575611114502</v>
      </c>
      <c r="F352" s="1">
        <f t="shared" si="5"/>
        <v>2.5625161755120036</v>
      </c>
      <c r="G352" s="1" t="s">
        <v>1148</v>
      </c>
      <c r="H352" s="1" t="s">
        <v>1148</v>
      </c>
      <c r="I352" s="1" t="s">
        <v>2</v>
      </c>
      <c r="J352" s="1">
        <v>1</v>
      </c>
      <c r="K352" s="1">
        <v>4</v>
      </c>
      <c r="R352" s="1">
        <v>9</v>
      </c>
      <c r="S352" s="1">
        <v>9</v>
      </c>
      <c r="T352" s="1">
        <v>9</v>
      </c>
      <c r="U352" s="1">
        <v>263</v>
      </c>
      <c r="V352" s="1">
        <v>263</v>
      </c>
      <c r="W352" s="1">
        <v>263</v>
      </c>
      <c r="X352" s="1">
        <v>55756</v>
      </c>
      <c r="Y352" s="1">
        <v>0</v>
      </c>
      <c r="Z352" s="1">
        <v>23457</v>
      </c>
      <c r="AA352" s="1">
        <v>709660000</v>
      </c>
      <c r="AB352" s="1">
        <v>25</v>
      </c>
      <c r="AC352" s="1">
        <v>3.1542320362029002</v>
      </c>
      <c r="AD352" s="1">
        <v>2.5287257019438399E-2</v>
      </c>
      <c r="AE352" s="1">
        <v>-1.3575611114502</v>
      </c>
      <c r="AF352" s="1">
        <v>-0.63326445255188402</v>
      </c>
      <c r="AG352" s="1">
        <v>26.352319999999999</v>
      </c>
      <c r="AH352" s="1">
        <v>26.734539999999999</v>
      </c>
      <c r="AI352" s="1">
        <v>26.268619999999999</v>
      </c>
      <c r="AJ352" s="1">
        <v>27.828379999999999</v>
      </c>
      <c r="AK352" s="1">
        <v>27.79476</v>
      </c>
      <c r="AL352" s="1">
        <v>27.805009999999999</v>
      </c>
    </row>
    <row r="353" spans="1:38" x14ac:dyDescent="0.25">
      <c r="A353" s="2" t="s">
        <v>4107</v>
      </c>
      <c r="B353" s="1" t="s">
        <v>4106</v>
      </c>
      <c r="D353" s="1">
        <v>4.2001755918581001</v>
      </c>
      <c r="E353" s="1">
        <v>-1.3534952799479201</v>
      </c>
      <c r="F353" s="1">
        <f t="shared" si="5"/>
        <v>2.5553046087547289</v>
      </c>
      <c r="G353" s="1" t="s">
        <v>4105</v>
      </c>
      <c r="H353" s="1" t="s">
        <v>4105</v>
      </c>
      <c r="I353" s="1" t="s">
        <v>2</v>
      </c>
      <c r="J353" s="1">
        <v>1</v>
      </c>
      <c r="K353" s="1">
        <v>4</v>
      </c>
      <c r="R353" s="1">
        <v>6</v>
      </c>
      <c r="S353" s="1">
        <v>6</v>
      </c>
      <c r="T353" s="1">
        <v>6</v>
      </c>
      <c r="U353" s="1">
        <v>423</v>
      </c>
      <c r="V353" s="1">
        <v>423</v>
      </c>
      <c r="W353" s="1">
        <v>423</v>
      </c>
      <c r="X353" s="1">
        <v>17965</v>
      </c>
      <c r="Y353" s="1">
        <v>0</v>
      </c>
      <c r="Z353" s="1">
        <v>10813</v>
      </c>
      <c r="AA353" s="1">
        <v>146870000000</v>
      </c>
      <c r="AB353" s="1">
        <v>179</v>
      </c>
      <c r="AC353" s="1">
        <v>4.2001755918581001</v>
      </c>
      <c r="AD353" s="1">
        <v>2.2022172949002199E-2</v>
      </c>
      <c r="AE353" s="1">
        <v>-1.3534952799479201</v>
      </c>
      <c r="AF353" s="1">
        <v>-0.65150580430088001</v>
      </c>
      <c r="AG353" s="1">
        <v>34.08155</v>
      </c>
      <c r="AH353" s="1">
        <v>33.9313</v>
      </c>
      <c r="AI353" s="1">
        <v>34.156999999999996</v>
      </c>
      <c r="AJ353" s="1">
        <v>35.336109999999998</v>
      </c>
      <c r="AK353" s="1">
        <v>35.420569999999998</v>
      </c>
      <c r="AL353" s="1">
        <v>35.473660000000002</v>
      </c>
    </row>
    <row r="354" spans="1:38" x14ac:dyDescent="0.25">
      <c r="A354" s="2" t="s">
        <v>225</v>
      </c>
      <c r="B354" s="1" t="s">
        <v>224</v>
      </c>
      <c r="D354" s="1">
        <v>1.2910714309557201</v>
      </c>
      <c r="E354" s="1">
        <v>-1.3493690490722701</v>
      </c>
      <c r="F354" s="1">
        <f t="shared" si="5"/>
        <v>2.5480066609632508</v>
      </c>
      <c r="G354" s="1" t="s">
        <v>223</v>
      </c>
      <c r="H354" s="1" t="s">
        <v>223</v>
      </c>
      <c r="I354" s="1" t="s">
        <v>2</v>
      </c>
      <c r="J354" s="1">
        <v>1</v>
      </c>
      <c r="K354" s="1">
        <v>4</v>
      </c>
      <c r="R354" s="1">
        <v>2</v>
      </c>
      <c r="S354" s="1">
        <v>2</v>
      </c>
      <c r="T354" s="1">
        <v>2</v>
      </c>
      <c r="U354" s="1">
        <v>44</v>
      </c>
      <c r="V354" s="1">
        <v>44</v>
      </c>
      <c r="W354" s="1">
        <v>44</v>
      </c>
      <c r="X354" s="1">
        <v>57357</v>
      </c>
      <c r="Y354" s="1">
        <v>51867</v>
      </c>
      <c r="Z354" s="1">
        <v>46625</v>
      </c>
      <c r="AA354" s="1">
        <v>119420000</v>
      </c>
      <c r="AB354" s="1">
        <v>5</v>
      </c>
      <c r="AC354" s="1">
        <v>1.2910714309557201</v>
      </c>
      <c r="AD354" s="1">
        <v>5.5858208955223899E-2</v>
      </c>
      <c r="AE354" s="1">
        <v>-1.3493690490722701</v>
      </c>
      <c r="AF354" s="1">
        <v>-0.54192540787697696</v>
      </c>
      <c r="AG354" s="1">
        <v>23.701589999999999</v>
      </c>
      <c r="AH354" s="1">
        <v>24.278030000000001</v>
      </c>
      <c r="AI354" s="1">
        <v>25.358339999999998</v>
      </c>
      <c r="AJ354" s="1">
        <v>25.724060000000001</v>
      </c>
      <c r="AK354" s="1">
        <v>25.925789999999999</v>
      </c>
      <c r="AL354" s="1">
        <v>25.736219999999999</v>
      </c>
    </row>
    <row r="355" spans="1:38" x14ac:dyDescent="0.25">
      <c r="A355" s="2" t="s">
        <v>2960</v>
      </c>
      <c r="B355" s="1" t="s">
        <v>2959</v>
      </c>
      <c r="D355" s="1">
        <v>5.2861393806730703</v>
      </c>
      <c r="E355" s="1">
        <v>-1.34340667724609</v>
      </c>
      <c r="F355" s="1">
        <f t="shared" si="5"/>
        <v>2.5374979860140123</v>
      </c>
      <c r="G355" s="1" t="s">
        <v>2958</v>
      </c>
      <c r="H355" s="1" t="s">
        <v>2958</v>
      </c>
      <c r="I355" s="1" t="s">
        <v>2</v>
      </c>
      <c r="J355" s="1">
        <v>1</v>
      </c>
      <c r="K355" s="1">
        <v>4</v>
      </c>
      <c r="R355" s="1">
        <v>20</v>
      </c>
      <c r="S355" s="1">
        <v>20</v>
      </c>
      <c r="T355" s="1">
        <v>20</v>
      </c>
      <c r="U355" s="1">
        <v>373</v>
      </c>
      <c r="V355" s="1">
        <v>373</v>
      </c>
      <c r="W355" s="1">
        <v>373</v>
      </c>
      <c r="X355" s="1">
        <v>65173</v>
      </c>
      <c r="Y355" s="1">
        <v>0</v>
      </c>
      <c r="Z355" s="1">
        <v>16841</v>
      </c>
      <c r="AA355" s="1">
        <v>9312600000</v>
      </c>
      <c r="AB355" s="1">
        <v>97</v>
      </c>
      <c r="AC355" s="1">
        <v>5.2861393806730703</v>
      </c>
      <c r="AD355" s="1">
        <v>2.0972972972973E-2</v>
      </c>
      <c r="AE355" s="1">
        <v>-1.34340667724609</v>
      </c>
      <c r="AF355" s="1">
        <v>-0.65820930049762405</v>
      </c>
      <c r="AG355" s="1">
        <v>30.12792</v>
      </c>
      <c r="AH355" s="1">
        <v>30.073160000000001</v>
      </c>
      <c r="AI355" s="1">
        <v>30.098610000000001</v>
      </c>
      <c r="AJ355" s="1">
        <v>31.37124</v>
      </c>
      <c r="AK355" s="1">
        <v>31.499289999999998</v>
      </c>
      <c r="AL355" s="1">
        <v>31.459389999999999</v>
      </c>
    </row>
    <row r="356" spans="1:38" x14ac:dyDescent="0.25">
      <c r="A356" s="2" t="s">
        <v>883</v>
      </c>
      <c r="B356" s="1" t="s">
        <v>882</v>
      </c>
      <c r="D356" s="1">
        <v>0.794616267792566</v>
      </c>
      <c r="E356" s="1">
        <v>-1.3355375925699799</v>
      </c>
      <c r="F356" s="1">
        <f t="shared" si="5"/>
        <v>2.5236950489119194</v>
      </c>
      <c r="G356" s="1" t="s">
        <v>881</v>
      </c>
      <c r="H356" s="1" t="s">
        <v>881</v>
      </c>
      <c r="I356" s="1" t="s">
        <v>2</v>
      </c>
      <c r="J356" s="1">
        <v>1</v>
      </c>
      <c r="K356" s="1">
        <v>4</v>
      </c>
      <c r="R356" s="1">
        <v>4</v>
      </c>
      <c r="S356" s="1">
        <v>4</v>
      </c>
      <c r="T356" s="1">
        <v>4</v>
      </c>
      <c r="U356" s="1">
        <v>124</v>
      </c>
      <c r="V356" s="1">
        <v>124</v>
      </c>
      <c r="W356" s="1">
        <v>124</v>
      </c>
      <c r="X356" s="1">
        <v>53542</v>
      </c>
      <c r="Y356" s="1">
        <v>0</v>
      </c>
      <c r="Z356" s="1">
        <v>16912</v>
      </c>
      <c r="AA356" s="1">
        <v>517030000</v>
      </c>
      <c r="AB356" s="1">
        <v>12</v>
      </c>
      <c r="AC356" s="1">
        <v>0.794616267792566</v>
      </c>
      <c r="AD356" s="1">
        <v>9.4260575296108304E-2</v>
      </c>
      <c r="AE356" s="1">
        <v>-1.3355375925699799</v>
      </c>
      <c r="AF356" s="1">
        <v>-0.48105394657066702</v>
      </c>
      <c r="AG356" s="1">
        <v>26.5168</v>
      </c>
      <c r="AH356" s="1">
        <v>24.224129999999999</v>
      </c>
      <c r="AI356" s="1">
        <v>26.550139999999999</v>
      </c>
      <c r="AJ356" s="1">
        <v>27.292110000000001</v>
      </c>
      <c r="AK356" s="1">
        <v>26.95881</v>
      </c>
      <c r="AL356" s="1">
        <v>27.046769999999999</v>
      </c>
    </row>
    <row r="357" spans="1:38" x14ac:dyDescent="0.25">
      <c r="A357" s="2" t="s">
        <v>2901</v>
      </c>
      <c r="B357" s="1" t="s">
        <v>2900</v>
      </c>
      <c r="D357" s="1">
        <v>3.8985532431343901</v>
      </c>
      <c r="E357" s="1">
        <v>-1.3332780202229799</v>
      </c>
      <c r="F357" s="1">
        <f t="shared" si="5"/>
        <v>2.5197454905769234</v>
      </c>
      <c r="G357" s="1" t="s">
        <v>2899</v>
      </c>
      <c r="H357" s="1" t="s">
        <v>2899</v>
      </c>
      <c r="I357" s="1" t="s">
        <v>2</v>
      </c>
      <c r="J357" s="1">
        <v>1</v>
      </c>
      <c r="K357" s="1">
        <v>4</v>
      </c>
      <c r="R357" s="1">
        <v>7</v>
      </c>
      <c r="S357" s="1">
        <v>4</v>
      </c>
      <c r="T357" s="1">
        <v>4</v>
      </c>
      <c r="U357" s="1">
        <v>287</v>
      </c>
      <c r="V357" s="1">
        <v>143</v>
      </c>
      <c r="W357" s="1">
        <v>143</v>
      </c>
      <c r="X357" s="1">
        <v>28787</v>
      </c>
      <c r="Y357" s="1">
        <v>0</v>
      </c>
      <c r="Z357" s="1">
        <v>20001</v>
      </c>
      <c r="AA357" s="1">
        <v>8725600000</v>
      </c>
      <c r="AB357" s="1">
        <v>31</v>
      </c>
      <c r="AC357" s="1">
        <v>3.8985532431343901</v>
      </c>
      <c r="AD357" s="1">
        <v>2.4949891067538098E-2</v>
      </c>
      <c r="AE357" s="1">
        <v>-1.3332780202229799</v>
      </c>
      <c r="AF357" s="1">
        <v>-0.63762403925798905</v>
      </c>
      <c r="AG357" s="1">
        <v>29.89836</v>
      </c>
      <c r="AH357" s="1">
        <v>30.105499999999999</v>
      </c>
      <c r="AI357" s="1">
        <v>29.91142</v>
      </c>
      <c r="AJ357" s="1">
        <v>31.192609999999998</v>
      </c>
      <c r="AK357" s="1">
        <v>31.404969999999999</v>
      </c>
      <c r="AL357" s="1">
        <v>31.317540000000001</v>
      </c>
    </row>
    <row r="358" spans="1:38" x14ac:dyDescent="0.25">
      <c r="A358" s="2" t="s">
        <v>698</v>
      </c>
      <c r="B358" s="1" t="s">
        <v>697</v>
      </c>
      <c r="D358" s="1">
        <v>0.58657956392284205</v>
      </c>
      <c r="E358" s="1">
        <v>-1.3252474466959601</v>
      </c>
      <c r="F358" s="1">
        <f t="shared" si="5"/>
        <v>2.5057586205433777</v>
      </c>
      <c r="G358" s="1" t="s">
        <v>696</v>
      </c>
      <c r="H358" s="1" t="s">
        <v>696</v>
      </c>
      <c r="I358" s="1" t="s">
        <v>2</v>
      </c>
      <c r="J358" s="1">
        <v>1</v>
      </c>
      <c r="K358" s="1">
        <v>4</v>
      </c>
      <c r="R358" s="1">
        <v>3</v>
      </c>
      <c r="S358" s="1">
        <v>3</v>
      </c>
      <c r="T358" s="1">
        <v>3</v>
      </c>
      <c r="U358" s="1">
        <v>124</v>
      </c>
      <c r="V358" s="1">
        <v>124</v>
      </c>
      <c r="W358" s="1">
        <v>124</v>
      </c>
      <c r="X358" s="1">
        <v>33575</v>
      </c>
      <c r="Y358" s="1">
        <v>0</v>
      </c>
      <c r="Z358" s="1">
        <v>1154</v>
      </c>
      <c r="AA358" s="1">
        <v>510450000</v>
      </c>
      <c r="AB358" s="1">
        <v>11</v>
      </c>
      <c r="AC358" s="1">
        <v>0.58657956392284205</v>
      </c>
      <c r="AD358" s="1">
        <v>0.127693270735524</v>
      </c>
      <c r="AE358" s="1">
        <v>-1.3252474466959601</v>
      </c>
      <c r="AF358" s="1">
        <v>-0.440515685889044</v>
      </c>
      <c r="AG358" s="1">
        <v>26.781569999999999</v>
      </c>
      <c r="AH358" s="1">
        <v>25.808859999999999</v>
      </c>
      <c r="AI358" s="1">
        <v>23.396820000000002</v>
      </c>
      <c r="AJ358" s="1">
        <v>26.57178</v>
      </c>
      <c r="AK358" s="1">
        <v>26.602150000000002</v>
      </c>
      <c r="AL358" s="1">
        <v>26.78905</v>
      </c>
    </row>
    <row r="359" spans="1:38" x14ac:dyDescent="0.25">
      <c r="A359" s="2" t="s">
        <v>2043</v>
      </c>
      <c r="B359" s="1" t="s">
        <v>2042</v>
      </c>
      <c r="D359" s="1">
        <v>5.5167168694920496</v>
      </c>
      <c r="E359" s="1">
        <v>-1.3240852355957</v>
      </c>
      <c r="F359" s="1">
        <f t="shared" si="5"/>
        <v>2.5037408359821054</v>
      </c>
      <c r="G359" s="1" t="s">
        <v>2041</v>
      </c>
      <c r="H359" s="1" t="s">
        <v>2041</v>
      </c>
      <c r="I359" s="1" t="s">
        <v>2</v>
      </c>
      <c r="J359" s="1">
        <v>1</v>
      </c>
      <c r="K359" s="1">
        <v>4</v>
      </c>
      <c r="R359" s="1">
        <v>14</v>
      </c>
      <c r="S359" s="1">
        <v>14</v>
      </c>
      <c r="T359" s="1">
        <v>14</v>
      </c>
      <c r="U359" s="1">
        <v>537</v>
      </c>
      <c r="V359" s="1">
        <v>537</v>
      </c>
      <c r="W359" s="1">
        <v>537</v>
      </c>
      <c r="X359" s="1">
        <v>42502</v>
      </c>
      <c r="Y359" s="1">
        <v>0</v>
      </c>
      <c r="Z359" s="1">
        <v>56483</v>
      </c>
      <c r="AA359" s="1">
        <v>2355200000</v>
      </c>
      <c r="AB359" s="1">
        <v>51</v>
      </c>
      <c r="AC359" s="1">
        <v>5.5167168694920496</v>
      </c>
      <c r="AD359" s="1">
        <v>2.1876651982378901E-2</v>
      </c>
      <c r="AE359" s="1">
        <v>-1.3240852355957</v>
      </c>
      <c r="AF359" s="1">
        <v>-0.65053577740632296</v>
      </c>
      <c r="AG359" s="1">
        <v>28.215119999999999</v>
      </c>
      <c r="AH359" s="1">
        <v>28.17503</v>
      </c>
      <c r="AI359" s="1">
        <v>28.126280000000001</v>
      </c>
      <c r="AJ359" s="1">
        <v>29.469190000000001</v>
      </c>
      <c r="AK359" s="1">
        <v>29.54477</v>
      </c>
      <c r="AL359" s="1">
        <v>29.474720000000001</v>
      </c>
    </row>
    <row r="360" spans="1:38" x14ac:dyDescent="0.25">
      <c r="A360" s="2" t="s">
        <v>2676</v>
      </c>
      <c r="B360" s="1" t="s">
        <v>2675</v>
      </c>
      <c r="D360" s="1">
        <v>5.0013816403952998</v>
      </c>
      <c r="E360" s="1">
        <v>-1.32344118754069</v>
      </c>
      <c r="F360" s="1">
        <f t="shared" si="5"/>
        <v>2.5026233652133292</v>
      </c>
      <c r="G360" s="1" t="s">
        <v>2674</v>
      </c>
      <c r="H360" s="1" t="s">
        <v>2674</v>
      </c>
      <c r="I360" s="1" t="s">
        <v>2</v>
      </c>
      <c r="J360" s="1">
        <v>1</v>
      </c>
      <c r="K360" s="1">
        <v>4</v>
      </c>
      <c r="R360" s="1">
        <v>20</v>
      </c>
      <c r="S360" s="1">
        <v>20</v>
      </c>
      <c r="T360" s="1">
        <v>20</v>
      </c>
      <c r="U360" s="1">
        <v>481</v>
      </c>
      <c r="V360" s="1">
        <v>481</v>
      </c>
      <c r="W360" s="1">
        <v>481</v>
      </c>
      <c r="X360" s="1">
        <v>60977</v>
      </c>
      <c r="Y360" s="1">
        <v>0</v>
      </c>
      <c r="Z360" s="1">
        <v>14685</v>
      </c>
      <c r="AA360" s="1">
        <v>6113700000</v>
      </c>
      <c r="AB360" s="1">
        <v>71</v>
      </c>
      <c r="AC360" s="1">
        <v>5.0013816403952998</v>
      </c>
      <c r="AD360" s="1">
        <v>2.2736842105263201E-2</v>
      </c>
      <c r="AE360" s="1">
        <v>-1.32344118754069</v>
      </c>
      <c r="AF360" s="1">
        <v>-0.64633259435572199</v>
      </c>
      <c r="AG360" s="1">
        <v>29.43561</v>
      </c>
      <c r="AH360" s="1">
        <v>29.518409999999999</v>
      </c>
      <c r="AI360" s="1">
        <v>29.583030000000001</v>
      </c>
      <c r="AJ360" s="1">
        <v>30.800619999999999</v>
      </c>
      <c r="AK360" s="1">
        <v>30.83304</v>
      </c>
      <c r="AL360" s="1">
        <v>30.873719999999999</v>
      </c>
    </row>
    <row r="361" spans="1:38" x14ac:dyDescent="0.25">
      <c r="A361" s="2" t="s">
        <v>1692</v>
      </c>
      <c r="B361" s="1" t="s">
        <v>1691</v>
      </c>
      <c r="D361" s="1">
        <v>4.5302342605698298</v>
      </c>
      <c r="E361" s="1">
        <v>-1.3040650685628301</v>
      </c>
      <c r="F361" s="1">
        <f t="shared" si="5"/>
        <v>2.4692365790082187</v>
      </c>
      <c r="G361" s="1" t="s">
        <v>1690</v>
      </c>
      <c r="H361" s="1" t="s">
        <v>1690</v>
      </c>
      <c r="I361" s="1" t="s">
        <v>2</v>
      </c>
      <c r="J361" s="1">
        <v>1</v>
      </c>
      <c r="K361" s="1">
        <v>4</v>
      </c>
      <c r="R361" s="1">
        <v>14</v>
      </c>
      <c r="S361" s="1">
        <v>14</v>
      </c>
      <c r="T361" s="1">
        <v>14</v>
      </c>
      <c r="U361" s="1">
        <v>294</v>
      </c>
      <c r="V361" s="1">
        <v>294</v>
      </c>
      <c r="W361" s="1">
        <v>294</v>
      </c>
      <c r="X361" s="1">
        <v>75665</v>
      </c>
      <c r="Y361" s="1">
        <v>0</v>
      </c>
      <c r="Z361" s="1">
        <v>55186</v>
      </c>
      <c r="AA361" s="1">
        <v>1550200000</v>
      </c>
      <c r="AB361" s="1">
        <v>40</v>
      </c>
      <c r="AC361" s="1">
        <v>4.5302342605698298</v>
      </c>
      <c r="AD361" s="1">
        <v>2.5232758620689699E-2</v>
      </c>
      <c r="AE361" s="1">
        <v>-1.3040650685628301</v>
      </c>
      <c r="AF361" s="1">
        <v>-0.63253989077508299</v>
      </c>
      <c r="AG361" s="1">
        <v>27.449870000000001</v>
      </c>
      <c r="AH361" s="1">
        <v>27.626799999999999</v>
      </c>
      <c r="AI361" s="1">
        <v>27.59385</v>
      </c>
      <c r="AJ361" s="1">
        <v>28.807040000000001</v>
      </c>
      <c r="AK361" s="1">
        <v>28.90699</v>
      </c>
      <c r="AL361" s="1">
        <v>28.868680000000001</v>
      </c>
    </row>
    <row r="362" spans="1:38" x14ac:dyDescent="0.25">
      <c r="A362" s="2" t="s">
        <v>409</v>
      </c>
      <c r="B362" s="1" t="s">
        <v>408</v>
      </c>
      <c r="D362" s="1">
        <v>0.77692414009680499</v>
      </c>
      <c r="E362" s="1">
        <v>-1.3015416463216201</v>
      </c>
      <c r="F362" s="1">
        <f t="shared" si="5"/>
        <v>2.4649214048131181</v>
      </c>
      <c r="G362" s="1" t="s">
        <v>407</v>
      </c>
      <c r="H362" s="1" t="s">
        <v>407</v>
      </c>
      <c r="I362" s="1" t="s">
        <v>2</v>
      </c>
      <c r="J362" s="1">
        <v>1</v>
      </c>
      <c r="K362" s="1">
        <v>4</v>
      </c>
      <c r="R362" s="1">
        <v>3</v>
      </c>
      <c r="S362" s="1">
        <v>3</v>
      </c>
      <c r="T362" s="1">
        <v>3</v>
      </c>
      <c r="U362" s="1">
        <v>87</v>
      </c>
      <c r="V362" s="1">
        <v>87</v>
      </c>
      <c r="W362" s="1">
        <v>87</v>
      </c>
      <c r="X362" s="1">
        <v>49452</v>
      </c>
      <c r="Y362" s="1">
        <v>0</v>
      </c>
      <c r="Z362" s="1">
        <v>15138</v>
      </c>
      <c r="AA362" s="1">
        <v>226750000</v>
      </c>
      <c r="AB362" s="1">
        <v>13</v>
      </c>
      <c r="AC362" s="1">
        <v>0.77692414009680499</v>
      </c>
      <c r="AD362" s="1">
        <v>0.10406600660066</v>
      </c>
      <c r="AE362" s="1">
        <v>-1.3015416463216201</v>
      </c>
      <c r="AF362" s="1">
        <v>-0.46951156165950397</v>
      </c>
      <c r="AG362" s="1">
        <v>24.768799999999999</v>
      </c>
      <c r="AH362" s="1">
        <v>23.665929999999999</v>
      </c>
      <c r="AI362" s="1">
        <v>25.919609999999999</v>
      </c>
      <c r="AJ362" s="1">
        <v>25.294910000000002</v>
      </c>
      <c r="AK362" s="1">
        <v>26.261119999999998</v>
      </c>
      <c r="AL362" s="1">
        <v>26.702929999999999</v>
      </c>
    </row>
    <row r="363" spans="1:38" x14ac:dyDescent="0.25">
      <c r="A363" s="2" t="s">
        <v>3768</v>
      </c>
      <c r="B363" s="1" t="s">
        <v>3767</v>
      </c>
      <c r="D363" s="1">
        <v>5.0743958147831298</v>
      </c>
      <c r="E363" s="1">
        <v>-1.2975018819173201</v>
      </c>
      <c r="F363" s="1">
        <f t="shared" si="5"/>
        <v>2.4580289064426051</v>
      </c>
      <c r="G363" s="1" t="s">
        <v>3766</v>
      </c>
      <c r="H363" s="1" t="s">
        <v>3766</v>
      </c>
      <c r="I363" s="1" t="s">
        <v>2</v>
      </c>
      <c r="J363" s="1">
        <v>1</v>
      </c>
      <c r="K363" s="1">
        <v>4</v>
      </c>
      <c r="R363" s="1">
        <v>35</v>
      </c>
      <c r="S363" s="1">
        <v>35</v>
      </c>
      <c r="T363" s="1">
        <v>35</v>
      </c>
      <c r="U363" s="1">
        <v>62</v>
      </c>
      <c r="V363" s="1">
        <v>62</v>
      </c>
      <c r="W363" s="1">
        <v>62</v>
      </c>
      <c r="X363" s="1">
        <v>46836</v>
      </c>
      <c r="Y363" s="1">
        <v>0</v>
      </c>
      <c r="Z363" s="1">
        <v>32331</v>
      </c>
      <c r="AA363" s="1">
        <v>48599000000</v>
      </c>
      <c r="AB363" s="1">
        <v>219</v>
      </c>
      <c r="AC363" s="1">
        <v>5.0743958147831298</v>
      </c>
      <c r="AD363" s="1">
        <v>2.54521739130435E-2</v>
      </c>
      <c r="AE363" s="1">
        <v>-1.2975018819173201</v>
      </c>
      <c r="AF363" s="1">
        <v>-0.63455162619439698</v>
      </c>
      <c r="AG363" s="1">
        <v>32.429789999999997</v>
      </c>
      <c r="AH363" s="1">
        <v>32.538550000000001</v>
      </c>
      <c r="AI363" s="1">
        <v>32.492640000000002</v>
      </c>
      <c r="AJ363" s="1">
        <v>33.7605</v>
      </c>
      <c r="AK363" s="1">
        <v>33.745550000000001</v>
      </c>
      <c r="AL363" s="1">
        <v>33.847450000000002</v>
      </c>
    </row>
    <row r="364" spans="1:38" x14ac:dyDescent="0.25">
      <c r="A364" s="2" t="s">
        <v>1807</v>
      </c>
      <c r="B364" s="1" t="s">
        <v>1806</v>
      </c>
      <c r="D364" s="1">
        <v>3.7475983536876001</v>
      </c>
      <c r="E364" s="1">
        <v>-1.2958056131998701</v>
      </c>
      <c r="F364" s="1">
        <f t="shared" si="5"/>
        <v>2.4551405431902746</v>
      </c>
      <c r="G364" s="1" t="s">
        <v>1805</v>
      </c>
      <c r="H364" s="1" t="s">
        <v>1805</v>
      </c>
      <c r="I364" s="1" t="s">
        <v>2</v>
      </c>
      <c r="J364" s="1">
        <v>1</v>
      </c>
      <c r="K364" s="1">
        <v>4</v>
      </c>
      <c r="R364" s="1">
        <v>8</v>
      </c>
      <c r="S364" s="1">
        <v>8</v>
      </c>
      <c r="T364" s="1">
        <v>7</v>
      </c>
      <c r="U364" s="1">
        <v>336</v>
      </c>
      <c r="V364" s="1">
        <v>336</v>
      </c>
      <c r="W364" s="1">
        <v>309</v>
      </c>
      <c r="X364" s="1">
        <v>42823</v>
      </c>
      <c r="Y364" s="1">
        <v>0</v>
      </c>
      <c r="Z364" s="1">
        <v>8439</v>
      </c>
      <c r="AA364" s="1">
        <v>1714800000</v>
      </c>
      <c r="AB364" s="1">
        <v>32</v>
      </c>
      <c r="AC364" s="1">
        <v>3.7475983536876001</v>
      </c>
      <c r="AD364" s="1">
        <v>2.8666666666666701E-2</v>
      </c>
      <c r="AE364" s="1">
        <v>-1.2958056131998701</v>
      </c>
      <c r="AF364" s="1">
        <v>-0.61804388625520401</v>
      </c>
      <c r="AG364" s="1">
        <v>27.893249999999998</v>
      </c>
      <c r="AH364" s="1">
        <v>27.828379999999999</v>
      </c>
      <c r="AI364" s="1">
        <v>27.670339999999999</v>
      </c>
      <c r="AJ364" s="1">
        <v>29.21424</v>
      </c>
      <c r="AK364" s="1">
        <v>28.97043</v>
      </c>
      <c r="AL364" s="1">
        <v>29.094719999999999</v>
      </c>
    </row>
    <row r="365" spans="1:38" x14ac:dyDescent="0.25">
      <c r="A365" s="2" t="s">
        <v>1561</v>
      </c>
      <c r="B365" s="1" t="s">
        <v>1560</v>
      </c>
      <c r="D365" s="1">
        <v>2.2156067006887601</v>
      </c>
      <c r="E365" s="1">
        <v>-1.28462791442871</v>
      </c>
      <c r="F365" s="1">
        <f t="shared" si="5"/>
        <v>2.4361921278493539</v>
      </c>
      <c r="G365" s="1" t="s">
        <v>1559</v>
      </c>
      <c r="H365" s="1" t="s">
        <v>1559</v>
      </c>
      <c r="I365" s="1" t="s">
        <v>2</v>
      </c>
      <c r="J365" s="1">
        <v>1</v>
      </c>
      <c r="K365" s="1">
        <v>4</v>
      </c>
      <c r="R365" s="1">
        <v>14</v>
      </c>
      <c r="S365" s="1">
        <v>14</v>
      </c>
      <c r="T365" s="1">
        <v>14</v>
      </c>
      <c r="U365" s="1">
        <v>167</v>
      </c>
      <c r="V365" s="1">
        <v>167</v>
      </c>
      <c r="W365" s="1">
        <v>167</v>
      </c>
      <c r="X365" s="1">
        <v>13446</v>
      </c>
      <c r="Y365" s="1">
        <v>0</v>
      </c>
      <c r="Z365" s="1">
        <v>69532</v>
      </c>
      <c r="AA365" s="1">
        <v>1330700000</v>
      </c>
      <c r="AB365" s="1">
        <v>32</v>
      </c>
      <c r="AC365" s="1">
        <v>2.2156067006887601</v>
      </c>
      <c r="AD365" s="1">
        <v>4.2840236686390497E-2</v>
      </c>
      <c r="AE365" s="1">
        <v>-1.28462791442871</v>
      </c>
      <c r="AF365" s="1">
        <v>-0.57288613378278497</v>
      </c>
      <c r="AG365" s="1">
        <v>27.420449999999999</v>
      </c>
      <c r="AH365" s="1">
        <v>27.629159999999999</v>
      </c>
      <c r="AI365" s="1">
        <v>27.00742</v>
      </c>
      <c r="AJ365" s="1">
        <v>28.945730000000001</v>
      </c>
      <c r="AK365" s="1">
        <v>28.550619999999999</v>
      </c>
      <c r="AL365" s="1">
        <v>28.414580000000001</v>
      </c>
    </row>
    <row r="366" spans="1:38" x14ac:dyDescent="0.25">
      <c r="A366" s="2" t="s">
        <v>1779</v>
      </c>
      <c r="B366" s="1" t="s">
        <v>1778</v>
      </c>
      <c r="D366" s="1">
        <v>4.21528039024109</v>
      </c>
      <c r="E366" s="1">
        <v>-1.2840302785237601</v>
      </c>
      <c r="F366" s="1">
        <f t="shared" si="5"/>
        <v>2.4351831451310821</v>
      </c>
      <c r="G366" s="1" t="s">
        <v>1777</v>
      </c>
      <c r="H366" s="1" t="s">
        <v>1777</v>
      </c>
      <c r="I366" s="1" t="s">
        <v>2</v>
      </c>
      <c r="J366" s="1">
        <v>1</v>
      </c>
      <c r="K366" s="1">
        <v>4</v>
      </c>
      <c r="R366" s="1">
        <v>9</v>
      </c>
      <c r="S366" s="1">
        <v>9</v>
      </c>
      <c r="T366" s="1">
        <v>9</v>
      </c>
      <c r="U366" s="1">
        <v>384</v>
      </c>
      <c r="V366" s="1">
        <v>384</v>
      </c>
      <c r="W366" s="1">
        <v>384</v>
      </c>
      <c r="X366" s="1">
        <v>49512</v>
      </c>
      <c r="Y366" s="1">
        <v>0</v>
      </c>
      <c r="Z366" s="1">
        <v>51225</v>
      </c>
      <c r="AA366" s="1">
        <v>1803000000</v>
      </c>
      <c r="AB366" s="1">
        <v>31</v>
      </c>
      <c r="AC366" s="1">
        <v>4.21528039024109</v>
      </c>
      <c r="AD366" s="1">
        <v>2.8356687898089199E-2</v>
      </c>
      <c r="AE366" s="1">
        <v>-1.2840302785237601</v>
      </c>
      <c r="AF366" s="1">
        <v>-0.61944637139001801</v>
      </c>
      <c r="AG366" s="1">
        <v>27.82396</v>
      </c>
      <c r="AH366" s="1">
        <v>27.615829999999999</v>
      </c>
      <c r="AI366" s="1">
        <v>27.7254</v>
      </c>
      <c r="AJ366" s="1">
        <v>29.043900000000001</v>
      </c>
      <c r="AK366" s="1">
        <v>28.923459999999999</v>
      </c>
      <c r="AL366" s="1">
        <v>29.049910000000001</v>
      </c>
    </row>
    <row r="367" spans="1:38" x14ac:dyDescent="0.25">
      <c r="A367" s="2" t="s">
        <v>2613</v>
      </c>
      <c r="B367" s="1" t="s">
        <v>2612</v>
      </c>
      <c r="D367" s="1">
        <v>5.9894936464550499</v>
      </c>
      <c r="E367" s="1">
        <v>-1.2807057698567701</v>
      </c>
      <c r="F367" s="1">
        <f t="shared" si="5"/>
        <v>2.4295780334872248</v>
      </c>
      <c r="G367" s="1" t="s">
        <v>2611</v>
      </c>
      <c r="H367" s="1" t="s">
        <v>2611</v>
      </c>
      <c r="I367" s="1" t="s">
        <v>2</v>
      </c>
      <c r="J367" s="1">
        <v>1</v>
      </c>
      <c r="K367" s="1">
        <v>4</v>
      </c>
      <c r="R367" s="1">
        <v>16</v>
      </c>
      <c r="S367" s="1">
        <v>16</v>
      </c>
      <c r="T367" s="1">
        <v>16</v>
      </c>
      <c r="U367" s="1">
        <v>171</v>
      </c>
      <c r="V367" s="1">
        <v>171</v>
      </c>
      <c r="W367" s="1">
        <v>171</v>
      </c>
      <c r="X367" s="1">
        <v>1088</v>
      </c>
      <c r="Y367" s="1">
        <v>0</v>
      </c>
      <c r="Z367" s="1">
        <v>11649</v>
      </c>
      <c r="AA367" s="1">
        <v>5429200000</v>
      </c>
      <c r="AB367" s="1">
        <v>68</v>
      </c>
      <c r="AC367" s="1">
        <v>5.9894936464550499</v>
      </c>
      <c r="AD367" s="1">
        <v>2.53905579399142E-2</v>
      </c>
      <c r="AE367" s="1">
        <v>-1.2807057698567701</v>
      </c>
      <c r="AF367" s="1">
        <v>-0.63211897251488602</v>
      </c>
      <c r="AG367" s="1">
        <v>29.379850000000001</v>
      </c>
      <c r="AH367" s="1">
        <v>29.400950000000002</v>
      </c>
      <c r="AI367" s="1">
        <v>29.342490000000002</v>
      </c>
      <c r="AJ367" s="1">
        <v>30.682020000000001</v>
      </c>
      <c r="AK367" s="1">
        <v>30.666530000000002</v>
      </c>
      <c r="AL367" s="1">
        <v>30.61684</v>
      </c>
    </row>
    <row r="368" spans="1:38" x14ac:dyDescent="0.25">
      <c r="A368" s="2" t="s">
        <v>2394</v>
      </c>
      <c r="B368" s="1" t="s">
        <v>2393</v>
      </c>
      <c r="D368" s="1">
        <v>4.19522324782303</v>
      </c>
      <c r="E368" s="1">
        <v>-1.27306429545085</v>
      </c>
      <c r="F368" s="1">
        <f t="shared" si="5"/>
        <v>2.4167433894744867</v>
      </c>
      <c r="G368" s="1" t="s">
        <v>2392</v>
      </c>
      <c r="H368" s="1" t="s">
        <v>2392</v>
      </c>
      <c r="I368" s="1" t="s">
        <v>2</v>
      </c>
      <c r="J368" s="1">
        <v>1</v>
      </c>
      <c r="K368" s="1">
        <v>4</v>
      </c>
      <c r="R368" s="1">
        <v>16</v>
      </c>
      <c r="S368" s="1">
        <v>16</v>
      </c>
      <c r="T368" s="1">
        <v>16</v>
      </c>
      <c r="U368" s="1">
        <v>368</v>
      </c>
      <c r="V368" s="1">
        <v>368</v>
      </c>
      <c r="W368" s="1">
        <v>368</v>
      </c>
      <c r="X368" s="1">
        <v>74403</v>
      </c>
      <c r="Y368" s="1">
        <v>0</v>
      </c>
      <c r="Z368" s="1">
        <v>10914</v>
      </c>
      <c r="AA368" s="1">
        <v>3774700000</v>
      </c>
      <c r="AB368" s="1">
        <v>60</v>
      </c>
      <c r="AC368" s="1">
        <v>4.19522324782303</v>
      </c>
      <c r="AD368" s="1">
        <v>2.9970649895178201E-2</v>
      </c>
      <c r="AE368" s="1">
        <v>-1.27306429545085</v>
      </c>
      <c r="AF368" s="1">
        <v>-0.61408922845905101</v>
      </c>
      <c r="AG368" s="1">
        <v>29.010999999999999</v>
      </c>
      <c r="AH368" s="1">
        <v>28.792349999999999</v>
      </c>
      <c r="AI368" s="1">
        <v>28.8094</v>
      </c>
      <c r="AJ368" s="1">
        <v>30.12275</v>
      </c>
      <c r="AK368" s="1">
        <v>30.18459</v>
      </c>
      <c r="AL368" s="1">
        <v>30.124600000000001</v>
      </c>
    </row>
    <row r="369" spans="1:38" x14ac:dyDescent="0.25">
      <c r="A369" s="2" t="s">
        <v>729</v>
      </c>
      <c r="B369" s="1" t="s">
        <v>728</v>
      </c>
      <c r="D369" s="1">
        <v>0.59860697995023404</v>
      </c>
      <c r="E369" s="1">
        <v>-1.27075894673665</v>
      </c>
      <c r="F369" s="1">
        <f t="shared" si="5"/>
        <v>2.4128846479866768</v>
      </c>
      <c r="G369" s="1" t="s">
        <v>727</v>
      </c>
      <c r="H369" s="1" t="s">
        <v>726</v>
      </c>
      <c r="I369" s="1" t="s">
        <v>2</v>
      </c>
      <c r="J369" s="1">
        <v>1</v>
      </c>
      <c r="K369" s="1">
        <v>4</v>
      </c>
      <c r="R369" s="1">
        <v>3</v>
      </c>
      <c r="S369" s="1">
        <v>3</v>
      </c>
      <c r="T369" s="1">
        <v>3</v>
      </c>
      <c r="U369" s="1">
        <v>148</v>
      </c>
      <c r="V369" s="1">
        <v>148</v>
      </c>
      <c r="W369" s="1">
        <v>148</v>
      </c>
      <c r="X369" s="1">
        <v>37492</v>
      </c>
      <c r="Y369" s="1">
        <v>0</v>
      </c>
      <c r="Z369" s="1">
        <v>1044</v>
      </c>
      <c r="AA369" s="1">
        <v>401620000</v>
      </c>
      <c r="AB369" s="1">
        <v>13</v>
      </c>
      <c r="AC369" s="1">
        <v>0.59860697995023404</v>
      </c>
      <c r="AD369" s="1">
        <v>0.13679510703363901</v>
      </c>
      <c r="AE369" s="1">
        <v>-1.27075894673665</v>
      </c>
      <c r="AF369" s="1">
        <v>-0.43076830886694201</v>
      </c>
      <c r="AG369" s="1">
        <v>23.51932</v>
      </c>
      <c r="AH369" s="1">
        <v>26.420069999999999</v>
      </c>
      <c r="AI369" s="1">
        <v>26.237390000000001</v>
      </c>
      <c r="AJ369" s="1">
        <v>26.441120000000002</v>
      </c>
      <c r="AK369" s="1">
        <v>26.950600000000001</v>
      </c>
      <c r="AL369" s="1">
        <v>26.597329999999999</v>
      </c>
    </row>
    <row r="370" spans="1:38" x14ac:dyDescent="0.25">
      <c r="A370" s="2" t="s">
        <v>1383</v>
      </c>
      <c r="B370" s="1" t="s">
        <v>1382</v>
      </c>
      <c r="D370" s="1">
        <v>2.7799248225990398</v>
      </c>
      <c r="E370" s="1">
        <v>-1.2704264322916601</v>
      </c>
      <c r="F370" s="1">
        <f t="shared" si="5"/>
        <v>2.4123285869175715</v>
      </c>
      <c r="G370" s="1" t="s">
        <v>1381</v>
      </c>
      <c r="H370" s="1" t="s">
        <v>1380</v>
      </c>
      <c r="I370" s="1" t="s">
        <v>2</v>
      </c>
      <c r="J370" s="1">
        <v>1</v>
      </c>
      <c r="K370" s="1">
        <v>4</v>
      </c>
      <c r="R370" s="1">
        <v>8</v>
      </c>
      <c r="S370" s="1">
        <v>8</v>
      </c>
      <c r="T370" s="1">
        <v>8</v>
      </c>
      <c r="U370" s="1">
        <v>206</v>
      </c>
      <c r="V370" s="1">
        <v>206</v>
      </c>
      <c r="W370" s="1">
        <v>206</v>
      </c>
      <c r="X370" s="1">
        <v>57889</v>
      </c>
      <c r="Y370" s="1">
        <v>0</v>
      </c>
      <c r="Z370" s="1">
        <v>29248</v>
      </c>
      <c r="AA370" s="1">
        <v>1001500000</v>
      </c>
      <c r="AB370" s="1">
        <v>29</v>
      </c>
      <c r="AC370" s="1">
        <v>2.7799248225990398</v>
      </c>
      <c r="AD370" s="1">
        <v>3.7309381237525002E-2</v>
      </c>
      <c r="AE370" s="1">
        <v>-1.2704264322916601</v>
      </c>
      <c r="AF370" s="1">
        <v>-0.58583794802628897</v>
      </c>
      <c r="AG370" s="1">
        <v>26.783439999999999</v>
      </c>
      <c r="AH370" s="1">
        <v>27.287980000000001</v>
      </c>
      <c r="AI370" s="1">
        <v>26.897120000000001</v>
      </c>
      <c r="AJ370" s="1">
        <v>28.390999999999998</v>
      </c>
      <c r="AK370" s="1">
        <v>28.242540000000002</v>
      </c>
      <c r="AL370" s="1">
        <v>28.146280000000001</v>
      </c>
    </row>
    <row r="371" spans="1:38" x14ac:dyDescent="0.25">
      <c r="A371" s="2" t="s">
        <v>2747</v>
      </c>
      <c r="B371" s="1" t="s">
        <v>2746</v>
      </c>
      <c r="D371" s="1">
        <v>4.7289440779860596</v>
      </c>
      <c r="E371" s="1">
        <v>-1.265105565389</v>
      </c>
      <c r="F371" s="1">
        <f t="shared" si="5"/>
        <v>2.4034479585590329</v>
      </c>
      <c r="G371" s="1" t="s">
        <v>2745</v>
      </c>
      <c r="H371" s="1" t="s">
        <v>2745</v>
      </c>
      <c r="I371" s="1" t="s">
        <v>2</v>
      </c>
      <c r="J371" s="1">
        <v>1</v>
      </c>
      <c r="K371" s="1">
        <v>4</v>
      </c>
      <c r="R371" s="1">
        <v>27</v>
      </c>
      <c r="S371" s="1">
        <v>26</v>
      </c>
      <c r="T371" s="1">
        <v>26</v>
      </c>
      <c r="U371" s="1">
        <v>311</v>
      </c>
      <c r="V371" s="1">
        <v>303</v>
      </c>
      <c r="W371" s="1">
        <v>303</v>
      </c>
      <c r="X371" s="1">
        <v>11926</v>
      </c>
      <c r="Y371" s="1">
        <v>0</v>
      </c>
      <c r="Z371" s="1">
        <v>1715</v>
      </c>
      <c r="AA371" s="1">
        <v>6338400000</v>
      </c>
      <c r="AB371" s="1">
        <v>87</v>
      </c>
      <c r="AC371" s="1">
        <v>4.7289440779860596</v>
      </c>
      <c r="AD371" s="1">
        <v>2.9431578947368399E-2</v>
      </c>
      <c r="AE371" s="1">
        <v>-1.265105565389</v>
      </c>
      <c r="AF371" s="1">
        <v>-0.61613631798602997</v>
      </c>
      <c r="AG371" s="1">
        <v>29.700780000000002</v>
      </c>
      <c r="AH371" s="1">
        <v>29.557410000000001</v>
      </c>
      <c r="AI371" s="1">
        <v>29.589849999999998</v>
      </c>
      <c r="AJ371" s="1">
        <v>30.94294</v>
      </c>
      <c r="AK371" s="1">
        <v>30.850950000000001</v>
      </c>
      <c r="AL371" s="1">
        <v>30.849460000000001</v>
      </c>
    </row>
    <row r="372" spans="1:38" x14ac:dyDescent="0.25">
      <c r="A372" s="2" t="s">
        <v>843</v>
      </c>
      <c r="B372" s="1" t="s">
        <v>842</v>
      </c>
      <c r="D372" s="1">
        <v>3.52862861622001</v>
      </c>
      <c r="E372" s="1">
        <v>-1.25946299235026</v>
      </c>
      <c r="F372" s="1">
        <f t="shared" si="5"/>
        <v>2.3940661112979842</v>
      </c>
      <c r="G372" s="1" t="s">
        <v>841</v>
      </c>
      <c r="H372" s="1" t="s">
        <v>841</v>
      </c>
      <c r="I372" s="1" t="s">
        <v>2</v>
      </c>
      <c r="J372" s="1">
        <v>1</v>
      </c>
      <c r="K372" s="1">
        <v>4</v>
      </c>
      <c r="R372" s="1">
        <v>3</v>
      </c>
      <c r="S372" s="1">
        <v>3</v>
      </c>
      <c r="T372" s="1">
        <v>3</v>
      </c>
      <c r="U372" s="1">
        <v>175</v>
      </c>
      <c r="V372" s="1">
        <v>175</v>
      </c>
      <c r="W372" s="1">
        <v>175</v>
      </c>
      <c r="X372" s="1">
        <v>2869</v>
      </c>
      <c r="Y372" s="1">
        <v>0</v>
      </c>
      <c r="Z372" s="1">
        <v>15681</v>
      </c>
      <c r="AA372" s="1">
        <v>262440000</v>
      </c>
      <c r="AB372" s="1">
        <v>7</v>
      </c>
      <c r="AC372" s="1">
        <v>3.52862861622001</v>
      </c>
      <c r="AD372" s="1">
        <v>3.2106122448979597E-2</v>
      </c>
      <c r="AE372" s="1">
        <v>-1.25946299235026</v>
      </c>
      <c r="AF372" s="1">
        <v>-0.59780469230811795</v>
      </c>
      <c r="AG372" s="1">
        <v>25.472000000000001</v>
      </c>
      <c r="AH372" s="1">
        <v>25.816120000000002</v>
      </c>
      <c r="AI372" s="1">
        <v>25.741949999999999</v>
      </c>
      <c r="AJ372" s="1">
        <v>26.94369</v>
      </c>
      <c r="AK372" s="1">
        <v>26.969609999999999</v>
      </c>
      <c r="AL372" s="1">
        <v>26.895160000000001</v>
      </c>
    </row>
    <row r="373" spans="1:38" x14ac:dyDescent="0.25">
      <c r="A373" s="2" t="s">
        <v>3089</v>
      </c>
      <c r="B373" s="1" t="s">
        <v>3088</v>
      </c>
      <c r="D373" s="1">
        <v>2.1151531226704501</v>
      </c>
      <c r="E373" s="1">
        <v>-1.25423431396484</v>
      </c>
      <c r="F373" s="1">
        <f t="shared" si="5"/>
        <v>2.3854051365442048</v>
      </c>
      <c r="G373" s="1" t="s">
        <v>3087</v>
      </c>
      <c r="H373" s="1" t="s">
        <v>3087</v>
      </c>
      <c r="I373" s="1" t="s">
        <v>2</v>
      </c>
      <c r="J373" s="1">
        <v>1</v>
      </c>
      <c r="K373" s="1">
        <v>4</v>
      </c>
      <c r="R373" s="1">
        <v>7</v>
      </c>
      <c r="S373" s="1">
        <v>7</v>
      </c>
      <c r="T373" s="1">
        <v>6</v>
      </c>
      <c r="U373" s="1">
        <v>361</v>
      </c>
      <c r="V373" s="1">
        <v>361</v>
      </c>
      <c r="W373" s="1">
        <v>33</v>
      </c>
      <c r="X373" s="1">
        <v>37031</v>
      </c>
      <c r="Y373" s="1">
        <v>0</v>
      </c>
      <c r="Z373" s="1">
        <v>34472</v>
      </c>
      <c r="AA373" s="1">
        <v>11109000000</v>
      </c>
      <c r="AB373" s="1">
        <v>28</v>
      </c>
      <c r="AC373" s="1">
        <v>2.1151531226704501</v>
      </c>
      <c r="AD373" s="1">
        <v>4.56425855513308E-2</v>
      </c>
      <c r="AE373" s="1">
        <v>-1.25423431396484</v>
      </c>
      <c r="AF373" s="1">
        <v>-0.55680835154821495</v>
      </c>
      <c r="AG373" s="1">
        <v>30.468789999999998</v>
      </c>
      <c r="AH373" s="1">
        <v>30.738040000000002</v>
      </c>
      <c r="AI373" s="1">
        <v>29.926349999999999</v>
      </c>
      <c r="AJ373" s="1">
        <v>31.77514</v>
      </c>
      <c r="AK373" s="1">
        <v>31.489460000000001</v>
      </c>
      <c r="AL373" s="1">
        <v>31.631270000000001</v>
      </c>
    </row>
    <row r="374" spans="1:38" x14ac:dyDescent="0.25">
      <c r="A374" s="2" t="s">
        <v>4133</v>
      </c>
      <c r="B374" s="1" t="s">
        <v>4132</v>
      </c>
      <c r="D374" s="1">
        <v>4.4889254807866301</v>
      </c>
      <c r="E374" s="1">
        <v>-1.24432373046875</v>
      </c>
      <c r="F374" s="1">
        <f t="shared" si="5"/>
        <v>2.3690747675343249</v>
      </c>
      <c r="G374" s="1" t="s">
        <v>4131</v>
      </c>
      <c r="H374" s="1" t="s">
        <v>4130</v>
      </c>
      <c r="I374" s="1" t="s">
        <v>2</v>
      </c>
      <c r="J374" s="1">
        <v>1</v>
      </c>
      <c r="K374" s="1">
        <v>4</v>
      </c>
      <c r="R374" s="1">
        <v>44</v>
      </c>
      <c r="S374" s="1">
        <v>44</v>
      </c>
      <c r="T374" s="1">
        <v>23</v>
      </c>
      <c r="U374" s="1">
        <v>686</v>
      </c>
      <c r="V374" s="1">
        <v>686</v>
      </c>
      <c r="W374" s="1">
        <v>438</v>
      </c>
      <c r="X374" s="1">
        <v>83263</v>
      </c>
      <c r="Y374" s="1">
        <v>0</v>
      </c>
      <c r="Z374" s="1">
        <v>32331</v>
      </c>
      <c r="AA374" s="1">
        <v>165360000000</v>
      </c>
      <c r="AB374" s="1">
        <v>392</v>
      </c>
      <c r="AC374" s="1">
        <v>4.4889254807866301</v>
      </c>
      <c r="AD374" s="1">
        <v>3.1304347826087001E-2</v>
      </c>
      <c r="AE374" s="1">
        <v>-1.24432373046875</v>
      </c>
      <c r="AF374" s="1">
        <v>-0.60397158783340599</v>
      </c>
      <c r="AG374" s="1">
        <v>34.187779999999997</v>
      </c>
      <c r="AH374" s="1">
        <v>34.24268</v>
      </c>
      <c r="AI374" s="1">
        <v>34.339440000000003</v>
      </c>
      <c r="AJ374" s="1">
        <v>35.428759999999997</v>
      </c>
      <c r="AK374" s="1">
        <v>35.504179999999998</v>
      </c>
      <c r="AL374" s="1">
        <v>35.569920000000003</v>
      </c>
    </row>
    <row r="375" spans="1:38" x14ac:dyDescent="0.25">
      <c r="A375" s="2" t="s">
        <v>213</v>
      </c>
      <c r="B375" s="1" t="s">
        <v>212</v>
      </c>
      <c r="D375" s="1">
        <v>2.3553165693798102</v>
      </c>
      <c r="E375" s="1">
        <v>-1.2340819040934199</v>
      </c>
      <c r="F375" s="1">
        <f t="shared" si="5"/>
        <v>2.3523160415164521</v>
      </c>
      <c r="G375" s="1" t="s">
        <v>211</v>
      </c>
      <c r="H375" s="1" t="s">
        <v>211</v>
      </c>
      <c r="I375" s="1" t="s">
        <v>2</v>
      </c>
      <c r="J375" s="1">
        <v>1</v>
      </c>
      <c r="K375" s="1">
        <v>4</v>
      </c>
      <c r="R375" s="1">
        <v>5</v>
      </c>
      <c r="S375" s="1">
        <v>5</v>
      </c>
      <c r="T375" s="1">
        <v>5</v>
      </c>
      <c r="U375" s="1">
        <v>17</v>
      </c>
      <c r="V375" s="1">
        <v>17</v>
      </c>
      <c r="W375" s="1">
        <v>17</v>
      </c>
      <c r="X375" s="1">
        <v>54813</v>
      </c>
      <c r="Y375" s="1">
        <v>0</v>
      </c>
      <c r="Z375" s="1">
        <v>10097</v>
      </c>
      <c r="AA375" s="1">
        <v>108280000</v>
      </c>
      <c r="AB375" s="1">
        <v>10</v>
      </c>
      <c r="AC375" s="1">
        <v>2.3553165693798102</v>
      </c>
      <c r="AD375" s="1">
        <v>4.5493333333333302E-2</v>
      </c>
      <c r="AE375" s="1">
        <v>-1.2340819040934199</v>
      </c>
      <c r="AF375" s="1">
        <v>-0.55764877369652499</v>
      </c>
      <c r="AG375" s="1">
        <v>24.075780000000002</v>
      </c>
      <c r="AH375" s="1">
        <v>24.433579999999999</v>
      </c>
      <c r="AI375" s="1">
        <v>24.751660000000001</v>
      </c>
      <c r="AJ375" s="1">
        <v>25.716750000000001</v>
      </c>
      <c r="AK375" s="1">
        <v>25.760629999999999</v>
      </c>
      <c r="AL375" s="1">
        <v>25.485880000000002</v>
      </c>
    </row>
    <row r="376" spans="1:38" x14ac:dyDescent="0.25">
      <c r="A376" s="2" t="s">
        <v>418</v>
      </c>
      <c r="B376" s="1" t="s">
        <v>417</v>
      </c>
      <c r="D376" s="1">
        <v>1.86926632672528</v>
      </c>
      <c r="E376" s="1">
        <v>-1.2278429667155</v>
      </c>
      <c r="F376" s="1">
        <f t="shared" si="5"/>
        <v>2.3421654104661824</v>
      </c>
      <c r="G376" s="1" t="s">
        <v>416</v>
      </c>
      <c r="H376" s="1" t="s">
        <v>416</v>
      </c>
      <c r="I376" s="1" t="s">
        <v>2</v>
      </c>
      <c r="J376" s="1">
        <v>1</v>
      </c>
      <c r="K376" s="1">
        <v>4</v>
      </c>
      <c r="R376" s="1">
        <v>4</v>
      </c>
      <c r="S376" s="1">
        <v>4</v>
      </c>
      <c r="T376" s="1">
        <v>4</v>
      </c>
      <c r="U376" s="1">
        <v>47</v>
      </c>
      <c r="V376" s="1">
        <v>47</v>
      </c>
      <c r="W376" s="1">
        <v>47</v>
      </c>
      <c r="X376" s="1">
        <v>13142</v>
      </c>
      <c r="Y376" s="1">
        <v>0</v>
      </c>
      <c r="Z376" s="1">
        <v>67767</v>
      </c>
      <c r="AA376" s="1">
        <v>150710000</v>
      </c>
      <c r="AB376" s="1">
        <v>11</v>
      </c>
      <c r="AC376" s="1">
        <v>1.86926632672528</v>
      </c>
      <c r="AD376" s="1">
        <v>5.9644444444444403E-2</v>
      </c>
      <c r="AE376" s="1">
        <v>-1.2278429667155</v>
      </c>
      <c r="AF376" s="1">
        <v>-0.53589977681051404</v>
      </c>
      <c r="AG376" s="1">
        <v>25.059830000000002</v>
      </c>
      <c r="AH376" s="1">
        <v>25.082409999999999</v>
      </c>
      <c r="AI376" s="1">
        <v>24.241219999999998</v>
      </c>
      <c r="AJ376" s="1">
        <v>25.959759999999999</v>
      </c>
      <c r="AK376" s="1">
        <v>26.200980000000001</v>
      </c>
      <c r="AL376" s="1">
        <v>25.90626</v>
      </c>
    </row>
    <row r="377" spans="1:38" x14ac:dyDescent="0.25">
      <c r="A377" s="2" t="s">
        <v>3110</v>
      </c>
      <c r="B377" s="1" t="s">
        <v>3109</v>
      </c>
      <c r="D377" s="1">
        <v>4.8308503514307501</v>
      </c>
      <c r="E377" s="1">
        <v>-1.2216746012369799</v>
      </c>
      <c r="F377" s="1">
        <f t="shared" si="5"/>
        <v>2.3321726604909974</v>
      </c>
      <c r="G377" s="1" t="s">
        <v>3108</v>
      </c>
      <c r="H377" s="1" t="s">
        <v>3108</v>
      </c>
      <c r="I377" s="1" t="s">
        <v>2</v>
      </c>
      <c r="J377" s="1">
        <v>1</v>
      </c>
      <c r="K377" s="1">
        <v>4</v>
      </c>
      <c r="R377" s="1">
        <v>33</v>
      </c>
      <c r="S377" s="1">
        <v>33</v>
      </c>
      <c r="T377" s="1">
        <v>33</v>
      </c>
      <c r="U377" s="1">
        <v>473</v>
      </c>
      <c r="V377" s="1">
        <v>473</v>
      </c>
      <c r="W377" s="1">
        <v>473</v>
      </c>
      <c r="X377" s="1">
        <v>10474</v>
      </c>
      <c r="Y377" s="1">
        <v>0</v>
      </c>
      <c r="Z377" s="1">
        <v>22422</v>
      </c>
      <c r="AA377" s="1">
        <v>10673000000</v>
      </c>
      <c r="AB377" s="1">
        <v>148</v>
      </c>
      <c r="AC377" s="1">
        <v>4.8308503514307501</v>
      </c>
      <c r="AD377" s="1">
        <v>3.23732251521298E-2</v>
      </c>
      <c r="AE377" s="1">
        <v>-1.2216746012369799</v>
      </c>
      <c r="AF377" s="1">
        <v>-0.59637190840816601</v>
      </c>
      <c r="AG377" s="1">
        <v>30.456209999999999</v>
      </c>
      <c r="AH377" s="1">
        <v>30.36317</v>
      </c>
      <c r="AI377" s="1">
        <v>30.43817</v>
      </c>
      <c r="AJ377" s="1">
        <v>31.634129999999999</v>
      </c>
      <c r="AK377" s="1">
        <v>31.711980000000001</v>
      </c>
      <c r="AL377" s="1">
        <v>31.576460000000001</v>
      </c>
    </row>
    <row r="378" spans="1:38" x14ac:dyDescent="0.25">
      <c r="A378" s="2" t="s">
        <v>3495</v>
      </c>
      <c r="B378" s="1" t="s">
        <v>3494</v>
      </c>
      <c r="D378" s="1">
        <v>5.4335158848961598</v>
      </c>
      <c r="E378" s="1">
        <v>-1.2213617960612</v>
      </c>
      <c r="F378" s="1">
        <f t="shared" si="5"/>
        <v>2.3316670535697477</v>
      </c>
      <c r="G378" s="1" t="s">
        <v>3493</v>
      </c>
      <c r="H378" s="1" t="s">
        <v>3493</v>
      </c>
      <c r="I378" s="1" t="s">
        <v>2</v>
      </c>
      <c r="J378" s="1">
        <v>1</v>
      </c>
      <c r="K378" s="1">
        <v>4</v>
      </c>
      <c r="R378" s="1">
        <v>23</v>
      </c>
      <c r="S378" s="1">
        <v>23</v>
      </c>
      <c r="T378" s="1">
        <v>23</v>
      </c>
      <c r="U378" s="1">
        <v>715</v>
      </c>
      <c r="V378" s="1">
        <v>715</v>
      </c>
      <c r="W378" s="1">
        <v>715</v>
      </c>
      <c r="X378" s="1">
        <v>57861</v>
      </c>
      <c r="Y378" s="1">
        <v>0</v>
      </c>
      <c r="Z378" s="1">
        <v>32331</v>
      </c>
      <c r="AA378" s="1">
        <v>23375000000</v>
      </c>
      <c r="AB378" s="1">
        <v>174</v>
      </c>
      <c r="AC378" s="1">
        <v>5.4335158848961598</v>
      </c>
      <c r="AD378" s="1">
        <v>3.20164271047228E-2</v>
      </c>
      <c r="AE378" s="1">
        <v>-1.2213617960612</v>
      </c>
      <c r="AF378" s="1">
        <v>-0.60040290660251805</v>
      </c>
      <c r="AG378" s="1">
        <v>31.458259999999999</v>
      </c>
      <c r="AH378" s="1">
        <v>31.553159999999998</v>
      </c>
      <c r="AI378" s="1">
        <v>31.506399999999999</v>
      </c>
      <c r="AJ378" s="1">
        <v>32.74118</v>
      </c>
      <c r="AK378" s="1">
        <v>32.753839999999997</v>
      </c>
      <c r="AL378" s="1">
        <v>32.686889999999998</v>
      </c>
    </row>
    <row r="379" spans="1:38" x14ac:dyDescent="0.25">
      <c r="A379" s="2" t="s">
        <v>778</v>
      </c>
      <c r="B379" s="1" t="s">
        <v>777</v>
      </c>
      <c r="D379" s="1">
        <v>0.51838272935532503</v>
      </c>
      <c r="E379" s="1">
        <v>-1.2196985880533799</v>
      </c>
      <c r="F379" s="1">
        <f t="shared" si="5"/>
        <v>2.3289805448727852</v>
      </c>
      <c r="G379" s="1" t="s">
        <v>776</v>
      </c>
      <c r="H379" s="1" t="s">
        <v>776</v>
      </c>
      <c r="I379" s="1" t="s">
        <v>2</v>
      </c>
      <c r="J379" s="1">
        <v>1</v>
      </c>
      <c r="K379" s="1">
        <v>4</v>
      </c>
      <c r="R379" s="1">
        <v>4</v>
      </c>
      <c r="S379" s="1">
        <v>4</v>
      </c>
      <c r="T379" s="1">
        <v>4</v>
      </c>
      <c r="U379" s="1">
        <v>64</v>
      </c>
      <c r="V379" s="1">
        <v>64</v>
      </c>
      <c r="W379" s="1">
        <v>64</v>
      </c>
      <c r="X379" s="1">
        <v>90071</v>
      </c>
      <c r="Y379" s="1">
        <v>0</v>
      </c>
      <c r="Z379" s="1">
        <v>11593</v>
      </c>
      <c r="AA379" s="1">
        <v>483820000</v>
      </c>
      <c r="AB379" s="1">
        <v>17</v>
      </c>
      <c r="AC379" s="1">
        <v>0.51838272935532503</v>
      </c>
      <c r="AD379" s="1">
        <v>0.16364892086330901</v>
      </c>
      <c r="AE379" s="1">
        <v>-1.2196985880533799</v>
      </c>
      <c r="AF379" s="1">
        <v>-0.40214257045503798</v>
      </c>
      <c r="AG379" s="1">
        <v>23.442160000000001</v>
      </c>
      <c r="AH379" s="1">
        <v>26.593920000000001</v>
      </c>
      <c r="AI379" s="1">
        <v>26.465350000000001</v>
      </c>
      <c r="AJ379" s="1">
        <v>26.587779999999999</v>
      </c>
      <c r="AK379" s="1">
        <v>26.866910000000001</v>
      </c>
      <c r="AL379" s="1">
        <v>26.705829999999999</v>
      </c>
    </row>
    <row r="380" spans="1:38" x14ac:dyDescent="0.25">
      <c r="A380" s="2" t="s">
        <v>3432</v>
      </c>
      <c r="B380" s="1" t="s">
        <v>3431</v>
      </c>
      <c r="D380" s="1">
        <v>4.6418184358164698</v>
      </c>
      <c r="E380" s="1">
        <v>-1.21884663899739</v>
      </c>
      <c r="F380" s="1">
        <f t="shared" si="5"/>
        <v>2.3276056271092829</v>
      </c>
      <c r="G380" s="1" t="s">
        <v>3430</v>
      </c>
      <c r="H380" s="1" t="s">
        <v>3430</v>
      </c>
      <c r="I380" s="1" t="s">
        <v>2</v>
      </c>
      <c r="J380" s="1">
        <v>1</v>
      </c>
      <c r="K380" s="1">
        <v>4</v>
      </c>
      <c r="R380" s="1">
        <v>10</v>
      </c>
      <c r="S380" s="1">
        <v>10</v>
      </c>
      <c r="T380" s="1">
        <v>10</v>
      </c>
      <c r="U380" s="1">
        <v>452</v>
      </c>
      <c r="V380" s="1">
        <v>452</v>
      </c>
      <c r="W380" s="1">
        <v>452</v>
      </c>
      <c r="X380" s="1">
        <v>3084</v>
      </c>
      <c r="Y380" s="1">
        <v>0</v>
      </c>
      <c r="Z380" s="1">
        <v>22968</v>
      </c>
      <c r="AA380" s="1">
        <v>25622000000</v>
      </c>
      <c r="AB380" s="1">
        <v>68</v>
      </c>
      <c r="AC380" s="1">
        <v>4.6418184358164698</v>
      </c>
      <c r="AD380" s="1">
        <v>3.3619433198380601E-2</v>
      </c>
      <c r="AE380" s="1">
        <v>-1.21884663899739</v>
      </c>
      <c r="AF380" s="1">
        <v>-0.59340226302525101</v>
      </c>
      <c r="AG380" s="1">
        <v>31.3156</v>
      </c>
      <c r="AH380" s="1">
        <v>31.3583</v>
      </c>
      <c r="AI380" s="1">
        <v>31.384119999999999</v>
      </c>
      <c r="AJ380" s="1">
        <v>32.471330000000002</v>
      </c>
      <c r="AK380" s="1">
        <v>32.62623</v>
      </c>
      <c r="AL380" s="1">
        <v>32.616999999999997</v>
      </c>
    </row>
    <row r="381" spans="1:38" x14ac:dyDescent="0.25">
      <c r="A381" s="2" t="s">
        <v>2756</v>
      </c>
      <c r="B381" s="1" t="s">
        <v>2755</v>
      </c>
      <c r="D381" s="1">
        <v>4.8209685234845399</v>
      </c>
      <c r="E381" s="1">
        <v>-1.2120908101399801</v>
      </c>
      <c r="F381" s="1">
        <f t="shared" si="5"/>
        <v>2.3167314339792582</v>
      </c>
      <c r="G381" s="1" t="s">
        <v>2754</v>
      </c>
      <c r="H381" s="1" t="s">
        <v>2754</v>
      </c>
      <c r="I381" s="1" t="s">
        <v>2</v>
      </c>
      <c r="J381" s="1">
        <v>1</v>
      </c>
      <c r="K381" s="1">
        <v>4</v>
      </c>
      <c r="R381" s="1">
        <v>21</v>
      </c>
      <c r="S381" s="1">
        <v>21</v>
      </c>
      <c r="T381" s="1">
        <v>20</v>
      </c>
      <c r="U381" s="1">
        <v>293</v>
      </c>
      <c r="V381" s="1">
        <v>293</v>
      </c>
      <c r="W381" s="1">
        <v>286</v>
      </c>
      <c r="X381" s="1">
        <v>10719</v>
      </c>
      <c r="Y381" s="1">
        <v>0</v>
      </c>
      <c r="Z381" s="1">
        <v>10498</v>
      </c>
      <c r="AA381" s="1">
        <v>6422300000</v>
      </c>
      <c r="AB381" s="1">
        <v>84</v>
      </c>
      <c r="AC381" s="1">
        <v>4.8209685234845399</v>
      </c>
      <c r="AD381" s="1">
        <v>3.4172344689378797E-2</v>
      </c>
      <c r="AE381" s="1">
        <v>-1.2120908101399801</v>
      </c>
      <c r="AF381" s="1">
        <v>-0.59172368734824299</v>
      </c>
      <c r="AG381" s="1">
        <v>29.698149999999998</v>
      </c>
      <c r="AH381" s="1">
        <v>29.608740000000001</v>
      </c>
      <c r="AI381" s="1">
        <v>29.61957</v>
      </c>
      <c r="AJ381" s="1">
        <v>30.784020000000002</v>
      </c>
      <c r="AK381" s="1">
        <v>30.858529999999998</v>
      </c>
      <c r="AL381" s="1">
        <v>30.920179999999998</v>
      </c>
    </row>
    <row r="382" spans="1:38" x14ac:dyDescent="0.25">
      <c r="A382" s="2" t="s">
        <v>2067</v>
      </c>
      <c r="B382" s="1" t="s">
        <v>2066</v>
      </c>
      <c r="D382" s="1">
        <v>2.9221162923226598</v>
      </c>
      <c r="E382" s="1">
        <v>-1.2050647735595701</v>
      </c>
      <c r="F382" s="1">
        <f t="shared" si="5"/>
        <v>2.305476201645885</v>
      </c>
      <c r="G382" s="1" t="s">
        <v>2065</v>
      </c>
      <c r="H382" s="1" t="s">
        <v>2065</v>
      </c>
      <c r="I382" s="1" t="s">
        <v>2</v>
      </c>
      <c r="J382" s="1">
        <v>1</v>
      </c>
      <c r="K382" s="1">
        <v>4</v>
      </c>
      <c r="R382" s="1">
        <v>16</v>
      </c>
      <c r="S382" s="1">
        <v>16</v>
      </c>
      <c r="T382" s="1">
        <v>16</v>
      </c>
      <c r="U382" s="1">
        <v>219</v>
      </c>
      <c r="V382" s="1">
        <v>219</v>
      </c>
      <c r="W382" s="1">
        <v>219</v>
      </c>
      <c r="X382" s="1">
        <v>10993</v>
      </c>
      <c r="Y382" s="1">
        <v>0</v>
      </c>
      <c r="Z382" s="1">
        <v>50178</v>
      </c>
      <c r="AA382" s="1">
        <v>2239900000</v>
      </c>
      <c r="AB382" s="1">
        <v>35</v>
      </c>
      <c r="AC382" s="1">
        <v>2.9221162923226598</v>
      </c>
      <c r="AD382" s="1">
        <v>4.5208413001912098E-2</v>
      </c>
      <c r="AE382" s="1">
        <v>-1.2050647735595701</v>
      </c>
      <c r="AF382" s="1">
        <v>-0.56136178325682295</v>
      </c>
      <c r="AG382" s="1">
        <v>27.978470000000002</v>
      </c>
      <c r="AH382" s="1">
        <v>28.16883</v>
      </c>
      <c r="AI382" s="1">
        <v>28.453990000000001</v>
      </c>
      <c r="AJ382" s="1">
        <v>29.483260000000001</v>
      </c>
      <c r="AK382" s="1">
        <v>29.314340000000001</v>
      </c>
      <c r="AL382" s="1">
        <v>29.418890000000001</v>
      </c>
    </row>
    <row r="383" spans="1:38" x14ac:dyDescent="0.25">
      <c r="A383" s="2" t="s">
        <v>1586</v>
      </c>
      <c r="B383" s="1" t="s">
        <v>1585</v>
      </c>
      <c r="D383" s="1">
        <v>3.7156575039014101</v>
      </c>
      <c r="E383" s="1">
        <v>-1.2015285491943399</v>
      </c>
      <c r="F383" s="1">
        <f t="shared" si="5"/>
        <v>2.2998321137204853</v>
      </c>
      <c r="G383" s="1" t="s">
        <v>1584</v>
      </c>
      <c r="H383" s="1" t="s">
        <v>1584</v>
      </c>
      <c r="I383" s="1" t="s">
        <v>2</v>
      </c>
      <c r="J383" s="1">
        <v>1</v>
      </c>
      <c r="K383" s="1">
        <v>4</v>
      </c>
      <c r="R383" s="1">
        <v>5</v>
      </c>
      <c r="S383" s="1">
        <v>5</v>
      </c>
      <c r="T383" s="1">
        <v>5</v>
      </c>
      <c r="U383" s="1">
        <v>121</v>
      </c>
      <c r="V383" s="1">
        <v>121</v>
      </c>
      <c r="W383" s="1">
        <v>121</v>
      </c>
      <c r="X383" s="1">
        <v>68722</v>
      </c>
      <c r="Y383" s="1">
        <v>0</v>
      </c>
      <c r="Z383" s="1">
        <v>83742</v>
      </c>
      <c r="AA383" s="1">
        <v>1285900000</v>
      </c>
      <c r="AB383" s="1">
        <v>23</v>
      </c>
      <c r="AC383" s="1">
        <v>3.7156575039014101</v>
      </c>
      <c r="AD383" s="1">
        <v>4.1932673267326699E-2</v>
      </c>
      <c r="AE383" s="1">
        <v>-1.2015285491943399</v>
      </c>
      <c r="AF383" s="1">
        <v>-0.57453991902860302</v>
      </c>
      <c r="AG383" s="1">
        <v>27.409490000000002</v>
      </c>
      <c r="AH383" s="1">
        <v>27.25187</v>
      </c>
      <c r="AI383" s="1">
        <v>27.51397</v>
      </c>
      <c r="AJ383" s="1">
        <v>28.502330000000001</v>
      </c>
      <c r="AK383" s="1">
        <v>28.601590000000002</v>
      </c>
      <c r="AL383" s="1">
        <v>28.675999999999998</v>
      </c>
    </row>
    <row r="384" spans="1:38" x14ac:dyDescent="0.25">
      <c r="A384" s="2" t="s">
        <v>2781</v>
      </c>
      <c r="B384" s="1" t="s">
        <v>2780</v>
      </c>
      <c r="D384" s="1">
        <v>6.0921467981350901</v>
      </c>
      <c r="E384" s="1">
        <v>-1.1995512644449799</v>
      </c>
      <c r="F384" s="1">
        <f t="shared" si="5"/>
        <v>2.2966822393360009</v>
      </c>
      <c r="G384" s="1" t="s">
        <v>2779</v>
      </c>
      <c r="H384" s="1" t="s">
        <v>2779</v>
      </c>
      <c r="I384" s="1" t="s">
        <v>2</v>
      </c>
      <c r="J384" s="1">
        <v>1</v>
      </c>
      <c r="K384" s="1">
        <v>4</v>
      </c>
      <c r="R384" s="1">
        <v>29</v>
      </c>
      <c r="S384" s="1">
        <v>29</v>
      </c>
      <c r="T384" s="1">
        <v>29</v>
      </c>
      <c r="U384" s="1">
        <v>29</v>
      </c>
      <c r="V384" s="1">
        <v>29</v>
      </c>
      <c r="W384" s="1">
        <v>29</v>
      </c>
      <c r="X384" s="1">
        <v>15278</v>
      </c>
      <c r="Y384" s="1">
        <v>0</v>
      </c>
      <c r="Z384" s="1">
        <v>17366</v>
      </c>
      <c r="AA384" s="1">
        <v>6514200000</v>
      </c>
      <c r="AB384" s="1">
        <v>102</v>
      </c>
      <c r="AC384" s="1">
        <v>6.0921467981350901</v>
      </c>
      <c r="AD384" s="1">
        <v>3.3665995975855102E-2</v>
      </c>
      <c r="AE384" s="1">
        <v>-1.1995512644449799</v>
      </c>
      <c r="AF384" s="1">
        <v>-0.59295690478933105</v>
      </c>
      <c r="AG384" s="1">
        <v>29.73638</v>
      </c>
      <c r="AH384" s="1">
        <v>29.679459999999999</v>
      </c>
      <c r="AI384" s="1">
        <v>29.674969999999998</v>
      </c>
      <c r="AJ384" s="1">
        <v>30.919049999999999</v>
      </c>
      <c r="AK384" s="1">
        <v>30.879429999999999</v>
      </c>
      <c r="AL384" s="1">
        <v>30.890989999999999</v>
      </c>
    </row>
    <row r="385" spans="1:38" x14ac:dyDescent="0.25">
      <c r="A385" s="2" t="s">
        <v>707</v>
      </c>
      <c r="B385" s="1" t="s">
        <v>706</v>
      </c>
      <c r="D385" s="1">
        <v>0.91713248287689997</v>
      </c>
      <c r="E385" s="1">
        <v>-1.18385187784831</v>
      </c>
      <c r="F385" s="1">
        <f t="shared" si="5"/>
        <v>2.271825268272301</v>
      </c>
      <c r="G385" s="1" t="s">
        <v>705</v>
      </c>
      <c r="H385" s="1" t="s">
        <v>705</v>
      </c>
      <c r="I385" s="1" t="s">
        <v>2</v>
      </c>
      <c r="J385" s="1">
        <v>1</v>
      </c>
      <c r="K385" s="1">
        <v>4</v>
      </c>
      <c r="R385" s="1">
        <v>3</v>
      </c>
      <c r="S385" s="1">
        <v>3</v>
      </c>
      <c r="T385" s="1">
        <v>3</v>
      </c>
      <c r="U385" s="1">
        <v>36</v>
      </c>
      <c r="V385" s="1">
        <v>36</v>
      </c>
      <c r="W385" s="1">
        <v>36</v>
      </c>
      <c r="X385" s="1">
        <v>15093</v>
      </c>
      <c r="Y385" s="1">
        <v>0</v>
      </c>
      <c r="Z385" s="1">
        <v>10437</v>
      </c>
      <c r="AA385" s="1">
        <v>327880000</v>
      </c>
      <c r="AB385" s="1">
        <v>11</v>
      </c>
      <c r="AC385" s="1">
        <v>0.91713248287689997</v>
      </c>
      <c r="AD385" s="1">
        <v>0.114711323763955</v>
      </c>
      <c r="AE385" s="1">
        <v>-1.18385187784831</v>
      </c>
      <c r="AF385" s="1">
        <v>-0.45483260280639698</v>
      </c>
      <c r="AG385" s="1">
        <v>26.299410000000002</v>
      </c>
      <c r="AH385" s="1">
        <v>25.47597</v>
      </c>
      <c r="AI385" s="1">
        <v>24.233519999999999</v>
      </c>
      <c r="AJ385" s="1">
        <v>26.627289999999999</v>
      </c>
      <c r="AK385" s="1">
        <v>26.465679999999999</v>
      </c>
      <c r="AL385" s="1">
        <v>26.467500000000001</v>
      </c>
    </row>
    <row r="386" spans="1:38" x14ac:dyDescent="0.25">
      <c r="A386" s="2" t="s">
        <v>1336</v>
      </c>
      <c r="B386" s="1" t="s">
        <v>1335</v>
      </c>
      <c r="D386" s="1">
        <v>4.3229736072847702</v>
      </c>
      <c r="E386" s="1">
        <v>-1.18036905924479</v>
      </c>
      <c r="F386" s="1">
        <f t="shared" si="5"/>
        <v>2.2663474561683694</v>
      </c>
      <c r="G386" s="1" t="s">
        <v>1334</v>
      </c>
      <c r="H386" s="1" t="s">
        <v>1334</v>
      </c>
      <c r="I386" s="1" t="s">
        <v>2</v>
      </c>
      <c r="J386" s="1">
        <v>1</v>
      </c>
      <c r="K386" s="1">
        <v>4</v>
      </c>
      <c r="R386" s="1">
        <v>9</v>
      </c>
      <c r="S386" s="1">
        <v>9</v>
      </c>
      <c r="T386" s="1">
        <v>9</v>
      </c>
      <c r="U386" s="1">
        <v>222</v>
      </c>
      <c r="V386" s="1">
        <v>222</v>
      </c>
      <c r="W386" s="1">
        <v>222</v>
      </c>
      <c r="X386" s="1">
        <v>65697</v>
      </c>
      <c r="Y386" s="1">
        <v>0</v>
      </c>
      <c r="Z386" s="1">
        <v>46254</v>
      </c>
      <c r="AA386" s="1">
        <v>910390000</v>
      </c>
      <c r="AB386" s="1">
        <v>28</v>
      </c>
      <c r="AC386" s="1">
        <v>4.3229736072847702</v>
      </c>
      <c r="AD386" s="1">
        <v>4.3058823529411802E-2</v>
      </c>
      <c r="AE386" s="1">
        <v>-1.18036905924479</v>
      </c>
      <c r="AF386" s="1">
        <v>-0.57218389667779301</v>
      </c>
      <c r="AG386" s="1">
        <v>26.805499999999999</v>
      </c>
      <c r="AH386" s="1">
        <v>26.84122</v>
      </c>
      <c r="AI386" s="1">
        <v>26.972020000000001</v>
      </c>
      <c r="AJ386" s="1">
        <v>28.1248</v>
      </c>
      <c r="AK386" s="1">
        <v>28.036380000000001</v>
      </c>
      <c r="AL386" s="1">
        <v>27.99868</v>
      </c>
    </row>
    <row r="387" spans="1:38" x14ac:dyDescent="0.25">
      <c r="A387" s="2" t="s">
        <v>1552</v>
      </c>
      <c r="B387" s="1" t="s">
        <v>1551</v>
      </c>
      <c r="D387" s="1">
        <v>2.6899452214649702</v>
      </c>
      <c r="E387" s="1">
        <v>-1.1779505411783899</v>
      </c>
      <c r="F387" s="1">
        <f t="shared" ref="F387:F450" si="6">POWER(2,-E387)</f>
        <v>2.2625513590272974</v>
      </c>
      <c r="G387" s="1" t="s">
        <v>1550</v>
      </c>
      <c r="H387" s="1" t="s">
        <v>1550</v>
      </c>
      <c r="I387" s="1" t="s">
        <v>2</v>
      </c>
      <c r="J387" s="1">
        <v>1</v>
      </c>
      <c r="K387" s="1">
        <v>4</v>
      </c>
      <c r="R387" s="1">
        <v>5</v>
      </c>
      <c r="S387" s="1">
        <v>5</v>
      </c>
      <c r="T387" s="1">
        <v>5</v>
      </c>
      <c r="U387" s="1">
        <v>248</v>
      </c>
      <c r="V387" s="1">
        <v>248</v>
      </c>
      <c r="W387" s="1">
        <v>248</v>
      </c>
      <c r="X387" s="1">
        <v>30867</v>
      </c>
      <c r="Y387" s="1">
        <v>0</v>
      </c>
      <c r="Z387" s="1">
        <v>25273</v>
      </c>
      <c r="AA387" s="1">
        <v>1244200000</v>
      </c>
      <c r="AB387" s="1">
        <v>17</v>
      </c>
      <c r="AC387" s="1">
        <v>2.6899452214649702</v>
      </c>
      <c r="AD387" s="1">
        <v>5.4235514018691602E-2</v>
      </c>
      <c r="AE387" s="1">
        <v>-1.1779505411783899</v>
      </c>
      <c r="AF387" s="1">
        <v>-0.54405620347592099</v>
      </c>
      <c r="AG387" s="1">
        <v>27.277819999999998</v>
      </c>
      <c r="AH387" s="1">
        <v>27.40137</v>
      </c>
      <c r="AI387" s="1">
        <v>27.328859999999999</v>
      </c>
      <c r="AJ387" s="1">
        <v>28.1938</v>
      </c>
      <c r="AK387" s="1">
        <v>28.641380000000002</v>
      </c>
      <c r="AL387" s="1">
        <v>28.706720000000001</v>
      </c>
    </row>
    <row r="388" spans="1:38" x14ac:dyDescent="0.25">
      <c r="A388" s="2" t="s">
        <v>1698</v>
      </c>
      <c r="B388" s="1" t="s">
        <v>1697</v>
      </c>
      <c r="D388" s="1">
        <v>5.1022006785267102</v>
      </c>
      <c r="E388" s="1">
        <v>-1.17275937398275</v>
      </c>
      <c r="F388" s="1">
        <f t="shared" si="6"/>
        <v>2.2544247791237897</v>
      </c>
      <c r="G388" s="1" t="s">
        <v>1696</v>
      </c>
      <c r="H388" s="1" t="s">
        <v>1696</v>
      </c>
      <c r="I388" s="1" t="s">
        <v>2</v>
      </c>
      <c r="J388" s="1">
        <v>1</v>
      </c>
      <c r="K388" s="1">
        <v>4</v>
      </c>
      <c r="R388" s="1">
        <v>12</v>
      </c>
      <c r="S388" s="1">
        <v>12</v>
      </c>
      <c r="T388" s="1">
        <v>12</v>
      </c>
      <c r="U388" s="1">
        <v>168</v>
      </c>
      <c r="V388" s="1">
        <v>168</v>
      </c>
      <c r="W388" s="1">
        <v>168</v>
      </c>
      <c r="X388" s="1">
        <v>121</v>
      </c>
      <c r="Y388" s="1">
        <v>0</v>
      </c>
      <c r="Z388" s="1">
        <v>496</v>
      </c>
      <c r="AA388" s="1">
        <v>1436200000</v>
      </c>
      <c r="AB388" s="1">
        <v>33</v>
      </c>
      <c r="AC388" s="1">
        <v>5.1022006785267102</v>
      </c>
      <c r="AD388" s="1">
        <v>4.1738095238095199E-2</v>
      </c>
      <c r="AE388" s="1">
        <v>-1.17275937398275</v>
      </c>
      <c r="AF388" s="1">
        <v>-0.57493660594090701</v>
      </c>
      <c r="AG388" s="1">
        <v>27.51803</v>
      </c>
      <c r="AH388" s="1">
        <v>27.58878</v>
      </c>
      <c r="AI388" s="1">
        <v>27.58942</v>
      </c>
      <c r="AJ388" s="1">
        <v>28.79449</v>
      </c>
      <c r="AK388" s="1">
        <v>28.73631</v>
      </c>
      <c r="AL388" s="1">
        <v>28.683720000000001</v>
      </c>
    </row>
    <row r="389" spans="1:38" x14ac:dyDescent="0.25">
      <c r="A389" s="2" t="s">
        <v>1706</v>
      </c>
      <c r="B389" s="1" t="s">
        <v>1705</v>
      </c>
      <c r="D389" s="1">
        <v>4.5219449653863801</v>
      </c>
      <c r="E389" s="1">
        <v>-1.1680037180582701</v>
      </c>
      <c r="F389" s="1">
        <f t="shared" si="6"/>
        <v>2.2470055969523832</v>
      </c>
      <c r="G389" s="1" t="s">
        <v>1704</v>
      </c>
      <c r="H389" s="1" t="s">
        <v>1704</v>
      </c>
      <c r="I389" s="1" t="s">
        <v>2</v>
      </c>
      <c r="J389" s="1">
        <v>1</v>
      </c>
      <c r="K389" s="1">
        <v>4</v>
      </c>
      <c r="R389" s="1">
        <v>15</v>
      </c>
      <c r="S389" s="1">
        <v>15</v>
      </c>
      <c r="T389" s="1">
        <v>15</v>
      </c>
      <c r="U389" s="1">
        <v>314</v>
      </c>
      <c r="V389" s="1">
        <v>314</v>
      </c>
      <c r="W389" s="1">
        <v>314</v>
      </c>
      <c r="X389" s="1">
        <v>88067</v>
      </c>
      <c r="Y389" s="1">
        <v>0</v>
      </c>
      <c r="Z389" s="1">
        <v>7645</v>
      </c>
      <c r="AA389" s="1">
        <v>1464200000</v>
      </c>
      <c r="AB389" s="1">
        <v>39</v>
      </c>
      <c r="AC389" s="1">
        <v>4.5219449653863801</v>
      </c>
      <c r="AD389" s="1">
        <v>4.3549514563106802E-2</v>
      </c>
      <c r="AE389" s="1">
        <v>-1.1680037180582701</v>
      </c>
      <c r="AF389" s="1">
        <v>-0.56824212015781805</v>
      </c>
      <c r="AG389" s="1">
        <v>27.61835</v>
      </c>
      <c r="AH389" s="1">
        <v>27.597899999999999</v>
      </c>
      <c r="AI389" s="1">
        <v>27.507940000000001</v>
      </c>
      <c r="AJ389" s="1">
        <v>28.656009999999998</v>
      </c>
      <c r="AK389" s="1">
        <v>28.797920000000001</v>
      </c>
      <c r="AL389" s="1">
        <v>28.774270000000001</v>
      </c>
    </row>
    <row r="390" spans="1:38" x14ac:dyDescent="0.25">
      <c r="A390" s="2" t="s">
        <v>2603</v>
      </c>
      <c r="B390" s="1" t="s">
        <v>2602</v>
      </c>
      <c r="D390" s="1">
        <v>4.8520578945562001</v>
      </c>
      <c r="E390" s="1">
        <v>-1.1675504048665399</v>
      </c>
      <c r="F390" s="1">
        <f t="shared" si="6"/>
        <v>2.2462996700317563</v>
      </c>
      <c r="G390" s="1" t="s">
        <v>2601</v>
      </c>
      <c r="H390" s="1" t="s">
        <v>2600</v>
      </c>
      <c r="I390" s="1" t="s">
        <v>2</v>
      </c>
      <c r="J390" s="1">
        <v>1</v>
      </c>
      <c r="K390" s="1">
        <v>4</v>
      </c>
      <c r="R390" s="1">
        <v>9</v>
      </c>
      <c r="S390" s="1">
        <v>9</v>
      </c>
      <c r="T390" s="1">
        <v>6</v>
      </c>
      <c r="U390" s="1">
        <v>438</v>
      </c>
      <c r="V390" s="1">
        <v>438</v>
      </c>
      <c r="W390" s="1">
        <v>357</v>
      </c>
      <c r="X390" s="1">
        <v>28585</v>
      </c>
      <c r="Y390" s="1">
        <v>0</v>
      </c>
      <c r="Z390" s="1">
        <v>78038</v>
      </c>
      <c r="AA390" s="1">
        <v>5077900000</v>
      </c>
      <c r="AB390" s="1">
        <v>40</v>
      </c>
      <c r="AC390" s="1">
        <v>4.8520578945562001</v>
      </c>
      <c r="AD390" s="1">
        <v>4.3178082191780799E-2</v>
      </c>
      <c r="AE390" s="1">
        <v>-1.1675504048665399</v>
      </c>
      <c r="AF390" s="1">
        <v>-0.57070696812853305</v>
      </c>
      <c r="AG390" s="1">
        <v>29.26718</v>
      </c>
      <c r="AH390" s="1">
        <v>29.368359999999999</v>
      </c>
      <c r="AI390" s="1">
        <v>29.357099999999999</v>
      </c>
      <c r="AJ390" s="1">
        <v>30.44322</v>
      </c>
      <c r="AK390" s="1">
        <v>30.556550000000001</v>
      </c>
      <c r="AL390" s="1">
        <v>30.495529999999999</v>
      </c>
    </row>
    <row r="391" spans="1:38" x14ac:dyDescent="0.25">
      <c r="A391" s="2" t="s">
        <v>537</v>
      </c>
      <c r="B391" s="1" t="s">
        <v>536</v>
      </c>
      <c r="D391" s="1">
        <v>0.58505430413090997</v>
      </c>
      <c r="E391" s="1">
        <v>-1.16079521179199</v>
      </c>
      <c r="F391" s="1">
        <f t="shared" si="6"/>
        <v>2.2358063103465073</v>
      </c>
      <c r="G391" s="1" t="s">
        <v>535</v>
      </c>
      <c r="H391" s="1" t="s">
        <v>534</v>
      </c>
      <c r="I391" s="1" t="s">
        <v>2</v>
      </c>
      <c r="J391" s="1">
        <v>1</v>
      </c>
      <c r="K391" s="1">
        <v>4</v>
      </c>
      <c r="R391" s="1">
        <v>20</v>
      </c>
      <c r="S391" s="1">
        <v>2</v>
      </c>
      <c r="T391" s="1">
        <v>0</v>
      </c>
      <c r="U391" s="1">
        <v>563</v>
      </c>
      <c r="V391" s="1">
        <v>59</v>
      </c>
      <c r="W391" s="1">
        <v>0</v>
      </c>
      <c r="X391" s="1">
        <v>49585</v>
      </c>
      <c r="Y391" s="1">
        <v>14032</v>
      </c>
      <c r="Z391" s="1">
        <v>3101</v>
      </c>
      <c r="AA391" s="1">
        <v>264570000</v>
      </c>
      <c r="AB391" s="1">
        <v>9</v>
      </c>
      <c r="AC391" s="1">
        <v>0.58505430413090997</v>
      </c>
      <c r="AD391" s="1">
        <v>0.16435838150289001</v>
      </c>
      <c r="AE391" s="1">
        <v>-1.16079521179199</v>
      </c>
      <c r="AF391" s="1">
        <v>-0.402317608040618</v>
      </c>
      <c r="AG391" s="1">
        <v>25.931609999999999</v>
      </c>
      <c r="AH391" s="1">
        <v>25.714880000000001</v>
      </c>
      <c r="AI391" s="1">
        <v>23.178650000000001</v>
      </c>
      <c r="AJ391" s="1">
        <v>26.197939999999999</v>
      </c>
      <c r="AK391" s="1">
        <v>26.09009</v>
      </c>
      <c r="AL391" s="1">
        <v>26.019500000000001</v>
      </c>
    </row>
    <row r="392" spans="1:38" x14ac:dyDescent="0.25">
      <c r="A392" s="2" t="s">
        <v>3806</v>
      </c>
      <c r="B392" s="1" t="s">
        <v>3805</v>
      </c>
      <c r="D392" s="1">
        <v>6.17333419147102</v>
      </c>
      <c r="E392" s="1">
        <v>-1.1568514506022101</v>
      </c>
      <c r="F392" s="1">
        <f t="shared" si="6"/>
        <v>2.2297028407230379</v>
      </c>
      <c r="G392" s="1" t="s">
        <v>3804</v>
      </c>
      <c r="H392" s="1" t="s">
        <v>3804</v>
      </c>
      <c r="I392" s="1" t="s">
        <v>2</v>
      </c>
      <c r="J392" s="1">
        <v>1</v>
      </c>
      <c r="K392" s="1">
        <v>4</v>
      </c>
      <c r="R392" s="1">
        <v>26</v>
      </c>
      <c r="S392" s="1">
        <v>26</v>
      </c>
      <c r="T392" s="1">
        <v>26</v>
      </c>
      <c r="U392" s="1">
        <v>448</v>
      </c>
      <c r="V392" s="1">
        <v>448</v>
      </c>
      <c r="W392" s="1">
        <v>448</v>
      </c>
      <c r="X392" s="1">
        <v>91809</v>
      </c>
      <c r="Y392" s="1">
        <v>0</v>
      </c>
      <c r="Z392" s="1">
        <v>29524</v>
      </c>
      <c r="AA392" s="1">
        <v>48605000000</v>
      </c>
      <c r="AB392" s="1">
        <v>195</v>
      </c>
      <c r="AC392" s="1">
        <v>6.17333419147102</v>
      </c>
      <c r="AD392" s="1">
        <v>4.2671905697446E-2</v>
      </c>
      <c r="AE392" s="1">
        <v>-1.1568514506022101</v>
      </c>
      <c r="AF392" s="1">
        <v>-0.57236821854915199</v>
      </c>
      <c r="AG392" s="1">
        <v>32.548389999999998</v>
      </c>
      <c r="AH392" s="1">
        <v>32.570320000000002</v>
      </c>
      <c r="AI392" s="1">
        <v>32.591940000000001</v>
      </c>
      <c r="AJ392" s="1">
        <v>33.693330000000003</v>
      </c>
      <c r="AK392" s="1">
        <v>33.739930000000001</v>
      </c>
      <c r="AL392" s="1">
        <v>33.747950000000003</v>
      </c>
    </row>
    <row r="393" spans="1:38" x14ac:dyDescent="0.25">
      <c r="A393" s="2" t="s">
        <v>2135</v>
      </c>
      <c r="B393" s="1" t="s">
        <v>2134</v>
      </c>
      <c r="D393" s="1">
        <v>4.82665531765781</v>
      </c>
      <c r="E393" s="1">
        <v>-1.1561412811279299</v>
      </c>
      <c r="F393" s="1">
        <f t="shared" si="6"/>
        <v>2.228605535207373</v>
      </c>
      <c r="G393" s="1" t="s">
        <v>2133</v>
      </c>
      <c r="H393" s="1" t="s">
        <v>2132</v>
      </c>
      <c r="I393" s="1" t="s">
        <v>2</v>
      </c>
      <c r="J393" s="1">
        <v>1</v>
      </c>
      <c r="K393" s="1">
        <v>4</v>
      </c>
      <c r="R393" s="1">
        <v>9</v>
      </c>
      <c r="S393" s="1">
        <v>9</v>
      </c>
      <c r="T393" s="1">
        <v>7</v>
      </c>
      <c r="U393" s="1">
        <v>284</v>
      </c>
      <c r="V393" s="1">
        <v>284</v>
      </c>
      <c r="W393" s="1">
        <v>241</v>
      </c>
      <c r="X393" s="1">
        <v>41162</v>
      </c>
      <c r="Y393" s="1">
        <v>0</v>
      </c>
      <c r="Z393" s="1">
        <v>31492</v>
      </c>
      <c r="AA393" s="1">
        <v>2567400000</v>
      </c>
      <c r="AB393" s="1">
        <v>33</v>
      </c>
      <c r="AC393" s="1">
        <v>4.82665531765781</v>
      </c>
      <c r="AD393" s="1">
        <v>4.41769230769231E-2</v>
      </c>
      <c r="AE393" s="1">
        <v>-1.1561412811279299</v>
      </c>
      <c r="AF393" s="1">
        <v>-0.56506823896205005</v>
      </c>
      <c r="AG393" s="1">
        <v>28.28229</v>
      </c>
      <c r="AH393" s="1">
        <v>28.387309999999999</v>
      </c>
      <c r="AI393" s="1">
        <v>28.384219999999999</v>
      </c>
      <c r="AJ393" s="1">
        <v>29.487690000000001</v>
      </c>
      <c r="AK393" s="1">
        <v>29.467369999999999</v>
      </c>
      <c r="AL393" s="1">
        <v>29.56718</v>
      </c>
    </row>
    <row r="394" spans="1:38" x14ac:dyDescent="0.25">
      <c r="A394" s="2" t="s">
        <v>3355</v>
      </c>
      <c r="B394" s="1" t="s">
        <v>3354</v>
      </c>
      <c r="D394" s="1">
        <v>4.3428067772800096</v>
      </c>
      <c r="E394" s="1">
        <v>-1.1502799987793</v>
      </c>
      <c r="F394" s="1">
        <f t="shared" si="6"/>
        <v>2.2195696772277587</v>
      </c>
      <c r="G394" s="1" t="s">
        <v>3353</v>
      </c>
      <c r="H394" s="1" t="s">
        <v>3353</v>
      </c>
      <c r="I394" s="1" t="s">
        <v>2</v>
      </c>
      <c r="J394" s="1">
        <v>1</v>
      </c>
      <c r="K394" s="1">
        <v>4</v>
      </c>
      <c r="R394" s="1">
        <v>26</v>
      </c>
      <c r="S394" s="1">
        <v>26</v>
      </c>
      <c r="T394" s="1">
        <v>26</v>
      </c>
      <c r="U394" s="1">
        <v>385</v>
      </c>
      <c r="V394" s="1">
        <v>385</v>
      </c>
      <c r="W394" s="1">
        <v>385</v>
      </c>
      <c r="X394" s="1">
        <v>95581</v>
      </c>
      <c r="Y394" s="1">
        <v>0</v>
      </c>
      <c r="Z394" s="1">
        <v>13258</v>
      </c>
      <c r="AA394" s="1">
        <v>16529000000</v>
      </c>
      <c r="AB394" s="1">
        <v>128</v>
      </c>
      <c r="AC394" s="1">
        <v>4.3428067772800096</v>
      </c>
      <c r="AD394" s="1">
        <v>4.5580152671755698E-2</v>
      </c>
      <c r="AE394" s="1">
        <v>-1.1502799987793</v>
      </c>
      <c r="AF394" s="1">
        <v>-0.55822233316130498</v>
      </c>
      <c r="AG394" s="1">
        <v>30.962029999999999</v>
      </c>
      <c r="AH394" s="1">
        <v>31.05789</v>
      </c>
      <c r="AI394" s="1">
        <v>31.159189999999999</v>
      </c>
      <c r="AJ394" s="1">
        <v>32.16836</v>
      </c>
      <c r="AK394" s="1">
        <v>32.232349999999997</v>
      </c>
      <c r="AL394" s="1">
        <v>32.229230000000001</v>
      </c>
    </row>
    <row r="395" spans="1:38" x14ac:dyDescent="0.25">
      <c r="A395" s="2" t="s">
        <v>2622</v>
      </c>
      <c r="B395" s="1" t="s">
        <v>2621</v>
      </c>
      <c r="D395" s="1">
        <v>3.59343828821223</v>
      </c>
      <c r="E395" s="1">
        <v>-1.1487592061360701</v>
      </c>
      <c r="F395" s="1">
        <f t="shared" si="6"/>
        <v>2.2172311880462838</v>
      </c>
      <c r="G395" s="1" t="s">
        <v>2620</v>
      </c>
      <c r="H395" s="1" t="s">
        <v>2620</v>
      </c>
      <c r="I395" s="1" t="s">
        <v>2</v>
      </c>
      <c r="J395" s="1">
        <v>1</v>
      </c>
      <c r="K395" s="1">
        <v>4</v>
      </c>
      <c r="R395" s="1">
        <v>10</v>
      </c>
      <c r="S395" s="1">
        <v>10</v>
      </c>
      <c r="T395" s="1">
        <v>10</v>
      </c>
      <c r="U395" s="1">
        <v>261</v>
      </c>
      <c r="V395" s="1">
        <v>261</v>
      </c>
      <c r="W395" s="1">
        <v>261</v>
      </c>
      <c r="X395" s="1">
        <v>50197</v>
      </c>
      <c r="Y395" s="1">
        <v>0</v>
      </c>
      <c r="Z395" s="1">
        <v>56973</v>
      </c>
      <c r="AA395" s="1">
        <v>5205900000</v>
      </c>
      <c r="AB395" s="1">
        <v>64</v>
      </c>
      <c r="AC395" s="1">
        <v>3.59343828821223</v>
      </c>
      <c r="AD395" s="1">
        <v>5.0573584905660399E-2</v>
      </c>
      <c r="AE395" s="1">
        <v>-1.1487592061360701</v>
      </c>
      <c r="AF395" s="1">
        <v>-0.54865413714659195</v>
      </c>
      <c r="AG395" s="1">
        <v>29.260580000000001</v>
      </c>
      <c r="AH395" s="1">
        <v>29.445119999999999</v>
      </c>
      <c r="AI395" s="1">
        <v>29.449179999999998</v>
      </c>
      <c r="AJ395" s="1">
        <v>30.436489999999999</v>
      </c>
      <c r="AK395" s="1">
        <v>30.494669999999999</v>
      </c>
      <c r="AL395" s="1">
        <v>30.67</v>
      </c>
    </row>
    <row r="396" spans="1:38" x14ac:dyDescent="0.25">
      <c r="A396" s="2" t="s">
        <v>1243</v>
      </c>
      <c r="B396" s="1" t="s">
        <v>1242</v>
      </c>
      <c r="D396" s="1">
        <v>3.7424365206988801</v>
      </c>
      <c r="E396" s="1">
        <v>-1.13998603820801</v>
      </c>
      <c r="F396" s="1">
        <f t="shared" si="6"/>
        <v>2.2037889043137526</v>
      </c>
      <c r="G396" s="1" t="s">
        <v>1241</v>
      </c>
      <c r="H396" s="1" t="s">
        <v>1241</v>
      </c>
      <c r="I396" s="1" t="s">
        <v>2</v>
      </c>
      <c r="J396" s="1">
        <v>1</v>
      </c>
      <c r="K396" s="1">
        <v>4</v>
      </c>
      <c r="R396" s="1">
        <v>6</v>
      </c>
      <c r="S396" s="1">
        <v>6</v>
      </c>
      <c r="T396" s="1">
        <v>6</v>
      </c>
      <c r="U396" s="1">
        <v>281</v>
      </c>
      <c r="V396" s="1">
        <v>281</v>
      </c>
      <c r="W396" s="1">
        <v>281</v>
      </c>
      <c r="X396" s="1">
        <v>35611</v>
      </c>
      <c r="Y396" s="1">
        <v>0</v>
      </c>
      <c r="Z396" s="1">
        <v>38547</v>
      </c>
      <c r="AA396" s="1">
        <v>773470000</v>
      </c>
      <c r="AB396" s="1">
        <v>16</v>
      </c>
      <c r="AC396" s="1">
        <v>3.7424365206988801</v>
      </c>
      <c r="AD396" s="1">
        <v>5.2263157894736803E-2</v>
      </c>
      <c r="AE396" s="1">
        <v>-1.13998603820801</v>
      </c>
      <c r="AF396" s="1">
        <v>-0.54668702618628595</v>
      </c>
      <c r="AG396" s="1">
        <v>26.715019999999999</v>
      </c>
      <c r="AH396" s="1">
        <v>26.768630000000002</v>
      </c>
      <c r="AI396" s="1">
        <v>26.490939999999998</v>
      </c>
      <c r="AJ396" s="1">
        <v>27.786190000000001</v>
      </c>
      <c r="AK396" s="1">
        <v>27.803100000000001</v>
      </c>
      <c r="AL396" s="1">
        <v>27.805260000000001</v>
      </c>
    </row>
    <row r="397" spans="1:38" x14ac:dyDescent="0.25">
      <c r="A397" s="2" t="s">
        <v>1721</v>
      </c>
      <c r="B397" s="1" t="s">
        <v>1720</v>
      </c>
      <c r="D397" s="1">
        <v>2.0074784220186701</v>
      </c>
      <c r="E397" s="1">
        <v>-1.1276798248291</v>
      </c>
      <c r="F397" s="1">
        <f t="shared" si="6"/>
        <v>2.1850704949336173</v>
      </c>
      <c r="G397" s="1" t="s">
        <v>1719</v>
      </c>
      <c r="H397" s="1" t="s">
        <v>1719</v>
      </c>
      <c r="I397" s="1" t="s">
        <v>2</v>
      </c>
      <c r="J397" s="1">
        <v>1</v>
      </c>
      <c r="K397" s="1">
        <v>4</v>
      </c>
      <c r="R397" s="1">
        <v>12</v>
      </c>
      <c r="S397" s="1">
        <v>12</v>
      </c>
      <c r="T397" s="1">
        <v>12</v>
      </c>
      <c r="U397" s="1">
        <v>176</v>
      </c>
      <c r="V397" s="1">
        <v>176</v>
      </c>
      <c r="W397" s="1">
        <v>176</v>
      </c>
      <c r="X397" s="1">
        <v>9248</v>
      </c>
      <c r="Y397" s="1">
        <v>0</v>
      </c>
      <c r="Z397" s="1">
        <v>40139</v>
      </c>
      <c r="AA397" s="1">
        <v>1456100000</v>
      </c>
      <c r="AB397" s="1">
        <v>32</v>
      </c>
      <c r="AC397" s="1">
        <v>2.0074784220186701</v>
      </c>
      <c r="AD397" s="1">
        <v>7.8444833625218896E-2</v>
      </c>
      <c r="AE397" s="1">
        <v>-1.1276798248291</v>
      </c>
      <c r="AF397" s="1">
        <v>-0.50259448985751398</v>
      </c>
      <c r="AG397" s="1">
        <v>27.780819999999999</v>
      </c>
      <c r="AH397" s="1">
        <v>27.317779999999999</v>
      </c>
      <c r="AI397" s="1">
        <v>27.756209999999999</v>
      </c>
      <c r="AJ397" s="1">
        <v>28.373930000000001</v>
      </c>
      <c r="AK397" s="1">
        <v>28.851179999999999</v>
      </c>
      <c r="AL397" s="1">
        <v>29.012730000000001</v>
      </c>
    </row>
    <row r="398" spans="1:38" x14ac:dyDescent="0.25">
      <c r="A398" s="2" t="s">
        <v>1978</v>
      </c>
      <c r="B398" s="1" t="s">
        <v>1977</v>
      </c>
      <c r="D398" s="1">
        <v>4.2501696176861303</v>
      </c>
      <c r="E398" s="1">
        <v>-1.1268463134765601</v>
      </c>
      <c r="F398" s="1">
        <f t="shared" si="6"/>
        <v>2.1838084437070138</v>
      </c>
      <c r="G398" s="1" t="s">
        <v>1976</v>
      </c>
      <c r="H398" s="1" t="s">
        <v>1976</v>
      </c>
      <c r="I398" s="1" t="s">
        <v>2</v>
      </c>
      <c r="J398" s="1">
        <v>1</v>
      </c>
      <c r="K398" s="1">
        <v>4</v>
      </c>
      <c r="R398" s="1">
        <v>9</v>
      </c>
      <c r="S398" s="1">
        <v>9</v>
      </c>
      <c r="T398" s="1">
        <v>9</v>
      </c>
      <c r="U398" s="1">
        <v>206</v>
      </c>
      <c r="V398" s="1">
        <v>206</v>
      </c>
      <c r="W398" s="1">
        <v>206</v>
      </c>
      <c r="X398" s="1">
        <v>68047</v>
      </c>
      <c r="Y398" s="1">
        <v>0</v>
      </c>
      <c r="Z398" s="1">
        <v>38134</v>
      </c>
      <c r="AA398" s="1">
        <v>2039400000</v>
      </c>
      <c r="AB398" s="1">
        <v>35</v>
      </c>
      <c r="AC398" s="1">
        <v>4.2501696176861303</v>
      </c>
      <c r="AD398" s="1">
        <v>5.2509363295880199E-2</v>
      </c>
      <c r="AE398" s="1">
        <v>-1.1268463134765601</v>
      </c>
      <c r="AF398" s="1">
        <v>-0.54630661212917497</v>
      </c>
      <c r="AG398" s="1">
        <v>28.04035</v>
      </c>
      <c r="AH398" s="1">
        <v>28.028649999999999</v>
      </c>
      <c r="AI398" s="1">
        <v>28.174410000000002</v>
      </c>
      <c r="AJ398" s="1">
        <v>29.143630000000002</v>
      </c>
      <c r="AK398" s="1">
        <v>29.286149999999999</v>
      </c>
      <c r="AL398" s="1">
        <v>29.194179999999999</v>
      </c>
    </row>
    <row r="399" spans="1:38" x14ac:dyDescent="0.25">
      <c r="A399" s="2" t="s">
        <v>1503</v>
      </c>
      <c r="B399" s="1" t="s">
        <v>1502</v>
      </c>
      <c r="D399" s="1">
        <v>2.1384289012217002</v>
      </c>
      <c r="E399" s="1">
        <v>-1.12547429402669</v>
      </c>
      <c r="F399" s="1">
        <f t="shared" si="6"/>
        <v>2.1817326041824696</v>
      </c>
      <c r="G399" s="1" t="s">
        <v>1501</v>
      </c>
      <c r="H399" s="1" t="s">
        <v>1501</v>
      </c>
      <c r="I399" s="1" t="s">
        <v>2</v>
      </c>
      <c r="J399" s="1">
        <v>1</v>
      </c>
      <c r="K399" s="1">
        <v>4</v>
      </c>
      <c r="R399" s="1">
        <v>17</v>
      </c>
      <c r="S399" s="1">
        <v>17</v>
      </c>
      <c r="T399" s="1">
        <v>16</v>
      </c>
      <c r="U399" s="1">
        <v>214</v>
      </c>
      <c r="V399" s="1">
        <v>214</v>
      </c>
      <c r="W399" s="1">
        <v>203</v>
      </c>
      <c r="X399" s="1">
        <v>12363</v>
      </c>
      <c r="Y399" s="1">
        <v>0</v>
      </c>
      <c r="Z399" s="1">
        <v>44971</v>
      </c>
      <c r="AA399" s="1">
        <v>1204700000</v>
      </c>
      <c r="AB399" s="1">
        <v>36</v>
      </c>
      <c r="AC399" s="1">
        <v>2.1384289012217002</v>
      </c>
      <c r="AD399" s="1">
        <v>7.6467256637168093E-2</v>
      </c>
      <c r="AE399" s="1">
        <v>-1.12547429402669</v>
      </c>
      <c r="AF399" s="1">
        <v>-0.50623858801210597</v>
      </c>
      <c r="AG399" s="1">
        <v>27.516159999999999</v>
      </c>
      <c r="AH399" s="1">
        <v>27.123069999999998</v>
      </c>
      <c r="AI399" s="1">
        <v>27.088809999999999</v>
      </c>
      <c r="AJ399" s="1">
        <v>28.53997</v>
      </c>
      <c r="AK399" s="1">
        <v>28.015899999999998</v>
      </c>
      <c r="AL399" s="1">
        <v>28.5486</v>
      </c>
    </row>
    <row r="400" spans="1:38" x14ac:dyDescent="0.25">
      <c r="A400" s="2" t="s">
        <v>497</v>
      </c>
      <c r="B400" s="1" t="s">
        <v>496</v>
      </c>
      <c r="D400" s="1">
        <v>0.96074880026987197</v>
      </c>
      <c r="E400" s="1">
        <v>-1.12538592020671</v>
      </c>
      <c r="F400" s="1">
        <f t="shared" si="6"/>
        <v>2.18159896392328</v>
      </c>
      <c r="G400" s="1" t="s">
        <v>495</v>
      </c>
      <c r="H400" s="1" t="s">
        <v>495</v>
      </c>
      <c r="I400" s="1" t="s">
        <v>2</v>
      </c>
      <c r="J400" s="1">
        <v>1</v>
      </c>
      <c r="K400" s="1">
        <v>4</v>
      </c>
      <c r="R400" s="1">
        <v>7</v>
      </c>
      <c r="S400" s="1">
        <v>7</v>
      </c>
      <c r="T400" s="1">
        <v>7</v>
      </c>
      <c r="U400" s="1">
        <v>102</v>
      </c>
      <c r="V400" s="1">
        <v>102</v>
      </c>
      <c r="W400" s="1">
        <v>102</v>
      </c>
      <c r="X400" s="1">
        <v>88118</v>
      </c>
      <c r="Y400" s="1">
        <v>0</v>
      </c>
      <c r="Z400" s="1">
        <v>16272</v>
      </c>
      <c r="AA400" s="1">
        <v>153390000</v>
      </c>
      <c r="AB400" s="1">
        <v>10</v>
      </c>
      <c r="AC400" s="1">
        <v>0.96074880026987197</v>
      </c>
      <c r="AD400" s="1">
        <v>0.126369905956113</v>
      </c>
      <c r="AE400" s="1">
        <v>-1.12538592020671</v>
      </c>
      <c r="AF400" s="1">
        <v>-0.44159256571127797</v>
      </c>
      <c r="AG400" s="1">
        <v>23.789249999999999</v>
      </c>
      <c r="AH400" s="1">
        <v>25.284140000000001</v>
      </c>
      <c r="AI400" s="1">
        <v>25.541720000000002</v>
      </c>
      <c r="AJ400" s="1">
        <v>26.012720000000002</v>
      </c>
      <c r="AK400" s="1">
        <v>26.07245</v>
      </c>
      <c r="AL400" s="1">
        <v>25.906099999999999</v>
      </c>
    </row>
    <row r="401" spans="1:38" x14ac:dyDescent="0.25">
      <c r="A401" s="2" t="s">
        <v>1445</v>
      </c>
      <c r="B401" s="1" t="s">
        <v>1444</v>
      </c>
      <c r="D401" s="1">
        <v>2.29759376827118</v>
      </c>
      <c r="E401" s="1">
        <v>-1.11932373046875</v>
      </c>
      <c r="F401" s="1">
        <f t="shared" si="6"/>
        <v>2.1724511404831426</v>
      </c>
      <c r="G401" s="1" t="s">
        <v>1443</v>
      </c>
      <c r="H401" s="1" t="s">
        <v>1443</v>
      </c>
      <c r="I401" s="1" t="s">
        <v>2</v>
      </c>
      <c r="J401" s="1">
        <v>1</v>
      </c>
      <c r="K401" s="1">
        <v>4</v>
      </c>
      <c r="R401" s="1">
        <v>17</v>
      </c>
      <c r="S401" s="1">
        <v>17</v>
      </c>
      <c r="T401" s="1">
        <v>17</v>
      </c>
      <c r="U401" s="1">
        <v>131</v>
      </c>
      <c r="V401" s="1">
        <v>131</v>
      </c>
      <c r="W401" s="1">
        <v>131</v>
      </c>
      <c r="X401" s="1">
        <v>22043</v>
      </c>
      <c r="Y401" s="1">
        <v>0</v>
      </c>
      <c r="Z401" s="1">
        <v>73506</v>
      </c>
      <c r="AA401" s="1">
        <v>1061300000</v>
      </c>
      <c r="AB401" s="1">
        <v>47</v>
      </c>
      <c r="AC401" s="1">
        <v>2.29759376827118</v>
      </c>
      <c r="AD401" s="1">
        <v>7.5304964539007105E-2</v>
      </c>
      <c r="AE401" s="1">
        <v>-1.11932373046875</v>
      </c>
      <c r="AF401" s="1">
        <v>-0.50869018997795001</v>
      </c>
      <c r="AG401" s="1">
        <v>26.743300000000001</v>
      </c>
      <c r="AH401" s="1">
        <v>27.402349999999998</v>
      </c>
      <c r="AI401" s="1">
        <v>27.242450000000002</v>
      </c>
      <c r="AJ401" s="1">
        <v>28.295829999999999</v>
      </c>
      <c r="AK401" s="1">
        <v>28.25038</v>
      </c>
      <c r="AL401" s="1">
        <v>28.199850000000001</v>
      </c>
    </row>
    <row r="402" spans="1:38" x14ac:dyDescent="0.25">
      <c r="A402" s="2" t="s">
        <v>2279</v>
      </c>
      <c r="B402" s="1" t="s">
        <v>2278</v>
      </c>
      <c r="D402" s="1">
        <v>3.67758217917986</v>
      </c>
      <c r="E402" s="1">
        <v>-1.1114635467529299</v>
      </c>
      <c r="F402" s="1">
        <f t="shared" si="6"/>
        <v>2.1606472373386625</v>
      </c>
      <c r="G402" s="1" t="s">
        <v>2277</v>
      </c>
      <c r="H402" s="1" t="s">
        <v>2277</v>
      </c>
      <c r="I402" s="1" t="s">
        <v>2</v>
      </c>
      <c r="J402" s="1">
        <v>1</v>
      </c>
      <c r="K402" s="1">
        <v>4</v>
      </c>
      <c r="R402" s="1">
        <v>14</v>
      </c>
      <c r="S402" s="1">
        <v>14</v>
      </c>
      <c r="T402" s="1">
        <v>8</v>
      </c>
      <c r="U402" s="1">
        <v>258</v>
      </c>
      <c r="V402" s="1">
        <v>258</v>
      </c>
      <c r="W402" s="1">
        <v>163</v>
      </c>
      <c r="X402" s="1">
        <v>67819</v>
      </c>
      <c r="Y402" s="1">
        <v>0</v>
      </c>
      <c r="Z402" s="1">
        <v>40473</v>
      </c>
      <c r="AA402" s="1">
        <v>2887500000</v>
      </c>
      <c r="AB402" s="1">
        <v>41</v>
      </c>
      <c r="AC402" s="1">
        <v>3.67758217917986</v>
      </c>
      <c r="AD402" s="1">
        <v>6.1497247706422002E-2</v>
      </c>
      <c r="AE402" s="1">
        <v>-1.1114635467529299</v>
      </c>
      <c r="AF402" s="1">
        <v>-0.53273014357124704</v>
      </c>
      <c r="AG402" s="1">
        <v>28.410820000000001</v>
      </c>
      <c r="AH402" s="1">
        <v>28.68666</v>
      </c>
      <c r="AI402" s="1">
        <v>28.645879999999998</v>
      </c>
      <c r="AJ402" s="1">
        <v>29.703900000000001</v>
      </c>
      <c r="AK402" s="1">
        <v>29.697340000000001</v>
      </c>
      <c r="AL402" s="1">
        <v>29.67652</v>
      </c>
    </row>
    <row r="403" spans="1:38" x14ac:dyDescent="0.25">
      <c r="A403" s="2" t="s">
        <v>2569</v>
      </c>
      <c r="B403" s="1" t="s">
        <v>2568</v>
      </c>
      <c r="D403" s="1">
        <v>3.30039445527891</v>
      </c>
      <c r="E403" s="1">
        <v>-1.10871378580729</v>
      </c>
      <c r="F403" s="1">
        <f t="shared" si="6"/>
        <v>2.1565329894717498</v>
      </c>
      <c r="G403" s="1" t="s">
        <v>2567</v>
      </c>
      <c r="H403" s="1" t="s">
        <v>2567</v>
      </c>
      <c r="I403" s="1" t="s">
        <v>2</v>
      </c>
      <c r="J403" s="1">
        <v>1</v>
      </c>
      <c r="K403" s="1">
        <v>4</v>
      </c>
      <c r="R403" s="1">
        <v>12</v>
      </c>
      <c r="S403" s="1">
        <v>12</v>
      </c>
      <c r="T403" s="1">
        <v>12</v>
      </c>
      <c r="U403" s="1">
        <v>464</v>
      </c>
      <c r="V403" s="1">
        <v>464</v>
      </c>
      <c r="W403" s="1">
        <v>464</v>
      </c>
      <c r="X403" s="1">
        <v>44739</v>
      </c>
      <c r="Y403" s="1">
        <v>0</v>
      </c>
      <c r="Z403" s="1">
        <v>11517</v>
      </c>
      <c r="AA403" s="1">
        <v>4591600000</v>
      </c>
      <c r="AB403" s="1">
        <v>56</v>
      </c>
      <c r="AC403" s="1">
        <v>3.30039445527891</v>
      </c>
      <c r="AD403" s="1">
        <v>6.46047358834244E-2</v>
      </c>
      <c r="AE403" s="1">
        <v>-1.10871378580729</v>
      </c>
      <c r="AF403" s="1">
        <v>-0.52605078830021101</v>
      </c>
      <c r="AG403" s="1">
        <v>29.390789999999999</v>
      </c>
      <c r="AH403" s="1">
        <v>29.199359999999999</v>
      </c>
      <c r="AI403" s="1">
        <v>29.246790000000001</v>
      </c>
      <c r="AJ403" s="1">
        <v>30.446179999999998</v>
      </c>
      <c r="AK403" s="1">
        <v>30.507580000000001</v>
      </c>
      <c r="AL403" s="1">
        <v>30.209320000000002</v>
      </c>
    </row>
    <row r="404" spans="1:38" x14ac:dyDescent="0.25">
      <c r="A404" s="2" t="s">
        <v>1580</v>
      </c>
      <c r="B404" s="1" t="s">
        <v>1579</v>
      </c>
      <c r="D404" s="1">
        <v>4.0161188891013699</v>
      </c>
      <c r="E404" s="1">
        <v>-1.1071834564209</v>
      </c>
      <c r="F404" s="1">
        <f t="shared" si="6"/>
        <v>2.1542466739332493</v>
      </c>
      <c r="G404" s="1" t="s">
        <v>1578</v>
      </c>
      <c r="H404" s="1" t="s">
        <v>1578</v>
      </c>
      <c r="I404" s="1" t="s">
        <v>2</v>
      </c>
      <c r="J404" s="1">
        <v>1</v>
      </c>
      <c r="K404" s="1">
        <v>4</v>
      </c>
      <c r="R404" s="1">
        <v>9</v>
      </c>
      <c r="S404" s="1">
        <v>9</v>
      </c>
      <c r="T404" s="1">
        <v>9</v>
      </c>
      <c r="U404" s="1">
        <v>226</v>
      </c>
      <c r="V404" s="1">
        <v>226</v>
      </c>
      <c r="W404" s="1">
        <v>226</v>
      </c>
      <c r="X404" s="1">
        <v>72595</v>
      </c>
      <c r="Y404" s="1">
        <v>0</v>
      </c>
      <c r="Z404" s="1">
        <v>32825</v>
      </c>
      <c r="AA404" s="1">
        <v>1214000000</v>
      </c>
      <c r="AB404" s="1">
        <v>26</v>
      </c>
      <c r="AC404" s="1">
        <v>4.0161188891013699</v>
      </c>
      <c r="AD404" s="1">
        <v>6.0493554327808501E-2</v>
      </c>
      <c r="AE404" s="1">
        <v>-1.1071834564209</v>
      </c>
      <c r="AF404" s="1">
        <v>-0.53472612425426602</v>
      </c>
      <c r="AG404" s="1">
        <v>27.34282</v>
      </c>
      <c r="AH404" s="1">
        <v>27.480309999999999</v>
      </c>
      <c r="AI404" s="1">
        <v>27.31129</v>
      </c>
      <c r="AJ404" s="1">
        <v>28.39235</v>
      </c>
      <c r="AK404" s="1">
        <v>28.551200000000001</v>
      </c>
      <c r="AL404" s="1">
        <v>28.512429999999998</v>
      </c>
    </row>
    <row r="405" spans="1:38" x14ac:dyDescent="0.25">
      <c r="A405" s="2" t="s">
        <v>978</v>
      </c>
      <c r="B405" s="1" t="s">
        <v>977</v>
      </c>
      <c r="D405" s="1">
        <v>0.58473639261557897</v>
      </c>
      <c r="E405" s="1">
        <v>-1.10691388448079</v>
      </c>
      <c r="F405" s="1">
        <f t="shared" si="6"/>
        <v>2.1538441840187299</v>
      </c>
      <c r="G405" s="1" t="s">
        <v>976</v>
      </c>
      <c r="H405" s="1" t="s">
        <v>976</v>
      </c>
      <c r="I405" s="1" t="s">
        <v>2</v>
      </c>
      <c r="J405" s="1">
        <v>1</v>
      </c>
      <c r="K405" s="1">
        <v>4</v>
      </c>
      <c r="R405" s="1">
        <v>3</v>
      </c>
      <c r="S405" s="1">
        <v>3</v>
      </c>
      <c r="T405" s="1">
        <v>3</v>
      </c>
      <c r="U405" s="1">
        <v>157</v>
      </c>
      <c r="V405" s="1">
        <v>157</v>
      </c>
      <c r="W405" s="1">
        <v>157</v>
      </c>
      <c r="X405" s="1">
        <v>22367</v>
      </c>
      <c r="Y405" s="1">
        <v>0</v>
      </c>
      <c r="Z405" s="1">
        <v>10407</v>
      </c>
      <c r="AA405" s="1">
        <v>570910000</v>
      </c>
      <c r="AB405" s="1">
        <v>14</v>
      </c>
      <c r="AC405" s="1">
        <v>0.58473639261557897</v>
      </c>
      <c r="AD405" s="1">
        <v>0.175340845070423</v>
      </c>
      <c r="AE405" s="1">
        <v>-1.10691388448079</v>
      </c>
      <c r="AF405" s="1">
        <v>-0.38913112334737499</v>
      </c>
      <c r="AG405" s="1">
        <v>24.395040000000002</v>
      </c>
      <c r="AH405" s="1">
        <v>26.990639999999999</v>
      </c>
      <c r="AI405" s="1">
        <v>26.855429999999998</v>
      </c>
      <c r="AJ405" s="1">
        <v>27.106200000000001</v>
      </c>
      <c r="AK405" s="1">
        <v>27.214659999999999</v>
      </c>
      <c r="AL405" s="1">
        <v>27.241</v>
      </c>
    </row>
    <row r="406" spans="1:38" x14ac:dyDescent="0.25">
      <c r="A406" s="2" t="s">
        <v>2428</v>
      </c>
      <c r="B406" s="1" t="s">
        <v>2427</v>
      </c>
      <c r="D406" s="1">
        <v>4.4110648514442596</v>
      </c>
      <c r="E406" s="1">
        <v>-1.1005376180013</v>
      </c>
      <c r="F406" s="1">
        <f t="shared" si="6"/>
        <v>2.1443458632607135</v>
      </c>
      <c r="G406" s="1" t="s">
        <v>2426</v>
      </c>
      <c r="H406" s="1" t="s">
        <v>2426</v>
      </c>
      <c r="I406" s="1" t="s">
        <v>2</v>
      </c>
      <c r="J406" s="1">
        <v>1</v>
      </c>
      <c r="K406" s="1">
        <v>4</v>
      </c>
      <c r="R406" s="1">
        <v>9</v>
      </c>
      <c r="S406" s="1">
        <v>9</v>
      </c>
      <c r="T406" s="1">
        <v>9</v>
      </c>
      <c r="U406" s="1">
        <v>38</v>
      </c>
      <c r="V406" s="1">
        <v>38</v>
      </c>
      <c r="W406" s="1">
        <v>38</v>
      </c>
      <c r="X406" s="1">
        <v>36091</v>
      </c>
      <c r="Y406" s="1">
        <v>0</v>
      </c>
      <c r="Z406" s="1">
        <v>74352</v>
      </c>
      <c r="AA406" s="1">
        <v>3713700000</v>
      </c>
      <c r="AB406" s="1">
        <v>39</v>
      </c>
      <c r="AC406" s="1">
        <v>4.4110648514442596</v>
      </c>
      <c r="AD406" s="1">
        <v>5.9726432532347502E-2</v>
      </c>
      <c r="AE406" s="1">
        <v>-1.1005376180013</v>
      </c>
      <c r="AF406" s="1">
        <v>-0.53534926256985904</v>
      </c>
      <c r="AG406" s="1">
        <v>28.94735</v>
      </c>
      <c r="AH406" s="1">
        <v>28.85754</v>
      </c>
      <c r="AI406" s="1">
        <v>29.020569999999999</v>
      </c>
      <c r="AJ406" s="1">
        <v>30.084869999999999</v>
      </c>
      <c r="AK406" s="1">
        <v>30.057110000000002</v>
      </c>
      <c r="AL406" s="1">
        <v>29.98509</v>
      </c>
    </row>
    <row r="407" spans="1:38" x14ac:dyDescent="0.25">
      <c r="A407" s="2" t="s">
        <v>1683</v>
      </c>
      <c r="B407" s="1" t="s">
        <v>1682</v>
      </c>
      <c r="D407" s="1">
        <v>3.5057440995518898</v>
      </c>
      <c r="E407" s="1">
        <v>-1.081116994222</v>
      </c>
      <c r="F407" s="1">
        <f t="shared" si="6"/>
        <v>2.1156734891614768</v>
      </c>
      <c r="G407" s="1" t="s">
        <v>1681</v>
      </c>
      <c r="H407" s="1" t="s">
        <v>1681</v>
      </c>
      <c r="I407" s="1" t="s">
        <v>2</v>
      </c>
      <c r="J407" s="1">
        <v>1</v>
      </c>
      <c r="K407" s="1">
        <v>4</v>
      </c>
      <c r="R407" s="1">
        <v>11</v>
      </c>
      <c r="S407" s="1">
        <v>11</v>
      </c>
      <c r="T407" s="1">
        <v>11</v>
      </c>
      <c r="U407" s="1">
        <v>161</v>
      </c>
      <c r="V407" s="1">
        <v>161</v>
      </c>
      <c r="W407" s="1">
        <v>161</v>
      </c>
      <c r="X407" s="1">
        <v>10379</v>
      </c>
      <c r="Y407" s="1">
        <v>0</v>
      </c>
      <c r="Z407" s="1">
        <v>51755</v>
      </c>
      <c r="AA407" s="1">
        <v>1363900000</v>
      </c>
      <c r="AB407" s="1">
        <v>33</v>
      </c>
      <c r="AC407" s="1">
        <v>3.5057440995518898</v>
      </c>
      <c r="AD407" s="1">
        <v>7.0592057761732802E-2</v>
      </c>
      <c r="AE407" s="1">
        <v>-1.081116994222</v>
      </c>
      <c r="AF407" s="1">
        <v>-0.51655578606026697</v>
      </c>
      <c r="AG407" s="1">
        <v>27.67182</v>
      </c>
      <c r="AH407" s="1">
        <v>27.451910000000002</v>
      </c>
      <c r="AI407" s="1">
        <v>27.459119999999999</v>
      </c>
      <c r="AJ407" s="1">
        <v>28.712569999999999</v>
      </c>
      <c r="AK407" s="1">
        <v>28.60389</v>
      </c>
      <c r="AL407" s="1">
        <v>28.50975</v>
      </c>
    </row>
    <row r="408" spans="1:38" x14ac:dyDescent="0.25">
      <c r="A408" s="2" t="s">
        <v>1318</v>
      </c>
      <c r="B408" s="1" t="s">
        <v>1317</v>
      </c>
      <c r="D408" s="1">
        <v>1.0495832937716101</v>
      </c>
      <c r="E408" s="1">
        <v>-1.0784454345703101</v>
      </c>
      <c r="F408" s="1">
        <f t="shared" si="6"/>
        <v>2.1117593439541462</v>
      </c>
      <c r="G408" s="1" t="s">
        <v>1316</v>
      </c>
      <c r="H408" s="1" t="s">
        <v>1316</v>
      </c>
      <c r="I408" s="1" t="s">
        <v>2</v>
      </c>
      <c r="J408" s="1">
        <v>1</v>
      </c>
      <c r="K408" s="1">
        <v>4</v>
      </c>
      <c r="R408" s="1">
        <v>5</v>
      </c>
      <c r="S408" s="1">
        <v>5</v>
      </c>
      <c r="T408" s="1">
        <v>4</v>
      </c>
      <c r="U408" s="1">
        <v>107</v>
      </c>
      <c r="V408" s="1">
        <v>107</v>
      </c>
      <c r="W408" s="1">
        <v>9</v>
      </c>
      <c r="X408" s="1">
        <v>68062</v>
      </c>
      <c r="Y408" s="1">
        <v>0</v>
      </c>
      <c r="Z408" s="1">
        <v>27609</v>
      </c>
      <c r="AA408" s="1">
        <v>886730000</v>
      </c>
      <c r="AB408" s="1">
        <v>20</v>
      </c>
      <c r="AC408" s="1">
        <v>1.0495832937716101</v>
      </c>
      <c r="AD408" s="1">
        <v>0.134427244582043</v>
      </c>
      <c r="AE408" s="1">
        <v>-1.0784454345703101</v>
      </c>
      <c r="AF408" s="1">
        <v>-0.43437800008372002</v>
      </c>
      <c r="AG408" s="1">
        <v>25.93404</v>
      </c>
      <c r="AH408" s="1">
        <v>27.16433</v>
      </c>
      <c r="AI408" s="1">
        <v>27.468170000000001</v>
      </c>
      <c r="AJ408" s="1">
        <v>27.72045</v>
      </c>
      <c r="AK408" s="1">
        <v>27.969989999999999</v>
      </c>
      <c r="AL408" s="1">
        <v>28.111429999999999</v>
      </c>
    </row>
    <row r="409" spans="1:38" x14ac:dyDescent="0.25">
      <c r="A409" s="2" t="s">
        <v>186</v>
      </c>
      <c r="B409" s="1" t="s">
        <v>185</v>
      </c>
      <c r="D409" s="1">
        <v>0.92200411278398797</v>
      </c>
      <c r="E409" s="1">
        <v>-1.07272720336914</v>
      </c>
      <c r="F409" s="1">
        <f t="shared" si="6"/>
        <v>2.1034057915547213</v>
      </c>
      <c r="G409" s="1" t="s">
        <v>184</v>
      </c>
      <c r="H409" s="1" t="s">
        <v>184</v>
      </c>
      <c r="I409" s="1" t="s">
        <v>2</v>
      </c>
      <c r="J409" s="1">
        <v>1</v>
      </c>
      <c r="K409" s="1">
        <v>4</v>
      </c>
      <c r="R409" s="1">
        <v>3</v>
      </c>
      <c r="S409" s="1">
        <v>3</v>
      </c>
      <c r="T409" s="1">
        <v>3</v>
      </c>
      <c r="U409" s="1">
        <v>16</v>
      </c>
      <c r="V409" s="1">
        <v>16</v>
      </c>
      <c r="W409" s="1">
        <v>16</v>
      </c>
      <c r="X409" s="1">
        <v>26559</v>
      </c>
      <c r="Y409" s="1">
        <v>0</v>
      </c>
      <c r="Z409" s="1">
        <v>66869</v>
      </c>
      <c r="AA409" s="1">
        <v>151460000</v>
      </c>
      <c r="AB409" s="1">
        <v>13</v>
      </c>
      <c r="AC409" s="1">
        <v>0.92200411278398797</v>
      </c>
      <c r="AD409" s="1">
        <v>0.144276691729323</v>
      </c>
      <c r="AE409" s="1">
        <v>-1.07272720336914</v>
      </c>
      <c r="AF409" s="1">
        <v>-0.42174676207196599</v>
      </c>
      <c r="AG409" s="1">
        <v>23.597429999999999</v>
      </c>
      <c r="AH409" s="1">
        <v>24.848569999999999</v>
      </c>
      <c r="AI409" s="1">
        <v>24.631180000000001</v>
      </c>
      <c r="AJ409" s="1">
        <v>26.084340000000001</v>
      </c>
      <c r="AK409" s="1">
        <v>25.451989999999999</v>
      </c>
      <c r="AL409" s="1">
        <v>24.759029999999999</v>
      </c>
    </row>
    <row r="410" spans="1:38" x14ac:dyDescent="0.25">
      <c r="A410" s="2" t="s">
        <v>558</v>
      </c>
      <c r="B410" s="1" t="s">
        <v>557</v>
      </c>
      <c r="D410" s="1">
        <v>0.45531212188075798</v>
      </c>
      <c r="E410" s="1">
        <v>-1.0535888671875</v>
      </c>
      <c r="F410" s="1">
        <f t="shared" si="6"/>
        <v>2.0756869367676756</v>
      </c>
      <c r="G410" s="1" t="s">
        <v>556</v>
      </c>
      <c r="H410" s="1" t="s">
        <v>556</v>
      </c>
      <c r="I410" s="1" t="s">
        <v>2</v>
      </c>
      <c r="J410" s="1">
        <v>1</v>
      </c>
      <c r="K410" s="1">
        <v>4</v>
      </c>
      <c r="R410" s="1">
        <v>3</v>
      </c>
      <c r="S410" s="1">
        <v>3</v>
      </c>
      <c r="T410" s="1">
        <v>3</v>
      </c>
      <c r="U410" s="1">
        <v>63</v>
      </c>
      <c r="V410" s="1">
        <v>63</v>
      </c>
      <c r="W410" s="1">
        <v>63</v>
      </c>
      <c r="X410" s="1">
        <v>92239</v>
      </c>
      <c r="Y410" s="1">
        <v>0</v>
      </c>
      <c r="Z410" s="1">
        <v>13033</v>
      </c>
      <c r="AA410" s="1">
        <v>171160000</v>
      </c>
      <c r="AB410" s="1">
        <v>8</v>
      </c>
      <c r="AC410" s="1">
        <v>0.45531212188075798</v>
      </c>
      <c r="AD410" s="1">
        <v>0.212549019607843</v>
      </c>
      <c r="AE410" s="1">
        <v>-1.0535888671875</v>
      </c>
      <c r="AF410" s="1">
        <v>-0.35147109069922</v>
      </c>
      <c r="AG410" s="1">
        <v>23.261420000000001</v>
      </c>
      <c r="AH410" s="1">
        <v>25.11308</v>
      </c>
      <c r="AI410" s="1">
        <v>26.685400000000001</v>
      </c>
      <c r="AJ410" s="1">
        <v>26.325939999999999</v>
      </c>
      <c r="AK410" s="1">
        <v>25.92014</v>
      </c>
      <c r="AL410" s="1">
        <v>25.97458</v>
      </c>
    </row>
    <row r="411" spans="1:38" x14ac:dyDescent="0.25">
      <c r="A411" s="2" t="s">
        <v>3037</v>
      </c>
      <c r="B411" s="1" t="s">
        <v>3036</v>
      </c>
      <c r="D411" s="1">
        <v>4.7533122787088304</v>
      </c>
      <c r="E411" s="1">
        <v>-1.04748090108236</v>
      </c>
      <c r="F411" s="1">
        <f t="shared" si="6"/>
        <v>2.0669176370155742</v>
      </c>
      <c r="G411" s="1" t="s">
        <v>3035</v>
      </c>
      <c r="H411" s="1" t="s">
        <v>3035</v>
      </c>
      <c r="I411" s="1" t="s">
        <v>2</v>
      </c>
      <c r="J411" s="1">
        <v>1</v>
      </c>
      <c r="K411" s="1">
        <v>4</v>
      </c>
      <c r="R411" s="1">
        <v>11</v>
      </c>
      <c r="S411" s="1">
        <v>11</v>
      </c>
      <c r="T411" s="1">
        <v>11</v>
      </c>
      <c r="U411" s="1">
        <v>645</v>
      </c>
      <c r="V411" s="1">
        <v>645</v>
      </c>
      <c r="W411" s="1">
        <v>645</v>
      </c>
      <c r="X411" s="1">
        <v>2621</v>
      </c>
      <c r="Y411" s="1">
        <v>0</v>
      </c>
      <c r="Z411" s="1">
        <v>12679</v>
      </c>
      <c r="AA411" s="1">
        <v>9072100000</v>
      </c>
      <c r="AB411" s="1">
        <v>71</v>
      </c>
      <c r="AC411" s="1">
        <v>4.7533122787088304</v>
      </c>
      <c r="AD411" s="1">
        <v>7.3288256227758003E-2</v>
      </c>
      <c r="AE411" s="1">
        <v>-1.04748090108236</v>
      </c>
      <c r="AF411" s="1">
        <v>-0.51259069491820097</v>
      </c>
      <c r="AG411" s="1">
        <v>30.177119999999999</v>
      </c>
      <c r="AH411" s="1">
        <v>30.277419999999999</v>
      </c>
      <c r="AI411" s="1">
        <v>30.261810000000001</v>
      </c>
      <c r="AJ411" s="1">
        <v>31.22935</v>
      </c>
      <c r="AK411" s="1">
        <v>31.296420000000001</v>
      </c>
      <c r="AL411" s="1">
        <v>31.333030000000001</v>
      </c>
    </row>
    <row r="412" spans="1:38" x14ac:dyDescent="0.25">
      <c r="A412" s="2" t="s">
        <v>3237</v>
      </c>
      <c r="B412" s="1" t="s">
        <v>3236</v>
      </c>
      <c r="D412" s="1">
        <v>5.0264768098541301</v>
      </c>
      <c r="E412" s="1">
        <v>-1.0448500315348299</v>
      </c>
      <c r="F412" s="1">
        <f t="shared" si="6"/>
        <v>2.0631518823658843</v>
      </c>
      <c r="G412" s="1" t="s">
        <v>3235</v>
      </c>
      <c r="H412" s="1" t="s">
        <v>3235</v>
      </c>
      <c r="I412" s="1" t="s">
        <v>2</v>
      </c>
      <c r="J412" s="1">
        <v>1</v>
      </c>
      <c r="K412" s="1">
        <v>4</v>
      </c>
      <c r="R412" s="1">
        <v>14</v>
      </c>
      <c r="S412" s="1">
        <v>14</v>
      </c>
      <c r="T412" s="1">
        <v>14</v>
      </c>
      <c r="U412" s="1">
        <v>826</v>
      </c>
      <c r="V412" s="1">
        <v>826</v>
      </c>
      <c r="W412" s="1">
        <v>826</v>
      </c>
      <c r="X412" s="1">
        <v>26922</v>
      </c>
      <c r="Y412" s="1">
        <v>0</v>
      </c>
      <c r="Z412" s="1">
        <v>126</v>
      </c>
      <c r="AA412" s="1">
        <v>13434000000</v>
      </c>
      <c r="AB412" s="1">
        <v>80</v>
      </c>
      <c r="AC412" s="1">
        <v>5.0264768098541301</v>
      </c>
      <c r="AD412" s="1">
        <v>7.3550000000000004E-2</v>
      </c>
      <c r="AE412" s="1">
        <v>-1.0448500315348299</v>
      </c>
      <c r="AF412" s="1">
        <v>-0.51292275540837196</v>
      </c>
      <c r="AG412" s="1">
        <v>30.768879999999999</v>
      </c>
      <c r="AH412" s="1">
        <v>30.693619999999999</v>
      </c>
      <c r="AI412" s="1">
        <v>30.80809</v>
      </c>
      <c r="AJ412" s="1">
        <v>31.828240000000001</v>
      </c>
      <c r="AK412" s="1">
        <v>31.774080000000001</v>
      </c>
      <c r="AL412" s="1">
        <v>31.802820000000001</v>
      </c>
    </row>
    <row r="413" spans="1:38" x14ac:dyDescent="0.25">
      <c r="A413" s="2" t="s">
        <v>3680</v>
      </c>
      <c r="B413" s="1" t="s">
        <v>3679</v>
      </c>
      <c r="D413" s="1">
        <v>5.5625477804414798</v>
      </c>
      <c r="E413" s="1">
        <v>-1.04263687133789</v>
      </c>
      <c r="F413" s="1">
        <f t="shared" si="6"/>
        <v>2.0599893393508601</v>
      </c>
      <c r="G413" s="1" t="s">
        <v>3678</v>
      </c>
      <c r="H413" s="1" t="s">
        <v>3678</v>
      </c>
      <c r="I413" s="1" t="s">
        <v>2</v>
      </c>
      <c r="J413" s="1">
        <v>1</v>
      </c>
      <c r="K413" s="1">
        <v>4</v>
      </c>
      <c r="R413" s="1">
        <v>23</v>
      </c>
      <c r="S413" s="1">
        <v>23</v>
      </c>
      <c r="T413" s="1">
        <v>23</v>
      </c>
      <c r="U413" s="1">
        <v>412</v>
      </c>
      <c r="V413" s="1">
        <v>412</v>
      </c>
      <c r="W413" s="1">
        <v>412</v>
      </c>
      <c r="X413" s="1">
        <v>61206</v>
      </c>
      <c r="Y413" s="1">
        <v>0</v>
      </c>
      <c r="Z413" s="1">
        <v>12957</v>
      </c>
      <c r="AA413" s="1">
        <v>33574000000</v>
      </c>
      <c r="AB413" s="1">
        <v>155</v>
      </c>
      <c r="AC413" s="1">
        <v>5.5625477804414798</v>
      </c>
      <c r="AD413" s="1">
        <v>7.3059459459459505E-2</v>
      </c>
      <c r="AE413" s="1">
        <v>-1.04263687133789</v>
      </c>
      <c r="AF413" s="1">
        <v>-0.51434142686441497</v>
      </c>
      <c r="AG413" s="1">
        <v>32.054099999999998</v>
      </c>
      <c r="AH413" s="1">
        <v>32.122349999999997</v>
      </c>
      <c r="AI413" s="1">
        <v>32.134979999999999</v>
      </c>
      <c r="AJ413" s="1">
        <v>33.138779999999997</v>
      </c>
      <c r="AK413" s="1">
        <v>33.13382</v>
      </c>
      <c r="AL413" s="1">
        <v>33.166739999999997</v>
      </c>
    </row>
    <row r="414" spans="1:38" x14ac:dyDescent="0.25">
      <c r="A414" s="2" t="s">
        <v>2511</v>
      </c>
      <c r="B414" s="1" t="s">
        <v>2510</v>
      </c>
      <c r="D414" s="1">
        <v>3.48600828581124</v>
      </c>
      <c r="E414" s="1">
        <v>-1.03775787353516</v>
      </c>
      <c r="F414" s="1">
        <f t="shared" si="6"/>
        <v>2.0530345032296227</v>
      </c>
      <c r="G414" s="1" t="s">
        <v>2509</v>
      </c>
      <c r="H414" s="1" t="s">
        <v>2508</v>
      </c>
      <c r="I414" s="1" t="s">
        <v>2</v>
      </c>
      <c r="J414" s="1">
        <v>1</v>
      </c>
      <c r="K414" s="1">
        <v>4</v>
      </c>
      <c r="R414" s="1">
        <v>8</v>
      </c>
      <c r="S414" s="1">
        <v>8</v>
      </c>
      <c r="T414" s="1">
        <v>8</v>
      </c>
      <c r="U414" s="1">
        <v>436</v>
      </c>
      <c r="V414" s="1">
        <v>436</v>
      </c>
      <c r="W414" s="1">
        <v>436</v>
      </c>
      <c r="X414" s="1">
        <v>18012</v>
      </c>
      <c r="Y414" s="1">
        <v>0</v>
      </c>
      <c r="Z414" s="1">
        <v>387</v>
      </c>
      <c r="AA414" s="1">
        <v>4192900000</v>
      </c>
      <c r="AB414" s="1">
        <v>44</v>
      </c>
      <c r="AC414" s="1">
        <v>3.48600828581124</v>
      </c>
      <c r="AD414" s="1">
        <v>8.22986111111111E-2</v>
      </c>
      <c r="AE414" s="1">
        <v>-1.03775787353516</v>
      </c>
      <c r="AF414" s="1">
        <v>-0.49647520203266099</v>
      </c>
      <c r="AG414" s="1">
        <v>29.101739999999999</v>
      </c>
      <c r="AH414" s="1">
        <v>29.175930000000001</v>
      </c>
      <c r="AI414" s="1">
        <v>29.00844</v>
      </c>
      <c r="AJ414" s="1">
        <v>30.221589999999999</v>
      </c>
      <c r="AK414" s="1">
        <v>30.196249999999999</v>
      </c>
      <c r="AL414" s="1">
        <v>29.981549999999999</v>
      </c>
    </row>
    <row r="415" spans="1:38" x14ac:dyDescent="0.25">
      <c r="A415" s="2" t="s">
        <v>2406</v>
      </c>
      <c r="B415" s="1" t="s">
        <v>2405</v>
      </c>
      <c r="D415" s="1">
        <v>3.4878441921619601</v>
      </c>
      <c r="E415" s="1">
        <v>-1.02879269917806</v>
      </c>
      <c r="F415" s="1">
        <f t="shared" si="6"/>
        <v>2.0403161244492596</v>
      </c>
      <c r="G415" s="1" t="s">
        <v>2404</v>
      </c>
      <c r="H415" s="1" t="s">
        <v>2404</v>
      </c>
      <c r="I415" s="1" t="s">
        <v>2</v>
      </c>
      <c r="J415" s="1">
        <v>1</v>
      </c>
      <c r="K415" s="1">
        <v>4</v>
      </c>
      <c r="R415" s="1">
        <v>14</v>
      </c>
      <c r="S415" s="1">
        <v>14</v>
      </c>
      <c r="T415" s="1">
        <v>14</v>
      </c>
      <c r="U415" s="1">
        <v>379</v>
      </c>
      <c r="V415" s="1">
        <v>379</v>
      </c>
      <c r="W415" s="1">
        <v>379</v>
      </c>
      <c r="X415" s="1">
        <v>52904</v>
      </c>
      <c r="Y415" s="1">
        <v>0</v>
      </c>
      <c r="Z415" s="1">
        <v>88452</v>
      </c>
      <c r="AA415" s="1">
        <v>3468400000</v>
      </c>
      <c r="AB415" s="1">
        <v>55</v>
      </c>
      <c r="AC415" s="1">
        <v>3.4878441921619601</v>
      </c>
      <c r="AD415" s="1">
        <v>8.4790378006872905E-2</v>
      </c>
      <c r="AE415" s="1">
        <v>-1.02879269917806</v>
      </c>
      <c r="AF415" s="1">
        <v>-0.49239264710723002</v>
      </c>
      <c r="AG415" s="1">
        <v>28.98986</v>
      </c>
      <c r="AH415" s="1">
        <v>28.78999</v>
      </c>
      <c r="AI415" s="1">
        <v>28.920339999999999</v>
      </c>
      <c r="AJ415" s="1">
        <v>30.06175</v>
      </c>
      <c r="AK415" s="1">
        <v>29.84188</v>
      </c>
      <c r="AL415" s="1">
        <v>29.882930000000002</v>
      </c>
    </row>
    <row r="416" spans="1:38" x14ac:dyDescent="0.25">
      <c r="A416" s="2" t="s">
        <v>3320</v>
      </c>
      <c r="B416" s="1" t="s">
        <v>3319</v>
      </c>
      <c r="D416" s="1">
        <v>3.8373391364704501</v>
      </c>
      <c r="E416" s="1">
        <v>-1.027099609375</v>
      </c>
      <c r="F416" s="1">
        <f t="shared" si="6"/>
        <v>2.0379230946515086</v>
      </c>
      <c r="G416" s="1" t="s">
        <v>3318</v>
      </c>
      <c r="H416" s="1" t="s">
        <v>3318</v>
      </c>
      <c r="I416" s="1" t="s">
        <v>2</v>
      </c>
      <c r="J416" s="1">
        <v>1</v>
      </c>
      <c r="K416" s="1">
        <v>4</v>
      </c>
      <c r="R416" s="1">
        <v>14</v>
      </c>
      <c r="S416" s="1">
        <v>14</v>
      </c>
      <c r="T416" s="1">
        <v>14</v>
      </c>
      <c r="U416" s="1">
        <v>461</v>
      </c>
      <c r="V416" s="1">
        <v>461</v>
      </c>
      <c r="W416" s="1">
        <v>461</v>
      </c>
      <c r="X416" s="1">
        <v>31324</v>
      </c>
      <c r="Y416" s="1">
        <v>0</v>
      </c>
      <c r="Z416" s="1">
        <v>53449</v>
      </c>
      <c r="AA416" s="1">
        <v>15268000000</v>
      </c>
      <c r="AB416" s="1">
        <v>65</v>
      </c>
      <c r="AC416" s="1">
        <v>3.8373391364704501</v>
      </c>
      <c r="AD416" s="1">
        <v>8.3148788927335598E-2</v>
      </c>
      <c r="AE416" s="1">
        <v>-1.027099609375</v>
      </c>
      <c r="AF416" s="1">
        <v>-0.495545267191629</v>
      </c>
      <c r="AG416" s="1">
        <v>30.931920000000002</v>
      </c>
      <c r="AH416" s="1">
        <v>30.881029999999999</v>
      </c>
      <c r="AI416" s="1">
        <v>31.056139999999999</v>
      </c>
      <c r="AJ416" s="1">
        <v>31.893160000000002</v>
      </c>
      <c r="AK416" s="1">
        <v>31.988479999999999</v>
      </c>
      <c r="AL416" s="1">
        <v>32.068750000000001</v>
      </c>
    </row>
    <row r="417" spans="1:38" x14ac:dyDescent="0.25">
      <c r="A417" s="2" t="s">
        <v>1485</v>
      </c>
      <c r="B417" s="1" t="s">
        <v>1484</v>
      </c>
      <c r="D417" s="1">
        <v>1.8223463165675</v>
      </c>
      <c r="E417" s="1">
        <v>-1.019255956014</v>
      </c>
      <c r="F417" s="1">
        <f t="shared" si="6"/>
        <v>2.0268733665432923</v>
      </c>
      <c r="G417" s="1" t="s">
        <v>1483</v>
      </c>
      <c r="H417" s="1" t="s">
        <v>1483</v>
      </c>
      <c r="I417" s="1" t="s">
        <v>2</v>
      </c>
      <c r="J417" s="1">
        <v>1</v>
      </c>
      <c r="K417" s="1">
        <v>4</v>
      </c>
      <c r="R417" s="1">
        <v>5</v>
      </c>
      <c r="S417" s="1">
        <v>5</v>
      </c>
      <c r="T417" s="1">
        <v>5</v>
      </c>
      <c r="U417" s="1">
        <v>506</v>
      </c>
      <c r="V417" s="1">
        <v>506</v>
      </c>
      <c r="W417" s="1">
        <v>506</v>
      </c>
      <c r="X417" s="1">
        <v>19889</v>
      </c>
      <c r="Y417" s="1">
        <v>0</v>
      </c>
      <c r="Z417" s="1">
        <v>46725</v>
      </c>
      <c r="AA417" s="1">
        <v>1086700000</v>
      </c>
      <c r="AB417" s="1">
        <v>11</v>
      </c>
      <c r="AC417" s="1">
        <v>1.8223463165675</v>
      </c>
      <c r="AD417" s="1">
        <v>0.11601904761904799</v>
      </c>
      <c r="AE417" s="1">
        <v>-1.019255956014</v>
      </c>
      <c r="AF417" s="1">
        <v>-0.45308355565390201</v>
      </c>
      <c r="AG417" s="1">
        <v>26.963229999999999</v>
      </c>
      <c r="AH417" s="1">
        <v>27.041450000000001</v>
      </c>
      <c r="AI417" s="1">
        <v>27.689920000000001</v>
      </c>
      <c r="AJ417" s="1">
        <v>28.292850000000001</v>
      </c>
      <c r="AK417" s="1">
        <v>28.392389999999999</v>
      </c>
      <c r="AL417" s="1">
        <v>28.067119999999999</v>
      </c>
    </row>
    <row r="418" spans="1:38" x14ac:dyDescent="0.25">
      <c r="A418" s="2" t="s">
        <v>1068</v>
      </c>
      <c r="B418" s="1" t="s">
        <v>1067</v>
      </c>
      <c r="D418" s="1">
        <v>0.77845371419848797</v>
      </c>
      <c r="E418" s="1">
        <v>-1.0188814798990899</v>
      </c>
      <c r="F418" s="1">
        <f t="shared" si="6"/>
        <v>2.0263473252504358</v>
      </c>
      <c r="G418" s="1" t="s">
        <v>1066</v>
      </c>
      <c r="H418" s="1" t="s">
        <v>1066</v>
      </c>
      <c r="I418" s="1" t="s">
        <v>2</v>
      </c>
      <c r="J418" s="1">
        <v>1</v>
      </c>
      <c r="K418" s="1">
        <v>4</v>
      </c>
      <c r="R418" s="1">
        <v>7</v>
      </c>
      <c r="S418" s="1">
        <v>7</v>
      </c>
      <c r="T418" s="1">
        <v>7</v>
      </c>
      <c r="U418" s="1">
        <v>242</v>
      </c>
      <c r="V418" s="1">
        <v>242</v>
      </c>
      <c r="W418" s="1">
        <v>242</v>
      </c>
      <c r="X418" s="1">
        <v>38604</v>
      </c>
      <c r="Y418" s="1">
        <v>0</v>
      </c>
      <c r="Z418" s="1">
        <v>23421</v>
      </c>
      <c r="AA418" s="1">
        <v>604940000</v>
      </c>
      <c r="AB418" s="1">
        <v>14</v>
      </c>
      <c r="AC418" s="1">
        <v>0.77845371419848797</v>
      </c>
      <c r="AD418" s="1">
        <v>0.17317348377997199</v>
      </c>
      <c r="AE418" s="1">
        <v>-1.0188814798990899</v>
      </c>
      <c r="AF418" s="1">
        <v>-0.39137172536216502</v>
      </c>
      <c r="AG418" s="1">
        <v>27.034330000000001</v>
      </c>
      <c r="AH418" s="1">
        <v>25.09487</v>
      </c>
      <c r="AI418" s="1">
        <v>26.724979999999999</v>
      </c>
      <c r="AJ418" s="1">
        <v>27.257729999999999</v>
      </c>
      <c r="AK418" s="1">
        <v>27.395910000000001</v>
      </c>
      <c r="AL418" s="1">
        <v>27.257190000000001</v>
      </c>
    </row>
    <row r="419" spans="1:38" x14ac:dyDescent="0.25">
      <c r="A419" s="2" t="s">
        <v>3308</v>
      </c>
      <c r="B419" s="1" t="s">
        <v>3307</v>
      </c>
      <c r="D419" s="1">
        <v>4.4011548309463402</v>
      </c>
      <c r="E419" s="1">
        <v>-1.0177237192789701</v>
      </c>
      <c r="F419" s="1">
        <f t="shared" si="6"/>
        <v>2.024721836855234</v>
      </c>
      <c r="G419" s="1" t="s">
        <v>3306</v>
      </c>
      <c r="H419" s="1" t="s">
        <v>3306</v>
      </c>
      <c r="I419" s="1" t="s">
        <v>2</v>
      </c>
      <c r="J419" s="1">
        <v>1</v>
      </c>
      <c r="K419" s="1">
        <v>4</v>
      </c>
      <c r="R419" s="1">
        <v>12</v>
      </c>
      <c r="S419" s="1">
        <v>12</v>
      </c>
      <c r="T419" s="1">
        <v>12</v>
      </c>
      <c r="U419" s="1">
        <v>605</v>
      </c>
      <c r="V419" s="1">
        <v>605</v>
      </c>
      <c r="W419" s="1">
        <v>605</v>
      </c>
      <c r="X419" s="1">
        <v>26688</v>
      </c>
      <c r="Y419" s="1">
        <v>0</v>
      </c>
      <c r="Z419" s="1">
        <v>66049</v>
      </c>
      <c r="AA419" s="1">
        <v>14798000000</v>
      </c>
      <c r="AB419" s="1">
        <v>68</v>
      </c>
      <c r="AC419" s="1">
        <v>4.4011548309463402</v>
      </c>
      <c r="AD419" s="1">
        <v>8.2849220103986099E-2</v>
      </c>
      <c r="AE419" s="1">
        <v>-1.0177237192789701</v>
      </c>
      <c r="AF419" s="1">
        <v>-0.49600519187724201</v>
      </c>
      <c r="AG419" s="1">
        <v>30.853480000000001</v>
      </c>
      <c r="AH419" s="1">
        <v>30.928249999999998</v>
      </c>
      <c r="AI419" s="1">
        <v>31.00028</v>
      </c>
      <c r="AJ419" s="1">
        <v>31.896740000000001</v>
      </c>
      <c r="AK419" s="1">
        <v>31.938839999999999</v>
      </c>
      <c r="AL419" s="1">
        <v>31.999610000000001</v>
      </c>
    </row>
    <row r="420" spans="1:38" x14ac:dyDescent="0.25">
      <c r="A420" s="2" t="s">
        <v>2667</v>
      </c>
      <c r="B420" s="1" t="s">
        <v>2666</v>
      </c>
      <c r="D420" s="1">
        <v>5.0156219298808997</v>
      </c>
      <c r="E420" s="1">
        <v>-1.0174255371093801</v>
      </c>
      <c r="F420" s="1">
        <f t="shared" si="6"/>
        <v>2.0243034022269866</v>
      </c>
      <c r="G420" s="1" t="s">
        <v>2665</v>
      </c>
      <c r="H420" s="1" t="s">
        <v>2665</v>
      </c>
      <c r="I420" s="1" t="s">
        <v>2</v>
      </c>
      <c r="J420" s="1">
        <v>1</v>
      </c>
      <c r="K420" s="1">
        <v>4</v>
      </c>
      <c r="R420" s="1">
        <v>11</v>
      </c>
      <c r="S420" s="1">
        <v>11</v>
      </c>
      <c r="T420" s="1">
        <v>11</v>
      </c>
      <c r="U420" s="1">
        <v>236</v>
      </c>
      <c r="V420" s="1">
        <v>236</v>
      </c>
      <c r="W420" s="1">
        <v>236</v>
      </c>
      <c r="X420" s="1">
        <v>62608</v>
      </c>
      <c r="Y420" s="1">
        <v>0</v>
      </c>
      <c r="Z420" s="1">
        <v>68991</v>
      </c>
      <c r="AA420" s="1">
        <v>5219500000</v>
      </c>
      <c r="AB420" s="1">
        <v>46</v>
      </c>
      <c r="AC420" s="1">
        <v>5.0156219298808997</v>
      </c>
      <c r="AD420" s="1">
        <v>8.0062827225130903E-2</v>
      </c>
      <c r="AE420" s="1">
        <v>-1.0174255371093801</v>
      </c>
      <c r="AF420" s="1">
        <v>-0.49964274575572398</v>
      </c>
      <c r="AG420" s="1">
        <v>29.42398</v>
      </c>
      <c r="AH420" s="1">
        <v>29.51275</v>
      </c>
      <c r="AI420" s="1">
        <v>29.461760000000002</v>
      </c>
      <c r="AJ420" s="1">
        <v>30.531300000000002</v>
      </c>
      <c r="AK420" s="1">
        <v>30.443519999999999</v>
      </c>
      <c r="AL420" s="1">
        <v>30.475950000000001</v>
      </c>
    </row>
    <row r="421" spans="1:38" x14ac:dyDescent="0.25">
      <c r="A421" s="2" t="s">
        <v>2560</v>
      </c>
      <c r="B421" s="1" t="s">
        <v>2559</v>
      </c>
      <c r="D421" s="1">
        <v>3.5040268752058199</v>
      </c>
      <c r="E421" s="1">
        <v>-1.00786908467611</v>
      </c>
      <c r="F421" s="1">
        <f t="shared" si="6"/>
        <v>2.01093867272755</v>
      </c>
      <c r="G421" s="1" t="s">
        <v>2558</v>
      </c>
      <c r="H421" s="1" t="s">
        <v>2558</v>
      </c>
      <c r="I421" s="1" t="s">
        <v>2</v>
      </c>
      <c r="J421" s="1">
        <v>1</v>
      </c>
      <c r="K421" s="1">
        <v>4</v>
      </c>
      <c r="R421" s="1">
        <v>18</v>
      </c>
      <c r="S421" s="1">
        <v>18</v>
      </c>
      <c r="T421" s="1">
        <v>18</v>
      </c>
      <c r="U421" s="1">
        <v>312</v>
      </c>
      <c r="V421" s="1">
        <v>312</v>
      </c>
      <c r="W421" s="1">
        <v>312</v>
      </c>
      <c r="X421" s="1">
        <v>10023</v>
      </c>
      <c r="Y421" s="1">
        <v>0</v>
      </c>
      <c r="Z421" s="1">
        <v>98288</v>
      </c>
      <c r="AA421" s="1">
        <v>4348400000</v>
      </c>
      <c r="AB421" s="1">
        <v>59</v>
      </c>
      <c r="AC421" s="1">
        <v>3.5040268752058199</v>
      </c>
      <c r="AD421" s="1">
        <v>9.3222410865874406E-2</v>
      </c>
      <c r="AE421" s="1">
        <v>-1.00786908467611</v>
      </c>
      <c r="AF421" s="1">
        <v>-0.48299084989415703</v>
      </c>
      <c r="AG421" s="1">
        <v>29.20814</v>
      </c>
      <c r="AH421" s="1">
        <v>29.406510000000001</v>
      </c>
      <c r="AI421" s="1">
        <v>29.1418</v>
      </c>
      <c r="AJ421" s="1">
        <v>30.190840000000001</v>
      </c>
      <c r="AK421" s="1">
        <v>30.296579999999999</v>
      </c>
      <c r="AL421" s="1">
        <v>30.292629999999999</v>
      </c>
    </row>
    <row r="422" spans="1:38" x14ac:dyDescent="0.25">
      <c r="A422" s="2" t="s">
        <v>2255</v>
      </c>
      <c r="B422" s="1" t="s">
        <v>2254</v>
      </c>
      <c r="D422" s="1">
        <v>2.7399203496274902</v>
      </c>
      <c r="E422" s="1">
        <v>-0.99463017781575402</v>
      </c>
      <c r="F422" s="1">
        <f t="shared" si="6"/>
        <v>1.9925696824713608</v>
      </c>
      <c r="G422" s="1" t="s">
        <v>2253</v>
      </c>
      <c r="H422" s="1" t="s">
        <v>2253</v>
      </c>
      <c r="I422" s="1" t="s">
        <v>2</v>
      </c>
      <c r="J422" s="1">
        <v>1</v>
      </c>
      <c r="K422" s="1">
        <v>4</v>
      </c>
      <c r="R422" s="1">
        <v>19</v>
      </c>
      <c r="S422" s="1">
        <v>19</v>
      </c>
      <c r="T422" s="1">
        <v>19</v>
      </c>
      <c r="U422" s="1">
        <v>203</v>
      </c>
      <c r="V422" s="1">
        <v>203</v>
      </c>
      <c r="W422" s="1">
        <v>203</v>
      </c>
      <c r="X422" s="1">
        <v>1405</v>
      </c>
      <c r="Y422" s="1">
        <v>0</v>
      </c>
      <c r="Z422" s="1">
        <v>1001</v>
      </c>
      <c r="AA422" s="1">
        <v>2644800000</v>
      </c>
      <c r="AB422" s="1">
        <v>52</v>
      </c>
      <c r="AC422" s="1">
        <v>2.7399203496274902</v>
      </c>
      <c r="AD422" s="1">
        <v>0.10616039279869099</v>
      </c>
      <c r="AE422" s="1">
        <v>-0.99463017781575402</v>
      </c>
      <c r="AF422" s="1">
        <v>-0.465818871709894</v>
      </c>
      <c r="AG422" s="1">
        <v>28.537379999999999</v>
      </c>
      <c r="AH422" s="1">
        <v>28.761510000000001</v>
      </c>
      <c r="AI422" s="1">
        <v>28.318940000000001</v>
      </c>
      <c r="AJ422" s="1">
        <v>29.477979999999999</v>
      </c>
      <c r="AK422" s="1">
        <v>29.621410000000001</v>
      </c>
      <c r="AL422" s="1">
        <v>29.502330000000001</v>
      </c>
    </row>
    <row r="423" spans="1:38" x14ac:dyDescent="0.25">
      <c r="A423" s="2" t="s">
        <v>2125</v>
      </c>
      <c r="B423" s="1" t="s">
        <v>2124</v>
      </c>
      <c r="D423" s="1">
        <v>4.1198981695433998</v>
      </c>
      <c r="E423" s="1">
        <v>-0.98345438639323002</v>
      </c>
      <c r="F423" s="1">
        <f t="shared" si="6"/>
        <v>1.9771939353182575</v>
      </c>
      <c r="G423" s="1" t="s">
        <v>2123</v>
      </c>
      <c r="H423" s="1" t="s">
        <v>2122</v>
      </c>
      <c r="I423" s="1" t="s">
        <v>2</v>
      </c>
      <c r="J423" s="1">
        <v>1</v>
      </c>
      <c r="K423" s="1">
        <v>4</v>
      </c>
      <c r="R423" s="1">
        <v>7</v>
      </c>
      <c r="S423" s="1">
        <v>7</v>
      </c>
      <c r="T423" s="1">
        <v>7</v>
      </c>
      <c r="U423" s="1">
        <v>31</v>
      </c>
      <c r="V423" s="1">
        <v>31</v>
      </c>
      <c r="W423" s="1">
        <v>31</v>
      </c>
      <c r="X423" s="1">
        <v>29172</v>
      </c>
      <c r="Y423" s="1">
        <v>0</v>
      </c>
      <c r="Z423" s="1">
        <v>29588</v>
      </c>
      <c r="AA423" s="1">
        <v>2278900000</v>
      </c>
      <c r="AB423" s="1">
        <v>20</v>
      </c>
      <c r="AC423" s="1">
        <v>4.1198981695433998</v>
      </c>
      <c r="AD423" s="1">
        <v>9.7259999999999999E-2</v>
      </c>
      <c r="AE423" s="1">
        <v>-0.98345438639323002</v>
      </c>
      <c r="AF423" s="1">
        <v>-0.47763763236051399</v>
      </c>
      <c r="AG423" s="1">
        <v>28.34075</v>
      </c>
      <c r="AH423" s="1">
        <v>28.328520000000001</v>
      </c>
      <c r="AI423" s="1">
        <v>28.2822</v>
      </c>
      <c r="AJ423" s="1">
        <v>29.191569999999999</v>
      </c>
      <c r="AK423" s="1">
        <v>29.379020000000001</v>
      </c>
      <c r="AL423" s="1">
        <v>29.331230000000001</v>
      </c>
    </row>
    <row r="424" spans="1:38" x14ac:dyDescent="0.25">
      <c r="A424" s="2" t="s">
        <v>784</v>
      </c>
      <c r="B424" s="1" t="s">
        <v>783</v>
      </c>
      <c r="D424" s="1">
        <v>0.479369693125346</v>
      </c>
      <c r="E424" s="1">
        <v>-0.98314984639485603</v>
      </c>
      <c r="F424" s="1">
        <f t="shared" si="6"/>
        <v>1.9767766114399321</v>
      </c>
      <c r="G424" s="1" t="s">
        <v>782</v>
      </c>
      <c r="H424" s="1" t="s">
        <v>782</v>
      </c>
      <c r="I424" s="1" t="s">
        <v>2</v>
      </c>
      <c r="J424" s="1">
        <v>1</v>
      </c>
      <c r="K424" s="1">
        <v>4</v>
      </c>
      <c r="R424" s="1">
        <v>6</v>
      </c>
      <c r="S424" s="1">
        <v>6</v>
      </c>
      <c r="T424" s="1">
        <v>6</v>
      </c>
      <c r="U424" s="1">
        <v>82</v>
      </c>
      <c r="V424" s="1">
        <v>82</v>
      </c>
      <c r="W424" s="1">
        <v>82</v>
      </c>
      <c r="X424" s="1">
        <v>13016</v>
      </c>
      <c r="Y424" s="1">
        <v>0</v>
      </c>
      <c r="Z424" s="1">
        <v>25687</v>
      </c>
      <c r="AA424" s="1">
        <v>371670000</v>
      </c>
      <c r="AB424" s="1">
        <v>21</v>
      </c>
      <c r="AC424" s="1">
        <v>0.479369693125346</v>
      </c>
      <c r="AD424" s="1">
        <v>0.22549551856594099</v>
      </c>
      <c r="AE424" s="1">
        <v>-0.98314984639485603</v>
      </c>
      <c r="AF424" s="1">
        <v>-0.34010902517879699</v>
      </c>
      <c r="AG424" s="1">
        <v>26.037120000000002</v>
      </c>
      <c r="AH424" s="1">
        <v>23.80791</v>
      </c>
      <c r="AI424" s="1">
        <v>26.76294</v>
      </c>
      <c r="AJ424" s="1">
        <v>26.622260000000001</v>
      </c>
      <c r="AK424" s="1">
        <v>26.492329999999999</v>
      </c>
      <c r="AL424" s="1">
        <v>26.442830000000001</v>
      </c>
    </row>
    <row r="425" spans="1:38" x14ac:dyDescent="0.25">
      <c r="A425" s="2" t="s">
        <v>153</v>
      </c>
      <c r="B425" s="1" t="s">
        <v>152</v>
      </c>
      <c r="D425" s="1">
        <v>1.7541572390293101</v>
      </c>
      <c r="E425" s="1">
        <v>-0.98227055867513302</v>
      </c>
      <c r="F425" s="1">
        <f t="shared" si="6"/>
        <v>1.9755721809985773</v>
      </c>
      <c r="G425" s="1" t="s">
        <v>151</v>
      </c>
      <c r="H425" s="1" t="s">
        <v>151</v>
      </c>
      <c r="I425" s="1" t="s">
        <v>2</v>
      </c>
      <c r="J425" s="1">
        <v>1</v>
      </c>
      <c r="K425" s="1">
        <v>4</v>
      </c>
      <c r="R425" s="1">
        <v>3</v>
      </c>
      <c r="S425" s="1">
        <v>3</v>
      </c>
      <c r="T425" s="1">
        <v>3</v>
      </c>
      <c r="U425" s="1">
        <v>78</v>
      </c>
      <c r="V425" s="1">
        <v>78</v>
      </c>
      <c r="W425" s="1">
        <v>78</v>
      </c>
      <c r="X425" s="1">
        <v>8031</v>
      </c>
      <c r="Y425" s="1">
        <v>0</v>
      </c>
      <c r="Z425" s="1">
        <v>10929</v>
      </c>
      <c r="AA425" s="1">
        <v>79356000</v>
      </c>
      <c r="AB425" s="1">
        <v>9</v>
      </c>
      <c r="AC425" s="1">
        <v>1.7541572390293101</v>
      </c>
      <c r="AD425" s="1">
        <v>0.13304510108864701</v>
      </c>
      <c r="AE425" s="1">
        <v>-0.98227055867513302</v>
      </c>
      <c r="AF425" s="1">
        <v>-0.43614272984471297</v>
      </c>
      <c r="AG425" s="1">
        <v>24.199480000000001</v>
      </c>
      <c r="AH425" s="1">
        <v>24.288699999999999</v>
      </c>
      <c r="AI425" s="1">
        <v>24.42586</v>
      </c>
      <c r="AJ425" s="1">
        <v>25.426079999999999</v>
      </c>
      <c r="AK425" s="1">
        <v>25.62143</v>
      </c>
      <c r="AL425" s="1">
        <v>24.813330000000001</v>
      </c>
    </row>
    <row r="426" spans="1:38" x14ac:dyDescent="0.25">
      <c r="A426" s="2" t="s">
        <v>1567</v>
      </c>
      <c r="B426" s="1" t="s">
        <v>1566</v>
      </c>
      <c r="D426" s="1">
        <v>3.2239368612494199</v>
      </c>
      <c r="E426" s="1">
        <v>-0.98169136047363303</v>
      </c>
      <c r="F426" s="1">
        <f t="shared" si="6"/>
        <v>1.9747792080125237</v>
      </c>
      <c r="G426" s="1" t="s">
        <v>1565</v>
      </c>
      <c r="H426" s="1" t="s">
        <v>1565</v>
      </c>
      <c r="I426" s="1" t="s">
        <v>2</v>
      </c>
      <c r="J426" s="1">
        <v>1</v>
      </c>
      <c r="K426" s="1">
        <v>4</v>
      </c>
      <c r="R426" s="1">
        <v>11</v>
      </c>
      <c r="S426" s="1">
        <v>11</v>
      </c>
      <c r="T426" s="1">
        <v>11</v>
      </c>
      <c r="U426" s="1">
        <v>171</v>
      </c>
      <c r="V426" s="1">
        <v>171</v>
      </c>
      <c r="W426" s="1">
        <v>171</v>
      </c>
      <c r="X426" s="1">
        <v>10534</v>
      </c>
      <c r="Y426" s="1">
        <v>0</v>
      </c>
      <c r="Z426" s="1">
        <v>4782</v>
      </c>
      <c r="AA426" s="1">
        <v>1183400000</v>
      </c>
      <c r="AB426" s="1">
        <v>31</v>
      </c>
      <c r="AC426" s="1">
        <v>3.2239368612494199</v>
      </c>
      <c r="AD426" s="1">
        <v>0.104819672131148</v>
      </c>
      <c r="AE426" s="1">
        <v>-0.98169136047363303</v>
      </c>
      <c r="AF426" s="1">
        <v>-0.467534648230226</v>
      </c>
      <c r="AG426" s="1">
        <v>27.24708</v>
      </c>
      <c r="AH426" s="1">
        <v>27.320879999999999</v>
      </c>
      <c r="AI426" s="1">
        <v>27.498840000000001</v>
      </c>
      <c r="AJ426" s="1">
        <v>28.457170000000001</v>
      </c>
      <c r="AK426" s="1">
        <v>28.32535</v>
      </c>
      <c r="AL426" s="1">
        <v>28.22936</v>
      </c>
    </row>
    <row r="427" spans="1:38" x14ac:dyDescent="0.25">
      <c r="A427" s="2" t="s">
        <v>2388</v>
      </c>
      <c r="B427" s="1" t="s">
        <v>2387</v>
      </c>
      <c r="D427" s="1">
        <v>4.3933697445359403</v>
      </c>
      <c r="E427" s="1">
        <v>-0.98058001200357803</v>
      </c>
      <c r="F427" s="1">
        <f t="shared" si="6"/>
        <v>1.9732585659507964</v>
      </c>
      <c r="G427" s="1" t="s">
        <v>2386</v>
      </c>
      <c r="H427" s="1" t="s">
        <v>2386</v>
      </c>
      <c r="I427" s="1" t="s">
        <v>2</v>
      </c>
      <c r="J427" s="1">
        <v>1</v>
      </c>
      <c r="K427" s="1">
        <v>4</v>
      </c>
      <c r="R427" s="1">
        <v>14</v>
      </c>
      <c r="S427" s="1">
        <v>14</v>
      </c>
      <c r="T427" s="1">
        <v>14</v>
      </c>
      <c r="U427" s="1">
        <v>471</v>
      </c>
      <c r="V427" s="1">
        <v>471</v>
      </c>
      <c r="W427" s="1">
        <v>471</v>
      </c>
      <c r="X427" s="1">
        <v>42945</v>
      </c>
      <c r="Y427" s="1">
        <v>0</v>
      </c>
      <c r="Z427" s="1">
        <v>68374</v>
      </c>
      <c r="AA427" s="1">
        <v>3377300000</v>
      </c>
      <c r="AB427" s="1">
        <v>57</v>
      </c>
      <c r="AC427" s="1">
        <v>4.3933697445359403</v>
      </c>
      <c r="AD427" s="1">
        <v>9.67596638655462E-2</v>
      </c>
      <c r="AE427" s="1">
        <v>-0.98058001200357803</v>
      </c>
      <c r="AF427" s="1">
        <v>-0.47829085348080003</v>
      </c>
      <c r="AG427" s="1">
        <v>28.80181</v>
      </c>
      <c r="AH427" s="1">
        <v>28.81915</v>
      </c>
      <c r="AI427" s="1">
        <v>28.906669999999998</v>
      </c>
      <c r="AJ427" s="1">
        <v>29.746600000000001</v>
      </c>
      <c r="AK427" s="1">
        <v>29.862439999999999</v>
      </c>
      <c r="AL427" s="1">
        <v>29.860340000000001</v>
      </c>
    </row>
    <row r="428" spans="1:38" x14ac:dyDescent="0.25">
      <c r="A428" s="2" t="s">
        <v>3244</v>
      </c>
      <c r="B428" s="1" t="s">
        <v>3243</v>
      </c>
      <c r="D428" s="1">
        <v>4.6728590284763101</v>
      </c>
      <c r="E428" s="1">
        <v>-0.98033714294433605</v>
      </c>
      <c r="F428" s="1">
        <f t="shared" si="6"/>
        <v>1.9729264076627626</v>
      </c>
      <c r="G428" s="1" t="s">
        <v>3242</v>
      </c>
      <c r="H428" s="1" t="s">
        <v>3241</v>
      </c>
      <c r="I428" s="1" t="s">
        <v>2</v>
      </c>
      <c r="J428" s="1">
        <v>1</v>
      </c>
      <c r="K428" s="1">
        <v>4</v>
      </c>
      <c r="R428" s="1">
        <v>18</v>
      </c>
      <c r="S428" s="1">
        <v>18</v>
      </c>
      <c r="T428" s="1">
        <v>18</v>
      </c>
      <c r="U428" s="1">
        <v>462</v>
      </c>
      <c r="V428" s="1">
        <v>462</v>
      </c>
      <c r="W428" s="1">
        <v>462</v>
      </c>
      <c r="X428" s="1">
        <v>59379</v>
      </c>
      <c r="Y428" s="1">
        <v>0</v>
      </c>
      <c r="Z428" s="1">
        <v>21322</v>
      </c>
      <c r="AA428" s="1">
        <v>12820000000</v>
      </c>
      <c r="AB428" s="1">
        <v>100</v>
      </c>
      <c r="AC428" s="1">
        <v>4.6728590284763101</v>
      </c>
      <c r="AD428" s="1">
        <v>9.5723440134907203E-2</v>
      </c>
      <c r="AE428" s="1">
        <v>-0.98033714294433605</v>
      </c>
      <c r="AF428" s="1">
        <v>-0.479932379290126</v>
      </c>
      <c r="AG428" s="1">
        <v>30.818259999999999</v>
      </c>
      <c r="AH428" s="1">
        <v>30.692710000000002</v>
      </c>
      <c r="AI428" s="1">
        <v>30.78519</v>
      </c>
      <c r="AJ428" s="1">
        <v>31.78152</v>
      </c>
      <c r="AK428" s="1">
        <v>31.744029999999999</v>
      </c>
      <c r="AL428" s="1">
        <v>31.71162</v>
      </c>
    </row>
    <row r="429" spans="1:38" x14ac:dyDescent="0.25">
      <c r="A429" s="2" t="s">
        <v>2328</v>
      </c>
      <c r="B429" s="1" t="s">
        <v>2327</v>
      </c>
      <c r="D429" s="1">
        <v>3.65817512747976</v>
      </c>
      <c r="E429" s="1">
        <v>-0.97438812255859397</v>
      </c>
      <c r="F429" s="1">
        <f t="shared" si="6"/>
        <v>1.9648077039013996</v>
      </c>
      <c r="G429" s="1" t="s">
        <v>2326</v>
      </c>
      <c r="H429" s="1" t="s">
        <v>2326</v>
      </c>
      <c r="I429" s="1" t="s">
        <v>2</v>
      </c>
      <c r="J429" s="1">
        <v>1</v>
      </c>
      <c r="K429" s="1">
        <v>4</v>
      </c>
      <c r="R429" s="1">
        <v>19</v>
      </c>
      <c r="S429" s="1">
        <v>19</v>
      </c>
      <c r="T429" s="1">
        <v>19</v>
      </c>
      <c r="U429" s="1">
        <v>176</v>
      </c>
      <c r="V429" s="1">
        <v>176</v>
      </c>
      <c r="W429" s="1">
        <v>176</v>
      </c>
      <c r="X429" s="1">
        <v>16413</v>
      </c>
      <c r="Y429" s="1">
        <v>0</v>
      </c>
      <c r="Z429" s="1">
        <v>10778</v>
      </c>
      <c r="AA429" s="1">
        <v>2807200000</v>
      </c>
      <c r="AB429" s="1">
        <v>59</v>
      </c>
      <c r="AC429" s="1">
        <v>3.65817512747976</v>
      </c>
      <c r="AD429" s="1">
        <v>0.10409884678747899</v>
      </c>
      <c r="AE429" s="1">
        <v>-0.97438812255859397</v>
      </c>
      <c r="AF429" s="1">
        <v>-0.46922922127762201</v>
      </c>
      <c r="AG429" s="1">
        <v>28.64499</v>
      </c>
      <c r="AH429" s="1">
        <v>28.807469999999999</v>
      </c>
      <c r="AI429" s="1">
        <v>28.552299999999999</v>
      </c>
      <c r="AJ429" s="1">
        <v>29.670400000000001</v>
      </c>
      <c r="AK429" s="1">
        <v>29.610659999999999</v>
      </c>
      <c r="AL429" s="1">
        <v>29.64686</v>
      </c>
    </row>
    <row r="430" spans="1:38" x14ac:dyDescent="0.25">
      <c r="A430" s="2" t="s">
        <v>3247</v>
      </c>
      <c r="B430" s="1" t="s">
        <v>3246</v>
      </c>
      <c r="D430" s="1">
        <v>3.7861574259245501</v>
      </c>
      <c r="E430" s="1">
        <v>-0.97094599405924598</v>
      </c>
      <c r="F430" s="1">
        <f t="shared" si="6"/>
        <v>1.9601254538455939</v>
      </c>
      <c r="G430" s="1" t="s">
        <v>3245</v>
      </c>
      <c r="H430" s="1" t="s">
        <v>3245</v>
      </c>
      <c r="I430" s="1" t="s">
        <v>2</v>
      </c>
      <c r="J430" s="1">
        <v>1</v>
      </c>
      <c r="K430" s="1">
        <v>4</v>
      </c>
      <c r="R430" s="1">
        <v>20</v>
      </c>
      <c r="S430" s="1">
        <v>20</v>
      </c>
      <c r="T430" s="1">
        <v>20</v>
      </c>
      <c r="U430" s="1">
        <v>313</v>
      </c>
      <c r="V430" s="1">
        <v>313</v>
      </c>
      <c r="W430" s="1">
        <v>313</v>
      </c>
      <c r="X430" s="1">
        <v>89908</v>
      </c>
      <c r="Y430" s="1">
        <v>0</v>
      </c>
      <c r="Z430" s="1">
        <v>25087</v>
      </c>
      <c r="AA430" s="1">
        <v>12435000000</v>
      </c>
      <c r="AB430" s="1">
        <v>96</v>
      </c>
      <c r="AC430" s="1">
        <v>3.7861574259245501</v>
      </c>
      <c r="AD430" s="1">
        <v>0.104473684210526</v>
      </c>
      <c r="AE430" s="1">
        <v>-0.97094599405924598</v>
      </c>
      <c r="AF430" s="1">
        <v>-0.46887878613562001</v>
      </c>
      <c r="AG430" s="1">
        <v>30.765170000000001</v>
      </c>
      <c r="AH430" s="1">
        <v>30.671859999999999</v>
      </c>
      <c r="AI430" s="1">
        <v>30.864450000000001</v>
      </c>
      <c r="AJ430" s="1">
        <v>31.70186</v>
      </c>
      <c r="AK430" s="1">
        <v>31.687169999999998</v>
      </c>
      <c r="AL430" s="1">
        <v>31.825289999999999</v>
      </c>
    </row>
    <row r="431" spans="1:38" x14ac:dyDescent="0.25">
      <c r="A431" s="2" t="s">
        <v>1071</v>
      </c>
      <c r="B431" s="1" t="s">
        <v>1070</v>
      </c>
      <c r="D431" s="1">
        <v>1.6775058399848199</v>
      </c>
      <c r="E431" s="1">
        <v>-0.96622467041015603</v>
      </c>
      <c r="F431" s="1">
        <f t="shared" si="6"/>
        <v>1.9537212865894689</v>
      </c>
      <c r="G431" s="1" t="s">
        <v>1069</v>
      </c>
      <c r="H431" s="1" t="s">
        <v>1069</v>
      </c>
      <c r="I431" s="1" t="s">
        <v>2</v>
      </c>
      <c r="J431" s="1">
        <v>1</v>
      </c>
      <c r="K431" s="1">
        <v>4</v>
      </c>
      <c r="R431" s="1">
        <v>5</v>
      </c>
      <c r="S431" s="1">
        <v>5</v>
      </c>
      <c r="T431" s="1">
        <v>5</v>
      </c>
      <c r="U431" s="1">
        <v>12</v>
      </c>
      <c r="V431" s="1">
        <v>12</v>
      </c>
      <c r="W431" s="1">
        <v>12</v>
      </c>
      <c r="X431" s="1">
        <v>67105</v>
      </c>
      <c r="Y431" s="1">
        <v>0</v>
      </c>
      <c r="Z431" s="1">
        <v>2208</v>
      </c>
      <c r="AA431" s="1">
        <v>568590000</v>
      </c>
      <c r="AB431" s="1">
        <v>15</v>
      </c>
      <c r="AC431" s="1">
        <v>1.6775058399848199</v>
      </c>
      <c r="AD431" s="1">
        <v>0.13964901664145199</v>
      </c>
      <c r="AE431" s="1">
        <v>-0.96622467041015603</v>
      </c>
      <c r="AF431" s="1">
        <v>-0.42718740212020101</v>
      </c>
      <c r="AG431" s="1">
        <v>26.47899</v>
      </c>
      <c r="AH431" s="1">
        <v>25.924720000000001</v>
      </c>
      <c r="AI431" s="1">
        <v>26.48677</v>
      </c>
      <c r="AJ431" s="1">
        <v>27.198170000000001</v>
      </c>
      <c r="AK431" s="1">
        <v>26.98142</v>
      </c>
      <c r="AL431" s="1">
        <v>27.609570000000001</v>
      </c>
    </row>
    <row r="432" spans="1:38" x14ac:dyDescent="0.25">
      <c r="A432" s="2" t="s">
        <v>4055</v>
      </c>
      <c r="B432" s="1" t="s">
        <v>4054</v>
      </c>
      <c r="D432" s="1">
        <v>7.1283972301969101</v>
      </c>
      <c r="E432" s="1">
        <v>-0.96036275227864798</v>
      </c>
      <c r="F432" s="1">
        <f t="shared" si="6"/>
        <v>1.9457990864423351</v>
      </c>
      <c r="G432" s="1" t="s">
        <v>4053</v>
      </c>
      <c r="H432" s="1" t="s">
        <v>4053</v>
      </c>
      <c r="I432" s="1" t="s">
        <v>2</v>
      </c>
      <c r="J432" s="1">
        <v>1</v>
      </c>
      <c r="K432" s="1">
        <v>4</v>
      </c>
      <c r="R432" s="1">
        <v>83</v>
      </c>
      <c r="S432" s="1">
        <v>83</v>
      </c>
      <c r="T432" s="1">
        <v>69</v>
      </c>
      <c r="U432" s="1">
        <v>591</v>
      </c>
      <c r="V432" s="1">
        <v>591</v>
      </c>
      <c r="W432" s="1">
        <v>517</v>
      </c>
      <c r="X432" s="1">
        <v>17438</v>
      </c>
      <c r="Y432" s="1">
        <v>0</v>
      </c>
      <c r="Z432" s="1">
        <v>32331</v>
      </c>
      <c r="AA432" s="1">
        <v>105820000000</v>
      </c>
      <c r="AB432" s="1">
        <v>524</v>
      </c>
      <c r="AC432" s="1">
        <v>7.1283972301969101</v>
      </c>
      <c r="AD432" s="1">
        <v>9.7117056856187295E-2</v>
      </c>
      <c r="AE432" s="1">
        <v>-0.96036275227864798</v>
      </c>
      <c r="AF432" s="1">
        <v>-0.47776002032268899</v>
      </c>
      <c r="AG432" s="1">
        <v>33.767719999999997</v>
      </c>
      <c r="AH432" s="1">
        <v>33.792949999999998</v>
      </c>
      <c r="AI432" s="1">
        <v>33.794690000000003</v>
      </c>
      <c r="AJ432" s="1">
        <v>34.745699999999999</v>
      </c>
      <c r="AK432" s="1">
        <v>34.736400000000003</v>
      </c>
      <c r="AL432" s="1">
        <v>34.754339999999999</v>
      </c>
    </row>
    <row r="433" spans="1:38" x14ac:dyDescent="0.25">
      <c r="A433" s="2" t="s">
        <v>2464</v>
      </c>
      <c r="B433" s="1" t="s">
        <v>2463</v>
      </c>
      <c r="D433" s="1">
        <v>6.4026901461255799</v>
      </c>
      <c r="E433" s="1">
        <v>-0.95849227905273404</v>
      </c>
      <c r="F433" s="1">
        <f t="shared" si="6"/>
        <v>1.9432779668444558</v>
      </c>
      <c r="G433" s="1" t="s">
        <v>2462</v>
      </c>
      <c r="H433" s="1" t="s">
        <v>2462</v>
      </c>
      <c r="I433" s="1" t="s">
        <v>2</v>
      </c>
      <c r="J433" s="1">
        <v>1</v>
      </c>
      <c r="K433" s="1">
        <v>4</v>
      </c>
      <c r="R433" s="1">
        <v>10</v>
      </c>
      <c r="S433" s="1">
        <v>10</v>
      </c>
      <c r="T433" s="1">
        <v>10</v>
      </c>
      <c r="U433" s="1">
        <v>525</v>
      </c>
      <c r="V433" s="1">
        <v>525</v>
      </c>
      <c r="W433" s="1">
        <v>525</v>
      </c>
      <c r="X433" s="1">
        <v>37025</v>
      </c>
      <c r="Y433" s="1">
        <v>0</v>
      </c>
      <c r="Z433" s="1">
        <v>76787</v>
      </c>
      <c r="AA433" s="1">
        <v>3630800000</v>
      </c>
      <c r="AB433" s="1">
        <v>49</v>
      </c>
      <c r="AC433" s="1">
        <v>6.4026901461255799</v>
      </c>
      <c r="AD433" s="1">
        <v>9.9434276206322794E-2</v>
      </c>
      <c r="AE433" s="1">
        <v>-0.95849227905273404</v>
      </c>
      <c r="AF433" s="1">
        <v>-0.47559213670343597</v>
      </c>
      <c r="AG433" s="1">
        <v>29.01247</v>
      </c>
      <c r="AH433" s="1">
        <v>28.99361</v>
      </c>
      <c r="AI433" s="1">
        <v>28.993829999999999</v>
      </c>
      <c r="AJ433" s="1">
        <v>29.9407</v>
      </c>
      <c r="AK433" s="1">
        <v>29.948519999999998</v>
      </c>
      <c r="AL433" s="1">
        <v>29.986170000000001</v>
      </c>
    </row>
    <row r="434" spans="1:38" x14ac:dyDescent="0.25">
      <c r="A434" s="2" t="s">
        <v>3401</v>
      </c>
      <c r="B434" s="1" t="s">
        <v>3400</v>
      </c>
      <c r="D434" s="1">
        <v>4.6002438001346997</v>
      </c>
      <c r="E434" s="1">
        <v>-0.957550048828125</v>
      </c>
      <c r="F434" s="1">
        <f t="shared" si="6"/>
        <v>1.9420092181542923</v>
      </c>
      <c r="G434" s="1" t="s">
        <v>3399</v>
      </c>
      <c r="H434" s="1" t="s">
        <v>3399</v>
      </c>
      <c r="I434" s="1" t="s">
        <v>2</v>
      </c>
      <c r="J434" s="1">
        <v>1</v>
      </c>
      <c r="K434" s="1">
        <v>4</v>
      </c>
      <c r="R434" s="1">
        <v>7</v>
      </c>
      <c r="S434" s="1">
        <v>7</v>
      </c>
      <c r="T434" s="1">
        <v>7</v>
      </c>
      <c r="U434" s="1">
        <v>338</v>
      </c>
      <c r="V434" s="1">
        <v>338</v>
      </c>
      <c r="W434" s="1">
        <v>338</v>
      </c>
      <c r="X434" s="1">
        <v>33488</v>
      </c>
      <c r="Y434" s="1">
        <v>0</v>
      </c>
      <c r="Z434" s="1">
        <v>16332</v>
      </c>
      <c r="AA434" s="1">
        <v>17908000000</v>
      </c>
      <c r="AB434" s="1">
        <v>48</v>
      </c>
      <c r="AC434" s="1">
        <v>4.6002438001346997</v>
      </c>
      <c r="AD434" s="1">
        <v>0.104302134646962</v>
      </c>
      <c r="AE434" s="1">
        <v>-0.957550048828125</v>
      </c>
      <c r="AF434" s="1">
        <v>-0.46859347530759099</v>
      </c>
      <c r="AG434" s="1">
        <v>31.255240000000001</v>
      </c>
      <c r="AH434" s="1">
        <v>31.240079999999999</v>
      </c>
      <c r="AI434" s="1">
        <v>31.278079999999999</v>
      </c>
      <c r="AJ434" s="1">
        <v>32.187159999999999</v>
      </c>
      <c r="AK434" s="1">
        <v>32.160870000000003</v>
      </c>
      <c r="AL434" s="1">
        <v>32.298029999999997</v>
      </c>
    </row>
    <row r="435" spans="1:38" x14ac:dyDescent="0.25">
      <c r="A435" s="2" t="s">
        <v>3314</v>
      </c>
      <c r="B435" s="1" t="s">
        <v>3313</v>
      </c>
      <c r="D435" s="1">
        <v>4.21224028722557</v>
      </c>
      <c r="E435" s="1">
        <v>-0.95304489135742199</v>
      </c>
      <c r="F435" s="1">
        <f t="shared" si="6"/>
        <v>1.9359542926193352</v>
      </c>
      <c r="G435" s="1" t="s">
        <v>3312</v>
      </c>
      <c r="H435" s="1" t="s">
        <v>3312</v>
      </c>
      <c r="I435" s="1" t="s">
        <v>2</v>
      </c>
      <c r="J435" s="1">
        <v>1</v>
      </c>
      <c r="K435" s="1">
        <v>4</v>
      </c>
      <c r="R435" s="1">
        <v>40</v>
      </c>
      <c r="S435" s="1">
        <v>40</v>
      </c>
      <c r="T435" s="1">
        <v>39</v>
      </c>
      <c r="U435" s="1">
        <v>601</v>
      </c>
      <c r="V435" s="1">
        <v>601</v>
      </c>
      <c r="W435" s="1">
        <v>591</v>
      </c>
      <c r="X435" s="1">
        <v>10943</v>
      </c>
      <c r="Y435" s="1">
        <v>0</v>
      </c>
      <c r="Z435" s="1">
        <v>31707</v>
      </c>
      <c r="AA435" s="1">
        <v>13986000000</v>
      </c>
      <c r="AB435" s="1">
        <v>190</v>
      </c>
      <c r="AC435" s="1">
        <v>4.21224028722557</v>
      </c>
      <c r="AD435" s="1">
        <v>0.10765640194489499</v>
      </c>
      <c r="AE435" s="1">
        <v>-0.95304489135742199</v>
      </c>
      <c r="AF435" s="1">
        <v>-0.463953893885799</v>
      </c>
      <c r="AG435" s="1">
        <v>30.877890000000001</v>
      </c>
      <c r="AH435" s="1">
        <v>30.969940000000001</v>
      </c>
      <c r="AI435" s="1">
        <v>30.949490000000001</v>
      </c>
      <c r="AJ435" s="1">
        <v>31.80301</v>
      </c>
      <c r="AK435" s="1">
        <v>31.963719999999999</v>
      </c>
      <c r="AL435" s="1">
        <v>31.889720000000001</v>
      </c>
    </row>
    <row r="436" spans="1:38" x14ac:dyDescent="0.25">
      <c r="A436" s="2" t="s">
        <v>1896</v>
      </c>
      <c r="B436" s="1" t="s">
        <v>1895</v>
      </c>
      <c r="D436" s="1">
        <v>2.4453721993949702</v>
      </c>
      <c r="E436" s="1">
        <v>-0.94026438395182399</v>
      </c>
      <c r="F436" s="1">
        <f t="shared" si="6"/>
        <v>1.918879854579348</v>
      </c>
      <c r="G436" s="1" t="s">
        <v>1894</v>
      </c>
      <c r="H436" s="1" t="s">
        <v>1894</v>
      </c>
      <c r="I436" s="1" t="s">
        <v>2</v>
      </c>
      <c r="J436" s="1">
        <v>1</v>
      </c>
      <c r="K436" s="1">
        <v>4</v>
      </c>
      <c r="R436" s="1">
        <v>11</v>
      </c>
      <c r="S436" s="1">
        <v>11</v>
      </c>
      <c r="T436" s="1">
        <v>11</v>
      </c>
      <c r="U436" s="1">
        <v>134</v>
      </c>
      <c r="V436" s="1">
        <v>134</v>
      </c>
      <c r="W436" s="1">
        <v>134</v>
      </c>
      <c r="X436" s="1">
        <v>10067</v>
      </c>
      <c r="Y436" s="1">
        <v>0</v>
      </c>
      <c r="Z436" s="1">
        <v>5333</v>
      </c>
      <c r="AA436" s="1">
        <v>1739000000</v>
      </c>
      <c r="AB436" s="1">
        <v>29</v>
      </c>
      <c r="AC436" s="1">
        <v>2.4453721993949702</v>
      </c>
      <c r="AD436" s="1">
        <v>0.132442367601246</v>
      </c>
      <c r="AE436" s="1">
        <v>-0.94026438395182399</v>
      </c>
      <c r="AF436" s="1">
        <v>-0.43665033216746002</v>
      </c>
      <c r="AG436" s="1">
        <v>27.97372</v>
      </c>
      <c r="AH436" s="1">
        <v>27.67155</v>
      </c>
      <c r="AI436" s="1">
        <v>28.18693</v>
      </c>
      <c r="AJ436" s="1">
        <v>28.93629</v>
      </c>
      <c r="AK436" s="1">
        <v>28.896660000000001</v>
      </c>
      <c r="AL436" s="1">
        <v>28.820039999999999</v>
      </c>
    </row>
    <row r="437" spans="1:38" x14ac:dyDescent="0.25">
      <c r="A437" s="2" t="s">
        <v>2367</v>
      </c>
      <c r="B437" s="1" t="s">
        <v>2366</v>
      </c>
      <c r="D437" s="1">
        <v>3.9952267416903098</v>
      </c>
      <c r="E437" s="1">
        <v>-0.93933232625325402</v>
      </c>
      <c r="F437" s="1">
        <f t="shared" si="6"/>
        <v>1.9176405565436629</v>
      </c>
      <c r="G437" s="1" t="s">
        <v>2365</v>
      </c>
      <c r="H437" s="1" t="s">
        <v>2365</v>
      </c>
      <c r="I437" s="1" t="s">
        <v>2</v>
      </c>
      <c r="J437" s="1">
        <v>1</v>
      </c>
      <c r="K437" s="1">
        <v>4</v>
      </c>
      <c r="R437" s="1">
        <v>10</v>
      </c>
      <c r="S437" s="1">
        <v>10</v>
      </c>
      <c r="T437" s="1">
        <v>10</v>
      </c>
      <c r="U437" s="1">
        <v>477</v>
      </c>
      <c r="V437" s="1">
        <v>477</v>
      </c>
      <c r="W437" s="1">
        <v>477</v>
      </c>
      <c r="X437" s="1">
        <v>36501</v>
      </c>
      <c r="Y437" s="1">
        <v>0</v>
      </c>
      <c r="Z437" s="1">
        <v>8801</v>
      </c>
      <c r="AA437" s="1">
        <v>3106500000</v>
      </c>
      <c r="AB437" s="1">
        <v>35</v>
      </c>
      <c r="AC437" s="1">
        <v>3.9952267416903098</v>
      </c>
      <c r="AD437" s="1">
        <v>0.11438338658147</v>
      </c>
      <c r="AE437" s="1">
        <v>-0.93933232625325402</v>
      </c>
      <c r="AF437" s="1">
        <v>-0.45585407608213702</v>
      </c>
      <c r="AG437" s="1">
        <v>28.700980000000001</v>
      </c>
      <c r="AH437" s="1">
        <v>28.867529999999999</v>
      </c>
      <c r="AI437" s="1">
        <v>28.769580000000001</v>
      </c>
      <c r="AJ437" s="1">
        <v>29.742509999999999</v>
      </c>
      <c r="AK437" s="1">
        <v>29.646909999999998</v>
      </c>
      <c r="AL437" s="1">
        <v>29.766649999999998</v>
      </c>
    </row>
    <row r="438" spans="1:38" x14ac:dyDescent="0.25">
      <c r="A438" s="2" t="s">
        <v>2981</v>
      </c>
      <c r="B438" s="1" t="s">
        <v>2980</v>
      </c>
      <c r="D438" s="1">
        <v>4.4574834320210099</v>
      </c>
      <c r="E438" s="1">
        <v>-0.93771807352701897</v>
      </c>
      <c r="F438" s="1">
        <f t="shared" si="6"/>
        <v>1.915496080252747</v>
      </c>
      <c r="G438" s="1" t="s">
        <v>2979</v>
      </c>
      <c r="H438" s="1" t="s">
        <v>2979</v>
      </c>
      <c r="I438" s="1" t="s">
        <v>2</v>
      </c>
      <c r="J438" s="1">
        <v>1</v>
      </c>
      <c r="K438" s="1">
        <v>4</v>
      </c>
      <c r="R438" s="1">
        <v>16</v>
      </c>
      <c r="S438" s="1">
        <v>16</v>
      </c>
      <c r="T438" s="1">
        <v>16</v>
      </c>
      <c r="U438" s="1">
        <v>422</v>
      </c>
      <c r="V438" s="1">
        <v>422</v>
      </c>
      <c r="W438" s="1">
        <v>422</v>
      </c>
      <c r="X438" s="1">
        <v>54529</v>
      </c>
      <c r="Y438" s="1">
        <v>0</v>
      </c>
      <c r="Z438" s="1">
        <v>12271</v>
      </c>
      <c r="AA438" s="1">
        <v>8054200000</v>
      </c>
      <c r="AB438" s="1">
        <v>72</v>
      </c>
      <c r="AC438" s="1">
        <v>4.4574834320210099</v>
      </c>
      <c r="AD438" s="1">
        <v>0.11216051364366</v>
      </c>
      <c r="AE438" s="1">
        <v>-0.93771807352701897</v>
      </c>
      <c r="AF438" s="1">
        <v>-0.45826643280592799</v>
      </c>
      <c r="AG438" s="1">
        <v>30.150860000000002</v>
      </c>
      <c r="AH438" s="1">
        <v>30.07865</v>
      </c>
      <c r="AI438" s="1">
        <v>30.22147</v>
      </c>
      <c r="AJ438" s="1">
        <v>31.055630000000001</v>
      </c>
      <c r="AK438" s="1">
        <v>31.081379999999999</v>
      </c>
      <c r="AL438" s="1">
        <v>31.127120000000001</v>
      </c>
    </row>
    <row r="439" spans="1:38" x14ac:dyDescent="0.25">
      <c r="A439" s="2" t="s">
        <v>2720</v>
      </c>
      <c r="B439" s="1" t="s">
        <v>2719</v>
      </c>
      <c r="D439" s="1">
        <v>4.5199612927808701</v>
      </c>
      <c r="E439" s="1">
        <v>-0.93319829305012902</v>
      </c>
      <c r="F439" s="1">
        <f t="shared" si="6"/>
        <v>1.9095044645071431</v>
      </c>
      <c r="G439" s="1" t="s">
        <v>2718</v>
      </c>
      <c r="H439" s="1" t="s">
        <v>2718</v>
      </c>
      <c r="I439" s="1" t="s">
        <v>2</v>
      </c>
      <c r="J439" s="1">
        <v>1</v>
      </c>
      <c r="K439" s="1">
        <v>4</v>
      </c>
      <c r="R439" s="1">
        <v>31</v>
      </c>
      <c r="S439" s="1">
        <v>31</v>
      </c>
      <c r="T439" s="1">
        <v>31</v>
      </c>
      <c r="U439" s="1">
        <v>257</v>
      </c>
      <c r="V439" s="1">
        <v>257</v>
      </c>
      <c r="W439" s="1">
        <v>257</v>
      </c>
      <c r="X439" s="1">
        <v>18277</v>
      </c>
      <c r="Y439" s="1">
        <v>0</v>
      </c>
      <c r="Z439" s="1">
        <v>9949</v>
      </c>
      <c r="AA439" s="1">
        <v>5356300000</v>
      </c>
      <c r="AB439" s="1">
        <v>105</v>
      </c>
      <c r="AC439" s="1">
        <v>4.5199612927808701</v>
      </c>
      <c r="AD439" s="1">
        <v>0.1136384</v>
      </c>
      <c r="AE439" s="1">
        <v>-0.93319829305012902</v>
      </c>
      <c r="AF439" s="1">
        <v>-0.45647263869705501</v>
      </c>
      <c r="AG439" s="1">
        <v>29.559480000000001</v>
      </c>
      <c r="AH439" s="1">
        <v>29.56316</v>
      </c>
      <c r="AI439" s="1">
        <v>29.638310000000001</v>
      </c>
      <c r="AJ439" s="1">
        <v>30.588889999999999</v>
      </c>
      <c r="AK439" s="1">
        <v>30.505500000000001</v>
      </c>
      <c r="AL439" s="1">
        <v>30.466159999999999</v>
      </c>
    </row>
    <row r="440" spans="1:38" x14ac:dyDescent="0.25">
      <c r="A440" s="2" t="s">
        <v>1899</v>
      </c>
      <c r="B440" s="1" t="s">
        <v>1898</v>
      </c>
      <c r="D440" s="1">
        <v>1.6949452061092001</v>
      </c>
      <c r="E440" s="1">
        <v>-0.931671142578125</v>
      </c>
      <c r="F440" s="1">
        <f t="shared" si="6"/>
        <v>1.9074842469965465</v>
      </c>
      <c r="G440" s="1" t="s">
        <v>1897</v>
      </c>
      <c r="H440" s="1" t="s">
        <v>1897</v>
      </c>
      <c r="I440" s="1" t="s">
        <v>2</v>
      </c>
      <c r="J440" s="1">
        <v>1</v>
      </c>
      <c r="K440" s="1">
        <v>4</v>
      </c>
      <c r="R440" s="1">
        <v>10</v>
      </c>
      <c r="S440" s="1">
        <v>10</v>
      </c>
      <c r="T440" s="1">
        <v>10</v>
      </c>
      <c r="U440" s="1">
        <v>131</v>
      </c>
      <c r="V440" s="1">
        <v>131</v>
      </c>
      <c r="W440" s="1">
        <v>131</v>
      </c>
      <c r="X440" s="1">
        <v>88616</v>
      </c>
      <c r="Y440" s="1">
        <v>0</v>
      </c>
      <c r="Z440" s="1">
        <v>3718</v>
      </c>
      <c r="AA440" s="1">
        <v>1664200000</v>
      </c>
      <c r="AB440" s="1">
        <v>24</v>
      </c>
      <c r="AC440" s="1">
        <v>1.6949452061092001</v>
      </c>
      <c r="AD440" s="1">
        <v>0.15109734513274301</v>
      </c>
      <c r="AE440" s="1">
        <v>-0.931671142578125</v>
      </c>
      <c r="AF440" s="1">
        <v>-0.41419428694753802</v>
      </c>
      <c r="AG440" s="1">
        <v>28.206299999999999</v>
      </c>
      <c r="AH440" s="1">
        <v>27.979839999999999</v>
      </c>
      <c r="AI440" s="1">
        <v>27.666550000000001</v>
      </c>
      <c r="AJ440" s="1">
        <v>28.49709</v>
      </c>
      <c r="AK440" s="1">
        <v>29.034880000000001</v>
      </c>
      <c r="AL440" s="1">
        <v>29.11572</v>
      </c>
    </row>
    <row r="441" spans="1:38" x14ac:dyDescent="0.25">
      <c r="A441" s="2" t="s">
        <v>3278</v>
      </c>
      <c r="B441" s="1" t="s">
        <v>3277</v>
      </c>
      <c r="D441" s="1">
        <v>4.3748870901184196</v>
      </c>
      <c r="E441" s="1">
        <v>-0.93136723836262902</v>
      </c>
      <c r="F441" s="1">
        <f t="shared" si="6"/>
        <v>1.9070824770900181</v>
      </c>
      <c r="G441" s="1" t="s">
        <v>3276</v>
      </c>
      <c r="H441" s="1" t="s">
        <v>3276</v>
      </c>
      <c r="I441" s="1" t="s">
        <v>2</v>
      </c>
      <c r="J441" s="1">
        <v>1</v>
      </c>
      <c r="K441" s="1">
        <v>4</v>
      </c>
      <c r="R441" s="1">
        <v>12</v>
      </c>
      <c r="S441" s="1">
        <v>12</v>
      </c>
      <c r="T441" s="1">
        <v>10</v>
      </c>
      <c r="U441" s="1">
        <v>898</v>
      </c>
      <c r="V441" s="1">
        <v>898</v>
      </c>
      <c r="W441" s="1">
        <v>83</v>
      </c>
      <c r="X441" s="1">
        <v>1614</v>
      </c>
      <c r="Y441" s="1">
        <v>0</v>
      </c>
      <c r="Z441" s="1">
        <v>15337</v>
      </c>
      <c r="AA441" s="1">
        <v>13952000000</v>
      </c>
      <c r="AB441" s="1">
        <v>63</v>
      </c>
      <c r="AC441" s="1">
        <v>4.3748870901184196</v>
      </c>
      <c r="AD441" s="1">
        <v>0.11465605095541399</v>
      </c>
      <c r="AE441" s="1">
        <v>-0.93136723836262902</v>
      </c>
      <c r="AF441" s="1">
        <v>-0.45473113875285498</v>
      </c>
      <c r="AG441" s="1">
        <v>30.87818</v>
      </c>
      <c r="AH441" s="1">
        <v>30.89019</v>
      </c>
      <c r="AI441" s="1">
        <v>30.828510000000001</v>
      </c>
      <c r="AJ441" s="1">
        <v>31.710750000000001</v>
      </c>
      <c r="AK441" s="1">
        <v>31.822399999999998</v>
      </c>
      <c r="AL441" s="1">
        <v>31.85783</v>
      </c>
    </row>
    <row r="442" spans="1:38" x14ac:dyDescent="0.25">
      <c r="A442" s="2" t="s">
        <v>1126</v>
      </c>
      <c r="B442" s="1" t="s">
        <v>1125</v>
      </c>
      <c r="D442" s="1">
        <v>0.46234575835222003</v>
      </c>
      <c r="E442" s="1">
        <v>-0.92377090454101596</v>
      </c>
      <c r="F442" s="1">
        <f t="shared" si="6"/>
        <v>1.8970673579995674</v>
      </c>
      <c r="G442" s="1" t="s">
        <v>1124</v>
      </c>
      <c r="H442" s="1" t="s">
        <v>1124</v>
      </c>
      <c r="I442" s="1" t="s">
        <v>2</v>
      </c>
      <c r="J442" s="1">
        <v>1</v>
      </c>
      <c r="K442" s="1">
        <v>4</v>
      </c>
      <c r="R442" s="1">
        <v>10</v>
      </c>
      <c r="S442" s="1">
        <v>10</v>
      </c>
      <c r="T442" s="1">
        <v>10</v>
      </c>
      <c r="U442" s="1">
        <v>165</v>
      </c>
      <c r="V442" s="1">
        <v>165</v>
      </c>
      <c r="W442" s="1">
        <v>165</v>
      </c>
      <c r="X442" s="1">
        <v>10156</v>
      </c>
      <c r="Y442" s="1">
        <v>0</v>
      </c>
      <c r="Z442" s="1">
        <v>25256</v>
      </c>
      <c r="AA442" s="1">
        <v>618070000</v>
      </c>
      <c r="AB442" s="1">
        <v>17</v>
      </c>
      <c r="AC442" s="1">
        <v>0.46234575835222003</v>
      </c>
      <c r="AD442" s="1">
        <v>0.24701253132832099</v>
      </c>
      <c r="AE442" s="1">
        <v>-0.92377090454101596</v>
      </c>
      <c r="AF442" s="1">
        <v>-0.32262501761339002</v>
      </c>
      <c r="AG442" s="1">
        <v>27.404140000000002</v>
      </c>
      <c r="AH442" s="1">
        <v>24.679670000000002</v>
      </c>
      <c r="AI442" s="1">
        <v>27.069690000000001</v>
      </c>
      <c r="AJ442" s="1">
        <v>27.1694</v>
      </c>
      <c r="AK442" s="1">
        <v>27.49427</v>
      </c>
      <c r="AL442" s="1">
        <v>27.261140000000001</v>
      </c>
    </row>
    <row r="443" spans="1:38" x14ac:dyDescent="0.25">
      <c r="A443" s="2" t="s">
        <v>2646</v>
      </c>
      <c r="B443" s="1" t="s">
        <v>2645</v>
      </c>
      <c r="D443" s="1">
        <v>4.4745293183726602</v>
      </c>
      <c r="E443" s="1">
        <v>-0.91883405049641798</v>
      </c>
      <c r="F443" s="1">
        <f t="shared" si="6"/>
        <v>1.890586751657314</v>
      </c>
      <c r="G443" s="1" t="s">
        <v>2644</v>
      </c>
      <c r="H443" s="1" t="s">
        <v>2644</v>
      </c>
      <c r="I443" s="1" t="s">
        <v>2</v>
      </c>
      <c r="J443" s="1">
        <v>1</v>
      </c>
      <c r="K443" s="1">
        <v>4</v>
      </c>
      <c r="R443" s="1">
        <v>18</v>
      </c>
      <c r="S443" s="1">
        <v>18</v>
      </c>
      <c r="T443" s="1">
        <v>18</v>
      </c>
      <c r="U443" s="1">
        <v>408</v>
      </c>
      <c r="V443" s="1">
        <v>408</v>
      </c>
      <c r="W443" s="1">
        <v>408</v>
      </c>
      <c r="X443" s="1">
        <v>7086</v>
      </c>
      <c r="Y443" s="1">
        <v>0</v>
      </c>
      <c r="Z443" s="1">
        <v>12024</v>
      </c>
      <c r="AA443" s="1">
        <v>4868500000</v>
      </c>
      <c r="AB443" s="1">
        <v>67</v>
      </c>
      <c r="AC443" s="1">
        <v>4.4745293183726602</v>
      </c>
      <c r="AD443" s="1">
        <v>0.118837282780411</v>
      </c>
      <c r="AE443" s="1">
        <v>-0.91883405049641798</v>
      </c>
      <c r="AF443" s="1">
        <v>-0.449340077137175</v>
      </c>
      <c r="AG443" s="1">
        <v>29.432870000000001</v>
      </c>
      <c r="AH443" s="1">
        <v>29.450299999999999</v>
      </c>
      <c r="AI443" s="1">
        <v>29.391449999999999</v>
      </c>
      <c r="AJ443" s="1">
        <v>30.389669999999999</v>
      </c>
      <c r="AK443" s="1">
        <v>30.26125</v>
      </c>
      <c r="AL443" s="1">
        <v>30.380199999999999</v>
      </c>
    </row>
    <row r="444" spans="1:38" x14ac:dyDescent="0.25">
      <c r="A444" s="2" t="s">
        <v>3257</v>
      </c>
      <c r="B444" s="1" t="s">
        <v>3256</v>
      </c>
      <c r="D444" s="1">
        <v>3.8193737089288402</v>
      </c>
      <c r="E444" s="1">
        <v>-0.91301345825195301</v>
      </c>
      <c r="F444" s="1">
        <f t="shared" si="6"/>
        <v>1.8829744944210662</v>
      </c>
      <c r="G444" s="1" t="s">
        <v>3255</v>
      </c>
      <c r="H444" s="1" t="s">
        <v>3255</v>
      </c>
      <c r="I444" s="1" t="s">
        <v>2</v>
      </c>
      <c r="J444" s="1">
        <v>1</v>
      </c>
      <c r="K444" s="1">
        <v>4</v>
      </c>
      <c r="R444" s="1">
        <v>7</v>
      </c>
      <c r="S444" s="1">
        <v>7</v>
      </c>
      <c r="T444" s="1">
        <v>7</v>
      </c>
      <c r="U444" s="1">
        <v>474</v>
      </c>
      <c r="V444" s="1">
        <v>474</v>
      </c>
      <c r="W444" s="1">
        <v>474</v>
      </c>
      <c r="X444" s="1">
        <v>22127</v>
      </c>
      <c r="Y444" s="1">
        <v>0</v>
      </c>
      <c r="Z444" s="1">
        <v>87456</v>
      </c>
      <c r="AA444" s="1">
        <v>12835000000</v>
      </c>
      <c r="AB444" s="1">
        <v>71</v>
      </c>
      <c r="AC444" s="1">
        <v>3.8193737089288402</v>
      </c>
      <c r="AD444" s="1">
        <v>0.125946624803768</v>
      </c>
      <c r="AE444" s="1">
        <v>-0.91301345825195301</v>
      </c>
      <c r="AF444" s="1">
        <v>-0.44207796878405597</v>
      </c>
      <c r="AG444" s="1">
        <v>30.81559</v>
      </c>
      <c r="AH444" s="1">
        <v>30.798380000000002</v>
      </c>
      <c r="AI444" s="1">
        <v>30.81146</v>
      </c>
      <c r="AJ444" s="1">
        <v>31.836020000000001</v>
      </c>
      <c r="AK444" s="1">
        <v>31.717759999999998</v>
      </c>
      <c r="AL444" s="1">
        <v>31.610700000000001</v>
      </c>
    </row>
    <row r="445" spans="1:38" x14ac:dyDescent="0.25">
      <c r="A445" s="2" t="s">
        <v>2692</v>
      </c>
      <c r="B445" s="1" t="s">
        <v>2691</v>
      </c>
      <c r="D445" s="1">
        <v>5.5157423915514103</v>
      </c>
      <c r="E445" s="1">
        <v>-0.90946896870931204</v>
      </c>
      <c r="F445" s="1">
        <f t="shared" si="6"/>
        <v>1.8783539812964505</v>
      </c>
      <c r="G445" s="1" t="s">
        <v>2690</v>
      </c>
      <c r="H445" s="1" t="s">
        <v>2689</v>
      </c>
      <c r="I445" s="1" t="s">
        <v>2</v>
      </c>
      <c r="J445" s="1">
        <v>1</v>
      </c>
      <c r="K445" s="1">
        <v>4</v>
      </c>
      <c r="R445" s="1">
        <v>24</v>
      </c>
      <c r="S445" s="1">
        <v>24</v>
      </c>
      <c r="T445" s="1">
        <v>24</v>
      </c>
      <c r="U445" s="1">
        <v>404</v>
      </c>
      <c r="V445" s="1">
        <v>404</v>
      </c>
      <c r="W445" s="1">
        <v>404</v>
      </c>
      <c r="X445" s="1">
        <v>83434</v>
      </c>
      <c r="Y445" s="1">
        <v>0</v>
      </c>
      <c r="Z445" s="1">
        <v>1079</v>
      </c>
      <c r="AA445" s="1">
        <v>5181500000</v>
      </c>
      <c r="AB445" s="1">
        <v>76</v>
      </c>
      <c r="AC445" s="1">
        <v>5.5157423915514103</v>
      </c>
      <c r="AD445" s="1">
        <v>0.118832807570978</v>
      </c>
      <c r="AE445" s="1">
        <v>-0.90946896870931204</v>
      </c>
      <c r="AF445" s="1">
        <v>-0.44927299167289902</v>
      </c>
      <c r="AG445" s="1">
        <v>29.529340000000001</v>
      </c>
      <c r="AH445" s="1">
        <v>29.505330000000001</v>
      </c>
      <c r="AI445" s="1">
        <v>29.585360000000001</v>
      </c>
      <c r="AJ445" s="1">
        <v>30.443819999999999</v>
      </c>
      <c r="AK445" s="1">
        <v>30.444410000000001</v>
      </c>
      <c r="AL445" s="1">
        <v>30.46022</v>
      </c>
    </row>
    <row r="446" spans="1:38" x14ac:dyDescent="0.25">
      <c r="A446" s="2" t="s">
        <v>546</v>
      </c>
      <c r="B446" s="1" t="s">
        <v>545</v>
      </c>
      <c r="D446" s="1">
        <v>1.3659173084812199</v>
      </c>
      <c r="E446" s="1">
        <v>-0.90739504496256296</v>
      </c>
      <c r="F446" s="1">
        <f t="shared" si="6"/>
        <v>1.8756557227215973</v>
      </c>
      <c r="G446" s="1" t="s">
        <v>544</v>
      </c>
      <c r="H446" s="1" t="s">
        <v>544</v>
      </c>
      <c r="I446" s="1" t="s">
        <v>2</v>
      </c>
      <c r="J446" s="1">
        <v>1</v>
      </c>
      <c r="K446" s="1">
        <v>4</v>
      </c>
      <c r="R446" s="1">
        <v>3</v>
      </c>
      <c r="S446" s="1">
        <v>3</v>
      </c>
      <c r="T446" s="1">
        <v>3</v>
      </c>
      <c r="U446" s="1">
        <v>55</v>
      </c>
      <c r="V446" s="1">
        <v>55</v>
      </c>
      <c r="W446" s="1">
        <v>55</v>
      </c>
      <c r="X446" s="1">
        <v>10198</v>
      </c>
      <c r="Y446" s="1">
        <v>0</v>
      </c>
      <c r="Z446" s="1">
        <v>12642</v>
      </c>
      <c r="AA446" s="1">
        <v>140000000</v>
      </c>
      <c r="AB446" s="1">
        <v>10</v>
      </c>
      <c r="AC446" s="1">
        <v>1.3659173084812199</v>
      </c>
      <c r="AD446" s="1">
        <v>0.17302127659574501</v>
      </c>
      <c r="AE446" s="1">
        <v>-0.90739504496256296</v>
      </c>
      <c r="AF446" s="1">
        <v>-0.39276042946087703</v>
      </c>
      <c r="AG446" s="1">
        <v>25.035070000000001</v>
      </c>
      <c r="AH446" s="1">
        <v>25.05817</v>
      </c>
      <c r="AI446" s="1">
        <v>24.849720000000001</v>
      </c>
      <c r="AJ446" s="1">
        <v>25.283650000000002</v>
      </c>
      <c r="AK446" s="1">
        <v>26.151669999999999</v>
      </c>
      <c r="AL446" s="1">
        <v>26.22982</v>
      </c>
    </row>
    <row r="447" spans="1:38" x14ac:dyDescent="0.25">
      <c r="A447" s="2" t="s">
        <v>3128</v>
      </c>
      <c r="B447" s="1" t="s">
        <v>3127</v>
      </c>
      <c r="D447" s="1">
        <v>3.4195031979429502</v>
      </c>
      <c r="E447" s="1">
        <v>-0.90554555257161695</v>
      </c>
      <c r="F447" s="1">
        <f t="shared" si="6"/>
        <v>1.8732527281495823</v>
      </c>
      <c r="G447" s="1" t="s">
        <v>3126</v>
      </c>
      <c r="H447" s="1" t="s">
        <v>3126</v>
      </c>
      <c r="I447" s="1" t="s">
        <v>2</v>
      </c>
      <c r="J447" s="1">
        <v>1</v>
      </c>
      <c r="K447" s="1">
        <v>4</v>
      </c>
      <c r="R447" s="1">
        <v>24</v>
      </c>
      <c r="S447" s="1">
        <v>24</v>
      </c>
      <c r="T447" s="1">
        <v>24</v>
      </c>
      <c r="U447" s="1">
        <v>527</v>
      </c>
      <c r="V447" s="1">
        <v>527</v>
      </c>
      <c r="W447" s="1">
        <v>527</v>
      </c>
      <c r="X447" s="1">
        <v>69837</v>
      </c>
      <c r="Y447" s="1">
        <v>0</v>
      </c>
      <c r="Z447" s="1">
        <v>12798</v>
      </c>
      <c r="AA447" s="1">
        <v>10020000000</v>
      </c>
      <c r="AB447" s="1">
        <v>101</v>
      </c>
      <c r="AC447" s="1">
        <v>3.4195031979429502</v>
      </c>
      <c r="AD447" s="1">
        <v>0.13426708074534199</v>
      </c>
      <c r="AE447" s="1">
        <v>-0.90554555257161695</v>
      </c>
      <c r="AF447" s="1">
        <v>-0.43495939039456299</v>
      </c>
      <c r="AG447" s="1">
        <v>30.399889999999999</v>
      </c>
      <c r="AH447" s="1">
        <v>30.595130000000001</v>
      </c>
      <c r="AI447" s="1">
        <v>30.414180000000002</v>
      </c>
      <c r="AJ447" s="1">
        <v>31.299800000000001</v>
      </c>
      <c r="AK447" s="1">
        <v>31.349679999999999</v>
      </c>
      <c r="AL447" s="1">
        <v>31.47634</v>
      </c>
    </row>
    <row r="448" spans="1:38" x14ac:dyDescent="0.25">
      <c r="A448" s="2" t="s">
        <v>232</v>
      </c>
      <c r="B448" s="1" t="s">
        <v>231</v>
      </c>
      <c r="D448" s="1">
        <v>1.6706860809811299</v>
      </c>
      <c r="E448" s="1">
        <v>-0.905078252156574</v>
      </c>
      <c r="F448" s="1">
        <f t="shared" si="6"/>
        <v>1.8726460649270031</v>
      </c>
      <c r="G448" s="1" t="s">
        <v>230</v>
      </c>
      <c r="H448" s="1" t="s">
        <v>230</v>
      </c>
      <c r="I448" s="1" t="s">
        <v>2</v>
      </c>
      <c r="J448" s="1">
        <v>1</v>
      </c>
      <c r="K448" s="1">
        <v>4</v>
      </c>
      <c r="R448" s="1">
        <v>6</v>
      </c>
      <c r="S448" s="1">
        <v>3</v>
      </c>
      <c r="T448" s="1">
        <v>3</v>
      </c>
      <c r="U448" s="1">
        <v>97</v>
      </c>
      <c r="V448" s="1">
        <v>5</v>
      </c>
      <c r="W448" s="1">
        <v>5</v>
      </c>
      <c r="X448" s="1">
        <v>80785</v>
      </c>
      <c r="Y448" s="1">
        <v>0</v>
      </c>
      <c r="Z448" s="1">
        <v>10933</v>
      </c>
      <c r="AA448" s="1">
        <v>124580000</v>
      </c>
      <c r="AB448" s="1">
        <v>8</v>
      </c>
      <c r="AC448" s="1">
        <v>1.6706860809811299</v>
      </c>
      <c r="AD448" s="1">
        <v>0.16302749638205499</v>
      </c>
      <c r="AE448" s="1">
        <v>-0.905078252156574</v>
      </c>
      <c r="AF448" s="1">
        <v>-0.40289203916814897</v>
      </c>
      <c r="AG448" s="1">
        <v>24.02713</v>
      </c>
      <c r="AH448" s="1">
        <v>24.850960000000001</v>
      </c>
      <c r="AI448" s="1">
        <v>24.501660000000001</v>
      </c>
      <c r="AJ448" s="1">
        <v>25.247209999999999</v>
      </c>
      <c r="AK448" s="1">
        <v>25.452750000000002</v>
      </c>
      <c r="AL448" s="1">
        <v>25.395029999999998</v>
      </c>
    </row>
    <row r="449" spans="1:38" x14ac:dyDescent="0.25">
      <c r="A449" s="2" t="s">
        <v>2295</v>
      </c>
      <c r="B449" s="1" t="s">
        <v>2294</v>
      </c>
      <c r="D449" s="1">
        <v>5.2501955981910298</v>
      </c>
      <c r="E449" s="1">
        <v>-0.90472221374511697</v>
      </c>
      <c r="F449" s="1">
        <f t="shared" si="6"/>
        <v>1.8721839772040882</v>
      </c>
      <c r="G449" s="1" t="s">
        <v>2293</v>
      </c>
      <c r="H449" s="1" t="s">
        <v>2292</v>
      </c>
      <c r="I449" s="1" t="s">
        <v>2</v>
      </c>
      <c r="J449" s="1">
        <v>1</v>
      </c>
      <c r="K449" s="1">
        <v>4</v>
      </c>
      <c r="R449" s="1">
        <v>6</v>
      </c>
      <c r="S449" s="1">
        <v>6</v>
      </c>
      <c r="T449" s="1">
        <v>6</v>
      </c>
      <c r="U449" s="1">
        <v>506</v>
      </c>
      <c r="V449" s="1">
        <v>506</v>
      </c>
      <c r="W449" s="1">
        <v>506</v>
      </c>
      <c r="X449" s="1">
        <v>18502</v>
      </c>
      <c r="Y449" s="1">
        <v>0</v>
      </c>
      <c r="Z449" s="1">
        <v>4919</v>
      </c>
      <c r="AA449" s="1">
        <v>2746800000</v>
      </c>
      <c r="AB449" s="1">
        <v>31</v>
      </c>
      <c r="AC449" s="1">
        <v>5.2501955981910298</v>
      </c>
      <c r="AD449" s="1">
        <v>0.12280944881889801</v>
      </c>
      <c r="AE449" s="1">
        <v>-0.90472221374511697</v>
      </c>
      <c r="AF449" s="1">
        <v>-0.44607319825786201</v>
      </c>
      <c r="AG449" s="1">
        <v>28.60106</v>
      </c>
      <c r="AH449" s="1">
        <v>28.628540000000001</v>
      </c>
      <c r="AI449" s="1">
        <v>28.609079999999999</v>
      </c>
      <c r="AJ449" s="1">
        <v>29.466339999999999</v>
      </c>
      <c r="AK449" s="1">
        <v>29.557839999999999</v>
      </c>
      <c r="AL449" s="1">
        <v>29.528649999999999</v>
      </c>
    </row>
    <row r="450" spans="1:38" x14ac:dyDescent="0.25">
      <c r="A450" s="2" t="s">
        <v>2554</v>
      </c>
      <c r="B450" s="1" t="s">
        <v>2553</v>
      </c>
      <c r="D450" s="1">
        <v>3.4365111828000598</v>
      </c>
      <c r="E450" s="1">
        <v>-0.89889017740885502</v>
      </c>
      <c r="F450" s="1">
        <f t="shared" si="6"/>
        <v>1.8646310257542982</v>
      </c>
      <c r="G450" s="1" t="s">
        <v>2552</v>
      </c>
      <c r="H450" s="1" t="s">
        <v>2552</v>
      </c>
      <c r="I450" s="1" t="s">
        <v>2</v>
      </c>
      <c r="J450" s="1">
        <v>1</v>
      </c>
      <c r="K450" s="1">
        <v>4</v>
      </c>
      <c r="R450" s="1">
        <v>13</v>
      </c>
      <c r="S450" s="1">
        <v>13</v>
      </c>
      <c r="T450" s="1">
        <v>13</v>
      </c>
      <c r="U450" s="1">
        <v>413</v>
      </c>
      <c r="V450" s="1">
        <v>413</v>
      </c>
      <c r="W450" s="1">
        <v>413</v>
      </c>
      <c r="X450" s="1">
        <v>58848</v>
      </c>
      <c r="Y450" s="1">
        <v>0</v>
      </c>
      <c r="Z450" s="1">
        <v>14051</v>
      </c>
      <c r="AA450" s="1">
        <v>4006700000</v>
      </c>
      <c r="AB450" s="1">
        <v>56</v>
      </c>
      <c r="AC450" s="1">
        <v>3.4365111828000598</v>
      </c>
      <c r="AD450" s="1">
        <v>0.135852534562212</v>
      </c>
      <c r="AE450" s="1">
        <v>-0.89889017740885502</v>
      </c>
      <c r="AF450" s="1">
        <v>-0.43205634725334102</v>
      </c>
      <c r="AG450" s="1">
        <v>29.370010000000001</v>
      </c>
      <c r="AH450" s="1">
        <v>29.248529999999999</v>
      </c>
      <c r="AI450" s="1">
        <v>29.093979999999998</v>
      </c>
      <c r="AJ450" s="1">
        <v>30.117190000000001</v>
      </c>
      <c r="AK450" s="1">
        <v>30.141269999999999</v>
      </c>
      <c r="AL450" s="1">
        <v>30.150739999999999</v>
      </c>
    </row>
    <row r="451" spans="1:38" x14ac:dyDescent="0.25">
      <c r="A451" s="2" t="s">
        <v>1953</v>
      </c>
      <c r="B451" s="1" t="s">
        <v>1952</v>
      </c>
      <c r="D451" s="1">
        <v>3.70365358766231</v>
      </c>
      <c r="E451" s="1">
        <v>-0.89343198140462099</v>
      </c>
      <c r="F451" s="1">
        <f t="shared" ref="F451:F514" si="7">POWER(2,-E451)</f>
        <v>1.8575898333295382</v>
      </c>
      <c r="G451" s="1" t="s">
        <v>1951</v>
      </c>
      <c r="H451" s="1" t="s">
        <v>1951</v>
      </c>
      <c r="I451" s="1" t="s">
        <v>2</v>
      </c>
      <c r="J451" s="1">
        <v>1</v>
      </c>
      <c r="K451" s="1">
        <v>4</v>
      </c>
      <c r="R451" s="1">
        <v>6</v>
      </c>
      <c r="S451" s="1">
        <v>6</v>
      </c>
      <c r="T451" s="1">
        <v>6</v>
      </c>
      <c r="U451" s="1">
        <v>459</v>
      </c>
      <c r="V451" s="1">
        <v>459</v>
      </c>
      <c r="W451" s="1">
        <v>459</v>
      </c>
      <c r="X451" s="1">
        <v>17163</v>
      </c>
      <c r="Y451" s="1">
        <v>0</v>
      </c>
      <c r="Z451" s="1">
        <v>32123</v>
      </c>
      <c r="AA451" s="1">
        <v>1841400000</v>
      </c>
      <c r="AB451" s="1">
        <v>24</v>
      </c>
      <c r="AC451" s="1">
        <v>3.70365358766231</v>
      </c>
      <c r="AD451" s="1">
        <v>0.13601226993865001</v>
      </c>
      <c r="AE451" s="1">
        <v>-0.89343198140462099</v>
      </c>
      <c r="AF451" s="1">
        <v>-0.43195191106887298</v>
      </c>
      <c r="AG451" s="1">
        <v>27.92897</v>
      </c>
      <c r="AH451" s="1">
        <v>28.138439999999999</v>
      </c>
      <c r="AI451" s="1">
        <v>28.03941</v>
      </c>
      <c r="AJ451" s="1">
        <v>28.881160000000001</v>
      </c>
      <c r="AK451" s="1">
        <v>28.916640000000001</v>
      </c>
      <c r="AL451" s="1">
        <v>28.989319999999999</v>
      </c>
    </row>
    <row r="452" spans="1:38" x14ac:dyDescent="0.25">
      <c r="A452" s="2" t="s">
        <v>2007</v>
      </c>
      <c r="B452" s="1" t="s">
        <v>2006</v>
      </c>
      <c r="D452" s="1">
        <v>3.74852506721269</v>
      </c>
      <c r="E452" s="1">
        <v>-0.89021555582682099</v>
      </c>
      <c r="F452" s="1">
        <f t="shared" si="7"/>
        <v>1.8534530310577679</v>
      </c>
      <c r="G452" s="1" t="s">
        <v>2005</v>
      </c>
      <c r="H452" s="1" t="s">
        <v>2005</v>
      </c>
      <c r="I452" s="1" t="s">
        <v>2</v>
      </c>
      <c r="J452" s="1">
        <v>1</v>
      </c>
      <c r="K452" s="1">
        <v>4</v>
      </c>
      <c r="R452" s="1">
        <v>8</v>
      </c>
      <c r="S452" s="1">
        <v>8</v>
      </c>
      <c r="T452" s="1">
        <v>8</v>
      </c>
      <c r="U452" s="1">
        <v>168</v>
      </c>
      <c r="V452" s="1">
        <v>168</v>
      </c>
      <c r="W452" s="1">
        <v>168</v>
      </c>
      <c r="X452" s="1">
        <v>74605</v>
      </c>
      <c r="Y452" s="1">
        <v>0</v>
      </c>
      <c r="Z452" s="1">
        <v>50388</v>
      </c>
      <c r="AA452" s="1">
        <v>1870600000</v>
      </c>
      <c r="AB452" s="1">
        <v>24</v>
      </c>
      <c r="AC452" s="1">
        <v>3.74852506721269</v>
      </c>
      <c r="AD452" s="1">
        <v>0.13660643185298599</v>
      </c>
      <c r="AE452" s="1">
        <v>-0.89021555582682099</v>
      </c>
      <c r="AF452" s="1">
        <v>-0.43081664610144998</v>
      </c>
      <c r="AG452" s="1">
        <v>28.14049</v>
      </c>
      <c r="AH452" s="1">
        <v>28.059560000000001</v>
      </c>
      <c r="AI452" s="1">
        <v>28.13907</v>
      </c>
      <c r="AJ452" s="1">
        <v>28.884689999999999</v>
      </c>
      <c r="AK452" s="1">
        <v>29.039829999999998</v>
      </c>
      <c r="AL452" s="1">
        <v>29.085249999999998</v>
      </c>
    </row>
    <row r="453" spans="1:38" x14ac:dyDescent="0.25">
      <c r="A453" s="2" t="s">
        <v>3204</v>
      </c>
      <c r="B453" s="1" t="s">
        <v>3203</v>
      </c>
      <c r="D453" s="1">
        <v>3.31308641843134</v>
      </c>
      <c r="E453" s="1">
        <v>-0.88970438639322702</v>
      </c>
      <c r="F453" s="1">
        <f t="shared" si="7"/>
        <v>1.8527964399663222</v>
      </c>
      <c r="G453" s="1" t="s">
        <v>3202</v>
      </c>
      <c r="H453" s="1" t="s">
        <v>3202</v>
      </c>
      <c r="I453" s="1" t="s">
        <v>2</v>
      </c>
      <c r="J453" s="1">
        <v>1</v>
      </c>
      <c r="K453" s="1">
        <v>4</v>
      </c>
      <c r="R453" s="1">
        <v>17</v>
      </c>
      <c r="S453" s="1">
        <v>17</v>
      </c>
      <c r="T453" s="1">
        <v>16</v>
      </c>
      <c r="U453" s="1">
        <v>673</v>
      </c>
      <c r="V453" s="1">
        <v>673</v>
      </c>
      <c r="W453" s="1">
        <v>636</v>
      </c>
      <c r="X453" s="1">
        <v>34095</v>
      </c>
      <c r="Y453" s="1">
        <v>0</v>
      </c>
      <c r="Z453" s="1">
        <v>14888</v>
      </c>
      <c r="AA453" s="1">
        <v>11387000000</v>
      </c>
      <c r="AB453" s="1">
        <v>92</v>
      </c>
      <c r="AC453" s="1">
        <v>3.31308641843134</v>
      </c>
      <c r="AD453" s="1">
        <v>0.14036253776435001</v>
      </c>
      <c r="AE453" s="1">
        <v>-0.88970438639322702</v>
      </c>
      <c r="AF453" s="1">
        <v>-0.42657123941147701</v>
      </c>
      <c r="AG453" s="1">
        <v>30.642199999999999</v>
      </c>
      <c r="AH453" s="1">
        <v>30.582709999999999</v>
      </c>
      <c r="AI453" s="1">
        <v>30.781130000000001</v>
      </c>
      <c r="AJ453" s="1">
        <v>31.44144</v>
      </c>
      <c r="AK453" s="1">
        <v>31.579249999999998</v>
      </c>
      <c r="AL453" s="1">
        <v>31.65446</v>
      </c>
    </row>
    <row r="454" spans="1:38" x14ac:dyDescent="0.25">
      <c r="A454" s="2" t="s">
        <v>2536</v>
      </c>
      <c r="B454" s="1" t="s">
        <v>2535</v>
      </c>
      <c r="D454" s="1">
        <v>2.2005685360650999</v>
      </c>
      <c r="E454" s="1">
        <v>-0.883075078328449</v>
      </c>
      <c r="F454" s="1">
        <f t="shared" si="7"/>
        <v>1.8443022114267507</v>
      </c>
      <c r="G454" s="1" t="s">
        <v>2534</v>
      </c>
      <c r="H454" s="1" t="s">
        <v>2534</v>
      </c>
      <c r="I454" s="1" t="s">
        <v>2</v>
      </c>
      <c r="J454" s="1">
        <v>1</v>
      </c>
      <c r="K454" s="1">
        <v>4</v>
      </c>
      <c r="R454" s="1">
        <v>14</v>
      </c>
      <c r="S454" s="1">
        <v>14</v>
      </c>
      <c r="T454" s="1">
        <v>14</v>
      </c>
      <c r="U454" s="1">
        <v>292</v>
      </c>
      <c r="V454" s="1">
        <v>292</v>
      </c>
      <c r="W454" s="1">
        <v>292</v>
      </c>
      <c r="X454" s="1">
        <v>65572</v>
      </c>
      <c r="Y454" s="1">
        <v>0</v>
      </c>
      <c r="Z454" s="1">
        <v>54366</v>
      </c>
      <c r="AA454" s="1">
        <v>4549000000</v>
      </c>
      <c r="AB454" s="1">
        <v>36</v>
      </c>
      <c r="AC454" s="1">
        <v>2.2005685360650999</v>
      </c>
      <c r="AD454" s="1">
        <v>0.15758017492711399</v>
      </c>
      <c r="AE454" s="1">
        <v>-0.883075078328449</v>
      </c>
      <c r="AF454" s="1">
        <v>-0.40727820495897199</v>
      </c>
      <c r="AG454" s="1">
        <v>29.327249999999999</v>
      </c>
      <c r="AH454" s="1">
        <v>28.889690000000002</v>
      </c>
      <c r="AI454" s="1">
        <v>29.371500000000001</v>
      </c>
      <c r="AJ454" s="1">
        <v>30.021550000000001</v>
      </c>
      <c r="AK454" s="1">
        <v>30.215229999999998</v>
      </c>
      <c r="AL454" s="1">
        <v>30.000889999999998</v>
      </c>
    </row>
    <row r="455" spans="1:38" x14ac:dyDescent="0.25">
      <c r="A455" s="2" t="s">
        <v>1926</v>
      </c>
      <c r="B455" s="1" t="s">
        <v>1925</v>
      </c>
      <c r="D455" s="1">
        <v>2.8998471755611201</v>
      </c>
      <c r="E455" s="1">
        <v>-0.88161341349283995</v>
      </c>
      <c r="F455" s="1">
        <f t="shared" si="7"/>
        <v>1.8424346049856752</v>
      </c>
      <c r="G455" s="1" t="s">
        <v>1924</v>
      </c>
      <c r="H455" s="1" t="s">
        <v>1924</v>
      </c>
      <c r="I455" s="1" t="s">
        <v>2</v>
      </c>
      <c r="J455" s="1">
        <v>1</v>
      </c>
      <c r="K455" s="1">
        <v>4</v>
      </c>
      <c r="R455" s="1">
        <v>5</v>
      </c>
      <c r="S455" s="1">
        <v>5</v>
      </c>
      <c r="T455" s="1">
        <v>5</v>
      </c>
      <c r="U455" s="1">
        <v>212</v>
      </c>
      <c r="V455" s="1">
        <v>212</v>
      </c>
      <c r="W455" s="1">
        <v>212</v>
      </c>
      <c r="X455" s="1">
        <v>27566</v>
      </c>
      <c r="Y455" s="1">
        <v>0</v>
      </c>
      <c r="Z455" s="1">
        <v>1904</v>
      </c>
      <c r="AA455" s="1">
        <v>1855300000</v>
      </c>
      <c r="AB455" s="1">
        <v>21</v>
      </c>
      <c r="AC455" s="1">
        <v>2.8998471755611201</v>
      </c>
      <c r="AD455" s="1">
        <v>0.14936716417910401</v>
      </c>
      <c r="AE455" s="1">
        <v>-0.88161341349283995</v>
      </c>
      <c r="AF455" s="1">
        <v>-0.41807111540506198</v>
      </c>
      <c r="AG455" s="1">
        <v>27.964659999999999</v>
      </c>
      <c r="AH455" s="1">
        <v>27.879059999999999</v>
      </c>
      <c r="AI455" s="1">
        <v>28.158169999999998</v>
      </c>
      <c r="AJ455" s="1">
        <v>28.77364</v>
      </c>
      <c r="AK455" s="1">
        <v>28.857839999999999</v>
      </c>
      <c r="AL455" s="1">
        <v>29.015260000000001</v>
      </c>
    </row>
    <row r="456" spans="1:38" x14ac:dyDescent="0.25">
      <c r="A456" s="2" t="s">
        <v>2966</v>
      </c>
      <c r="B456" s="1" t="s">
        <v>2965</v>
      </c>
      <c r="D456" s="1">
        <v>4.7565995581656404</v>
      </c>
      <c r="E456" s="1">
        <v>-0.88029670715331998</v>
      </c>
      <c r="F456" s="1">
        <f t="shared" si="7"/>
        <v>1.840753834935732</v>
      </c>
      <c r="G456" s="1" t="s">
        <v>2964</v>
      </c>
      <c r="H456" s="1" t="s">
        <v>2964</v>
      </c>
      <c r="I456" s="1" t="s">
        <v>2</v>
      </c>
      <c r="J456" s="1">
        <v>1</v>
      </c>
      <c r="K456" s="1">
        <v>4</v>
      </c>
      <c r="R456" s="1">
        <v>19</v>
      </c>
      <c r="S456" s="1">
        <v>18</v>
      </c>
      <c r="T456" s="1">
        <v>18</v>
      </c>
      <c r="U456" s="1">
        <v>356</v>
      </c>
      <c r="V456" s="1">
        <v>356</v>
      </c>
      <c r="W456" s="1">
        <v>356</v>
      </c>
      <c r="X456" s="1">
        <v>72332</v>
      </c>
      <c r="Y456" s="1">
        <v>0</v>
      </c>
      <c r="Z456" s="1">
        <v>12912</v>
      </c>
      <c r="AA456" s="1">
        <v>7668300000</v>
      </c>
      <c r="AB456" s="1">
        <v>84</v>
      </c>
      <c r="AC456" s="1">
        <v>4.7565995581656404</v>
      </c>
      <c r="AD456" s="1">
        <v>0.13576615384615401</v>
      </c>
      <c r="AE456" s="1">
        <v>-0.88029670715331998</v>
      </c>
      <c r="AF456" s="1">
        <v>-0.43226160984301198</v>
      </c>
      <c r="AG456" s="1">
        <v>30.11805</v>
      </c>
      <c r="AH456" s="1">
        <v>30.110859999999999</v>
      </c>
      <c r="AI456" s="1">
        <v>30.092700000000001</v>
      </c>
      <c r="AJ456" s="1">
        <v>30.97494</v>
      </c>
      <c r="AK456" s="1">
        <v>30.93291</v>
      </c>
      <c r="AL456" s="1">
        <v>31.054659999999998</v>
      </c>
    </row>
    <row r="457" spans="1:38" x14ac:dyDescent="0.25">
      <c r="A457" s="2" t="s">
        <v>1129</v>
      </c>
      <c r="B457" s="1" t="s">
        <v>1128</v>
      </c>
      <c r="D457" s="1">
        <v>1.73661701156324</v>
      </c>
      <c r="E457" s="1">
        <v>-0.87953567504882801</v>
      </c>
      <c r="F457" s="1">
        <f t="shared" si="7"/>
        <v>1.8397830799911008</v>
      </c>
      <c r="G457" s="1" t="s">
        <v>1127</v>
      </c>
      <c r="H457" s="1" t="s">
        <v>1127</v>
      </c>
      <c r="I457" s="1" t="s">
        <v>2</v>
      </c>
      <c r="J457" s="1">
        <v>1</v>
      </c>
      <c r="K457" s="1">
        <v>4</v>
      </c>
      <c r="R457" s="1">
        <v>7</v>
      </c>
      <c r="S457" s="1">
        <v>7</v>
      </c>
      <c r="T457" s="1">
        <v>7</v>
      </c>
      <c r="U457" s="1">
        <v>168</v>
      </c>
      <c r="V457" s="1">
        <v>168</v>
      </c>
      <c r="W457" s="1">
        <v>168</v>
      </c>
      <c r="X457" s="1">
        <v>846</v>
      </c>
      <c r="Y457" s="1">
        <v>0</v>
      </c>
      <c r="Z457" s="1">
        <v>2488</v>
      </c>
      <c r="AA457" s="1">
        <v>530700000</v>
      </c>
      <c r="AB457" s="1">
        <v>20</v>
      </c>
      <c r="AC457" s="1">
        <v>1.73661701156324</v>
      </c>
      <c r="AD457" s="1">
        <v>0.17007112375533401</v>
      </c>
      <c r="AE457" s="1">
        <v>-0.87953567504882801</v>
      </c>
      <c r="AF457" s="1">
        <v>-0.39466010974502802</v>
      </c>
      <c r="AG457" s="1">
        <v>26.42164</v>
      </c>
      <c r="AH457" s="1">
        <v>26.426960000000001</v>
      </c>
      <c r="AI457" s="1">
        <v>26.313960000000002</v>
      </c>
      <c r="AJ457" s="1">
        <v>26.845659999999999</v>
      </c>
      <c r="AK457" s="1">
        <v>27.617439999999998</v>
      </c>
      <c r="AL457" s="1">
        <v>27.338069999999998</v>
      </c>
    </row>
    <row r="458" spans="1:38" x14ac:dyDescent="0.25">
      <c r="A458" s="2" t="s">
        <v>491</v>
      </c>
      <c r="B458" s="1" t="s">
        <v>490</v>
      </c>
      <c r="D458" s="1">
        <v>0.68860727459965199</v>
      </c>
      <c r="E458" s="1">
        <v>-0.87816111246744899</v>
      </c>
      <c r="F458" s="1">
        <f t="shared" si="7"/>
        <v>1.8380310169724992</v>
      </c>
      <c r="G458" s="1" t="s">
        <v>489</v>
      </c>
      <c r="H458" s="1" t="s">
        <v>489</v>
      </c>
      <c r="I458" s="1" t="s">
        <v>2</v>
      </c>
      <c r="J458" s="1">
        <v>1</v>
      </c>
      <c r="K458" s="1">
        <v>4</v>
      </c>
      <c r="R458" s="1">
        <v>3</v>
      </c>
      <c r="S458" s="1">
        <v>3</v>
      </c>
      <c r="T458" s="1">
        <v>3</v>
      </c>
      <c r="U458" s="1">
        <v>68</v>
      </c>
      <c r="V458" s="1">
        <v>68</v>
      </c>
      <c r="W458" s="1">
        <v>68</v>
      </c>
      <c r="X458" s="1">
        <v>93846</v>
      </c>
      <c r="Y458" s="1">
        <v>0</v>
      </c>
      <c r="Z458" s="1">
        <v>53674</v>
      </c>
      <c r="AA458" s="1">
        <v>123970000</v>
      </c>
      <c r="AB458" s="1">
        <v>9</v>
      </c>
      <c r="AC458" s="1">
        <v>0.68860727459965199</v>
      </c>
      <c r="AD458" s="1">
        <v>0.22551989730423599</v>
      </c>
      <c r="AE458" s="1">
        <v>-0.87816111246744899</v>
      </c>
      <c r="AF458" s="1">
        <v>-0.340318441243664</v>
      </c>
      <c r="AG458" s="1">
        <v>24.634689999999999</v>
      </c>
      <c r="AH458" s="1">
        <v>25.963909999999998</v>
      </c>
      <c r="AI458" s="1">
        <v>24.005459999999999</v>
      </c>
      <c r="AJ458" s="1">
        <v>25.864170000000001</v>
      </c>
      <c r="AK458" s="1">
        <v>25.66544</v>
      </c>
      <c r="AL458" s="1">
        <v>25.708929999999999</v>
      </c>
    </row>
    <row r="459" spans="1:38" x14ac:dyDescent="0.25">
      <c r="A459" s="2" t="s">
        <v>2939</v>
      </c>
      <c r="B459" s="1" t="s">
        <v>2938</v>
      </c>
      <c r="D459" s="1">
        <v>4.9541845216994602</v>
      </c>
      <c r="E459" s="1">
        <v>-0.87394269307454697</v>
      </c>
      <c r="F459" s="1">
        <f t="shared" si="7"/>
        <v>1.8326644905607381</v>
      </c>
      <c r="G459" s="1" t="s">
        <v>2937</v>
      </c>
      <c r="H459" s="1" t="s">
        <v>2937</v>
      </c>
      <c r="I459" s="1" t="s">
        <v>2</v>
      </c>
      <c r="J459" s="1">
        <v>1</v>
      </c>
      <c r="K459" s="1">
        <v>4</v>
      </c>
      <c r="R459" s="1">
        <v>23</v>
      </c>
      <c r="S459" s="1">
        <v>23</v>
      </c>
      <c r="T459" s="1">
        <v>23</v>
      </c>
      <c r="U459" s="1">
        <v>413</v>
      </c>
      <c r="V459" s="1">
        <v>413</v>
      </c>
      <c r="W459" s="1">
        <v>413</v>
      </c>
      <c r="X459" s="1">
        <v>9225</v>
      </c>
      <c r="Y459" s="1">
        <v>0</v>
      </c>
      <c r="Z459" s="1">
        <v>19561</v>
      </c>
      <c r="AA459" s="1">
        <v>6945000000</v>
      </c>
      <c r="AB459" s="1">
        <v>93</v>
      </c>
      <c r="AC459" s="1">
        <v>4.9541845216994602</v>
      </c>
      <c r="AD459" s="1">
        <v>0.13751219512195101</v>
      </c>
      <c r="AE459" s="1">
        <v>-0.87394269307454697</v>
      </c>
      <c r="AF459" s="1">
        <v>-0.43002353213681699</v>
      </c>
      <c r="AG459" s="1">
        <v>29.984819999999999</v>
      </c>
      <c r="AH459" s="1">
        <v>29.974319999999999</v>
      </c>
      <c r="AI459" s="1">
        <v>30.066379999999999</v>
      </c>
      <c r="AJ459" s="1">
        <v>30.87152</v>
      </c>
      <c r="AK459" s="1">
        <v>30.910350000000001</v>
      </c>
      <c r="AL459" s="1">
        <v>30.865480000000002</v>
      </c>
    </row>
    <row r="460" spans="1:38" x14ac:dyDescent="0.25">
      <c r="A460" s="2" t="s">
        <v>3887</v>
      </c>
      <c r="B460" s="1" t="s">
        <v>3886</v>
      </c>
      <c r="D460" s="1">
        <v>5.3995021456480901</v>
      </c>
      <c r="E460" s="1">
        <v>-0.86785380045573401</v>
      </c>
      <c r="F460" s="1">
        <f t="shared" si="7"/>
        <v>1.8249460316966311</v>
      </c>
      <c r="G460" s="1" t="s">
        <v>3885</v>
      </c>
      <c r="H460" s="1" t="s">
        <v>3885</v>
      </c>
      <c r="I460" s="1" t="s">
        <v>2</v>
      </c>
      <c r="J460" s="1">
        <v>1</v>
      </c>
      <c r="K460" s="1">
        <v>4</v>
      </c>
      <c r="R460" s="1">
        <v>23</v>
      </c>
      <c r="S460" s="1">
        <v>23</v>
      </c>
      <c r="T460" s="1">
        <v>23</v>
      </c>
      <c r="U460" s="1">
        <v>823</v>
      </c>
      <c r="V460" s="1">
        <v>823</v>
      </c>
      <c r="W460" s="1">
        <v>823</v>
      </c>
      <c r="X460" s="1">
        <v>49419</v>
      </c>
      <c r="Y460" s="1">
        <v>0</v>
      </c>
      <c r="Z460" s="1">
        <v>32331</v>
      </c>
      <c r="AA460" s="1">
        <v>52413000000</v>
      </c>
      <c r="AB460" s="1">
        <v>189</v>
      </c>
      <c r="AC460" s="1">
        <v>5.3995021456480901</v>
      </c>
      <c r="AD460" s="1">
        <v>0.137896656534954</v>
      </c>
      <c r="AE460" s="1">
        <v>-0.86785380045573401</v>
      </c>
      <c r="AF460" s="1">
        <v>-0.42861002861417802</v>
      </c>
      <c r="AG460" s="1">
        <v>32.848979999999997</v>
      </c>
      <c r="AH460" s="1">
        <v>32.864260000000002</v>
      </c>
      <c r="AI460" s="1">
        <v>32.832940000000001</v>
      </c>
      <c r="AJ460" s="1">
        <v>33.761989999999997</v>
      </c>
      <c r="AK460" s="1">
        <v>33.701300000000003</v>
      </c>
      <c r="AL460" s="1">
        <v>33.686450000000001</v>
      </c>
    </row>
    <row r="461" spans="1:38" x14ac:dyDescent="0.25">
      <c r="A461" s="2" t="s">
        <v>772</v>
      </c>
      <c r="B461" s="1" t="s">
        <v>771</v>
      </c>
      <c r="D461" s="1">
        <v>0.46287626053075198</v>
      </c>
      <c r="E461" s="1">
        <v>-0.86516571044921897</v>
      </c>
      <c r="F461" s="1">
        <f t="shared" si="7"/>
        <v>1.8215488814253842</v>
      </c>
      <c r="G461" s="1" t="s">
        <v>770</v>
      </c>
      <c r="H461" s="1" t="s">
        <v>770</v>
      </c>
      <c r="I461" s="1" t="s">
        <v>2</v>
      </c>
      <c r="J461" s="1">
        <v>1</v>
      </c>
      <c r="K461" s="1">
        <v>4</v>
      </c>
      <c r="R461" s="1">
        <v>6</v>
      </c>
      <c r="S461" s="1">
        <v>3</v>
      </c>
      <c r="T461" s="1">
        <v>3</v>
      </c>
      <c r="U461" s="1">
        <v>199</v>
      </c>
      <c r="V461" s="1">
        <v>94</v>
      </c>
      <c r="W461" s="1">
        <v>94</v>
      </c>
      <c r="X461" s="1">
        <v>43727</v>
      </c>
      <c r="Y461" s="1">
        <v>0</v>
      </c>
      <c r="Z461" s="1">
        <v>25812</v>
      </c>
      <c r="AA461" s="1">
        <v>373760000</v>
      </c>
      <c r="AB461" s="1">
        <v>16</v>
      </c>
      <c r="AC461" s="1">
        <v>0.46287626053075198</v>
      </c>
      <c r="AD461" s="1">
        <v>0.264690157958688</v>
      </c>
      <c r="AE461" s="1">
        <v>-0.86516571044921897</v>
      </c>
      <c r="AF461" s="1">
        <v>-0.30813687267682899</v>
      </c>
      <c r="AG461" s="1">
        <v>26.327780000000001</v>
      </c>
      <c r="AH461" s="1">
        <v>23.886669999999999</v>
      </c>
      <c r="AI461" s="1">
        <v>26.260349999999999</v>
      </c>
      <c r="AJ461" s="1">
        <v>26.265889999999999</v>
      </c>
      <c r="AK461" s="1">
        <v>26.267659999999999</v>
      </c>
      <c r="AL461" s="1">
        <v>26.536750000000001</v>
      </c>
    </row>
    <row r="462" spans="1:38" x14ac:dyDescent="0.25">
      <c r="A462" s="2" t="s">
        <v>2914</v>
      </c>
      <c r="B462" s="1" t="s">
        <v>2913</v>
      </c>
      <c r="D462" s="1">
        <v>3.7355283411815501</v>
      </c>
      <c r="E462" s="1">
        <v>-0.85889689127604296</v>
      </c>
      <c r="F462" s="1">
        <f t="shared" si="7"/>
        <v>1.8136510324631094</v>
      </c>
      <c r="G462" s="1" t="s">
        <v>2912</v>
      </c>
      <c r="H462" s="1" t="s">
        <v>2912</v>
      </c>
      <c r="I462" s="1" t="s">
        <v>2</v>
      </c>
      <c r="J462" s="1">
        <v>1</v>
      </c>
      <c r="K462" s="1">
        <v>4</v>
      </c>
      <c r="R462" s="1">
        <v>20</v>
      </c>
      <c r="S462" s="1">
        <v>8</v>
      </c>
      <c r="T462" s="1">
        <v>8</v>
      </c>
      <c r="U462" s="1">
        <v>562</v>
      </c>
      <c r="V462" s="1">
        <v>274</v>
      </c>
      <c r="W462" s="1">
        <v>274</v>
      </c>
      <c r="X462" s="1">
        <v>49129</v>
      </c>
      <c r="Y462" s="1">
        <v>0</v>
      </c>
      <c r="Z462" s="1">
        <v>55532</v>
      </c>
      <c r="AA462" s="1">
        <v>7219200000</v>
      </c>
      <c r="AB462" s="1">
        <v>43</v>
      </c>
      <c r="AC462" s="1">
        <v>3.7355283411815501</v>
      </c>
      <c r="AD462" s="1">
        <v>0.150771513353116</v>
      </c>
      <c r="AE462" s="1">
        <v>-0.85889689127604296</v>
      </c>
      <c r="AF462" s="1">
        <v>-0.41603143462228898</v>
      </c>
      <c r="AG462" s="1">
        <v>29.969799999999999</v>
      </c>
      <c r="AH462" s="1">
        <v>29.88336</v>
      </c>
      <c r="AI462" s="1">
        <v>30.098990000000001</v>
      </c>
      <c r="AJ462" s="1">
        <v>30.851030000000002</v>
      </c>
      <c r="AK462" s="1">
        <v>30.813289999999999</v>
      </c>
      <c r="AL462" s="1">
        <v>30.864519999999999</v>
      </c>
    </row>
    <row r="463" spans="1:38" x14ac:dyDescent="0.25">
      <c r="A463" s="2" t="s">
        <v>3627</v>
      </c>
      <c r="B463" s="1" t="s">
        <v>3626</v>
      </c>
      <c r="D463" s="1">
        <v>4.23121979313221</v>
      </c>
      <c r="E463" s="1">
        <v>-0.855322519938152</v>
      </c>
      <c r="F463" s="1">
        <f t="shared" si="7"/>
        <v>1.8091631551903895</v>
      </c>
      <c r="G463" s="1" t="s">
        <v>3625</v>
      </c>
      <c r="H463" s="1" t="s">
        <v>3625</v>
      </c>
      <c r="I463" s="1" t="s">
        <v>2</v>
      </c>
      <c r="J463" s="1">
        <v>1</v>
      </c>
      <c r="K463" s="1">
        <v>4</v>
      </c>
      <c r="R463" s="1">
        <v>57</v>
      </c>
      <c r="S463" s="1">
        <v>57</v>
      </c>
      <c r="T463" s="1">
        <v>53</v>
      </c>
      <c r="U463" s="1">
        <v>533</v>
      </c>
      <c r="V463" s="1">
        <v>533</v>
      </c>
      <c r="W463" s="1">
        <v>503</v>
      </c>
      <c r="X463" s="1">
        <v>15083</v>
      </c>
      <c r="Y463" s="1">
        <v>0</v>
      </c>
      <c r="Z463" s="1">
        <v>32331</v>
      </c>
      <c r="AA463" s="1">
        <v>26958000000</v>
      </c>
      <c r="AB463" s="1">
        <v>254</v>
      </c>
      <c r="AC463" s="1">
        <v>4.23121979313221</v>
      </c>
      <c r="AD463" s="1">
        <v>0.149418777943368</v>
      </c>
      <c r="AE463" s="1">
        <v>-0.855322519938152</v>
      </c>
      <c r="AF463" s="1">
        <v>-0.41761944252816802</v>
      </c>
      <c r="AG463" s="1">
        <v>31.870560000000001</v>
      </c>
      <c r="AH463" s="1">
        <v>31.920639999999999</v>
      </c>
      <c r="AI463" s="1">
        <v>32.002400000000002</v>
      </c>
      <c r="AJ463" s="1">
        <v>32.729489999999998</v>
      </c>
      <c r="AK463" s="1">
        <v>32.823410000000003</v>
      </c>
      <c r="AL463" s="1">
        <v>32.806660000000001</v>
      </c>
    </row>
    <row r="464" spans="1:38" x14ac:dyDescent="0.25">
      <c r="A464" s="2" t="s">
        <v>2231</v>
      </c>
      <c r="B464" s="1" t="s">
        <v>2230</v>
      </c>
      <c r="D464" s="1">
        <v>4.7092919791497803</v>
      </c>
      <c r="E464" s="1">
        <v>-0.85182253519693796</v>
      </c>
      <c r="F464" s="1">
        <f t="shared" si="7"/>
        <v>1.8047794367449699</v>
      </c>
      <c r="G464" s="1" t="s">
        <v>2229</v>
      </c>
      <c r="H464" s="1" t="s">
        <v>2229</v>
      </c>
      <c r="I464" s="1" t="s">
        <v>2</v>
      </c>
      <c r="J464" s="1">
        <v>1</v>
      </c>
      <c r="K464" s="1">
        <v>4</v>
      </c>
      <c r="R464" s="1">
        <v>21</v>
      </c>
      <c r="S464" s="1">
        <v>21</v>
      </c>
      <c r="T464" s="1">
        <v>21</v>
      </c>
      <c r="U464" s="1">
        <v>315</v>
      </c>
      <c r="V464" s="1">
        <v>315</v>
      </c>
      <c r="W464" s="1">
        <v>315</v>
      </c>
      <c r="X464" s="1">
        <v>11871</v>
      </c>
      <c r="Y464" s="1">
        <v>0</v>
      </c>
      <c r="Z464" s="1">
        <v>14137</v>
      </c>
      <c r="AA464" s="1">
        <v>2499600000</v>
      </c>
      <c r="AB464" s="1">
        <v>86</v>
      </c>
      <c r="AC464" s="1">
        <v>4.7092919791497803</v>
      </c>
      <c r="AD464" s="1">
        <v>0.14941704035874401</v>
      </c>
      <c r="AE464" s="1">
        <v>-0.85182253519693796</v>
      </c>
      <c r="AF464" s="1">
        <v>-0.41832065401793</v>
      </c>
      <c r="AG464" s="1">
        <v>28.541630000000001</v>
      </c>
      <c r="AH464" s="1">
        <v>28.489909999999998</v>
      </c>
      <c r="AI464" s="1">
        <v>28.534009999999999</v>
      </c>
      <c r="AJ464" s="1">
        <v>29.416170000000001</v>
      </c>
      <c r="AK464" s="1">
        <v>29.395050000000001</v>
      </c>
      <c r="AL464" s="1">
        <v>29.309799999999999</v>
      </c>
    </row>
    <row r="465" spans="1:38" x14ac:dyDescent="0.25">
      <c r="A465" s="2" t="s">
        <v>2219</v>
      </c>
      <c r="B465" s="1" t="s">
        <v>2218</v>
      </c>
      <c r="D465" s="1">
        <v>4.9829547743523701</v>
      </c>
      <c r="E465" s="1">
        <v>-0.85102780659993404</v>
      </c>
      <c r="F465" s="1">
        <f t="shared" si="7"/>
        <v>1.8037855227112947</v>
      </c>
      <c r="G465" s="1" t="s">
        <v>2217</v>
      </c>
      <c r="H465" s="1" t="s">
        <v>2217</v>
      </c>
      <c r="I465" s="1" t="s">
        <v>2</v>
      </c>
      <c r="J465" s="1">
        <v>1</v>
      </c>
      <c r="K465" s="1">
        <v>4</v>
      </c>
      <c r="R465" s="1">
        <v>12</v>
      </c>
      <c r="S465" s="1">
        <v>12</v>
      </c>
      <c r="T465" s="1">
        <v>12</v>
      </c>
      <c r="U465" s="1">
        <v>347</v>
      </c>
      <c r="V465" s="1">
        <v>347</v>
      </c>
      <c r="W465" s="1">
        <v>347</v>
      </c>
      <c r="X465" s="1">
        <v>63876</v>
      </c>
      <c r="Y465" s="1">
        <v>0</v>
      </c>
      <c r="Z465" s="1">
        <v>10036</v>
      </c>
      <c r="AA465" s="1">
        <v>2412000000</v>
      </c>
      <c r="AB465" s="1">
        <v>42</v>
      </c>
      <c r="AC465" s="1">
        <v>4.9829547743523701</v>
      </c>
      <c r="AD465" s="1">
        <v>0.149157421289355</v>
      </c>
      <c r="AE465" s="1">
        <v>-0.85102780659993404</v>
      </c>
      <c r="AF465" s="1">
        <v>-0.419029991328984</v>
      </c>
      <c r="AG465" s="1">
        <v>28.497389999999999</v>
      </c>
      <c r="AH465" s="1">
        <v>28.422940000000001</v>
      </c>
      <c r="AI465" s="1">
        <v>28.513069999999999</v>
      </c>
      <c r="AJ465" s="1">
        <v>29.312480000000001</v>
      </c>
      <c r="AK465" s="1">
        <v>29.318190000000001</v>
      </c>
      <c r="AL465" s="1">
        <v>29.355820000000001</v>
      </c>
    </row>
    <row r="466" spans="1:38" x14ac:dyDescent="0.25">
      <c r="A466" s="2" t="s">
        <v>2539</v>
      </c>
      <c r="B466" s="1" t="s">
        <v>2538</v>
      </c>
      <c r="D466" s="1">
        <v>4.3874029840184701</v>
      </c>
      <c r="E466" s="1">
        <v>-0.84518178304036296</v>
      </c>
      <c r="F466" s="1">
        <f t="shared" si="7"/>
        <v>1.7964910937001777</v>
      </c>
      <c r="G466" s="1" t="s">
        <v>2537</v>
      </c>
      <c r="H466" s="1" t="s">
        <v>2537</v>
      </c>
      <c r="I466" s="1" t="s">
        <v>2</v>
      </c>
      <c r="J466" s="1">
        <v>1</v>
      </c>
      <c r="K466" s="1">
        <v>4</v>
      </c>
      <c r="R466" s="1">
        <v>15</v>
      </c>
      <c r="S466" s="1">
        <v>15</v>
      </c>
      <c r="T466" s="1">
        <v>15</v>
      </c>
      <c r="U466" s="1">
        <v>514</v>
      </c>
      <c r="V466" s="1">
        <v>514</v>
      </c>
      <c r="W466" s="1">
        <v>514</v>
      </c>
      <c r="X466" s="1">
        <v>45531</v>
      </c>
      <c r="Y466" s="1">
        <v>0</v>
      </c>
      <c r="Z466" s="1">
        <v>95634</v>
      </c>
      <c r="AA466" s="1">
        <v>3978200000</v>
      </c>
      <c r="AB466" s="1">
        <v>64</v>
      </c>
      <c r="AC466" s="1">
        <v>4.3874029840184701</v>
      </c>
      <c r="AD466" s="1">
        <v>0.15132941176470599</v>
      </c>
      <c r="AE466" s="1">
        <v>-0.84518178304036296</v>
      </c>
      <c r="AF466" s="1">
        <v>-0.41361603138051301</v>
      </c>
      <c r="AG466" s="1">
        <v>29.1812</v>
      </c>
      <c r="AH466" s="1">
        <v>29.232790000000001</v>
      </c>
      <c r="AI466" s="1">
        <v>29.179349999999999</v>
      </c>
      <c r="AJ466" s="1">
        <v>29.96733</v>
      </c>
      <c r="AK466" s="1">
        <v>30.101739999999999</v>
      </c>
      <c r="AL466" s="1">
        <v>30.059819999999998</v>
      </c>
    </row>
    <row r="467" spans="1:38" x14ac:dyDescent="0.25">
      <c r="A467" s="2" t="s">
        <v>595</v>
      </c>
      <c r="B467" s="1" t="s">
        <v>594</v>
      </c>
      <c r="D467" s="1">
        <v>0.56031321824198499</v>
      </c>
      <c r="E467" s="1">
        <v>-0.82923126220703103</v>
      </c>
      <c r="F467" s="1">
        <f t="shared" si="7"/>
        <v>1.7767383777940768</v>
      </c>
      <c r="G467" s="1" t="s">
        <v>593</v>
      </c>
      <c r="H467" s="1" t="s">
        <v>593</v>
      </c>
      <c r="I467" s="1" t="s">
        <v>2</v>
      </c>
      <c r="J467" s="1">
        <v>1</v>
      </c>
      <c r="K467" s="1">
        <v>4</v>
      </c>
      <c r="R467" s="1">
        <v>3</v>
      </c>
      <c r="S467" s="1">
        <v>3</v>
      </c>
      <c r="T467" s="1">
        <v>3</v>
      </c>
      <c r="U467" s="1">
        <v>63</v>
      </c>
      <c r="V467" s="1">
        <v>63</v>
      </c>
      <c r="W467" s="1">
        <v>63</v>
      </c>
      <c r="X467" s="1">
        <v>95043</v>
      </c>
      <c r="Y467" s="1">
        <v>0</v>
      </c>
      <c r="Z467" s="1">
        <v>1004</v>
      </c>
      <c r="AA467" s="1">
        <v>129500000</v>
      </c>
      <c r="AB467" s="1">
        <v>9</v>
      </c>
      <c r="AC467" s="1">
        <v>0.56031321824198499</v>
      </c>
      <c r="AD467" s="1">
        <v>0.260373006134969</v>
      </c>
      <c r="AE467" s="1">
        <v>-0.82923126220703103</v>
      </c>
      <c r="AF467" s="1">
        <v>-0.31213966635962997</v>
      </c>
      <c r="AG467" s="1">
        <v>23.876860000000001</v>
      </c>
      <c r="AH467" s="1">
        <v>25.264060000000001</v>
      </c>
      <c r="AI467" s="1">
        <v>26.12603</v>
      </c>
      <c r="AJ467" s="1">
        <v>25.884460000000001</v>
      </c>
      <c r="AK467" s="1">
        <v>25.865469999999998</v>
      </c>
      <c r="AL467" s="1">
        <v>26.0047</v>
      </c>
    </row>
    <row r="468" spans="1:38" x14ac:dyDescent="0.25">
      <c r="A468" s="2" t="s">
        <v>3577</v>
      </c>
      <c r="B468" s="1" t="s">
        <v>3576</v>
      </c>
      <c r="D468" s="1">
        <v>4.8988358106960197</v>
      </c>
      <c r="E468" s="1">
        <v>-0.82641855875651204</v>
      </c>
      <c r="F468" s="1">
        <f t="shared" si="7"/>
        <v>1.7732777921246423</v>
      </c>
      <c r="G468" s="1" t="s">
        <v>3575</v>
      </c>
      <c r="H468" s="1" t="s">
        <v>3575</v>
      </c>
      <c r="I468" s="1" t="s">
        <v>2</v>
      </c>
      <c r="J468" s="1">
        <v>1</v>
      </c>
      <c r="K468" s="1">
        <v>4</v>
      </c>
      <c r="R468" s="1">
        <v>19</v>
      </c>
      <c r="S468" s="1">
        <v>19</v>
      </c>
      <c r="T468" s="1">
        <v>19</v>
      </c>
      <c r="U468" s="1">
        <v>341</v>
      </c>
      <c r="V468" s="1">
        <v>341</v>
      </c>
      <c r="W468" s="1">
        <v>341</v>
      </c>
      <c r="X468" s="1">
        <v>88549</v>
      </c>
      <c r="Y468" s="1">
        <v>0</v>
      </c>
      <c r="Z468" s="1">
        <v>24464</v>
      </c>
      <c r="AA468" s="1">
        <v>24638000000</v>
      </c>
      <c r="AB468" s="1">
        <v>126</v>
      </c>
      <c r="AC468" s="1">
        <v>4.8988358106960197</v>
      </c>
      <c r="AD468" s="1">
        <v>0.15770596797670999</v>
      </c>
      <c r="AE468" s="1">
        <v>-0.82641855875651204</v>
      </c>
      <c r="AF468" s="1">
        <v>-0.40679204655324902</v>
      </c>
      <c r="AG468" s="1">
        <v>31.701319999999999</v>
      </c>
      <c r="AH468" s="1">
        <v>31.79626</v>
      </c>
      <c r="AI468" s="1">
        <v>31.778310000000001</v>
      </c>
      <c r="AJ468" s="1">
        <v>32.585819999999998</v>
      </c>
      <c r="AK468" s="1">
        <v>32.563630000000003</v>
      </c>
      <c r="AL468" s="1">
        <v>32.605690000000003</v>
      </c>
    </row>
    <row r="469" spans="1:38" x14ac:dyDescent="0.25">
      <c r="A469" s="2" t="s">
        <v>2391</v>
      </c>
      <c r="B469" s="1" t="s">
        <v>2390</v>
      </c>
      <c r="D469" s="1">
        <v>3.5115291058639202</v>
      </c>
      <c r="E469" s="1">
        <v>-0.82166926066080803</v>
      </c>
      <c r="F469" s="1">
        <f t="shared" si="7"/>
        <v>1.7674498259671456</v>
      </c>
      <c r="G469" s="1" t="s">
        <v>2389</v>
      </c>
      <c r="H469" s="1" t="s">
        <v>2389</v>
      </c>
      <c r="I469" s="1" t="s">
        <v>2</v>
      </c>
      <c r="J469" s="1">
        <v>1</v>
      </c>
      <c r="K469" s="1">
        <v>4</v>
      </c>
      <c r="R469" s="1">
        <v>12</v>
      </c>
      <c r="S469" s="1">
        <v>7</v>
      </c>
      <c r="T469" s="1">
        <v>7</v>
      </c>
      <c r="U469" s="1">
        <v>383</v>
      </c>
      <c r="V469" s="1">
        <v>241</v>
      </c>
      <c r="W469" s="1">
        <v>241</v>
      </c>
      <c r="X469" s="1">
        <v>49263</v>
      </c>
      <c r="Y469" s="1">
        <v>0</v>
      </c>
      <c r="Z469" s="1">
        <v>44634</v>
      </c>
      <c r="AA469" s="1">
        <v>3157500000</v>
      </c>
      <c r="AB469" s="1">
        <v>28</v>
      </c>
      <c r="AC469" s="1">
        <v>3.5115291058639202</v>
      </c>
      <c r="AD469" s="1">
        <v>0.16849856733524399</v>
      </c>
      <c r="AE469" s="1">
        <v>-0.82166926066080803</v>
      </c>
      <c r="AF469" s="1">
        <v>-0.396866750053326</v>
      </c>
      <c r="AG469" s="1">
        <v>28.841010000000001</v>
      </c>
      <c r="AH469" s="1">
        <v>28.776309999999999</v>
      </c>
      <c r="AI469" s="1">
        <v>28.991969999999998</v>
      </c>
      <c r="AJ469" s="1">
        <v>29.65183</v>
      </c>
      <c r="AK469" s="1">
        <v>29.749189999999999</v>
      </c>
      <c r="AL469" s="1">
        <v>29.673269999999999</v>
      </c>
    </row>
    <row r="470" spans="1:38" x14ac:dyDescent="0.25">
      <c r="A470" s="2" t="s">
        <v>2322</v>
      </c>
      <c r="B470" s="1" t="s">
        <v>2321</v>
      </c>
      <c r="D470" s="1">
        <v>1.11499110460786</v>
      </c>
      <c r="E470" s="1">
        <v>-0.81901105244954298</v>
      </c>
      <c r="F470" s="1">
        <f t="shared" si="7"/>
        <v>1.7641962458045739</v>
      </c>
      <c r="G470" s="1" t="s">
        <v>2320</v>
      </c>
      <c r="H470" s="1" t="s">
        <v>2320</v>
      </c>
      <c r="I470" s="1" t="s">
        <v>2</v>
      </c>
      <c r="J470" s="1">
        <v>1</v>
      </c>
      <c r="K470" s="1">
        <v>4</v>
      </c>
      <c r="R470" s="1">
        <v>11</v>
      </c>
      <c r="S470" s="1">
        <v>6</v>
      </c>
      <c r="T470" s="1">
        <v>6</v>
      </c>
      <c r="U470" s="1">
        <v>419</v>
      </c>
      <c r="V470" s="1">
        <v>332</v>
      </c>
      <c r="W470" s="1">
        <v>332</v>
      </c>
      <c r="X470" s="1">
        <v>4782</v>
      </c>
      <c r="Y470" s="1">
        <v>0</v>
      </c>
      <c r="Z470" s="1">
        <v>1013</v>
      </c>
      <c r="AA470" s="1">
        <v>2910500000</v>
      </c>
      <c r="AB470" s="1">
        <v>34</v>
      </c>
      <c r="AC470" s="1">
        <v>1.11499110460786</v>
      </c>
      <c r="AD470" s="1">
        <v>0.21577113133940201</v>
      </c>
      <c r="AE470" s="1">
        <v>-0.81901105244954298</v>
      </c>
      <c r="AF470" s="1">
        <v>-0.34919452429261599</v>
      </c>
      <c r="AG470" s="1">
        <v>28.644439999999999</v>
      </c>
      <c r="AH470" s="1">
        <v>28.678550000000001</v>
      </c>
      <c r="AI470" s="1">
        <v>28.64695</v>
      </c>
      <c r="AJ470" s="1">
        <v>29.105399999999999</v>
      </c>
      <c r="AK470" s="1">
        <v>30.16555</v>
      </c>
      <c r="AL470" s="1">
        <v>29.156030000000001</v>
      </c>
    </row>
    <row r="471" spans="1:38" x14ac:dyDescent="0.25">
      <c r="A471" s="2" t="s">
        <v>2165</v>
      </c>
      <c r="B471" s="1" t="s">
        <v>2164</v>
      </c>
      <c r="D471" s="1">
        <v>2.77046048679781</v>
      </c>
      <c r="E471" s="1">
        <v>-0.81802686055501495</v>
      </c>
      <c r="F471" s="1">
        <f t="shared" si="7"/>
        <v>1.7629931394756404</v>
      </c>
      <c r="G471" s="1" t="s">
        <v>2163</v>
      </c>
      <c r="H471" s="1" t="s">
        <v>2163</v>
      </c>
      <c r="I471" s="1" t="s">
        <v>2</v>
      </c>
      <c r="J471" s="1">
        <v>1</v>
      </c>
      <c r="K471" s="1">
        <v>4</v>
      </c>
      <c r="R471" s="1">
        <v>12</v>
      </c>
      <c r="S471" s="1">
        <v>12</v>
      </c>
      <c r="T471" s="1">
        <v>12</v>
      </c>
      <c r="U471" s="1">
        <v>336</v>
      </c>
      <c r="V471" s="1">
        <v>336</v>
      </c>
      <c r="W471" s="1">
        <v>336</v>
      </c>
      <c r="X471" s="1">
        <v>6538</v>
      </c>
      <c r="Y471" s="1">
        <v>0</v>
      </c>
      <c r="Z471" s="1">
        <v>63941</v>
      </c>
      <c r="AA471" s="1">
        <v>2251000000</v>
      </c>
      <c r="AB471" s="1">
        <v>51</v>
      </c>
      <c r="AC471" s="1">
        <v>2.77046048679781</v>
      </c>
      <c r="AD471" s="1">
        <v>0.175311888111888</v>
      </c>
      <c r="AE471" s="1">
        <v>-0.81802686055501495</v>
      </c>
      <c r="AF471" s="1">
        <v>-0.38784388720834201</v>
      </c>
      <c r="AG471" s="1">
        <v>28.402550000000002</v>
      </c>
      <c r="AH471" s="1">
        <v>28.549659999999999</v>
      </c>
      <c r="AI471" s="1">
        <v>28.193519999999999</v>
      </c>
      <c r="AJ471" s="1">
        <v>29.175219999999999</v>
      </c>
      <c r="AK471" s="1">
        <v>29.269439999999999</v>
      </c>
      <c r="AL471" s="1">
        <v>29.155159999999999</v>
      </c>
    </row>
    <row r="472" spans="1:38" x14ac:dyDescent="0.25">
      <c r="A472" s="2" t="s">
        <v>1174</v>
      </c>
      <c r="B472" s="1" t="s">
        <v>1173</v>
      </c>
      <c r="D472" s="1">
        <v>1.7461197792460099</v>
      </c>
      <c r="E472" s="1">
        <v>-0.81632359822591405</v>
      </c>
      <c r="F472" s="1">
        <f t="shared" si="7"/>
        <v>1.7609129577188041</v>
      </c>
      <c r="G472" s="1" t="s">
        <v>1172</v>
      </c>
      <c r="H472" s="1" t="s">
        <v>1172</v>
      </c>
      <c r="I472" s="1" t="s">
        <v>2</v>
      </c>
      <c r="J472" s="1">
        <v>1</v>
      </c>
      <c r="K472" s="1">
        <v>4</v>
      </c>
      <c r="R472" s="1">
        <v>11</v>
      </c>
      <c r="S472" s="1">
        <v>11</v>
      </c>
      <c r="T472" s="1">
        <v>11</v>
      </c>
      <c r="U472" s="1">
        <v>135</v>
      </c>
      <c r="V472" s="1">
        <v>135</v>
      </c>
      <c r="W472" s="1">
        <v>135</v>
      </c>
      <c r="X472" s="1">
        <v>11797</v>
      </c>
      <c r="Y472" s="1">
        <v>0</v>
      </c>
      <c r="Z472" s="1">
        <v>2153</v>
      </c>
      <c r="AA472" s="1">
        <v>607480000</v>
      </c>
      <c r="AB472" s="1">
        <v>24</v>
      </c>
      <c r="AC472" s="1">
        <v>1.7461197792460099</v>
      </c>
      <c r="AD472" s="1">
        <v>0.19676060191518499</v>
      </c>
      <c r="AE472" s="1">
        <v>-0.81632359822591405</v>
      </c>
      <c r="AF472" s="1">
        <v>-0.369251192764884</v>
      </c>
      <c r="AG472" s="1">
        <v>26.218119999999999</v>
      </c>
      <c r="AH472" s="1">
        <v>26.668579999999999</v>
      </c>
      <c r="AI472" s="1">
        <v>26.635750000000002</v>
      </c>
      <c r="AJ472" s="1">
        <v>27.627420000000001</v>
      </c>
      <c r="AK472" s="1">
        <v>27.139659999999999</v>
      </c>
      <c r="AL472" s="1">
        <v>27.204339999999998</v>
      </c>
    </row>
    <row r="473" spans="1:38" x14ac:dyDescent="0.25">
      <c r="A473" s="2"/>
      <c r="D473" s="1">
        <v>3.69801655683507</v>
      </c>
      <c r="E473" s="1">
        <v>-0.81524658203125</v>
      </c>
      <c r="F473" s="1">
        <f t="shared" si="7"/>
        <v>1.7595988726310909</v>
      </c>
      <c r="G473" s="1" t="s">
        <v>4364</v>
      </c>
      <c r="H473" s="1" t="s">
        <v>4364</v>
      </c>
      <c r="I473" s="1" t="s">
        <v>2</v>
      </c>
      <c r="J473" s="1">
        <v>1</v>
      </c>
      <c r="K473" s="1">
        <v>4</v>
      </c>
      <c r="O473" s="1" t="s">
        <v>1</v>
      </c>
      <c r="R473" s="1">
        <v>6</v>
      </c>
      <c r="S473" s="1">
        <v>6</v>
      </c>
      <c r="T473" s="1">
        <v>6</v>
      </c>
      <c r="U473" s="1">
        <v>377</v>
      </c>
      <c r="V473" s="1">
        <v>377</v>
      </c>
      <c r="W473" s="1">
        <v>377</v>
      </c>
      <c r="X473" s="1">
        <v>24409</v>
      </c>
      <c r="Y473" s="1">
        <v>0</v>
      </c>
      <c r="Z473" s="1">
        <v>27648</v>
      </c>
      <c r="AA473" s="1">
        <v>372440000000</v>
      </c>
      <c r="AB473" s="1">
        <v>104</v>
      </c>
      <c r="AC473" s="1">
        <v>3.69801655683507</v>
      </c>
      <c r="AD473" s="1">
        <v>0.17019943019943001</v>
      </c>
      <c r="AE473" s="1">
        <v>-0.81524658203125</v>
      </c>
      <c r="AF473" s="1">
        <v>-0.39525491941873703</v>
      </c>
      <c r="AG473" s="1">
        <v>35.685670000000002</v>
      </c>
      <c r="AH473" s="1">
        <v>35.68656</v>
      </c>
      <c r="AI473" s="1">
        <v>35.75367</v>
      </c>
      <c r="AJ473" s="1">
        <v>36.412419999999997</v>
      </c>
      <c r="AK473" s="1">
        <v>36.549410000000002</v>
      </c>
      <c r="AL473" s="1">
        <v>36.609810000000003</v>
      </c>
    </row>
    <row r="474" spans="1:38" x14ac:dyDescent="0.25">
      <c r="A474" s="2" t="s">
        <v>2088</v>
      </c>
      <c r="B474" s="1" t="s">
        <v>2087</v>
      </c>
      <c r="D474" s="1">
        <v>3.07495505105652</v>
      </c>
      <c r="E474" s="1">
        <v>-0.81106885274251195</v>
      </c>
      <c r="F474" s="1">
        <f t="shared" si="7"/>
        <v>1.7545108296448964</v>
      </c>
      <c r="G474" s="1" t="s">
        <v>2086</v>
      </c>
      <c r="H474" s="1" t="s">
        <v>2086</v>
      </c>
      <c r="I474" s="1" t="s">
        <v>2</v>
      </c>
      <c r="J474" s="1">
        <v>1</v>
      </c>
      <c r="K474" s="1">
        <v>4</v>
      </c>
      <c r="R474" s="1">
        <v>11</v>
      </c>
      <c r="S474" s="1">
        <v>11</v>
      </c>
      <c r="T474" s="1">
        <v>11</v>
      </c>
      <c r="U474" s="1">
        <v>258</v>
      </c>
      <c r="V474" s="1">
        <v>258</v>
      </c>
      <c r="W474" s="1">
        <v>258</v>
      </c>
      <c r="X474" s="1">
        <v>68137</v>
      </c>
      <c r="Y474" s="1">
        <v>0</v>
      </c>
      <c r="Z474" s="1">
        <v>49918</v>
      </c>
      <c r="AA474" s="1">
        <v>2047000000</v>
      </c>
      <c r="AB474" s="1">
        <v>31</v>
      </c>
      <c r="AC474" s="1">
        <v>3.07495505105652</v>
      </c>
      <c r="AD474" s="1">
        <v>0.175557422969188</v>
      </c>
      <c r="AE474" s="1">
        <v>-0.81106885274251195</v>
      </c>
      <c r="AF474" s="1">
        <v>-0.38806131037435199</v>
      </c>
      <c r="AG474" s="1">
        <v>28.164850000000001</v>
      </c>
      <c r="AH474" s="1">
        <v>28.134329999999999</v>
      </c>
      <c r="AI474" s="1">
        <v>28.393419999999999</v>
      </c>
      <c r="AJ474" s="1">
        <v>29.104970000000002</v>
      </c>
      <c r="AK474" s="1">
        <v>28.97438</v>
      </c>
      <c r="AL474" s="1">
        <v>29.04646</v>
      </c>
    </row>
    <row r="475" spans="1:38" x14ac:dyDescent="0.25">
      <c r="A475" s="2" t="s">
        <v>391</v>
      </c>
      <c r="B475" s="1" t="s">
        <v>390</v>
      </c>
      <c r="D475" s="1">
        <v>0.49523355094152399</v>
      </c>
      <c r="E475" s="1">
        <v>-0.80899620056152299</v>
      </c>
      <c r="F475" s="1">
        <f t="shared" si="7"/>
        <v>1.7519920161344427</v>
      </c>
      <c r="G475" s="1" t="s">
        <v>389</v>
      </c>
      <c r="H475" s="1" t="s">
        <v>389</v>
      </c>
      <c r="I475" s="1" t="s">
        <v>2</v>
      </c>
      <c r="J475" s="1">
        <v>1</v>
      </c>
      <c r="K475" s="1">
        <v>4</v>
      </c>
      <c r="R475" s="1">
        <v>2</v>
      </c>
      <c r="S475" s="1">
        <v>2</v>
      </c>
      <c r="T475" s="1">
        <v>2</v>
      </c>
      <c r="U475" s="1">
        <v>28</v>
      </c>
      <c r="V475" s="1">
        <v>28</v>
      </c>
      <c r="W475" s="1">
        <v>28</v>
      </c>
      <c r="X475" s="1">
        <v>94102</v>
      </c>
      <c r="Y475" s="1">
        <v>0</v>
      </c>
      <c r="Z475" s="1">
        <v>51455</v>
      </c>
      <c r="AA475" s="1">
        <v>101040000</v>
      </c>
      <c r="AB475" s="1">
        <v>6</v>
      </c>
      <c r="AC475" s="1">
        <v>0.49523355094152399</v>
      </c>
      <c r="AD475" s="1">
        <v>0.27534207389749699</v>
      </c>
      <c r="AE475" s="1">
        <v>-0.80899620056152299</v>
      </c>
      <c r="AF475" s="1">
        <v>-0.29822813053498598</v>
      </c>
      <c r="AG475" s="1">
        <v>26.133379999999999</v>
      </c>
      <c r="AH475" s="1">
        <v>23.85284</v>
      </c>
      <c r="AI475" s="1">
        <v>24.242640000000002</v>
      </c>
      <c r="AJ475" s="1">
        <v>25.44304</v>
      </c>
      <c r="AK475" s="1">
        <v>25.44247</v>
      </c>
      <c r="AL475" s="1">
        <v>25.770340000000001</v>
      </c>
    </row>
    <row r="476" spans="1:38" x14ac:dyDescent="0.25">
      <c r="A476" s="2" t="s">
        <v>430</v>
      </c>
      <c r="B476" s="1" t="s">
        <v>429</v>
      </c>
      <c r="D476" s="1">
        <v>0.57414367558192703</v>
      </c>
      <c r="E476" s="1">
        <v>-0.80279858907063695</v>
      </c>
      <c r="F476" s="1">
        <f t="shared" si="7"/>
        <v>1.744481851933763</v>
      </c>
      <c r="G476" s="1" t="s">
        <v>428</v>
      </c>
      <c r="H476" s="1" t="s">
        <v>428</v>
      </c>
      <c r="I476" s="1" t="s">
        <v>2</v>
      </c>
      <c r="J476" s="1">
        <v>1</v>
      </c>
      <c r="K476" s="1">
        <v>4</v>
      </c>
      <c r="R476" s="1">
        <v>5</v>
      </c>
      <c r="S476" s="1">
        <v>5</v>
      </c>
      <c r="T476" s="1">
        <v>5</v>
      </c>
      <c r="U476" s="1">
        <v>73</v>
      </c>
      <c r="V476" s="1">
        <v>73</v>
      </c>
      <c r="W476" s="1">
        <v>73</v>
      </c>
      <c r="X476" s="1">
        <v>10817</v>
      </c>
      <c r="Y476" s="1">
        <v>0</v>
      </c>
      <c r="Z476" s="1">
        <v>19194</v>
      </c>
      <c r="AA476" s="1">
        <v>120740000</v>
      </c>
      <c r="AB476" s="1">
        <v>14</v>
      </c>
      <c r="AC476" s="1">
        <v>0.57414367558192703</v>
      </c>
      <c r="AD476" s="1">
        <v>0.267250302297461</v>
      </c>
      <c r="AE476" s="1">
        <v>-0.80279858907063695</v>
      </c>
      <c r="AF476" s="1">
        <v>-0.3061363704208</v>
      </c>
      <c r="AG476" s="1">
        <v>25.474139999999998</v>
      </c>
      <c r="AH476" s="1">
        <v>25.387270000000001</v>
      </c>
      <c r="AI476" s="1">
        <v>23.571660000000001</v>
      </c>
      <c r="AJ476" s="1">
        <v>25.647870000000001</v>
      </c>
      <c r="AK476" s="1">
        <v>25.511869999999998</v>
      </c>
      <c r="AL476" s="1">
        <v>25.681719999999999</v>
      </c>
    </row>
    <row r="477" spans="1:38" x14ac:dyDescent="0.25">
      <c r="A477" s="2" t="s">
        <v>3689</v>
      </c>
      <c r="B477" s="1" t="s">
        <v>3688</v>
      </c>
      <c r="D477" s="1">
        <v>5.0168248452039501</v>
      </c>
      <c r="E477" s="1">
        <v>-0.80205917358398404</v>
      </c>
      <c r="F477" s="1">
        <f t="shared" si="7"/>
        <v>1.7435879926176798</v>
      </c>
      <c r="G477" s="1" t="s">
        <v>3687</v>
      </c>
      <c r="H477" s="1" t="s">
        <v>3687</v>
      </c>
      <c r="I477" s="1" t="s">
        <v>2</v>
      </c>
      <c r="J477" s="1">
        <v>1</v>
      </c>
      <c r="K477" s="1">
        <v>4</v>
      </c>
      <c r="R477" s="1">
        <v>39</v>
      </c>
      <c r="S477" s="1">
        <v>39</v>
      </c>
      <c r="T477" s="1">
        <v>39</v>
      </c>
      <c r="U477" s="1">
        <v>506</v>
      </c>
      <c r="V477" s="1">
        <v>506</v>
      </c>
      <c r="W477" s="1">
        <v>506</v>
      </c>
      <c r="X477" s="1">
        <v>11291</v>
      </c>
      <c r="Y477" s="1">
        <v>0</v>
      </c>
      <c r="Z477" s="1">
        <v>32331</v>
      </c>
      <c r="AA477" s="1">
        <v>30081000000</v>
      </c>
      <c r="AB477" s="1">
        <v>205</v>
      </c>
      <c r="AC477" s="1">
        <v>5.0168248452039501</v>
      </c>
      <c r="AD477" s="1">
        <v>0.17032810271041399</v>
      </c>
      <c r="AE477" s="1">
        <v>-0.80205917358398404</v>
      </c>
      <c r="AF477" s="1">
        <v>-0.39537552761505901</v>
      </c>
      <c r="AG477" s="1">
        <v>32.096040000000002</v>
      </c>
      <c r="AH477" s="1">
        <v>32.098959999999998</v>
      </c>
      <c r="AI477" s="1">
        <v>32.174529999999997</v>
      </c>
      <c r="AJ477" s="1">
        <v>32.938180000000003</v>
      </c>
      <c r="AK477" s="1">
        <v>32.900109999999998</v>
      </c>
      <c r="AL477" s="1">
        <v>32.937420000000003</v>
      </c>
    </row>
    <row r="478" spans="1:38" x14ac:dyDescent="0.25">
      <c r="A478" s="2" t="s">
        <v>2628</v>
      </c>
      <c r="B478" s="1" t="s">
        <v>2627</v>
      </c>
      <c r="D478" s="1">
        <v>4.8258012648398099</v>
      </c>
      <c r="E478" s="1">
        <v>-0.799853642781574</v>
      </c>
      <c r="F478" s="1">
        <f t="shared" si="7"/>
        <v>1.740924505902782</v>
      </c>
      <c r="G478" s="1" t="s">
        <v>2626</v>
      </c>
      <c r="H478" s="1" t="s">
        <v>2626</v>
      </c>
      <c r="I478" s="1" t="s">
        <v>2</v>
      </c>
      <c r="J478" s="1">
        <v>1</v>
      </c>
      <c r="K478" s="1">
        <v>4</v>
      </c>
      <c r="R478" s="1">
        <v>15</v>
      </c>
      <c r="S478" s="1">
        <v>15</v>
      </c>
      <c r="T478" s="1">
        <v>15</v>
      </c>
      <c r="U478" s="1">
        <v>383</v>
      </c>
      <c r="V478" s="1">
        <v>383</v>
      </c>
      <c r="W478" s="1">
        <v>383</v>
      </c>
      <c r="X478" s="1">
        <v>83054</v>
      </c>
      <c r="Y478" s="1">
        <v>0</v>
      </c>
      <c r="Z478" s="1">
        <v>18789</v>
      </c>
      <c r="AA478" s="1">
        <v>4474000000</v>
      </c>
      <c r="AB478" s="1">
        <v>74</v>
      </c>
      <c r="AC478" s="1">
        <v>4.8258012648398099</v>
      </c>
      <c r="AD478" s="1">
        <v>0.171136363636364</v>
      </c>
      <c r="AE478" s="1">
        <v>-0.799853642781574</v>
      </c>
      <c r="AF478" s="1">
        <v>-0.39365700359585698</v>
      </c>
      <c r="AG478" s="1">
        <v>29.39742</v>
      </c>
      <c r="AH478" s="1">
        <v>29.334240000000001</v>
      </c>
      <c r="AI478" s="1">
        <v>29.441559999999999</v>
      </c>
      <c r="AJ478" s="1">
        <v>30.179379999999998</v>
      </c>
      <c r="AK478" s="1">
        <v>30.190840000000001</v>
      </c>
      <c r="AL478" s="1">
        <v>30.202559999999998</v>
      </c>
    </row>
    <row r="479" spans="1:38" x14ac:dyDescent="0.25">
      <c r="A479" s="2" t="s">
        <v>1558</v>
      </c>
      <c r="B479" s="1" t="s">
        <v>1557</v>
      </c>
      <c r="D479" s="1">
        <v>3.1293864768419302</v>
      </c>
      <c r="E479" s="1">
        <v>-0.79188283284505101</v>
      </c>
      <c r="F479" s="1">
        <f t="shared" si="7"/>
        <v>1.7313325167465623</v>
      </c>
      <c r="G479" s="1" t="s">
        <v>1556</v>
      </c>
      <c r="H479" s="1" t="s">
        <v>1556</v>
      </c>
      <c r="I479" s="1" t="s">
        <v>2</v>
      </c>
      <c r="J479" s="1">
        <v>1</v>
      </c>
      <c r="K479" s="1">
        <v>4</v>
      </c>
      <c r="R479" s="1">
        <v>6</v>
      </c>
      <c r="S479" s="1">
        <v>6</v>
      </c>
      <c r="T479" s="1">
        <v>6</v>
      </c>
      <c r="U479" s="1">
        <v>151</v>
      </c>
      <c r="V479" s="1">
        <v>151</v>
      </c>
      <c r="W479" s="1">
        <v>151</v>
      </c>
      <c r="X479" s="1">
        <v>56547</v>
      </c>
      <c r="Y479" s="1">
        <v>0</v>
      </c>
      <c r="Z479" s="1">
        <v>20841</v>
      </c>
      <c r="AA479" s="1">
        <v>1087400000</v>
      </c>
      <c r="AB479" s="1">
        <v>25</v>
      </c>
      <c r="AC479" s="1">
        <v>3.1293864768419302</v>
      </c>
      <c r="AD479" s="1">
        <v>0.185084840055633</v>
      </c>
      <c r="AE479" s="1">
        <v>-0.79188283284505101</v>
      </c>
      <c r="AF479" s="1">
        <v>-0.37978071857866602</v>
      </c>
      <c r="AG479" s="1">
        <v>27.349080000000001</v>
      </c>
      <c r="AH479" s="1">
        <v>27.37069</v>
      </c>
      <c r="AI479" s="1">
        <v>27.292459999999998</v>
      </c>
      <c r="AJ479" s="1">
        <v>28.231549999999999</v>
      </c>
      <c r="AK479" s="1">
        <v>28.188859999999998</v>
      </c>
      <c r="AL479" s="1">
        <v>27.967469999999999</v>
      </c>
    </row>
    <row r="480" spans="1:38" x14ac:dyDescent="0.25">
      <c r="A480" s="2" t="s">
        <v>1231</v>
      </c>
      <c r="B480" s="1" t="s">
        <v>1230</v>
      </c>
      <c r="D480" s="1">
        <v>3.2406498432935802</v>
      </c>
      <c r="E480" s="1">
        <v>-0.79065259297688995</v>
      </c>
      <c r="F480" s="1">
        <f t="shared" si="7"/>
        <v>1.7298567742374698</v>
      </c>
      <c r="G480" s="1" t="s">
        <v>1229</v>
      </c>
      <c r="H480" s="1" t="s">
        <v>1228</v>
      </c>
      <c r="I480" s="1" t="s">
        <v>2</v>
      </c>
      <c r="J480" s="1">
        <v>1</v>
      </c>
      <c r="K480" s="1">
        <v>4</v>
      </c>
      <c r="R480" s="1">
        <v>5</v>
      </c>
      <c r="S480" s="1">
        <v>5</v>
      </c>
      <c r="T480" s="1">
        <v>5</v>
      </c>
      <c r="U480" s="1">
        <v>73</v>
      </c>
      <c r="V480" s="1">
        <v>73</v>
      </c>
      <c r="W480" s="1">
        <v>73</v>
      </c>
      <c r="X480" s="1">
        <v>90712</v>
      </c>
      <c r="Y480" s="1">
        <v>0</v>
      </c>
      <c r="Z480" s="1">
        <v>13146</v>
      </c>
      <c r="AA480" s="1">
        <v>677610000</v>
      </c>
      <c r="AB480" s="1">
        <v>17</v>
      </c>
      <c r="AC480" s="1">
        <v>3.2406498432935802</v>
      </c>
      <c r="AD480" s="1">
        <v>0.18486350974930399</v>
      </c>
      <c r="AE480" s="1">
        <v>-0.79065259297688995</v>
      </c>
      <c r="AF480" s="1">
        <v>-0.38020943929533202</v>
      </c>
      <c r="AG480" s="1">
        <v>26.493189999999998</v>
      </c>
      <c r="AH480" s="1">
        <v>26.70965</v>
      </c>
      <c r="AI480" s="1">
        <v>26.746379999999998</v>
      </c>
      <c r="AJ480" s="1">
        <v>27.44087</v>
      </c>
      <c r="AK480" s="1">
        <v>27.424299999999999</v>
      </c>
      <c r="AL480" s="1">
        <v>27.45599</v>
      </c>
    </row>
    <row r="481" spans="1:38" x14ac:dyDescent="0.25">
      <c r="A481" s="2" t="s">
        <v>2361</v>
      </c>
      <c r="B481" s="1" t="s">
        <v>2360</v>
      </c>
      <c r="D481" s="1">
        <v>3.4301787391277099</v>
      </c>
      <c r="E481" s="1">
        <v>-0.79059537251790202</v>
      </c>
      <c r="F481" s="1">
        <f t="shared" si="7"/>
        <v>1.7297881656730261</v>
      </c>
      <c r="G481" s="1" t="s">
        <v>2359</v>
      </c>
      <c r="H481" s="1" t="s">
        <v>2359</v>
      </c>
      <c r="I481" s="1" t="s">
        <v>2</v>
      </c>
      <c r="J481" s="1">
        <v>1</v>
      </c>
      <c r="K481" s="1">
        <v>4</v>
      </c>
      <c r="R481" s="1">
        <v>13</v>
      </c>
      <c r="S481" s="1">
        <v>13</v>
      </c>
      <c r="T481" s="1">
        <v>13</v>
      </c>
      <c r="U481" s="1">
        <v>297</v>
      </c>
      <c r="V481" s="1">
        <v>297</v>
      </c>
      <c r="W481" s="1">
        <v>297</v>
      </c>
      <c r="X481" s="1">
        <v>59143</v>
      </c>
      <c r="Y481" s="1">
        <v>0</v>
      </c>
      <c r="Z481" s="1">
        <v>69185</v>
      </c>
      <c r="AA481" s="1">
        <v>2848000000</v>
      </c>
      <c r="AB481" s="1">
        <v>44</v>
      </c>
      <c r="AC481" s="1">
        <v>3.4301787391277099</v>
      </c>
      <c r="AD481" s="1">
        <v>0.18383821478382101</v>
      </c>
      <c r="AE481" s="1">
        <v>-0.79059537251790202</v>
      </c>
      <c r="AF481" s="1">
        <v>-0.38173448506979901</v>
      </c>
      <c r="AG481" s="1">
        <v>28.72861</v>
      </c>
      <c r="AH481" s="1">
        <v>28.676400000000001</v>
      </c>
      <c r="AI481" s="1">
        <v>28.8752</v>
      </c>
      <c r="AJ481" s="1">
        <v>29.488479999999999</v>
      </c>
      <c r="AK481" s="1">
        <v>29.62209</v>
      </c>
      <c r="AL481" s="1">
        <v>29.541429999999998</v>
      </c>
    </row>
    <row r="482" spans="1:38" x14ac:dyDescent="0.25">
      <c r="A482" s="2" t="s">
        <v>2753</v>
      </c>
      <c r="B482" s="1" t="s">
        <v>2752</v>
      </c>
      <c r="D482" s="1">
        <v>3.6474998540498098</v>
      </c>
      <c r="E482" s="1">
        <v>-0.78095436096191395</v>
      </c>
      <c r="F482" s="1">
        <f t="shared" si="7"/>
        <v>1.7182671523910906</v>
      </c>
      <c r="G482" s="1" t="s">
        <v>2751</v>
      </c>
      <c r="H482" s="1" t="s">
        <v>2751</v>
      </c>
      <c r="I482" s="1" t="s">
        <v>2</v>
      </c>
      <c r="J482" s="1">
        <v>1</v>
      </c>
      <c r="K482" s="1">
        <v>4</v>
      </c>
      <c r="R482" s="1">
        <v>12</v>
      </c>
      <c r="S482" s="1">
        <v>12</v>
      </c>
      <c r="T482" s="1">
        <v>12</v>
      </c>
      <c r="U482" s="1">
        <v>573</v>
      </c>
      <c r="V482" s="1">
        <v>573</v>
      </c>
      <c r="W482" s="1">
        <v>573</v>
      </c>
      <c r="X482" s="1">
        <v>32854</v>
      </c>
      <c r="Y482" s="1">
        <v>0</v>
      </c>
      <c r="Z482" s="1">
        <v>1065</v>
      </c>
      <c r="AA482" s="1">
        <v>5400500000</v>
      </c>
      <c r="AB482" s="1">
        <v>56</v>
      </c>
      <c r="AC482" s="1">
        <v>3.6474998540498098</v>
      </c>
      <c r="AD482" s="1">
        <v>0.18576111111111099</v>
      </c>
      <c r="AE482" s="1">
        <v>-0.78095436096191395</v>
      </c>
      <c r="AF482" s="1">
        <v>-0.37878099913034402</v>
      </c>
      <c r="AG482" s="1">
        <v>29.646879999999999</v>
      </c>
      <c r="AH482" s="1">
        <v>29.659569999999999</v>
      </c>
      <c r="AI482" s="1">
        <v>29.57385</v>
      </c>
      <c r="AJ482" s="1">
        <v>30.354050000000001</v>
      </c>
      <c r="AK482" s="1">
        <v>30.51906</v>
      </c>
      <c r="AL482" s="1">
        <v>30.35005</v>
      </c>
    </row>
    <row r="483" spans="1:38" x14ac:dyDescent="0.25">
      <c r="A483" s="2" t="s">
        <v>1884</v>
      </c>
      <c r="B483" s="1" t="s">
        <v>1883</v>
      </c>
      <c r="D483" s="1">
        <v>3.3729901325087401</v>
      </c>
      <c r="E483" s="1">
        <v>-0.77866681416829697</v>
      </c>
      <c r="F483" s="1">
        <f t="shared" si="7"/>
        <v>1.7155448154838966</v>
      </c>
      <c r="G483" s="1" t="s">
        <v>1882</v>
      </c>
      <c r="H483" s="1" t="s">
        <v>1882</v>
      </c>
      <c r="I483" s="1" t="s">
        <v>2</v>
      </c>
      <c r="J483" s="1">
        <v>1</v>
      </c>
      <c r="K483" s="1">
        <v>4</v>
      </c>
      <c r="R483" s="1">
        <v>8</v>
      </c>
      <c r="S483" s="1">
        <v>8</v>
      </c>
      <c r="T483" s="1">
        <v>8</v>
      </c>
      <c r="U483" s="1">
        <v>95</v>
      </c>
      <c r="V483" s="1">
        <v>95</v>
      </c>
      <c r="W483" s="1">
        <v>95</v>
      </c>
      <c r="X483" s="1">
        <v>13282</v>
      </c>
      <c r="Y483" s="1">
        <v>0</v>
      </c>
      <c r="Z483" s="1">
        <v>26576</v>
      </c>
      <c r="AA483" s="1">
        <v>1637400000</v>
      </c>
      <c r="AB483" s="1">
        <v>37</v>
      </c>
      <c r="AC483" s="1">
        <v>3.3729901325087401</v>
      </c>
      <c r="AD483" s="1">
        <v>0.188480662983425</v>
      </c>
      <c r="AE483" s="1">
        <v>-0.77866681416829697</v>
      </c>
      <c r="AF483" s="1">
        <v>-0.37573241120915901</v>
      </c>
      <c r="AG483" s="1">
        <v>27.829529999999998</v>
      </c>
      <c r="AH483" s="1">
        <v>28.058430000000001</v>
      </c>
      <c r="AI483" s="1">
        <v>27.904720000000001</v>
      </c>
      <c r="AJ483" s="1">
        <v>28.670030000000001</v>
      </c>
      <c r="AK483" s="1">
        <v>28.759989999999998</v>
      </c>
      <c r="AL483" s="1">
        <v>28.69866</v>
      </c>
    </row>
    <row r="484" spans="1:38" x14ac:dyDescent="0.25">
      <c r="A484" s="2" t="s">
        <v>2141</v>
      </c>
      <c r="B484" s="1" t="s">
        <v>2140</v>
      </c>
      <c r="D484" s="1">
        <v>2.91042009895695</v>
      </c>
      <c r="E484" s="1">
        <v>-0.77570660909017197</v>
      </c>
      <c r="F484" s="1">
        <f t="shared" si="7"/>
        <v>1.7120283703229529</v>
      </c>
      <c r="G484" s="1" t="s">
        <v>2139</v>
      </c>
      <c r="H484" s="1" t="s">
        <v>2139</v>
      </c>
      <c r="I484" s="1" t="s">
        <v>2</v>
      </c>
      <c r="J484" s="1">
        <v>1</v>
      </c>
      <c r="K484" s="1">
        <v>4</v>
      </c>
      <c r="R484" s="1">
        <v>10</v>
      </c>
      <c r="S484" s="1">
        <v>10</v>
      </c>
      <c r="T484" s="1">
        <v>10</v>
      </c>
      <c r="U484" s="1">
        <v>256</v>
      </c>
      <c r="V484" s="1">
        <v>256</v>
      </c>
      <c r="W484" s="1">
        <v>256</v>
      </c>
      <c r="X484" s="1">
        <v>5222</v>
      </c>
      <c r="Y484" s="1">
        <v>0</v>
      </c>
      <c r="Z484" s="1">
        <v>43883</v>
      </c>
      <c r="AA484" s="1">
        <v>2193400000</v>
      </c>
      <c r="AB484" s="1">
        <v>54</v>
      </c>
      <c r="AC484" s="1">
        <v>2.91042009895695</v>
      </c>
      <c r="AD484" s="1">
        <v>0.19441643835616401</v>
      </c>
      <c r="AE484" s="1">
        <v>-0.77570660909017197</v>
      </c>
      <c r="AF484" s="1">
        <v>-0.37024997018452799</v>
      </c>
      <c r="AG484" s="1">
        <v>28.300509999999999</v>
      </c>
      <c r="AH484" s="1">
        <v>28.455950000000001</v>
      </c>
      <c r="AI484" s="1">
        <v>28.307780000000001</v>
      </c>
      <c r="AJ484" s="1">
        <v>29.083369999999999</v>
      </c>
      <c r="AK484" s="1">
        <v>29.287289999999999</v>
      </c>
      <c r="AL484" s="1">
        <v>29.020700000000001</v>
      </c>
    </row>
    <row r="485" spans="1:38" x14ac:dyDescent="0.25">
      <c r="A485" s="2" t="s">
        <v>2438</v>
      </c>
      <c r="B485" s="1" t="s">
        <v>2437</v>
      </c>
      <c r="D485" s="1">
        <v>3.6420901357782198</v>
      </c>
      <c r="E485" s="1">
        <v>-0.77512550354003895</v>
      </c>
      <c r="F485" s="1">
        <f t="shared" si="7"/>
        <v>1.7113389184123444</v>
      </c>
      <c r="G485" s="1" t="s">
        <v>2436</v>
      </c>
      <c r="H485" s="1" t="s">
        <v>2436</v>
      </c>
      <c r="I485" s="1" t="s">
        <v>2</v>
      </c>
      <c r="J485" s="1">
        <v>1</v>
      </c>
      <c r="K485" s="1">
        <v>4</v>
      </c>
      <c r="R485" s="1">
        <v>7</v>
      </c>
      <c r="S485" s="1">
        <v>7</v>
      </c>
      <c r="T485" s="1">
        <v>7</v>
      </c>
      <c r="U485" s="1">
        <v>30</v>
      </c>
      <c r="V485" s="1">
        <v>30</v>
      </c>
      <c r="W485" s="1">
        <v>30</v>
      </c>
      <c r="X485" s="1">
        <v>23864</v>
      </c>
      <c r="Y485" s="1">
        <v>0</v>
      </c>
      <c r="Z485" s="1">
        <v>11795</v>
      </c>
      <c r="AA485" s="1">
        <v>3446200000</v>
      </c>
      <c r="AB485" s="1">
        <v>46</v>
      </c>
      <c r="AC485" s="1">
        <v>3.6420901357782198</v>
      </c>
      <c r="AD485" s="1">
        <v>0.188741355463347</v>
      </c>
      <c r="AE485" s="1">
        <v>-0.77512550354003895</v>
      </c>
      <c r="AF485" s="1">
        <v>-0.37600233620312401</v>
      </c>
      <c r="AG485" s="1">
        <v>28.875309999999999</v>
      </c>
      <c r="AH485" s="1">
        <v>28.947849999999999</v>
      </c>
      <c r="AI485" s="1">
        <v>29.06728</v>
      </c>
      <c r="AJ485" s="1">
        <v>29.7895</v>
      </c>
      <c r="AK485" s="1">
        <v>29.715350000000001</v>
      </c>
      <c r="AL485" s="1">
        <v>29.71096</v>
      </c>
    </row>
    <row r="486" spans="1:38" x14ac:dyDescent="0.25">
      <c r="A486" s="2" t="s">
        <v>2301</v>
      </c>
      <c r="B486" s="1" t="s">
        <v>2300</v>
      </c>
      <c r="D486" s="1">
        <v>2.7194146643960999</v>
      </c>
      <c r="E486" s="1">
        <v>-0.77149963378906306</v>
      </c>
      <c r="F486" s="1">
        <f t="shared" si="7"/>
        <v>1.7070432766713843</v>
      </c>
      <c r="G486" s="1" t="s">
        <v>2299</v>
      </c>
      <c r="H486" s="1" t="s">
        <v>2299</v>
      </c>
      <c r="I486" s="1" t="s">
        <v>2</v>
      </c>
      <c r="J486" s="1">
        <v>1</v>
      </c>
      <c r="K486" s="1">
        <v>4</v>
      </c>
      <c r="R486" s="1">
        <v>11</v>
      </c>
      <c r="S486" s="1">
        <v>11</v>
      </c>
      <c r="T486" s="1">
        <v>11</v>
      </c>
      <c r="U486" s="1">
        <v>346</v>
      </c>
      <c r="V486" s="1">
        <v>346</v>
      </c>
      <c r="W486" s="1">
        <v>346</v>
      </c>
      <c r="X486" s="1">
        <v>45373</v>
      </c>
      <c r="Y486" s="1">
        <v>0</v>
      </c>
      <c r="Z486" s="1">
        <v>43975</v>
      </c>
      <c r="AA486" s="1">
        <v>2634600000</v>
      </c>
      <c r="AB486" s="1">
        <v>42</v>
      </c>
      <c r="AC486" s="1">
        <v>2.7194146643960999</v>
      </c>
      <c r="AD486" s="1">
        <v>0.199131614654003</v>
      </c>
      <c r="AE486" s="1">
        <v>-0.77149963378906306</v>
      </c>
      <c r="AF486" s="1">
        <v>-0.36629659041111001</v>
      </c>
      <c r="AG486" s="1">
        <v>28.655609999999999</v>
      </c>
      <c r="AH486" s="1">
        <v>28.612909999999999</v>
      </c>
      <c r="AI486" s="1">
        <v>28.622820000000001</v>
      </c>
      <c r="AJ486" s="1">
        <v>29.218540000000001</v>
      </c>
      <c r="AK486" s="1">
        <v>29.403549999999999</v>
      </c>
      <c r="AL486" s="1">
        <v>29.583749999999998</v>
      </c>
    </row>
    <row r="487" spans="1:38" x14ac:dyDescent="0.25">
      <c r="A487" s="2" t="s">
        <v>2765</v>
      </c>
      <c r="B487" s="1" t="s">
        <v>2764</v>
      </c>
      <c r="D487" s="1">
        <v>4.1411982582439899</v>
      </c>
      <c r="E487" s="1">
        <v>-0.76582082112630101</v>
      </c>
      <c r="F487" s="1">
        <f t="shared" si="7"/>
        <v>1.700337129680507</v>
      </c>
      <c r="G487" s="1" t="s">
        <v>2763</v>
      </c>
      <c r="H487" s="1" t="s">
        <v>2763</v>
      </c>
      <c r="I487" s="1" t="s">
        <v>2</v>
      </c>
      <c r="J487" s="1">
        <v>1</v>
      </c>
      <c r="K487" s="1">
        <v>4</v>
      </c>
      <c r="R487" s="1">
        <v>14</v>
      </c>
      <c r="S487" s="1">
        <v>14</v>
      </c>
      <c r="T487" s="1">
        <v>13</v>
      </c>
      <c r="U487" s="1">
        <v>238</v>
      </c>
      <c r="V487" s="1">
        <v>238</v>
      </c>
      <c r="W487" s="1">
        <v>219</v>
      </c>
      <c r="X487" s="1">
        <v>9433</v>
      </c>
      <c r="Y487" s="1">
        <v>0</v>
      </c>
      <c r="Z487" s="1">
        <v>95016</v>
      </c>
      <c r="AA487" s="1">
        <v>5402100000</v>
      </c>
      <c r="AB487" s="1">
        <v>68</v>
      </c>
      <c r="AC487" s="1">
        <v>4.1411982582439899</v>
      </c>
      <c r="AD487" s="1">
        <v>0.18946703296703299</v>
      </c>
      <c r="AE487" s="1">
        <v>-0.76582082112630101</v>
      </c>
      <c r="AF487" s="1">
        <v>-0.37441590405355102</v>
      </c>
      <c r="AG487" s="1">
        <v>29.614699999999999</v>
      </c>
      <c r="AH487" s="1">
        <v>29.722020000000001</v>
      </c>
      <c r="AI487" s="1">
        <v>29.641749999999998</v>
      </c>
      <c r="AJ487" s="1">
        <v>30.489129999999999</v>
      </c>
      <c r="AK487" s="1">
        <v>30.39611</v>
      </c>
      <c r="AL487" s="1">
        <v>30.390689999999999</v>
      </c>
    </row>
    <row r="488" spans="1:38" x14ac:dyDescent="0.25">
      <c r="A488" s="2" t="s">
        <v>2593</v>
      </c>
      <c r="B488" s="1" t="s">
        <v>2592</v>
      </c>
      <c r="D488" s="1">
        <v>4.3472491517450704</v>
      </c>
      <c r="E488" s="1">
        <v>-0.76553853352864498</v>
      </c>
      <c r="F488" s="1">
        <f t="shared" si="7"/>
        <v>1.7000044626133057</v>
      </c>
      <c r="G488" s="1" t="s">
        <v>2591</v>
      </c>
      <c r="H488" s="1" t="s">
        <v>2591</v>
      </c>
      <c r="I488" s="1" t="s">
        <v>2</v>
      </c>
      <c r="J488" s="1">
        <v>1</v>
      </c>
      <c r="K488" s="1">
        <v>4</v>
      </c>
      <c r="R488" s="1">
        <v>19</v>
      </c>
      <c r="S488" s="1">
        <v>19</v>
      </c>
      <c r="T488" s="1">
        <v>19</v>
      </c>
      <c r="U488" s="1">
        <v>262</v>
      </c>
      <c r="V488" s="1">
        <v>262</v>
      </c>
      <c r="W488" s="1">
        <v>262</v>
      </c>
      <c r="X488" s="1">
        <v>11952</v>
      </c>
      <c r="Y488" s="1">
        <v>0</v>
      </c>
      <c r="Z488" s="1">
        <v>8576</v>
      </c>
      <c r="AA488" s="1">
        <v>4178200000</v>
      </c>
      <c r="AB488" s="1">
        <v>77</v>
      </c>
      <c r="AC488" s="1">
        <v>4.3472491517450704</v>
      </c>
      <c r="AD488" s="1">
        <v>0.18861157024793401</v>
      </c>
      <c r="AE488" s="1">
        <v>-0.76553853352864498</v>
      </c>
      <c r="AF488" s="1">
        <v>-0.37522073085430102</v>
      </c>
      <c r="AG488" s="1">
        <v>29.308869999999999</v>
      </c>
      <c r="AH488" s="1">
        <v>29.312660000000001</v>
      </c>
      <c r="AI488" s="1">
        <v>29.297910000000002</v>
      </c>
      <c r="AJ488" s="1">
        <v>30.079920000000001</v>
      </c>
      <c r="AK488" s="1">
        <v>30.137</v>
      </c>
      <c r="AL488" s="1">
        <v>29.999140000000001</v>
      </c>
    </row>
    <row r="489" spans="1:38" x14ac:dyDescent="0.25">
      <c r="A489" s="2" t="s">
        <v>8</v>
      </c>
      <c r="B489" s="1" t="s">
        <v>7</v>
      </c>
      <c r="D489" s="1">
        <v>0.2338580178546</v>
      </c>
      <c r="E489" s="1">
        <v>-0.76538594563802298</v>
      </c>
      <c r="F489" s="1">
        <f t="shared" si="7"/>
        <v>1.6998246696769663</v>
      </c>
      <c r="G489" s="1" t="s">
        <v>6</v>
      </c>
      <c r="H489" s="1" t="s">
        <v>6</v>
      </c>
      <c r="I489" s="1" t="s">
        <v>2</v>
      </c>
      <c r="J489" s="1">
        <v>1</v>
      </c>
      <c r="K489" s="1">
        <v>4</v>
      </c>
      <c r="R489" s="1">
        <v>3</v>
      </c>
      <c r="S489" s="1">
        <v>3</v>
      </c>
      <c r="T489" s="1">
        <v>3</v>
      </c>
      <c r="U489" s="1">
        <v>82</v>
      </c>
      <c r="V489" s="1">
        <v>82</v>
      </c>
      <c r="W489" s="1">
        <v>82</v>
      </c>
      <c r="X489" s="1">
        <v>86359</v>
      </c>
      <c r="Y489" s="1">
        <v>0</v>
      </c>
      <c r="Z489" s="1">
        <v>88659</v>
      </c>
      <c r="AA489" s="1">
        <v>35983000</v>
      </c>
      <c r="AB489" s="1">
        <v>12</v>
      </c>
      <c r="AC489" s="1">
        <v>0.2338580178546</v>
      </c>
      <c r="AD489" s="1">
        <v>0.347475890985325</v>
      </c>
      <c r="AE489" s="1">
        <v>-0.76538594563802298</v>
      </c>
      <c r="AF489" s="1">
        <v>-0.23295656191942901</v>
      </c>
      <c r="AG489" s="1">
        <v>23.203440000000001</v>
      </c>
      <c r="AH489" s="1">
        <v>23.25451</v>
      </c>
      <c r="AI489" s="1">
        <v>23.084969999999998</v>
      </c>
      <c r="AJ489" s="1">
        <v>22.760750000000002</v>
      </c>
      <c r="AK489" s="1">
        <v>22.565349999999999</v>
      </c>
      <c r="AL489" s="1">
        <v>26.512979999999999</v>
      </c>
    </row>
    <row r="490" spans="1:38" x14ac:dyDescent="0.25">
      <c r="A490" s="2" t="s">
        <v>868</v>
      </c>
      <c r="B490" s="1" t="s">
        <v>867</v>
      </c>
      <c r="D490" s="1">
        <v>0.66551159960626705</v>
      </c>
      <c r="E490" s="1">
        <v>-0.76116879781087099</v>
      </c>
      <c r="F490" s="1">
        <f t="shared" si="7"/>
        <v>1.694863160208103</v>
      </c>
      <c r="G490" s="1" t="s">
        <v>866</v>
      </c>
      <c r="H490" s="1" t="s">
        <v>866</v>
      </c>
      <c r="I490" s="1" t="s">
        <v>2</v>
      </c>
      <c r="J490" s="1">
        <v>1</v>
      </c>
      <c r="K490" s="1">
        <v>4</v>
      </c>
      <c r="R490" s="1">
        <v>2</v>
      </c>
      <c r="S490" s="1">
        <v>2</v>
      </c>
      <c r="T490" s="1">
        <v>2</v>
      </c>
      <c r="U490" s="1">
        <v>6</v>
      </c>
      <c r="V490" s="1">
        <v>6</v>
      </c>
      <c r="W490" s="1">
        <v>6</v>
      </c>
      <c r="X490" s="1">
        <v>56931</v>
      </c>
      <c r="Y490" s="1">
        <v>51073</v>
      </c>
      <c r="Z490" s="1">
        <v>43466</v>
      </c>
      <c r="AA490" s="1">
        <v>191290000</v>
      </c>
      <c r="AB490" s="1">
        <v>9</v>
      </c>
      <c r="AC490" s="1">
        <v>0.66551159960626705</v>
      </c>
      <c r="AD490" s="1">
        <v>0.270953181272509</v>
      </c>
      <c r="AE490" s="1">
        <v>-0.76116879781087099</v>
      </c>
      <c r="AF490" s="1">
        <v>-0.30223007797943002</v>
      </c>
      <c r="AG490" s="1">
        <v>25.407520000000002</v>
      </c>
      <c r="AH490" s="1">
        <v>26.72308</v>
      </c>
      <c r="AI490" s="1">
        <v>25.018830000000001</v>
      </c>
      <c r="AJ490" s="1">
        <v>26.445799999999998</v>
      </c>
      <c r="AK490" s="1">
        <v>26.403649999999999</v>
      </c>
      <c r="AL490" s="1">
        <v>26.583480000000002</v>
      </c>
    </row>
    <row r="491" spans="1:38" x14ac:dyDescent="0.25">
      <c r="A491" s="2" t="s">
        <v>2679</v>
      </c>
      <c r="B491" s="1" t="s">
        <v>2678</v>
      </c>
      <c r="D491" s="1">
        <v>2.58910814994631</v>
      </c>
      <c r="E491" s="1">
        <v>-0.76043256123860603</v>
      </c>
      <c r="F491" s="1">
        <f t="shared" si="7"/>
        <v>1.6939984577808238</v>
      </c>
      <c r="G491" s="1" t="s">
        <v>2677</v>
      </c>
      <c r="H491" s="1" t="s">
        <v>2677</v>
      </c>
      <c r="I491" s="1" t="s">
        <v>2</v>
      </c>
      <c r="J491" s="1">
        <v>1</v>
      </c>
      <c r="K491" s="1">
        <v>4</v>
      </c>
      <c r="R491" s="1">
        <v>11</v>
      </c>
      <c r="S491" s="1">
        <v>1</v>
      </c>
      <c r="T491" s="1">
        <v>1</v>
      </c>
      <c r="U491" s="1">
        <v>244</v>
      </c>
      <c r="V491" s="1">
        <v>39</v>
      </c>
      <c r="W491" s="1">
        <v>39</v>
      </c>
      <c r="X491" s="1">
        <v>44348</v>
      </c>
      <c r="Y491" s="1">
        <v>0</v>
      </c>
      <c r="Z491" s="1">
        <v>54197</v>
      </c>
      <c r="AA491" s="1">
        <v>4978700000</v>
      </c>
      <c r="AB491" s="1">
        <v>22</v>
      </c>
      <c r="AC491" s="1">
        <v>2.58910814994631</v>
      </c>
      <c r="AD491" s="1">
        <v>0.20590909090909101</v>
      </c>
      <c r="AE491" s="1">
        <v>-0.76043256123860603</v>
      </c>
      <c r="AF491" s="1">
        <v>-0.359810922327924</v>
      </c>
      <c r="AG491" s="1">
        <v>29.711320000000001</v>
      </c>
      <c r="AH491" s="1">
        <v>29.425319999999999</v>
      </c>
      <c r="AI491" s="1">
        <v>29.4146</v>
      </c>
      <c r="AJ491" s="1">
        <v>30.160990000000002</v>
      </c>
      <c r="AK491" s="1">
        <v>30.32657</v>
      </c>
      <c r="AL491" s="1">
        <v>30.344989999999999</v>
      </c>
    </row>
    <row r="492" spans="1:38" x14ac:dyDescent="0.25">
      <c r="A492" s="2" t="s">
        <v>2649</v>
      </c>
      <c r="B492" s="1" t="s">
        <v>2648</v>
      </c>
      <c r="D492" s="1">
        <v>3.75765690164376</v>
      </c>
      <c r="E492" s="1">
        <v>-0.75658353169759396</v>
      </c>
      <c r="F492" s="1">
        <f t="shared" si="7"/>
        <v>1.6894849883220417</v>
      </c>
      <c r="G492" s="1" t="s">
        <v>2647</v>
      </c>
      <c r="H492" s="1" t="s">
        <v>2647</v>
      </c>
      <c r="I492" s="1" t="s">
        <v>2</v>
      </c>
      <c r="J492" s="1">
        <v>1</v>
      </c>
      <c r="K492" s="1">
        <v>4</v>
      </c>
      <c r="R492" s="1">
        <v>15</v>
      </c>
      <c r="S492" s="1">
        <v>15</v>
      </c>
      <c r="T492" s="1">
        <v>15</v>
      </c>
      <c r="U492" s="1">
        <v>406</v>
      </c>
      <c r="V492" s="1">
        <v>406</v>
      </c>
      <c r="W492" s="1">
        <v>406</v>
      </c>
      <c r="X492" s="1">
        <v>51156</v>
      </c>
      <c r="Y492" s="1">
        <v>0</v>
      </c>
      <c r="Z492" s="1">
        <v>71237</v>
      </c>
      <c r="AA492" s="1">
        <v>4629200000</v>
      </c>
      <c r="AB492" s="1">
        <v>65</v>
      </c>
      <c r="AC492" s="1">
        <v>3.75765690164376</v>
      </c>
      <c r="AD492" s="1">
        <v>0.197186394557823</v>
      </c>
      <c r="AE492" s="1">
        <v>-0.75658353169759396</v>
      </c>
      <c r="AF492" s="1">
        <v>-0.36797301927208798</v>
      </c>
      <c r="AG492" s="1">
        <v>29.514389999999999</v>
      </c>
      <c r="AH492" s="1">
        <v>29.360679999999999</v>
      </c>
      <c r="AI492" s="1">
        <v>29.4268</v>
      </c>
      <c r="AJ492" s="1">
        <v>30.255189999999999</v>
      </c>
      <c r="AK492" s="1">
        <v>30.177119999999999</v>
      </c>
      <c r="AL492" s="1">
        <v>30.139309999999998</v>
      </c>
    </row>
    <row r="493" spans="1:38" x14ac:dyDescent="0.25">
      <c r="A493" s="2" t="s">
        <v>3189</v>
      </c>
      <c r="B493" s="1" t="s">
        <v>3188</v>
      </c>
      <c r="D493" s="1">
        <v>3.2429297243524302</v>
      </c>
      <c r="E493" s="1">
        <v>-0.752887090047203</v>
      </c>
      <c r="F493" s="1">
        <f t="shared" si="7"/>
        <v>1.6851617676667789</v>
      </c>
      <c r="G493" s="1" t="s">
        <v>3187</v>
      </c>
      <c r="H493" s="1" t="s">
        <v>3186</v>
      </c>
      <c r="I493" s="1" t="s">
        <v>2</v>
      </c>
      <c r="J493" s="1">
        <v>1</v>
      </c>
      <c r="K493" s="1">
        <v>4</v>
      </c>
      <c r="R493" s="1">
        <v>7</v>
      </c>
      <c r="S493" s="1">
        <v>7</v>
      </c>
      <c r="T493" s="1">
        <v>7</v>
      </c>
      <c r="U493" s="1">
        <v>257</v>
      </c>
      <c r="V493" s="1">
        <v>257</v>
      </c>
      <c r="W493" s="1">
        <v>257</v>
      </c>
      <c r="X493" s="1">
        <v>40241</v>
      </c>
      <c r="Y493" s="1">
        <v>0</v>
      </c>
      <c r="Z493" s="1">
        <v>91173</v>
      </c>
      <c r="AA493" s="1">
        <v>10475000000</v>
      </c>
      <c r="AB493" s="1">
        <v>50</v>
      </c>
      <c r="AC493" s="1">
        <v>3.2429297243524302</v>
      </c>
      <c r="AD493" s="1">
        <v>0.203940540540541</v>
      </c>
      <c r="AE493" s="1">
        <v>-0.752887090047203</v>
      </c>
      <c r="AF493" s="1">
        <v>-0.36272916509066799</v>
      </c>
      <c r="AG493" s="1">
        <v>30.51606</v>
      </c>
      <c r="AH493" s="1">
        <v>30.568190000000001</v>
      </c>
      <c r="AI493" s="1">
        <v>30.762799999999999</v>
      </c>
      <c r="AJ493" s="1">
        <v>31.358039999999999</v>
      </c>
      <c r="AK493" s="1">
        <v>31.361190000000001</v>
      </c>
      <c r="AL493" s="1">
        <v>31.386479999999999</v>
      </c>
    </row>
    <row r="494" spans="1:38" x14ac:dyDescent="0.25">
      <c r="A494" s="2" t="s">
        <v>629</v>
      </c>
      <c r="B494" s="1" t="s">
        <v>628</v>
      </c>
      <c r="D494" s="1">
        <v>0.67273843211399298</v>
      </c>
      <c r="E494" s="1">
        <v>-0.74936230977376195</v>
      </c>
      <c r="F494" s="1">
        <f t="shared" si="7"/>
        <v>1.6810496201727831</v>
      </c>
      <c r="G494" s="1" t="s">
        <v>627</v>
      </c>
      <c r="H494" s="1" t="s">
        <v>627</v>
      </c>
      <c r="I494" s="1" t="s">
        <v>2</v>
      </c>
      <c r="J494" s="1">
        <v>1</v>
      </c>
      <c r="K494" s="1">
        <v>4</v>
      </c>
      <c r="R494" s="1">
        <v>6</v>
      </c>
      <c r="S494" s="1">
        <v>6</v>
      </c>
      <c r="T494" s="1">
        <v>6</v>
      </c>
      <c r="U494" s="1">
        <v>99</v>
      </c>
      <c r="V494" s="1">
        <v>99</v>
      </c>
      <c r="W494" s="1">
        <v>99</v>
      </c>
      <c r="X494" s="1">
        <v>95785</v>
      </c>
      <c r="Y494" s="1">
        <v>0</v>
      </c>
      <c r="Z494" s="1">
        <v>1148</v>
      </c>
      <c r="AA494" s="1">
        <v>198740000</v>
      </c>
      <c r="AB494" s="1">
        <v>9</v>
      </c>
      <c r="AC494" s="1">
        <v>0.67273843211399298</v>
      </c>
      <c r="AD494" s="1">
        <v>0.274360812425329</v>
      </c>
      <c r="AE494" s="1">
        <v>-0.74936230977376195</v>
      </c>
      <c r="AF494" s="1">
        <v>-0.29907305474094098</v>
      </c>
      <c r="AG494" s="1">
        <v>24.31212</v>
      </c>
      <c r="AH494" s="1">
        <v>25.246099999999998</v>
      </c>
      <c r="AI494" s="1">
        <v>25.914249999999999</v>
      </c>
      <c r="AJ494" s="1">
        <v>26.108329999999999</v>
      </c>
      <c r="AK494" s="1">
        <v>26.104279999999999</v>
      </c>
      <c r="AL494" s="1">
        <v>25.507940000000001</v>
      </c>
    </row>
    <row r="495" spans="1:38" x14ac:dyDescent="0.25">
      <c r="A495" s="2" t="s">
        <v>2153</v>
      </c>
      <c r="B495" s="1" t="s">
        <v>2152</v>
      </c>
      <c r="D495" s="1">
        <v>2.74899719100434</v>
      </c>
      <c r="E495" s="1">
        <v>-0.74597295125325802</v>
      </c>
      <c r="F495" s="1">
        <f t="shared" si="7"/>
        <v>1.6771049249451002</v>
      </c>
      <c r="G495" s="1" t="s">
        <v>2151</v>
      </c>
      <c r="H495" s="1" t="s">
        <v>2151</v>
      </c>
      <c r="I495" s="1" t="s">
        <v>2</v>
      </c>
      <c r="J495" s="1">
        <v>1</v>
      </c>
      <c r="K495" s="1">
        <v>4</v>
      </c>
      <c r="R495" s="1">
        <v>18</v>
      </c>
      <c r="S495" s="1">
        <v>18</v>
      </c>
      <c r="T495" s="1">
        <v>18</v>
      </c>
      <c r="U495" s="1">
        <v>377</v>
      </c>
      <c r="V495" s="1">
        <v>377</v>
      </c>
      <c r="W495" s="1">
        <v>377</v>
      </c>
      <c r="X495" s="1">
        <v>68556</v>
      </c>
      <c r="Y495" s="1">
        <v>0</v>
      </c>
      <c r="Z495" s="1">
        <v>61908</v>
      </c>
      <c r="AA495" s="1">
        <v>2258800000</v>
      </c>
      <c r="AB495" s="1">
        <v>50</v>
      </c>
      <c r="AC495" s="1">
        <v>2.74899719100434</v>
      </c>
      <c r="AD495" s="1">
        <v>0.20985751978891801</v>
      </c>
      <c r="AE495" s="1">
        <v>-0.74597295125325802</v>
      </c>
      <c r="AF495" s="1">
        <v>-0.35507953475466503</v>
      </c>
      <c r="AG495" s="1">
        <v>28.238409999999998</v>
      </c>
      <c r="AH495" s="1">
        <v>28.466799999999999</v>
      </c>
      <c r="AI495" s="1">
        <v>28.409490000000002</v>
      </c>
      <c r="AJ495" s="1">
        <v>28.969830000000002</v>
      </c>
      <c r="AK495" s="1">
        <v>29.18544</v>
      </c>
      <c r="AL495" s="1">
        <v>29.19735</v>
      </c>
    </row>
    <row r="496" spans="1:38" x14ac:dyDescent="0.25">
      <c r="A496" s="2" t="s">
        <v>3665</v>
      </c>
      <c r="B496" s="1" t="s">
        <v>3664</v>
      </c>
      <c r="D496" s="1">
        <v>3.7055512842493199</v>
      </c>
      <c r="E496" s="1">
        <v>-0.74567031860351596</v>
      </c>
      <c r="F496" s="1">
        <f t="shared" si="7"/>
        <v>1.6767531572721717</v>
      </c>
      <c r="G496" s="1" t="s">
        <v>3663</v>
      </c>
      <c r="H496" s="1" t="s">
        <v>3663</v>
      </c>
      <c r="I496" s="1" t="s">
        <v>2</v>
      </c>
      <c r="J496" s="1">
        <v>1</v>
      </c>
      <c r="K496" s="1">
        <v>4</v>
      </c>
      <c r="R496" s="1">
        <v>6</v>
      </c>
      <c r="S496" s="1">
        <v>6</v>
      </c>
      <c r="T496" s="1">
        <v>6</v>
      </c>
      <c r="U496" s="1">
        <v>261</v>
      </c>
      <c r="V496" s="1">
        <v>261</v>
      </c>
      <c r="W496" s="1">
        <v>261</v>
      </c>
      <c r="X496" s="1">
        <v>2868</v>
      </c>
      <c r="Y496" s="1">
        <v>0</v>
      </c>
      <c r="Z496" s="1">
        <v>66233</v>
      </c>
      <c r="AA496" s="1">
        <v>30089000000</v>
      </c>
      <c r="AB496" s="1">
        <v>46</v>
      </c>
      <c r="AC496" s="1">
        <v>3.7055512842493199</v>
      </c>
      <c r="AD496" s="1">
        <v>0.20402159244264501</v>
      </c>
      <c r="AE496" s="1">
        <v>-0.74567031860351596</v>
      </c>
      <c r="AF496" s="1">
        <v>-0.36250546997162397</v>
      </c>
      <c r="AG496" s="1">
        <v>31.976579999999998</v>
      </c>
      <c r="AH496" s="1">
        <v>32.064450000000001</v>
      </c>
      <c r="AI496" s="1">
        <v>32.100709999999999</v>
      </c>
      <c r="AJ496" s="1">
        <v>32.715389999999999</v>
      </c>
      <c r="AK496" s="1">
        <v>32.797609999999999</v>
      </c>
      <c r="AL496" s="1">
        <v>32.865760000000002</v>
      </c>
    </row>
    <row r="497" spans="1:38" x14ac:dyDescent="0.25">
      <c r="A497" s="2" t="s">
        <v>1570</v>
      </c>
      <c r="B497" s="1" t="s">
        <v>1569</v>
      </c>
      <c r="D497" s="1">
        <v>3.0963439691848298</v>
      </c>
      <c r="E497" s="1">
        <v>-0.74341583251953103</v>
      </c>
      <c r="F497" s="1">
        <f t="shared" si="7"/>
        <v>1.6741349570042121</v>
      </c>
      <c r="G497" s="1" t="s">
        <v>1568</v>
      </c>
      <c r="H497" s="1" t="s">
        <v>1568</v>
      </c>
      <c r="I497" s="1" t="s">
        <v>2</v>
      </c>
      <c r="J497" s="1">
        <v>1</v>
      </c>
      <c r="K497" s="1">
        <v>4</v>
      </c>
      <c r="R497" s="1">
        <v>6</v>
      </c>
      <c r="S497" s="1">
        <v>6</v>
      </c>
      <c r="T497" s="1">
        <v>6</v>
      </c>
      <c r="U497" s="1">
        <v>124</v>
      </c>
      <c r="V497" s="1">
        <v>124</v>
      </c>
      <c r="W497" s="1">
        <v>124</v>
      </c>
      <c r="X497" s="1">
        <v>6972</v>
      </c>
      <c r="Y497" s="1">
        <v>0</v>
      </c>
      <c r="Z497" s="1">
        <v>27602</v>
      </c>
      <c r="AA497" s="1">
        <v>1081000000</v>
      </c>
      <c r="AB497" s="1">
        <v>30</v>
      </c>
      <c r="AC497" s="1">
        <v>3.0963439691848298</v>
      </c>
      <c r="AD497" s="1">
        <v>0.208409574468085</v>
      </c>
      <c r="AE497" s="1">
        <v>-0.74341583251953103</v>
      </c>
      <c r="AF497" s="1">
        <v>-0.357155388546334</v>
      </c>
      <c r="AG497" s="1">
        <v>27.221129999999999</v>
      </c>
      <c r="AH497" s="1">
        <v>27.496860000000002</v>
      </c>
      <c r="AI497" s="1">
        <v>27.350519999999999</v>
      </c>
      <c r="AJ497" s="1">
        <v>28.100190000000001</v>
      </c>
      <c r="AK497" s="1">
        <v>28.069430000000001</v>
      </c>
      <c r="AL497" s="1">
        <v>28.12913</v>
      </c>
    </row>
    <row r="498" spans="1:38" x14ac:dyDescent="0.25">
      <c r="A498" s="2" t="s">
        <v>1512</v>
      </c>
      <c r="B498" s="1" t="s">
        <v>1511</v>
      </c>
      <c r="D498" s="1">
        <v>2.17250061538823</v>
      </c>
      <c r="E498" s="1">
        <v>-0.74282582600911695</v>
      </c>
      <c r="F498" s="1">
        <f t="shared" si="7"/>
        <v>1.6734504404933819</v>
      </c>
      <c r="G498" s="1" t="s">
        <v>1510</v>
      </c>
      <c r="H498" s="1" t="s">
        <v>1510</v>
      </c>
      <c r="I498" s="1" t="s">
        <v>2</v>
      </c>
      <c r="J498" s="1">
        <v>1</v>
      </c>
      <c r="K498" s="1">
        <v>4</v>
      </c>
      <c r="R498" s="1">
        <v>6</v>
      </c>
      <c r="S498" s="1">
        <v>6</v>
      </c>
      <c r="T498" s="1">
        <v>6</v>
      </c>
      <c r="U498" s="1">
        <v>19</v>
      </c>
      <c r="V498" s="1">
        <v>19</v>
      </c>
      <c r="W498" s="1">
        <v>19</v>
      </c>
      <c r="X498" s="1">
        <v>66526</v>
      </c>
      <c r="Y498" s="1">
        <v>0</v>
      </c>
      <c r="Z498" s="1">
        <v>39246</v>
      </c>
      <c r="AA498" s="1">
        <v>1059100000</v>
      </c>
      <c r="AB498" s="1">
        <v>23</v>
      </c>
      <c r="AC498" s="1">
        <v>2.17250061538823</v>
      </c>
      <c r="AD498" s="1">
        <v>0.21930998702983101</v>
      </c>
      <c r="AE498" s="1">
        <v>-0.74282582600911695</v>
      </c>
      <c r="AF498" s="1">
        <v>-0.34645061300131602</v>
      </c>
      <c r="AG498" s="1">
        <v>27.243819999999999</v>
      </c>
      <c r="AH498" s="1">
        <v>27.041350000000001</v>
      </c>
      <c r="AI498" s="1">
        <v>27.515550000000001</v>
      </c>
      <c r="AJ498" s="1">
        <v>27.948270000000001</v>
      </c>
      <c r="AK498" s="1">
        <v>28.093810000000001</v>
      </c>
      <c r="AL498" s="1">
        <v>27.987120000000001</v>
      </c>
    </row>
    <row r="499" spans="1:38" x14ac:dyDescent="0.25">
      <c r="A499" s="2" t="s">
        <v>2346</v>
      </c>
      <c r="B499" s="1" t="s">
        <v>2345</v>
      </c>
      <c r="D499" s="1">
        <v>3.4703449399996198</v>
      </c>
      <c r="E499" s="1">
        <v>-0.74236488342285201</v>
      </c>
      <c r="F499" s="1">
        <f t="shared" si="7"/>
        <v>1.6729158567182985</v>
      </c>
      <c r="G499" s="1" t="s">
        <v>2344</v>
      </c>
      <c r="H499" s="1" t="s">
        <v>2344</v>
      </c>
      <c r="I499" s="1" t="s">
        <v>2</v>
      </c>
      <c r="J499" s="1">
        <v>1</v>
      </c>
      <c r="K499" s="1">
        <v>4</v>
      </c>
      <c r="R499" s="1">
        <v>6</v>
      </c>
      <c r="S499" s="1">
        <v>6</v>
      </c>
      <c r="T499" s="1">
        <v>6</v>
      </c>
      <c r="U499" s="1">
        <v>382</v>
      </c>
      <c r="V499" s="1">
        <v>382</v>
      </c>
      <c r="W499" s="1">
        <v>382</v>
      </c>
      <c r="X499" s="1">
        <v>18898</v>
      </c>
      <c r="Y499" s="1">
        <v>0</v>
      </c>
      <c r="Z499" s="1">
        <v>44853</v>
      </c>
      <c r="AA499" s="1">
        <v>2797900000</v>
      </c>
      <c r="AB499" s="1">
        <v>40</v>
      </c>
      <c r="AC499" s="1">
        <v>3.4703449399996198</v>
      </c>
      <c r="AD499" s="1">
        <v>0.205799732977303</v>
      </c>
      <c r="AE499" s="1">
        <v>-0.74236488342285201</v>
      </c>
      <c r="AF499" s="1">
        <v>-0.35947066459918697</v>
      </c>
      <c r="AG499" s="1">
        <v>28.609819999999999</v>
      </c>
      <c r="AH499" s="1">
        <v>28.735309999999998</v>
      </c>
      <c r="AI499" s="1">
        <v>28.777370000000001</v>
      </c>
      <c r="AJ499" s="1">
        <v>29.516159999999999</v>
      </c>
      <c r="AK499" s="1">
        <v>29.45965</v>
      </c>
      <c r="AL499" s="1">
        <v>29.37379</v>
      </c>
    </row>
    <row r="500" spans="1:38" x14ac:dyDescent="0.25">
      <c r="A500" s="2" t="s">
        <v>1030</v>
      </c>
      <c r="B500" s="1" t="s">
        <v>1029</v>
      </c>
      <c r="D500" s="1">
        <v>1.86396502710039</v>
      </c>
      <c r="E500" s="1">
        <v>-0.74182891845703103</v>
      </c>
      <c r="F500" s="1">
        <f t="shared" si="7"/>
        <v>1.6722944795484511</v>
      </c>
      <c r="G500" s="1" t="s">
        <v>1028</v>
      </c>
      <c r="H500" s="1" t="s">
        <v>1028</v>
      </c>
      <c r="I500" s="1" t="s">
        <v>2</v>
      </c>
      <c r="J500" s="1">
        <v>1</v>
      </c>
      <c r="K500" s="1">
        <v>4</v>
      </c>
      <c r="R500" s="1">
        <v>11</v>
      </c>
      <c r="S500" s="1">
        <v>11</v>
      </c>
      <c r="T500" s="1">
        <v>11</v>
      </c>
      <c r="U500" s="1">
        <v>198</v>
      </c>
      <c r="V500" s="1">
        <v>198</v>
      </c>
      <c r="W500" s="1">
        <v>198</v>
      </c>
      <c r="X500" s="1">
        <v>11253</v>
      </c>
      <c r="Y500" s="1">
        <v>0</v>
      </c>
      <c r="Z500" s="1">
        <v>3212</v>
      </c>
      <c r="AA500" s="1">
        <v>468350000</v>
      </c>
      <c r="AB500" s="1">
        <v>29</v>
      </c>
      <c r="AC500" s="1">
        <v>1.86396502710039</v>
      </c>
      <c r="AD500" s="1">
        <v>0.22531619537275099</v>
      </c>
      <c r="AE500" s="1">
        <v>-0.74182891845703103</v>
      </c>
      <c r="AF500" s="1">
        <v>-0.3408264046517</v>
      </c>
      <c r="AG500" s="1">
        <v>25.986049999999999</v>
      </c>
      <c r="AH500" s="1">
        <v>26.471969999999999</v>
      </c>
      <c r="AI500" s="1">
        <v>26.148060000000001</v>
      </c>
      <c r="AJ500" s="1">
        <v>26.780069999999998</v>
      </c>
      <c r="AK500" s="1">
        <v>27.136140000000001</v>
      </c>
      <c r="AL500" s="1">
        <v>26.91536</v>
      </c>
    </row>
    <row r="501" spans="1:38" x14ac:dyDescent="0.25">
      <c r="A501" s="2" t="s">
        <v>3583</v>
      </c>
      <c r="B501" s="1" t="s">
        <v>3582</v>
      </c>
      <c r="D501" s="1">
        <v>5.3601949769446504</v>
      </c>
      <c r="E501" s="1">
        <v>-0.73951339721679299</v>
      </c>
      <c r="F501" s="1">
        <f t="shared" si="7"/>
        <v>1.6696126046698607</v>
      </c>
      <c r="G501" s="1" t="s">
        <v>3581</v>
      </c>
      <c r="H501" s="1" t="s">
        <v>3581</v>
      </c>
      <c r="I501" s="1" t="s">
        <v>2</v>
      </c>
      <c r="J501" s="1">
        <v>1</v>
      </c>
      <c r="K501" s="1">
        <v>4</v>
      </c>
      <c r="R501" s="1">
        <v>68</v>
      </c>
      <c r="S501" s="1">
        <v>68</v>
      </c>
      <c r="T501" s="1">
        <v>68</v>
      </c>
      <c r="U501" s="1">
        <v>404</v>
      </c>
      <c r="V501" s="1">
        <v>404</v>
      </c>
      <c r="W501" s="1">
        <v>404</v>
      </c>
      <c r="X501" s="1">
        <v>27342</v>
      </c>
      <c r="Y501" s="1">
        <v>0</v>
      </c>
      <c r="Z501" s="1">
        <v>32331</v>
      </c>
      <c r="AA501" s="1">
        <v>22880000000</v>
      </c>
      <c r="AB501" s="1">
        <v>317</v>
      </c>
      <c r="AC501" s="1">
        <v>5.3601949769446504</v>
      </c>
      <c r="AD501" s="1">
        <v>0.19956698240866</v>
      </c>
      <c r="AE501" s="1">
        <v>-0.73951339721679299</v>
      </c>
      <c r="AF501" s="1">
        <v>-0.36580127768137899</v>
      </c>
      <c r="AG501" s="1">
        <v>31.730650000000001</v>
      </c>
      <c r="AH501" s="1">
        <v>31.78613</v>
      </c>
      <c r="AI501" s="1">
        <v>31.784140000000001</v>
      </c>
      <c r="AJ501" s="1">
        <v>32.501330000000003</v>
      </c>
      <c r="AK501" s="1">
        <v>32.489249999999998</v>
      </c>
      <c r="AL501" s="1">
        <v>32.528880000000001</v>
      </c>
    </row>
    <row r="502" spans="1:38" x14ac:dyDescent="0.25">
      <c r="A502" s="2" t="s">
        <v>2459</v>
      </c>
      <c r="B502" s="1" t="s">
        <v>2458</v>
      </c>
      <c r="D502" s="1">
        <v>2.2558929045411702</v>
      </c>
      <c r="E502" s="1">
        <v>-0.73908805847168002</v>
      </c>
      <c r="F502" s="1">
        <f t="shared" si="7"/>
        <v>1.6691204381093097</v>
      </c>
      <c r="G502" s="1" t="s">
        <v>2457</v>
      </c>
      <c r="H502" s="1" t="s">
        <v>2456</v>
      </c>
      <c r="I502" s="1" t="s">
        <v>2</v>
      </c>
      <c r="J502" s="1">
        <v>1</v>
      </c>
      <c r="K502" s="1">
        <v>4</v>
      </c>
      <c r="R502" s="1">
        <v>9</v>
      </c>
      <c r="S502" s="1">
        <v>9</v>
      </c>
      <c r="T502" s="1">
        <v>8</v>
      </c>
      <c r="U502" s="1">
        <v>40</v>
      </c>
      <c r="V502" s="1">
        <v>40</v>
      </c>
      <c r="W502" s="1">
        <v>344</v>
      </c>
      <c r="X502" s="1">
        <v>24893</v>
      </c>
      <c r="Y502" s="1">
        <v>0</v>
      </c>
      <c r="Z502" s="1">
        <v>77771</v>
      </c>
      <c r="AA502" s="1">
        <v>3430000000</v>
      </c>
      <c r="AB502" s="1">
        <v>43</v>
      </c>
      <c r="AC502" s="1">
        <v>2.2558929045411702</v>
      </c>
      <c r="AD502" s="1">
        <v>0.21960103626943001</v>
      </c>
      <c r="AE502" s="1">
        <v>-0.73908805847168002</v>
      </c>
      <c r="AF502" s="1">
        <v>-0.34603233798227301</v>
      </c>
      <c r="AG502" s="1">
        <v>28.922440000000002</v>
      </c>
      <c r="AH502" s="1">
        <v>29.007370000000002</v>
      </c>
      <c r="AI502" s="1">
        <v>29.041869999999999</v>
      </c>
      <c r="AJ502" s="1">
        <v>29.478999999999999</v>
      </c>
      <c r="AK502" s="1">
        <v>29.787839999999999</v>
      </c>
      <c r="AL502" s="1">
        <v>29.9221</v>
      </c>
    </row>
    <row r="503" spans="1:38" x14ac:dyDescent="0.25">
      <c r="A503" s="2" t="s">
        <v>2637</v>
      </c>
      <c r="B503" s="1" t="s">
        <v>2636</v>
      </c>
      <c r="D503" s="1">
        <v>4.7370527109626899</v>
      </c>
      <c r="E503" s="1">
        <v>-0.73261133829752401</v>
      </c>
      <c r="F503" s="1">
        <f t="shared" si="7"/>
        <v>1.6616440163793094</v>
      </c>
      <c r="G503" s="1" t="s">
        <v>2635</v>
      </c>
      <c r="H503" s="1" t="s">
        <v>2635</v>
      </c>
      <c r="I503" s="1" t="s">
        <v>2</v>
      </c>
      <c r="J503" s="1">
        <v>1</v>
      </c>
      <c r="K503" s="1">
        <v>4</v>
      </c>
      <c r="R503" s="1">
        <v>20</v>
      </c>
      <c r="S503" s="1">
        <v>20</v>
      </c>
      <c r="T503" s="1">
        <v>20</v>
      </c>
      <c r="U503" s="1">
        <v>545</v>
      </c>
      <c r="V503" s="1">
        <v>545</v>
      </c>
      <c r="W503" s="1">
        <v>545</v>
      </c>
      <c r="X503" s="1">
        <v>60343</v>
      </c>
      <c r="Y503" s="1">
        <v>0</v>
      </c>
      <c r="Z503" s="1">
        <v>93641</v>
      </c>
      <c r="AA503" s="1">
        <v>4493100000</v>
      </c>
      <c r="AB503" s="1">
        <v>85</v>
      </c>
      <c r="AC503" s="1">
        <v>4.7370527109626899</v>
      </c>
      <c r="AD503" s="1">
        <v>0.205131367292225</v>
      </c>
      <c r="AE503" s="1">
        <v>-0.73261133829752401</v>
      </c>
      <c r="AF503" s="1">
        <v>-0.360765341791908</v>
      </c>
      <c r="AG503" s="1">
        <v>29.408580000000001</v>
      </c>
      <c r="AH503" s="1">
        <v>29.375240000000002</v>
      </c>
      <c r="AI503" s="1">
        <v>29.432849999999998</v>
      </c>
      <c r="AJ503" s="1">
        <v>30.165430000000001</v>
      </c>
      <c r="AK503" s="1">
        <v>30.086639999999999</v>
      </c>
      <c r="AL503" s="1">
        <v>30.162430000000001</v>
      </c>
    </row>
    <row r="504" spans="1:38" x14ac:dyDescent="0.25">
      <c r="A504" s="2" t="s">
        <v>719</v>
      </c>
      <c r="B504" s="1" t="s">
        <v>718</v>
      </c>
      <c r="D504" s="1">
        <v>1.09090104714025</v>
      </c>
      <c r="E504" s="1">
        <v>-0.73168245951334798</v>
      </c>
      <c r="F504" s="1">
        <f t="shared" si="7"/>
        <v>1.6605745116977721</v>
      </c>
      <c r="G504" s="1" t="s">
        <v>717</v>
      </c>
      <c r="H504" s="1" t="s">
        <v>717</v>
      </c>
      <c r="I504" s="1" t="s">
        <v>2</v>
      </c>
      <c r="J504" s="1">
        <v>1</v>
      </c>
      <c r="K504" s="1">
        <v>4</v>
      </c>
      <c r="R504" s="1">
        <v>19</v>
      </c>
      <c r="S504" s="1">
        <v>3</v>
      </c>
      <c r="T504" s="1">
        <v>3</v>
      </c>
      <c r="U504" s="1">
        <v>51</v>
      </c>
      <c r="V504" s="1">
        <v>81</v>
      </c>
      <c r="W504" s="1">
        <v>81</v>
      </c>
      <c r="X504" s="1">
        <v>49906</v>
      </c>
      <c r="Y504" s="1">
        <v>0</v>
      </c>
      <c r="Z504" s="1">
        <v>81355</v>
      </c>
      <c r="AA504" s="1">
        <v>261260000</v>
      </c>
      <c r="AB504" s="1">
        <v>7</v>
      </c>
      <c r="AC504" s="1">
        <v>1.09090104714025</v>
      </c>
      <c r="AD504" s="1">
        <v>0.25570406905055498</v>
      </c>
      <c r="AE504" s="1">
        <v>-0.73168245951334798</v>
      </c>
      <c r="AF504" s="1">
        <v>-0.316014222340255</v>
      </c>
      <c r="AG504" s="1">
        <v>25.291049999999998</v>
      </c>
      <c r="AH504" s="1">
        <v>24.993500000000001</v>
      </c>
      <c r="AI504" s="1">
        <v>25.84601</v>
      </c>
      <c r="AJ504" s="1">
        <v>26.479050000000001</v>
      </c>
      <c r="AK504" s="1">
        <v>26.013570000000001</v>
      </c>
      <c r="AL504" s="1">
        <v>25.832989999999999</v>
      </c>
    </row>
    <row r="505" spans="1:38" x14ac:dyDescent="0.25">
      <c r="A505" s="2" t="s">
        <v>1632</v>
      </c>
      <c r="B505" s="1" t="s">
        <v>1631</v>
      </c>
      <c r="D505" s="1">
        <v>2.8291333997775601</v>
      </c>
      <c r="E505" s="1">
        <v>-0.72948837280273404</v>
      </c>
      <c r="F505" s="1">
        <f t="shared" si="7"/>
        <v>1.658050987842677</v>
      </c>
      <c r="G505" s="1" t="s">
        <v>1630</v>
      </c>
      <c r="H505" s="1" t="s">
        <v>1629</v>
      </c>
      <c r="I505" s="1" t="s">
        <v>2</v>
      </c>
      <c r="J505" s="1">
        <v>1</v>
      </c>
      <c r="K505" s="1">
        <v>4</v>
      </c>
      <c r="R505" s="1">
        <v>9</v>
      </c>
      <c r="S505" s="1">
        <v>9</v>
      </c>
      <c r="T505" s="1">
        <v>9</v>
      </c>
      <c r="U505" s="1">
        <v>19</v>
      </c>
      <c r="V505" s="1">
        <v>19</v>
      </c>
      <c r="W505" s="1">
        <v>19</v>
      </c>
      <c r="X505" s="1">
        <v>6669</v>
      </c>
      <c r="Y505" s="1">
        <v>0</v>
      </c>
      <c r="Z505" s="1">
        <v>593</v>
      </c>
      <c r="AA505" s="1">
        <v>1119200000</v>
      </c>
      <c r="AB505" s="1">
        <v>31</v>
      </c>
      <c r="AC505" s="1">
        <v>2.8291333997775601</v>
      </c>
      <c r="AD505" s="1">
        <v>0.21657662337662301</v>
      </c>
      <c r="AE505" s="1">
        <v>-0.72948837280273404</v>
      </c>
      <c r="AF505" s="1">
        <v>-0.34838134521161801</v>
      </c>
      <c r="AG505" s="1">
        <v>27.521629999999998</v>
      </c>
      <c r="AH505" s="1">
        <v>27.56964</v>
      </c>
      <c r="AI505" s="1">
        <v>27.318639999999998</v>
      </c>
      <c r="AJ505" s="1">
        <v>28.303080000000001</v>
      </c>
      <c r="AK505" s="1">
        <v>28.173459999999999</v>
      </c>
      <c r="AL505" s="1">
        <v>28.121839999999999</v>
      </c>
    </row>
    <row r="506" spans="1:38" x14ac:dyDescent="0.25">
      <c r="A506" s="2" t="s">
        <v>1869</v>
      </c>
      <c r="B506" s="1" t="s">
        <v>1868</v>
      </c>
      <c r="D506" s="1">
        <v>2.1313485809662098</v>
      </c>
      <c r="E506" s="1">
        <v>-0.72500483194987098</v>
      </c>
      <c r="F506" s="1">
        <f t="shared" si="7"/>
        <v>1.6529061722991663</v>
      </c>
      <c r="G506" s="1" t="s">
        <v>1867</v>
      </c>
      <c r="H506" s="1" t="s">
        <v>1867</v>
      </c>
      <c r="I506" s="1" t="s">
        <v>2</v>
      </c>
      <c r="J506" s="1">
        <v>1</v>
      </c>
      <c r="K506" s="1">
        <v>4</v>
      </c>
      <c r="R506" s="1">
        <v>7</v>
      </c>
      <c r="S506" s="1">
        <v>7</v>
      </c>
      <c r="T506" s="1">
        <v>7</v>
      </c>
      <c r="U506" s="1">
        <v>389</v>
      </c>
      <c r="V506" s="1">
        <v>389</v>
      </c>
      <c r="W506" s="1">
        <v>389</v>
      </c>
      <c r="X506" s="1">
        <v>33777</v>
      </c>
      <c r="Y506" s="1">
        <v>0</v>
      </c>
      <c r="Z506" s="1">
        <v>37236</v>
      </c>
      <c r="AA506" s="1">
        <v>1557400000</v>
      </c>
      <c r="AB506" s="1">
        <v>19</v>
      </c>
      <c r="AC506" s="1">
        <v>2.1313485809662098</v>
      </c>
      <c r="AD506" s="1">
        <v>0.2282656449553</v>
      </c>
      <c r="AE506" s="1">
        <v>-0.72500483194987098</v>
      </c>
      <c r="AF506" s="1">
        <v>-0.33808434612076299</v>
      </c>
      <c r="AG506" s="1">
        <v>28.167870000000001</v>
      </c>
      <c r="AH506" s="1">
        <v>27.671220000000002</v>
      </c>
      <c r="AI506" s="1">
        <v>27.869330000000001</v>
      </c>
      <c r="AJ506" s="1">
        <v>28.632249999999999</v>
      </c>
      <c r="AK506" s="1">
        <v>28.634260000000001</v>
      </c>
      <c r="AL506" s="1">
        <v>28.616910000000001</v>
      </c>
    </row>
    <row r="507" spans="1:38" x14ac:dyDescent="0.25">
      <c r="A507" s="2" t="s">
        <v>4373</v>
      </c>
      <c r="B507" s="1" t="s">
        <v>4372</v>
      </c>
      <c r="D507" s="1">
        <v>4.6100966021060898</v>
      </c>
      <c r="E507" s="1">
        <v>-0.72351328531901504</v>
      </c>
      <c r="F507" s="1">
        <f t="shared" si="7"/>
        <v>1.65119817957188</v>
      </c>
      <c r="G507" s="1" t="s">
        <v>4371</v>
      </c>
      <c r="H507" s="1" t="s">
        <v>4371</v>
      </c>
      <c r="I507" s="1" t="s">
        <v>2</v>
      </c>
      <c r="J507" s="1">
        <v>1</v>
      </c>
      <c r="K507" s="1">
        <v>4</v>
      </c>
      <c r="R507" s="1">
        <v>56</v>
      </c>
      <c r="S507" s="1">
        <v>56</v>
      </c>
      <c r="T507" s="1">
        <v>56</v>
      </c>
      <c r="U507" s="1">
        <v>588</v>
      </c>
      <c r="V507" s="1">
        <v>588</v>
      </c>
      <c r="W507" s="1">
        <v>588</v>
      </c>
      <c r="X507" s="1">
        <v>11308</v>
      </c>
      <c r="Y507" s="1">
        <v>0</v>
      </c>
      <c r="Z507" s="1">
        <v>32331</v>
      </c>
      <c r="AA507" s="1">
        <v>373290000000</v>
      </c>
      <c r="AB507" s="1">
        <v>683</v>
      </c>
      <c r="AC507" s="1">
        <v>4.6100966021060898</v>
      </c>
      <c r="AD507" s="1">
        <v>0.209342175066313</v>
      </c>
      <c r="AE507" s="1">
        <v>-0.72351328531901504</v>
      </c>
      <c r="AF507" s="1">
        <v>-0.35594622903725598</v>
      </c>
      <c r="AG507" s="1">
        <v>35.712490000000003</v>
      </c>
      <c r="AH507" s="1">
        <v>35.718400000000003</v>
      </c>
      <c r="AI507" s="1">
        <v>35.782049999999998</v>
      </c>
      <c r="AJ507" s="1">
        <v>36.41422</v>
      </c>
      <c r="AK507" s="1">
        <v>36.477029999999999</v>
      </c>
      <c r="AL507" s="1">
        <v>36.492229999999999</v>
      </c>
    </row>
    <row r="508" spans="1:38" x14ac:dyDescent="0.25">
      <c r="A508" s="2" t="s">
        <v>3024</v>
      </c>
      <c r="B508" s="1" t="s">
        <v>3023</v>
      </c>
      <c r="D508" s="1">
        <v>5.2315192208279697</v>
      </c>
      <c r="E508" s="1">
        <v>-0.72096443176269498</v>
      </c>
      <c r="F508" s="1">
        <f t="shared" si="7"/>
        <v>1.6482835325847551</v>
      </c>
      <c r="G508" s="1" t="s">
        <v>3022</v>
      </c>
      <c r="H508" s="1" t="s">
        <v>3021</v>
      </c>
      <c r="I508" s="1" t="s">
        <v>2</v>
      </c>
      <c r="J508" s="1">
        <v>1</v>
      </c>
      <c r="K508" s="1">
        <v>4</v>
      </c>
      <c r="R508" s="1">
        <v>27</v>
      </c>
      <c r="S508" s="1">
        <v>27</v>
      </c>
      <c r="T508" s="1">
        <v>27</v>
      </c>
      <c r="U508" s="1">
        <v>254</v>
      </c>
      <c r="V508" s="1">
        <v>254</v>
      </c>
      <c r="W508" s="1">
        <v>254</v>
      </c>
      <c r="X508" s="1">
        <v>13988</v>
      </c>
      <c r="Y508" s="1">
        <v>0</v>
      </c>
      <c r="Z508" s="1">
        <v>18018</v>
      </c>
      <c r="AA508" s="1">
        <v>7564900000</v>
      </c>
      <c r="AB508" s="1">
        <v>113</v>
      </c>
      <c r="AC508" s="1">
        <v>5.2315192208279697</v>
      </c>
      <c r="AD508" s="1">
        <v>0.20903585657370499</v>
      </c>
      <c r="AE508" s="1">
        <v>-0.72096443176269498</v>
      </c>
      <c r="AF508" s="1">
        <v>-0.35643493537726101</v>
      </c>
      <c r="AG508" s="1">
        <v>30.200340000000001</v>
      </c>
      <c r="AH508" s="1">
        <v>30.213270000000001</v>
      </c>
      <c r="AI508" s="1">
        <v>30.240819999999999</v>
      </c>
      <c r="AJ508" s="1">
        <v>30.927409999999998</v>
      </c>
      <c r="AK508" s="1">
        <v>30.913060000000002</v>
      </c>
      <c r="AL508" s="1">
        <v>30.976849999999999</v>
      </c>
    </row>
    <row r="509" spans="1:38" x14ac:dyDescent="0.25">
      <c r="A509" s="2" t="s">
        <v>2343</v>
      </c>
      <c r="B509" s="1" t="s">
        <v>2342</v>
      </c>
      <c r="D509" s="1">
        <v>5.4932814477068099</v>
      </c>
      <c r="E509" s="1">
        <v>-0.71385574340820301</v>
      </c>
      <c r="F509" s="1">
        <f t="shared" si="7"/>
        <v>1.6401818106924908</v>
      </c>
      <c r="G509" s="1" t="s">
        <v>2341</v>
      </c>
      <c r="H509" s="1" t="s">
        <v>2341</v>
      </c>
      <c r="I509" s="1" t="s">
        <v>2</v>
      </c>
      <c r="J509" s="1">
        <v>1</v>
      </c>
      <c r="K509" s="1">
        <v>4</v>
      </c>
      <c r="R509" s="1">
        <v>16</v>
      </c>
      <c r="S509" s="1">
        <v>16</v>
      </c>
      <c r="T509" s="1">
        <v>16</v>
      </c>
      <c r="U509" s="1">
        <v>292</v>
      </c>
      <c r="V509" s="1">
        <v>292</v>
      </c>
      <c r="W509" s="1">
        <v>292</v>
      </c>
      <c r="X509" s="1">
        <v>75378</v>
      </c>
      <c r="Y509" s="1">
        <v>0</v>
      </c>
      <c r="Z509" s="1">
        <v>48163</v>
      </c>
      <c r="AA509" s="1">
        <v>2709800000</v>
      </c>
      <c r="AB509" s="1">
        <v>51</v>
      </c>
      <c r="AC509" s="1">
        <v>5.4932814477068099</v>
      </c>
      <c r="AD509" s="1">
        <v>0.210495412844037</v>
      </c>
      <c r="AE509" s="1">
        <v>-0.71385574340820301</v>
      </c>
      <c r="AF509" s="1">
        <v>-0.35351079225806697</v>
      </c>
      <c r="AG509" s="1">
        <v>28.691990000000001</v>
      </c>
      <c r="AH509" s="1">
        <v>28.685449999999999</v>
      </c>
      <c r="AI509" s="1">
        <v>28.734729999999999</v>
      </c>
      <c r="AJ509" s="1">
        <v>29.419350000000001</v>
      </c>
      <c r="AK509" s="1">
        <v>29.437280000000001</v>
      </c>
      <c r="AL509" s="1">
        <v>29.397110000000001</v>
      </c>
    </row>
    <row r="510" spans="1:38" x14ac:dyDescent="0.25">
      <c r="A510" s="2" t="s">
        <v>2816</v>
      </c>
      <c r="B510" s="1" t="s">
        <v>2815</v>
      </c>
      <c r="D510" s="1">
        <v>3.7054095764064199</v>
      </c>
      <c r="E510" s="1">
        <v>-0.71084785461425803</v>
      </c>
      <c r="F510" s="1">
        <f t="shared" si="7"/>
        <v>1.636765742163536</v>
      </c>
      <c r="G510" s="1" t="s">
        <v>2814</v>
      </c>
      <c r="H510" s="1" t="s">
        <v>2814</v>
      </c>
      <c r="I510" s="1" t="s">
        <v>2</v>
      </c>
      <c r="J510" s="1">
        <v>1</v>
      </c>
      <c r="K510" s="1">
        <v>4</v>
      </c>
      <c r="R510" s="1">
        <v>16</v>
      </c>
      <c r="S510" s="1">
        <v>16</v>
      </c>
      <c r="T510" s="1">
        <v>16</v>
      </c>
      <c r="U510" s="1">
        <v>597</v>
      </c>
      <c r="V510" s="1">
        <v>597</v>
      </c>
      <c r="W510" s="1">
        <v>597</v>
      </c>
      <c r="X510" s="1">
        <v>50118</v>
      </c>
      <c r="Y510" s="1">
        <v>0</v>
      </c>
      <c r="Z510" s="1">
        <v>7671</v>
      </c>
      <c r="AA510" s="1">
        <v>6217600000</v>
      </c>
      <c r="AB510" s="1">
        <v>68</v>
      </c>
      <c r="AC510" s="1">
        <v>3.7054095764064199</v>
      </c>
      <c r="AD510" s="1">
        <v>0.21931694695989701</v>
      </c>
      <c r="AE510" s="1">
        <v>-0.71084785461425803</v>
      </c>
      <c r="AF510" s="1">
        <v>-0.34602357142147799</v>
      </c>
      <c r="AG510" s="1">
        <v>29.675730000000001</v>
      </c>
      <c r="AH510" s="1">
        <v>29.821940000000001</v>
      </c>
      <c r="AI510" s="1">
        <v>29.82516</v>
      </c>
      <c r="AJ510" s="1">
        <v>30.50028</v>
      </c>
      <c r="AK510" s="1">
        <v>30.51493</v>
      </c>
      <c r="AL510" s="1">
        <v>30.440159999999999</v>
      </c>
    </row>
    <row r="511" spans="1:38" x14ac:dyDescent="0.25">
      <c r="A511" s="2" t="s">
        <v>813</v>
      </c>
      <c r="B511" s="1" t="s">
        <v>812</v>
      </c>
      <c r="D511" s="1">
        <v>0.77506054610989605</v>
      </c>
      <c r="E511" s="1">
        <v>-0.70641390482584798</v>
      </c>
      <c r="F511" s="1">
        <f t="shared" si="7"/>
        <v>1.6317430616590423</v>
      </c>
      <c r="G511" s="1" t="s">
        <v>811</v>
      </c>
      <c r="H511" s="1" t="s">
        <v>811</v>
      </c>
      <c r="I511" s="1" t="s">
        <v>2</v>
      </c>
      <c r="J511" s="1">
        <v>1</v>
      </c>
      <c r="K511" s="1">
        <v>4</v>
      </c>
      <c r="R511" s="1">
        <v>2</v>
      </c>
      <c r="S511" s="1">
        <v>2</v>
      </c>
      <c r="T511" s="1">
        <v>2</v>
      </c>
      <c r="U511" s="1">
        <v>75</v>
      </c>
      <c r="V511" s="1">
        <v>75</v>
      </c>
      <c r="W511" s="1">
        <v>75</v>
      </c>
      <c r="X511" s="1">
        <v>61438</v>
      </c>
      <c r="Y511" s="1">
        <v>0</v>
      </c>
      <c r="Z511" s="1">
        <v>18913</v>
      </c>
      <c r="AA511" s="1">
        <v>172240000</v>
      </c>
      <c r="AB511" s="1">
        <v>7</v>
      </c>
      <c r="AC511" s="1">
        <v>0.77506054610989605</v>
      </c>
      <c r="AD511" s="1">
        <v>0.28182373678025902</v>
      </c>
      <c r="AE511" s="1">
        <v>-0.70641390482584798</v>
      </c>
      <c r="AF511" s="1">
        <v>-0.29190898705736201</v>
      </c>
      <c r="AG511" s="1">
        <v>26.330909999999999</v>
      </c>
      <c r="AH511" s="1">
        <v>25.644189999999998</v>
      </c>
      <c r="AI511" s="1">
        <v>24.88411</v>
      </c>
      <c r="AJ511" s="1">
        <v>26.378319999999999</v>
      </c>
      <c r="AK511" s="1">
        <v>26.357949999999999</v>
      </c>
      <c r="AL511" s="1">
        <v>26.242180000000001</v>
      </c>
    </row>
    <row r="512" spans="1:38" x14ac:dyDescent="0.25">
      <c r="A512" s="2" t="s">
        <v>2803</v>
      </c>
      <c r="B512" s="1" t="s">
        <v>2802</v>
      </c>
      <c r="D512" s="1">
        <v>4.3310411228338399</v>
      </c>
      <c r="E512" s="1">
        <v>-0.70065244038899999</v>
      </c>
      <c r="F512" s="1">
        <f t="shared" si="7"/>
        <v>1.6252396203831851</v>
      </c>
      <c r="G512" s="1" t="s">
        <v>2801</v>
      </c>
      <c r="H512" s="1" t="s">
        <v>2801</v>
      </c>
      <c r="I512" s="1" t="s">
        <v>2</v>
      </c>
      <c r="J512" s="1">
        <v>1</v>
      </c>
      <c r="K512" s="1">
        <v>4</v>
      </c>
      <c r="R512" s="1">
        <v>25</v>
      </c>
      <c r="S512" s="1">
        <v>25</v>
      </c>
      <c r="T512" s="1">
        <v>25</v>
      </c>
      <c r="U512" s="1">
        <v>506</v>
      </c>
      <c r="V512" s="1">
        <v>506</v>
      </c>
      <c r="W512" s="1">
        <v>506</v>
      </c>
      <c r="X512" s="1">
        <v>91838</v>
      </c>
      <c r="Y512" s="1">
        <v>0</v>
      </c>
      <c r="Z512" s="1">
        <v>15588</v>
      </c>
      <c r="AA512" s="1">
        <v>5531400000</v>
      </c>
      <c r="AB512" s="1">
        <v>115</v>
      </c>
      <c r="AC512" s="1">
        <v>4.3310411228338399</v>
      </c>
      <c r="AD512" s="1">
        <v>0.22255813953488399</v>
      </c>
      <c r="AE512" s="1">
        <v>-0.70065244038899999</v>
      </c>
      <c r="AF512" s="1">
        <v>-0.34393364616778099</v>
      </c>
      <c r="AG512" s="1">
        <v>29.71489</v>
      </c>
      <c r="AH512" s="1">
        <v>29.787649999999999</v>
      </c>
      <c r="AI512" s="1">
        <v>29.746089999999999</v>
      </c>
      <c r="AJ512" s="1">
        <v>30.49933</v>
      </c>
      <c r="AK512" s="1">
        <v>30.393969999999999</v>
      </c>
      <c r="AL512" s="1">
        <v>30.457280000000001</v>
      </c>
    </row>
    <row r="513" spans="1:38" x14ac:dyDescent="0.25">
      <c r="A513" s="2" t="s">
        <v>2917</v>
      </c>
      <c r="B513" s="1" t="s">
        <v>2916</v>
      </c>
      <c r="D513" s="1">
        <v>3.7613605870771898</v>
      </c>
      <c r="E513" s="1">
        <v>-0.70012283325195301</v>
      </c>
      <c r="F513" s="1">
        <f t="shared" si="7"/>
        <v>1.6246431114117066</v>
      </c>
      <c r="G513" s="1" t="s">
        <v>2915</v>
      </c>
      <c r="H513" s="1" t="s">
        <v>2915</v>
      </c>
      <c r="I513" s="1" t="s">
        <v>2</v>
      </c>
      <c r="J513" s="1">
        <v>1</v>
      </c>
      <c r="K513" s="1">
        <v>4</v>
      </c>
      <c r="R513" s="1">
        <v>22</v>
      </c>
      <c r="S513" s="1">
        <v>22</v>
      </c>
      <c r="T513" s="1">
        <v>22</v>
      </c>
      <c r="U513" s="1">
        <v>479</v>
      </c>
      <c r="V513" s="1">
        <v>479</v>
      </c>
      <c r="W513" s="1">
        <v>479</v>
      </c>
      <c r="X513" s="1">
        <v>76715</v>
      </c>
      <c r="Y513" s="1">
        <v>0</v>
      </c>
      <c r="Z513" s="1">
        <v>10369</v>
      </c>
      <c r="AA513" s="1">
        <v>6558700000</v>
      </c>
      <c r="AB513" s="1">
        <v>99</v>
      </c>
      <c r="AC513" s="1">
        <v>3.7613605870771898</v>
      </c>
      <c r="AD513" s="1">
        <v>0.225209781209781</v>
      </c>
      <c r="AE513" s="1">
        <v>-0.70012283325195301</v>
      </c>
      <c r="AF513" s="1">
        <v>-0.34122598786811698</v>
      </c>
      <c r="AG513" s="1">
        <v>29.931989999999999</v>
      </c>
      <c r="AH513" s="1">
        <v>29.941680000000002</v>
      </c>
      <c r="AI513" s="1">
        <v>30.08689</v>
      </c>
      <c r="AJ513" s="1">
        <v>30.690460000000002</v>
      </c>
      <c r="AK513" s="1">
        <v>30.66272</v>
      </c>
      <c r="AL513" s="1">
        <v>30.707750000000001</v>
      </c>
    </row>
    <row r="514" spans="1:38" x14ac:dyDescent="0.25">
      <c r="A514" s="2" t="s">
        <v>1829</v>
      </c>
      <c r="B514" s="1" t="s">
        <v>1828</v>
      </c>
      <c r="D514" s="1">
        <v>3.0848661079247299</v>
      </c>
      <c r="E514" s="1">
        <v>-0.69365501403808605</v>
      </c>
      <c r="F514" s="1">
        <f t="shared" si="7"/>
        <v>1.6173758937742693</v>
      </c>
      <c r="G514" s="1" t="s">
        <v>1827</v>
      </c>
      <c r="H514" s="1" t="s">
        <v>1827</v>
      </c>
      <c r="I514" s="1" t="s">
        <v>2</v>
      </c>
      <c r="J514" s="1">
        <v>1</v>
      </c>
      <c r="K514" s="1">
        <v>4</v>
      </c>
      <c r="R514" s="1">
        <v>5</v>
      </c>
      <c r="S514" s="1">
        <v>5</v>
      </c>
      <c r="T514" s="1">
        <v>5</v>
      </c>
      <c r="U514" s="1">
        <v>361</v>
      </c>
      <c r="V514" s="1">
        <v>361</v>
      </c>
      <c r="W514" s="1">
        <v>361</v>
      </c>
      <c r="X514" s="1">
        <v>22083</v>
      </c>
      <c r="Y514" s="1">
        <v>0</v>
      </c>
      <c r="Z514" s="1">
        <v>52608</v>
      </c>
      <c r="AA514" s="1">
        <v>1428300000</v>
      </c>
      <c r="AB514" s="1">
        <v>19</v>
      </c>
      <c r="AC514" s="1">
        <v>3.0848661079247299</v>
      </c>
      <c r="AD514" s="1">
        <v>0.23127918781725901</v>
      </c>
      <c r="AE514" s="1">
        <v>-0.69365501403808605</v>
      </c>
      <c r="AF514" s="1">
        <v>-0.33404028239744399</v>
      </c>
      <c r="AG514" s="1">
        <v>27.735050000000001</v>
      </c>
      <c r="AH514" s="1">
        <v>27.825109999999999</v>
      </c>
      <c r="AI514" s="1">
        <v>27.986689999999999</v>
      </c>
      <c r="AJ514" s="1">
        <v>28.576969999999999</v>
      </c>
      <c r="AK514" s="1">
        <v>28.504380000000001</v>
      </c>
      <c r="AL514" s="1">
        <v>28.54646</v>
      </c>
    </row>
    <row r="515" spans="1:38" x14ac:dyDescent="0.25">
      <c r="A515" s="2" t="s">
        <v>2112</v>
      </c>
      <c r="B515" s="1" t="s">
        <v>2111</v>
      </c>
      <c r="D515" s="1">
        <v>2.8735888640266798</v>
      </c>
      <c r="E515" s="1">
        <v>-0.68889045715331998</v>
      </c>
      <c r="F515" s="1">
        <f t="shared" ref="F515:F578" si="8">POWER(2,-E515)</f>
        <v>1.6120432569981116</v>
      </c>
      <c r="G515" s="1" t="s">
        <v>2110</v>
      </c>
      <c r="H515" s="1" t="s">
        <v>2110</v>
      </c>
      <c r="I515" s="1" t="s">
        <v>2</v>
      </c>
      <c r="J515" s="1">
        <v>1</v>
      </c>
      <c r="K515" s="1">
        <v>4</v>
      </c>
      <c r="R515" s="1">
        <v>7</v>
      </c>
      <c r="S515" s="1">
        <v>7</v>
      </c>
      <c r="T515" s="1">
        <v>7</v>
      </c>
      <c r="U515" s="1">
        <v>216</v>
      </c>
      <c r="V515" s="1">
        <v>216</v>
      </c>
      <c r="W515" s="1">
        <v>216</v>
      </c>
      <c r="X515" s="1">
        <v>43359</v>
      </c>
      <c r="Y515" s="1">
        <v>0</v>
      </c>
      <c r="Z515" s="1">
        <v>38456</v>
      </c>
      <c r="AA515" s="1">
        <v>2024700000</v>
      </c>
      <c r="AB515" s="1">
        <v>33</v>
      </c>
      <c r="AC515" s="1">
        <v>2.8735888640266798</v>
      </c>
      <c r="AD515" s="1">
        <v>0.23559039190897599</v>
      </c>
      <c r="AE515" s="1">
        <v>-0.68889045715331998</v>
      </c>
      <c r="AF515" s="1">
        <v>-0.330189427293754</v>
      </c>
      <c r="AG515" s="1">
        <v>28.340240000000001</v>
      </c>
      <c r="AH515" s="1">
        <v>28.218219999999999</v>
      </c>
      <c r="AI515" s="1">
        <v>28.316739999999999</v>
      </c>
      <c r="AJ515" s="1">
        <v>28.841370000000001</v>
      </c>
      <c r="AK515" s="1">
        <v>28.98997</v>
      </c>
      <c r="AL515" s="1">
        <v>29.110530000000001</v>
      </c>
    </row>
    <row r="516" spans="1:38" x14ac:dyDescent="0.25">
      <c r="A516" s="2" t="s">
        <v>2397</v>
      </c>
      <c r="B516" s="1" t="s">
        <v>2396</v>
      </c>
      <c r="D516" s="1">
        <v>3.9251544949688402</v>
      </c>
      <c r="E516" s="1">
        <v>-0.68614196777343806</v>
      </c>
      <c r="F516" s="1">
        <f t="shared" si="8"/>
        <v>1.6089750645801861</v>
      </c>
      <c r="G516" s="1" t="s">
        <v>2395</v>
      </c>
      <c r="H516" s="1" t="s">
        <v>2395</v>
      </c>
      <c r="I516" s="1" t="s">
        <v>2</v>
      </c>
      <c r="J516" s="1">
        <v>1</v>
      </c>
      <c r="K516" s="1">
        <v>4</v>
      </c>
      <c r="R516" s="1">
        <v>13</v>
      </c>
      <c r="S516" s="1">
        <v>13</v>
      </c>
      <c r="T516" s="1">
        <v>13</v>
      </c>
      <c r="U516" s="1">
        <v>447</v>
      </c>
      <c r="V516" s="1">
        <v>447</v>
      </c>
      <c r="W516" s="1">
        <v>447</v>
      </c>
      <c r="X516" s="1">
        <v>47521</v>
      </c>
      <c r="Y516" s="1">
        <v>0</v>
      </c>
      <c r="Z516" s="1">
        <v>17862</v>
      </c>
      <c r="AA516" s="1">
        <v>3052600000</v>
      </c>
      <c r="AB516" s="1">
        <v>44</v>
      </c>
      <c r="AC516" s="1">
        <v>3.9251544949688402</v>
      </c>
      <c r="AD516" s="1">
        <v>0.23038373570521001</v>
      </c>
      <c r="AE516" s="1">
        <v>-0.68614196777343806</v>
      </c>
      <c r="AF516" s="1">
        <v>-0.335339138093112</v>
      </c>
      <c r="AG516" s="1">
        <v>28.849509999999999</v>
      </c>
      <c r="AH516" s="1">
        <v>28.928180000000001</v>
      </c>
      <c r="AI516" s="1">
        <v>28.883089999999999</v>
      </c>
      <c r="AJ516" s="1">
        <v>29.526959999999999</v>
      </c>
      <c r="AK516" s="1">
        <v>29.53932</v>
      </c>
      <c r="AL516" s="1">
        <v>29.652920000000002</v>
      </c>
    </row>
    <row r="517" spans="1:38" x14ac:dyDescent="0.25">
      <c r="A517" s="2" t="s">
        <v>3465</v>
      </c>
      <c r="B517" s="1" t="s">
        <v>3464</v>
      </c>
      <c r="D517" s="1">
        <v>5.98070368823198</v>
      </c>
      <c r="E517" s="1">
        <v>-0.68536631266276204</v>
      </c>
      <c r="F517" s="1">
        <f t="shared" si="8"/>
        <v>1.6081102426569083</v>
      </c>
      <c r="G517" s="1" t="s">
        <v>3463</v>
      </c>
      <c r="H517" s="1" t="s">
        <v>3463</v>
      </c>
      <c r="I517" s="1" t="s">
        <v>2</v>
      </c>
      <c r="J517" s="1">
        <v>1</v>
      </c>
      <c r="K517" s="1">
        <v>4</v>
      </c>
      <c r="R517" s="1">
        <v>72</v>
      </c>
      <c r="S517" s="1">
        <v>72</v>
      </c>
      <c r="T517" s="1">
        <v>72</v>
      </c>
      <c r="U517" s="1">
        <v>417</v>
      </c>
      <c r="V517" s="1">
        <v>417</v>
      </c>
      <c r="W517" s="1">
        <v>417</v>
      </c>
      <c r="X517" s="1">
        <v>2736</v>
      </c>
      <c r="Y517" s="1">
        <v>0</v>
      </c>
      <c r="Z517" s="1">
        <v>32331</v>
      </c>
      <c r="AA517" s="1">
        <v>18073000000</v>
      </c>
      <c r="AB517" s="1">
        <v>293</v>
      </c>
      <c r="AC517" s="1">
        <v>5.98070368823198</v>
      </c>
      <c r="AD517" s="1">
        <v>0.22523076923076901</v>
      </c>
      <c r="AE517" s="1">
        <v>-0.68536631266276204</v>
      </c>
      <c r="AF517" s="1">
        <v>-0.34029896028814899</v>
      </c>
      <c r="AG517" s="1">
        <v>31.48649</v>
      </c>
      <c r="AH517" s="1">
        <v>31.44801</v>
      </c>
      <c r="AI517" s="1">
        <v>31.44791</v>
      </c>
      <c r="AJ517" s="1">
        <v>32.156300000000002</v>
      </c>
      <c r="AK517" s="1">
        <v>32.136960000000002</v>
      </c>
      <c r="AL517" s="1">
        <v>32.145249999999997</v>
      </c>
    </row>
    <row r="518" spans="1:38" x14ac:dyDescent="0.25">
      <c r="A518" s="2" t="s">
        <v>530</v>
      </c>
      <c r="B518" s="1" t="s">
        <v>529</v>
      </c>
      <c r="D518" s="1">
        <v>0.478453951363563</v>
      </c>
      <c r="E518" s="1">
        <v>-0.68290710449218806</v>
      </c>
      <c r="F518" s="1">
        <f t="shared" si="8"/>
        <v>1.6053714038228082</v>
      </c>
      <c r="G518" s="1" t="s">
        <v>528</v>
      </c>
      <c r="H518" s="1" t="s">
        <v>528</v>
      </c>
      <c r="I518" s="1" t="s">
        <v>2</v>
      </c>
      <c r="J518" s="1">
        <v>1</v>
      </c>
      <c r="K518" s="1">
        <v>4</v>
      </c>
      <c r="R518" s="1">
        <v>4</v>
      </c>
      <c r="S518" s="1">
        <v>4</v>
      </c>
      <c r="T518" s="1">
        <v>4</v>
      </c>
      <c r="U518" s="1">
        <v>253</v>
      </c>
      <c r="V518" s="1">
        <v>253</v>
      </c>
      <c r="W518" s="1">
        <v>253</v>
      </c>
      <c r="X518" s="1">
        <v>33325</v>
      </c>
      <c r="Y518" s="1">
        <v>0</v>
      </c>
      <c r="Z518" s="1">
        <v>99137</v>
      </c>
      <c r="AA518" s="1">
        <v>202140000</v>
      </c>
      <c r="AB518" s="1">
        <v>13</v>
      </c>
      <c r="AC518" s="1">
        <v>0.478453951363563</v>
      </c>
      <c r="AD518" s="1">
        <v>0.31360441988950299</v>
      </c>
      <c r="AE518" s="1">
        <v>-0.68290710449218806</v>
      </c>
      <c r="AF518" s="1">
        <v>-0.26068129349355001</v>
      </c>
      <c r="AG518" s="1">
        <v>25.960629999999998</v>
      </c>
      <c r="AH518" s="1">
        <v>23.981369999999998</v>
      </c>
      <c r="AI518" s="1">
        <v>24.825279999999999</v>
      </c>
      <c r="AJ518" s="1">
        <v>25.893889999999999</v>
      </c>
      <c r="AK518" s="1">
        <v>25.78229</v>
      </c>
      <c r="AL518" s="1">
        <v>25.139810000000001</v>
      </c>
    </row>
    <row r="519" spans="1:38" x14ac:dyDescent="0.25">
      <c r="A519" s="2" t="s">
        <v>1123</v>
      </c>
      <c r="B519" s="1" t="s">
        <v>1122</v>
      </c>
      <c r="D519" s="1">
        <v>0.987197583374813</v>
      </c>
      <c r="E519" s="1">
        <v>-0.67929585774739798</v>
      </c>
      <c r="F519" s="1">
        <f t="shared" si="8"/>
        <v>1.6013579828695168</v>
      </c>
      <c r="G519" s="1" t="s">
        <v>1121</v>
      </c>
      <c r="H519" s="1" t="s">
        <v>1121</v>
      </c>
      <c r="I519" s="1" t="s">
        <v>2</v>
      </c>
      <c r="J519" s="1">
        <v>1</v>
      </c>
      <c r="K519" s="1">
        <v>4</v>
      </c>
      <c r="R519" s="1">
        <v>6</v>
      </c>
      <c r="S519" s="1">
        <v>6</v>
      </c>
      <c r="T519" s="1">
        <v>6</v>
      </c>
      <c r="U519" s="1">
        <v>104</v>
      </c>
      <c r="V519" s="1">
        <v>104</v>
      </c>
      <c r="W519" s="1">
        <v>104</v>
      </c>
      <c r="X519" s="1">
        <v>10789</v>
      </c>
      <c r="Y519" s="1">
        <v>0</v>
      </c>
      <c r="Z519" s="1">
        <v>17694</v>
      </c>
      <c r="AA519" s="1">
        <v>631810000</v>
      </c>
      <c r="AB519" s="1">
        <v>18</v>
      </c>
      <c r="AC519" s="1">
        <v>0.987197583374813</v>
      </c>
      <c r="AD519" s="1">
        <v>0.28120941176470599</v>
      </c>
      <c r="AE519" s="1">
        <v>-0.67929585774739798</v>
      </c>
      <c r="AF519" s="1">
        <v>-0.29247183947370597</v>
      </c>
      <c r="AG519" s="1">
        <v>25.76484</v>
      </c>
      <c r="AH519" s="1">
        <v>26.809429999999999</v>
      </c>
      <c r="AI519" s="1">
        <v>26.56973</v>
      </c>
      <c r="AJ519" s="1">
        <v>26.936520000000002</v>
      </c>
      <c r="AK519" s="1">
        <v>27.087299999999999</v>
      </c>
      <c r="AL519" s="1">
        <v>27.158080000000002</v>
      </c>
    </row>
    <row r="520" spans="1:38" x14ac:dyDescent="0.25">
      <c r="A520" s="2" t="s">
        <v>2796</v>
      </c>
      <c r="B520" s="1" t="s">
        <v>2795</v>
      </c>
      <c r="D520" s="1">
        <v>4.08301857246592</v>
      </c>
      <c r="E520" s="1">
        <v>-0.67862065633138302</v>
      </c>
      <c r="F520" s="1">
        <f t="shared" si="8"/>
        <v>1.6006087003330853</v>
      </c>
      <c r="G520" s="1" t="s">
        <v>2794</v>
      </c>
      <c r="H520" s="1" t="s">
        <v>2794</v>
      </c>
      <c r="I520" s="1" t="s">
        <v>2</v>
      </c>
      <c r="J520" s="1">
        <v>1</v>
      </c>
      <c r="K520" s="1">
        <v>4</v>
      </c>
      <c r="R520" s="1">
        <v>21</v>
      </c>
      <c r="S520" s="1">
        <v>21</v>
      </c>
      <c r="T520" s="1">
        <v>18</v>
      </c>
      <c r="U520" s="1">
        <v>376</v>
      </c>
      <c r="V520" s="1">
        <v>376</v>
      </c>
      <c r="W520" s="1">
        <v>331</v>
      </c>
      <c r="X520" s="1">
        <v>75022</v>
      </c>
      <c r="Y520" s="1">
        <v>0</v>
      </c>
      <c r="Z520" s="1">
        <v>84958</v>
      </c>
      <c r="AA520" s="1">
        <v>5381900000</v>
      </c>
      <c r="AB520" s="1">
        <v>85</v>
      </c>
      <c r="AC520" s="1">
        <v>4.08301857246592</v>
      </c>
      <c r="AD520" s="1">
        <v>0.23319138149556401</v>
      </c>
      <c r="AE520" s="1">
        <v>-0.67862065633138302</v>
      </c>
      <c r="AF520" s="1">
        <v>-0.33239739921984102</v>
      </c>
      <c r="AG520" s="1">
        <v>29.765139999999999</v>
      </c>
      <c r="AH520" s="1">
        <v>29.790990000000001</v>
      </c>
      <c r="AI520" s="1">
        <v>29.681920000000002</v>
      </c>
      <c r="AJ520" s="1">
        <v>30.392130000000002</v>
      </c>
      <c r="AK520" s="1">
        <v>30.407</v>
      </c>
      <c r="AL520" s="1">
        <v>30.474789999999999</v>
      </c>
    </row>
    <row r="521" spans="1:38" x14ac:dyDescent="0.25">
      <c r="A521" s="2" t="s">
        <v>1491</v>
      </c>
      <c r="B521" s="1" t="s">
        <v>1490</v>
      </c>
      <c r="D521" s="1">
        <v>0.58001873611791899</v>
      </c>
      <c r="E521" s="1">
        <v>-0.67735417683919197</v>
      </c>
      <c r="F521" s="1">
        <f t="shared" si="8"/>
        <v>1.5992042118386327</v>
      </c>
      <c r="G521" s="1" t="s">
        <v>1489</v>
      </c>
      <c r="H521" s="1" t="s">
        <v>1489</v>
      </c>
      <c r="I521" s="1" t="s">
        <v>2</v>
      </c>
      <c r="J521" s="1">
        <v>1</v>
      </c>
      <c r="K521" s="1">
        <v>4</v>
      </c>
      <c r="R521" s="1">
        <v>13</v>
      </c>
      <c r="S521" s="1">
        <v>13</v>
      </c>
      <c r="T521" s="1">
        <v>13</v>
      </c>
      <c r="U521" s="1">
        <v>323</v>
      </c>
      <c r="V521" s="1">
        <v>323</v>
      </c>
      <c r="W521" s="1">
        <v>323</v>
      </c>
      <c r="X521" s="1">
        <v>71223</v>
      </c>
      <c r="Y521" s="1">
        <v>0</v>
      </c>
      <c r="Z521" s="1">
        <v>56137</v>
      </c>
      <c r="AA521" s="1">
        <v>984320000</v>
      </c>
      <c r="AB521" s="1">
        <v>26</v>
      </c>
      <c r="AC521" s="1">
        <v>0.58001873611791899</v>
      </c>
      <c r="AD521" s="1">
        <v>0.30733033707865198</v>
      </c>
      <c r="AE521" s="1">
        <v>-0.67735417683919197</v>
      </c>
      <c r="AF521" s="1">
        <v>-0.26874022365892603</v>
      </c>
      <c r="AG521" s="1">
        <v>27.35313</v>
      </c>
      <c r="AH521" s="1">
        <v>27.44031</v>
      </c>
      <c r="AI521" s="1">
        <v>26.90541</v>
      </c>
      <c r="AJ521" s="1">
        <v>27.034859999999998</v>
      </c>
      <c r="AK521" s="1">
        <v>27.953659999999999</v>
      </c>
      <c r="AL521" s="1">
        <v>28.7424</v>
      </c>
    </row>
    <row r="522" spans="1:38" x14ac:dyDescent="0.25">
      <c r="A522" s="2" t="s">
        <v>3994</v>
      </c>
      <c r="B522" s="1" t="s">
        <v>3993</v>
      </c>
      <c r="D522" s="1">
        <v>3.8293081759001599</v>
      </c>
      <c r="E522" s="1">
        <v>-0.67716725667317901</v>
      </c>
      <c r="F522" s="1">
        <f t="shared" si="8"/>
        <v>1.59899702726782</v>
      </c>
      <c r="G522" s="1" t="s">
        <v>3992</v>
      </c>
      <c r="H522" s="1" t="s">
        <v>3992</v>
      </c>
      <c r="I522" s="1" t="s">
        <v>2</v>
      </c>
      <c r="J522" s="1">
        <v>1</v>
      </c>
      <c r="K522" s="1">
        <v>4</v>
      </c>
      <c r="R522" s="1">
        <v>11</v>
      </c>
      <c r="S522" s="1">
        <v>11</v>
      </c>
      <c r="T522" s="1">
        <v>10</v>
      </c>
      <c r="U522" s="1">
        <v>894</v>
      </c>
      <c r="V522" s="1">
        <v>894</v>
      </c>
      <c r="W522" s="1">
        <v>845</v>
      </c>
      <c r="X522" s="1">
        <v>15637</v>
      </c>
      <c r="Y522" s="1">
        <v>0</v>
      </c>
      <c r="Z522" s="1">
        <v>11526</v>
      </c>
      <c r="AA522" s="1">
        <v>72202000000</v>
      </c>
      <c r="AB522" s="1">
        <v>114</v>
      </c>
      <c r="AC522" s="1">
        <v>3.8293081759001599</v>
      </c>
      <c r="AD522" s="1">
        <v>0.234896202531646</v>
      </c>
      <c r="AE522" s="1">
        <v>-0.67716725667317901</v>
      </c>
      <c r="AF522" s="1">
        <v>-0.330626417122798</v>
      </c>
      <c r="AG522" s="1">
        <v>33.33764</v>
      </c>
      <c r="AH522" s="1">
        <v>33.449730000000002</v>
      </c>
      <c r="AI522" s="1">
        <v>33.476649999999999</v>
      </c>
      <c r="AJ522" s="1">
        <v>34.05359</v>
      </c>
      <c r="AK522" s="1">
        <v>34.119689999999999</v>
      </c>
      <c r="AL522" s="1">
        <v>34.122239999999998</v>
      </c>
    </row>
    <row r="523" spans="1:38" x14ac:dyDescent="0.25">
      <c r="A523" s="2" t="s">
        <v>2698</v>
      </c>
      <c r="B523" s="1" t="s">
        <v>2697</v>
      </c>
      <c r="D523" s="1">
        <v>3.4746625738735299</v>
      </c>
      <c r="E523" s="1">
        <v>-0.67681757609049198</v>
      </c>
      <c r="F523" s="1">
        <f t="shared" si="8"/>
        <v>1.5986095091577217</v>
      </c>
      <c r="G523" s="1" t="s">
        <v>2696</v>
      </c>
      <c r="H523" s="1" t="s">
        <v>2696</v>
      </c>
      <c r="I523" s="1" t="s">
        <v>2</v>
      </c>
      <c r="J523" s="1">
        <v>1</v>
      </c>
      <c r="K523" s="1">
        <v>4</v>
      </c>
      <c r="R523" s="1">
        <v>15</v>
      </c>
      <c r="S523" s="1">
        <v>15</v>
      </c>
      <c r="T523" s="1">
        <v>15</v>
      </c>
      <c r="U523" s="1">
        <v>428</v>
      </c>
      <c r="V523" s="1">
        <v>428</v>
      </c>
      <c r="W523" s="1">
        <v>428</v>
      </c>
      <c r="X523" s="1">
        <v>59875</v>
      </c>
      <c r="Y523" s="1">
        <v>0</v>
      </c>
      <c r="Z523" s="1">
        <v>11718</v>
      </c>
      <c r="AA523" s="1">
        <v>4935700000</v>
      </c>
      <c r="AB523" s="1">
        <v>70</v>
      </c>
      <c r="AC523" s="1">
        <v>3.4746625738735299</v>
      </c>
      <c r="AD523" s="1">
        <v>0.23765656565656601</v>
      </c>
      <c r="AE523" s="1">
        <v>-0.67681757609049198</v>
      </c>
      <c r="AF523" s="1">
        <v>-0.32867083302300099</v>
      </c>
      <c r="AG523" s="1">
        <v>29.511620000000001</v>
      </c>
      <c r="AH523" s="1">
        <v>29.496179999999999</v>
      </c>
      <c r="AI523" s="1">
        <v>29.64265</v>
      </c>
      <c r="AJ523" s="1">
        <v>30.189779999999999</v>
      </c>
      <c r="AK523" s="1">
        <v>30.300509999999999</v>
      </c>
      <c r="AL523" s="1">
        <v>30.19061</v>
      </c>
    </row>
    <row r="524" spans="1:38" x14ac:dyDescent="0.25">
      <c r="A524" s="2" t="s">
        <v>859</v>
      </c>
      <c r="B524" s="1" t="s">
        <v>858</v>
      </c>
      <c r="D524" s="1">
        <v>0.42803566255634701</v>
      </c>
      <c r="E524" s="1">
        <v>-0.67624346415201897</v>
      </c>
      <c r="F524" s="1">
        <f t="shared" si="8"/>
        <v>1.5979734785416433</v>
      </c>
      <c r="G524" s="1" t="s">
        <v>857</v>
      </c>
      <c r="H524" s="1" t="s">
        <v>857</v>
      </c>
      <c r="I524" s="1" t="s">
        <v>2</v>
      </c>
      <c r="J524" s="1">
        <v>1</v>
      </c>
      <c r="K524" s="1">
        <v>4</v>
      </c>
      <c r="R524" s="1">
        <v>4</v>
      </c>
      <c r="S524" s="1">
        <v>4</v>
      </c>
      <c r="T524" s="1">
        <v>4</v>
      </c>
      <c r="U524" s="1">
        <v>46</v>
      </c>
      <c r="V524" s="1">
        <v>46</v>
      </c>
      <c r="W524" s="1">
        <v>46</v>
      </c>
      <c r="X524" s="1">
        <v>13866</v>
      </c>
      <c r="Y524" s="1">
        <v>0</v>
      </c>
      <c r="Z524" s="1">
        <v>12417</v>
      </c>
      <c r="AA524" s="1">
        <v>192740000</v>
      </c>
      <c r="AB524" s="1">
        <v>8</v>
      </c>
      <c r="AC524" s="1">
        <v>0.42803566255634701</v>
      </c>
      <c r="AD524" s="1">
        <v>0.32348527808069799</v>
      </c>
      <c r="AE524" s="1">
        <v>-0.67624346415201897</v>
      </c>
      <c r="AF524" s="1">
        <v>-0.25278514225103699</v>
      </c>
      <c r="AG524" s="1">
        <v>27.049060000000001</v>
      </c>
      <c r="AH524" s="1">
        <v>25.05885</v>
      </c>
      <c r="AI524" s="1">
        <v>24.993960000000001</v>
      </c>
      <c r="AJ524" s="1">
        <v>26.432749999999999</v>
      </c>
      <c r="AK524" s="1">
        <v>26.370239999999999</v>
      </c>
      <c r="AL524" s="1">
        <v>26.32761</v>
      </c>
    </row>
    <row r="525" spans="1:38" x14ac:dyDescent="0.25">
      <c r="A525" s="2" t="s">
        <v>2596</v>
      </c>
      <c r="B525" s="1" t="s">
        <v>2595</v>
      </c>
      <c r="D525" s="1">
        <v>3.00757526489065</v>
      </c>
      <c r="E525" s="1">
        <v>-0.67037264506022298</v>
      </c>
      <c r="F525" s="1">
        <f t="shared" si="8"/>
        <v>1.5914839913538905</v>
      </c>
      <c r="G525" s="1" t="s">
        <v>2594</v>
      </c>
      <c r="H525" s="1" t="s">
        <v>2594</v>
      </c>
      <c r="I525" s="1" t="s">
        <v>2</v>
      </c>
      <c r="J525" s="1">
        <v>1</v>
      </c>
      <c r="K525" s="1">
        <v>4</v>
      </c>
      <c r="R525" s="1">
        <v>10</v>
      </c>
      <c r="S525" s="1">
        <v>10</v>
      </c>
      <c r="T525" s="1">
        <v>10</v>
      </c>
      <c r="U525" s="1">
        <v>58</v>
      </c>
      <c r="V525" s="1">
        <v>58</v>
      </c>
      <c r="W525" s="1">
        <v>58</v>
      </c>
      <c r="X525" s="1">
        <v>25035</v>
      </c>
      <c r="Y525" s="1">
        <v>0</v>
      </c>
      <c r="Z525" s="1">
        <v>41367</v>
      </c>
      <c r="AA525" s="1">
        <v>4173600000</v>
      </c>
      <c r="AB525" s="1">
        <v>44</v>
      </c>
      <c r="AC525" s="1">
        <v>3.00757526489065</v>
      </c>
      <c r="AD525" s="1">
        <v>0.24732245922208301</v>
      </c>
      <c r="AE525" s="1">
        <v>-0.67037264506022298</v>
      </c>
      <c r="AF525" s="1">
        <v>-0.32268187582387903</v>
      </c>
      <c r="AG525" s="1">
        <v>29.228529999999999</v>
      </c>
      <c r="AH525" s="1">
        <v>29.325150000000001</v>
      </c>
      <c r="AI525" s="1">
        <v>29.392330000000001</v>
      </c>
      <c r="AJ525" s="1">
        <v>29.935649999999999</v>
      </c>
      <c r="AK525" s="1">
        <v>29.913989999999998</v>
      </c>
      <c r="AL525" s="1">
        <v>30.107489999999999</v>
      </c>
    </row>
    <row r="526" spans="1:38" x14ac:dyDescent="0.25">
      <c r="A526" s="2" t="s">
        <v>1908</v>
      </c>
      <c r="B526" s="1" t="s">
        <v>1907</v>
      </c>
      <c r="D526" s="1">
        <v>2.8147708162418299</v>
      </c>
      <c r="E526" s="1">
        <v>-0.67015838623046897</v>
      </c>
      <c r="F526" s="1">
        <f t="shared" si="8"/>
        <v>1.5912476529951387</v>
      </c>
      <c r="G526" s="1" t="s">
        <v>1906</v>
      </c>
      <c r="H526" s="1" t="s">
        <v>1906</v>
      </c>
      <c r="I526" s="1" t="s">
        <v>2</v>
      </c>
      <c r="J526" s="1">
        <v>1</v>
      </c>
      <c r="K526" s="1">
        <v>4</v>
      </c>
      <c r="R526" s="1">
        <v>13</v>
      </c>
      <c r="S526" s="1">
        <v>13</v>
      </c>
      <c r="T526" s="1">
        <v>13</v>
      </c>
      <c r="U526" s="1">
        <v>131</v>
      </c>
      <c r="V526" s="1">
        <v>131</v>
      </c>
      <c r="W526" s="1">
        <v>131</v>
      </c>
      <c r="X526" s="1">
        <v>16657</v>
      </c>
      <c r="Y526" s="1">
        <v>0</v>
      </c>
      <c r="Z526" s="1">
        <v>7256</v>
      </c>
      <c r="AA526" s="1">
        <v>1571500000</v>
      </c>
      <c r="AB526" s="1">
        <v>50</v>
      </c>
      <c r="AC526" s="1">
        <v>2.8147708162418299</v>
      </c>
      <c r="AD526" s="1">
        <v>0.24970074812967599</v>
      </c>
      <c r="AE526" s="1">
        <v>-0.67015838623046897</v>
      </c>
      <c r="AF526" s="1">
        <v>-0.32110276605009402</v>
      </c>
      <c r="AG526" s="1">
        <v>27.92914</v>
      </c>
      <c r="AH526" s="1">
        <v>28.10154</v>
      </c>
      <c r="AI526" s="1">
        <v>27.86673</v>
      </c>
      <c r="AJ526" s="1">
        <v>28.713349999999998</v>
      </c>
      <c r="AK526" s="1">
        <v>28.656009999999998</v>
      </c>
      <c r="AL526" s="1">
        <v>28.538530000000002</v>
      </c>
    </row>
    <row r="527" spans="1:38" x14ac:dyDescent="0.25">
      <c r="A527" s="2" t="s">
        <v>242</v>
      </c>
      <c r="B527" s="1" t="s">
        <v>241</v>
      </c>
      <c r="D527" s="1">
        <v>0.61770319478327695</v>
      </c>
      <c r="E527" s="1">
        <v>-0.66534169514973796</v>
      </c>
      <c r="F527" s="1">
        <f t="shared" si="8"/>
        <v>1.5859438516604425</v>
      </c>
      <c r="G527" s="1" t="s">
        <v>240</v>
      </c>
      <c r="H527" s="1" t="s">
        <v>240</v>
      </c>
      <c r="I527" s="1" t="s">
        <v>2</v>
      </c>
      <c r="J527" s="1">
        <v>1</v>
      </c>
      <c r="K527" s="1">
        <v>4</v>
      </c>
      <c r="R527" s="1">
        <v>1</v>
      </c>
      <c r="S527" s="1">
        <v>1</v>
      </c>
      <c r="T527" s="1">
        <v>1</v>
      </c>
      <c r="U527" s="1">
        <v>5</v>
      </c>
      <c r="V527" s="1">
        <v>5</v>
      </c>
      <c r="W527" s="1">
        <v>5</v>
      </c>
      <c r="X527" s="1">
        <v>45566</v>
      </c>
      <c r="Y527" s="1">
        <v>0</v>
      </c>
      <c r="Z527" s="1">
        <v>96976</v>
      </c>
      <c r="AA527" s="1">
        <v>73184000</v>
      </c>
      <c r="AB527" s="1">
        <v>7</v>
      </c>
      <c r="AC527" s="1">
        <v>0.61770319478327695</v>
      </c>
      <c r="AD527" s="1">
        <v>0.30677852348993301</v>
      </c>
      <c r="AE527" s="1">
        <v>-0.66534169514973796</v>
      </c>
      <c r="AF527" s="1">
        <v>-0.26785888745373698</v>
      </c>
      <c r="AG527" s="1">
        <v>24.418859999999999</v>
      </c>
      <c r="AH527" s="1">
        <v>24.663019999999999</v>
      </c>
      <c r="AI527" s="1">
        <v>24.351109999999998</v>
      </c>
      <c r="AJ527" s="1">
        <v>25.41611</v>
      </c>
      <c r="AK527" s="1">
        <v>25.793659999999999</v>
      </c>
      <c r="AL527" s="1">
        <v>24.219239999999999</v>
      </c>
    </row>
    <row r="528" spans="1:38" x14ac:dyDescent="0.25">
      <c r="A528" s="2" t="s">
        <v>1695</v>
      </c>
      <c r="B528" s="1" t="s">
        <v>1694</v>
      </c>
      <c r="D528" s="1">
        <v>1.90926496965934</v>
      </c>
      <c r="E528" s="1">
        <v>-0.66471926371256296</v>
      </c>
      <c r="F528" s="1">
        <f t="shared" si="8"/>
        <v>1.5852597650246161</v>
      </c>
      <c r="G528" s="1" t="s">
        <v>1693</v>
      </c>
      <c r="H528" s="1" t="s">
        <v>1693</v>
      </c>
      <c r="I528" s="1" t="s">
        <v>2</v>
      </c>
      <c r="J528" s="1">
        <v>1</v>
      </c>
      <c r="K528" s="1">
        <v>4</v>
      </c>
      <c r="R528" s="1">
        <v>7</v>
      </c>
      <c r="S528" s="1">
        <v>7</v>
      </c>
      <c r="T528" s="1">
        <v>7</v>
      </c>
      <c r="U528" s="1">
        <v>21</v>
      </c>
      <c r="V528" s="1">
        <v>21</v>
      </c>
      <c r="W528" s="1">
        <v>21</v>
      </c>
      <c r="X528" s="1">
        <v>52063</v>
      </c>
      <c r="Y528" s="1">
        <v>0</v>
      </c>
      <c r="Z528" s="1">
        <v>31703</v>
      </c>
      <c r="AA528" s="1">
        <v>1241500000</v>
      </c>
      <c r="AB528" s="1">
        <v>28</v>
      </c>
      <c r="AC528" s="1">
        <v>1.90926496965934</v>
      </c>
      <c r="AD528" s="1">
        <v>0.26378562728380001</v>
      </c>
      <c r="AE528" s="1">
        <v>-0.66471926371256296</v>
      </c>
      <c r="AF528" s="1">
        <v>-0.30868083291523701</v>
      </c>
      <c r="AG528" s="1">
        <v>27.58671</v>
      </c>
      <c r="AH528" s="1">
        <v>27.635539999999999</v>
      </c>
      <c r="AI528" s="1">
        <v>27.467390000000002</v>
      </c>
      <c r="AJ528" s="1">
        <v>27.959309999999999</v>
      </c>
      <c r="AK528" s="1">
        <v>28.267320000000002</v>
      </c>
      <c r="AL528" s="1">
        <v>28.457170000000001</v>
      </c>
    </row>
    <row r="529" spans="1:38" x14ac:dyDescent="0.25">
      <c r="A529" s="2" t="s">
        <v>874</v>
      </c>
      <c r="B529" s="1" t="s">
        <v>873</v>
      </c>
      <c r="D529" s="1">
        <v>3.13286811318086</v>
      </c>
      <c r="E529" s="1">
        <v>-0.66227849324544197</v>
      </c>
      <c r="F529" s="1">
        <f t="shared" si="8"/>
        <v>1.5825800690915477</v>
      </c>
      <c r="G529" s="1" t="s">
        <v>872</v>
      </c>
      <c r="H529" s="1" t="s">
        <v>872</v>
      </c>
      <c r="I529" s="1" t="s">
        <v>2</v>
      </c>
      <c r="J529" s="1">
        <v>1</v>
      </c>
      <c r="K529" s="1">
        <v>4</v>
      </c>
      <c r="R529" s="1">
        <v>4</v>
      </c>
      <c r="S529" s="1">
        <v>4</v>
      </c>
      <c r="T529" s="1">
        <v>4</v>
      </c>
      <c r="U529" s="1">
        <v>81</v>
      </c>
      <c r="V529" s="1">
        <v>81</v>
      </c>
      <c r="W529" s="1">
        <v>81</v>
      </c>
      <c r="X529" s="1">
        <v>64467</v>
      </c>
      <c r="Y529" s="1">
        <v>0</v>
      </c>
      <c r="Z529" s="1">
        <v>10158</v>
      </c>
      <c r="AA529" s="1">
        <v>364260000</v>
      </c>
      <c r="AB529" s="1">
        <v>14</v>
      </c>
      <c r="AC529" s="1">
        <v>3.13286811318086</v>
      </c>
      <c r="AD529" s="1">
        <v>0.25133995037220802</v>
      </c>
      <c r="AE529" s="1">
        <v>-0.66227849324544197</v>
      </c>
      <c r="AF529" s="1">
        <v>-0.31978239851924201</v>
      </c>
      <c r="AG529" s="1">
        <v>25.87152</v>
      </c>
      <c r="AH529" s="1">
        <v>25.728739999999998</v>
      </c>
      <c r="AI529" s="1">
        <v>25.653320000000001</v>
      </c>
      <c r="AJ529" s="1">
        <v>26.475020000000001</v>
      </c>
      <c r="AK529" s="1">
        <v>26.37903</v>
      </c>
      <c r="AL529" s="1">
        <v>26.386369999999999</v>
      </c>
    </row>
    <row r="530" spans="1:38" x14ac:dyDescent="0.25">
      <c r="A530" s="2" t="s">
        <v>2379</v>
      </c>
      <c r="B530" s="1" t="s">
        <v>2378</v>
      </c>
      <c r="D530" s="1">
        <v>2.74641212186053</v>
      </c>
      <c r="E530" s="1">
        <v>-0.66142972310383996</v>
      </c>
      <c r="F530" s="1">
        <f t="shared" si="8"/>
        <v>1.5816492752525599</v>
      </c>
      <c r="G530" s="1" t="s">
        <v>2377</v>
      </c>
      <c r="H530" s="1" t="s">
        <v>2377</v>
      </c>
      <c r="I530" s="1" t="s">
        <v>2</v>
      </c>
      <c r="J530" s="1">
        <v>1</v>
      </c>
      <c r="K530" s="1">
        <v>4</v>
      </c>
      <c r="R530" s="1">
        <v>13</v>
      </c>
      <c r="S530" s="1">
        <v>13</v>
      </c>
      <c r="T530" s="1">
        <v>13</v>
      </c>
      <c r="U530" s="1">
        <v>28</v>
      </c>
      <c r="V530" s="1">
        <v>28</v>
      </c>
      <c r="W530" s="1">
        <v>28</v>
      </c>
      <c r="X530" s="1">
        <v>59256</v>
      </c>
      <c r="Y530" s="1">
        <v>0</v>
      </c>
      <c r="Z530" s="1">
        <v>41386</v>
      </c>
      <c r="AA530" s="1">
        <v>2841900000</v>
      </c>
      <c r="AB530" s="1">
        <v>59</v>
      </c>
      <c r="AC530" s="1">
        <v>2.74641212186053</v>
      </c>
      <c r="AD530" s="1">
        <v>0.25595055624227397</v>
      </c>
      <c r="AE530" s="1">
        <v>-0.66142972310383996</v>
      </c>
      <c r="AF530" s="1">
        <v>-0.31653839060746303</v>
      </c>
      <c r="AG530" s="1">
        <v>28.721920000000001</v>
      </c>
      <c r="AH530" s="1">
        <v>28.77055</v>
      </c>
      <c r="AI530" s="1">
        <v>28.894290000000002</v>
      </c>
      <c r="AJ530" s="1">
        <v>29.333130000000001</v>
      </c>
      <c r="AK530" s="1">
        <v>29.587219999999999</v>
      </c>
      <c r="AL530" s="1">
        <v>29.450690000000002</v>
      </c>
    </row>
    <row r="531" spans="1:38" x14ac:dyDescent="0.25">
      <c r="A531" s="2" t="s">
        <v>738</v>
      </c>
      <c r="B531" s="1" t="s">
        <v>737</v>
      </c>
      <c r="D531" s="1">
        <v>0.66636679670224697</v>
      </c>
      <c r="E531" s="1">
        <v>-0.65857823689778505</v>
      </c>
      <c r="F531" s="1">
        <f t="shared" si="8"/>
        <v>1.5785262334167147</v>
      </c>
      <c r="G531" s="1" t="s">
        <v>736</v>
      </c>
      <c r="H531" s="1" t="s">
        <v>736</v>
      </c>
      <c r="I531" s="1" t="s">
        <v>2</v>
      </c>
      <c r="J531" s="1">
        <v>1</v>
      </c>
      <c r="K531" s="1">
        <v>4</v>
      </c>
      <c r="R531" s="1">
        <v>4</v>
      </c>
      <c r="S531" s="1">
        <v>4</v>
      </c>
      <c r="T531" s="1">
        <v>4</v>
      </c>
      <c r="U531" s="1">
        <v>127</v>
      </c>
      <c r="V531" s="1">
        <v>127</v>
      </c>
      <c r="W531" s="1">
        <v>127</v>
      </c>
      <c r="X531" s="1">
        <v>61161</v>
      </c>
      <c r="Y531" s="1">
        <v>0</v>
      </c>
      <c r="Z531" s="1">
        <v>1299</v>
      </c>
      <c r="AA531" s="1">
        <v>303760000</v>
      </c>
      <c r="AB531" s="1">
        <v>13</v>
      </c>
      <c r="AC531" s="1">
        <v>0.66636679670224697</v>
      </c>
      <c r="AD531" s="1">
        <v>0.306942632170979</v>
      </c>
      <c r="AE531" s="1">
        <v>-0.65857823689778505</v>
      </c>
      <c r="AF531" s="1">
        <v>-0.26901446184856198</v>
      </c>
      <c r="AG531" s="1">
        <v>24.548179999999999</v>
      </c>
      <c r="AH531" s="1">
        <v>25.996949999999998</v>
      </c>
      <c r="AI531" s="1">
        <v>25.659379999999999</v>
      </c>
      <c r="AJ531" s="1">
        <v>26.029810000000001</v>
      </c>
      <c r="AK531" s="1">
        <v>25.910520000000002</v>
      </c>
      <c r="AL531" s="1">
        <v>26.239909999999998</v>
      </c>
    </row>
    <row r="532" spans="1:38" x14ac:dyDescent="0.25">
      <c r="A532" s="2" t="s">
        <v>1811</v>
      </c>
      <c r="B532" s="1" t="s">
        <v>1810</v>
      </c>
      <c r="D532" s="1">
        <v>3.56203093516431</v>
      </c>
      <c r="E532" s="1">
        <v>-0.65078226725260502</v>
      </c>
      <c r="F532" s="1">
        <f t="shared" si="8"/>
        <v>1.5700192708388747</v>
      </c>
      <c r="G532" s="1" t="s">
        <v>1809</v>
      </c>
      <c r="H532" s="1" t="s">
        <v>1808</v>
      </c>
      <c r="I532" s="1" t="s">
        <v>2</v>
      </c>
      <c r="J532" s="1">
        <v>1</v>
      </c>
      <c r="K532" s="1">
        <v>4</v>
      </c>
      <c r="R532" s="1">
        <v>11</v>
      </c>
      <c r="S532" s="1">
        <v>11</v>
      </c>
      <c r="T532" s="1">
        <v>11</v>
      </c>
      <c r="U532" s="1">
        <v>429</v>
      </c>
      <c r="V532" s="1">
        <v>429</v>
      </c>
      <c r="W532" s="1">
        <v>429</v>
      </c>
      <c r="X532" s="1">
        <v>4746</v>
      </c>
      <c r="Y532" s="1">
        <v>0</v>
      </c>
      <c r="Z532" s="1">
        <v>94589</v>
      </c>
      <c r="AA532" s="1">
        <v>1502400000</v>
      </c>
      <c r="AB532" s="1">
        <v>39</v>
      </c>
      <c r="AC532" s="1">
        <v>3.56203093516431</v>
      </c>
      <c r="AD532" s="1">
        <v>0.25550990099009901</v>
      </c>
      <c r="AE532" s="1">
        <v>-0.65078226725260502</v>
      </c>
      <c r="AF532" s="1">
        <v>-0.31681856756291299</v>
      </c>
      <c r="AG532" s="1">
        <v>27.74464</v>
      </c>
      <c r="AH532" s="1">
        <v>27.85585</v>
      </c>
      <c r="AI532" s="1">
        <v>27.869209999999999</v>
      </c>
      <c r="AJ532" s="1">
        <v>28.480740000000001</v>
      </c>
      <c r="AK532" s="1">
        <v>28.40682</v>
      </c>
      <c r="AL532" s="1">
        <v>28.534490000000002</v>
      </c>
    </row>
    <row r="533" spans="1:38" x14ac:dyDescent="0.25">
      <c r="A533" s="2" t="s">
        <v>3150</v>
      </c>
      <c r="B533" s="1" t="s">
        <v>3149</v>
      </c>
      <c r="D533" s="1">
        <v>0.75925328116922997</v>
      </c>
      <c r="E533" s="1">
        <v>-0.64623959859212099</v>
      </c>
      <c r="F533" s="1">
        <f t="shared" si="8"/>
        <v>1.5650834663959718</v>
      </c>
      <c r="G533" s="1" t="s">
        <v>3148</v>
      </c>
      <c r="H533" s="1" t="s">
        <v>3148</v>
      </c>
      <c r="I533" s="1" t="s">
        <v>2</v>
      </c>
      <c r="J533" s="1">
        <v>1</v>
      </c>
      <c r="K533" s="1">
        <v>4</v>
      </c>
      <c r="R533" s="1">
        <v>3</v>
      </c>
      <c r="S533" s="1">
        <v>3</v>
      </c>
      <c r="T533" s="1">
        <v>3</v>
      </c>
      <c r="U533" s="1">
        <v>191</v>
      </c>
      <c r="V533" s="1">
        <v>191</v>
      </c>
      <c r="W533" s="1">
        <v>191</v>
      </c>
      <c r="X533" s="1">
        <v>17779</v>
      </c>
      <c r="Y533" s="1">
        <v>0</v>
      </c>
      <c r="Z533" s="1">
        <v>21511</v>
      </c>
      <c r="AA533" s="1">
        <v>10989000000</v>
      </c>
      <c r="AB533" s="1">
        <v>23</v>
      </c>
      <c r="AC533" s="1">
        <v>0.75925328116922997</v>
      </c>
      <c r="AD533" s="1">
        <v>0.30572460496614001</v>
      </c>
      <c r="AE533" s="1">
        <v>-0.64623959859212099</v>
      </c>
      <c r="AF533" s="1">
        <v>-0.27023274441481598</v>
      </c>
      <c r="AG533" s="1">
        <v>30.716940000000001</v>
      </c>
      <c r="AH533" s="1">
        <v>31.067209999999999</v>
      </c>
      <c r="AI533" s="1">
        <v>29.819199999999999</v>
      </c>
      <c r="AJ533" s="1">
        <v>31.340910000000001</v>
      </c>
      <c r="AK533" s="1">
        <v>31.261869999999998</v>
      </c>
      <c r="AL533" s="1">
        <v>30.939299999999999</v>
      </c>
    </row>
    <row r="534" spans="1:38" x14ac:dyDescent="0.25">
      <c r="A534" s="2" t="s">
        <v>938</v>
      </c>
      <c r="B534" s="1" t="s">
        <v>937</v>
      </c>
      <c r="D534" s="1">
        <v>3.2377785441744402</v>
      </c>
      <c r="E534" s="1">
        <v>-0.63720258076985603</v>
      </c>
      <c r="F534" s="1">
        <f t="shared" si="8"/>
        <v>1.5553104504656119</v>
      </c>
      <c r="G534" s="1" t="s">
        <v>936</v>
      </c>
      <c r="H534" s="1" t="s">
        <v>936</v>
      </c>
      <c r="I534" s="1" t="s">
        <v>2</v>
      </c>
      <c r="J534" s="1">
        <v>1</v>
      </c>
      <c r="K534" s="1">
        <v>4</v>
      </c>
      <c r="R534" s="1">
        <v>8</v>
      </c>
      <c r="S534" s="1">
        <v>8</v>
      </c>
      <c r="T534" s="1">
        <v>8</v>
      </c>
      <c r="U534" s="1">
        <v>104</v>
      </c>
      <c r="V534" s="1">
        <v>104</v>
      </c>
      <c r="W534" s="1">
        <v>104</v>
      </c>
      <c r="X534" s="1">
        <v>14517</v>
      </c>
      <c r="Y534" s="1">
        <v>0</v>
      </c>
      <c r="Z534" s="1">
        <v>2466</v>
      </c>
      <c r="AA534" s="1">
        <v>380040000</v>
      </c>
      <c r="AB534" s="1">
        <v>23</v>
      </c>
      <c r="AC534" s="1">
        <v>3.2377785441744402</v>
      </c>
      <c r="AD534" s="1">
        <v>0.26410731707317098</v>
      </c>
      <c r="AE534" s="1">
        <v>-0.63720258076985603</v>
      </c>
      <c r="AF534" s="1">
        <v>-0.30869299016287</v>
      </c>
      <c r="AG534" s="1">
        <v>25.927230000000002</v>
      </c>
      <c r="AH534" s="1">
        <v>26.056059999999999</v>
      </c>
      <c r="AI534" s="1">
        <v>25.933509999999998</v>
      </c>
      <c r="AJ534" s="1">
        <v>26.632290000000001</v>
      </c>
      <c r="AK534" s="1">
        <v>26.51623</v>
      </c>
      <c r="AL534" s="1">
        <v>26.6799</v>
      </c>
    </row>
    <row r="535" spans="1:38" x14ac:dyDescent="0.25">
      <c r="A535" s="2" t="s">
        <v>3374</v>
      </c>
      <c r="B535" s="1" t="s">
        <v>3373</v>
      </c>
      <c r="D535" s="1">
        <v>4.4890858102713196</v>
      </c>
      <c r="E535" s="1">
        <v>-0.63349469502766798</v>
      </c>
      <c r="F535" s="1">
        <f t="shared" si="8"/>
        <v>1.5513182630504143</v>
      </c>
      <c r="G535" s="1" t="s">
        <v>3372</v>
      </c>
      <c r="H535" s="1" t="s">
        <v>3372</v>
      </c>
      <c r="I535" s="1" t="s">
        <v>2</v>
      </c>
      <c r="J535" s="1">
        <v>1</v>
      </c>
      <c r="K535" s="1">
        <v>4</v>
      </c>
      <c r="R535" s="1">
        <v>13</v>
      </c>
      <c r="S535" s="1">
        <v>13</v>
      </c>
      <c r="T535" s="1">
        <v>13</v>
      </c>
      <c r="U535" s="1">
        <v>489</v>
      </c>
      <c r="V535" s="1">
        <v>489</v>
      </c>
      <c r="W535" s="1">
        <v>489</v>
      </c>
      <c r="X535" s="1">
        <v>44969</v>
      </c>
      <c r="Y535" s="1">
        <v>0</v>
      </c>
      <c r="Z535" s="1">
        <v>18233</v>
      </c>
      <c r="AA535" s="1">
        <v>14061000000</v>
      </c>
      <c r="AB535" s="1">
        <v>67</v>
      </c>
      <c r="AC535" s="1">
        <v>4.4890858102713196</v>
      </c>
      <c r="AD535" s="1">
        <v>0.26015196078431402</v>
      </c>
      <c r="AE535" s="1">
        <v>-0.63349469502766798</v>
      </c>
      <c r="AF535" s="1">
        <v>-0.31196438439332902</v>
      </c>
      <c r="AG535" s="1">
        <v>31.112660000000002</v>
      </c>
      <c r="AH535" s="1">
        <v>31.110479999999999</v>
      </c>
      <c r="AI535" s="1">
        <v>31.110109999999999</v>
      </c>
      <c r="AJ535" s="1">
        <v>31.691120000000002</v>
      </c>
      <c r="AK535" s="1">
        <v>31.7973</v>
      </c>
      <c r="AL535" s="1">
        <v>31.74531</v>
      </c>
    </row>
    <row r="536" spans="1:38" x14ac:dyDescent="0.25">
      <c r="A536" s="2" t="s">
        <v>1838</v>
      </c>
      <c r="B536" s="1" t="s">
        <v>1837</v>
      </c>
      <c r="D536" s="1">
        <v>3.6282979566372702</v>
      </c>
      <c r="E536" s="1">
        <v>-0.62989107767741004</v>
      </c>
      <c r="F536" s="1">
        <f t="shared" si="8"/>
        <v>1.5474481580327357</v>
      </c>
      <c r="G536" s="1" t="s">
        <v>1836</v>
      </c>
      <c r="H536" s="1" t="s">
        <v>1836</v>
      </c>
      <c r="I536" s="1" t="s">
        <v>2</v>
      </c>
      <c r="J536" s="1">
        <v>1</v>
      </c>
      <c r="K536" s="1">
        <v>4</v>
      </c>
      <c r="R536" s="1">
        <v>12</v>
      </c>
      <c r="S536" s="1">
        <v>12</v>
      </c>
      <c r="T536" s="1">
        <v>12</v>
      </c>
      <c r="U536" s="1">
        <v>199</v>
      </c>
      <c r="V536" s="1">
        <v>199</v>
      </c>
      <c r="W536" s="1">
        <v>199</v>
      </c>
      <c r="X536" s="1">
        <v>1029</v>
      </c>
      <c r="Y536" s="1">
        <v>0</v>
      </c>
      <c r="Z536" s="1">
        <v>41616</v>
      </c>
      <c r="AA536" s="1">
        <v>1456900000</v>
      </c>
      <c r="AB536" s="1">
        <v>44</v>
      </c>
      <c r="AC536" s="1">
        <v>3.6282979566372702</v>
      </c>
      <c r="AD536" s="1">
        <v>0.26532687651331699</v>
      </c>
      <c r="AE536" s="1">
        <v>-0.62989107767741004</v>
      </c>
      <c r="AF536" s="1">
        <v>-0.30720753512215399</v>
      </c>
      <c r="AG536" s="1">
        <v>27.937919999999998</v>
      </c>
      <c r="AH536" s="1">
        <v>27.87725</v>
      </c>
      <c r="AI536" s="1">
        <v>27.768439999999998</v>
      </c>
      <c r="AJ536" s="1">
        <v>28.4785</v>
      </c>
      <c r="AK536" s="1">
        <v>28.50836</v>
      </c>
      <c r="AL536" s="1">
        <v>28.486429999999999</v>
      </c>
    </row>
    <row r="537" spans="1:38" x14ac:dyDescent="0.25">
      <c r="A537" s="2" t="s">
        <v>1475</v>
      </c>
      <c r="B537" s="1" t="s">
        <v>1474</v>
      </c>
      <c r="D537" s="1">
        <v>3.7132472655813502</v>
      </c>
      <c r="E537" s="1">
        <v>-0.62912114461263302</v>
      </c>
      <c r="F537" s="1">
        <f t="shared" si="8"/>
        <v>1.5466225409716576</v>
      </c>
      <c r="G537" s="1" t="s">
        <v>1473</v>
      </c>
      <c r="H537" s="1" t="s">
        <v>1473</v>
      </c>
      <c r="I537" s="1" t="s">
        <v>2</v>
      </c>
      <c r="J537" s="1">
        <v>1</v>
      </c>
      <c r="K537" s="1">
        <v>4</v>
      </c>
      <c r="R537" s="1">
        <v>6</v>
      </c>
      <c r="S537" s="1">
        <v>6</v>
      </c>
      <c r="T537" s="1">
        <v>6</v>
      </c>
      <c r="U537" s="1">
        <v>234</v>
      </c>
      <c r="V537" s="1">
        <v>234</v>
      </c>
      <c r="W537" s="1">
        <v>234</v>
      </c>
      <c r="X537" s="1">
        <v>42777</v>
      </c>
      <c r="Y537" s="1">
        <v>0</v>
      </c>
      <c r="Z537" s="1">
        <v>49666</v>
      </c>
      <c r="AA537" s="1">
        <v>961360000</v>
      </c>
      <c r="AB537" s="1">
        <v>21</v>
      </c>
      <c r="AC537" s="1">
        <v>3.7132472655813502</v>
      </c>
      <c r="AD537" s="1">
        <v>0.26564848484848502</v>
      </c>
      <c r="AE537" s="1">
        <v>-0.62912114461263302</v>
      </c>
      <c r="AF537" s="1">
        <v>-0.307208129674582</v>
      </c>
      <c r="AG537" s="1">
        <v>27.281980000000001</v>
      </c>
      <c r="AH537" s="1">
        <v>27.167680000000001</v>
      </c>
      <c r="AI537" s="1">
        <v>27.203130000000002</v>
      </c>
      <c r="AJ537" s="1">
        <v>27.78163</v>
      </c>
      <c r="AK537" s="1">
        <v>27.862719999999999</v>
      </c>
      <c r="AL537" s="1">
        <v>27.895790000000002</v>
      </c>
    </row>
    <row r="538" spans="1:38" x14ac:dyDescent="0.25">
      <c r="A538" s="2" t="s">
        <v>1736</v>
      </c>
      <c r="B538" s="1" t="s">
        <v>1735</v>
      </c>
      <c r="D538" s="1">
        <v>3.8904760032890602</v>
      </c>
      <c r="E538" s="1">
        <v>-0.62870724995930904</v>
      </c>
      <c r="F538" s="1">
        <f t="shared" si="8"/>
        <v>1.5461788942089139</v>
      </c>
      <c r="G538" s="1" t="s">
        <v>1734</v>
      </c>
      <c r="H538" s="1" t="s">
        <v>1734</v>
      </c>
      <c r="I538" s="1" t="s">
        <v>2</v>
      </c>
      <c r="J538" s="1">
        <v>1</v>
      </c>
      <c r="K538" s="1">
        <v>4</v>
      </c>
      <c r="R538" s="1">
        <v>8</v>
      </c>
      <c r="S538" s="1">
        <v>6</v>
      </c>
      <c r="T538" s="1">
        <v>6</v>
      </c>
      <c r="U538" s="1">
        <v>433</v>
      </c>
      <c r="V538" s="1">
        <v>359</v>
      </c>
      <c r="W538" s="1">
        <v>359</v>
      </c>
      <c r="X538" s="1">
        <v>27764</v>
      </c>
      <c r="Y538" s="1">
        <v>0</v>
      </c>
      <c r="Z538" s="1">
        <v>10043</v>
      </c>
      <c r="AA538" s="1">
        <v>1290100000</v>
      </c>
      <c r="AB538" s="1">
        <v>27</v>
      </c>
      <c r="AC538" s="1">
        <v>3.8904760032890602</v>
      </c>
      <c r="AD538" s="1">
        <v>0.26539320388349502</v>
      </c>
      <c r="AE538" s="1">
        <v>-0.62870724995930904</v>
      </c>
      <c r="AF538" s="1">
        <v>-0.307719390503298</v>
      </c>
      <c r="AG538" s="1">
        <v>27.65765</v>
      </c>
      <c r="AH538" s="1">
        <v>27.659490000000002</v>
      </c>
      <c r="AI538" s="1">
        <v>27.71096</v>
      </c>
      <c r="AJ538" s="1">
        <v>28.38241</v>
      </c>
      <c r="AK538" s="1">
        <v>28.254169999999998</v>
      </c>
      <c r="AL538" s="1">
        <v>28.277640000000002</v>
      </c>
    </row>
    <row r="539" spans="1:38" x14ac:dyDescent="0.25">
      <c r="A539" s="2" t="s">
        <v>3662</v>
      </c>
      <c r="B539" s="1" t="s">
        <v>3661</v>
      </c>
      <c r="D539" s="1">
        <v>5.8605586668475702</v>
      </c>
      <c r="E539" s="1">
        <v>-0.62740834554036695</v>
      </c>
      <c r="F539" s="1">
        <f t="shared" si="8"/>
        <v>1.5447874464484075</v>
      </c>
      <c r="G539" s="1" t="s">
        <v>3660</v>
      </c>
      <c r="H539" s="1" t="s">
        <v>3660</v>
      </c>
      <c r="I539" s="1" t="s">
        <v>2</v>
      </c>
      <c r="J539" s="1">
        <v>1</v>
      </c>
      <c r="K539" s="1">
        <v>4</v>
      </c>
      <c r="R539" s="1">
        <v>62</v>
      </c>
      <c r="S539" s="1">
        <v>48</v>
      </c>
      <c r="T539" s="1">
        <v>48</v>
      </c>
      <c r="U539" s="1">
        <v>44</v>
      </c>
      <c r="V539" s="1">
        <v>365</v>
      </c>
      <c r="W539" s="1">
        <v>365</v>
      </c>
      <c r="X539" s="1">
        <v>18326</v>
      </c>
      <c r="Y539" s="1">
        <v>0</v>
      </c>
      <c r="Z539" s="1">
        <v>32331</v>
      </c>
      <c r="AA539" s="1">
        <v>27002000000</v>
      </c>
      <c r="AB539" s="1">
        <v>262</v>
      </c>
      <c r="AC539" s="1">
        <v>5.8605586668475702</v>
      </c>
      <c r="AD539" s="1">
        <v>0.26085189718482299</v>
      </c>
      <c r="AE539" s="1">
        <v>-0.62740834554036695</v>
      </c>
      <c r="AF539" s="1">
        <v>-0.31156258778476298</v>
      </c>
      <c r="AG539" s="1">
        <v>32.041170000000001</v>
      </c>
      <c r="AH539" s="1">
        <v>32.01332</v>
      </c>
      <c r="AI539" s="1">
        <v>32.060079999999999</v>
      </c>
      <c r="AJ539" s="1">
        <v>32.66272</v>
      </c>
      <c r="AK539" s="1">
        <v>32.66431</v>
      </c>
      <c r="AL539" s="1">
        <v>32.66977</v>
      </c>
    </row>
    <row r="540" spans="1:38" x14ac:dyDescent="0.25">
      <c r="A540" s="2" t="s">
        <v>3842</v>
      </c>
      <c r="B540" s="1" t="s">
        <v>3841</v>
      </c>
      <c r="D540" s="1">
        <v>3.2314696643651</v>
      </c>
      <c r="E540" s="1">
        <v>-0.62637201944986698</v>
      </c>
      <c r="F540" s="1">
        <f t="shared" si="8"/>
        <v>1.5436781831310722</v>
      </c>
      <c r="G540" s="1" t="s">
        <v>3840</v>
      </c>
      <c r="H540" s="1" t="s">
        <v>3840</v>
      </c>
      <c r="I540" s="1" t="s">
        <v>2</v>
      </c>
      <c r="J540" s="1">
        <v>1</v>
      </c>
      <c r="K540" s="1">
        <v>4</v>
      </c>
      <c r="R540" s="1">
        <v>19</v>
      </c>
      <c r="S540" s="1">
        <v>19</v>
      </c>
      <c r="T540" s="1">
        <v>18</v>
      </c>
      <c r="U540" s="1">
        <v>603</v>
      </c>
      <c r="V540" s="1">
        <v>603</v>
      </c>
      <c r="W540" s="1">
        <v>588</v>
      </c>
      <c r="X540" s="1">
        <v>57221</v>
      </c>
      <c r="Y540" s="1">
        <v>0</v>
      </c>
      <c r="Z540" s="1">
        <v>32331</v>
      </c>
      <c r="AA540" s="1">
        <v>45172000000</v>
      </c>
      <c r="AB540" s="1">
        <v>216</v>
      </c>
      <c r="AC540" s="1">
        <v>3.2314696643651</v>
      </c>
      <c r="AD540" s="1">
        <v>0.26915523465704</v>
      </c>
      <c r="AE540" s="1">
        <v>-0.62637201944986698</v>
      </c>
      <c r="AF540" s="1">
        <v>-0.30357168072034102</v>
      </c>
      <c r="AG540" s="1">
        <v>32.74615</v>
      </c>
      <c r="AH540" s="1">
        <v>32.737960000000001</v>
      </c>
      <c r="AI540" s="1">
        <v>32.710920000000002</v>
      </c>
      <c r="AJ540" s="1">
        <v>33.437010000000001</v>
      </c>
      <c r="AK540" s="1">
        <v>33.402360000000002</v>
      </c>
      <c r="AL540" s="1">
        <v>33.234780000000001</v>
      </c>
    </row>
    <row r="541" spans="1:38" x14ac:dyDescent="0.25">
      <c r="A541" s="2" t="s">
        <v>3159</v>
      </c>
      <c r="B541" s="1" t="s">
        <v>3158</v>
      </c>
      <c r="D541" s="1">
        <v>3.4753137550997799</v>
      </c>
      <c r="E541" s="1">
        <v>-0.62463823954264397</v>
      </c>
      <c r="F541" s="1">
        <f t="shared" si="8"/>
        <v>1.5418241595259681</v>
      </c>
      <c r="G541" s="1" t="s">
        <v>3157</v>
      </c>
      <c r="H541" s="1" t="s">
        <v>3157</v>
      </c>
      <c r="I541" s="1" t="s">
        <v>2</v>
      </c>
      <c r="J541" s="1">
        <v>1</v>
      </c>
      <c r="K541" s="1">
        <v>4</v>
      </c>
      <c r="R541" s="1">
        <v>13</v>
      </c>
      <c r="S541" s="1">
        <v>13</v>
      </c>
      <c r="T541" s="1">
        <v>13</v>
      </c>
      <c r="U541" s="1">
        <v>656</v>
      </c>
      <c r="V541" s="1">
        <v>656</v>
      </c>
      <c r="W541" s="1">
        <v>656</v>
      </c>
      <c r="X541" s="1">
        <v>35076</v>
      </c>
      <c r="Y541" s="1">
        <v>0</v>
      </c>
      <c r="Z541" s="1">
        <v>1283</v>
      </c>
      <c r="AA541" s="1">
        <v>9918200000</v>
      </c>
      <c r="AB541" s="1">
        <v>76</v>
      </c>
      <c r="AC541" s="1">
        <v>3.4753137550997799</v>
      </c>
      <c r="AD541" s="1">
        <v>0.26901204819277102</v>
      </c>
      <c r="AE541" s="1">
        <v>-0.62463823954264397</v>
      </c>
      <c r="AF541" s="1">
        <v>-0.30400945150536701</v>
      </c>
      <c r="AG541" s="1">
        <v>30.553260000000002</v>
      </c>
      <c r="AH541" s="1">
        <v>30.573709999999998</v>
      </c>
      <c r="AI541" s="1">
        <v>30.498760000000001</v>
      </c>
      <c r="AJ541" s="1">
        <v>31.186599999999999</v>
      </c>
      <c r="AK541" s="1">
        <v>31.07189</v>
      </c>
      <c r="AL541" s="1">
        <v>31.241160000000001</v>
      </c>
    </row>
    <row r="542" spans="1:38" x14ac:dyDescent="0.25">
      <c r="A542" s="2" t="s">
        <v>3284</v>
      </c>
      <c r="B542" s="1" t="s">
        <v>3283</v>
      </c>
      <c r="D542" s="1">
        <v>3.9479360336900098</v>
      </c>
      <c r="E542" s="1">
        <v>-0.61692937215169197</v>
      </c>
      <c r="F542" s="1">
        <f t="shared" si="8"/>
        <v>1.5336075793187784</v>
      </c>
      <c r="G542" s="1" t="s">
        <v>3282</v>
      </c>
      <c r="H542" s="1" t="s">
        <v>3282</v>
      </c>
      <c r="I542" s="1" t="s">
        <v>2</v>
      </c>
      <c r="J542" s="1">
        <v>1</v>
      </c>
      <c r="K542" s="1">
        <v>4</v>
      </c>
      <c r="R542" s="1">
        <v>30</v>
      </c>
      <c r="S542" s="1">
        <v>30</v>
      </c>
      <c r="T542" s="1">
        <v>30</v>
      </c>
      <c r="U542" s="1">
        <v>574</v>
      </c>
      <c r="V542" s="1">
        <v>574</v>
      </c>
      <c r="W542" s="1">
        <v>574</v>
      </c>
      <c r="X542" s="1">
        <v>89277</v>
      </c>
      <c r="Y542" s="1">
        <v>0</v>
      </c>
      <c r="Z542" s="1">
        <v>32331</v>
      </c>
      <c r="AA542" s="1">
        <v>11845000000</v>
      </c>
      <c r="AB542" s="1">
        <v>140</v>
      </c>
      <c r="AC542" s="1">
        <v>3.9479360336900098</v>
      </c>
      <c r="AD542" s="1">
        <v>0.27112980769230799</v>
      </c>
      <c r="AE542" s="1">
        <v>-0.61692937215169197</v>
      </c>
      <c r="AF542" s="1">
        <v>-0.30228094411928602</v>
      </c>
      <c r="AG542" s="1">
        <v>30.896989999999999</v>
      </c>
      <c r="AH542" s="1">
        <v>30.798770000000001</v>
      </c>
      <c r="AI542" s="1">
        <v>30.92896</v>
      </c>
      <c r="AJ542" s="1">
        <v>31.514040000000001</v>
      </c>
      <c r="AK542" s="1">
        <v>31.487739999999999</v>
      </c>
      <c r="AL542" s="1">
        <v>31.47373</v>
      </c>
    </row>
    <row r="543" spans="1:38" x14ac:dyDescent="0.25">
      <c r="A543" s="2" t="s">
        <v>892</v>
      </c>
      <c r="B543" s="1" t="s">
        <v>891</v>
      </c>
      <c r="D543" s="1">
        <v>3.2477172870998001</v>
      </c>
      <c r="E543" s="1">
        <v>-0.61216227213541397</v>
      </c>
      <c r="F543" s="1">
        <f t="shared" si="8"/>
        <v>1.528548439891033</v>
      </c>
      <c r="G543" s="1" t="s">
        <v>890</v>
      </c>
      <c r="H543" s="1" t="s">
        <v>890</v>
      </c>
      <c r="I543" s="1" t="s">
        <v>2</v>
      </c>
      <c r="J543" s="1">
        <v>1</v>
      </c>
      <c r="K543" s="1">
        <v>4</v>
      </c>
      <c r="R543" s="1">
        <v>8</v>
      </c>
      <c r="S543" s="1">
        <v>8</v>
      </c>
      <c r="T543" s="1">
        <v>8</v>
      </c>
      <c r="U543" s="1">
        <v>133</v>
      </c>
      <c r="V543" s="1">
        <v>133</v>
      </c>
      <c r="W543" s="1">
        <v>133</v>
      </c>
      <c r="X543" s="1">
        <v>10127</v>
      </c>
      <c r="Y543" s="1">
        <v>0</v>
      </c>
      <c r="Z543" s="1">
        <v>30202</v>
      </c>
      <c r="AA543" s="1">
        <v>338330000</v>
      </c>
      <c r="AB543" s="1">
        <v>16</v>
      </c>
      <c r="AC543" s="1">
        <v>3.2477172870998001</v>
      </c>
      <c r="AD543" s="1">
        <v>0.27800237812128398</v>
      </c>
      <c r="AE543" s="1">
        <v>-0.61216227213541397</v>
      </c>
      <c r="AF543" s="1">
        <v>-0.29697745429980099</v>
      </c>
      <c r="AG543" s="1">
        <v>25.775379999999998</v>
      </c>
      <c r="AH543" s="1">
        <v>25.855409999999999</v>
      </c>
      <c r="AI543" s="1">
        <v>25.798179999999999</v>
      </c>
      <c r="AJ543" s="1">
        <v>26.526979999999998</v>
      </c>
      <c r="AK543" s="1">
        <v>26.33344</v>
      </c>
      <c r="AL543" s="1">
        <v>26.40503</v>
      </c>
    </row>
    <row r="544" spans="1:38" x14ac:dyDescent="0.25">
      <c r="A544" s="2" t="s">
        <v>1920</v>
      </c>
      <c r="B544" s="1" t="s">
        <v>1919</v>
      </c>
      <c r="D544" s="1">
        <v>2.9438080022769899</v>
      </c>
      <c r="E544" s="1">
        <v>-0.61209233601887902</v>
      </c>
      <c r="F544" s="1">
        <f t="shared" si="8"/>
        <v>1.5284743437391974</v>
      </c>
      <c r="G544" s="1" t="s">
        <v>1918</v>
      </c>
      <c r="H544" s="1" t="s">
        <v>1918</v>
      </c>
      <c r="I544" s="1" t="s">
        <v>2</v>
      </c>
      <c r="J544" s="1">
        <v>1</v>
      </c>
      <c r="K544" s="1">
        <v>4</v>
      </c>
      <c r="R544" s="1">
        <v>13</v>
      </c>
      <c r="S544" s="1">
        <v>13</v>
      </c>
      <c r="T544" s="1">
        <v>13</v>
      </c>
      <c r="U544" s="1">
        <v>394</v>
      </c>
      <c r="V544" s="1">
        <v>394</v>
      </c>
      <c r="W544" s="1">
        <v>394</v>
      </c>
      <c r="X544" s="1">
        <v>5967</v>
      </c>
      <c r="Y544" s="1">
        <v>0</v>
      </c>
      <c r="Z544" s="1">
        <v>54135</v>
      </c>
      <c r="AA544" s="1">
        <v>1630000000</v>
      </c>
      <c r="AB544" s="1">
        <v>49</v>
      </c>
      <c r="AC544" s="1">
        <v>2.9438080022769899</v>
      </c>
      <c r="AD544" s="1">
        <v>0.27956923076923101</v>
      </c>
      <c r="AE544" s="1">
        <v>-0.61209233601887902</v>
      </c>
      <c r="AF544" s="1">
        <v>-0.29519263603351897</v>
      </c>
      <c r="AG544" s="1">
        <v>28.106249999999999</v>
      </c>
      <c r="AH544" s="1">
        <v>27.98723</v>
      </c>
      <c r="AI544" s="1">
        <v>27.88524</v>
      </c>
      <c r="AJ544" s="1">
        <v>28.676639999999999</v>
      </c>
      <c r="AK544" s="1">
        <v>28.580929999999999</v>
      </c>
      <c r="AL544" s="1">
        <v>28.55742</v>
      </c>
    </row>
    <row r="545" spans="1:38" x14ac:dyDescent="0.25">
      <c r="A545" s="2" t="s">
        <v>1078</v>
      </c>
      <c r="B545" s="1" t="s">
        <v>1077</v>
      </c>
      <c r="D545" s="1">
        <v>1.22149058936793</v>
      </c>
      <c r="E545" s="1">
        <v>-0.61050097147623805</v>
      </c>
      <c r="F545" s="1">
        <f t="shared" si="8"/>
        <v>1.5267892898698183</v>
      </c>
      <c r="G545" s="1" t="s">
        <v>1076</v>
      </c>
      <c r="H545" s="1" t="s">
        <v>1075</v>
      </c>
      <c r="I545" s="1" t="s">
        <v>2</v>
      </c>
      <c r="J545" s="1">
        <v>1</v>
      </c>
      <c r="K545" s="1">
        <v>4</v>
      </c>
      <c r="R545" s="1">
        <v>7</v>
      </c>
      <c r="S545" s="1">
        <v>7</v>
      </c>
      <c r="T545" s="1">
        <v>7</v>
      </c>
      <c r="U545" s="1">
        <v>101</v>
      </c>
      <c r="V545" s="1">
        <v>101</v>
      </c>
      <c r="W545" s="1">
        <v>101</v>
      </c>
      <c r="X545" s="1">
        <v>12391</v>
      </c>
      <c r="Y545" s="1">
        <v>0</v>
      </c>
      <c r="Z545" s="1">
        <v>32559</v>
      </c>
      <c r="AA545" s="1">
        <v>457360000</v>
      </c>
      <c r="AB545" s="1">
        <v>21</v>
      </c>
      <c r="AC545" s="1">
        <v>1.22149058936793</v>
      </c>
      <c r="AD545" s="1">
        <v>0.30209307604994301</v>
      </c>
      <c r="AE545" s="1">
        <v>-0.61050097147623805</v>
      </c>
      <c r="AF545" s="1">
        <v>-0.27317801714981499</v>
      </c>
      <c r="AG545" s="1">
        <v>25.877210000000002</v>
      </c>
      <c r="AH545" s="1">
        <v>26.436630000000001</v>
      </c>
      <c r="AI545" s="1">
        <v>26.631180000000001</v>
      </c>
      <c r="AJ545" s="1">
        <v>27.041239999999998</v>
      </c>
      <c r="AK545" s="1">
        <v>26.913989999999998</v>
      </c>
      <c r="AL545" s="1">
        <v>26.821290000000001</v>
      </c>
    </row>
    <row r="546" spans="1:38" x14ac:dyDescent="0.25">
      <c r="A546" s="2" t="s">
        <v>3765</v>
      </c>
      <c r="B546" s="1" t="s">
        <v>3764</v>
      </c>
      <c r="D546" s="1">
        <v>3.2875228179005802</v>
      </c>
      <c r="E546" s="1">
        <v>-0.60902277628580503</v>
      </c>
      <c r="F546" s="1">
        <f t="shared" si="8"/>
        <v>1.5252257322903107</v>
      </c>
      <c r="G546" s="1" t="s">
        <v>3763</v>
      </c>
      <c r="H546" s="1" t="s">
        <v>3763</v>
      </c>
      <c r="I546" s="1" t="s">
        <v>2</v>
      </c>
      <c r="J546" s="1">
        <v>1</v>
      </c>
      <c r="K546" s="1">
        <v>4</v>
      </c>
      <c r="R546" s="1">
        <v>17</v>
      </c>
      <c r="S546" s="1">
        <v>17</v>
      </c>
      <c r="T546" s="1">
        <v>15</v>
      </c>
      <c r="U546" s="1">
        <v>677</v>
      </c>
      <c r="V546" s="1">
        <v>677</v>
      </c>
      <c r="W546" s="1">
        <v>612</v>
      </c>
      <c r="X546" s="1">
        <v>45671</v>
      </c>
      <c r="Y546" s="1">
        <v>0</v>
      </c>
      <c r="Z546" s="1">
        <v>32331</v>
      </c>
      <c r="AA546" s="1">
        <v>38196000000</v>
      </c>
      <c r="AB546" s="1">
        <v>130</v>
      </c>
      <c r="AC546" s="1">
        <v>3.2875228179005802</v>
      </c>
      <c r="AD546" s="1">
        <v>0.27958669833729199</v>
      </c>
      <c r="AE546" s="1">
        <v>-0.60902277628580503</v>
      </c>
      <c r="AF546" s="1">
        <v>-0.29570408174303597</v>
      </c>
      <c r="AG546" s="1">
        <v>32.456229999999998</v>
      </c>
      <c r="AH546" s="1">
        <v>32.413800000000002</v>
      </c>
      <c r="AI546" s="1">
        <v>32.553139999999999</v>
      </c>
      <c r="AJ546" s="1">
        <v>33.026649999999997</v>
      </c>
      <c r="AK546" s="1">
        <v>33.055869999999999</v>
      </c>
      <c r="AL546" s="1">
        <v>33.167720000000003</v>
      </c>
    </row>
    <row r="547" spans="1:38" x14ac:dyDescent="0.25">
      <c r="A547" s="2" t="s">
        <v>3474</v>
      </c>
      <c r="B547" s="1" t="s">
        <v>3473</v>
      </c>
      <c r="D547" s="1">
        <v>3.8968091731686201</v>
      </c>
      <c r="E547" s="1">
        <v>-0.60823504130045303</v>
      </c>
      <c r="F547" s="1">
        <f t="shared" si="8"/>
        <v>1.5243931615227966</v>
      </c>
      <c r="G547" s="1" t="s">
        <v>3472</v>
      </c>
      <c r="H547" s="1" t="s">
        <v>3472</v>
      </c>
      <c r="I547" s="1" t="s">
        <v>2</v>
      </c>
      <c r="J547" s="1">
        <v>1</v>
      </c>
      <c r="K547" s="1">
        <v>4</v>
      </c>
      <c r="R547" s="1">
        <v>17</v>
      </c>
      <c r="S547" s="1">
        <v>17</v>
      </c>
      <c r="T547" s="1">
        <v>12</v>
      </c>
      <c r="U547" s="1">
        <v>758</v>
      </c>
      <c r="V547" s="1">
        <v>758</v>
      </c>
      <c r="W547" s="1">
        <v>671</v>
      </c>
      <c r="X547" s="1">
        <v>47655</v>
      </c>
      <c r="Y547" s="1">
        <v>0</v>
      </c>
      <c r="Z547" s="1">
        <v>24549</v>
      </c>
      <c r="AA547" s="1">
        <v>18129000000</v>
      </c>
      <c r="AB547" s="1">
        <v>99</v>
      </c>
      <c r="AC547" s="1">
        <v>3.8968091731686201</v>
      </c>
      <c r="AD547" s="1">
        <v>0.27604761904761899</v>
      </c>
      <c r="AE547" s="1">
        <v>-0.60823504130045303</v>
      </c>
      <c r="AF547" s="1">
        <v>-0.29792653021495302</v>
      </c>
      <c r="AG547" s="1">
        <v>31.417249999999999</v>
      </c>
      <c r="AH547" s="1">
        <v>31.46163</v>
      </c>
      <c r="AI547" s="1">
        <v>31.549949999999999</v>
      </c>
      <c r="AJ547" s="1">
        <v>32.056759999999997</v>
      </c>
      <c r="AK547" s="1">
        <v>32.104750000000003</v>
      </c>
      <c r="AL547" s="1">
        <v>32.092039999999997</v>
      </c>
    </row>
    <row r="548" spans="1:38" x14ac:dyDescent="0.25">
      <c r="A548" s="2" t="s">
        <v>2049</v>
      </c>
      <c r="B548" s="1" t="s">
        <v>2048</v>
      </c>
      <c r="D548" s="1">
        <v>3.39430674211693</v>
      </c>
      <c r="E548" s="1">
        <v>-0.60287412007649599</v>
      </c>
      <c r="F548" s="1">
        <f t="shared" si="8"/>
        <v>1.5187391690074763</v>
      </c>
      <c r="G548" s="1" t="s">
        <v>2047</v>
      </c>
      <c r="H548" s="1" t="s">
        <v>2047</v>
      </c>
      <c r="I548" s="1" t="s">
        <v>2</v>
      </c>
      <c r="J548" s="1">
        <v>1</v>
      </c>
      <c r="K548" s="1">
        <v>4</v>
      </c>
      <c r="R548" s="1">
        <v>6</v>
      </c>
      <c r="S548" s="1">
        <v>6</v>
      </c>
      <c r="T548" s="1">
        <v>6</v>
      </c>
      <c r="U548" s="1">
        <v>312</v>
      </c>
      <c r="V548" s="1">
        <v>312</v>
      </c>
      <c r="W548" s="1">
        <v>312</v>
      </c>
      <c r="X548" s="1">
        <v>4074</v>
      </c>
      <c r="Y548" s="1">
        <v>0</v>
      </c>
      <c r="Z548" s="1">
        <v>39405</v>
      </c>
      <c r="AA548" s="1">
        <v>1833700000</v>
      </c>
      <c r="AB548" s="1">
        <v>24</v>
      </c>
      <c r="AC548" s="1">
        <v>3.39430674211693</v>
      </c>
      <c r="AD548" s="1">
        <v>0.28068315665488802</v>
      </c>
      <c r="AE548" s="1">
        <v>-0.60287412007649599</v>
      </c>
      <c r="AF548" s="1">
        <v>-0.29331945814479599</v>
      </c>
      <c r="AG548" s="1">
        <v>28.107890000000001</v>
      </c>
      <c r="AH548" s="1">
        <v>28.2624</v>
      </c>
      <c r="AI548" s="1">
        <v>28.17916</v>
      </c>
      <c r="AJ548" s="1">
        <v>28.77065</v>
      </c>
      <c r="AK548" s="1">
        <v>28.738630000000001</v>
      </c>
      <c r="AL548" s="1">
        <v>28.848790000000001</v>
      </c>
    </row>
    <row r="549" spans="1:38" x14ac:dyDescent="0.25">
      <c r="A549" s="2" t="s">
        <v>2064</v>
      </c>
      <c r="B549" s="1" t="s">
        <v>2063</v>
      </c>
      <c r="D549" s="1">
        <v>2.3289179635624002</v>
      </c>
      <c r="E549" s="1">
        <v>-0.60019111633300803</v>
      </c>
      <c r="F549" s="1">
        <f t="shared" si="8"/>
        <v>1.5159173694325652</v>
      </c>
      <c r="G549" s="1" t="s">
        <v>2062</v>
      </c>
      <c r="H549" s="1" t="s">
        <v>2062</v>
      </c>
      <c r="I549" s="1" t="s">
        <v>2</v>
      </c>
      <c r="J549" s="1">
        <v>1</v>
      </c>
      <c r="K549" s="1">
        <v>4</v>
      </c>
      <c r="R549" s="1">
        <v>13</v>
      </c>
      <c r="S549" s="1">
        <v>13</v>
      </c>
      <c r="T549" s="1">
        <v>13</v>
      </c>
      <c r="U549" s="1">
        <v>174</v>
      </c>
      <c r="V549" s="1">
        <v>174</v>
      </c>
      <c r="W549" s="1">
        <v>174</v>
      </c>
      <c r="X549" s="1">
        <v>12084</v>
      </c>
      <c r="Y549" s="1">
        <v>0</v>
      </c>
      <c r="Z549" s="1">
        <v>69142</v>
      </c>
      <c r="AA549" s="1">
        <v>1792600000</v>
      </c>
      <c r="AB549" s="1">
        <v>39</v>
      </c>
      <c r="AC549" s="1">
        <v>2.3289179635624002</v>
      </c>
      <c r="AD549" s="1">
        <v>0.290849187935035</v>
      </c>
      <c r="AE549" s="1">
        <v>-0.60019111633300803</v>
      </c>
      <c r="AF549" s="1">
        <v>-0.285080140329038</v>
      </c>
      <c r="AG549" s="1">
        <v>28.160769999999999</v>
      </c>
      <c r="AH549" s="1">
        <v>28.199100000000001</v>
      </c>
      <c r="AI549" s="1">
        <v>28.23781</v>
      </c>
      <c r="AJ549" s="1">
        <v>28.999079999999999</v>
      </c>
      <c r="AK549" s="1">
        <v>28.743269999999999</v>
      </c>
      <c r="AL549" s="1">
        <v>28.655909999999999</v>
      </c>
    </row>
    <row r="550" spans="1:38" x14ac:dyDescent="0.25">
      <c r="A550" s="2" t="s">
        <v>3361</v>
      </c>
      <c r="B550" s="1" t="s">
        <v>3360</v>
      </c>
      <c r="D550" s="1">
        <v>3.9074721097270402</v>
      </c>
      <c r="E550" s="1">
        <v>-0.60005760192871105</v>
      </c>
      <c r="F550" s="1">
        <f t="shared" si="8"/>
        <v>1.5157770851495556</v>
      </c>
      <c r="G550" s="1" t="s">
        <v>3359</v>
      </c>
      <c r="H550" s="1" t="s">
        <v>3359</v>
      </c>
      <c r="I550" s="1" t="s">
        <v>2</v>
      </c>
      <c r="J550" s="1">
        <v>1</v>
      </c>
      <c r="K550" s="1">
        <v>4</v>
      </c>
      <c r="R550" s="1">
        <v>48</v>
      </c>
      <c r="S550" s="1">
        <v>48</v>
      </c>
      <c r="T550" s="1">
        <v>37</v>
      </c>
      <c r="U550" s="1">
        <v>361</v>
      </c>
      <c r="V550" s="1">
        <v>361</v>
      </c>
      <c r="W550" s="1">
        <v>29</v>
      </c>
      <c r="X550" s="1">
        <v>218</v>
      </c>
      <c r="Y550" s="1">
        <v>0</v>
      </c>
      <c r="Z550" s="1">
        <v>32331</v>
      </c>
      <c r="AA550" s="1">
        <v>13426000000</v>
      </c>
      <c r="AB550" s="1">
        <v>210</v>
      </c>
      <c r="AC550" s="1">
        <v>3.9074721097270402</v>
      </c>
      <c r="AD550" s="1">
        <v>0.28053364817001197</v>
      </c>
      <c r="AE550" s="1">
        <v>-0.60005760192871105</v>
      </c>
      <c r="AF550" s="1">
        <v>-0.29403821413683401</v>
      </c>
      <c r="AG550" s="1">
        <v>31.050450000000001</v>
      </c>
      <c r="AH550" s="1">
        <v>31.081630000000001</v>
      </c>
      <c r="AI550" s="1">
        <v>31.0886</v>
      </c>
      <c r="AJ550" s="1">
        <v>31.721630000000001</v>
      </c>
      <c r="AK550" s="1">
        <v>31.70289</v>
      </c>
      <c r="AL550" s="1">
        <v>31.596329999999998</v>
      </c>
    </row>
    <row r="551" spans="1:38" x14ac:dyDescent="0.25">
      <c r="A551" s="2" t="s">
        <v>3349</v>
      </c>
      <c r="B551" s="1" t="s">
        <v>3348</v>
      </c>
      <c r="D551" s="1">
        <v>3.78999217094327</v>
      </c>
      <c r="E551" s="1">
        <v>-0.59233029683430904</v>
      </c>
      <c r="F551" s="1">
        <f t="shared" si="8"/>
        <v>1.5076800448303043</v>
      </c>
      <c r="G551" s="1" t="s">
        <v>3347</v>
      </c>
      <c r="H551" s="1" t="s">
        <v>3347</v>
      </c>
      <c r="I551" s="1" t="s">
        <v>2</v>
      </c>
      <c r="J551" s="1">
        <v>1</v>
      </c>
      <c r="K551" s="1">
        <v>4</v>
      </c>
      <c r="R551" s="1">
        <v>14</v>
      </c>
      <c r="S551" s="1">
        <v>12</v>
      </c>
      <c r="T551" s="1">
        <v>8</v>
      </c>
      <c r="U551" s="1">
        <v>439</v>
      </c>
      <c r="V551" s="1">
        <v>379</v>
      </c>
      <c r="W551" s="1">
        <v>258</v>
      </c>
      <c r="X551" s="1">
        <v>49229</v>
      </c>
      <c r="Y551" s="1">
        <v>0</v>
      </c>
      <c r="Z551" s="1">
        <v>16744</v>
      </c>
      <c r="AA551" s="1">
        <v>13433000000</v>
      </c>
      <c r="AB551" s="1">
        <v>67</v>
      </c>
      <c r="AC551" s="1">
        <v>3.78999217094327</v>
      </c>
      <c r="AD551" s="1">
        <v>0.28330373831775701</v>
      </c>
      <c r="AE551" s="1">
        <v>-0.59233029683430904</v>
      </c>
      <c r="AF551" s="1">
        <v>-0.28991965202606101</v>
      </c>
      <c r="AG551" s="1">
        <v>30.98142</v>
      </c>
      <c r="AH551" s="1">
        <v>31.105180000000001</v>
      </c>
      <c r="AI551" s="1">
        <v>31.029399999999999</v>
      </c>
      <c r="AJ551" s="1">
        <v>31.599920000000001</v>
      </c>
      <c r="AK551" s="1">
        <v>31.6157</v>
      </c>
      <c r="AL551" s="1">
        <v>31.67737</v>
      </c>
    </row>
    <row r="552" spans="1:38" x14ac:dyDescent="0.25">
      <c r="A552" s="2" t="s">
        <v>2085</v>
      </c>
      <c r="B552" s="1" t="s">
        <v>2084</v>
      </c>
      <c r="D552" s="1">
        <v>4.4046302370455299</v>
      </c>
      <c r="E552" s="1">
        <v>-0.5916748046875</v>
      </c>
      <c r="F552" s="1">
        <f t="shared" si="8"/>
        <v>1.5069951821786409</v>
      </c>
      <c r="G552" s="1" t="s">
        <v>2083</v>
      </c>
      <c r="H552" s="1" t="s">
        <v>2083</v>
      </c>
      <c r="I552" s="1" t="s">
        <v>2</v>
      </c>
      <c r="J552" s="1">
        <v>1</v>
      </c>
      <c r="K552" s="1">
        <v>4</v>
      </c>
      <c r="R552" s="1">
        <v>12</v>
      </c>
      <c r="S552" s="1">
        <v>12</v>
      </c>
      <c r="T552" s="1">
        <v>12</v>
      </c>
      <c r="U552" s="1">
        <v>185</v>
      </c>
      <c r="V552" s="1">
        <v>185</v>
      </c>
      <c r="W552" s="1">
        <v>185</v>
      </c>
      <c r="X552" s="1">
        <v>10249</v>
      </c>
      <c r="Y552" s="1">
        <v>0</v>
      </c>
      <c r="Z552" s="1">
        <v>51064</v>
      </c>
      <c r="AA552" s="1">
        <v>1897300000</v>
      </c>
      <c r="AB552" s="1">
        <v>38</v>
      </c>
      <c r="AC552" s="1">
        <v>4.4046302370455299</v>
      </c>
      <c r="AD552" s="1">
        <v>0.28227230046948398</v>
      </c>
      <c r="AE552" s="1">
        <v>-0.5916748046875</v>
      </c>
      <c r="AF552" s="1">
        <v>-0.29145422152183398</v>
      </c>
      <c r="AG552" s="1">
        <v>28.210850000000001</v>
      </c>
      <c r="AH552" s="1">
        <v>28.223800000000001</v>
      </c>
      <c r="AI552" s="1">
        <v>28.250019999999999</v>
      </c>
      <c r="AJ552" s="1">
        <v>28.770050000000001</v>
      </c>
      <c r="AK552" s="1">
        <v>28.86609</v>
      </c>
      <c r="AL552" s="1">
        <v>28.823560000000001</v>
      </c>
    </row>
    <row r="553" spans="1:38" x14ac:dyDescent="0.25">
      <c r="A553" s="2" t="s">
        <v>3119</v>
      </c>
      <c r="B553" s="1" t="s">
        <v>3118</v>
      </c>
      <c r="D553" s="1">
        <v>3.9847424692650701</v>
      </c>
      <c r="E553" s="1">
        <v>-0.59082984924316395</v>
      </c>
      <c r="F553" s="1">
        <f t="shared" si="8"/>
        <v>1.5061128259387917</v>
      </c>
      <c r="G553" s="1" t="s">
        <v>3117</v>
      </c>
      <c r="H553" s="1" t="s">
        <v>3117</v>
      </c>
      <c r="I553" s="1" t="s">
        <v>2</v>
      </c>
      <c r="J553" s="1">
        <v>1</v>
      </c>
      <c r="K553" s="1">
        <v>4</v>
      </c>
      <c r="R553" s="1">
        <v>18</v>
      </c>
      <c r="S553" s="1">
        <v>18</v>
      </c>
      <c r="T553" s="1">
        <v>18</v>
      </c>
      <c r="U553" s="1">
        <v>427</v>
      </c>
      <c r="V553" s="1">
        <v>427</v>
      </c>
      <c r="W553" s="1">
        <v>427</v>
      </c>
      <c r="X553" s="1">
        <v>5962</v>
      </c>
      <c r="Y553" s="1">
        <v>0</v>
      </c>
      <c r="Z553" s="1">
        <v>84209</v>
      </c>
      <c r="AA553" s="1">
        <v>8530700000</v>
      </c>
      <c r="AB553" s="1">
        <v>76</v>
      </c>
      <c r="AC553" s="1">
        <v>3.9847424692650701</v>
      </c>
      <c r="AD553" s="1">
        <v>0.28306651108518099</v>
      </c>
      <c r="AE553" s="1">
        <v>-0.59082984924316395</v>
      </c>
      <c r="AF553" s="1">
        <v>-0.28985693292710701</v>
      </c>
      <c r="AG553" s="1">
        <v>30.427720000000001</v>
      </c>
      <c r="AH553" s="1">
        <v>30.435390000000002</v>
      </c>
      <c r="AI553" s="1">
        <v>30.4512</v>
      </c>
      <c r="AJ553" s="1">
        <v>30.97897</v>
      </c>
      <c r="AK553" s="1">
        <v>31.00497</v>
      </c>
      <c r="AL553" s="1">
        <v>31.102869999999999</v>
      </c>
    </row>
    <row r="554" spans="1:38" x14ac:dyDescent="0.25">
      <c r="A554" s="2" t="s">
        <v>913</v>
      </c>
      <c r="B554" s="1" t="s">
        <v>912</v>
      </c>
      <c r="D554" s="1">
        <v>0.75752602994553997</v>
      </c>
      <c r="E554" s="1">
        <v>-0.58895556131998805</v>
      </c>
      <c r="F554" s="1">
        <f t="shared" si="8"/>
        <v>1.5041574187973905</v>
      </c>
      <c r="G554" s="1" t="s">
        <v>911</v>
      </c>
      <c r="H554" s="1" t="s">
        <v>911</v>
      </c>
      <c r="I554" s="1" t="s">
        <v>2</v>
      </c>
      <c r="J554" s="1">
        <v>1</v>
      </c>
      <c r="K554" s="1">
        <v>4</v>
      </c>
      <c r="R554" s="1">
        <v>5</v>
      </c>
      <c r="S554" s="1">
        <v>5</v>
      </c>
      <c r="T554" s="1">
        <v>5</v>
      </c>
      <c r="U554" s="1">
        <v>12</v>
      </c>
      <c r="V554" s="1">
        <v>12</v>
      </c>
      <c r="W554" s="1">
        <v>12</v>
      </c>
      <c r="X554" s="1">
        <v>72453</v>
      </c>
      <c r="Y554" s="1">
        <v>0</v>
      </c>
      <c r="Z554" s="1">
        <v>14774</v>
      </c>
      <c r="AA554" s="1">
        <v>307420000</v>
      </c>
      <c r="AB554" s="1">
        <v>12</v>
      </c>
      <c r="AC554" s="1">
        <v>0.75752602994553997</v>
      </c>
      <c r="AD554" s="1">
        <v>0.32800000000000001</v>
      </c>
      <c r="AE554" s="1">
        <v>-0.58895556131998805</v>
      </c>
      <c r="AF554" s="1">
        <v>-0.24982684576141501</v>
      </c>
      <c r="AG554" s="1">
        <v>25.19136</v>
      </c>
      <c r="AH554" s="1">
        <v>26.105969999999999</v>
      </c>
      <c r="AI554" s="1">
        <v>26.345089999999999</v>
      </c>
      <c r="AJ554" s="1">
        <v>26.34272</v>
      </c>
      <c r="AK554" s="1">
        <v>26.51277</v>
      </c>
      <c r="AL554" s="1">
        <v>26.553799999999999</v>
      </c>
    </row>
    <row r="555" spans="1:38" x14ac:dyDescent="0.25">
      <c r="A555" s="2" t="s">
        <v>4359</v>
      </c>
      <c r="B555" s="1" t="s">
        <v>4358</v>
      </c>
      <c r="D555" s="1">
        <v>3.03638778149725</v>
      </c>
      <c r="E555" s="1">
        <v>-0.58773676554362497</v>
      </c>
      <c r="F555" s="1">
        <f t="shared" si="8"/>
        <v>1.5028872359095846</v>
      </c>
      <c r="G555" s="1" t="s">
        <v>4357</v>
      </c>
      <c r="H555" s="1" t="s">
        <v>4357</v>
      </c>
      <c r="I555" s="1" t="s">
        <v>2</v>
      </c>
      <c r="J555" s="1">
        <v>1</v>
      </c>
      <c r="K555" s="1">
        <v>4</v>
      </c>
      <c r="R555" s="1">
        <v>41</v>
      </c>
      <c r="S555" s="1">
        <v>41</v>
      </c>
      <c r="T555" s="1">
        <v>41</v>
      </c>
      <c r="U555" s="1">
        <v>566</v>
      </c>
      <c r="V555" s="1">
        <v>566</v>
      </c>
      <c r="W555" s="1">
        <v>566</v>
      </c>
      <c r="X555" s="1">
        <v>11042</v>
      </c>
      <c r="Y555" s="1">
        <v>0</v>
      </c>
      <c r="Z555" s="1">
        <v>28889</v>
      </c>
      <c r="AA555" s="1">
        <v>371140000000</v>
      </c>
      <c r="AB555" s="1">
        <v>219</v>
      </c>
      <c r="AC555" s="1">
        <v>3.03638778149725</v>
      </c>
      <c r="AD555" s="1">
        <v>0.29081944444444402</v>
      </c>
      <c r="AE555" s="1">
        <v>-0.58773676554362497</v>
      </c>
      <c r="AF555" s="1">
        <v>-0.28437266485895701</v>
      </c>
      <c r="AG555" s="1">
        <v>35.704549999999998</v>
      </c>
      <c r="AH555" s="1">
        <v>35.734819999999999</v>
      </c>
      <c r="AI555" s="1">
        <v>35.683430000000001</v>
      </c>
      <c r="AJ555" s="1">
        <v>36.361739999999998</v>
      </c>
      <c r="AK555" s="1">
        <v>36.359110000000001</v>
      </c>
      <c r="AL555" s="1">
        <v>36.165149999999997</v>
      </c>
    </row>
    <row r="556" spans="1:38" x14ac:dyDescent="0.25">
      <c r="A556" s="2" t="s">
        <v>1857</v>
      </c>
      <c r="B556" s="1" t="s">
        <v>1856</v>
      </c>
      <c r="D556" s="1">
        <v>1.6826629140591101</v>
      </c>
      <c r="E556" s="1">
        <v>-0.58184560139973796</v>
      </c>
      <c r="F556" s="1">
        <f t="shared" si="8"/>
        <v>1.4967627932380871</v>
      </c>
      <c r="G556" s="1" t="s">
        <v>1855</v>
      </c>
      <c r="H556" s="1" t="s">
        <v>1855</v>
      </c>
      <c r="I556" s="1" t="s">
        <v>2</v>
      </c>
      <c r="J556" s="1">
        <v>1</v>
      </c>
      <c r="K556" s="1">
        <v>4</v>
      </c>
      <c r="R556" s="1">
        <v>9</v>
      </c>
      <c r="S556" s="1">
        <v>9</v>
      </c>
      <c r="T556" s="1">
        <v>9</v>
      </c>
      <c r="U556" s="1">
        <v>277</v>
      </c>
      <c r="V556" s="1">
        <v>277</v>
      </c>
      <c r="W556" s="1">
        <v>277</v>
      </c>
      <c r="X556" s="1">
        <v>56068</v>
      </c>
      <c r="Y556" s="1">
        <v>0</v>
      </c>
      <c r="Z556" s="1">
        <v>5668</v>
      </c>
      <c r="AA556" s="1">
        <v>1464700000</v>
      </c>
      <c r="AB556" s="1">
        <v>36</v>
      </c>
      <c r="AC556" s="1">
        <v>1.6826629140591101</v>
      </c>
      <c r="AD556" s="1">
        <v>0.30601351351351302</v>
      </c>
      <c r="AE556" s="1">
        <v>-0.58184560139973796</v>
      </c>
      <c r="AF556" s="1">
        <v>-0.26973613051352802</v>
      </c>
      <c r="AG556" s="1">
        <v>28.123570000000001</v>
      </c>
      <c r="AH556" s="1">
        <v>27.879529999999999</v>
      </c>
      <c r="AI556" s="1">
        <v>27.650410000000001</v>
      </c>
      <c r="AJ556" s="1">
        <v>28.345790000000001</v>
      </c>
      <c r="AK556" s="1">
        <v>28.44209</v>
      </c>
      <c r="AL556" s="1">
        <v>28.611149999999999</v>
      </c>
    </row>
    <row r="557" spans="1:38" x14ac:dyDescent="0.25">
      <c r="A557" s="2" t="s">
        <v>3912</v>
      </c>
      <c r="B557" s="1" t="s">
        <v>3911</v>
      </c>
      <c r="D557" s="1">
        <v>3.5342288122315</v>
      </c>
      <c r="E557" s="1">
        <v>-0.57133483886718806</v>
      </c>
      <c r="F557" s="1">
        <f t="shared" si="8"/>
        <v>1.485897746539703</v>
      </c>
      <c r="G557" s="1" t="s">
        <v>3910</v>
      </c>
      <c r="H557" s="1" t="s">
        <v>3910</v>
      </c>
      <c r="I557" s="1" t="s">
        <v>2</v>
      </c>
      <c r="J557" s="1">
        <v>1</v>
      </c>
      <c r="K557" s="1">
        <v>4</v>
      </c>
      <c r="R557" s="1">
        <v>22</v>
      </c>
      <c r="S557" s="1">
        <v>22</v>
      </c>
      <c r="T557" s="1">
        <v>10</v>
      </c>
      <c r="U557" s="1">
        <v>591</v>
      </c>
      <c r="V557" s="1">
        <v>591</v>
      </c>
      <c r="W557" s="1">
        <v>304</v>
      </c>
      <c r="X557" s="1">
        <v>48991</v>
      </c>
      <c r="Y557" s="1">
        <v>0</v>
      </c>
      <c r="Z557" s="1">
        <v>20582</v>
      </c>
      <c r="AA557" s="1">
        <v>50225000000</v>
      </c>
      <c r="AB557" s="1">
        <v>161</v>
      </c>
      <c r="AC557" s="1">
        <v>3.5342288122315</v>
      </c>
      <c r="AD557" s="1">
        <v>0.29870357554786597</v>
      </c>
      <c r="AE557" s="1">
        <v>-0.57133483886718806</v>
      </c>
      <c r="AF557" s="1">
        <v>-0.27893197379519902</v>
      </c>
      <c r="AG557" s="1">
        <v>32.966520000000003</v>
      </c>
      <c r="AH557" s="1">
        <v>32.9587</v>
      </c>
      <c r="AI557" s="1">
        <v>33.029350000000001</v>
      </c>
      <c r="AJ557" s="1">
        <v>33.487720000000003</v>
      </c>
      <c r="AK557" s="1">
        <v>33.545929999999998</v>
      </c>
      <c r="AL557" s="1">
        <v>33.634929999999997</v>
      </c>
    </row>
    <row r="558" spans="1:38" x14ac:dyDescent="0.25">
      <c r="A558" s="2" t="s">
        <v>122</v>
      </c>
      <c r="B558" s="1" t="s">
        <v>121</v>
      </c>
      <c r="D558" s="1">
        <v>0.87730986330331495</v>
      </c>
      <c r="E558" s="1">
        <v>-0.57110087076823002</v>
      </c>
      <c r="F558" s="1">
        <f t="shared" si="8"/>
        <v>1.4856567916098626</v>
      </c>
      <c r="G558" s="1" t="s">
        <v>120</v>
      </c>
      <c r="H558" s="1" t="s">
        <v>120</v>
      </c>
      <c r="I558" s="1" t="s">
        <v>2</v>
      </c>
      <c r="J558" s="1">
        <v>1</v>
      </c>
      <c r="K558" s="1">
        <v>4</v>
      </c>
      <c r="R558" s="1">
        <v>4</v>
      </c>
      <c r="S558" s="1">
        <v>3</v>
      </c>
      <c r="T558" s="1">
        <v>3</v>
      </c>
      <c r="U558" s="1">
        <v>56</v>
      </c>
      <c r="V558" s="1">
        <v>48</v>
      </c>
      <c r="W558" s="1">
        <v>48</v>
      </c>
      <c r="X558" s="1">
        <v>13931</v>
      </c>
      <c r="Y558" s="1">
        <v>0</v>
      </c>
      <c r="Z558" s="1">
        <v>79511</v>
      </c>
      <c r="AA558" s="1">
        <v>59470000</v>
      </c>
      <c r="AB558" s="1">
        <v>9</v>
      </c>
      <c r="AC558" s="1">
        <v>0.87730986330331495</v>
      </c>
      <c r="AD558" s="1">
        <v>0.330067172264355</v>
      </c>
      <c r="AE558" s="1">
        <v>-0.57110087076823002</v>
      </c>
      <c r="AF558" s="1">
        <v>-0.24796952273387399</v>
      </c>
      <c r="AG558" s="1">
        <v>23.822620000000001</v>
      </c>
      <c r="AH558" s="1">
        <v>24.034389999999998</v>
      </c>
      <c r="AI558" s="1">
        <v>24.806619999999999</v>
      </c>
      <c r="AJ558" s="1">
        <v>24.88288</v>
      </c>
      <c r="AK558" s="1">
        <v>24.782119999999999</v>
      </c>
      <c r="AL558" s="1">
        <v>24.711929999999999</v>
      </c>
    </row>
    <row r="559" spans="1:38" x14ac:dyDescent="0.25">
      <c r="A559" s="2" t="s">
        <v>2267</v>
      </c>
      <c r="B559" s="1" t="s">
        <v>2266</v>
      </c>
      <c r="D559" s="1">
        <v>3.3976102360262899</v>
      </c>
      <c r="E559" s="1">
        <v>-0.56906636555989498</v>
      </c>
      <c r="F559" s="1">
        <f t="shared" si="8"/>
        <v>1.4835631778106388</v>
      </c>
      <c r="G559" s="1" t="s">
        <v>2265</v>
      </c>
      <c r="H559" s="1" t="s">
        <v>2265</v>
      </c>
      <c r="I559" s="1" t="s">
        <v>2</v>
      </c>
      <c r="J559" s="1">
        <v>1</v>
      </c>
      <c r="K559" s="1">
        <v>4</v>
      </c>
      <c r="R559" s="1">
        <v>16</v>
      </c>
      <c r="S559" s="1">
        <v>16</v>
      </c>
      <c r="T559" s="1">
        <v>16</v>
      </c>
      <c r="U559" s="1">
        <v>256</v>
      </c>
      <c r="V559" s="1">
        <v>256</v>
      </c>
      <c r="W559" s="1">
        <v>256</v>
      </c>
      <c r="X559" s="1">
        <v>10687</v>
      </c>
      <c r="Y559" s="1">
        <v>0</v>
      </c>
      <c r="Z559" s="1">
        <v>60111</v>
      </c>
      <c r="AA559" s="1">
        <v>2272900000</v>
      </c>
      <c r="AB559" s="1">
        <v>43</v>
      </c>
      <c r="AC559" s="1">
        <v>3.3976102360262899</v>
      </c>
      <c r="AD559" s="1">
        <v>0.29917336394948302</v>
      </c>
      <c r="AE559" s="1">
        <v>-0.56906636555989498</v>
      </c>
      <c r="AF559" s="1">
        <v>-0.27730333250211597</v>
      </c>
      <c r="AG559" s="1">
        <v>28.609079999999999</v>
      </c>
      <c r="AH559" s="1">
        <v>28.520689999999998</v>
      </c>
      <c r="AI559" s="1">
        <v>28.576540000000001</v>
      </c>
      <c r="AJ559" s="1">
        <v>29.088740000000001</v>
      </c>
      <c r="AK559" s="1">
        <v>29.096430000000002</v>
      </c>
      <c r="AL559" s="1">
        <v>29.228349999999999</v>
      </c>
    </row>
    <row r="560" spans="1:38" x14ac:dyDescent="0.25">
      <c r="A560" s="2" t="s">
        <v>1252</v>
      </c>
      <c r="B560" s="1" t="s">
        <v>1251</v>
      </c>
      <c r="D560" s="1">
        <v>2.8731490015529899</v>
      </c>
      <c r="E560" s="1">
        <v>-0.56825192769368404</v>
      </c>
      <c r="F560" s="1">
        <f t="shared" si="8"/>
        <v>1.4827259051997606</v>
      </c>
      <c r="G560" s="1" t="s">
        <v>1250</v>
      </c>
      <c r="H560" s="1" t="s">
        <v>1250</v>
      </c>
      <c r="I560" s="1" t="s">
        <v>2</v>
      </c>
      <c r="J560" s="1">
        <v>1</v>
      </c>
      <c r="K560" s="1">
        <v>4</v>
      </c>
      <c r="R560" s="1">
        <v>5</v>
      </c>
      <c r="S560" s="1">
        <v>5</v>
      </c>
      <c r="T560" s="1">
        <v>5</v>
      </c>
      <c r="U560" s="1">
        <v>148</v>
      </c>
      <c r="V560" s="1">
        <v>148</v>
      </c>
      <c r="W560" s="1">
        <v>148</v>
      </c>
      <c r="X560" s="1">
        <v>52164</v>
      </c>
      <c r="Y560" s="1">
        <v>0</v>
      </c>
      <c r="Z560" s="1">
        <v>16003</v>
      </c>
      <c r="AA560" s="1">
        <v>633610000</v>
      </c>
      <c r="AB560" s="1">
        <v>15</v>
      </c>
      <c r="AC560" s="1">
        <v>2.8731490015529899</v>
      </c>
      <c r="AD560" s="1">
        <v>0.30083276450511898</v>
      </c>
      <c r="AE560" s="1">
        <v>-0.56825192769368404</v>
      </c>
      <c r="AF560" s="1">
        <v>-0.27435260187308802</v>
      </c>
      <c r="AG560" s="1">
        <v>26.65363</v>
      </c>
      <c r="AH560" s="1">
        <v>26.803540000000002</v>
      </c>
      <c r="AI560" s="1">
        <v>26.604839999999999</v>
      </c>
      <c r="AJ560" s="1">
        <v>27.304349999999999</v>
      </c>
      <c r="AK560" s="1">
        <v>27.283390000000001</v>
      </c>
      <c r="AL560" s="1">
        <v>27.179020000000001</v>
      </c>
    </row>
    <row r="561" spans="1:38" x14ac:dyDescent="0.25">
      <c r="A561" s="2" t="s">
        <v>4049</v>
      </c>
      <c r="B561" s="1" t="s">
        <v>4048</v>
      </c>
      <c r="D561" s="1">
        <v>4.22018162808748</v>
      </c>
      <c r="E561" s="1">
        <v>-0.56623967488606297</v>
      </c>
      <c r="F561" s="1">
        <f t="shared" si="8"/>
        <v>1.4806592594493104</v>
      </c>
      <c r="G561" s="1" t="s">
        <v>4047</v>
      </c>
      <c r="H561" s="1" t="s">
        <v>4047</v>
      </c>
      <c r="I561" s="1" t="s">
        <v>2</v>
      </c>
      <c r="J561" s="1">
        <v>1</v>
      </c>
      <c r="K561" s="1">
        <v>4</v>
      </c>
      <c r="R561" s="1">
        <v>36</v>
      </c>
      <c r="S561" s="1">
        <v>36</v>
      </c>
      <c r="T561" s="1">
        <v>36</v>
      </c>
      <c r="U561" s="1">
        <v>463</v>
      </c>
      <c r="V561" s="1">
        <v>463</v>
      </c>
      <c r="W561" s="1">
        <v>463</v>
      </c>
      <c r="X561" s="1">
        <v>90583</v>
      </c>
      <c r="Y561" s="1">
        <v>0</v>
      </c>
      <c r="Z561" s="1">
        <v>32331</v>
      </c>
      <c r="AA561" s="1">
        <v>87366000000</v>
      </c>
      <c r="AB561" s="1">
        <v>263</v>
      </c>
      <c r="AC561" s="1">
        <v>4.22018162808748</v>
      </c>
      <c r="AD561" s="1">
        <v>0.29876958525345598</v>
      </c>
      <c r="AE561" s="1">
        <v>-0.56623967488606297</v>
      </c>
      <c r="AF561" s="1">
        <v>-0.27865548615524799</v>
      </c>
      <c r="AG561" s="1">
        <v>33.66554</v>
      </c>
      <c r="AH561" s="1">
        <v>33.741840000000003</v>
      </c>
      <c r="AI561" s="1">
        <v>33.772350000000003</v>
      </c>
      <c r="AJ561" s="1">
        <v>34.285400000000003</v>
      </c>
      <c r="AK561" s="1">
        <v>34.30001</v>
      </c>
      <c r="AL561" s="1">
        <v>34.293030000000002</v>
      </c>
    </row>
    <row r="562" spans="1:38" x14ac:dyDescent="0.25">
      <c r="A562" s="2" t="s">
        <v>620</v>
      </c>
      <c r="B562" s="1" t="s">
        <v>619</v>
      </c>
      <c r="D562" s="1">
        <v>0.65340658725560397</v>
      </c>
      <c r="E562" s="1">
        <v>-0.56479644775390603</v>
      </c>
      <c r="F562" s="1">
        <f t="shared" si="8"/>
        <v>1.4791787947255581</v>
      </c>
      <c r="G562" s="1" t="s">
        <v>618</v>
      </c>
      <c r="H562" s="1" t="s">
        <v>618</v>
      </c>
      <c r="I562" s="1" t="s">
        <v>2</v>
      </c>
      <c r="J562" s="1">
        <v>1</v>
      </c>
      <c r="K562" s="1">
        <v>4</v>
      </c>
      <c r="R562" s="1">
        <v>3</v>
      </c>
      <c r="S562" s="1">
        <v>3</v>
      </c>
      <c r="T562" s="1">
        <v>3</v>
      </c>
      <c r="U562" s="1">
        <v>39</v>
      </c>
      <c r="V562" s="1">
        <v>39</v>
      </c>
      <c r="W562" s="1">
        <v>39</v>
      </c>
      <c r="X562" s="1">
        <v>14474</v>
      </c>
      <c r="Y562" s="1">
        <v>0</v>
      </c>
      <c r="Z562" s="1">
        <v>11712</v>
      </c>
      <c r="AA562" s="1">
        <v>112470000</v>
      </c>
      <c r="AB562" s="1">
        <v>7</v>
      </c>
      <c r="AC562" s="1">
        <v>0.65340658725560397</v>
      </c>
      <c r="AD562" s="1">
        <v>0.34353537486800401</v>
      </c>
      <c r="AE562" s="1">
        <v>-0.56479644775390603</v>
      </c>
      <c r="AF562" s="1">
        <v>-0.23621578738578899</v>
      </c>
      <c r="AG562" s="1">
        <v>24.884620000000002</v>
      </c>
      <c r="AH562" s="1">
        <v>24.649180000000001</v>
      </c>
      <c r="AI562" s="1">
        <v>25.91611</v>
      </c>
      <c r="AJ562" s="1">
        <v>25.647819999999999</v>
      </c>
      <c r="AK562" s="1">
        <v>25.713090000000001</v>
      </c>
      <c r="AL562" s="1">
        <v>25.783390000000001</v>
      </c>
    </row>
    <row r="563" spans="1:38" x14ac:dyDescent="0.25">
      <c r="A563" s="2" t="s">
        <v>2587</v>
      </c>
      <c r="B563" s="1" t="s">
        <v>2586</v>
      </c>
      <c r="D563" s="1">
        <v>3.4010408672188301</v>
      </c>
      <c r="E563" s="1">
        <v>-0.56421152750651204</v>
      </c>
      <c r="F563" s="1">
        <f t="shared" si="8"/>
        <v>1.4785792042134476</v>
      </c>
      <c r="G563" s="1" t="s">
        <v>2585</v>
      </c>
      <c r="H563" s="1" t="s">
        <v>2585</v>
      </c>
      <c r="I563" s="1" t="s">
        <v>2</v>
      </c>
      <c r="J563" s="1">
        <v>1</v>
      </c>
      <c r="K563" s="1">
        <v>4</v>
      </c>
      <c r="R563" s="1">
        <v>15</v>
      </c>
      <c r="S563" s="1">
        <v>15</v>
      </c>
      <c r="T563" s="1">
        <v>15</v>
      </c>
      <c r="U563" s="1">
        <v>345</v>
      </c>
      <c r="V563" s="1">
        <v>345</v>
      </c>
      <c r="W563" s="1">
        <v>345</v>
      </c>
      <c r="X563" s="1">
        <v>57136</v>
      </c>
      <c r="Y563" s="1">
        <v>0</v>
      </c>
      <c r="Z563" s="1">
        <v>49773</v>
      </c>
      <c r="AA563" s="1">
        <v>4088400000</v>
      </c>
      <c r="AB563" s="1">
        <v>56</v>
      </c>
      <c r="AC563" s="1">
        <v>3.4010408672188301</v>
      </c>
      <c r="AD563" s="1">
        <v>0.30055188141391098</v>
      </c>
      <c r="AE563" s="1">
        <v>-0.56421152750651204</v>
      </c>
      <c r="AF563" s="1">
        <v>-0.27501125694088302</v>
      </c>
      <c r="AG563" s="1">
        <v>29.27411</v>
      </c>
      <c r="AH563" s="1">
        <v>29.252230000000001</v>
      </c>
      <c r="AI563" s="1">
        <v>29.3689</v>
      </c>
      <c r="AJ563" s="1">
        <v>29.788830000000001</v>
      </c>
      <c r="AK563" s="1">
        <v>29.892060000000001</v>
      </c>
      <c r="AL563" s="1">
        <v>29.90699</v>
      </c>
    </row>
    <row r="564" spans="1:38" x14ac:dyDescent="0.25">
      <c r="A564" s="2" t="s">
        <v>1348</v>
      </c>
      <c r="B564" s="1" t="s">
        <v>1347</v>
      </c>
      <c r="D564" s="1">
        <v>1.4815344023675501</v>
      </c>
      <c r="E564" s="1">
        <v>-0.56313959757487098</v>
      </c>
      <c r="F564" s="1">
        <f t="shared" si="8"/>
        <v>1.4774810201902513</v>
      </c>
      <c r="G564" s="1" t="s">
        <v>1346</v>
      </c>
      <c r="H564" s="1" t="s">
        <v>1346</v>
      </c>
      <c r="I564" s="1" t="s">
        <v>2</v>
      </c>
      <c r="J564" s="1">
        <v>1</v>
      </c>
      <c r="K564" s="1">
        <v>4</v>
      </c>
      <c r="R564" s="1">
        <v>12</v>
      </c>
      <c r="S564" s="1">
        <v>12</v>
      </c>
      <c r="T564" s="1">
        <v>12</v>
      </c>
      <c r="U564" s="1">
        <v>151</v>
      </c>
      <c r="V564" s="1">
        <v>151</v>
      </c>
      <c r="W564" s="1">
        <v>151</v>
      </c>
      <c r="X564" s="1">
        <v>1445</v>
      </c>
      <c r="Y564" s="1">
        <v>0</v>
      </c>
      <c r="Z564" s="1">
        <v>56862</v>
      </c>
      <c r="AA564" s="1">
        <v>746860000</v>
      </c>
      <c r="AB564" s="1">
        <v>27</v>
      </c>
      <c r="AC564" s="1">
        <v>1.4815344023675501</v>
      </c>
      <c r="AD564" s="1">
        <v>0.31569977924944798</v>
      </c>
      <c r="AE564" s="1">
        <v>-0.56313959757487098</v>
      </c>
      <c r="AF564" s="1">
        <v>-0.25877811371334097</v>
      </c>
      <c r="AG564" s="1">
        <v>26.842780000000001</v>
      </c>
      <c r="AH564" s="1">
        <v>26.983160000000002</v>
      </c>
      <c r="AI564" s="1">
        <v>26.94369</v>
      </c>
      <c r="AJ564" s="1">
        <v>27.78999</v>
      </c>
      <c r="AK564" s="1">
        <v>27.471270000000001</v>
      </c>
      <c r="AL564" s="1">
        <v>27.197790000000001</v>
      </c>
    </row>
    <row r="565" spans="1:38" x14ac:dyDescent="0.25">
      <c r="A565" s="2" t="s">
        <v>1390</v>
      </c>
      <c r="B565" s="1" t="s">
        <v>1389</v>
      </c>
      <c r="D565" s="1">
        <v>3.7282257010018101</v>
      </c>
      <c r="E565" s="1">
        <v>-0.56212615966796897</v>
      </c>
      <c r="F565" s="1">
        <f t="shared" si="8"/>
        <v>1.4764435109155938</v>
      </c>
      <c r="G565" s="1" t="s">
        <v>1388</v>
      </c>
      <c r="H565" s="1" t="s">
        <v>1387</v>
      </c>
      <c r="I565" s="1" t="s">
        <v>2</v>
      </c>
      <c r="J565" s="1">
        <v>1</v>
      </c>
      <c r="K565" s="1">
        <v>4</v>
      </c>
      <c r="R565" s="1">
        <v>8</v>
      </c>
      <c r="S565" s="1">
        <v>8</v>
      </c>
      <c r="T565" s="1">
        <v>8</v>
      </c>
      <c r="U565" s="1">
        <v>268</v>
      </c>
      <c r="V565" s="1">
        <v>268</v>
      </c>
      <c r="W565" s="1">
        <v>268</v>
      </c>
      <c r="X565" s="1">
        <v>53027</v>
      </c>
      <c r="Y565" s="1">
        <v>0</v>
      </c>
      <c r="Z565" s="1">
        <v>36237</v>
      </c>
      <c r="AA565" s="1">
        <v>768640000</v>
      </c>
      <c r="AB565" s="1">
        <v>20</v>
      </c>
      <c r="AC565" s="1">
        <v>3.7282257010018101</v>
      </c>
      <c r="AD565" s="1">
        <v>0.30021004566210002</v>
      </c>
      <c r="AE565" s="1">
        <v>-0.56212615966796897</v>
      </c>
      <c r="AF565" s="1">
        <v>-0.27522894409700699</v>
      </c>
      <c r="AG565" s="1">
        <v>27.007739999999998</v>
      </c>
      <c r="AH565" s="1">
        <v>26.979669999999999</v>
      </c>
      <c r="AI565" s="1">
        <v>27.017009999999999</v>
      </c>
      <c r="AJ565" s="1">
        <v>27.63062</v>
      </c>
      <c r="AK565" s="1">
        <v>27.489529999999998</v>
      </c>
      <c r="AL565" s="1">
        <v>27.57066</v>
      </c>
    </row>
    <row r="566" spans="1:38" x14ac:dyDescent="0.25">
      <c r="A566" s="2" t="s">
        <v>2200</v>
      </c>
      <c r="B566" s="1" t="s">
        <v>2199</v>
      </c>
      <c r="D566" s="1">
        <v>2.6625544096420302</v>
      </c>
      <c r="E566" s="1">
        <v>-0.55881309509277299</v>
      </c>
      <c r="F566" s="1">
        <f t="shared" si="8"/>
        <v>1.4730568350972475</v>
      </c>
      <c r="G566" s="1" t="s">
        <v>2198</v>
      </c>
      <c r="H566" s="1" t="s">
        <v>2198</v>
      </c>
      <c r="I566" s="1" t="s">
        <v>2</v>
      </c>
      <c r="J566" s="1">
        <v>1</v>
      </c>
      <c r="K566" s="1">
        <v>4</v>
      </c>
      <c r="R566" s="1">
        <v>9</v>
      </c>
      <c r="S566" s="1">
        <v>9</v>
      </c>
      <c r="T566" s="1">
        <v>9</v>
      </c>
      <c r="U566" s="1">
        <v>443</v>
      </c>
      <c r="V566" s="1">
        <v>443</v>
      </c>
      <c r="W566" s="1">
        <v>443</v>
      </c>
      <c r="X566" s="1">
        <v>3931</v>
      </c>
      <c r="Y566" s="1">
        <v>0</v>
      </c>
      <c r="Z566" s="1">
        <v>4231</v>
      </c>
      <c r="AA566" s="1">
        <v>2117300000</v>
      </c>
      <c r="AB566" s="1">
        <v>33</v>
      </c>
      <c r="AC566" s="1">
        <v>2.6625544096420302</v>
      </c>
      <c r="AD566" s="1">
        <v>0.30727272727272698</v>
      </c>
      <c r="AE566" s="1">
        <v>-0.55881309509277299</v>
      </c>
      <c r="AF566" s="1">
        <v>-0.26870369522163901</v>
      </c>
      <c r="AG566" s="1">
        <v>28.369070000000001</v>
      </c>
      <c r="AH566" s="1">
        <v>28.411629999999999</v>
      </c>
      <c r="AI566" s="1">
        <v>28.55227</v>
      </c>
      <c r="AJ566" s="1">
        <v>29.05809</v>
      </c>
      <c r="AK566" s="1">
        <v>28.888580000000001</v>
      </c>
      <c r="AL566" s="1">
        <v>29.062729999999998</v>
      </c>
    </row>
    <row r="567" spans="1:38" x14ac:dyDescent="0.25">
      <c r="A567" s="2" t="s">
        <v>1742</v>
      </c>
      <c r="B567" s="1" t="s">
        <v>1741</v>
      </c>
      <c r="D567" s="1">
        <v>1.4611299450827999</v>
      </c>
      <c r="E567" s="1">
        <v>-0.556060791015625</v>
      </c>
      <c r="F567" s="1">
        <f t="shared" si="8"/>
        <v>1.4702492871560546</v>
      </c>
      <c r="G567" s="1" t="s">
        <v>1740</v>
      </c>
      <c r="H567" s="1" t="s">
        <v>1740</v>
      </c>
      <c r="I567" s="1" t="s">
        <v>2</v>
      </c>
      <c r="J567" s="1">
        <v>1</v>
      </c>
      <c r="K567" s="1">
        <v>4</v>
      </c>
      <c r="R567" s="1">
        <v>9</v>
      </c>
      <c r="S567" s="1">
        <v>7</v>
      </c>
      <c r="T567" s="1">
        <v>7</v>
      </c>
      <c r="U567" s="1">
        <v>131</v>
      </c>
      <c r="V567" s="1">
        <v>113</v>
      </c>
      <c r="W567" s="1">
        <v>113</v>
      </c>
      <c r="X567" s="1">
        <v>92468</v>
      </c>
      <c r="Y567" s="1">
        <v>0</v>
      </c>
      <c r="Z567" s="1">
        <v>15045</v>
      </c>
      <c r="AA567" s="1">
        <v>1299400000</v>
      </c>
      <c r="AB567" s="1">
        <v>25</v>
      </c>
      <c r="AC567" s="1">
        <v>1.4611299450827999</v>
      </c>
      <c r="AD567" s="1">
        <v>0.320048245614035</v>
      </c>
      <c r="AE567" s="1">
        <v>-0.556060791015625</v>
      </c>
      <c r="AF567" s="1">
        <v>-0.255466958246092</v>
      </c>
      <c r="AG567" s="1">
        <v>27.650680000000001</v>
      </c>
      <c r="AH567" s="1">
        <v>27.395340000000001</v>
      </c>
      <c r="AI567" s="1">
        <v>27.987939999999998</v>
      </c>
      <c r="AJ567" s="1">
        <v>28.192209999999999</v>
      </c>
      <c r="AK567" s="1">
        <v>28.192160000000001</v>
      </c>
      <c r="AL567" s="1">
        <v>28.317779999999999</v>
      </c>
    </row>
    <row r="568" spans="1:38" x14ac:dyDescent="0.25">
      <c r="A568" s="2" t="s">
        <v>2855</v>
      </c>
      <c r="B568" s="1" t="s">
        <v>2854</v>
      </c>
      <c r="D568" s="1">
        <v>2.5325599780782402</v>
      </c>
      <c r="E568" s="1">
        <v>-0.552398681640625</v>
      </c>
      <c r="F568" s="1">
        <f t="shared" si="8"/>
        <v>1.4665219672916419</v>
      </c>
      <c r="G568" s="1" t="s">
        <v>2853</v>
      </c>
      <c r="H568" s="1" t="s">
        <v>2853</v>
      </c>
      <c r="I568" s="1" t="s">
        <v>2</v>
      </c>
      <c r="J568" s="1">
        <v>1</v>
      </c>
      <c r="K568" s="1">
        <v>4</v>
      </c>
      <c r="R568" s="1">
        <v>12</v>
      </c>
      <c r="S568" s="1">
        <v>12</v>
      </c>
      <c r="T568" s="1">
        <v>12</v>
      </c>
      <c r="U568" s="1">
        <v>399</v>
      </c>
      <c r="V568" s="1">
        <v>399</v>
      </c>
      <c r="W568" s="1">
        <v>399</v>
      </c>
      <c r="X568" s="1">
        <v>50227</v>
      </c>
      <c r="Y568" s="1">
        <v>0</v>
      </c>
      <c r="Z568" s="1">
        <v>90188</v>
      </c>
      <c r="AA568" s="1">
        <v>5624600000</v>
      </c>
      <c r="AB568" s="1">
        <v>64</v>
      </c>
      <c r="AC568" s="1">
        <v>2.5325599780782402</v>
      </c>
      <c r="AD568" s="1">
        <v>0.30948609566184598</v>
      </c>
      <c r="AE568" s="1">
        <v>-0.552398681640625</v>
      </c>
      <c r="AF568" s="1">
        <v>-0.26489746815174398</v>
      </c>
      <c r="AG568" s="1">
        <v>29.70523</v>
      </c>
      <c r="AH568" s="1">
        <v>29.95449</v>
      </c>
      <c r="AI568" s="1">
        <v>29.914850000000001</v>
      </c>
      <c r="AJ568" s="1">
        <v>30.338519999999999</v>
      </c>
      <c r="AK568" s="1">
        <v>30.443719999999999</v>
      </c>
      <c r="AL568" s="1">
        <v>30.449529999999999</v>
      </c>
    </row>
    <row r="569" spans="1:38" x14ac:dyDescent="0.25">
      <c r="A569" s="2" t="s">
        <v>2013</v>
      </c>
      <c r="B569" s="1" t="s">
        <v>2012</v>
      </c>
      <c r="D569" s="1">
        <v>2.7886844507111999</v>
      </c>
      <c r="E569" s="1">
        <v>-0.55074628194173103</v>
      </c>
      <c r="F569" s="1">
        <f t="shared" si="8"/>
        <v>1.4648432388295842</v>
      </c>
      <c r="G569" s="1" t="s">
        <v>2011</v>
      </c>
      <c r="H569" s="1" t="s">
        <v>2011</v>
      </c>
      <c r="I569" s="1" t="s">
        <v>2</v>
      </c>
      <c r="J569" s="1">
        <v>1</v>
      </c>
      <c r="K569" s="1">
        <v>4</v>
      </c>
      <c r="R569" s="1">
        <v>16</v>
      </c>
      <c r="S569" s="1">
        <v>16</v>
      </c>
      <c r="T569" s="1">
        <v>13</v>
      </c>
      <c r="U569" s="1">
        <v>385</v>
      </c>
      <c r="V569" s="1">
        <v>385</v>
      </c>
      <c r="W569" s="1">
        <v>297</v>
      </c>
      <c r="X569" s="1">
        <v>65308</v>
      </c>
      <c r="Y569" s="1">
        <v>0</v>
      </c>
      <c r="Z569" s="1">
        <v>60345</v>
      </c>
      <c r="AA569" s="1">
        <v>1660900000</v>
      </c>
      <c r="AB569" s="1">
        <v>50</v>
      </c>
      <c r="AC569" s="1">
        <v>2.7886844507111999</v>
      </c>
      <c r="AD569" s="1">
        <v>0.30923968784838302</v>
      </c>
      <c r="AE569" s="1">
        <v>-0.55074628194173103</v>
      </c>
      <c r="AF569" s="1">
        <v>-0.26571628923965201</v>
      </c>
      <c r="AG569" s="1">
        <v>28.138780000000001</v>
      </c>
      <c r="AH569" s="1">
        <v>28.239909999999998</v>
      </c>
      <c r="AI569" s="1">
        <v>28.001740000000002</v>
      </c>
      <c r="AJ569" s="1">
        <v>28.632249999999999</v>
      </c>
      <c r="AK569" s="1">
        <v>28.695509999999999</v>
      </c>
      <c r="AL569" s="1">
        <v>28.704910000000002</v>
      </c>
    </row>
    <row r="570" spans="1:38" x14ac:dyDescent="0.25">
      <c r="A570" s="2" t="s">
        <v>3034</v>
      </c>
      <c r="B570" s="1" t="s">
        <v>3033</v>
      </c>
      <c r="D570" s="1">
        <v>2.24957603251754</v>
      </c>
      <c r="E570" s="1">
        <v>-0.54968516031901204</v>
      </c>
      <c r="F570" s="1">
        <f t="shared" si="8"/>
        <v>1.4637662230375026</v>
      </c>
      <c r="G570" s="1" t="s">
        <v>3032</v>
      </c>
      <c r="H570" s="1" t="s">
        <v>3032</v>
      </c>
      <c r="I570" s="1" t="s">
        <v>2</v>
      </c>
      <c r="J570" s="1">
        <v>1</v>
      </c>
      <c r="K570" s="1">
        <v>4</v>
      </c>
      <c r="R570" s="1">
        <v>13</v>
      </c>
      <c r="S570" s="1">
        <v>13</v>
      </c>
      <c r="T570" s="1">
        <v>13</v>
      </c>
      <c r="U570" s="1">
        <v>556</v>
      </c>
      <c r="V570" s="1">
        <v>556</v>
      </c>
      <c r="W570" s="1">
        <v>556</v>
      </c>
      <c r="X570" s="1">
        <v>48141</v>
      </c>
      <c r="Y570" s="1">
        <v>0</v>
      </c>
      <c r="Z570" s="1">
        <v>10876</v>
      </c>
      <c r="AA570" s="1">
        <v>7480500000</v>
      </c>
      <c r="AB570" s="1">
        <v>70</v>
      </c>
      <c r="AC570" s="1">
        <v>2.24957603251754</v>
      </c>
      <c r="AD570" s="1">
        <v>0.312660022148394</v>
      </c>
      <c r="AE570" s="1">
        <v>-0.54968516031901204</v>
      </c>
      <c r="AF570" s="1">
        <v>-0.26157079781069398</v>
      </c>
      <c r="AG570" s="1">
        <v>30.16555</v>
      </c>
      <c r="AH570" s="1">
        <v>30.184349999999998</v>
      </c>
      <c r="AI570" s="1">
        <v>30.360659999999999</v>
      </c>
      <c r="AJ570" s="1">
        <v>30.627749999999999</v>
      </c>
      <c r="AK570" s="1">
        <v>30.885909999999999</v>
      </c>
      <c r="AL570" s="1">
        <v>30.845949999999998</v>
      </c>
    </row>
    <row r="571" spans="1:38" x14ac:dyDescent="0.25">
      <c r="A571" s="2" t="s">
        <v>2864</v>
      </c>
      <c r="B571" s="1" t="s">
        <v>2863</v>
      </c>
      <c r="D571" s="1">
        <v>3.7384006420721101</v>
      </c>
      <c r="E571" s="1">
        <v>-0.54814847310384396</v>
      </c>
      <c r="F571" s="1">
        <f t="shared" si="8"/>
        <v>1.4622079219038937</v>
      </c>
      <c r="G571" s="1" t="s">
        <v>2862</v>
      </c>
      <c r="H571" s="1" t="s">
        <v>2862</v>
      </c>
      <c r="I571" s="1" t="s">
        <v>2</v>
      </c>
      <c r="J571" s="1">
        <v>1</v>
      </c>
      <c r="K571" s="1">
        <v>4</v>
      </c>
      <c r="R571" s="1">
        <v>16</v>
      </c>
      <c r="S571" s="1">
        <v>16</v>
      </c>
      <c r="T571" s="1">
        <v>16</v>
      </c>
      <c r="U571" s="1">
        <v>416</v>
      </c>
      <c r="V571" s="1">
        <v>416</v>
      </c>
      <c r="W571" s="1">
        <v>416</v>
      </c>
      <c r="X571" s="1">
        <v>62031</v>
      </c>
      <c r="Y571" s="1">
        <v>0</v>
      </c>
      <c r="Z571" s="1">
        <v>16462</v>
      </c>
      <c r="AA571" s="1">
        <v>5868200000</v>
      </c>
      <c r="AB571" s="1">
        <v>76</v>
      </c>
      <c r="AC571" s="1">
        <v>3.7384006420721101</v>
      </c>
      <c r="AD571" s="1">
        <v>0.306584546472564</v>
      </c>
      <c r="AE571" s="1">
        <v>-0.54814847310384396</v>
      </c>
      <c r="AF571" s="1">
        <v>-0.26855612648740801</v>
      </c>
      <c r="AG571" s="1">
        <v>29.948930000000001</v>
      </c>
      <c r="AH571" s="1">
        <v>29.874759999999998</v>
      </c>
      <c r="AI571" s="1">
        <v>29.86374</v>
      </c>
      <c r="AJ571" s="1">
        <v>30.505590000000002</v>
      </c>
      <c r="AK571" s="1">
        <v>30.404769999999999</v>
      </c>
      <c r="AL571" s="1">
        <v>30.421520000000001</v>
      </c>
    </row>
    <row r="572" spans="1:38" x14ac:dyDescent="0.25">
      <c r="A572" s="2" t="s">
        <v>3872</v>
      </c>
      <c r="B572" s="1" t="s">
        <v>3871</v>
      </c>
      <c r="D572" s="1">
        <v>3.1215804473020299</v>
      </c>
      <c r="E572" s="1">
        <v>-0.54635874430338305</v>
      </c>
      <c r="F572" s="1">
        <f t="shared" si="8"/>
        <v>1.4603951111568116</v>
      </c>
      <c r="G572" s="1" t="s">
        <v>3870</v>
      </c>
      <c r="H572" s="1" t="s">
        <v>3870</v>
      </c>
      <c r="I572" s="1" t="s">
        <v>2</v>
      </c>
      <c r="J572" s="1">
        <v>1</v>
      </c>
      <c r="K572" s="1">
        <v>4</v>
      </c>
      <c r="R572" s="1">
        <v>13</v>
      </c>
      <c r="S572" s="1">
        <v>13</v>
      </c>
      <c r="T572" s="1">
        <v>13</v>
      </c>
      <c r="U572" s="1">
        <v>418</v>
      </c>
      <c r="V572" s="1">
        <v>418</v>
      </c>
      <c r="W572" s="1">
        <v>418</v>
      </c>
      <c r="X572" s="1">
        <v>22591</v>
      </c>
      <c r="Y572" s="1">
        <v>0</v>
      </c>
      <c r="Z572" s="1">
        <v>63499</v>
      </c>
      <c r="AA572" s="1">
        <v>47473000000</v>
      </c>
      <c r="AB572" s="1">
        <v>103</v>
      </c>
      <c r="AC572" s="1">
        <v>3.1215804473020299</v>
      </c>
      <c r="AD572" s="1">
        <v>0.30927839643652599</v>
      </c>
      <c r="AE572" s="1">
        <v>-0.54635874430338305</v>
      </c>
      <c r="AF572" s="1">
        <v>-0.265352400666102</v>
      </c>
      <c r="AG572" s="1">
        <v>32.737029999999997</v>
      </c>
      <c r="AH572" s="1">
        <v>32.866019999999999</v>
      </c>
      <c r="AI572" s="1">
        <v>32.89526</v>
      </c>
      <c r="AJ572" s="1">
        <v>33.316760000000002</v>
      </c>
      <c r="AK572" s="1">
        <v>33.38946</v>
      </c>
      <c r="AL572" s="1">
        <v>33.431159999999998</v>
      </c>
    </row>
    <row r="573" spans="1:38" x14ac:dyDescent="0.25">
      <c r="A573" s="2" t="s">
        <v>1733</v>
      </c>
      <c r="B573" s="1" t="s">
        <v>1732</v>
      </c>
      <c r="D573" s="1">
        <v>1.59982228258493</v>
      </c>
      <c r="E573" s="1">
        <v>-0.54116376241048103</v>
      </c>
      <c r="F573" s="1">
        <f t="shared" si="8"/>
        <v>1.4551458499803573</v>
      </c>
      <c r="G573" s="1" t="s">
        <v>1731</v>
      </c>
      <c r="H573" s="1" t="s">
        <v>1731</v>
      </c>
      <c r="I573" s="1" t="s">
        <v>2</v>
      </c>
      <c r="J573" s="1">
        <v>1</v>
      </c>
      <c r="K573" s="1">
        <v>4</v>
      </c>
      <c r="R573" s="1">
        <v>5</v>
      </c>
      <c r="S573" s="1">
        <v>5</v>
      </c>
      <c r="T573" s="1">
        <v>5</v>
      </c>
      <c r="U573" s="1">
        <v>155</v>
      </c>
      <c r="V573" s="1">
        <v>155</v>
      </c>
      <c r="W573" s="1">
        <v>155</v>
      </c>
      <c r="X573" s="1">
        <v>39724</v>
      </c>
      <c r="Y573" s="1">
        <v>0</v>
      </c>
      <c r="Z573" s="1">
        <v>24566</v>
      </c>
      <c r="AA573" s="1">
        <v>1275200000</v>
      </c>
      <c r="AB573" s="1">
        <v>20</v>
      </c>
      <c r="AC573" s="1">
        <v>1.59982228258493</v>
      </c>
      <c r="AD573" s="1">
        <v>0.32605228758169902</v>
      </c>
      <c r="AE573" s="1">
        <v>-0.54116376241048103</v>
      </c>
      <c r="AF573" s="1">
        <v>-0.251111507512084</v>
      </c>
      <c r="AG573" s="1">
        <v>27.408999999999999</v>
      </c>
      <c r="AH573" s="1">
        <v>27.6633</v>
      </c>
      <c r="AI573" s="1">
        <v>27.931460000000001</v>
      </c>
      <c r="AJ573" s="1">
        <v>28.180820000000001</v>
      </c>
      <c r="AK573" s="1">
        <v>28.165859999999999</v>
      </c>
      <c r="AL573" s="1">
        <v>28.280560000000001</v>
      </c>
    </row>
    <row r="574" spans="1:38" x14ac:dyDescent="0.25">
      <c r="A574" s="2" t="s">
        <v>2190</v>
      </c>
      <c r="B574" s="1" t="s">
        <v>2189</v>
      </c>
      <c r="D574" s="1">
        <v>2.3430111930515301</v>
      </c>
      <c r="E574" s="1">
        <v>-0.54016304016113303</v>
      </c>
      <c r="F574" s="1">
        <f t="shared" si="8"/>
        <v>1.4541368412434093</v>
      </c>
      <c r="G574" s="1" t="s">
        <v>2188</v>
      </c>
      <c r="H574" s="1" t="s">
        <v>2188</v>
      </c>
      <c r="I574" s="1" t="s">
        <v>2</v>
      </c>
      <c r="J574" s="1">
        <v>1</v>
      </c>
      <c r="K574" s="1">
        <v>4</v>
      </c>
      <c r="R574" s="1">
        <v>10</v>
      </c>
      <c r="S574" s="1">
        <v>10</v>
      </c>
      <c r="T574" s="1">
        <v>9</v>
      </c>
      <c r="U574" s="1">
        <v>195</v>
      </c>
      <c r="V574" s="1">
        <v>195</v>
      </c>
      <c r="W574" s="1">
        <v>178</v>
      </c>
      <c r="X574" s="1">
        <v>96864</v>
      </c>
      <c r="Y574" s="1">
        <v>0</v>
      </c>
      <c r="Z574" s="1">
        <v>81121</v>
      </c>
      <c r="AA574" s="1">
        <v>2062500000</v>
      </c>
      <c r="AB574" s="1">
        <v>36</v>
      </c>
      <c r="AC574" s="1">
        <v>2.3430111930515301</v>
      </c>
      <c r="AD574" s="1">
        <v>0.31706284454244799</v>
      </c>
      <c r="AE574" s="1">
        <v>-0.54016304016113303</v>
      </c>
      <c r="AF574" s="1">
        <v>-0.25796201401483299</v>
      </c>
      <c r="AG574" s="1">
        <v>28.524889999999999</v>
      </c>
      <c r="AH574" s="1">
        <v>28.46603</v>
      </c>
      <c r="AI574" s="1">
        <v>28.255210000000002</v>
      </c>
      <c r="AJ574" s="1">
        <v>28.869879999999998</v>
      </c>
      <c r="AK574" s="1">
        <v>29.028020000000001</v>
      </c>
      <c r="AL574" s="1">
        <v>28.968699999999998</v>
      </c>
    </row>
    <row r="575" spans="1:38" x14ac:dyDescent="0.25">
      <c r="A575" s="2" t="s">
        <v>2150</v>
      </c>
      <c r="B575" s="1" t="s">
        <v>2149</v>
      </c>
      <c r="D575" s="1">
        <v>2.4712243455950098</v>
      </c>
      <c r="E575" s="1">
        <v>-0.53369140625</v>
      </c>
      <c r="F575" s="1">
        <f t="shared" si="8"/>
        <v>1.4476284902409013</v>
      </c>
      <c r="G575" s="1" t="s">
        <v>2148</v>
      </c>
      <c r="H575" s="1" t="s">
        <v>2148</v>
      </c>
      <c r="I575" s="1" t="s">
        <v>2</v>
      </c>
      <c r="J575" s="1">
        <v>1</v>
      </c>
      <c r="K575" s="1">
        <v>4</v>
      </c>
      <c r="R575" s="1">
        <v>15</v>
      </c>
      <c r="S575" s="1">
        <v>15</v>
      </c>
      <c r="T575" s="1">
        <v>15</v>
      </c>
      <c r="U575" s="1">
        <v>192</v>
      </c>
      <c r="V575" s="1">
        <v>192</v>
      </c>
      <c r="W575" s="1">
        <v>192</v>
      </c>
      <c r="X575" s="1">
        <v>11829</v>
      </c>
      <c r="Y575" s="1">
        <v>0</v>
      </c>
      <c r="Z575" s="1">
        <v>55835</v>
      </c>
      <c r="AA575" s="1">
        <v>1958200000</v>
      </c>
      <c r="AB575" s="1">
        <v>50</v>
      </c>
      <c r="AC575" s="1">
        <v>2.4712243455950098</v>
      </c>
      <c r="AD575" s="1">
        <v>0.320136114160263</v>
      </c>
      <c r="AE575" s="1">
        <v>-0.53369140625</v>
      </c>
      <c r="AF575" s="1">
        <v>-0.25588735669239099</v>
      </c>
      <c r="AG575" s="1">
        <v>28.355689999999999</v>
      </c>
      <c r="AH575" s="1">
        <v>28.306170000000002</v>
      </c>
      <c r="AI575" s="1">
        <v>28.441420000000001</v>
      </c>
      <c r="AJ575" s="1">
        <v>29.030360000000002</v>
      </c>
      <c r="AK575" s="1">
        <v>28.90673</v>
      </c>
      <c r="AL575" s="1">
        <v>28.76727</v>
      </c>
    </row>
    <row r="576" spans="1:38" x14ac:dyDescent="0.25">
      <c r="A576" s="2" t="s">
        <v>3459</v>
      </c>
      <c r="B576" s="1" t="s">
        <v>3458</v>
      </c>
      <c r="D576" s="1">
        <v>3.2693644797157999</v>
      </c>
      <c r="E576" s="1">
        <v>-0.52893511454264397</v>
      </c>
      <c r="F576" s="1">
        <f t="shared" si="8"/>
        <v>1.4428637923553362</v>
      </c>
      <c r="G576" s="1" t="s">
        <v>3457</v>
      </c>
      <c r="H576" s="1" t="s">
        <v>3457</v>
      </c>
      <c r="I576" s="1" t="s">
        <v>2</v>
      </c>
      <c r="J576" s="1">
        <v>1</v>
      </c>
      <c r="K576" s="1">
        <v>4</v>
      </c>
      <c r="R576" s="1">
        <v>21</v>
      </c>
      <c r="S576" s="1">
        <v>21</v>
      </c>
      <c r="T576" s="1">
        <v>21</v>
      </c>
      <c r="U576" s="1">
        <v>519</v>
      </c>
      <c r="V576" s="1">
        <v>519</v>
      </c>
      <c r="W576" s="1">
        <v>519</v>
      </c>
      <c r="X576" s="1">
        <v>65009</v>
      </c>
      <c r="Y576" s="1">
        <v>0</v>
      </c>
      <c r="Z576" s="1">
        <v>23694</v>
      </c>
      <c r="AA576" s="1">
        <v>17529000000</v>
      </c>
      <c r="AB576" s="1">
        <v>140</v>
      </c>
      <c r="AC576" s="1">
        <v>3.2693644797157999</v>
      </c>
      <c r="AD576" s="1">
        <v>0.31704405286343601</v>
      </c>
      <c r="AE576" s="1">
        <v>-0.52893511454264397</v>
      </c>
      <c r="AF576" s="1">
        <v>-0.25772845204375699</v>
      </c>
      <c r="AG576" s="1">
        <v>31.352049999999998</v>
      </c>
      <c r="AH576" s="1">
        <v>31.412459999999999</v>
      </c>
      <c r="AI576" s="1">
        <v>31.49128</v>
      </c>
      <c r="AJ576" s="1">
        <v>31.901029999999999</v>
      </c>
      <c r="AK576" s="1">
        <v>31.929449999999999</v>
      </c>
      <c r="AL576" s="1">
        <v>32.012120000000003</v>
      </c>
    </row>
    <row r="577" spans="1:38" x14ac:dyDescent="0.25">
      <c r="A577" s="2" t="s">
        <v>3185</v>
      </c>
      <c r="B577" s="1" t="s">
        <v>3184</v>
      </c>
      <c r="D577" s="1">
        <v>3.8516881356139998</v>
      </c>
      <c r="E577" s="1">
        <v>-0.52223459879557399</v>
      </c>
      <c r="F577" s="1">
        <f t="shared" si="8"/>
        <v>1.4361780306912086</v>
      </c>
      <c r="G577" s="1" t="s">
        <v>3183</v>
      </c>
      <c r="H577" s="1" t="s">
        <v>3183</v>
      </c>
      <c r="I577" s="1" t="s">
        <v>2</v>
      </c>
      <c r="J577" s="1">
        <v>1</v>
      </c>
      <c r="K577" s="1">
        <v>4</v>
      </c>
      <c r="R577" s="1">
        <v>27</v>
      </c>
      <c r="S577" s="1">
        <v>27</v>
      </c>
      <c r="T577" s="1">
        <v>27</v>
      </c>
      <c r="U577" s="1">
        <v>404</v>
      </c>
      <c r="V577" s="1">
        <v>404</v>
      </c>
      <c r="W577" s="1">
        <v>404</v>
      </c>
      <c r="X577" s="1">
        <v>10777</v>
      </c>
      <c r="Y577" s="1">
        <v>0</v>
      </c>
      <c r="Z577" s="1">
        <v>13162</v>
      </c>
      <c r="AA577" s="1">
        <v>9507700000</v>
      </c>
      <c r="AB577" s="1">
        <v>103</v>
      </c>
      <c r="AC577" s="1">
        <v>3.8516881356139998</v>
      </c>
      <c r="AD577" s="1">
        <v>0.31932747252747301</v>
      </c>
      <c r="AE577" s="1">
        <v>-0.52223459879557399</v>
      </c>
      <c r="AF577" s="1">
        <v>-0.25641990533297199</v>
      </c>
      <c r="AG577" s="1">
        <v>30.624880000000001</v>
      </c>
      <c r="AH577" s="1">
        <v>30.552250000000001</v>
      </c>
      <c r="AI577" s="1">
        <v>30.655740000000002</v>
      </c>
      <c r="AJ577" s="1">
        <v>31.158819999999999</v>
      </c>
      <c r="AK577" s="1">
        <v>31.147040000000001</v>
      </c>
      <c r="AL577" s="1">
        <v>31.093710000000002</v>
      </c>
    </row>
    <row r="578" spans="1:38" x14ac:dyDescent="0.25">
      <c r="A578" s="2" t="s">
        <v>3365</v>
      </c>
      <c r="B578" s="1" t="s">
        <v>3364</v>
      </c>
      <c r="D578" s="1">
        <v>3.1649552519122701</v>
      </c>
      <c r="E578" s="1">
        <v>-0.51993942260742199</v>
      </c>
      <c r="F578" s="1">
        <f t="shared" si="8"/>
        <v>1.4338950388629108</v>
      </c>
      <c r="G578" s="1" t="s">
        <v>3363</v>
      </c>
      <c r="H578" s="1" t="s">
        <v>3362</v>
      </c>
      <c r="I578" s="1" t="s">
        <v>2</v>
      </c>
      <c r="J578" s="1">
        <v>1</v>
      </c>
      <c r="K578" s="1">
        <v>4</v>
      </c>
      <c r="R578" s="1">
        <v>13</v>
      </c>
      <c r="S578" s="1">
        <v>13</v>
      </c>
      <c r="T578" s="1">
        <v>8</v>
      </c>
      <c r="U578" s="1">
        <v>425</v>
      </c>
      <c r="V578" s="1">
        <v>425</v>
      </c>
      <c r="W578" s="1">
        <v>315</v>
      </c>
      <c r="X578" s="1">
        <v>55102</v>
      </c>
      <c r="Y578" s="1">
        <v>0</v>
      </c>
      <c r="Z578" s="1">
        <v>84562</v>
      </c>
      <c r="AA578" s="1">
        <v>13206000000</v>
      </c>
      <c r="AB578" s="1">
        <v>75</v>
      </c>
      <c r="AC578" s="1">
        <v>3.1649552519122701</v>
      </c>
      <c r="AD578" s="1">
        <v>0.32344104803493501</v>
      </c>
      <c r="AE578" s="1">
        <v>-0.51993942260742199</v>
      </c>
      <c r="AF578" s="1">
        <v>-0.25304826470431002</v>
      </c>
      <c r="AG578" s="1">
        <v>31.030850000000001</v>
      </c>
      <c r="AH578" s="1">
        <v>31.189779999999999</v>
      </c>
      <c r="AI578" s="1">
        <v>31.078579999999999</v>
      </c>
      <c r="AJ578" s="1">
        <v>31.56447</v>
      </c>
      <c r="AK578" s="1">
        <v>31.653739999999999</v>
      </c>
      <c r="AL578" s="1">
        <v>31.640830000000001</v>
      </c>
    </row>
    <row r="579" spans="1:38" x14ac:dyDescent="0.25">
      <c r="A579" s="2" t="s">
        <v>2187</v>
      </c>
      <c r="B579" s="1" t="s">
        <v>2186</v>
      </c>
      <c r="D579" s="1">
        <v>3.1073477120375301</v>
      </c>
      <c r="E579" s="1">
        <v>-0.50996653238932399</v>
      </c>
      <c r="F579" s="1">
        <f t="shared" ref="F579:F642" si="9">POWER(2,-E579)</f>
        <v>1.4240171608923142</v>
      </c>
      <c r="G579" s="1" t="s">
        <v>2185</v>
      </c>
      <c r="H579" s="1" t="s">
        <v>2185</v>
      </c>
      <c r="I579" s="1" t="s">
        <v>2</v>
      </c>
      <c r="J579" s="1">
        <v>1</v>
      </c>
      <c r="K579" s="1">
        <v>4</v>
      </c>
      <c r="R579" s="1">
        <v>12</v>
      </c>
      <c r="S579" s="1">
        <v>12</v>
      </c>
      <c r="T579" s="1">
        <v>12</v>
      </c>
      <c r="U579" s="1">
        <v>24</v>
      </c>
      <c r="V579" s="1">
        <v>24</v>
      </c>
      <c r="W579" s="1">
        <v>24</v>
      </c>
      <c r="X579" s="1">
        <v>10111</v>
      </c>
      <c r="Y579" s="1">
        <v>0</v>
      </c>
      <c r="Z579" s="1">
        <v>68116</v>
      </c>
      <c r="AA579" s="1">
        <v>2037300000</v>
      </c>
      <c r="AB579" s="1">
        <v>52</v>
      </c>
      <c r="AC579" s="1">
        <v>3.1073477120375301</v>
      </c>
      <c r="AD579" s="1">
        <v>0.33003904555314501</v>
      </c>
      <c r="AE579" s="1">
        <v>-0.50996653238932399</v>
      </c>
      <c r="AF579" s="1">
        <v>-0.248094391406743</v>
      </c>
      <c r="AG579" s="1">
        <v>28.378489999999999</v>
      </c>
      <c r="AH579" s="1">
        <v>28.439440000000001</v>
      </c>
      <c r="AI579" s="1">
        <v>28.42774</v>
      </c>
      <c r="AJ579" s="1">
        <v>28.948180000000001</v>
      </c>
      <c r="AK579" s="1">
        <v>29.00207</v>
      </c>
      <c r="AL579" s="1">
        <v>28.825330000000001</v>
      </c>
    </row>
    <row r="580" spans="1:38" x14ac:dyDescent="0.25">
      <c r="A580" s="2" t="s">
        <v>3395</v>
      </c>
      <c r="B580" s="1" t="s">
        <v>3394</v>
      </c>
      <c r="D580" s="1">
        <v>3.3401362633382798</v>
      </c>
      <c r="E580" s="1">
        <v>-0.50686327616373505</v>
      </c>
      <c r="F580" s="1">
        <f t="shared" si="9"/>
        <v>1.420957373037034</v>
      </c>
      <c r="G580" s="1" t="s">
        <v>3393</v>
      </c>
      <c r="H580" s="1" t="s">
        <v>3393</v>
      </c>
      <c r="I580" s="1" t="s">
        <v>2</v>
      </c>
      <c r="J580" s="1">
        <v>1</v>
      </c>
      <c r="K580" s="1">
        <v>4</v>
      </c>
      <c r="R580" s="1">
        <v>61</v>
      </c>
      <c r="S580" s="1">
        <v>61</v>
      </c>
      <c r="T580" s="1">
        <v>61</v>
      </c>
      <c r="U580" s="1">
        <v>423</v>
      </c>
      <c r="V580" s="1">
        <v>423</v>
      </c>
      <c r="W580" s="1">
        <v>423</v>
      </c>
      <c r="X580" s="1">
        <v>2445</v>
      </c>
      <c r="Y580" s="1">
        <v>0</v>
      </c>
      <c r="Z580" s="1">
        <v>32331</v>
      </c>
      <c r="AA580" s="1">
        <v>14774000000</v>
      </c>
      <c r="AB580" s="1">
        <v>281</v>
      </c>
      <c r="AC580" s="1">
        <v>3.3401362633382798</v>
      </c>
      <c r="AD580" s="1">
        <v>0.330238095238095</v>
      </c>
      <c r="AE580" s="1">
        <v>-0.50686327616373505</v>
      </c>
      <c r="AF580" s="1">
        <v>-0.24748550359579399</v>
      </c>
      <c r="AG580" s="1">
        <v>31.26389</v>
      </c>
      <c r="AH580" s="1">
        <v>31.244109999999999</v>
      </c>
      <c r="AI580" s="1">
        <v>31.191960000000002</v>
      </c>
      <c r="AJ580" s="1">
        <v>31.821190000000001</v>
      </c>
      <c r="AK580" s="1">
        <v>31.724679999999999</v>
      </c>
      <c r="AL580" s="1">
        <v>31.674679999999999</v>
      </c>
    </row>
    <row r="581" spans="1:38" x14ac:dyDescent="0.25">
      <c r="A581" s="2" t="s">
        <v>2261</v>
      </c>
      <c r="B581" s="1" t="s">
        <v>2260</v>
      </c>
      <c r="D581" s="1">
        <v>2.7509398161546401</v>
      </c>
      <c r="E581" s="1">
        <v>-0.50398317972819096</v>
      </c>
      <c r="F581" s="1">
        <f t="shared" si="9"/>
        <v>1.4181235017889726</v>
      </c>
      <c r="G581" s="1" t="s">
        <v>2259</v>
      </c>
      <c r="H581" s="1" t="s">
        <v>2259</v>
      </c>
      <c r="I581" s="1" t="s">
        <v>2</v>
      </c>
      <c r="J581" s="1">
        <v>1</v>
      </c>
      <c r="K581" s="1">
        <v>4</v>
      </c>
      <c r="R581" s="1">
        <v>9</v>
      </c>
      <c r="S581" s="1">
        <v>9</v>
      </c>
      <c r="T581" s="1">
        <v>9</v>
      </c>
      <c r="U581" s="1">
        <v>312</v>
      </c>
      <c r="V581" s="1">
        <v>312</v>
      </c>
      <c r="W581" s="1">
        <v>312</v>
      </c>
      <c r="X581" s="1">
        <v>49973</v>
      </c>
      <c r="Y581" s="1">
        <v>0</v>
      </c>
      <c r="Z581" s="1">
        <v>49401</v>
      </c>
      <c r="AA581" s="1">
        <v>2288700000</v>
      </c>
      <c r="AB581" s="1">
        <v>30</v>
      </c>
      <c r="AC581" s="1">
        <v>2.7509398161546401</v>
      </c>
      <c r="AD581" s="1">
        <v>0.33482403433476399</v>
      </c>
      <c r="AE581" s="1">
        <v>-0.50398317972819096</v>
      </c>
      <c r="AF581" s="1">
        <v>-0.243698310669863</v>
      </c>
      <c r="AG581" s="1">
        <v>28.571159999999999</v>
      </c>
      <c r="AH581" s="1">
        <v>28.428419999999999</v>
      </c>
      <c r="AI581" s="1">
        <v>28.654579999999999</v>
      </c>
      <c r="AJ581" s="1">
        <v>29.026019999999999</v>
      </c>
      <c r="AK581" s="1">
        <v>29.056979999999999</v>
      </c>
      <c r="AL581" s="1">
        <v>29.083120000000001</v>
      </c>
    </row>
    <row r="582" spans="1:38" x14ac:dyDescent="0.25">
      <c r="A582" s="2" t="s">
        <v>3614</v>
      </c>
      <c r="B582" s="1" t="s">
        <v>3613</v>
      </c>
      <c r="D582" s="1">
        <v>3.13002733459223</v>
      </c>
      <c r="E582" s="1">
        <v>-0.50039164225260502</v>
      </c>
      <c r="F582" s="1">
        <f t="shared" si="9"/>
        <v>1.4145975249945248</v>
      </c>
      <c r="G582" s="1" t="s">
        <v>3612</v>
      </c>
      <c r="H582" s="1" t="s">
        <v>3612</v>
      </c>
      <c r="I582" s="1" t="s">
        <v>2</v>
      </c>
      <c r="J582" s="1">
        <v>1</v>
      </c>
      <c r="K582" s="1">
        <v>4</v>
      </c>
      <c r="R582" s="1">
        <v>35</v>
      </c>
      <c r="S582" s="1">
        <v>35</v>
      </c>
      <c r="T582" s="1">
        <v>35</v>
      </c>
      <c r="U582" s="1">
        <v>408</v>
      </c>
      <c r="V582" s="1">
        <v>408</v>
      </c>
      <c r="W582" s="1">
        <v>408</v>
      </c>
      <c r="X582" s="1">
        <v>13558</v>
      </c>
      <c r="Y582" s="1">
        <v>0</v>
      </c>
      <c r="Z582" s="1">
        <v>27468</v>
      </c>
      <c r="AA582" s="1">
        <v>23648000000</v>
      </c>
      <c r="AB582" s="1">
        <v>164</v>
      </c>
      <c r="AC582" s="1">
        <v>3.13002733459223</v>
      </c>
      <c r="AD582" s="1">
        <v>0.33458949624866002</v>
      </c>
      <c r="AE582" s="1">
        <v>-0.50039164225260502</v>
      </c>
      <c r="AF582" s="1">
        <v>-0.243646883809471</v>
      </c>
      <c r="AG582" s="1">
        <v>31.858979999999999</v>
      </c>
      <c r="AH582" s="1">
        <v>31.896920000000001</v>
      </c>
      <c r="AI582" s="1">
        <v>31.991990000000001</v>
      </c>
      <c r="AJ582" s="1">
        <v>32.350340000000003</v>
      </c>
      <c r="AK582" s="1">
        <v>32.422789999999999</v>
      </c>
      <c r="AL582" s="1">
        <v>32.475929999999998</v>
      </c>
    </row>
    <row r="583" spans="1:38" x14ac:dyDescent="0.25">
      <c r="A583" s="2" t="s">
        <v>2331</v>
      </c>
      <c r="B583" s="1" t="s">
        <v>2330</v>
      </c>
      <c r="D583" s="1">
        <v>2.6122793098700501</v>
      </c>
      <c r="E583" s="1">
        <v>-0.497625986735027</v>
      </c>
      <c r="F583" s="1">
        <f t="shared" si="9"/>
        <v>1.4118883301940712</v>
      </c>
      <c r="G583" s="1" t="s">
        <v>2329</v>
      </c>
      <c r="H583" s="1" t="s">
        <v>2329</v>
      </c>
      <c r="I583" s="1" t="s">
        <v>2</v>
      </c>
      <c r="J583" s="1">
        <v>1</v>
      </c>
      <c r="K583" s="1">
        <v>4</v>
      </c>
      <c r="R583" s="1">
        <v>14</v>
      </c>
      <c r="S583" s="1">
        <v>14</v>
      </c>
      <c r="T583" s="1">
        <v>14</v>
      </c>
      <c r="U583" s="1">
        <v>415</v>
      </c>
      <c r="V583" s="1">
        <v>415</v>
      </c>
      <c r="W583" s="1">
        <v>415</v>
      </c>
      <c r="X583" s="1">
        <v>56195</v>
      </c>
      <c r="Y583" s="1">
        <v>0</v>
      </c>
      <c r="Z583" s="1">
        <v>52838</v>
      </c>
      <c r="AA583" s="1">
        <v>2462700000</v>
      </c>
      <c r="AB583" s="1">
        <v>56</v>
      </c>
      <c r="AC583" s="1">
        <v>2.6122793098700501</v>
      </c>
      <c r="AD583" s="1">
        <v>0.33832340425531898</v>
      </c>
      <c r="AE583" s="1">
        <v>-0.497625986735027</v>
      </c>
      <c r="AF583" s="1">
        <v>-0.240031493477533</v>
      </c>
      <c r="AG583" s="1">
        <v>28.63824</v>
      </c>
      <c r="AH583" s="1">
        <v>28.592669999999998</v>
      </c>
      <c r="AI583" s="1">
        <v>28.816320000000001</v>
      </c>
      <c r="AJ583" s="1">
        <v>29.217659999999999</v>
      </c>
      <c r="AK583" s="1">
        <v>29.129100000000001</v>
      </c>
      <c r="AL583" s="1">
        <v>29.19333</v>
      </c>
    </row>
    <row r="584" spans="1:38" x14ac:dyDescent="0.25">
      <c r="A584" s="2" t="s">
        <v>2610</v>
      </c>
      <c r="B584" s="1" t="s">
        <v>2609</v>
      </c>
      <c r="D584" s="1">
        <v>3.1527355216244901</v>
      </c>
      <c r="E584" s="1">
        <v>-0.49706013997395698</v>
      </c>
      <c r="F584" s="1">
        <f t="shared" si="9"/>
        <v>1.4113346748728011</v>
      </c>
      <c r="G584" s="1" t="s">
        <v>2608</v>
      </c>
      <c r="H584" s="1" t="s">
        <v>2607</v>
      </c>
      <c r="I584" s="1" t="s">
        <v>2</v>
      </c>
      <c r="J584" s="1">
        <v>1</v>
      </c>
      <c r="K584" s="1">
        <v>4</v>
      </c>
      <c r="R584" s="1">
        <v>18</v>
      </c>
      <c r="S584" s="1">
        <v>11</v>
      </c>
      <c r="T584" s="1">
        <v>10</v>
      </c>
      <c r="U584" s="1">
        <v>362</v>
      </c>
      <c r="V584" s="1">
        <v>217</v>
      </c>
      <c r="W584" s="1">
        <v>203</v>
      </c>
      <c r="X584" s="1">
        <v>70782</v>
      </c>
      <c r="Y584" s="1">
        <v>0</v>
      </c>
      <c r="Z584" s="1">
        <v>44339</v>
      </c>
      <c r="AA584" s="1">
        <v>4140800000</v>
      </c>
      <c r="AB584" s="1">
        <v>42</v>
      </c>
      <c r="AC584" s="1">
        <v>3.1527355216244901</v>
      </c>
      <c r="AD584" s="1">
        <v>0.33593596584845198</v>
      </c>
      <c r="AE584" s="1">
        <v>-0.49706013997395698</v>
      </c>
      <c r="AF584" s="1">
        <v>-0.242151766204105</v>
      </c>
      <c r="AG584" s="1">
        <v>29.412739999999999</v>
      </c>
      <c r="AH584" s="1">
        <v>29.296510000000001</v>
      </c>
      <c r="AI584" s="1">
        <v>29.40973</v>
      </c>
      <c r="AJ584" s="1">
        <v>29.797630000000002</v>
      </c>
      <c r="AK584" s="1">
        <v>29.90756</v>
      </c>
      <c r="AL584" s="1">
        <v>29.904979999999998</v>
      </c>
    </row>
    <row r="585" spans="1:38" x14ac:dyDescent="0.25">
      <c r="A585" s="2" t="s">
        <v>1414</v>
      </c>
      <c r="B585" s="1" t="s">
        <v>1413</v>
      </c>
      <c r="D585" s="1">
        <v>1.44486630050492</v>
      </c>
      <c r="E585" s="1">
        <v>-0.495742797851563</v>
      </c>
      <c r="F585" s="1">
        <f t="shared" si="9"/>
        <v>1.410046556463924</v>
      </c>
      <c r="G585" s="1" t="s">
        <v>1412</v>
      </c>
      <c r="H585" s="1" t="s">
        <v>1411</v>
      </c>
      <c r="I585" s="1" t="s">
        <v>2</v>
      </c>
      <c r="J585" s="1">
        <v>1</v>
      </c>
      <c r="K585" s="1">
        <v>4</v>
      </c>
      <c r="R585" s="1">
        <v>11</v>
      </c>
      <c r="S585" s="1">
        <v>11</v>
      </c>
      <c r="T585" s="1">
        <v>11</v>
      </c>
      <c r="U585" s="1">
        <v>93</v>
      </c>
      <c r="V585" s="1">
        <v>93</v>
      </c>
      <c r="W585" s="1">
        <v>93</v>
      </c>
      <c r="X585" s="1">
        <v>17549</v>
      </c>
      <c r="Y585" s="1">
        <v>0</v>
      </c>
      <c r="Z585" s="1">
        <v>29601</v>
      </c>
      <c r="AA585" s="1">
        <v>783630000</v>
      </c>
      <c r="AB585" s="1">
        <v>29</v>
      </c>
      <c r="AC585" s="1">
        <v>1.44486630050492</v>
      </c>
      <c r="AD585" s="1">
        <v>0.350110072689512</v>
      </c>
      <c r="AE585" s="1">
        <v>-0.495742797851563</v>
      </c>
      <c r="AF585" s="1">
        <v>-0.22956910571306699</v>
      </c>
      <c r="AG585" s="1">
        <v>27.220939999999999</v>
      </c>
      <c r="AH585" s="1">
        <v>27.168060000000001</v>
      </c>
      <c r="AI585" s="1">
        <v>26.764209999999999</v>
      </c>
      <c r="AJ585" s="1">
        <v>27.416350000000001</v>
      </c>
      <c r="AK585" s="1">
        <v>27.645060000000001</v>
      </c>
      <c r="AL585" s="1">
        <v>27.579029999999999</v>
      </c>
    </row>
    <row r="586" spans="1:38" x14ac:dyDescent="0.25">
      <c r="A586" s="2" t="s">
        <v>2655</v>
      </c>
      <c r="B586" s="1" t="s">
        <v>2654</v>
      </c>
      <c r="D586" s="1">
        <v>3.67307210364531</v>
      </c>
      <c r="E586" s="1">
        <v>-0.49398867289225001</v>
      </c>
      <c r="F586" s="1">
        <f t="shared" si="9"/>
        <v>1.4083331695480981</v>
      </c>
      <c r="G586" s="1" t="s">
        <v>2653</v>
      </c>
      <c r="H586" s="1" t="s">
        <v>2653</v>
      </c>
      <c r="I586" s="1" t="s">
        <v>2</v>
      </c>
      <c r="J586" s="1">
        <v>1</v>
      </c>
      <c r="K586" s="1">
        <v>4</v>
      </c>
      <c r="R586" s="1">
        <v>22</v>
      </c>
      <c r="S586" s="1">
        <v>22</v>
      </c>
      <c r="T586" s="1">
        <v>22</v>
      </c>
      <c r="U586" s="1">
        <v>405</v>
      </c>
      <c r="V586" s="1">
        <v>405</v>
      </c>
      <c r="W586" s="1">
        <v>405</v>
      </c>
      <c r="X586" s="1">
        <v>93487</v>
      </c>
      <c r="Y586" s="1">
        <v>0</v>
      </c>
      <c r="Z586" s="1">
        <v>13721</v>
      </c>
      <c r="AA586" s="1">
        <v>4262800000</v>
      </c>
      <c r="AB586" s="1">
        <v>73</v>
      </c>
      <c r="AC586" s="1">
        <v>3.67307210364531</v>
      </c>
      <c r="AD586" s="1">
        <v>0.33623101604278099</v>
      </c>
      <c r="AE586" s="1">
        <v>-0.49398867289225001</v>
      </c>
      <c r="AF586" s="1">
        <v>-0.242331679164841</v>
      </c>
      <c r="AG586" s="1">
        <v>29.413309999999999</v>
      </c>
      <c r="AH586" s="1">
        <v>29.395379999999999</v>
      </c>
      <c r="AI586" s="1">
        <v>29.517790000000002</v>
      </c>
      <c r="AJ586" s="1">
        <v>29.941120000000002</v>
      </c>
      <c r="AK586" s="1">
        <v>29.94098</v>
      </c>
      <c r="AL586" s="1">
        <v>29.926349999999999</v>
      </c>
    </row>
    <row r="587" spans="1:38" x14ac:dyDescent="0.25">
      <c r="A587" s="2" t="s">
        <v>1851</v>
      </c>
      <c r="B587" s="1" t="s">
        <v>1850</v>
      </c>
      <c r="D587" s="1">
        <v>1.91571948267884</v>
      </c>
      <c r="E587" s="1">
        <v>-0.493240356445313</v>
      </c>
      <c r="F587" s="1">
        <f t="shared" si="9"/>
        <v>1.4076028657965067</v>
      </c>
      <c r="G587" s="1" t="s">
        <v>1849</v>
      </c>
      <c r="H587" s="1" t="s">
        <v>1849</v>
      </c>
      <c r="I587" s="1" t="s">
        <v>2</v>
      </c>
      <c r="J587" s="1">
        <v>1</v>
      </c>
      <c r="K587" s="1">
        <v>4</v>
      </c>
      <c r="R587" s="1">
        <v>10</v>
      </c>
      <c r="S587" s="1">
        <v>10</v>
      </c>
      <c r="T587" s="1">
        <v>10</v>
      </c>
      <c r="U587" s="1">
        <v>147</v>
      </c>
      <c r="V587" s="1">
        <v>147</v>
      </c>
      <c r="W587" s="1">
        <v>147</v>
      </c>
      <c r="X587" s="1">
        <v>14115</v>
      </c>
      <c r="Y587" s="1">
        <v>0</v>
      </c>
      <c r="Z587" s="1">
        <v>37304</v>
      </c>
      <c r="AA587" s="1">
        <v>1439100000</v>
      </c>
      <c r="AB587" s="1">
        <v>28</v>
      </c>
      <c r="AC587" s="1">
        <v>1.91571948267884</v>
      </c>
      <c r="AD587" s="1">
        <v>0.34714616193480502</v>
      </c>
      <c r="AE587" s="1">
        <v>-0.493240356445313</v>
      </c>
      <c r="AF587" s="1">
        <v>-0.23339302370589701</v>
      </c>
      <c r="AG587" s="1">
        <v>27.931570000000001</v>
      </c>
      <c r="AH587" s="1">
        <v>27.71705</v>
      </c>
      <c r="AI587" s="1">
        <v>27.97542</v>
      </c>
      <c r="AJ587" s="1">
        <v>28.4313</v>
      </c>
      <c r="AK587" s="1">
        <v>28.46435</v>
      </c>
      <c r="AL587" s="1">
        <v>28.208110000000001</v>
      </c>
    </row>
    <row r="588" spans="1:38" x14ac:dyDescent="0.25">
      <c r="A588" s="2" t="s">
        <v>1950</v>
      </c>
      <c r="B588" s="1" t="s">
        <v>1949</v>
      </c>
      <c r="D588" s="1">
        <v>2.0196833587347398</v>
      </c>
      <c r="E588" s="1">
        <v>-0.49107615152994899</v>
      </c>
      <c r="F588" s="1">
        <f t="shared" si="9"/>
        <v>1.4054928860920699</v>
      </c>
      <c r="G588" s="1" t="s">
        <v>1948</v>
      </c>
      <c r="H588" s="1" t="s">
        <v>1948</v>
      </c>
      <c r="I588" s="1" t="s">
        <v>2</v>
      </c>
      <c r="J588" s="1">
        <v>1</v>
      </c>
      <c r="K588" s="1">
        <v>4</v>
      </c>
      <c r="R588" s="1">
        <v>12</v>
      </c>
      <c r="S588" s="1">
        <v>12</v>
      </c>
      <c r="T588" s="1">
        <v>12</v>
      </c>
      <c r="U588" s="1">
        <v>279</v>
      </c>
      <c r="V588" s="1">
        <v>279</v>
      </c>
      <c r="W588" s="1">
        <v>279</v>
      </c>
      <c r="X588" s="1">
        <v>63541</v>
      </c>
      <c r="Y588" s="1">
        <v>0</v>
      </c>
      <c r="Z588" s="1">
        <v>65285</v>
      </c>
      <c r="AA588" s="1">
        <v>1581200000</v>
      </c>
      <c r="AB588" s="1">
        <v>30</v>
      </c>
      <c r="AC588" s="1">
        <v>2.0196833587347398</v>
      </c>
      <c r="AD588" s="1">
        <v>0.34736554621848698</v>
      </c>
      <c r="AE588" s="1">
        <v>-0.49107615152994899</v>
      </c>
      <c r="AF588" s="1">
        <v>-0.23325954924507999</v>
      </c>
      <c r="AG588" s="1">
        <v>28.083189999999998</v>
      </c>
      <c r="AH588" s="1">
        <v>27.880749999999999</v>
      </c>
      <c r="AI588" s="1">
        <v>28.138339999999999</v>
      </c>
      <c r="AJ588" s="1">
        <v>28.41647</v>
      </c>
      <c r="AK588" s="1">
        <v>28.502109999999998</v>
      </c>
      <c r="AL588" s="1">
        <v>28.656929999999999</v>
      </c>
    </row>
    <row r="589" spans="1:38" x14ac:dyDescent="0.25">
      <c r="A589" s="2" t="s">
        <v>3169</v>
      </c>
      <c r="B589" s="1" t="s">
        <v>3168</v>
      </c>
      <c r="D589" s="1">
        <v>3.1311885502786598</v>
      </c>
      <c r="E589" s="1">
        <v>-0.49097824096679699</v>
      </c>
      <c r="F589" s="1">
        <f t="shared" si="9"/>
        <v>1.4053975035430553</v>
      </c>
      <c r="G589" s="1" t="s">
        <v>3167</v>
      </c>
      <c r="H589" s="1" t="s">
        <v>3166</v>
      </c>
      <c r="I589" s="1" t="s">
        <v>2</v>
      </c>
      <c r="J589" s="1">
        <v>1</v>
      </c>
      <c r="K589" s="1">
        <v>4</v>
      </c>
      <c r="R589" s="1">
        <v>23</v>
      </c>
      <c r="S589" s="1">
        <v>23</v>
      </c>
      <c r="T589" s="1">
        <v>15</v>
      </c>
      <c r="U589" s="1">
        <v>421</v>
      </c>
      <c r="V589" s="1">
        <v>421</v>
      </c>
      <c r="W589" s="1">
        <v>258</v>
      </c>
      <c r="X589" s="1">
        <v>7067</v>
      </c>
      <c r="Y589" s="1">
        <v>0</v>
      </c>
      <c r="Z589" s="1">
        <v>19295</v>
      </c>
      <c r="AA589" s="1">
        <v>9431300000</v>
      </c>
      <c r="AB589" s="1">
        <v>96</v>
      </c>
      <c r="AC589" s="1">
        <v>3.1311885502786598</v>
      </c>
      <c r="AD589" s="1">
        <v>0.33885896076352101</v>
      </c>
      <c r="AE589" s="1">
        <v>-0.49097824096679699</v>
      </c>
      <c r="AF589" s="1">
        <v>-0.239185421375677</v>
      </c>
      <c r="AG589" s="1">
        <v>30.539729999999999</v>
      </c>
      <c r="AH589" s="1">
        <v>30.531759999999998</v>
      </c>
      <c r="AI589" s="1">
        <v>30.62801</v>
      </c>
      <c r="AJ589" s="1">
        <v>30.98366</v>
      </c>
      <c r="AK589" s="1">
        <v>31.131730000000001</v>
      </c>
      <c r="AL589" s="1">
        <v>31.05705</v>
      </c>
    </row>
    <row r="590" spans="1:38" x14ac:dyDescent="0.25">
      <c r="A590" s="2" t="s">
        <v>1701</v>
      </c>
      <c r="B590" s="1" t="s">
        <v>1700</v>
      </c>
      <c r="D590" s="1">
        <v>1.6039407261813901</v>
      </c>
      <c r="E590" s="1">
        <v>-0.49081039428710899</v>
      </c>
      <c r="F590" s="1">
        <f t="shared" si="9"/>
        <v>1.4052340056614019</v>
      </c>
      <c r="G590" s="1" t="s">
        <v>1699</v>
      </c>
      <c r="H590" s="1" t="s">
        <v>1699</v>
      </c>
      <c r="I590" s="1" t="s">
        <v>2</v>
      </c>
      <c r="J590" s="1">
        <v>1</v>
      </c>
      <c r="K590" s="1">
        <v>4</v>
      </c>
      <c r="R590" s="1">
        <v>2</v>
      </c>
      <c r="S590" s="1">
        <v>2</v>
      </c>
      <c r="T590" s="1">
        <v>2</v>
      </c>
      <c r="U590" s="1">
        <v>82</v>
      </c>
      <c r="V590" s="1">
        <v>82</v>
      </c>
      <c r="W590" s="1">
        <v>82</v>
      </c>
      <c r="X590" s="1">
        <v>32688</v>
      </c>
      <c r="Y590" s="1">
        <v>0</v>
      </c>
      <c r="Z590" s="1">
        <v>69974</v>
      </c>
      <c r="AA590" s="1">
        <v>1172700000</v>
      </c>
      <c r="AB590" s="1">
        <v>8</v>
      </c>
      <c r="AC590" s="1">
        <v>1.6039407261813901</v>
      </c>
      <c r="AD590" s="1">
        <v>0.349983402489627</v>
      </c>
      <c r="AE590" s="1">
        <v>-0.49081039428710899</v>
      </c>
      <c r="AF590" s="1">
        <v>-0.229326637672505</v>
      </c>
      <c r="AG590" s="1">
        <v>27.67869</v>
      </c>
      <c r="AH590" s="1">
        <v>27.463339999999999</v>
      </c>
      <c r="AI590" s="1">
        <v>27.56747</v>
      </c>
      <c r="AJ590" s="1">
        <v>27.929819999999999</v>
      </c>
      <c r="AK590" s="1">
        <v>27.940159999999999</v>
      </c>
      <c r="AL590" s="1">
        <v>28.31194</v>
      </c>
    </row>
    <row r="591" spans="1:38" x14ac:dyDescent="0.25">
      <c r="A591" s="2" t="s">
        <v>2548</v>
      </c>
      <c r="B591" s="1" t="s">
        <v>2547</v>
      </c>
      <c r="D591" s="1">
        <v>4.19584357588624</v>
      </c>
      <c r="E591" s="1">
        <v>-0.48630269368489498</v>
      </c>
      <c r="F591" s="1">
        <f t="shared" si="9"/>
        <v>1.4008502042225008</v>
      </c>
      <c r="G591" s="1" t="s">
        <v>2546</v>
      </c>
      <c r="H591" s="1" t="s">
        <v>2546</v>
      </c>
      <c r="I591" s="1" t="s">
        <v>2</v>
      </c>
      <c r="J591" s="1">
        <v>1</v>
      </c>
      <c r="K591" s="1">
        <v>4</v>
      </c>
      <c r="R591" s="1">
        <v>14</v>
      </c>
      <c r="S591" s="1">
        <v>14</v>
      </c>
      <c r="T591" s="1">
        <v>14</v>
      </c>
      <c r="U591" s="1">
        <v>396</v>
      </c>
      <c r="V591" s="1">
        <v>396</v>
      </c>
      <c r="W591" s="1">
        <v>396</v>
      </c>
      <c r="X591" s="1">
        <v>60533</v>
      </c>
      <c r="Y591" s="1">
        <v>0</v>
      </c>
      <c r="Z591" s="1">
        <v>57638</v>
      </c>
      <c r="AA591" s="1">
        <v>3583100000</v>
      </c>
      <c r="AB591" s="1">
        <v>55</v>
      </c>
      <c r="AC591" s="1">
        <v>4.19584357588624</v>
      </c>
      <c r="AD591" s="1">
        <v>0.33850371944739599</v>
      </c>
      <c r="AE591" s="1">
        <v>-0.48630269368489498</v>
      </c>
      <c r="AF591" s="1">
        <v>-0.239804736272476</v>
      </c>
      <c r="AG591" s="1">
        <v>29.192769999999999</v>
      </c>
      <c r="AH591" s="1">
        <v>29.210159999999998</v>
      </c>
      <c r="AI591" s="1">
        <v>29.267199999999999</v>
      </c>
      <c r="AJ591" s="1">
        <v>29.742249999999999</v>
      </c>
      <c r="AK591" s="1">
        <v>29.698409999999999</v>
      </c>
      <c r="AL591" s="1">
        <v>29.688379999999999</v>
      </c>
    </row>
    <row r="592" spans="1:38" x14ac:dyDescent="0.25">
      <c r="A592" s="2" t="s">
        <v>1330</v>
      </c>
      <c r="B592" s="1" t="s">
        <v>1329</v>
      </c>
      <c r="D592" s="1">
        <v>1.3292089519596899</v>
      </c>
      <c r="E592" s="1">
        <v>-0.48551050821939901</v>
      </c>
      <c r="F592" s="1">
        <f t="shared" si="9"/>
        <v>1.4000812069517177</v>
      </c>
      <c r="G592" s="1" t="s">
        <v>1328</v>
      </c>
      <c r="H592" s="1" t="s">
        <v>1328</v>
      </c>
      <c r="I592" s="1" t="s">
        <v>2</v>
      </c>
      <c r="J592" s="1">
        <v>1</v>
      </c>
      <c r="K592" s="1">
        <v>4</v>
      </c>
      <c r="R592" s="1">
        <v>7</v>
      </c>
      <c r="S592" s="1">
        <v>7</v>
      </c>
      <c r="T592" s="1">
        <v>7</v>
      </c>
      <c r="U592" s="1">
        <v>589</v>
      </c>
      <c r="V592" s="1">
        <v>589</v>
      </c>
      <c r="W592" s="1">
        <v>589</v>
      </c>
      <c r="X592" s="1">
        <v>19608</v>
      </c>
      <c r="Y592" s="1">
        <v>0</v>
      </c>
      <c r="Z592" s="1">
        <v>38741</v>
      </c>
      <c r="AA592" s="1">
        <v>689570000</v>
      </c>
      <c r="AB592" s="1">
        <v>21</v>
      </c>
      <c r="AC592" s="1">
        <v>1.3292089519596899</v>
      </c>
      <c r="AD592" s="1">
        <v>0.35797530864197502</v>
      </c>
      <c r="AE592" s="1">
        <v>-0.48551050821939901</v>
      </c>
      <c r="AF592" s="1">
        <v>-0.22364035668704901</v>
      </c>
      <c r="AG592" s="1">
        <v>26.9038</v>
      </c>
      <c r="AH592" s="1">
        <v>27.097079999999998</v>
      </c>
      <c r="AI592" s="1">
        <v>26.611049999999999</v>
      </c>
      <c r="AJ592" s="1">
        <v>27.525739999999999</v>
      </c>
      <c r="AK592" s="1">
        <v>27.350180000000002</v>
      </c>
      <c r="AL592" s="1">
        <v>27.192540000000001</v>
      </c>
    </row>
    <row r="593" spans="1:38" x14ac:dyDescent="0.25">
      <c r="A593" s="2" t="s">
        <v>1426</v>
      </c>
      <c r="B593" s="1" t="s">
        <v>1425</v>
      </c>
      <c r="D593" s="1">
        <v>2.35138926552882</v>
      </c>
      <c r="E593" s="1">
        <v>-0.48450660705566401</v>
      </c>
      <c r="F593" s="1">
        <f t="shared" si="9"/>
        <v>1.399107297565408</v>
      </c>
      <c r="G593" s="1" t="s">
        <v>1424</v>
      </c>
      <c r="H593" s="1" t="s">
        <v>1424</v>
      </c>
      <c r="I593" s="1" t="s">
        <v>2</v>
      </c>
      <c r="J593" s="1">
        <v>1</v>
      </c>
      <c r="K593" s="1">
        <v>4</v>
      </c>
      <c r="R593" s="1">
        <v>5</v>
      </c>
      <c r="S593" s="1">
        <v>5</v>
      </c>
      <c r="T593" s="1">
        <v>5</v>
      </c>
      <c r="U593" s="1">
        <v>199</v>
      </c>
      <c r="V593" s="1">
        <v>199</v>
      </c>
      <c r="W593" s="1">
        <v>199</v>
      </c>
      <c r="X593" s="1">
        <v>33428</v>
      </c>
      <c r="Y593" s="1">
        <v>0</v>
      </c>
      <c r="Z593" s="1">
        <v>13384</v>
      </c>
      <c r="AA593" s="1">
        <v>819550000</v>
      </c>
      <c r="AB593" s="1">
        <v>21</v>
      </c>
      <c r="AC593" s="1">
        <v>2.35138926552882</v>
      </c>
      <c r="AD593" s="1">
        <v>0.34766073298429301</v>
      </c>
      <c r="AE593" s="1">
        <v>-0.48450660705566401</v>
      </c>
      <c r="AF593" s="1">
        <v>-0.23250703262714201</v>
      </c>
      <c r="AG593" s="1">
        <v>26.994420000000002</v>
      </c>
      <c r="AH593" s="1">
        <v>27.219930000000002</v>
      </c>
      <c r="AI593" s="1">
        <v>27.061160000000001</v>
      </c>
      <c r="AJ593" s="1">
        <v>27.488379999999999</v>
      </c>
      <c r="AK593" s="1">
        <v>27.57715</v>
      </c>
      <c r="AL593" s="1">
        <v>27.663499999999999</v>
      </c>
    </row>
    <row r="594" spans="1:38" x14ac:dyDescent="0.25">
      <c r="A594" s="2" t="s">
        <v>2225</v>
      </c>
      <c r="B594" s="1" t="s">
        <v>2224</v>
      </c>
      <c r="D594" s="1">
        <v>1.85081330971272</v>
      </c>
      <c r="E594" s="1">
        <v>-0.48110898335774999</v>
      </c>
      <c r="F594" s="1">
        <f t="shared" si="9"/>
        <v>1.3958162021992626</v>
      </c>
      <c r="G594" s="1" t="s">
        <v>2223</v>
      </c>
      <c r="H594" s="1" t="s">
        <v>2223</v>
      </c>
      <c r="I594" s="1" t="s">
        <v>2</v>
      </c>
      <c r="J594" s="1">
        <v>1</v>
      </c>
      <c r="K594" s="1">
        <v>4</v>
      </c>
      <c r="R594" s="1">
        <v>13</v>
      </c>
      <c r="S594" s="1">
        <v>13</v>
      </c>
      <c r="T594" s="1">
        <v>13</v>
      </c>
      <c r="U594" s="1">
        <v>339</v>
      </c>
      <c r="V594" s="1">
        <v>339</v>
      </c>
      <c r="W594" s="1">
        <v>339</v>
      </c>
      <c r="X594" s="1">
        <v>59366</v>
      </c>
      <c r="Y594" s="1">
        <v>0</v>
      </c>
      <c r="Z594" s="1">
        <v>58471</v>
      </c>
      <c r="AA594" s="1">
        <v>2222900000</v>
      </c>
      <c r="AB594" s="1">
        <v>46</v>
      </c>
      <c r="AC594" s="1">
        <v>1.85081330971272</v>
      </c>
      <c r="AD594" s="1">
        <v>0.35278260869565198</v>
      </c>
      <c r="AE594" s="1">
        <v>-0.48110898335774999</v>
      </c>
      <c r="AF594" s="1">
        <v>-0.22741675295425701</v>
      </c>
      <c r="AG594" s="1">
        <v>28.579170000000001</v>
      </c>
      <c r="AH594" s="1">
        <v>28.43357</v>
      </c>
      <c r="AI594" s="1">
        <v>28.439319999999999</v>
      </c>
      <c r="AJ594" s="1">
        <v>29.063009999999998</v>
      </c>
      <c r="AK594" s="1">
        <v>29.077629999999999</v>
      </c>
      <c r="AL594" s="1">
        <v>28.754750000000001</v>
      </c>
    </row>
    <row r="595" spans="1:38" x14ac:dyDescent="0.25">
      <c r="A595" s="2" t="s">
        <v>1956</v>
      </c>
      <c r="B595" s="1" t="s">
        <v>1955</v>
      </c>
      <c r="D595" s="1">
        <v>1.3992205776669</v>
      </c>
      <c r="E595" s="1">
        <v>-0.480422973632813</v>
      </c>
      <c r="F595" s="1">
        <f t="shared" si="9"/>
        <v>1.3951526414056199</v>
      </c>
      <c r="G595" s="1" t="s">
        <v>1954</v>
      </c>
      <c r="H595" s="1" t="s">
        <v>1954</v>
      </c>
      <c r="I595" s="1" t="s">
        <v>2</v>
      </c>
      <c r="J595" s="1">
        <v>1</v>
      </c>
      <c r="K595" s="1">
        <v>4</v>
      </c>
      <c r="R595" s="1">
        <v>7</v>
      </c>
      <c r="S595" s="1">
        <v>7</v>
      </c>
      <c r="T595" s="1">
        <v>7</v>
      </c>
      <c r="U595" s="1">
        <v>394</v>
      </c>
      <c r="V595" s="1">
        <v>394</v>
      </c>
      <c r="W595" s="1">
        <v>394</v>
      </c>
      <c r="X595" s="1">
        <v>34577</v>
      </c>
      <c r="Y595" s="1">
        <v>0</v>
      </c>
      <c r="Z595" s="1">
        <v>21628</v>
      </c>
      <c r="AA595" s="1">
        <v>1530400000</v>
      </c>
      <c r="AB595" s="1">
        <v>28</v>
      </c>
      <c r="AC595" s="1">
        <v>1.3992205776669</v>
      </c>
      <c r="AD595" s="1">
        <v>0.35888410256410302</v>
      </c>
      <c r="AE595" s="1">
        <v>-0.480422973632813</v>
      </c>
      <c r="AF595" s="1">
        <v>-0.22241186541723201</v>
      </c>
      <c r="AG595" s="1">
        <v>28.149480000000001</v>
      </c>
      <c r="AH595" s="1">
        <v>27.850909999999999</v>
      </c>
      <c r="AI595" s="1">
        <v>28.161449999999999</v>
      </c>
      <c r="AJ595" s="1">
        <v>28.624179999999999</v>
      </c>
      <c r="AK595" s="1">
        <v>28.289819999999999</v>
      </c>
      <c r="AL595" s="1">
        <v>28.68909</v>
      </c>
    </row>
    <row r="596" spans="1:38" x14ac:dyDescent="0.25">
      <c r="A596" s="2" t="s">
        <v>1709</v>
      </c>
      <c r="B596" s="1" t="s">
        <v>1708</v>
      </c>
      <c r="D596" s="1">
        <v>2.2667245631767301</v>
      </c>
      <c r="E596" s="1">
        <v>-0.48013877868652299</v>
      </c>
      <c r="F596" s="1">
        <f t="shared" si="9"/>
        <v>1.3948778388529501</v>
      </c>
      <c r="G596" s="1" t="s">
        <v>1707</v>
      </c>
      <c r="H596" s="1" t="s">
        <v>1707</v>
      </c>
      <c r="I596" s="1" t="s">
        <v>2</v>
      </c>
      <c r="J596" s="1">
        <v>1</v>
      </c>
      <c r="K596" s="1">
        <v>4</v>
      </c>
      <c r="R596" s="1">
        <v>13</v>
      </c>
      <c r="S596" s="1">
        <v>13</v>
      </c>
      <c r="T596" s="1">
        <v>13</v>
      </c>
      <c r="U596" s="1">
        <v>219</v>
      </c>
      <c r="V596" s="1">
        <v>219</v>
      </c>
      <c r="W596" s="1">
        <v>219</v>
      </c>
      <c r="X596" s="1">
        <v>1042</v>
      </c>
      <c r="Y596" s="1">
        <v>0</v>
      </c>
      <c r="Z596" s="1">
        <v>37743</v>
      </c>
      <c r="AA596" s="1">
        <v>1127200000</v>
      </c>
      <c r="AB596" s="1">
        <v>37</v>
      </c>
      <c r="AC596" s="1">
        <v>2.2667245631767301</v>
      </c>
      <c r="AD596" s="1">
        <v>0.349725571725572</v>
      </c>
      <c r="AE596" s="1">
        <v>-0.48013877868652299</v>
      </c>
      <c r="AF596" s="1">
        <v>-0.22998763306231301</v>
      </c>
      <c r="AG596" s="1">
        <v>27.679960000000001</v>
      </c>
      <c r="AH596" s="1">
        <v>27.415790000000001</v>
      </c>
      <c r="AI596" s="1">
        <v>27.639340000000001</v>
      </c>
      <c r="AJ596" s="1">
        <v>28.09798</v>
      </c>
      <c r="AK596" s="1">
        <v>28.079440000000002</v>
      </c>
      <c r="AL596" s="1">
        <v>27.998090000000001</v>
      </c>
    </row>
    <row r="597" spans="1:38" x14ac:dyDescent="0.25">
      <c r="A597" s="2" t="s">
        <v>1613</v>
      </c>
      <c r="B597" s="1" t="s">
        <v>1612</v>
      </c>
      <c r="D597" s="1">
        <v>2.53730365317131</v>
      </c>
      <c r="E597" s="1">
        <v>-0.47763252258300798</v>
      </c>
      <c r="F597" s="1">
        <f t="shared" si="9"/>
        <v>1.392456754568864</v>
      </c>
      <c r="G597" s="1" t="s">
        <v>1611</v>
      </c>
      <c r="H597" s="1" t="s">
        <v>1611</v>
      </c>
      <c r="I597" s="1" t="s">
        <v>2</v>
      </c>
      <c r="J597" s="1">
        <v>1</v>
      </c>
      <c r="K597" s="1">
        <v>4</v>
      </c>
      <c r="R597" s="1">
        <v>10</v>
      </c>
      <c r="S597" s="1">
        <v>8</v>
      </c>
      <c r="T597" s="1">
        <v>8</v>
      </c>
      <c r="U597" s="1">
        <v>218</v>
      </c>
      <c r="V597" s="1">
        <v>186</v>
      </c>
      <c r="W597" s="1">
        <v>186</v>
      </c>
      <c r="X597" s="1">
        <v>74324</v>
      </c>
      <c r="Y597" s="1">
        <v>0</v>
      </c>
      <c r="Z597" s="1">
        <v>28203</v>
      </c>
      <c r="AA597" s="1">
        <v>1051100000</v>
      </c>
      <c r="AB597" s="1">
        <v>32</v>
      </c>
      <c r="AC597" s="1">
        <v>2.53730365317131</v>
      </c>
      <c r="AD597" s="1">
        <v>0.34963333333333302</v>
      </c>
      <c r="AE597" s="1">
        <v>-0.47763252258300798</v>
      </c>
      <c r="AF597" s="1">
        <v>-0.23034376398763801</v>
      </c>
      <c r="AG597" s="1">
        <v>27.299029999999998</v>
      </c>
      <c r="AH597" s="1">
        <v>27.457319999999999</v>
      </c>
      <c r="AI597" s="1">
        <v>27.501729999999998</v>
      </c>
      <c r="AJ597" s="1">
        <v>27.891629999999999</v>
      </c>
      <c r="AK597" s="1">
        <v>27.969390000000001</v>
      </c>
      <c r="AL597" s="1">
        <v>27.82996</v>
      </c>
    </row>
    <row r="598" spans="1:38" x14ac:dyDescent="0.25">
      <c r="A598" s="2" t="s">
        <v>4111</v>
      </c>
      <c r="B598" s="1" t="s">
        <v>4110</v>
      </c>
      <c r="D598" s="1">
        <v>3.1951189663539399</v>
      </c>
      <c r="E598" s="1">
        <v>-0.47603225708007801</v>
      </c>
      <c r="F598" s="1">
        <f t="shared" si="9"/>
        <v>1.3909130706542887</v>
      </c>
      <c r="G598" s="1" t="s">
        <v>4109</v>
      </c>
      <c r="H598" s="1" t="s">
        <v>4108</v>
      </c>
      <c r="I598" s="1" t="s">
        <v>2</v>
      </c>
      <c r="J598" s="1">
        <v>1</v>
      </c>
      <c r="K598" s="1">
        <v>4</v>
      </c>
      <c r="R598" s="1">
        <v>33</v>
      </c>
      <c r="S598" s="1">
        <v>33</v>
      </c>
      <c r="T598" s="1">
        <v>33</v>
      </c>
      <c r="U598" s="1">
        <v>429</v>
      </c>
      <c r="V598" s="1">
        <v>429</v>
      </c>
      <c r="W598" s="1">
        <v>429</v>
      </c>
      <c r="X598" s="1">
        <v>90725</v>
      </c>
      <c r="Y598" s="1">
        <v>0</v>
      </c>
      <c r="Z598" s="1">
        <v>32331</v>
      </c>
      <c r="AA598" s="1">
        <v>107470000000</v>
      </c>
      <c r="AB598" s="1">
        <v>256</v>
      </c>
      <c r="AC598" s="1">
        <v>3.1951189663539399</v>
      </c>
      <c r="AD598" s="1">
        <v>0.34769456066945598</v>
      </c>
      <c r="AE598" s="1">
        <v>-0.47603225708007801</v>
      </c>
      <c r="AF598" s="1">
        <v>-0.23230241968635101</v>
      </c>
      <c r="AG598" s="1">
        <v>34.036900000000003</v>
      </c>
      <c r="AH598" s="1">
        <v>34.060609999999997</v>
      </c>
      <c r="AI598" s="1">
        <v>34.138660000000002</v>
      </c>
      <c r="AJ598" s="1">
        <v>34.481349999999999</v>
      </c>
      <c r="AK598" s="1">
        <v>34.571869999999997</v>
      </c>
      <c r="AL598" s="1">
        <v>34.611049999999999</v>
      </c>
    </row>
    <row r="599" spans="1:38" x14ac:dyDescent="0.25">
      <c r="A599" s="2" t="s">
        <v>1981</v>
      </c>
      <c r="B599" s="1" t="s">
        <v>1980</v>
      </c>
      <c r="D599" s="1">
        <v>3.0525996986776698</v>
      </c>
      <c r="E599" s="1">
        <v>-0.47482236226399999</v>
      </c>
      <c r="F599" s="1">
        <f t="shared" si="9"/>
        <v>1.3897470910042811</v>
      </c>
      <c r="G599" s="1" t="s">
        <v>1979</v>
      </c>
      <c r="H599" s="1" t="s">
        <v>1979</v>
      </c>
      <c r="I599" s="1" t="s">
        <v>2</v>
      </c>
      <c r="J599" s="1">
        <v>1</v>
      </c>
      <c r="K599" s="1">
        <v>4</v>
      </c>
      <c r="R599" s="1">
        <v>10</v>
      </c>
      <c r="S599" s="1">
        <v>10</v>
      </c>
      <c r="T599" s="1">
        <v>10</v>
      </c>
      <c r="U599" s="1">
        <v>331</v>
      </c>
      <c r="V599" s="1">
        <v>331</v>
      </c>
      <c r="W599" s="1">
        <v>331</v>
      </c>
      <c r="X599" s="1">
        <v>50282</v>
      </c>
      <c r="Y599" s="1">
        <v>0</v>
      </c>
      <c r="Z599" s="1">
        <v>43837</v>
      </c>
      <c r="AA599" s="1">
        <v>1630700000</v>
      </c>
      <c r="AB599" s="1">
        <v>30</v>
      </c>
      <c r="AC599" s="1">
        <v>3.0525996986776698</v>
      </c>
      <c r="AD599" s="1">
        <v>0.348196037539103</v>
      </c>
      <c r="AE599" s="1">
        <v>-0.47482236226399999</v>
      </c>
      <c r="AF599" s="1">
        <v>-0.231233653926851</v>
      </c>
      <c r="AG599" s="1">
        <v>28.106739999999999</v>
      </c>
      <c r="AH599" s="1">
        <v>28.0626</v>
      </c>
      <c r="AI599" s="1">
        <v>28.092749999999999</v>
      </c>
      <c r="AJ599" s="1">
        <v>28.468520000000002</v>
      </c>
      <c r="AK599" s="1">
        <v>28.570620000000002</v>
      </c>
      <c r="AL599" s="1">
        <v>28.64743</v>
      </c>
    </row>
    <row r="600" spans="1:38" x14ac:dyDescent="0.25">
      <c r="A600" s="2" t="s">
        <v>4088</v>
      </c>
      <c r="B600" s="1" t="s">
        <v>4087</v>
      </c>
      <c r="D600" s="1">
        <v>3.3394278340001602</v>
      </c>
      <c r="E600" s="1">
        <v>-0.46837870279947702</v>
      </c>
      <c r="F600" s="1">
        <f t="shared" si="9"/>
        <v>1.3835537597523029</v>
      </c>
      <c r="G600" s="1" t="s">
        <v>4086</v>
      </c>
      <c r="H600" s="1" t="s">
        <v>4086</v>
      </c>
      <c r="I600" s="1" t="s">
        <v>2</v>
      </c>
      <c r="J600" s="1">
        <v>1</v>
      </c>
      <c r="K600" s="1">
        <v>4</v>
      </c>
      <c r="R600" s="1">
        <v>13</v>
      </c>
      <c r="S600" s="1">
        <v>13</v>
      </c>
      <c r="T600" s="1">
        <v>13</v>
      </c>
      <c r="U600" s="1">
        <v>587</v>
      </c>
      <c r="V600" s="1">
        <v>587</v>
      </c>
      <c r="W600" s="1">
        <v>587</v>
      </c>
      <c r="X600" s="1">
        <v>24205</v>
      </c>
      <c r="Y600" s="1">
        <v>0</v>
      </c>
      <c r="Z600" s="1">
        <v>17301</v>
      </c>
      <c r="AA600" s="1">
        <v>98230000000</v>
      </c>
      <c r="AB600" s="1">
        <v>117</v>
      </c>
      <c r="AC600" s="1">
        <v>3.3394278340001602</v>
      </c>
      <c r="AD600" s="1">
        <v>0.34982797927461101</v>
      </c>
      <c r="AE600" s="1">
        <v>-0.46837870279947702</v>
      </c>
      <c r="AF600" s="1">
        <v>-0.22910072999648601</v>
      </c>
      <c r="AG600" s="1">
        <v>33.980400000000003</v>
      </c>
      <c r="AH600" s="1">
        <v>33.948810000000002</v>
      </c>
      <c r="AI600" s="1">
        <v>33.999510000000001</v>
      </c>
      <c r="AJ600" s="1">
        <v>34.368209999999998</v>
      </c>
      <c r="AK600" s="1">
        <v>34.453040000000001</v>
      </c>
      <c r="AL600" s="1">
        <v>34.512590000000003</v>
      </c>
    </row>
    <row r="601" spans="1:38" x14ac:dyDescent="0.25">
      <c r="A601" s="2" t="s">
        <v>2031</v>
      </c>
      <c r="B601" s="1" t="s">
        <v>2030</v>
      </c>
      <c r="D601" s="1">
        <v>1.9604792227857</v>
      </c>
      <c r="E601" s="1">
        <v>-0.468346913655598</v>
      </c>
      <c r="F601" s="1">
        <f t="shared" si="9"/>
        <v>1.3835232740961327</v>
      </c>
      <c r="G601" s="1" t="s">
        <v>2029</v>
      </c>
      <c r="H601" s="1" t="s">
        <v>2029</v>
      </c>
      <c r="I601" s="1" t="s">
        <v>2</v>
      </c>
      <c r="J601" s="1">
        <v>1</v>
      </c>
      <c r="K601" s="1">
        <v>4</v>
      </c>
      <c r="R601" s="1">
        <v>9</v>
      </c>
      <c r="S601" s="1">
        <v>9</v>
      </c>
      <c r="T601" s="1">
        <v>9</v>
      </c>
      <c r="U601" s="1">
        <v>117</v>
      </c>
      <c r="V601" s="1">
        <v>117</v>
      </c>
      <c r="W601" s="1">
        <v>117</v>
      </c>
      <c r="X601" s="1">
        <v>10886</v>
      </c>
      <c r="Y601" s="1">
        <v>0</v>
      </c>
      <c r="Z601" s="1">
        <v>35381</v>
      </c>
      <c r="AA601" s="1">
        <v>1770900000</v>
      </c>
      <c r="AB601" s="1">
        <v>31</v>
      </c>
      <c r="AC601" s="1">
        <v>1.9604792227857</v>
      </c>
      <c r="AD601" s="1">
        <v>0.35866529774127298</v>
      </c>
      <c r="AE601" s="1">
        <v>-0.468346913655598</v>
      </c>
      <c r="AF601" s="1">
        <v>-0.22255191803841601</v>
      </c>
      <c r="AG601" s="1">
        <v>28.210709999999999</v>
      </c>
      <c r="AH601" s="1">
        <v>28.004259999999999</v>
      </c>
      <c r="AI601" s="1">
        <v>28.242640000000002</v>
      </c>
      <c r="AJ601" s="1">
        <v>28.496289999999998</v>
      </c>
      <c r="AK601" s="1">
        <v>28.617329999999999</v>
      </c>
      <c r="AL601" s="1">
        <v>28.749030000000001</v>
      </c>
    </row>
    <row r="602" spans="1:38" x14ac:dyDescent="0.25">
      <c r="A602" s="2" t="s">
        <v>3040</v>
      </c>
      <c r="B602" s="1" t="s">
        <v>3039</v>
      </c>
      <c r="D602" s="1">
        <v>1.9803141419845001</v>
      </c>
      <c r="E602" s="1">
        <v>-0.46590232849121099</v>
      </c>
      <c r="F602" s="1">
        <f t="shared" si="9"/>
        <v>1.3811809380194788</v>
      </c>
      <c r="G602" s="1" t="s">
        <v>3038</v>
      </c>
      <c r="H602" s="1" t="s">
        <v>3038</v>
      </c>
      <c r="I602" s="1" t="s">
        <v>2</v>
      </c>
      <c r="J602" s="1">
        <v>1</v>
      </c>
      <c r="K602" s="1">
        <v>4</v>
      </c>
      <c r="R602" s="1">
        <v>9</v>
      </c>
      <c r="S602" s="1">
        <v>8</v>
      </c>
      <c r="T602" s="1">
        <v>8</v>
      </c>
      <c r="U602" s="1">
        <v>335</v>
      </c>
      <c r="V602" s="1">
        <v>312</v>
      </c>
      <c r="W602" s="1">
        <v>312</v>
      </c>
      <c r="X602" s="1">
        <v>36926</v>
      </c>
      <c r="Y602" s="1">
        <v>0</v>
      </c>
      <c r="Z602" s="1">
        <v>7947</v>
      </c>
      <c r="AA602" s="1">
        <v>7399100000</v>
      </c>
      <c r="AB602" s="1">
        <v>41</v>
      </c>
      <c r="AC602" s="1">
        <v>1.9803141419845001</v>
      </c>
      <c r="AD602" s="1">
        <v>0.35945194274028602</v>
      </c>
      <c r="AE602" s="1">
        <v>-0.46590232849121099</v>
      </c>
      <c r="AF602" s="1">
        <v>-0.22159159796528199</v>
      </c>
      <c r="AG602" s="1">
        <v>30.06034</v>
      </c>
      <c r="AH602" s="1">
        <v>30.342970000000001</v>
      </c>
      <c r="AI602" s="1">
        <v>30.344560000000001</v>
      </c>
      <c r="AJ602" s="1">
        <v>30.637979999999999</v>
      </c>
      <c r="AK602" s="1">
        <v>30.736910000000002</v>
      </c>
      <c r="AL602" s="1">
        <v>30.770689999999998</v>
      </c>
    </row>
    <row r="603" spans="1:38" x14ac:dyDescent="0.25">
      <c r="A603" s="2" t="s">
        <v>1206</v>
      </c>
      <c r="B603" s="1" t="s">
        <v>1205</v>
      </c>
      <c r="D603" s="1">
        <v>0.47709077385085702</v>
      </c>
      <c r="E603" s="1">
        <v>-0.465145746866863</v>
      </c>
      <c r="F603" s="1">
        <f t="shared" si="9"/>
        <v>1.3804568056620257</v>
      </c>
      <c r="G603" s="1" t="s">
        <v>1204</v>
      </c>
      <c r="H603" s="1" t="s">
        <v>1203</v>
      </c>
      <c r="I603" s="1" t="s">
        <v>2</v>
      </c>
      <c r="J603" s="1">
        <v>1</v>
      </c>
      <c r="K603" s="1">
        <v>4</v>
      </c>
      <c r="R603" s="1">
        <v>14</v>
      </c>
      <c r="S603" s="1">
        <v>14</v>
      </c>
      <c r="T603" s="1">
        <v>14</v>
      </c>
      <c r="U603" s="1">
        <v>182</v>
      </c>
      <c r="V603" s="1">
        <v>182</v>
      </c>
      <c r="W603" s="1">
        <v>182</v>
      </c>
      <c r="X603" s="1">
        <v>11476</v>
      </c>
      <c r="Y603" s="1">
        <v>0</v>
      </c>
      <c r="Z603" s="1">
        <v>4903</v>
      </c>
      <c r="AA603" s="1">
        <v>674510000</v>
      </c>
      <c r="AB603" s="1">
        <v>28</v>
      </c>
      <c r="AC603" s="1">
        <v>0.47709077385085702</v>
      </c>
      <c r="AD603" s="1">
        <v>0.40625096525096499</v>
      </c>
      <c r="AE603" s="1">
        <v>-0.465145746866863</v>
      </c>
      <c r="AF603" s="1">
        <v>-0.19196063946084399</v>
      </c>
      <c r="AG603" s="1">
        <v>26.998729999999998</v>
      </c>
      <c r="AH603" s="1">
        <v>25.775549999999999</v>
      </c>
      <c r="AI603" s="1">
        <v>27.035799999999998</v>
      </c>
      <c r="AJ603" s="1">
        <v>26.8947</v>
      </c>
      <c r="AK603" s="1">
        <v>27.16835</v>
      </c>
      <c r="AL603" s="1">
        <v>27.142479999999999</v>
      </c>
    </row>
    <row r="604" spans="1:38" x14ac:dyDescent="0.25">
      <c r="A604" s="2" t="s">
        <v>1835</v>
      </c>
      <c r="B604" s="1" t="s">
        <v>1834</v>
      </c>
      <c r="D604" s="1">
        <v>2.6482455712181401</v>
      </c>
      <c r="E604" s="1">
        <v>-0.46388498942057399</v>
      </c>
      <c r="F604" s="1">
        <f t="shared" si="9"/>
        <v>1.3792509645795803</v>
      </c>
      <c r="G604" s="1" t="s">
        <v>1833</v>
      </c>
      <c r="H604" s="1" t="s">
        <v>1833</v>
      </c>
      <c r="I604" s="1" t="s">
        <v>2</v>
      </c>
      <c r="J604" s="1">
        <v>1</v>
      </c>
      <c r="K604" s="1">
        <v>4</v>
      </c>
      <c r="R604" s="1">
        <v>9</v>
      </c>
      <c r="S604" s="1">
        <v>9</v>
      </c>
      <c r="T604" s="1">
        <v>9</v>
      </c>
      <c r="U604" s="1">
        <v>216</v>
      </c>
      <c r="V604" s="1">
        <v>216</v>
      </c>
      <c r="W604" s="1">
        <v>216</v>
      </c>
      <c r="X604" s="1">
        <v>49647</v>
      </c>
      <c r="Y604" s="1">
        <v>0</v>
      </c>
      <c r="Z604" s="1">
        <v>19286</v>
      </c>
      <c r="AA604" s="1">
        <v>1461600000</v>
      </c>
      <c r="AB604" s="1">
        <v>32</v>
      </c>
      <c r="AC604" s="1">
        <v>2.6482455712181401</v>
      </c>
      <c r="AD604" s="1">
        <v>0.35704437564499503</v>
      </c>
      <c r="AE604" s="1">
        <v>-0.46388498942057399</v>
      </c>
      <c r="AF604" s="1">
        <v>-0.22445530651015899</v>
      </c>
      <c r="AG604" s="1">
        <v>27.816780000000001</v>
      </c>
      <c r="AH604" s="1">
        <v>27.825839999999999</v>
      </c>
      <c r="AI604" s="1">
        <v>27.93843</v>
      </c>
      <c r="AJ604" s="1">
        <v>28.37115</v>
      </c>
      <c r="AK604" s="1">
        <v>28.216460000000001</v>
      </c>
      <c r="AL604" s="1">
        <v>28.385090000000002</v>
      </c>
    </row>
    <row r="605" spans="1:38" x14ac:dyDescent="0.25">
      <c r="A605" s="2" t="s">
        <v>2115</v>
      </c>
      <c r="B605" s="1" t="s">
        <v>2114</v>
      </c>
      <c r="D605" s="1">
        <v>1.9304066387647001</v>
      </c>
      <c r="E605" s="1">
        <v>-0.46348762512206998</v>
      </c>
      <c r="F605" s="1">
        <f t="shared" si="9"/>
        <v>1.3788711271183827</v>
      </c>
      <c r="G605" s="1" t="s">
        <v>2113</v>
      </c>
      <c r="H605" s="1" t="s">
        <v>2113</v>
      </c>
      <c r="I605" s="1" t="s">
        <v>2</v>
      </c>
      <c r="J605" s="1">
        <v>1</v>
      </c>
      <c r="K605" s="1">
        <v>4</v>
      </c>
      <c r="R605" s="1">
        <v>10</v>
      </c>
      <c r="S605" s="1">
        <v>10</v>
      </c>
      <c r="T605" s="1">
        <v>10</v>
      </c>
      <c r="U605" s="1">
        <v>181</v>
      </c>
      <c r="V605" s="1">
        <v>181</v>
      </c>
      <c r="W605" s="1">
        <v>181</v>
      </c>
      <c r="X605" s="1">
        <v>85104</v>
      </c>
      <c r="Y605" s="1">
        <v>0</v>
      </c>
      <c r="Z605" s="1">
        <v>4744</v>
      </c>
      <c r="AA605" s="1">
        <v>1882900000</v>
      </c>
      <c r="AB605" s="1">
        <v>30</v>
      </c>
      <c r="AC605" s="1">
        <v>1.9304066387647001</v>
      </c>
      <c r="AD605" s="1">
        <v>0.36130612244898003</v>
      </c>
      <c r="AE605" s="1">
        <v>-0.46348762512206998</v>
      </c>
      <c r="AF605" s="1">
        <v>-0.220135929454436</v>
      </c>
      <c r="AG605" s="1">
        <v>28.347860000000001</v>
      </c>
      <c r="AH605" s="1">
        <v>28.11073</v>
      </c>
      <c r="AI605" s="1">
        <v>28.423500000000001</v>
      </c>
      <c r="AJ605" s="1">
        <v>28.816960000000002</v>
      </c>
      <c r="AK605" s="1">
        <v>28.663869999999999</v>
      </c>
      <c r="AL605" s="1">
        <v>28.791730000000001</v>
      </c>
    </row>
    <row r="606" spans="1:38" x14ac:dyDescent="0.25">
      <c r="A606" s="2" t="s">
        <v>2076</v>
      </c>
      <c r="B606" s="1" t="s">
        <v>2075</v>
      </c>
      <c r="D606" s="1">
        <v>2.67865144315634</v>
      </c>
      <c r="E606" s="1">
        <v>-0.44839286804199202</v>
      </c>
      <c r="F606" s="1">
        <f t="shared" si="9"/>
        <v>1.3645193638936723</v>
      </c>
      <c r="G606" s="1" t="s">
        <v>2074</v>
      </c>
      <c r="H606" s="1" t="s">
        <v>2074</v>
      </c>
      <c r="I606" s="1" t="s">
        <v>2</v>
      </c>
      <c r="J606" s="1">
        <v>1</v>
      </c>
      <c r="K606" s="1">
        <v>4</v>
      </c>
      <c r="R606" s="1">
        <v>9</v>
      </c>
      <c r="S606" s="1">
        <v>9</v>
      </c>
      <c r="T606" s="1">
        <v>9</v>
      </c>
      <c r="U606" s="1">
        <v>232</v>
      </c>
      <c r="V606" s="1">
        <v>232</v>
      </c>
      <c r="W606" s="1">
        <v>232</v>
      </c>
      <c r="X606" s="1">
        <v>65971</v>
      </c>
      <c r="Y606" s="1">
        <v>0</v>
      </c>
      <c r="Z606" s="1">
        <v>48265</v>
      </c>
      <c r="AA606" s="1">
        <v>1767000000</v>
      </c>
      <c r="AB606" s="1">
        <v>26</v>
      </c>
      <c r="AC606" s="1">
        <v>2.67865144315634</v>
      </c>
      <c r="AD606" s="1">
        <v>0.36540365111561901</v>
      </c>
      <c r="AE606" s="1">
        <v>-0.44839286804199202</v>
      </c>
      <c r="AF606" s="1">
        <v>-0.21731903467406899</v>
      </c>
      <c r="AG606" s="1">
        <v>28.27422</v>
      </c>
      <c r="AH606" s="1">
        <v>28.168780000000002</v>
      </c>
      <c r="AI606" s="1">
        <v>28.205919999999999</v>
      </c>
      <c r="AJ606" s="1">
        <v>28.744</v>
      </c>
      <c r="AK606" s="1">
        <v>28.558409999999999</v>
      </c>
      <c r="AL606" s="1">
        <v>28.691690000000001</v>
      </c>
    </row>
    <row r="607" spans="1:38" x14ac:dyDescent="0.25">
      <c r="A607" s="2" t="s">
        <v>2416</v>
      </c>
      <c r="B607" s="1" t="s">
        <v>2415</v>
      </c>
      <c r="D607" s="1">
        <v>1.7727745710314899</v>
      </c>
      <c r="E607" s="1">
        <v>-0.44656435648600401</v>
      </c>
      <c r="F607" s="1">
        <f t="shared" si="9"/>
        <v>1.3627910298511967</v>
      </c>
      <c r="G607" s="1" t="s">
        <v>2414</v>
      </c>
      <c r="H607" s="1" t="s">
        <v>2413</v>
      </c>
      <c r="I607" s="1" t="s">
        <v>2</v>
      </c>
      <c r="J607" s="1">
        <v>1</v>
      </c>
      <c r="K607" s="1">
        <v>4</v>
      </c>
      <c r="R607" s="1">
        <v>14</v>
      </c>
      <c r="S607" s="1">
        <v>14</v>
      </c>
      <c r="T607" s="1">
        <v>14</v>
      </c>
      <c r="U607" s="1">
        <v>472</v>
      </c>
      <c r="V607" s="1">
        <v>472</v>
      </c>
      <c r="W607" s="1">
        <v>472</v>
      </c>
      <c r="X607" s="1">
        <v>50377</v>
      </c>
      <c r="Y607" s="1">
        <v>0</v>
      </c>
      <c r="Z607" s="1">
        <v>77898</v>
      </c>
      <c r="AA607" s="1">
        <v>3034800000</v>
      </c>
      <c r="AB607" s="1">
        <v>49</v>
      </c>
      <c r="AC607" s="1">
        <v>1.7727745710314899</v>
      </c>
      <c r="AD607" s="1">
        <v>0.375927565392354</v>
      </c>
      <c r="AE607" s="1">
        <v>-0.44656435648600401</v>
      </c>
      <c r="AF607" s="1">
        <v>-0.21132455396285599</v>
      </c>
      <c r="AG607" s="1">
        <v>28.905290000000001</v>
      </c>
      <c r="AH607" s="1">
        <v>29.089089999999999</v>
      </c>
      <c r="AI607" s="1">
        <v>28.773669999999999</v>
      </c>
      <c r="AJ607" s="1">
        <v>29.243069999999999</v>
      </c>
      <c r="AK607" s="1">
        <v>29.395199999999999</v>
      </c>
      <c r="AL607" s="1">
        <v>29.46949</v>
      </c>
    </row>
    <row r="608" spans="1:38" x14ac:dyDescent="0.25">
      <c r="A608" s="2" t="s">
        <v>3165</v>
      </c>
      <c r="B608" s="1" t="s">
        <v>3164</v>
      </c>
      <c r="D608" s="1">
        <v>3.7256023199534098</v>
      </c>
      <c r="E608" s="1">
        <v>-0.44388262430826902</v>
      </c>
      <c r="F608" s="1">
        <f t="shared" si="9"/>
        <v>1.360260178999577</v>
      </c>
      <c r="G608" s="1" t="s">
        <v>3163</v>
      </c>
      <c r="H608" s="1" t="s">
        <v>3163</v>
      </c>
      <c r="I608" s="1" t="s">
        <v>2</v>
      </c>
      <c r="J608" s="1">
        <v>1</v>
      </c>
      <c r="K608" s="1">
        <v>4</v>
      </c>
      <c r="R608" s="1">
        <v>34</v>
      </c>
      <c r="S608" s="1">
        <v>34</v>
      </c>
      <c r="T608" s="1">
        <v>34</v>
      </c>
      <c r="U608" s="1">
        <v>411</v>
      </c>
      <c r="V608" s="1">
        <v>411</v>
      </c>
      <c r="W608" s="1">
        <v>411</v>
      </c>
      <c r="X608" s="1">
        <v>14583</v>
      </c>
      <c r="Y608" s="1">
        <v>0</v>
      </c>
      <c r="Z608" s="1">
        <v>27263</v>
      </c>
      <c r="AA608" s="1">
        <v>9033100000</v>
      </c>
      <c r="AB608" s="1">
        <v>153</v>
      </c>
      <c r="AC608" s="1">
        <v>3.7256023199534098</v>
      </c>
      <c r="AD608" s="1">
        <v>0.36392675483214698</v>
      </c>
      <c r="AE608" s="1">
        <v>-0.44388262430826902</v>
      </c>
      <c r="AF608" s="1">
        <v>-0.21828197096397101</v>
      </c>
      <c r="AG608" s="1">
        <v>30.58746</v>
      </c>
      <c r="AH608" s="1">
        <v>30.52599</v>
      </c>
      <c r="AI608" s="1">
        <v>30.573170000000001</v>
      </c>
      <c r="AJ608" s="1">
        <v>30.951779999999999</v>
      </c>
      <c r="AK608" s="1">
        <v>31.044460000000001</v>
      </c>
      <c r="AL608" s="1">
        <v>31.022010000000002</v>
      </c>
    </row>
    <row r="609" spans="1:38" x14ac:dyDescent="0.25">
      <c r="A609" s="2" t="s">
        <v>3410</v>
      </c>
      <c r="B609" s="1" t="s">
        <v>3409</v>
      </c>
      <c r="D609" s="1">
        <v>4.1315369120877996</v>
      </c>
      <c r="E609" s="1">
        <v>-0.44166819254557399</v>
      </c>
      <c r="F609" s="1">
        <f t="shared" si="9"/>
        <v>1.3581738803109313</v>
      </c>
      <c r="G609" s="1" t="s">
        <v>3408</v>
      </c>
      <c r="H609" s="1" t="s">
        <v>3408</v>
      </c>
      <c r="I609" s="1" t="s">
        <v>2</v>
      </c>
      <c r="J609" s="1">
        <v>1</v>
      </c>
      <c r="K609" s="1">
        <v>4</v>
      </c>
      <c r="R609" s="1">
        <v>13</v>
      </c>
      <c r="S609" s="1">
        <v>13</v>
      </c>
      <c r="T609" s="1">
        <v>13</v>
      </c>
      <c r="U609" s="1">
        <v>501</v>
      </c>
      <c r="V609" s="1">
        <v>501</v>
      </c>
      <c r="W609" s="1">
        <v>501</v>
      </c>
      <c r="X609" s="1">
        <v>45143</v>
      </c>
      <c r="Y609" s="1">
        <v>0</v>
      </c>
      <c r="Z609" s="1">
        <v>15356</v>
      </c>
      <c r="AA609" s="1">
        <v>15005000000</v>
      </c>
      <c r="AB609" s="1">
        <v>96</v>
      </c>
      <c r="AC609" s="1">
        <v>4.1315369120877996</v>
      </c>
      <c r="AD609" s="1">
        <v>0.36432520325203199</v>
      </c>
      <c r="AE609" s="1">
        <v>-0.44166819254557399</v>
      </c>
      <c r="AF609" s="1">
        <v>-0.21796605502090999</v>
      </c>
      <c r="AG609" s="1">
        <v>31.270859999999999</v>
      </c>
      <c r="AH609" s="1">
        <v>31.269749999999998</v>
      </c>
      <c r="AI609" s="1">
        <v>31.306989999999999</v>
      </c>
      <c r="AJ609" s="1">
        <v>31.740929999999999</v>
      </c>
      <c r="AK609" s="1">
        <v>31.678170000000001</v>
      </c>
      <c r="AL609" s="1">
        <v>31.753499999999999</v>
      </c>
    </row>
    <row r="610" spans="1:38" x14ac:dyDescent="0.25">
      <c r="A610" s="2" t="s">
        <v>3937</v>
      </c>
      <c r="B610" s="1" t="s">
        <v>3936</v>
      </c>
      <c r="D610" s="1">
        <v>3.8868572791115699</v>
      </c>
      <c r="E610" s="1">
        <v>-0.44148635864257801</v>
      </c>
      <c r="F610" s="1">
        <f t="shared" si="9"/>
        <v>1.3580027100441741</v>
      </c>
      <c r="G610" s="1" t="s">
        <v>3935</v>
      </c>
      <c r="H610" s="1" t="s">
        <v>3935</v>
      </c>
      <c r="I610" s="1" t="s">
        <v>2</v>
      </c>
      <c r="J610" s="1">
        <v>1</v>
      </c>
      <c r="K610" s="1">
        <v>4</v>
      </c>
      <c r="R610" s="1">
        <v>30</v>
      </c>
      <c r="S610" s="1">
        <v>30</v>
      </c>
      <c r="T610" s="1">
        <v>30</v>
      </c>
      <c r="U610" s="1">
        <v>457</v>
      </c>
      <c r="V610" s="1">
        <v>457</v>
      </c>
      <c r="W610" s="1">
        <v>457</v>
      </c>
      <c r="X610" s="1">
        <v>7987</v>
      </c>
      <c r="Y610" s="1">
        <v>0</v>
      </c>
      <c r="Z610" s="1">
        <v>32331</v>
      </c>
      <c r="AA610" s="1">
        <v>51961000000</v>
      </c>
      <c r="AB610" s="1">
        <v>201</v>
      </c>
      <c r="AC610" s="1">
        <v>3.8868572791115699</v>
      </c>
      <c r="AD610" s="1">
        <v>0.36517766497461901</v>
      </c>
      <c r="AE610" s="1">
        <v>-0.44148635864257801</v>
      </c>
      <c r="AF610" s="1">
        <v>-0.21744426082839</v>
      </c>
      <c r="AG610" s="1">
        <v>33.111620000000002</v>
      </c>
      <c r="AH610" s="1">
        <v>33.038260000000001</v>
      </c>
      <c r="AI610" s="1">
        <v>33.043750000000003</v>
      </c>
      <c r="AJ610" s="1">
        <v>33.47448</v>
      </c>
      <c r="AK610" s="1">
        <v>33.5032</v>
      </c>
      <c r="AL610" s="1">
        <v>33.540399999999998</v>
      </c>
    </row>
    <row r="611" spans="1:38" x14ac:dyDescent="0.25">
      <c r="A611" s="2" t="s">
        <v>4003</v>
      </c>
      <c r="B611" s="1" t="s">
        <v>4002</v>
      </c>
      <c r="D611" s="1">
        <v>2.4526201222582098</v>
      </c>
      <c r="E611" s="1">
        <v>-0.43675994873046903</v>
      </c>
      <c r="F611" s="1">
        <f t="shared" si="9"/>
        <v>1.3535610401276998</v>
      </c>
      <c r="G611" s="1" t="s">
        <v>4001</v>
      </c>
      <c r="H611" s="1" t="s">
        <v>4001</v>
      </c>
      <c r="I611" s="1" t="s">
        <v>2</v>
      </c>
      <c r="J611" s="1">
        <v>1</v>
      </c>
      <c r="K611" s="1">
        <v>4</v>
      </c>
      <c r="R611" s="1">
        <v>18</v>
      </c>
      <c r="S611" s="1">
        <v>18</v>
      </c>
      <c r="T611" s="1">
        <v>18</v>
      </c>
      <c r="U611" s="1">
        <v>534</v>
      </c>
      <c r="V611" s="1">
        <v>534</v>
      </c>
      <c r="W611" s="1">
        <v>534</v>
      </c>
      <c r="X611" s="1">
        <v>29945</v>
      </c>
      <c r="Y611" s="1">
        <v>0</v>
      </c>
      <c r="Z611" s="1">
        <v>18038</v>
      </c>
      <c r="AA611" s="1">
        <v>70837000000</v>
      </c>
      <c r="AB611" s="1">
        <v>153</v>
      </c>
      <c r="AC611" s="1">
        <v>2.4526201222582098</v>
      </c>
      <c r="AD611" s="1">
        <v>0.37714974874371898</v>
      </c>
      <c r="AE611" s="1">
        <v>-0.43675994873046903</v>
      </c>
      <c r="AF611" s="1">
        <v>-0.21090207563979499</v>
      </c>
      <c r="AG611" s="1">
        <v>33.393300000000004</v>
      </c>
      <c r="AH611" s="1">
        <v>33.3842</v>
      </c>
      <c r="AI611" s="1">
        <v>33.547539999999998</v>
      </c>
      <c r="AJ611" s="1">
        <v>33.786729999999999</v>
      </c>
      <c r="AK611" s="1">
        <v>33.905540000000002</v>
      </c>
      <c r="AL611" s="1">
        <v>33.943060000000003</v>
      </c>
    </row>
    <row r="612" spans="1:38" x14ac:dyDescent="0.25">
      <c r="A612" s="2" t="s">
        <v>1366</v>
      </c>
      <c r="B612" s="1" t="s">
        <v>1365</v>
      </c>
      <c r="D612" s="1">
        <v>0.538518641656343</v>
      </c>
      <c r="E612" s="1">
        <v>-0.43583933512369599</v>
      </c>
      <c r="F612" s="1">
        <f t="shared" si="9"/>
        <v>1.3526975802993029</v>
      </c>
      <c r="G612" s="1" t="s">
        <v>1364</v>
      </c>
      <c r="H612" s="1" t="s">
        <v>1363</v>
      </c>
      <c r="I612" s="1" t="s">
        <v>2</v>
      </c>
      <c r="J612" s="1">
        <v>1</v>
      </c>
      <c r="K612" s="1">
        <v>4</v>
      </c>
      <c r="O612" s="1" t="s">
        <v>1</v>
      </c>
      <c r="R612" s="1">
        <v>8</v>
      </c>
      <c r="S612" s="1">
        <v>5</v>
      </c>
      <c r="T612" s="1">
        <v>4</v>
      </c>
      <c r="U612" s="1">
        <v>218</v>
      </c>
      <c r="V612" s="1">
        <v>155</v>
      </c>
      <c r="W612" s="1">
        <v>13</v>
      </c>
      <c r="X612" s="1">
        <v>44105</v>
      </c>
      <c r="Y612" s="1">
        <v>0</v>
      </c>
      <c r="Z612" s="1">
        <v>14365</v>
      </c>
      <c r="AA612" s="1">
        <v>711130000</v>
      </c>
      <c r="AB612" s="1">
        <v>19</v>
      </c>
      <c r="AC612" s="1">
        <v>0.538518641656343</v>
      </c>
      <c r="AD612" s="1">
        <v>0.41747768281101599</v>
      </c>
      <c r="AE612" s="1">
        <v>-0.43583933512369599</v>
      </c>
      <c r="AF612" s="1">
        <v>-0.18489923764049601</v>
      </c>
      <c r="AG612" s="1">
        <v>26.53398</v>
      </c>
      <c r="AH612" s="1">
        <v>26.737120000000001</v>
      </c>
      <c r="AI612" s="1">
        <v>27.598749999999999</v>
      </c>
      <c r="AJ612" s="1">
        <v>27.498080000000002</v>
      </c>
      <c r="AK612" s="1">
        <v>27.105589999999999</v>
      </c>
      <c r="AL612" s="1">
        <v>27.573689999999999</v>
      </c>
    </row>
    <row r="613" spans="1:38" x14ac:dyDescent="0.25">
      <c r="A613" s="2" t="s">
        <v>2732</v>
      </c>
      <c r="B613" s="1" t="s">
        <v>2731</v>
      </c>
      <c r="D613" s="1">
        <v>2.8214774439320398</v>
      </c>
      <c r="E613" s="1">
        <v>-0.43264834086100001</v>
      </c>
      <c r="F613" s="1">
        <f t="shared" si="9"/>
        <v>1.3497089513867162</v>
      </c>
      <c r="G613" s="1" t="s">
        <v>2730</v>
      </c>
      <c r="H613" s="1" t="s">
        <v>2730</v>
      </c>
      <c r="I613" s="1" t="s">
        <v>2</v>
      </c>
      <c r="J613" s="1">
        <v>1</v>
      </c>
      <c r="K613" s="1">
        <v>4</v>
      </c>
      <c r="R613" s="1">
        <v>23</v>
      </c>
      <c r="S613" s="1">
        <v>23</v>
      </c>
      <c r="T613" s="1">
        <v>23</v>
      </c>
      <c r="U613" s="1">
        <v>284</v>
      </c>
      <c r="V613" s="1">
        <v>284</v>
      </c>
      <c r="W613" s="1">
        <v>284</v>
      </c>
      <c r="X613" s="1">
        <v>11177</v>
      </c>
      <c r="Y613" s="1">
        <v>0</v>
      </c>
      <c r="Z613" s="1">
        <v>84493</v>
      </c>
      <c r="AA613" s="1">
        <v>4590300000</v>
      </c>
      <c r="AB613" s="1">
        <v>75</v>
      </c>
      <c r="AC613" s="1">
        <v>2.8214774439320398</v>
      </c>
      <c r="AD613" s="1">
        <v>0.37752858575727199</v>
      </c>
      <c r="AE613" s="1">
        <v>-0.43264834086100001</v>
      </c>
      <c r="AF613" s="1">
        <v>-0.210434950548225</v>
      </c>
      <c r="AG613" s="1">
        <v>29.513300000000001</v>
      </c>
      <c r="AH613" s="1">
        <v>29.623419999999999</v>
      </c>
      <c r="AI613" s="1">
        <v>29.66723</v>
      </c>
      <c r="AJ613" s="1">
        <v>30.024850000000001</v>
      </c>
      <c r="AK613" s="1">
        <v>30.093710000000002</v>
      </c>
      <c r="AL613" s="1">
        <v>29.983319999999999</v>
      </c>
    </row>
    <row r="614" spans="1:38" x14ac:dyDescent="0.25">
      <c r="A614" s="2" t="s">
        <v>3646</v>
      </c>
      <c r="B614" s="1" t="s">
        <v>3645</v>
      </c>
      <c r="D614" s="1">
        <v>4.96502325693959</v>
      </c>
      <c r="E614" s="1">
        <v>-0.43245188395182799</v>
      </c>
      <c r="F614" s="1">
        <f t="shared" si="9"/>
        <v>1.3495251692371208</v>
      </c>
      <c r="G614" s="1" t="s">
        <v>3644</v>
      </c>
      <c r="H614" s="1" t="s">
        <v>3643</v>
      </c>
      <c r="I614" s="1" t="s">
        <v>2</v>
      </c>
      <c r="J614" s="1">
        <v>1</v>
      </c>
      <c r="K614" s="1">
        <v>4</v>
      </c>
      <c r="R614" s="1">
        <v>61</v>
      </c>
      <c r="S614" s="1">
        <v>61</v>
      </c>
      <c r="T614" s="1">
        <v>61</v>
      </c>
      <c r="U614" s="1">
        <v>492</v>
      </c>
      <c r="V614" s="1">
        <v>492</v>
      </c>
      <c r="W614" s="1">
        <v>492</v>
      </c>
      <c r="X614" s="1">
        <v>19161</v>
      </c>
      <c r="Y614" s="1">
        <v>0</v>
      </c>
      <c r="Z614" s="1">
        <v>32331</v>
      </c>
      <c r="AA614" s="1">
        <v>25082000000</v>
      </c>
      <c r="AB614" s="1">
        <v>297</v>
      </c>
      <c r="AC614" s="1">
        <v>4.96502325693959</v>
      </c>
      <c r="AD614" s="1">
        <v>0.37122672064777301</v>
      </c>
      <c r="AE614" s="1">
        <v>-0.43245188395182799</v>
      </c>
      <c r="AF614" s="1">
        <v>-0.21452158767816201</v>
      </c>
      <c r="AG614" s="1">
        <v>32.013350000000003</v>
      </c>
      <c r="AH614" s="1">
        <v>32.001260000000002</v>
      </c>
      <c r="AI614" s="1">
        <v>32.037379999999999</v>
      </c>
      <c r="AJ614" s="1">
        <v>32.433779999999999</v>
      </c>
      <c r="AK614" s="1">
        <v>32.442700000000002</v>
      </c>
      <c r="AL614" s="1">
        <v>32.472859999999997</v>
      </c>
    </row>
    <row r="615" spans="1:38" x14ac:dyDescent="0.25">
      <c r="A615" s="2" t="s">
        <v>3144</v>
      </c>
      <c r="B615" s="1" t="s">
        <v>3143</v>
      </c>
      <c r="D615" s="1">
        <v>2.3442746825972698</v>
      </c>
      <c r="E615" s="1">
        <v>-0.43208885192871099</v>
      </c>
      <c r="F615" s="1">
        <f t="shared" si="9"/>
        <v>1.34918562470193</v>
      </c>
      <c r="G615" s="1" t="s">
        <v>3142</v>
      </c>
      <c r="H615" s="1" t="s">
        <v>3142</v>
      </c>
      <c r="I615" s="1" t="s">
        <v>2</v>
      </c>
      <c r="J615" s="1">
        <v>1</v>
      </c>
      <c r="K615" s="1">
        <v>4</v>
      </c>
      <c r="R615" s="1">
        <v>10</v>
      </c>
      <c r="S615" s="1">
        <v>10</v>
      </c>
      <c r="T615" s="1">
        <v>7</v>
      </c>
      <c r="U615" s="1">
        <v>293</v>
      </c>
      <c r="V615" s="1">
        <v>293</v>
      </c>
      <c r="W615" s="1">
        <v>194</v>
      </c>
      <c r="X615" s="1">
        <v>46513</v>
      </c>
      <c r="Y615" s="1">
        <v>0</v>
      </c>
      <c r="Z615" s="1">
        <v>10575</v>
      </c>
      <c r="AA615" s="1">
        <v>8892900000</v>
      </c>
      <c r="AB615" s="1">
        <v>59</v>
      </c>
      <c r="AC615" s="1">
        <v>2.3442746825972698</v>
      </c>
      <c r="AD615" s="1">
        <v>0.38034365634365602</v>
      </c>
      <c r="AE615" s="1">
        <v>-0.43208885192871099</v>
      </c>
      <c r="AF615" s="1">
        <v>-0.20822520626777599</v>
      </c>
      <c r="AG615" s="1">
        <v>30.375440000000001</v>
      </c>
      <c r="AH615" s="1">
        <v>30.58764</v>
      </c>
      <c r="AI615" s="1">
        <v>30.598500000000001</v>
      </c>
      <c r="AJ615" s="1">
        <v>30.923590000000001</v>
      </c>
      <c r="AK615" s="1">
        <v>30.94538</v>
      </c>
      <c r="AL615" s="1">
        <v>30.988880000000002</v>
      </c>
    </row>
    <row r="616" spans="1:38" x14ac:dyDescent="0.25">
      <c r="A616" s="2" t="s">
        <v>29</v>
      </c>
      <c r="B616" s="1" t="s">
        <v>28</v>
      </c>
      <c r="D616" s="1">
        <v>0.29801174067854702</v>
      </c>
      <c r="E616" s="1">
        <v>-0.42901865641276199</v>
      </c>
      <c r="F616" s="1">
        <f t="shared" si="9"/>
        <v>1.3463174792570523</v>
      </c>
      <c r="G616" s="1" t="s">
        <v>27</v>
      </c>
      <c r="H616" s="1" t="s">
        <v>27</v>
      </c>
      <c r="I616" s="1" t="s">
        <v>2</v>
      </c>
      <c r="J616" s="1">
        <v>1</v>
      </c>
      <c r="K616" s="1">
        <v>4</v>
      </c>
      <c r="R616" s="1">
        <v>2</v>
      </c>
      <c r="S616" s="1">
        <v>2</v>
      </c>
      <c r="T616" s="1">
        <v>2</v>
      </c>
      <c r="U616" s="1">
        <v>62</v>
      </c>
      <c r="V616" s="1">
        <v>62</v>
      </c>
      <c r="W616" s="1">
        <v>62</v>
      </c>
      <c r="X616" s="1">
        <v>5747</v>
      </c>
      <c r="Y616" s="1">
        <v>0</v>
      </c>
      <c r="Z616" s="1">
        <v>52504</v>
      </c>
      <c r="AA616" s="1">
        <v>79319000</v>
      </c>
      <c r="AB616" s="1">
        <v>11</v>
      </c>
      <c r="AC616" s="1">
        <v>0.29801174067854702</v>
      </c>
      <c r="AD616" s="1">
        <v>0.44714754098360698</v>
      </c>
      <c r="AE616" s="1">
        <v>-0.42901865641276199</v>
      </c>
      <c r="AF616" s="1">
        <v>-0.166012617250236</v>
      </c>
      <c r="AG616" s="1">
        <v>22.702999999999999</v>
      </c>
      <c r="AH616" s="1">
        <v>24.007359999999998</v>
      </c>
      <c r="AI616" s="1">
        <v>24.660309999999999</v>
      </c>
      <c r="AJ616" s="1">
        <v>24.400539999999999</v>
      </c>
      <c r="AK616" s="1">
        <v>24.04935</v>
      </c>
      <c r="AL616" s="1">
        <v>24.207840000000001</v>
      </c>
    </row>
    <row r="617" spans="1:38" x14ac:dyDescent="0.25">
      <c r="A617" s="2" t="s">
        <v>2652</v>
      </c>
      <c r="B617" s="1" t="s">
        <v>2651</v>
      </c>
      <c r="D617" s="1">
        <v>3.5508155169938198</v>
      </c>
      <c r="E617" s="1">
        <v>-0.42781003316243399</v>
      </c>
      <c r="F617" s="1">
        <f t="shared" si="9"/>
        <v>1.3451900689871101</v>
      </c>
      <c r="G617" s="1" t="s">
        <v>2650</v>
      </c>
      <c r="H617" s="1" t="s">
        <v>2650</v>
      </c>
      <c r="I617" s="1" t="s">
        <v>2</v>
      </c>
      <c r="J617" s="1">
        <v>1</v>
      </c>
      <c r="K617" s="1">
        <v>4</v>
      </c>
      <c r="R617" s="1">
        <v>8</v>
      </c>
      <c r="S617" s="1">
        <v>8</v>
      </c>
      <c r="T617" s="1">
        <v>8</v>
      </c>
      <c r="U617" s="1">
        <v>395</v>
      </c>
      <c r="V617" s="1">
        <v>395</v>
      </c>
      <c r="W617" s="1">
        <v>395</v>
      </c>
      <c r="X617" s="1">
        <v>28768</v>
      </c>
      <c r="Y617" s="1">
        <v>0</v>
      </c>
      <c r="Z617" s="1">
        <v>11854</v>
      </c>
      <c r="AA617" s="1">
        <v>4360900000</v>
      </c>
      <c r="AB617" s="1">
        <v>51</v>
      </c>
      <c r="AC617" s="1">
        <v>3.5508155169938198</v>
      </c>
      <c r="AD617" s="1">
        <v>0.37736536536536502</v>
      </c>
      <c r="AE617" s="1">
        <v>-0.42781003316243399</v>
      </c>
      <c r="AF617" s="1">
        <v>-0.21014233293337201</v>
      </c>
      <c r="AG617" s="1">
        <v>29.445060000000002</v>
      </c>
      <c r="AH617" s="1">
        <v>29.47326</v>
      </c>
      <c r="AI617" s="1">
        <v>29.3901</v>
      </c>
      <c r="AJ617" s="1">
        <v>29.85539</v>
      </c>
      <c r="AK617" s="1">
        <v>29.912990000000001</v>
      </c>
      <c r="AL617" s="1">
        <v>29.82347</v>
      </c>
    </row>
    <row r="618" spans="1:38" x14ac:dyDescent="0.25">
      <c r="A618" s="2" t="s">
        <v>1589</v>
      </c>
      <c r="B618" s="1" t="s">
        <v>1588</v>
      </c>
      <c r="D618" s="1">
        <v>1.31919189624561</v>
      </c>
      <c r="E618" s="1">
        <v>-0.42750358581543002</v>
      </c>
      <c r="F618" s="1">
        <f t="shared" si="9"/>
        <v>1.344904363319763</v>
      </c>
      <c r="G618" s="1" t="s">
        <v>1587</v>
      </c>
      <c r="H618" s="1" t="s">
        <v>1587</v>
      </c>
      <c r="I618" s="1" t="s">
        <v>2</v>
      </c>
      <c r="J618" s="1">
        <v>1</v>
      </c>
      <c r="K618" s="1">
        <v>4</v>
      </c>
      <c r="R618" s="1">
        <v>8</v>
      </c>
      <c r="S618" s="1">
        <v>8</v>
      </c>
      <c r="T618" s="1">
        <v>8</v>
      </c>
      <c r="U618" s="1">
        <v>145</v>
      </c>
      <c r="V618" s="1">
        <v>145</v>
      </c>
      <c r="W618" s="1">
        <v>145</v>
      </c>
      <c r="X618" s="1">
        <v>73114</v>
      </c>
      <c r="Y618" s="1">
        <v>0</v>
      </c>
      <c r="Z618" s="1">
        <v>31158</v>
      </c>
      <c r="AA618" s="1">
        <v>1054700000</v>
      </c>
      <c r="AB618" s="1">
        <v>22</v>
      </c>
      <c r="AC618" s="1">
        <v>1.31919189624561</v>
      </c>
      <c r="AD618" s="1">
        <v>0.39698135426889097</v>
      </c>
      <c r="AE618" s="1">
        <v>-0.42750358581543002</v>
      </c>
      <c r="AF618" s="1">
        <v>-0.19867862734509301</v>
      </c>
      <c r="AG618" s="1">
        <v>27.316389999999998</v>
      </c>
      <c r="AH618" s="1">
        <v>27.3506</v>
      </c>
      <c r="AI618" s="1">
        <v>27.520209999999999</v>
      </c>
      <c r="AJ618" s="1">
        <v>27.639199999999999</v>
      </c>
      <c r="AK618" s="1">
        <v>27.73705</v>
      </c>
      <c r="AL618" s="1">
        <v>28.09346</v>
      </c>
    </row>
    <row r="619" spans="1:38" x14ac:dyDescent="0.25">
      <c r="A619" s="2" t="s">
        <v>2234</v>
      </c>
      <c r="B619" s="1" t="s">
        <v>2233</v>
      </c>
      <c r="D619" s="1">
        <v>2.0756800630923902</v>
      </c>
      <c r="E619" s="1">
        <v>-0.42649714152018298</v>
      </c>
      <c r="F619" s="1">
        <f t="shared" si="9"/>
        <v>1.3439664663558404</v>
      </c>
      <c r="G619" s="1" t="s">
        <v>2232</v>
      </c>
      <c r="H619" s="1" t="s">
        <v>2232</v>
      </c>
      <c r="I619" s="1" t="s">
        <v>2</v>
      </c>
      <c r="J619" s="1">
        <v>1</v>
      </c>
      <c r="K619" s="1">
        <v>4</v>
      </c>
      <c r="R619" s="1">
        <v>12</v>
      </c>
      <c r="S619" s="1">
        <v>12</v>
      </c>
      <c r="T619" s="1">
        <v>12</v>
      </c>
      <c r="U619" s="1">
        <v>286</v>
      </c>
      <c r="V619" s="1">
        <v>286</v>
      </c>
      <c r="W619" s="1">
        <v>286</v>
      </c>
      <c r="X619" s="1">
        <v>57924</v>
      </c>
      <c r="Y619" s="1">
        <v>0</v>
      </c>
      <c r="Z619" s="1">
        <v>38529</v>
      </c>
      <c r="AA619" s="1">
        <v>2182500000</v>
      </c>
      <c r="AB619" s="1">
        <v>32</v>
      </c>
      <c r="AC619" s="1">
        <v>2.0756800630923902</v>
      </c>
      <c r="AD619" s="1">
        <v>0.38498023715414997</v>
      </c>
      <c r="AE619" s="1">
        <v>-0.42649714152018298</v>
      </c>
      <c r="AF619" s="1">
        <v>-0.20424921261588799</v>
      </c>
      <c r="AG619" s="1">
        <v>28.631769999999999</v>
      </c>
      <c r="AH619" s="1">
        <v>28.419650000000001</v>
      </c>
      <c r="AI619" s="1">
        <v>28.52421</v>
      </c>
      <c r="AJ619" s="1">
        <v>29.063089999999999</v>
      </c>
      <c r="AK619" s="1">
        <v>28.94838</v>
      </c>
      <c r="AL619" s="1">
        <v>28.84365</v>
      </c>
    </row>
    <row r="620" spans="1:38" x14ac:dyDescent="0.25">
      <c r="A620" s="2" t="s">
        <v>1619</v>
      </c>
      <c r="B620" s="1" t="s">
        <v>1618</v>
      </c>
      <c r="D620" s="1">
        <v>2.3449030309493102</v>
      </c>
      <c r="E620" s="1">
        <v>-0.42442067464192601</v>
      </c>
      <c r="F620" s="1">
        <f t="shared" si="9"/>
        <v>1.3420334906316655</v>
      </c>
      <c r="G620" s="1" t="s">
        <v>1617</v>
      </c>
      <c r="H620" s="1" t="s">
        <v>1617</v>
      </c>
      <c r="I620" s="1" t="s">
        <v>2</v>
      </c>
      <c r="J620" s="1">
        <v>1</v>
      </c>
      <c r="K620" s="1">
        <v>4</v>
      </c>
      <c r="R620" s="1">
        <v>6</v>
      </c>
      <c r="S620" s="1">
        <v>6</v>
      </c>
      <c r="T620" s="1">
        <v>6</v>
      </c>
      <c r="U620" s="1">
        <v>175</v>
      </c>
      <c r="V620" s="1">
        <v>175</v>
      </c>
      <c r="W620" s="1">
        <v>175</v>
      </c>
      <c r="X620" s="1">
        <v>55804</v>
      </c>
      <c r="Y620" s="1">
        <v>0</v>
      </c>
      <c r="Z620" s="1">
        <v>26906</v>
      </c>
      <c r="AA620" s="1">
        <v>990370000</v>
      </c>
      <c r="AB620" s="1">
        <v>27</v>
      </c>
      <c r="AC620" s="1">
        <v>2.3449030309493102</v>
      </c>
      <c r="AD620" s="1">
        <v>0.38517623762376202</v>
      </c>
      <c r="AE620" s="1">
        <v>-0.42442067464192601</v>
      </c>
      <c r="AF620" s="1">
        <v>-0.20466423195685399</v>
      </c>
      <c r="AG620" s="1">
        <v>27.28472</v>
      </c>
      <c r="AH620" s="1">
        <v>27.445060000000002</v>
      </c>
      <c r="AI620" s="1">
        <v>27.535340000000001</v>
      </c>
      <c r="AJ620" s="1">
        <v>27.849540000000001</v>
      </c>
      <c r="AK620" s="1">
        <v>27.858280000000001</v>
      </c>
      <c r="AL620" s="1">
        <v>27.830559999999998</v>
      </c>
    </row>
    <row r="621" spans="1:38" x14ac:dyDescent="0.25">
      <c r="A621" s="2" t="s">
        <v>3086</v>
      </c>
      <c r="B621" s="1" t="s">
        <v>3085</v>
      </c>
      <c r="D621" s="1">
        <v>3.42609870064119</v>
      </c>
      <c r="E621" s="1">
        <v>-0.421695073445637</v>
      </c>
      <c r="F621" s="1">
        <f t="shared" si="9"/>
        <v>1.3395004570540019</v>
      </c>
      <c r="G621" s="1" t="s">
        <v>3084</v>
      </c>
      <c r="H621" s="1" t="s">
        <v>3084</v>
      </c>
      <c r="I621" s="1" t="s">
        <v>2</v>
      </c>
      <c r="J621" s="1">
        <v>1</v>
      </c>
      <c r="K621" s="1">
        <v>4</v>
      </c>
      <c r="R621" s="1">
        <v>19</v>
      </c>
      <c r="S621" s="1">
        <v>19</v>
      </c>
      <c r="T621" s="1">
        <v>19</v>
      </c>
      <c r="U621" s="1">
        <v>293</v>
      </c>
      <c r="V621" s="1">
        <v>293</v>
      </c>
      <c r="W621" s="1">
        <v>293</v>
      </c>
      <c r="X621" s="1">
        <v>75598</v>
      </c>
      <c r="Y621" s="1">
        <v>0</v>
      </c>
      <c r="Z621" s="1">
        <v>91229</v>
      </c>
      <c r="AA621" s="1">
        <v>8105400000</v>
      </c>
      <c r="AB621" s="1">
        <v>99</v>
      </c>
      <c r="AC621" s="1">
        <v>3.42609870064119</v>
      </c>
      <c r="AD621" s="1">
        <v>0.38165970149253697</v>
      </c>
      <c r="AE621" s="1">
        <v>-0.421695073445637</v>
      </c>
      <c r="AF621" s="1">
        <v>-0.206916672987559</v>
      </c>
      <c r="AG621" s="1">
        <v>30.31915</v>
      </c>
      <c r="AH621" s="1">
        <v>30.402740000000001</v>
      </c>
      <c r="AI621" s="1">
        <v>30.4068</v>
      </c>
      <c r="AJ621" s="1">
        <v>30.80977</v>
      </c>
      <c r="AK621" s="1">
        <v>30.83417</v>
      </c>
      <c r="AL621" s="1">
        <v>30.749829999999999</v>
      </c>
    </row>
    <row r="622" spans="1:38" x14ac:dyDescent="0.25">
      <c r="A622" s="2" t="s">
        <v>3809</v>
      </c>
      <c r="B622" s="1" t="s">
        <v>3808</v>
      </c>
      <c r="D622" s="1">
        <v>3.5621190030786001</v>
      </c>
      <c r="E622" s="1">
        <v>-0.42044576009114798</v>
      </c>
      <c r="F622" s="1">
        <f t="shared" si="9"/>
        <v>1.3383410079675424</v>
      </c>
      <c r="G622" s="1" t="s">
        <v>3807</v>
      </c>
      <c r="H622" s="1" t="s">
        <v>3807</v>
      </c>
      <c r="I622" s="1" t="s">
        <v>2</v>
      </c>
      <c r="J622" s="1">
        <v>1</v>
      </c>
      <c r="K622" s="1">
        <v>4</v>
      </c>
      <c r="R622" s="1">
        <v>21</v>
      </c>
      <c r="S622" s="1">
        <v>21</v>
      </c>
      <c r="T622" s="1">
        <v>17</v>
      </c>
      <c r="U622" s="1">
        <v>385</v>
      </c>
      <c r="V622" s="1">
        <v>385</v>
      </c>
      <c r="W622" s="1">
        <v>322</v>
      </c>
      <c r="X622" s="1">
        <v>70942</v>
      </c>
      <c r="Y622" s="1">
        <v>0</v>
      </c>
      <c r="Z622" s="1">
        <v>32106</v>
      </c>
      <c r="AA622" s="1">
        <v>36748000000</v>
      </c>
      <c r="AB622" s="1">
        <v>163</v>
      </c>
      <c r="AC622" s="1">
        <v>3.5621190030786001</v>
      </c>
      <c r="AD622" s="1">
        <v>0.38224652087475097</v>
      </c>
      <c r="AE622" s="1">
        <v>-0.42044576009114798</v>
      </c>
      <c r="AF622" s="1">
        <v>-0.206611228206666</v>
      </c>
      <c r="AG622" s="1">
        <v>32.545380000000002</v>
      </c>
      <c r="AH622" s="1">
        <v>32.561770000000003</v>
      </c>
      <c r="AI622" s="1">
        <v>32.609769999999997</v>
      </c>
      <c r="AJ622" s="1">
        <v>32.954329999999999</v>
      </c>
      <c r="AK622" s="1">
        <v>32.97401</v>
      </c>
      <c r="AL622" s="1">
        <v>33.049909999999997</v>
      </c>
    </row>
    <row r="623" spans="1:38" x14ac:dyDescent="0.25">
      <c r="A623" s="2" t="s">
        <v>3210</v>
      </c>
      <c r="B623" s="1" t="s">
        <v>3209</v>
      </c>
      <c r="D623" s="1">
        <v>2.5896447725415901</v>
      </c>
      <c r="E623" s="1">
        <v>-0.41894721984863298</v>
      </c>
      <c r="F623" s="1">
        <f t="shared" si="9"/>
        <v>1.3369515829214051</v>
      </c>
      <c r="G623" s="1" t="s">
        <v>3208</v>
      </c>
      <c r="H623" s="1" t="s">
        <v>3208</v>
      </c>
      <c r="I623" s="1" t="s">
        <v>2</v>
      </c>
      <c r="J623" s="1">
        <v>1</v>
      </c>
      <c r="K623" s="1">
        <v>4</v>
      </c>
      <c r="R623" s="1">
        <v>16</v>
      </c>
      <c r="S623" s="1">
        <v>16</v>
      </c>
      <c r="T623" s="1">
        <v>16</v>
      </c>
      <c r="U623" s="1">
        <v>403</v>
      </c>
      <c r="V623" s="1">
        <v>403</v>
      </c>
      <c r="W623" s="1">
        <v>403</v>
      </c>
      <c r="X623" s="1">
        <v>69476</v>
      </c>
      <c r="Y623" s="1">
        <v>0</v>
      </c>
      <c r="Z623" s="1">
        <v>13528</v>
      </c>
      <c r="AA623" s="1">
        <v>10118000000</v>
      </c>
      <c r="AB623" s="1">
        <v>116</v>
      </c>
      <c r="AC623" s="1">
        <v>2.5896447725415901</v>
      </c>
      <c r="AD623" s="1">
        <v>0.38767620927936802</v>
      </c>
      <c r="AE623" s="1">
        <v>-0.41894721984863298</v>
      </c>
      <c r="AF623" s="1">
        <v>-0.203129120396807</v>
      </c>
      <c r="AG623" s="1">
        <v>30.671939999999999</v>
      </c>
      <c r="AH623" s="1">
        <v>30.771319999999999</v>
      </c>
      <c r="AI623" s="1">
        <v>30.610779999999998</v>
      </c>
      <c r="AJ623" s="1">
        <v>31.061299999999999</v>
      </c>
      <c r="AK623" s="1">
        <v>31.06317</v>
      </c>
      <c r="AL623" s="1">
        <v>31.186419999999998</v>
      </c>
    </row>
    <row r="624" spans="1:38" x14ac:dyDescent="0.25">
      <c r="A624" s="2" t="s">
        <v>1423</v>
      </c>
      <c r="B624" s="1" t="s">
        <v>1422</v>
      </c>
      <c r="D624" s="1">
        <v>1.4102689544752001</v>
      </c>
      <c r="E624" s="1">
        <v>-0.41662089029948002</v>
      </c>
      <c r="F624" s="1">
        <f t="shared" si="9"/>
        <v>1.3347975006939574</v>
      </c>
      <c r="G624" s="1" t="s">
        <v>1421</v>
      </c>
      <c r="H624" s="1" t="s">
        <v>1421</v>
      </c>
      <c r="I624" s="1" t="s">
        <v>2</v>
      </c>
      <c r="J624" s="1">
        <v>1</v>
      </c>
      <c r="K624" s="1">
        <v>4</v>
      </c>
      <c r="R624" s="1">
        <v>5</v>
      </c>
      <c r="S624" s="1">
        <v>5</v>
      </c>
      <c r="T624" s="1">
        <v>5</v>
      </c>
      <c r="U624" s="1">
        <v>183</v>
      </c>
      <c r="V624" s="1">
        <v>183</v>
      </c>
      <c r="W624" s="1">
        <v>183</v>
      </c>
      <c r="X624" s="1">
        <v>38438</v>
      </c>
      <c r="Y624" s="1">
        <v>0</v>
      </c>
      <c r="Z624" s="1">
        <v>17157</v>
      </c>
      <c r="AA624" s="1">
        <v>819050000</v>
      </c>
      <c r="AB624" s="1">
        <v>13</v>
      </c>
      <c r="AC624" s="1">
        <v>1.4102689544752001</v>
      </c>
      <c r="AD624" s="1">
        <v>0.402292919495635</v>
      </c>
      <c r="AE624" s="1">
        <v>-0.41662089029948002</v>
      </c>
      <c r="AF624" s="1">
        <v>-0.19489962723158299</v>
      </c>
      <c r="AG624" s="1">
        <v>26.985330000000001</v>
      </c>
      <c r="AH624" s="1">
        <v>27.061060000000001</v>
      </c>
      <c r="AI624" s="1">
        <v>27.21011</v>
      </c>
      <c r="AJ624" s="1">
        <v>27.261679999999998</v>
      </c>
      <c r="AK624" s="1">
        <v>27.641749999999998</v>
      </c>
      <c r="AL624" s="1">
        <v>27.602930000000001</v>
      </c>
    </row>
    <row r="625" spans="1:38" x14ac:dyDescent="0.25">
      <c r="A625" s="2" t="s">
        <v>2883</v>
      </c>
      <c r="B625" s="1" t="s">
        <v>2882</v>
      </c>
      <c r="D625" s="1">
        <v>1.8235019597222799</v>
      </c>
      <c r="E625" s="1">
        <v>-0.41251627604166802</v>
      </c>
      <c r="F625" s="1">
        <f t="shared" si="9"/>
        <v>1.3310052631309925</v>
      </c>
      <c r="G625" s="1" t="s">
        <v>2881</v>
      </c>
      <c r="H625" s="1" t="s">
        <v>2881</v>
      </c>
      <c r="I625" s="1" t="s">
        <v>2</v>
      </c>
      <c r="J625" s="1">
        <v>1</v>
      </c>
      <c r="K625" s="1">
        <v>4</v>
      </c>
      <c r="R625" s="1">
        <v>13</v>
      </c>
      <c r="S625" s="1">
        <v>13</v>
      </c>
      <c r="T625" s="1">
        <v>13</v>
      </c>
      <c r="U625" s="1">
        <v>288</v>
      </c>
      <c r="V625" s="1">
        <v>288</v>
      </c>
      <c r="W625" s="1">
        <v>288</v>
      </c>
      <c r="X625" s="1">
        <v>85237</v>
      </c>
      <c r="Y625" s="1">
        <v>0</v>
      </c>
      <c r="Z625" s="1">
        <v>11176</v>
      </c>
      <c r="AA625" s="1">
        <v>5927300000</v>
      </c>
      <c r="AB625" s="1">
        <v>61</v>
      </c>
      <c r="AC625" s="1">
        <v>1.8235019597222799</v>
      </c>
      <c r="AD625" s="1">
        <v>0.39982439024390198</v>
      </c>
      <c r="AE625" s="1">
        <v>-0.41251627604166802</v>
      </c>
      <c r="AF625" s="1">
        <v>-0.19634862817662299</v>
      </c>
      <c r="AG625" s="1">
        <v>29.79252</v>
      </c>
      <c r="AH625" s="1">
        <v>30.011590000000002</v>
      </c>
      <c r="AI625" s="1">
        <v>30.033809999999999</v>
      </c>
      <c r="AJ625" s="1">
        <v>30.22803</v>
      </c>
      <c r="AK625" s="1">
        <v>30.427720000000001</v>
      </c>
      <c r="AL625" s="1">
        <v>30.419709999999998</v>
      </c>
    </row>
    <row r="626" spans="1:38" x14ac:dyDescent="0.25">
      <c r="A626" s="2" t="s">
        <v>1866</v>
      </c>
      <c r="B626" s="1" t="s">
        <v>1865</v>
      </c>
      <c r="D626" s="1">
        <v>2.3051710934442302</v>
      </c>
      <c r="E626" s="1">
        <v>-0.40913263956705798</v>
      </c>
      <c r="F626" s="1">
        <f t="shared" si="9"/>
        <v>1.3278872370524808</v>
      </c>
      <c r="G626" s="1" t="s">
        <v>1864</v>
      </c>
      <c r="H626" s="1" t="s">
        <v>1864</v>
      </c>
      <c r="I626" s="1" t="s">
        <v>2</v>
      </c>
      <c r="J626" s="1">
        <v>1</v>
      </c>
      <c r="K626" s="1">
        <v>4</v>
      </c>
      <c r="R626" s="1">
        <v>7</v>
      </c>
      <c r="S626" s="1">
        <v>7</v>
      </c>
      <c r="T626" s="1">
        <v>7</v>
      </c>
      <c r="U626" s="1">
        <v>23</v>
      </c>
      <c r="V626" s="1">
        <v>23</v>
      </c>
      <c r="W626" s="1">
        <v>23</v>
      </c>
      <c r="X626" s="1">
        <v>58024</v>
      </c>
      <c r="Y626" s="1">
        <v>0</v>
      </c>
      <c r="Z626" s="1">
        <v>73884</v>
      </c>
      <c r="AA626" s="1">
        <v>1431200000</v>
      </c>
      <c r="AB626" s="1">
        <v>32</v>
      </c>
      <c r="AC626" s="1">
        <v>2.3051710934442302</v>
      </c>
      <c r="AD626" s="1">
        <v>0.39866144814089999</v>
      </c>
      <c r="AE626" s="1">
        <v>-0.40913263956705798</v>
      </c>
      <c r="AF626" s="1">
        <v>-0.19737220630892</v>
      </c>
      <c r="AG626" s="1">
        <v>28.026440000000001</v>
      </c>
      <c r="AH626" s="1">
        <v>27.853349999999999</v>
      </c>
      <c r="AI626" s="1">
        <v>27.8063</v>
      </c>
      <c r="AJ626" s="1">
        <v>28.332750000000001</v>
      </c>
      <c r="AK626" s="1">
        <v>28.334029999999998</v>
      </c>
      <c r="AL626" s="1">
        <v>28.24672</v>
      </c>
    </row>
    <row r="627" spans="1:38" x14ac:dyDescent="0.25">
      <c r="A627" s="2" t="s">
        <v>4314</v>
      </c>
      <c r="B627" s="1" t="s">
        <v>4313</v>
      </c>
      <c r="D627" s="1">
        <v>2.8664046089322599</v>
      </c>
      <c r="E627" s="1">
        <v>-0.40841547648111698</v>
      </c>
      <c r="F627" s="1">
        <f t="shared" si="9"/>
        <v>1.3272273089151634</v>
      </c>
      <c r="G627" s="1" t="s">
        <v>4312</v>
      </c>
      <c r="H627" s="1" t="s">
        <v>4312</v>
      </c>
      <c r="I627" s="1" t="s">
        <v>2</v>
      </c>
      <c r="J627" s="1">
        <v>1</v>
      </c>
      <c r="K627" s="1">
        <v>4</v>
      </c>
      <c r="R627" s="1">
        <v>31</v>
      </c>
      <c r="S627" s="1">
        <v>31</v>
      </c>
      <c r="T627" s="1">
        <v>31</v>
      </c>
      <c r="U627" s="1">
        <v>391</v>
      </c>
      <c r="V627" s="1">
        <v>391</v>
      </c>
      <c r="W627" s="1">
        <v>391</v>
      </c>
      <c r="X627" s="1">
        <v>89405</v>
      </c>
      <c r="Y627" s="1">
        <v>0</v>
      </c>
      <c r="Z627" s="1">
        <v>32331</v>
      </c>
      <c r="AA627" s="1">
        <v>227810000000</v>
      </c>
      <c r="AB627" s="1">
        <v>341</v>
      </c>
      <c r="AC627" s="1">
        <v>2.8664046089322599</v>
      </c>
      <c r="AD627" s="1">
        <v>0.39671583087512302</v>
      </c>
      <c r="AE627" s="1">
        <v>-0.40841547648111698</v>
      </c>
      <c r="AF627" s="1">
        <v>-0.19908952118815201</v>
      </c>
      <c r="AG627" s="1">
        <v>35.130009999999999</v>
      </c>
      <c r="AH627" s="1">
        <v>35.158389999999997</v>
      </c>
      <c r="AI627" s="1">
        <v>35.251800000000003</v>
      </c>
      <c r="AJ627" s="1">
        <v>35.525950000000002</v>
      </c>
      <c r="AK627" s="1">
        <v>35.58914</v>
      </c>
      <c r="AL627" s="1">
        <v>35.650370000000002</v>
      </c>
    </row>
    <row r="628" spans="1:38" x14ac:dyDescent="0.25">
      <c r="A628" s="2" t="s">
        <v>3107</v>
      </c>
      <c r="B628" s="1" t="s">
        <v>3106</v>
      </c>
      <c r="D628" s="1">
        <v>0.88040620629614796</v>
      </c>
      <c r="E628" s="1">
        <v>-0.40813891092936</v>
      </c>
      <c r="F628" s="1">
        <f t="shared" si="9"/>
        <v>1.32697290298632</v>
      </c>
      <c r="G628" s="1" t="s">
        <v>3105</v>
      </c>
      <c r="H628" s="1" t="s">
        <v>3105</v>
      </c>
      <c r="I628" s="1" t="s">
        <v>2</v>
      </c>
      <c r="J628" s="1">
        <v>1</v>
      </c>
      <c r="K628" s="1">
        <v>4</v>
      </c>
      <c r="R628" s="1">
        <v>3</v>
      </c>
      <c r="S628" s="1">
        <v>3</v>
      </c>
      <c r="T628" s="1">
        <v>3</v>
      </c>
      <c r="U628" s="1">
        <v>204</v>
      </c>
      <c r="V628" s="1">
        <v>204</v>
      </c>
      <c r="W628" s="1">
        <v>204</v>
      </c>
      <c r="X628" s="1">
        <v>15747</v>
      </c>
      <c r="Y628" s="1">
        <v>0</v>
      </c>
      <c r="Z628" s="1">
        <v>14411</v>
      </c>
      <c r="AA628" s="1">
        <v>9071300000</v>
      </c>
      <c r="AB628" s="1">
        <v>24</v>
      </c>
      <c r="AC628" s="1">
        <v>0.88040620629614796</v>
      </c>
      <c r="AD628" s="1">
        <v>0.41815939278937397</v>
      </c>
      <c r="AE628" s="1">
        <v>-0.40813891092936</v>
      </c>
      <c r="AF628" s="1">
        <v>-0.184185658015074</v>
      </c>
      <c r="AG628" s="1">
        <v>30.269860000000001</v>
      </c>
      <c r="AH628" s="1">
        <v>30.27974</v>
      </c>
      <c r="AI628" s="1">
        <v>30.65335</v>
      </c>
      <c r="AJ628" s="1">
        <v>30.46227</v>
      </c>
      <c r="AK628" s="1">
        <v>30.939789999999999</v>
      </c>
      <c r="AL628" s="1">
        <v>31.025320000000001</v>
      </c>
    </row>
    <row r="629" spans="1:38" x14ac:dyDescent="0.25">
      <c r="A629" s="2" t="s">
        <v>2340</v>
      </c>
      <c r="B629" s="1" t="s">
        <v>2339</v>
      </c>
      <c r="D629" s="1">
        <v>2.0410488741893298</v>
      </c>
      <c r="E629" s="1">
        <v>-0.40753555297851601</v>
      </c>
      <c r="F629" s="1">
        <f t="shared" si="9"/>
        <v>1.3264180578997842</v>
      </c>
      <c r="G629" s="1" t="s">
        <v>2338</v>
      </c>
      <c r="H629" s="1" t="s">
        <v>2338</v>
      </c>
      <c r="I629" s="1" t="s">
        <v>2</v>
      </c>
      <c r="J629" s="1">
        <v>1</v>
      </c>
      <c r="K629" s="1">
        <v>4</v>
      </c>
      <c r="R629" s="1">
        <v>7</v>
      </c>
      <c r="S629" s="1">
        <v>7</v>
      </c>
      <c r="T629" s="1">
        <v>7</v>
      </c>
      <c r="U629" s="1">
        <v>171</v>
      </c>
      <c r="V629" s="1">
        <v>171</v>
      </c>
      <c r="W629" s="1">
        <v>171</v>
      </c>
      <c r="X629" s="1">
        <v>5665</v>
      </c>
      <c r="Y629" s="1">
        <v>0</v>
      </c>
      <c r="Z629" s="1">
        <v>27306</v>
      </c>
      <c r="AA629" s="1">
        <v>2503600000</v>
      </c>
      <c r="AB629" s="1">
        <v>34</v>
      </c>
      <c r="AC629" s="1">
        <v>2.0410488741893298</v>
      </c>
      <c r="AD629" s="1">
        <v>0.40194552529182898</v>
      </c>
      <c r="AE629" s="1">
        <v>-0.40753555297851601</v>
      </c>
      <c r="AF629" s="1">
        <v>-0.19535355508675201</v>
      </c>
      <c r="AG629" s="1">
        <v>28.540189999999999</v>
      </c>
      <c r="AH629" s="1">
        <v>28.819980000000001</v>
      </c>
      <c r="AI629" s="1">
        <v>28.72946</v>
      </c>
      <c r="AJ629" s="1">
        <v>29.059380000000001</v>
      </c>
      <c r="AK629" s="1">
        <v>29.10689</v>
      </c>
      <c r="AL629" s="1">
        <v>29.145959999999999</v>
      </c>
    </row>
    <row r="630" spans="1:38" x14ac:dyDescent="0.25">
      <c r="A630" s="2" t="s">
        <v>3746</v>
      </c>
      <c r="B630" s="1" t="s">
        <v>3745</v>
      </c>
      <c r="D630" s="1">
        <v>3.5515230739894199</v>
      </c>
      <c r="E630" s="1">
        <v>-0.40344746907552298</v>
      </c>
      <c r="F630" s="1">
        <f t="shared" si="9"/>
        <v>1.3226647817876283</v>
      </c>
      <c r="G630" s="1" t="s">
        <v>3744</v>
      </c>
      <c r="H630" s="1" t="s">
        <v>3744</v>
      </c>
      <c r="I630" s="1" t="s">
        <v>2</v>
      </c>
      <c r="J630" s="1">
        <v>1</v>
      </c>
      <c r="K630" s="1">
        <v>4</v>
      </c>
      <c r="R630" s="1">
        <v>20</v>
      </c>
      <c r="S630" s="1">
        <v>20</v>
      </c>
      <c r="T630" s="1">
        <v>20</v>
      </c>
      <c r="U630" s="1">
        <v>591</v>
      </c>
      <c r="V630" s="1">
        <v>591</v>
      </c>
      <c r="W630" s="1">
        <v>591</v>
      </c>
      <c r="X630" s="1">
        <v>64132</v>
      </c>
      <c r="Y630" s="1">
        <v>0</v>
      </c>
      <c r="Z630" s="1">
        <v>32331</v>
      </c>
      <c r="AA630" s="1">
        <v>32758000000</v>
      </c>
      <c r="AB630" s="1">
        <v>161</v>
      </c>
      <c r="AC630" s="1">
        <v>3.5515230739894199</v>
      </c>
      <c r="AD630" s="1">
        <v>0.39708627450980399</v>
      </c>
      <c r="AE630" s="1">
        <v>-0.40344746907552298</v>
      </c>
      <c r="AF630" s="1">
        <v>-0.19837541399101799</v>
      </c>
      <c r="AG630" s="1">
        <v>32.363480000000003</v>
      </c>
      <c r="AH630" s="1">
        <v>32.429989999999997</v>
      </c>
      <c r="AI630" s="1">
        <v>32.420360000000002</v>
      </c>
      <c r="AJ630" s="1">
        <v>32.760910000000003</v>
      </c>
      <c r="AK630" s="1">
        <v>32.810200000000002</v>
      </c>
      <c r="AL630" s="1">
        <v>32.853070000000002</v>
      </c>
    </row>
    <row r="631" spans="1:38" x14ac:dyDescent="0.25">
      <c r="A631" s="2" t="s">
        <v>2849</v>
      </c>
      <c r="B631" s="1" t="s">
        <v>2848</v>
      </c>
      <c r="D631" s="1">
        <v>2.3327638369631498</v>
      </c>
      <c r="E631" s="1">
        <v>-0.40177981058756601</v>
      </c>
      <c r="F631" s="1">
        <f t="shared" si="9"/>
        <v>1.3211367535297649</v>
      </c>
      <c r="G631" s="1" t="s">
        <v>2847</v>
      </c>
      <c r="H631" s="1" t="s">
        <v>2847</v>
      </c>
      <c r="I631" s="1" t="s">
        <v>2</v>
      </c>
      <c r="J631" s="1">
        <v>1</v>
      </c>
      <c r="K631" s="1">
        <v>4</v>
      </c>
      <c r="R631" s="1">
        <v>32</v>
      </c>
      <c r="S631" s="1">
        <v>32</v>
      </c>
      <c r="T631" s="1">
        <v>32</v>
      </c>
      <c r="U631" s="1">
        <v>29</v>
      </c>
      <c r="V631" s="1">
        <v>29</v>
      </c>
      <c r="W631" s="1">
        <v>29</v>
      </c>
      <c r="X631" s="1">
        <v>17059</v>
      </c>
      <c r="Y631" s="1">
        <v>0</v>
      </c>
      <c r="Z631" s="1">
        <v>13974</v>
      </c>
      <c r="AA631" s="1">
        <v>5457600000</v>
      </c>
      <c r="AB631" s="1">
        <v>118</v>
      </c>
      <c r="AC631" s="1">
        <v>2.3327638369631498</v>
      </c>
      <c r="AD631" s="1">
        <v>0.40340310077519398</v>
      </c>
      <c r="AE631" s="1">
        <v>-0.40177981058756601</v>
      </c>
      <c r="AF631" s="1">
        <v>-0.19406407242000101</v>
      </c>
      <c r="AG631" s="1">
        <v>29.741340000000001</v>
      </c>
      <c r="AH631" s="1">
        <v>29.95712</v>
      </c>
      <c r="AI631" s="1">
        <v>29.857289999999999</v>
      </c>
      <c r="AJ631" s="1">
        <v>30.220089999999999</v>
      </c>
      <c r="AK631" s="1">
        <v>30.222159999999999</v>
      </c>
      <c r="AL631" s="1">
        <v>30.318829999999998</v>
      </c>
    </row>
    <row r="632" spans="1:38" x14ac:dyDescent="0.25">
      <c r="A632" s="2" t="s">
        <v>3386</v>
      </c>
      <c r="B632" s="1" t="s">
        <v>3385</v>
      </c>
      <c r="D632" s="1">
        <v>3.4145585096398898</v>
      </c>
      <c r="E632" s="1">
        <v>-0.40078163146972701</v>
      </c>
      <c r="F632" s="1">
        <f t="shared" si="9"/>
        <v>1.3202229949169961</v>
      </c>
      <c r="G632" s="1" t="s">
        <v>3384</v>
      </c>
      <c r="H632" s="1" t="s">
        <v>3384</v>
      </c>
      <c r="I632" s="1" t="s">
        <v>2</v>
      </c>
      <c r="J632" s="1">
        <v>1</v>
      </c>
      <c r="K632" s="1">
        <v>4</v>
      </c>
      <c r="R632" s="1">
        <v>14</v>
      </c>
      <c r="S632" s="1">
        <v>14</v>
      </c>
      <c r="T632" s="1">
        <v>14</v>
      </c>
      <c r="U632" s="1">
        <v>474</v>
      </c>
      <c r="V632" s="1">
        <v>474</v>
      </c>
      <c r="W632" s="1">
        <v>474</v>
      </c>
      <c r="X632" s="1">
        <v>4129</v>
      </c>
      <c r="Y632" s="1">
        <v>0</v>
      </c>
      <c r="Z632" s="1">
        <v>32331</v>
      </c>
      <c r="AA632" s="1">
        <v>14046000000</v>
      </c>
      <c r="AB632" s="1">
        <v>90</v>
      </c>
      <c r="AC632" s="1">
        <v>3.4145585096398898</v>
      </c>
      <c r="AD632" s="1">
        <v>0.39997262952101698</v>
      </c>
      <c r="AE632" s="1">
        <v>-0.40078163146972701</v>
      </c>
      <c r="AF632" s="1">
        <v>-0.196812992480421</v>
      </c>
      <c r="AG632" s="1">
        <v>31.122129999999999</v>
      </c>
      <c r="AH632" s="1">
        <v>31.237739999999999</v>
      </c>
      <c r="AI632" s="1">
        <v>31.21002</v>
      </c>
      <c r="AJ632" s="1">
        <v>31.570730000000001</v>
      </c>
      <c r="AK632" s="1">
        <v>31.605450000000001</v>
      </c>
      <c r="AL632" s="1">
        <v>31.596060000000001</v>
      </c>
    </row>
    <row r="633" spans="1:38" x14ac:dyDescent="0.25">
      <c r="A633" s="2" t="s">
        <v>2575</v>
      </c>
      <c r="B633" s="1" t="s">
        <v>2574</v>
      </c>
      <c r="D633" s="1">
        <v>2.3531744090211699</v>
      </c>
      <c r="E633" s="1">
        <v>-0.40070597330729302</v>
      </c>
      <c r="F633" s="1">
        <f t="shared" si="9"/>
        <v>1.3201537612786318</v>
      </c>
      <c r="G633" s="1" t="s">
        <v>2573</v>
      </c>
      <c r="H633" s="1" t="s">
        <v>2573</v>
      </c>
      <c r="I633" s="1" t="s">
        <v>2</v>
      </c>
      <c r="J633" s="1">
        <v>1</v>
      </c>
      <c r="K633" s="1">
        <v>4</v>
      </c>
      <c r="R633" s="1">
        <v>21</v>
      </c>
      <c r="S633" s="1">
        <v>21</v>
      </c>
      <c r="T633" s="1">
        <v>21</v>
      </c>
      <c r="U633" s="1">
        <v>267</v>
      </c>
      <c r="V633" s="1">
        <v>267</v>
      </c>
      <c r="W633" s="1">
        <v>267</v>
      </c>
      <c r="X633" s="1">
        <v>14047</v>
      </c>
      <c r="Y633" s="1">
        <v>0</v>
      </c>
      <c r="Z633" s="1">
        <v>12513</v>
      </c>
      <c r="AA633" s="1">
        <v>3658100000</v>
      </c>
      <c r="AB633" s="1">
        <v>69</v>
      </c>
      <c r="AC633" s="1">
        <v>2.3531744090211699</v>
      </c>
      <c r="AD633" s="1">
        <v>0.40325725338491297</v>
      </c>
      <c r="AE633" s="1">
        <v>-0.40070597330729302</v>
      </c>
      <c r="AF633" s="1">
        <v>-0.193647202184388</v>
      </c>
      <c r="AG633" s="1">
        <v>29.274999999999999</v>
      </c>
      <c r="AH633" s="1">
        <v>29.368220000000001</v>
      </c>
      <c r="AI633" s="1">
        <v>29.23096</v>
      </c>
      <c r="AJ633" s="1">
        <v>29.585989999999999</v>
      </c>
      <c r="AK633" s="1">
        <v>29.77731</v>
      </c>
      <c r="AL633" s="1">
        <v>29.712990000000001</v>
      </c>
    </row>
    <row r="634" spans="1:38" x14ac:dyDescent="0.25">
      <c r="A634" s="2" t="s">
        <v>3413</v>
      </c>
      <c r="B634" s="1" t="s">
        <v>3412</v>
      </c>
      <c r="D634" s="1">
        <v>4.1271617628808297</v>
      </c>
      <c r="E634" s="1">
        <v>-0.39795176188151199</v>
      </c>
      <c r="F634" s="1">
        <f t="shared" si="9"/>
        <v>1.3176358943712105</v>
      </c>
      <c r="G634" s="1" t="s">
        <v>3411</v>
      </c>
      <c r="H634" s="1" t="s">
        <v>3411</v>
      </c>
      <c r="I634" s="1" t="s">
        <v>2</v>
      </c>
      <c r="J634" s="1">
        <v>1</v>
      </c>
      <c r="K634" s="1">
        <v>4</v>
      </c>
      <c r="R634" s="1">
        <v>26</v>
      </c>
      <c r="S634" s="1">
        <v>26</v>
      </c>
      <c r="T634" s="1">
        <v>26</v>
      </c>
      <c r="U634" s="1">
        <v>437</v>
      </c>
      <c r="V634" s="1">
        <v>437</v>
      </c>
      <c r="W634" s="1">
        <v>437</v>
      </c>
      <c r="X634" s="1">
        <v>97169</v>
      </c>
      <c r="Y634" s="1">
        <v>0</v>
      </c>
      <c r="Z634" s="1">
        <v>15806</v>
      </c>
      <c r="AA634" s="1">
        <v>14857000000</v>
      </c>
      <c r="AB634" s="1">
        <v>167</v>
      </c>
      <c r="AC634" s="1">
        <v>4.1271617628808297</v>
      </c>
      <c r="AD634" s="1">
        <v>0.39970312499999999</v>
      </c>
      <c r="AE634" s="1">
        <v>-0.39795176188151199</v>
      </c>
      <c r="AF634" s="1">
        <v>-0.19663862427977899</v>
      </c>
      <c r="AG634" s="1">
        <v>31.283560000000001</v>
      </c>
      <c r="AH634" s="1">
        <v>31.266680000000001</v>
      </c>
      <c r="AI634" s="1">
        <v>31.303509999999999</v>
      </c>
      <c r="AJ634" s="1">
        <v>31.67126</v>
      </c>
      <c r="AK634" s="1">
        <v>31.652670000000001</v>
      </c>
      <c r="AL634" s="1">
        <v>31.723669999999998</v>
      </c>
    </row>
    <row r="635" spans="1:38" x14ac:dyDescent="0.25">
      <c r="A635" s="2" t="s">
        <v>822</v>
      </c>
      <c r="B635" s="1" t="s">
        <v>821</v>
      </c>
      <c r="D635" s="1">
        <v>0.74130189265885904</v>
      </c>
      <c r="E635" s="1">
        <v>-0.39313570658365998</v>
      </c>
      <c r="F635" s="1">
        <f t="shared" si="9"/>
        <v>1.3132446494941707</v>
      </c>
      <c r="G635" s="1" t="s">
        <v>820</v>
      </c>
      <c r="H635" s="1" t="s">
        <v>820</v>
      </c>
      <c r="I635" s="1" t="s">
        <v>2</v>
      </c>
      <c r="J635" s="1">
        <v>1</v>
      </c>
      <c r="K635" s="1">
        <v>4</v>
      </c>
      <c r="R635" s="1">
        <v>5</v>
      </c>
      <c r="S635" s="1">
        <v>5</v>
      </c>
      <c r="T635" s="1">
        <v>5</v>
      </c>
      <c r="U635" s="1">
        <v>63</v>
      </c>
      <c r="V635" s="1">
        <v>63</v>
      </c>
      <c r="W635" s="1">
        <v>63</v>
      </c>
      <c r="X635" s="1">
        <v>11154</v>
      </c>
      <c r="Y635" s="1">
        <v>0</v>
      </c>
      <c r="Z635" s="1">
        <v>21152</v>
      </c>
      <c r="AA635" s="1">
        <v>318850000</v>
      </c>
      <c r="AB635" s="1">
        <v>15</v>
      </c>
      <c r="AC635" s="1">
        <v>0.74130189265885904</v>
      </c>
      <c r="AD635" s="1">
        <v>0.43437837837837801</v>
      </c>
      <c r="AE635" s="1">
        <v>-0.39313570658365998</v>
      </c>
      <c r="AF635" s="1">
        <v>-0.17524917095655701</v>
      </c>
      <c r="AG635" s="1">
        <v>25.417829999999999</v>
      </c>
      <c r="AH635" s="1">
        <v>25.58718</v>
      </c>
      <c r="AI635" s="1">
        <v>25.891359999999999</v>
      </c>
      <c r="AJ635" s="1">
        <v>25.628340000000001</v>
      </c>
      <c r="AK635" s="1">
        <v>26.180730000000001</v>
      </c>
      <c r="AL635" s="1">
        <v>26.26671</v>
      </c>
    </row>
    <row r="636" spans="1:38" x14ac:dyDescent="0.25">
      <c r="A636" s="2" t="s">
        <v>2376</v>
      </c>
      <c r="B636" s="1" t="s">
        <v>2375</v>
      </c>
      <c r="D636" s="1">
        <v>2.9144520850808502</v>
      </c>
      <c r="E636" s="1">
        <v>-0.39286613464355502</v>
      </c>
      <c r="F636" s="1">
        <f t="shared" si="9"/>
        <v>1.3129992886758841</v>
      </c>
      <c r="G636" s="1" t="s">
        <v>2374</v>
      </c>
      <c r="H636" s="1" t="s">
        <v>2374</v>
      </c>
      <c r="I636" s="1" t="s">
        <v>2</v>
      </c>
      <c r="J636" s="1">
        <v>1</v>
      </c>
      <c r="K636" s="1">
        <v>4</v>
      </c>
      <c r="R636" s="1">
        <v>20</v>
      </c>
      <c r="S636" s="1">
        <v>20</v>
      </c>
      <c r="T636" s="1">
        <v>20</v>
      </c>
      <c r="U636" s="1">
        <v>303</v>
      </c>
      <c r="V636" s="1">
        <v>303</v>
      </c>
      <c r="W636" s="1">
        <v>303</v>
      </c>
      <c r="X636" s="1">
        <v>1283</v>
      </c>
      <c r="Y636" s="1">
        <v>0</v>
      </c>
      <c r="Z636" s="1">
        <v>7656</v>
      </c>
      <c r="AA636" s="1">
        <v>2522300000</v>
      </c>
      <c r="AB636" s="1">
        <v>63</v>
      </c>
      <c r="AC636" s="1">
        <v>2.9144520850808502</v>
      </c>
      <c r="AD636" s="1">
        <v>0.405934489402698</v>
      </c>
      <c r="AE636" s="1">
        <v>-0.39286613464355502</v>
      </c>
      <c r="AF636" s="1">
        <v>-0.19182525481332299</v>
      </c>
      <c r="AG636" s="1">
        <v>28.820830000000001</v>
      </c>
      <c r="AH636" s="1">
        <v>28.771370000000001</v>
      </c>
      <c r="AI636" s="1">
        <v>28.793279999999999</v>
      </c>
      <c r="AJ636" s="1">
        <v>29.226030000000002</v>
      </c>
      <c r="AK636" s="1">
        <v>29.241320000000002</v>
      </c>
      <c r="AL636" s="1">
        <v>29.096730000000001</v>
      </c>
    </row>
    <row r="637" spans="1:38" x14ac:dyDescent="0.25">
      <c r="A637" s="2" t="s">
        <v>3014</v>
      </c>
      <c r="B637" s="1" t="s">
        <v>3013</v>
      </c>
      <c r="D637" s="1">
        <v>2.2408182384648598</v>
      </c>
      <c r="E637" s="1">
        <v>-0.38773091634114498</v>
      </c>
      <c r="F637" s="1">
        <f t="shared" si="9"/>
        <v>1.3083340253260971</v>
      </c>
      <c r="G637" s="1" t="s">
        <v>3012</v>
      </c>
      <c r="H637" s="1" t="s">
        <v>3012</v>
      </c>
      <c r="I637" s="1" t="s">
        <v>2</v>
      </c>
      <c r="J637" s="1">
        <v>1</v>
      </c>
      <c r="K637" s="1">
        <v>4</v>
      </c>
      <c r="R637" s="1">
        <v>10</v>
      </c>
      <c r="S637" s="1">
        <v>10</v>
      </c>
      <c r="T637" s="1">
        <v>10</v>
      </c>
      <c r="U637" s="1">
        <v>236</v>
      </c>
      <c r="V637" s="1">
        <v>236</v>
      </c>
      <c r="W637" s="1">
        <v>236</v>
      </c>
      <c r="X637" s="1">
        <v>63052</v>
      </c>
      <c r="Y637" s="1">
        <v>0</v>
      </c>
      <c r="Z637" s="1">
        <v>93673</v>
      </c>
      <c r="AA637" s="1">
        <v>7167600000</v>
      </c>
      <c r="AB637" s="1">
        <v>53</v>
      </c>
      <c r="AC637" s="1">
        <v>2.2408182384648598</v>
      </c>
      <c r="AD637" s="1">
        <v>0.41305062082139399</v>
      </c>
      <c r="AE637" s="1">
        <v>-0.38773091634114498</v>
      </c>
      <c r="AF637" s="1">
        <v>-0.18713047686852999</v>
      </c>
      <c r="AG637" s="1">
        <v>30.120529999999999</v>
      </c>
      <c r="AH637" s="1">
        <v>30.319369999999999</v>
      </c>
      <c r="AI637" s="1">
        <v>30.192489999999999</v>
      </c>
      <c r="AJ637" s="1">
        <v>30.52337</v>
      </c>
      <c r="AK637" s="1">
        <v>30.601870000000002</v>
      </c>
      <c r="AL637" s="1">
        <v>30.670339999999999</v>
      </c>
    </row>
    <row r="638" spans="1:38" x14ac:dyDescent="0.25">
      <c r="A638" s="2" t="s">
        <v>1671</v>
      </c>
      <c r="B638" s="1" t="s">
        <v>1670</v>
      </c>
      <c r="D638" s="1">
        <v>2.4779038451659399</v>
      </c>
      <c r="E638" s="1">
        <v>-0.38215255737304699</v>
      </c>
      <c r="F638" s="1">
        <f t="shared" si="9"/>
        <v>1.3032849575707179</v>
      </c>
      <c r="G638" s="1" t="s">
        <v>1669</v>
      </c>
      <c r="H638" s="1" t="s">
        <v>1668</v>
      </c>
      <c r="I638" s="1" t="s">
        <v>2</v>
      </c>
      <c r="J638" s="1">
        <v>1</v>
      </c>
      <c r="K638" s="1">
        <v>4</v>
      </c>
      <c r="R638" s="1">
        <v>7</v>
      </c>
      <c r="S638" s="1">
        <v>7</v>
      </c>
      <c r="T638" s="1">
        <v>6</v>
      </c>
      <c r="U638" s="1">
        <v>23</v>
      </c>
      <c r="V638" s="1">
        <v>23</v>
      </c>
      <c r="W638" s="1">
        <v>198</v>
      </c>
      <c r="X638" s="1">
        <v>5892</v>
      </c>
      <c r="Y638" s="1">
        <v>0</v>
      </c>
      <c r="Z638" s="1">
        <v>49921</v>
      </c>
      <c r="AA638" s="1">
        <v>1032700000</v>
      </c>
      <c r="AB638" s="1">
        <v>21</v>
      </c>
      <c r="AC638" s="1">
        <v>2.4779038451659399</v>
      </c>
      <c r="AD638" s="1">
        <v>0.41720000000000002</v>
      </c>
      <c r="AE638" s="1">
        <v>-0.38215255737304699</v>
      </c>
      <c r="AF638" s="1">
        <v>-0.185414212834664</v>
      </c>
      <c r="AG638" s="1">
        <v>27.47119</v>
      </c>
      <c r="AH638" s="1">
        <v>27.482240000000001</v>
      </c>
      <c r="AI638" s="1">
        <v>27.596550000000001</v>
      </c>
      <c r="AJ638" s="1">
        <v>27.88326</v>
      </c>
      <c r="AK638" s="1">
        <v>27.8279</v>
      </c>
      <c r="AL638" s="1">
        <v>27.985279999999999</v>
      </c>
    </row>
    <row r="639" spans="1:38" x14ac:dyDescent="0.25">
      <c r="A639" s="2" t="s">
        <v>2409</v>
      </c>
      <c r="B639" s="1" t="s">
        <v>2408</v>
      </c>
      <c r="D639" s="1">
        <v>2.5118875181977001</v>
      </c>
      <c r="E639" s="1">
        <v>-0.38112449645996099</v>
      </c>
      <c r="F639" s="1">
        <f t="shared" si="9"/>
        <v>1.3023565707600913</v>
      </c>
      <c r="G639" s="1" t="s">
        <v>2407</v>
      </c>
      <c r="H639" s="1" t="s">
        <v>2407</v>
      </c>
      <c r="I639" s="1" t="s">
        <v>2</v>
      </c>
      <c r="J639" s="1">
        <v>1</v>
      </c>
      <c r="K639" s="1">
        <v>4</v>
      </c>
      <c r="R639" s="1">
        <v>13</v>
      </c>
      <c r="S639" s="1">
        <v>13</v>
      </c>
      <c r="T639" s="1">
        <v>13</v>
      </c>
      <c r="U639" s="1">
        <v>202</v>
      </c>
      <c r="V639" s="1">
        <v>202</v>
      </c>
      <c r="W639" s="1">
        <v>202</v>
      </c>
      <c r="X639" s="1">
        <v>88885</v>
      </c>
      <c r="Y639" s="1">
        <v>0</v>
      </c>
      <c r="Z639" s="1">
        <v>10837</v>
      </c>
      <c r="AA639" s="1">
        <v>2842800000</v>
      </c>
      <c r="AB639" s="1">
        <v>45</v>
      </c>
      <c r="AC639" s="1">
        <v>2.5118875181977001</v>
      </c>
      <c r="AD639" s="1">
        <v>0.41764638783269997</v>
      </c>
      <c r="AE639" s="1">
        <v>-0.38112449645996099</v>
      </c>
      <c r="AF639" s="1">
        <v>-0.185044737521254</v>
      </c>
      <c r="AG639" s="1">
        <v>28.82037</v>
      </c>
      <c r="AH639" s="1">
        <v>28.965319999999998</v>
      </c>
      <c r="AI639" s="1">
        <v>28.953600000000002</v>
      </c>
      <c r="AJ639" s="1">
        <v>29.261610000000001</v>
      </c>
      <c r="AK639" s="1">
        <v>29.368739999999999</v>
      </c>
      <c r="AL639" s="1">
        <v>29.252320000000001</v>
      </c>
    </row>
    <row r="640" spans="1:38" x14ac:dyDescent="0.25">
      <c r="A640" s="2" t="s">
        <v>1291</v>
      </c>
      <c r="B640" s="1" t="s">
        <v>1290</v>
      </c>
      <c r="D640" s="1">
        <v>1.4684159752522301</v>
      </c>
      <c r="E640" s="1">
        <v>-0.38106282552083598</v>
      </c>
      <c r="F640" s="1">
        <f t="shared" si="9"/>
        <v>1.3023009000647094</v>
      </c>
      <c r="G640" s="1" t="s">
        <v>1289</v>
      </c>
      <c r="H640" s="1" t="s">
        <v>1289</v>
      </c>
      <c r="I640" s="1" t="s">
        <v>2</v>
      </c>
      <c r="J640" s="1">
        <v>1</v>
      </c>
      <c r="K640" s="1">
        <v>4</v>
      </c>
      <c r="R640" s="1">
        <v>9</v>
      </c>
      <c r="S640" s="1">
        <v>9</v>
      </c>
      <c r="T640" s="1">
        <v>9</v>
      </c>
      <c r="U640" s="1">
        <v>269</v>
      </c>
      <c r="V640" s="1">
        <v>269</v>
      </c>
      <c r="W640" s="1">
        <v>269</v>
      </c>
      <c r="X640" s="1">
        <v>53139</v>
      </c>
      <c r="Y640" s="1">
        <v>0</v>
      </c>
      <c r="Z640" s="1">
        <v>38843</v>
      </c>
      <c r="AA640" s="1">
        <v>628180000</v>
      </c>
      <c r="AB640" s="1">
        <v>25</v>
      </c>
      <c r="AC640" s="1">
        <v>1.4684159752522301</v>
      </c>
      <c r="AD640" s="1">
        <v>0.425418626528692</v>
      </c>
      <c r="AE640" s="1">
        <v>-0.38106282552083598</v>
      </c>
      <c r="AF640" s="1">
        <v>-0.179714002401061</v>
      </c>
      <c r="AG640" s="1">
        <v>26.874790000000001</v>
      </c>
      <c r="AH640" s="1">
        <v>26.719470000000001</v>
      </c>
      <c r="AI640" s="1">
        <v>26.753789999999999</v>
      </c>
      <c r="AJ640" s="1">
        <v>27.24654</v>
      </c>
      <c r="AK640" s="1">
        <v>26.94436</v>
      </c>
      <c r="AL640" s="1">
        <v>27.300339999999998</v>
      </c>
    </row>
    <row r="641" spans="1:38" x14ac:dyDescent="0.25">
      <c r="A641" s="2" t="s">
        <v>2581</v>
      </c>
      <c r="B641" s="1" t="s">
        <v>2580</v>
      </c>
      <c r="D641" s="1">
        <v>5.4976633053352302</v>
      </c>
      <c r="E641" s="1">
        <v>-0.38102086385091</v>
      </c>
      <c r="F641" s="1">
        <f t="shared" si="9"/>
        <v>1.3022630223953096</v>
      </c>
      <c r="G641" s="1" t="s">
        <v>2579</v>
      </c>
      <c r="H641" s="1" t="s">
        <v>2579</v>
      </c>
      <c r="I641" s="1" t="s">
        <v>2</v>
      </c>
      <c r="J641" s="1">
        <v>1</v>
      </c>
      <c r="K641" s="1">
        <v>4</v>
      </c>
      <c r="R641" s="1">
        <v>11</v>
      </c>
      <c r="S641" s="1">
        <v>11</v>
      </c>
      <c r="T641" s="1">
        <v>9</v>
      </c>
      <c r="U641" s="1">
        <v>475</v>
      </c>
      <c r="V641" s="1">
        <v>475</v>
      </c>
      <c r="W641" s="1">
        <v>443</v>
      </c>
      <c r="X641" s="1">
        <v>29174</v>
      </c>
      <c r="Y641" s="1">
        <v>0</v>
      </c>
      <c r="Z641" s="1">
        <v>43716</v>
      </c>
      <c r="AA641" s="1">
        <v>3865600000</v>
      </c>
      <c r="AB641" s="1">
        <v>51</v>
      </c>
      <c r="AC641" s="1">
        <v>5.4976633053352302</v>
      </c>
      <c r="AD641" s="1">
        <v>0.40880842911877402</v>
      </c>
      <c r="AE641" s="1">
        <v>-0.38102086385091</v>
      </c>
      <c r="AF641" s="1">
        <v>-0.18953503347759801</v>
      </c>
      <c r="AG641" s="1">
        <v>29.291889999999999</v>
      </c>
      <c r="AH641" s="1">
        <v>29.2865</v>
      </c>
      <c r="AI641" s="1">
        <v>29.31203</v>
      </c>
      <c r="AJ641" s="1">
        <v>29.679559999999999</v>
      </c>
      <c r="AK641" s="1">
        <v>29.688559999999999</v>
      </c>
      <c r="AL641" s="1">
        <v>29.66536</v>
      </c>
    </row>
    <row r="642" spans="1:38" x14ac:dyDescent="0.25">
      <c r="A642" s="2" t="s">
        <v>245</v>
      </c>
      <c r="B642" s="1" t="s">
        <v>244</v>
      </c>
      <c r="D642" s="1">
        <v>0.31640326212456799</v>
      </c>
      <c r="E642" s="1">
        <v>-0.380810419718422</v>
      </c>
      <c r="F642" s="1">
        <f t="shared" si="9"/>
        <v>1.3020730767607198</v>
      </c>
      <c r="G642" s="1" t="s">
        <v>243</v>
      </c>
      <c r="H642" s="1" t="s">
        <v>243</v>
      </c>
      <c r="I642" s="1" t="s">
        <v>2</v>
      </c>
      <c r="J642" s="1">
        <v>1</v>
      </c>
      <c r="K642" s="1">
        <v>4</v>
      </c>
      <c r="R642" s="1">
        <v>4</v>
      </c>
      <c r="S642" s="1">
        <v>4</v>
      </c>
      <c r="T642" s="1">
        <v>4</v>
      </c>
      <c r="U642" s="1">
        <v>64</v>
      </c>
      <c r="V642" s="1">
        <v>64</v>
      </c>
      <c r="W642" s="1">
        <v>64</v>
      </c>
      <c r="X642" s="1">
        <v>10637</v>
      </c>
      <c r="Y642" s="1">
        <v>0</v>
      </c>
      <c r="Z642" s="1">
        <v>99492</v>
      </c>
      <c r="AA642" s="1">
        <v>117220000</v>
      </c>
      <c r="AB642" s="1">
        <v>16</v>
      </c>
      <c r="AC642" s="1">
        <v>0.31640326212456799</v>
      </c>
      <c r="AD642" s="1">
        <v>0.469992945326279</v>
      </c>
      <c r="AE642" s="1">
        <v>-0.380810419718422</v>
      </c>
      <c r="AF642" s="1">
        <v>-0.15277778490869101</v>
      </c>
      <c r="AG642" s="1">
        <v>24.55397</v>
      </c>
      <c r="AH642" s="1">
        <v>24.60445</v>
      </c>
      <c r="AI642" s="1">
        <v>24.314509999999999</v>
      </c>
      <c r="AJ642" s="1">
        <v>25.422560000000001</v>
      </c>
      <c r="AK642" s="1">
        <v>23.906189999999999</v>
      </c>
      <c r="AL642" s="1">
        <v>25.286619999999999</v>
      </c>
    </row>
    <row r="643" spans="1:38" x14ac:dyDescent="0.25">
      <c r="A643" s="2" t="s">
        <v>2599</v>
      </c>
      <c r="B643" s="1" t="s">
        <v>2598</v>
      </c>
      <c r="D643" s="1">
        <v>2.19316972898369</v>
      </c>
      <c r="E643" s="1">
        <v>-0.38073158264160201</v>
      </c>
      <c r="F643" s="1">
        <f t="shared" ref="F643:F706" si="10">POWER(2,-E643)</f>
        <v>1.3020019260132751</v>
      </c>
      <c r="G643" s="1" t="s">
        <v>2597</v>
      </c>
      <c r="H643" s="1" t="s">
        <v>2597</v>
      </c>
      <c r="I643" s="1" t="s">
        <v>2</v>
      </c>
      <c r="J643" s="1">
        <v>1</v>
      </c>
      <c r="K643" s="1">
        <v>4</v>
      </c>
      <c r="R643" s="1">
        <v>14</v>
      </c>
      <c r="S643" s="1">
        <v>14</v>
      </c>
      <c r="T643" s="1">
        <v>14</v>
      </c>
      <c r="U643" s="1">
        <v>30</v>
      </c>
      <c r="V643" s="1">
        <v>30</v>
      </c>
      <c r="W643" s="1">
        <v>30</v>
      </c>
      <c r="X643" s="1">
        <v>82253</v>
      </c>
      <c r="Y643" s="1">
        <v>0</v>
      </c>
      <c r="Z643" s="1">
        <v>96407</v>
      </c>
      <c r="AA643" s="1">
        <v>3792200000</v>
      </c>
      <c r="AB643" s="1">
        <v>74</v>
      </c>
      <c r="AC643" s="1">
        <v>2.19316972898369</v>
      </c>
      <c r="AD643" s="1">
        <v>0.41836742424242401</v>
      </c>
      <c r="AE643" s="1">
        <v>-0.38073158264160201</v>
      </c>
      <c r="AF643" s="1">
        <v>-0.18367273710095799</v>
      </c>
      <c r="AG643" s="1">
        <v>29.37679</v>
      </c>
      <c r="AH643" s="1">
        <v>29.352049999999998</v>
      </c>
      <c r="AI643" s="1">
        <v>29.229769999999998</v>
      </c>
      <c r="AJ643" s="1">
        <v>29.76905</v>
      </c>
      <c r="AK643" s="1">
        <v>29.74455</v>
      </c>
      <c r="AL643" s="1">
        <v>29.587209999999999</v>
      </c>
    </row>
    <row r="644" spans="1:38" x14ac:dyDescent="0.25">
      <c r="A644" s="2" t="s">
        <v>2025</v>
      </c>
      <c r="B644" s="1" t="s">
        <v>2024</v>
      </c>
      <c r="D644" s="1">
        <v>2.76538428801401</v>
      </c>
      <c r="E644" s="1">
        <v>-0.38021914164225401</v>
      </c>
      <c r="F644" s="1">
        <f t="shared" si="10"/>
        <v>1.3015395409147905</v>
      </c>
      <c r="G644" s="1" t="s">
        <v>2023</v>
      </c>
      <c r="H644" s="1" t="s">
        <v>2023</v>
      </c>
      <c r="I644" s="1" t="s">
        <v>2</v>
      </c>
      <c r="J644" s="1">
        <v>1</v>
      </c>
      <c r="K644" s="1">
        <v>4</v>
      </c>
      <c r="R644" s="1">
        <v>13</v>
      </c>
      <c r="S644" s="1">
        <v>13</v>
      </c>
      <c r="T644" s="1">
        <v>13</v>
      </c>
      <c r="U644" s="1">
        <v>297</v>
      </c>
      <c r="V644" s="1">
        <v>297</v>
      </c>
      <c r="W644" s="1">
        <v>297</v>
      </c>
      <c r="X644" s="1">
        <v>65768</v>
      </c>
      <c r="Y644" s="1">
        <v>0</v>
      </c>
      <c r="Z644" s="1">
        <v>5281</v>
      </c>
      <c r="AA644" s="1">
        <v>1722900000</v>
      </c>
      <c r="AB644" s="1">
        <v>35</v>
      </c>
      <c r="AC644" s="1">
        <v>2.76538428801401</v>
      </c>
      <c r="AD644" s="1">
        <v>0.41690199809704998</v>
      </c>
      <c r="AE644" s="1">
        <v>-0.38021914164225401</v>
      </c>
      <c r="AF644" s="1">
        <v>-0.18539160313167799</v>
      </c>
      <c r="AG644" s="1">
        <v>28.134129999999999</v>
      </c>
      <c r="AH644" s="1">
        <v>28.088760000000001</v>
      </c>
      <c r="AI644" s="1">
        <v>28.191310000000001</v>
      </c>
      <c r="AJ644" s="1">
        <v>28.444310000000002</v>
      </c>
      <c r="AK644" s="1">
        <v>28.587309999999999</v>
      </c>
      <c r="AL644" s="1">
        <v>28.523240000000001</v>
      </c>
    </row>
    <row r="645" spans="1:38" x14ac:dyDescent="0.25">
      <c r="A645" s="2" t="s">
        <v>3299</v>
      </c>
      <c r="B645" s="1" t="s">
        <v>3298</v>
      </c>
      <c r="D645" s="1">
        <v>2.37860118022641</v>
      </c>
      <c r="E645" s="1">
        <v>-0.376235961914063</v>
      </c>
      <c r="F645" s="1">
        <f t="shared" si="10"/>
        <v>1.2979510376949186</v>
      </c>
      <c r="G645" s="1" t="s">
        <v>3297</v>
      </c>
      <c r="H645" s="1" t="s">
        <v>3297</v>
      </c>
      <c r="I645" s="1" t="s">
        <v>2</v>
      </c>
      <c r="J645" s="1">
        <v>1</v>
      </c>
      <c r="K645" s="1">
        <v>4</v>
      </c>
      <c r="R645" s="1">
        <v>20</v>
      </c>
      <c r="S645" s="1">
        <v>20</v>
      </c>
      <c r="T645" s="1">
        <v>20</v>
      </c>
      <c r="U645" s="1">
        <v>359</v>
      </c>
      <c r="V645" s="1">
        <v>359</v>
      </c>
      <c r="W645" s="1">
        <v>359</v>
      </c>
      <c r="X645" s="1">
        <v>94622</v>
      </c>
      <c r="Y645" s="1">
        <v>0</v>
      </c>
      <c r="Z645" s="1">
        <v>24369</v>
      </c>
      <c r="AA645" s="1">
        <v>11233000000</v>
      </c>
      <c r="AB645" s="1">
        <v>111</v>
      </c>
      <c r="AC645" s="1">
        <v>2.37860118022641</v>
      </c>
      <c r="AD645" s="1">
        <v>0.41884637134778502</v>
      </c>
      <c r="AE645" s="1">
        <v>-0.376235961914063</v>
      </c>
      <c r="AF645" s="1">
        <v>-0.18228548864897201</v>
      </c>
      <c r="AG645" s="1">
        <v>30.80247</v>
      </c>
      <c r="AH645" s="1">
        <v>30.927689999999998</v>
      </c>
      <c r="AI645" s="1">
        <v>31.009789999999999</v>
      </c>
      <c r="AJ645" s="1">
        <v>31.324149999999999</v>
      </c>
      <c r="AK645" s="1">
        <v>31.294329999999999</v>
      </c>
      <c r="AL645" s="1">
        <v>31.250170000000001</v>
      </c>
    </row>
    <row r="646" spans="1:38" x14ac:dyDescent="0.25">
      <c r="A646" s="2" t="s">
        <v>1661</v>
      </c>
      <c r="B646" s="1" t="s">
        <v>1660</v>
      </c>
      <c r="D646" s="1">
        <v>1.6942450327418599</v>
      </c>
      <c r="E646" s="1">
        <v>-0.37080637613932399</v>
      </c>
      <c r="F646" s="1">
        <f t="shared" si="10"/>
        <v>1.2930753768108194</v>
      </c>
      <c r="G646" s="1" t="s">
        <v>1659</v>
      </c>
      <c r="H646" s="1" t="s">
        <v>1658</v>
      </c>
      <c r="I646" s="1" t="s">
        <v>2</v>
      </c>
      <c r="J646" s="1">
        <v>1</v>
      </c>
      <c r="K646" s="1">
        <v>4</v>
      </c>
      <c r="R646" s="1">
        <v>5</v>
      </c>
      <c r="S646" s="1">
        <v>5</v>
      </c>
      <c r="T646" s="1">
        <v>4</v>
      </c>
      <c r="U646" s="1">
        <v>117</v>
      </c>
      <c r="V646" s="1">
        <v>117</v>
      </c>
      <c r="W646" s="1">
        <v>102</v>
      </c>
      <c r="X646" s="1">
        <v>60103</v>
      </c>
      <c r="Y646" s="1">
        <v>0</v>
      </c>
      <c r="Z646" s="1">
        <v>24834</v>
      </c>
      <c r="AA646" s="1">
        <v>1029100000</v>
      </c>
      <c r="AB646" s="1">
        <v>20</v>
      </c>
      <c r="AC646" s="1">
        <v>1.6942450327418599</v>
      </c>
      <c r="AD646" s="1">
        <v>0.43176074766355099</v>
      </c>
      <c r="AE646" s="1">
        <v>-0.37080637613932399</v>
      </c>
      <c r="AF646" s="1">
        <v>-0.17663384846116401</v>
      </c>
      <c r="AG646" s="1">
        <v>27.65164</v>
      </c>
      <c r="AH646" s="1">
        <v>27.475069999999999</v>
      </c>
      <c r="AI646" s="1">
        <v>27.414339999999999</v>
      </c>
      <c r="AJ646" s="1">
        <v>27.971309999999999</v>
      </c>
      <c r="AK646" s="1">
        <v>27.9345</v>
      </c>
      <c r="AL646" s="1">
        <v>27.74766</v>
      </c>
    </row>
    <row r="647" spans="1:38" x14ac:dyDescent="0.25">
      <c r="A647" s="2" t="s">
        <v>3207</v>
      </c>
      <c r="B647" s="1" t="s">
        <v>3206</v>
      </c>
      <c r="D647" s="1">
        <v>3.8619974401663999</v>
      </c>
      <c r="E647" s="1">
        <v>-0.36947186787923098</v>
      </c>
      <c r="F647" s="1">
        <f t="shared" si="10"/>
        <v>1.2918798213676395</v>
      </c>
      <c r="G647" s="1" t="s">
        <v>3205</v>
      </c>
      <c r="H647" s="1" t="s">
        <v>3205</v>
      </c>
      <c r="I647" s="1" t="s">
        <v>2</v>
      </c>
      <c r="J647" s="1">
        <v>1</v>
      </c>
      <c r="K647" s="1">
        <v>4</v>
      </c>
      <c r="R647" s="1">
        <v>5</v>
      </c>
      <c r="S647" s="1">
        <v>5</v>
      </c>
      <c r="T647" s="1">
        <v>5</v>
      </c>
      <c r="U647" s="1">
        <v>357</v>
      </c>
      <c r="V647" s="1">
        <v>357</v>
      </c>
      <c r="W647" s="1">
        <v>357</v>
      </c>
      <c r="X647" s="1">
        <v>15807</v>
      </c>
      <c r="Y647" s="1">
        <v>0</v>
      </c>
      <c r="Z647" s="1">
        <v>27348</v>
      </c>
      <c r="AA647" s="1">
        <v>9795300000</v>
      </c>
      <c r="AB647" s="1">
        <v>44</v>
      </c>
      <c r="AC647" s="1">
        <v>3.8619974401663999</v>
      </c>
      <c r="AD647" s="1">
        <v>0.41924150943396199</v>
      </c>
      <c r="AE647" s="1">
        <v>-0.36947186787923098</v>
      </c>
      <c r="AF647" s="1">
        <v>-0.18238633340729901</v>
      </c>
      <c r="AG647" s="1">
        <v>30.645299999999999</v>
      </c>
      <c r="AH647" s="1">
        <v>30.663139999999999</v>
      </c>
      <c r="AI647" s="1">
        <v>30.720120000000001</v>
      </c>
      <c r="AJ647" s="1">
        <v>31.054590000000001</v>
      </c>
      <c r="AK647" s="1">
        <v>31.021090000000001</v>
      </c>
      <c r="AL647" s="1">
        <v>31.061299999999999</v>
      </c>
    </row>
    <row r="648" spans="1:38" x14ac:dyDescent="0.25">
      <c r="A648" s="2" t="s">
        <v>2625</v>
      </c>
      <c r="B648" s="1" t="s">
        <v>2624</v>
      </c>
      <c r="D648" s="1">
        <v>1.4061212988362399</v>
      </c>
      <c r="E648" s="1">
        <v>-0.36798095703125</v>
      </c>
      <c r="F648" s="1">
        <f t="shared" si="10"/>
        <v>1.2905454556812401</v>
      </c>
      <c r="G648" s="1" t="s">
        <v>2623</v>
      </c>
      <c r="H648" s="1" t="s">
        <v>2623</v>
      </c>
      <c r="I648" s="1" t="s">
        <v>2</v>
      </c>
      <c r="J648" s="1">
        <v>1</v>
      </c>
      <c r="K648" s="1">
        <v>4</v>
      </c>
      <c r="R648" s="1">
        <v>19</v>
      </c>
      <c r="S648" s="1">
        <v>19</v>
      </c>
      <c r="T648" s="1">
        <v>19</v>
      </c>
      <c r="U648" s="1">
        <v>474</v>
      </c>
      <c r="V648" s="1">
        <v>474</v>
      </c>
      <c r="W648" s="1">
        <v>474</v>
      </c>
      <c r="X648" s="1">
        <v>57076</v>
      </c>
      <c r="Y648" s="1">
        <v>0</v>
      </c>
      <c r="Z648" s="1">
        <v>6502</v>
      </c>
      <c r="AA648" s="1">
        <v>4014900000</v>
      </c>
      <c r="AB648" s="1">
        <v>56</v>
      </c>
      <c r="AC648" s="1">
        <v>1.4061212988362399</v>
      </c>
      <c r="AD648" s="1">
        <v>0.43729499072356198</v>
      </c>
      <c r="AE648" s="1">
        <v>-0.36798095703125</v>
      </c>
      <c r="AF648" s="1">
        <v>-0.173417018318056</v>
      </c>
      <c r="AG648" s="1">
        <v>29.322379999999999</v>
      </c>
      <c r="AH648" s="1">
        <v>29.48554</v>
      </c>
      <c r="AI648" s="1">
        <v>29.346969999999999</v>
      </c>
      <c r="AJ648" s="1">
        <v>29.58005</v>
      </c>
      <c r="AK648" s="1">
        <v>29.719180000000001</v>
      </c>
      <c r="AL648" s="1">
        <v>29.959610000000001</v>
      </c>
    </row>
    <row r="649" spans="1:38" x14ac:dyDescent="0.25">
      <c r="A649" s="2" t="s">
        <v>2784</v>
      </c>
      <c r="B649" s="1" t="s">
        <v>2783</v>
      </c>
      <c r="D649" s="1">
        <v>2.7450086302469101</v>
      </c>
      <c r="E649" s="1">
        <v>-0.36783663431803498</v>
      </c>
      <c r="F649" s="1">
        <f t="shared" si="10"/>
        <v>1.2904163599953624</v>
      </c>
      <c r="G649" s="1" t="s">
        <v>2782</v>
      </c>
      <c r="H649" s="1" t="s">
        <v>2782</v>
      </c>
      <c r="I649" s="1" t="s">
        <v>2</v>
      </c>
      <c r="J649" s="1">
        <v>1</v>
      </c>
      <c r="K649" s="1">
        <v>4</v>
      </c>
      <c r="R649" s="1">
        <v>15</v>
      </c>
      <c r="S649" s="1">
        <v>15</v>
      </c>
      <c r="T649" s="1">
        <v>15</v>
      </c>
      <c r="U649" s="1">
        <v>271</v>
      </c>
      <c r="V649" s="1">
        <v>271</v>
      </c>
      <c r="W649" s="1">
        <v>271</v>
      </c>
      <c r="X649" s="1">
        <v>91706</v>
      </c>
      <c r="Y649" s="1">
        <v>0</v>
      </c>
      <c r="Z649" s="1">
        <v>85837</v>
      </c>
      <c r="AA649" s="1">
        <v>5471500000</v>
      </c>
      <c r="AB649" s="1">
        <v>55</v>
      </c>
      <c r="AC649" s="1">
        <v>2.7450086302469101</v>
      </c>
      <c r="AD649" s="1">
        <v>0.42569172932330801</v>
      </c>
      <c r="AE649" s="1">
        <v>-0.36783663431803498</v>
      </c>
      <c r="AF649" s="1">
        <v>-0.179445132316981</v>
      </c>
      <c r="AG649" s="1">
        <v>29.78472</v>
      </c>
      <c r="AH649" s="1">
        <v>29.701409999999999</v>
      </c>
      <c r="AI649" s="1">
        <v>29.62527</v>
      </c>
      <c r="AJ649" s="1">
        <v>30.084990000000001</v>
      </c>
      <c r="AK649" s="1">
        <v>30.033940000000001</v>
      </c>
      <c r="AL649" s="1">
        <v>30.095970000000001</v>
      </c>
    </row>
    <row r="650" spans="1:38" x14ac:dyDescent="0.25">
      <c r="A650" s="2" t="s">
        <v>2352</v>
      </c>
      <c r="B650" s="1" t="s">
        <v>2351</v>
      </c>
      <c r="D650" s="1">
        <v>2.6717875367300401</v>
      </c>
      <c r="E650" s="1">
        <v>-0.36685434977213699</v>
      </c>
      <c r="F650" s="1">
        <f t="shared" si="10"/>
        <v>1.2895380561326764</v>
      </c>
      <c r="G650" s="1" t="s">
        <v>2350</v>
      </c>
      <c r="H650" s="1" t="s">
        <v>2350</v>
      </c>
      <c r="I650" s="1" t="s">
        <v>2</v>
      </c>
      <c r="J650" s="1">
        <v>1</v>
      </c>
      <c r="K650" s="1">
        <v>4</v>
      </c>
      <c r="R650" s="1">
        <v>6</v>
      </c>
      <c r="S650" s="1">
        <v>6</v>
      </c>
      <c r="T650" s="1">
        <v>6</v>
      </c>
      <c r="U650" s="1">
        <v>419</v>
      </c>
      <c r="V650" s="1">
        <v>419</v>
      </c>
      <c r="W650" s="1">
        <v>419</v>
      </c>
      <c r="X650" s="1">
        <v>29841</v>
      </c>
      <c r="Y650" s="1">
        <v>0</v>
      </c>
      <c r="Z650" s="1">
        <v>47002</v>
      </c>
      <c r="AA650" s="1">
        <v>2578500000</v>
      </c>
      <c r="AB650" s="1">
        <v>27</v>
      </c>
      <c r="AC650" s="1">
        <v>2.6717875367300401</v>
      </c>
      <c r="AD650" s="1">
        <v>0.426702905342081</v>
      </c>
      <c r="AE650" s="1">
        <v>-0.36685434977213699</v>
      </c>
      <c r="AF650" s="1">
        <v>-0.178778741242103</v>
      </c>
      <c r="AG650" s="1">
        <v>28.851299999999998</v>
      </c>
      <c r="AH650" s="1">
        <v>28.701239999999999</v>
      </c>
      <c r="AI650" s="1">
        <v>28.71339</v>
      </c>
      <c r="AJ650" s="1">
        <v>29.138120000000001</v>
      </c>
      <c r="AK650" s="1">
        <v>29.08297</v>
      </c>
      <c r="AL650" s="1">
        <v>29.145399999999999</v>
      </c>
    </row>
    <row r="651" spans="1:38" x14ac:dyDescent="0.25">
      <c r="A651" s="2" t="s">
        <v>3272</v>
      </c>
      <c r="B651" s="1" t="s">
        <v>3271</v>
      </c>
      <c r="D651" s="1">
        <v>2.9937075673561799</v>
      </c>
      <c r="E651" s="1">
        <v>-0.36544672648111698</v>
      </c>
      <c r="F651" s="1">
        <f t="shared" si="10"/>
        <v>1.2882804801997652</v>
      </c>
      <c r="G651" s="1" t="s">
        <v>3270</v>
      </c>
      <c r="H651" s="1" t="s">
        <v>3270</v>
      </c>
      <c r="I651" s="1" t="s">
        <v>2</v>
      </c>
      <c r="J651" s="1">
        <v>1</v>
      </c>
      <c r="K651" s="1">
        <v>4</v>
      </c>
      <c r="R651" s="1">
        <v>27</v>
      </c>
      <c r="S651" s="1">
        <v>27</v>
      </c>
      <c r="T651" s="1">
        <v>27</v>
      </c>
      <c r="U651" s="1">
        <v>319</v>
      </c>
      <c r="V651" s="1">
        <v>319</v>
      </c>
      <c r="W651" s="1">
        <v>319</v>
      </c>
      <c r="X651" s="1">
        <v>13883</v>
      </c>
      <c r="Y651" s="1">
        <v>0</v>
      </c>
      <c r="Z651" s="1">
        <v>26477</v>
      </c>
      <c r="AA651" s="1">
        <v>10610000000</v>
      </c>
      <c r="AB651" s="1">
        <v>113</v>
      </c>
      <c r="AC651" s="1">
        <v>2.9937075673561799</v>
      </c>
      <c r="AD651" s="1">
        <v>0.42666041275797401</v>
      </c>
      <c r="AE651" s="1">
        <v>-0.36544672648111698</v>
      </c>
      <c r="AF651" s="1">
        <v>-0.17891218491775199</v>
      </c>
      <c r="AG651" s="1">
        <v>30.874230000000001</v>
      </c>
      <c r="AH651" s="1">
        <v>30.758279999999999</v>
      </c>
      <c r="AI651" s="1">
        <v>30.87313</v>
      </c>
      <c r="AJ651" s="1">
        <v>31.225729999999999</v>
      </c>
      <c r="AK651" s="1">
        <v>31.21124</v>
      </c>
      <c r="AL651" s="1">
        <v>31.165009999999999</v>
      </c>
    </row>
    <row r="652" spans="1:38" x14ac:dyDescent="0.25">
      <c r="A652" s="2" t="s">
        <v>3985</v>
      </c>
      <c r="B652" s="1" t="s">
        <v>3984</v>
      </c>
      <c r="D652" s="1">
        <v>2.83400681565222</v>
      </c>
      <c r="E652" s="1">
        <v>-0.36377461751302298</v>
      </c>
      <c r="F652" s="1">
        <f t="shared" si="10"/>
        <v>1.2867882053812563</v>
      </c>
      <c r="G652" s="1" t="s">
        <v>3983</v>
      </c>
      <c r="H652" s="1" t="s">
        <v>3983</v>
      </c>
      <c r="I652" s="1" t="s">
        <v>2</v>
      </c>
      <c r="J652" s="1">
        <v>1</v>
      </c>
      <c r="K652" s="1">
        <v>4</v>
      </c>
      <c r="R652" s="1">
        <v>20</v>
      </c>
      <c r="S652" s="1">
        <v>20</v>
      </c>
      <c r="T652" s="1">
        <v>1</v>
      </c>
      <c r="U652" s="1">
        <v>704</v>
      </c>
      <c r="V652" s="1">
        <v>704</v>
      </c>
      <c r="W652" s="1">
        <v>45</v>
      </c>
      <c r="X652" s="1">
        <v>41792</v>
      </c>
      <c r="Y652" s="1">
        <v>0</v>
      </c>
      <c r="Z652" s="1">
        <v>32331</v>
      </c>
      <c r="AA652" s="1">
        <v>65706000000</v>
      </c>
      <c r="AB652" s="1">
        <v>165</v>
      </c>
      <c r="AC652" s="1">
        <v>2.83400681565222</v>
      </c>
      <c r="AD652" s="1">
        <v>0.428579981290926</v>
      </c>
      <c r="AE652" s="1">
        <v>-0.36377461751302298</v>
      </c>
      <c r="AF652" s="1">
        <v>-0.17773671676984501</v>
      </c>
      <c r="AG652" s="1">
        <v>33.380330000000001</v>
      </c>
      <c r="AH652" s="1">
        <v>33.361499999999999</v>
      </c>
      <c r="AI652" s="1">
        <v>33.433280000000003</v>
      </c>
      <c r="AJ652" s="1">
        <v>33.674399999999999</v>
      </c>
      <c r="AK652" s="1">
        <v>33.780880000000003</v>
      </c>
      <c r="AL652" s="1">
        <v>33.811149999999998</v>
      </c>
    </row>
    <row r="653" spans="1:38" x14ac:dyDescent="0.25">
      <c r="A653" s="2" t="s">
        <v>3077</v>
      </c>
      <c r="B653" s="1" t="s">
        <v>3076</v>
      </c>
      <c r="D653" s="1">
        <v>2.46065098761194</v>
      </c>
      <c r="E653" s="1">
        <v>-0.36133893330891798</v>
      </c>
      <c r="F653" s="1">
        <f t="shared" si="10"/>
        <v>1.2846175696047029</v>
      </c>
      <c r="G653" s="1" t="s">
        <v>3075</v>
      </c>
      <c r="H653" s="1" t="s">
        <v>3075</v>
      </c>
      <c r="I653" s="1" t="s">
        <v>2</v>
      </c>
      <c r="J653" s="1">
        <v>1</v>
      </c>
      <c r="K653" s="1">
        <v>4</v>
      </c>
      <c r="R653" s="1">
        <v>5</v>
      </c>
      <c r="S653" s="1">
        <v>5</v>
      </c>
      <c r="T653" s="1">
        <v>5</v>
      </c>
      <c r="U653" s="1">
        <v>353</v>
      </c>
      <c r="V653" s="1">
        <v>353</v>
      </c>
      <c r="W653" s="1">
        <v>353</v>
      </c>
      <c r="X653" s="1">
        <v>15423</v>
      </c>
      <c r="Y653" s="1">
        <v>0</v>
      </c>
      <c r="Z653" s="1">
        <v>24179</v>
      </c>
      <c r="AA653" s="1">
        <v>7775000000</v>
      </c>
      <c r="AB653" s="1">
        <v>35</v>
      </c>
      <c r="AC653" s="1">
        <v>2.46065098761194</v>
      </c>
      <c r="AD653" s="1">
        <v>0.43448366013071898</v>
      </c>
      <c r="AE653" s="1">
        <v>-0.36133893330891798</v>
      </c>
      <c r="AF653" s="1">
        <v>-0.17554580881624601</v>
      </c>
      <c r="AG653" s="1">
        <v>30.403449999999999</v>
      </c>
      <c r="AH653" s="1">
        <v>30.240359999999999</v>
      </c>
      <c r="AI653" s="1">
        <v>30.363900000000001</v>
      </c>
      <c r="AJ653" s="1">
        <v>30.644100000000002</v>
      </c>
      <c r="AK653" s="1">
        <v>30.753260000000001</v>
      </c>
      <c r="AL653" s="1">
        <v>30.694369999999999</v>
      </c>
    </row>
    <row r="654" spans="1:38" x14ac:dyDescent="0.25">
      <c r="A654" s="2" t="s">
        <v>3812</v>
      </c>
      <c r="B654" s="1" t="s">
        <v>3811</v>
      </c>
      <c r="D654" s="1">
        <v>2.8324961211527699</v>
      </c>
      <c r="E654" s="1">
        <v>-0.35481770833333598</v>
      </c>
      <c r="F654" s="1">
        <f t="shared" si="10"/>
        <v>1.2788239853215722</v>
      </c>
      <c r="G654" s="1" t="s">
        <v>3810</v>
      </c>
      <c r="H654" s="1" t="s">
        <v>3810</v>
      </c>
      <c r="I654" s="1" t="s">
        <v>2</v>
      </c>
      <c r="J654" s="1">
        <v>1</v>
      </c>
      <c r="K654" s="1">
        <v>4</v>
      </c>
      <c r="R654" s="1">
        <v>21</v>
      </c>
      <c r="S654" s="1">
        <v>5</v>
      </c>
      <c r="T654" s="1">
        <v>4</v>
      </c>
      <c r="U654" s="1">
        <v>599</v>
      </c>
      <c r="V654" s="1">
        <v>194</v>
      </c>
      <c r="W654" s="1">
        <v>16</v>
      </c>
      <c r="X654" s="1">
        <v>4967</v>
      </c>
      <c r="Y654" s="1">
        <v>0</v>
      </c>
      <c r="Z654" s="1">
        <v>12807</v>
      </c>
      <c r="AA654" s="1">
        <v>37811000000</v>
      </c>
      <c r="AB654" s="1">
        <v>74</v>
      </c>
      <c r="AC654" s="1">
        <v>2.8324961211527699</v>
      </c>
      <c r="AD654" s="1">
        <v>0.43762674094707499</v>
      </c>
      <c r="AE654" s="1">
        <v>-0.35481770833333598</v>
      </c>
      <c r="AF654" s="1">
        <v>-0.17345437476276601</v>
      </c>
      <c r="AG654" s="1">
        <v>32.607570000000003</v>
      </c>
      <c r="AH654" s="1">
        <v>32.525260000000003</v>
      </c>
      <c r="AI654" s="1">
        <v>32.67295</v>
      </c>
      <c r="AJ654" s="1">
        <v>32.966729999999998</v>
      </c>
      <c r="AK654" s="1">
        <v>32.977939999999997</v>
      </c>
      <c r="AL654" s="1">
        <v>32.92557</v>
      </c>
    </row>
    <row r="655" spans="1:38" x14ac:dyDescent="0.25">
      <c r="A655" s="2" t="s">
        <v>1282</v>
      </c>
      <c r="B655" s="1" t="s">
        <v>1281</v>
      </c>
      <c r="D655" s="1">
        <v>1.48211163288457</v>
      </c>
      <c r="E655" s="1">
        <v>-0.35114796956380101</v>
      </c>
      <c r="F655" s="1">
        <f t="shared" si="10"/>
        <v>1.2755752139407903</v>
      </c>
      <c r="G655" s="1" t="s">
        <v>1280</v>
      </c>
      <c r="H655" s="1" t="s">
        <v>1280</v>
      </c>
      <c r="I655" s="1" t="s">
        <v>2</v>
      </c>
      <c r="J655" s="1">
        <v>1</v>
      </c>
      <c r="K655" s="1">
        <v>4</v>
      </c>
      <c r="R655" s="1">
        <v>4</v>
      </c>
      <c r="S655" s="1">
        <v>4</v>
      </c>
      <c r="T655" s="1">
        <v>4</v>
      </c>
      <c r="U655" s="1">
        <v>104</v>
      </c>
      <c r="V655" s="1">
        <v>104</v>
      </c>
      <c r="W655" s="1">
        <v>104</v>
      </c>
      <c r="X655" s="1">
        <v>58022</v>
      </c>
      <c r="Y655" s="1">
        <v>0</v>
      </c>
      <c r="Z655" s="1">
        <v>16695</v>
      </c>
      <c r="AA655" s="1">
        <v>605680000</v>
      </c>
      <c r="AB655" s="1">
        <v>21</v>
      </c>
      <c r="AC655" s="1">
        <v>1.48211163288457</v>
      </c>
      <c r="AD655" s="1">
        <v>0.44761974405850102</v>
      </c>
      <c r="AE655" s="1">
        <v>-0.35114796956380101</v>
      </c>
      <c r="AF655" s="1">
        <v>-0.166437385283633</v>
      </c>
      <c r="AG655" s="1">
        <v>26.686319999999998</v>
      </c>
      <c r="AH655" s="1">
        <v>26.789180000000002</v>
      </c>
      <c r="AI655" s="1">
        <v>26.719470000000001</v>
      </c>
      <c r="AJ655" s="1">
        <v>27.062909999999999</v>
      </c>
      <c r="AK655" s="1">
        <v>27.274709999999999</v>
      </c>
      <c r="AL655" s="1">
        <v>26.910789999999999</v>
      </c>
    </row>
    <row r="656" spans="1:38" x14ac:dyDescent="0.25">
      <c r="A656" s="2" t="s">
        <v>901</v>
      </c>
      <c r="B656" s="1" t="s">
        <v>900</v>
      </c>
      <c r="D656" s="1">
        <v>0.30186457247581999</v>
      </c>
      <c r="E656" s="1">
        <v>-0.35040219624837499</v>
      </c>
      <c r="F656" s="1">
        <f t="shared" si="10"/>
        <v>1.2749160003881648</v>
      </c>
      <c r="G656" s="1" t="s">
        <v>899</v>
      </c>
      <c r="H656" s="1" t="s">
        <v>899</v>
      </c>
      <c r="I656" s="1" t="s">
        <v>2</v>
      </c>
      <c r="J656" s="1">
        <v>1</v>
      </c>
      <c r="K656" s="1">
        <v>4</v>
      </c>
      <c r="R656" s="1">
        <v>3</v>
      </c>
      <c r="S656" s="1">
        <v>3</v>
      </c>
      <c r="T656" s="1">
        <v>3</v>
      </c>
      <c r="U656" s="1">
        <v>64</v>
      </c>
      <c r="V656" s="1">
        <v>64</v>
      </c>
      <c r="W656" s="1">
        <v>64</v>
      </c>
      <c r="X656" s="1">
        <v>83165</v>
      </c>
      <c r="Y656" s="1">
        <v>0</v>
      </c>
      <c r="Z656" s="1">
        <v>17509</v>
      </c>
      <c r="AA656" s="1">
        <v>356240000</v>
      </c>
      <c r="AB656" s="1">
        <v>10</v>
      </c>
      <c r="AC656" s="1">
        <v>0.30186457247581999</v>
      </c>
      <c r="AD656" s="1">
        <v>0.494733564013841</v>
      </c>
      <c r="AE656" s="1">
        <v>-0.35040219624837499</v>
      </c>
      <c r="AF656" s="1">
        <v>-0.14175158691595899</v>
      </c>
      <c r="AG656" s="1">
        <v>26.247260000000001</v>
      </c>
      <c r="AH656" s="1">
        <v>26.354520000000001</v>
      </c>
      <c r="AI656" s="1">
        <v>24.889769999999999</v>
      </c>
      <c r="AJ656" s="1">
        <v>26.14733</v>
      </c>
      <c r="AK656" s="1">
        <v>26.224609999999998</v>
      </c>
      <c r="AL656" s="1">
        <v>26.170829999999999</v>
      </c>
    </row>
    <row r="657" spans="1:38" x14ac:dyDescent="0.25">
      <c r="A657" s="2" t="s">
        <v>3343</v>
      </c>
      <c r="B657" s="1" t="s">
        <v>3342</v>
      </c>
      <c r="D657" s="1">
        <v>4.0635836593664703</v>
      </c>
      <c r="E657" s="1">
        <v>-0.35017585754394498</v>
      </c>
      <c r="F657" s="1">
        <f t="shared" si="10"/>
        <v>1.2747159995612047</v>
      </c>
      <c r="G657" s="1" t="s">
        <v>3341</v>
      </c>
      <c r="H657" s="1" t="s">
        <v>3340</v>
      </c>
      <c r="I657" s="1" t="s">
        <v>2</v>
      </c>
      <c r="J657" s="1">
        <v>1</v>
      </c>
      <c r="K657" s="1">
        <v>4</v>
      </c>
      <c r="R657" s="1">
        <v>13</v>
      </c>
      <c r="S657" s="1">
        <v>10</v>
      </c>
      <c r="T657" s="1">
        <v>10</v>
      </c>
      <c r="U657" s="1">
        <v>559</v>
      </c>
      <c r="V657" s="1">
        <v>474</v>
      </c>
      <c r="W657" s="1">
        <v>474</v>
      </c>
      <c r="X657" s="1">
        <v>3858</v>
      </c>
      <c r="Y657" s="1">
        <v>0</v>
      </c>
      <c r="Z657" s="1">
        <v>1329</v>
      </c>
      <c r="AA657" s="1">
        <v>12430000000</v>
      </c>
      <c r="AB657" s="1">
        <v>61</v>
      </c>
      <c r="AC657" s="1">
        <v>4.0635836593664703</v>
      </c>
      <c r="AD657" s="1">
        <v>0.43690740740740702</v>
      </c>
      <c r="AE657" s="1">
        <v>-0.35017585754394498</v>
      </c>
      <c r="AF657" s="1">
        <v>-0.17320795587376001</v>
      </c>
      <c r="AG657" s="1">
        <v>31.002759999999999</v>
      </c>
      <c r="AH657" s="1">
        <v>31.030650000000001</v>
      </c>
      <c r="AI657" s="1">
        <v>31.02459</v>
      </c>
      <c r="AJ657" s="1">
        <v>31.363900000000001</v>
      </c>
      <c r="AK657" s="1">
        <v>31.338039999999999</v>
      </c>
      <c r="AL657" s="1">
        <v>31.406590000000001</v>
      </c>
    </row>
    <row r="658" spans="1:38" x14ac:dyDescent="0.25">
      <c r="A658" s="2" t="s">
        <v>3532</v>
      </c>
      <c r="B658" s="1" t="s">
        <v>3531</v>
      </c>
      <c r="D658" s="1">
        <v>2.5094454604040899</v>
      </c>
      <c r="E658" s="1">
        <v>-0.34832509358724201</v>
      </c>
      <c r="F658" s="1">
        <f t="shared" si="10"/>
        <v>1.273081776280409</v>
      </c>
      <c r="G658" s="1" t="s">
        <v>3530</v>
      </c>
      <c r="H658" s="1" t="s">
        <v>3530</v>
      </c>
      <c r="I658" s="1" t="s">
        <v>2</v>
      </c>
      <c r="J658" s="1">
        <v>1</v>
      </c>
      <c r="K658" s="1">
        <v>4</v>
      </c>
      <c r="R658" s="1">
        <v>30</v>
      </c>
      <c r="S658" s="1">
        <v>30</v>
      </c>
      <c r="T658" s="1">
        <v>30</v>
      </c>
      <c r="U658" s="1">
        <v>404</v>
      </c>
      <c r="V658" s="1">
        <v>404</v>
      </c>
      <c r="W658" s="1">
        <v>404</v>
      </c>
      <c r="X658" s="1">
        <v>12338</v>
      </c>
      <c r="Y658" s="1">
        <v>0</v>
      </c>
      <c r="Z658" s="1">
        <v>17725</v>
      </c>
      <c r="AA658" s="1">
        <v>18878000000</v>
      </c>
      <c r="AB658" s="1">
        <v>166</v>
      </c>
      <c r="AC658" s="1">
        <v>2.5094454604040899</v>
      </c>
      <c r="AD658" s="1">
        <v>0.44350967741935499</v>
      </c>
      <c r="AE658" s="1">
        <v>-0.34832509358724201</v>
      </c>
      <c r="AF658" s="1">
        <v>-0.169535490417249</v>
      </c>
      <c r="AG658" s="1">
        <v>31.61947</v>
      </c>
      <c r="AH658" s="1">
        <v>31.7257</v>
      </c>
      <c r="AI658" s="1">
        <v>31.642250000000001</v>
      </c>
      <c r="AJ658" s="1">
        <v>32.028979999999997</v>
      </c>
      <c r="AK658" s="1">
        <v>32.07629</v>
      </c>
      <c r="AL658" s="1">
        <v>31.927119999999999</v>
      </c>
    </row>
    <row r="659" spans="1:38" x14ac:dyDescent="0.25">
      <c r="A659" s="2" t="s">
        <v>2809</v>
      </c>
      <c r="B659" s="1" t="s">
        <v>2808</v>
      </c>
      <c r="D659" s="1">
        <v>2.7580212021335</v>
      </c>
      <c r="E659" s="1">
        <v>-0.34699503580729302</v>
      </c>
      <c r="F659" s="1">
        <f t="shared" si="10"/>
        <v>1.2719086302050606</v>
      </c>
      <c r="G659" s="1" t="s">
        <v>2807</v>
      </c>
      <c r="H659" s="1" t="s">
        <v>2807</v>
      </c>
      <c r="I659" s="1" t="s">
        <v>2</v>
      </c>
      <c r="J659" s="1">
        <v>1</v>
      </c>
      <c r="K659" s="1">
        <v>4</v>
      </c>
      <c r="R659" s="1">
        <v>13</v>
      </c>
      <c r="S659" s="1">
        <v>13</v>
      </c>
      <c r="T659" s="1">
        <v>13</v>
      </c>
      <c r="U659" s="1">
        <v>333</v>
      </c>
      <c r="V659" s="1">
        <v>333</v>
      </c>
      <c r="W659" s="1">
        <v>333</v>
      </c>
      <c r="X659" s="1">
        <v>56782</v>
      </c>
      <c r="Y659" s="1">
        <v>0</v>
      </c>
      <c r="Z659" s="1">
        <v>1003</v>
      </c>
      <c r="AA659" s="1">
        <v>5054000000</v>
      </c>
      <c r="AB659" s="1">
        <v>74</v>
      </c>
      <c r="AC659" s="1">
        <v>2.7580212021335</v>
      </c>
      <c r="AD659" s="1">
        <v>0.44391881918819198</v>
      </c>
      <c r="AE659" s="1">
        <v>-0.34699503580729302</v>
      </c>
      <c r="AF659" s="1">
        <v>-0.169542192425649</v>
      </c>
      <c r="AG659" s="1">
        <v>29.752500000000001</v>
      </c>
      <c r="AH659" s="1">
        <v>29.696290000000001</v>
      </c>
      <c r="AI659" s="1">
        <v>29.82103</v>
      </c>
      <c r="AJ659" s="1">
        <v>30.045829999999999</v>
      </c>
      <c r="AK659" s="1">
        <v>30.143699999999999</v>
      </c>
      <c r="AL659" s="1">
        <v>30.121269999999999</v>
      </c>
    </row>
    <row r="660" spans="1:38" x14ac:dyDescent="0.25">
      <c r="A660" s="2" t="s">
        <v>1321</v>
      </c>
      <c r="B660" s="1" t="s">
        <v>1320</v>
      </c>
      <c r="D660" s="1">
        <v>1.2188462876674899</v>
      </c>
      <c r="E660" s="1">
        <v>-0.34683672587076603</v>
      </c>
      <c r="F660" s="1">
        <f t="shared" si="10"/>
        <v>1.2717690686749945</v>
      </c>
      <c r="G660" s="1" t="s">
        <v>1319</v>
      </c>
      <c r="H660" s="1" t="s">
        <v>1319</v>
      </c>
      <c r="I660" s="1" t="s">
        <v>2</v>
      </c>
      <c r="J660" s="1">
        <v>1</v>
      </c>
      <c r="K660" s="1">
        <v>4</v>
      </c>
      <c r="R660" s="1">
        <v>10</v>
      </c>
      <c r="S660" s="1">
        <v>10</v>
      </c>
      <c r="T660" s="1">
        <v>10</v>
      </c>
      <c r="U660" s="1">
        <v>104</v>
      </c>
      <c r="V660" s="1">
        <v>104</v>
      </c>
      <c r="W660" s="1">
        <v>104</v>
      </c>
      <c r="X660" s="1">
        <v>13301</v>
      </c>
      <c r="Y660" s="1">
        <v>0</v>
      </c>
      <c r="Z660" s="1">
        <v>26293</v>
      </c>
      <c r="AA660" s="1">
        <v>685550000</v>
      </c>
      <c r="AB660" s="1">
        <v>25</v>
      </c>
      <c r="AC660" s="1">
        <v>1.2188462876674899</v>
      </c>
      <c r="AD660" s="1">
        <v>0.45483333333333298</v>
      </c>
      <c r="AE660" s="1">
        <v>-0.34683672587076603</v>
      </c>
      <c r="AF660" s="1">
        <v>-0.162551987932151</v>
      </c>
      <c r="AG660" s="1">
        <v>26.99701</v>
      </c>
      <c r="AH660" s="1">
        <v>26.87818</v>
      </c>
      <c r="AI660" s="1">
        <v>26.69697</v>
      </c>
      <c r="AJ660" s="1">
        <v>27.155180000000001</v>
      </c>
      <c r="AK660" s="1">
        <v>27.058479999999999</v>
      </c>
      <c r="AL660" s="1">
        <v>27.399010000000001</v>
      </c>
    </row>
    <row r="661" spans="1:38" x14ac:dyDescent="0.25">
      <c r="A661" s="2" t="s">
        <v>1820</v>
      </c>
      <c r="B661" s="1" t="s">
        <v>1819</v>
      </c>
      <c r="D661" s="1">
        <v>1.71024743999653</v>
      </c>
      <c r="E661" s="1">
        <v>-0.346511840820313</v>
      </c>
      <c r="F661" s="1">
        <f t="shared" si="10"/>
        <v>1.2714827072283204</v>
      </c>
      <c r="G661" s="1" t="s">
        <v>1818</v>
      </c>
      <c r="H661" s="1" t="s">
        <v>1818</v>
      </c>
      <c r="I661" s="1" t="s">
        <v>2</v>
      </c>
      <c r="J661" s="1">
        <v>1</v>
      </c>
      <c r="K661" s="1">
        <v>4</v>
      </c>
      <c r="R661" s="1">
        <v>7</v>
      </c>
      <c r="S661" s="1">
        <v>7</v>
      </c>
      <c r="T661" s="1">
        <v>7</v>
      </c>
      <c r="U661" s="1">
        <v>17</v>
      </c>
      <c r="V661" s="1">
        <v>17</v>
      </c>
      <c r="W661" s="1">
        <v>17</v>
      </c>
      <c r="X661" s="1">
        <v>71669</v>
      </c>
      <c r="Y661" s="1">
        <v>0</v>
      </c>
      <c r="Z661" s="1">
        <v>38227</v>
      </c>
      <c r="AA661" s="1">
        <v>1262600000</v>
      </c>
      <c r="AB661" s="1">
        <v>23</v>
      </c>
      <c r="AC661" s="1">
        <v>1.71024743999653</v>
      </c>
      <c r="AD661" s="1">
        <v>0.44761055505004499</v>
      </c>
      <c r="AE661" s="1">
        <v>-0.346511840820313</v>
      </c>
      <c r="AF661" s="1">
        <v>-0.16565688902416401</v>
      </c>
      <c r="AG661" s="1">
        <v>27.721299999999999</v>
      </c>
      <c r="AH661" s="1">
        <v>27.81072</v>
      </c>
      <c r="AI661" s="1">
        <v>27.983429999999998</v>
      </c>
      <c r="AJ661" s="1">
        <v>28.226600000000001</v>
      </c>
      <c r="AK661" s="1">
        <v>28.08548</v>
      </c>
      <c r="AL661" s="1">
        <v>28.242909999999998</v>
      </c>
    </row>
    <row r="662" spans="1:38" x14ac:dyDescent="0.25">
      <c r="A662" s="2" t="s">
        <v>2778</v>
      </c>
      <c r="B662" s="1" t="s">
        <v>2777</v>
      </c>
      <c r="D662" s="1">
        <v>2.20209594054419</v>
      </c>
      <c r="E662" s="1">
        <v>-0.34344355265299598</v>
      </c>
      <c r="F662" s="1">
        <f t="shared" si="10"/>
        <v>1.2687814227527114</v>
      </c>
      <c r="G662" s="1" t="s">
        <v>2776</v>
      </c>
      <c r="H662" s="1" t="s">
        <v>2776</v>
      </c>
      <c r="I662" s="1" t="s">
        <v>2</v>
      </c>
      <c r="J662" s="1">
        <v>1</v>
      </c>
      <c r="K662" s="1">
        <v>4</v>
      </c>
      <c r="R662" s="1">
        <v>23</v>
      </c>
      <c r="S662" s="1">
        <v>23</v>
      </c>
      <c r="T662" s="1">
        <v>17</v>
      </c>
      <c r="U662" s="1">
        <v>373</v>
      </c>
      <c r="V662" s="1">
        <v>373</v>
      </c>
      <c r="W662" s="1">
        <v>31</v>
      </c>
      <c r="X662" s="1">
        <v>12287</v>
      </c>
      <c r="Y662" s="1">
        <v>0</v>
      </c>
      <c r="Z662" s="1">
        <v>10938</v>
      </c>
      <c r="AA662" s="1">
        <v>4692100000</v>
      </c>
      <c r="AB662" s="1">
        <v>81</v>
      </c>
      <c r="AC662" s="1">
        <v>2.20209594054419</v>
      </c>
      <c r="AD662" s="1">
        <v>0.44759086757990901</v>
      </c>
      <c r="AE662" s="1">
        <v>-0.34344355265299598</v>
      </c>
      <c r="AF662" s="1">
        <v>-0.166287061666682</v>
      </c>
      <c r="AG662" s="1">
        <v>29.61618</v>
      </c>
      <c r="AH662" s="1">
        <v>29.672630000000002</v>
      </c>
      <c r="AI662" s="1">
        <v>29.781759999999998</v>
      </c>
      <c r="AJ662" s="1">
        <v>30.06137</v>
      </c>
      <c r="AK662" s="1">
        <v>30.091570000000001</v>
      </c>
      <c r="AL662" s="1">
        <v>29.947959999999998</v>
      </c>
    </row>
    <row r="663" spans="1:38" x14ac:dyDescent="0.25">
      <c r="A663" s="2" t="s">
        <v>1379</v>
      </c>
      <c r="B663" s="1" t="s">
        <v>1378</v>
      </c>
      <c r="D663" s="1">
        <v>1.51038768640789</v>
      </c>
      <c r="E663" s="1">
        <v>-0.33938980102539101</v>
      </c>
      <c r="F663" s="1">
        <f t="shared" si="10"/>
        <v>1.2652213456756873</v>
      </c>
      <c r="G663" s="1" t="s">
        <v>1377</v>
      </c>
      <c r="H663" s="1" t="s">
        <v>1377</v>
      </c>
      <c r="I663" s="1" t="s">
        <v>2</v>
      </c>
      <c r="J663" s="1">
        <v>1</v>
      </c>
      <c r="K663" s="1">
        <v>4</v>
      </c>
      <c r="R663" s="1">
        <v>9</v>
      </c>
      <c r="S663" s="1">
        <v>9</v>
      </c>
      <c r="T663" s="1">
        <v>9</v>
      </c>
      <c r="U663" s="1">
        <v>114</v>
      </c>
      <c r="V663" s="1">
        <v>114</v>
      </c>
      <c r="W663" s="1">
        <v>114</v>
      </c>
      <c r="X663" s="1">
        <v>11433</v>
      </c>
      <c r="Y663" s="1">
        <v>0</v>
      </c>
      <c r="Z663" s="1">
        <v>45886</v>
      </c>
      <c r="AA663" s="1">
        <v>734800000</v>
      </c>
      <c r="AB663" s="1">
        <v>20</v>
      </c>
      <c r="AC663" s="1">
        <v>1.51038768640789</v>
      </c>
      <c r="AD663" s="1">
        <v>0.45526552655265501</v>
      </c>
      <c r="AE663" s="1">
        <v>-0.33938980102539101</v>
      </c>
      <c r="AF663" s="1">
        <v>-0.161315894102081</v>
      </c>
      <c r="AG663" s="1">
        <v>26.807839999999999</v>
      </c>
      <c r="AH663" s="1">
        <v>26.988800000000001</v>
      </c>
      <c r="AI663" s="1">
        <v>27.140630000000002</v>
      </c>
      <c r="AJ663" s="1">
        <v>27.396239999999999</v>
      </c>
      <c r="AK663" s="1">
        <v>27.288679999999999</v>
      </c>
      <c r="AL663" s="1">
        <v>27.270530000000001</v>
      </c>
    </row>
    <row r="664" spans="1:38" x14ac:dyDescent="0.25">
      <c r="A664" s="2" t="s">
        <v>2987</v>
      </c>
      <c r="B664" s="1" t="s">
        <v>2986</v>
      </c>
      <c r="D664" s="1">
        <v>2.0740193846086199</v>
      </c>
      <c r="E664" s="1">
        <v>-0.33656692504882801</v>
      </c>
      <c r="F664" s="1">
        <f t="shared" si="10"/>
        <v>1.2627481472962017</v>
      </c>
      <c r="G664" s="1" t="s">
        <v>2985</v>
      </c>
      <c r="H664" s="1" t="s">
        <v>2985</v>
      </c>
      <c r="I664" s="1" t="s">
        <v>2</v>
      </c>
      <c r="J664" s="1">
        <v>1</v>
      </c>
      <c r="K664" s="1">
        <v>4</v>
      </c>
      <c r="R664" s="1">
        <v>38</v>
      </c>
      <c r="S664" s="1">
        <v>38</v>
      </c>
      <c r="T664" s="1">
        <v>33</v>
      </c>
      <c r="U664" s="1">
        <v>211</v>
      </c>
      <c r="V664" s="1">
        <v>211</v>
      </c>
      <c r="W664" s="1">
        <v>189</v>
      </c>
      <c r="X664" s="1">
        <v>29102</v>
      </c>
      <c r="Y664" s="1">
        <v>0</v>
      </c>
      <c r="Z664" s="1">
        <v>14808</v>
      </c>
      <c r="AA664" s="1">
        <v>6772600000</v>
      </c>
      <c r="AB664" s="1">
        <v>122</v>
      </c>
      <c r="AC664" s="1">
        <v>2.0740193846086199</v>
      </c>
      <c r="AD664" s="1">
        <v>0.45544827586206899</v>
      </c>
      <c r="AE664" s="1">
        <v>-0.33656692504882801</v>
      </c>
      <c r="AF664" s="1">
        <v>-0.16262287891058</v>
      </c>
      <c r="AG664" s="1">
        <v>30.175809999999998</v>
      </c>
      <c r="AH664" s="1">
        <v>30.203379999999999</v>
      </c>
      <c r="AI664" s="1">
        <v>30.123370000000001</v>
      </c>
      <c r="AJ664" s="1">
        <v>30.382269999999998</v>
      </c>
      <c r="AK664" s="1">
        <v>30.52309</v>
      </c>
      <c r="AL664" s="1">
        <v>30.606909999999999</v>
      </c>
    </row>
    <row r="665" spans="1:38" x14ac:dyDescent="0.25">
      <c r="A665" s="2" t="s">
        <v>2470</v>
      </c>
      <c r="B665" s="1" t="s">
        <v>2469</v>
      </c>
      <c r="D665" s="1">
        <v>1.5980539915018099</v>
      </c>
      <c r="E665" s="1">
        <v>-0.33303387959798098</v>
      </c>
      <c r="F665" s="1">
        <f t="shared" si="10"/>
        <v>1.2596595608755989</v>
      </c>
      <c r="G665" s="1" t="s">
        <v>2468</v>
      </c>
      <c r="H665" s="1" t="s">
        <v>2468</v>
      </c>
      <c r="I665" s="1" t="s">
        <v>2</v>
      </c>
      <c r="J665" s="1">
        <v>1</v>
      </c>
      <c r="K665" s="1">
        <v>4</v>
      </c>
      <c r="R665" s="1">
        <v>3</v>
      </c>
      <c r="S665" s="1">
        <v>3</v>
      </c>
      <c r="T665" s="1">
        <v>3</v>
      </c>
      <c r="U665" s="1">
        <v>252</v>
      </c>
      <c r="V665" s="1">
        <v>252</v>
      </c>
      <c r="W665" s="1">
        <v>252</v>
      </c>
      <c r="X665" s="1">
        <v>13373</v>
      </c>
      <c r="Y665" s="1">
        <v>0</v>
      </c>
      <c r="Z665" s="1">
        <v>21285</v>
      </c>
      <c r="AA665" s="1">
        <v>2803200000</v>
      </c>
      <c r="AB665" s="1">
        <v>22</v>
      </c>
      <c r="AC665" s="1">
        <v>1.5980539915018099</v>
      </c>
      <c r="AD665" s="1">
        <v>0.45861056401074302</v>
      </c>
      <c r="AE665" s="1">
        <v>-0.33303387959798098</v>
      </c>
      <c r="AF665" s="1">
        <v>-0.15892390665287301</v>
      </c>
      <c r="AG665" s="1">
        <v>29.01342</v>
      </c>
      <c r="AH665" s="1">
        <v>29.00798</v>
      </c>
      <c r="AI665" s="1">
        <v>29.020990000000001</v>
      </c>
      <c r="AJ665" s="1">
        <v>29.162569999999999</v>
      </c>
      <c r="AK665" s="1">
        <v>29.481819999999999</v>
      </c>
      <c r="AL665" s="1">
        <v>29.397110000000001</v>
      </c>
    </row>
    <row r="666" spans="1:38" x14ac:dyDescent="0.25">
      <c r="A666" s="2" t="s">
        <v>1105</v>
      </c>
      <c r="B666" s="1" t="s">
        <v>1104</v>
      </c>
      <c r="D666" s="1">
        <v>1.60832200270673</v>
      </c>
      <c r="E666" s="1">
        <v>-0.33141072591145698</v>
      </c>
      <c r="F666" s="1">
        <f t="shared" si="10"/>
        <v>1.2582431345015668</v>
      </c>
      <c r="G666" s="1" t="s">
        <v>1103</v>
      </c>
      <c r="H666" s="1" t="s">
        <v>1103</v>
      </c>
      <c r="I666" s="1" t="s">
        <v>2</v>
      </c>
      <c r="J666" s="1">
        <v>1</v>
      </c>
      <c r="K666" s="1">
        <v>4</v>
      </c>
      <c r="R666" s="1">
        <v>11</v>
      </c>
      <c r="S666" s="1">
        <v>11</v>
      </c>
      <c r="T666" s="1">
        <v>11</v>
      </c>
      <c r="U666" s="1">
        <v>84</v>
      </c>
      <c r="V666" s="1">
        <v>84</v>
      </c>
      <c r="W666" s="1">
        <v>84</v>
      </c>
      <c r="X666" s="1">
        <v>23887</v>
      </c>
      <c r="Y666" s="1">
        <v>0</v>
      </c>
      <c r="Z666" s="1">
        <v>30229</v>
      </c>
      <c r="AA666" s="1">
        <v>473310000</v>
      </c>
      <c r="AB666" s="1">
        <v>20</v>
      </c>
      <c r="AC666" s="1">
        <v>1.60832200270673</v>
      </c>
      <c r="AD666" s="1">
        <v>0.46017889087656499</v>
      </c>
      <c r="AE666" s="1">
        <v>-0.33141072591145698</v>
      </c>
      <c r="AF666" s="1">
        <v>-0.15823787486003699</v>
      </c>
      <c r="AG666" s="1">
        <v>26.46247</v>
      </c>
      <c r="AH666" s="1">
        <v>26.180240000000001</v>
      </c>
      <c r="AI666" s="1">
        <v>26.429760000000002</v>
      </c>
      <c r="AJ666" s="1">
        <v>26.645810000000001</v>
      </c>
      <c r="AK666" s="1">
        <v>26.749189999999999</v>
      </c>
      <c r="AL666" s="1">
        <v>26.671690000000002</v>
      </c>
    </row>
    <row r="667" spans="1:38" x14ac:dyDescent="0.25">
      <c r="A667" s="2" t="s">
        <v>2858</v>
      </c>
      <c r="B667" s="1" t="s">
        <v>2857</v>
      </c>
      <c r="D667" s="1">
        <v>2.3083695970120801</v>
      </c>
      <c r="E667" s="1">
        <v>-0.33064142862955498</v>
      </c>
      <c r="F667" s="1">
        <f t="shared" si="10"/>
        <v>1.2575723725142443</v>
      </c>
      <c r="G667" s="1" t="s">
        <v>2856</v>
      </c>
      <c r="H667" s="1" t="s">
        <v>2856</v>
      </c>
      <c r="I667" s="1" t="s">
        <v>2</v>
      </c>
      <c r="J667" s="1">
        <v>1</v>
      </c>
      <c r="K667" s="1">
        <v>4</v>
      </c>
      <c r="R667" s="1">
        <v>28</v>
      </c>
      <c r="S667" s="1">
        <v>28</v>
      </c>
      <c r="T667" s="1">
        <v>28</v>
      </c>
      <c r="U667" s="1">
        <v>292</v>
      </c>
      <c r="V667" s="1">
        <v>292</v>
      </c>
      <c r="W667" s="1">
        <v>292</v>
      </c>
      <c r="X667" s="1">
        <v>159</v>
      </c>
      <c r="Y667" s="1">
        <v>0</v>
      </c>
      <c r="Z667" s="1">
        <v>16186</v>
      </c>
      <c r="AA667" s="1">
        <v>5544800000</v>
      </c>
      <c r="AB667" s="1">
        <v>98</v>
      </c>
      <c r="AC667" s="1">
        <v>2.3083695970120801</v>
      </c>
      <c r="AD667" s="1">
        <v>0.457658273381295</v>
      </c>
      <c r="AE667" s="1">
        <v>-0.33064142862955498</v>
      </c>
      <c r="AF667" s="1">
        <v>-0.160599583253104</v>
      </c>
      <c r="AG667" s="1">
        <v>29.818860000000001</v>
      </c>
      <c r="AH667" s="1">
        <v>29.802070000000001</v>
      </c>
      <c r="AI667" s="1">
        <v>29.974730000000001</v>
      </c>
      <c r="AJ667" s="1">
        <v>30.188130000000001</v>
      </c>
      <c r="AK667" s="1">
        <v>30.16423</v>
      </c>
      <c r="AL667" s="1">
        <v>30.235240000000001</v>
      </c>
    </row>
    <row r="668" spans="1:38" x14ac:dyDescent="0.25">
      <c r="A668" s="2" t="s">
        <v>4201</v>
      </c>
      <c r="B668" s="1" t="s">
        <v>4200</v>
      </c>
      <c r="D668" s="1">
        <v>3.6083230412557099</v>
      </c>
      <c r="E668" s="1">
        <v>-0.330535888671875</v>
      </c>
      <c r="F668" s="1">
        <f t="shared" si="10"/>
        <v>1.257480378519233</v>
      </c>
      <c r="G668" s="1" t="s">
        <v>4199</v>
      </c>
      <c r="H668" s="1" t="s">
        <v>4199</v>
      </c>
      <c r="I668" s="1" t="s">
        <v>2</v>
      </c>
      <c r="J668" s="1">
        <v>1</v>
      </c>
      <c r="K668" s="1">
        <v>4</v>
      </c>
      <c r="R668" s="1">
        <v>41</v>
      </c>
      <c r="S668" s="1">
        <v>41</v>
      </c>
      <c r="T668" s="1">
        <v>41</v>
      </c>
      <c r="U668" s="1">
        <v>681</v>
      </c>
      <c r="V668" s="1">
        <v>681</v>
      </c>
      <c r="W668" s="1">
        <v>681</v>
      </c>
      <c r="X668" s="1">
        <v>69842</v>
      </c>
      <c r="Y668" s="1">
        <v>0</v>
      </c>
      <c r="Z668" s="1">
        <v>32331</v>
      </c>
      <c r="AA668" s="1">
        <v>141650000000</v>
      </c>
      <c r="AB668" s="1">
        <v>400</v>
      </c>
      <c r="AC668" s="1">
        <v>3.6083230412557099</v>
      </c>
      <c r="AD668" s="1">
        <v>0.45468119891008202</v>
      </c>
      <c r="AE668" s="1">
        <v>-0.330535888671875</v>
      </c>
      <c r="AF668" s="1">
        <v>-0.16308687060652199</v>
      </c>
      <c r="AG668" s="1">
        <v>34.497030000000002</v>
      </c>
      <c r="AH668" s="1">
        <v>34.516350000000003</v>
      </c>
      <c r="AI668" s="1">
        <v>34.573390000000003</v>
      </c>
      <c r="AJ668" s="1">
        <v>34.846890000000002</v>
      </c>
      <c r="AK668" s="1">
        <v>34.84451</v>
      </c>
      <c r="AL668" s="1">
        <v>34.886989999999997</v>
      </c>
    </row>
    <row r="669" spans="1:38" x14ac:dyDescent="0.25">
      <c r="A669" s="2" t="s">
        <v>3692</v>
      </c>
      <c r="B669" s="1" t="s">
        <v>3691</v>
      </c>
      <c r="D669" s="1">
        <v>1.9193849162854599</v>
      </c>
      <c r="E669" s="1">
        <v>-0.32639948527017998</v>
      </c>
      <c r="F669" s="1">
        <f t="shared" si="10"/>
        <v>1.2538801744139174</v>
      </c>
      <c r="G669" s="1" t="s">
        <v>3690</v>
      </c>
      <c r="H669" s="1" t="s">
        <v>3690</v>
      </c>
      <c r="I669" s="1" t="s">
        <v>2</v>
      </c>
      <c r="J669" s="1">
        <v>1</v>
      </c>
      <c r="K669" s="1">
        <v>4</v>
      </c>
      <c r="R669" s="1">
        <v>26</v>
      </c>
      <c r="S669" s="1">
        <v>26</v>
      </c>
      <c r="T669" s="1">
        <v>26</v>
      </c>
      <c r="U669" s="1">
        <v>61</v>
      </c>
      <c r="V669" s="1">
        <v>61</v>
      </c>
      <c r="W669" s="1">
        <v>61</v>
      </c>
      <c r="X669" s="1">
        <v>58823</v>
      </c>
      <c r="Y669" s="1">
        <v>0</v>
      </c>
      <c r="Z669" s="1">
        <v>2211</v>
      </c>
      <c r="AA669" s="1">
        <v>26669000000</v>
      </c>
      <c r="AB669" s="1">
        <v>159</v>
      </c>
      <c r="AC669" s="1">
        <v>1.9193849162854599</v>
      </c>
      <c r="AD669" s="1">
        <v>0.46136541889483101</v>
      </c>
      <c r="AE669" s="1">
        <v>-0.32639948527017998</v>
      </c>
      <c r="AF669" s="1">
        <v>-0.15731449310385001</v>
      </c>
      <c r="AG669" s="1">
        <v>32.068820000000002</v>
      </c>
      <c r="AH669" s="1">
        <v>32.107619999999997</v>
      </c>
      <c r="AI669" s="1">
        <v>32.254739999999998</v>
      </c>
      <c r="AJ669" s="1">
        <v>32.38252</v>
      </c>
      <c r="AK669" s="1">
        <v>32.476239999999997</v>
      </c>
      <c r="AL669" s="1">
        <v>32.551609999999997</v>
      </c>
    </row>
    <row r="670" spans="1:38" x14ac:dyDescent="0.25">
      <c r="A670" s="2" t="s">
        <v>1782</v>
      </c>
      <c r="B670" s="1" t="s">
        <v>1781</v>
      </c>
      <c r="D670" s="1">
        <v>2.0076194126953801</v>
      </c>
      <c r="E670" s="1">
        <v>-0.32627741495767998</v>
      </c>
      <c r="F670" s="1">
        <f t="shared" si="10"/>
        <v>1.2537740847240675</v>
      </c>
      <c r="G670" s="1" t="s">
        <v>1780</v>
      </c>
      <c r="H670" s="1" t="s">
        <v>1780</v>
      </c>
      <c r="I670" s="1" t="s">
        <v>2</v>
      </c>
      <c r="J670" s="1">
        <v>1</v>
      </c>
      <c r="K670" s="1">
        <v>4</v>
      </c>
      <c r="R670" s="1">
        <v>11</v>
      </c>
      <c r="S670" s="1">
        <v>11</v>
      </c>
      <c r="T670" s="1">
        <v>11</v>
      </c>
      <c r="U670" s="1">
        <v>166</v>
      </c>
      <c r="V670" s="1">
        <v>166</v>
      </c>
      <c r="W670" s="1">
        <v>166</v>
      </c>
      <c r="X670" s="1">
        <v>11941</v>
      </c>
      <c r="Y670" s="1">
        <v>0</v>
      </c>
      <c r="Z670" s="1">
        <v>56639</v>
      </c>
      <c r="AA670" s="1">
        <v>1179900000</v>
      </c>
      <c r="AB670" s="1">
        <v>30</v>
      </c>
      <c r="AC670" s="1">
        <v>2.0076194126953801</v>
      </c>
      <c r="AD670" s="1">
        <v>0.46087421944692197</v>
      </c>
      <c r="AE670" s="1">
        <v>-0.32627741495767998</v>
      </c>
      <c r="AF670" s="1">
        <v>-0.15758316688764601</v>
      </c>
      <c r="AG670" s="1">
        <v>27.798349999999999</v>
      </c>
      <c r="AH670" s="1">
        <v>27.76294</v>
      </c>
      <c r="AI670" s="1">
        <v>27.622890000000002</v>
      </c>
      <c r="AJ670" s="1">
        <v>28.020520000000001</v>
      </c>
      <c r="AK670" s="1">
        <v>28.145060000000001</v>
      </c>
      <c r="AL670" s="1">
        <v>27.997440000000001</v>
      </c>
    </row>
    <row r="671" spans="1:38" x14ac:dyDescent="0.25">
      <c r="A671" s="2" t="s">
        <v>4465</v>
      </c>
      <c r="B671" s="1" t="s">
        <v>4464</v>
      </c>
      <c r="D671" s="1">
        <v>3.2858701184910899</v>
      </c>
      <c r="E671" s="1">
        <v>-0.32581075032551599</v>
      </c>
      <c r="F671" s="1">
        <f t="shared" si="10"/>
        <v>1.2533685954234002</v>
      </c>
      <c r="G671" s="1" t="s">
        <v>4463</v>
      </c>
      <c r="H671" s="1" t="s">
        <v>4463</v>
      </c>
      <c r="I671" s="1" t="s">
        <v>2</v>
      </c>
      <c r="J671" s="1">
        <v>1</v>
      </c>
      <c r="K671" s="1">
        <v>4</v>
      </c>
      <c r="R671" s="1">
        <v>30</v>
      </c>
      <c r="S671" s="1">
        <v>30</v>
      </c>
      <c r="T671" s="1">
        <v>30</v>
      </c>
      <c r="U671" s="1">
        <v>332</v>
      </c>
      <c r="V671" s="1">
        <v>332</v>
      </c>
      <c r="W671" s="1">
        <v>332</v>
      </c>
      <c r="X671" s="1">
        <v>76613</v>
      </c>
      <c r="Y671" s="1">
        <v>0</v>
      </c>
      <c r="Z671" s="1">
        <v>32331</v>
      </c>
      <c r="AA671" s="1">
        <v>1553400000000</v>
      </c>
      <c r="AB671" s="1">
        <v>660</v>
      </c>
      <c r="AC671" s="1">
        <v>3.2858701184910899</v>
      </c>
      <c r="AD671" s="1">
        <v>0.457689128481581</v>
      </c>
      <c r="AE671" s="1">
        <v>-0.32581075032551599</v>
      </c>
      <c r="AF671" s="1">
        <v>-0.16034792426121899</v>
      </c>
      <c r="AG671" s="1">
        <v>37.952579999999998</v>
      </c>
      <c r="AH671" s="1">
        <v>37.981470000000002</v>
      </c>
      <c r="AI671" s="1">
        <v>38.038130000000002</v>
      </c>
      <c r="AJ671" s="1">
        <v>38.28528</v>
      </c>
      <c r="AK671" s="1">
        <v>38.311529999999998</v>
      </c>
      <c r="AL671" s="1">
        <v>38.352800000000002</v>
      </c>
    </row>
    <row r="672" spans="1:38" x14ac:dyDescent="0.25">
      <c r="A672" s="2" t="s">
        <v>2852</v>
      </c>
      <c r="B672" s="1" t="s">
        <v>2851</v>
      </c>
      <c r="D672" s="1">
        <v>2.5636167241927401</v>
      </c>
      <c r="E672" s="1">
        <v>-0.32577641805012902</v>
      </c>
      <c r="F672" s="1">
        <f t="shared" si="10"/>
        <v>1.2533387689648954</v>
      </c>
      <c r="G672" s="1" t="s">
        <v>2850</v>
      </c>
      <c r="H672" s="1" t="s">
        <v>2850</v>
      </c>
      <c r="I672" s="1" t="s">
        <v>2</v>
      </c>
      <c r="J672" s="1">
        <v>1</v>
      </c>
      <c r="K672" s="1">
        <v>4</v>
      </c>
      <c r="R672" s="1">
        <v>9</v>
      </c>
      <c r="S672" s="1">
        <v>9</v>
      </c>
      <c r="T672" s="1">
        <v>9</v>
      </c>
      <c r="U672" s="1">
        <v>416</v>
      </c>
      <c r="V672" s="1">
        <v>416</v>
      </c>
      <c r="W672" s="1">
        <v>416</v>
      </c>
      <c r="X672" s="1">
        <v>34273</v>
      </c>
      <c r="Y672" s="1">
        <v>0</v>
      </c>
      <c r="Z672" s="1">
        <v>64079</v>
      </c>
      <c r="AA672" s="1">
        <v>5346800000</v>
      </c>
      <c r="AB672" s="1">
        <v>45</v>
      </c>
      <c r="AC672" s="1">
        <v>2.5636167241927401</v>
      </c>
      <c r="AD672" s="1">
        <v>0.45902150537634401</v>
      </c>
      <c r="AE672" s="1">
        <v>-0.32577641805012902</v>
      </c>
      <c r="AF672" s="1">
        <v>-0.15896467745249601</v>
      </c>
      <c r="AG672" s="1">
        <v>29.838280000000001</v>
      </c>
      <c r="AH672" s="1">
        <v>29.87575</v>
      </c>
      <c r="AI672" s="1">
        <v>29.842410000000001</v>
      </c>
      <c r="AJ672" s="1">
        <v>30.229859999999999</v>
      </c>
      <c r="AK672" s="1">
        <v>30.221699999999998</v>
      </c>
      <c r="AL672" s="1">
        <v>30.0822</v>
      </c>
    </row>
    <row r="673" spans="1:38" x14ac:dyDescent="0.25">
      <c r="A673" s="2" t="s">
        <v>463</v>
      </c>
      <c r="B673" s="1" t="s">
        <v>462</v>
      </c>
      <c r="D673" s="1">
        <v>0.90745159088557603</v>
      </c>
      <c r="E673" s="1">
        <v>-0.32527860005696502</v>
      </c>
      <c r="F673" s="1">
        <f t="shared" si="10"/>
        <v>1.2529063650696639</v>
      </c>
      <c r="G673" s="1" t="s">
        <v>461</v>
      </c>
      <c r="H673" s="1" t="s">
        <v>461</v>
      </c>
      <c r="I673" s="1" t="s">
        <v>2</v>
      </c>
      <c r="J673" s="1">
        <v>1</v>
      </c>
      <c r="K673" s="1">
        <v>4</v>
      </c>
      <c r="R673" s="1">
        <v>7</v>
      </c>
      <c r="S673" s="1">
        <v>7</v>
      </c>
      <c r="T673" s="1">
        <v>7</v>
      </c>
      <c r="U673" s="1">
        <v>26</v>
      </c>
      <c r="V673" s="1">
        <v>26</v>
      </c>
      <c r="W673" s="1">
        <v>26</v>
      </c>
      <c r="X673" s="1">
        <v>4376</v>
      </c>
      <c r="Y673" s="1">
        <v>0</v>
      </c>
      <c r="Z673" s="1">
        <v>13566</v>
      </c>
      <c r="AA673" s="1">
        <v>183960000</v>
      </c>
      <c r="AB673" s="1">
        <v>13</v>
      </c>
      <c r="AC673" s="1">
        <v>0.90745159088557603</v>
      </c>
      <c r="AD673" s="1">
        <v>0.47654385964912299</v>
      </c>
      <c r="AE673" s="1">
        <v>-0.32527860005696502</v>
      </c>
      <c r="AF673" s="1">
        <v>-0.15008538298215801</v>
      </c>
      <c r="AG673" s="1">
        <v>24.568249999999999</v>
      </c>
      <c r="AH673" s="1">
        <v>25.065989999999999</v>
      </c>
      <c r="AI673" s="1">
        <v>24.90325</v>
      </c>
      <c r="AJ673" s="1">
        <v>25.087319999999998</v>
      </c>
      <c r="AK673" s="1">
        <v>25.332519999999999</v>
      </c>
      <c r="AL673" s="1">
        <v>25.093499999999999</v>
      </c>
    </row>
    <row r="674" spans="1:38" x14ac:dyDescent="0.25">
      <c r="A674" s="2" t="s">
        <v>2222</v>
      </c>
      <c r="B674" s="1" t="s">
        <v>2221</v>
      </c>
      <c r="D674" s="1">
        <v>1.64126336456066</v>
      </c>
      <c r="E674" s="1">
        <v>-0.324405034383137</v>
      </c>
      <c r="F674" s="1">
        <f t="shared" si="10"/>
        <v>1.2521479478955564</v>
      </c>
      <c r="G674" s="1" t="s">
        <v>2220</v>
      </c>
      <c r="H674" s="1" t="s">
        <v>2220</v>
      </c>
      <c r="I674" s="1" t="s">
        <v>2</v>
      </c>
      <c r="J674" s="1">
        <v>1</v>
      </c>
      <c r="K674" s="1">
        <v>4</v>
      </c>
      <c r="R674" s="1">
        <v>22</v>
      </c>
      <c r="S674" s="1">
        <v>22</v>
      </c>
      <c r="T674" s="1">
        <v>22</v>
      </c>
      <c r="U674" s="1">
        <v>22</v>
      </c>
      <c r="V674" s="1">
        <v>22</v>
      </c>
      <c r="W674" s="1">
        <v>22</v>
      </c>
      <c r="X674" s="1">
        <v>14932</v>
      </c>
      <c r="Y674" s="1">
        <v>0</v>
      </c>
      <c r="Z674" s="1">
        <v>82239</v>
      </c>
      <c r="AA674" s="1">
        <v>2091000000</v>
      </c>
      <c r="AB674" s="1">
        <v>65</v>
      </c>
      <c r="AC674" s="1">
        <v>1.64126336456066</v>
      </c>
      <c r="AD674" s="1">
        <v>0.46553682342502201</v>
      </c>
      <c r="AE674" s="1">
        <v>-0.324405034383137</v>
      </c>
      <c r="AF674" s="1">
        <v>-0.15520166703935101</v>
      </c>
      <c r="AG674" s="1">
        <v>28.484310000000001</v>
      </c>
      <c r="AH674" s="1">
        <v>28.590599999999998</v>
      </c>
      <c r="AI674" s="1">
        <v>28.364609999999999</v>
      </c>
      <c r="AJ674" s="1">
        <v>28.927900000000001</v>
      </c>
      <c r="AK674" s="1">
        <v>28.755320000000001</v>
      </c>
      <c r="AL674" s="1">
        <v>28.729520000000001</v>
      </c>
    </row>
    <row r="675" spans="1:38" x14ac:dyDescent="0.25">
      <c r="A675" s="2" t="s">
        <v>4174</v>
      </c>
      <c r="B675" s="1" t="s">
        <v>4173</v>
      </c>
      <c r="D675" s="1">
        <v>3.8579406339881399</v>
      </c>
      <c r="E675" s="1">
        <v>-0.31780878702799997</v>
      </c>
      <c r="F675" s="1">
        <f t="shared" si="10"/>
        <v>1.2464359822817004</v>
      </c>
      <c r="G675" s="1" t="s">
        <v>4172</v>
      </c>
      <c r="H675" s="1" t="s">
        <v>4171</v>
      </c>
      <c r="I675" s="1" t="s">
        <v>2</v>
      </c>
      <c r="J675" s="1">
        <v>1</v>
      </c>
      <c r="K675" s="1">
        <v>4</v>
      </c>
      <c r="R675" s="1">
        <v>21</v>
      </c>
      <c r="S675" s="1">
        <v>21</v>
      </c>
      <c r="T675" s="1">
        <v>0</v>
      </c>
      <c r="U675" s="1">
        <v>636</v>
      </c>
      <c r="V675" s="1">
        <v>636</v>
      </c>
      <c r="W675" s="1">
        <v>0</v>
      </c>
      <c r="X675" s="1">
        <v>50151</v>
      </c>
      <c r="Y675" s="1">
        <v>0</v>
      </c>
      <c r="Z675" s="1">
        <v>32331</v>
      </c>
      <c r="AA675" s="1">
        <v>126500000000</v>
      </c>
      <c r="AB675" s="1">
        <v>250</v>
      </c>
      <c r="AC675" s="1">
        <v>3.8579406339881399</v>
      </c>
      <c r="AD675" s="1">
        <v>0.46134995547640301</v>
      </c>
      <c r="AE675" s="1">
        <v>-0.31780878702799997</v>
      </c>
      <c r="AF675" s="1">
        <v>-0.15715875035223101</v>
      </c>
      <c r="AG675" s="1">
        <v>34.38355</v>
      </c>
      <c r="AH675" s="1">
        <v>34.368540000000003</v>
      </c>
      <c r="AI675" s="1">
        <v>34.430289999999999</v>
      </c>
      <c r="AJ675" s="1">
        <v>34.693950000000001</v>
      </c>
      <c r="AK675" s="1">
        <v>34.706769999999999</v>
      </c>
      <c r="AL675" s="1">
        <v>34.735100000000003</v>
      </c>
    </row>
    <row r="676" spans="1:38" x14ac:dyDescent="0.25">
      <c r="A676" s="2" t="s">
        <v>4082</v>
      </c>
      <c r="B676" s="1" t="s">
        <v>4081</v>
      </c>
      <c r="D676" s="1">
        <v>3.1384623565163898</v>
      </c>
      <c r="E676" s="1">
        <v>-0.31535085042317901</v>
      </c>
      <c r="F676" s="1">
        <f t="shared" si="10"/>
        <v>1.2443142225031469</v>
      </c>
      <c r="G676" s="1" t="s">
        <v>4080</v>
      </c>
      <c r="H676" s="1" t="s">
        <v>4080</v>
      </c>
      <c r="I676" s="1" t="s">
        <v>2</v>
      </c>
      <c r="J676" s="1">
        <v>1</v>
      </c>
      <c r="K676" s="1">
        <v>4</v>
      </c>
      <c r="R676" s="1">
        <v>22</v>
      </c>
      <c r="S676" s="1">
        <v>22</v>
      </c>
      <c r="T676" s="1">
        <v>1</v>
      </c>
      <c r="U676" s="1">
        <v>636</v>
      </c>
      <c r="V676" s="1">
        <v>636</v>
      </c>
      <c r="W676" s="1">
        <v>27</v>
      </c>
      <c r="X676" s="1">
        <v>4983</v>
      </c>
      <c r="Y676" s="1">
        <v>0</v>
      </c>
      <c r="Z676" s="1">
        <v>32331</v>
      </c>
      <c r="AA676" s="1">
        <v>96776000000</v>
      </c>
      <c r="AB676" s="1">
        <v>251</v>
      </c>
      <c r="AC676" s="1">
        <v>3.1384623565163898</v>
      </c>
      <c r="AD676" s="1">
        <v>0.46565248226950401</v>
      </c>
      <c r="AE676" s="1">
        <v>-0.31535085042317901</v>
      </c>
      <c r="AF676" s="1">
        <v>-0.15506199870513501</v>
      </c>
      <c r="AG676" s="1">
        <v>33.92989</v>
      </c>
      <c r="AH676" s="1">
        <v>33.948120000000003</v>
      </c>
      <c r="AI676" s="1">
        <v>33.946109999999997</v>
      </c>
      <c r="AJ676" s="1">
        <v>34.190649999999998</v>
      </c>
      <c r="AK676" s="1">
        <v>34.28389</v>
      </c>
      <c r="AL676" s="1">
        <v>34.295639999999999</v>
      </c>
    </row>
    <row r="677" spans="1:38" x14ac:dyDescent="0.25">
      <c r="A677" s="2" t="s">
        <v>3508</v>
      </c>
      <c r="B677" s="1" t="s">
        <v>3507</v>
      </c>
      <c r="D677" s="1">
        <v>4.0590058172616503</v>
      </c>
      <c r="E677" s="1">
        <v>-0.31516393025716</v>
      </c>
      <c r="F677" s="1">
        <f t="shared" si="10"/>
        <v>1.2441530156314757</v>
      </c>
      <c r="G677" s="1" t="s">
        <v>3506</v>
      </c>
      <c r="H677" s="1" t="s">
        <v>3506</v>
      </c>
      <c r="I677" s="1" t="s">
        <v>2</v>
      </c>
      <c r="J677" s="1">
        <v>1</v>
      </c>
      <c r="K677" s="1">
        <v>4</v>
      </c>
      <c r="R677" s="1">
        <v>16</v>
      </c>
      <c r="S677" s="1">
        <v>16</v>
      </c>
      <c r="T677" s="1">
        <v>16</v>
      </c>
      <c r="U677" s="1">
        <v>599</v>
      </c>
      <c r="V677" s="1">
        <v>599</v>
      </c>
      <c r="W677" s="1">
        <v>599</v>
      </c>
      <c r="X677" s="1">
        <v>5518</v>
      </c>
      <c r="Y677" s="1">
        <v>0</v>
      </c>
      <c r="Z677" s="1">
        <v>25009</v>
      </c>
      <c r="AA677" s="1">
        <v>17621000000</v>
      </c>
      <c r="AB677" s="1">
        <v>103</v>
      </c>
      <c r="AC677" s="1">
        <v>4.0590058172616503</v>
      </c>
      <c r="AD677" s="1">
        <v>0.46379377777777803</v>
      </c>
      <c r="AE677" s="1">
        <v>-0.31516393025716</v>
      </c>
      <c r="AF677" s="1">
        <v>-0.15605346107166301</v>
      </c>
      <c r="AG677" s="1">
        <v>31.53482</v>
      </c>
      <c r="AH677" s="1">
        <v>31.549309999999998</v>
      </c>
      <c r="AI677" s="1">
        <v>31.596730000000001</v>
      </c>
      <c r="AJ677" s="1">
        <v>31.873419999999999</v>
      </c>
      <c r="AK677" s="1">
        <v>31.866479999999999</v>
      </c>
      <c r="AL677" s="1">
        <v>31.88646</v>
      </c>
    </row>
    <row r="678" spans="1:38" x14ac:dyDescent="0.25">
      <c r="A678" s="2" t="s">
        <v>2843</v>
      </c>
      <c r="B678" s="1" t="s">
        <v>2842</v>
      </c>
      <c r="D678" s="1">
        <v>4.66103826523279</v>
      </c>
      <c r="E678" s="1">
        <v>-0.314526240030926</v>
      </c>
      <c r="F678" s="1">
        <f t="shared" si="10"/>
        <v>1.2436032051183619</v>
      </c>
      <c r="G678" s="1" t="s">
        <v>2841</v>
      </c>
      <c r="H678" s="1" t="s">
        <v>2841</v>
      </c>
      <c r="I678" s="1" t="s">
        <v>2</v>
      </c>
      <c r="J678" s="1">
        <v>1</v>
      </c>
      <c r="K678" s="1">
        <v>4</v>
      </c>
      <c r="R678" s="1">
        <v>13</v>
      </c>
      <c r="S678" s="1">
        <v>13</v>
      </c>
      <c r="T678" s="1">
        <v>13</v>
      </c>
      <c r="U678" s="1">
        <v>528</v>
      </c>
      <c r="V678" s="1">
        <v>528</v>
      </c>
      <c r="W678" s="1">
        <v>528</v>
      </c>
      <c r="X678" s="1">
        <v>35554</v>
      </c>
      <c r="Y678" s="1">
        <v>0</v>
      </c>
      <c r="Z678" s="1">
        <v>14924</v>
      </c>
      <c r="AA678" s="1">
        <v>5211200000</v>
      </c>
      <c r="AB678" s="1">
        <v>66</v>
      </c>
      <c r="AC678" s="1">
        <v>4.66103826523279</v>
      </c>
      <c r="AD678" s="1">
        <v>0.46381494661921702</v>
      </c>
      <c r="AE678" s="1">
        <v>-0.314526240030926</v>
      </c>
      <c r="AF678" s="1">
        <v>-0.15618700509070499</v>
      </c>
      <c r="AG678" s="1">
        <v>29.833780000000001</v>
      </c>
      <c r="AH678" s="1">
        <v>29.857600000000001</v>
      </c>
      <c r="AI678" s="1">
        <v>29.824200000000001</v>
      </c>
      <c r="AJ678" s="1">
        <v>30.13993</v>
      </c>
      <c r="AK678" s="1">
        <v>30.147590000000001</v>
      </c>
      <c r="AL678" s="1">
        <v>30.17164</v>
      </c>
    </row>
    <row r="679" spans="1:38" x14ac:dyDescent="0.25">
      <c r="A679" s="2" t="s">
        <v>1923</v>
      </c>
      <c r="B679" s="1" t="s">
        <v>1922</v>
      </c>
      <c r="D679" s="1">
        <v>3.0204460941254898</v>
      </c>
      <c r="E679" s="1">
        <v>-0.31111844380696502</v>
      </c>
      <c r="F679" s="1">
        <f t="shared" si="10"/>
        <v>1.2406691512195938</v>
      </c>
      <c r="G679" s="1" t="s">
        <v>1921</v>
      </c>
      <c r="H679" s="1" t="s">
        <v>1921</v>
      </c>
      <c r="I679" s="1" t="s">
        <v>2</v>
      </c>
      <c r="J679" s="1">
        <v>1</v>
      </c>
      <c r="K679" s="1">
        <v>4</v>
      </c>
      <c r="R679" s="1">
        <v>12</v>
      </c>
      <c r="S679" s="1">
        <v>12</v>
      </c>
      <c r="T679" s="1">
        <v>12</v>
      </c>
      <c r="U679" s="1">
        <v>279</v>
      </c>
      <c r="V679" s="1">
        <v>279</v>
      </c>
      <c r="W679" s="1">
        <v>279</v>
      </c>
      <c r="X679" s="1">
        <v>70729</v>
      </c>
      <c r="Y679" s="1">
        <v>0</v>
      </c>
      <c r="Z679" s="1">
        <v>10528</v>
      </c>
      <c r="AA679" s="1">
        <v>1494100000</v>
      </c>
      <c r="AB679" s="1">
        <v>22</v>
      </c>
      <c r="AC679" s="1">
        <v>3.0204460941254898</v>
      </c>
      <c r="AD679" s="1">
        <v>0.47031597528684899</v>
      </c>
      <c r="AE679" s="1">
        <v>-0.31111844380696502</v>
      </c>
      <c r="AF679" s="1">
        <v>-0.15283178921572099</v>
      </c>
      <c r="AG679" s="1">
        <v>28.036429999999999</v>
      </c>
      <c r="AH679" s="1">
        <v>27.92671</v>
      </c>
      <c r="AI679" s="1">
        <v>28.0229</v>
      </c>
      <c r="AJ679" s="1">
        <v>28.313199999999998</v>
      </c>
      <c r="AK679" s="1">
        <v>28.31756</v>
      </c>
      <c r="AL679" s="1">
        <v>28.288640000000001</v>
      </c>
    </row>
    <row r="680" spans="1:38" x14ac:dyDescent="0.25">
      <c r="A680" s="2" t="s">
        <v>3234</v>
      </c>
      <c r="B680" s="1" t="s">
        <v>3233</v>
      </c>
      <c r="D680" s="1">
        <v>2.5928982095403601</v>
      </c>
      <c r="E680" s="1">
        <v>-0.31103134155273399</v>
      </c>
      <c r="F680" s="1">
        <f t="shared" si="10"/>
        <v>1.2405942484753327</v>
      </c>
      <c r="G680" s="1" t="s">
        <v>3232</v>
      </c>
      <c r="H680" s="1" t="s">
        <v>3232</v>
      </c>
      <c r="I680" s="1" t="s">
        <v>2</v>
      </c>
      <c r="J680" s="1">
        <v>1</v>
      </c>
      <c r="K680" s="1">
        <v>4</v>
      </c>
      <c r="R680" s="1">
        <v>14</v>
      </c>
      <c r="S680" s="1">
        <v>14</v>
      </c>
      <c r="T680" s="1">
        <v>14</v>
      </c>
      <c r="U680" s="1">
        <v>392</v>
      </c>
      <c r="V680" s="1">
        <v>392</v>
      </c>
      <c r="W680" s="1">
        <v>392</v>
      </c>
      <c r="X680" s="1">
        <v>4207</v>
      </c>
      <c r="Y680" s="1">
        <v>0</v>
      </c>
      <c r="Z680" s="1">
        <v>97004</v>
      </c>
      <c r="AA680" s="1">
        <v>9934400000</v>
      </c>
      <c r="AB680" s="1">
        <v>73</v>
      </c>
      <c r="AC680" s="1">
        <v>2.5928982095403601</v>
      </c>
      <c r="AD680" s="1">
        <v>0.47132334801762099</v>
      </c>
      <c r="AE680" s="1">
        <v>-0.31103134155273399</v>
      </c>
      <c r="AF680" s="1">
        <v>-0.151998165012658</v>
      </c>
      <c r="AG680" s="1">
        <v>30.701080000000001</v>
      </c>
      <c r="AH680" s="1">
        <v>30.74061</v>
      </c>
      <c r="AI680" s="1">
        <v>30.81589</v>
      </c>
      <c r="AJ680" s="1">
        <v>31.019030000000001</v>
      </c>
      <c r="AK680" s="1">
        <v>31.046610000000001</v>
      </c>
      <c r="AL680" s="1">
        <v>31.125029999999999</v>
      </c>
    </row>
    <row r="681" spans="1:38" x14ac:dyDescent="0.25">
      <c r="A681" s="2" t="s">
        <v>2993</v>
      </c>
      <c r="B681" s="1" t="s">
        <v>2992</v>
      </c>
      <c r="D681" s="1">
        <v>2.6743740586293199</v>
      </c>
      <c r="E681" s="1">
        <v>-0.30891354878743399</v>
      </c>
      <c r="F681" s="1">
        <f t="shared" si="10"/>
        <v>1.2387744639643974</v>
      </c>
      <c r="G681" s="1" t="s">
        <v>2991</v>
      </c>
      <c r="H681" s="1" t="s">
        <v>2991</v>
      </c>
      <c r="I681" s="1" t="s">
        <v>2</v>
      </c>
      <c r="J681" s="1">
        <v>1</v>
      </c>
      <c r="K681" s="1">
        <v>4</v>
      </c>
      <c r="R681" s="1">
        <v>10</v>
      </c>
      <c r="S681" s="1">
        <v>10</v>
      </c>
      <c r="T681" s="1">
        <v>10</v>
      </c>
      <c r="U681" s="1">
        <v>427</v>
      </c>
      <c r="V681" s="1">
        <v>427</v>
      </c>
      <c r="W681" s="1">
        <v>427</v>
      </c>
      <c r="X681" s="1">
        <v>535</v>
      </c>
      <c r="Y681" s="1">
        <v>0</v>
      </c>
      <c r="Z681" s="1">
        <v>89398</v>
      </c>
      <c r="AA681" s="1">
        <v>6780200000</v>
      </c>
      <c r="AB681" s="1">
        <v>62</v>
      </c>
      <c r="AC681" s="1">
        <v>2.6743740586293199</v>
      </c>
      <c r="AD681" s="1">
        <v>0.47416197183098602</v>
      </c>
      <c r="AE681" s="1">
        <v>-0.30891354878743399</v>
      </c>
      <c r="AF681" s="1">
        <v>-0.151152620423013</v>
      </c>
      <c r="AG681" s="1">
        <v>30.217199999999998</v>
      </c>
      <c r="AH681" s="1">
        <v>30.16555</v>
      </c>
      <c r="AI681" s="1">
        <v>30.14151</v>
      </c>
      <c r="AJ681" s="1">
        <v>30.452780000000001</v>
      </c>
      <c r="AK681" s="1">
        <v>30.55846</v>
      </c>
      <c r="AL681" s="1">
        <v>30.43976</v>
      </c>
    </row>
    <row r="682" spans="1:38" x14ac:dyDescent="0.25">
      <c r="A682" s="2" t="s">
        <v>2503</v>
      </c>
      <c r="B682" s="1" t="s">
        <v>2502</v>
      </c>
      <c r="D682" s="1">
        <v>3.5197873390391101</v>
      </c>
      <c r="E682" s="1">
        <v>-0.30598831176757801</v>
      </c>
      <c r="F682" s="1">
        <f t="shared" si="10"/>
        <v>1.2362652450730807</v>
      </c>
      <c r="G682" s="1" t="s">
        <v>2501</v>
      </c>
      <c r="H682" s="1" t="s">
        <v>2500</v>
      </c>
      <c r="I682" s="1" t="s">
        <v>2</v>
      </c>
      <c r="J682" s="1">
        <v>1</v>
      </c>
      <c r="K682" s="1">
        <v>4</v>
      </c>
      <c r="R682" s="1">
        <v>19</v>
      </c>
      <c r="S682" s="1">
        <v>19</v>
      </c>
      <c r="T682" s="1">
        <v>19</v>
      </c>
      <c r="U682" s="1">
        <v>274</v>
      </c>
      <c r="V682" s="1">
        <v>274</v>
      </c>
      <c r="W682" s="1">
        <v>274</v>
      </c>
      <c r="X682" s="1">
        <v>11476</v>
      </c>
      <c r="Y682" s="1">
        <v>0</v>
      </c>
      <c r="Z682" s="1">
        <v>15361</v>
      </c>
      <c r="AA682" s="1">
        <v>3252600000</v>
      </c>
      <c r="AB682" s="1">
        <v>69</v>
      </c>
      <c r="AC682" s="1">
        <v>3.5197873390391101</v>
      </c>
      <c r="AD682" s="1">
        <v>0.473764499121265</v>
      </c>
      <c r="AE682" s="1">
        <v>-0.30598831176757801</v>
      </c>
      <c r="AF682" s="1">
        <v>-0.15102433883229299</v>
      </c>
      <c r="AG682" s="1">
        <v>29.123290000000001</v>
      </c>
      <c r="AH682" s="1">
        <v>29.037980000000001</v>
      </c>
      <c r="AI682" s="1">
        <v>29.087900000000001</v>
      </c>
      <c r="AJ682" s="1">
        <v>29.388850000000001</v>
      </c>
      <c r="AK682" s="1">
        <v>29.374860000000002</v>
      </c>
      <c r="AL682" s="1">
        <v>29.40343</v>
      </c>
    </row>
    <row r="683" spans="1:38" x14ac:dyDescent="0.25">
      <c r="A683" s="2" t="s">
        <v>1018</v>
      </c>
      <c r="B683" s="1" t="s">
        <v>1017</v>
      </c>
      <c r="D683" s="1">
        <v>1.36846566673515</v>
      </c>
      <c r="E683" s="1">
        <v>-0.30322138468424598</v>
      </c>
      <c r="F683" s="1">
        <f t="shared" si="10"/>
        <v>1.2338964993776285</v>
      </c>
      <c r="G683" s="1" t="s">
        <v>1016</v>
      </c>
      <c r="H683" s="1" t="s">
        <v>1016</v>
      </c>
      <c r="I683" s="1" t="s">
        <v>2</v>
      </c>
      <c r="J683" s="1">
        <v>1</v>
      </c>
      <c r="K683" s="1">
        <v>4</v>
      </c>
      <c r="R683" s="1">
        <v>4</v>
      </c>
      <c r="S683" s="1">
        <v>4</v>
      </c>
      <c r="T683" s="1">
        <v>4</v>
      </c>
      <c r="U683" s="1">
        <v>16</v>
      </c>
      <c r="V683" s="1">
        <v>16</v>
      </c>
      <c r="W683" s="1">
        <v>16</v>
      </c>
      <c r="X683" s="1">
        <v>36573</v>
      </c>
      <c r="Y683" s="1">
        <v>0</v>
      </c>
      <c r="Z683" s="1">
        <v>94959</v>
      </c>
      <c r="AA683" s="1">
        <v>440450000</v>
      </c>
      <c r="AB683" s="1">
        <v>15</v>
      </c>
      <c r="AC683" s="1">
        <v>1.36846566673515</v>
      </c>
      <c r="AD683" s="1">
        <v>0.48805217391304301</v>
      </c>
      <c r="AE683" s="1">
        <v>-0.30322138468424598</v>
      </c>
      <c r="AF683" s="1">
        <v>-0.14415194724573799</v>
      </c>
      <c r="AG683" s="1">
        <v>26.021719999999998</v>
      </c>
      <c r="AH683" s="1">
        <v>26.195900000000002</v>
      </c>
      <c r="AI683" s="1">
        <v>26.30763</v>
      </c>
      <c r="AJ683" s="1">
        <v>26.536899999999999</v>
      </c>
      <c r="AK683" s="1">
        <v>26.542770000000001</v>
      </c>
      <c r="AL683" s="1">
        <v>26.355250000000002</v>
      </c>
    </row>
    <row r="684" spans="1:38" x14ac:dyDescent="0.25">
      <c r="A684" s="2" t="s">
        <v>1817</v>
      </c>
      <c r="B684" s="1" t="s">
        <v>1816</v>
      </c>
      <c r="D684" s="1">
        <v>0.90996106972676305</v>
      </c>
      <c r="E684" s="1">
        <v>-0.303152720133465</v>
      </c>
      <c r="F684" s="1">
        <f t="shared" si="10"/>
        <v>1.2338377739157367</v>
      </c>
      <c r="G684" s="1" t="s">
        <v>1815</v>
      </c>
      <c r="H684" s="1" t="s">
        <v>1815</v>
      </c>
      <c r="I684" s="1" t="s">
        <v>2</v>
      </c>
      <c r="J684" s="1">
        <v>1</v>
      </c>
      <c r="K684" s="1">
        <v>4</v>
      </c>
      <c r="R684" s="1">
        <v>13</v>
      </c>
      <c r="S684" s="1">
        <v>13</v>
      </c>
      <c r="T684" s="1">
        <v>13</v>
      </c>
      <c r="U684" s="1">
        <v>135</v>
      </c>
      <c r="V684" s="1">
        <v>135</v>
      </c>
      <c r="W684" s="1">
        <v>135</v>
      </c>
      <c r="X684" s="1">
        <v>14135</v>
      </c>
      <c r="Y684" s="1">
        <v>0</v>
      </c>
      <c r="Z684" s="1">
        <v>46906</v>
      </c>
      <c r="AA684" s="1">
        <v>1240300000</v>
      </c>
      <c r="AB684" s="1">
        <v>28</v>
      </c>
      <c r="AC684" s="1">
        <v>0.90996106972676305</v>
      </c>
      <c r="AD684" s="1">
        <v>0.49776165803108802</v>
      </c>
      <c r="AE684" s="1">
        <v>-0.303152720133465</v>
      </c>
      <c r="AF684" s="1">
        <v>-0.14064092796233699</v>
      </c>
      <c r="AG684" s="1">
        <v>27.955770000000001</v>
      </c>
      <c r="AH684" s="1">
        <v>27.919969999999999</v>
      </c>
      <c r="AI684" s="1">
        <v>27.616599999999998</v>
      </c>
      <c r="AJ684" s="1">
        <v>28.054449999999999</v>
      </c>
      <c r="AK684" s="1">
        <v>28.35557</v>
      </c>
      <c r="AL684" s="1">
        <v>27.991779999999999</v>
      </c>
    </row>
    <row r="685" spans="1:38" x14ac:dyDescent="0.25">
      <c r="A685" s="2" t="s">
        <v>1635</v>
      </c>
      <c r="B685" s="1" t="s">
        <v>1634</v>
      </c>
      <c r="D685" s="1">
        <v>0.93003903127765997</v>
      </c>
      <c r="E685" s="1">
        <v>-0.30093892415364798</v>
      </c>
      <c r="F685" s="1">
        <f t="shared" si="10"/>
        <v>1.2319459184648409</v>
      </c>
      <c r="G685" s="1" t="s">
        <v>1633</v>
      </c>
      <c r="H685" s="1" t="s">
        <v>1633</v>
      </c>
      <c r="I685" s="1" t="s">
        <v>2</v>
      </c>
      <c r="J685" s="1">
        <v>1</v>
      </c>
      <c r="K685" s="1">
        <v>4</v>
      </c>
      <c r="R685" s="1">
        <v>12</v>
      </c>
      <c r="S685" s="1">
        <v>12</v>
      </c>
      <c r="T685" s="1">
        <v>12</v>
      </c>
      <c r="U685" s="1">
        <v>186</v>
      </c>
      <c r="V685" s="1">
        <v>186</v>
      </c>
      <c r="W685" s="1">
        <v>186</v>
      </c>
      <c r="X685" s="1">
        <v>10681</v>
      </c>
      <c r="Y685" s="1">
        <v>0</v>
      </c>
      <c r="Z685" s="1">
        <v>55461</v>
      </c>
      <c r="AA685" s="1">
        <v>944380000</v>
      </c>
      <c r="AB685" s="1">
        <v>28</v>
      </c>
      <c r="AC685" s="1">
        <v>0.93003903127765997</v>
      </c>
      <c r="AD685" s="1">
        <v>0.49878620689655201</v>
      </c>
      <c r="AE685" s="1">
        <v>-0.30093892415364798</v>
      </c>
      <c r="AF685" s="1">
        <v>-0.13989079831819301</v>
      </c>
      <c r="AG685" s="1">
        <v>27.45065</v>
      </c>
      <c r="AH685" s="1">
        <v>27.357250000000001</v>
      </c>
      <c r="AI685" s="1">
        <v>27.61112</v>
      </c>
      <c r="AJ685" s="1">
        <v>27.579529999999998</v>
      </c>
      <c r="AK685" s="1">
        <v>28.025379999999998</v>
      </c>
      <c r="AL685" s="1">
        <v>27.716919999999998</v>
      </c>
    </row>
    <row r="686" spans="1:38" x14ac:dyDescent="0.25">
      <c r="A686" s="2" t="s">
        <v>3505</v>
      </c>
      <c r="B686" s="1" t="s">
        <v>3504</v>
      </c>
      <c r="D686" s="1">
        <v>2.60103801722369</v>
      </c>
      <c r="E686" s="1">
        <v>-0.30093574523925798</v>
      </c>
      <c r="F686" s="1">
        <f t="shared" si="10"/>
        <v>1.2319432039297642</v>
      </c>
      <c r="G686" s="1" t="s">
        <v>3503</v>
      </c>
      <c r="H686" s="1" t="s">
        <v>3503</v>
      </c>
      <c r="I686" s="1" t="s">
        <v>2</v>
      </c>
      <c r="J686" s="1">
        <v>1</v>
      </c>
      <c r="K686" s="1">
        <v>4</v>
      </c>
      <c r="R686" s="1">
        <v>30</v>
      </c>
      <c r="S686" s="1">
        <v>30</v>
      </c>
      <c r="T686" s="1">
        <v>30</v>
      </c>
      <c r="U686" s="1">
        <v>468</v>
      </c>
      <c r="V686" s="1">
        <v>468</v>
      </c>
      <c r="W686" s="1">
        <v>468</v>
      </c>
      <c r="X686" s="1">
        <v>102</v>
      </c>
      <c r="Y686" s="1">
        <v>0</v>
      </c>
      <c r="Z686" s="1">
        <v>31317</v>
      </c>
      <c r="AA686" s="1">
        <v>16971000000</v>
      </c>
      <c r="AB686" s="1">
        <v>163</v>
      </c>
      <c r="AC686" s="1">
        <v>2.60103801722369</v>
      </c>
      <c r="AD686" s="1">
        <v>0.481685314685315</v>
      </c>
      <c r="AE686" s="1">
        <v>-0.30093574523925798</v>
      </c>
      <c r="AF686" s="1">
        <v>-0.14718874809438701</v>
      </c>
      <c r="AG686" s="1">
        <v>31.597079999999998</v>
      </c>
      <c r="AH686" s="1">
        <v>31.51296</v>
      </c>
      <c r="AI686" s="1">
        <v>31.504840000000002</v>
      </c>
      <c r="AJ686" s="1">
        <v>31.776979999999998</v>
      </c>
      <c r="AK686" s="1">
        <v>31.849350000000001</v>
      </c>
      <c r="AL686" s="1">
        <v>31.891349999999999</v>
      </c>
    </row>
    <row r="687" spans="1:38" x14ac:dyDescent="0.25">
      <c r="A687" s="2" t="s">
        <v>3377</v>
      </c>
      <c r="B687" s="1" t="s">
        <v>3376</v>
      </c>
      <c r="D687" s="1">
        <v>2.5238921435050199</v>
      </c>
      <c r="E687" s="1">
        <v>-0.30081240336100401</v>
      </c>
      <c r="F687" s="1">
        <f t="shared" si="10"/>
        <v>1.2318378845870528</v>
      </c>
      <c r="G687" s="1" t="s">
        <v>3375</v>
      </c>
      <c r="H687" s="1" t="s">
        <v>3375</v>
      </c>
      <c r="I687" s="1" t="s">
        <v>2</v>
      </c>
      <c r="J687" s="1">
        <v>1</v>
      </c>
      <c r="K687" s="1">
        <v>4</v>
      </c>
      <c r="R687" s="1">
        <v>21</v>
      </c>
      <c r="S687" s="1">
        <v>21</v>
      </c>
      <c r="T687" s="1">
        <v>21</v>
      </c>
      <c r="U687" s="1">
        <v>442</v>
      </c>
      <c r="V687" s="1">
        <v>442</v>
      </c>
      <c r="W687" s="1">
        <v>442</v>
      </c>
      <c r="X687" s="1">
        <v>66898</v>
      </c>
      <c r="Y687" s="1">
        <v>0</v>
      </c>
      <c r="Z687" s="1">
        <v>14489</v>
      </c>
      <c r="AA687" s="1">
        <v>12860000000</v>
      </c>
      <c r="AB687" s="1">
        <v>99</v>
      </c>
      <c r="AC687" s="1">
        <v>2.5238921435050199</v>
      </c>
      <c r="AD687" s="1">
        <v>0.48207161572052398</v>
      </c>
      <c r="AE687" s="1">
        <v>-0.30081240336100401</v>
      </c>
      <c r="AF687" s="1">
        <v>-0.14697306042879399</v>
      </c>
      <c r="AG687" s="1">
        <v>31.152670000000001</v>
      </c>
      <c r="AH687" s="1">
        <v>31.066189999999999</v>
      </c>
      <c r="AI687" s="1">
        <v>31.12238</v>
      </c>
      <c r="AJ687" s="1">
        <v>31.380299999999998</v>
      </c>
      <c r="AK687" s="1">
        <v>31.370519999999999</v>
      </c>
      <c r="AL687" s="1">
        <v>31.49286</v>
      </c>
    </row>
    <row r="688" spans="1:38" x14ac:dyDescent="0.25">
      <c r="A688" s="2" t="s">
        <v>2738</v>
      </c>
      <c r="B688" s="1" t="s">
        <v>2737</v>
      </c>
      <c r="D688" s="1">
        <v>1.5349078907343601</v>
      </c>
      <c r="E688" s="1">
        <v>-0.30031776428222701</v>
      </c>
      <c r="F688" s="1">
        <f t="shared" si="10"/>
        <v>1.2314156118981519</v>
      </c>
      <c r="G688" s="1" t="s">
        <v>2736</v>
      </c>
      <c r="H688" s="1" t="s">
        <v>2736</v>
      </c>
      <c r="I688" s="1" t="s">
        <v>2</v>
      </c>
      <c r="J688" s="1">
        <v>1</v>
      </c>
      <c r="K688" s="1">
        <v>4</v>
      </c>
      <c r="R688" s="1">
        <v>17</v>
      </c>
      <c r="S688" s="1">
        <v>17</v>
      </c>
      <c r="T688" s="1">
        <v>17</v>
      </c>
      <c r="U688" s="1">
        <v>346</v>
      </c>
      <c r="V688" s="1">
        <v>346</v>
      </c>
      <c r="W688" s="1">
        <v>346</v>
      </c>
      <c r="X688" s="1">
        <v>75952</v>
      </c>
      <c r="Y688" s="1">
        <v>0</v>
      </c>
      <c r="Z688" s="1">
        <v>86338</v>
      </c>
      <c r="AA688" s="1">
        <v>4659200000</v>
      </c>
      <c r="AB688" s="1">
        <v>79</v>
      </c>
      <c r="AC688" s="1">
        <v>1.5349078907343601</v>
      </c>
      <c r="AD688" s="1">
        <v>0.488934027777778</v>
      </c>
      <c r="AE688" s="1">
        <v>-0.30031776428222701</v>
      </c>
      <c r="AF688" s="1">
        <v>-0.143674828799325</v>
      </c>
      <c r="AG688" s="1">
        <v>29.601659999999999</v>
      </c>
      <c r="AH688" s="1">
        <v>29.66694</v>
      </c>
      <c r="AI688" s="1">
        <v>29.557110000000002</v>
      </c>
      <c r="AJ688" s="1">
        <v>29.88636</v>
      </c>
      <c r="AK688" s="1">
        <v>29.775210000000001</v>
      </c>
      <c r="AL688" s="1">
        <v>30.065100000000001</v>
      </c>
    </row>
    <row r="689" spans="1:38" x14ac:dyDescent="0.25">
      <c r="A689" s="2" t="s">
        <v>3101</v>
      </c>
      <c r="B689" s="1" t="s">
        <v>3100</v>
      </c>
      <c r="D689" s="1">
        <v>2.9185711522709599</v>
      </c>
      <c r="E689" s="1">
        <v>-0.29802576700846101</v>
      </c>
      <c r="F689" s="1">
        <f t="shared" si="10"/>
        <v>1.2294608256336539</v>
      </c>
      <c r="G689" s="1" t="s">
        <v>3099</v>
      </c>
      <c r="H689" s="1" t="s">
        <v>3099</v>
      </c>
      <c r="I689" s="1" t="s">
        <v>2</v>
      </c>
      <c r="J689" s="1">
        <v>1</v>
      </c>
      <c r="K689" s="1">
        <v>4</v>
      </c>
      <c r="R689" s="1">
        <v>26</v>
      </c>
      <c r="S689" s="1">
        <v>26</v>
      </c>
      <c r="T689" s="1">
        <v>26</v>
      </c>
      <c r="U689" s="1">
        <v>316</v>
      </c>
      <c r="V689" s="1">
        <v>316</v>
      </c>
      <c r="W689" s="1">
        <v>316</v>
      </c>
      <c r="X689" s="1">
        <v>11736</v>
      </c>
      <c r="Y689" s="1">
        <v>0</v>
      </c>
      <c r="Z689" s="1">
        <v>14461</v>
      </c>
      <c r="AA689" s="1">
        <v>8017400000</v>
      </c>
      <c r="AB689" s="1">
        <v>81</v>
      </c>
      <c r="AC689" s="1">
        <v>2.9185711522709599</v>
      </c>
      <c r="AD689" s="1">
        <v>0.48319022687609098</v>
      </c>
      <c r="AE689" s="1">
        <v>-0.29802576700846101</v>
      </c>
      <c r="AF689" s="1">
        <v>-0.14635265917898399</v>
      </c>
      <c r="AG689" s="1">
        <v>30.406189999999999</v>
      </c>
      <c r="AH689" s="1">
        <v>30.328710000000001</v>
      </c>
      <c r="AI689" s="1">
        <v>30.451989999999999</v>
      </c>
      <c r="AJ689" s="1">
        <v>30.699750000000002</v>
      </c>
      <c r="AK689" s="1">
        <v>30.68328</v>
      </c>
      <c r="AL689" s="1">
        <v>30.697929999999999</v>
      </c>
    </row>
    <row r="690" spans="1:38" x14ac:dyDescent="0.25">
      <c r="A690" s="2" t="s">
        <v>1276</v>
      </c>
      <c r="B690" s="1" t="s">
        <v>1275</v>
      </c>
      <c r="D690" s="1">
        <v>1.4380007547551701</v>
      </c>
      <c r="E690" s="1">
        <v>-0.29419390360514402</v>
      </c>
      <c r="F690" s="1">
        <f t="shared" si="10"/>
        <v>1.2261996547945588</v>
      </c>
      <c r="G690" s="1" t="s">
        <v>1274</v>
      </c>
      <c r="H690" s="1" t="s">
        <v>1274</v>
      </c>
      <c r="I690" s="1" t="s">
        <v>2</v>
      </c>
      <c r="J690" s="1">
        <v>1</v>
      </c>
      <c r="K690" s="1">
        <v>4</v>
      </c>
      <c r="R690" s="1">
        <v>8</v>
      </c>
      <c r="S690" s="1">
        <v>8</v>
      </c>
      <c r="T690" s="1">
        <v>8</v>
      </c>
      <c r="U690" s="1">
        <v>10</v>
      </c>
      <c r="V690" s="1">
        <v>10</v>
      </c>
      <c r="W690" s="1">
        <v>10</v>
      </c>
      <c r="X690" s="1">
        <v>1242</v>
      </c>
      <c r="Y690" s="1">
        <v>0</v>
      </c>
      <c r="Z690" s="1">
        <v>26348</v>
      </c>
      <c r="AA690" s="1">
        <v>648830000</v>
      </c>
      <c r="AB690" s="1">
        <v>24</v>
      </c>
      <c r="AC690" s="1">
        <v>1.4380007547551701</v>
      </c>
      <c r="AD690" s="1">
        <v>0.49783606557377003</v>
      </c>
      <c r="AE690" s="1">
        <v>-0.29419390360514402</v>
      </c>
      <c r="AF690" s="1">
        <v>-0.14041847653895101</v>
      </c>
      <c r="AG690" s="1">
        <v>26.702000000000002</v>
      </c>
      <c r="AH690" s="1">
        <v>26.64471</v>
      </c>
      <c r="AI690" s="1">
        <v>26.837019999999999</v>
      </c>
      <c r="AJ690" s="1">
        <v>27.106200000000001</v>
      </c>
      <c r="AK690" s="1">
        <v>27.090029999999999</v>
      </c>
      <c r="AL690" s="1">
        <v>26.870090000000001</v>
      </c>
    </row>
    <row r="691" spans="1:38" x14ac:dyDescent="0.25">
      <c r="A691" s="2" t="s">
        <v>2768</v>
      </c>
      <c r="B691" s="1" t="s">
        <v>2767</v>
      </c>
      <c r="D691" s="1">
        <v>2.0893596581336902</v>
      </c>
      <c r="E691" s="1">
        <v>-0.29225921630859403</v>
      </c>
      <c r="F691" s="1">
        <f t="shared" si="10"/>
        <v>1.2245563948708444</v>
      </c>
      <c r="G691" s="1" t="s">
        <v>2766</v>
      </c>
      <c r="H691" s="1" t="s">
        <v>2766</v>
      </c>
      <c r="I691" s="1" t="s">
        <v>2</v>
      </c>
      <c r="J691" s="1">
        <v>1</v>
      </c>
      <c r="K691" s="1">
        <v>4</v>
      </c>
      <c r="R691" s="1">
        <v>14</v>
      </c>
      <c r="S691" s="1">
        <v>14</v>
      </c>
      <c r="T691" s="1">
        <v>14</v>
      </c>
      <c r="U691" s="1">
        <v>474</v>
      </c>
      <c r="V691" s="1">
        <v>474</v>
      </c>
      <c r="W691" s="1">
        <v>474</v>
      </c>
      <c r="X691" s="1">
        <v>52186</v>
      </c>
      <c r="Y691" s="1">
        <v>0</v>
      </c>
      <c r="Z691" s="1">
        <v>11766</v>
      </c>
      <c r="AA691" s="1">
        <v>4708300000</v>
      </c>
      <c r="AB691" s="1">
        <v>69</v>
      </c>
      <c r="AC691" s="1">
        <v>2.0893596581336902</v>
      </c>
      <c r="AD691" s="1">
        <v>0.49469437229437202</v>
      </c>
      <c r="AE691" s="1">
        <v>-0.29225921630859403</v>
      </c>
      <c r="AF691" s="1">
        <v>-0.14188395963931899</v>
      </c>
      <c r="AG691" s="1">
        <v>29.72983</v>
      </c>
      <c r="AH691" s="1">
        <v>29.682289999999998</v>
      </c>
      <c r="AI691" s="1">
        <v>29.56991</v>
      </c>
      <c r="AJ691" s="1">
        <v>29.96857</v>
      </c>
      <c r="AK691" s="1">
        <v>29.883330000000001</v>
      </c>
      <c r="AL691" s="1">
        <v>30.006910000000001</v>
      </c>
    </row>
    <row r="692" spans="1:38" x14ac:dyDescent="0.25">
      <c r="A692" s="2" t="s">
        <v>2310</v>
      </c>
      <c r="B692" s="1" t="s">
        <v>2309</v>
      </c>
      <c r="D692" s="1">
        <v>2.8631777675541898</v>
      </c>
      <c r="E692" s="1">
        <v>-0.29118156433105502</v>
      </c>
      <c r="F692" s="1">
        <f t="shared" si="10"/>
        <v>1.2236420277751923</v>
      </c>
      <c r="G692" s="1" t="s">
        <v>2308</v>
      </c>
      <c r="H692" s="1" t="s">
        <v>2308</v>
      </c>
      <c r="I692" s="1" t="s">
        <v>2</v>
      </c>
      <c r="J692" s="1">
        <v>1</v>
      </c>
      <c r="K692" s="1">
        <v>4</v>
      </c>
      <c r="R692" s="1">
        <v>14</v>
      </c>
      <c r="S692" s="1">
        <v>14</v>
      </c>
      <c r="T692" s="1">
        <v>14</v>
      </c>
      <c r="U692" s="1">
        <v>24</v>
      </c>
      <c r="V692" s="1">
        <v>24</v>
      </c>
      <c r="W692" s="1">
        <v>24</v>
      </c>
      <c r="X692" s="1">
        <v>10714</v>
      </c>
      <c r="Y692" s="1">
        <v>0</v>
      </c>
      <c r="Z692" s="1">
        <v>5979</v>
      </c>
      <c r="AA692" s="1">
        <v>2339200000</v>
      </c>
      <c r="AB692" s="1">
        <v>44</v>
      </c>
      <c r="AC692" s="1">
        <v>2.8631777675541898</v>
      </c>
      <c r="AD692" s="1">
        <v>0.49170537261698399</v>
      </c>
      <c r="AE692" s="1">
        <v>-0.29118156433105502</v>
      </c>
      <c r="AF692" s="1">
        <v>-0.142965284400978</v>
      </c>
      <c r="AG692" s="1">
        <v>28.624389999999998</v>
      </c>
      <c r="AH692" s="1">
        <v>28.693619999999999</v>
      </c>
      <c r="AI692" s="1">
        <v>28.623349999999999</v>
      </c>
      <c r="AJ692" s="1">
        <v>28.970050000000001</v>
      </c>
      <c r="AK692" s="1">
        <v>28.963280000000001</v>
      </c>
      <c r="AL692" s="1">
        <v>28.88157</v>
      </c>
    </row>
    <row r="693" spans="1:38" x14ac:dyDescent="0.25">
      <c r="A693" s="2" t="s">
        <v>735</v>
      </c>
      <c r="B693" s="1" t="s">
        <v>734</v>
      </c>
      <c r="D693" s="1">
        <v>0.149013748495716</v>
      </c>
      <c r="E693" s="1">
        <v>-0.290075937906902</v>
      </c>
      <c r="F693" s="1">
        <f t="shared" si="10"/>
        <v>1.2227046344580434</v>
      </c>
      <c r="G693" s="1" t="s">
        <v>733</v>
      </c>
      <c r="H693" s="1" t="s">
        <v>733</v>
      </c>
      <c r="I693" s="1" t="s">
        <v>2</v>
      </c>
      <c r="J693" s="1">
        <v>1</v>
      </c>
      <c r="K693" s="1">
        <v>4</v>
      </c>
      <c r="R693" s="1">
        <v>5</v>
      </c>
      <c r="S693" s="1">
        <v>5</v>
      </c>
      <c r="T693" s="1">
        <v>4</v>
      </c>
      <c r="U693" s="1">
        <v>7</v>
      </c>
      <c r="V693" s="1">
        <v>7</v>
      </c>
      <c r="W693" s="1">
        <v>6</v>
      </c>
      <c r="X693" s="1">
        <v>88583</v>
      </c>
      <c r="Y693" s="1">
        <v>0</v>
      </c>
      <c r="Z693" s="1">
        <v>56858</v>
      </c>
      <c r="AA693" s="1">
        <v>332390000</v>
      </c>
      <c r="AB693" s="1">
        <v>9</v>
      </c>
      <c r="AC693" s="1">
        <v>0.149013748495716</v>
      </c>
      <c r="AD693" s="1">
        <v>0.61011111111111105</v>
      </c>
      <c r="AE693" s="1">
        <v>-0.290075937906902</v>
      </c>
      <c r="AF693" s="1">
        <v>-0.106446838898636</v>
      </c>
      <c r="AG693" s="1">
        <v>25.887440000000002</v>
      </c>
      <c r="AH693" s="1">
        <v>26.321290000000001</v>
      </c>
      <c r="AI693" s="1">
        <v>23.99399</v>
      </c>
      <c r="AJ693" s="1">
        <v>25.569089999999999</v>
      </c>
      <c r="AK693" s="1">
        <v>25.566310000000001</v>
      </c>
      <c r="AL693" s="1">
        <v>25.937550000000002</v>
      </c>
    </row>
    <row r="694" spans="1:38" x14ac:dyDescent="0.25">
      <c r="A694" s="2" t="s">
        <v>1469</v>
      </c>
      <c r="B694" s="1" t="s">
        <v>1468</v>
      </c>
      <c r="D694" s="1">
        <v>1.018106430832</v>
      </c>
      <c r="E694" s="1">
        <v>-0.287268320719402</v>
      </c>
      <c r="F694" s="1">
        <f t="shared" si="10"/>
        <v>1.2203274526842449</v>
      </c>
      <c r="G694" s="1" t="s">
        <v>1467</v>
      </c>
      <c r="H694" s="1" t="s">
        <v>1467</v>
      </c>
      <c r="I694" s="1" t="s">
        <v>2</v>
      </c>
      <c r="J694" s="1">
        <v>1</v>
      </c>
      <c r="K694" s="1">
        <v>4</v>
      </c>
      <c r="R694" s="1">
        <v>7</v>
      </c>
      <c r="S694" s="1">
        <v>7</v>
      </c>
      <c r="T694" s="1">
        <v>7</v>
      </c>
      <c r="U694" s="1">
        <v>257</v>
      </c>
      <c r="V694" s="1">
        <v>257</v>
      </c>
      <c r="W694" s="1">
        <v>257</v>
      </c>
      <c r="X694" s="1">
        <v>53165</v>
      </c>
      <c r="Y694" s="1">
        <v>0</v>
      </c>
      <c r="Z694" s="1">
        <v>37059</v>
      </c>
      <c r="AA694" s="1">
        <v>787200000</v>
      </c>
      <c r="AB694" s="1">
        <v>23</v>
      </c>
      <c r="AC694" s="1">
        <v>1.018106430832</v>
      </c>
      <c r="AD694" s="1">
        <v>0.51400341880341904</v>
      </c>
      <c r="AE694" s="1">
        <v>-0.287268320719402</v>
      </c>
      <c r="AF694" s="1">
        <v>-0.13471329388543599</v>
      </c>
      <c r="AG694" s="1">
        <v>27.20909</v>
      </c>
      <c r="AH694" s="1">
        <v>26.99043</v>
      </c>
      <c r="AI694" s="1">
        <v>27.38944</v>
      </c>
      <c r="AJ694" s="1">
        <v>27.368950000000002</v>
      </c>
      <c r="AK694" s="1">
        <v>27.594200000000001</v>
      </c>
      <c r="AL694" s="1">
        <v>27.48762</v>
      </c>
    </row>
    <row r="695" spans="1:38" x14ac:dyDescent="0.25">
      <c r="A695" s="2" t="s">
        <v>1049</v>
      </c>
      <c r="B695" s="1" t="s">
        <v>1048</v>
      </c>
      <c r="D695" s="1">
        <v>1.4614719173273301</v>
      </c>
      <c r="E695" s="1">
        <v>-0.28478368123372599</v>
      </c>
      <c r="F695" s="1">
        <f t="shared" si="10"/>
        <v>1.2182275880306472</v>
      </c>
      <c r="G695" s="1" t="s">
        <v>1047</v>
      </c>
      <c r="H695" s="1" t="s">
        <v>1047</v>
      </c>
      <c r="I695" s="1" t="s">
        <v>2</v>
      </c>
      <c r="J695" s="1">
        <v>1</v>
      </c>
      <c r="K695" s="1">
        <v>4</v>
      </c>
      <c r="R695" s="1">
        <v>3</v>
      </c>
      <c r="S695" s="1">
        <v>3</v>
      </c>
      <c r="T695" s="1">
        <v>3</v>
      </c>
      <c r="U695" s="1">
        <v>10</v>
      </c>
      <c r="V695" s="1">
        <v>10</v>
      </c>
      <c r="W695" s="1">
        <v>10</v>
      </c>
      <c r="X695" s="1">
        <v>53254</v>
      </c>
      <c r="Y695" s="1">
        <v>0</v>
      </c>
      <c r="Z695" s="1">
        <v>22461</v>
      </c>
      <c r="AA695" s="1">
        <v>435480000</v>
      </c>
      <c r="AB695" s="1">
        <v>12</v>
      </c>
      <c r="AC695" s="1">
        <v>1.4614719173273301</v>
      </c>
      <c r="AD695" s="1">
        <v>0.50945672664952901</v>
      </c>
      <c r="AE695" s="1">
        <v>-0.28478368123372599</v>
      </c>
      <c r="AF695" s="1">
        <v>-0.136231184910793</v>
      </c>
      <c r="AG695" s="1">
        <v>26.333130000000001</v>
      </c>
      <c r="AH695" s="1">
        <v>26.19333</v>
      </c>
      <c r="AI695" s="1">
        <v>26.214030000000001</v>
      </c>
      <c r="AJ695" s="1">
        <v>26.47223</v>
      </c>
      <c r="AK695" s="1">
        <v>26.688590000000001</v>
      </c>
      <c r="AL695" s="1">
        <v>26.434010000000001</v>
      </c>
    </row>
    <row r="696" spans="1:38" x14ac:dyDescent="0.25">
      <c r="A696" s="2" t="s">
        <v>3698</v>
      </c>
      <c r="B696" s="1" t="s">
        <v>3697</v>
      </c>
      <c r="D696" s="1">
        <v>1.93155001871286</v>
      </c>
      <c r="E696" s="1">
        <v>-0.28440984090168803</v>
      </c>
      <c r="F696" s="1">
        <f t="shared" si="10"/>
        <v>1.2179119540316428</v>
      </c>
      <c r="G696" s="1" t="s">
        <v>3696</v>
      </c>
      <c r="H696" s="1" t="s">
        <v>3696</v>
      </c>
      <c r="I696" s="1" t="s">
        <v>2</v>
      </c>
      <c r="J696" s="1">
        <v>1</v>
      </c>
      <c r="K696" s="1">
        <v>4</v>
      </c>
      <c r="R696" s="1">
        <v>18</v>
      </c>
      <c r="S696" s="1">
        <v>18</v>
      </c>
      <c r="T696" s="1">
        <v>18</v>
      </c>
      <c r="U696" s="1">
        <v>399</v>
      </c>
      <c r="V696" s="1">
        <v>399</v>
      </c>
      <c r="W696" s="1">
        <v>399</v>
      </c>
      <c r="X696" s="1">
        <v>50381</v>
      </c>
      <c r="Y696" s="1">
        <v>0</v>
      </c>
      <c r="Z696" s="1">
        <v>29329</v>
      </c>
      <c r="AA696" s="1">
        <v>26975000000</v>
      </c>
      <c r="AB696" s="1">
        <v>117</v>
      </c>
      <c r="AC696" s="1">
        <v>1.93155001871286</v>
      </c>
      <c r="AD696" s="1">
        <v>0.505695614789338</v>
      </c>
      <c r="AE696" s="1">
        <v>-0.28440984090168803</v>
      </c>
      <c r="AF696" s="1">
        <v>-0.13775112974919401</v>
      </c>
      <c r="AG696" s="1">
        <v>32.111449999999998</v>
      </c>
      <c r="AH696" s="1">
        <v>32.182549999999999</v>
      </c>
      <c r="AI696" s="1">
        <v>32.224719999999998</v>
      </c>
      <c r="AJ696" s="1">
        <v>32.426369999999999</v>
      </c>
      <c r="AK696" s="1">
        <v>32.380330000000001</v>
      </c>
      <c r="AL696" s="1">
        <v>32.565249999999999</v>
      </c>
    </row>
    <row r="697" spans="1:38" x14ac:dyDescent="0.25">
      <c r="A697" s="2" t="s">
        <v>2216</v>
      </c>
      <c r="B697" s="1" t="s">
        <v>2215</v>
      </c>
      <c r="D697" s="1">
        <v>1.32789643971683</v>
      </c>
      <c r="E697" s="1">
        <v>-0.28334108988444101</v>
      </c>
      <c r="F697" s="1">
        <f t="shared" si="10"/>
        <v>1.2170100568242448</v>
      </c>
      <c r="G697" s="1" t="s">
        <v>2214</v>
      </c>
      <c r="H697" s="1" t="s">
        <v>2213</v>
      </c>
      <c r="I697" s="1" t="s">
        <v>2</v>
      </c>
      <c r="J697" s="1">
        <v>1</v>
      </c>
      <c r="K697" s="1">
        <v>4</v>
      </c>
      <c r="R697" s="1">
        <v>18</v>
      </c>
      <c r="S697" s="1">
        <v>18</v>
      </c>
      <c r="T697" s="1">
        <v>18</v>
      </c>
      <c r="U697" s="1">
        <v>111</v>
      </c>
      <c r="V697" s="1">
        <v>111</v>
      </c>
      <c r="W697" s="1">
        <v>111</v>
      </c>
      <c r="X697" s="1">
        <v>24298</v>
      </c>
      <c r="Y697" s="1">
        <v>0</v>
      </c>
      <c r="Z697" s="1">
        <v>55853</v>
      </c>
      <c r="AA697" s="1">
        <v>2106800000</v>
      </c>
      <c r="AB697" s="1">
        <v>42</v>
      </c>
      <c r="AC697" s="1">
        <v>1.32789643971683</v>
      </c>
      <c r="AD697" s="1">
        <v>0.51383062446535499</v>
      </c>
      <c r="AE697" s="1">
        <v>-0.28334108988444101</v>
      </c>
      <c r="AF697" s="1">
        <v>-0.13493291567475099</v>
      </c>
      <c r="AG697" s="1">
        <v>28.32122</v>
      </c>
      <c r="AH697" s="1">
        <v>28.440239999999999</v>
      </c>
      <c r="AI697" s="1">
        <v>28.631869999999999</v>
      </c>
      <c r="AJ697" s="1">
        <v>28.713550000000001</v>
      </c>
      <c r="AK697" s="1">
        <v>28.831800000000001</v>
      </c>
      <c r="AL697" s="1">
        <v>28.698</v>
      </c>
    </row>
    <row r="698" spans="1:38" x14ac:dyDescent="0.25">
      <c r="A698" s="2" t="s">
        <v>2723</v>
      </c>
      <c r="B698" s="1" t="s">
        <v>2722</v>
      </c>
      <c r="D698" s="1">
        <v>1.59048526889885</v>
      </c>
      <c r="E698" s="1">
        <v>-0.28182474772135502</v>
      </c>
      <c r="F698" s="1">
        <f t="shared" si="10"/>
        <v>1.2157315924604799</v>
      </c>
      <c r="G698" s="1" t="s">
        <v>2721</v>
      </c>
      <c r="H698" s="1" t="s">
        <v>2721</v>
      </c>
      <c r="I698" s="1" t="s">
        <v>2</v>
      </c>
      <c r="J698" s="1">
        <v>1</v>
      </c>
      <c r="K698" s="1">
        <v>4</v>
      </c>
      <c r="R698" s="1">
        <v>21</v>
      </c>
      <c r="S698" s="1">
        <v>3</v>
      </c>
      <c r="T698" s="1">
        <v>2</v>
      </c>
      <c r="U698" s="1">
        <v>639</v>
      </c>
      <c r="V698" s="1">
        <v>12</v>
      </c>
      <c r="W698" s="1">
        <v>91</v>
      </c>
      <c r="X698" s="1">
        <v>49895</v>
      </c>
      <c r="Y698" s="1">
        <v>0</v>
      </c>
      <c r="Z698" s="1">
        <v>40439</v>
      </c>
      <c r="AA698" s="1">
        <v>4429300000</v>
      </c>
      <c r="AB698" s="1">
        <v>20</v>
      </c>
      <c r="AC698" s="1">
        <v>1.59048526889885</v>
      </c>
      <c r="AD698" s="1">
        <v>0.51298972602739701</v>
      </c>
      <c r="AE698" s="1">
        <v>-0.28182474772135502</v>
      </c>
      <c r="AF698" s="1">
        <v>-0.13540741832051401</v>
      </c>
      <c r="AG698" s="1">
        <v>29.560359999999999</v>
      </c>
      <c r="AH698" s="1">
        <v>29.480869999999999</v>
      </c>
      <c r="AI698" s="1">
        <v>29.724489999999999</v>
      </c>
      <c r="AJ698" s="1">
        <v>29.94</v>
      </c>
      <c r="AK698" s="1">
        <v>29.86328</v>
      </c>
      <c r="AL698" s="1">
        <v>29.807919999999999</v>
      </c>
    </row>
    <row r="699" spans="1:38" x14ac:dyDescent="0.25">
      <c r="A699" s="2" t="s">
        <v>3065</v>
      </c>
      <c r="B699" s="1" t="s">
        <v>3064</v>
      </c>
      <c r="D699" s="1">
        <v>2.0966333928803902</v>
      </c>
      <c r="E699" s="1">
        <v>-0.28143183390299598</v>
      </c>
      <c r="F699" s="1">
        <f t="shared" si="10"/>
        <v>1.2154005365634355</v>
      </c>
      <c r="G699" s="1" t="s">
        <v>3063</v>
      </c>
      <c r="H699" s="1" t="s">
        <v>3062</v>
      </c>
      <c r="I699" s="1" t="s">
        <v>2</v>
      </c>
      <c r="J699" s="1">
        <v>1</v>
      </c>
      <c r="K699" s="1">
        <v>4</v>
      </c>
      <c r="R699" s="1">
        <v>15</v>
      </c>
      <c r="S699" s="1">
        <v>15</v>
      </c>
      <c r="T699" s="1">
        <v>14</v>
      </c>
      <c r="U699" s="1">
        <v>331</v>
      </c>
      <c r="V699" s="1">
        <v>331</v>
      </c>
      <c r="W699" s="1">
        <v>308</v>
      </c>
      <c r="X699" s="1">
        <v>6348</v>
      </c>
      <c r="Y699" s="1">
        <v>0</v>
      </c>
      <c r="Z699" s="1">
        <v>11642</v>
      </c>
      <c r="AA699" s="1">
        <v>7225700000</v>
      </c>
      <c r="AB699" s="1">
        <v>77</v>
      </c>
      <c r="AC699" s="1">
        <v>2.0966333928803902</v>
      </c>
      <c r="AD699" s="1">
        <v>0.50838111587982804</v>
      </c>
      <c r="AE699" s="1">
        <v>-0.28143183390299598</v>
      </c>
      <c r="AF699" s="1">
        <v>-0.136792963668809</v>
      </c>
      <c r="AG699" s="1">
        <v>30.247620000000001</v>
      </c>
      <c r="AH699" s="1">
        <v>30.311920000000001</v>
      </c>
      <c r="AI699" s="1">
        <v>30.325600000000001</v>
      </c>
      <c r="AJ699" s="1">
        <v>30.472370000000002</v>
      </c>
      <c r="AK699" s="1">
        <v>30.631139999999998</v>
      </c>
      <c r="AL699" s="1">
        <v>30.62593</v>
      </c>
    </row>
    <row r="700" spans="1:38" x14ac:dyDescent="0.25">
      <c r="A700" s="2" t="s">
        <v>1002</v>
      </c>
      <c r="B700" s="1" t="s">
        <v>1001</v>
      </c>
      <c r="D700" s="1">
        <v>1.07927069311947</v>
      </c>
      <c r="E700" s="1">
        <v>-0.27967071533203097</v>
      </c>
      <c r="F700" s="1">
        <f t="shared" si="10"/>
        <v>1.2139177848528868</v>
      </c>
      <c r="G700" s="1" t="s">
        <v>1000</v>
      </c>
      <c r="H700" s="1" t="s">
        <v>1000</v>
      </c>
      <c r="I700" s="1" t="s">
        <v>2</v>
      </c>
      <c r="J700" s="1">
        <v>1</v>
      </c>
      <c r="K700" s="1">
        <v>4</v>
      </c>
      <c r="R700" s="1">
        <v>1</v>
      </c>
      <c r="S700" s="1">
        <v>1</v>
      </c>
      <c r="T700" s="1">
        <v>1</v>
      </c>
      <c r="U700" s="1">
        <v>87</v>
      </c>
      <c r="V700" s="1">
        <v>87</v>
      </c>
      <c r="W700" s="1">
        <v>87</v>
      </c>
      <c r="X700" s="1">
        <v>26182</v>
      </c>
      <c r="Y700" s="1">
        <v>0</v>
      </c>
      <c r="Z700" s="1">
        <v>20135</v>
      </c>
      <c r="AA700" s="1">
        <v>412120000</v>
      </c>
      <c r="AB700" s="1">
        <v>13</v>
      </c>
      <c r="AC700" s="1">
        <v>1.07927069311947</v>
      </c>
      <c r="AD700" s="1">
        <v>0.52284057971014497</v>
      </c>
      <c r="AE700" s="1">
        <v>-0.27967071533203097</v>
      </c>
      <c r="AF700" s="1">
        <v>-0.13180734590898899</v>
      </c>
      <c r="AG700" s="1">
        <v>26.211169999999999</v>
      </c>
      <c r="AH700" s="1">
        <v>25.931010000000001</v>
      </c>
      <c r="AI700" s="1">
        <v>26.313130000000001</v>
      </c>
      <c r="AJ700" s="1">
        <v>26.348140000000001</v>
      </c>
      <c r="AK700" s="1">
        <v>26.46041</v>
      </c>
      <c r="AL700" s="1">
        <v>26.485769999999999</v>
      </c>
    </row>
    <row r="701" spans="1:38" x14ac:dyDescent="0.25">
      <c r="A701" s="2" t="s">
        <v>1153</v>
      </c>
      <c r="B701" s="1" t="s">
        <v>1152</v>
      </c>
      <c r="D701" s="1">
        <v>1.22071948962976</v>
      </c>
      <c r="E701" s="1">
        <v>-0.27837689717610598</v>
      </c>
      <c r="F701" s="1">
        <f t="shared" si="10"/>
        <v>1.2128296236138525</v>
      </c>
      <c r="G701" s="1" t="s">
        <v>1151</v>
      </c>
      <c r="H701" s="1" t="s">
        <v>1151</v>
      </c>
      <c r="I701" s="1" t="s">
        <v>2</v>
      </c>
      <c r="J701" s="1">
        <v>1</v>
      </c>
      <c r="K701" s="1">
        <v>4</v>
      </c>
      <c r="R701" s="1">
        <v>13</v>
      </c>
      <c r="S701" s="1">
        <v>13</v>
      </c>
      <c r="T701" s="1">
        <v>13</v>
      </c>
      <c r="U701" s="1">
        <v>136</v>
      </c>
      <c r="V701" s="1">
        <v>136</v>
      </c>
      <c r="W701" s="1">
        <v>136</v>
      </c>
      <c r="X701" s="1">
        <v>15718</v>
      </c>
      <c r="Y701" s="1">
        <v>0</v>
      </c>
      <c r="Z701" s="1">
        <v>39411</v>
      </c>
      <c r="AA701" s="1">
        <v>495770000</v>
      </c>
      <c r="AB701" s="1">
        <v>35</v>
      </c>
      <c r="AC701" s="1">
        <v>1.22071948962976</v>
      </c>
      <c r="AD701" s="1">
        <v>0.522153583617747</v>
      </c>
      <c r="AE701" s="1">
        <v>-0.27837689717610598</v>
      </c>
      <c r="AF701" s="1">
        <v>-0.13211134658051299</v>
      </c>
      <c r="AG701" s="1">
        <v>26.62087</v>
      </c>
      <c r="AH701" s="1">
        <v>26.47184</v>
      </c>
      <c r="AI701" s="1">
        <v>26.307500000000001</v>
      </c>
      <c r="AJ701" s="1">
        <v>26.849360000000001</v>
      </c>
      <c r="AK701" s="1">
        <v>26.65157</v>
      </c>
      <c r="AL701" s="1">
        <v>26.73441</v>
      </c>
    </row>
    <row r="702" spans="1:38" x14ac:dyDescent="0.25">
      <c r="A702" s="2" t="s">
        <v>370</v>
      </c>
      <c r="B702" s="1" t="s">
        <v>369</v>
      </c>
      <c r="D702" s="1">
        <v>0.37253010811680598</v>
      </c>
      <c r="E702" s="1">
        <v>-0.27592722574869899</v>
      </c>
      <c r="F702" s="1">
        <f t="shared" si="10"/>
        <v>1.2107720071143491</v>
      </c>
      <c r="G702" s="1" t="s">
        <v>368</v>
      </c>
      <c r="H702" s="1" t="s">
        <v>368</v>
      </c>
      <c r="I702" s="1" t="s">
        <v>2</v>
      </c>
      <c r="J702" s="1">
        <v>1</v>
      </c>
      <c r="K702" s="1">
        <v>4</v>
      </c>
      <c r="R702" s="1">
        <v>9</v>
      </c>
      <c r="S702" s="1">
        <v>6</v>
      </c>
      <c r="T702" s="1">
        <v>6</v>
      </c>
      <c r="U702" s="1">
        <v>241</v>
      </c>
      <c r="V702" s="1">
        <v>155</v>
      </c>
      <c r="W702" s="1">
        <v>155</v>
      </c>
      <c r="X702" s="1">
        <v>66213</v>
      </c>
      <c r="Y702" s="1">
        <v>0</v>
      </c>
      <c r="Z702" s="1">
        <v>18895</v>
      </c>
      <c r="AA702" s="1">
        <v>156900000</v>
      </c>
      <c r="AB702" s="1">
        <v>20</v>
      </c>
      <c r="AC702" s="1">
        <v>0.37253010811680598</v>
      </c>
      <c r="AD702" s="1">
        <v>0.56472026800670005</v>
      </c>
      <c r="AE702" s="1">
        <v>-0.27592722574869899</v>
      </c>
      <c r="AF702" s="1">
        <v>-0.11943444781397999</v>
      </c>
      <c r="AG702" s="1">
        <v>24.902100000000001</v>
      </c>
      <c r="AH702" s="1">
        <v>24.94378</v>
      </c>
      <c r="AI702" s="1">
        <v>24.239070000000002</v>
      </c>
      <c r="AJ702" s="1">
        <v>25.311019999999999</v>
      </c>
      <c r="AK702" s="1">
        <v>25.01474</v>
      </c>
      <c r="AL702" s="1">
        <v>24.586980000000001</v>
      </c>
    </row>
    <row r="703" spans="1:38" x14ac:dyDescent="0.25">
      <c r="A703" s="2" t="s">
        <v>2584</v>
      </c>
      <c r="B703" s="1" t="s">
        <v>2583</v>
      </c>
      <c r="D703" s="1">
        <v>1.62923540005301</v>
      </c>
      <c r="E703" s="1">
        <v>-0.27370580037435099</v>
      </c>
      <c r="F703" s="1">
        <f t="shared" si="10"/>
        <v>1.2089091255449316</v>
      </c>
      <c r="G703" s="1" t="s">
        <v>2582</v>
      </c>
      <c r="H703" s="1" t="s">
        <v>2582</v>
      </c>
      <c r="I703" s="1" t="s">
        <v>2</v>
      </c>
      <c r="J703" s="1">
        <v>1</v>
      </c>
      <c r="K703" s="1">
        <v>4</v>
      </c>
      <c r="R703" s="1">
        <v>11</v>
      </c>
      <c r="S703" s="1">
        <v>11</v>
      </c>
      <c r="T703" s="1">
        <v>11</v>
      </c>
      <c r="U703" s="1">
        <v>199</v>
      </c>
      <c r="V703" s="1">
        <v>199</v>
      </c>
      <c r="W703" s="1">
        <v>199</v>
      </c>
      <c r="X703" s="1">
        <v>71289</v>
      </c>
      <c r="Y703" s="1">
        <v>0</v>
      </c>
      <c r="Z703" s="1">
        <v>52103</v>
      </c>
      <c r="AA703" s="1">
        <v>3569900000</v>
      </c>
      <c r="AB703" s="1">
        <v>52</v>
      </c>
      <c r="AC703" s="1">
        <v>1.62923540005301</v>
      </c>
      <c r="AD703" s="1">
        <v>0.52255877342419099</v>
      </c>
      <c r="AE703" s="1">
        <v>-0.27370580037435099</v>
      </c>
      <c r="AF703" s="1">
        <v>-0.131793424486121</v>
      </c>
      <c r="AG703" s="1">
        <v>29.197579999999999</v>
      </c>
      <c r="AH703" s="1">
        <v>29.303709999999999</v>
      </c>
      <c r="AI703" s="1">
        <v>29.393889999999999</v>
      </c>
      <c r="AJ703" s="1">
        <v>29.547989999999999</v>
      </c>
      <c r="AK703" s="1">
        <v>29.671299999999999</v>
      </c>
      <c r="AL703" s="1">
        <v>29.49701</v>
      </c>
    </row>
    <row r="704" spans="1:38" x14ac:dyDescent="0.25">
      <c r="A704" s="2" t="s">
        <v>3092</v>
      </c>
      <c r="B704" s="1" t="s">
        <v>3091</v>
      </c>
      <c r="D704" s="1">
        <v>1.58603660577803</v>
      </c>
      <c r="E704" s="1">
        <v>-0.26944732666015597</v>
      </c>
      <c r="F704" s="1">
        <f t="shared" si="10"/>
        <v>1.2053459905112045</v>
      </c>
      <c r="G704" s="1" t="s">
        <v>3090</v>
      </c>
      <c r="H704" s="1" t="s">
        <v>3090</v>
      </c>
      <c r="I704" s="1" t="s">
        <v>2</v>
      </c>
      <c r="J704" s="1">
        <v>1</v>
      </c>
      <c r="K704" s="1">
        <v>4</v>
      </c>
      <c r="R704" s="1">
        <v>8</v>
      </c>
      <c r="S704" s="1">
        <v>8</v>
      </c>
      <c r="T704" s="1">
        <v>7</v>
      </c>
      <c r="U704" s="1">
        <v>276</v>
      </c>
      <c r="V704" s="1">
        <v>276</v>
      </c>
      <c r="W704" s="1">
        <v>254</v>
      </c>
      <c r="X704" s="1">
        <v>38434</v>
      </c>
      <c r="Y704" s="1">
        <v>0</v>
      </c>
      <c r="Z704" s="1">
        <v>6186</v>
      </c>
      <c r="AA704" s="1">
        <v>7621600000</v>
      </c>
      <c r="AB704" s="1">
        <v>46</v>
      </c>
      <c r="AC704" s="1">
        <v>1.58603660577803</v>
      </c>
      <c r="AD704" s="1">
        <v>0.530083262531861</v>
      </c>
      <c r="AE704" s="1">
        <v>-0.26944732666015597</v>
      </c>
      <c r="AF704" s="1">
        <v>-0.12966720730869499</v>
      </c>
      <c r="AG704" s="1">
        <v>30.370049999999999</v>
      </c>
      <c r="AH704" s="1">
        <v>30.31775</v>
      </c>
      <c r="AI704" s="1">
        <v>30.44943</v>
      </c>
      <c r="AJ704" s="1">
        <v>30.531949999999998</v>
      </c>
      <c r="AK704" s="1">
        <v>30.646329999999999</v>
      </c>
      <c r="AL704" s="1">
        <v>30.767299999999999</v>
      </c>
    </row>
    <row r="705" spans="1:38" x14ac:dyDescent="0.25">
      <c r="A705" s="2" t="s">
        <v>2729</v>
      </c>
      <c r="B705" s="1" t="s">
        <v>2728</v>
      </c>
      <c r="D705" s="1">
        <v>1.9696224930103501</v>
      </c>
      <c r="E705" s="1">
        <v>-0.26307805379232002</v>
      </c>
      <c r="F705" s="1">
        <f t="shared" si="10"/>
        <v>1.2000363059004724</v>
      </c>
      <c r="G705" s="1" t="s">
        <v>2727</v>
      </c>
      <c r="H705" s="1" t="s">
        <v>2727</v>
      </c>
      <c r="I705" s="1" t="s">
        <v>2</v>
      </c>
      <c r="J705" s="1">
        <v>1</v>
      </c>
      <c r="K705" s="1">
        <v>4</v>
      </c>
      <c r="R705" s="1">
        <v>16</v>
      </c>
      <c r="S705" s="1">
        <v>16</v>
      </c>
      <c r="T705" s="1">
        <v>16</v>
      </c>
      <c r="U705" s="1">
        <v>356</v>
      </c>
      <c r="V705" s="1">
        <v>356</v>
      </c>
      <c r="W705" s="1">
        <v>356</v>
      </c>
      <c r="X705" s="1">
        <v>73261</v>
      </c>
      <c r="Y705" s="1">
        <v>0</v>
      </c>
      <c r="Z705" s="1">
        <v>69905</v>
      </c>
      <c r="AA705" s="1">
        <v>4458800000</v>
      </c>
      <c r="AB705" s="1">
        <v>61</v>
      </c>
      <c r="AC705" s="1">
        <v>1.9696224930103501</v>
      </c>
      <c r="AD705" s="1">
        <v>0.53682980524978796</v>
      </c>
      <c r="AE705" s="1">
        <v>-0.26307805379232002</v>
      </c>
      <c r="AF705" s="1">
        <v>-0.12781279414322599</v>
      </c>
      <c r="AG705" s="1">
        <v>29.668050000000001</v>
      </c>
      <c r="AH705" s="1">
        <v>29.487439999999999</v>
      </c>
      <c r="AI705" s="1">
        <v>29.625330000000002</v>
      </c>
      <c r="AJ705" s="1">
        <v>29.815239999999999</v>
      </c>
      <c r="AK705" s="1">
        <v>29.878170000000001</v>
      </c>
      <c r="AL705" s="1">
        <v>29.876660000000001</v>
      </c>
    </row>
    <row r="706" spans="1:38" x14ac:dyDescent="0.25">
      <c r="A706" s="2" t="s">
        <v>2920</v>
      </c>
      <c r="B706" s="1" t="s">
        <v>2919</v>
      </c>
      <c r="D706" s="1">
        <v>3.0676033933692102</v>
      </c>
      <c r="E706" s="1">
        <v>-0.26254463195800798</v>
      </c>
      <c r="F706" s="1">
        <f t="shared" si="10"/>
        <v>1.1995926866850344</v>
      </c>
      <c r="G706" s="1" t="s">
        <v>2918</v>
      </c>
      <c r="H706" s="1" t="s">
        <v>2918</v>
      </c>
      <c r="I706" s="1" t="s">
        <v>2</v>
      </c>
      <c r="J706" s="1">
        <v>1</v>
      </c>
      <c r="K706" s="1">
        <v>4</v>
      </c>
      <c r="R706" s="1">
        <v>6</v>
      </c>
      <c r="S706" s="1">
        <v>6</v>
      </c>
      <c r="T706" s="1">
        <v>6</v>
      </c>
      <c r="U706" s="1">
        <v>528</v>
      </c>
      <c r="V706" s="1">
        <v>528</v>
      </c>
      <c r="W706" s="1">
        <v>528</v>
      </c>
      <c r="X706" s="1">
        <v>14395</v>
      </c>
      <c r="Y706" s="1">
        <v>0</v>
      </c>
      <c r="Z706" s="1">
        <v>8827</v>
      </c>
      <c r="AA706" s="1">
        <v>5968600000</v>
      </c>
      <c r="AB706" s="1">
        <v>36</v>
      </c>
      <c r="AC706" s="1">
        <v>3.0676033933692102</v>
      </c>
      <c r="AD706" s="1">
        <v>0.53085908319185104</v>
      </c>
      <c r="AE706" s="1">
        <v>-0.26254463195800798</v>
      </c>
      <c r="AF706" s="1">
        <v>-0.12937827186713599</v>
      </c>
      <c r="AG706" s="1">
        <v>30.024190000000001</v>
      </c>
      <c r="AH706" s="1">
        <v>29.94698</v>
      </c>
      <c r="AI706" s="1">
        <v>29.990100000000002</v>
      </c>
      <c r="AJ706" s="1">
        <v>30.21894</v>
      </c>
      <c r="AK706" s="1">
        <v>30.28416</v>
      </c>
      <c r="AL706" s="1">
        <v>30.245809999999999</v>
      </c>
    </row>
    <row r="707" spans="1:38" x14ac:dyDescent="0.25">
      <c r="A707" s="2" t="s">
        <v>1761</v>
      </c>
      <c r="B707" s="1" t="s">
        <v>1760</v>
      </c>
      <c r="D707" s="1">
        <v>2.2162720736683701</v>
      </c>
      <c r="E707" s="1">
        <v>-0.258056640625</v>
      </c>
      <c r="F707" s="1">
        <f t="shared" ref="F707:F770" si="11">POWER(2,-E707)</f>
        <v>1.1958667459291765</v>
      </c>
      <c r="G707" s="1" t="s">
        <v>1759</v>
      </c>
      <c r="H707" s="1" t="s">
        <v>1758</v>
      </c>
      <c r="I707" s="1" t="s">
        <v>2</v>
      </c>
      <c r="J707" s="1">
        <v>1</v>
      </c>
      <c r="K707" s="1">
        <v>4</v>
      </c>
      <c r="R707" s="1">
        <v>7</v>
      </c>
      <c r="S707" s="1">
        <v>4</v>
      </c>
      <c r="T707" s="1">
        <v>4</v>
      </c>
      <c r="U707" s="1">
        <v>37</v>
      </c>
      <c r="V707" s="1">
        <v>301</v>
      </c>
      <c r="W707" s="1">
        <v>301</v>
      </c>
      <c r="X707" s="1">
        <v>28082</v>
      </c>
      <c r="Y707" s="1">
        <v>0</v>
      </c>
      <c r="Z707" s="1">
        <v>37682</v>
      </c>
      <c r="AA707" s="1">
        <v>1179900000</v>
      </c>
      <c r="AB707" s="1">
        <v>19</v>
      </c>
      <c r="AC707" s="1">
        <v>2.2162720736683701</v>
      </c>
      <c r="AD707" s="1">
        <v>0.54363144547759901</v>
      </c>
      <c r="AE707" s="1">
        <v>-0.258056640625</v>
      </c>
      <c r="AF707" s="1">
        <v>-0.12596310804176999</v>
      </c>
      <c r="AG707" s="1">
        <v>27.660170000000001</v>
      </c>
      <c r="AH707" s="1">
        <v>27.6967</v>
      </c>
      <c r="AI707" s="1">
        <v>27.748419999999999</v>
      </c>
      <c r="AJ707" s="1">
        <v>28.042439999999999</v>
      </c>
      <c r="AK707" s="1">
        <v>27.922979999999999</v>
      </c>
      <c r="AL707" s="1">
        <v>27.91405</v>
      </c>
    </row>
    <row r="708" spans="1:38" x14ac:dyDescent="0.25">
      <c r="A708" s="2" t="s">
        <v>1524</v>
      </c>
      <c r="B708" s="1" t="s">
        <v>1523</v>
      </c>
      <c r="D708" s="1">
        <v>0.73049482452817904</v>
      </c>
      <c r="E708" s="1">
        <v>-0.25445556640625</v>
      </c>
      <c r="F708" s="1">
        <f t="shared" si="11"/>
        <v>1.1928854957679951</v>
      </c>
      <c r="G708" s="1" t="s">
        <v>1522</v>
      </c>
      <c r="H708" s="1" t="s">
        <v>1522</v>
      </c>
      <c r="I708" s="1" t="s">
        <v>2</v>
      </c>
      <c r="J708" s="1">
        <v>1</v>
      </c>
      <c r="K708" s="1">
        <v>4</v>
      </c>
      <c r="R708" s="1">
        <v>4</v>
      </c>
      <c r="S708" s="1">
        <v>4</v>
      </c>
      <c r="T708" s="1">
        <v>4</v>
      </c>
      <c r="U708" s="1">
        <v>35</v>
      </c>
      <c r="V708" s="1">
        <v>35</v>
      </c>
      <c r="W708" s="1">
        <v>35</v>
      </c>
      <c r="X708" s="1">
        <v>15186</v>
      </c>
      <c r="Y708" s="1">
        <v>0</v>
      </c>
      <c r="Z708" s="1">
        <v>15635</v>
      </c>
      <c r="AA708" s="1">
        <v>878100000</v>
      </c>
      <c r="AB708" s="1">
        <v>16</v>
      </c>
      <c r="AC708" s="1">
        <v>0.73049482452817904</v>
      </c>
      <c r="AD708" s="1">
        <v>0.56993311036789296</v>
      </c>
      <c r="AE708" s="1">
        <v>-0.25445556640625</v>
      </c>
      <c r="AF708" s="1">
        <v>-0.117827581453365</v>
      </c>
      <c r="AG708" s="1">
        <v>27.070810000000002</v>
      </c>
      <c r="AH708" s="1">
        <v>27.289739999999998</v>
      </c>
      <c r="AI708" s="1">
        <v>27.516829999999999</v>
      </c>
      <c r="AJ708" s="1">
        <v>27.372350000000001</v>
      </c>
      <c r="AK708" s="1">
        <v>27.572679999999998</v>
      </c>
      <c r="AL708" s="1">
        <v>27.695709999999998</v>
      </c>
    </row>
    <row r="709" spans="1:38" x14ac:dyDescent="0.25">
      <c r="A709" s="2" t="s">
        <v>2643</v>
      </c>
      <c r="B709" s="1" t="s">
        <v>2642</v>
      </c>
      <c r="D709" s="1">
        <v>2.4198161650307801</v>
      </c>
      <c r="E709" s="1">
        <v>-0.25338172912597701</v>
      </c>
      <c r="F709" s="1">
        <f t="shared" si="11"/>
        <v>1.191997928908852</v>
      </c>
      <c r="G709" s="1" t="s">
        <v>2641</v>
      </c>
      <c r="H709" s="1" t="s">
        <v>2641</v>
      </c>
      <c r="I709" s="1" t="s">
        <v>2</v>
      </c>
      <c r="J709" s="1">
        <v>1</v>
      </c>
      <c r="K709" s="1">
        <v>4</v>
      </c>
      <c r="R709" s="1">
        <v>16</v>
      </c>
      <c r="S709" s="1">
        <v>16</v>
      </c>
      <c r="T709" s="1">
        <v>16</v>
      </c>
      <c r="U709" s="1">
        <v>325</v>
      </c>
      <c r="V709" s="1">
        <v>325</v>
      </c>
      <c r="W709" s="1">
        <v>325</v>
      </c>
      <c r="X709" s="1">
        <v>77328</v>
      </c>
      <c r="Y709" s="1">
        <v>0</v>
      </c>
      <c r="Z709" s="1">
        <v>10262</v>
      </c>
      <c r="AA709" s="1">
        <v>3946000000</v>
      </c>
      <c r="AB709" s="1">
        <v>89</v>
      </c>
      <c r="AC709" s="1">
        <v>2.4198161650307801</v>
      </c>
      <c r="AD709" s="1">
        <v>0.54969594594594595</v>
      </c>
      <c r="AE709" s="1">
        <v>-0.25338172912597701</v>
      </c>
      <c r="AF709" s="1">
        <v>-0.12408543659796201</v>
      </c>
      <c r="AG709" s="1">
        <v>29.343859999999999</v>
      </c>
      <c r="AH709" s="1">
        <v>29.482199999999999</v>
      </c>
      <c r="AI709" s="1">
        <v>29.444269999999999</v>
      </c>
      <c r="AJ709" s="1">
        <v>29.690989999999999</v>
      </c>
      <c r="AK709" s="1">
        <v>29.675260000000002</v>
      </c>
      <c r="AL709" s="1">
        <v>29.66423</v>
      </c>
    </row>
    <row r="710" spans="1:38" x14ac:dyDescent="0.25">
      <c r="A710" s="2" t="s">
        <v>2904</v>
      </c>
      <c r="B710" s="1" t="s">
        <v>2903</v>
      </c>
      <c r="D710" s="1">
        <v>1.8219878760436801</v>
      </c>
      <c r="E710" s="1">
        <v>-0.24957529703775799</v>
      </c>
      <c r="F710" s="1">
        <f t="shared" si="11"/>
        <v>1.1888570857607303</v>
      </c>
      <c r="G710" s="1" t="s">
        <v>2902</v>
      </c>
      <c r="H710" s="1" t="s">
        <v>2902</v>
      </c>
      <c r="I710" s="1" t="s">
        <v>2</v>
      </c>
      <c r="J710" s="1">
        <v>1</v>
      </c>
      <c r="K710" s="1">
        <v>4</v>
      </c>
      <c r="R710" s="1">
        <v>12</v>
      </c>
      <c r="S710" s="1">
        <v>12</v>
      </c>
      <c r="T710" s="1">
        <v>12</v>
      </c>
      <c r="U710" s="1">
        <v>381</v>
      </c>
      <c r="V710" s="1">
        <v>381</v>
      </c>
      <c r="W710" s="1">
        <v>381</v>
      </c>
      <c r="X710" s="1">
        <v>57193</v>
      </c>
      <c r="Y710" s="1">
        <v>0</v>
      </c>
      <c r="Z710" s="1">
        <v>16976</v>
      </c>
      <c r="AA710" s="1">
        <v>5807600000</v>
      </c>
      <c r="AB710" s="1">
        <v>69</v>
      </c>
      <c r="AC710" s="1">
        <v>1.8219878760436801</v>
      </c>
      <c r="AD710" s="1">
        <v>0.56054117647058799</v>
      </c>
      <c r="AE710" s="1">
        <v>-0.24957529703775799</v>
      </c>
      <c r="AF710" s="1">
        <v>-0.12108653267573501</v>
      </c>
      <c r="AG710" s="1">
        <v>29.94726</v>
      </c>
      <c r="AH710" s="1">
        <v>30.010249999999999</v>
      </c>
      <c r="AI710" s="1">
        <v>29.961819999999999</v>
      </c>
      <c r="AJ710" s="1">
        <v>30.109490000000001</v>
      </c>
      <c r="AK710" s="1">
        <v>30.25665</v>
      </c>
      <c r="AL710" s="1">
        <v>30.301929999999999</v>
      </c>
    </row>
    <row r="711" spans="1:38" x14ac:dyDescent="0.25">
      <c r="A711" s="2" t="s">
        <v>2999</v>
      </c>
      <c r="B711" s="1" t="s">
        <v>2998</v>
      </c>
      <c r="D711" s="1">
        <v>2.71341893440793</v>
      </c>
      <c r="E711" s="1">
        <v>-0.24631118774414101</v>
      </c>
      <c r="F711" s="1">
        <f t="shared" si="11"/>
        <v>1.1861703274627549</v>
      </c>
      <c r="G711" s="1" t="s">
        <v>2997</v>
      </c>
      <c r="H711" s="1" t="s">
        <v>2997</v>
      </c>
      <c r="I711" s="1" t="s">
        <v>2</v>
      </c>
      <c r="J711" s="1">
        <v>1</v>
      </c>
      <c r="K711" s="1">
        <v>4</v>
      </c>
      <c r="R711" s="1">
        <v>24</v>
      </c>
      <c r="S711" s="1">
        <v>24</v>
      </c>
      <c r="T711" s="1">
        <v>11</v>
      </c>
      <c r="U711" s="1">
        <v>189</v>
      </c>
      <c r="V711" s="1">
        <v>189</v>
      </c>
      <c r="W711" s="1">
        <v>10</v>
      </c>
      <c r="X711" s="1">
        <v>18464</v>
      </c>
      <c r="Y711" s="1">
        <v>0</v>
      </c>
      <c r="Z711" s="1">
        <v>11026</v>
      </c>
      <c r="AA711" s="1">
        <v>6585700000</v>
      </c>
      <c r="AB711" s="1">
        <v>102</v>
      </c>
      <c r="AC711" s="1">
        <v>2.71341893440793</v>
      </c>
      <c r="AD711" s="1">
        <v>0.56101261564339799</v>
      </c>
      <c r="AE711" s="1">
        <v>-0.24631118774414101</v>
      </c>
      <c r="AF711" s="1">
        <v>-0.12109484095836601</v>
      </c>
      <c r="AG711" s="1">
        <v>30.225149999999999</v>
      </c>
      <c r="AH711" s="1">
        <v>30.13308</v>
      </c>
      <c r="AI711" s="1">
        <v>30.176169999999999</v>
      </c>
      <c r="AJ711" s="1">
        <v>30.449829999999999</v>
      </c>
      <c r="AK711" s="1">
        <v>30.441240000000001</v>
      </c>
      <c r="AL711" s="1">
        <v>30.382269999999998</v>
      </c>
    </row>
    <row r="712" spans="1:38" x14ac:dyDescent="0.25">
      <c r="A712" s="2" t="s">
        <v>1677</v>
      </c>
      <c r="B712" s="1" t="s">
        <v>1676</v>
      </c>
      <c r="D712" s="1">
        <v>1.10406049122418</v>
      </c>
      <c r="E712" s="1">
        <v>-0.24521891276041799</v>
      </c>
      <c r="F712" s="1">
        <f t="shared" si="11"/>
        <v>1.1852726090961612</v>
      </c>
      <c r="G712" s="1" t="s">
        <v>1675</v>
      </c>
      <c r="H712" s="1" t="s">
        <v>1675</v>
      </c>
      <c r="I712" s="1" t="s">
        <v>2</v>
      </c>
      <c r="J712" s="1">
        <v>1</v>
      </c>
      <c r="K712" s="1">
        <v>4</v>
      </c>
      <c r="R712" s="1">
        <v>9</v>
      </c>
      <c r="S712" s="1">
        <v>9</v>
      </c>
      <c r="T712" s="1">
        <v>9</v>
      </c>
      <c r="U712" s="1">
        <v>197</v>
      </c>
      <c r="V712" s="1">
        <v>197</v>
      </c>
      <c r="W712" s="1">
        <v>197</v>
      </c>
      <c r="X712" s="1">
        <v>66855</v>
      </c>
      <c r="Y712" s="1">
        <v>0</v>
      </c>
      <c r="Z712" s="1">
        <v>41407</v>
      </c>
      <c r="AA712" s="1">
        <v>1012600000</v>
      </c>
      <c r="AB712" s="1">
        <v>28</v>
      </c>
      <c r="AC712" s="1">
        <v>1.10406049122418</v>
      </c>
      <c r="AD712" s="1">
        <v>0.57537510442773598</v>
      </c>
      <c r="AE712" s="1">
        <v>-0.24521891276041799</v>
      </c>
      <c r="AF712" s="1">
        <v>-0.116524504277657</v>
      </c>
      <c r="AG712" s="1">
        <v>27.404140000000002</v>
      </c>
      <c r="AH712" s="1">
        <v>27.551279999999998</v>
      </c>
      <c r="AI712" s="1">
        <v>27.611470000000001</v>
      </c>
      <c r="AJ712" s="1">
        <v>27.816469999999999</v>
      </c>
      <c r="AK712" s="1">
        <v>27.882850000000001</v>
      </c>
      <c r="AL712" s="1">
        <v>27.60322</v>
      </c>
    </row>
    <row r="713" spans="1:38" x14ac:dyDescent="0.25">
      <c r="A713" s="2" t="s">
        <v>1355</v>
      </c>
      <c r="B713" s="1" t="s">
        <v>1354</v>
      </c>
      <c r="D713" s="1">
        <v>1.03005753647996</v>
      </c>
      <c r="E713" s="1">
        <v>-0.24198341369628901</v>
      </c>
      <c r="F713" s="1">
        <f t="shared" si="11"/>
        <v>1.1826174039097577</v>
      </c>
      <c r="G713" s="1" t="s">
        <v>1353</v>
      </c>
      <c r="H713" s="1" t="s">
        <v>1353</v>
      </c>
      <c r="I713" s="1" t="s">
        <v>2</v>
      </c>
      <c r="J713" s="1">
        <v>1</v>
      </c>
      <c r="K713" s="1">
        <v>4</v>
      </c>
      <c r="R713" s="1">
        <v>4</v>
      </c>
      <c r="S713" s="1">
        <v>4</v>
      </c>
      <c r="T713" s="1">
        <v>4</v>
      </c>
      <c r="U713" s="1">
        <v>149</v>
      </c>
      <c r="V713" s="1">
        <v>149</v>
      </c>
      <c r="W713" s="1">
        <v>149</v>
      </c>
      <c r="X713" s="1">
        <v>45924</v>
      </c>
      <c r="Y713" s="1">
        <v>0</v>
      </c>
      <c r="Z713" s="1">
        <v>12242</v>
      </c>
      <c r="AA713" s="1">
        <v>693730000</v>
      </c>
      <c r="AB713" s="1">
        <v>21</v>
      </c>
      <c r="AC713" s="1">
        <v>1.03005753647996</v>
      </c>
      <c r="AD713" s="1">
        <v>0.58126228143213998</v>
      </c>
      <c r="AE713" s="1">
        <v>-0.24198341369628901</v>
      </c>
      <c r="AF713" s="1">
        <v>-0.114667139689816</v>
      </c>
      <c r="AG713" s="1">
        <v>26.7743</v>
      </c>
      <c r="AH713" s="1">
        <v>26.957039999999999</v>
      </c>
      <c r="AI713" s="1">
        <v>27.074390000000001</v>
      </c>
      <c r="AJ713" s="1">
        <v>27.2803</v>
      </c>
      <c r="AK713" s="1">
        <v>27.200980000000001</v>
      </c>
      <c r="AL713" s="1">
        <v>27.050409999999999</v>
      </c>
    </row>
    <row r="714" spans="1:38" x14ac:dyDescent="0.25">
      <c r="A714" s="2" t="s">
        <v>741</v>
      </c>
      <c r="B714" s="1" t="s">
        <v>740</v>
      </c>
      <c r="D714" s="1">
        <v>0.277544896680049</v>
      </c>
      <c r="E714" s="1">
        <v>-0.23785654703775799</v>
      </c>
      <c r="F714" s="1">
        <f t="shared" si="11"/>
        <v>1.1792393299286017</v>
      </c>
      <c r="G714" s="1" t="s">
        <v>739</v>
      </c>
      <c r="H714" s="1" t="s">
        <v>739</v>
      </c>
      <c r="I714" s="1" t="s">
        <v>2</v>
      </c>
      <c r="J714" s="1">
        <v>1</v>
      </c>
      <c r="K714" s="1">
        <v>4</v>
      </c>
      <c r="R714" s="1">
        <v>2</v>
      </c>
      <c r="S714" s="1">
        <v>2</v>
      </c>
      <c r="T714" s="1">
        <v>2</v>
      </c>
      <c r="U714" s="1">
        <v>22</v>
      </c>
      <c r="V714" s="1">
        <v>22</v>
      </c>
      <c r="W714" s="1">
        <v>22</v>
      </c>
      <c r="X714" s="1">
        <v>81924</v>
      </c>
      <c r="Y714" s="1">
        <v>0</v>
      </c>
      <c r="Z714" s="1">
        <v>97145</v>
      </c>
      <c r="AA714" s="1">
        <v>159190000</v>
      </c>
      <c r="AB714" s="1">
        <v>10</v>
      </c>
      <c r="AC714" s="1">
        <v>0.277544896680049</v>
      </c>
      <c r="AD714" s="1">
        <v>0.62668174474959604</v>
      </c>
      <c r="AE714" s="1">
        <v>-0.23785654703775799</v>
      </c>
      <c r="AF714" s="1">
        <v>-0.10145713511540499</v>
      </c>
      <c r="AG714" s="1">
        <v>25.272349999999999</v>
      </c>
      <c r="AH714" s="1">
        <v>24.909079999999999</v>
      </c>
      <c r="AI714" s="1">
        <v>26.055769999999999</v>
      </c>
      <c r="AJ714" s="1">
        <v>25.52244</v>
      </c>
      <c r="AK714" s="1">
        <v>25.726690000000001</v>
      </c>
      <c r="AL714" s="1">
        <v>25.701630000000002</v>
      </c>
    </row>
    <row r="715" spans="1:38" x14ac:dyDescent="0.25">
      <c r="A715" s="2" t="s">
        <v>3422</v>
      </c>
      <c r="B715" s="1" t="s">
        <v>3421</v>
      </c>
      <c r="D715" s="1">
        <v>1.0969315032378899</v>
      </c>
      <c r="E715" s="1">
        <v>-0.23189608256022301</v>
      </c>
      <c r="F715" s="1">
        <f t="shared" si="11"/>
        <v>1.1743773776701256</v>
      </c>
      <c r="G715" s="1" t="s">
        <v>3420</v>
      </c>
      <c r="H715" s="1" t="s">
        <v>3420</v>
      </c>
      <c r="I715" s="1" t="s">
        <v>2</v>
      </c>
      <c r="J715" s="1">
        <v>1</v>
      </c>
      <c r="K715" s="1">
        <v>4</v>
      </c>
      <c r="R715" s="1">
        <v>6</v>
      </c>
      <c r="S715" s="1">
        <v>6</v>
      </c>
      <c r="T715" s="1">
        <v>6</v>
      </c>
      <c r="U715" s="1">
        <v>312</v>
      </c>
      <c r="V715" s="1">
        <v>312</v>
      </c>
      <c r="W715" s="1">
        <v>312</v>
      </c>
      <c r="X715" s="1">
        <v>18565</v>
      </c>
      <c r="Y715" s="1">
        <v>0</v>
      </c>
      <c r="Z715" s="1">
        <v>71718</v>
      </c>
      <c r="AA715" s="1">
        <v>14692000000</v>
      </c>
      <c r="AB715" s="1">
        <v>35</v>
      </c>
      <c r="AC715" s="1">
        <v>1.0969315032378899</v>
      </c>
      <c r="AD715" s="1">
        <v>0.59776013234077796</v>
      </c>
      <c r="AE715" s="1">
        <v>-0.23189608256022301</v>
      </c>
      <c r="AF715" s="1">
        <v>-0.11045817395668001</v>
      </c>
      <c r="AG715" s="1">
        <v>31.220490000000002</v>
      </c>
      <c r="AH715" s="1">
        <v>31.366769999999999</v>
      </c>
      <c r="AI715" s="1">
        <v>31.370360000000002</v>
      </c>
      <c r="AJ715" s="1">
        <v>31.38355</v>
      </c>
      <c r="AK715" s="1">
        <v>31.599170000000001</v>
      </c>
      <c r="AL715" s="1">
        <v>31.670590000000001</v>
      </c>
    </row>
    <row r="716" spans="1:38" x14ac:dyDescent="0.25">
      <c r="A716" s="2" t="s">
        <v>3153</v>
      </c>
      <c r="B716" s="1" t="s">
        <v>3152</v>
      </c>
      <c r="D716" s="1">
        <v>2.2230902284306402</v>
      </c>
      <c r="E716" s="1">
        <v>-0.231321970621746</v>
      </c>
      <c r="F716" s="1">
        <f t="shared" si="11"/>
        <v>1.1739101341295646</v>
      </c>
      <c r="G716" s="1" t="s">
        <v>3151</v>
      </c>
      <c r="H716" s="1" t="s">
        <v>3151</v>
      </c>
      <c r="I716" s="1" t="s">
        <v>2</v>
      </c>
      <c r="J716" s="1">
        <v>1</v>
      </c>
      <c r="K716" s="1">
        <v>4</v>
      </c>
      <c r="R716" s="1">
        <v>21</v>
      </c>
      <c r="S716" s="1">
        <v>21</v>
      </c>
      <c r="T716" s="1">
        <v>21</v>
      </c>
      <c r="U716" s="1">
        <v>382</v>
      </c>
      <c r="V716" s="1">
        <v>382</v>
      </c>
      <c r="W716" s="1">
        <v>382</v>
      </c>
      <c r="X716" s="1">
        <v>86908</v>
      </c>
      <c r="Y716" s="1">
        <v>0</v>
      </c>
      <c r="Z716" s="1">
        <v>13019</v>
      </c>
      <c r="AA716" s="1">
        <v>8432700000</v>
      </c>
      <c r="AB716" s="1">
        <v>116</v>
      </c>
      <c r="AC716" s="1">
        <v>2.2230902284306402</v>
      </c>
      <c r="AD716" s="1">
        <v>0.58629900332225904</v>
      </c>
      <c r="AE716" s="1">
        <v>-0.231321970621746</v>
      </c>
      <c r="AF716" s="1">
        <v>-0.113202471725249</v>
      </c>
      <c r="AG716" s="1">
        <v>30.562560000000001</v>
      </c>
      <c r="AH716" s="1">
        <v>30.501799999999999</v>
      </c>
      <c r="AI716" s="1">
        <v>30.547470000000001</v>
      </c>
      <c r="AJ716" s="1">
        <v>30.798770000000001</v>
      </c>
      <c r="AK716" s="1">
        <v>30.690460000000002</v>
      </c>
      <c r="AL716" s="1">
        <v>30.816579999999998</v>
      </c>
    </row>
    <row r="717" spans="1:38" x14ac:dyDescent="0.25">
      <c r="A717" s="2" t="s">
        <v>2828</v>
      </c>
      <c r="B717" s="1" t="s">
        <v>2827</v>
      </c>
      <c r="D717" s="1">
        <v>2.1522756523397102</v>
      </c>
      <c r="E717" s="1">
        <v>-0.22968673706054701</v>
      </c>
      <c r="F717" s="1">
        <f t="shared" si="11"/>
        <v>1.1725803106371537</v>
      </c>
      <c r="G717" s="1" t="s">
        <v>2826</v>
      </c>
      <c r="H717" s="1" t="s">
        <v>2826</v>
      </c>
      <c r="I717" s="1" t="s">
        <v>2</v>
      </c>
      <c r="J717" s="1">
        <v>1</v>
      </c>
      <c r="K717" s="1">
        <v>4</v>
      </c>
      <c r="R717" s="1">
        <v>15</v>
      </c>
      <c r="S717" s="1">
        <v>15</v>
      </c>
      <c r="T717" s="1">
        <v>15</v>
      </c>
      <c r="U717" s="1">
        <v>275</v>
      </c>
      <c r="V717" s="1">
        <v>275</v>
      </c>
      <c r="W717" s="1">
        <v>275</v>
      </c>
      <c r="X717" s="1">
        <v>80592</v>
      </c>
      <c r="Y717" s="1">
        <v>0</v>
      </c>
      <c r="Z717" s="1">
        <v>65078</v>
      </c>
      <c r="AA717" s="1">
        <v>4968900000</v>
      </c>
      <c r="AB717" s="1">
        <v>60</v>
      </c>
      <c r="AC717" s="1">
        <v>2.1522756523397102</v>
      </c>
      <c r="AD717" s="1">
        <v>0.59047966804979202</v>
      </c>
      <c r="AE717" s="1">
        <v>-0.22968673706054701</v>
      </c>
      <c r="AF717" s="1">
        <v>-0.11230829141059299</v>
      </c>
      <c r="AG717" s="1">
        <v>29.712029999999999</v>
      </c>
      <c r="AH717" s="1">
        <v>29.862629999999999</v>
      </c>
      <c r="AI717" s="1">
        <v>29.804259999999999</v>
      </c>
      <c r="AJ717" s="1">
        <v>30.02168</v>
      </c>
      <c r="AK717" s="1">
        <v>30.041789999999999</v>
      </c>
      <c r="AL717" s="1">
        <v>30.00451</v>
      </c>
    </row>
    <row r="718" spans="1:38" x14ac:dyDescent="0.25">
      <c r="A718" s="2" t="s">
        <v>968</v>
      </c>
      <c r="B718" s="1" t="s">
        <v>967</v>
      </c>
      <c r="D718" s="1">
        <v>0.34248791199553202</v>
      </c>
      <c r="E718" s="1">
        <v>-0.22603670756021901</v>
      </c>
      <c r="F718" s="1">
        <f t="shared" si="11"/>
        <v>1.1696174231171566</v>
      </c>
      <c r="G718" s="1" t="s">
        <v>966</v>
      </c>
      <c r="H718" s="1" t="s">
        <v>966</v>
      </c>
      <c r="I718" s="1" t="s">
        <v>2</v>
      </c>
      <c r="J718" s="1">
        <v>1</v>
      </c>
      <c r="K718" s="1">
        <v>4</v>
      </c>
      <c r="R718" s="1">
        <v>5</v>
      </c>
      <c r="S718" s="1">
        <v>5</v>
      </c>
      <c r="T718" s="1">
        <v>5</v>
      </c>
      <c r="U718" s="1">
        <v>63</v>
      </c>
      <c r="V718" s="1">
        <v>63</v>
      </c>
      <c r="W718" s="1">
        <v>63</v>
      </c>
      <c r="X718" s="1">
        <v>14145</v>
      </c>
      <c r="Y718" s="1">
        <v>0</v>
      </c>
      <c r="Z718" s="1">
        <v>15129</v>
      </c>
      <c r="AA718" s="1">
        <v>382790000</v>
      </c>
      <c r="AB718" s="1">
        <v>13</v>
      </c>
      <c r="AC718" s="1">
        <v>0.34248791199553202</v>
      </c>
      <c r="AD718" s="1">
        <v>0.63336334405144701</v>
      </c>
      <c r="AE718" s="1">
        <v>-0.22603670756021901</v>
      </c>
      <c r="AF718" s="1">
        <v>-9.9437022396801897E-2</v>
      </c>
      <c r="AG718" s="1">
        <v>26.15335</v>
      </c>
      <c r="AH718" s="1">
        <v>25.994599999999998</v>
      </c>
      <c r="AI718" s="1">
        <v>25.98715</v>
      </c>
      <c r="AJ718" s="1">
        <v>26.321010000000001</v>
      </c>
      <c r="AK718" s="1">
        <v>25.784389999999998</v>
      </c>
      <c r="AL718" s="1">
        <v>26.707799999999999</v>
      </c>
    </row>
    <row r="719" spans="1:38" x14ac:dyDescent="0.25">
      <c r="A719" s="2" t="s">
        <v>3529</v>
      </c>
      <c r="B719" s="1" t="s">
        <v>3528</v>
      </c>
      <c r="D719" s="1">
        <v>1.7050542376053399</v>
      </c>
      <c r="E719" s="1">
        <v>-0.22380320231119899</v>
      </c>
      <c r="F719" s="1">
        <f t="shared" si="11"/>
        <v>1.167808083323526</v>
      </c>
      <c r="G719" s="1" t="s">
        <v>3527</v>
      </c>
      <c r="H719" s="1" t="s">
        <v>3527</v>
      </c>
      <c r="I719" s="1" t="s">
        <v>2</v>
      </c>
      <c r="J719" s="1">
        <v>1</v>
      </c>
      <c r="K719" s="1">
        <v>4</v>
      </c>
      <c r="R719" s="1">
        <v>8</v>
      </c>
      <c r="S719" s="1">
        <v>8</v>
      </c>
      <c r="T719" s="1">
        <v>8</v>
      </c>
      <c r="U719" s="1">
        <v>386</v>
      </c>
      <c r="V719" s="1">
        <v>386</v>
      </c>
      <c r="W719" s="1">
        <v>386</v>
      </c>
      <c r="X719" s="1">
        <v>17256</v>
      </c>
      <c r="Y719" s="1">
        <v>0</v>
      </c>
      <c r="Z719" s="1">
        <v>29508</v>
      </c>
      <c r="AA719" s="1">
        <v>18396000000</v>
      </c>
      <c r="AB719" s="1">
        <v>54</v>
      </c>
      <c r="AC719" s="1">
        <v>1.7050542376053399</v>
      </c>
      <c r="AD719" s="1">
        <v>0.60319999999999996</v>
      </c>
      <c r="AE719" s="1">
        <v>-0.22380320231119899</v>
      </c>
      <c r="AF719" s="1">
        <v>-0.108670131850648</v>
      </c>
      <c r="AG719" s="1">
        <v>31.609200000000001</v>
      </c>
      <c r="AH719" s="1">
        <v>31.662680000000002</v>
      </c>
      <c r="AI719" s="1">
        <v>31.673369999999998</v>
      </c>
      <c r="AJ719" s="1">
        <v>31.78811</v>
      </c>
      <c r="AK719" s="1">
        <v>31.850059999999999</v>
      </c>
      <c r="AL719" s="1">
        <v>31.978490000000001</v>
      </c>
    </row>
    <row r="720" spans="1:38" x14ac:dyDescent="0.25">
      <c r="A720" s="2" t="s">
        <v>4180</v>
      </c>
      <c r="B720" s="1" t="s">
        <v>4179</v>
      </c>
      <c r="D720" s="1">
        <v>1.71838997741418</v>
      </c>
      <c r="E720" s="1">
        <v>-0.221757253011063</v>
      </c>
      <c r="F720" s="1">
        <f t="shared" si="11"/>
        <v>1.1661531370633096</v>
      </c>
      <c r="G720" s="1" t="s">
        <v>4178</v>
      </c>
      <c r="H720" s="1" t="s">
        <v>4178</v>
      </c>
      <c r="I720" s="1" t="s">
        <v>2</v>
      </c>
      <c r="J720" s="1">
        <v>1</v>
      </c>
      <c r="K720" s="1">
        <v>4</v>
      </c>
      <c r="R720" s="1">
        <v>40</v>
      </c>
      <c r="S720" s="1">
        <v>40</v>
      </c>
      <c r="T720" s="1">
        <v>40</v>
      </c>
      <c r="U720" s="1">
        <v>477</v>
      </c>
      <c r="V720" s="1">
        <v>477</v>
      </c>
      <c r="W720" s="1">
        <v>477</v>
      </c>
      <c r="X720" s="1">
        <v>83654</v>
      </c>
      <c r="Y720" s="1">
        <v>0</v>
      </c>
      <c r="Z720" s="1">
        <v>32331</v>
      </c>
      <c r="AA720" s="1">
        <v>126450000000</v>
      </c>
      <c r="AB720" s="1">
        <v>327</v>
      </c>
      <c r="AC720" s="1">
        <v>1.71838997741418</v>
      </c>
      <c r="AD720" s="1">
        <v>0.60666228430567004</v>
      </c>
      <c r="AE720" s="1">
        <v>-0.221757253011063</v>
      </c>
      <c r="AF720" s="1">
        <v>-0.107734007932205</v>
      </c>
      <c r="AG720" s="1">
        <v>34.354349999999997</v>
      </c>
      <c r="AH720" s="1">
        <v>34.438369999999999</v>
      </c>
      <c r="AI720" s="1">
        <v>34.480989999999998</v>
      </c>
      <c r="AJ720" s="1">
        <v>34.56371</v>
      </c>
      <c r="AK720" s="1">
        <v>34.656779999999998</v>
      </c>
      <c r="AL720" s="1">
        <v>34.718499999999999</v>
      </c>
    </row>
    <row r="721" spans="1:38" x14ac:dyDescent="0.25">
      <c r="A721" s="2" t="s">
        <v>756</v>
      </c>
      <c r="B721" s="1" t="s">
        <v>755</v>
      </c>
      <c r="D721" s="1">
        <v>0.71480917384152198</v>
      </c>
      <c r="E721" s="1">
        <v>-0.21770540873209401</v>
      </c>
      <c r="F721" s="1">
        <f t="shared" si="11"/>
        <v>1.1628825623736525</v>
      </c>
      <c r="G721" s="1" t="s">
        <v>754</v>
      </c>
      <c r="H721" s="1" t="s">
        <v>754</v>
      </c>
      <c r="I721" s="1" t="s">
        <v>2</v>
      </c>
      <c r="J721" s="1">
        <v>1</v>
      </c>
      <c r="K721" s="1">
        <v>4</v>
      </c>
      <c r="R721" s="1">
        <v>4</v>
      </c>
      <c r="S721" s="1">
        <v>4</v>
      </c>
      <c r="T721" s="1">
        <v>4</v>
      </c>
      <c r="U721" s="1">
        <v>7</v>
      </c>
      <c r="V721" s="1">
        <v>7</v>
      </c>
      <c r="W721" s="1">
        <v>7</v>
      </c>
      <c r="X721" s="1">
        <v>96631</v>
      </c>
      <c r="Y721" s="1">
        <v>0</v>
      </c>
      <c r="Z721" s="1">
        <v>1145</v>
      </c>
      <c r="AA721" s="1">
        <v>148250000</v>
      </c>
      <c r="AB721" s="1">
        <v>10</v>
      </c>
      <c r="AC721" s="1">
        <v>0.71480917384152198</v>
      </c>
      <c r="AD721" s="1">
        <v>0.62519320937752598</v>
      </c>
      <c r="AE721" s="1">
        <v>-0.21770540873209401</v>
      </c>
      <c r="AF721" s="1">
        <v>-0.10177011510761901</v>
      </c>
      <c r="AG721" s="1">
        <v>25.67531</v>
      </c>
      <c r="AH721" s="1">
        <v>25.352689999999999</v>
      </c>
      <c r="AI721" s="1">
        <v>25.32386</v>
      </c>
      <c r="AJ721" s="1">
        <v>25.815069999999999</v>
      </c>
      <c r="AK721" s="1">
        <v>25.657389999999999</v>
      </c>
      <c r="AL721" s="1">
        <v>25.532520000000002</v>
      </c>
    </row>
    <row r="722" spans="1:38" x14ac:dyDescent="0.25">
      <c r="A722" s="2" t="s">
        <v>385</v>
      </c>
      <c r="B722" s="1" t="s">
        <v>384</v>
      </c>
      <c r="D722" s="1">
        <v>0.272518831628839</v>
      </c>
      <c r="E722" s="1">
        <v>-0.217251459757488</v>
      </c>
      <c r="F722" s="1">
        <f t="shared" si="11"/>
        <v>1.1625167149218867</v>
      </c>
      <c r="G722" s="1" t="s">
        <v>383</v>
      </c>
      <c r="H722" s="1" t="s">
        <v>383</v>
      </c>
      <c r="I722" s="1" t="s">
        <v>2</v>
      </c>
      <c r="J722" s="1">
        <v>1</v>
      </c>
      <c r="K722" s="1">
        <v>4</v>
      </c>
      <c r="R722" s="1">
        <v>2</v>
      </c>
      <c r="S722" s="1">
        <v>2</v>
      </c>
      <c r="T722" s="1">
        <v>2</v>
      </c>
      <c r="U722" s="1">
        <v>27</v>
      </c>
      <c r="V722" s="1">
        <v>27</v>
      </c>
      <c r="W722" s="1">
        <v>27</v>
      </c>
      <c r="X722" s="1">
        <v>11386</v>
      </c>
      <c r="Y722" s="1">
        <v>0</v>
      </c>
      <c r="Z722" s="1">
        <v>79348</v>
      </c>
      <c r="AA722" s="1">
        <v>65599000</v>
      </c>
      <c r="AB722" s="1">
        <v>6</v>
      </c>
      <c r="AC722" s="1">
        <v>0.272518831628839</v>
      </c>
      <c r="AD722" s="1">
        <v>0.65329308975377298</v>
      </c>
      <c r="AE722" s="1">
        <v>-0.217251459757488</v>
      </c>
      <c r="AF722" s="1">
        <v>-9.3660164054534006E-2</v>
      </c>
      <c r="AG722" s="1">
        <v>25.164840000000002</v>
      </c>
      <c r="AH722" s="1">
        <v>24.902529999999999</v>
      </c>
      <c r="AI722" s="1">
        <v>24.117260000000002</v>
      </c>
      <c r="AJ722" s="1">
        <v>25.05631</v>
      </c>
      <c r="AK722" s="1">
        <v>24.893930000000001</v>
      </c>
      <c r="AL722" s="1">
        <v>24.886140000000001</v>
      </c>
    </row>
    <row r="723" spans="1:38" x14ac:dyDescent="0.25">
      <c r="A723" s="2" t="s">
        <v>1938</v>
      </c>
      <c r="B723" s="1" t="s">
        <v>1937</v>
      </c>
      <c r="D723" s="1">
        <v>3.0550970715982402</v>
      </c>
      <c r="E723" s="1">
        <v>-0.217007319132485</v>
      </c>
      <c r="F723" s="1">
        <f t="shared" si="11"/>
        <v>1.1623200042269022</v>
      </c>
      <c r="G723" s="1" t="s">
        <v>1936</v>
      </c>
      <c r="H723" s="1" t="s">
        <v>1936</v>
      </c>
      <c r="I723" s="1" t="s">
        <v>2</v>
      </c>
      <c r="J723" s="1">
        <v>1</v>
      </c>
      <c r="K723" s="1">
        <v>4</v>
      </c>
      <c r="R723" s="1">
        <v>11</v>
      </c>
      <c r="S723" s="1">
        <v>6</v>
      </c>
      <c r="T723" s="1">
        <v>6</v>
      </c>
      <c r="U723" s="1">
        <v>365</v>
      </c>
      <c r="V723" s="1">
        <v>256</v>
      </c>
      <c r="W723" s="1">
        <v>256</v>
      </c>
      <c r="X723" s="1">
        <v>55364</v>
      </c>
      <c r="Y723" s="1">
        <v>0</v>
      </c>
      <c r="Z723" s="1">
        <v>49393</v>
      </c>
      <c r="AA723" s="1">
        <v>1457600000</v>
      </c>
      <c r="AB723" s="1">
        <v>31</v>
      </c>
      <c r="AC723" s="1">
        <v>3.0550970715982402</v>
      </c>
      <c r="AD723" s="1">
        <v>0.60896065573770497</v>
      </c>
      <c r="AE723" s="1">
        <v>-0.217007319132485</v>
      </c>
      <c r="AF723" s="1">
        <v>-0.107196772502113</v>
      </c>
      <c r="AG723" s="1">
        <v>28.038049999999998</v>
      </c>
      <c r="AH723" s="1">
        <v>28.037320000000001</v>
      </c>
      <c r="AI723" s="1">
        <v>27.981249999999999</v>
      </c>
      <c r="AJ723" s="1">
        <v>28.253810000000001</v>
      </c>
      <c r="AK723" s="1">
        <v>28.248850000000001</v>
      </c>
      <c r="AL723" s="1">
        <v>28.204989999999999</v>
      </c>
    </row>
    <row r="724" spans="1:38" x14ac:dyDescent="0.25">
      <c r="A724" s="2" t="s">
        <v>962</v>
      </c>
      <c r="B724" s="1" t="s">
        <v>961</v>
      </c>
      <c r="D724" s="1">
        <v>0.55022341127767505</v>
      </c>
      <c r="E724" s="1">
        <v>-0.216278076171875</v>
      </c>
      <c r="F724" s="1">
        <f t="shared" si="11"/>
        <v>1.1617326316565786</v>
      </c>
      <c r="G724" s="1" t="s">
        <v>960</v>
      </c>
      <c r="H724" s="1" t="s">
        <v>960</v>
      </c>
      <c r="I724" s="1" t="s">
        <v>2</v>
      </c>
      <c r="J724" s="1">
        <v>1</v>
      </c>
      <c r="K724" s="1">
        <v>4</v>
      </c>
      <c r="R724" s="1">
        <v>3</v>
      </c>
      <c r="S724" s="1">
        <v>3</v>
      </c>
      <c r="T724" s="1">
        <v>3</v>
      </c>
      <c r="U724" s="1">
        <v>213</v>
      </c>
      <c r="V724" s="1">
        <v>213</v>
      </c>
      <c r="W724" s="1">
        <v>213</v>
      </c>
      <c r="X724" s="1">
        <v>3358</v>
      </c>
      <c r="Y724" s="1">
        <v>0</v>
      </c>
      <c r="Z724" s="1">
        <v>85645</v>
      </c>
      <c r="AA724" s="1">
        <v>346950000</v>
      </c>
      <c r="AB724" s="1">
        <v>19</v>
      </c>
      <c r="AC724" s="1">
        <v>0.55022341127767505</v>
      </c>
      <c r="AD724" s="1">
        <v>0.633570394207562</v>
      </c>
      <c r="AE724" s="1">
        <v>-0.216278076171875</v>
      </c>
      <c r="AF724" s="1">
        <v>-9.9485191672244899E-2</v>
      </c>
      <c r="AG724" s="1">
        <v>26.33727</v>
      </c>
      <c r="AH724" s="1">
        <v>25.97156</v>
      </c>
      <c r="AI724" s="1">
        <v>25.807179999999999</v>
      </c>
      <c r="AJ724" s="1">
        <v>26.220700000000001</v>
      </c>
      <c r="AK724" s="1">
        <v>26.399709999999999</v>
      </c>
      <c r="AL724" s="1">
        <v>26.14443</v>
      </c>
    </row>
    <row r="725" spans="1:38" x14ac:dyDescent="0.25">
      <c r="A725" s="2" t="s">
        <v>3526</v>
      </c>
      <c r="B725" s="1" t="s">
        <v>3525</v>
      </c>
      <c r="D725" s="1">
        <v>3.3488464590850402</v>
      </c>
      <c r="E725" s="1">
        <v>-0.21464284261067901</v>
      </c>
      <c r="F725" s="1">
        <f t="shared" si="11"/>
        <v>1.1604166030266529</v>
      </c>
      <c r="G725" s="1" t="s">
        <v>3524</v>
      </c>
      <c r="H725" s="1" t="s">
        <v>3524</v>
      </c>
      <c r="I725" s="1" t="s">
        <v>2</v>
      </c>
      <c r="J725" s="1">
        <v>1</v>
      </c>
      <c r="K725" s="1">
        <v>4</v>
      </c>
      <c r="R725" s="1">
        <v>13</v>
      </c>
      <c r="S725" s="1">
        <v>13</v>
      </c>
      <c r="T725" s="1">
        <v>13</v>
      </c>
      <c r="U725" s="1">
        <v>409</v>
      </c>
      <c r="V725" s="1">
        <v>409</v>
      </c>
      <c r="W725" s="1">
        <v>409</v>
      </c>
      <c r="X725" s="1">
        <v>31884</v>
      </c>
      <c r="Y725" s="1">
        <v>0</v>
      </c>
      <c r="Z725" s="1">
        <v>65895</v>
      </c>
      <c r="AA725" s="1">
        <v>18232000000</v>
      </c>
      <c r="AB725" s="1">
        <v>75</v>
      </c>
      <c r="AC725" s="1">
        <v>3.3488464590850402</v>
      </c>
      <c r="AD725" s="1">
        <v>0.61070040816326499</v>
      </c>
      <c r="AE725" s="1">
        <v>-0.21464284261067901</v>
      </c>
      <c r="AF725" s="1">
        <v>-0.106245994272836</v>
      </c>
      <c r="AG725" s="1">
        <v>31.655950000000001</v>
      </c>
      <c r="AH725" s="1">
        <v>31.612590000000001</v>
      </c>
      <c r="AI725" s="1">
        <v>31.664960000000001</v>
      </c>
      <c r="AJ725" s="1">
        <v>31.857309999999998</v>
      </c>
      <c r="AK725" s="1">
        <v>31.8811</v>
      </c>
      <c r="AL725" s="1">
        <v>31.839020000000001</v>
      </c>
    </row>
    <row r="726" spans="1:38" x14ac:dyDescent="0.25">
      <c r="A726" s="2" t="s">
        <v>3141</v>
      </c>
      <c r="B726" s="1" t="s">
        <v>3140</v>
      </c>
      <c r="D726" s="1">
        <v>2.9993246542797101</v>
      </c>
      <c r="E726" s="1">
        <v>-0.21413040161132799</v>
      </c>
      <c r="F726" s="1">
        <f t="shared" si="11"/>
        <v>1.1600044996844407</v>
      </c>
      <c r="G726" s="1" t="s">
        <v>3139</v>
      </c>
      <c r="H726" s="1" t="s">
        <v>3139</v>
      </c>
      <c r="I726" s="1" t="s">
        <v>2</v>
      </c>
      <c r="J726" s="1">
        <v>1</v>
      </c>
      <c r="K726" s="1">
        <v>4</v>
      </c>
      <c r="R726" s="1">
        <v>17</v>
      </c>
      <c r="S726" s="1">
        <v>13</v>
      </c>
      <c r="T726" s="1">
        <v>13</v>
      </c>
      <c r="U726" s="1">
        <v>343</v>
      </c>
      <c r="V726" s="1">
        <v>279</v>
      </c>
      <c r="W726" s="1">
        <v>279</v>
      </c>
      <c r="X726" s="1">
        <v>69602</v>
      </c>
      <c r="Y726" s="1">
        <v>0</v>
      </c>
      <c r="Z726" s="1">
        <v>14094</v>
      </c>
      <c r="AA726" s="1">
        <v>8260300000</v>
      </c>
      <c r="AB726" s="1">
        <v>76</v>
      </c>
      <c r="AC726" s="1">
        <v>2.9993246542797101</v>
      </c>
      <c r="AD726" s="1">
        <v>0.61100570497147499</v>
      </c>
      <c r="AE726" s="1">
        <v>-0.21413040161132799</v>
      </c>
      <c r="AF726" s="1">
        <v>-0.10574971681831</v>
      </c>
      <c r="AG726" s="1">
        <v>30.504169999999998</v>
      </c>
      <c r="AH726" s="1">
        <v>30.555910000000001</v>
      </c>
      <c r="AI726" s="1">
        <v>30.497910000000001</v>
      </c>
      <c r="AJ726" s="1">
        <v>30.730609999999999</v>
      </c>
      <c r="AK726" s="1">
        <v>30.763829999999999</v>
      </c>
      <c r="AL726" s="1">
        <v>30.705939999999998</v>
      </c>
    </row>
    <row r="727" spans="1:38" x14ac:dyDescent="0.25">
      <c r="A727" s="2" t="s">
        <v>1358</v>
      </c>
      <c r="B727" s="1" t="s">
        <v>1357</v>
      </c>
      <c r="D727" s="1">
        <v>0.59436972909975805</v>
      </c>
      <c r="E727" s="1">
        <v>-0.21291987101236701</v>
      </c>
      <c r="F727" s="1">
        <f t="shared" si="11"/>
        <v>1.1590315761331691</v>
      </c>
      <c r="G727" s="1" t="s">
        <v>1356</v>
      </c>
      <c r="H727" s="1" t="s">
        <v>1356</v>
      </c>
      <c r="I727" s="1" t="s">
        <v>2</v>
      </c>
      <c r="J727" s="1">
        <v>1</v>
      </c>
      <c r="K727" s="1">
        <v>4</v>
      </c>
      <c r="R727" s="1">
        <v>5</v>
      </c>
      <c r="S727" s="1">
        <v>5</v>
      </c>
      <c r="T727" s="1">
        <v>5</v>
      </c>
      <c r="U727" s="1">
        <v>233</v>
      </c>
      <c r="V727" s="1">
        <v>233</v>
      </c>
      <c r="W727" s="1">
        <v>233</v>
      </c>
      <c r="X727" s="1">
        <v>37432</v>
      </c>
      <c r="Y727" s="1">
        <v>0</v>
      </c>
      <c r="Z727" s="1">
        <v>15093</v>
      </c>
      <c r="AA727" s="1">
        <v>618280000</v>
      </c>
      <c r="AB727" s="1">
        <v>16</v>
      </c>
      <c r="AC727" s="1">
        <v>0.59436972909975805</v>
      </c>
      <c r="AD727" s="1">
        <v>0.63499278267842796</v>
      </c>
      <c r="AE727" s="1">
        <v>-0.21291987101236701</v>
      </c>
      <c r="AF727" s="1">
        <v>-9.8566622948925195E-2</v>
      </c>
      <c r="AG727" s="1">
        <v>26.988800000000001</v>
      </c>
      <c r="AH727" s="1">
        <v>26.941680000000002</v>
      </c>
      <c r="AI727" s="1">
        <v>26.896550000000001</v>
      </c>
      <c r="AJ727" s="1">
        <v>26.935960000000001</v>
      </c>
      <c r="AK727" s="1">
        <v>27.461780000000001</v>
      </c>
      <c r="AL727" s="1">
        <v>27.068049999999999</v>
      </c>
    </row>
    <row r="728" spans="1:38" x14ac:dyDescent="0.25">
      <c r="A728" s="2" t="s">
        <v>2118</v>
      </c>
      <c r="B728" s="1" t="s">
        <v>2117</v>
      </c>
      <c r="D728" s="1">
        <v>1.1286588850008601</v>
      </c>
      <c r="E728" s="1">
        <v>-0.21000798543294499</v>
      </c>
      <c r="F728" s="1">
        <f t="shared" si="11"/>
        <v>1.1566945862850224</v>
      </c>
      <c r="G728" s="1" t="s">
        <v>2116</v>
      </c>
      <c r="H728" s="1" t="s">
        <v>2116</v>
      </c>
      <c r="I728" s="1" t="s">
        <v>2</v>
      </c>
      <c r="J728" s="1">
        <v>1</v>
      </c>
      <c r="K728" s="1">
        <v>4</v>
      </c>
      <c r="R728" s="1">
        <v>5</v>
      </c>
      <c r="S728" s="1">
        <v>5</v>
      </c>
      <c r="T728" s="1">
        <v>5</v>
      </c>
      <c r="U728" s="1">
        <v>168</v>
      </c>
      <c r="V728" s="1">
        <v>168</v>
      </c>
      <c r="W728" s="1">
        <v>168</v>
      </c>
      <c r="X728" s="1">
        <v>49255</v>
      </c>
      <c r="Y728" s="1">
        <v>0</v>
      </c>
      <c r="Z728" s="1">
        <v>21722</v>
      </c>
      <c r="AA728" s="1">
        <v>1833200000</v>
      </c>
      <c r="AB728" s="1">
        <v>20</v>
      </c>
      <c r="AC728" s="1">
        <v>1.1286588850008601</v>
      </c>
      <c r="AD728" s="1">
        <v>0.62826409017713403</v>
      </c>
      <c r="AE728" s="1">
        <v>-0.21000798543294499</v>
      </c>
      <c r="AF728" s="1">
        <v>-0.100602380908847</v>
      </c>
      <c r="AG728" s="1">
        <v>28.31915</v>
      </c>
      <c r="AH728" s="1">
        <v>28.177029999999998</v>
      </c>
      <c r="AI728" s="1">
        <v>28.415299999999998</v>
      </c>
      <c r="AJ728" s="1">
        <v>28.504799999999999</v>
      </c>
      <c r="AK728" s="1">
        <v>28.425940000000001</v>
      </c>
      <c r="AL728" s="1">
        <v>28.610769999999999</v>
      </c>
    </row>
    <row r="729" spans="1:38" x14ac:dyDescent="0.25">
      <c r="A729" s="2" t="s">
        <v>2100</v>
      </c>
      <c r="B729" s="1" t="s">
        <v>2099</v>
      </c>
      <c r="D729" s="1">
        <v>0.94428649887032801</v>
      </c>
      <c r="E729" s="1">
        <v>-0.20381546020507799</v>
      </c>
      <c r="F729" s="1">
        <f t="shared" si="11"/>
        <v>1.1517403100936514</v>
      </c>
      <c r="G729" s="1" t="s">
        <v>2098</v>
      </c>
      <c r="H729" s="1" t="s">
        <v>2098</v>
      </c>
      <c r="I729" s="1" t="s">
        <v>2</v>
      </c>
      <c r="J729" s="1">
        <v>1</v>
      </c>
      <c r="K729" s="1">
        <v>4</v>
      </c>
      <c r="R729" s="1">
        <v>6</v>
      </c>
      <c r="S729" s="1">
        <v>6</v>
      </c>
      <c r="T729" s="1">
        <v>6</v>
      </c>
      <c r="U729" s="1">
        <v>102</v>
      </c>
      <c r="V729" s="1">
        <v>102</v>
      </c>
      <c r="W729" s="1">
        <v>102</v>
      </c>
      <c r="X729" s="1">
        <v>81613</v>
      </c>
      <c r="Y729" s="1">
        <v>0</v>
      </c>
      <c r="Z729" s="1">
        <v>22066</v>
      </c>
      <c r="AA729" s="1">
        <v>1743300000</v>
      </c>
      <c r="AB729" s="1">
        <v>17</v>
      </c>
      <c r="AC729" s="1">
        <v>0.94428649887032801</v>
      </c>
      <c r="AD729" s="1">
        <v>0.641505995203837</v>
      </c>
      <c r="AE729" s="1">
        <v>-0.20381546020507799</v>
      </c>
      <c r="AF729" s="1">
        <v>-9.7010074254583897E-2</v>
      </c>
      <c r="AG729" s="1">
        <v>28.132169999999999</v>
      </c>
      <c r="AH729" s="1">
        <v>28.36411</v>
      </c>
      <c r="AI729" s="1">
        <v>28.280249999999999</v>
      </c>
      <c r="AJ729" s="1">
        <v>28.424939999999999</v>
      </c>
      <c r="AK729" s="1">
        <v>28.606929999999998</v>
      </c>
      <c r="AL729" s="1">
        <v>28.356110000000001</v>
      </c>
    </row>
    <row r="730" spans="1:38" x14ac:dyDescent="0.25">
      <c r="A730" s="2" t="s">
        <v>2419</v>
      </c>
      <c r="B730" s="1" t="s">
        <v>2418</v>
      </c>
      <c r="D730" s="1">
        <v>1.13247711606865</v>
      </c>
      <c r="E730" s="1">
        <v>-0.200682322184246</v>
      </c>
      <c r="F730" s="1">
        <f t="shared" si="11"/>
        <v>1.1492417600288976</v>
      </c>
      <c r="G730" s="1" t="s">
        <v>2417</v>
      </c>
      <c r="H730" s="1" t="s">
        <v>2417</v>
      </c>
      <c r="I730" s="1" t="s">
        <v>2</v>
      </c>
      <c r="J730" s="1">
        <v>1</v>
      </c>
      <c r="K730" s="1">
        <v>4</v>
      </c>
      <c r="R730" s="1">
        <v>7</v>
      </c>
      <c r="S730" s="1">
        <v>7</v>
      </c>
      <c r="T730" s="1">
        <v>7</v>
      </c>
      <c r="U730" s="1">
        <v>551</v>
      </c>
      <c r="V730" s="1">
        <v>551</v>
      </c>
      <c r="W730" s="1">
        <v>551</v>
      </c>
      <c r="X730" s="1">
        <v>13527</v>
      </c>
      <c r="Y730" s="1">
        <v>0</v>
      </c>
      <c r="Z730" s="1">
        <v>31693</v>
      </c>
      <c r="AA730" s="1">
        <v>2791600000</v>
      </c>
      <c r="AB730" s="1">
        <v>29</v>
      </c>
      <c r="AC730" s="1">
        <v>1.13247711606865</v>
      </c>
      <c r="AD730" s="1">
        <v>0.64265071770334903</v>
      </c>
      <c r="AE730" s="1">
        <v>-0.200682322184246</v>
      </c>
      <c r="AF730" s="1">
        <v>-9.6327312508831198E-2</v>
      </c>
      <c r="AG730" s="1">
        <v>28.961680000000001</v>
      </c>
      <c r="AH730" s="1">
        <v>28.922350000000002</v>
      </c>
      <c r="AI730" s="1">
        <v>28.889600000000002</v>
      </c>
      <c r="AJ730" s="1">
        <v>28.9755</v>
      </c>
      <c r="AK730" s="1">
        <v>29.147950000000002</v>
      </c>
      <c r="AL730" s="1">
        <v>29.252230000000001</v>
      </c>
    </row>
    <row r="731" spans="1:38" x14ac:dyDescent="0.25">
      <c r="A731" s="2" t="s">
        <v>2606</v>
      </c>
      <c r="B731" s="1" t="s">
        <v>2605</v>
      </c>
      <c r="D731" s="1">
        <v>2.3554599007755601</v>
      </c>
      <c r="E731" s="1">
        <v>-0.200194040934246</v>
      </c>
      <c r="F731" s="1">
        <f t="shared" si="11"/>
        <v>1.1488528640830584</v>
      </c>
      <c r="G731" s="1" t="s">
        <v>2604</v>
      </c>
      <c r="H731" s="1" t="s">
        <v>2604</v>
      </c>
      <c r="I731" s="1" t="s">
        <v>2</v>
      </c>
      <c r="J731" s="1">
        <v>1</v>
      </c>
      <c r="K731" s="1">
        <v>4</v>
      </c>
      <c r="R731" s="1">
        <v>10</v>
      </c>
      <c r="S731" s="1">
        <v>8</v>
      </c>
      <c r="T731" s="1">
        <v>8</v>
      </c>
      <c r="U731" s="1">
        <v>502</v>
      </c>
      <c r="V731" s="1">
        <v>429</v>
      </c>
      <c r="W731" s="1">
        <v>429</v>
      </c>
      <c r="X731" s="1">
        <v>27745</v>
      </c>
      <c r="Y731" s="1">
        <v>0</v>
      </c>
      <c r="Z731" s="1">
        <v>13721</v>
      </c>
      <c r="AA731" s="1">
        <v>3624500000</v>
      </c>
      <c r="AB731" s="1">
        <v>49</v>
      </c>
      <c r="AC731" s="1">
        <v>2.3554599007755601</v>
      </c>
      <c r="AD731" s="1">
        <v>0.63503602882305799</v>
      </c>
      <c r="AE731" s="1">
        <v>-0.200194040934246</v>
      </c>
      <c r="AF731" s="1">
        <v>-9.8397138396524197E-2</v>
      </c>
      <c r="AG731" s="1">
        <v>29.37377</v>
      </c>
      <c r="AH731" s="1">
        <v>29.29645</v>
      </c>
      <c r="AI731" s="1">
        <v>29.348769999999998</v>
      </c>
      <c r="AJ731" s="1">
        <v>29.53444</v>
      </c>
      <c r="AK731" s="1">
        <v>29.497810000000001</v>
      </c>
      <c r="AL731" s="1">
        <v>29.587309999999999</v>
      </c>
    </row>
    <row r="732" spans="1:38" x14ac:dyDescent="0.25">
      <c r="A732" s="2" t="s">
        <v>2951</v>
      </c>
      <c r="B732" s="1" t="s">
        <v>2950</v>
      </c>
      <c r="D732" s="1">
        <v>2.0318292246830798</v>
      </c>
      <c r="E732" s="1">
        <v>-0.19781112670898399</v>
      </c>
      <c r="F732" s="1">
        <f t="shared" si="11"/>
        <v>1.1469568582581726</v>
      </c>
      <c r="G732" s="1" t="s">
        <v>2949</v>
      </c>
      <c r="H732" s="1" t="s">
        <v>2949</v>
      </c>
      <c r="I732" s="1" t="s">
        <v>2</v>
      </c>
      <c r="J732" s="1">
        <v>1</v>
      </c>
      <c r="K732" s="1">
        <v>4</v>
      </c>
      <c r="R732" s="1">
        <v>30</v>
      </c>
      <c r="S732" s="1">
        <v>26</v>
      </c>
      <c r="T732" s="1">
        <v>26</v>
      </c>
      <c r="U732" s="1">
        <v>281</v>
      </c>
      <c r="V732" s="1">
        <v>253</v>
      </c>
      <c r="W732" s="1">
        <v>253</v>
      </c>
      <c r="X732" s="1">
        <v>16467</v>
      </c>
      <c r="Y732" s="1">
        <v>0</v>
      </c>
      <c r="Z732" s="1">
        <v>13106</v>
      </c>
      <c r="AA732" s="1">
        <v>5873300000</v>
      </c>
      <c r="AB732" s="1">
        <v>108</v>
      </c>
      <c r="AC732" s="1">
        <v>2.0318292246830798</v>
      </c>
      <c r="AD732" s="1">
        <v>0.641680511182109</v>
      </c>
      <c r="AE732" s="1">
        <v>-0.19781112670898399</v>
      </c>
      <c r="AF732" s="1">
        <v>-9.6868046141423497E-2</v>
      </c>
      <c r="AG732" s="1">
        <v>30.015450000000001</v>
      </c>
      <c r="AH732" s="1">
        <v>30.056470000000001</v>
      </c>
      <c r="AI732" s="1">
        <v>30.1387</v>
      </c>
      <c r="AJ732" s="1">
        <v>30.24558</v>
      </c>
      <c r="AK732" s="1">
        <v>30.31073</v>
      </c>
      <c r="AL732" s="1">
        <v>30.24774</v>
      </c>
    </row>
    <row r="733" spans="1:38" x14ac:dyDescent="0.25">
      <c r="A733" s="2" t="s">
        <v>1555</v>
      </c>
      <c r="B733" s="1" t="s">
        <v>1554</v>
      </c>
      <c r="D733" s="1">
        <v>0.74664694396315801</v>
      </c>
      <c r="E733" s="1">
        <v>-0.19774436950683599</v>
      </c>
      <c r="F733" s="1">
        <f t="shared" si="11"/>
        <v>1.1469037868486169</v>
      </c>
      <c r="G733" s="1" t="s">
        <v>1553</v>
      </c>
      <c r="H733" s="1" t="s">
        <v>1553</v>
      </c>
      <c r="I733" s="1" t="s">
        <v>2</v>
      </c>
      <c r="J733" s="1">
        <v>1</v>
      </c>
      <c r="K733" s="1">
        <v>4</v>
      </c>
      <c r="R733" s="1">
        <v>16</v>
      </c>
      <c r="S733" s="1">
        <v>16</v>
      </c>
      <c r="T733" s="1">
        <v>16</v>
      </c>
      <c r="U733" s="1">
        <v>46</v>
      </c>
      <c r="V733" s="1">
        <v>46</v>
      </c>
      <c r="W733" s="1">
        <v>46</v>
      </c>
      <c r="X733" s="1">
        <v>57383</v>
      </c>
      <c r="Y733" s="1">
        <v>0</v>
      </c>
      <c r="Z733" s="1">
        <v>37574</v>
      </c>
      <c r="AA733" s="1">
        <v>850540000</v>
      </c>
      <c r="AB733" s="1">
        <v>43</v>
      </c>
      <c r="AC733" s="1">
        <v>0.74664694396315801</v>
      </c>
      <c r="AD733" s="1">
        <v>0.654771428571429</v>
      </c>
      <c r="AE733" s="1">
        <v>-0.19774436950683599</v>
      </c>
      <c r="AF733" s="1">
        <v>-9.3205784310094297E-2</v>
      </c>
      <c r="AG733" s="1">
        <v>27.3855</v>
      </c>
      <c r="AH733" s="1">
        <v>27.31596</v>
      </c>
      <c r="AI733" s="1">
        <v>27.308520000000001</v>
      </c>
      <c r="AJ733" s="1">
        <v>27.772410000000001</v>
      </c>
      <c r="AK733" s="1">
        <v>27.42342</v>
      </c>
      <c r="AL733" s="1">
        <v>27.40738</v>
      </c>
    </row>
    <row r="734" spans="1:38" x14ac:dyDescent="0.25">
      <c r="A734" s="2" t="s">
        <v>3881</v>
      </c>
      <c r="B734" s="1" t="s">
        <v>3880</v>
      </c>
      <c r="D734" s="1">
        <v>3.3148638293835502</v>
      </c>
      <c r="E734" s="1">
        <v>-0.19689559936523399</v>
      </c>
      <c r="F734" s="1">
        <f t="shared" si="11"/>
        <v>1.1462292358419668</v>
      </c>
      <c r="G734" s="1" t="s">
        <v>3879</v>
      </c>
      <c r="H734" s="1" t="s">
        <v>3879</v>
      </c>
      <c r="I734" s="1" t="s">
        <v>2</v>
      </c>
      <c r="J734" s="1">
        <v>1</v>
      </c>
      <c r="K734" s="1">
        <v>4</v>
      </c>
      <c r="R734" s="1">
        <v>26</v>
      </c>
      <c r="S734" s="1">
        <v>26</v>
      </c>
      <c r="T734" s="1">
        <v>15</v>
      </c>
      <c r="U734" s="1">
        <v>697</v>
      </c>
      <c r="V734" s="1">
        <v>697</v>
      </c>
      <c r="W734" s="1">
        <v>436</v>
      </c>
      <c r="X734" s="1">
        <v>46153</v>
      </c>
      <c r="Y734" s="1">
        <v>0</v>
      </c>
      <c r="Z734" s="1">
        <v>32331</v>
      </c>
      <c r="AA734" s="1">
        <v>42195000000</v>
      </c>
      <c r="AB734" s="1">
        <v>193</v>
      </c>
      <c r="AC734" s="1">
        <v>3.3148638293835502</v>
      </c>
      <c r="AD734" s="1">
        <v>0.63844160000000005</v>
      </c>
      <c r="AE734" s="1">
        <v>-0.19689559936523399</v>
      </c>
      <c r="AF734" s="1">
        <v>-9.7523845672345996E-2</v>
      </c>
      <c r="AG734" s="1">
        <v>32.819110000000002</v>
      </c>
      <c r="AH734" s="1">
        <v>32.846400000000003</v>
      </c>
      <c r="AI734" s="1">
        <v>32.863100000000003</v>
      </c>
      <c r="AJ734" s="1">
        <v>33.041240000000002</v>
      </c>
      <c r="AK734" s="1">
        <v>33.06317</v>
      </c>
      <c r="AL734" s="1">
        <v>33.014899999999997</v>
      </c>
    </row>
    <row r="735" spans="1:38" x14ac:dyDescent="0.25">
      <c r="A735" s="2" t="s">
        <v>1288</v>
      </c>
      <c r="B735" s="1" t="s">
        <v>1287</v>
      </c>
      <c r="D735" s="1">
        <v>1.4812981018545699</v>
      </c>
      <c r="E735" s="1">
        <v>-0.196487426757813</v>
      </c>
      <c r="F735" s="1">
        <f t="shared" si="11"/>
        <v>1.1459049863057671</v>
      </c>
      <c r="G735" s="1" t="s">
        <v>1286</v>
      </c>
      <c r="H735" s="1" t="s">
        <v>1286</v>
      </c>
      <c r="I735" s="1" t="s">
        <v>2</v>
      </c>
      <c r="J735" s="1">
        <v>1</v>
      </c>
      <c r="K735" s="1">
        <v>4</v>
      </c>
      <c r="R735" s="1">
        <v>6</v>
      </c>
      <c r="S735" s="1">
        <v>6</v>
      </c>
      <c r="T735" s="1">
        <v>6</v>
      </c>
      <c r="U735" s="1">
        <v>133</v>
      </c>
      <c r="V735" s="1">
        <v>133</v>
      </c>
      <c r="W735" s="1">
        <v>133</v>
      </c>
      <c r="X735" s="1">
        <v>5721</v>
      </c>
      <c r="Y735" s="1">
        <v>0</v>
      </c>
      <c r="Z735" s="1">
        <v>13582</v>
      </c>
      <c r="AA735" s="1">
        <v>602480000</v>
      </c>
      <c r="AB735" s="1">
        <v>16</v>
      </c>
      <c r="AC735" s="1">
        <v>1.4812981018545699</v>
      </c>
      <c r="AD735" s="1">
        <v>0.64774501992031897</v>
      </c>
      <c r="AE735" s="1">
        <v>-0.196487426757813</v>
      </c>
      <c r="AF735" s="1">
        <v>-9.53141528101622E-2</v>
      </c>
      <c r="AG735" s="1">
        <v>26.761289999999999</v>
      </c>
      <c r="AH735" s="1">
        <v>26.68619</v>
      </c>
      <c r="AI735" s="1">
        <v>26.81812</v>
      </c>
      <c r="AJ735" s="1">
        <v>26.884370000000001</v>
      </c>
      <c r="AK735" s="1">
        <v>27.045000000000002</v>
      </c>
      <c r="AL735" s="1">
        <v>26.925699999999999</v>
      </c>
    </row>
    <row r="736" spans="1:38" x14ac:dyDescent="0.25">
      <c r="A736" s="2" t="s">
        <v>3219</v>
      </c>
      <c r="B736" s="1" t="s">
        <v>3218</v>
      </c>
      <c r="D736" s="1">
        <v>2.2714131676909299</v>
      </c>
      <c r="E736" s="1">
        <v>-0.19177563985189</v>
      </c>
      <c r="F736" s="1">
        <f t="shared" si="11"/>
        <v>1.1421686091372174</v>
      </c>
      <c r="G736" s="1" t="s">
        <v>3217</v>
      </c>
      <c r="H736" s="1" t="s">
        <v>3217</v>
      </c>
      <c r="I736" s="1" t="s">
        <v>2</v>
      </c>
      <c r="J736" s="1">
        <v>1</v>
      </c>
      <c r="K736" s="1">
        <v>4</v>
      </c>
      <c r="R736" s="1">
        <v>12</v>
      </c>
      <c r="S736" s="1">
        <v>1</v>
      </c>
      <c r="T736" s="1">
        <v>1</v>
      </c>
      <c r="U736" s="1">
        <v>316</v>
      </c>
      <c r="V736" s="1">
        <v>42</v>
      </c>
      <c r="W736" s="1">
        <v>42</v>
      </c>
      <c r="X736" s="1">
        <v>42051</v>
      </c>
      <c r="Y736" s="1">
        <v>0</v>
      </c>
      <c r="Z736" s="1">
        <v>45171</v>
      </c>
      <c r="AA736" s="1">
        <v>9348700000</v>
      </c>
      <c r="AB736" s="1">
        <v>12</v>
      </c>
      <c r="AC736" s="1">
        <v>2.2714131676909299</v>
      </c>
      <c r="AD736" s="1">
        <v>0.65168521462639095</v>
      </c>
      <c r="AE736" s="1">
        <v>-0.19177563985189</v>
      </c>
      <c r="AF736" s="1">
        <v>-9.4242668100811694E-2</v>
      </c>
      <c r="AG736" s="1">
        <v>30.691459999999999</v>
      </c>
      <c r="AH736" s="1">
        <v>30.744309999999999</v>
      </c>
      <c r="AI736" s="1">
        <v>30.687619999999999</v>
      </c>
      <c r="AJ736" s="1">
        <v>30.88242</v>
      </c>
      <c r="AK736" s="1">
        <v>30.858830000000001</v>
      </c>
      <c r="AL736" s="1">
        <v>30.957470000000001</v>
      </c>
    </row>
    <row r="737" spans="1:38" x14ac:dyDescent="0.25">
      <c r="A737" s="2" t="s">
        <v>1386</v>
      </c>
      <c r="B737" s="1" t="s">
        <v>1385</v>
      </c>
      <c r="D737" s="1">
        <v>1.16231202334906</v>
      </c>
      <c r="E737" s="1">
        <v>-0.19020716349284</v>
      </c>
      <c r="F737" s="1">
        <f t="shared" si="11"/>
        <v>1.140927535357289</v>
      </c>
      <c r="G737" s="1" t="s">
        <v>1384</v>
      </c>
      <c r="H737" s="1" t="s">
        <v>1384</v>
      </c>
      <c r="I737" s="1" t="s">
        <v>2</v>
      </c>
      <c r="J737" s="1">
        <v>1</v>
      </c>
      <c r="K737" s="1">
        <v>4</v>
      </c>
      <c r="R737" s="1">
        <v>6</v>
      </c>
      <c r="S737" s="1">
        <v>6</v>
      </c>
      <c r="T737" s="1">
        <v>6</v>
      </c>
      <c r="U737" s="1">
        <v>119</v>
      </c>
      <c r="V737" s="1">
        <v>119</v>
      </c>
      <c r="W737" s="1">
        <v>119</v>
      </c>
      <c r="X737" s="1">
        <v>70973</v>
      </c>
      <c r="Y737" s="1">
        <v>0</v>
      </c>
      <c r="Z737" s="1">
        <v>5584</v>
      </c>
      <c r="AA737" s="1">
        <v>729340000</v>
      </c>
      <c r="AB737" s="1">
        <v>18</v>
      </c>
      <c r="AC737" s="1">
        <v>1.16231202334906</v>
      </c>
      <c r="AD737" s="1">
        <v>0.66255352894528197</v>
      </c>
      <c r="AE737" s="1">
        <v>-0.19020716349284</v>
      </c>
      <c r="AF737" s="1">
        <v>-9.1579962399853707E-2</v>
      </c>
      <c r="AG737" s="1">
        <v>27.101790000000001</v>
      </c>
      <c r="AH737" s="1">
        <v>26.888670000000001</v>
      </c>
      <c r="AI737" s="1">
        <v>27.004750000000001</v>
      </c>
      <c r="AJ737" s="1">
        <v>27.272490000000001</v>
      </c>
      <c r="AK737" s="1">
        <v>27.11347</v>
      </c>
      <c r="AL737" s="1">
        <v>27.179880000000001</v>
      </c>
    </row>
    <row r="738" spans="1:38" x14ac:dyDescent="0.25">
      <c r="A738" s="2" t="s">
        <v>1854</v>
      </c>
      <c r="B738" s="1" t="s">
        <v>1853</v>
      </c>
      <c r="D738" s="1">
        <v>1.0382974898899799</v>
      </c>
      <c r="E738" s="1">
        <v>-0.18841425577799201</v>
      </c>
      <c r="F738" s="1">
        <f t="shared" si="11"/>
        <v>1.1395105295598993</v>
      </c>
      <c r="G738" s="1" t="s">
        <v>1852</v>
      </c>
      <c r="H738" s="1" t="s">
        <v>1852</v>
      </c>
      <c r="I738" s="1" t="s">
        <v>2</v>
      </c>
      <c r="J738" s="1">
        <v>1</v>
      </c>
      <c r="K738" s="1">
        <v>4</v>
      </c>
      <c r="R738" s="1">
        <v>9</v>
      </c>
      <c r="S738" s="1">
        <v>9</v>
      </c>
      <c r="T738" s="1">
        <v>9</v>
      </c>
      <c r="U738" s="1">
        <v>155</v>
      </c>
      <c r="V738" s="1">
        <v>155</v>
      </c>
      <c r="W738" s="1">
        <v>155</v>
      </c>
      <c r="X738" s="1">
        <v>8487</v>
      </c>
      <c r="Y738" s="1">
        <v>0</v>
      </c>
      <c r="Z738" s="1">
        <v>34878</v>
      </c>
      <c r="AA738" s="1">
        <v>1278900000</v>
      </c>
      <c r="AB738" s="1">
        <v>26</v>
      </c>
      <c r="AC738" s="1">
        <v>1.0382974898899799</v>
      </c>
      <c r="AD738" s="1">
        <v>0.66749999999999998</v>
      </c>
      <c r="AE738" s="1">
        <v>-0.18841425577799201</v>
      </c>
      <c r="AF738" s="1">
        <v>-9.0356579780975305E-2</v>
      </c>
      <c r="AG738" s="1">
        <v>27.89001</v>
      </c>
      <c r="AH738" s="1">
        <v>27.78999</v>
      </c>
      <c r="AI738" s="1">
        <v>27.959250000000001</v>
      </c>
      <c r="AJ738" s="1">
        <v>27.972850000000001</v>
      </c>
      <c r="AK738" s="1">
        <v>28.02786</v>
      </c>
      <c r="AL738" s="1">
        <v>28.203779999999998</v>
      </c>
    </row>
    <row r="739" spans="1:38" x14ac:dyDescent="0.25">
      <c r="A739" s="2" t="s">
        <v>2197</v>
      </c>
      <c r="B739" s="1" t="s">
        <v>2196</v>
      </c>
      <c r="D739" s="1">
        <v>1.1541647332640399</v>
      </c>
      <c r="E739" s="1">
        <v>-0.187493642171223</v>
      </c>
      <c r="F739" s="1">
        <f t="shared" si="11"/>
        <v>1.1387836162274847</v>
      </c>
      <c r="G739" s="1" t="s">
        <v>2195</v>
      </c>
      <c r="H739" s="1" t="s">
        <v>2194</v>
      </c>
      <c r="I739" s="1" t="s">
        <v>2</v>
      </c>
      <c r="J739" s="1">
        <v>1</v>
      </c>
      <c r="K739" s="1">
        <v>4</v>
      </c>
      <c r="R739" s="1">
        <v>11</v>
      </c>
      <c r="S739" s="1">
        <v>11</v>
      </c>
      <c r="T739" s="1">
        <v>9</v>
      </c>
      <c r="U739" s="1">
        <v>212</v>
      </c>
      <c r="V739" s="1">
        <v>212</v>
      </c>
      <c r="W739" s="1">
        <v>182</v>
      </c>
      <c r="X739" s="1">
        <v>77526</v>
      </c>
      <c r="Y739" s="1">
        <v>0</v>
      </c>
      <c r="Z739" s="1">
        <v>29182</v>
      </c>
      <c r="AA739" s="1">
        <v>1983800000</v>
      </c>
      <c r="AB739" s="1">
        <v>38</v>
      </c>
      <c r="AC739" s="1">
        <v>1.1541647332640399</v>
      </c>
      <c r="AD739" s="1">
        <v>0.667269565217391</v>
      </c>
      <c r="AE739" s="1">
        <v>-0.187493642171223</v>
      </c>
      <c r="AF739" s="1">
        <v>-9.0297740987461406E-2</v>
      </c>
      <c r="AG739" s="1">
        <v>28.586169999999999</v>
      </c>
      <c r="AH739" s="1">
        <v>28.364940000000001</v>
      </c>
      <c r="AI739" s="1">
        <v>28.37181</v>
      </c>
      <c r="AJ739" s="1">
        <v>28.597580000000001</v>
      </c>
      <c r="AK739" s="1">
        <v>28.675059999999998</v>
      </c>
      <c r="AL739" s="1">
        <v>28.612770000000001</v>
      </c>
    </row>
    <row r="740" spans="1:38" x14ac:dyDescent="0.25">
      <c r="A740" s="2" t="s">
        <v>2714</v>
      </c>
      <c r="B740" s="1" t="s">
        <v>2713</v>
      </c>
      <c r="D740" s="1">
        <v>2.0785495830246301</v>
      </c>
      <c r="E740" s="1">
        <v>-0.18522580464680899</v>
      </c>
      <c r="F740" s="1">
        <f t="shared" si="11"/>
        <v>1.1369949170409048</v>
      </c>
      <c r="G740" s="1" t="s">
        <v>2712</v>
      </c>
      <c r="H740" s="1" t="s">
        <v>2712</v>
      </c>
      <c r="I740" s="1" t="s">
        <v>2</v>
      </c>
      <c r="J740" s="1">
        <v>1</v>
      </c>
      <c r="K740" s="1">
        <v>4</v>
      </c>
      <c r="R740" s="1">
        <v>9</v>
      </c>
      <c r="S740" s="1">
        <v>9</v>
      </c>
      <c r="T740" s="1">
        <v>9</v>
      </c>
      <c r="U740" s="1">
        <v>283</v>
      </c>
      <c r="V740" s="1">
        <v>283</v>
      </c>
      <c r="W740" s="1">
        <v>283</v>
      </c>
      <c r="X740" s="1">
        <v>57543</v>
      </c>
      <c r="Y740" s="1">
        <v>0</v>
      </c>
      <c r="Z740" s="1">
        <v>61002</v>
      </c>
      <c r="AA740" s="1">
        <v>4240700000</v>
      </c>
      <c r="AB740" s="1">
        <v>49</v>
      </c>
      <c r="AC740" s="1">
        <v>2.0785495830246301</v>
      </c>
      <c r="AD740" s="1">
        <v>0.66547268408551097</v>
      </c>
      <c r="AE740" s="1">
        <v>-0.18522580464680899</v>
      </c>
      <c r="AF740" s="1">
        <v>-9.0877203930984002E-2</v>
      </c>
      <c r="AG740" s="1">
        <v>29.5227</v>
      </c>
      <c r="AH740" s="1">
        <v>29.582619999999999</v>
      </c>
      <c r="AI740" s="1">
        <v>29.584399999999999</v>
      </c>
      <c r="AJ740" s="1">
        <v>29.74174</v>
      </c>
      <c r="AK740" s="1">
        <v>29.807590000000001</v>
      </c>
      <c r="AL740" s="1">
        <v>29.696059999999999</v>
      </c>
    </row>
    <row r="741" spans="1:38" x14ac:dyDescent="0.25">
      <c r="A741" s="2" t="s">
        <v>2144</v>
      </c>
      <c r="B741" s="1" t="s">
        <v>2143</v>
      </c>
      <c r="D741" s="1">
        <v>3.22805933775384</v>
      </c>
      <c r="E741" s="1">
        <v>-0.184837341308594</v>
      </c>
      <c r="F741" s="1">
        <f t="shared" si="11"/>
        <v>1.136688808424853</v>
      </c>
      <c r="G741" s="1" t="s">
        <v>2142</v>
      </c>
      <c r="H741" s="1" t="s">
        <v>2142</v>
      </c>
      <c r="I741" s="1" t="s">
        <v>2</v>
      </c>
      <c r="J741" s="1">
        <v>1</v>
      </c>
      <c r="K741" s="1">
        <v>4</v>
      </c>
      <c r="R741" s="1">
        <v>10</v>
      </c>
      <c r="S741" s="1">
        <v>10</v>
      </c>
      <c r="T741" s="1">
        <v>10</v>
      </c>
      <c r="U741" s="1">
        <v>365</v>
      </c>
      <c r="V741" s="1">
        <v>365</v>
      </c>
      <c r="W741" s="1">
        <v>365</v>
      </c>
      <c r="X741" s="1">
        <v>47079</v>
      </c>
      <c r="Y741" s="1">
        <v>0</v>
      </c>
      <c r="Z741" s="1">
        <v>50352</v>
      </c>
      <c r="AA741" s="1">
        <v>1824700000</v>
      </c>
      <c r="AB741" s="1">
        <v>30</v>
      </c>
      <c r="AC741" s="1">
        <v>3.22805933775384</v>
      </c>
      <c r="AD741" s="1">
        <v>0.66212044374009504</v>
      </c>
      <c r="AE741" s="1">
        <v>-0.184837341308594</v>
      </c>
      <c r="AF741" s="1">
        <v>-9.1561221802605702E-2</v>
      </c>
      <c r="AG741" s="1">
        <v>28.368359999999999</v>
      </c>
      <c r="AH741" s="1">
        <v>28.334540000000001</v>
      </c>
      <c r="AI741" s="1">
        <v>28.389199999999999</v>
      </c>
      <c r="AJ741" s="1">
        <v>28.529730000000001</v>
      </c>
      <c r="AK741" s="1">
        <v>28.562529999999999</v>
      </c>
      <c r="AL741" s="1">
        <v>28.554349999999999</v>
      </c>
    </row>
    <row r="742" spans="1:38" x14ac:dyDescent="0.25">
      <c r="A742" s="2" t="s">
        <v>4423</v>
      </c>
      <c r="B742" s="1" t="s">
        <v>4422</v>
      </c>
      <c r="D742" s="1">
        <v>1.8834621965512901</v>
      </c>
      <c r="E742" s="1">
        <v>-0.18058395385742201</v>
      </c>
      <c r="F742" s="1">
        <f t="shared" si="11"/>
        <v>1.1333425309561727</v>
      </c>
      <c r="G742" s="1" t="s">
        <v>4421</v>
      </c>
      <c r="H742" s="1" t="s">
        <v>4421</v>
      </c>
      <c r="I742" s="1" t="s">
        <v>2</v>
      </c>
      <c r="J742" s="1">
        <v>1</v>
      </c>
      <c r="K742" s="1">
        <v>4</v>
      </c>
      <c r="R742" s="1">
        <v>41</v>
      </c>
      <c r="S742" s="1">
        <v>41</v>
      </c>
      <c r="T742" s="1">
        <v>41</v>
      </c>
      <c r="U742" s="1">
        <v>593</v>
      </c>
      <c r="V742" s="1">
        <v>593</v>
      </c>
      <c r="W742" s="1">
        <v>593</v>
      </c>
      <c r="X742" s="1">
        <v>73964</v>
      </c>
      <c r="Y742" s="1">
        <v>0</v>
      </c>
      <c r="Z742" s="1">
        <v>32331</v>
      </c>
      <c r="AA742" s="1">
        <v>509280000000</v>
      </c>
      <c r="AB742" s="1">
        <v>560</v>
      </c>
      <c r="AC742" s="1">
        <v>1.8834621965512901</v>
      </c>
      <c r="AD742" s="1">
        <v>0.674608832807571</v>
      </c>
      <c r="AE742" s="1">
        <v>-0.18058395385742201</v>
      </c>
      <c r="AF742" s="1">
        <v>-8.8416926495784295E-2</v>
      </c>
      <c r="AG742" s="1">
        <v>36.382550000000002</v>
      </c>
      <c r="AH742" s="1">
        <v>36.390599999999999</v>
      </c>
      <c r="AI742" s="1">
        <v>36.472079999999998</v>
      </c>
      <c r="AJ742" s="1">
        <v>36.53304</v>
      </c>
      <c r="AK742" s="1">
        <v>36.625410000000002</v>
      </c>
      <c r="AL742" s="1">
        <v>36.628540000000001</v>
      </c>
    </row>
    <row r="743" spans="1:38" x14ac:dyDescent="0.25">
      <c r="A743" s="2" t="s">
        <v>1644</v>
      </c>
      <c r="B743" s="1" t="s">
        <v>1643</v>
      </c>
      <c r="D743" s="1">
        <v>0.85412961734978898</v>
      </c>
      <c r="E743" s="1">
        <v>-0.17821311950683599</v>
      </c>
      <c r="F743" s="1">
        <f t="shared" si="11"/>
        <v>1.1314815965663705</v>
      </c>
      <c r="G743" s="1" t="s">
        <v>1642</v>
      </c>
      <c r="H743" s="1" t="s">
        <v>1642</v>
      </c>
      <c r="I743" s="1" t="s">
        <v>2</v>
      </c>
      <c r="J743" s="1">
        <v>1</v>
      </c>
      <c r="K743" s="1">
        <v>4</v>
      </c>
      <c r="R743" s="1">
        <v>7</v>
      </c>
      <c r="S743" s="1">
        <v>7</v>
      </c>
      <c r="T743" s="1">
        <v>7</v>
      </c>
      <c r="U743" s="1">
        <v>423</v>
      </c>
      <c r="V743" s="1">
        <v>423</v>
      </c>
      <c r="W743" s="1">
        <v>423</v>
      </c>
      <c r="X743" s="1">
        <v>22222</v>
      </c>
      <c r="Y743" s="1">
        <v>0</v>
      </c>
      <c r="Z743" s="1">
        <v>33826</v>
      </c>
      <c r="AA743" s="1">
        <v>1022000000</v>
      </c>
      <c r="AB743" s="1">
        <v>29</v>
      </c>
      <c r="AC743" s="1">
        <v>0.85412961734978898</v>
      </c>
      <c r="AD743" s="1">
        <v>0.68963779527559099</v>
      </c>
      <c r="AE743" s="1">
        <v>-0.17821311950683599</v>
      </c>
      <c r="AF743" s="1">
        <v>-8.4986478770613105E-2</v>
      </c>
      <c r="AG743" s="1">
        <v>27.52619</v>
      </c>
      <c r="AH743" s="1">
        <v>27.462789999999998</v>
      </c>
      <c r="AI743" s="1">
        <v>27.459199999999999</v>
      </c>
      <c r="AJ743" s="1">
        <v>27.69969</v>
      </c>
      <c r="AK743" s="1">
        <v>27.801749999999998</v>
      </c>
      <c r="AL743" s="1">
        <v>27.481390000000001</v>
      </c>
    </row>
    <row r="744" spans="1:38" x14ac:dyDescent="0.25">
      <c r="A744" s="2" t="s">
        <v>2316</v>
      </c>
      <c r="B744" s="1" t="s">
        <v>2315</v>
      </c>
      <c r="D744" s="1">
        <v>0.73208952354777201</v>
      </c>
      <c r="E744" s="1">
        <v>-0.178141911824543</v>
      </c>
      <c r="F744" s="1">
        <f t="shared" si="11"/>
        <v>1.1314257509500549</v>
      </c>
      <c r="G744" s="1" t="s">
        <v>2314</v>
      </c>
      <c r="H744" s="1" t="s">
        <v>2314</v>
      </c>
      <c r="I744" s="1" t="s">
        <v>2</v>
      </c>
      <c r="J744" s="1">
        <v>1</v>
      </c>
      <c r="K744" s="1">
        <v>4</v>
      </c>
      <c r="R744" s="1">
        <v>9</v>
      </c>
      <c r="S744" s="1">
        <v>9</v>
      </c>
      <c r="T744" s="1">
        <v>9</v>
      </c>
      <c r="U744" s="1">
        <v>309</v>
      </c>
      <c r="V744" s="1">
        <v>309</v>
      </c>
      <c r="W744" s="1">
        <v>309</v>
      </c>
      <c r="X744" s="1">
        <v>69283</v>
      </c>
      <c r="Y744" s="1">
        <v>0</v>
      </c>
      <c r="Z744" s="1">
        <v>87678</v>
      </c>
      <c r="AA744" s="1">
        <v>2426500000</v>
      </c>
      <c r="AB744" s="1">
        <v>40</v>
      </c>
      <c r="AC744" s="1">
        <v>0.73208952354777201</v>
      </c>
      <c r="AD744" s="1">
        <v>0.68959372549019604</v>
      </c>
      <c r="AE744" s="1">
        <v>-0.178141911824543</v>
      </c>
      <c r="AF744" s="1">
        <v>-8.4367966404438999E-2</v>
      </c>
      <c r="AG744" s="1">
        <v>28.814550000000001</v>
      </c>
      <c r="AH744" s="1">
        <v>28.620339999999999</v>
      </c>
      <c r="AI744" s="1">
        <v>28.52122</v>
      </c>
      <c r="AJ744" s="1">
        <v>28.967960000000001</v>
      </c>
      <c r="AK744" s="1">
        <v>28.733239999999999</v>
      </c>
      <c r="AL744" s="1">
        <v>28.78933</v>
      </c>
    </row>
    <row r="745" spans="1:38" x14ac:dyDescent="0.25">
      <c r="A745" s="2" t="s">
        <v>2488</v>
      </c>
      <c r="B745" s="1" t="s">
        <v>2487</v>
      </c>
      <c r="D745" s="1">
        <v>1.7894997750169399</v>
      </c>
      <c r="E745" s="1">
        <v>-0.172854741414387</v>
      </c>
      <c r="F745" s="1">
        <f t="shared" si="11"/>
        <v>1.1272869048964487</v>
      </c>
      <c r="G745" s="1" t="s">
        <v>2486</v>
      </c>
      <c r="H745" s="1" t="s">
        <v>2486</v>
      </c>
      <c r="I745" s="1" t="s">
        <v>2</v>
      </c>
      <c r="J745" s="1">
        <v>1</v>
      </c>
      <c r="K745" s="1">
        <v>4</v>
      </c>
      <c r="R745" s="1">
        <v>14</v>
      </c>
      <c r="S745" s="1">
        <v>14</v>
      </c>
      <c r="T745" s="1">
        <v>14</v>
      </c>
      <c r="U745" s="1">
        <v>343</v>
      </c>
      <c r="V745" s="1">
        <v>343</v>
      </c>
      <c r="W745" s="1">
        <v>343</v>
      </c>
      <c r="X745" s="1">
        <v>68569</v>
      </c>
      <c r="Y745" s="1">
        <v>0</v>
      </c>
      <c r="Z745" s="1">
        <v>42924</v>
      </c>
      <c r="AA745" s="1">
        <v>3007300000</v>
      </c>
      <c r="AB745" s="1">
        <v>46</v>
      </c>
      <c r="AC745" s="1">
        <v>1.7894997750169399</v>
      </c>
      <c r="AD745" s="1">
        <v>0.689353218210361</v>
      </c>
      <c r="AE745" s="1">
        <v>-0.172854741414387</v>
      </c>
      <c r="AF745" s="1">
        <v>-8.4595893475815503E-2</v>
      </c>
      <c r="AG745" s="1">
        <v>29.030360000000002</v>
      </c>
      <c r="AH745" s="1">
        <v>29.066199999999998</v>
      </c>
      <c r="AI745" s="1">
        <v>29.057449999999999</v>
      </c>
      <c r="AJ745" s="1">
        <v>29.14875</v>
      </c>
      <c r="AK745" s="1">
        <v>29.29364</v>
      </c>
      <c r="AL745" s="1">
        <v>29.230180000000001</v>
      </c>
    </row>
    <row r="746" spans="1:38" x14ac:dyDescent="0.25">
      <c r="A746" s="2" t="s">
        <v>4388</v>
      </c>
      <c r="B746" s="1" t="s">
        <v>4387</v>
      </c>
      <c r="D746" s="1">
        <v>1.5850436341949701</v>
      </c>
      <c r="E746" s="1">
        <v>-0.17282485961914101</v>
      </c>
      <c r="F746" s="1">
        <f t="shared" si="11"/>
        <v>1.1272635562283868</v>
      </c>
      <c r="G746" s="1" t="s">
        <v>4386</v>
      </c>
      <c r="H746" s="1" t="s">
        <v>4386</v>
      </c>
      <c r="I746" s="1" t="s">
        <v>2</v>
      </c>
      <c r="J746" s="1">
        <v>1</v>
      </c>
      <c r="K746" s="1">
        <v>4</v>
      </c>
      <c r="R746" s="1">
        <v>40</v>
      </c>
      <c r="S746" s="1">
        <v>40</v>
      </c>
      <c r="T746" s="1">
        <v>40</v>
      </c>
      <c r="U746" s="1">
        <v>447</v>
      </c>
      <c r="V746" s="1">
        <v>447</v>
      </c>
      <c r="W746" s="1">
        <v>447</v>
      </c>
      <c r="X746" s="1">
        <v>85737</v>
      </c>
      <c r="Y746" s="1">
        <v>0</v>
      </c>
      <c r="Z746" s="1">
        <v>32331</v>
      </c>
      <c r="AA746" s="1">
        <v>344290000000</v>
      </c>
      <c r="AB746" s="1">
        <v>403</v>
      </c>
      <c r="AC746" s="1">
        <v>1.5850436341949701</v>
      </c>
      <c r="AD746" s="1">
        <v>0.68903054032889599</v>
      </c>
      <c r="AE746" s="1">
        <v>-0.17282485961914101</v>
      </c>
      <c r="AF746" s="1">
        <v>-8.4302330192382993E-2</v>
      </c>
      <c r="AG746" s="1">
        <v>35.859920000000002</v>
      </c>
      <c r="AH746" s="1">
        <v>35.902419999999999</v>
      </c>
      <c r="AI746" s="1">
        <v>35.908180000000002</v>
      </c>
      <c r="AJ746" s="1">
        <v>35.972839999999998</v>
      </c>
      <c r="AK746" s="1">
        <v>36.081099999999999</v>
      </c>
      <c r="AL746" s="1">
        <v>36.13505</v>
      </c>
    </row>
    <row r="747" spans="1:38" x14ac:dyDescent="0.25">
      <c r="A747" s="2" t="s">
        <v>3061</v>
      </c>
      <c r="B747" s="1" t="s">
        <v>3060</v>
      </c>
      <c r="D747" s="1">
        <v>1.12759079854027</v>
      </c>
      <c r="E747" s="1">
        <v>-0.17281913757324199</v>
      </c>
      <c r="F747" s="1">
        <f t="shared" si="11"/>
        <v>1.1272590852620115</v>
      </c>
      <c r="G747" s="1" t="s">
        <v>3059</v>
      </c>
      <c r="H747" s="1" t="s">
        <v>3059</v>
      </c>
      <c r="I747" s="1" t="s">
        <v>2</v>
      </c>
      <c r="J747" s="1">
        <v>1</v>
      </c>
      <c r="K747" s="1">
        <v>4</v>
      </c>
      <c r="R747" s="1">
        <v>7</v>
      </c>
      <c r="S747" s="1">
        <v>7</v>
      </c>
      <c r="T747" s="1">
        <v>6</v>
      </c>
      <c r="U747" s="1">
        <v>25</v>
      </c>
      <c r="V747" s="1">
        <v>25</v>
      </c>
      <c r="W747" s="1">
        <v>217</v>
      </c>
      <c r="X747" s="1">
        <v>31263</v>
      </c>
      <c r="Y747" s="1">
        <v>0</v>
      </c>
      <c r="Z747" s="1">
        <v>39588</v>
      </c>
      <c r="AA747" s="1">
        <v>7379300000</v>
      </c>
      <c r="AB747" s="1">
        <v>41</v>
      </c>
      <c r="AC747" s="1">
        <v>1.12759079854027</v>
      </c>
      <c r="AD747" s="1">
        <v>0.69247887323943702</v>
      </c>
      <c r="AE747" s="1">
        <v>-0.17281913757324199</v>
      </c>
      <c r="AF747" s="1">
        <v>-8.3403798482444697E-2</v>
      </c>
      <c r="AG747" s="1">
        <v>30.291869999999999</v>
      </c>
      <c r="AH747" s="1">
        <v>30.32281</v>
      </c>
      <c r="AI747" s="1">
        <v>30.247620000000001</v>
      </c>
      <c r="AJ747" s="1">
        <v>30.37161</v>
      </c>
      <c r="AK747" s="1">
        <v>30.41367</v>
      </c>
      <c r="AL747" s="1">
        <v>30.595479999999998</v>
      </c>
    </row>
    <row r="748" spans="1:38" x14ac:dyDescent="0.25">
      <c r="A748" s="2" t="s">
        <v>1162</v>
      </c>
      <c r="B748" s="1" t="s">
        <v>1161</v>
      </c>
      <c r="D748" s="1">
        <v>0.531963657445918</v>
      </c>
      <c r="E748" s="1">
        <v>-0.17270469665527299</v>
      </c>
      <c r="F748" s="1">
        <f t="shared" si="11"/>
        <v>1.1271696696583111</v>
      </c>
      <c r="G748" s="1" t="s">
        <v>1160</v>
      </c>
      <c r="H748" s="1" t="s">
        <v>1160</v>
      </c>
      <c r="I748" s="1" t="s">
        <v>2</v>
      </c>
      <c r="J748" s="1">
        <v>1</v>
      </c>
      <c r="K748" s="1">
        <v>4</v>
      </c>
      <c r="R748" s="1">
        <v>2</v>
      </c>
      <c r="S748" s="1">
        <v>2</v>
      </c>
      <c r="T748" s="1">
        <v>2</v>
      </c>
      <c r="U748" s="1">
        <v>52</v>
      </c>
      <c r="V748" s="1">
        <v>52</v>
      </c>
      <c r="W748" s="1">
        <v>52</v>
      </c>
      <c r="X748" s="1">
        <v>48607</v>
      </c>
      <c r="Y748" s="1">
        <v>0</v>
      </c>
      <c r="Z748" s="1">
        <v>54198</v>
      </c>
      <c r="AA748" s="1">
        <v>499370000</v>
      </c>
      <c r="AB748" s="1">
        <v>18</v>
      </c>
      <c r="AC748" s="1">
        <v>0.531963657445918</v>
      </c>
      <c r="AD748" s="1">
        <v>0.70404056162246498</v>
      </c>
      <c r="AE748" s="1">
        <v>-0.17270469665527299</v>
      </c>
      <c r="AF748" s="1">
        <v>-8.0588695090349105E-2</v>
      </c>
      <c r="AG748" s="1">
        <v>26.372990000000001</v>
      </c>
      <c r="AH748" s="1">
        <v>26.65513</v>
      </c>
      <c r="AI748" s="1">
        <v>26.412800000000001</v>
      </c>
      <c r="AJ748" s="1">
        <v>26.730920000000001</v>
      </c>
      <c r="AK748" s="1">
        <v>26.431000000000001</v>
      </c>
      <c r="AL748" s="1">
        <v>26.79712</v>
      </c>
    </row>
    <row r="749" spans="1:38" x14ac:dyDescent="0.25">
      <c r="A749" s="2" t="s">
        <v>1339</v>
      </c>
      <c r="B749" s="1" t="s">
        <v>1338</v>
      </c>
      <c r="D749" s="1">
        <v>0.91752627560040501</v>
      </c>
      <c r="E749" s="1">
        <v>-0.16696675618489801</v>
      </c>
      <c r="F749" s="1">
        <f t="shared" si="11"/>
        <v>1.1226955516628208</v>
      </c>
      <c r="G749" s="1" t="s">
        <v>1337</v>
      </c>
      <c r="H749" s="1" t="s">
        <v>1337</v>
      </c>
      <c r="I749" s="1" t="s">
        <v>2</v>
      </c>
      <c r="J749" s="1">
        <v>1</v>
      </c>
      <c r="K749" s="1">
        <v>4</v>
      </c>
      <c r="R749" s="1">
        <v>4</v>
      </c>
      <c r="S749" s="1">
        <v>4</v>
      </c>
      <c r="T749" s="1">
        <v>4</v>
      </c>
      <c r="U749" s="1">
        <v>182</v>
      </c>
      <c r="V749" s="1">
        <v>182</v>
      </c>
      <c r="W749" s="1">
        <v>182</v>
      </c>
      <c r="X749" s="1">
        <v>43239</v>
      </c>
      <c r="Y749" s="1">
        <v>0</v>
      </c>
      <c r="Z749" s="1">
        <v>34819</v>
      </c>
      <c r="AA749" s="1">
        <v>658560000</v>
      </c>
      <c r="AB749" s="1">
        <v>23</v>
      </c>
      <c r="AC749" s="1">
        <v>0.91752627560040501</v>
      </c>
      <c r="AD749" s="1">
        <v>0.70538113795791102</v>
      </c>
      <c r="AE749" s="1">
        <v>-0.16696675618489801</v>
      </c>
      <c r="AF749" s="1">
        <v>-8.0080478466193497E-2</v>
      </c>
      <c r="AG749" s="1">
        <v>27.028649999999999</v>
      </c>
      <c r="AH749" s="1">
        <v>26.903569999999998</v>
      </c>
      <c r="AI749" s="1">
        <v>26.77027</v>
      </c>
      <c r="AJ749" s="1">
        <v>26.987069999999999</v>
      </c>
      <c r="AK749" s="1">
        <v>27.117339999999999</v>
      </c>
      <c r="AL749" s="1">
        <v>27.098990000000001</v>
      </c>
    </row>
    <row r="750" spans="1:38" x14ac:dyDescent="0.25">
      <c r="A750" s="2" t="s">
        <v>229</v>
      </c>
      <c r="B750" s="1" t="s">
        <v>228</v>
      </c>
      <c r="D750" s="1">
        <v>7.4442594947740401E-2</v>
      </c>
      <c r="E750" s="1">
        <v>-0.16454569498697999</v>
      </c>
      <c r="F750" s="1">
        <f t="shared" si="11"/>
        <v>1.1208130781454941</v>
      </c>
      <c r="G750" s="1" t="s">
        <v>227</v>
      </c>
      <c r="H750" s="1" t="s">
        <v>226</v>
      </c>
      <c r="I750" s="1" t="s">
        <v>2</v>
      </c>
      <c r="J750" s="1">
        <v>1</v>
      </c>
      <c r="K750" s="1">
        <v>4</v>
      </c>
      <c r="R750" s="1">
        <v>3</v>
      </c>
      <c r="S750" s="1">
        <v>3</v>
      </c>
      <c r="T750" s="1">
        <v>3</v>
      </c>
      <c r="U750" s="1">
        <v>49</v>
      </c>
      <c r="V750" s="1">
        <v>49</v>
      </c>
      <c r="W750" s="1">
        <v>49</v>
      </c>
      <c r="X750" s="1">
        <v>78763</v>
      </c>
      <c r="Y750" s="1">
        <v>0</v>
      </c>
      <c r="Z750" s="1">
        <v>65047</v>
      </c>
      <c r="AA750" s="1">
        <v>52541000</v>
      </c>
      <c r="AB750" s="1">
        <v>7</v>
      </c>
      <c r="AC750" s="1">
        <v>7.4442594947740401E-2</v>
      </c>
      <c r="AD750" s="1">
        <v>0.78833534743202405</v>
      </c>
      <c r="AE750" s="1">
        <v>-0.16454569498697999</v>
      </c>
      <c r="AF750" s="1">
        <v>-5.92705284378836E-2</v>
      </c>
      <c r="AG750" s="1">
        <v>22.90746</v>
      </c>
      <c r="AH750" s="1">
        <v>25.280850000000001</v>
      </c>
      <c r="AI750" s="1">
        <v>25.161380000000001</v>
      </c>
      <c r="AJ750" s="1">
        <v>24.708880000000001</v>
      </c>
      <c r="AK750" s="1">
        <v>24.680240000000001</v>
      </c>
      <c r="AL750" s="1">
        <v>24.454190000000001</v>
      </c>
    </row>
    <row r="751" spans="1:38" x14ac:dyDescent="0.25">
      <c r="A751" s="2" t="s">
        <v>2282</v>
      </c>
      <c r="B751" s="1" t="s">
        <v>2281</v>
      </c>
      <c r="D751" s="1">
        <v>0.99056971445765696</v>
      </c>
      <c r="E751" s="1">
        <v>-0.16014289855957001</v>
      </c>
      <c r="F751" s="1">
        <f t="shared" si="11"/>
        <v>1.1173978105466302</v>
      </c>
      <c r="G751" s="1" t="s">
        <v>2280</v>
      </c>
      <c r="H751" s="1" t="s">
        <v>2280</v>
      </c>
      <c r="I751" s="1" t="s">
        <v>2</v>
      </c>
      <c r="J751" s="1">
        <v>1</v>
      </c>
      <c r="K751" s="1">
        <v>4</v>
      </c>
      <c r="R751" s="1">
        <v>8</v>
      </c>
      <c r="S751" s="1">
        <v>8</v>
      </c>
      <c r="T751" s="1">
        <v>7</v>
      </c>
      <c r="U751" s="1">
        <v>106</v>
      </c>
      <c r="V751" s="1">
        <v>106</v>
      </c>
      <c r="W751" s="1">
        <v>92</v>
      </c>
      <c r="X751" s="1">
        <v>11365</v>
      </c>
      <c r="Y751" s="1">
        <v>0</v>
      </c>
      <c r="Z751" s="1">
        <v>65349</v>
      </c>
      <c r="AA751" s="1">
        <v>2154600000</v>
      </c>
      <c r="AB751" s="1">
        <v>33</v>
      </c>
      <c r="AC751" s="1">
        <v>0.99056971445765696</v>
      </c>
      <c r="AD751" s="1">
        <v>0.71483900928792599</v>
      </c>
      <c r="AE751" s="1">
        <v>-0.16014289855957001</v>
      </c>
      <c r="AF751" s="1">
        <v>-7.7147365497491502E-2</v>
      </c>
      <c r="AG751" s="1">
        <v>28.618559999999999</v>
      </c>
      <c r="AH751" s="1">
        <v>28.55761</v>
      </c>
      <c r="AI751" s="1">
        <v>28.595549999999999</v>
      </c>
      <c r="AJ751" s="1">
        <v>28.713650000000001</v>
      </c>
      <c r="AK751" s="1">
        <v>28.645710000000001</v>
      </c>
      <c r="AL751" s="1">
        <v>28.892790000000002</v>
      </c>
    </row>
    <row r="752" spans="1:38" x14ac:dyDescent="0.25">
      <c r="A752" s="2" t="s">
        <v>2385</v>
      </c>
      <c r="B752" s="1" t="s">
        <v>2384</v>
      </c>
      <c r="D752" s="1">
        <v>1.2790011469662099</v>
      </c>
      <c r="E752" s="1">
        <v>-0.15993245442708601</v>
      </c>
      <c r="F752" s="1">
        <f t="shared" si="11"/>
        <v>1.1172348290040699</v>
      </c>
      <c r="G752" s="1" t="s">
        <v>2383</v>
      </c>
      <c r="H752" s="1" t="s">
        <v>2383</v>
      </c>
      <c r="I752" s="1" t="s">
        <v>2</v>
      </c>
      <c r="J752" s="1">
        <v>1</v>
      </c>
      <c r="K752" s="1">
        <v>4</v>
      </c>
      <c r="R752" s="1">
        <v>11</v>
      </c>
      <c r="S752" s="1">
        <v>11</v>
      </c>
      <c r="T752" s="1">
        <v>11</v>
      </c>
      <c r="U752" s="1">
        <v>323</v>
      </c>
      <c r="V752" s="1">
        <v>323</v>
      </c>
      <c r="W752" s="1">
        <v>323</v>
      </c>
      <c r="X752" s="1">
        <v>57488</v>
      </c>
      <c r="Y752" s="1">
        <v>0</v>
      </c>
      <c r="Z752" s="1">
        <v>51544</v>
      </c>
      <c r="AA752" s="1">
        <v>2479200000</v>
      </c>
      <c r="AB752" s="1">
        <v>39</v>
      </c>
      <c r="AC752" s="1">
        <v>1.2790011469662099</v>
      </c>
      <c r="AD752" s="1">
        <v>0.71383708301008497</v>
      </c>
      <c r="AE752" s="1">
        <v>-0.15993245442708601</v>
      </c>
      <c r="AF752" s="1">
        <v>-7.7688168093031307E-2</v>
      </c>
      <c r="AG752" s="1">
        <v>28.796250000000001</v>
      </c>
      <c r="AH752" s="1">
        <v>28.792249999999999</v>
      </c>
      <c r="AI752" s="1">
        <v>28.930240000000001</v>
      </c>
      <c r="AJ752" s="1">
        <v>29.07375</v>
      </c>
      <c r="AK752" s="1">
        <v>28.958400000000001</v>
      </c>
      <c r="AL752" s="1">
        <v>28.966390000000001</v>
      </c>
    </row>
    <row r="753" spans="1:38" x14ac:dyDescent="0.25">
      <c r="A753" s="2" t="s">
        <v>2298</v>
      </c>
      <c r="B753" s="1" t="s">
        <v>2297</v>
      </c>
      <c r="D753" s="1">
        <v>1.6520041387637701</v>
      </c>
      <c r="E753" s="1">
        <v>-0.15806388854980499</v>
      </c>
      <c r="F753" s="1">
        <f t="shared" si="11"/>
        <v>1.1157887330067924</v>
      </c>
      <c r="G753" s="1" t="s">
        <v>2296</v>
      </c>
      <c r="H753" s="1" t="s">
        <v>2296</v>
      </c>
      <c r="I753" s="1" t="s">
        <v>2</v>
      </c>
      <c r="J753" s="1">
        <v>1</v>
      </c>
      <c r="K753" s="1">
        <v>4</v>
      </c>
      <c r="R753" s="1">
        <v>19</v>
      </c>
      <c r="S753" s="1">
        <v>19</v>
      </c>
      <c r="T753" s="1">
        <v>15</v>
      </c>
      <c r="U753" s="1">
        <v>308</v>
      </c>
      <c r="V753" s="1">
        <v>308</v>
      </c>
      <c r="W753" s="1">
        <v>256</v>
      </c>
      <c r="X753" s="1">
        <v>10235</v>
      </c>
      <c r="Y753" s="1">
        <v>0</v>
      </c>
      <c r="Z753" s="1">
        <v>58053</v>
      </c>
      <c r="AA753" s="1">
        <v>2146100000</v>
      </c>
      <c r="AB753" s="1">
        <v>61</v>
      </c>
      <c r="AC753" s="1">
        <v>1.6520041387637701</v>
      </c>
      <c r="AD753" s="1">
        <v>0.71462325581395303</v>
      </c>
      <c r="AE753" s="1">
        <v>-0.15806388854980499</v>
      </c>
      <c r="AF753" s="1">
        <v>-7.7345064330098801E-2</v>
      </c>
      <c r="AG753" s="1">
        <v>28.61702</v>
      </c>
      <c r="AH753" s="1">
        <v>28.652429999999999</v>
      </c>
      <c r="AI753" s="1">
        <v>28.59967</v>
      </c>
      <c r="AJ753" s="1">
        <v>28.862570000000002</v>
      </c>
      <c r="AK753" s="1">
        <v>28.743069999999999</v>
      </c>
      <c r="AL753" s="1">
        <v>28.737670000000001</v>
      </c>
    </row>
    <row r="754" spans="1:38" x14ac:dyDescent="0.25">
      <c r="A754" s="2" t="s">
        <v>1905</v>
      </c>
      <c r="B754" s="1" t="s">
        <v>1904</v>
      </c>
      <c r="D754" s="1">
        <v>1.1775046052223099</v>
      </c>
      <c r="E754" s="1">
        <v>-0.15729141235351601</v>
      </c>
      <c r="F754" s="1">
        <f t="shared" si="11"/>
        <v>1.1151914553424647</v>
      </c>
      <c r="G754" s="1" t="s">
        <v>1903</v>
      </c>
      <c r="H754" s="1" t="s">
        <v>1903</v>
      </c>
      <c r="I754" s="1" t="s">
        <v>2</v>
      </c>
      <c r="J754" s="1">
        <v>1</v>
      </c>
      <c r="K754" s="1">
        <v>4</v>
      </c>
      <c r="R754" s="1">
        <v>8</v>
      </c>
      <c r="S754" s="1">
        <v>6</v>
      </c>
      <c r="T754" s="1">
        <v>5</v>
      </c>
      <c r="U754" s="1">
        <v>425</v>
      </c>
      <c r="V754" s="1">
        <v>393</v>
      </c>
      <c r="W754" s="1">
        <v>356</v>
      </c>
      <c r="X754" s="1">
        <v>28302</v>
      </c>
      <c r="Y754" s="1">
        <v>0</v>
      </c>
      <c r="Z754" s="1">
        <v>65335</v>
      </c>
      <c r="AA754" s="1">
        <v>1385600000</v>
      </c>
      <c r="AB754" s="1">
        <v>27</v>
      </c>
      <c r="AC754" s="1">
        <v>1.1775046052223099</v>
      </c>
      <c r="AD754" s="1">
        <v>0.71684502698535102</v>
      </c>
      <c r="AE754" s="1">
        <v>-0.15729141235351601</v>
      </c>
      <c r="AF754" s="1">
        <v>-7.6251233174091104E-2</v>
      </c>
      <c r="AG754" s="1">
        <v>27.891400000000001</v>
      </c>
      <c r="AH754" s="1">
        <v>28.014679999999998</v>
      </c>
      <c r="AI754" s="1">
        <v>27.97465</v>
      </c>
      <c r="AJ754" s="1">
        <v>28.095120000000001</v>
      </c>
      <c r="AK754" s="1">
        <v>28.215350000000001</v>
      </c>
      <c r="AL754" s="1">
        <v>28.04213</v>
      </c>
    </row>
    <row r="755" spans="1:38" x14ac:dyDescent="0.25">
      <c r="A755" s="2" t="s">
        <v>1625</v>
      </c>
      <c r="B755" s="1" t="s">
        <v>1624</v>
      </c>
      <c r="D755" s="1">
        <v>0.83916923089511597</v>
      </c>
      <c r="E755" s="1">
        <v>-0.15703074137369599</v>
      </c>
      <c r="F755" s="1">
        <f t="shared" si="11"/>
        <v>1.1149899770116014</v>
      </c>
      <c r="G755" s="1" t="s">
        <v>1623</v>
      </c>
      <c r="H755" s="1" t="s">
        <v>1623</v>
      </c>
      <c r="I755" s="1" t="s">
        <v>2</v>
      </c>
      <c r="J755" s="1">
        <v>1</v>
      </c>
      <c r="K755" s="1">
        <v>4</v>
      </c>
      <c r="R755" s="1">
        <v>8</v>
      </c>
      <c r="S755" s="1">
        <v>8</v>
      </c>
      <c r="T755" s="1">
        <v>8</v>
      </c>
      <c r="U755" s="1">
        <v>154</v>
      </c>
      <c r="V755" s="1">
        <v>154</v>
      </c>
      <c r="W755" s="1">
        <v>154</v>
      </c>
      <c r="X755" s="1">
        <v>10018</v>
      </c>
      <c r="Y755" s="1">
        <v>0</v>
      </c>
      <c r="Z755" s="1">
        <v>47984</v>
      </c>
      <c r="AA755" s="1">
        <v>1002300000</v>
      </c>
      <c r="AB755" s="1">
        <v>26</v>
      </c>
      <c r="AC755" s="1">
        <v>0.83916923089511597</v>
      </c>
      <c r="AD755" s="1">
        <v>0.72019076923076897</v>
      </c>
      <c r="AE755" s="1">
        <v>-0.15703074137369599</v>
      </c>
      <c r="AF755" s="1">
        <v>-7.5248267702521507E-2</v>
      </c>
      <c r="AG755" s="1">
        <v>27.467780000000001</v>
      </c>
      <c r="AH755" s="1">
        <v>27.42726</v>
      </c>
      <c r="AI755" s="1">
        <v>27.460529999999999</v>
      </c>
      <c r="AJ755" s="1">
        <v>27.486080000000001</v>
      </c>
      <c r="AK755" s="1">
        <v>27.56616</v>
      </c>
      <c r="AL755" s="1">
        <v>27.774419999999999</v>
      </c>
    </row>
    <row r="756" spans="1:38" x14ac:dyDescent="0.25">
      <c r="A756" s="2" t="s">
        <v>2159</v>
      </c>
      <c r="B756" s="1" t="s">
        <v>2158</v>
      </c>
      <c r="D756" s="1">
        <v>1.1049170041041301</v>
      </c>
      <c r="E756" s="1">
        <v>-0.156958262125652</v>
      </c>
      <c r="F756" s="1">
        <f t="shared" si="11"/>
        <v>1.1149339626753316</v>
      </c>
      <c r="G756" s="1" t="s">
        <v>2157</v>
      </c>
      <c r="H756" s="1" t="s">
        <v>2157</v>
      </c>
      <c r="I756" s="1" t="s">
        <v>2</v>
      </c>
      <c r="J756" s="1">
        <v>1</v>
      </c>
      <c r="K756" s="1">
        <v>4</v>
      </c>
      <c r="R756" s="1">
        <v>9</v>
      </c>
      <c r="S756" s="1">
        <v>9</v>
      </c>
      <c r="T756" s="1">
        <v>9</v>
      </c>
      <c r="U756" s="1">
        <v>107</v>
      </c>
      <c r="V756" s="1">
        <v>107</v>
      </c>
      <c r="W756" s="1">
        <v>107</v>
      </c>
      <c r="X756" s="1">
        <v>1181</v>
      </c>
      <c r="Y756" s="1">
        <v>0</v>
      </c>
      <c r="Z756" s="1">
        <v>19176</v>
      </c>
      <c r="AA756" s="1">
        <v>1871800000</v>
      </c>
      <c r="AB756" s="1">
        <v>31</v>
      </c>
      <c r="AC756" s="1">
        <v>1.1049170041041301</v>
      </c>
      <c r="AD756" s="1">
        <v>0.71766101694915296</v>
      </c>
      <c r="AE756" s="1">
        <v>-0.156958262125652</v>
      </c>
      <c r="AF756" s="1">
        <v>-7.5942703778667894E-2</v>
      </c>
      <c r="AG756" s="1">
        <v>28.429939999999998</v>
      </c>
      <c r="AH756" s="1">
        <v>28.36974</v>
      </c>
      <c r="AI756" s="1">
        <v>28.335730000000002</v>
      </c>
      <c r="AJ756" s="1">
        <v>28.43317</v>
      </c>
      <c r="AK756" s="1">
        <v>28.643719999999998</v>
      </c>
      <c r="AL756" s="1">
        <v>28.529399999999999</v>
      </c>
    </row>
    <row r="757" spans="1:38" x14ac:dyDescent="0.25">
      <c r="A757" s="2" t="s">
        <v>3392</v>
      </c>
      <c r="B757" s="1" t="s">
        <v>3391</v>
      </c>
      <c r="D757" s="1">
        <v>2.4409011919368102</v>
      </c>
      <c r="E757" s="1">
        <v>-0.14540481567382799</v>
      </c>
      <c r="F757" s="1">
        <f t="shared" si="11"/>
        <v>1.1060409613844506</v>
      </c>
      <c r="G757" s="1" t="s">
        <v>3390</v>
      </c>
      <c r="H757" s="1" t="s">
        <v>3390</v>
      </c>
      <c r="I757" s="1" t="s">
        <v>2</v>
      </c>
      <c r="J757" s="1">
        <v>1</v>
      </c>
      <c r="K757" s="1">
        <v>4</v>
      </c>
      <c r="R757" s="1">
        <v>15</v>
      </c>
      <c r="S757" s="1">
        <v>15</v>
      </c>
      <c r="T757" s="1">
        <v>12</v>
      </c>
      <c r="U757" s="1">
        <v>753</v>
      </c>
      <c r="V757" s="1">
        <v>753</v>
      </c>
      <c r="W757" s="1">
        <v>666</v>
      </c>
      <c r="X757" s="1">
        <v>37497</v>
      </c>
      <c r="Y757" s="1">
        <v>0</v>
      </c>
      <c r="Z757" s="1">
        <v>22526</v>
      </c>
      <c r="AA757" s="1">
        <v>13449000000</v>
      </c>
      <c r="AB757" s="1">
        <v>91</v>
      </c>
      <c r="AC757" s="1">
        <v>2.4409011919368102</v>
      </c>
      <c r="AD757" s="1">
        <v>0.73703680981595099</v>
      </c>
      <c r="AE757" s="1">
        <v>-0.14540481567382799</v>
      </c>
      <c r="AF757" s="1">
        <v>-7.1848058514949104E-2</v>
      </c>
      <c r="AG757" s="1">
        <v>31.194019999999998</v>
      </c>
      <c r="AH757" s="1">
        <v>31.264220000000002</v>
      </c>
      <c r="AI757" s="1">
        <v>31.194959999999998</v>
      </c>
      <c r="AJ757" s="1">
        <v>31.357199999999999</v>
      </c>
      <c r="AK757" s="1">
        <v>31.359089999999998</v>
      </c>
      <c r="AL757" s="1">
        <v>31.37311</v>
      </c>
    </row>
    <row r="758" spans="1:38" x14ac:dyDescent="0.25">
      <c r="A758" s="2" t="s">
        <v>2590</v>
      </c>
      <c r="B758" s="1" t="s">
        <v>2589</v>
      </c>
      <c r="D758" s="1">
        <v>1.7140657661124299</v>
      </c>
      <c r="E758" s="1">
        <v>-0.144972483317058</v>
      </c>
      <c r="F758" s="1">
        <f t="shared" si="11"/>
        <v>1.1057095637976833</v>
      </c>
      <c r="G758" s="1" t="s">
        <v>2588</v>
      </c>
      <c r="H758" s="1" t="s">
        <v>2588</v>
      </c>
      <c r="I758" s="1" t="s">
        <v>2</v>
      </c>
      <c r="J758" s="1">
        <v>1</v>
      </c>
      <c r="K758" s="1">
        <v>4</v>
      </c>
      <c r="R758" s="1">
        <v>9</v>
      </c>
      <c r="S758" s="1">
        <v>9</v>
      </c>
      <c r="T758" s="1">
        <v>9</v>
      </c>
      <c r="U758" s="1">
        <v>127</v>
      </c>
      <c r="V758" s="1">
        <v>127</v>
      </c>
      <c r="W758" s="1">
        <v>127</v>
      </c>
      <c r="X758" s="1">
        <v>10866</v>
      </c>
      <c r="Y758" s="1">
        <v>0</v>
      </c>
      <c r="Z758" s="1">
        <v>70687</v>
      </c>
      <c r="AA758" s="1">
        <v>3450900000</v>
      </c>
      <c r="AB758" s="1">
        <v>39</v>
      </c>
      <c r="AC758" s="1">
        <v>1.7140657661124299</v>
      </c>
      <c r="AD758" s="1">
        <v>0.73962633996937199</v>
      </c>
      <c r="AE758" s="1">
        <v>-0.144972483317058</v>
      </c>
      <c r="AF758" s="1">
        <v>-7.1124897160513997E-2</v>
      </c>
      <c r="AG758" s="1">
        <v>29.347840000000001</v>
      </c>
      <c r="AH758" s="1">
        <v>29.254919999999998</v>
      </c>
      <c r="AI758" s="1">
        <v>29.31409</v>
      </c>
      <c r="AJ758" s="1">
        <v>29.472449999999998</v>
      </c>
      <c r="AK758" s="1">
        <v>29.396930000000001</v>
      </c>
      <c r="AL758" s="1">
        <v>29.48237</v>
      </c>
    </row>
    <row r="759" spans="1:38" x14ac:dyDescent="0.25">
      <c r="A759" s="2" t="s">
        <v>910</v>
      </c>
      <c r="B759" s="1" t="s">
        <v>909</v>
      </c>
      <c r="D759" s="1">
        <v>0.207785293783812</v>
      </c>
      <c r="E759" s="1">
        <v>-0.14209683736165599</v>
      </c>
      <c r="F759" s="1">
        <f t="shared" si="11"/>
        <v>1.1035078078077329</v>
      </c>
      <c r="G759" s="1" t="s">
        <v>908</v>
      </c>
      <c r="H759" s="1" t="s">
        <v>908</v>
      </c>
      <c r="I759" s="1" t="s">
        <v>2</v>
      </c>
      <c r="J759" s="1">
        <v>1</v>
      </c>
      <c r="K759" s="1">
        <v>4</v>
      </c>
      <c r="R759" s="1">
        <v>2</v>
      </c>
      <c r="S759" s="1">
        <v>2</v>
      </c>
      <c r="T759" s="1">
        <v>2</v>
      </c>
      <c r="U759" s="1">
        <v>132</v>
      </c>
      <c r="V759" s="1">
        <v>132</v>
      </c>
      <c r="W759" s="1">
        <v>132</v>
      </c>
      <c r="X759" s="1">
        <v>25468</v>
      </c>
      <c r="Y759" s="1">
        <v>0</v>
      </c>
      <c r="Z759" s="1">
        <v>62853</v>
      </c>
      <c r="AA759" s="1">
        <v>275600000</v>
      </c>
      <c r="AB759" s="1">
        <v>10</v>
      </c>
      <c r="AC759" s="1">
        <v>0.207785293783812</v>
      </c>
      <c r="AD759" s="1">
        <v>0.77644444444444405</v>
      </c>
      <c r="AE759" s="1">
        <v>-0.14209683736165599</v>
      </c>
      <c r="AF759" s="1">
        <v>-6.2746613592272099E-2</v>
      </c>
      <c r="AG759" s="1">
        <v>25.925270000000001</v>
      </c>
      <c r="AH759" s="1">
        <v>25.82498</v>
      </c>
      <c r="AI759" s="1">
        <v>25.83062</v>
      </c>
      <c r="AJ759" s="1">
        <v>26.45007</v>
      </c>
      <c r="AK759" s="1">
        <v>25.540700000000001</v>
      </c>
      <c r="AL759" s="1">
        <v>26.016400000000001</v>
      </c>
    </row>
    <row r="760" spans="1:38" x14ac:dyDescent="0.25">
      <c r="A760" s="2" t="s">
        <v>2451</v>
      </c>
      <c r="B760" s="1" t="s">
        <v>2450</v>
      </c>
      <c r="D760" s="1">
        <v>0.63223354787831199</v>
      </c>
      <c r="E760" s="1">
        <v>-0.13259506225585899</v>
      </c>
      <c r="F760" s="1">
        <f t="shared" si="11"/>
        <v>1.0962638444692347</v>
      </c>
      <c r="G760" s="1" t="s">
        <v>2449</v>
      </c>
      <c r="H760" s="1" t="s">
        <v>2449</v>
      </c>
      <c r="I760" s="1" t="s">
        <v>2</v>
      </c>
      <c r="J760" s="1">
        <v>1</v>
      </c>
      <c r="K760" s="1">
        <v>4</v>
      </c>
      <c r="R760" s="1">
        <v>14</v>
      </c>
      <c r="S760" s="1">
        <v>14</v>
      </c>
      <c r="T760" s="1">
        <v>14</v>
      </c>
      <c r="U760" s="1">
        <v>306</v>
      </c>
      <c r="V760" s="1">
        <v>306</v>
      </c>
      <c r="W760" s="1">
        <v>306</v>
      </c>
      <c r="X760" s="1">
        <v>75472</v>
      </c>
      <c r="Y760" s="1">
        <v>0</v>
      </c>
      <c r="Z760" s="1">
        <v>7478</v>
      </c>
      <c r="AA760" s="1">
        <v>2688100000</v>
      </c>
      <c r="AB760" s="1">
        <v>55</v>
      </c>
      <c r="AC760" s="1">
        <v>0.63223354787831199</v>
      </c>
      <c r="AD760" s="1">
        <v>0.77363899466869801</v>
      </c>
      <c r="AE760" s="1">
        <v>-0.13259506225585899</v>
      </c>
      <c r="AF760" s="1">
        <v>-6.3306438950512398E-2</v>
      </c>
      <c r="AG760" s="1">
        <v>29.088180000000001</v>
      </c>
      <c r="AH760" s="1">
        <v>29.045960000000001</v>
      </c>
      <c r="AI760" s="1">
        <v>28.805689999999998</v>
      </c>
      <c r="AJ760" s="1">
        <v>29.05912</v>
      </c>
      <c r="AK760" s="1">
        <v>29.10144</v>
      </c>
      <c r="AL760" s="1">
        <v>29.177050000000001</v>
      </c>
    </row>
    <row r="761" spans="1:38" x14ac:dyDescent="0.25">
      <c r="A761" s="2" t="s">
        <v>4317</v>
      </c>
      <c r="B761" s="1" t="s">
        <v>4316</v>
      </c>
      <c r="D761" s="1">
        <v>1.44081385318572</v>
      </c>
      <c r="E761" s="1">
        <v>-0.12658055623372599</v>
      </c>
      <c r="F761" s="1">
        <f t="shared" si="11"/>
        <v>1.0917031019204266</v>
      </c>
      <c r="G761" s="1" t="s">
        <v>4315</v>
      </c>
      <c r="H761" s="1" t="s">
        <v>4315</v>
      </c>
      <c r="I761" s="1" t="s">
        <v>2</v>
      </c>
      <c r="J761" s="1">
        <v>1</v>
      </c>
      <c r="K761" s="1">
        <v>4</v>
      </c>
      <c r="R761" s="1">
        <v>22</v>
      </c>
      <c r="S761" s="1">
        <v>22</v>
      </c>
      <c r="T761" s="1">
        <v>22</v>
      </c>
      <c r="U761" s="1">
        <v>461</v>
      </c>
      <c r="V761" s="1">
        <v>461</v>
      </c>
      <c r="W761" s="1">
        <v>461</v>
      </c>
      <c r="X761" s="1">
        <v>47697</v>
      </c>
      <c r="Y761" s="1">
        <v>0</v>
      </c>
      <c r="Z761" s="1">
        <v>32331</v>
      </c>
      <c r="AA761" s="1">
        <v>207270000000</v>
      </c>
      <c r="AB761" s="1">
        <v>243</v>
      </c>
      <c r="AC761" s="1">
        <v>1.44081385318572</v>
      </c>
      <c r="AD761" s="1">
        <v>0.77888534548215604</v>
      </c>
      <c r="AE761" s="1">
        <v>-0.12658055623372599</v>
      </c>
      <c r="AF761" s="1">
        <v>-6.2023769587546199E-2</v>
      </c>
      <c r="AG761" s="1">
        <v>35.145240000000001</v>
      </c>
      <c r="AH761" s="1">
        <v>35.200479999999999</v>
      </c>
      <c r="AI761" s="1">
        <v>35.196010000000001</v>
      </c>
      <c r="AJ761" s="1">
        <v>35.235390000000002</v>
      </c>
      <c r="AK761" s="1">
        <v>35.328940000000003</v>
      </c>
      <c r="AL761" s="1">
        <v>35.357140000000001</v>
      </c>
    </row>
    <row r="762" spans="1:38" x14ac:dyDescent="0.25">
      <c r="A762" s="2" t="s">
        <v>3380</v>
      </c>
      <c r="B762" s="1" t="s">
        <v>3379</v>
      </c>
      <c r="D762" s="1">
        <v>0.72463859554564602</v>
      </c>
      <c r="E762" s="1">
        <v>-0.12259101867675801</v>
      </c>
      <c r="F762" s="1">
        <f t="shared" si="11"/>
        <v>1.0886883455863299</v>
      </c>
      <c r="G762" s="1" t="s">
        <v>3378</v>
      </c>
      <c r="H762" s="1" t="s">
        <v>3378</v>
      </c>
      <c r="I762" s="1" t="s">
        <v>2</v>
      </c>
      <c r="J762" s="1">
        <v>1</v>
      </c>
      <c r="K762" s="1">
        <v>4</v>
      </c>
      <c r="R762" s="1">
        <v>7</v>
      </c>
      <c r="S762" s="1">
        <v>7</v>
      </c>
      <c r="T762" s="1">
        <v>7</v>
      </c>
      <c r="U762" s="1">
        <v>407</v>
      </c>
      <c r="V762" s="1">
        <v>407</v>
      </c>
      <c r="W762" s="1">
        <v>407</v>
      </c>
      <c r="X762" s="1">
        <v>24423</v>
      </c>
      <c r="Y762" s="1">
        <v>0</v>
      </c>
      <c r="Z762" s="1">
        <v>52182</v>
      </c>
      <c r="AA762" s="1">
        <v>12240000000</v>
      </c>
      <c r="AB762" s="1">
        <v>48</v>
      </c>
      <c r="AC762" s="1">
        <v>0.72463859554564602</v>
      </c>
      <c r="AD762" s="1">
        <v>0.78795779954785194</v>
      </c>
      <c r="AE762" s="1">
        <v>-0.12259101867675801</v>
      </c>
      <c r="AF762" s="1">
        <v>-5.9010978734391401E-2</v>
      </c>
      <c r="AG762" s="1">
        <v>31.144919999999999</v>
      </c>
      <c r="AH762" s="1">
        <v>31.090430000000001</v>
      </c>
      <c r="AI762" s="1">
        <v>31.16704</v>
      </c>
      <c r="AJ762" s="1">
        <v>31.131730000000001</v>
      </c>
      <c r="AK762" s="1">
        <v>31.25056</v>
      </c>
      <c r="AL762" s="1">
        <v>31.387869999999999</v>
      </c>
    </row>
    <row r="763" spans="1:38" x14ac:dyDescent="0.25">
      <c r="A763" s="2" t="s">
        <v>3287</v>
      </c>
      <c r="B763" s="1" t="s">
        <v>3286</v>
      </c>
      <c r="D763" s="1">
        <v>1.6504926854586901</v>
      </c>
      <c r="E763" s="1">
        <v>-0.118676503499348</v>
      </c>
      <c r="F763" s="1">
        <f t="shared" si="11"/>
        <v>1.0857383731634218</v>
      </c>
      <c r="G763" s="1" t="s">
        <v>3285</v>
      </c>
      <c r="H763" s="1" t="s">
        <v>3285</v>
      </c>
      <c r="I763" s="1" t="s">
        <v>2</v>
      </c>
      <c r="J763" s="1">
        <v>1</v>
      </c>
      <c r="K763" s="1">
        <v>4</v>
      </c>
      <c r="R763" s="1">
        <v>26</v>
      </c>
      <c r="S763" s="1">
        <v>26</v>
      </c>
      <c r="T763" s="1">
        <v>19</v>
      </c>
      <c r="U763" s="1">
        <v>592</v>
      </c>
      <c r="V763" s="1">
        <v>592</v>
      </c>
      <c r="W763" s="1">
        <v>45</v>
      </c>
      <c r="X763" s="1">
        <v>75491</v>
      </c>
      <c r="Y763" s="1">
        <v>0</v>
      </c>
      <c r="Z763" s="1">
        <v>26962</v>
      </c>
      <c r="AA763" s="1">
        <v>10487000000</v>
      </c>
      <c r="AB763" s="1">
        <v>132</v>
      </c>
      <c r="AC763" s="1">
        <v>1.6504926854586901</v>
      </c>
      <c r="AD763" s="1">
        <v>0.790341610233258</v>
      </c>
      <c r="AE763" s="1">
        <v>-0.118676503499348</v>
      </c>
      <c r="AF763" s="1">
        <v>-5.8381217839884599E-2</v>
      </c>
      <c r="AG763" s="1">
        <v>30.84169</v>
      </c>
      <c r="AH763" s="1">
        <v>30.882850000000001</v>
      </c>
      <c r="AI763" s="1">
        <v>30.911639999999998</v>
      </c>
      <c r="AJ763" s="1">
        <v>30.949210000000001</v>
      </c>
      <c r="AK763" s="1">
        <v>31.005780000000001</v>
      </c>
      <c r="AL763" s="1">
        <v>31.037210000000002</v>
      </c>
    </row>
    <row r="764" spans="1:38" x14ac:dyDescent="0.25">
      <c r="A764" s="2" t="s">
        <v>352</v>
      </c>
      <c r="B764" s="1" t="s">
        <v>351</v>
      </c>
      <c r="D764" s="1">
        <v>0.184896642837348</v>
      </c>
      <c r="E764" s="1">
        <v>-0.114990234375</v>
      </c>
      <c r="F764" s="1">
        <f t="shared" si="11"/>
        <v>1.0829677148759365</v>
      </c>
      <c r="G764" s="1" t="s">
        <v>350</v>
      </c>
      <c r="H764" s="1" t="s">
        <v>350</v>
      </c>
      <c r="I764" s="1" t="s">
        <v>2</v>
      </c>
      <c r="J764" s="1">
        <v>1</v>
      </c>
      <c r="K764" s="1">
        <v>4</v>
      </c>
      <c r="R764" s="1">
        <v>8</v>
      </c>
      <c r="S764" s="1">
        <v>2</v>
      </c>
      <c r="T764" s="1">
        <v>2</v>
      </c>
      <c r="U764" s="1">
        <v>143</v>
      </c>
      <c r="V764" s="1">
        <v>49</v>
      </c>
      <c r="W764" s="1">
        <v>49</v>
      </c>
      <c r="X764" s="1">
        <v>69412</v>
      </c>
      <c r="Y764" s="1">
        <v>0</v>
      </c>
      <c r="Z764" s="1">
        <v>7395</v>
      </c>
      <c r="AA764" s="1">
        <v>137400000</v>
      </c>
      <c r="AB764" s="1">
        <v>15</v>
      </c>
      <c r="AC764" s="1">
        <v>0.184896642837348</v>
      </c>
      <c r="AD764" s="1">
        <v>0.81659226190476197</v>
      </c>
      <c r="AE764" s="1">
        <v>-0.114990234375</v>
      </c>
      <c r="AF764" s="1">
        <v>-5.1397378456291498E-2</v>
      </c>
      <c r="AG764" s="1">
        <v>24.75807</v>
      </c>
      <c r="AH764" s="1">
        <v>24.649930000000001</v>
      </c>
      <c r="AI764" s="1">
        <v>24.58325</v>
      </c>
      <c r="AJ764" s="1">
        <v>25.231069999999999</v>
      </c>
      <c r="AK764" s="1">
        <v>24.640139999999999</v>
      </c>
      <c r="AL764" s="1">
        <v>24.465009999999999</v>
      </c>
    </row>
    <row r="765" spans="1:38" x14ac:dyDescent="0.25">
      <c r="A765" s="2" t="s">
        <v>865</v>
      </c>
      <c r="B765" s="1" t="s">
        <v>864</v>
      </c>
      <c r="D765" s="1">
        <v>0.67436349695765196</v>
      </c>
      <c r="E765" s="1">
        <v>-0.110489527384441</v>
      </c>
      <c r="F765" s="1">
        <f t="shared" si="11"/>
        <v>1.0795944964574482</v>
      </c>
      <c r="G765" s="1" t="s">
        <v>863</v>
      </c>
      <c r="H765" s="1" t="s">
        <v>863</v>
      </c>
      <c r="I765" s="1" t="s">
        <v>2</v>
      </c>
      <c r="J765" s="1">
        <v>1</v>
      </c>
      <c r="K765" s="1">
        <v>4</v>
      </c>
      <c r="R765" s="1">
        <v>3</v>
      </c>
      <c r="S765" s="1">
        <v>3</v>
      </c>
      <c r="T765" s="1">
        <v>3</v>
      </c>
      <c r="U765" s="1">
        <v>46</v>
      </c>
      <c r="V765" s="1">
        <v>46</v>
      </c>
      <c r="W765" s="1">
        <v>46</v>
      </c>
      <c r="X765" s="1">
        <v>10799</v>
      </c>
      <c r="Y765" s="1">
        <v>0</v>
      </c>
      <c r="Z765" s="1">
        <v>1156</v>
      </c>
      <c r="AA765" s="1">
        <v>155570000</v>
      </c>
      <c r="AB765" s="1">
        <v>10</v>
      </c>
      <c r="AC765" s="1">
        <v>0.67436349695765196</v>
      </c>
      <c r="AD765" s="1">
        <v>0.80997611940298497</v>
      </c>
      <c r="AE765" s="1">
        <v>-0.110489527384441</v>
      </c>
      <c r="AF765" s="1">
        <v>-5.32635837504968E-2</v>
      </c>
      <c r="AG765" s="1">
        <v>25.753779999999999</v>
      </c>
      <c r="AH765" s="1">
        <v>25.798870000000001</v>
      </c>
      <c r="AI765" s="1">
        <v>25.588889999999999</v>
      </c>
      <c r="AJ765" s="1">
        <v>25.887419999999999</v>
      </c>
      <c r="AK765" s="1">
        <v>25.830190000000002</v>
      </c>
      <c r="AL765" s="1">
        <v>25.755389999999998</v>
      </c>
    </row>
    <row r="766" spans="1:38" x14ac:dyDescent="0.25">
      <c r="A766" s="2" t="s">
        <v>2514</v>
      </c>
      <c r="B766" s="1" t="s">
        <v>2513</v>
      </c>
      <c r="D766" s="1">
        <v>0.57166499696114403</v>
      </c>
      <c r="E766" s="1">
        <v>-9.8943710327148396E-2</v>
      </c>
      <c r="F766" s="1">
        <f t="shared" si="11"/>
        <v>1.0709890355670233</v>
      </c>
      <c r="G766" s="1" t="s">
        <v>2512</v>
      </c>
      <c r="H766" s="1" t="s">
        <v>2512</v>
      </c>
      <c r="I766" s="1" t="s">
        <v>2</v>
      </c>
      <c r="J766" s="1">
        <v>1</v>
      </c>
      <c r="K766" s="1">
        <v>4</v>
      </c>
      <c r="R766" s="1">
        <v>15</v>
      </c>
      <c r="S766" s="1">
        <v>15</v>
      </c>
      <c r="T766" s="1">
        <v>15</v>
      </c>
      <c r="U766" s="1">
        <v>286</v>
      </c>
      <c r="V766" s="1">
        <v>286</v>
      </c>
      <c r="W766" s="1">
        <v>286</v>
      </c>
      <c r="X766" s="1">
        <v>89677</v>
      </c>
      <c r="Y766" s="1">
        <v>0</v>
      </c>
      <c r="Z766" s="1">
        <v>12117</v>
      </c>
      <c r="AA766" s="1">
        <v>3122800000</v>
      </c>
      <c r="AB766" s="1">
        <v>44</v>
      </c>
      <c r="AC766" s="1">
        <v>0.57166499696114403</v>
      </c>
      <c r="AD766" s="1">
        <v>0.83212148148148102</v>
      </c>
      <c r="AE766" s="1">
        <v>-9.8943710327148396E-2</v>
      </c>
      <c r="AF766" s="1">
        <v>-4.7637951495894497E-2</v>
      </c>
      <c r="AG766" s="1">
        <v>29.022400000000001</v>
      </c>
      <c r="AH766" s="1">
        <v>29.087700000000002</v>
      </c>
      <c r="AI766" s="1">
        <v>29.259840000000001</v>
      </c>
      <c r="AJ766" s="1">
        <v>29.248570000000001</v>
      </c>
      <c r="AK766" s="1">
        <v>29.161999999999999</v>
      </c>
      <c r="AL766" s="1">
        <v>29.2562</v>
      </c>
    </row>
    <row r="767" spans="1:38" x14ac:dyDescent="0.25">
      <c r="A767" s="2" t="s">
        <v>1601</v>
      </c>
      <c r="B767" s="1" t="s">
        <v>1600</v>
      </c>
      <c r="D767" s="1">
        <v>0.277704727335849</v>
      </c>
      <c r="E767" s="1">
        <v>-9.8386764526367201E-2</v>
      </c>
      <c r="F767" s="1">
        <f t="shared" si="11"/>
        <v>1.0705756649590841</v>
      </c>
      <c r="G767" s="1" t="s">
        <v>1599</v>
      </c>
      <c r="H767" s="1" t="s">
        <v>1599</v>
      </c>
      <c r="I767" s="1" t="s">
        <v>2</v>
      </c>
      <c r="J767" s="1">
        <v>1</v>
      </c>
      <c r="K767" s="1">
        <v>4</v>
      </c>
      <c r="R767" s="1">
        <v>7</v>
      </c>
      <c r="S767" s="1">
        <v>7</v>
      </c>
      <c r="T767" s="1">
        <v>7</v>
      </c>
      <c r="U767" s="1">
        <v>88</v>
      </c>
      <c r="V767" s="1">
        <v>88</v>
      </c>
      <c r="W767" s="1">
        <v>88</v>
      </c>
      <c r="X767" s="1">
        <v>11832</v>
      </c>
      <c r="Y767" s="1">
        <v>0</v>
      </c>
      <c r="Z767" s="1">
        <v>25183</v>
      </c>
      <c r="AA767" s="1">
        <v>906250000</v>
      </c>
      <c r="AB767" s="1">
        <v>39</v>
      </c>
      <c r="AC767" s="1">
        <v>0.277704727335849</v>
      </c>
      <c r="AD767" s="1">
        <v>0.84023668639053295</v>
      </c>
      <c r="AE767" s="1">
        <v>-9.8386764526367201E-2</v>
      </c>
      <c r="AF767" s="1">
        <v>-4.5923870576160798E-2</v>
      </c>
      <c r="AG767" s="1">
        <v>27.252780000000001</v>
      </c>
      <c r="AH767" s="1">
        <v>27.629580000000001</v>
      </c>
      <c r="AI767" s="1">
        <v>27.336539999999999</v>
      </c>
      <c r="AJ767" s="1">
        <v>27.565940000000001</v>
      </c>
      <c r="AK767" s="1">
        <v>27.6114</v>
      </c>
      <c r="AL767" s="1">
        <v>27.33671</v>
      </c>
    </row>
    <row r="768" spans="1:38" x14ac:dyDescent="0.25">
      <c r="A768" s="2" t="s">
        <v>1718</v>
      </c>
      <c r="B768" s="1" t="s">
        <v>1717</v>
      </c>
      <c r="D768" s="1">
        <v>0.37777685621815599</v>
      </c>
      <c r="E768" s="1">
        <v>-9.4992955525715003E-2</v>
      </c>
      <c r="F768" s="1">
        <f t="shared" si="11"/>
        <v>1.0680601928494076</v>
      </c>
      <c r="G768" s="1" t="s">
        <v>1716</v>
      </c>
      <c r="H768" s="1" t="s">
        <v>1716</v>
      </c>
      <c r="I768" s="1" t="s">
        <v>2</v>
      </c>
      <c r="J768" s="1">
        <v>1</v>
      </c>
      <c r="K768" s="1">
        <v>4</v>
      </c>
      <c r="R768" s="1">
        <v>6</v>
      </c>
      <c r="S768" s="1">
        <v>6</v>
      </c>
      <c r="T768" s="1">
        <v>6</v>
      </c>
      <c r="U768" s="1">
        <v>255</v>
      </c>
      <c r="V768" s="1">
        <v>255</v>
      </c>
      <c r="W768" s="1">
        <v>255</v>
      </c>
      <c r="X768" s="1">
        <v>3719</v>
      </c>
      <c r="Y768" s="1">
        <v>0</v>
      </c>
      <c r="Z768" s="1">
        <v>71915</v>
      </c>
      <c r="AA768" s="1">
        <v>1060000000</v>
      </c>
      <c r="AB768" s="1">
        <v>28</v>
      </c>
      <c r="AC768" s="1">
        <v>0.37777685621815599</v>
      </c>
      <c r="AD768" s="1">
        <v>0.84144649446494502</v>
      </c>
      <c r="AE768" s="1">
        <v>-9.4992955525715003E-2</v>
      </c>
      <c r="AF768" s="1">
        <v>-4.5115538132721802E-2</v>
      </c>
      <c r="AG768" s="1">
        <v>27.570219999999999</v>
      </c>
      <c r="AH768" s="1">
        <v>27.7226</v>
      </c>
      <c r="AI768" s="1">
        <v>27.513819999999999</v>
      </c>
      <c r="AJ768" s="1">
        <v>27.527159999999999</v>
      </c>
      <c r="AK768" s="1">
        <v>27.773859999999999</v>
      </c>
      <c r="AL768" s="1">
        <v>27.790610000000001</v>
      </c>
    </row>
    <row r="769" spans="1:38" x14ac:dyDescent="0.25">
      <c r="A769" s="2" t="s">
        <v>3438</v>
      </c>
      <c r="B769" s="1" t="s">
        <v>3437</v>
      </c>
      <c r="D769" s="1">
        <v>0.56915333693060699</v>
      </c>
      <c r="E769" s="1">
        <v>-9.4385782877601798E-2</v>
      </c>
      <c r="F769" s="1">
        <f t="shared" si="11"/>
        <v>1.0676107836026925</v>
      </c>
      <c r="G769" s="1" t="s">
        <v>3436</v>
      </c>
      <c r="H769" s="1" t="s">
        <v>3436</v>
      </c>
      <c r="I769" s="1" t="s">
        <v>2</v>
      </c>
      <c r="J769" s="1">
        <v>1</v>
      </c>
      <c r="K769" s="1">
        <v>4</v>
      </c>
      <c r="R769" s="1">
        <v>16</v>
      </c>
      <c r="S769" s="1">
        <v>16</v>
      </c>
      <c r="T769" s="1">
        <v>16</v>
      </c>
      <c r="U769" s="1">
        <v>606</v>
      </c>
      <c r="V769" s="1">
        <v>606</v>
      </c>
      <c r="W769" s="1">
        <v>606</v>
      </c>
      <c r="X769" s="1">
        <v>41213</v>
      </c>
      <c r="Y769" s="1">
        <v>0</v>
      </c>
      <c r="Z769" s="1">
        <v>23386</v>
      </c>
      <c r="AA769" s="1">
        <v>14755000000</v>
      </c>
      <c r="AB769" s="1">
        <v>115</v>
      </c>
      <c r="AC769" s="1">
        <v>0.56915333693060699</v>
      </c>
      <c r="AD769" s="1">
        <v>0.84081240768094501</v>
      </c>
      <c r="AE769" s="1">
        <v>-9.4385782877601798E-2</v>
      </c>
      <c r="AF769" s="1">
        <v>-4.55150233096938E-2</v>
      </c>
      <c r="AG769" s="1">
        <v>31.270420000000001</v>
      </c>
      <c r="AH769" s="1">
        <v>31.411300000000001</v>
      </c>
      <c r="AI769" s="1">
        <v>31.4407</v>
      </c>
      <c r="AJ769" s="1">
        <v>31.365210000000001</v>
      </c>
      <c r="AK769" s="1">
        <v>31.524260000000002</v>
      </c>
      <c r="AL769" s="1">
        <v>31.516110000000001</v>
      </c>
    </row>
    <row r="770" spans="1:38" x14ac:dyDescent="0.25">
      <c r="A770" s="2" t="s">
        <v>3498</v>
      </c>
      <c r="B770" s="1" t="s">
        <v>3497</v>
      </c>
      <c r="D770" s="1">
        <v>0.88263886263396696</v>
      </c>
      <c r="E770" s="1">
        <v>-9.344482421875E-2</v>
      </c>
      <c r="F770" s="1">
        <f t="shared" si="11"/>
        <v>1.066914690492484</v>
      </c>
      <c r="G770" s="1" t="s">
        <v>3496</v>
      </c>
      <c r="H770" s="1" t="s">
        <v>3496</v>
      </c>
      <c r="I770" s="1" t="s">
        <v>2</v>
      </c>
      <c r="J770" s="1">
        <v>1</v>
      </c>
      <c r="K770" s="1">
        <v>4</v>
      </c>
      <c r="R770" s="1">
        <v>9</v>
      </c>
      <c r="S770" s="1">
        <v>9</v>
      </c>
      <c r="T770" s="1">
        <v>9</v>
      </c>
      <c r="U770" s="1">
        <v>689</v>
      </c>
      <c r="V770" s="1">
        <v>689</v>
      </c>
      <c r="W770" s="1">
        <v>689</v>
      </c>
      <c r="X770" s="1">
        <v>22119</v>
      </c>
      <c r="Y770" s="1">
        <v>0</v>
      </c>
      <c r="Z770" s="1">
        <v>83271</v>
      </c>
      <c r="AA770" s="1">
        <v>16535000000</v>
      </c>
      <c r="AB770" s="1">
        <v>77</v>
      </c>
      <c r="AC770" s="1">
        <v>0.88263886263396696</v>
      </c>
      <c r="AD770" s="1">
        <v>0.84078935698447899</v>
      </c>
      <c r="AE770" s="1">
        <v>-9.344482421875E-2</v>
      </c>
      <c r="AF770" s="1">
        <v>-4.5598027730727797E-2</v>
      </c>
      <c r="AG770" s="1">
        <v>31.432410000000001</v>
      </c>
      <c r="AH770" s="1">
        <v>31.515309999999999</v>
      </c>
      <c r="AI770" s="1">
        <v>31.597300000000001</v>
      </c>
      <c r="AJ770" s="1">
        <v>31.58643</v>
      </c>
      <c r="AK770" s="1">
        <v>31.60783</v>
      </c>
      <c r="AL770" s="1">
        <v>31.6311</v>
      </c>
    </row>
    <row r="771" spans="1:38" x14ac:dyDescent="0.25">
      <c r="A771" s="2" t="s">
        <v>3839</v>
      </c>
      <c r="B771" s="1" t="s">
        <v>3838</v>
      </c>
      <c r="D771" s="1">
        <v>0.81436542882278495</v>
      </c>
      <c r="E771" s="1">
        <v>-9.1939290364578596E-2</v>
      </c>
      <c r="F771" s="1">
        <f t="shared" ref="F771:F834" si="12">POWER(2,-E771)</f>
        <v>1.0658018854214197</v>
      </c>
      <c r="G771" s="1" t="s">
        <v>3837</v>
      </c>
      <c r="H771" s="1" t="s">
        <v>3837</v>
      </c>
      <c r="I771" s="1" t="s">
        <v>2</v>
      </c>
      <c r="J771" s="1">
        <v>1</v>
      </c>
      <c r="K771" s="1">
        <v>4</v>
      </c>
      <c r="R771" s="1">
        <v>22</v>
      </c>
      <c r="S771" s="1">
        <v>22</v>
      </c>
      <c r="T771" s="1">
        <v>22</v>
      </c>
      <c r="U771" s="1">
        <v>581</v>
      </c>
      <c r="V771" s="1">
        <v>581</v>
      </c>
      <c r="W771" s="1">
        <v>581</v>
      </c>
      <c r="X771" s="1">
        <v>55827</v>
      </c>
      <c r="Y771" s="1">
        <v>0</v>
      </c>
      <c r="Z771" s="1">
        <v>32331</v>
      </c>
      <c r="AA771" s="1">
        <v>36410000000</v>
      </c>
      <c r="AB771" s="1">
        <v>177</v>
      </c>
      <c r="AC771" s="1">
        <v>0.81436542882278495</v>
      </c>
      <c r="AD771" s="1">
        <v>0.84213864306784703</v>
      </c>
      <c r="AE771" s="1">
        <v>-9.1939290364578596E-2</v>
      </c>
      <c r="AF771" s="1">
        <v>-4.4799101678271801E-2</v>
      </c>
      <c r="AG771" s="1">
        <v>32.642440000000001</v>
      </c>
      <c r="AH771" s="1">
        <v>32.670340000000003</v>
      </c>
      <c r="AI771" s="1">
        <v>32.78492</v>
      </c>
      <c r="AJ771" s="1">
        <v>32.811340000000001</v>
      </c>
      <c r="AK771" s="1">
        <v>32.73433</v>
      </c>
      <c r="AL771" s="1">
        <v>32.827840000000002</v>
      </c>
    </row>
    <row r="772" spans="1:38" x14ac:dyDescent="0.25">
      <c r="A772" s="2" t="s">
        <v>2485</v>
      </c>
      <c r="B772" s="1" t="s">
        <v>2484</v>
      </c>
      <c r="D772" s="1">
        <v>1.7410553748145901</v>
      </c>
      <c r="E772" s="1">
        <v>-9.0429941813152198E-2</v>
      </c>
      <c r="F772" s="1">
        <f t="shared" si="12"/>
        <v>1.0646874258262458</v>
      </c>
      <c r="G772" s="1" t="s">
        <v>2483</v>
      </c>
      <c r="H772" s="1" t="s">
        <v>2483</v>
      </c>
      <c r="I772" s="1" t="s">
        <v>2</v>
      </c>
      <c r="J772" s="1">
        <v>1</v>
      </c>
      <c r="K772" s="1">
        <v>4</v>
      </c>
      <c r="R772" s="1">
        <v>8</v>
      </c>
      <c r="S772" s="1">
        <v>8</v>
      </c>
      <c r="T772" s="1">
        <v>8</v>
      </c>
      <c r="U772" s="1">
        <v>127</v>
      </c>
      <c r="V772" s="1">
        <v>127</v>
      </c>
      <c r="W772" s="1">
        <v>127</v>
      </c>
      <c r="X772" s="1">
        <v>10233</v>
      </c>
      <c r="Y772" s="1">
        <v>0</v>
      </c>
      <c r="Z772" s="1">
        <v>51532</v>
      </c>
      <c r="AA772" s="1">
        <v>2814800000</v>
      </c>
      <c r="AB772" s="1">
        <v>41</v>
      </c>
      <c r="AC772" s="1">
        <v>1.7410553748145901</v>
      </c>
      <c r="AD772" s="1">
        <v>0.84230803242446595</v>
      </c>
      <c r="AE772" s="1">
        <v>-9.0429941813152198E-2</v>
      </c>
      <c r="AF772" s="1">
        <v>-4.4691418957488301E-2</v>
      </c>
      <c r="AG772" s="1">
        <v>29.00967</v>
      </c>
      <c r="AH772" s="1">
        <v>29.049320000000002</v>
      </c>
      <c r="AI772" s="1">
        <v>29.078389999999999</v>
      </c>
      <c r="AJ772" s="1">
        <v>29.124970000000001</v>
      </c>
      <c r="AK772" s="1">
        <v>29.160869999999999</v>
      </c>
      <c r="AL772" s="1">
        <v>29.12283</v>
      </c>
    </row>
    <row r="773" spans="1:38" x14ac:dyDescent="0.25">
      <c r="A773" s="2" t="s">
        <v>834</v>
      </c>
      <c r="B773" s="1" t="s">
        <v>833</v>
      </c>
      <c r="D773" s="1">
        <v>0.12551444735284001</v>
      </c>
      <c r="E773" s="1">
        <v>-7.5960159301757799E-2</v>
      </c>
      <c r="F773" s="1">
        <f t="shared" si="12"/>
        <v>1.054062314465058</v>
      </c>
      <c r="G773" s="1" t="s">
        <v>832</v>
      </c>
      <c r="H773" s="1" t="s">
        <v>832</v>
      </c>
      <c r="I773" s="1" t="s">
        <v>2</v>
      </c>
      <c r="J773" s="1">
        <v>1</v>
      </c>
      <c r="K773" s="1">
        <v>4</v>
      </c>
      <c r="R773" s="1">
        <v>8</v>
      </c>
      <c r="S773" s="1">
        <v>8</v>
      </c>
      <c r="T773" s="1">
        <v>8</v>
      </c>
      <c r="U773" s="1">
        <v>61</v>
      </c>
      <c r="V773" s="1">
        <v>61</v>
      </c>
      <c r="W773" s="1">
        <v>61</v>
      </c>
      <c r="X773" s="1">
        <v>19604</v>
      </c>
      <c r="Y773" s="1">
        <v>0</v>
      </c>
      <c r="Z773" s="1">
        <v>20319</v>
      </c>
      <c r="AA773" s="1">
        <v>284730000</v>
      </c>
      <c r="AB773" s="1">
        <v>22</v>
      </c>
      <c r="AC773" s="1">
        <v>0.12551444735284001</v>
      </c>
      <c r="AD773" s="1">
        <v>0.88952881108679804</v>
      </c>
      <c r="AE773" s="1">
        <v>-7.5960159301757799E-2</v>
      </c>
      <c r="AF773" s="1">
        <v>-3.4191832979032999E-2</v>
      </c>
      <c r="AG773" s="1">
        <v>25.602319999999999</v>
      </c>
      <c r="AH773" s="1">
        <v>25.396070000000002</v>
      </c>
      <c r="AI773" s="1">
        <v>25.94183</v>
      </c>
      <c r="AJ773" s="1">
        <v>25.6158</v>
      </c>
      <c r="AK773" s="1">
        <v>25.525580000000001</v>
      </c>
      <c r="AL773" s="1">
        <v>26.026730000000001</v>
      </c>
    </row>
    <row r="774" spans="1:38" x14ac:dyDescent="0.25">
      <c r="A774" s="2" t="s">
        <v>2521</v>
      </c>
      <c r="B774" s="1" t="s">
        <v>2520</v>
      </c>
      <c r="D774" s="1">
        <v>0.84777071998457498</v>
      </c>
      <c r="E774" s="1">
        <v>-7.5711568196613399E-2</v>
      </c>
      <c r="F774" s="1">
        <f t="shared" si="12"/>
        <v>1.0538807043990037</v>
      </c>
      <c r="G774" s="1" t="s">
        <v>2519</v>
      </c>
      <c r="H774" s="1" t="s">
        <v>2518</v>
      </c>
      <c r="I774" s="1" t="s">
        <v>2</v>
      </c>
      <c r="J774" s="1">
        <v>1</v>
      </c>
      <c r="K774" s="1">
        <v>4</v>
      </c>
      <c r="R774" s="1">
        <v>8</v>
      </c>
      <c r="S774" s="1">
        <v>8</v>
      </c>
      <c r="T774" s="1">
        <v>8</v>
      </c>
      <c r="U774" s="1">
        <v>395</v>
      </c>
      <c r="V774" s="1">
        <v>395</v>
      </c>
      <c r="W774" s="1">
        <v>395</v>
      </c>
      <c r="X774" s="1">
        <v>36588</v>
      </c>
      <c r="Y774" s="1">
        <v>0</v>
      </c>
      <c r="Z774" s="1">
        <v>36242</v>
      </c>
      <c r="AA774" s="1">
        <v>3135100000</v>
      </c>
      <c r="AB774" s="1">
        <v>40</v>
      </c>
      <c r="AC774" s="1">
        <v>0.84777071998457498</v>
      </c>
      <c r="AD774" s="1">
        <v>0.87784592809978002</v>
      </c>
      <c r="AE774" s="1">
        <v>-7.5711568196613399E-2</v>
      </c>
      <c r="AF774" s="1">
        <v>-3.7086675567973203E-2</v>
      </c>
      <c r="AG774" s="1">
        <v>29.146450000000002</v>
      </c>
      <c r="AH774" s="1">
        <v>29.14669</v>
      </c>
      <c r="AI774" s="1">
        <v>29.142510000000001</v>
      </c>
      <c r="AJ774" s="1">
        <v>29.162430000000001</v>
      </c>
      <c r="AK774" s="1">
        <v>29.30106</v>
      </c>
      <c r="AL774" s="1">
        <v>29.199290000000001</v>
      </c>
    </row>
    <row r="775" spans="1:38" x14ac:dyDescent="0.25">
      <c r="A775" s="2" t="s">
        <v>3743</v>
      </c>
      <c r="B775" s="1" t="s">
        <v>3742</v>
      </c>
      <c r="D775" s="1">
        <v>0.468128020360006</v>
      </c>
      <c r="E775" s="1">
        <v>-7.4540456136070105E-2</v>
      </c>
      <c r="F775" s="1">
        <f t="shared" si="12"/>
        <v>1.0530255606811538</v>
      </c>
      <c r="G775" s="1" t="s">
        <v>3741</v>
      </c>
      <c r="H775" s="1" t="s">
        <v>3740</v>
      </c>
      <c r="I775" s="1" t="s">
        <v>2</v>
      </c>
      <c r="J775" s="1">
        <v>1</v>
      </c>
      <c r="K775" s="1">
        <v>4</v>
      </c>
      <c r="R775" s="1">
        <v>9</v>
      </c>
      <c r="S775" s="1">
        <v>9</v>
      </c>
      <c r="T775" s="1">
        <v>9</v>
      </c>
      <c r="U775" s="1">
        <v>384</v>
      </c>
      <c r="V775" s="1">
        <v>384</v>
      </c>
      <c r="W775" s="1">
        <v>384</v>
      </c>
      <c r="X775" s="1">
        <v>23577</v>
      </c>
      <c r="Y775" s="1">
        <v>0</v>
      </c>
      <c r="Z775" s="1">
        <v>6281</v>
      </c>
      <c r="AA775" s="1">
        <v>33177000000</v>
      </c>
      <c r="AB775" s="1">
        <v>90</v>
      </c>
      <c r="AC775" s="1">
        <v>0.468128020360006</v>
      </c>
      <c r="AD775" s="1">
        <v>0.88258857979502203</v>
      </c>
      <c r="AE775" s="1">
        <v>-7.4540456136070105E-2</v>
      </c>
      <c r="AF775" s="1">
        <v>-3.6028658086076401E-2</v>
      </c>
      <c r="AG775" s="1">
        <v>32.331989999999998</v>
      </c>
      <c r="AH775" s="1">
        <v>32.373730000000002</v>
      </c>
      <c r="AI775" s="1">
        <v>32.501300000000001</v>
      </c>
      <c r="AJ775" s="1">
        <v>32.386969999999998</v>
      </c>
      <c r="AK775" s="1">
        <v>32.501660000000001</v>
      </c>
      <c r="AL775" s="1">
        <v>32.542020000000001</v>
      </c>
    </row>
    <row r="776" spans="1:38" x14ac:dyDescent="0.25">
      <c r="A776" s="2" t="s">
        <v>2496</v>
      </c>
      <c r="B776" s="1" t="s">
        <v>2495</v>
      </c>
      <c r="D776" s="1">
        <v>0.18127790769340901</v>
      </c>
      <c r="E776" s="1">
        <v>-7.2188059488929895E-2</v>
      </c>
      <c r="F776" s="1">
        <f t="shared" si="12"/>
        <v>1.0513099414606586</v>
      </c>
      <c r="G776" s="1" t="s">
        <v>2494</v>
      </c>
      <c r="H776" s="1" t="s">
        <v>2494</v>
      </c>
      <c r="I776" s="1" t="s">
        <v>2</v>
      </c>
      <c r="J776" s="1">
        <v>1</v>
      </c>
      <c r="K776" s="1">
        <v>4</v>
      </c>
      <c r="R776" s="1">
        <v>8</v>
      </c>
      <c r="S776" s="1">
        <v>8</v>
      </c>
      <c r="T776" s="1">
        <v>8</v>
      </c>
      <c r="U776" s="1">
        <v>367</v>
      </c>
      <c r="V776" s="1">
        <v>367</v>
      </c>
      <c r="W776" s="1">
        <v>367</v>
      </c>
      <c r="X776" s="1">
        <v>39038</v>
      </c>
      <c r="Y776" s="1">
        <v>0</v>
      </c>
      <c r="Z776" s="1">
        <v>2855</v>
      </c>
      <c r="AA776" s="1">
        <v>2920900000</v>
      </c>
      <c r="AB776" s="1">
        <v>32</v>
      </c>
      <c r="AC776" s="1">
        <v>0.18127790769340901</v>
      </c>
      <c r="AD776" s="1">
        <v>0.89168827385287697</v>
      </c>
      <c r="AE776" s="1">
        <v>-7.2188059488929895E-2</v>
      </c>
      <c r="AF776" s="1">
        <v>-3.3551180456337697E-2</v>
      </c>
      <c r="AG776" s="1">
        <v>28.837199999999999</v>
      </c>
      <c r="AH776" s="1">
        <v>29.110379999999999</v>
      </c>
      <c r="AI776" s="1">
        <v>29.26595</v>
      </c>
      <c r="AJ776" s="1">
        <v>28.973389999999998</v>
      </c>
      <c r="AK776" s="1">
        <v>29.216069999999998</v>
      </c>
      <c r="AL776" s="1">
        <v>29.240629999999999</v>
      </c>
    </row>
    <row r="777" spans="1:38" x14ac:dyDescent="0.25">
      <c r="A777" s="2" t="s">
        <v>1264</v>
      </c>
      <c r="B777" s="1" t="s">
        <v>1263</v>
      </c>
      <c r="D777" s="1">
        <v>0.14525626811473599</v>
      </c>
      <c r="E777" s="1">
        <v>-7.0690790812172097E-2</v>
      </c>
      <c r="F777" s="1">
        <f t="shared" si="12"/>
        <v>1.0502194290072007</v>
      </c>
      <c r="G777" s="1" t="s">
        <v>1262</v>
      </c>
      <c r="H777" s="1" t="s">
        <v>1262</v>
      </c>
      <c r="I777" s="1" t="s">
        <v>2</v>
      </c>
      <c r="J777" s="1">
        <v>1</v>
      </c>
      <c r="K777" s="1">
        <v>4</v>
      </c>
      <c r="R777" s="1">
        <v>4</v>
      </c>
      <c r="S777" s="1">
        <v>2</v>
      </c>
      <c r="T777" s="1">
        <v>2</v>
      </c>
      <c r="U777" s="1">
        <v>231</v>
      </c>
      <c r="V777" s="1">
        <v>164</v>
      </c>
      <c r="W777" s="1">
        <v>164</v>
      </c>
      <c r="X777" s="1">
        <v>25486</v>
      </c>
      <c r="Y777" s="1">
        <v>0</v>
      </c>
      <c r="Z777" s="1">
        <v>1637</v>
      </c>
      <c r="AA777" s="1">
        <v>553150000</v>
      </c>
      <c r="AB777" s="1">
        <v>10</v>
      </c>
      <c r="AC777" s="1">
        <v>0.14525626811473599</v>
      </c>
      <c r="AD777" s="1">
        <v>0.893960841189268</v>
      </c>
      <c r="AE777" s="1">
        <v>-7.0690790812172097E-2</v>
      </c>
      <c r="AF777" s="1">
        <v>-3.2415240160651601E-2</v>
      </c>
      <c r="AG777" s="1">
        <v>26.927620000000001</v>
      </c>
      <c r="AH777" s="1">
        <v>26.67587</v>
      </c>
      <c r="AI777" s="1">
        <v>26.507709999999999</v>
      </c>
      <c r="AJ777" s="1">
        <v>26.961130000000001</v>
      </c>
      <c r="AK777" s="1">
        <v>26.846129999999999</v>
      </c>
      <c r="AL777" s="1">
        <v>26.515999999999998</v>
      </c>
    </row>
    <row r="778" spans="1:38" x14ac:dyDescent="0.25">
      <c r="A778" s="2" t="s">
        <v>1436</v>
      </c>
      <c r="B778" s="1" t="s">
        <v>1435</v>
      </c>
      <c r="D778" s="1">
        <v>0.22201350522091001</v>
      </c>
      <c r="E778" s="1">
        <v>-7.0653279622398202E-2</v>
      </c>
      <c r="F778" s="1">
        <f t="shared" si="12"/>
        <v>1.0501921228426658</v>
      </c>
      <c r="G778" s="1" t="s">
        <v>1434</v>
      </c>
      <c r="H778" s="1" t="s">
        <v>1434</v>
      </c>
      <c r="I778" s="1" t="s">
        <v>2</v>
      </c>
      <c r="J778" s="1">
        <v>1</v>
      </c>
      <c r="K778" s="1">
        <v>4</v>
      </c>
      <c r="R778" s="1">
        <v>4</v>
      </c>
      <c r="S778" s="1">
        <v>4</v>
      </c>
      <c r="T778" s="1">
        <v>4</v>
      </c>
      <c r="U778" s="1">
        <v>98</v>
      </c>
      <c r="V778" s="1">
        <v>98</v>
      </c>
      <c r="W778" s="1">
        <v>98</v>
      </c>
      <c r="X778" s="1">
        <v>75235</v>
      </c>
      <c r="Y778" s="1">
        <v>0</v>
      </c>
      <c r="Z778" s="1">
        <v>20156</v>
      </c>
      <c r="AA778" s="1">
        <v>743400000</v>
      </c>
      <c r="AB778" s="1">
        <v>17</v>
      </c>
      <c r="AC778" s="1">
        <v>0.22201350522091001</v>
      </c>
      <c r="AD778" s="1">
        <v>0.892241454545455</v>
      </c>
      <c r="AE778" s="1">
        <v>-7.0653279622398202E-2</v>
      </c>
      <c r="AF778" s="1">
        <v>-3.3261638890067502E-2</v>
      </c>
      <c r="AG778" s="1">
        <v>26.988150000000001</v>
      </c>
      <c r="AH778" s="1">
        <v>27.136040000000001</v>
      </c>
      <c r="AI778" s="1">
        <v>27.207509999999999</v>
      </c>
      <c r="AJ778" s="1">
        <v>27.347989999999999</v>
      </c>
      <c r="AK778" s="1">
        <v>26.984349999999999</v>
      </c>
      <c r="AL778" s="1">
        <v>27.211320000000001</v>
      </c>
    </row>
    <row r="779" spans="1:38" x14ac:dyDescent="0.25">
      <c r="A779" s="2" t="s">
        <v>4195</v>
      </c>
      <c r="B779" s="1" t="s">
        <v>4194</v>
      </c>
      <c r="D779" s="1">
        <v>0.70390571234627097</v>
      </c>
      <c r="E779" s="1">
        <v>-6.7840576171875E-2</v>
      </c>
      <c r="F779" s="1">
        <f t="shared" si="12"/>
        <v>1.0481466445348353</v>
      </c>
      <c r="G779" s="1" t="s">
        <v>4193</v>
      </c>
      <c r="H779" s="1" t="s">
        <v>4193</v>
      </c>
      <c r="I779" s="1" t="s">
        <v>2</v>
      </c>
      <c r="J779" s="1">
        <v>1</v>
      </c>
      <c r="K779" s="1">
        <v>4</v>
      </c>
      <c r="R779" s="1">
        <v>16</v>
      </c>
      <c r="S779" s="1">
        <v>16</v>
      </c>
      <c r="T779" s="1">
        <v>16</v>
      </c>
      <c r="U779" s="1">
        <v>632</v>
      </c>
      <c r="V779" s="1">
        <v>632</v>
      </c>
      <c r="W779" s="1">
        <v>632</v>
      </c>
      <c r="X779" s="1">
        <v>2756</v>
      </c>
      <c r="Y779" s="1">
        <v>0</v>
      </c>
      <c r="Z779" s="1">
        <v>263</v>
      </c>
      <c r="AA779" s="1">
        <v>131360000000</v>
      </c>
      <c r="AB779" s="1">
        <v>184</v>
      </c>
      <c r="AC779" s="1">
        <v>0.70390571234627097</v>
      </c>
      <c r="AD779" s="1">
        <v>0.891410312273057</v>
      </c>
      <c r="AE779" s="1">
        <v>-6.7840576171875E-2</v>
      </c>
      <c r="AF779" s="1">
        <v>-3.31905698431601E-2</v>
      </c>
      <c r="AG779" s="1">
        <v>34.45243</v>
      </c>
      <c r="AH779" s="1">
        <v>34.467269999999999</v>
      </c>
      <c r="AI779" s="1">
        <v>34.569780000000002</v>
      </c>
      <c r="AJ779" s="1">
        <v>34.529499999999999</v>
      </c>
      <c r="AK779" s="1">
        <v>34.553330000000003</v>
      </c>
      <c r="AL779" s="1">
        <v>34.610169999999997</v>
      </c>
    </row>
    <row r="780" spans="1:38" x14ac:dyDescent="0.25">
      <c r="A780" s="2" t="s">
        <v>3976</v>
      </c>
      <c r="B780" s="1" t="s">
        <v>3975</v>
      </c>
      <c r="D780" s="1">
        <v>1.3187993034580301</v>
      </c>
      <c r="E780" s="1">
        <v>-6.7834218343094194E-2</v>
      </c>
      <c r="F780" s="1">
        <f t="shared" si="12"/>
        <v>1.0481420254559375</v>
      </c>
      <c r="G780" s="1" t="s">
        <v>3974</v>
      </c>
      <c r="H780" s="1" t="s">
        <v>3974</v>
      </c>
      <c r="I780" s="1" t="s">
        <v>2</v>
      </c>
      <c r="J780" s="1">
        <v>1</v>
      </c>
      <c r="K780" s="1">
        <v>4</v>
      </c>
      <c r="R780" s="1">
        <v>41</v>
      </c>
      <c r="S780" s="1">
        <v>41</v>
      </c>
      <c r="T780" s="1">
        <v>41</v>
      </c>
      <c r="U780" s="1">
        <v>582</v>
      </c>
      <c r="V780" s="1">
        <v>582</v>
      </c>
      <c r="W780" s="1">
        <v>582</v>
      </c>
      <c r="X780" s="1">
        <v>10567</v>
      </c>
      <c r="Y780" s="1">
        <v>0</v>
      </c>
      <c r="Z780" s="1">
        <v>32331</v>
      </c>
      <c r="AA780" s="1">
        <v>57887000000</v>
      </c>
      <c r="AB780" s="1">
        <v>289</v>
      </c>
      <c r="AC780" s="1">
        <v>1.3187993034580301</v>
      </c>
      <c r="AD780" s="1">
        <v>0.89131004366812205</v>
      </c>
      <c r="AE780" s="1">
        <v>-6.7834218343094194E-2</v>
      </c>
      <c r="AF780" s="1">
        <v>-3.35135383405996E-2</v>
      </c>
      <c r="AG780" s="1">
        <v>33.326839999999997</v>
      </c>
      <c r="AH780" s="1">
        <v>33.382779999999997</v>
      </c>
      <c r="AI780" s="1">
        <v>33.407049999999998</v>
      </c>
      <c r="AJ780" s="1">
        <v>33.433160000000001</v>
      </c>
      <c r="AK780" s="1">
        <v>33.439979999999998</v>
      </c>
      <c r="AL780" s="1">
        <v>33.447020000000002</v>
      </c>
    </row>
    <row r="781" spans="1:38" x14ac:dyDescent="0.25">
      <c r="A781" s="2" t="s">
        <v>2442</v>
      </c>
      <c r="B781" s="1" t="s">
        <v>2441</v>
      </c>
      <c r="D781" s="1">
        <v>0.24446974893846499</v>
      </c>
      <c r="E781" s="1">
        <v>-6.3109079996746004E-2</v>
      </c>
      <c r="F781" s="1">
        <f t="shared" si="12"/>
        <v>1.0447147491851405</v>
      </c>
      <c r="G781" s="1" t="s">
        <v>2440</v>
      </c>
      <c r="H781" s="1" t="s">
        <v>2439</v>
      </c>
      <c r="I781" s="1" t="s">
        <v>2</v>
      </c>
      <c r="J781" s="1">
        <v>1</v>
      </c>
      <c r="K781" s="1">
        <v>4</v>
      </c>
      <c r="R781" s="1">
        <v>6</v>
      </c>
      <c r="S781" s="1">
        <v>6</v>
      </c>
      <c r="T781" s="1">
        <v>6</v>
      </c>
      <c r="U781" s="1">
        <v>358</v>
      </c>
      <c r="V781" s="1">
        <v>358</v>
      </c>
      <c r="W781" s="1">
        <v>358</v>
      </c>
      <c r="X781" s="1">
        <v>35924</v>
      </c>
      <c r="Y781" s="1">
        <v>0</v>
      </c>
      <c r="Z781" s="1">
        <v>19524</v>
      </c>
      <c r="AA781" s="1">
        <v>2718100000</v>
      </c>
      <c r="AB781" s="1">
        <v>36</v>
      </c>
      <c r="AC781" s="1">
        <v>0.24446974893846499</v>
      </c>
      <c r="AD781" s="1">
        <v>0.90378886478669596</v>
      </c>
      <c r="AE781" s="1">
        <v>-6.3109079996746004E-2</v>
      </c>
      <c r="AF781" s="1">
        <v>-3.0023545524636999E-2</v>
      </c>
      <c r="AG781" s="1">
        <v>28.87631</v>
      </c>
      <c r="AH781" s="1">
        <v>29.02083</v>
      </c>
      <c r="AI781" s="1">
        <v>29.007930000000002</v>
      </c>
      <c r="AJ781" s="1">
        <v>28.99164</v>
      </c>
      <c r="AK781" s="1">
        <v>28.8977</v>
      </c>
      <c r="AL781" s="1">
        <v>29.20506</v>
      </c>
    </row>
    <row r="782" spans="1:38" x14ac:dyDescent="0.25">
      <c r="A782" s="2" t="s">
        <v>1962</v>
      </c>
      <c r="B782" s="1" t="s">
        <v>1961</v>
      </c>
      <c r="D782" s="1">
        <v>0.162329046236039</v>
      </c>
      <c r="E782" s="1">
        <v>-6.0157140096027503E-2</v>
      </c>
      <c r="F782" s="1">
        <f t="shared" si="12"/>
        <v>1.0425793136619252</v>
      </c>
      <c r="G782" s="1" t="s">
        <v>1960</v>
      </c>
      <c r="H782" s="1" t="s">
        <v>1960</v>
      </c>
      <c r="I782" s="1" t="s">
        <v>2</v>
      </c>
      <c r="J782" s="1">
        <v>1</v>
      </c>
      <c r="K782" s="1">
        <v>4</v>
      </c>
      <c r="R782" s="1">
        <v>8</v>
      </c>
      <c r="S782" s="1">
        <v>7</v>
      </c>
      <c r="T782" s="1">
        <v>7</v>
      </c>
      <c r="U782" s="1">
        <v>255</v>
      </c>
      <c r="V782" s="1">
        <v>241</v>
      </c>
      <c r="W782" s="1">
        <v>241</v>
      </c>
      <c r="X782" s="1">
        <v>59689</v>
      </c>
      <c r="Y782" s="1">
        <v>0</v>
      </c>
      <c r="Z782" s="1">
        <v>51146</v>
      </c>
      <c r="AA782" s="1">
        <v>1487800000</v>
      </c>
      <c r="AB782" s="1">
        <v>26</v>
      </c>
      <c r="AC782" s="1">
        <v>0.162329046236039</v>
      </c>
      <c r="AD782" s="1">
        <v>0.91101729106628204</v>
      </c>
      <c r="AE782" s="1">
        <v>-6.0157140096027503E-2</v>
      </c>
      <c r="AF782" s="1">
        <v>-2.81198651931652E-2</v>
      </c>
      <c r="AG782" s="1">
        <v>28.2028</v>
      </c>
      <c r="AH782" s="1">
        <v>28.043749999999999</v>
      </c>
      <c r="AI782" s="1">
        <v>27.931010000000001</v>
      </c>
      <c r="AJ782" s="1">
        <v>27.967739999999999</v>
      </c>
      <c r="AK782" s="1">
        <v>28.045680000000001</v>
      </c>
      <c r="AL782" s="1">
        <v>28.3446</v>
      </c>
    </row>
    <row r="783" spans="1:38" x14ac:dyDescent="0.25">
      <c r="A783" s="2" t="s">
        <v>3961</v>
      </c>
      <c r="B783" s="1" t="s">
        <v>3960</v>
      </c>
      <c r="D783" s="1">
        <v>1.08643346584546</v>
      </c>
      <c r="E783" s="1">
        <v>-5.8870951334640202E-2</v>
      </c>
      <c r="F783" s="1">
        <f t="shared" si="12"/>
        <v>1.0416502495191977</v>
      </c>
      <c r="G783" s="1" t="s">
        <v>3959</v>
      </c>
      <c r="H783" s="1" t="s">
        <v>3959</v>
      </c>
      <c r="I783" s="1" t="s">
        <v>2</v>
      </c>
      <c r="J783" s="1">
        <v>1</v>
      </c>
      <c r="K783" s="1">
        <v>4</v>
      </c>
      <c r="R783" s="1">
        <v>38</v>
      </c>
      <c r="S783" s="1">
        <v>38</v>
      </c>
      <c r="T783" s="1">
        <v>38</v>
      </c>
      <c r="U783" s="1">
        <v>603</v>
      </c>
      <c r="V783" s="1">
        <v>603</v>
      </c>
      <c r="W783" s="1">
        <v>603</v>
      </c>
      <c r="X783" s="1">
        <v>9505</v>
      </c>
      <c r="Y783" s="1">
        <v>0</v>
      </c>
      <c r="Z783" s="1">
        <v>32331</v>
      </c>
      <c r="AA783" s="1">
        <v>51891000000</v>
      </c>
      <c r="AB783" s="1">
        <v>263</v>
      </c>
      <c r="AC783" s="1">
        <v>1.08643346584546</v>
      </c>
      <c r="AD783" s="1">
        <v>0.90801732851985595</v>
      </c>
      <c r="AE783" s="1">
        <v>-5.8870951334640202E-2</v>
      </c>
      <c r="AF783" s="1">
        <v>-2.90652484832171E-2</v>
      </c>
      <c r="AG783" s="1">
        <v>33.184690000000003</v>
      </c>
      <c r="AH783" s="1">
        <v>33.203760000000003</v>
      </c>
      <c r="AI783" s="1">
        <v>33.209009999999999</v>
      </c>
      <c r="AJ783" s="1">
        <v>33.210949999999997</v>
      </c>
      <c r="AK783" s="1">
        <v>33.270580000000002</v>
      </c>
      <c r="AL783" s="1">
        <v>33.292549999999999</v>
      </c>
    </row>
    <row r="784" spans="1:38" x14ac:dyDescent="0.25">
      <c r="A784" s="2" t="s">
        <v>1046</v>
      </c>
      <c r="B784" s="1" t="s">
        <v>1045</v>
      </c>
      <c r="D784" s="1">
        <v>7.9856819273614904E-2</v>
      </c>
      <c r="E784" s="1">
        <v>-5.8724085489909997E-2</v>
      </c>
      <c r="F784" s="1">
        <f t="shared" si="12"/>
        <v>1.0415442152895527</v>
      </c>
      <c r="G784" s="1" t="s">
        <v>1044</v>
      </c>
      <c r="H784" s="1" t="s">
        <v>1044</v>
      </c>
      <c r="I784" s="1" t="s">
        <v>2</v>
      </c>
      <c r="J784" s="1">
        <v>1</v>
      </c>
      <c r="K784" s="1">
        <v>4</v>
      </c>
      <c r="R784" s="1">
        <v>8</v>
      </c>
      <c r="S784" s="1">
        <v>8</v>
      </c>
      <c r="T784" s="1">
        <v>8</v>
      </c>
      <c r="U784" s="1">
        <v>152</v>
      </c>
      <c r="V784" s="1">
        <v>152</v>
      </c>
      <c r="W784" s="1">
        <v>152</v>
      </c>
      <c r="X784" s="1">
        <v>11596</v>
      </c>
      <c r="Y784" s="1">
        <v>0</v>
      </c>
      <c r="Z784" s="1">
        <v>28988</v>
      </c>
      <c r="AA784" s="1">
        <v>370530000</v>
      </c>
      <c r="AB784" s="1">
        <v>30</v>
      </c>
      <c r="AC784" s="1">
        <v>7.9856819273614904E-2</v>
      </c>
      <c r="AD784" s="1">
        <v>0.91791954022988498</v>
      </c>
      <c r="AE784" s="1">
        <v>-5.8724085489909997E-2</v>
      </c>
      <c r="AF784" s="1">
        <v>-2.59903288077999E-2</v>
      </c>
      <c r="AG784" s="1">
        <v>25.990659999999998</v>
      </c>
      <c r="AH784" s="1">
        <v>26.560210000000001</v>
      </c>
      <c r="AI784" s="1">
        <v>26.174880000000002</v>
      </c>
      <c r="AJ784" s="1">
        <v>26.440079999999998</v>
      </c>
      <c r="AK784" s="1">
        <v>25.910129999999999</v>
      </c>
      <c r="AL784" s="1">
        <v>26.55172</v>
      </c>
    </row>
    <row r="785" spans="1:38" x14ac:dyDescent="0.25">
      <c r="A785" s="2" t="s">
        <v>1730</v>
      </c>
      <c r="B785" s="1" t="s">
        <v>1729</v>
      </c>
      <c r="D785" s="1">
        <v>0.27020277960003097</v>
      </c>
      <c r="E785" s="1">
        <v>-5.5891672770179902E-2</v>
      </c>
      <c r="F785" s="1">
        <f t="shared" si="12"/>
        <v>1.0395013795021333</v>
      </c>
      <c r="G785" s="1" t="s">
        <v>1728</v>
      </c>
      <c r="H785" s="1" t="s">
        <v>1728</v>
      </c>
      <c r="I785" s="1" t="s">
        <v>2</v>
      </c>
      <c r="J785" s="1">
        <v>1</v>
      </c>
      <c r="K785" s="1">
        <v>4</v>
      </c>
      <c r="R785" s="1">
        <v>9</v>
      </c>
      <c r="S785" s="1">
        <v>9</v>
      </c>
      <c r="T785" s="1">
        <v>9</v>
      </c>
      <c r="U785" s="1">
        <v>205</v>
      </c>
      <c r="V785" s="1">
        <v>205</v>
      </c>
      <c r="W785" s="1">
        <v>205</v>
      </c>
      <c r="X785" s="1">
        <v>57116</v>
      </c>
      <c r="Y785" s="1">
        <v>0</v>
      </c>
      <c r="Z785" s="1">
        <v>33631</v>
      </c>
      <c r="AA785" s="1">
        <v>1116300000</v>
      </c>
      <c r="AB785" s="1">
        <v>35</v>
      </c>
      <c r="AC785" s="1">
        <v>0.27020277960003097</v>
      </c>
      <c r="AD785" s="1">
        <v>0.91519078473722104</v>
      </c>
      <c r="AE785" s="1">
        <v>-5.5891672770179902E-2</v>
      </c>
      <c r="AF785" s="1">
        <v>-2.6834567341759801E-2</v>
      </c>
      <c r="AG785" s="1">
        <v>27.653220000000001</v>
      </c>
      <c r="AH785" s="1">
        <v>27.724029999999999</v>
      </c>
      <c r="AI785" s="1">
        <v>27.56231</v>
      </c>
      <c r="AJ785" s="1">
        <v>27.83906</v>
      </c>
      <c r="AK785" s="1">
        <v>27.63561</v>
      </c>
      <c r="AL785" s="1">
        <v>27.632560000000002</v>
      </c>
    </row>
    <row r="786" spans="1:38" x14ac:dyDescent="0.25">
      <c r="A786" s="2" t="s">
        <v>3683</v>
      </c>
      <c r="B786" s="1" t="s">
        <v>3682</v>
      </c>
      <c r="D786" s="1">
        <v>0.33925665410598399</v>
      </c>
      <c r="E786" s="1">
        <v>-5.4286956787109403E-2</v>
      </c>
      <c r="F786" s="1">
        <f t="shared" si="12"/>
        <v>1.0383457803943581</v>
      </c>
      <c r="G786" s="1" t="s">
        <v>3681</v>
      </c>
      <c r="H786" s="1" t="s">
        <v>3681</v>
      </c>
      <c r="I786" s="1" t="s">
        <v>2</v>
      </c>
      <c r="J786" s="1">
        <v>1</v>
      </c>
      <c r="K786" s="1">
        <v>4</v>
      </c>
      <c r="R786" s="1">
        <v>14</v>
      </c>
      <c r="S786" s="1">
        <v>14</v>
      </c>
      <c r="T786" s="1">
        <v>14</v>
      </c>
      <c r="U786" s="1">
        <v>345</v>
      </c>
      <c r="V786" s="1">
        <v>345</v>
      </c>
      <c r="W786" s="1">
        <v>345</v>
      </c>
      <c r="X786" s="1">
        <v>48633</v>
      </c>
      <c r="Y786" s="1">
        <v>0</v>
      </c>
      <c r="Z786" s="1">
        <v>16846</v>
      </c>
      <c r="AA786" s="1">
        <v>24603000000</v>
      </c>
      <c r="AB786" s="1">
        <v>80</v>
      </c>
      <c r="AC786" s="1">
        <v>0.33925665410598399</v>
      </c>
      <c r="AD786" s="1">
        <v>0.91773237410071895</v>
      </c>
      <c r="AE786" s="1">
        <v>-5.4286956787109403E-2</v>
      </c>
      <c r="AF786" s="1">
        <v>-2.62745661955304E-2</v>
      </c>
      <c r="AG786" s="1">
        <v>32.096380000000003</v>
      </c>
      <c r="AH786" s="1">
        <v>32.092199999999998</v>
      </c>
      <c r="AI786" s="1">
        <v>32.167160000000003</v>
      </c>
      <c r="AJ786" s="1">
        <v>32.084960000000002</v>
      </c>
      <c r="AK786" s="1">
        <v>32.142299999999999</v>
      </c>
      <c r="AL786" s="1">
        <v>32.291339999999998</v>
      </c>
    </row>
    <row r="787" spans="1:38" x14ac:dyDescent="0.25">
      <c r="A787" s="2" t="s">
        <v>4018</v>
      </c>
      <c r="B787" s="1" t="s">
        <v>4017</v>
      </c>
      <c r="D787" s="1">
        <v>0.34436057963730698</v>
      </c>
      <c r="E787" s="1">
        <v>-5.3520202636718799E-2</v>
      </c>
      <c r="F787" s="1">
        <f t="shared" si="12"/>
        <v>1.0377940737732823</v>
      </c>
      <c r="G787" s="1" t="s">
        <v>4016</v>
      </c>
      <c r="H787" s="1" t="s">
        <v>4016</v>
      </c>
      <c r="I787" s="1" t="s">
        <v>2</v>
      </c>
      <c r="J787" s="1">
        <v>1</v>
      </c>
      <c r="K787" s="1">
        <v>4</v>
      </c>
      <c r="R787" s="1">
        <v>22</v>
      </c>
      <c r="S787" s="1">
        <v>22</v>
      </c>
      <c r="T787" s="1">
        <v>22</v>
      </c>
      <c r="U787" s="1">
        <v>607</v>
      </c>
      <c r="V787" s="1">
        <v>607</v>
      </c>
      <c r="W787" s="1">
        <v>607</v>
      </c>
      <c r="X787" s="1">
        <v>46671</v>
      </c>
      <c r="Y787" s="1">
        <v>0</v>
      </c>
      <c r="Z787" s="1">
        <v>27143</v>
      </c>
      <c r="AA787" s="1">
        <v>63382000000</v>
      </c>
      <c r="AB787" s="1">
        <v>162</v>
      </c>
      <c r="AC787" s="1">
        <v>0.34436057963730698</v>
      </c>
      <c r="AD787" s="1">
        <v>0.91772577171572201</v>
      </c>
      <c r="AE787" s="1">
        <v>-5.3520202636718799E-2</v>
      </c>
      <c r="AF787" s="1">
        <v>-2.59255911618382E-2</v>
      </c>
      <c r="AG787" s="1">
        <v>33.482680000000002</v>
      </c>
      <c r="AH787" s="1">
        <v>33.543050000000001</v>
      </c>
      <c r="AI787" s="1">
        <v>33.619489999999999</v>
      </c>
      <c r="AJ787" s="1">
        <v>33.503680000000003</v>
      </c>
      <c r="AK787" s="1">
        <v>33.628860000000003</v>
      </c>
      <c r="AL787" s="1">
        <v>33.67324</v>
      </c>
    </row>
    <row r="788" spans="1:38" x14ac:dyDescent="0.25">
      <c r="A788" s="2" t="s">
        <v>704</v>
      </c>
      <c r="B788" s="1" t="s">
        <v>703</v>
      </c>
      <c r="D788" s="1">
        <v>0.118577252856222</v>
      </c>
      <c r="E788" s="1">
        <v>-5.2541097005207101E-2</v>
      </c>
      <c r="F788" s="1">
        <f t="shared" si="12"/>
        <v>1.0370899989186684</v>
      </c>
      <c r="G788" s="1" t="s">
        <v>702</v>
      </c>
      <c r="H788" s="1" t="s">
        <v>702</v>
      </c>
      <c r="I788" s="1" t="s">
        <v>2</v>
      </c>
      <c r="J788" s="1">
        <v>1</v>
      </c>
      <c r="K788" s="1">
        <v>4</v>
      </c>
      <c r="R788" s="1">
        <v>3</v>
      </c>
      <c r="S788" s="1">
        <v>3</v>
      </c>
      <c r="T788" s="1">
        <v>3</v>
      </c>
      <c r="U788" s="1">
        <v>58</v>
      </c>
      <c r="V788" s="1">
        <v>58</v>
      </c>
      <c r="W788" s="1">
        <v>58</v>
      </c>
      <c r="X788" s="1">
        <v>71635</v>
      </c>
      <c r="Y788" s="1">
        <v>0</v>
      </c>
      <c r="Z788" s="1">
        <v>63</v>
      </c>
      <c r="AA788" s="1">
        <v>190610000</v>
      </c>
      <c r="AB788" s="1">
        <v>9</v>
      </c>
      <c r="AC788" s="1">
        <v>0.118577252856222</v>
      </c>
      <c r="AD788" s="1">
        <v>0.92495483870967699</v>
      </c>
      <c r="AE788" s="1">
        <v>-5.2541097005207101E-2</v>
      </c>
      <c r="AF788" s="1">
        <v>-2.4309045216986201E-2</v>
      </c>
      <c r="AG788" s="1">
        <v>25.457979999999999</v>
      </c>
      <c r="AH788" s="1">
        <v>25.29992</v>
      </c>
      <c r="AI788" s="1">
        <v>25.23601</v>
      </c>
      <c r="AJ788" s="1">
        <v>25.23227</v>
      </c>
      <c r="AK788" s="1">
        <v>25.678360000000001</v>
      </c>
      <c r="AL788" s="1">
        <v>25.2409</v>
      </c>
    </row>
    <row r="789" spans="1:38" x14ac:dyDescent="0.25">
      <c r="A789" s="2" t="s">
        <v>315</v>
      </c>
      <c r="B789" s="1" t="s">
        <v>314</v>
      </c>
      <c r="D789" s="1">
        <v>3.1349290108232002E-2</v>
      </c>
      <c r="E789" s="1">
        <v>-5.2459716796875E-2</v>
      </c>
      <c r="F789" s="1">
        <f t="shared" si="12"/>
        <v>1.0370314999168515</v>
      </c>
      <c r="G789" s="1" t="s">
        <v>313</v>
      </c>
      <c r="H789" s="1" t="s">
        <v>313</v>
      </c>
      <c r="I789" s="1" t="s">
        <v>2</v>
      </c>
      <c r="J789" s="1">
        <v>1</v>
      </c>
      <c r="K789" s="1">
        <v>4</v>
      </c>
      <c r="R789" s="1">
        <v>1</v>
      </c>
      <c r="S789" s="1">
        <v>1</v>
      </c>
      <c r="T789" s="1">
        <v>1</v>
      </c>
      <c r="U789" s="1">
        <v>33</v>
      </c>
      <c r="V789" s="1">
        <v>33</v>
      </c>
      <c r="W789" s="1">
        <v>33</v>
      </c>
      <c r="X789" s="1">
        <v>50956</v>
      </c>
      <c r="Y789" s="1">
        <v>5291</v>
      </c>
      <c r="Z789" s="1">
        <v>49713</v>
      </c>
      <c r="AA789" s="1">
        <v>64263000</v>
      </c>
      <c r="AB789" s="1">
        <v>7</v>
      </c>
      <c r="AC789" s="1">
        <v>3.1349290108232002E-2</v>
      </c>
      <c r="AD789" s="1">
        <v>0.93516298932384301</v>
      </c>
      <c r="AE789" s="1">
        <v>-5.2459716796875E-2</v>
      </c>
      <c r="AF789" s="1">
        <v>-2.0460489038185599E-2</v>
      </c>
      <c r="AG789" s="1">
        <v>25.55311</v>
      </c>
      <c r="AH789" s="1">
        <v>23.623149999999999</v>
      </c>
      <c r="AI789" s="1">
        <v>24.673549999999999</v>
      </c>
      <c r="AJ789" s="1">
        <v>24.56906</v>
      </c>
      <c r="AK789" s="1">
        <v>24.60501</v>
      </c>
      <c r="AL789" s="1">
        <v>24.833110000000001</v>
      </c>
    </row>
    <row r="790" spans="1:38" x14ac:dyDescent="0.25">
      <c r="A790" s="2" t="s">
        <v>2128</v>
      </c>
      <c r="B790" s="1" t="s">
        <v>2127</v>
      </c>
      <c r="D790" s="1">
        <v>0.166546539432399</v>
      </c>
      <c r="E790" s="1">
        <v>-4.7678629557289298E-2</v>
      </c>
      <c r="F790" s="1">
        <f t="shared" si="12"/>
        <v>1.0336004688456109</v>
      </c>
      <c r="G790" s="1" t="s">
        <v>2126</v>
      </c>
      <c r="H790" s="1" t="s">
        <v>2126</v>
      </c>
      <c r="I790" s="1" t="s">
        <v>2</v>
      </c>
      <c r="J790" s="1">
        <v>1</v>
      </c>
      <c r="K790" s="1">
        <v>4</v>
      </c>
      <c r="R790" s="1">
        <v>17</v>
      </c>
      <c r="S790" s="1">
        <v>13</v>
      </c>
      <c r="T790" s="1">
        <v>12</v>
      </c>
      <c r="U790" s="1">
        <v>99</v>
      </c>
      <c r="V790" s="1">
        <v>8</v>
      </c>
      <c r="W790" s="1">
        <v>74</v>
      </c>
      <c r="X790" s="1">
        <v>28074</v>
      </c>
      <c r="Y790" s="1">
        <v>0</v>
      </c>
      <c r="Z790" s="1">
        <v>39776</v>
      </c>
      <c r="AA790" s="1">
        <v>1669800000</v>
      </c>
      <c r="AB790" s="1">
        <v>39</v>
      </c>
      <c r="AC790" s="1">
        <v>0.166546539432399</v>
      </c>
      <c r="AD790" s="1">
        <v>0.92985275196568995</v>
      </c>
      <c r="AE790" s="1">
        <v>-4.7678629557289298E-2</v>
      </c>
      <c r="AF790" s="1">
        <v>-2.2618764922736699E-2</v>
      </c>
      <c r="AG790" s="1">
        <v>28.211040000000001</v>
      </c>
      <c r="AH790" s="1">
        <v>28.415019999999998</v>
      </c>
      <c r="AI790" s="1">
        <v>28.380469999999999</v>
      </c>
      <c r="AJ790" s="1">
        <v>28.31043</v>
      </c>
      <c r="AK790" s="1">
        <v>28.55761</v>
      </c>
      <c r="AL790" s="1">
        <v>28.28154</v>
      </c>
    </row>
    <row r="791" spans="1:38" x14ac:dyDescent="0.25">
      <c r="A791" s="2" t="s">
        <v>732</v>
      </c>
      <c r="B791" s="1" t="s">
        <v>731</v>
      </c>
      <c r="D791" s="1">
        <v>8.8311425488036999E-2</v>
      </c>
      <c r="E791" s="1">
        <v>-4.65240478515625E-2</v>
      </c>
      <c r="F791" s="1">
        <f t="shared" si="12"/>
        <v>1.0327736144104183</v>
      </c>
      <c r="G791" s="1" t="s">
        <v>730</v>
      </c>
      <c r="H791" s="1" t="s">
        <v>730</v>
      </c>
      <c r="I791" s="1" t="s">
        <v>2</v>
      </c>
      <c r="J791" s="1">
        <v>1</v>
      </c>
      <c r="K791" s="1">
        <v>4</v>
      </c>
      <c r="R791" s="1">
        <v>2</v>
      </c>
      <c r="S791" s="1">
        <v>2</v>
      </c>
      <c r="T791" s="1">
        <v>2</v>
      </c>
      <c r="U791" s="1">
        <v>42</v>
      </c>
      <c r="V791" s="1">
        <v>42</v>
      </c>
      <c r="W791" s="1">
        <v>42</v>
      </c>
      <c r="X791" s="1">
        <v>52881</v>
      </c>
      <c r="Y791" s="1">
        <v>0</v>
      </c>
      <c r="Z791" s="1">
        <v>85862</v>
      </c>
      <c r="AA791" s="1">
        <v>213330000</v>
      </c>
      <c r="AB791" s="1">
        <v>10</v>
      </c>
      <c r="AC791" s="1">
        <v>8.8311425488036999E-2</v>
      </c>
      <c r="AD791" s="1">
        <v>0.93323252496433695</v>
      </c>
      <c r="AE791" s="1">
        <v>-4.65240478515625E-2</v>
      </c>
      <c r="AF791" s="1">
        <v>-2.1270736377576299E-2</v>
      </c>
      <c r="AG791" s="1">
        <v>25.69623</v>
      </c>
      <c r="AH791" s="1">
        <v>25.16442</v>
      </c>
      <c r="AI791" s="1">
        <v>25.325289999999999</v>
      </c>
      <c r="AJ791" s="1">
        <v>25.281749999999999</v>
      </c>
      <c r="AK791" s="1">
        <v>25.414339999999999</v>
      </c>
      <c r="AL791" s="1">
        <v>25.629429999999999</v>
      </c>
    </row>
    <row r="792" spans="1:38" x14ac:dyDescent="0.25">
      <c r="A792" s="2" t="s">
        <v>3899</v>
      </c>
      <c r="B792" s="1" t="s">
        <v>3898</v>
      </c>
      <c r="D792" s="1">
        <v>0.198791491208854</v>
      </c>
      <c r="E792" s="1">
        <v>-4.5841217041015597E-2</v>
      </c>
      <c r="F792" s="1">
        <f t="shared" si="12"/>
        <v>1.0322849159939633</v>
      </c>
      <c r="G792" s="1" t="s">
        <v>3897</v>
      </c>
      <c r="H792" s="1" t="s">
        <v>3897</v>
      </c>
      <c r="I792" s="1" t="s">
        <v>2</v>
      </c>
      <c r="J792" s="1">
        <v>1</v>
      </c>
      <c r="K792" s="1">
        <v>4</v>
      </c>
      <c r="R792" s="1">
        <v>5</v>
      </c>
      <c r="S792" s="1">
        <v>5</v>
      </c>
      <c r="T792" s="1">
        <v>5</v>
      </c>
      <c r="U792" s="1">
        <v>251</v>
      </c>
      <c r="V792" s="1">
        <v>251</v>
      </c>
      <c r="W792" s="1">
        <v>251</v>
      </c>
      <c r="X792" s="1">
        <v>23432</v>
      </c>
      <c r="Y792" s="1">
        <v>0</v>
      </c>
      <c r="Z792" s="1">
        <v>21415</v>
      </c>
      <c r="AA792" s="1">
        <v>42690000000</v>
      </c>
      <c r="AB792" s="1">
        <v>55</v>
      </c>
      <c r="AC792" s="1">
        <v>0.198791491208854</v>
      </c>
      <c r="AD792" s="1">
        <v>0.93127480371163496</v>
      </c>
      <c r="AE792" s="1">
        <v>-4.5841217041015597E-2</v>
      </c>
      <c r="AF792" s="1">
        <v>-2.1946774926301201E-2</v>
      </c>
      <c r="AG792" s="1">
        <v>32.838230000000003</v>
      </c>
      <c r="AH792" s="1">
        <v>32.903129999999997</v>
      </c>
      <c r="AI792" s="1">
        <v>33.009189999999997</v>
      </c>
      <c r="AJ792" s="1">
        <v>32.824930000000002</v>
      </c>
      <c r="AK792" s="1">
        <v>32.987459999999999</v>
      </c>
      <c r="AL792" s="1">
        <v>33.075679999999998</v>
      </c>
    </row>
    <row r="793" spans="1:38" x14ac:dyDescent="0.25">
      <c r="A793" s="2" t="s">
        <v>2037</v>
      </c>
      <c r="B793" s="1" t="s">
        <v>2036</v>
      </c>
      <c r="D793" s="1">
        <v>0.176473201630298</v>
      </c>
      <c r="E793" s="1">
        <v>-4.32936350504569E-2</v>
      </c>
      <c r="F793" s="1">
        <f t="shared" si="12"/>
        <v>1.0304636649251877</v>
      </c>
      <c r="G793" s="1" t="s">
        <v>2035</v>
      </c>
      <c r="H793" s="1" t="s">
        <v>2035</v>
      </c>
      <c r="I793" s="1" t="s">
        <v>2</v>
      </c>
      <c r="J793" s="1">
        <v>1</v>
      </c>
      <c r="K793" s="1">
        <v>4</v>
      </c>
      <c r="R793" s="1">
        <v>4</v>
      </c>
      <c r="S793" s="1">
        <v>4</v>
      </c>
      <c r="T793" s="1">
        <v>4</v>
      </c>
      <c r="U793" s="1">
        <v>393</v>
      </c>
      <c r="V793" s="1">
        <v>393</v>
      </c>
      <c r="W793" s="1">
        <v>393</v>
      </c>
      <c r="X793" s="1">
        <v>2331</v>
      </c>
      <c r="Y793" s="1">
        <v>0</v>
      </c>
      <c r="Z793" s="1">
        <v>17396</v>
      </c>
      <c r="AA793" s="1">
        <v>1517100000</v>
      </c>
      <c r="AB793" s="1">
        <v>14</v>
      </c>
      <c r="AC793" s="1">
        <v>0.176473201630298</v>
      </c>
      <c r="AD793" s="1">
        <v>0.93548111190306504</v>
      </c>
      <c r="AE793" s="1">
        <v>-4.32936350504569E-2</v>
      </c>
      <c r="AF793" s="1">
        <v>-2.0684043111153998E-2</v>
      </c>
      <c r="AG793" s="1">
        <v>28.306519999999999</v>
      </c>
      <c r="AH793" s="1">
        <v>28.179310000000001</v>
      </c>
      <c r="AI793" s="1">
        <v>28.019189999999998</v>
      </c>
      <c r="AJ793" s="1">
        <v>28.211970000000001</v>
      </c>
      <c r="AK793" s="1">
        <v>28.13888</v>
      </c>
      <c r="AL793" s="1">
        <v>28.284050000000001</v>
      </c>
    </row>
    <row r="794" spans="1:38" x14ac:dyDescent="0.25">
      <c r="A794" s="2" t="s">
        <v>4320</v>
      </c>
      <c r="B794" s="1" t="s">
        <v>4319</v>
      </c>
      <c r="D794" s="1">
        <v>0.27335132790615302</v>
      </c>
      <c r="E794" s="1">
        <v>-3.6687215169266103E-2</v>
      </c>
      <c r="F794" s="1">
        <f t="shared" si="12"/>
        <v>1.0257557313090142</v>
      </c>
      <c r="G794" s="1" t="s">
        <v>4318</v>
      </c>
      <c r="H794" s="1" t="s">
        <v>4318</v>
      </c>
      <c r="I794" s="1" t="s">
        <v>2</v>
      </c>
      <c r="J794" s="1">
        <v>1</v>
      </c>
      <c r="K794" s="1">
        <v>4</v>
      </c>
      <c r="R794" s="1">
        <v>26</v>
      </c>
      <c r="S794" s="1">
        <v>26</v>
      </c>
      <c r="T794" s="1">
        <v>26</v>
      </c>
      <c r="U794" s="1">
        <v>503</v>
      </c>
      <c r="V794" s="1">
        <v>503</v>
      </c>
      <c r="W794" s="1">
        <v>503</v>
      </c>
      <c r="X794" s="1">
        <v>61992</v>
      </c>
      <c r="Y794" s="1">
        <v>0</v>
      </c>
      <c r="Z794" s="1">
        <v>32331</v>
      </c>
      <c r="AA794" s="1">
        <v>220270000000</v>
      </c>
      <c r="AB794" s="1">
        <v>324</v>
      </c>
      <c r="AC794" s="1">
        <v>0.27335132790615302</v>
      </c>
      <c r="AD794" s="1">
        <v>0.94666382373845104</v>
      </c>
      <c r="AE794" s="1">
        <v>-3.6687215169266103E-2</v>
      </c>
      <c r="AF794" s="1">
        <v>-1.7862881398217598E-2</v>
      </c>
      <c r="AG794" s="1">
        <v>35.227550000000001</v>
      </c>
      <c r="AH794" s="1">
        <v>35.25723</v>
      </c>
      <c r="AI794" s="1">
        <v>35.342849999999999</v>
      </c>
      <c r="AJ794" s="1">
        <v>35.230060000000002</v>
      </c>
      <c r="AK794" s="1">
        <v>35.355179999999997</v>
      </c>
      <c r="AL794" s="1">
        <v>35.352449999999997</v>
      </c>
    </row>
    <row r="795" spans="1:38" x14ac:dyDescent="0.25">
      <c r="A795" s="2" t="s">
        <v>1521</v>
      </c>
      <c r="B795" s="1" t="s">
        <v>1520</v>
      </c>
      <c r="D795" s="1">
        <v>8.0642309897125106E-2</v>
      </c>
      <c r="E795" s="1">
        <v>-3.6437352498371198E-2</v>
      </c>
      <c r="F795" s="1">
        <f t="shared" si="12"/>
        <v>1.0255780944097446</v>
      </c>
      <c r="G795" s="1" t="s">
        <v>1519</v>
      </c>
      <c r="H795" s="1" t="s">
        <v>1519</v>
      </c>
      <c r="I795" s="1" t="s">
        <v>2</v>
      </c>
      <c r="J795" s="1">
        <v>1</v>
      </c>
      <c r="K795" s="1">
        <v>4</v>
      </c>
      <c r="R795" s="1">
        <v>6</v>
      </c>
      <c r="S795" s="1">
        <v>6</v>
      </c>
      <c r="T795" s="1">
        <v>6</v>
      </c>
      <c r="U795" s="1">
        <v>392</v>
      </c>
      <c r="V795" s="1">
        <v>392</v>
      </c>
      <c r="W795" s="1">
        <v>392</v>
      </c>
      <c r="X795" s="1">
        <v>30595</v>
      </c>
      <c r="Y795" s="1">
        <v>0</v>
      </c>
      <c r="Z795" s="1">
        <v>23988</v>
      </c>
      <c r="AA795" s="1">
        <v>775260000</v>
      </c>
      <c r="AB795" s="1">
        <v>15</v>
      </c>
      <c r="AC795" s="1">
        <v>8.0642309897125106E-2</v>
      </c>
      <c r="AD795" s="1">
        <v>0.95114833215046102</v>
      </c>
      <c r="AE795" s="1">
        <v>-3.6437352498371198E-2</v>
      </c>
      <c r="AF795" s="1">
        <v>-1.68728073536724E-2</v>
      </c>
      <c r="AG795" s="1">
        <v>27.142389999999999</v>
      </c>
      <c r="AH795" s="1">
        <v>27.27684</v>
      </c>
      <c r="AI795" s="1">
        <v>27.437139999999999</v>
      </c>
      <c r="AJ795" s="1">
        <v>27.185179999999999</v>
      </c>
      <c r="AK795" s="1">
        <v>27.188859999999998</v>
      </c>
      <c r="AL795" s="1">
        <v>27.591640000000002</v>
      </c>
    </row>
    <row r="796" spans="1:38" x14ac:dyDescent="0.25">
      <c r="A796" s="2" t="s">
        <v>4271</v>
      </c>
      <c r="B796" s="1" t="s">
        <v>4270</v>
      </c>
      <c r="D796" s="1">
        <v>0.50817747798698798</v>
      </c>
      <c r="E796" s="1">
        <v>-3.4132639567054902E-2</v>
      </c>
      <c r="F796" s="1">
        <f t="shared" si="12"/>
        <v>1.0239410359516861</v>
      </c>
      <c r="G796" s="1" t="s">
        <v>4269</v>
      </c>
      <c r="H796" s="1" t="s">
        <v>4269</v>
      </c>
      <c r="I796" s="1" t="s">
        <v>2</v>
      </c>
      <c r="J796" s="1">
        <v>1</v>
      </c>
      <c r="K796" s="1">
        <v>4</v>
      </c>
      <c r="R796" s="1">
        <v>43</v>
      </c>
      <c r="S796" s="1">
        <v>43</v>
      </c>
      <c r="T796" s="1">
        <v>43</v>
      </c>
      <c r="U796" s="1">
        <v>634</v>
      </c>
      <c r="V796" s="1">
        <v>634</v>
      </c>
      <c r="W796" s="1">
        <v>634</v>
      </c>
      <c r="X796" s="1">
        <v>94498</v>
      </c>
      <c r="Y796" s="1">
        <v>0</v>
      </c>
      <c r="Z796" s="1">
        <v>32331</v>
      </c>
      <c r="AA796" s="1">
        <v>168050000000</v>
      </c>
      <c r="AB796" s="1">
        <v>384</v>
      </c>
      <c r="AC796" s="1">
        <v>0.50817747798698798</v>
      </c>
      <c r="AD796" s="1">
        <v>0.95061843971631199</v>
      </c>
      <c r="AE796" s="1">
        <v>-3.4132639567054902E-2</v>
      </c>
      <c r="AF796" s="1">
        <v>-1.6819013708874401E-2</v>
      </c>
      <c r="AG796" s="1">
        <v>34.875230000000002</v>
      </c>
      <c r="AH796" s="1">
        <v>34.880800000000001</v>
      </c>
      <c r="AI796" s="1">
        <v>34.922339999999998</v>
      </c>
      <c r="AJ796" s="1">
        <v>34.876420000000003</v>
      </c>
      <c r="AK796" s="1">
        <v>34.956539999999997</v>
      </c>
      <c r="AL796" s="1">
        <v>34.947809999999997</v>
      </c>
    </row>
    <row r="797" spans="1:38" x14ac:dyDescent="0.25">
      <c r="A797" s="2" t="s">
        <v>3358</v>
      </c>
      <c r="B797" s="1" t="s">
        <v>3357</v>
      </c>
      <c r="D797" s="1">
        <v>0.376367261676681</v>
      </c>
      <c r="E797" s="1">
        <v>-3.35038503011056E-2</v>
      </c>
      <c r="F797" s="1">
        <f t="shared" si="12"/>
        <v>1.0234948551393279</v>
      </c>
      <c r="G797" s="1" t="s">
        <v>3356</v>
      </c>
      <c r="H797" s="1" t="s">
        <v>3356</v>
      </c>
      <c r="I797" s="1" t="s">
        <v>2</v>
      </c>
      <c r="J797" s="1">
        <v>1</v>
      </c>
      <c r="K797" s="1">
        <v>4</v>
      </c>
      <c r="R797" s="1">
        <v>29</v>
      </c>
      <c r="S797" s="1">
        <v>29</v>
      </c>
      <c r="T797" s="1">
        <v>29</v>
      </c>
      <c r="U797" s="1">
        <v>415</v>
      </c>
      <c r="V797" s="1">
        <v>415</v>
      </c>
      <c r="W797" s="1">
        <v>415</v>
      </c>
      <c r="X797" s="1">
        <v>10683</v>
      </c>
      <c r="Y797" s="1">
        <v>0</v>
      </c>
      <c r="Z797" s="1">
        <v>2748</v>
      </c>
      <c r="AA797" s="1">
        <v>11601000000</v>
      </c>
      <c r="AB797" s="1">
        <v>138</v>
      </c>
      <c r="AC797" s="1">
        <v>0.376367261676681</v>
      </c>
      <c r="AD797" s="1">
        <v>0.95034961075725399</v>
      </c>
      <c r="AE797" s="1">
        <v>-3.35038503011056E-2</v>
      </c>
      <c r="AF797" s="1">
        <v>-1.6444849379839001E-2</v>
      </c>
      <c r="AG797" s="1">
        <v>31.058530000000001</v>
      </c>
      <c r="AH797" s="1">
        <v>31.090050000000002</v>
      </c>
      <c r="AI797" s="1">
        <v>31.062719999999999</v>
      </c>
      <c r="AJ797" s="1">
        <v>31.032630000000001</v>
      </c>
      <c r="AK797" s="1">
        <v>31.13081</v>
      </c>
      <c r="AL797" s="1">
        <v>31.14837</v>
      </c>
    </row>
    <row r="798" spans="1:38" x14ac:dyDescent="0.25">
      <c r="A798" s="2" t="s">
        <v>3762</v>
      </c>
      <c r="B798" s="1" t="s">
        <v>3761</v>
      </c>
      <c r="D798" s="1">
        <v>0.26154191922310799</v>
      </c>
      <c r="E798" s="1">
        <v>-2.86076863606795E-2</v>
      </c>
      <c r="F798" s="1">
        <f t="shared" si="12"/>
        <v>1.0200272444078553</v>
      </c>
      <c r="G798" s="1" t="s">
        <v>3760</v>
      </c>
      <c r="H798" s="1" t="s">
        <v>3760</v>
      </c>
      <c r="I798" s="1" t="s">
        <v>2</v>
      </c>
      <c r="J798" s="1">
        <v>1</v>
      </c>
      <c r="K798" s="1">
        <v>4</v>
      </c>
      <c r="R798" s="1">
        <v>12</v>
      </c>
      <c r="S798" s="1">
        <v>12</v>
      </c>
      <c r="T798" s="1">
        <v>12</v>
      </c>
      <c r="U798" s="1">
        <v>529</v>
      </c>
      <c r="V798" s="1">
        <v>529</v>
      </c>
      <c r="W798" s="1">
        <v>529</v>
      </c>
      <c r="X798" s="1">
        <v>28024</v>
      </c>
      <c r="Y798" s="1">
        <v>0</v>
      </c>
      <c r="Z798" s="1">
        <v>21914</v>
      </c>
      <c r="AA798" s="1">
        <v>30661000000</v>
      </c>
      <c r="AB798" s="1">
        <v>93</v>
      </c>
      <c r="AC798" s="1">
        <v>0.26154191922310799</v>
      </c>
      <c r="AD798" s="1">
        <v>0.95736056338028197</v>
      </c>
      <c r="AE798" s="1">
        <v>-2.86076863606795E-2</v>
      </c>
      <c r="AF798" s="1">
        <v>-1.39986465985407E-2</v>
      </c>
      <c r="AG798" s="1">
        <v>32.455300000000001</v>
      </c>
      <c r="AH798" s="1">
        <v>32.436309999999999</v>
      </c>
      <c r="AI798" s="1">
        <v>32.518830000000001</v>
      </c>
      <c r="AJ798" s="1">
        <v>32.43882</v>
      </c>
      <c r="AK798" s="1">
        <v>32.494929999999997</v>
      </c>
      <c r="AL798" s="1">
        <v>32.562519999999999</v>
      </c>
    </row>
    <row r="799" spans="1:38" x14ac:dyDescent="0.25">
      <c r="A799" s="2" t="s">
        <v>2631</v>
      </c>
      <c r="B799" s="1" t="s">
        <v>2630</v>
      </c>
      <c r="D799" s="1">
        <v>0.155482497315093</v>
      </c>
      <c r="E799" s="1">
        <v>-2.79280344645194E-2</v>
      </c>
      <c r="F799" s="1">
        <f t="shared" si="12"/>
        <v>1.0195468239731793</v>
      </c>
      <c r="G799" s="1" t="s">
        <v>2629</v>
      </c>
      <c r="H799" s="1" t="s">
        <v>2629</v>
      </c>
      <c r="I799" s="1" t="s">
        <v>2</v>
      </c>
      <c r="J799" s="1">
        <v>1</v>
      </c>
      <c r="K799" s="1">
        <v>4</v>
      </c>
      <c r="R799" s="1">
        <v>14</v>
      </c>
      <c r="S799" s="1">
        <v>14</v>
      </c>
      <c r="T799" s="1">
        <v>14</v>
      </c>
      <c r="U799" s="1">
        <v>587</v>
      </c>
      <c r="V799" s="1">
        <v>587</v>
      </c>
      <c r="W799" s="1">
        <v>587</v>
      </c>
      <c r="X799" s="1">
        <v>36112</v>
      </c>
      <c r="Y799" s="1">
        <v>0</v>
      </c>
      <c r="Z799" s="1">
        <v>90867</v>
      </c>
      <c r="AA799" s="1">
        <v>3706200000</v>
      </c>
      <c r="AB799" s="1">
        <v>50</v>
      </c>
      <c r="AC799" s="1">
        <v>0.155482497315093</v>
      </c>
      <c r="AD799" s="1">
        <v>0.95945953553835295</v>
      </c>
      <c r="AE799" s="1">
        <v>-2.79280344645194E-2</v>
      </c>
      <c r="AF799" s="1">
        <v>-1.3510028672427E-2</v>
      </c>
      <c r="AG799" s="1">
        <v>29.400010000000002</v>
      </c>
      <c r="AH799" s="1">
        <v>29.290790000000001</v>
      </c>
      <c r="AI799" s="1">
        <v>29.521709999999999</v>
      </c>
      <c r="AJ799" s="1">
        <v>29.425319999999999</v>
      </c>
      <c r="AK799" s="1">
        <v>29.422339999999998</v>
      </c>
      <c r="AL799" s="1">
        <v>29.448630000000001</v>
      </c>
    </row>
    <row r="800" spans="1:38" x14ac:dyDescent="0.25">
      <c r="A800" s="2" t="s">
        <v>1027</v>
      </c>
      <c r="B800" s="1" t="s">
        <v>1026</v>
      </c>
      <c r="D800" s="1">
        <v>8.2329176528992201E-2</v>
      </c>
      <c r="E800" s="1">
        <v>-2.5844573974609399E-2</v>
      </c>
      <c r="F800" s="1">
        <f t="shared" si="12"/>
        <v>1.0180755134137176</v>
      </c>
      <c r="G800" s="1" t="s">
        <v>1025</v>
      </c>
      <c r="H800" s="1" t="s">
        <v>1025</v>
      </c>
      <c r="I800" s="1" t="s">
        <v>2</v>
      </c>
      <c r="J800" s="1">
        <v>1</v>
      </c>
      <c r="K800" s="1">
        <v>4</v>
      </c>
      <c r="R800" s="1">
        <v>4</v>
      </c>
      <c r="S800" s="1">
        <v>4</v>
      </c>
      <c r="T800" s="1">
        <v>4</v>
      </c>
      <c r="U800" s="1">
        <v>117</v>
      </c>
      <c r="V800" s="1">
        <v>117</v>
      </c>
      <c r="W800" s="1">
        <v>117</v>
      </c>
      <c r="X800" s="1">
        <v>82785</v>
      </c>
      <c r="Y800" s="1">
        <v>0</v>
      </c>
      <c r="Z800" s="1">
        <v>24873</v>
      </c>
      <c r="AA800" s="1">
        <v>431080000</v>
      </c>
      <c r="AB800" s="1">
        <v>19</v>
      </c>
      <c r="AC800" s="1">
        <v>8.2329176528992201E-2</v>
      </c>
      <c r="AD800" s="1">
        <v>0.96471679550246003</v>
      </c>
      <c r="AE800" s="1">
        <v>-2.5844573974609399E-2</v>
      </c>
      <c r="AF800" s="1">
        <v>-1.2242827053385001E-2</v>
      </c>
      <c r="AG800" s="1">
        <v>26.189920000000001</v>
      </c>
      <c r="AH800" s="1">
        <v>26.304449999999999</v>
      </c>
      <c r="AI800" s="1">
        <v>26.110220000000002</v>
      </c>
      <c r="AJ800" s="1">
        <v>26.40635</v>
      </c>
      <c r="AK800" s="1">
        <v>26.196249999999999</v>
      </c>
      <c r="AL800" s="1">
        <v>26.079529999999998</v>
      </c>
    </row>
    <row r="801" spans="1:38" x14ac:dyDescent="0.25">
      <c r="A801" s="2" t="s">
        <v>3135</v>
      </c>
      <c r="B801" s="1" t="s">
        <v>3134</v>
      </c>
      <c r="D801" s="1">
        <v>0.41552504033429299</v>
      </c>
      <c r="E801" s="1">
        <v>-2.4243672688800899E-2</v>
      </c>
      <c r="F801" s="1">
        <f t="shared" si="12"/>
        <v>1.0169464220927631</v>
      </c>
      <c r="G801" s="1" t="s">
        <v>3133</v>
      </c>
      <c r="H801" s="1" t="s">
        <v>3132</v>
      </c>
      <c r="I801" s="1" t="s">
        <v>2</v>
      </c>
      <c r="J801" s="1">
        <v>1</v>
      </c>
      <c r="K801" s="1">
        <v>4</v>
      </c>
      <c r="O801" s="1" t="s">
        <v>1</v>
      </c>
      <c r="R801" s="1">
        <v>19</v>
      </c>
      <c r="S801" s="1">
        <v>17</v>
      </c>
      <c r="T801" s="1">
        <v>15</v>
      </c>
      <c r="U801" s="1">
        <v>42</v>
      </c>
      <c r="V801" s="1">
        <v>385</v>
      </c>
      <c r="W801" s="1">
        <v>348</v>
      </c>
      <c r="X801" s="1">
        <v>53704</v>
      </c>
      <c r="Y801" s="1">
        <v>0</v>
      </c>
      <c r="Z801" s="1">
        <v>14142</v>
      </c>
      <c r="AA801" s="1">
        <v>7807300000</v>
      </c>
      <c r="AB801" s="1">
        <v>80</v>
      </c>
      <c r="AC801" s="1">
        <v>0.41552504033429299</v>
      </c>
      <c r="AD801" s="1">
        <v>0.96502247191011203</v>
      </c>
      <c r="AE801" s="1">
        <v>-2.4243672688800899E-2</v>
      </c>
      <c r="AF801" s="1">
        <v>-1.19732001000716E-2</v>
      </c>
      <c r="AG801" s="1">
        <v>30.481159999999999</v>
      </c>
      <c r="AH801" s="1">
        <v>30.47392</v>
      </c>
      <c r="AI801" s="1">
        <v>30.495429999999999</v>
      </c>
      <c r="AJ801" s="1">
        <v>30.540929999999999</v>
      </c>
      <c r="AK801" s="1">
        <v>30.461099999999998</v>
      </c>
      <c r="AL801" s="1">
        <v>30.52122</v>
      </c>
    </row>
    <row r="802" spans="1:38" x14ac:dyDescent="0.25">
      <c r="A802" s="2" t="s">
        <v>2349</v>
      </c>
      <c r="B802" s="1" t="s">
        <v>2348</v>
      </c>
      <c r="D802" s="1">
        <v>6.28686269051206E-2</v>
      </c>
      <c r="E802" s="1">
        <v>-2.2547403971355399E-2</v>
      </c>
      <c r="F802" s="1">
        <f t="shared" si="12"/>
        <v>1.0157514358713013</v>
      </c>
      <c r="G802" s="1" t="s">
        <v>2347</v>
      </c>
      <c r="H802" s="1" t="s">
        <v>2347</v>
      </c>
      <c r="I802" s="1" t="s">
        <v>2</v>
      </c>
      <c r="J802" s="1">
        <v>1</v>
      </c>
      <c r="K802" s="1">
        <v>4</v>
      </c>
      <c r="R802" s="1">
        <v>7</v>
      </c>
      <c r="S802" s="1">
        <v>7</v>
      </c>
      <c r="T802" s="1">
        <v>7</v>
      </c>
      <c r="U802" s="1">
        <v>40</v>
      </c>
      <c r="V802" s="1">
        <v>40</v>
      </c>
      <c r="W802" s="1">
        <v>40</v>
      </c>
      <c r="X802" s="1">
        <v>25424</v>
      </c>
      <c r="Y802" s="1">
        <v>0</v>
      </c>
      <c r="Z802" s="1">
        <v>49545</v>
      </c>
      <c r="AA802" s="1">
        <v>2365500000</v>
      </c>
      <c r="AB802" s="1">
        <v>30</v>
      </c>
      <c r="AC802" s="1">
        <v>6.28686269051206E-2</v>
      </c>
      <c r="AD802" s="1">
        <v>0.96930532212885201</v>
      </c>
      <c r="AE802" s="1">
        <v>-2.2547403971355399E-2</v>
      </c>
      <c r="AF802" s="1">
        <v>-1.06123986672387E-2</v>
      </c>
      <c r="AG802" s="1">
        <v>28.684480000000001</v>
      </c>
      <c r="AH802" s="1">
        <v>28.757580000000001</v>
      </c>
      <c r="AI802" s="1">
        <v>28.691490000000002</v>
      </c>
      <c r="AJ802" s="1">
        <v>28.54834</v>
      </c>
      <c r="AK802" s="1">
        <v>28.964960000000001</v>
      </c>
      <c r="AL802" s="1">
        <v>28.687889999999999</v>
      </c>
    </row>
    <row r="803" spans="1:38" x14ac:dyDescent="0.25">
      <c r="A803" s="2" t="s">
        <v>2874</v>
      </c>
      <c r="B803" s="1" t="s">
        <v>2873</v>
      </c>
      <c r="D803" s="1">
        <v>0.19363221992832</v>
      </c>
      <c r="E803" s="1">
        <v>-2.24831899007185E-2</v>
      </c>
      <c r="F803" s="1">
        <f t="shared" si="12"/>
        <v>1.0157062259821441</v>
      </c>
      <c r="G803" s="1" t="s">
        <v>2872</v>
      </c>
      <c r="H803" s="1" t="s">
        <v>2872</v>
      </c>
      <c r="I803" s="1" t="s">
        <v>2</v>
      </c>
      <c r="J803" s="1">
        <v>1</v>
      </c>
      <c r="K803" s="1">
        <v>4</v>
      </c>
      <c r="R803" s="1">
        <v>12</v>
      </c>
      <c r="S803" s="1">
        <v>12</v>
      </c>
      <c r="T803" s="1">
        <v>12</v>
      </c>
      <c r="U803" s="1">
        <v>728</v>
      </c>
      <c r="V803" s="1">
        <v>728</v>
      </c>
      <c r="W803" s="1">
        <v>728</v>
      </c>
      <c r="X803" s="1">
        <v>29999</v>
      </c>
      <c r="Y803" s="1">
        <v>0</v>
      </c>
      <c r="Z803" s="1">
        <v>48242</v>
      </c>
      <c r="AA803" s="1">
        <v>5221600000</v>
      </c>
      <c r="AB803" s="1">
        <v>57</v>
      </c>
      <c r="AC803" s="1">
        <v>0.19363221992832</v>
      </c>
      <c r="AD803" s="1">
        <v>0.96840112201963502</v>
      </c>
      <c r="AE803" s="1">
        <v>-2.24831899007185E-2</v>
      </c>
      <c r="AF803" s="1">
        <v>-1.0996678161706699E-2</v>
      </c>
      <c r="AG803" s="1">
        <v>29.937190000000001</v>
      </c>
      <c r="AH803" s="1">
        <v>29.89995</v>
      </c>
      <c r="AI803" s="1">
        <v>29.920110000000001</v>
      </c>
      <c r="AJ803" s="1">
        <v>29.904260000000001</v>
      </c>
      <c r="AK803" s="1">
        <v>29.892679999999999</v>
      </c>
      <c r="AL803" s="1">
        <v>30.027760000000001</v>
      </c>
    </row>
    <row r="804" spans="1:38" x14ac:dyDescent="0.25">
      <c r="A804" s="2" t="s">
        <v>515</v>
      </c>
      <c r="B804" s="1" t="s">
        <v>514</v>
      </c>
      <c r="D804" s="1">
        <v>1.78336982321416E-2</v>
      </c>
      <c r="E804" s="1">
        <v>-2.0291010538738202E-2</v>
      </c>
      <c r="F804" s="1">
        <f t="shared" si="12"/>
        <v>1.0141640293643668</v>
      </c>
      <c r="G804" s="1" t="s">
        <v>513</v>
      </c>
      <c r="H804" s="1" t="s">
        <v>513</v>
      </c>
      <c r="I804" s="1" t="s">
        <v>2</v>
      </c>
      <c r="J804" s="1">
        <v>1</v>
      </c>
      <c r="K804" s="1">
        <v>4</v>
      </c>
      <c r="R804" s="1">
        <v>3</v>
      </c>
      <c r="S804" s="1">
        <v>3</v>
      </c>
      <c r="T804" s="1">
        <v>3</v>
      </c>
      <c r="U804" s="1">
        <v>108</v>
      </c>
      <c r="V804" s="1">
        <v>108</v>
      </c>
      <c r="W804" s="1">
        <v>108</v>
      </c>
      <c r="X804" s="1">
        <v>55261</v>
      </c>
      <c r="Y804" s="1">
        <v>0</v>
      </c>
      <c r="Z804" s="1">
        <v>11175</v>
      </c>
      <c r="AA804" s="1">
        <v>125720000</v>
      </c>
      <c r="AB804" s="1">
        <v>13</v>
      </c>
      <c r="AC804" s="1">
        <v>1.78336982321416E-2</v>
      </c>
      <c r="AD804" s="1">
        <v>0.97313848295059202</v>
      </c>
      <c r="AE804" s="1">
        <v>-2.0291010538738202E-2</v>
      </c>
      <c r="AF804" s="1">
        <v>-8.5326744678850906E-3</v>
      </c>
      <c r="AG804" s="1">
        <v>24.456050000000001</v>
      </c>
      <c r="AH804" s="1">
        <v>25.206910000000001</v>
      </c>
      <c r="AI804" s="1">
        <v>25.000499999999999</v>
      </c>
      <c r="AJ804" s="1">
        <v>25.436669999999999</v>
      </c>
      <c r="AK804" s="1">
        <v>24.906009999999998</v>
      </c>
      <c r="AL804" s="1">
        <v>24.38166</v>
      </c>
    </row>
    <row r="805" spans="1:38" x14ac:dyDescent="0.25">
      <c r="A805" s="2" t="s">
        <v>3429</v>
      </c>
      <c r="B805" s="1" t="s">
        <v>3428</v>
      </c>
      <c r="D805" s="1">
        <v>0.25218936689849297</v>
      </c>
      <c r="E805" s="1">
        <v>-1.9339243570964702E-2</v>
      </c>
      <c r="F805" s="1">
        <f t="shared" si="12"/>
        <v>1.0134951912026806</v>
      </c>
      <c r="G805" s="1" t="s">
        <v>3427</v>
      </c>
      <c r="H805" s="1" t="s">
        <v>3426</v>
      </c>
      <c r="I805" s="1" t="s">
        <v>2</v>
      </c>
      <c r="J805" s="1">
        <v>1</v>
      </c>
      <c r="K805" s="1">
        <v>4</v>
      </c>
      <c r="R805" s="1">
        <v>11</v>
      </c>
      <c r="S805" s="1">
        <v>11</v>
      </c>
      <c r="T805" s="1">
        <v>11</v>
      </c>
      <c r="U805" s="1">
        <v>779</v>
      </c>
      <c r="V805" s="1">
        <v>779</v>
      </c>
      <c r="W805" s="1">
        <v>779</v>
      </c>
      <c r="X805" s="1">
        <v>16832</v>
      </c>
      <c r="Y805" s="1">
        <v>0</v>
      </c>
      <c r="Z805" s="1">
        <v>16894</v>
      </c>
      <c r="AA805" s="1">
        <v>13929000000</v>
      </c>
      <c r="AB805" s="1">
        <v>71</v>
      </c>
      <c r="AC805" s="1">
        <v>0.25218936689849297</v>
      </c>
      <c r="AD805" s="1">
        <v>0.97373827851644501</v>
      </c>
      <c r="AE805" s="1">
        <v>-1.9339243570964702E-2</v>
      </c>
      <c r="AF805" s="1">
        <v>-9.5247446353097596E-3</v>
      </c>
      <c r="AG805" s="1">
        <v>31.34</v>
      </c>
      <c r="AH805" s="1">
        <v>31.305250000000001</v>
      </c>
      <c r="AI805" s="1">
        <v>31.39912</v>
      </c>
      <c r="AJ805" s="1">
        <v>31.393000000000001</v>
      </c>
      <c r="AK805" s="1">
        <v>31.348790000000001</v>
      </c>
      <c r="AL805" s="1">
        <v>31.360610000000001</v>
      </c>
    </row>
    <row r="806" spans="1:38" x14ac:dyDescent="0.25">
      <c r="A806" s="2" t="s">
        <v>1914</v>
      </c>
      <c r="B806" s="1" t="s">
        <v>1913</v>
      </c>
      <c r="D806" s="1">
        <v>4.1951076892751897E-2</v>
      </c>
      <c r="E806" s="1">
        <v>-1.9324620564781E-2</v>
      </c>
      <c r="F806" s="1">
        <f t="shared" si="12"/>
        <v>1.0134849185733863</v>
      </c>
      <c r="G806" s="1" t="s">
        <v>1912</v>
      </c>
      <c r="H806" s="1" t="s">
        <v>1912</v>
      </c>
      <c r="I806" s="1" t="s">
        <v>2</v>
      </c>
      <c r="J806" s="1">
        <v>1</v>
      </c>
      <c r="K806" s="1">
        <v>4</v>
      </c>
      <c r="R806" s="1">
        <v>7</v>
      </c>
      <c r="S806" s="1">
        <v>7</v>
      </c>
      <c r="T806" s="1">
        <v>7</v>
      </c>
      <c r="U806" s="1">
        <v>285</v>
      </c>
      <c r="V806" s="1">
        <v>285</v>
      </c>
      <c r="W806" s="1">
        <v>285</v>
      </c>
      <c r="X806" s="1">
        <v>38388</v>
      </c>
      <c r="Y806" s="1">
        <v>0</v>
      </c>
      <c r="Z806" s="1">
        <v>37552</v>
      </c>
      <c r="AA806" s="1">
        <v>1379400000</v>
      </c>
      <c r="AB806" s="1">
        <v>20</v>
      </c>
      <c r="AC806" s="1">
        <v>4.1951076892751897E-2</v>
      </c>
      <c r="AD806" s="1">
        <v>0.973750174459177</v>
      </c>
      <c r="AE806" s="1">
        <v>-1.9324620564781E-2</v>
      </c>
      <c r="AF806" s="1">
        <v>-8.9593998212536396E-3</v>
      </c>
      <c r="AG806" s="1">
        <v>28.141999999999999</v>
      </c>
      <c r="AH806" s="1">
        <v>28.062239999999999</v>
      </c>
      <c r="AI806" s="1">
        <v>27.747530000000001</v>
      </c>
      <c r="AJ806" s="1">
        <v>28.141120000000001</v>
      </c>
      <c r="AK806" s="1">
        <v>28.061209999999999</v>
      </c>
      <c r="AL806" s="1">
        <v>27.807410000000001</v>
      </c>
    </row>
    <row r="807" spans="1:38" x14ac:dyDescent="0.25">
      <c r="A807" s="2" t="s">
        <v>3182</v>
      </c>
      <c r="B807" s="1" t="s">
        <v>3181</v>
      </c>
      <c r="D807" s="1">
        <v>0.14165090026170599</v>
      </c>
      <c r="E807" s="1">
        <v>-1.76836649576835E-2</v>
      </c>
      <c r="F807" s="1">
        <f t="shared" si="12"/>
        <v>1.0123328120950636</v>
      </c>
      <c r="G807" s="1" t="s">
        <v>3180</v>
      </c>
      <c r="H807" s="1" t="s">
        <v>3180</v>
      </c>
      <c r="I807" s="1" t="s">
        <v>2</v>
      </c>
      <c r="J807" s="1">
        <v>1</v>
      </c>
      <c r="K807" s="1">
        <v>4</v>
      </c>
      <c r="R807" s="1">
        <v>22</v>
      </c>
      <c r="S807" s="1">
        <v>22</v>
      </c>
      <c r="T807" s="1">
        <v>22</v>
      </c>
      <c r="U807" s="1">
        <v>314</v>
      </c>
      <c r="V807" s="1">
        <v>314</v>
      </c>
      <c r="W807" s="1">
        <v>314</v>
      </c>
      <c r="X807" s="1">
        <v>10305</v>
      </c>
      <c r="Y807" s="1">
        <v>0</v>
      </c>
      <c r="Z807" s="1">
        <v>16812</v>
      </c>
      <c r="AA807" s="1">
        <v>8445700000</v>
      </c>
      <c r="AB807" s="1">
        <v>111</v>
      </c>
      <c r="AC807" s="1">
        <v>0.14165090026170599</v>
      </c>
      <c r="AD807" s="1">
        <v>0.97373937282230005</v>
      </c>
      <c r="AE807" s="1">
        <v>-1.76836649576835E-2</v>
      </c>
      <c r="AF807" s="1">
        <v>-8.6419580306996598E-3</v>
      </c>
      <c r="AG807" s="1">
        <v>30.59957</v>
      </c>
      <c r="AH807" s="1">
        <v>30.587900000000001</v>
      </c>
      <c r="AI807" s="1">
        <v>30.642980000000001</v>
      </c>
      <c r="AJ807" s="1">
        <v>30.54711</v>
      </c>
      <c r="AK807" s="1">
        <v>30.641940000000002</v>
      </c>
      <c r="AL807" s="1">
        <v>30.69445</v>
      </c>
    </row>
    <row r="808" spans="1:38" x14ac:dyDescent="0.25">
      <c r="A808" s="2" t="s">
        <v>1062</v>
      </c>
      <c r="B808" s="1" t="s">
        <v>1061</v>
      </c>
      <c r="D808" s="1">
        <v>8.0890124735398097E-2</v>
      </c>
      <c r="E808" s="1">
        <v>-1.5775044759113399E-2</v>
      </c>
      <c r="F808" s="1">
        <f t="shared" si="12"/>
        <v>1.0109944271403677</v>
      </c>
      <c r="G808" s="1" t="s">
        <v>1060</v>
      </c>
      <c r="H808" s="1" t="s">
        <v>1060</v>
      </c>
      <c r="I808" s="1" t="s">
        <v>2</v>
      </c>
      <c r="J808" s="1">
        <v>1</v>
      </c>
      <c r="K808" s="1">
        <v>4</v>
      </c>
      <c r="R808" s="1">
        <v>6</v>
      </c>
      <c r="S808" s="1">
        <v>6</v>
      </c>
      <c r="T808" s="1">
        <v>6</v>
      </c>
      <c r="U808" s="1">
        <v>101</v>
      </c>
      <c r="V808" s="1">
        <v>101</v>
      </c>
      <c r="W808" s="1">
        <v>101</v>
      </c>
      <c r="X808" s="1">
        <v>10594</v>
      </c>
      <c r="Y808" s="1">
        <v>0</v>
      </c>
      <c r="Z808" s="1">
        <v>15696</v>
      </c>
      <c r="AA808" s="1">
        <v>396570000</v>
      </c>
      <c r="AB808" s="1">
        <v>17</v>
      </c>
      <c r="AC808" s="1">
        <v>8.0890124735398097E-2</v>
      </c>
      <c r="AD808" s="1">
        <v>0.97663977746870601</v>
      </c>
      <c r="AE808" s="1">
        <v>-1.5775044759113399E-2</v>
      </c>
      <c r="AF808" s="1">
        <v>-7.6249569498621902E-3</v>
      </c>
      <c r="AG808" s="1">
        <v>26.171620000000001</v>
      </c>
      <c r="AH808" s="1">
        <v>26.267600000000002</v>
      </c>
      <c r="AI808" s="1">
        <v>26.391310000000001</v>
      </c>
      <c r="AJ808" s="1">
        <v>26.341180000000001</v>
      </c>
      <c r="AK808" s="1">
        <v>26.2865</v>
      </c>
      <c r="AL808" s="1">
        <v>26.25018</v>
      </c>
    </row>
    <row r="809" spans="1:38" x14ac:dyDescent="0.25">
      <c r="A809" s="2" t="s">
        <v>2957</v>
      </c>
      <c r="B809" s="1" t="s">
        <v>2956</v>
      </c>
      <c r="D809" s="1">
        <v>9.6886557202069901E-2</v>
      </c>
      <c r="E809" s="1">
        <v>-1.3007481892906E-2</v>
      </c>
      <c r="F809" s="1">
        <f t="shared" si="12"/>
        <v>1.0090568668534763</v>
      </c>
      <c r="G809" s="1" t="s">
        <v>2955</v>
      </c>
      <c r="H809" s="1" t="s">
        <v>2955</v>
      </c>
      <c r="I809" s="1" t="s">
        <v>2</v>
      </c>
      <c r="J809" s="1">
        <v>1</v>
      </c>
      <c r="K809" s="1">
        <v>4</v>
      </c>
      <c r="R809" s="1">
        <v>12</v>
      </c>
      <c r="S809" s="1">
        <v>12</v>
      </c>
      <c r="T809" s="1">
        <v>12</v>
      </c>
      <c r="U809" s="1">
        <v>275</v>
      </c>
      <c r="V809" s="1">
        <v>275</v>
      </c>
      <c r="W809" s="1">
        <v>275</v>
      </c>
      <c r="X809" s="1">
        <v>65653</v>
      </c>
      <c r="Y809" s="1">
        <v>0</v>
      </c>
      <c r="Z809" s="1">
        <v>13891</v>
      </c>
      <c r="AA809" s="1">
        <v>5905600000</v>
      </c>
      <c r="AB809" s="1">
        <v>64</v>
      </c>
      <c r="AC809" s="1">
        <v>9.6886557202069901E-2</v>
      </c>
      <c r="AD809" s="1">
        <v>0.98161111111111099</v>
      </c>
      <c r="AE809" s="1">
        <v>-1.3007481892906E-2</v>
      </c>
      <c r="AF809" s="1">
        <v>-6.3511295710070798E-3</v>
      </c>
      <c r="AG809" s="1">
        <v>30.13308</v>
      </c>
      <c r="AH809" s="1">
        <v>30.04739</v>
      </c>
      <c r="AI809" s="1">
        <v>30.066510000000001</v>
      </c>
      <c r="AJ809" s="1">
        <v>30.071120000000001</v>
      </c>
      <c r="AK809" s="1">
        <v>30.040620000000001</v>
      </c>
      <c r="AL809" s="1">
        <v>30.17427</v>
      </c>
    </row>
    <row r="810" spans="1:38" x14ac:dyDescent="0.25">
      <c r="A810" s="2" t="s">
        <v>4070</v>
      </c>
      <c r="B810" s="1" t="s">
        <v>4069</v>
      </c>
      <c r="D810" s="1">
        <v>7.5530699264062903E-2</v>
      </c>
      <c r="E810" s="1">
        <v>-1.09736124674527E-2</v>
      </c>
      <c r="F810" s="1">
        <f t="shared" si="12"/>
        <v>1.0076353301445919</v>
      </c>
      <c r="G810" s="1" t="s">
        <v>4068</v>
      </c>
      <c r="H810" s="1" t="s">
        <v>4068</v>
      </c>
      <c r="I810" s="1" t="s">
        <v>2</v>
      </c>
      <c r="J810" s="1">
        <v>1</v>
      </c>
      <c r="K810" s="1">
        <v>4</v>
      </c>
      <c r="R810" s="1">
        <v>31</v>
      </c>
      <c r="S810" s="1">
        <v>31</v>
      </c>
      <c r="T810" s="1">
        <v>31</v>
      </c>
      <c r="U810" s="1">
        <v>633</v>
      </c>
      <c r="V810" s="1">
        <v>633</v>
      </c>
      <c r="W810" s="1">
        <v>633</v>
      </c>
      <c r="X810" s="1">
        <v>48564</v>
      </c>
      <c r="Y810" s="1">
        <v>0</v>
      </c>
      <c r="Z810" s="1">
        <v>32331</v>
      </c>
      <c r="AA810" s="1">
        <v>79513000000</v>
      </c>
      <c r="AB810" s="1">
        <v>184</v>
      </c>
      <c r="AC810" s="1">
        <v>7.5530699264062903E-2</v>
      </c>
      <c r="AD810" s="1">
        <v>0.98410533610533601</v>
      </c>
      <c r="AE810" s="1">
        <v>-1.09736124674527E-2</v>
      </c>
      <c r="AF810" s="1">
        <v>-5.3501964027808796E-3</v>
      </c>
      <c r="AG810" s="1">
        <v>33.829039999999999</v>
      </c>
      <c r="AH810" s="1">
        <v>33.866729999999997</v>
      </c>
      <c r="AI810" s="1">
        <v>33.9542</v>
      </c>
      <c r="AJ810" s="1">
        <v>33.846699999999998</v>
      </c>
      <c r="AK810" s="1">
        <v>33.873350000000002</v>
      </c>
      <c r="AL810" s="1">
        <v>33.96284</v>
      </c>
    </row>
    <row r="811" spans="1:38" x14ac:dyDescent="0.25">
      <c r="A811" s="2" t="s">
        <v>4210</v>
      </c>
      <c r="B811" s="1" t="s">
        <v>4209</v>
      </c>
      <c r="D811" s="1">
        <v>5.9851675805978798E-2</v>
      </c>
      <c r="E811" s="1">
        <v>-7.8824361165388303E-3</v>
      </c>
      <c r="F811" s="1">
        <f t="shared" si="12"/>
        <v>1.0054786415361683</v>
      </c>
      <c r="G811" s="1" t="s">
        <v>4208</v>
      </c>
      <c r="H811" s="1" t="s">
        <v>4208</v>
      </c>
      <c r="I811" s="1" t="s">
        <v>2</v>
      </c>
      <c r="J811" s="1">
        <v>1</v>
      </c>
      <c r="K811" s="1">
        <v>4</v>
      </c>
      <c r="R811" s="1">
        <v>41</v>
      </c>
      <c r="S811" s="1">
        <v>39</v>
      </c>
      <c r="T811" s="1">
        <v>39</v>
      </c>
      <c r="U811" s="1">
        <v>631</v>
      </c>
      <c r="V811" s="1">
        <v>594</v>
      </c>
      <c r="W811" s="1">
        <v>594</v>
      </c>
      <c r="X811" s="1">
        <v>82564</v>
      </c>
      <c r="Y811" s="1">
        <v>0</v>
      </c>
      <c r="Z811" s="1">
        <v>32331</v>
      </c>
      <c r="AA811" s="1">
        <v>130720000000</v>
      </c>
      <c r="AB811" s="1">
        <v>386</v>
      </c>
      <c r="AC811" s="1">
        <v>5.9851675805978798E-2</v>
      </c>
      <c r="AD811" s="1">
        <v>0.98739184519695899</v>
      </c>
      <c r="AE811" s="1">
        <v>-7.8824361165388303E-3</v>
      </c>
      <c r="AF811" s="1">
        <v>-3.8532900473287599E-3</v>
      </c>
      <c r="AG811" s="1">
        <v>34.555050000000001</v>
      </c>
      <c r="AH811" s="1">
        <v>34.543979999999998</v>
      </c>
      <c r="AI811" s="1">
        <v>34.623860000000001</v>
      </c>
      <c r="AJ811" s="1">
        <v>34.508049999999997</v>
      </c>
      <c r="AK811" s="1">
        <v>34.603279999999998</v>
      </c>
      <c r="AL811" s="1">
        <v>34.635199999999998</v>
      </c>
    </row>
    <row r="812" spans="1:38" x14ac:dyDescent="0.25">
      <c r="A812" s="2" t="s">
        <v>1754</v>
      </c>
      <c r="B812" s="1" t="s">
        <v>1753</v>
      </c>
      <c r="D812" s="1">
        <v>7.6141636787078904E-3</v>
      </c>
      <c r="E812" s="1">
        <v>-5.8816274007149599E-3</v>
      </c>
      <c r="F812" s="1">
        <f t="shared" si="12"/>
        <v>1.0040851550401351</v>
      </c>
      <c r="G812" s="1" t="s">
        <v>1752</v>
      </c>
      <c r="H812" s="1" t="s">
        <v>1752</v>
      </c>
      <c r="I812" s="1" t="s">
        <v>2</v>
      </c>
      <c r="J812" s="1">
        <v>1</v>
      </c>
      <c r="K812" s="1">
        <v>4</v>
      </c>
      <c r="R812" s="1">
        <v>5</v>
      </c>
      <c r="S812" s="1">
        <v>5</v>
      </c>
      <c r="T812" s="1">
        <v>5</v>
      </c>
      <c r="U812" s="1">
        <v>337</v>
      </c>
      <c r="V812" s="1">
        <v>337</v>
      </c>
      <c r="W812" s="1">
        <v>337</v>
      </c>
      <c r="X812" s="1">
        <v>29247</v>
      </c>
      <c r="Y812" s="1">
        <v>0</v>
      </c>
      <c r="Z812" s="1">
        <v>19358</v>
      </c>
      <c r="AA812" s="1">
        <v>1033900000</v>
      </c>
      <c r="AB812" s="1">
        <v>20</v>
      </c>
      <c r="AC812" s="1">
        <v>7.6141636787078904E-3</v>
      </c>
      <c r="AD812" s="1">
        <v>0.99217667356797801</v>
      </c>
      <c r="AE812" s="1">
        <v>-5.8816274007149599E-3</v>
      </c>
      <c r="AF812" s="1">
        <v>-2.6096612689077299E-3</v>
      </c>
      <c r="AG812" s="1">
        <v>27.501270000000002</v>
      </c>
      <c r="AH812" s="1">
        <v>27.886700000000001</v>
      </c>
      <c r="AI812" s="1">
        <v>27.683579999999999</v>
      </c>
      <c r="AJ812" s="1">
        <v>27.983650000000001</v>
      </c>
      <c r="AK812" s="1">
        <v>27.859639999999999</v>
      </c>
      <c r="AL812" s="1">
        <v>27.245899999999999</v>
      </c>
    </row>
    <row r="813" spans="1:38" x14ac:dyDescent="0.25">
      <c r="A813" s="2" t="s">
        <v>4139</v>
      </c>
      <c r="B813" s="1" t="s">
        <v>4138</v>
      </c>
      <c r="D813" s="1">
        <v>1.66106656041142E-2</v>
      </c>
      <c r="E813" s="1">
        <v>-6.2306722004734595E-4</v>
      </c>
      <c r="F813" s="1">
        <f t="shared" si="12"/>
        <v>1.0004319705592974</v>
      </c>
      <c r="G813" s="1" t="s">
        <v>4137</v>
      </c>
      <c r="H813" s="1" t="s">
        <v>4137</v>
      </c>
      <c r="I813" s="1" t="s">
        <v>2</v>
      </c>
      <c r="J813" s="1">
        <v>1</v>
      </c>
      <c r="K813" s="1">
        <v>4</v>
      </c>
      <c r="R813" s="1">
        <v>43</v>
      </c>
      <c r="S813" s="1">
        <v>43</v>
      </c>
      <c r="T813" s="1">
        <v>43</v>
      </c>
      <c r="U813" s="1">
        <v>717</v>
      </c>
      <c r="V813" s="1">
        <v>717</v>
      </c>
      <c r="W813" s="1">
        <v>717</v>
      </c>
      <c r="X813" s="1">
        <v>82704</v>
      </c>
      <c r="Y813" s="1">
        <v>0</v>
      </c>
      <c r="Z813" s="1">
        <v>32331</v>
      </c>
      <c r="AA813" s="1">
        <v>108400000000</v>
      </c>
      <c r="AB813" s="1">
        <v>424</v>
      </c>
      <c r="AC813" s="1">
        <v>1.66106656041142E-2</v>
      </c>
      <c r="AD813" s="1">
        <v>0.998551202749141</v>
      </c>
      <c r="AE813" s="1">
        <v>-6.2306722004734595E-4</v>
      </c>
      <c r="AF813" s="1">
        <v>-3.09606856191256E-4</v>
      </c>
      <c r="AG813" s="1">
        <v>34.265210000000003</v>
      </c>
      <c r="AH813" s="1">
        <v>34.301909999999999</v>
      </c>
      <c r="AI813" s="1">
        <v>34.285200000000003</v>
      </c>
      <c r="AJ813" s="1">
        <v>34.274059999999999</v>
      </c>
      <c r="AK813" s="1">
        <v>34.296520000000001</v>
      </c>
      <c r="AL813" s="1">
        <v>34.283610000000003</v>
      </c>
    </row>
    <row r="814" spans="1:38" x14ac:dyDescent="0.25">
      <c r="A814" s="2" t="s">
        <v>3201</v>
      </c>
      <c r="B814" s="1" t="s">
        <v>3200</v>
      </c>
      <c r="D814" s="1">
        <v>2.67853204442332E-3</v>
      </c>
      <c r="E814" s="1">
        <v>7.2733561198035101E-4</v>
      </c>
      <c r="F814" s="1">
        <f t="shared" si="12"/>
        <v>0.99949597643380939</v>
      </c>
      <c r="G814" s="1" t="s">
        <v>3199</v>
      </c>
      <c r="H814" s="1" t="s">
        <v>3199</v>
      </c>
      <c r="I814" s="1" t="s">
        <v>2</v>
      </c>
      <c r="J814" s="1">
        <v>1</v>
      </c>
      <c r="K814" s="1">
        <v>4</v>
      </c>
      <c r="R814" s="1">
        <v>13</v>
      </c>
      <c r="S814" s="1">
        <v>13</v>
      </c>
      <c r="T814" s="1">
        <v>13</v>
      </c>
      <c r="U814" s="1">
        <v>419</v>
      </c>
      <c r="V814" s="1">
        <v>419</v>
      </c>
      <c r="W814" s="1">
        <v>419</v>
      </c>
      <c r="X814" s="1">
        <v>51109</v>
      </c>
      <c r="Y814" s="1">
        <v>0</v>
      </c>
      <c r="Z814" s="1">
        <v>13119</v>
      </c>
      <c r="AA814" s="1">
        <v>8569800000</v>
      </c>
      <c r="AB814" s="1">
        <v>73</v>
      </c>
      <c r="AC814" s="1">
        <v>2.67853204442332E-3</v>
      </c>
      <c r="AD814" s="1">
        <v>0.999061898211829</v>
      </c>
      <c r="AE814" s="1">
        <v>7.2733561198035101E-4</v>
      </c>
      <c r="AF814" s="1">
        <v>3.4822092003774401E-4</v>
      </c>
      <c r="AG814" s="1">
        <v>30.607790000000001</v>
      </c>
      <c r="AH814" s="1">
        <v>30.589780000000001</v>
      </c>
      <c r="AI814" s="1">
        <v>30.806470000000001</v>
      </c>
      <c r="AJ814" s="1">
        <v>30.559100000000001</v>
      </c>
      <c r="AK814" s="1">
        <v>30.701979999999999</v>
      </c>
      <c r="AL814" s="1">
        <v>30.740770000000001</v>
      </c>
    </row>
    <row r="815" spans="1:38" x14ac:dyDescent="0.25">
      <c r="A815" s="2" t="s">
        <v>1764</v>
      </c>
      <c r="B815" s="1" t="s">
        <v>1763</v>
      </c>
      <c r="D815" s="1">
        <v>1.13586916968852E-3</v>
      </c>
      <c r="E815" s="1">
        <v>9.9372863769531293E-4</v>
      </c>
      <c r="F815" s="1">
        <f t="shared" si="12"/>
        <v>0.99931143696494285</v>
      </c>
      <c r="G815" s="1" t="s">
        <v>1762</v>
      </c>
      <c r="H815" s="1" t="s">
        <v>1762</v>
      </c>
      <c r="I815" s="1" t="s">
        <v>2</v>
      </c>
      <c r="J815" s="1">
        <v>1</v>
      </c>
      <c r="K815" s="1">
        <v>4</v>
      </c>
      <c r="R815" s="1">
        <v>20</v>
      </c>
      <c r="S815" s="1">
        <v>20</v>
      </c>
      <c r="T815" s="1">
        <v>20</v>
      </c>
      <c r="U815" s="1">
        <v>164</v>
      </c>
      <c r="V815" s="1">
        <v>164</v>
      </c>
      <c r="W815" s="1">
        <v>164</v>
      </c>
      <c r="X815" s="1">
        <v>20429</v>
      </c>
      <c r="Y815" s="1">
        <v>0</v>
      </c>
      <c r="Z815" s="1">
        <v>51823</v>
      </c>
      <c r="AA815" s="1">
        <v>1008400000</v>
      </c>
      <c r="AB815" s="1">
        <v>53</v>
      </c>
      <c r="AC815" s="1">
        <v>1.13586916968852E-3</v>
      </c>
      <c r="AD815" s="1">
        <v>0.99932278045423295</v>
      </c>
      <c r="AE815" s="1">
        <v>9.9372863769531293E-4</v>
      </c>
      <c r="AF815" s="1">
        <v>4.3482884146416203E-4</v>
      </c>
      <c r="AG815" s="1">
        <v>27.88832</v>
      </c>
      <c r="AH815" s="1">
        <v>27.92099</v>
      </c>
      <c r="AI815" s="1">
        <v>27.301559999999998</v>
      </c>
      <c r="AJ815" s="1">
        <v>28.03999</v>
      </c>
      <c r="AK815" s="1">
        <v>27.72728</v>
      </c>
      <c r="AL815" s="1">
        <v>27.340620000000001</v>
      </c>
    </row>
    <row r="816" spans="1:38" x14ac:dyDescent="0.25">
      <c r="A816" s="2" t="s">
        <v>2750</v>
      </c>
      <c r="B816" s="1" t="s">
        <v>2749</v>
      </c>
      <c r="D816" s="1">
        <v>5.9173651999681097E-3</v>
      </c>
      <c r="E816" s="1">
        <v>1.4362335205078099E-3</v>
      </c>
      <c r="F816" s="1">
        <f t="shared" si="12"/>
        <v>0.99900497415148315</v>
      </c>
      <c r="G816" s="1" t="s">
        <v>2748</v>
      </c>
      <c r="H816" s="1" t="s">
        <v>2748</v>
      </c>
      <c r="I816" s="1" t="s">
        <v>2</v>
      </c>
      <c r="J816" s="1">
        <v>1</v>
      </c>
      <c r="K816" s="1">
        <v>4</v>
      </c>
      <c r="R816" s="1">
        <v>6</v>
      </c>
      <c r="S816" s="1">
        <v>6</v>
      </c>
      <c r="T816" s="1">
        <v>6</v>
      </c>
      <c r="U816" s="1">
        <v>221</v>
      </c>
      <c r="V816" s="1">
        <v>221</v>
      </c>
      <c r="W816" s="1">
        <v>221</v>
      </c>
      <c r="X816" s="1">
        <v>24614</v>
      </c>
      <c r="Y816" s="1">
        <v>0</v>
      </c>
      <c r="Z816" s="1">
        <v>19406</v>
      </c>
      <c r="AA816" s="1">
        <v>4284300000</v>
      </c>
      <c r="AB816" s="1">
        <v>27</v>
      </c>
      <c r="AC816" s="1">
        <v>5.9173651999681097E-3</v>
      </c>
      <c r="AD816" s="1">
        <v>0.99877685950413198</v>
      </c>
      <c r="AE816" s="1">
        <v>1.4362335205078099E-3</v>
      </c>
      <c r="AF816" s="1">
        <v>6.90632433857603E-4</v>
      </c>
      <c r="AG816" s="1">
        <v>29.537970000000001</v>
      </c>
      <c r="AH816" s="1">
        <v>29.683949999999999</v>
      </c>
      <c r="AI816" s="1">
        <v>29.642939999999999</v>
      </c>
      <c r="AJ816" s="1">
        <v>29.49511</v>
      </c>
      <c r="AK816" s="1">
        <v>29.642679999999999</v>
      </c>
      <c r="AL816" s="1">
        <v>29.722760000000001</v>
      </c>
    </row>
    <row r="817" spans="1:38" x14ac:dyDescent="0.25">
      <c r="A817" s="2" t="s">
        <v>2895</v>
      </c>
      <c r="B817" s="1" t="s">
        <v>2894</v>
      </c>
      <c r="D817" s="1">
        <v>1.09931641415053E-2</v>
      </c>
      <c r="E817" s="1">
        <v>2.0116170247384E-3</v>
      </c>
      <c r="F817" s="1">
        <f t="shared" si="12"/>
        <v>0.99860662498059505</v>
      </c>
      <c r="G817" s="1" t="s">
        <v>2893</v>
      </c>
      <c r="H817" s="1" t="s">
        <v>2893</v>
      </c>
      <c r="I817" s="1" t="s">
        <v>2</v>
      </c>
      <c r="J817" s="1">
        <v>1</v>
      </c>
      <c r="K817" s="1">
        <v>4</v>
      </c>
      <c r="R817" s="1">
        <v>14</v>
      </c>
      <c r="S817" s="1">
        <v>14</v>
      </c>
      <c r="T817" s="1">
        <v>14</v>
      </c>
      <c r="U817" s="1">
        <v>267</v>
      </c>
      <c r="V817" s="1">
        <v>267</v>
      </c>
      <c r="W817" s="1">
        <v>267</v>
      </c>
      <c r="X817" s="1">
        <v>67567</v>
      </c>
      <c r="Y817" s="1">
        <v>0</v>
      </c>
      <c r="Z817" s="1">
        <v>83033</v>
      </c>
      <c r="AA817" s="1">
        <v>5283400000</v>
      </c>
      <c r="AB817" s="1">
        <v>63</v>
      </c>
      <c r="AC817" s="1">
        <v>1.09931641415053E-2</v>
      </c>
      <c r="AD817" s="1">
        <v>0.99844521019986199</v>
      </c>
      <c r="AE817" s="1">
        <v>2.0116170247384E-3</v>
      </c>
      <c r="AF817" s="1">
        <v>9.76348857201891E-4</v>
      </c>
      <c r="AG817" s="1">
        <v>29.890509999999999</v>
      </c>
      <c r="AH817" s="1">
        <v>29.928609999999999</v>
      </c>
      <c r="AI817" s="1">
        <v>30.053229999999999</v>
      </c>
      <c r="AJ817" s="1">
        <v>29.901530000000001</v>
      </c>
      <c r="AK817" s="1">
        <v>29.943629999999999</v>
      </c>
      <c r="AL817" s="1">
        <v>30.021149999999999</v>
      </c>
    </row>
    <row r="818" spans="1:38" x14ac:dyDescent="0.25">
      <c r="A818" s="2" t="s">
        <v>2103</v>
      </c>
      <c r="B818" s="1" t="s">
        <v>2102</v>
      </c>
      <c r="D818" s="1">
        <v>7.2615470611279102E-3</v>
      </c>
      <c r="E818" s="1">
        <v>2.43377685546875E-3</v>
      </c>
      <c r="F818" s="1">
        <f t="shared" si="12"/>
        <v>0.99831445656112394</v>
      </c>
      <c r="G818" s="1" t="s">
        <v>2101</v>
      </c>
      <c r="H818" s="1" t="s">
        <v>2101</v>
      </c>
      <c r="I818" s="1" t="s">
        <v>2</v>
      </c>
      <c r="J818" s="1">
        <v>1</v>
      </c>
      <c r="K818" s="1">
        <v>4</v>
      </c>
      <c r="R818" s="1">
        <v>13</v>
      </c>
      <c r="S818" s="1">
        <v>13</v>
      </c>
      <c r="T818" s="1">
        <v>13</v>
      </c>
      <c r="U818" s="1">
        <v>96</v>
      </c>
      <c r="V818" s="1">
        <v>96</v>
      </c>
      <c r="W818" s="1">
        <v>96</v>
      </c>
      <c r="X818" s="1">
        <v>21362</v>
      </c>
      <c r="Y818" s="1">
        <v>0</v>
      </c>
      <c r="Z818" s="1">
        <v>51634</v>
      </c>
      <c r="AA818" s="1">
        <v>1634000000</v>
      </c>
      <c r="AB818" s="1">
        <v>32</v>
      </c>
      <c r="AC818" s="1">
        <v>7.2615470611279102E-3</v>
      </c>
      <c r="AD818" s="1">
        <v>0.99817103448275901</v>
      </c>
      <c r="AE818" s="1">
        <v>2.43377685546875E-3</v>
      </c>
      <c r="AF818" s="1">
        <v>1.1534091389144999E-3</v>
      </c>
      <c r="AG818" s="1">
        <v>28.109439999999999</v>
      </c>
      <c r="AH818" s="1">
        <v>28.266159999999999</v>
      </c>
      <c r="AI818" s="1">
        <v>28.43253</v>
      </c>
      <c r="AJ818" s="1">
        <v>28.344940000000001</v>
      </c>
      <c r="AK818" s="1">
        <v>28.3033</v>
      </c>
      <c r="AL818" s="1">
        <v>28.15258</v>
      </c>
    </row>
    <row r="819" spans="1:38" x14ac:dyDescent="0.25">
      <c r="A819" s="2" t="s">
        <v>2493</v>
      </c>
      <c r="B819" s="1" t="s">
        <v>2492</v>
      </c>
      <c r="D819" s="1">
        <v>3.5856361766273499E-2</v>
      </c>
      <c r="E819" s="1">
        <v>6.3616434733084802E-3</v>
      </c>
      <c r="F819" s="1">
        <f t="shared" si="12"/>
        <v>0.99560015257715406</v>
      </c>
      <c r="G819" s="1" t="s">
        <v>2491</v>
      </c>
      <c r="H819" s="1" t="s">
        <v>2491</v>
      </c>
      <c r="I819" s="1" t="s">
        <v>2</v>
      </c>
      <c r="J819" s="1">
        <v>1</v>
      </c>
      <c r="K819" s="1">
        <v>4</v>
      </c>
      <c r="R819" s="1">
        <v>9</v>
      </c>
      <c r="S819" s="1">
        <v>9</v>
      </c>
      <c r="T819" s="1">
        <v>9</v>
      </c>
      <c r="U819" s="1">
        <v>264</v>
      </c>
      <c r="V819" s="1">
        <v>264</v>
      </c>
      <c r="W819" s="1">
        <v>264</v>
      </c>
      <c r="X819" s="1">
        <v>51466</v>
      </c>
      <c r="Y819" s="1">
        <v>0</v>
      </c>
      <c r="Z819" s="1">
        <v>12733</v>
      </c>
      <c r="AA819" s="1">
        <v>2959900000</v>
      </c>
      <c r="AB819" s="1">
        <v>47</v>
      </c>
      <c r="AC819" s="1">
        <v>3.5856361766273499E-2</v>
      </c>
      <c r="AD819" s="1">
        <v>0.99052209944751402</v>
      </c>
      <c r="AE819" s="1">
        <v>6.3616434733084802E-3</v>
      </c>
      <c r="AF819" s="1">
        <v>3.08807506725116E-3</v>
      </c>
      <c r="AG819" s="1">
        <v>29.17379</v>
      </c>
      <c r="AH819" s="1">
        <v>29.072220000000002</v>
      </c>
      <c r="AI819" s="1">
        <v>28.965979999999998</v>
      </c>
      <c r="AJ819" s="1">
        <v>29.069459999999999</v>
      </c>
      <c r="AK819" s="1">
        <v>29.059149999999999</v>
      </c>
      <c r="AL819" s="1">
        <v>29.064299999999999</v>
      </c>
    </row>
    <row r="820" spans="1:38" x14ac:dyDescent="0.25">
      <c r="A820" s="2" t="s">
        <v>4024</v>
      </c>
      <c r="B820" s="1" t="s">
        <v>4023</v>
      </c>
      <c r="D820" s="1">
        <v>7.9966789513513506E-2</v>
      </c>
      <c r="E820" s="1">
        <v>9.2252095540388303E-3</v>
      </c>
      <c r="F820" s="1">
        <f t="shared" si="12"/>
        <v>0.99362597285514032</v>
      </c>
      <c r="G820" s="1" t="s">
        <v>4022</v>
      </c>
      <c r="H820" s="1" t="s">
        <v>4022</v>
      </c>
      <c r="I820" s="1" t="s">
        <v>2</v>
      </c>
      <c r="J820" s="1">
        <v>1</v>
      </c>
      <c r="K820" s="1">
        <v>4</v>
      </c>
      <c r="R820" s="1">
        <v>12</v>
      </c>
      <c r="S820" s="1">
        <v>12</v>
      </c>
      <c r="T820" s="1">
        <v>12</v>
      </c>
      <c r="U820" s="1">
        <v>40</v>
      </c>
      <c r="V820" s="1">
        <v>40</v>
      </c>
      <c r="W820" s="1">
        <v>40</v>
      </c>
      <c r="X820" s="1">
        <v>35368</v>
      </c>
      <c r="Y820" s="1">
        <v>0</v>
      </c>
      <c r="Z820" s="1">
        <v>30856</v>
      </c>
      <c r="AA820" s="1">
        <v>64646000000</v>
      </c>
      <c r="AB820" s="1">
        <v>121</v>
      </c>
      <c r="AC820" s="1">
        <v>7.9966789513513506E-2</v>
      </c>
      <c r="AD820" s="1">
        <v>0.98594744121715105</v>
      </c>
      <c r="AE820" s="1">
        <v>9.2252095540388303E-3</v>
      </c>
      <c r="AF820" s="1">
        <v>4.5205940653660201E-3</v>
      </c>
      <c r="AG820" s="1">
        <v>33.535310000000003</v>
      </c>
      <c r="AH820" s="1">
        <v>33.565130000000003</v>
      </c>
      <c r="AI820" s="1">
        <v>33.585529999999999</v>
      </c>
      <c r="AJ820" s="1">
        <v>33.495359999999998</v>
      </c>
      <c r="AK820" s="1">
        <v>33.538319999999999</v>
      </c>
      <c r="AL820" s="1">
        <v>33.62462</v>
      </c>
    </row>
    <row r="821" spans="1:38" x14ac:dyDescent="0.25">
      <c r="A821" s="2" t="s">
        <v>2923</v>
      </c>
      <c r="B821" s="1" t="s">
        <v>2922</v>
      </c>
      <c r="D821" s="1">
        <v>4.9055658937554703E-2</v>
      </c>
      <c r="E821" s="1">
        <v>9.3498229980468802E-3</v>
      </c>
      <c r="F821" s="1">
        <f t="shared" si="12"/>
        <v>0.99354015166375187</v>
      </c>
      <c r="G821" s="1" t="s">
        <v>2921</v>
      </c>
      <c r="H821" s="1" t="s">
        <v>2921</v>
      </c>
      <c r="I821" s="1" t="s">
        <v>2</v>
      </c>
      <c r="J821" s="1">
        <v>1</v>
      </c>
      <c r="K821" s="1">
        <v>4</v>
      </c>
      <c r="R821" s="1">
        <v>23</v>
      </c>
      <c r="S821" s="1">
        <v>23</v>
      </c>
      <c r="T821" s="1">
        <v>23</v>
      </c>
      <c r="U821" s="1">
        <v>333</v>
      </c>
      <c r="V821" s="1">
        <v>333</v>
      </c>
      <c r="W821" s="1">
        <v>333</v>
      </c>
      <c r="X821" s="1">
        <v>9532</v>
      </c>
      <c r="Y821" s="1">
        <v>0</v>
      </c>
      <c r="Z821" s="1">
        <v>11818</v>
      </c>
      <c r="AA821" s="1">
        <v>5420200000</v>
      </c>
      <c r="AB821" s="1">
        <v>78</v>
      </c>
      <c r="AC821" s="1">
        <v>4.9055658937554703E-2</v>
      </c>
      <c r="AD821" s="1">
        <v>0.98662975778546702</v>
      </c>
      <c r="AE821" s="1">
        <v>9.3498229980468802E-3</v>
      </c>
      <c r="AF821" s="1">
        <v>4.5269370931509904E-3</v>
      </c>
      <c r="AG821" s="1">
        <v>29.866790000000002</v>
      </c>
      <c r="AH821" s="1">
        <v>30.0444</v>
      </c>
      <c r="AI821" s="1">
        <v>30.057500000000001</v>
      </c>
      <c r="AJ821" s="1">
        <v>29.943490000000001</v>
      </c>
      <c r="AK821" s="1">
        <v>29.977049999999998</v>
      </c>
      <c r="AL821" s="1">
        <v>30.02009</v>
      </c>
    </row>
    <row r="822" spans="1:38" x14ac:dyDescent="0.25">
      <c r="A822" s="2" t="s">
        <v>2016</v>
      </c>
      <c r="B822" s="1" t="s">
        <v>2015</v>
      </c>
      <c r="D822" s="1">
        <v>4.7096395037477298E-2</v>
      </c>
      <c r="E822" s="1">
        <v>1.02157592773438E-2</v>
      </c>
      <c r="F822" s="1">
        <f t="shared" si="12"/>
        <v>0.99294398664508443</v>
      </c>
      <c r="G822" s="1" t="s">
        <v>2014</v>
      </c>
      <c r="H822" s="1" t="s">
        <v>2014</v>
      </c>
      <c r="I822" s="1" t="s">
        <v>2</v>
      </c>
      <c r="J822" s="1">
        <v>1</v>
      </c>
      <c r="K822" s="1">
        <v>4</v>
      </c>
      <c r="R822" s="1">
        <v>13</v>
      </c>
      <c r="S822" s="1">
        <v>13</v>
      </c>
      <c r="T822" s="1">
        <v>13</v>
      </c>
      <c r="U822" s="1">
        <v>169</v>
      </c>
      <c r="V822" s="1">
        <v>169</v>
      </c>
      <c r="W822" s="1">
        <v>169</v>
      </c>
      <c r="X822" s="1">
        <v>12285</v>
      </c>
      <c r="Y822" s="1">
        <v>0</v>
      </c>
      <c r="Z822" s="1">
        <v>47319</v>
      </c>
      <c r="AA822" s="1">
        <v>1430700000</v>
      </c>
      <c r="AB822" s="1">
        <v>40</v>
      </c>
      <c r="AC822" s="1">
        <v>4.7096395037477298E-2</v>
      </c>
      <c r="AD822" s="1">
        <v>0.98569806094182799</v>
      </c>
      <c r="AE822" s="1">
        <v>1.02157592773438E-2</v>
      </c>
      <c r="AF822" s="1">
        <v>4.9250131112949097E-3</v>
      </c>
      <c r="AG822" s="1">
        <v>28.144189999999998</v>
      </c>
      <c r="AH822" s="1">
        <v>28.080249999999999</v>
      </c>
      <c r="AI822" s="1">
        <v>28.159040000000001</v>
      </c>
      <c r="AJ822" s="1">
        <v>28.257999999999999</v>
      </c>
      <c r="AK822" s="1">
        <v>28.050460000000001</v>
      </c>
      <c r="AL822" s="1">
        <v>28.044370000000001</v>
      </c>
    </row>
    <row r="823" spans="1:38" x14ac:dyDescent="0.25">
      <c r="A823" s="2" t="s">
        <v>2578</v>
      </c>
      <c r="B823" s="1" t="s">
        <v>2577</v>
      </c>
      <c r="D823" s="1">
        <v>3.8167153902804299E-2</v>
      </c>
      <c r="E823" s="1">
        <v>1.12457275390625E-2</v>
      </c>
      <c r="F823" s="1">
        <f t="shared" si="12"/>
        <v>0.99223535745684621</v>
      </c>
      <c r="G823" s="1" t="s">
        <v>2576</v>
      </c>
      <c r="H823" s="1" t="s">
        <v>2576</v>
      </c>
      <c r="I823" s="1" t="s">
        <v>2</v>
      </c>
      <c r="J823" s="1">
        <v>1</v>
      </c>
      <c r="K823" s="1">
        <v>4</v>
      </c>
      <c r="R823" s="1">
        <v>8</v>
      </c>
      <c r="S823" s="1">
        <v>8</v>
      </c>
      <c r="T823" s="1">
        <v>8</v>
      </c>
      <c r="U823" s="1">
        <v>388</v>
      </c>
      <c r="V823" s="1">
        <v>388</v>
      </c>
      <c r="W823" s="1">
        <v>388</v>
      </c>
      <c r="X823" s="1">
        <v>28415</v>
      </c>
      <c r="Y823" s="1">
        <v>0</v>
      </c>
      <c r="Z823" s="1">
        <v>63145</v>
      </c>
      <c r="AA823" s="1">
        <v>3396000000</v>
      </c>
      <c r="AB823" s="1">
        <v>37</v>
      </c>
      <c r="AC823" s="1">
        <v>3.8167153902804299E-2</v>
      </c>
      <c r="AD823" s="1">
        <v>0.98473509015256599</v>
      </c>
      <c r="AE823" s="1">
        <v>1.12457275390625E-2</v>
      </c>
      <c r="AF823" s="1">
        <v>5.3551406824972701E-3</v>
      </c>
      <c r="AG823" s="1">
        <v>29.253450000000001</v>
      </c>
      <c r="AH823" s="1">
        <v>29.287289999999999</v>
      </c>
      <c r="AI823" s="1">
        <v>29.342569999999998</v>
      </c>
      <c r="AJ823" s="1">
        <v>29.09066</v>
      </c>
      <c r="AK823" s="1">
        <v>29.39235</v>
      </c>
      <c r="AL823" s="1">
        <v>29.366569999999999</v>
      </c>
    </row>
    <row r="824" spans="1:38" x14ac:dyDescent="0.25">
      <c r="A824" s="2" t="s">
        <v>2206</v>
      </c>
      <c r="B824" s="1" t="s">
        <v>2205</v>
      </c>
      <c r="D824" s="1">
        <v>6.4208664067345003E-2</v>
      </c>
      <c r="E824" s="1">
        <v>1.2558619181312699E-2</v>
      </c>
      <c r="F824" s="1">
        <f t="shared" si="12"/>
        <v>0.99133280708704141</v>
      </c>
      <c r="G824" s="1" t="s">
        <v>2204</v>
      </c>
      <c r="H824" s="1" t="s">
        <v>2204</v>
      </c>
      <c r="I824" s="1" t="s">
        <v>2</v>
      </c>
      <c r="J824" s="1">
        <v>1</v>
      </c>
      <c r="K824" s="1">
        <v>4</v>
      </c>
      <c r="R824" s="1">
        <v>15</v>
      </c>
      <c r="S824" s="1">
        <v>15</v>
      </c>
      <c r="T824" s="1">
        <v>15</v>
      </c>
      <c r="U824" s="1">
        <v>39</v>
      </c>
      <c r="V824" s="1">
        <v>39</v>
      </c>
      <c r="W824" s="1">
        <v>39</v>
      </c>
      <c r="X824" s="1">
        <v>7621</v>
      </c>
      <c r="Y824" s="1">
        <v>0</v>
      </c>
      <c r="Z824" s="1">
        <v>77538</v>
      </c>
      <c r="AA824" s="1">
        <v>1914700000</v>
      </c>
      <c r="AB824" s="1">
        <v>49</v>
      </c>
      <c r="AC824" s="1">
        <v>6.4208664067345003E-2</v>
      </c>
      <c r="AD824" s="1">
        <v>0.98214018043025697</v>
      </c>
      <c r="AE824" s="1">
        <v>1.2558619181312699E-2</v>
      </c>
      <c r="AF824" s="1">
        <v>6.0726819936832901E-3</v>
      </c>
      <c r="AG824" s="1">
        <v>28.525449999999999</v>
      </c>
      <c r="AH824" s="1">
        <v>28.479970000000002</v>
      </c>
      <c r="AI824" s="1">
        <v>28.379149999999999</v>
      </c>
      <c r="AJ824" s="1">
        <v>28.540600000000001</v>
      </c>
      <c r="AK824" s="1">
        <v>28.358550000000001</v>
      </c>
      <c r="AL824" s="1">
        <v>28.44774</v>
      </c>
    </row>
    <row r="825" spans="1:38" x14ac:dyDescent="0.25">
      <c r="A825" s="2" t="s">
        <v>1959</v>
      </c>
      <c r="B825" s="1" t="s">
        <v>1958</v>
      </c>
      <c r="D825" s="1">
        <v>4.5772437457763E-2</v>
      </c>
      <c r="E825" s="1">
        <v>1.55029296875E-2</v>
      </c>
      <c r="F825" s="1">
        <f t="shared" si="12"/>
        <v>0.9893117179812968</v>
      </c>
      <c r="G825" s="1" t="s">
        <v>1957</v>
      </c>
      <c r="H825" s="1" t="s">
        <v>1957</v>
      </c>
      <c r="I825" s="1" t="s">
        <v>2</v>
      </c>
      <c r="J825" s="1">
        <v>1</v>
      </c>
      <c r="K825" s="1">
        <v>4</v>
      </c>
      <c r="R825" s="1">
        <v>8</v>
      </c>
      <c r="S825" s="1">
        <v>8</v>
      </c>
      <c r="T825" s="1">
        <v>8</v>
      </c>
      <c r="U825" s="1">
        <v>367</v>
      </c>
      <c r="V825" s="1">
        <v>367</v>
      </c>
      <c r="W825" s="1">
        <v>367</v>
      </c>
      <c r="X825" s="1">
        <v>34378</v>
      </c>
      <c r="Y825" s="1">
        <v>0</v>
      </c>
      <c r="Z825" s="1">
        <v>66787</v>
      </c>
      <c r="AA825" s="1">
        <v>1345800000</v>
      </c>
      <c r="AB825" s="1">
        <v>32</v>
      </c>
      <c r="AC825" s="1">
        <v>4.5772437457763E-2</v>
      </c>
      <c r="AD825" s="1">
        <v>0.97733703961084095</v>
      </c>
      <c r="AE825" s="1">
        <v>1.55029296875E-2</v>
      </c>
      <c r="AF825" s="1">
        <v>7.3272049794151197E-3</v>
      </c>
      <c r="AG825" s="1">
        <v>28.257680000000001</v>
      </c>
      <c r="AH825" s="1">
        <v>27.934609999999999</v>
      </c>
      <c r="AI825" s="1">
        <v>27.981739999999999</v>
      </c>
      <c r="AJ825" s="1">
        <v>27.948039999999999</v>
      </c>
      <c r="AK825" s="1">
        <v>28.14526</v>
      </c>
      <c r="AL825" s="1">
        <v>28.034230000000001</v>
      </c>
    </row>
    <row r="826" spans="1:38" x14ac:dyDescent="0.25">
      <c r="A826" s="2" t="s">
        <v>3915</v>
      </c>
      <c r="B826" s="1" t="s">
        <v>3914</v>
      </c>
      <c r="D826" s="1">
        <v>0.10238600196304599</v>
      </c>
      <c r="E826" s="1">
        <v>1.7641703287765199E-2</v>
      </c>
      <c r="F826" s="1">
        <f t="shared" si="12"/>
        <v>0.9878461649055762</v>
      </c>
      <c r="G826" s="1" t="s">
        <v>3913</v>
      </c>
      <c r="H826" s="1" t="s">
        <v>3913</v>
      </c>
      <c r="I826" s="1" t="s">
        <v>2</v>
      </c>
      <c r="J826" s="1">
        <v>1</v>
      </c>
      <c r="K826" s="1">
        <v>4</v>
      </c>
      <c r="R826" s="1">
        <v>10</v>
      </c>
      <c r="S826" s="1">
        <v>10</v>
      </c>
      <c r="T826" s="1">
        <v>10</v>
      </c>
      <c r="U826" s="1">
        <v>449</v>
      </c>
      <c r="V826" s="1">
        <v>449</v>
      </c>
      <c r="W826" s="1">
        <v>449</v>
      </c>
      <c r="X826" s="1">
        <v>20762</v>
      </c>
      <c r="Y826" s="1">
        <v>0</v>
      </c>
      <c r="Z826" s="1">
        <v>40814</v>
      </c>
      <c r="AA826" s="1">
        <v>43182000000</v>
      </c>
      <c r="AB826" s="1">
        <v>79</v>
      </c>
      <c r="AC826" s="1">
        <v>0.10238600196304599</v>
      </c>
      <c r="AD826" s="1">
        <v>0.97360445682451302</v>
      </c>
      <c r="AE826" s="1">
        <v>1.7641703287765199E-2</v>
      </c>
      <c r="AF826" s="1">
        <v>8.5558057037160191E-3</v>
      </c>
      <c r="AG826" s="1">
        <v>32.948410000000003</v>
      </c>
      <c r="AH826" s="1">
        <v>32.979999999999997</v>
      </c>
      <c r="AI826" s="1">
        <v>33.027839999999998</v>
      </c>
      <c r="AJ826" s="1">
        <v>32.895890000000001</v>
      </c>
      <c r="AK826" s="1">
        <v>32.925989999999999</v>
      </c>
      <c r="AL826" s="1">
        <v>33.081440000000001</v>
      </c>
    </row>
    <row r="827" spans="1:38" x14ac:dyDescent="0.25">
      <c r="A827" s="2" t="s">
        <v>3624</v>
      </c>
      <c r="B827" s="1" t="s">
        <v>3623</v>
      </c>
      <c r="D827" s="1">
        <v>0.28583950634049599</v>
      </c>
      <c r="E827" s="1">
        <v>1.81611378987654E-2</v>
      </c>
      <c r="F827" s="1">
        <f t="shared" si="12"/>
        <v>0.98749056021323245</v>
      </c>
      <c r="G827" s="1" t="s">
        <v>3622</v>
      </c>
      <c r="H827" s="1" t="s">
        <v>3622</v>
      </c>
      <c r="I827" s="1" t="s">
        <v>2</v>
      </c>
      <c r="J827" s="1">
        <v>1</v>
      </c>
      <c r="K827" s="1">
        <v>4</v>
      </c>
      <c r="R827" s="1">
        <v>13</v>
      </c>
      <c r="S827" s="1">
        <v>13</v>
      </c>
      <c r="T827" s="1">
        <v>13</v>
      </c>
      <c r="U827" s="1">
        <v>426</v>
      </c>
      <c r="V827" s="1">
        <v>426</v>
      </c>
      <c r="W827" s="1">
        <v>426</v>
      </c>
      <c r="X827" s="1">
        <v>47405</v>
      </c>
      <c r="Y827" s="1">
        <v>0</v>
      </c>
      <c r="Z827" s="1">
        <v>14752</v>
      </c>
      <c r="AA827" s="1">
        <v>21006000000</v>
      </c>
      <c r="AB827" s="1">
        <v>98</v>
      </c>
      <c r="AC827" s="1">
        <v>0.28583950634049599</v>
      </c>
      <c r="AD827" s="1">
        <v>0.97437430167597805</v>
      </c>
      <c r="AE827" s="1">
        <v>1.81611378987654E-2</v>
      </c>
      <c r="AF827" s="1">
        <v>8.9656430490025994E-3</v>
      </c>
      <c r="AG827" s="1">
        <v>31.92737</v>
      </c>
      <c r="AH827" s="1">
        <v>31.922979999999999</v>
      </c>
      <c r="AI827" s="1">
        <v>31.934840000000001</v>
      </c>
      <c r="AJ827" s="1">
        <v>31.863890000000001</v>
      </c>
      <c r="AK827" s="1">
        <v>31.915379999999999</v>
      </c>
      <c r="AL827" s="1">
        <v>31.951440000000002</v>
      </c>
    </row>
    <row r="828" spans="1:38" x14ac:dyDescent="0.25">
      <c r="A828" s="2" t="s">
        <v>1218</v>
      </c>
      <c r="B828" s="1" t="s">
        <v>1217</v>
      </c>
      <c r="D828" s="1">
        <v>6.0270266180222201E-2</v>
      </c>
      <c r="E828" s="1">
        <v>1.8222808837890601E-2</v>
      </c>
      <c r="F828" s="1">
        <f t="shared" si="12"/>
        <v>0.98744834881936039</v>
      </c>
      <c r="G828" s="1" t="s">
        <v>1216</v>
      </c>
      <c r="H828" s="1" t="s">
        <v>1216</v>
      </c>
      <c r="I828" s="1" t="s">
        <v>2</v>
      </c>
      <c r="J828" s="1">
        <v>1</v>
      </c>
      <c r="K828" s="1">
        <v>4</v>
      </c>
      <c r="R828" s="1">
        <v>11</v>
      </c>
      <c r="S828" s="1">
        <v>11</v>
      </c>
      <c r="T828" s="1">
        <v>11</v>
      </c>
      <c r="U828" s="1">
        <v>56</v>
      </c>
      <c r="V828" s="1">
        <v>56</v>
      </c>
      <c r="W828" s="1">
        <v>56</v>
      </c>
      <c r="X828" s="1">
        <v>31605</v>
      </c>
      <c r="Y828" s="1">
        <v>0</v>
      </c>
      <c r="Z828" s="1">
        <v>44347</v>
      </c>
      <c r="AA828" s="1">
        <v>499530000</v>
      </c>
      <c r="AB828" s="1">
        <v>46</v>
      </c>
      <c r="AC828" s="1">
        <v>6.0270266180222201E-2</v>
      </c>
      <c r="AD828" s="1">
        <v>0.97433751743375197</v>
      </c>
      <c r="AE828" s="1">
        <v>1.8222808837890601E-2</v>
      </c>
      <c r="AF828" s="1">
        <v>8.6576779709342192E-3</v>
      </c>
      <c r="AG828" s="1">
        <v>26.631589999999999</v>
      </c>
      <c r="AH828" s="1">
        <v>26.537690000000001</v>
      </c>
      <c r="AI828" s="1">
        <v>26.676539999999999</v>
      </c>
      <c r="AJ828" s="1">
        <v>26.7637</v>
      </c>
      <c r="AK828" s="1">
        <v>26.598040000000001</v>
      </c>
      <c r="AL828" s="1">
        <v>26.429410000000001</v>
      </c>
    </row>
    <row r="829" spans="1:38" x14ac:dyDescent="0.25">
      <c r="A829" s="2" t="s">
        <v>2640</v>
      </c>
      <c r="B829" s="1" t="s">
        <v>2639</v>
      </c>
      <c r="D829" s="1">
        <v>0.11074983260624</v>
      </c>
      <c r="E829" s="1">
        <v>1.89100901285819E-2</v>
      </c>
      <c r="F829" s="1">
        <f t="shared" si="12"/>
        <v>0.98697805320530629</v>
      </c>
      <c r="G829" s="1" t="s">
        <v>2638</v>
      </c>
      <c r="H829" s="1" t="s">
        <v>2638</v>
      </c>
      <c r="I829" s="1" t="s">
        <v>2</v>
      </c>
      <c r="J829" s="1">
        <v>1</v>
      </c>
      <c r="K829" s="1">
        <v>4</v>
      </c>
      <c r="R829" s="1">
        <v>20</v>
      </c>
      <c r="S829" s="1">
        <v>20</v>
      </c>
      <c r="T829" s="1">
        <v>20</v>
      </c>
      <c r="U829" s="1">
        <v>246</v>
      </c>
      <c r="V829" s="1">
        <v>246</v>
      </c>
      <c r="W829" s="1">
        <v>246</v>
      </c>
      <c r="X829" s="1">
        <v>13834</v>
      </c>
      <c r="Y829" s="1">
        <v>0</v>
      </c>
      <c r="Z829" s="1">
        <v>68523</v>
      </c>
      <c r="AA829" s="1">
        <v>3564700000</v>
      </c>
      <c r="AB829" s="1">
        <v>72</v>
      </c>
      <c r="AC829" s="1">
        <v>0.11074983260624</v>
      </c>
      <c r="AD829" s="1">
        <v>0.97425576519916102</v>
      </c>
      <c r="AE829" s="1">
        <v>1.89100901285819E-2</v>
      </c>
      <c r="AF829" s="1">
        <v>9.1716028992463103E-3</v>
      </c>
      <c r="AG829" s="1">
        <v>29.47439</v>
      </c>
      <c r="AH829" s="1">
        <v>29.457909999999998</v>
      </c>
      <c r="AI829" s="1">
        <v>29.284649999999999</v>
      </c>
      <c r="AJ829" s="1">
        <v>29.363569999999999</v>
      </c>
      <c r="AK829" s="1">
        <v>29.401409999999998</v>
      </c>
      <c r="AL829" s="1">
        <v>29.395240000000001</v>
      </c>
    </row>
    <row r="830" spans="1:38" x14ac:dyDescent="0.25">
      <c r="A830" s="2" t="s">
        <v>1648</v>
      </c>
      <c r="B830" s="1" t="s">
        <v>1647</v>
      </c>
      <c r="D830" s="1">
        <v>9.3476259730634795E-2</v>
      </c>
      <c r="E830" s="1">
        <v>2.2402445475261601E-2</v>
      </c>
      <c r="F830" s="1">
        <f t="shared" si="12"/>
        <v>0.98459174882980105</v>
      </c>
      <c r="G830" s="1" t="s">
        <v>1646</v>
      </c>
      <c r="H830" s="1" t="s">
        <v>1645</v>
      </c>
      <c r="I830" s="1" t="s">
        <v>2</v>
      </c>
      <c r="J830" s="1">
        <v>1</v>
      </c>
      <c r="K830" s="1">
        <v>4</v>
      </c>
      <c r="R830" s="1">
        <v>12</v>
      </c>
      <c r="S830" s="1">
        <v>12</v>
      </c>
      <c r="T830" s="1">
        <v>6</v>
      </c>
      <c r="U830" s="1">
        <v>56</v>
      </c>
      <c r="V830" s="1">
        <v>56</v>
      </c>
      <c r="W830" s="1">
        <v>32</v>
      </c>
      <c r="X830" s="1">
        <v>3582</v>
      </c>
      <c r="Y830" s="1">
        <v>0</v>
      </c>
      <c r="Z830" s="1">
        <v>33273</v>
      </c>
      <c r="AA830" s="1">
        <v>913310000</v>
      </c>
      <c r="AB830" s="1">
        <v>26</v>
      </c>
      <c r="AC830" s="1">
        <v>9.3476259730634795E-2</v>
      </c>
      <c r="AD830" s="1">
        <v>0.96917168885774396</v>
      </c>
      <c r="AE830" s="1">
        <v>2.2402445475261601E-2</v>
      </c>
      <c r="AF830" s="1">
        <v>1.07417634180378E-2</v>
      </c>
      <c r="AG830" s="1">
        <v>27.362359999999999</v>
      </c>
      <c r="AH830" s="1">
        <v>27.451129999999999</v>
      </c>
      <c r="AI830" s="1">
        <v>27.644169999999999</v>
      </c>
      <c r="AJ830" s="1">
        <v>27.426780000000001</v>
      </c>
      <c r="AK830" s="1">
        <v>27.49541</v>
      </c>
      <c r="AL830" s="1">
        <v>27.468240000000002</v>
      </c>
    </row>
    <row r="831" spans="1:38" x14ac:dyDescent="0.25">
      <c r="A831" s="2" t="s">
        <v>3928</v>
      </c>
      <c r="B831" s="1" t="s">
        <v>3927</v>
      </c>
      <c r="D831" s="1">
        <v>0.46173151776641203</v>
      </c>
      <c r="E831" s="1">
        <v>2.36943562825545E-2</v>
      </c>
      <c r="F831" s="1">
        <f t="shared" si="12"/>
        <v>0.98371045699413007</v>
      </c>
      <c r="G831" s="1" t="s">
        <v>3926</v>
      </c>
      <c r="H831" s="1" t="s">
        <v>3926</v>
      </c>
      <c r="I831" s="1" t="s">
        <v>2</v>
      </c>
      <c r="J831" s="1">
        <v>1</v>
      </c>
      <c r="K831" s="1">
        <v>4</v>
      </c>
      <c r="R831" s="1">
        <v>33</v>
      </c>
      <c r="S831" s="1">
        <v>33</v>
      </c>
      <c r="T831" s="1">
        <v>33</v>
      </c>
      <c r="U831" s="1">
        <v>673</v>
      </c>
      <c r="V831" s="1">
        <v>673</v>
      </c>
      <c r="W831" s="1">
        <v>673</v>
      </c>
      <c r="X831" s="1">
        <v>81746</v>
      </c>
      <c r="Y831" s="1">
        <v>0</v>
      </c>
      <c r="Z831" s="1">
        <v>32331</v>
      </c>
      <c r="AA831" s="1">
        <v>45564000000</v>
      </c>
      <c r="AB831" s="1">
        <v>276</v>
      </c>
      <c r="AC831" s="1">
        <v>0.46173151776641203</v>
      </c>
      <c r="AD831" s="1">
        <v>0.96579087719298196</v>
      </c>
      <c r="AE831" s="1">
        <v>2.36943562825545E-2</v>
      </c>
      <c r="AF831" s="1">
        <v>1.1717300764871701E-2</v>
      </c>
      <c r="AG831" s="1">
        <v>33.033479999999997</v>
      </c>
      <c r="AH831" s="1">
        <v>33.029649999999997</v>
      </c>
      <c r="AI831" s="1">
        <v>33.086260000000003</v>
      </c>
      <c r="AJ831" s="1">
        <v>33.028419999999997</v>
      </c>
      <c r="AK831" s="1">
        <v>33.046610000000001</v>
      </c>
      <c r="AL831" s="1">
        <v>33.003279999999997</v>
      </c>
    </row>
    <row r="832" spans="1:38" x14ac:dyDescent="0.25">
      <c r="A832" s="2" t="s">
        <v>831</v>
      </c>
      <c r="B832" s="1" t="s">
        <v>830</v>
      </c>
      <c r="D832" s="1">
        <v>1.3079209002172101E-2</v>
      </c>
      <c r="E832" s="1">
        <v>2.5070826212566299E-2</v>
      </c>
      <c r="F832" s="1">
        <f t="shared" si="12"/>
        <v>0.98277235012821629</v>
      </c>
      <c r="G832" s="1" t="s">
        <v>829</v>
      </c>
      <c r="H832" s="1" t="s">
        <v>829</v>
      </c>
      <c r="I832" s="1" t="s">
        <v>2</v>
      </c>
      <c r="J832" s="1">
        <v>1</v>
      </c>
      <c r="K832" s="1">
        <v>4</v>
      </c>
      <c r="R832" s="1">
        <v>5</v>
      </c>
      <c r="S832" s="1">
        <v>5</v>
      </c>
      <c r="T832" s="1">
        <v>5</v>
      </c>
      <c r="U832" s="1">
        <v>43</v>
      </c>
      <c r="V832" s="1">
        <v>43</v>
      </c>
      <c r="W832" s="1">
        <v>43</v>
      </c>
      <c r="X832" s="1">
        <v>21998</v>
      </c>
      <c r="Y832" s="1">
        <v>0</v>
      </c>
      <c r="Z832" s="1">
        <v>12766</v>
      </c>
      <c r="AA832" s="1">
        <v>159790000</v>
      </c>
      <c r="AB832" s="1">
        <v>11</v>
      </c>
      <c r="AC832" s="1">
        <v>1.3079209002172101E-2</v>
      </c>
      <c r="AD832" s="1">
        <v>0.97311048951048995</v>
      </c>
      <c r="AE832" s="1">
        <v>2.5070826212566299E-2</v>
      </c>
      <c r="AF832" s="1">
        <v>9.5196074470868895E-3</v>
      </c>
      <c r="AG832" s="1">
        <v>25.429410000000001</v>
      </c>
      <c r="AH832" s="1">
        <v>25.773160000000001</v>
      </c>
      <c r="AI832" s="1">
        <v>25.729199999999999</v>
      </c>
      <c r="AJ832" s="1">
        <v>24.762429999999998</v>
      </c>
      <c r="AK832" s="1">
        <v>26.83399</v>
      </c>
      <c r="AL832" s="1">
        <v>25.260149999999999</v>
      </c>
    </row>
    <row r="833" spans="1:38" x14ac:dyDescent="0.25">
      <c r="A833" s="2" t="s">
        <v>2304</v>
      </c>
      <c r="B833" s="1" t="s">
        <v>2303</v>
      </c>
      <c r="D833" s="1">
        <v>0.12520870758344599</v>
      </c>
      <c r="E833" s="1">
        <v>2.71498362223319E-2</v>
      </c>
      <c r="F833" s="1">
        <f t="shared" si="12"/>
        <v>0.98135713622638143</v>
      </c>
      <c r="G833" s="1" t="s">
        <v>2302</v>
      </c>
      <c r="H833" s="1" t="s">
        <v>2302</v>
      </c>
      <c r="I833" s="1" t="s">
        <v>2</v>
      </c>
      <c r="J833" s="1">
        <v>1</v>
      </c>
      <c r="K833" s="1">
        <v>4</v>
      </c>
      <c r="R833" s="1">
        <v>8</v>
      </c>
      <c r="S833" s="1">
        <v>8</v>
      </c>
      <c r="T833" s="1">
        <v>8</v>
      </c>
      <c r="U833" s="1">
        <v>417</v>
      </c>
      <c r="V833" s="1">
        <v>417</v>
      </c>
      <c r="W833" s="1">
        <v>417</v>
      </c>
      <c r="X833" s="1">
        <v>35823</v>
      </c>
      <c r="Y833" s="1">
        <v>0</v>
      </c>
      <c r="Z833" s="1">
        <v>75037</v>
      </c>
      <c r="AA833" s="1">
        <v>2184700000</v>
      </c>
      <c r="AB833" s="1">
        <v>37</v>
      </c>
      <c r="AC833" s="1">
        <v>0.12520870758344599</v>
      </c>
      <c r="AD833" s="1">
        <v>0.96207876230661005</v>
      </c>
      <c r="AE833" s="1">
        <v>2.71498362223319E-2</v>
      </c>
      <c r="AF833" s="1">
        <v>1.3056726542001001E-2</v>
      </c>
      <c r="AG833" s="1">
        <v>28.69116</v>
      </c>
      <c r="AH833" s="1">
        <v>28.546240000000001</v>
      </c>
      <c r="AI833" s="1">
        <v>28.68572</v>
      </c>
      <c r="AJ833" s="1">
        <v>28.732399999999998</v>
      </c>
      <c r="AK833" s="1">
        <v>28.514389999999999</v>
      </c>
      <c r="AL833" s="1">
        <v>28.59488</v>
      </c>
    </row>
    <row r="834" spans="1:38" x14ac:dyDescent="0.25">
      <c r="A834" s="2" t="s">
        <v>3671</v>
      </c>
      <c r="B834" s="1" t="s">
        <v>3670</v>
      </c>
      <c r="D834" s="1">
        <v>0.28488073221552201</v>
      </c>
      <c r="E834" s="1">
        <v>2.9787063598632799E-2</v>
      </c>
      <c r="F834" s="1">
        <f t="shared" si="12"/>
        <v>0.97956486703462942</v>
      </c>
      <c r="G834" s="1" t="s">
        <v>3669</v>
      </c>
      <c r="H834" s="1" t="s">
        <v>3669</v>
      </c>
      <c r="I834" s="1" t="s">
        <v>2</v>
      </c>
      <c r="J834" s="1">
        <v>1</v>
      </c>
      <c r="K834" s="1">
        <v>4</v>
      </c>
      <c r="R834" s="1">
        <v>22</v>
      </c>
      <c r="S834" s="1">
        <v>22</v>
      </c>
      <c r="T834" s="1">
        <v>22</v>
      </c>
      <c r="U834" s="1">
        <v>383</v>
      </c>
      <c r="V834" s="1">
        <v>383</v>
      </c>
      <c r="W834" s="1">
        <v>383</v>
      </c>
      <c r="X834" s="1">
        <v>82597</v>
      </c>
      <c r="Y834" s="1">
        <v>0</v>
      </c>
      <c r="Z834" s="1">
        <v>32331</v>
      </c>
      <c r="AA834" s="1">
        <v>22856000000</v>
      </c>
      <c r="AB834" s="1">
        <v>117</v>
      </c>
      <c r="AC834" s="1">
        <v>0.28488073221552201</v>
      </c>
      <c r="AD834" s="1">
        <v>0.95611565585331404</v>
      </c>
      <c r="AE834" s="1">
        <v>2.9787063598632799E-2</v>
      </c>
      <c r="AF834" s="1">
        <v>1.45859825863592E-2</v>
      </c>
      <c r="AG834" s="1">
        <v>32.06362</v>
      </c>
      <c r="AH834" s="1">
        <v>32.037669999999999</v>
      </c>
      <c r="AI834" s="1">
        <v>32.087400000000002</v>
      </c>
      <c r="AJ834" s="1">
        <v>31.965990000000001</v>
      </c>
      <c r="AK834" s="1">
        <v>32.030090000000001</v>
      </c>
      <c r="AL834" s="1">
        <v>32.10324</v>
      </c>
    </row>
    <row r="835" spans="1:38" x14ac:dyDescent="0.25">
      <c r="A835" s="2" t="s">
        <v>1823</v>
      </c>
      <c r="B835" s="1" t="s">
        <v>1822</v>
      </c>
      <c r="D835" s="1">
        <v>9.6863317081398295E-2</v>
      </c>
      <c r="E835" s="1">
        <v>3.0710220336914101E-2</v>
      </c>
      <c r="F835" s="1">
        <f t="shared" ref="F835:F898" si="13">POWER(2,-E835)</f>
        <v>0.97893826014756402</v>
      </c>
      <c r="G835" s="1" t="s">
        <v>1821</v>
      </c>
      <c r="H835" s="1" t="s">
        <v>1821</v>
      </c>
      <c r="I835" s="1" t="s">
        <v>2</v>
      </c>
      <c r="J835" s="1">
        <v>1</v>
      </c>
      <c r="K835" s="1">
        <v>4</v>
      </c>
      <c r="R835" s="1">
        <v>11</v>
      </c>
      <c r="S835" s="1">
        <v>11</v>
      </c>
      <c r="T835" s="1">
        <v>9</v>
      </c>
      <c r="U835" s="1">
        <v>137</v>
      </c>
      <c r="V835" s="1">
        <v>137</v>
      </c>
      <c r="W835" s="1">
        <v>125</v>
      </c>
      <c r="X835" s="1">
        <v>11872</v>
      </c>
      <c r="Y835" s="1">
        <v>0</v>
      </c>
      <c r="Z835" s="1">
        <v>44498</v>
      </c>
      <c r="AA835" s="1">
        <v>1244600000</v>
      </c>
      <c r="AB835" s="1">
        <v>33</v>
      </c>
      <c r="AC835" s="1">
        <v>9.6863317081398295E-2</v>
      </c>
      <c r="AD835" s="1">
        <v>0.95568428470754097</v>
      </c>
      <c r="AE835" s="1">
        <v>3.0710220336914101E-2</v>
      </c>
      <c r="AF835" s="1">
        <v>1.45305837869254E-2</v>
      </c>
      <c r="AG835" s="1">
        <v>27.882680000000001</v>
      </c>
      <c r="AH835" s="1">
        <v>27.673100000000002</v>
      </c>
      <c r="AI835" s="1">
        <v>27.97531</v>
      </c>
      <c r="AJ835" s="1">
        <v>27.690529999999999</v>
      </c>
      <c r="AK835" s="1">
        <v>27.932700000000001</v>
      </c>
      <c r="AL835" s="1">
        <v>27.815740000000002</v>
      </c>
    </row>
    <row r="836" spans="1:38" x14ac:dyDescent="0.25">
      <c r="A836" s="2" t="s">
        <v>4289</v>
      </c>
      <c r="B836" s="1" t="s">
        <v>4288</v>
      </c>
      <c r="D836" s="1">
        <v>0.79164282555386001</v>
      </c>
      <c r="E836" s="1">
        <v>3.1131744384765601E-2</v>
      </c>
      <c r="F836" s="1">
        <f t="shared" si="13"/>
        <v>0.97865227750459027</v>
      </c>
      <c r="G836" s="1" t="s">
        <v>4287</v>
      </c>
      <c r="H836" s="1" t="s">
        <v>4287</v>
      </c>
      <c r="I836" s="1" t="s">
        <v>2</v>
      </c>
      <c r="J836" s="1">
        <v>1</v>
      </c>
      <c r="K836" s="1">
        <v>4</v>
      </c>
      <c r="R836" s="1">
        <v>40</v>
      </c>
      <c r="S836" s="1">
        <v>40</v>
      </c>
      <c r="T836" s="1">
        <v>40</v>
      </c>
      <c r="U836" s="1">
        <v>752</v>
      </c>
      <c r="V836" s="1">
        <v>752</v>
      </c>
      <c r="W836" s="1">
        <v>752</v>
      </c>
      <c r="X836" s="1">
        <v>81123</v>
      </c>
      <c r="Y836" s="1">
        <v>0</v>
      </c>
      <c r="Z836" s="1">
        <v>32331</v>
      </c>
      <c r="AA836" s="1">
        <v>181700000000</v>
      </c>
      <c r="AB836" s="1">
        <v>391</v>
      </c>
      <c r="AC836" s="1">
        <v>0.79164282555386001</v>
      </c>
      <c r="AD836" s="1">
        <v>0.95436042402826904</v>
      </c>
      <c r="AE836" s="1">
        <v>3.1131744384765601E-2</v>
      </c>
      <c r="AF836" s="1">
        <v>1.5425829671130001E-2</v>
      </c>
      <c r="AG836" s="1">
        <v>35.04824</v>
      </c>
      <c r="AH836" s="1">
        <v>35.043190000000003</v>
      </c>
      <c r="AI836" s="1">
        <v>35.084879999999998</v>
      </c>
      <c r="AJ836" s="1">
        <v>35.005290000000002</v>
      </c>
      <c r="AK836" s="1">
        <v>35.048650000000002</v>
      </c>
      <c r="AL836" s="1">
        <v>35.028979999999997</v>
      </c>
    </row>
    <row r="837" spans="1:38" x14ac:dyDescent="0.25">
      <c r="A837" s="2" t="s">
        <v>762</v>
      </c>
      <c r="B837" s="1" t="s">
        <v>761</v>
      </c>
      <c r="D837" s="1">
        <v>0.16174986649166101</v>
      </c>
      <c r="E837" s="1">
        <v>3.19951375325545E-2</v>
      </c>
      <c r="F837" s="1">
        <f t="shared" si="13"/>
        <v>0.97806676992350294</v>
      </c>
      <c r="G837" s="1" t="s">
        <v>760</v>
      </c>
      <c r="H837" s="1" t="s">
        <v>760</v>
      </c>
      <c r="I837" s="1" t="s">
        <v>2</v>
      </c>
      <c r="J837" s="1">
        <v>1</v>
      </c>
      <c r="K837" s="1">
        <v>4</v>
      </c>
      <c r="R837" s="1">
        <v>4</v>
      </c>
      <c r="S837" s="1">
        <v>4</v>
      </c>
      <c r="T837" s="1">
        <v>4</v>
      </c>
      <c r="U837" s="1">
        <v>65</v>
      </c>
      <c r="V837" s="1">
        <v>65</v>
      </c>
      <c r="W837" s="1">
        <v>65</v>
      </c>
      <c r="X837" s="1">
        <v>99057</v>
      </c>
      <c r="Y837" s="1">
        <v>0</v>
      </c>
      <c r="Z837" s="1">
        <v>11913</v>
      </c>
      <c r="AA837" s="1">
        <v>229410000</v>
      </c>
      <c r="AB837" s="1">
        <v>18</v>
      </c>
      <c r="AC837" s="1">
        <v>0.16174986649166101</v>
      </c>
      <c r="AD837" s="1">
        <v>0.95368644067796604</v>
      </c>
      <c r="AE837" s="1">
        <v>3.19951375325545E-2</v>
      </c>
      <c r="AF837" s="1">
        <v>1.54243235939547E-2</v>
      </c>
      <c r="AG837" s="1">
        <v>25.393000000000001</v>
      </c>
      <c r="AH837" s="1">
        <v>25.55048</v>
      </c>
      <c r="AI837" s="1">
        <v>25.428920000000002</v>
      </c>
      <c r="AJ837" s="1">
        <v>25.419440000000002</v>
      </c>
      <c r="AK837" s="1">
        <v>25.527159999999999</v>
      </c>
      <c r="AL837" s="1">
        <v>25.329820000000002</v>
      </c>
    </row>
    <row r="838" spans="1:38" x14ac:dyDescent="0.25">
      <c r="A838" s="2" t="s">
        <v>1757</v>
      </c>
      <c r="B838" s="1" t="s">
        <v>1756</v>
      </c>
      <c r="D838" s="1">
        <v>0.10880774606964499</v>
      </c>
      <c r="E838" s="1">
        <v>3.2360712687175698E-2</v>
      </c>
      <c r="F838" s="1">
        <f t="shared" si="13"/>
        <v>0.97781896175729699</v>
      </c>
      <c r="G838" s="1" t="s">
        <v>1755</v>
      </c>
      <c r="H838" s="1" t="s">
        <v>1755</v>
      </c>
      <c r="I838" s="1" t="s">
        <v>2</v>
      </c>
      <c r="J838" s="1">
        <v>1</v>
      </c>
      <c r="K838" s="1">
        <v>4</v>
      </c>
      <c r="R838" s="1">
        <v>7</v>
      </c>
      <c r="S838" s="1">
        <v>7</v>
      </c>
      <c r="T838" s="1">
        <v>7</v>
      </c>
      <c r="U838" s="1">
        <v>173</v>
      </c>
      <c r="V838" s="1">
        <v>173</v>
      </c>
      <c r="W838" s="1">
        <v>173</v>
      </c>
      <c r="X838" s="1">
        <v>67889</v>
      </c>
      <c r="Y838" s="1">
        <v>0</v>
      </c>
      <c r="Z838" s="1">
        <v>30508</v>
      </c>
      <c r="AA838" s="1">
        <v>1080600000</v>
      </c>
      <c r="AB838" s="1">
        <v>20</v>
      </c>
      <c r="AC838" s="1">
        <v>0.10880774606964499</v>
      </c>
      <c r="AD838" s="1">
        <v>0.95333803810868001</v>
      </c>
      <c r="AE838" s="1">
        <v>3.2360712687175698E-2</v>
      </c>
      <c r="AF838" s="1">
        <v>1.5355060121990701E-2</v>
      </c>
      <c r="AG838" s="1">
        <v>27.68939</v>
      </c>
      <c r="AH838" s="1">
        <v>27.845890000000001</v>
      </c>
      <c r="AI838" s="1">
        <v>27.56935</v>
      </c>
      <c r="AJ838" s="1">
        <v>27.52768</v>
      </c>
      <c r="AK838" s="1">
        <v>27.760400000000001</v>
      </c>
      <c r="AL838" s="1">
        <v>27.719470000000001</v>
      </c>
    </row>
    <row r="839" spans="1:38" x14ac:dyDescent="0.25">
      <c r="A839" s="2" t="s">
        <v>2793</v>
      </c>
      <c r="B839" s="1" t="s">
        <v>2792</v>
      </c>
      <c r="D839" s="1">
        <v>0.18637806950955901</v>
      </c>
      <c r="E839" s="1">
        <v>3.3335367838542899E-2</v>
      </c>
      <c r="F839" s="1">
        <f t="shared" si="13"/>
        <v>0.97715859043294417</v>
      </c>
      <c r="G839" s="1" t="s">
        <v>2791</v>
      </c>
      <c r="H839" s="1" t="s">
        <v>2791</v>
      </c>
      <c r="I839" s="1" t="s">
        <v>2</v>
      </c>
      <c r="J839" s="1">
        <v>1</v>
      </c>
      <c r="K839" s="1">
        <v>4</v>
      </c>
      <c r="R839" s="1">
        <v>6</v>
      </c>
      <c r="S839" s="1">
        <v>6</v>
      </c>
      <c r="T839" s="1">
        <v>6</v>
      </c>
      <c r="U839" s="1">
        <v>215</v>
      </c>
      <c r="V839" s="1">
        <v>215</v>
      </c>
      <c r="W839" s="1">
        <v>215</v>
      </c>
      <c r="X839" s="1">
        <v>33665</v>
      </c>
      <c r="Y839" s="1">
        <v>0</v>
      </c>
      <c r="Z839" s="1">
        <v>5483</v>
      </c>
      <c r="AA839" s="1">
        <v>4507700000</v>
      </c>
      <c r="AB839" s="1">
        <v>37</v>
      </c>
      <c r="AC839" s="1">
        <v>0.18637806950955901</v>
      </c>
      <c r="AD839" s="1">
        <v>0.95134087694483704</v>
      </c>
      <c r="AE839" s="1">
        <v>3.3335367838542899E-2</v>
      </c>
      <c r="AF839" s="1">
        <v>1.6117250003459701E-2</v>
      </c>
      <c r="AG839" s="1">
        <v>29.686540000000001</v>
      </c>
      <c r="AH839" s="1">
        <v>29.873670000000001</v>
      </c>
      <c r="AI839" s="1">
        <v>29.67361</v>
      </c>
      <c r="AJ839" s="1">
        <v>29.688469999999999</v>
      </c>
      <c r="AK839" s="1">
        <v>29.755400000000002</v>
      </c>
      <c r="AL839" s="1">
        <v>29.68994</v>
      </c>
    </row>
    <row r="840" spans="1:38" x14ac:dyDescent="0.25">
      <c r="A840" s="2" t="s">
        <v>3677</v>
      </c>
      <c r="B840" s="1" t="s">
        <v>3676</v>
      </c>
      <c r="D840" s="1">
        <v>0.29377854892516397</v>
      </c>
      <c r="E840" s="1">
        <v>3.3929189046226299E-2</v>
      </c>
      <c r="F840" s="1">
        <f t="shared" si="13"/>
        <v>0.97675646935009375</v>
      </c>
      <c r="G840" s="1" t="s">
        <v>3675</v>
      </c>
      <c r="H840" s="1" t="s">
        <v>3675</v>
      </c>
      <c r="I840" s="1" t="s">
        <v>2</v>
      </c>
      <c r="J840" s="1">
        <v>1</v>
      </c>
      <c r="K840" s="1">
        <v>4</v>
      </c>
      <c r="R840" s="1">
        <v>3</v>
      </c>
      <c r="S840" s="1">
        <v>3</v>
      </c>
      <c r="T840" s="1">
        <v>3</v>
      </c>
      <c r="U840" s="1">
        <v>26</v>
      </c>
      <c r="V840" s="1">
        <v>26</v>
      </c>
      <c r="W840" s="1">
        <v>26</v>
      </c>
      <c r="X840" s="1">
        <v>14551</v>
      </c>
      <c r="Y840" s="1">
        <v>0</v>
      </c>
      <c r="Z840" s="1">
        <v>7456</v>
      </c>
      <c r="AA840" s="1">
        <v>23062000000</v>
      </c>
      <c r="AB840" s="1">
        <v>24</v>
      </c>
      <c r="AC840" s="1">
        <v>0.29377854892516397</v>
      </c>
      <c r="AD840" s="1">
        <v>0.95034560906515597</v>
      </c>
      <c r="AE840" s="1">
        <v>3.3929189046226299E-2</v>
      </c>
      <c r="AF840" s="1">
        <v>1.6576873253895001E-2</v>
      </c>
      <c r="AG840" s="1">
        <v>32.009189999999997</v>
      </c>
      <c r="AH840" s="1">
        <v>32.159309999999998</v>
      </c>
      <c r="AI840" s="1">
        <v>32.118859999999998</v>
      </c>
      <c r="AJ840" s="1">
        <v>32.050150000000002</v>
      </c>
      <c r="AK840" s="1">
        <v>32.046999999999997</v>
      </c>
      <c r="AL840" s="1">
        <v>32.088410000000003</v>
      </c>
    </row>
    <row r="841" spans="1:38" x14ac:dyDescent="0.25">
      <c r="A841" s="2" t="s">
        <v>1604</v>
      </c>
      <c r="B841" s="1" t="s">
        <v>1603</v>
      </c>
      <c r="D841" s="1">
        <v>0.14300562091685601</v>
      </c>
      <c r="E841" s="1">
        <v>3.5682042439777503E-2</v>
      </c>
      <c r="F841" s="1">
        <f t="shared" si="13"/>
        <v>0.97557044515944658</v>
      </c>
      <c r="G841" s="1" t="s">
        <v>1602</v>
      </c>
      <c r="H841" s="1" t="s">
        <v>1602</v>
      </c>
      <c r="I841" s="1" t="s">
        <v>2</v>
      </c>
      <c r="J841" s="1">
        <v>1</v>
      </c>
      <c r="K841" s="1">
        <v>4</v>
      </c>
      <c r="R841" s="1">
        <v>8</v>
      </c>
      <c r="S841" s="1">
        <v>8</v>
      </c>
      <c r="T841" s="1">
        <v>8</v>
      </c>
      <c r="U841" s="1">
        <v>362</v>
      </c>
      <c r="V841" s="1">
        <v>362</v>
      </c>
      <c r="W841" s="1">
        <v>362</v>
      </c>
      <c r="X841" s="1">
        <v>37643</v>
      </c>
      <c r="Y841" s="1">
        <v>0</v>
      </c>
      <c r="Z841" s="1">
        <v>36423</v>
      </c>
      <c r="AA841" s="1">
        <v>903640000</v>
      </c>
      <c r="AB841" s="1">
        <v>20</v>
      </c>
      <c r="AC841" s="1">
        <v>0.14300562091685601</v>
      </c>
      <c r="AD841" s="1">
        <v>0.95041477272727304</v>
      </c>
      <c r="AE841" s="1">
        <v>3.5682042439777503E-2</v>
      </c>
      <c r="AF841" s="1">
        <v>1.70520032394814E-2</v>
      </c>
      <c r="AG841" s="1">
        <v>27.42013</v>
      </c>
      <c r="AH841" s="1">
        <v>27.370360000000002</v>
      </c>
      <c r="AI841" s="1">
        <v>27.431570000000001</v>
      </c>
      <c r="AJ841" s="1">
        <v>27.196290000000001</v>
      </c>
      <c r="AK841" s="1">
        <v>27.419809999999998</v>
      </c>
      <c r="AL841" s="1">
        <v>27.498919999999998</v>
      </c>
    </row>
    <row r="842" spans="1:38" x14ac:dyDescent="0.25">
      <c r="A842" s="2" t="s">
        <v>2058</v>
      </c>
      <c r="B842" s="1" t="s">
        <v>2057</v>
      </c>
      <c r="D842" s="1">
        <v>7.7340628431964001E-2</v>
      </c>
      <c r="E842" s="1">
        <v>3.61175537109375E-2</v>
      </c>
      <c r="F842" s="1">
        <f t="shared" si="13"/>
        <v>0.97527599082895988</v>
      </c>
      <c r="G842" s="1" t="s">
        <v>2056</v>
      </c>
      <c r="H842" s="1" t="s">
        <v>2056</v>
      </c>
      <c r="I842" s="1" t="s">
        <v>2</v>
      </c>
      <c r="J842" s="1">
        <v>1</v>
      </c>
      <c r="K842" s="1">
        <v>4</v>
      </c>
      <c r="R842" s="1">
        <v>6</v>
      </c>
      <c r="S842" s="1">
        <v>6</v>
      </c>
      <c r="T842" s="1">
        <v>6</v>
      </c>
      <c r="U842" s="1">
        <v>258</v>
      </c>
      <c r="V842" s="1">
        <v>258</v>
      </c>
      <c r="W842" s="1">
        <v>258</v>
      </c>
      <c r="X842" s="1">
        <v>40968</v>
      </c>
      <c r="Y842" s="1">
        <v>0</v>
      </c>
      <c r="Z842" s="1">
        <v>39216</v>
      </c>
      <c r="AA842" s="1">
        <v>1565900000</v>
      </c>
      <c r="AB842" s="1">
        <v>20</v>
      </c>
      <c r="AC842" s="1">
        <v>7.7340628431964001E-2</v>
      </c>
      <c r="AD842" s="1">
        <v>0.95063359319631502</v>
      </c>
      <c r="AE842" s="1">
        <v>3.61175537109375E-2</v>
      </c>
      <c r="AF842" s="1">
        <v>1.66870464709865E-2</v>
      </c>
      <c r="AG842" s="1">
        <v>28.297499999999999</v>
      </c>
      <c r="AH842" s="1">
        <v>28.129919999999998</v>
      </c>
      <c r="AI842" s="1">
        <v>28.147729999999999</v>
      </c>
      <c r="AJ842" s="1">
        <v>27.89649</v>
      </c>
      <c r="AK842" s="1">
        <v>28.434360000000002</v>
      </c>
      <c r="AL842" s="1">
        <v>28.135940000000002</v>
      </c>
    </row>
    <row r="843" spans="1:38" x14ac:dyDescent="0.25">
      <c r="A843" s="2" t="s">
        <v>4204</v>
      </c>
      <c r="B843" s="1" t="s">
        <v>4203</v>
      </c>
      <c r="D843" s="1">
        <v>0.46918815251156598</v>
      </c>
      <c r="E843" s="1">
        <v>3.8180033365890202E-2</v>
      </c>
      <c r="F843" s="1">
        <f t="shared" si="13"/>
        <v>0.97388273050421759</v>
      </c>
      <c r="G843" s="1" t="s">
        <v>4202</v>
      </c>
      <c r="H843" s="1" t="s">
        <v>4202</v>
      </c>
      <c r="I843" s="1" t="s">
        <v>2</v>
      </c>
      <c r="J843" s="1">
        <v>1</v>
      </c>
      <c r="K843" s="1">
        <v>4</v>
      </c>
      <c r="R843" s="1">
        <v>47</v>
      </c>
      <c r="S843" s="1">
        <v>47</v>
      </c>
      <c r="T843" s="1">
        <v>47</v>
      </c>
      <c r="U843" s="1">
        <v>631</v>
      </c>
      <c r="V843" s="1">
        <v>631</v>
      </c>
      <c r="W843" s="1">
        <v>631</v>
      </c>
      <c r="X843" s="1">
        <v>10089</v>
      </c>
      <c r="Y843" s="1">
        <v>0</v>
      </c>
      <c r="Z843" s="1">
        <v>32331</v>
      </c>
      <c r="AA843" s="1">
        <v>127960000000</v>
      </c>
      <c r="AB843" s="1">
        <v>448</v>
      </c>
      <c r="AC843" s="1">
        <v>0.46918815251156598</v>
      </c>
      <c r="AD843" s="1">
        <v>0.94260881934566099</v>
      </c>
      <c r="AE843" s="1">
        <v>3.8180033365890202E-2</v>
      </c>
      <c r="AF843" s="1">
        <v>1.87595362117839E-2</v>
      </c>
      <c r="AG843" s="1">
        <v>34.546790000000001</v>
      </c>
      <c r="AH843" s="1">
        <v>34.557850000000002</v>
      </c>
      <c r="AI843" s="1">
        <v>34.57497</v>
      </c>
      <c r="AJ843" s="1">
        <v>34.460940000000001</v>
      </c>
      <c r="AK843" s="1">
        <v>34.524610000000003</v>
      </c>
      <c r="AL843" s="1">
        <v>34.579529999999998</v>
      </c>
    </row>
    <row r="844" spans="1:38" x14ac:dyDescent="0.25">
      <c r="A844" s="2" t="s">
        <v>2930</v>
      </c>
      <c r="B844" s="1" t="s">
        <v>2929</v>
      </c>
      <c r="D844" s="1">
        <v>0.58660041037404198</v>
      </c>
      <c r="E844" s="1">
        <v>4.1943232218422097E-2</v>
      </c>
      <c r="F844" s="1">
        <f t="shared" si="13"/>
        <v>0.97134571571638917</v>
      </c>
      <c r="G844" s="1" t="s">
        <v>2928</v>
      </c>
      <c r="H844" s="1" t="s">
        <v>2928</v>
      </c>
      <c r="I844" s="1" t="s">
        <v>2</v>
      </c>
      <c r="J844" s="1">
        <v>1</v>
      </c>
      <c r="K844" s="1">
        <v>4</v>
      </c>
      <c r="R844" s="1">
        <v>16</v>
      </c>
      <c r="S844" s="1">
        <v>16</v>
      </c>
      <c r="T844" s="1">
        <v>16</v>
      </c>
      <c r="U844" s="1">
        <v>399</v>
      </c>
      <c r="V844" s="1">
        <v>399</v>
      </c>
      <c r="W844" s="1">
        <v>399</v>
      </c>
      <c r="X844" s="1">
        <v>67314</v>
      </c>
      <c r="Y844" s="1">
        <v>0</v>
      </c>
      <c r="Z844" s="1">
        <v>12633</v>
      </c>
      <c r="AA844" s="1">
        <v>5425100000</v>
      </c>
      <c r="AB844" s="1">
        <v>87</v>
      </c>
      <c r="AC844" s="1">
        <v>0.58660041037404198</v>
      </c>
      <c r="AD844" s="1">
        <v>0.93505982905982898</v>
      </c>
      <c r="AE844" s="1">
        <v>4.1943232218422097E-2</v>
      </c>
      <c r="AF844" s="1">
        <v>2.0642225738749E-2</v>
      </c>
      <c r="AG844" s="1">
        <v>30.018630000000002</v>
      </c>
      <c r="AH844" s="1">
        <v>29.959340000000001</v>
      </c>
      <c r="AI844" s="1">
        <v>30.042960000000001</v>
      </c>
      <c r="AJ844" s="1">
        <v>29.996449999999999</v>
      </c>
      <c r="AK844" s="1">
        <v>29.9709</v>
      </c>
      <c r="AL844" s="1">
        <v>29.927759999999999</v>
      </c>
    </row>
    <row r="845" spans="1:38" x14ac:dyDescent="0.25">
      <c r="A845" s="2" t="s">
        <v>4338</v>
      </c>
      <c r="B845" s="1" t="s">
        <v>4337</v>
      </c>
      <c r="D845" s="1">
        <v>0.68622847286169797</v>
      </c>
      <c r="E845" s="1">
        <v>4.5618693033851798E-2</v>
      </c>
      <c r="F845" s="1">
        <f t="shared" si="13"/>
        <v>0.96887423063916289</v>
      </c>
      <c r="G845" s="1" t="s">
        <v>4336</v>
      </c>
      <c r="H845" s="1" t="s">
        <v>4336</v>
      </c>
      <c r="I845" s="1" t="s">
        <v>2</v>
      </c>
      <c r="J845" s="1">
        <v>1</v>
      </c>
      <c r="K845" s="1">
        <v>4</v>
      </c>
      <c r="R845" s="1">
        <v>47</v>
      </c>
      <c r="S845" s="1">
        <v>47</v>
      </c>
      <c r="T845" s="1">
        <v>47</v>
      </c>
      <c r="U845" s="1">
        <v>544</v>
      </c>
      <c r="V845" s="1">
        <v>544</v>
      </c>
      <c r="W845" s="1">
        <v>544</v>
      </c>
      <c r="X845" s="1">
        <v>89834</v>
      </c>
      <c r="Y845" s="1">
        <v>0</v>
      </c>
      <c r="Z845" s="1">
        <v>32331</v>
      </c>
      <c r="AA845" s="1">
        <v>238550000000</v>
      </c>
      <c r="AB845" s="1">
        <v>465</v>
      </c>
      <c r="AC845" s="1">
        <v>0.68622847286169797</v>
      </c>
      <c r="AD845" s="1">
        <v>0.92992571428571402</v>
      </c>
      <c r="AE845" s="1">
        <v>4.5618693033851798E-2</v>
      </c>
      <c r="AF845" s="1">
        <v>2.24695638846737E-2</v>
      </c>
      <c r="AG845" s="1">
        <v>35.399239999999999</v>
      </c>
      <c r="AH845" s="1">
        <v>35.418149999999997</v>
      </c>
      <c r="AI845" s="1">
        <v>35.473329999999997</v>
      </c>
      <c r="AJ845" s="1">
        <v>35.359900000000003</v>
      </c>
      <c r="AK845" s="1">
        <v>35.368639999999999</v>
      </c>
      <c r="AL845" s="1">
        <v>35.425330000000002</v>
      </c>
    </row>
    <row r="846" spans="1:38" x14ac:dyDescent="0.25">
      <c r="A846" s="2" t="s">
        <v>4216</v>
      </c>
      <c r="B846" s="1" t="s">
        <v>4215</v>
      </c>
      <c r="D846" s="1">
        <v>0.67973732865407599</v>
      </c>
      <c r="E846" s="1">
        <v>4.742431640625E-2</v>
      </c>
      <c r="F846" s="1">
        <f t="shared" si="13"/>
        <v>0.96766238225325729</v>
      </c>
      <c r="G846" s="1" t="s">
        <v>4214</v>
      </c>
      <c r="H846" s="1" t="s">
        <v>4214</v>
      </c>
      <c r="I846" s="1" t="s">
        <v>2</v>
      </c>
      <c r="J846" s="1">
        <v>1</v>
      </c>
      <c r="K846" s="1">
        <v>4</v>
      </c>
      <c r="R846" s="1">
        <v>51</v>
      </c>
      <c r="S846" s="1">
        <v>51</v>
      </c>
      <c r="T846" s="1">
        <v>51</v>
      </c>
      <c r="U846" s="1">
        <v>72</v>
      </c>
      <c r="V846" s="1">
        <v>72</v>
      </c>
      <c r="W846" s="1">
        <v>72</v>
      </c>
      <c r="X846" s="1">
        <v>10083</v>
      </c>
      <c r="Y846" s="1">
        <v>0</v>
      </c>
      <c r="Z846" s="1">
        <v>32331</v>
      </c>
      <c r="AA846" s="1">
        <v>132160000000</v>
      </c>
      <c r="AB846" s="1">
        <v>388</v>
      </c>
      <c r="AC846" s="1">
        <v>0.67973732865407599</v>
      </c>
      <c r="AD846" s="1">
        <v>0.92838654259126696</v>
      </c>
      <c r="AE846" s="1">
        <v>4.742431640625E-2</v>
      </c>
      <c r="AF846" s="1">
        <v>2.33421063769522E-2</v>
      </c>
      <c r="AG846" s="1">
        <v>34.565980000000003</v>
      </c>
      <c r="AH846" s="1">
        <v>34.591900000000003</v>
      </c>
      <c r="AI846" s="1">
        <v>34.62397</v>
      </c>
      <c r="AJ846" s="1">
        <v>34.499169999999999</v>
      </c>
      <c r="AK846" s="1">
        <v>34.54806</v>
      </c>
      <c r="AL846" s="1">
        <v>34.592350000000003</v>
      </c>
    </row>
    <row r="847" spans="1:38" x14ac:dyDescent="0.25">
      <c r="A847" s="2" t="s">
        <v>4474</v>
      </c>
      <c r="B847" s="1" t="s">
        <v>4473</v>
      </c>
      <c r="D847" s="1">
        <v>0.39337240213881303</v>
      </c>
      <c r="E847" s="1">
        <v>4.7707875569656701E-2</v>
      </c>
      <c r="F847" s="1">
        <f t="shared" si="13"/>
        <v>0.96747220861005967</v>
      </c>
      <c r="G847" s="1" t="s">
        <v>4472</v>
      </c>
      <c r="H847" s="1" t="s">
        <v>4472</v>
      </c>
      <c r="I847" s="1" t="s">
        <v>2</v>
      </c>
      <c r="J847" s="1">
        <v>1</v>
      </c>
      <c r="K847" s="1">
        <v>4</v>
      </c>
      <c r="R847" s="1">
        <v>60</v>
      </c>
      <c r="S847" s="1">
        <v>60</v>
      </c>
      <c r="T847" s="1">
        <v>58</v>
      </c>
      <c r="U847" s="1">
        <v>672</v>
      </c>
      <c r="V847" s="1">
        <v>672</v>
      </c>
      <c r="W847" s="1">
        <v>637</v>
      </c>
      <c r="X847" s="1">
        <v>87343</v>
      </c>
      <c r="Y847" s="1">
        <v>0</v>
      </c>
      <c r="Z847" s="1">
        <v>32331</v>
      </c>
      <c r="AA847" s="1">
        <v>2328900000000</v>
      </c>
      <c r="AB847" s="1">
        <v>1152</v>
      </c>
      <c r="AC847" s="1">
        <v>0.39337240213881303</v>
      </c>
      <c r="AD847" s="1">
        <v>0.92794849785407696</v>
      </c>
      <c r="AE847" s="1">
        <v>4.7707875569656701E-2</v>
      </c>
      <c r="AF847" s="1">
        <v>2.3258467021162601E-2</v>
      </c>
      <c r="AG847" s="1">
        <v>38.717849999999999</v>
      </c>
      <c r="AH847" s="1">
        <v>38.72777</v>
      </c>
      <c r="AI847" s="1">
        <v>38.821840000000002</v>
      </c>
      <c r="AJ847" s="1">
        <v>38.637869999999999</v>
      </c>
      <c r="AK847" s="1">
        <v>38.713700000000003</v>
      </c>
      <c r="AL847" s="1">
        <v>38.772770000000001</v>
      </c>
    </row>
    <row r="848" spans="1:38" x14ac:dyDescent="0.25">
      <c r="A848" s="2" t="s">
        <v>3790</v>
      </c>
      <c r="B848" s="1" t="s">
        <v>3789</v>
      </c>
      <c r="D848" s="1">
        <v>0.85581660498162204</v>
      </c>
      <c r="E848" s="1">
        <v>4.9706776936844201E-2</v>
      </c>
      <c r="F848" s="1">
        <f t="shared" si="13"/>
        <v>0.96613267228666366</v>
      </c>
      <c r="G848" s="1" t="s">
        <v>3788</v>
      </c>
      <c r="H848" s="1" t="s">
        <v>3788</v>
      </c>
      <c r="I848" s="1" t="s">
        <v>2</v>
      </c>
      <c r="J848" s="1">
        <v>1</v>
      </c>
      <c r="K848" s="1">
        <v>4</v>
      </c>
      <c r="R848" s="1">
        <v>26</v>
      </c>
      <c r="S848" s="1">
        <v>26</v>
      </c>
      <c r="T848" s="1">
        <v>25</v>
      </c>
      <c r="U848" s="1">
        <v>458</v>
      </c>
      <c r="V848" s="1">
        <v>458</v>
      </c>
      <c r="W848" s="1">
        <v>446</v>
      </c>
      <c r="X848" s="1">
        <v>81312</v>
      </c>
      <c r="Y848" s="1">
        <v>0</v>
      </c>
      <c r="Z848" s="1">
        <v>32331</v>
      </c>
      <c r="AA848" s="1">
        <v>31500000000</v>
      </c>
      <c r="AB848" s="1">
        <v>168</v>
      </c>
      <c r="AC848" s="1">
        <v>0.85581660498162204</v>
      </c>
      <c r="AD848" s="1">
        <v>0.92474605451936898</v>
      </c>
      <c r="AE848" s="1">
        <v>4.9706776936844201E-2</v>
      </c>
      <c r="AF848" s="1">
        <v>2.45224065388857E-2</v>
      </c>
      <c r="AG848" s="1">
        <v>32.491590000000002</v>
      </c>
      <c r="AH848" s="1">
        <v>32.50479</v>
      </c>
      <c r="AI848" s="1">
        <v>32.575519999999997</v>
      </c>
      <c r="AJ848" s="1">
        <v>32.470750000000002</v>
      </c>
      <c r="AK848" s="1">
        <v>32.464170000000003</v>
      </c>
      <c r="AL848" s="1">
        <v>32.487859999999998</v>
      </c>
    </row>
    <row r="849" spans="1:38" x14ac:dyDescent="0.25">
      <c r="A849" s="2" t="s">
        <v>2010</v>
      </c>
      <c r="B849" s="1" t="s">
        <v>2009</v>
      </c>
      <c r="D849" s="1">
        <v>0.12002928531795599</v>
      </c>
      <c r="E849" s="1">
        <v>5.1521301269531299E-2</v>
      </c>
      <c r="F849" s="1">
        <f t="shared" si="13"/>
        <v>0.96491829973557686</v>
      </c>
      <c r="G849" s="1" t="s">
        <v>2008</v>
      </c>
      <c r="H849" s="1" t="s">
        <v>2008</v>
      </c>
      <c r="I849" s="1" t="s">
        <v>2</v>
      </c>
      <c r="J849" s="1">
        <v>1</v>
      </c>
      <c r="K849" s="1">
        <v>4</v>
      </c>
      <c r="R849" s="1">
        <v>14</v>
      </c>
      <c r="S849" s="1">
        <v>14</v>
      </c>
      <c r="T849" s="1">
        <v>14</v>
      </c>
      <c r="U849" s="1">
        <v>139</v>
      </c>
      <c r="V849" s="1">
        <v>139</v>
      </c>
      <c r="W849" s="1">
        <v>139</v>
      </c>
      <c r="X849" s="1">
        <v>16212</v>
      </c>
      <c r="Y849" s="1">
        <v>0</v>
      </c>
      <c r="Z849" s="1">
        <v>61004</v>
      </c>
      <c r="AA849" s="1">
        <v>1474800000</v>
      </c>
      <c r="AB849" s="1">
        <v>48</v>
      </c>
      <c r="AC849" s="1">
        <v>0.12002928531795599</v>
      </c>
      <c r="AD849" s="1">
        <v>0.92616045845272199</v>
      </c>
      <c r="AE849" s="1">
        <v>5.1521301269531299E-2</v>
      </c>
      <c r="AF849" s="1">
        <v>2.38910704105233E-2</v>
      </c>
      <c r="AG849" s="1">
        <v>28.178930000000001</v>
      </c>
      <c r="AH849" s="1">
        <v>28.26999</v>
      </c>
      <c r="AI849" s="1">
        <v>27.928129999999999</v>
      </c>
      <c r="AJ849" s="1">
        <v>28.017810000000001</v>
      </c>
      <c r="AK849" s="1">
        <v>27.902940000000001</v>
      </c>
      <c r="AL849" s="1">
        <v>28.301729999999999</v>
      </c>
    </row>
    <row r="850" spans="1:38" x14ac:dyDescent="0.25">
      <c r="A850" s="2" t="s">
        <v>4073</v>
      </c>
      <c r="B850" s="1" t="s">
        <v>4072</v>
      </c>
      <c r="D850" s="1">
        <v>0.63383529912928405</v>
      </c>
      <c r="E850" s="1">
        <v>5.3442637125648701E-2</v>
      </c>
      <c r="F850" s="1">
        <f t="shared" si="13"/>
        <v>0.9636341072218404</v>
      </c>
      <c r="G850" s="1" t="s">
        <v>4071</v>
      </c>
      <c r="H850" s="1" t="s">
        <v>4071</v>
      </c>
      <c r="I850" s="1" t="s">
        <v>2</v>
      </c>
      <c r="J850" s="1">
        <v>1</v>
      </c>
      <c r="K850" s="1">
        <v>4</v>
      </c>
      <c r="R850" s="1">
        <v>9</v>
      </c>
      <c r="S850" s="1">
        <v>9</v>
      </c>
      <c r="T850" s="1">
        <v>9</v>
      </c>
      <c r="U850" s="1">
        <v>398</v>
      </c>
      <c r="V850" s="1">
        <v>398</v>
      </c>
      <c r="W850" s="1">
        <v>398</v>
      </c>
      <c r="X850" s="1">
        <v>24261</v>
      </c>
      <c r="Y850" s="1">
        <v>0</v>
      </c>
      <c r="Z850" s="1">
        <v>8139</v>
      </c>
      <c r="AA850" s="1">
        <v>85429000000</v>
      </c>
      <c r="AB850" s="1">
        <v>82</v>
      </c>
      <c r="AC850" s="1">
        <v>0.63383529912928405</v>
      </c>
      <c r="AD850" s="1">
        <v>0.91737742631200603</v>
      </c>
      <c r="AE850" s="1">
        <v>5.3442637125648701E-2</v>
      </c>
      <c r="AF850" s="1">
        <v>2.62230526070781E-2</v>
      </c>
      <c r="AG850" s="1">
        <v>33.869770000000003</v>
      </c>
      <c r="AH850" s="1">
        <v>33.930070000000001</v>
      </c>
      <c r="AI850" s="1">
        <v>33.91198</v>
      </c>
      <c r="AJ850" s="1">
        <v>33.785850000000003</v>
      </c>
      <c r="AK850" s="1">
        <v>33.867289999999997</v>
      </c>
      <c r="AL850" s="1">
        <v>33.898350000000001</v>
      </c>
    </row>
    <row r="851" spans="1:38" x14ac:dyDescent="0.25">
      <c r="A851" s="2" t="s">
        <v>3468</v>
      </c>
      <c r="B851" s="1" t="s">
        <v>3467</v>
      </c>
      <c r="D851" s="1">
        <v>0.28160412755505998</v>
      </c>
      <c r="E851" s="1">
        <v>5.9164047241210903E-2</v>
      </c>
      <c r="F851" s="1">
        <f t="shared" si="13"/>
        <v>0.95982011476070939</v>
      </c>
      <c r="G851" s="1" t="s">
        <v>3466</v>
      </c>
      <c r="H851" s="1" t="s">
        <v>3466</v>
      </c>
      <c r="I851" s="1" t="s">
        <v>2</v>
      </c>
      <c r="J851" s="1">
        <v>1</v>
      </c>
      <c r="K851" s="1">
        <v>4</v>
      </c>
      <c r="R851" s="1">
        <v>6</v>
      </c>
      <c r="S851" s="1">
        <v>6</v>
      </c>
      <c r="T851" s="1">
        <v>5</v>
      </c>
      <c r="U851" s="1">
        <v>223</v>
      </c>
      <c r="V851" s="1">
        <v>223</v>
      </c>
      <c r="W851" s="1">
        <v>223</v>
      </c>
      <c r="X851" s="1">
        <v>27366</v>
      </c>
      <c r="Y851" s="1">
        <v>0</v>
      </c>
      <c r="Z851" s="1">
        <v>47616</v>
      </c>
      <c r="AA851" s="1">
        <v>15017000000</v>
      </c>
      <c r="AB851" s="1">
        <v>46</v>
      </c>
      <c r="AC851" s="1">
        <v>0.28160412755505998</v>
      </c>
      <c r="AD851" s="1">
        <v>0.91079740447007895</v>
      </c>
      <c r="AE851" s="1">
        <v>5.9164047241210903E-2</v>
      </c>
      <c r="AF851" s="1">
        <v>2.8381484535835499E-2</v>
      </c>
      <c r="AG851" s="1">
        <v>31.4115</v>
      </c>
      <c r="AH851" s="1">
        <v>31.41911</v>
      </c>
      <c r="AI851" s="1">
        <v>31.563610000000001</v>
      </c>
      <c r="AJ851" s="1">
        <v>31.341069999999998</v>
      </c>
      <c r="AK851" s="1">
        <v>31.332930000000001</v>
      </c>
      <c r="AL851" s="1">
        <v>31.542729999999999</v>
      </c>
    </row>
    <row r="852" spans="1:38" x14ac:dyDescent="0.25">
      <c r="A852" s="2" t="s">
        <v>2877</v>
      </c>
      <c r="B852" s="1" t="s">
        <v>2876</v>
      </c>
      <c r="D852" s="1">
        <v>0.25305022318027698</v>
      </c>
      <c r="E852" s="1">
        <v>5.9952418009441302E-2</v>
      </c>
      <c r="F852" s="1">
        <f t="shared" si="13"/>
        <v>0.95929575764637753</v>
      </c>
      <c r="G852" s="1" t="s">
        <v>2875</v>
      </c>
      <c r="H852" s="1" t="s">
        <v>2875</v>
      </c>
      <c r="I852" s="1" t="s">
        <v>2</v>
      </c>
      <c r="J852" s="1">
        <v>1</v>
      </c>
      <c r="K852" s="1">
        <v>4</v>
      </c>
      <c r="R852" s="1">
        <v>4</v>
      </c>
      <c r="S852" s="1">
        <v>4</v>
      </c>
      <c r="T852" s="1">
        <v>4</v>
      </c>
      <c r="U852" s="1">
        <v>436</v>
      </c>
      <c r="V852" s="1">
        <v>436</v>
      </c>
      <c r="W852" s="1">
        <v>436</v>
      </c>
      <c r="X852" s="1">
        <v>11557</v>
      </c>
      <c r="Y852" s="1">
        <v>0</v>
      </c>
      <c r="Z852" s="1">
        <v>43547</v>
      </c>
      <c r="AA852" s="1">
        <v>5073800000</v>
      </c>
      <c r="AB852" s="1">
        <v>16</v>
      </c>
      <c r="AC852" s="1">
        <v>0.25305022318027698</v>
      </c>
      <c r="AD852" s="1">
        <v>0.91001154401154405</v>
      </c>
      <c r="AE852" s="1">
        <v>5.9952418009441302E-2</v>
      </c>
      <c r="AF852" s="1">
        <v>2.8630177969649E-2</v>
      </c>
      <c r="AG852" s="1">
        <v>29.937889999999999</v>
      </c>
      <c r="AH852" s="1">
        <v>29.823640000000001</v>
      </c>
      <c r="AI852" s="1">
        <v>29.99672</v>
      </c>
      <c r="AJ852" s="1">
        <v>29.711469999999998</v>
      </c>
      <c r="AK852" s="1">
        <v>29.88496</v>
      </c>
      <c r="AL852" s="1">
        <v>29.981960000000001</v>
      </c>
    </row>
    <row r="853" spans="1:38" x14ac:dyDescent="0.25">
      <c r="A853" s="2" t="s">
        <v>2082</v>
      </c>
      <c r="B853" s="1" t="s">
        <v>2081</v>
      </c>
      <c r="D853" s="1">
        <v>0.34403729887642798</v>
      </c>
      <c r="E853" s="1">
        <v>6.1737060546875E-2</v>
      </c>
      <c r="F853" s="1">
        <f t="shared" si="13"/>
        <v>0.95810982332624028</v>
      </c>
      <c r="G853" s="1" t="s">
        <v>2080</v>
      </c>
      <c r="H853" s="1" t="s">
        <v>2080</v>
      </c>
      <c r="I853" s="1" t="s">
        <v>2</v>
      </c>
      <c r="J853" s="1">
        <v>1</v>
      </c>
      <c r="K853" s="1">
        <v>4</v>
      </c>
      <c r="R853" s="1">
        <v>10</v>
      </c>
      <c r="S853" s="1">
        <v>10</v>
      </c>
      <c r="T853" s="1">
        <v>10</v>
      </c>
      <c r="U853" s="1">
        <v>388</v>
      </c>
      <c r="V853" s="1">
        <v>388</v>
      </c>
      <c r="W853" s="1">
        <v>388</v>
      </c>
      <c r="X853" s="1">
        <v>44255</v>
      </c>
      <c r="Y853" s="1">
        <v>0</v>
      </c>
      <c r="Z853" s="1">
        <v>48202</v>
      </c>
      <c r="AA853" s="1">
        <v>1628300000</v>
      </c>
      <c r="AB853" s="1">
        <v>43</v>
      </c>
      <c r="AC853" s="1">
        <v>0.34403729887642798</v>
      </c>
      <c r="AD853" s="1">
        <v>0.90495086705202299</v>
      </c>
      <c r="AE853" s="1">
        <v>6.1737060546875E-2</v>
      </c>
      <c r="AF853" s="1">
        <v>2.9762541258099001E-2</v>
      </c>
      <c r="AG853" s="1">
        <v>28.198640000000001</v>
      </c>
      <c r="AH853" s="1">
        <v>28.186499999999999</v>
      </c>
      <c r="AI853" s="1">
        <v>28.28321</v>
      </c>
      <c r="AJ853" s="1">
        <v>28.029969999999999</v>
      </c>
      <c r="AK853" s="1">
        <v>28.196429999999999</v>
      </c>
      <c r="AL853" s="1">
        <v>28.256740000000001</v>
      </c>
    </row>
    <row r="854" spans="1:38" x14ac:dyDescent="0.25">
      <c r="A854" s="2" t="s">
        <v>4030</v>
      </c>
      <c r="B854" s="1" t="s">
        <v>4029</v>
      </c>
      <c r="D854" s="1">
        <v>0.89620681273038405</v>
      </c>
      <c r="E854" s="1">
        <v>6.268310546875E-2</v>
      </c>
      <c r="F854" s="1">
        <f t="shared" si="13"/>
        <v>0.95748175032247484</v>
      </c>
      <c r="G854" s="1" t="s">
        <v>4028</v>
      </c>
      <c r="H854" s="1" t="s">
        <v>4028</v>
      </c>
      <c r="I854" s="1" t="s">
        <v>2</v>
      </c>
      <c r="J854" s="1">
        <v>1</v>
      </c>
      <c r="K854" s="1">
        <v>4</v>
      </c>
      <c r="R854" s="1">
        <v>27</v>
      </c>
      <c r="S854" s="1">
        <v>27</v>
      </c>
      <c r="T854" s="1">
        <v>27</v>
      </c>
      <c r="U854" s="1">
        <v>611</v>
      </c>
      <c r="V854" s="1">
        <v>611</v>
      </c>
      <c r="W854" s="1">
        <v>611</v>
      </c>
      <c r="X854" s="1">
        <v>79322</v>
      </c>
      <c r="Y854" s="1">
        <v>0</v>
      </c>
      <c r="Z854" s="1">
        <v>31505</v>
      </c>
      <c r="AA854" s="1">
        <v>65554000000</v>
      </c>
      <c r="AB854" s="1">
        <v>260</v>
      </c>
      <c r="AC854" s="1">
        <v>0.89620681273038405</v>
      </c>
      <c r="AD854" s="1">
        <v>0.90040550325850799</v>
      </c>
      <c r="AE854" s="1">
        <v>6.268310546875E-2</v>
      </c>
      <c r="AF854" s="1">
        <v>3.08386426374746E-2</v>
      </c>
      <c r="AG854" s="1">
        <v>33.522039999999997</v>
      </c>
      <c r="AH854" s="1">
        <v>33.598239999999997</v>
      </c>
      <c r="AI854" s="1">
        <v>33.591790000000003</v>
      </c>
      <c r="AJ854" s="1">
        <v>33.466720000000002</v>
      </c>
      <c r="AK854" s="1">
        <v>33.51735</v>
      </c>
      <c r="AL854" s="1">
        <v>33.539940000000001</v>
      </c>
    </row>
    <row r="855" spans="1:38" x14ac:dyDescent="0.25">
      <c r="A855" s="2" t="s">
        <v>3329</v>
      </c>
      <c r="B855" s="1" t="s">
        <v>3328</v>
      </c>
      <c r="D855" s="1">
        <v>0.68717788946866698</v>
      </c>
      <c r="E855" s="1">
        <v>6.2941233317058504E-2</v>
      </c>
      <c r="F855" s="1">
        <f t="shared" si="13"/>
        <v>0.95731045244734103</v>
      </c>
      <c r="G855" s="1" t="s">
        <v>3327</v>
      </c>
      <c r="H855" s="1" t="s">
        <v>3327</v>
      </c>
      <c r="I855" s="1" t="s">
        <v>2</v>
      </c>
      <c r="J855" s="1">
        <v>1</v>
      </c>
      <c r="K855" s="1">
        <v>4</v>
      </c>
      <c r="R855" s="1">
        <v>11</v>
      </c>
      <c r="S855" s="1">
        <v>11</v>
      </c>
      <c r="T855" s="1">
        <v>10</v>
      </c>
      <c r="U855" s="1">
        <v>452</v>
      </c>
      <c r="V855" s="1">
        <v>452</v>
      </c>
      <c r="W855" s="1">
        <v>423</v>
      </c>
      <c r="X855" s="1">
        <v>27744</v>
      </c>
      <c r="Y855" s="1">
        <v>0</v>
      </c>
      <c r="Z855" s="1">
        <v>43869</v>
      </c>
      <c r="AA855" s="1">
        <v>10656000000</v>
      </c>
      <c r="AB855" s="1">
        <v>66</v>
      </c>
      <c r="AC855" s="1">
        <v>0.68717788946866698</v>
      </c>
      <c r="AD855" s="1">
        <v>0.899840810419682</v>
      </c>
      <c r="AE855" s="1">
        <v>6.2941233317058504E-2</v>
      </c>
      <c r="AF855" s="1">
        <v>3.08282031563205E-2</v>
      </c>
      <c r="AG855" s="1">
        <v>30.974460000000001</v>
      </c>
      <c r="AH855" s="1">
        <v>30.963889999999999</v>
      </c>
      <c r="AI855" s="1">
        <v>31.06156</v>
      </c>
      <c r="AJ855" s="1">
        <v>30.88729</v>
      </c>
      <c r="AK855" s="1">
        <v>30.93993</v>
      </c>
      <c r="AL855" s="1">
        <v>30.98387</v>
      </c>
    </row>
    <row r="856" spans="1:38" x14ac:dyDescent="0.25">
      <c r="A856" s="2" t="s">
        <v>3404</v>
      </c>
      <c r="B856" s="1" t="s">
        <v>3403</v>
      </c>
      <c r="D856" s="1">
        <v>0.98679612271233297</v>
      </c>
      <c r="E856" s="1">
        <v>6.7319234212238399E-2</v>
      </c>
      <c r="F856" s="1">
        <f t="shared" si="13"/>
        <v>0.95440980250831442</v>
      </c>
      <c r="G856" s="1" t="s">
        <v>3402</v>
      </c>
      <c r="H856" s="1" t="s">
        <v>3402</v>
      </c>
      <c r="I856" s="1" t="s">
        <v>2</v>
      </c>
      <c r="J856" s="1">
        <v>1</v>
      </c>
      <c r="K856" s="1">
        <v>4</v>
      </c>
      <c r="R856" s="1">
        <v>11</v>
      </c>
      <c r="S856" s="1">
        <v>11</v>
      </c>
      <c r="T856" s="1">
        <v>11</v>
      </c>
      <c r="U856" s="1">
        <v>504</v>
      </c>
      <c r="V856" s="1">
        <v>504</v>
      </c>
      <c r="W856" s="1">
        <v>504</v>
      </c>
      <c r="X856" s="1">
        <v>1586</v>
      </c>
      <c r="Y856" s="1">
        <v>0</v>
      </c>
      <c r="Z856" s="1">
        <v>43232</v>
      </c>
      <c r="AA856" s="1">
        <v>13512000000</v>
      </c>
      <c r="AB856" s="1">
        <v>59</v>
      </c>
      <c r="AC856" s="1">
        <v>0.98679612271233297</v>
      </c>
      <c r="AD856" s="1">
        <v>0.89119883889695195</v>
      </c>
      <c r="AE856" s="1">
        <v>6.7319234212238399E-2</v>
      </c>
      <c r="AF856" s="1">
        <v>3.31298240705847E-2</v>
      </c>
      <c r="AG856" s="1">
        <v>31.30209</v>
      </c>
      <c r="AH856" s="1">
        <v>31.2302</v>
      </c>
      <c r="AI856" s="1">
        <v>31.24343</v>
      </c>
      <c r="AJ856" s="1">
        <v>31.14686</v>
      </c>
      <c r="AK856" s="1">
        <v>31.202220000000001</v>
      </c>
      <c r="AL856" s="1">
        <v>31.224699999999999</v>
      </c>
    </row>
    <row r="857" spans="1:38" x14ac:dyDescent="0.25">
      <c r="A857" s="2" t="s">
        <v>183</v>
      </c>
      <c r="B857" s="1" t="s">
        <v>182</v>
      </c>
      <c r="D857" s="1">
        <v>0.12734892734059899</v>
      </c>
      <c r="E857" s="1">
        <v>6.9464365641273701E-2</v>
      </c>
      <c r="F857" s="1">
        <f t="shared" si="13"/>
        <v>0.95299175290167359</v>
      </c>
      <c r="G857" s="1" t="s">
        <v>181</v>
      </c>
      <c r="H857" s="1" t="s">
        <v>181</v>
      </c>
      <c r="I857" s="1" t="s">
        <v>2</v>
      </c>
      <c r="J857" s="1">
        <v>1</v>
      </c>
      <c r="K857" s="1">
        <v>4</v>
      </c>
      <c r="R857" s="1">
        <v>3</v>
      </c>
      <c r="S857" s="1">
        <v>3</v>
      </c>
      <c r="T857" s="1">
        <v>3</v>
      </c>
      <c r="U857" s="1">
        <v>48</v>
      </c>
      <c r="V857" s="1">
        <v>48</v>
      </c>
      <c r="W857" s="1">
        <v>48</v>
      </c>
      <c r="X857" s="1">
        <v>12207</v>
      </c>
      <c r="Y857" s="1">
        <v>0</v>
      </c>
      <c r="Z857" s="1">
        <v>13013</v>
      </c>
      <c r="AA857" s="1">
        <v>104400000</v>
      </c>
      <c r="AB857" s="1">
        <v>13</v>
      </c>
      <c r="AC857" s="1">
        <v>0.12734892734059899</v>
      </c>
      <c r="AD857" s="1">
        <v>0.89753623188405796</v>
      </c>
      <c r="AE857" s="1">
        <v>6.9464365641273701E-2</v>
      </c>
      <c r="AF857" s="1">
        <v>3.1574772703370203E-2</v>
      </c>
      <c r="AG857" s="1">
        <v>24.37079</v>
      </c>
      <c r="AH857" s="1">
        <v>24.662700000000001</v>
      </c>
      <c r="AI857" s="1">
        <v>23.99869</v>
      </c>
      <c r="AJ857" s="1">
        <v>24.38383</v>
      </c>
      <c r="AK857" s="1">
        <v>24.236809999999998</v>
      </c>
      <c r="AL857" s="1">
        <v>24.203140000000001</v>
      </c>
    </row>
    <row r="858" spans="1:38" x14ac:dyDescent="0.25">
      <c r="A858" s="2" t="s">
        <v>3931</v>
      </c>
      <c r="B858" s="1" t="s">
        <v>3930</v>
      </c>
      <c r="D858" s="1">
        <v>3.0165356031324699</v>
      </c>
      <c r="E858" s="1">
        <v>7.0086161295570507E-2</v>
      </c>
      <c r="F858" s="1">
        <f t="shared" si="13"/>
        <v>0.9525811058589515</v>
      </c>
      <c r="G858" s="1" t="s">
        <v>3929</v>
      </c>
      <c r="H858" s="1" t="s">
        <v>3929</v>
      </c>
      <c r="I858" s="1" t="s">
        <v>2</v>
      </c>
      <c r="J858" s="1">
        <v>1</v>
      </c>
      <c r="K858" s="1">
        <v>4</v>
      </c>
      <c r="R858" s="1">
        <v>42</v>
      </c>
      <c r="S858" s="1">
        <v>42</v>
      </c>
      <c r="T858" s="1">
        <v>42</v>
      </c>
      <c r="U858" s="1">
        <v>611</v>
      </c>
      <c r="V858" s="1">
        <v>611</v>
      </c>
      <c r="W858" s="1">
        <v>611</v>
      </c>
      <c r="X858" s="1">
        <v>9098</v>
      </c>
      <c r="Y858" s="1">
        <v>0</v>
      </c>
      <c r="Z858" s="1">
        <v>32331</v>
      </c>
      <c r="AA858" s="1">
        <v>45150000000</v>
      </c>
      <c r="AB858" s="1">
        <v>258</v>
      </c>
      <c r="AC858" s="1">
        <v>3.0165356031324699</v>
      </c>
      <c r="AD858" s="1">
        <v>0.886134306569343</v>
      </c>
      <c r="AE858" s="1">
        <v>7.0086161295570507E-2</v>
      </c>
      <c r="AF858" s="1">
        <v>3.4902436089641699E-2</v>
      </c>
      <c r="AG858" s="1">
        <v>33.046550000000003</v>
      </c>
      <c r="AH858" s="1">
        <v>33.056629999999998</v>
      </c>
      <c r="AI858" s="1">
        <v>33.049230000000001</v>
      </c>
      <c r="AJ858" s="1">
        <v>32.984380000000002</v>
      </c>
      <c r="AK858" s="1">
        <v>32.966329999999999</v>
      </c>
      <c r="AL858" s="1">
        <v>32.991439999999997</v>
      </c>
    </row>
    <row r="859" spans="1:38" x14ac:dyDescent="0.25">
      <c r="A859" s="2" t="s">
        <v>2759</v>
      </c>
      <c r="B859" s="1" t="s">
        <v>2758</v>
      </c>
      <c r="D859" s="1">
        <v>1.84299485638483</v>
      </c>
      <c r="E859" s="1">
        <v>7.0593516031898701E-2</v>
      </c>
      <c r="F859" s="1">
        <f t="shared" si="13"/>
        <v>0.95224616912509574</v>
      </c>
      <c r="G859" s="1" t="s">
        <v>2757</v>
      </c>
      <c r="H859" s="1" t="s">
        <v>2757</v>
      </c>
      <c r="I859" s="1" t="s">
        <v>2</v>
      </c>
      <c r="J859" s="1">
        <v>1</v>
      </c>
      <c r="K859" s="1">
        <v>4</v>
      </c>
      <c r="R859" s="1">
        <v>13</v>
      </c>
      <c r="S859" s="1">
        <v>13</v>
      </c>
      <c r="T859" s="1">
        <v>13</v>
      </c>
      <c r="U859" s="1">
        <v>388</v>
      </c>
      <c r="V859" s="1">
        <v>388</v>
      </c>
      <c r="W859" s="1">
        <v>388</v>
      </c>
      <c r="X859" s="1">
        <v>57563</v>
      </c>
      <c r="Y859" s="1">
        <v>0</v>
      </c>
      <c r="Z859" s="1">
        <v>13109</v>
      </c>
      <c r="AA859" s="1">
        <v>4288000000</v>
      </c>
      <c r="AB859" s="1">
        <v>61</v>
      </c>
      <c r="AC859" s="1">
        <v>1.84299485638483</v>
      </c>
      <c r="AD859" s="1">
        <v>0.88654784514244001</v>
      </c>
      <c r="AE859" s="1">
        <v>7.0593516031898701E-2</v>
      </c>
      <c r="AF859" s="1">
        <v>3.4998500713923499E-2</v>
      </c>
      <c r="AG859" s="1">
        <v>29.659800000000001</v>
      </c>
      <c r="AH859" s="1">
        <v>29.62621</v>
      </c>
      <c r="AI859" s="1">
        <v>29.665009999999999</v>
      </c>
      <c r="AJ859" s="1">
        <v>29.565560000000001</v>
      </c>
      <c r="AK859" s="1">
        <v>29.603480000000001</v>
      </c>
      <c r="AL859" s="1">
        <v>29.570180000000001</v>
      </c>
    </row>
    <row r="860" spans="1:38" x14ac:dyDescent="0.25">
      <c r="A860" s="2" t="s">
        <v>3893</v>
      </c>
      <c r="B860" s="1" t="s">
        <v>3892</v>
      </c>
      <c r="D860" s="1">
        <v>1.54583520828004</v>
      </c>
      <c r="E860" s="1">
        <v>7.14111328125E-2</v>
      </c>
      <c r="F860" s="1">
        <f t="shared" si="13"/>
        <v>0.95170665672153865</v>
      </c>
      <c r="G860" s="1" t="s">
        <v>3891</v>
      </c>
      <c r="H860" s="1" t="s">
        <v>3891</v>
      </c>
      <c r="I860" s="1" t="s">
        <v>2</v>
      </c>
      <c r="J860" s="1">
        <v>1</v>
      </c>
      <c r="K860" s="1">
        <v>4</v>
      </c>
      <c r="R860" s="1">
        <v>19</v>
      </c>
      <c r="S860" s="1">
        <v>19</v>
      </c>
      <c r="T860" s="1">
        <v>19</v>
      </c>
      <c r="U860" s="1">
        <v>643</v>
      </c>
      <c r="V860" s="1">
        <v>643</v>
      </c>
      <c r="W860" s="1">
        <v>643</v>
      </c>
      <c r="X860" s="1">
        <v>5332</v>
      </c>
      <c r="Y860" s="1">
        <v>0</v>
      </c>
      <c r="Z860" s="1">
        <v>32331</v>
      </c>
      <c r="AA860" s="1">
        <v>39527000000</v>
      </c>
      <c r="AB860" s="1">
        <v>158</v>
      </c>
      <c r="AC860" s="1">
        <v>1.54583520828004</v>
      </c>
      <c r="AD860" s="1">
        <v>0.88540058479532202</v>
      </c>
      <c r="AE860" s="1">
        <v>7.14111328125E-2</v>
      </c>
      <c r="AF860" s="1">
        <v>3.5329492193057303E-2</v>
      </c>
      <c r="AG860" s="1">
        <v>32.853430000000003</v>
      </c>
      <c r="AH860" s="1">
        <v>32.896850000000001</v>
      </c>
      <c r="AI860" s="1">
        <v>32.871020000000001</v>
      </c>
      <c r="AJ860" s="1">
        <v>32.774389999999997</v>
      </c>
      <c r="AK860" s="1">
        <v>32.799120000000002</v>
      </c>
      <c r="AL860" s="1">
        <v>32.833550000000002</v>
      </c>
    </row>
    <row r="861" spans="1:38" x14ac:dyDescent="0.25">
      <c r="A861" s="2" t="s">
        <v>2673</v>
      </c>
      <c r="B861" s="1" t="s">
        <v>2672</v>
      </c>
      <c r="D861" s="1">
        <v>1.0811922175164801</v>
      </c>
      <c r="E861" s="1">
        <v>7.2814305623371198E-2</v>
      </c>
      <c r="F861" s="1">
        <f t="shared" si="13"/>
        <v>0.95078147179719752</v>
      </c>
      <c r="G861" s="1" t="s">
        <v>2671</v>
      </c>
      <c r="H861" s="1" t="s">
        <v>2671</v>
      </c>
      <c r="I861" s="1" t="s">
        <v>2</v>
      </c>
      <c r="J861" s="1">
        <v>1</v>
      </c>
      <c r="K861" s="1">
        <v>4</v>
      </c>
      <c r="R861" s="1">
        <v>12</v>
      </c>
      <c r="S861" s="1">
        <v>12</v>
      </c>
      <c r="T861" s="1">
        <v>12</v>
      </c>
      <c r="U861" s="1">
        <v>393</v>
      </c>
      <c r="V861" s="1">
        <v>393</v>
      </c>
      <c r="W861" s="1">
        <v>393</v>
      </c>
      <c r="X861" s="1">
        <v>48121</v>
      </c>
      <c r="Y861" s="1">
        <v>0</v>
      </c>
      <c r="Z861" s="1">
        <v>64274</v>
      </c>
      <c r="AA861" s="1">
        <v>3710100000</v>
      </c>
      <c r="AB861" s="1">
        <v>66</v>
      </c>
      <c r="AC861" s="1">
        <v>1.0811922175164801</v>
      </c>
      <c r="AD861" s="1">
        <v>0.88315435259692798</v>
      </c>
      <c r="AE861" s="1">
        <v>7.2814305623371198E-2</v>
      </c>
      <c r="AF861" s="1">
        <v>3.58398121756403E-2</v>
      </c>
      <c r="AG861" s="1">
        <v>29.50779</v>
      </c>
      <c r="AH861" s="1">
        <v>29.43599</v>
      </c>
      <c r="AI861" s="1">
        <v>29.502109999999998</v>
      </c>
      <c r="AJ861" s="1">
        <v>29.377490000000002</v>
      </c>
      <c r="AK861" s="1">
        <v>29.450710000000001</v>
      </c>
      <c r="AL861" s="1">
        <v>29.399229999999999</v>
      </c>
    </row>
    <row r="862" spans="1:38" x14ac:dyDescent="0.25">
      <c r="A862" s="2" t="s">
        <v>626</v>
      </c>
      <c r="B862" s="1" t="s">
        <v>625</v>
      </c>
      <c r="D862" s="1">
        <v>0.132400936387714</v>
      </c>
      <c r="E862" s="1">
        <v>7.4602127075195299E-2</v>
      </c>
      <c r="F862" s="1">
        <f t="shared" si="13"/>
        <v>0.9496039708943419</v>
      </c>
      <c r="G862" s="1" t="s">
        <v>624</v>
      </c>
      <c r="H862" s="1" t="s">
        <v>624</v>
      </c>
      <c r="I862" s="1" t="s">
        <v>2</v>
      </c>
      <c r="J862" s="1">
        <v>1</v>
      </c>
      <c r="K862" s="1">
        <v>4</v>
      </c>
      <c r="R862" s="1">
        <v>3</v>
      </c>
      <c r="S862" s="1">
        <v>3</v>
      </c>
      <c r="T862" s="1">
        <v>3</v>
      </c>
      <c r="U862" s="1">
        <v>92</v>
      </c>
      <c r="V862" s="1">
        <v>92</v>
      </c>
      <c r="W862" s="1">
        <v>92</v>
      </c>
      <c r="X862" s="1">
        <v>60187</v>
      </c>
      <c r="Y862" s="1">
        <v>0</v>
      </c>
      <c r="Z862" s="1">
        <v>10788</v>
      </c>
      <c r="AA862" s="1">
        <v>135360000</v>
      </c>
      <c r="AB862" s="1">
        <v>7</v>
      </c>
      <c r="AC862" s="1">
        <v>0.132400936387714</v>
      </c>
      <c r="AD862" s="1">
        <v>0.89065889212827998</v>
      </c>
      <c r="AE862" s="1">
        <v>7.4602127075195299E-2</v>
      </c>
      <c r="AF862" s="1">
        <v>3.3796807378930399E-2</v>
      </c>
      <c r="AG862" s="1">
        <v>24.96</v>
      </c>
      <c r="AH862" s="1">
        <v>25.494019999999999</v>
      </c>
      <c r="AI862" s="1">
        <v>25.00676</v>
      </c>
      <c r="AJ862" s="1">
        <v>25.314350000000001</v>
      </c>
      <c r="AK862" s="1">
        <v>24.962250000000001</v>
      </c>
      <c r="AL862" s="1">
        <v>24.96039</v>
      </c>
    </row>
    <row r="863" spans="1:38" x14ac:dyDescent="0.25">
      <c r="A863" s="2" t="s">
        <v>4015</v>
      </c>
      <c r="B863" s="1" t="s">
        <v>4014</v>
      </c>
      <c r="D863" s="1">
        <v>0.47279481566766601</v>
      </c>
      <c r="E863" s="1">
        <v>7.5228373209633007E-2</v>
      </c>
      <c r="F863" s="1">
        <f t="shared" si="13"/>
        <v>0.94919185554978769</v>
      </c>
      <c r="G863" s="1" t="s">
        <v>4013</v>
      </c>
      <c r="H863" s="1" t="s">
        <v>4013</v>
      </c>
      <c r="I863" s="1" t="s">
        <v>2</v>
      </c>
      <c r="J863" s="1">
        <v>1</v>
      </c>
      <c r="K863" s="1">
        <v>4</v>
      </c>
      <c r="R863" s="1">
        <v>14</v>
      </c>
      <c r="S863" s="1">
        <v>14</v>
      </c>
      <c r="T863" s="1">
        <v>14</v>
      </c>
      <c r="U863" s="1">
        <v>383</v>
      </c>
      <c r="V863" s="1">
        <v>383</v>
      </c>
      <c r="W863" s="1">
        <v>383</v>
      </c>
      <c r="X863" s="1">
        <v>30446</v>
      </c>
      <c r="Y863" s="1">
        <v>0</v>
      </c>
      <c r="Z863" s="1">
        <v>25308</v>
      </c>
      <c r="AA863" s="1">
        <v>62409000000</v>
      </c>
      <c r="AB863" s="1">
        <v>131</v>
      </c>
      <c r="AC863" s="1">
        <v>0.47279481566766601</v>
      </c>
      <c r="AD863" s="1">
        <v>0.88166275659824</v>
      </c>
      <c r="AE863" s="1">
        <v>7.5228373209633007E-2</v>
      </c>
      <c r="AF863" s="1">
        <v>3.6360351005728202E-2</v>
      </c>
      <c r="AG863" s="1">
        <v>33.479430000000001</v>
      </c>
      <c r="AH863" s="1">
        <v>33.527760000000001</v>
      </c>
      <c r="AI863" s="1">
        <v>33.62538</v>
      </c>
      <c r="AJ863" s="1">
        <v>33.36815</v>
      </c>
      <c r="AK863" s="1">
        <v>33.48592</v>
      </c>
      <c r="AL863" s="1">
        <v>33.552819999999997</v>
      </c>
    </row>
    <row r="864" spans="1:38" x14ac:dyDescent="0.25">
      <c r="A864" s="2" t="s">
        <v>3732</v>
      </c>
      <c r="B864" s="1" t="s">
        <v>3731</v>
      </c>
      <c r="D864" s="1">
        <v>0.42837646621867298</v>
      </c>
      <c r="E864" s="1">
        <v>7.53173828125E-2</v>
      </c>
      <c r="F864" s="1">
        <f t="shared" si="13"/>
        <v>0.94913329529867874</v>
      </c>
      <c r="G864" s="1" t="s">
        <v>3730</v>
      </c>
      <c r="H864" s="1" t="s">
        <v>3730</v>
      </c>
      <c r="I864" s="1" t="s">
        <v>2</v>
      </c>
      <c r="J864" s="1">
        <v>1</v>
      </c>
      <c r="K864" s="1">
        <v>4</v>
      </c>
      <c r="R864" s="1">
        <v>11</v>
      </c>
      <c r="S864" s="1">
        <v>11</v>
      </c>
      <c r="T864" s="1">
        <v>11</v>
      </c>
      <c r="U864" s="1">
        <v>555</v>
      </c>
      <c r="V864" s="1">
        <v>555</v>
      </c>
      <c r="W864" s="1">
        <v>555</v>
      </c>
      <c r="X864" s="1">
        <v>16445</v>
      </c>
      <c r="Y864" s="1">
        <v>0</v>
      </c>
      <c r="Z864" s="1">
        <v>31932</v>
      </c>
      <c r="AA864" s="1">
        <v>27396000000</v>
      </c>
      <c r="AB864" s="1">
        <v>51</v>
      </c>
      <c r="AC864" s="1">
        <v>0.42837646621867298</v>
      </c>
      <c r="AD864" s="1">
        <v>0.88133626373626395</v>
      </c>
      <c r="AE864" s="1">
        <v>7.53173828125E-2</v>
      </c>
      <c r="AF864" s="1">
        <v>3.6294968449255102E-2</v>
      </c>
      <c r="AG864" s="1">
        <v>32.32367</v>
      </c>
      <c r="AH864" s="1">
        <v>32.319450000000003</v>
      </c>
      <c r="AI864" s="1">
        <v>32.43882</v>
      </c>
      <c r="AJ864" s="1">
        <v>32.159880000000001</v>
      </c>
      <c r="AK864" s="1">
        <v>32.371499999999997</v>
      </c>
      <c r="AL864" s="1">
        <v>32.32461</v>
      </c>
    </row>
    <row r="865" spans="1:38" x14ac:dyDescent="0.25">
      <c r="A865" s="2" t="s">
        <v>4247</v>
      </c>
      <c r="B865" s="1" t="s">
        <v>4246</v>
      </c>
      <c r="D865" s="1">
        <v>0.41905445966157101</v>
      </c>
      <c r="E865" s="1">
        <v>8.0427805582679895E-2</v>
      </c>
      <c r="F865" s="1">
        <f t="shared" si="13"/>
        <v>0.94577715172858756</v>
      </c>
      <c r="G865" s="1" t="s">
        <v>4245</v>
      </c>
      <c r="H865" s="1" t="s">
        <v>4244</v>
      </c>
      <c r="I865" s="1" t="s">
        <v>2</v>
      </c>
      <c r="J865" s="1">
        <v>1</v>
      </c>
      <c r="K865" s="1">
        <v>4</v>
      </c>
      <c r="R865" s="1">
        <v>19</v>
      </c>
      <c r="S865" s="1">
        <v>19</v>
      </c>
      <c r="T865" s="1">
        <v>19</v>
      </c>
      <c r="U865" s="1">
        <v>464</v>
      </c>
      <c r="V865" s="1">
        <v>464</v>
      </c>
      <c r="W865" s="1">
        <v>464</v>
      </c>
      <c r="X865" s="1">
        <v>46108</v>
      </c>
      <c r="Y865" s="1">
        <v>0</v>
      </c>
      <c r="Z865" s="1">
        <v>32331</v>
      </c>
      <c r="AA865" s="1">
        <v>141390000000</v>
      </c>
      <c r="AB865" s="1">
        <v>244</v>
      </c>
      <c r="AC865" s="1">
        <v>0.41905445966157101</v>
      </c>
      <c r="AD865" s="1">
        <v>0.870217327459618</v>
      </c>
      <c r="AE865" s="1">
        <v>8.0427805582679895E-2</v>
      </c>
      <c r="AF865" s="1">
        <v>3.8634295249944002E-2</v>
      </c>
      <c r="AG865" s="1">
        <v>34.617359999999998</v>
      </c>
      <c r="AH865" s="1">
        <v>34.695300000000003</v>
      </c>
      <c r="AI865" s="1">
        <v>34.777839999999998</v>
      </c>
      <c r="AJ865" s="1">
        <v>34.483460000000001</v>
      </c>
      <c r="AK865" s="1">
        <v>34.66384</v>
      </c>
      <c r="AL865" s="1">
        <v>34.701920000000001</v>
      </c>
    </row>
    <row r="866" spans="1:38" x14ac:dyDescent="0.25">
      <c r="A866" s="2" t="s">
        <v>788</v>
      </c>
      <c r="B866" s="1" t="s">
        <v>787</v>
      </c>
      <c r="D866" s="1">
        <v>6.35599871439404E-2</v>
      </c>
      <c r="E866" s="1">
        <v>8.1216176350913799E-2</v>
      </c>
      <c r="F866" s="1">
        <f t="shared" si="13"/>
        <v>0.94526046639301586</v>
      </c>
      <c r="G866" s="1" t="s">
        <v>786</v>
      </c>
      <c r="H866" s="1" t="s">
        <v>785</v>
      </c>
      <c r="I866" s="1" t="s">
        <v>2</v>
      </c>
      <c r="J866" s="1">
        <v>1</v>
      </c>
      <c r="K866" s="1">
        <v>4</v>
      </c>
      <c r="R866" s="1">
        <v>4</v>
      </c>
      <c r="S866" s="1">
        <v>4</v>
      </c>
      <c r="T866" s="1">
        <v>4</v>
      </c>
      <c r="U866" s="1">
        <v>175</v>
      </c>
      <c r="V866" s="1">
        <v>175</v>
      </c>
      <c r="W866" s="1">
        <v>175</v>
      </c>
      <c r="X866" s="1">
        <v>37579</v>
      </c>
      <c r="Y866" s="1">
        <v>0</v>
      </c>
      <c r="Z866" s="1">
        <v>1021</v>
      </c>
      <c r="AA866" s="1">
        <v>220630000</v>
      </c>
      <c r="AB866" s="1">
        <v>16</v>
      </c>
      <c r="AC866" s="1">
        <v>6.35599871439404E-2</v>
      </c>
      <c r="AD866" s="1">
        <v>0.89169476744186005</v>
      </c>
      <c r="AE866" s="1">
        <v>8.1216176350913799E-2</v>
      </c>
      <c r="AF866" s="1">
        <v>3.3226577994831197E-2</v>
      </c>
      <c r="AG866" s="1">
        <v>25.725149999999999</v>
      </c>
      <c r="AH866" s="1">
        <v>25.72869</v>
      </c>
      <c r="AI866" s="1">
        <v>25.156960000000002</v>
      </c>
      <c r="AJ866" s="1">
        <v>26.242249999999999</v>
      </c>
      <c r="AK866" s="1">
        <v>25.203779999999998</v>
      </c>
      <c r="AL866" s="1">
        <v>24.921119999999998</v>
      </c>
    </row>
    <row r="867" spans="1:38" x14ac:dyDescent="0.25">
      <c r="A867" s="2" t="s">
        <v>2079</v>
      </c>
      <c r="B867" s="1" t="s">
        <v>2078</v>
      </c>
      <c r="D867" s="1">
        <v>0.63106818597788605</v>
      </c>
      <c r="E867" s="1">
        <v>8.4032694498695507E-2</v>
      </c>
      <c r="F867" s="1">
        <f t="shared" si="13"/>
        <v>0.94341687084602011</v>
      </c>
      <c r="G867" s="1" t="s">
        <v>2077</v>
      </c>
      <c r="H867" s="1" t="s">
        <v>2077</v>
      </c>
      <c r="I867" s="1" t="s">
        <v>2</v>
      </c>
      <c r="J867" s="1">
        <v>1</v>
      </c>
      <c r="K867" s="1">
        <v>4</v>
      </c>
      <c r="R867" s="1">
        <v>7</v>
      </c>
      <c r="S867" s="1">
        <v>7</v>
      </c>
      <c r="T867" s="1">
        <v>6</v>
      </c>
      <c r="U867" s="1">
        <v>226</v>
      </c>
      <c r="V867" s="1">
        <v>226</v>
      </c>
      <c r="W867" s="1">
        <v>20</v>
      </c>
      <c r="X867" s="1">
        <v>5781</v>
      </c>
      <c r="Y867" s="1">
        <v>0</v>
      </c>
      <c r="Z867" s="1">
        <v>42539</v>
      </c>
      <c r="AA867" s="1">
        <v>1571400000</v>
      </c>
      <c r="AB867" s="1">
        <v>27</v>
      </c>
      <c r="AC867" s="1">
        <v>0.63106818597788605</v>
      </c>
      <c r="AD867" s="1">
        <v>0.85982953710507004</v>
      </c>
      <c r="AE867" s="1">
        <v>8.4032694498695507E-2</v>
      </c>
      <c r="AF867" s="1">
        <v>4.07928856411695E-2</v>
      </c>
      <c r="AG867" s="1">
        <v>28.239409999999999</v>
      </c>
      <c r="AH867" s="1">
        <v>28.216139999999999</v>
      </c>
      <c r="AI867" s="1">
        <v>28.194179999999999</v>
      </c>
      <c r="AJ867" s="1">
        <v>28.249610000000001</v>
      </c>
      <c r="AK867" s="1">
        <v>28.07582</v>
      </c>
      <c r="AL867" s="1">
        <v>28.072189999999999</v>
      </c>
    </row>
    <row r="868" spans="1:38" x14ac:dyDescent="0.25">
      <c r="A868" s="2" t="s">
        <v>3266</v>
      </c>
      <c r="B868" s="1" t="s">
        <v>3265</v>
      </c>
      <c r="D868" s="1">
        <v>0.380714275390794</v>
      </c>
      <c r="E868" s="1">
        <v>8.6296081542968806E-2</v>
      </c>
      <c r="F868" s="1">
        <f t="shared" si="13"/>
        <v>0.94193794194527436</v>
      </c>
      <c r="G868" s="1" t="s">
        <v>3264</v>
      </c>
      <c r="H868" s="1" t="s">
        <v>3264</v>
      </c>
      <c r="I868" s="1" t="s">
        <v>2</v>
      </c>
      <c r="J868" s="1">
        <v>1</v>
      </c>
      <c r="K868" s="1">
        <v>4</v>
      </c>
      <c r="R868" s="1">
        <v>3</v>
      </c>
      <c r="S868" s="1">
        <v>3</v>
      </c>
      <c r="T868" s="1">
        <v>3</v>
      </c>
      <c r="U868" s="1">
        <v>137</v>
      </c>
      <c r="V868" s="1">
        <v>137</v>
      </c>
      <c r="W868" s="1">
        <v>137</v>
      </c>
      <c r="X868" s="1">
        <v>13293</v>
      </c>
      <c r="Y868" s="1">
        <v>0</v>
      </c>
      <c r="Z868" s="1">
        <v>90288</v>
      </c>
      <c r="AA868" s="1">
        <v>9077700000</v>
      </c>
      <c r="AB868" s="1">
        <v>15</v>
      </c>
      <c r="AC868" s="1">
        <v>0.380714275390794</v>
      </c>
      <c r="AD868" s="1">
        <v>0.85833529411764697</v>
      </c>
      <c r="AE868" s="1">
        <v>8.6296081542968806E-2</v>
      </c>
      <c r="AF868" s="1">
        <v>4.1186502734136397E-2</v>
      </c>
      <c r="AG868" s="1">
        <v>30.80809</v>
      </c>
      <c r="AH868" s="1">
        <v>30.78659</v>
      </c>
      <c r="AI868" s="1">
        <v>30.84281</v>
      </c>
      <c r="AJ868" s="1">
        <v>30.607790000000001</v>
      </c>
      <c r="AK868" s="1">
        <v>30.659320000000001</v>
      </c>
      <c r="AL868" s="1">
        <v>30.911490000000001</v>
      </c>
    </row>
    <row r="869" spans="1:38" x14ac:dyDescent="0.25">
      <c r="A869" s="2" t="s">
        <v>2258</v>
      </c>
      <c r="B869" s="1" t="s">
        <v>2257</v>
      </c>
      <c r="D869" s="1">
        <v>0.67774339672061501</v>
      </c>
      <c r="E869" s="1">
        <v>8.9448928833007799E-2</v>
      </c>
      <c r="F869" s="1">
        <f t="shared" si="13"/>
        <v>0.9398816904856907</v>
      </c>
      <c r="G869" s="1" t="s">
        <v>2256</v>
      </c>
      <c r="H869" s="1" t="s">
        <v>2256</v>
      </c>
      <c r="I869" s="1" t="s">
        <v>2</v>
      </c>
      <c r="J869" s="1">
        <v>1</v>
      </c>
      <c r="K869" s="1">
        <v>4</v>
      </c>
      <c r="R869" s="1">
        <v>22</v>
      </c>
      <c r="S869" s="1">
        <v>22</v>
      </c>
      <c r="T869" s="1">
        <v>22</v>
      </c>
      <c r="U869" s="1">
        <v>179</v>
      </c>
      <c r="V869" s="1">
        <v>179</v>
      </c>
      <c r="W869" s="1">
        <v>179</v>
      </c>
      <c r="X869" s="1">
        <v>22792</v>
      </c>
      <c r="Y869" s="1">
        <v>0</v>
      </c>
      <c r="Z869" s="1">
        <v>89026</v>
      </c>
      <c r="AA869" s="1">
        <v>1927000000</v>
      </c>
      <c r="AB869" s="1">
        <v>75</v>
      </c>
      <c r="AC869" s="1">
        <v>0.67774339672061501</v>
      </c>
      <c r="AD869" s="1">
        <v>0.84725827814569499</v>
      </c>
      <c r="AE869" s="1">
        <v>8.9448928833007799E-2</v>
      </c>
      <c r="AF869" s="1">
        <v>4.3422669102584299E-2</v>
      </c>
      <c r="AG869" s="1">
        <v>28.60276</v>
      </c>
      <c r="AH869" s="1">
        <v>28.52148</v>
      </c>
      <c r="AI869" s="1">
        <v>28.496400000000001</v>
      </c>
      <c r="AJ869" s="1">
        <v>28.47831</v>
      </c>
      <c r="AK869" s="1">
        <v>28.521409999999999</v>
      </c>
      <c r="AL869" s="1">
        <v>28.35258</v>
      </c>
    </row>
    <row r="870" spans="1:38" x14ac:dyDescent="0.25">
      <c r="A870" s="2" t="s">
        <v>1117</v>
      </c>
      <c r="B870" s="1" t="s">
        <v>1116</v>
      </c>
      <c r="D870" s="1">
        <v>0.31836720931218099</v>
      </c>
      <c r="E870" s="1">
        <v>9.2665354410804895E-2</v>
      </c>
      <c r="F870" s="1">
        <f t="shared" si="13"/>
        <v>0.93778859940463977</v>
      </c>
      <c r="G870" s="1" t="s">
        <v>1115</v>
      </c>
      <c r="H870" s="1" t="s">
        <v>1115</v>
      </c>
      <c r="I870" s="1" t="s">
        <v>2</v>
      </c>
      <c r="J870" s="1">
        <v>1</v>
      </c>
      <c r="K870" s="1">
        <v>4</v>
      </c>
      <c r="R870" s="1">
        <v>9</v>
      </c>
      <c r="S870" s="1">
        <v>7</v>
      </c>
      <c r="T870" s="1">
        <v>7</v>
      </c>
      <c r="U870" s="1">
        <v>146</v>
      </c>
      <c r="V870" s="1">
        <v>113</v>
      </c>
      <c r="W870" s="1">
        <v>113</v>
      </c>
      <c r="X870" s="1">
        <v>97717</v>
      </c>
      <c r="Y870" s="1">
        <v>0</v>
      </c>
      <c r="Z870" s="1">
        <v>15906</v>
      </c>
      <c r="AA870" s="1">
        <v>461050000</v>
      </c>
      <c r="AB870" s="1">
        <v>16</v>
      </c>
      <c r="AC870" s="1">
        <v>0.31836720931218099</v>
      </c>
      <c r="AD870" s="1">
        <v>0.84610014727540495</v>
      </c>
      <c r="AE870" s="1">
        <v>9.2665354410804895E-2</v>
      </c>
      <c r="AF870" s="1">
        <v>4.3726015250929298E-2</v>
      </c>
      <c r="AG870" s="1">
        <v>26.194870000000002</v>
      </c>
      <c r="AH870" s="1">
        <v>26.378340000000001</v>
      </c>
      <c r="AI870" s="1">
        <v>26.548369999999998</v>
      </c>
      <c r="AJ870" s="1">
        <v>26.352689999999999</v>
      </c>
      <c r="AK870" s="1">
        <v>26.332360000000001</v>
      </c>
      <c r="AL870" s="1">
        <v>26.158519999999999</v>
      </c>
    </row>
    <row r="871" spans="1:38" x14ac:dyDescent="0.25">
      <c r="A871" s="2" t="s">
        <v>3756</v>
      </c>
      <c r="B871" s="1" t="s">
        <v>3755</v>
      </c>
      <c r="D871" s="1">
        <v>0.87869655407887604</v>
      </c>
      <c r="E871" s="1">
        <v>9.5136006673179493E-2</v>
      </c>
      <c r="F871" s="1">
        <f t="shared" si="13"/>
        <v>0.93618398673639691</v>
      </c>
      <c r="G871" s="1" t="s">
        <v>3754</v>
      </c>
      <c r="H871" s="1" t="s">
        <v>3754</v>
      </c>
      <c r="I871" s="1" t="s">
        <v>2</v>
      </c>
      <c r="J871" s="1">
        <v>1</v>
      </c>
      <c r="K871" s="1">
        <v>4</v>
      </c>
      <c r="R871" s="1">
        <v>14</v>
      </c>
      <c r="S871" s="1">
        <v>14</v>
      </c>
      <c r="T871" s="1">
        <v>14</v>
      </c>
      <c r="U871" s="1">
        <v>437</v>
      </c>
      <c r="V871" s="1">
        <v>437</v>
      </c>
      <c r="W871" s="1">
        <v>437</v>
      </c>
      <c r="X871" s="1">
        <v>39594</v>
      </c>
      <c r="Y871" s="1">
        <v>0</v>
      </c>
      <c r="Z871" s="1">
        <v>17227</v>
      </c>
      <c r="AA871" s="1">
        <v>30020000000</v>
      </c>
      <c r="AB871" s="1">
        <v>121</v>
      </c>
      <c r="AC871" s="1">
        <v>0.87869655407887604</v>
      </c>
      <c r="AD871" s="1">
        <v>0.83821169504071102</v>
      </c>
      <c r="AE871" s="1">
        <v>9.5136006673179493E-2</v>
      </c>
      <c r="AF871" s="1">
        <v>4.6398324347949702E-2</v>
      </c>
      <c r="AG871" s="1">
        <v>32.346519999999998</v>
      </c>
      <c r="AH871" s="1">
        <v>32.485750000000003</v>
      </c>
      <c r="AI871" s="1">
        <v>32.443390000000001</v>
      </c>
      <c r="AJ871" s="1">
        <v>32.37697</v>
      </c>
      <c r="AK871" s="1">
        <v>32.336359999999999</v>
      </c>
      <c r="AL871" s="1">
        <v>32.276919999999997</v>
      </c>
    </row>
    <row r="872" spans="1:38" x14ac:dyDescent="0.25">
      <c r="A872" s="2" t="s">
        <v>4250</v>
      </c>
      <c r="B872" s="1" t="s">
        <v>4249</v>
      </c>
      <c r="D872" s="1">
        <v>1.7711737237912699</v>
      </c>
      <c r="E872" s="1">
        <v>9.8517100016273701E-2</v>
      </c>
      <c r="F872" s="1">
        <f t="shared" si="13"/>
        <v>0.93399251928778526</v>
      </c>
      <c r="G872" s="1" t="s">
        <v>4248</v>
      </c>
      <c r="H872" s="1" t="s">
        <v>4248</v>
      </c>
      <c r="I872" s="1" t="s">
        <v>2</v>
      </c>
      <c r="J872" s="1">
        <v>1</v>
      </c>
      <c r="K872" s="1">
        <v>4</v>
      </c>
      <c r="R872" s="1">
        <v>30</v>
      </c>
      <c r="S872" s="1">
        <v>30</v>
      </c>
      <c r="T872" s="1">
        <v>30</v>
      </c>
      <c r="U872" s="1">
        <v>605</v>
      </c>
      <c r="V872" s="1">
        <v>605</v>
      </c>
      <c r="W872" s="1">
        <v>605</v>
      </c>
      <c r="X872" s="1">
        <v>63132</v>
      </c>
      <c r="Y872" s="1">
        <v>0</v>
      </c>
      <c r="Z872" s="1">
        <v>32331</v>
      </c>
      <c r="AA872" s="1">
        <v>141380000000</v>
      </c>
      <c r="AB872" s="1">
        <v>317</v>
      </c>
      <c r="AC872" s="1">
        <v>1.7711737237912699</v>
      </c>
      <c r="AD872" s="1">
        <v>0.82819881305637999</v>
      </c>
      <c r="AE872" s="1">
        <v>9.8517100016273701E-2</v>
      </c>
      <c r="AF872" s="1">
        <v>4.86505636998181E-2</v>
      </c>
      <c r="AG872" s="1">
        <v>34.666910000000001</v>
      </c>
      <c r="AH872" s="1">
        <v>34.703009999999999</v>
      </c>
      <c r="AI872" s="1">
        <v>34.74465</v>
      </c>
      <c r="AJ872" s="1">
        <v>34.598849999999999</v>
      </c>
      <c r="AK872" s="1">
        <v>34.592230000000001</v>
      </c>
      <c r="AL872" s="1">
        <v>34.627940000000002</v>
      </c>
    </row>
    <row r="873" spans="1:38" x14ac:dyDescent="0.25">
      <c r="A873" s="2" t="s">
        <v>4277</v>
      </c>
      <c r="B873" s="1" t="s">
        <v>4276</v>
      </c>
      <c r="D873" s="1">
        <v>0.85555016300582298</v>
      </c>
      <c r="E873" s="1">
        <v>9.9486033121749501E-2</v>
      </c>
      <c r="F873" s="1">
        <f t="shared" si="13"/>
        <v>0.93336544813445144</v>
      </c>
      <c r="G873" s="1" t="s">
        <v>4275</v>
      </c>
      <c r="H873" s="1" t="s">
        <v>4275</v>
      </c>
      <c r="I873" s="1" t="s">
        <v>2</v>
      </c>
      <c r="J873" s="1">
        <v>1</v>
      </c>
      <c r="K873" s="1">
        <v>4</v>
      </c>
      <c r="R873" s="1">
        <v>25</v>
      </c>
      <c r="S873" s="1">
        <v>25</v>
      </c>
      <c r="T873" s="1">
        <v>25</v>
      </c>
      <c r="U873" s="1">
        <v>484</v>
      </c>
      <c r="V873" s="1">
        <v>484</v>
      </c>
      <c r="W873" s="1">
        <v>484</v>
      </c>
      <c r="X873" s="1">
        <v>6807</v>
      </c>
      <c r="Y873" s="1">
        <v>0</v>
      </c>
      <c r="Z873" s="1">
        <v>32331</v>
      </c>
      <c r="AA873" s="1">
        <v>164600000000</v>
      </c>
      <c r="AB873" s="1">
        <v>294</v>
      </c>
      <c r="AC873" s="1">
        <v>0.85555016300582298</v>
      </c>
      <c r="AD873" s="1">
        <v>0.82835878428465504</v>
      </c>
      <c r="AE873" s="1">
        <v>9.9486033121749501E-2</v>
      </c>
      <c r="AF873" s="1">
        <v>4.8434241520961298E-2</v>
      </c>
      <c r="AG873" s="1">
        <v>34.897309999999997</v>
      </c>
      <c r="AH873" s="1">
        <v>34.892569999999999</v>
      </c>
      <c r="AI873" s="1">
        <v>35.011009999999999</v>
      </c>
      <c r="AJ873" s="1">
        <v>34.759259999999998</v>
      </c>
      <c r="AK873" s="1">
        <v>34.879300000000001</v>
      </c>
      <c r="AL873" s="1">
        <v>34.863880000000002</v>
      </c>
    </row>
    <row r="874" spans="1:38" x14ac:dyDescent="0.25">
      <c r="A874" s="2" t="s">
        <v>3250</v>
      </c>
      <c r="B874" s="1" t="s">
        <v>3249</v>
      </c>
      <c r="D874" s="1">
        <v>1.7840645416548</v>
      </c>
      <c r="E874" s="1">
        <v>0.10090065002441399</v>
      </c>
      <c r="F874" s="1">
        <f t="shared" si="13"/>
        <v>0.93245069665565494</v>
      </c>
      <c r="G874" s="1" t="s">
        <v>3248</v>
      </c>
      <c r="H874" s="1" t="s">
        <v>3248</v>
      </c>
      <c r="I874" s="1" t="s">
        <v>2</v>
      </c>
      <c r="J874" s="1">
        <v>1</v>
      </c>
      <c r="K874" s="1">
        <v>4</v>
      </c>
      <c r="R874" s="1">
        <v>14</v>
      </c>
      <c r="S874" s="1">
        <v>14</v>
      </c>
      <c r="T874" s="1">
        <v>14</v>
      </c>
      <c r="U874" s="1">
        <v>482</v>
      </c>
      <c r="V874" s="1">
        <v>482</v>
      </c>
      <c r="W874" s="1">
        <v>482</v>
      </c>
      <c r="X874" s="1">
        <v>37432</v>
      </c>
      <c r="Y874" s="1">
        <v>0</v>
      </c>
      <c r="Z874" s="1">
        <v>18896</v>
      </c>
      <c r="AA874" s="1">
        <v>9187500000</v>
      </c>
      <c r="AB874" s="1">
        <v>58</v>
      </c>
      <c r="AC874" s="1">
        <v>1.7840645416548</v>
      </c>
      <c r="AD874" s="1">
        <v>0.82235189309576795</v>
      </c>
      <c r="AE874" s="1">
        <v>0.10090065002441399</v>
      </c>
      <c r="AF874" s="1">
        <v>4.9818364276869601E-2</v>
      </c>
      <c r="AG874" s="1">
        <v>30.74719</v>
      </c>
      <c r="AH874" s="1">
        <v>30.756689999999999</v>
      </c>
      <c r="AI874" s="1">
        <v>30.817340000000002</v>
      </c>
      <c r="AJ874" s="1">
        <v>30.695779999999999</v>
      </c>
      <c r="AK874" s="1">
        <v>30.651979999999998</v>
      </c>
      <c r="AL874" s="1">
        <v>30.670760000000001</v>
      </c>
    </row>
    <row r="875" spans="1:38" x14ac:dyDescent="0.25">
      <c r="A875" s="2" t="s">
        <v>4114</v>
      </c>
      <c r="B875" s="1" t="s">
        <v>4113</v>
      </c>
      <c r="D875" s="1">
        <v>1.6212383836380799</v>
      </c>
      <c r="E875" s="1">
        <v>0.102077484130859</v>
      </c>
      <c r="F875" s="1">
        <f t="shared" si="13"/>
        <v>0.9316903888203909</v>
      </c>
      <c r="G875" s="1" t="s">
        <v>4112</v>
      </c>
      <c r="H875" s="1" t="s">
        <v>4112</v>
      </c>
      <c r="I875" s="1" t="s">
        <v>2</v>
      </c>
      <c r="J875" s="1">
        <v>1</v>
      </c>
      <c r="K875" s="1">
        <v>4</v>
      </c>
      <c r="R875" s="1">
        <v>35</v>
      </c>
      <c r="S875" s="1">
        <v>35</v>
      </c>
      <c r="T875" s="1">
        <v>35</v>
      </c>
      <c r="U875" s="1">
        <v>651</v>
      </c>
      <c r="V875" s="1">
        <v>651</v>
      </c>
      <c r="W875" s="1">
        <v>651</v>
      </c>
      <c r="X875" s="1">
        <v>83064</v>
      </c>
      <c r="Y875" s="1">
        <v>0</v>
      </c>
      <c r="Z875" s="1">
        <v>32331</v>
      </c>
      <c r="AA875" s="1">
        <v>91825000000</v>
      </c>
      <c r="AB875" s="1">
        <v>307</v>
      </c>
      <c r="AC875" s="1">
        <v>1.6212383836380799</v>
      </c>
      <c r="AD875" s="1">
        <v>0.82103417533432399</v>
      </c>
      <c r="AE875" s="1">
        <v>0.102077484130859</v>
      </c>
      <c r="AF875" s="1">
        <v>5.0314212711282898E-2</v>
      </c>
      <c r="AG875" s="1">
        <v>34.054400000000001</v>
      </c>
      <c r="AH875" s="1">
        <v>34.107199999999999</v>
      </c>
      <c r="AI875" s="1">
        <v>34.124169999999999</v>
      </c>
      <c r="AJ875" s="1">
        <v>33.992690000000003</v>
      </c>
      <c r="AK875" s="1">
        <v>34.027540000000002</v>
      </c>
      <c r="AL875" s="1">
        <v>33.959299999999999</v>
      </c>
    </row>
    <row r="876" spans="1:38" x14ac:dyDescent="0.25">
      <c r="A876" s="2" t="s">
        <v>4253</v>
      </c>
      <c r="B876" s="1" t="s">
        <v>4252</v>
      </c>
      <c r="D876" s="1">
        <v>1.94043332176198</v>
      </c>
      <c r="E876" s="1">
        <v>0.104995727539063</v>
      </c>
      <c r="F876" s="1">
        <f t="shared" si="13"/>
        <v>0.92980769618274239</v>
      </c>
      <c r="G876" s="1" t="s">
        <v>4251</v>
      </c>
      <c r="H876" s="1" t="s">
        <v>4251</v>
      </c>
      <c r="I876" s="1" t="s">
        <v>2</v>
      </c>
      <c r="J876" s="1">
        <v>1</v>
      </c>
      <c r="K876" s="1">
        <v>4</v>
      </c>
      <c r="R876" s="1">
        <v>22</v>
      </c>
      <c r="S876" s="1">
        <v>22</v>
      </c>
      <c r="T876" s="1">
        <v>22</v>
      </c>
      <c r="U876" s="1">
        <v>383</v>
      </c>
      <c r="V876" s="1">
        <v>383</v>
      </c>
      <c r="W876" s="1">
        <v>383</v>
      </c>
      <c r="X876" s="1">
        <v>78863</v>
      </c>
      <c r="Y876" s="1">
        <v>0</v>
      </c>
      <c r="Z876" s="1">
        <v>32331</v>
      </c>
      <c r="AA876" s="1">
        <v>140520000000</v>
      </c>
      <c r="AB876" s="1">
        <v>203</v>
      </c>
      <c r="AC876" s="1">
        <v>1.94043332176198</v>
      </c>
      <c r="AD876" s="1">
        <v>0.81640268456375797</v>
      </c>
      <c r="AE876" s="1">
        <v>0.104995727539063</v>
      </c>
      <c r="AF876" s="1">
        <v>5.1882277863523299E-2</v>
      </c>
      <c r="AG876" s="1">
        <v>34.664529999999999</v>
      </c>
      <c r="AH876" s="1">
        <v>34.730899999999998</v>
      </c>
      <c r="AI876" s="1">
        <v>34.729480000000002</v>
      </c>
      <c r="AJ876" s="1">
        <v>34.587319999999998</v>
      </c>
      <c r="AK876" s="1">
        <v>34.603549999999998</v>
      </c>
      <c r="AL876" s="1">
        <v>34.619050000000001</v>
      </c>
    </row>
    <row r="877" spans="1:38" x14ac:dyDescent="0.25">
      <c r="A877" s="2" t="s">
        <v>4471</v>
      </c>
      <c r="B877" s="1" t="s">
        <v>4470</v>
      </c>
      <c r="D877" s="1">
        <v>0.59899527651420303</v>
      </c>
      <c r="E877" s="1">
        <v>0.105392456054688</v>
      </c>
      <c r="F877" s="1">
        <f t="shared" si="13"/>
        <v>0.92955204235309474</v>
      </c>
      <c r="G877" s="1" t="s">
        <v>4469</v>
      </c>
      <c r="H877" s="1" t="s">
        <v>4469</v>
      </c>
      <c r="I877" s="1" t="s">
        <v>2</v>
      </c>
      <c r="J877" s="1">
        <v>1</v>
      </c>
      <c r="K877" s="1">
        <v>4</v>
      </c>
      <c r="R877" s="1">
        <v>26</v>
      </c>
      <c r="S877" s="1">
        <v>26</v>
      </c>
      <c r="T877" s="1">
        <v>26</v>
      </c>
      <c r="U877" s="1">
        <v>639</v>
      </c>
      <c r="V877" s="1">
        <v>639</v>
      </c>
      <c r="W877" s="1">
        <v>639</v>
      </c>
      <c r="X877" s="1">
        <v>32575</v>
      </c>
      <c r="Y877" s="1">
        <v>0</v>
      </c>
      <c r="Z877" s="1">
        <v>32331</v>
      </c>
      <c r="AA877" s="1">
        <v>1696300000000</v>
      </c>
      <c r="AB877" s="1">
        <v>913</v>
      </c>
      <c r="AC877" s="1">
        <v>0.59899527651420303</v>
      </c>
      <c r="AD877" s="1">
        <v>0.819943494423792</v>
      </c>
      <c r="AE877" s="1">
        <v>0.105392456054688</v>
      </c>
      <c r="AF877" s="1">
        <v>5.0700070672246599E-2</v>
      </c>
      <c r="AG877" s="1">
        <v>38.137999999999998</v>
      </c>
      <c r="AH877" s="1">
        <v>38.204329999999999</v>
      </c>
      <c r="AI877" s="1">
        <v>38.369230000000002</v>
      </c>
      <c r="AJ877" s="1">
        <v>38.091079999999998</v>
      </c>
      <c r="AK877" s="1">
        <v>38.095750000000002</v>
      </c>
      <c r="AL877" s="1">
        <v>38.208559999999999</v>
      </c>
    </row>
    <row r="878" spans="1:38" x14ac:dyDescent="0.25">
      <c r="A878" s="2" t="s">
        <v>2073</v>
      </c>
      <c r="B878" s="1" t="s">
        <v>2072</v>
      </c>
      <c r="D878" s="1">
        <v>0.42249208041686698</v>
      </c>
      <c r="E878" s="1">
        <v>0.108477274576824</v>
      </c>
      <c r="F878" s="1">
        <f t="shared" si="13"/>
        <v>0.92756656671965065</v>
      </c>
      <c r="G878" s="1" t="s">
        <v>2071</v>
      </c>
      <c r="H878" s="1" t="s">
        <v>2071</v>
      </c>
      <c r="I878" s="1" t="s">
        <v>2</v>
      </c>
      <c r="J878" s="1">
        <v>1</v>
      </c>
      <c r="K878" s="1">
        <v>4</v>
      </c>
      <c r="R878" s="1">
        <v>17</v>
      </c>
      <c r="S878" s="1">
        <v>17</v>
      </c>
      <c r="T878" s="1">
        <v>17</v>
      </c>
      <c r="U878" s="1">
        <v>291</v>
      </c>
      <c r="V878" s="1">
        <v>291</v>
      </c>
      <c r="W878" s="1">
        <v>291</v>
      </c>
      <c r="X878" s="1">
        <v>11133</v>
      </c>
      <c r="Y878" s="1">
        <v>0</v>
      </c>
      <c r="Z878" s="1">
        <v>58828</v>
      </c>
      <c r="AA878" s="1">
        <v>1465000000</v>
      </c>
      <c r="AB878" s="1">
        <v>49</v>
      </c>
      <c r="AC878" s="1">
        <v>0.42249208041686698</v>
      </c>
      <c r="AD878" s="1">
        <v>0.817143708116158</v>
      </c>
      <c r="AE878" s="1">
        <v>0.108477274576824</v>
      </c>
      <c r="AF878" s="1">
        <v>5.1422691140079302E-2</v>
      </c>
      <c r="AG878" s="1">
        <v>28.113659999999999</v>
      </c>
      <c r="AH878" s="1">
        <v>28.24277</v>
      </c>
      <c r="AI878" s="1">
        <v>28.292369999999998</v>
      </c>
      <c r="AJ878" s="1">
        <v>28.264189999999999</v>
      </c>
      <c r="AK878" s="1">
        <v>28.125139999999998</v>
      </c>
      <c r="AL878" s="1">
        <v>27.934049999999999</v>
      </c>
    </row>
    <row r="879" spans="1:38" x14ac:dyDescent="0.25">
      <c r="A879" s="2" t="s">
        <v>4332</v>
      </c>
      <c r="B879" s="1" t="s">
        <v>4331</v>
      </c>
      <c r="D879" s="1">
        <v>1.6619669142470801</v>
      </c>
      <c r="E879" s="1">
        <v>0.111296335856125</v>
      </c>
      <c r="F879" s="1">
        <f t="shared" si="13"/>
        <v>0.92575584870617034</v>
      </c>
      <c r="G879" s="1" t="s">
        <v>4330</v>
      </c>
      <c r="H879" s="1" t="s">
        <v>4330</v>
      </c>
      <c r="I879" s="1" t="s">
        <v>2</v>
      </c>
      <c r="J879" s="1">
        <v>1</v>
      </c>
      <c r="K879" s="1">
        <v>4</v>
      </c>
      <c r="R879" s="1">
        <v>32</v>
      </c>
      <c r="S879" s="1">
        <v>32</v>
      </c>
      <c r="T879" s="1">
        <v>32</v>
      </c>
      <c r="U879" s="1">
        <v>58</v>
      </c>
      <c r="V879" s="1">
        <v>58</v>
      </c>
      <c r="W879" s="1">
        <v>58</v>
      </c>
      <c r="X879" s="1">
        <v>68002</v>
      </c>
      <c r="Y879" s="1">
        <v>0</v>
      </c>
      <c r="Z879" s="1">
        <v>32331</v>
      </c>
      <c r="AA879" s="1">
        <v>222790000000</v>
      </c>
      <c r="AB879" s="1">
        <v>440</v>
      </c>
      <c r="AC879" s="1">
        <v>1.6619669142470801</v>
      </c>
      <c r="AD879" s="1">
        <v>0.80246636771300495</v>
      </c>
      <c r="AE879" s="1">
        <v>0.111296335856125</v>
      </c>
      <c r="AF879" s="1">
        <v>5.4812407123105401E-2</v>
      </c>
      <c r="AG879" s="1">
        <v>35.353760000000001</v>
      </c>
      <c r="AH879" s="1">
        <v>35.390619999999998</v>
      </c>
      <c r="AI879" s="1">
        <v>35.407080000000001</v>
      </c>
      <c r="AJ879" s="1">
        <v>35.221299999999999</v>
      </c>
      <c r="AK879" s="1">
        <v>35.30688</v>
      </c>
      <c r="AL879" s="1">
        <v>35.289389999999997</v>
      </c>
    </row>
    <row r="880" spans="1:38" x14ac:dyDescent="0.25">
      <c r="A880" s="2" t="s">
        <v>2945</v>
      </c>
      <c r="B880" s="1" t="s">
        <v>2944</v>
      </c>
      <c r="D880" s="1">
        <v>0.67970446905798498</v>
      </c>
      <c r="E880" s="1">
        <v>0.112927118937176</v>
      </c>
      <c r="F880" s="1">
        <f t="shared" si="13"/>
        <v>0.9247099907887788</v>
      </c>
      <c r="G880" s="1" t="s">
        <v>2943</v>
      </c>
      <c r="H880" s="1" t="s">
        <v>2943</v>
      </c>
      <c r="I880" s="1" t="s">
        <v>2</v>
      </c>
      <c r="J880" s="1">
        <v>1</v>
      </c>
      <c r="K880" s="1">
        <v>4</v>
      </c>
      <c r="R880" s="1">
        <v>12</v>
      </c>
      <c r="S880" s="1">
        <v>12</v>
      </c>
      <c r="T880" s="1">
        <v>12</v>
      </c>
      <c r="U880" s="1">
        <v>239</v>
      </c>
      <c r="V880" s="1">
        <v>239</v>
      </c>
      <c r="W880" s="1">
        <v>239</v>
      </c>
      <c r="X880" s="1">
        <v>66115</v>
      </c>
      <c r="Y880" s="1">
        <v>0</v>
      </c>
      <c r="Z880" s="1">
        <v>57501</v>
      </c>
      <c r="AA880" s="1">
        <v>5330100000</v>
      </c>
      <c r="AB880" s="1">
        <v>59</v>
      </c>
      <c r="AC880" s="1">
        <v>0.67970446905798498</v>
      </c>
      <c r="AD880" s="1">
        <v>0.80423002240478003</v>
      </c>
      <c r="AE880" s="1">
        <v>0.112927118937176</v>
      </c>
      <c r="AF880" s="1">
        <v>5.4409500040090299E-2</v>
      </c>
      <c r="AG880" s="1">
        <v>29.897349999999999</v>
      </c>
      <c r="AH880" s="1">
        <v>30.063040000000001</v>
      </c>
      <c r="AI880" s="1">
        <v>30.125959999999999</v>
      </c>
      <c r="AJ880" s="1">
        <v>29.914850000000001</v>
      </c>
      <c r="AK880" s="1">
        <v>29.86018</v>
      </c>
      <c r="AL880" s="1">
        <v>29.972539999999999</v>
      </c>
    </row>
    <row r="881" spans="1:38" x14ac:dyDescent="0.25">
      <c r="A881" s="2" t="s">
        <v>4207</v>
      </c>
      <c r="B881" s="1" t="s">
        <v>4206</v>
      </c>
      <c r="D881" s="1">
        <v>1.87535852562585</v>
      </c>
      <c r="E881" s="1">
        <v>0.113789876302079</v>
      </c>
      <c r="F881" s="1">
        <f t="shared" si="13"/>
        <v>0.92415716303899631</v>
      </c>
      <c r="G881" s="1" t="s">
        <v>4205</v>
      </c>
      <c r="H881" s="1" t="s">
        <v>4205</v>
      </c>
      <c r="I881" s="1" t="s">
        <v>2</v>
      </c>
      <c r="J881" s="1">
        <v>1</v>
      </c>
      <c r="K881" s="1">
        <v>4</v>
      </c>
      <c r="R881" s="1">
        <v>32</v>
      </c>
      <c r="S881" s="1">
        <v>32</v>
      </c>
      <c r="T881" s="1">
        <v>32</v>
      </c>
      <c r="U881" s="1">
        <v>521</v>
      </c>
      <c r="V881" s="1">
        <v>521</v>
      </c>
      <c r="W881" s="1">
        <v>521</v>
      </c>
      <c r="X881" s="1">
        <v>84468</v>
      </c>
      <c r="Y881" s="1">
        <v>0</v>
      </c>
      <c r="Z881" s="1">
        <v>32331</v>
      </c>
      <c r="AA881" s="1">
        <v>127150000000</v>
      </c>
      <c r="AB881" s="1">
        <v>231</v>
      </c>
      <c r="AC881" s="1">
        <v>1.87535852562585</v>
      </c>
      <c r="AD881" s="1">
        <v>0.79774082397003698</v>
      </c>
      <c r="AE881" s="1">
        <v>0.113789876302079</v>
      </c>
      <c r="AF881" s="1">
        <v>5.6140593605592801E-2</v>
      </c>
      <c r="AG881" s="1">
        <v>34.535139999999998</v>
      </c>
      <c r="AH881" s="1">
        <v>34.562629999999999</v>
      </c>
      <c r="AI881" s="1">
        <v>34.598129999999998</v>
      </c>
      <c r="AJ881" s="1">
        <v>34.4133</v>
      </c>
      <c r="AK881" s="1">
        <v>34.461979999999997</v>
      </c>
      <c r="AL881" s="1">
        <v>34.47925</v>
      </c>
    </row>
    <row r="882" spans="1:38" x14ac:dyDescent="0.25">
      <c r="A882" s="2" t="s">
        <v>2806</v>
      </c>
      <c r="B882" s="1" t="s">
        <v>2805</v>
      </c>
      <c r="D882" s="1">
        <v>0.21876400909784099</v>
      </c>
      <c r="E882" s="1">
        <v>0.114070256551106</v>
      </c>
      <c r="F882" s="1">
        <f t="shared" si="13"/>
        <v>0.92397757537082192</v>
      </c>
      <c r="G882" s="1" t="s">
        <v>2804</v>
      </c>
      <c r="H882" s="1" t="s">
        <v>2804</v>
      </c>
      <c r="I882" s="1" t="s">
        <v>2</v>
      </c>
      <c r="J882" s="1">
        <v>1</v>
      </c>
      <c r="K882" s="1">
        <v>4</v>
      </c>
      <c r="R882" s="1">
        <v>21</v>
      </c>
      <c r="S882" s="1">
        <v>21</v>
      </c>
      <c r="T882" s="1">
        <v>21</v>
      </c>
      <c r="U882" s="1">
        <v>131</v>
      </c>
      <c r="V882" s="1">
        <v>131</v>
      </c>
      <c r="W882" s="1">
        <v>131</v>
      </c>
      <c r="X882" s="1">
        <v>26729</v>
      </c>
      <c r="Y882" s="1">
        <v>0</v>
      </c>
      <c r="Z882" s="1">
        <v>68113</v>
      </c>
      <c r="AA882" s="1">
        <v>5041600000</v>
      </c>
      <c r="AB882" s="1">
        <v>34</v>
      </c>
      <c r="AC882" s="1">
        <v>0.21876400909784099</v>
      </c>
      <c r="AD882" s="1">
        <v>0.81629210134128205</v>
      </c>
      <c r="AE882" s="1">
        <v>0.114070256551106</v>
      </c>
      <c r="AF882" s="1">
        <v>5.1777949296141997E-2</v>
      </c>
      <c r="AG882" s="1">
        <v>30.040220000000001</v>
      </c>
      <c r="AH882" s="1">
        <v>29.81569</v>
      </c>
      <c r="AI882" s="1">
        <v>29.396260000000002</v>
      </c>
      <c r="AJ882" s="1">
        <v>29.774270000000001</v>
      </c>
      <c r="AK882" s="1">
        <v>29.516210000000001</v>
      </c>
      <c r="AL882" s="1">
        <v>29.619489999999999</v>
      </c>
    </row>
    <row r="883" spans="1:38" x14ac:dyDescent="0.25">
      <c r="A883" s="2" t="s">
        <v>3517</v>
      </c>
      <c r="B883" s="1" t="s">
        <v>3516</v>
      </c>
      <c r="D883" s="1">
        <v>1.36188073470162</v>
      </c>
      <c r="E883" s="1">
        <v>0.11415735880534</v>
      </c>
      <c r="F883" s="1">
        <f t="shared" si="13"/>
        <v>0.92392179220254922</v>
      </c>
      <c r="G883" s="1" t="s">
        <v>3515</v>
      </c>
      <c r="H883" s="1" t="s">
        <v>3515</v>
      </c>
      <c r="I883" s="1" t="s">
        <v>2</v>
      </c>
      <c r="J883" s="1">
        <v>1</v>
      </c>
      <c r="K883" s="1">
        <v>4</v>
      </c>
      <c r="R883" s="1">
        <v>34</v>
      </c>
      <c r="S883" s="1">
        <v>34</v>
      </c>
      <c r="T883" s="1">
        <v>34</v>
      </c>
      <c r="U883" s="1">
        <v>551</v>
      </c>
      <c r="V883" s="1">
        <v>551</v>
      </c>
      <c r="W883" s="1">
        <v>551</v>
      </c>
      <c r="X883" s="1">
        <v>10297</v>
      </c>
      <c r="Y883" s="1">
        <v>0</v>
      </c>
      <c r="Z883" s="1">
        <v>32331</v>
      </c>
      <c r="AA883" s="1">
        <v>16387000000</v>
      </c>
      <c r="AB883" s="1">
        <v>164</v>
      </c>
      <c r="AC883" s="1">
        <v>1.36188073470162</v>
      </c>
      <c r="AD883" s="1">
        <v>0.79858982035928205</v>
      </c>
      <c r="AE883" s="1">
        <v>0.11415735880534</v>
      </c>
      <c r="AF883" s="1">
        <v>5.59824615477265E-2</v>
      </c>
      <c r="AG883" s="1">
        <v>31.601649999999999</v>
      </c>
      <c r="AH883" s="1">
        <v>31.610209999999999</v>
      </c>
      <c r="AI883" s="1">
        <v>31.631229999999999</v>
      </c>
      <c r="AJ883" s="1">
        <v>31.491949999999999</v>
      </c>
      <c r="AK883" s="1">
        <v>31.43862</v>
      </c>
      <c r="AL883" s="1">
        <v>31.570049999999998</v>
      </c>
    </row>
    <row r="884" spans="1:38" x14ac:dyDescent="0.25">
      <c r="A884" s="2" t="s">
        <v>1988</v>
      </c>
      <c r="B884" s="1" t="s">
        <v>1987</v>
      </c>
      <c r="D884" s="1">
        <v>0.62787540628282701</v>
      </c>
      <c r="E884" s="1">
        <v>0.11639531453450799</v>
      </c>
      <c r="F884" s="1">
        <f t="shared" si="13"/>
        <v>0.92248968555515654</v>
      </c>
      <c r="G884" s="1" t="s">
        <v>1986</v>
      </c>
      <c r="H884" s="1" t="s">
        <v>1985</v>
      </c>
      <c r="I884" s="1" t="s">
        <v>2</v>
      </c>
      <c r="J884" s="1">
        <v>1</v>
      </c>
      <c r="K884" s="1">
        <v>4</v>
      </c>
      <c r="R884" s="1">
        <v>10</v>
      </c>
      <c r="S884" s="1">
        <v>10</v>
      </c>
      <c r="T884" s="1">
        <v>10</v>
      </c>
      <c r="U884" s="1">
        <v>374</v>
      </c>
      <c r="V884" s="1">
        <v>374</v>
      </c>
      <c r="W884" s="1">
        <v>374</v>
      </c>
      <c r="X884" s="1">
        <v>56506</v>
      </c>
      <c r="Y884" s="1">
        <v>0</v>
      </c>
      <c r="Z884" s="1">
        <v>33167</v>
      </c>
      <c r="AA884" s="1">
        <v>1366300000</v>
      </c>
      <c r="AB884" s="1">
        <v>26</v>
      </c>
      <c r="AC884" s="1">
        <v>0.62787540628282701</v>
      </c>
      <c r="AD884" s="1">
        <v>0.79872251308900499</v>
      </c>
      <c r="AE884" s="1">
        <v>0.11639531453450799</v>
      </c>
      <c r="AF884" s="1">
        <v>5.5866473459561299E-2</v>
      </c>
      <c r="AG884" s="1">
        <v>28.080100000000002</v>
      </c>
      <c r="AH884" s="1">
        <v>28.155180000000001</v>
      </c>
      <c r="AI884" s="1">
        <v>28.04515</v>
      </c>
      <c r="AJ884" s="1">
        <v>27.873550000000002</v>
      </c>
      <c r="AK884" s="1">
        <v>27.93038</v>
      </c>
      <c r="AL884" s="1">
        <v>28.127310000000001</v>
      </c>
    </row>
    <row r="885" spans="1:38" x14ac:dyDescent="0.25">
      <c r="A885" s="2" t="s">
        <v>4256</v>
      </c>
      <c r="B885" s="1" t="s">
        <v>4255</v>
      </c>
      <c r="D885" s="1">
        <v>1.33943463286527</v>
      </c>
      <c r="E885" s="1">
        <v>0.117202758789063</v>
      </c>
      <c r="F885" s="1">
        <f t="shared" si="13"/>
        <v>0.92197353309481278</v>
      </c>
      <c r="G885" s="1" t="s">
        <v>4254</v>
      </c>
      <c r="H885" s="1" t="s">
        <v>4254</v>
      </c>
      <c r="I885" s="1" t="s">
        <v>2</v>
      </c>
      <c r="J885" s="1">
        <v>1</v>
      </c>
      <c r="K885" s="1">
        <v>4</v>
      </c>
      <c r="R885" s="1">
        <v>47</v>
      </c>
      <c r="S885" s="1">
        <v>47</v>
      </c>
      <c r="T885" s="1">
        <v>47</v>
      </c>
      <c r="U885" s="1">
        <v>679</v>
      </c>
      <c r="V885" s="1">
        <v>679</v>
      </c>
      <c r="W885" s="1">
        <v>679</v>
      </c>
      <c r="X885" s="1">
        <v>96331</v>
      </c>
      <c r="Y885" s="1">
        <v>0</v>
      </c>
      <c r="Z885" s="1">
        <v>32331</v>
      </c>
      <c r="AA885" s="1">
        <v>143050000000</v>
      </c>
      <c r="AB885" s="1">
        <v>412</v>
      </c>
      <c r="AC885" s="1">
        <v>1.33943463286527</v>
      </c>
      <c r="AD885" s="1">
        <v>0.79390833959428997</v>
      </c>
      <c r="AE885" s="1">
        <v>0.117202758789063</v>
      </c>
      <c r="AF885" s="1">
        <v>5.7426149120591199E-2</v>
      </c>
      <c r="AG885" s="1">
        <v>34.73686</v>
      </c>
      <c r="AH885" s="1">
        <v>34.74324</v>
      </c>
      <c r="AI885" s="1">
        <v>34.780140000000003</v>
      </c>
      <c r="AJ885" s="1">
        <v>34.558929999999997</v>
      </c>
      <c r="AK885" s="1">
        <v>34.67398</v>
      </c>
      <c r="AL885" s="1">
        <v>34.675719999999998</v>
      </c>
    </row>
    <row r="886" spans="1:38" x14ac:dyDescent="0.25">
      <c r="A886" s="2" t="s">
        <v>4347</v>
      </c>
      <c r="B886" s="1" t="s">
        <v>4346</v>
      </c>
      <c r="D886" s="1">
        <v>1.14618546477176</v>
      </c>
      <c r="E886" s="1">
        <v>0.11959584554036699</v>
      </c>
      <c r="F886" s="1">
        <f t="shared" si="13"/>
        <v>0.9204454667457409</v>
      </c>
      <c r="G886" s="1" t="s">
        <v>4345</v>
      </c>
      <c r="H886" s="1" t="s">
        <v>4345</v>
      </c>
      <c r="I886" s="1" t="s">
        <v>2</v>
      </c>
      <c r="J886" s="1">
        <v>1</v>
      </c>
      <c r="K886" s="1">
        <v>4</v>
      </c>
      <c r="R886" s="1">
        <v>33</v>
      </c>
      <c r="S886" s="1">
        <v>33</v>
      </c>
      <c r="T886" s="1">
        <v>33</v>
      </c>
      <c r="U886" s="1">
        <v>628</v>
      </c>
      <c r="V886" s="1">
        <v>628</v>
      </c>
      <c r="W886" s="1">
        <v>628</v>
      </c>
      <c r="X886" s="1">
        <v>7489</v>
      </c>
      <c r="Y886" s="1">
        <v>0</v>
      </c>
      <c r="Z886" s="1">
        <v>32331</v>
      </c>
      <c r="AA886" s="1">
        <v>257180000000</v>
      </c>
      <c r="AB886" s="1">
        <v>456</v>
      </c>
      <c r="AC886" s="1">
        <v>1.14618546477176</v>
      </c>
      <c r="AD886" s="1">
        <v>0.78974736842105298</v>
      </c>
      <c r="AE886" s="1">
        <v>0.11959584554036699</v>
      </c>
      <c r="AF886" s="1">
        <v>5.8365921148444098E-2</v>
      </c>
      <c r="AG886" s="1">
        <v>35.566490000000002</v>
      </c>
      <c r="AH886" s="1">
        <v>35.560920000000003</v>
      </c>
      <c r="AI886" s="1">
        <v>35.601390000000002</v>
      </c>
      <c r="AJ886" s="1">
        <v>35.365349999999999</v>
      </c>
      <c r="AK886" s="1">
        <v>35.480269999999997</v>
      </c>
      <c r="AL886" s="1">
        <v>35.524410000000003</v>
      </c>
    </row>
    <row r="887" spans="1:38" x14ac:dyDescent="0.25">
      <c r="A887" s="2" t="s">
        <v>2358</v>
      </c>
      <c r="B887" s="1" t="s">
        <v>2357</v>
      </c>
      <c r="D887" s="1">
        <v>0.43288021508639801</v>
      </c>
      <c r="E887" s="1">
        <v>0.11990547180175801</v>
      </c>
      <c r="F887" s="1">
        <f t="shared" si="13"/>
        <v>0.9202479450931621</v>
      </c>
      <c r="G887" s="1" t="s">
        <v>2356</v>
      </c>
      <c r="H887" s="1" t="s">
        <v>2356</v>
      </c>
      <c r="I887" s="1" t="s">
        <v>2</v>
      </c>
      <c r="J887" s="1">
        <v>1</v>
      </c>
      <c r="K887" s="1">
        <v>4</v>
      </c>
      <c r="O887" s="1" t="s">
        <v>1</v>
      </c>
      <c r="R887" s="1">
        <v>8</v>
      </c>
      <c r="S887" s="1">
        <v>8</v>
      </c>
      <c r="T887" s="1">
        <v>7</v>
      </c>
      <c r="U887" s="1">
        <v>166</v>
      </c>
      <c r="V887" s="1">
        <v>166</v>
      </c>
      <c r="W887" s="1">
        <v>142</v>
      </c>
      <c r="X887" s="1">
        <v>69293</v>
      </c>
      <c r="Y887" s="1">
        <v>0</v>
      </c>
      <c r="Z887" s="1">
        <v>27829</v>
      </c>
      <c r="AA887" s="1">
        <v>2277800000</v>
      </c>
      <c r="AB887" s="1">
        <v>26</v>
      </c>
      <c r="AC887" s="1">
        <v>0.43288021508639801</v>
      </c>
      <c r="AD887" s="1">
        <v>0.795733133433283</v>
      </c>
      <c r="AE887" s="1">
        <v>0.11990547180175801</v>
      </c>
      <c r="AF887" s="1">
        <v>5.6597458893287197E-2</v>
      </c>
      <c r="AG887" s="1">
        <v>28.688559999999999</v>
      </c>
      <c r="AH887" s="1">
        <v>28.79421</v>
      </c>
      <c r="AI887" s="1">
        <v>28.78933</v>
      </c>
      <c r="AJ887" s="1">
        <v>28.701840000000001</v>
      </c>
      <c r="AK887" s="1">
        <v>28.793710000000001</v>
      </c>
      <c r="AL887" s="1">
        <v>28.416830000000001</v>
      </c>
    </row>
    <row r="888" spans="1:38" x14ac:dyDescent="0.25">
      <c r="A888" s="2" t="s">
        <v>4385</v>
      </c>
      <c r="B888" s="1" t="s">
        <v>4384</v>
      </c>
      <c r="D888" s="1">
        <v>1.1569704568922199</v>
      </c>
      <c r="E888" s="1">
        <v>0.12013117472330501</v>
      </c>
      <c r="F888" s="1">
        <f t="shared" si="13"/>
        <v>0.92010398784810343</v>
      </c>
      <c r="G888" s="1" t="s">
        <v>4383</v>
      </c>
      <c r="H888" s="1" t="s">
        <v>4383</v>
      </c>
      <c r="I888" s="1" t="s">
        <v>2</v>
      </c>
      <c r="J888" s="1">
        <v>1</v>
      </c>
      <c r="K888" s="1">
        <v>4</v>
      </c>
      <c r="R888" s="1">
        <v>149</v>
      </c>
      <c r="S888" s="1">
        <v>149</v>
      </c>
      <c r="T888" s="1">
        <v>149</v>
      </c>
      <c r="U888" s="1">
        <v>56</v>
      </c>
      <c r="V888" s="1">
        <v>56</v>
      </c>
      <c r="W888" s="1">
        <v>56</v>
      </c>
      <c r="X888" s="1">
        <v>35869</v>
      </c>
      <c r="Y888" s="1">
        <v>0</v>
      </c>
      <c r="Z888" s="1">
        <v>32331</v>
      </c>
      <c r="AA888" s="1">
        <v>319720000000</v>
      </c>
      <c r="AB888" s="1">
        <v>1198</v>
      </c>
      <c r="AC888" s="1">
        <v>1.1569704568922199</v>
      </c>
      <c r="AD888" s="1">
        <v>0.78968072289156599</v>
      </c>
      <c r="AE888" s="1">
        <v>0.12013117472330501</v>
      </c>
      <c r="AF888" s="1">
        <v>5.8634110607054001E-2</v>
      </c>
      <c r="AG888" s="1">
        <v>35.848010000000002</v>
      </c>
      <c r="AH888" s="1">
        <v>35.867330000000003</v>
      </c>
      <c r="AI888" s="1">
        <v>35.944540000000003</v>
      </c>
      <c r="AJ888" s="1">
        <v>35.698360000000001</v>
      </c>
      <c r="AK888" s="1">
        <v>35.767989999999998</v>
      </c>
      <c r="AL888" s="1">
        <v>35.83314</v>
      </c>
    </row>
    <row r="889" spans="1:38" x14ac:dyDescent="0.25">
      <c r="A889" s="2" t="s">
        <v>3815</v>
      </c>
      <c r="B889" s="1" t="s">
        <v>3814</v>
      </c>
      <c r="D889" s="1">
        <v>2.1168092084603201</v>
      </c>
      <c r="E889" s="1">
        <v>0.12048594156900801</v>
      </c>
      <c r="F889" s="1">
        <f t="shared" si="13"/>
        <v>0.91987775690603057</v>
      </c>
      <c r="G889" s="1" t="s">
        <v>3813</v>
      </c>
      <c r="H889" s="1" t="s">
        <v>3813</v>
      </c>
      <c r="I889" s="1" t="s">
        <v>2</v>
      </c>
      <c r="J889" s="1">
        <v>1</v>
      </c>
      <c r="K889" s="1">
        <v>4</v>
      </c>
      <c r="R889" s="1">
        <v>11</v>
      </c>
      <c r="S889" s="1">
        <v>11</v>
      </c>
      <c r="T889" s="1">
        <v>11</v>
      </c>
      <c r="U889" s="1">
        <v>656</v>
      </c>
      <c r="V889" s="1">
        <v>656</v>
      </c>
      <c r="W889" s="1">
        <v>656</v>
      </c>
      <c r="X889" s="1">
        <v>21863</v>
      </c>
      <c r="Y889" s="1">
        <v>0</v>
      </c>
      <c r="Z889" s="1">
        <v>17569</v>
      </c>
      <c r="AA889" s="1">
        <v>34251000000</v>
      </c>
      <c r="AB889" s="1">
        <v>120</v>
      </c>
      <c r="AC889" s="1">
        <v>2.1168092084603201</v>
      </c>
      <c r="AD889" s="1">
        <v>0.786612244897959</v>
      </c>
      <c r="AE889" s="1">
        <v>0.12048594156900801</v>
      </c>
      <c r="AF889" s="1">
        <v>5.9521749505639598E-2</v>
      </c>
      <c r="AG889" s="1">
        <v>32.568809999999999</v>
      </c>
      <c r="AH889" s="1">
        <v>32.649270000000001</v>
      </c>
      <c r="AI889" s="1">
        <v>32.617959999999997</v>
      </c>
      <c r="AJ889" s="1">
        <v>32.501159999999999</v>
      </c>
      <c r="AK889" s="1">
        <v>32.493569999999998</v>
      </c>
      <c r="AL889" s="1">
        <v>32.479840000000003</v>
      </c>
    </row>
    <row r="890" spans="1:38" x14ac:dyDescent="0.25">
      <c r="A890" s="2" t="s">
        <v>3590</v>
      </c>
      <c r="B890" s="1" t="s">
        <v>3589</v>
      </c>
      <c r="D890" s="1">
        <v>1.3140195904538601</v>
      </c>
      <c r="E890" s="1">
        <v>0.120924631754558</v>
      </c>
      <c r="F890" s="1">
        <f t="shared" si="13"/>
        <v>0.91959808588419312</v>
      </c>
      <c r="G890" s="1" t="s">
        <v>3588</v>
      </c>
      <c r="H890" s="1" t="s">
        <v>3588</v>
      </c>
      <c r="I890" s="1" t="s">
        <v>2</v>
      </c>
      <c r="J890" s="1">
        <v>1</v>
      </c>
      <c r="K890" s="1">
        <v>4</v>
      </c>
      <c r="R890" s="1">
        <v>13</v>
      </c>
      <c r="S890" s="1">
        <v>13</v>
      </c>
      <c r="T890" s="1">
        <v>13</v>
      </c>
      <c r="U890" s="1">
        <v>596</v>
      </c>
      <c r="V890" s="1">
        <v>596</v>
      </c>
      <c r="W890" s="1">
        <v>596</v>
      </c>
      <c r="X890" s="1">
        <v>35979</v>
      </c>
      <c r="Y890" s="1">
        <v>0</v>
      </c>
      <c r="Z890" s="1">
        <v>2483</v>
      </c>
      <c r="AA890" s="1">
        <v>18538000000</v>
      </c>
      <c r="AB890" s="1">
        <v>92</v>
      </c>
      <c r="AC890" s="1">
        <v>1.3140195904538601</v>
      </c>
      <c r="AD890" s="1">
        <v>0.78809358490565995</v>
      </c>
      <c r="AE890" s="1">
        <v>0.120924631754558</v>
      </c>
      <c r="AF890" s="1">
        <v>5.9186870396734703E-2</v>
      </c>
      <c r="AG890" s="1">
        <v>31.725460000000002</v>
      </c>
      <c r="AH890" s="1">
        <v>31.86891</v>
      </c>
      <c r="AI890" s="1">
        <v>31.829940000000001</v>
      </c>
      <c r="AJ890" s="1">
        <v>31.692</v>
      </c>
      <c r="AK890" s="1">
        <v>31.677489999999999</v>
      </c>
      <c r="AL890" s="1">
        <v>31.692039999999999</v>
      </c>
    </row>
    <row r="891" spans="1:38" x14ac:dyDescent="0.25">
      <c r="A891" s="2" t="s">
        <v>4085</v>
      </c>
      <c r="B891" s="1" t="s">
        <v>4084</v>
      </c>
      <c r="D891" s="1">
        <v>1.0222451994042701</v>
      </c>
      <c r="E891" s="1">
        <v>0.121475219726563</v>
      </c>
      <c r="F891" s="1">
        <f t="shared" si="13"/>
        <v>0.91924719880995109</v>
      </c>
      <c r="G891" s="1" t="s">
        <v>4083</v>
      </c>
      <c r="H891" s="1" t="s">
        <v>4083</v>
      </c>
      <c r="I891" s="1" t="s">
        <v>2</v>
      </c>
      <c r="J891" s="1">
        <v>1</v>
      </c>
      <c r="K891" s="1">
        <v>4</v>
      </c>
      <c r="R891" s="1">
        <v>15</v>
      </c>
      <c r="S891" s="1">
        <v>15</v>
      </c>
      <c r="T891" s="1">
        <v>15</v>
      </c>
      <c r="U891" s="1">
        <v>532</v>
      </c>
      <c r="V891" s="1">
        <v>532</v>
      </c>
      <c r="W891" s="1">
        <v>532</v>
      </c>
      <c r="X891" s="1">
        <v>34362</v>
      </c>
      <c r="Y891" s="1">
        <v>0</v>
      </c>
      <c r="Z891" s="1">
        <v>134</v>
      </c>
      <c r="AA891" s="1">
        <v>90671000000</v>
      </c>
      <c r="AB891" s="1">
        <v>200</v>
      </c>
      <c r="AC891" s="1">
        <v>1.0222451994042701</v>
      </c>
      <c r="AD891" s="1">
        <v>0.78823227752639502</v>
      </c>
      <c r="AE891" s="1">
        <v>0.121475219726563</v>
      </c>
      <c r="AF891" s="1">
        <v>5.90894322327997E-2</v>
      </c>
      <c r="AG891" s="1">
        <v>33.918570000000003</v>
      </c>
      <c r="AH891" s="1">
        <v>33.948900000000002</v>
      </c>
      <c r="AI891" s="1">
        <v>34.044899999999998</v>
      </c>
      <c r="AJ891" s="1">
        <v>33.775199999999998</v>
      </c>
      <c r="AK891" s="1">
        <v>33.856940000000002</v>
      </c>
      <c r="AL891" s="1">
        <v>33.91581</v>
      </c>
    </row>
    <row r="892" spans="1:38" x14ac:dyDescent="0.25">
      <c r="A892" s="2" t="s">
        <v>4027</v>
      </c>
      <c r="B892" s="1" t="s">
        <v>4026</v>
      </c>
      <c r="D892" s="1">
        <v>1.5911465369617199</v>
      </c>
      <c r="E892" s="1">
        <v>0.12281926472981999</v>
      </c>
      <c r="F892" s="1">
        <f t="shared" si="13"/>
        <v>0.91839120760276793</v>
      </c>
      <c r="G892" s="1" t="s">
        <v>4025</v>
      </c>
      <c r="H892" s="1" t="s">
        <v>4025</v>
      </c>
      <c r="I892" s="1" t="s">
        <v>2</v>
      </c>
      <c r="J892" s="1">
        <v>1</v>
      </c>
      <c r="K892" s="1">
        <v>4</v>
      </c>
      <c r="R892" s="1">
        <v>24</v>
      </c>
      <c r="S892" s="1">
        <v>24</v>
      </c>
      <c r="T892" s="1">
        <v>24</v>
      </c>
      <c r="U892" s="1">
        <v>395</v>
      </c>
      <c r="V892" s="1">
        <v>395</v>
      </c>
      <c r="W892" s="1">
        <v>395</v>
      </c>
      <c r="X892" s="1">
        <v>54557</v>
      </c>
      <c r="Y892" s="1">
        <v>0</v>
      </c>
      <c r="Z892" s="1">
        <v>32331</v>
      </c>
      <c r="AA892" s="1">
        <v>62183000000</v>
      </c>
      <c r="AB892" s="1">
        <v>234</v>
      </c>
      <c r="AC892" s="1">
        <v>1.5911465369617199</v>
      </c>
      <c r="AD892" s="1">
        <v>0.78396671709530996</v>
      </c>
      <c r="AE892" s="1">
        <v>0.12281926472981999</v>
      </c>
      <c r="AF892" s="1">
        <v>6.0341064119198998E-2</v>
      </c>
      <c r="AG892" s="1">
        <v>33.526820000000001</v>
      </c>
      <c r="AH892" s="1">
        <v>33.595460000000003</v>
      </c>
      <c r="AI892" s="1">
        <v>33.575870000000002</v>
      </c>
      <c r="AJ892" s="1">
        <v>33.494169999999997</v>
      </c>
      <c r="AK892" s="1">
        <v>33.393940000000001</v>
      </c>
      <c r="AL892" s="1">
        <v>33.441589999999998</v>
      </c>
    </row>
    <row r="893" spans="1:38" x14ac:dyDescent="0.25">
      <c r="A893" s="2" t="s">
        <v>4356</v>
      </c>
      <c r="B893" s="1" t="s">
        <v>4355</v>
      </c>
      <c r="D893" s="1">
        <v>1.40660149943474</v>
      </c>
      <c r="E893" s="1">
        <v>0.12366994222005399</v>
      </c>
      <c r="F893" s="1">
        <f t="shared" si="13"/>
        <v>0.91784984271323211</v>
      </c>
      <c r="G893" s="1" t="s">
        <v>4354</v>
      </c>
      <c r="H893" s="1" t="s">
        <v>4354</v>
      </c>
      <c r="I893" s="1" t="s">
        <v>2</v>
      </c>
      <c r="J893" s="1">
        <v>1</v>
      </c>
      <c r="K893" s="1">
        <v>4</v>
      </c>
      <c r="R893" s="1">
        <v>34</v>
      </c>
      <c r="S893" s="1">
        <v>34</v>
      </c>
      <c r="T893" s="1">
        <v>34</v>
      </c>
      <c r="U893" s="1">
        <v>546</v>
      </c>
      <c r="V893" s="1">
        <v>546</v>
      </c>
      <c r="W893" s="1">
        <v>546</v>
      </c>
      <c r="X893" s="1">
        <v>84918</v>
      </c>
      <c r="Y893" s="1">
        <v>0</v>
      </c>
      <c r="Z893" s="1">
        <v>32331</v>
      </c>
      <c r="AA893" s="1">
        <v>267630000000</v>
      </c>
      <c r="AB893" s="1">
        <v>313</v>
      </c>
      <c r="AC893" s="1">
        <v>1.40660149943474</v>
      </c>
      <c r="AD893" s="1">
        <v>0.78401514004541994</v>
      </c>
      <c r="AE893" s="1">
        <v>0.12366994222005399</v>
      </c>
      <c r="AF893" s="1">
        <v>6.0593803003606499E-2</v>
      </c>
      <c r="AG893" s="1">
        <v>35.579389999999997</v>
      </c>
      <c r="AH893" s="1">
        <v>35.638309999999997</v>
      </c>
      <c r="AI893" s="1">
        <v>35.670529999999999</v>
      </c>
      <c r="AJ893" s="1">
        <v>35.451819999999998</v>
      </c>
      <c r="AK893" s="1">
        <v>35.505899999999997</v>
      </c>
      <c r="AL893" s="1">
        <v>35.5595</v>
      </c>
    </row>
    <row r="894" spans="1:38" x14ac:dyDescent="0.25">
      <c r="A894" s="2" t="s">
        <v>2400</v>
      </c>
      <c r="B894" s="1" t="s">
        <v>2399</v>
      </c>
      <c r="D894" s="1">
        <v>0.28182573948724698</v>
      </c>
      <c r="E894" s="1">
        <v>0.124610265096031</v>
      </c>
      <c r="F894" s="1">
        <f t="shared" si="13"/>
        <v>0.91725179948721791</v>
      </c>
      <c r="G894" s="1" t="s">
        <v>2398</v>
      </c>
      <c r="H894" s="1" t="s">
        <v>2398</v>
      </c>
      <c r="I894" s="1" t="s">
        <v>2</v>
      </c>
      <c r="J894" s="1">
        <v>1</v>
      </c>
      <c r="K894" s="1">
        <v>4</v>
      </c>
      <c r="R894" s="1">
        <v>12</v>
      </c>
      <c r="S894" s="1">
        <v>12</v>
      </c>
      <c r="T894" s="1">
        <v>12</v>
      </c>
      <c r="U894" s="1">
        <v>208</v>
      </c>
      <c r="V894" s="1">
        <v>208</v>
      </c>
      <c r="W894" s="1">
        <v>208</v>
      </c>
      <c r="X894" s="1">
        <v>86692</v>
      </c>
      <c r="Y894" s="1">
        <v>0</v>
      </c>
      <c r="Z894" s="1">
        <v>13031</v>
      </c>
      <c r="AA894" s="1">
        <v>2549100000</v>
      </c>
      <c r="AB894" s="1">
        <v>40</v>
      </c>
      <c r="AC894" s="1">
        <v>0.28182573948724698</v>
      </c>
      <c r="AD894" s="1">
        <v>0.79445345345345297</v>
      </c>
      <c r="AE894" s="1">
        <v>0.124610265096031</v>
      </c>
      <c r="AF894" s="1">
        <v>5.7211519237425901E-2</v>
      </c>
      <c r="AG894" s="1">
        <v>29.20224</v>
      </c>
      <c r="AH894" s="1">
        <v>28.81906</v>
      </c>
      <c r="AI894" s="1">
        <v>28.639620000000001</v>
      </c>
      <c r="AJ894" s="1">
        <v>28.719370000000001</v>
      </c>
      <c r="AK894" s="1">
        <v>28.678319999999999</v>
      </c>
      <c r="AL894" s="1">
        <v>28.889399999999998</v>
      </c>
    </row>
    <row r="895" spans="1:38" x14ac:dyDescent="0.25">
      <c r="A895" s="2" t="s">
        <v>4167</v>
      </c>
      <c r="B895" s="1" t="s">
        <v>4166</v>
      </c>
      <c r="D895" s="1">
        <v>1.6714357163183799</v>
      </c>
      <c r="E895" s="1">
        <v>0.12514750162760899</v>
      </c>
      <c r="F895" s="1">
        <f t="shared" si="13"/>
        <v>0.91691029319458173</v>
      </c>
      <c r="G895" s="1" t="s">
        <v>4165</v>
      </c>
      <c r="H895" s="1" t="s">
        <v>4165</v>
      </c>
      <c r="I895" s="1" t="s">
        <v>2</v>
      </c>
      <c r="J895" s="1">
        <v>1</v>
      </c>
      <c r="K895" s="1">
        <v>4</v>
      </c>
      <c r="R895" s="1">
        <v>25</v>
      </c>
      <c r="S895" s="1">
        <v>25</v>
      </c>
      <c r="T895" s="1">
        <v>25</v>
      </c>
      <c r="U895" s="1">
        <v>551</v>
      </c>
      <c r="V895" s="1">
        <v>551</v>
      </c>
      <c r="W895" s="1">
        <v>551</v>
      </c>
      <c r="X895" s="1">
        <v>52839</v>
      </c>
      <c r="Y895" s="1">
        <v>0</v>
      </c>
      <c r="Z895" s="1">
        <v>32331</v>
      </c>
      <c r="AA895" s="1">
        <v>110940000000</v>
      </c>
      <c r="AB895" s="1">
        <v>251</v>
      </c>
      <c r="AC895" s="1">
        <v>1.6714357163183799</v>
      </c>
      <c r="AD895" s="1">
        <v>0.78063429438543197</v>
      </c>
      <c r="AE895" s="1">
        <v>0.12514750162760899</v>
      </c>
      <c r="AF895" s="1">
        <v>6.1525977015951597E-2</v>
      </c>
      <c r="AG895" s="1">
        <v>34.336509999999997</v>
      </c>
      <c r="AH895" s="1">
        <v>34.367310000000003</v>
      </c>
      <c r="AI895" s="1">
        <v>34.386830000000003</v>
      </c>
      <c r="AJ895" s="1">
        <v>34.179049999999997</v>
      </c>
      <c r="AK895" s="1">
        <v>34.254130000000004</v>
      </c>
      <c r="AL895" s="1">
        <v>34.282020000000003</v>
      </c>
    </row>
    <row r="896" spans="1:38" x14ac:dyDescent="0.25">
      <c r="A896" s="2" t="s">
        <v>4326</v>
      </c>
      <c r="B896" s="1" t="s">
        <v>4325</v>
      </c>
      <c r="D896" s="1">
        <v>1.2220474443594</v>
      </c>
      <c r="E896" s="1">
        <v>0.12570699055989101</v>
      </c>
      <c r="F896" s="1">
        <f t="shared" si="13"/>
        <v>0.91655477682678643</v>
      </c>
      <c r="G896" s="1" t="s">
        <v>4324</v>
      </c>
      <c r="H896" s="1" t="s">
        <v>4324</v>
      </c>
      <c r="I896" s="1" t="s">
        <v>2</v>
      </c>
      <c r="J896" s="1">
        <v>1</v>
      </c>
      <c r="K896" s="1">
        <v>4</v>
      </c>
      <c r="R896" s="1">
        <v>43</v>
      </c>
      <c r="S896" s="1">
        <v>43</v>
      </c>
      <c r="T896" s="1">
        <v>43</v>
      </c>
      <c r="U896" s="1">
        <v>631</v>
      </c>
      <c r="V896" s="1">
        <v>631</v>
      </c>
      <c r="W896" s="1">
        <v>631</v>
      </c>
      <c r="X896" s="1">
        <v>84427</v>
      </c>
      <c r="Y896" s="1">
        <v>0</v>
      </c>
      <c r="Z896" s="1">
        <v>32331</v>
      </c>
      <c r="AA896" s="1">
        <v>220890000000</v>
      </c>
      <c r="AB896" s="1">
        <v>430</v>
      </c>
      <c r="AC896" s="1">
        <v>1.2220474443594</v>
      </c>
      <c r="AD896" s="1">
        <v>0.78062168309325297</v>
      </c>
      <c r="AE896" s="1">
        <v>0.12570699055989101</v>
      </c>
      <c r="AF896" s="1">
        <v>6.1370579619500702E-2</v>
      </c>
      <c r="AG896" s="1">
        <v>35.297820000000002</v>
      </c>
      <c r="AH896" s="1">
        <v>35.33231</v>
      </c>
      <c r="AI896" s="1">
        <v>35.392789999999998</v>
      </c>
      <c r="AJ896" s="1">
        <v>35.152059999999999</v>
      </c>
      <c r="AK896" s="1">
        <v>35.205649999999999</v>
      </c>
      <c r="AL896" s="1">
        <v>35.288089999999997</v>
      </c>
    </row>
    <row r="897" spans="1:38" x14ac:dyDescent="0.25">
      <c r="A897" s="2" t="s">
        <v>2819</v>
      </c>
      <c r="B897" s="1" t="s">
        <v>2818</v>
      </c>
      <c r="D897" s="1">
        <v>2.2043580770600002</v>
      </c>
      <c r="E897" s="1">
        <v>0.12683931986490601</v>
      </c>
      <c r="F897" s="1">
        <f t="shared" si="13"/>
        <v>0.91583568192129694</v>
      </c>
      <c r="G897" s="1" t="s">
        <v>2817</v>
      </c>
      <c r="H897" s="1" t="s">
        <v>2817</v>
      </c>
      <c r="I897" s="1" t="s">
        <v>2</v>
      </c>
      <c r="J897" s="1">
        <v>1</v>
      </c>
      <c r="K897" s="1">
        <v>4</v>
      </c>
      <c r="R897" s="1">
        <v>6</v>
      </c>
      <c r="S897" s="1">
        <v>6</v>
      </c>
      <c r="T897" s="1">
        <v>6</v>
      </c>
      <c r="U897" s="1">
        <v>496</v>
      </c>
      <c r="V897" s="1">
        <v>496</v>
      </c>
      <c r="W897" s="1">
        <v>496</v>
      </c>
      <c r="X897" s="1">
        <v>1555</v>
      </c>
      <c r="Y897" s="1">
        <v>0</v>
      </c>
      <c r="Z897" s="1">
        <v>63159</v>
      </c>
      <c r="AA897" s="1">
        <v>4644300000</v>
      </c>
      <c r="AB897" s="1">
        <v>48</v>
      </c>
      <c r="AC897" s="1">
        <v>2.2043580770600002</v>
      </c>
      <c r="AD897" s="1">
        <v>0.77626159695817498</v>
      </c>
      <c r="AE897" s="1">
        <v>0.12683931986490601</v>
      </c>
      <c r="AF897" s="1">
        <v>6.2664385002139403E-2</v>
      </c>
      <c r="AG897" s="1">
        <v>29.75685</v>
      </c>
      <c r="AH897" s="1">
        <v>29.78518</v>
      </c>
      <c r="AI897" s="1">
        <v>29.804089999999999</v>
      </c>
      <c r="AJ897" s="1">
        <v>29.615970000000001</v>
      </c>
      <c r="AK897" s="1">
        <v>29.679659999999998</v>
      </c>
      <c r="AL897" s="1">
        <v>29.669969999999999</v>
      </c>
    </row>
    <row r="898" spans="1:38" x14ac:dyDescent="0.25">
      <c r="A898" s="2" t="s">
        <v>1739</v>
      </c>
      <c r="B898" s="1" t="s">
        <v>1738</v>
      </c>
      <c r="D898" s="1">
        <v>0.53966802371057998</v>
      </c>
      <c r="E898" s="1">
        <v>0.127783457438152</v>
      </c>
      <c r="F898" s="1">
        <f t="shared" si="13"/>
        <v>0.91523653103878688</v>
      </c>
      <c r="G898" s="1" t="s">
        <v>1737</v>
      </c>
      <c r="H898" s="1" t="s">
        <v>1737</v>
      </c>
      <c r="I898" s="1" t="s">
        <v>2</v>
      </c>
      <c r="J898" s="1">
        <v>1</v>
      </c>
      <c r="K898" s="1">
        <v>4</v>
      </c>
      <c r="R898" s="1">
        <v>9</v>
      </c>
      <c r="S898" s="1">
        <v>9</v>
      </c>
      <c r="T898" s="1">
        <v>6</v>
      </c>
      <c r="U898" s="1">
        <v>149</v>
      </c>
      <c r="V898" s="1">
        <v>149</v>
      </c>
      <c r="W898" s="1">
        <v>102</v>
      </c>
      <c r="X898" s="1">
        <v>86478</v>
      </c>
      <c r="Y898" s="1">
        <v>0</v>
      </c>
      <c r="Z898" s="1">
        <v>68789</v>
      </c>
      <c r="AA898" s="1">
        <v>1104300000</v>
      </c>
      <c r="AB898" s="1">
        <v>32</v>
      </c>
      <c r="AC898" s="1">
        <v>0.53966802371057998</v>
      </c>
      <c r="AD898" s="1">
        <v>0.78363333333333296</v>
      </c>
      <c r="AE898" s="1">
        <v>0.127783457438152</v>
      </c>
      <c r="AF898" s="1">
        <v>6.0718398955606302E-2</v>
      </c>
      <c r="AG898" s="1">
        <v>27.804269999999999</v>
      </c>
      <c r="AH898" s="1">
        <v>27.54731</v>
      </c>
      <c r="AI898" s="1">
        <v>27.676539999999999</v>
      </c>
      <c r="AJ898" s="1">
        <v>27.595549999999999</v>
      </c>
      <c r="AK898" s="1">
        <v>27.645399999999999</v>
      </c>
      <c r="AL898" s="1">
        <v>27.40381</v>
      </c>
    </row>
    <row r="899" spans="1:38" x14ac:dyDescent="0.25">
      <c r="A899" s="2" t="s">
        <v>3739</v>
      </c>
      <c r="B899" s="1" t="s">
        <v>3738</v>
      </c>
      <c r="D899" s="1">
        <v>2.6892998311302101</v>
      </c>
      <c r="E899" s="1">
        <v>0.130905151367188</v>
      </c>
      <c r="F899" s="1">
        <f t="shared" ref="F899:F962" si="14">POWER(2,-E899)</f>
        <v>0.91325828934832975</v>
      </c>
      <c r="G899" s="1" t="s">
        <v>3737</v>
      </c>
      <c r="H899" s="1" t="s">
        <v>3737</v>
      </c>
      <c r="I899" s="1" t="s">
        <v>2</v>
      </c>
      <c r="J899" s="1">
        <v>1</v>
      </c>
      <c r="K899" s="1">
        <v>4</v>
      </c>
      <c r="R899" s="1">
        <v>37</v>
      </c>
      <c r="S899" s="1">
        <v>36</v>
      </c>
      <c r="T899" s="1">
        <v>36</v>
      </c>
      <c r="U899" s="1">
        <v>569</v>
      </c>
      <c r="V899" s="1">
        <v>557</v>
      </c>
      <c r="W899" s="1">
        <v>557</v>
      </c>
      <c r="X899" s="1">
        <v>95337</v>
      </c>
      <c r="Y899" s="1">
        <v>0</v>
      </c>
      <c r="Z899" s="1">
        <v>32331</v>
      </c>
      <c r="AA899" s="1">
        <v>27905000000</v>
      </c>
      <c r="AB899" s="1">
        <v>226</v>
      </c>
      <c r="AC899" s="1">
        <v>2.6892998311302101</v>
      </c>
      <c r="AD899" s="1">
        <v>0.76725858123569801</v>
      </c>
      <c r="AE899" s="1">
        <v>0.130905151367188</v>
      </c>
      <c r="AF899" s="1">
        <v>6.4857260360348098E-2</v>
      </c>
      <c r="AG899" s="1">
        <v>32.342120000000001</v>
      </c>
      <c r="AH899" s="1">
        <v>32.362960000000001</v>
      </c>
      <c r="AI899" s="1">
        <v>32.403570000000002</v>
      </c>
      <c r="AJ899" s="1">
        <v>32.24539</v>
      </c>
      <c r="AK899" s="1">
        <v>32.234630000000003</v>
      </c>
      <c r="AL899" s="1">
        <v>32.23592</v>
      </c>
    </row>
    <row r="900" spans="1:38" x14ac:dyDescent="0.25">
      <c r="A900" s="2" t="s">
        <v>1745</v>
      </c>
      <c r="B900" s="1" t="s">
        <v>1744</v>
      </c>
      <c r="D900" s="1">
        <v>0.52572099754555601</v>
      </c>
      <c r="E900" s="1">
        <v>0.131562550862629</v>
      </c>
      <c r="F900" s="1">
        <f t="shared" si="14"/>
        <v>0.91284223553623234</v>
      </c>
      <c r="G900" s="1" t="s">
        <v>1743</v>
      </c>
      <c r="H900" s="1" t="s">
        <v>1743</v>
      </c>
      <c r="I900" s="1" t="s">
        <v>2</v>
      </c>
      <c r="J900" s="1">
        <v>1</v>
      </c>
      <c r="K900" s="1">
        <v>4</v>
      </c>
      <c r="R900" s="1">
        <v>5</v>
      </c>
      <c r="S900" s="1">
        <v>5</v>
      </c>
      <c r="T900" s="1">
        <v>5</v>
      </c>
      <c r="U900" s="1">
        <v>412</v>
      </c>
      <c r="V900" s="1">
        <v>412</v>
      </c>
      <c r="W900" s="1">
        <v>412</v>
      </c>
      <c r="X900" s="1">
        <v>17561</v>
      </c>
      <c r="Y900" s="1">
        <v>0</v>
      </c>
      <c r="Z900" s="1">
        <v>1937</v>
      </c>
      <c r="AA900" s="1">
        <v>1038400000</v>
      </c>
      <c r="AB900" s="1">
        <v>24</v>
      </c>
      <c r="AC900" s="1">
        <v>0.52572099754555601</v>
      </c>
      <c r="AD900" s="1">
        <v>0.77745896656534996</v>
      </c>
      <c r="AE900" s="1">
        <v>0.131562550862629</v>
      </c>
      <c r="AF900" s="1">
        <v>6.23495390909862E-2</v>
      </c>
      <c r="AG900" s="1">
        <v>27.808879999999998</v>
      </c>
      <c r="AH900" s="1">
        <v>27.531929999999999</v>
      </c>
      <c r="AI900" s="1">
        <v>27.69491</v>
      </c>
      <c r="AJ900" s="1">
        <v>27.546939999999999</v>
      </c>
      <c r="AK900" s="1">
        <v>27.677340000000001</v>
      </c>
      <c r="AL900" s="1">
        <v>27.41675</v>
      </c>
    </row>
    <row r="901" spans="1:38" x14ac:dyDescent="0.25">
      <c r="A901" s="2" t="s">
        <v>4183</v>
      </c>
      <c r="B901" s="1" t="s">
        <v>4182</v>
      </c>
      <c r="D901" s="1">
        <v>1.3303219868459699</v>
      </c>
      <c r="E901" s="1">
        <v>0.13545862833658601</v>
      </c>
      <c r="F901" s="1">
        <f t="shared" si="14"/>
        <v>0.91038038045053093</v>
      </c>
      <c r="G901" s="1" t="s">
        <v>4181</v>
      </c>
      <c r="H901" s="1" t="s">
        <v>4181</v>
      </c>
      <c r="I901" s="1" t="s">
        <v>2</v>
      </c>
      <c r="J901" s="1">
        <v>1</v>
      </c>
      <c r="K901" s="1">
        <v>4</v>
      </c>
      <c r="R901" s="1">
        <v>15</v>
      </c>
      <c r="S901" s="1">
        <v>15</v>
      </c>
      <c r="T901" s="1">
        <v>15</v>
      </c>
      <c r="U901" s="1">
        <v>52</v>
      </c>
      <c r="V901" s="1">
        <v>52</v>
      </c>
      <c r="W901" s="1">
        <v>52</v>
      </c>
      <c r="X901" s="1">
        <v>29225</v>
      </c>
      <c r="Y901" s="1">
        <v>0</v>
      </c>
      <c r="Z901" s="1">
        <v>17788</v>
      </c>
      <c r="AA901" s="1">
        <v>114400000000</v>
      </c>
      <c r="AB901" s="1">
        <v>146</v>
      </c>
      <c r="AC901" s="1">
        <v>1.3303219868459699</v>
      </c>
      <c r="AD901" s="1">
        <v>0.76101374045801495</v>
      </c>
      <c r="AE901" s="1">
        <v>0.13545862833658601</v>
      </c>
      <c r="AF901" s="1">
        <v>6.6153178333574897E-2</v>
      </c>
      <c r="AG901" s="1">
        <v>34.372439999999997</v>
      </c>
      <c r="AH901" s="1">
        <v>34.425739999999998</v>
      </c>
      <c r="AI901" s="1">
        <v>34.509169999999997</v>
      </c>
      <c r="AJ901" s="1">
        <v>34.272320000000001</v>
      </c>
      <c r="AK901" s="1">
        <v>34.275930000000002</v>
      </c>
      <c r="AL901" s="1">
        <v>34.352710000000002</v>
      </c>
    </row>
    <row r="902" spans="1:38" x14ac:dyDescent="0.25">
      <c r="A902" s="2" t="s">
        <v>1773</v>
      </c>
      <c r="B902" s="1" t="s">
        <v>1772</v>
      </c>
      <c r="D902" s="1">
        <v>0.75480319192108902</v>
      </c>
      <c r="E902" s="1">
        <v>0.13796170552571499</v>
      </c>
      <c r="F902" s="1">
        <f t="shared" si="14"/>
        <v>0.90880223910861457</v>
      </c>
      <c r="G902" s="1" t="s">
        <v>1771</v>
      </c>
      <c r="H902" s="1" t="s">
        <v>1771</v>
      </c>
      <c r="I902" s="1" t="s">
        <v>2</v>
      </c>
      <c r="J902" s="1">
        <v>1</v>
      </c>
      <c r="K902" s="1">
        <v>4</v>
      </c>
      <c r="R902" s="1">
        <v>5</v>
      </c>
      <c r="S902" s="1">
        <v>5</v>
      </c>
      <c r="T902" s="1">
        <v>5</v>
      </c>
      <c r="U902" s="1">
        <v>166</v>
      </c>
      <c r="V902" s="1">
        <v>166</v>
      </c>
      <c r="W902" s="1">
        <v>166</v>
      </c>
      <c r="X902" s="1">
        <v>36224</v>
      </c>
      <c r="Y902" s="1">
        <v>0</v>
      </c>
      <c r="Z902" s="1">
        <v>24166</v>
      </c>
      <c r="AA902" s="1">
        <v>1107800000</v>
      </c>
      <c r="AB902" s="1">
        <v>21</v>
      </c>
      <c r="AC902" s="1">
        <v>0.75480319192108902</v>
      </c>
      <c r="AD902" s="1">
        <v>0.761350649350649</v>
      </c>
      <c r="AE902" s="1">
        <v>0.13796170552571499</v>
      </c>
      <c r="AF902" s="1">
        <v>6.6200272957745998E-2</v>
      </c>
      <c r="AG902" s="1">
        <v>27.772410000000001</v>
      </c>
      <c r="AH902" s="1">
        <v>27.712340000000001</v>
      </c>
      <c r="AI902" s="1">
        <v>27.67135</v>
      </c>
      <c r="AJ902" s="1">
        <v>27.738150000000001</v>
      </c>
      <c r="AK902" s="1">
        <v>27.503699999999998</v>
      </c>
      <c r="AL902" s="1">
        <v>27.500360000000001</v>
      </c>
    </row>
    <row r="903" spans="1:38" x14ac:dyDescent="0.25">
      <c r="A903" s="2" t="s">
        <v>837</v>
      </c>
      <c r="B903" s="1" t="s">
        <v>836</v>
      </c>
      <c r="D903" s="1">
        <v>0.35211078831792397</v>
      </c>
      <c r="E903" s="1">
        <v>0.13918558756510199</v>
      </c>
      <c r="F903" s="1">
        <f t="shared" si="14"/>
        <v>0.90803160147915329</v>
      </c>
      <c r="G903" s="1" t="s">
        <v>835</v>
      </c>
      <c r="H903" s="1" t="s">
        <v>835</v>
      </c>
      <c r="I903" s="1" t="s">
        <v>2</v>
      </c>
      <c r="J903" s="1">
        <v>1</v>
      </c>
      <c r="K903" s="1">
        <v>4</v>
      </c>
      <c r="R903" s="1">
        <v>3</v>
      </c>
      <c r="S903" s="1">
        <v>3</v>
      </c>
      <c r="T903" s="1">
        <v>3</v>
      </c>
      <c r="U903" s="1">
        <v>238</v>
      </c>
      <c r="V903" s="1">
        <v>238</v>
      </c>
      <c r="W903" s="1">
        <v>238</v>
      </c>
      <c r="X903" s="1">
        <v>26273</v>
      </c>
      <c r="Y903" s="1">
        <v>0</v>
      </c>
      <c r="Z903" s="1">
        <v>12772</v>
      </c>
      <c r="AA903" s="1">
        <v>174740000</v>
      </c>
      <c r="AB903" s="1">
        <v>7</v>
      </c>
      <c r="AC903" s="1">
        <v>0.35211078831792397</v>
      </c>
      <c r="AD903" s="1">
        <v>0.76994817073170696</v>
      </c>
      <c r="AE903" s="1">
        <v>0.13918558756510199</v>
      </c>
      <c r="AF903" s="1">
        <v>6.4311005049248401E-2</v>
      </c>
      <c r="AG903" s="1">
        <v>25.422969999999999</v>
      </c>
      <c r="AH903" s="1">
        <v>25.90428</v>
      </c>
      <c r="AI903" s="1">
        <v>25.661860000000001</v>
      </c>
      <c r="AJ903" s="1">
        <v>25.652650000000001</v>
      </c>
      <c r="AK903" s="1">
        <v>25.562339999999999</v>
      </c>
      <c r="AL903" s="1">
        <v>25.356570000000001</v>
      </c>
    </row>
    <row r="904" spans="1:38" x14ac:dyDescent="0.25">
      <c r="A904" s="2" t="s">
        <v>4280</v>
      </c>
      <c r="B904" s="1" t="s">
        <v>4279</v>
      </c>
      <c r="D904" s="1">
        <v>1.9485983153575801</v>
      </c>
      <c r="E904" s="1">
        <v>0.14260991414388299</v>
      </c>
      <c r="F904" s="1">
        <f t="shared" si="14"/>
        <v>0.90587888770131753</v>
      </c>
      <c r="G904" s="1" t="s">
        <v>4278</v>
      </c>
      <c r="H904" s="1" t="s">
        <v>4278</v>
      </c>
      <c r="I904" s="1" t="s">
        <v>2</v>
      </c>
      <c r="J904" s="1">
        <v>1</v>
      </c>
      <c r="K904" s="1">
        <v>4</v>
      </c>
      <c r="R904" s="1">
        <v>29</v>
      </c>
      <c r="S904" s="1">
        <v>29</v>
      </c>
      <c r="T904" s="1">
        <v>29</v>
      </c>
      <c r="U904" s="1">
        <v>649</v>
      </c>
      <c r="V904" s="1">
        <v>649</v>
      </c>
      <c r="W904" s="1">
        <v>649</v>
      </c>
      <c r="X904" s="1">
        <v>76889</v>
      </c>
      <c r="Y904" s="1">
        <v>0</v>
      </c>
      <c r="Z904" s="1">
        <v>32331</v>
      </c>
      <c r="AA904" s="1">
        <v>164940000000</v>
      </c>
      <c r="AB904" s="1">
        <v>308</v>
      </c>
      <c r="AC904" s="1">
        <v>1.9485983153575801</v>
      </c>
      <c r="AD904" s="1">
        <v>0.74218209640397903</v>
      </c>
      <c r="AE904" s="1">
        <v>0.14260991414388299</v>
      </c>
      <c r="AF904" s="1">
        <v>7.0180136357029799E-2</v>
      </c>
      <c r="AG904" s="1">
        <v>34.936970000000002</v>
      </c>
      <c r="AH904" s="1">
        <v>34.921849999999999</v>
      </c>
      <c r="AI904" s="1">
        <v>35.002609999999997</v>
      </c>
      <c r="AJ904" s="1">
        <v>34.771610000000003</v>
      </c>
      <c r="AK904" s="1">
        <v>34.838970000000003</v>
      </c>
      <c r="AL904" s="1">
        <v>34.82302</v>
      </c>
    </row>
    <row r="905" spans="1:38" x14ac:dyDescent="0.25">
      <c r="A905" s="2" t="s">
        <v>4046</v>
      </c>
      <c r="B905" s="1" t="s">
        <v>4045</v>
      </c>
      <c r="D905" s="1">
        <v>2.4323338635216998</v>
      </c>
      <c r="E905" s="1">
        <v>0.14525985717773399</v>
      </c>
      <c r="F905" s="1">
        <f t="shared" si="14"/>
        <v>0.90421649607720056</v>
      </c>
      <c r="G905" s="1" t="s">
        <v>4044</v>
      </c>
      <c r="H905" s="1" t="s">
        <v>4044</v>
      </c>
      <c r="I905" s="1" t="s">
        <v>2</v>
      </c>
      <c r="J905" s="1">
        <v>1</v>
      </c>
      <c r="K905" s="1">
        <v>4</v>
      </c>
      <c r="R905" s="1">
        <v>16</v>
      </c>
      <c r="S905" s="1">
        <v>16</v>
      </c>
      <c r="T905" s="1">
        <v>16</v>
      </c>
      <c r="U905" s="1">
        <v>473</v>
      </c>
      <c r="V905" s="1">
        <v>473</v>
      </c>
      <c r="W905" s="1">
        <v>473</v>
      </c>
      <c r="X905" s="1">
        <v>37429</v>
      </c>
      <c r="Y905" s="1">
        <v>0</v>
      </c>
      <c r="Z905" s="1">
        <v>25464</v>
      </c>
      <c r="AA905" s="1">
        <v>77063000000</v>
      </c>
      <c r="AB905" s="1">
        <v>172</v>
      </c>
      <c r="AC905" s="1">
        <v>2.4323338635216998</v>
      </c>
      <c r="AD905" s="1">
        <v>0.737002298850575</v>
      </c>
      <c r="AE905" s="1">
        <v>0.14525985717773399</v>
      </c>
      <c r="AF905" s="1">
        <v>7.1772736573117807E-2</v>
      </c>
      <c r="AG905" s="1">
        <v>33.718350000000001</v>
      </c>
      <c r="AH905" s="1">
        <v>33.665430000000001</v>
      </c>
      <c r="AI905" s="1">
        <v>33.660130000000002</v>
      </c>
      <c r="AJ905" s="1">
        <v>33.564329999999998</v>
      </c>
      <c r="AK905" s="1">
        <v>33.530549999999998</v>
      </c>
      <c r="AL905" s="1">
        <v>33.513240000000003</v>
      </c>
    </row>
    <row r="906" spans="1:38" x14ac:dyDescent="0.25">
      <c r="A906" s="2" t="s">
        <v>4152</v>
      </c>
      <c r="B906" s="1" t="s">
        <v>4151</v>
      </c>
      <c r="D906" s="1">
        <v>3.32531228150697</v>
      </c>
      <c r="E906" s="1">
        <v>0.14571634928385899</v>
      </c>
      <c r="F906" s="1">
        <f t="shared" si="14"/>
        <v>0.90393043257474026</v>
      </c>
      <c r="G906" s="1" t="s">
        <v>4150</v>
      </c>
      <c r="H906" s="1" t="s">
        <v>4149</v>
      </c>
      <c r="I906" s="1" t="s">
        <v>2</v>
      </c>
      <c r="J906" s="1">
        <v>1</v>
      </c>
      <c r="K906" s="1">
        <v>4</v>
      </c>
      <c r="R906" s="1">
        <v>195</v>
      </c>
      <c r="S906" s="1">
        <v>195</v>
      </c>
      <c r="T906" s="1">
        <v>195</v>
      </c>
      <c r="U906" s="1">
        <v>505</v>
      </c>
      <c r="V906" s="1">
        <v>505</v>
      </c>
      <c r="W906" s="1">
        <v>505</v>
      </c>
      <c r="X906" s="1">
        <v>63281</v>
      </c>
      <c r="Y906" s="1">
        <v>0</v>
      </c>
      <c r="Z906" s="1">
        <v>32331</v>
      </c>
      <c r="AA906" s="1">
        <v>104830000000</v>
      </c>
      <c r="AB906" s="1">
        <v>1021</v>
      </c>
      <c r="AC906" s="1">
        <v>3.32531228150697</v>
      </c>
      <c r="AD906" s="1">
        <v>0.73514044512663101</v>
      </c>
      <c r="AE906" s="1">
        <v>0.14571634928385899</v>
      </c>
      <c r="AF906" s="1">
        <v>7.2353998308119893E-2</v>
      </c>
      <c r="AG906" s="1">
        <v>34.307290000000002</v>
      </c>
      <c r="AH906" s="1">
        <v>34.297139999999999</v>
      </c>
      <c r="AI906" s="1">
        <v>34.304020000000001</v>
      </c>
      <c r="AJ906" s="1">
        <v>34.144289999999998</v>
      </c>
      <c r="AK906" s="1">
        <v>34.184310000000004</v>
      </c>
      <c r="AL906" s="1">
        <v>34.142699999999998</v>
      </c>
    </row>
    <row r="907" spans="1:38" x14ac:dyDescent="0.25">
      <c r="A907" s="2" t="s">
        <v>3630</v>
      </c>
      <c r="B907" s="1" t="s">
        <v>3629</v>
      </c>
      <c r="D907" s="1">
        <v>0.64209952960336303</v>
      </c>
      <c r="E907" s="1">
        <v>0.146408081054688</v>
      </c>
      <c r="F907" s="1">
        <f t="shared" si="14"/>
        <v>0.90349712719585629</v>
      </c>
      <c r="G907" s="1" t="s">
        <v>3628</v>
      </c>
      <c r="H907" s="1" t="s">
        <v>3628</v>
      </c>
      <c r="I907" s="1" t="s">
        <v>2</v>
      </c>
      <c r="J907" s="1">
        <v>1</v>
      </c>
      <c r="K907" s="1">
        <v>4</v>
      </c>
      <c r="R907" s="1">
        <v>9</v>
      </c>
      <c r="S907" s="1">
        <v>9</v>
      </c>
      <c r="T907" s="1">
        <v>9</v>
      </c>
      <c r="U907" s="1">
        <v>556</v>
      </c>
      <c r="V907" s="1">
        <v>556</v>
      </c>
      <c r="W907" s="1">
        <v>556</v>
      </c>
      <c r="X907" s="1">
        <v>20252</v>
      </c>
      <c r="Y907" s="1">
        <v>0</v>
      </c>
      <c r="Z907" s="1">
        <v>77961</v>
      </c>
      <c r="AA907" s="1">
        <v>20199000000</v>
      </c>
      <c r="AB907" s="1">
        <v>51</v>
      </c>
      <c r="AC907" s="1">
        <v>0.64209952960336303</v>
      </c>
      <c r="AD907" s="1">
        <v>0.74444954128440399</v>
      </c>
      <c r="AE907" s="1">
        <v>0.146408081054688</v>
      </c>
      <c r="AF907" s="1">
        <v>6.9620988544865398E-2</v>
      </c>
      <c r="AG907" s="1">
        <v>32.000579999999999</v>
      </c>
      <c r="AH907" s="1">
        <v>31.894749999999998</v>
      </c>
      <c r="AI907" s="1">
        <v>31.93449</v>
      </c>
      <c r="AJ907" s="1">
        <v>31.615790000000001</v>
      </c>
      <c r="AK907" s="1">
        <v>31.821570000000001</v>
      </c>
      <c r="AL907" s="1">
        <v>31.953240000000001</v>
      </c>
    </row>
    <row r="908" spans="1:38" x14ac:dyDescent="0.25">
      <c r="A908" s="2" t="s">
        <v>2243</v>
      </c>
      <c r="B908" s="1" t="s">
        <v>2242</v>
      </c>
      <c r="D908" s="1">
        <v>1.0801776909884899</v>
      </c>
      <c r="E908" s="1">
        <v>0.15263875325520701</v>
      </c>
      <c r="F908" s="1">
        <f t="shared" si="14"/>
        <v>0.89960354212255</v>
      </c>
      <c r="G908" s="1" t="s">
        <v>2241</v>
      </c>
      <c r="H908" s="1" t="s">
        <v>2241</v>
      </c>
      <c r="I908" s="1" t="s">
        <v>2</v>
      </c>
      <c r="J908" s="1">
        <v>1</v>
      </c>
      <c r="K908" s="1">
        <v>4</v>
      </c>
      <c r="R908" s="1">
        <v>9</v>
      </c>
      <c r="S908" s="1">
        <v>9</v>
      </c>
      <c r="T908" s="1">
        <v>9</v>
      </c>
      <c r="U908" s="1">
        <v>327</v>
      </c>
      <c r="V908" s="1">
        <v>327</v>
      </c>
      <c r="W908" s="1">
        <v>327</v>
      </c>
      <c r="X908" s="1">
        <v>508</v>
      </c>
      <c r="Y908" s="1">
        <v>0</v>
      </c>
      <c r="Z908" s="1">
        <v>47542</v>
      </c>
      <c r="AA908" s="1">
        <v>1877100000</v>
      </c>
      <c r="AB908" s="1">
        <v>39</v>
      </c>
      <c r="AC908" s="1">
        <v>1.0801776909884899</v>
      </c>
      <c r="AD908" s="1">
        <v>0.72729646697388595</v>
      </c>
      <c r="AE908" s="1">
        <v>0.15263875325520701</v>
      </c>
      <c r="AF908" s="1">
        <v>7.3865957677389599E-2</v>
      </c>
      <c r="AG908" s="1">
        <v>28.479430000000001</v>
      </c>
      <c r="AH908" s="1">
        <v>28.52731</v>
      </c>
      <c r="AI908" s="1">
        <v>28.59328</v>
      </c>
      <c r="AJ908" s="1">
        <v>28.3446</v>
      </c>
      <c r="AK908" s="1">
        <v>28.493580000000001</v>
      </c>
      <c r="AL908" s="1">
        <v>28.303909999999998</v>
      </c>
    </row>
    <row r="909" spans="1:38" x14ac:dyDescent="0.25">
      <c r="A909" s="2" t="s">
        <v>3539</v>
      </c>
      <c r="B909" s="1" t="s">
        <v>3538</v>
      </c>
      <c r="D909" s="1">
        <v>1.74832908639588</v>
      </c>
      <c r="E909" s="1">
        <v>0.15328152974446499</v>
      </c>
      <c r="F909" s="1">
        <f t="shared" si="14"/>
        <v>0.89920282319427447</v>
      </c>
      <c r="G909" s="1" t="s">
        <v>3537</v>
      </c>
      <c r="H909" s="1" t="s">
        <v>3536</v>
      </c>
      <c r="I909" s="1" t="s">
        <v>2</v>
      </c>
      <c r="J909" s="1">
        <v>1</v>
      </c>
      <c r="K909" s="1">
        <v>4</v>
      </c>
      <c r="R909" s="1">
        <v>16</v>
      </c>
      <c r="S909" s="1">
        <v>15</v>
      </c>
      <c r="T909" s="1">
        <v>15</v>
      </c>
      <c r="U909" s="1">
        <v>299</v>
      </c>
      <c r="V909" s="1">
        <v>286</v>
      </c>
      <c r="W909" s="1">
        <v>286</v>
      </c>
      <c r="X909" s="1">
        <v>79954</v>
      </c>
      <c r="Y909" s="1">
        <v>0</v>
      </c>
      <c r="Z909" s="1">
        <v>86149</v>
      </c>
      <c r="AA909" s="1">
        <v>16717000000</v>
      </c>
      <c r="AB909" s="1">
        <v>62</v>
      </c>
      <c r="AC909" s="1">
        <v>1.74832908639588</v>
      </c>
      <c r="AD909" s="1">
        <v>0.71980937740199802</v>
      </c>
      <c r="AE909" s="1">
        <v>0.15328152974446499</v>
      </c>
      <c r="AF909" s="1">
        <v>7.5155971603900099E-2</v>
      </c>
      <c r="AG909" s="1">
        <v>31.663740000000001</v>
      </c>
      <c r="AH909" s="1">
        <v>31.632919999999999</v>
      </c>
      <c r="AI909" s="1">
        <v>31.72204</v>
      </c>
      <c r="AJ909" s="1">
        <v>31.460999999999999</v>
      </c>
      <c r="AK909" s="1">
        <v>31.5413</v>
      </c>
      <c r="AL909" s="1">
        <v>31.556550000000001</v>
      </c>
    </row>
    <row r="910" spans="1:38" x14ac:dyDescent="0.25">
      <c r="A910" s="2" t="s">
        <v>3918</v>
      </c>
      <c r="B910" s="1" t="s">
        <v>3917</v>
      </c>
      <c r="D910" s="1">
        <v>1.5855890613877499</v>
      </c>
      <c r="E910" s="1">
        <v>0.15757497151692901</v>
      </c>
      <c r="F910" s="1">
        <f t="shared" si="14"/>
        <v>0.89653078517595619</v>
      </c>
      <c r="G910" s="1" t="s">
        <v>3916</v>
      </c>
      <c r="H910" s="1" t="s">
        <v>3916</v>
      </c>
      <c r="I910" s="1" t="s">
        <v>2</v>
      </c>
      <c r="J910" s="1">
        <v>1</v>
      </c>
      <c r="K910" s="1">
        <v>4</v>
      </c>
      <c r="R910" s="1">
        <v>33</v>
      </c>
      <c r="S910" s="1">
        <v>33</v>
      </c>
      <c r="T910" s="1">
        <v>33</v>
      </c>
      <c r="U910" s="1">
        <v>478</v>
      </c>
      <c r="V910" s="1">
        <v>478</v>
      </c>
      <c r="W910" s="1">
        <v>478</v>
      </c>
      <c r="X910" s="1">
        <v>96256</v>
      </c>
      <c r="Y910" s="1">
        <v>0</v>
      </c>
      <c r="Z910" s="1">
        <v>32331</v>
      </c>
      <c r="AA910" s="1">
        <v>42105000000</v>
      </c>
      <c r="AB910" s="1">
        <v>219</v>
      </c>
      <c r="AC910" s="1">
        <v>1.5855890613877499</v>
      </c>
      <c r="AD910" s="1">
        <v>0.71436476043276698</v>
      </c>
      <c r="AE910" s="1">
        <v>0.15757497151692901</v>
      </c>
      <c r="AF910" s="1">
        <v>7.70302394809015E-2</v>
      </c>
      <c r="AG910" s="1">
        <v>32.93479</v>
      </c>
      <c r="AH910" s="1">
        <v>33.015650000000001</v>
      </c>
      <c r="AI910" s="1">
        <v>33.041429999999998</v>
      </c>
      <c r="AJ910" s="1">
        <v>32.775840000000002</v>
      </c>
      <c r="AK910" s="1">
        <v>32.862189999999998</v>
      </c>
      <c r="AL910" s="1">
        <v>32.881100000000004</v>
      </c>
    </row>
    <row r="911" spans="1:38" x14ac:dyDescent="0.25">
      <c r="A911" s="2" t="s">
        <v>4222</v>
      </c>
      <c r="B911" s="1" t="s">
        <v>4221</v>
      </c>
      <c r="D911" s="1">
        <v>1.24791507158394</v>
      </c>
      <c r="E911" s="1">
        <v>0.15759658813476601</v>
      </c>
      <c r="F911" s="1">
        <f t="shared" si="14"/>
        <v>0.89651735210962968</v>
      </c>
      <c r="G911" s="1" t="s">
        <v>4220</v>
      </c>
      <c r="H911" s="1" t="s">
        <v>4220</v>
      </c>
      <c r="I911" s="1" t="s">
        <v>2</v>
      </c>
      <c r="J911" s="1">
        <v>1</v>
      </c>
      <c r="K911" s="1">
        <v>4</v>
      </c>
      <c r="R911" s="1">
        <v>19</v>
      </c>
      <c r="S911" s="1">
        <v>19</v>
      </c>
      <c r="T911" s="1">
        <v>19</v>
      </c>
      <c r="U911" s="1">
        <v>538</v>
      </c>
      <c r="V911" s="1">
        <v>538</v>
      </c>
      <c r="W911" s="1">
        <v>538</v>
      </c>
      <c r="X911" s="1">
        <v>29995</v>
      </c>
      <c r="Y911" s="1">
        <v>0</v>
      </c>
      <c r="Z911" s="1">
        <v>32331</v>
      </c>
      <c r="AA911" s="1">
        <v>126610000000</v>
      </c>
      <c r="AB911" s="1">
        <v>193</v>
      </c>
      <c r="AC911" s="1">
        <v>1.24791507158394</v>
      </c>
      <c r="AD911" s="1">
        <v>0.71574382716049401</v>
      </c>
      <c r="AE911" s="1">
        <v>0.15759658813476601</v>
      </c>
      <c r="AF911" s="1">
        <v>7.6529569000911804E-2</v>
      </c>
      <c r="AG911" s="1">
        <v>34.552590000000002</v>
      </c>
      <c r="AH911" s="1">
        <v>34.58475</v>
      </c>
      <c r="AI911" s="1">
        <v>34.670349999999999</v>
      </c>
      <c r="AJ911" s="1">
        <v>34.349820000000001</v>
      </c>
      <c r="AK911" s="1">
        <v>34.485379999999999</v>
      </c>
      <c r="AL911" s="1">
        <v>34.499699999999997</v>
      </c>
    </row>
    <row r="912" spans="1:38" x14ac:dyDescent="0.25">
      <c r="A912" s="2" t="s">
        <v>2975</v>
      </c>
      <c r="B912" s="1" t="s">
        <v>2974</v>
      </c>
      <c r="D912" s="1">
        <v>1.6228676122179899</v>
      </c>
      <c r="E912" s="1">
        <v>0.15785408020019501</v>
      </c>
      <c r="F912" s="1">
        <f t="shared" si="14"/>
        <v>0.89635735606148614</v>
      </c>
      <c r="G912" s="1" t="s">
        <v>2973</v>
      </c>
      <c r="H912" s="1" t="s">
        <v>2973</v>
      </c>
      <c r="I912" s="1" t="s">
        <v>2</v>
      </c>
      <c r="J912" s="1">
        <v>1</v>
      </c>
      <c r="K912" s="1">
        <v>4</v>
      </c>
      <c r="R912" s="1">
        <v>13</v>
      </c>
      <c r="S912" s="1">
        <v>13</v>
      </c>
      <c r="T912" s="1">
        <v>13</v>
      </c>
      <c r="U912" s="1">
        <v>384</v>
      </c>
      <c r="V912" s="1">
        <v>384</v>
      </c>
      <c r="W912" s="1">
        <v>384</v>
      </c>
      <c r="X912" s="1">
        <v>5521</v>
      </c>
      <c r="Y912" s="1">
        <v>0</v>
      </c>
      <c r="Z912" s="1">
        <v>79758</v>
      </c>
      <c r="AA912" s="1">
        <v>5845400000</v>
      </c>
      <c r="AB912" s="1">
        <v>73</v>
      </c>
      <c r="AC912" s="1">
        <v>1.6228676122179899</v>
      </c>
      <c r="AD912" s="1">
        <v>0.71492176607281199</v>
      </c>
      <c r="AE912" s="1">
        <v>0.15785408020019501</v>
      </c>
      <c r="AF912" s="1">
        <v>7.7209717852111601E-2</v>
      </c>
      <c r="AG912" s="1">
        <v>30.16854</v>
      </c>
      <c r="AH912" s="1">
        <v>30.11036</v>
      </c>
      <c r="AI912" s="1">
        <v>30.126819999999999</v>
      </c>
      <c r="AJ912" s="1">
        <v>30.005980000000001</v>
      </c>
      <c r="AK912" s="1">
        <v>29.896570000000001</v>
      </c>
      <c r="AL912" s="1">
        <v>30.029599999999999</v>
      </c>
    </row>
    <row r="913" spans="1:38" x14ac:dyDescent="0.25">
      <c r="A913" s="2" t="s">
        <v>3719</v>
      </c>
      <c r="B913" s="1" t="s">
        <v>3718</v>
      </c>
      <c r="D913" s="1">
        <v>1.47243499194766</v>
      </c>
      <c r="E913" s="1">
        <v>0.15801747639974201</v>
      </c>
      <c r="F913" s="1">
        <f t="shared" si="14"/>
        <v>0.89625584251382351</v>
      </c>
      <c r="G913" s="1" t="s">
        <v>3717</v>
      </c>
      <c r="H913" s="1" t="s">
        <v>3717</v>
      </c>
      <c r="I913" s="1" t="s">
        <v>2</v>
      </c>
      <c r="J913" s="1">
        <v>1</v>
      </c>
      <c r="K913" s="1">
        <v>4</v>
      </c>
      <c r="R913" s="1">
        <v>34</v>
      </c>
      <c r="S913" s="1">
        <v>34</v>
      </c>
      <c r="T913" s="1">
        <v>34</v>
      </c>
      <c r="U913" s="1">
        <v>553</v>
      </c>
      <c r="V913" s="1">
        <v>553</v>
      </c>
      <c r="W913" s="1">
        <v>553</v>
      </c>
      <c r="X913" s="1">
        <v>95925</v>
      </c>
      <c r="Y913" s="1">
        <v>0</v>
      </c>
      <c r="Z913" s="1">
        <v>32331</v>
      </c>
      <c r="AA913" s="1">
        <v>25333000000</v>
      </c>
      <c r="AB913" s="1">
        <v>199</v>
      </c>
      <c r="AC913" s="1">
        <v>1.47243499194766</v>
      </c>
      <c r="AD913" s="1">
        <v>0.71462026295436998</v>
      </c>
      <c r="AE913" s="1">
        <v>0.15801747639974201</v>
      </c>
      <c r="AF913" s="1">
        <v>7.7090391704177905E-2</v>
      </c>
      <c r="AG913" s="1">
        <v>32.162640000000003</v>
      </c>
      <c r="AH913" s="1">
        <v>32.283360000000002</v>
      </c>
      <c r="AI913" s="1">
        <v>32.30236</v>
      </c>
      <c r="AJ913" s="1">
        <v>32.047490000000003</v>
      </c>
      <c r="AK913" s="1">
        <v>32.097949999999997</v>
      </c>
      <c r="AL913" s="1">
        <v>32.128880000000002</v>
      </c>
    </row>
    <row r="914" spans="1:38" x14ac:dyDescent="0.25">
      <c r="A914" s="2" t="s">
        <v>2249</v>
      </c>
      <c r="B914" s="1" t="s">
        <v>2248</v>
      </c>
      <c r="D914" s="1">
        <v>1.3825996573530099</v>
      </c>
      <c r="E914" s="1">
        <v>0.15959040323893001</v>
      </c>
      <c r="F914" s="1">
        <f t="shared" si="14"/>
        <v>0.89527921432309743</v>
      </c>
      <c r="G914" s="1" t="s">
        <v>2247</v>
      </c>
      <c r="H914" s="1" t="s">
        <v>2247</v>
      </c>
      <c r="I914" s="1" t="s">
        <v>2</v>
      </c>
      <c r="J914" s="1">
        <v>1</v>
      </c>
      <c r="K914" s="1">
        <v>4</v>
      </c>
      <c r="R914" s="1">
        <v>7</v>
      </c>
      <c r="S914" s="1">
        <v>6</v>
      </c>
      <c r="T914" s="1">
        <v>6</v>
      </c>
      <c r="U914" s="1">
        <v>339</v>
      </c>
      <c r="V914" s="1">
        <v>308</v>
      </c>
      <c r="W914" s="1">
        <v>308</v>
      </c>
      <c r="X914" s="1">
        <v>25542</v>
      </c>
      <c r="Y914" s="1">
        <v>0</v>
      </c>
      <c r="Z914" s="1">
        <v>1639</v>
      </c>
      <c r="AA914" s="1">
        <v>1912000000</v>
      </c>
      <c r="AB914" s="1">
        <v>22</v>
      </c>
      <c r="AC914" s="1">
        <v>1.3825996573530099</v>
      </c>
      <c r="AD914" s="1">
        <v>0.71431055900621099</v>
      </c>
      <c r="AE914" s="1">
        <v>0.15959040323893001</v>
      </c>
      <c r="AF914" s="1">
        <v>7.7702506223706697E-2</v>
      </c>
      <c r="AG914" s="1">
        <v>28.558920000000001</v>
      </c>
      <c r="AH914" s="1">
        <v>28.610869999999998</v>
      </c>
      <c r="AI914" s="1">
        <v>28.433679999999999</v>
      </c>
      <c r="AJ914" s="1">
        <v>28.370609999999999</v>
      </c>
      <c r="AK914" s="1">
        <v>28.396889999999999</v>
      </c>
      <c r="AL914" s="1">
        <v>28.357199999999999</v>
      </c>
    </row>
    <row r="915" spans="1:38" x14ac:dyDescent="0.25">
      <c r="A915" s="2" t="s">
        <v>1935</v>
      </c>
      <c r="B915" s="1" t="s">
        <v>1934</v>
      </c>
      <c r="D915" s="1">
        <v>0.86711171987259394</v>
      </c>
      <c r="E915" s="1">
        <v>0.160125732421875</v>
      </c>
      <c r="F915" s="1">
        <f t="shared" si="14"/>
        <v>0.89494707193092538</v>
      </c>
      <c r="G915" s="1" t="s">
        <v>1933</v>
      </c>
      <c r="H915" s="1" t="s">
        <v>1933</v>
      </c>
      <c r="I915" s="1" t="s">
        <v>2</v>
      </c>
      <c r="J915" s="1">
        <v>1</v>
      </c>
      <c r="K915" s="1">
        <v>4</v>
      </c>
      <c r="R915" s="1">
        <v>7</v>
      </c>
      <c r="S915" s="1">
        <v>7</v>
      </c>
      <c r="T915" s="1">
        <v>7</v>
      </c>
      <c r="U915" s="1">
        <v>317</v>
      </c>
      <c r="V915" s="1">
        <v>317</v>
      </c>
      <c r="W915" s="1">
        <v>317</v>
      </c>
      <c r="X915" s="1">
        <v>39648</v>
      </c>
      <c r="Y915" s="1">
        <v>0</v>
      </c>
      <c r="Z915" s="1">
        <v>35627</v>
      </c>
      <c r="AA915" s="1">
        <v>1328100000</v>
      </c>
      <c r="AB915" s="1">
        <v>26</v>
      </c>
      <c r="AC915" s="1">
        <v>0.86711171987259394</v>
      </c>
      <c r="AD915" s="1">
        <v>0.71475830115830097</v>
      </c>
      <c r="AE915" s="1">
        <v>0.160125732421875</v>
      </c>
      <c r="AF915" s="1">
        <v>7.6765334423256906E-2</v>
      </c>
      <c r="AG915" s="1">
        <v>27.9377</v>
      </c>
      <c r="AH915" s="1">
        <v>27.916270000000001</v>
      </c>
      <c r="AI915" s="1">
        <v>28.172409999999999</v>
      </c>
      <c r="AJ915" s="1">
        <v>27.818180000000002</v>
      </c>
      <c r="AK915" s="1">
        <v>27.89931</v>
      </c>
      <c r="AL915" s="1">
        <v>27.828510000000001</v>
      </c>
    </row>
    <row r="916" spans="1:38" x14ac:dyDescent="0.25">
      <c r="A916" s="2" t="s">
        <v>1515</v>
      </c>
      <c r="B916" s="1" t="s">
        <v>1514</v>
      </c>
      <c r="D916" s="1">
        <v>0.58787814362730195</v>
      </c>
      <c r="E916" s="1">
        <v>0.16042836507161701</v>
      </c>
      <c r="F916" s="1">
        <f t="shared" si="14"/>
        <v>0.89475935949611896</v>
      </c>
      <c r="G916" s="1" t="s">
        <v>1513</v>
      </c>
      <c r="H916" s="1" t="s">
        <v>1513</v>
      </c>
      <c r="I916" s="1" t="s">
        <v>2</v>
      </c>
      <c r="J916" s="1">
        <v>1</v>
      </c>
      <c r="K916" s="1">
        <v>4</v>
      </c>
      <c r="R916" s="1">
        <v>4</v>
      </c>
      <c r="S916" s="1">
        <v>4</v>
      </c>
      <c r="T916" s="1">
        <v>4</v>
      </c>
      <c r="U916" s="1">
        <v>152</v>
      </c>
      <c r="V916" s="1">
        <v>152</v>
      </c>
      <c r="W916" s="1">
        <v>152</v>
      </c>
      <c r="X916" s="1">
        <v>30658</v>
      </c>
      <c r="Y916" s="1">
        <v>0</v>
      </c>
      <c r="Z916" s="1">
        <v>19781</v>
      </c>
      <c r="AA916" s="1">
        <v>826450000</v>
      </c>
      <c r="AB916" s="1">
        <v>16</v>
      </c>
      <c r="AC916" s="1">
        <v>0.58787814362730195</v>
      </c>
      <c r="AD916" s="1">
        <v>0.71890069284064695</v>
      </c>
      <c r="AE916" s="1">
        <v>0.16042836507161701</v>
      </c>
      <c r="AF916" s="1">
        <v>7.5608227246101598E-2</v>
      </c>
      <c r="AG916" s="1">
        <v>27.349170000000001</v>
      </c>
      <c r="AH916" s="1">
        <v>27.295269999999999</v>
      </c>
      <c r="AI916" s="1">
        <v>27.179210000000001</v>
      </c>
      <c r="AJ916" s="1">
        <v>27.27542</v>
      </c>
      <c r="AK916" s="1">
        <v>27.165669999999999</v>
      </c>
      <c r="AL916" s="1">
        <v>26.90127</v>
      </c>
    </row>
    <row r="917" spans="1:38" x14ac:dyDescent="0.25">
      <c r="A917" s="2" t="s">
        <v>4094</v>
      </c>
      <c r="B917" s="1" t="s">
        <v>4093</v>
      </c>
      <c r="D917" s="1">
        <v>2.14888081475537</v>
      </c>
      <c r="E917" s="1">
        <v>0.16131337483724201</v>
      </c>
      <c r="F917" s="1">
        <f t="shared" si="14"/>
        <v>0.8942106448233329</v>
      </c>
      <c r="G917" s="1" t="s">
        <v>4092</v>
      </c>
      <c r="H917" s="1" t="s">
        <v>4092</v>
      </c>
      <c r="I917" s="1" t="s">
        <v>2</v>
      </c>
      <c r="J917" s="1">
        <v>1</v>
      </c>
      <c r="K917" s="1">
        <v>4</v>
      </c>
      <c r="R917" s="1">
        <v>41</v>
      </c>
      <c r="S917" s="1">
        <v>41</v>
      </c>
      <c r="T917" s="1">
        <v>41</v>
      </c>
      <c r="U917" s="1">
        <v>569</v>
      </c>
      <c r="V917" s="1">
        <v>569</v>
      </c>
      <c r="W917" s="1">
        <v>569</v>
      </c>
      <c r="X917" s="1">
        <v>11471</v>
      </c>
      <c r="Y917" s="1">
        <v>0</v>
      </c>
      <c r="Z917" s="1">
        <v>32331</v>
      </c>
      <c r="AA917" s="1">
        <v>83362000000</v>
      </c>
      <c r="AB917" s="1">
        <v>348</v>
      </c>
      <c r="AC917" s="1">
        <v>2.14888081475537</v>
      </c>
      <c r="AD917" s="1">
        <v>0.70613519813519798</v>
      </c>
      <c r="AE917" s="1">
        <v>0.16131337483724201</v>
      </c>
      <c r="AF917" s="1">
        <v>7.9395253319461595E-2</v>
      </c>
      <c r="AG917" s="1">
        <v>33.969540000000002</v>
      </c>
      <c r="AH917" s="1">
        <v>33.961460000000002</v>
      </c>
      <c r="AI917" s="1">
        <v>34.018039999999999</v>
      </c>
      <c r="AJ917" s="1">
        <v>33.772449999999999</v>
      </c>
      <c r="AK917" s="1">
        <v>33.829790000000003</v>
      </c>
      <c r="AL917" s="1">
        <v>33.862859999999998</v>
      </c>
    </row>
    <row r="918" spans="1:38" x14ac:dyDescent="0.25">
      <c r="A918" s="2" t="s">
        <v>3633</v>
      </c>
      <c r="B918" s="1" t="s">
        <v>3632</v>
      </c>
      <c r="D918" s="1">
        <v>1.8169968023623499</v>
      </c>
      <c r="E918" s="1">
        <v>0.16325887044270701</v>
      </c>
      <c r="F918" s="1">
        <f t="shared" si="14"/>
        <v>0.89300560123225514</v>
      </c>
      <c r="G918" s="1" t="s">
        <v>3631</v>
      </c>
      <c r="H918" s="1" t="s">
        <v>3631</v>
      </c>
      <c r="I918" s="1" t="s">
        <v>2</v>
      </c>
      <c r="J918" s="1">
        <v>1</v>
      </c>
      <c r="K918" s="1">
        <v>4</v>
      </c>
      <c r="R918" s="1">
        <v>16</v>
      </c>
      <c r="S918" s="1">
        <v>16</v>
      </c>
      <c r="T918" s="1">
        <v>16</v>
      </c>
      <c r="U918" s="1">
        <v>399</v>
      </c>
      <c r="V918" s="1">
        <v>399</v>
      </c>
      <c r="W918" s="1">
        <v>399</v>
      </c>
      <c r="X918" s="1">
        <v>53961</v>
      </c>
      <c r="Y918" s="1">
        <v>0</v>
      </c>
      <c r="Z918" s="1">
        <v>16163</v>
      </c>
      <c r="AA918" s="1">
        <v>20554000000</v>
      </c>
      <c r="AB918" s="1">
        <v>96</v>
      </c>
      <c r="AC918" s="1">
        <v>1.8169968023623499</v>
      </c>
      <c r="AD918" s="1">
        <v>0.70437976653696499</v>
      </c>
      <c r="AE918" s="1">
        <v>0.16325887044270701</v>
      </c>
      <c r="AF918" s="1">
        <v>8.0023889023730504E-2</v>
      </c>
      <c r="AG918" s="1">
        <v>31.962679999999999</v>
      </c>
      <c r="AH918" s="1">
        <v>31.932030000000001</v>
      </c>
      <c r="AI918" s="1">
        <v>31.99991</v>
      </c>
      <c r="AJ918" s="1">
        <v>31.734970000000001</v>
      </c>
      <c r="AK918" s="1">
        <v>31.816389999999998</v>
      </c>
      <c r="AL918" s="1">
        <v>31.853480000000001</v>
      </c>
    </row>
    <row r="919" spans="1:38" x14ac:dyDescent="0.25">
      <c r="A919" s="2" t="s">
        <v>4441</v>
      </c>
      <c r="B919" s="1" t="s">
        <v>4440</v>
      </c>
      <c r="D919" s="1">
        <v>1.67918096904929</v>
      </c>
      <c r="E919" s="1">
        <v>0.16361618041992201</v>
      </c>
      <c r="F919" s="1">
        <f t="shared" si="14"/>
        <v>0.89278445934692585</v>
      </c>
      <c r="G919" s="1" t="s">
        <v>4439</v>
      </c>
      <c r="H919" s="1" t="s">
        <v>4439</v>
      </c>
      <c r="I919" s="1" t="s">
        <v>2</v>
      </c>
      <c r="J919" s="1">
        <v>1</v>
      </c>
      <c r="K919" s="1">
        <v>4</v>
      </c>
      <c r="R919" s="1">
        <v>38</v>
      </c>
      <c r="S919" s="1">
        <v>38</v>
      </c>
      <c r="T919" s="1">
        <v>38</v>
      </c>
      <c r="U919" s="1">
        <v>703</v>
      </c>
      <c r="V919" s="1">
        <v>703</v>
      </c>
      <c r="W919" s="1">
        <v>703</v>
      </c>
      <c r="X919" s="1">
        <v>59578</v>
      </c>
      <c r="Y919" s="1">
        <v>0</v>
      </c>
      <c r="Z919" s="1">
        <v>32331</v>
      </c>
      <c r="AA919" s="1">
        <v>660230000000</v>
      </c>
      <c r="AB919" s="1">
        <v>701</v>
      </c>
      <c r="AC919" s="1">
        <v>1.67918096904929</v>
      </c>
      <c r="AD919" s="1">
        <v>0.70492834890965705</v>
      </c>
      <c r="AE919" s="1">
        <v>0.16361618041992201</v>
      </c>
      <c r="AF919" s="1">
        <v>8.0035932103437707E-2</v>
      </c>
      <c r="AG919" s="1">
        <v>36.848520000000001</v>
      </c>
      <c r="AH919" s="1">
        <v>36.926250000000003</v>
      </c>
      <c r="AI919" s="1">
        <v>36.948070000000001</v>
      </c>
      <c r="AJ919" s="1">
        <v>36.68421</v>
      </c>
      <c r="AK919" s="1">
        <v>36.75235</v>
      </c>
      <c r="AL919" s="1">
        <v>36.795439999999999</v>
      </c>
    </row>
    <row r="920" spans="1:38" x14ac:dyDescent="0.25">
      <c r="A920" s="2" t="s">
        <v>4341</v>
      </c>
      <c r="B920" s="1" t="s">
        <v>4340</v>
      </c>
      <c r="D920" s="1">
        <v>2.2933414727563499</v>
      </c>
      <c r="E920" s="1">
        <v>0.16594568888346101</v>
      </c>
      <c r="F920" s="1">
        <f t="shared" si="14"/>
        <v>0.89134405044455745</v>
      </c>
      <c r="G920" s="1" t="s">
        <v>4339</v>
      </c>
      <c r="H920" s="1" t="s">
        <v>4339</v>
      </c>
      <c r="I920" s="1" t="s">
        <v>2</v>
      </c>
      <c r="J920" s="1">
        <v>1</v>
      </c>
      <c r="K920" s="1">
        <v>4</v>
      </c>
      <c r="R920" s="1">
        <v>32</v>
      </c>
      <c r="S920" s="1">
        <v>32</v>
      </c>
      <c r="T920" s="1">
        <v>32</v>
      </c>
      <c r="U920" s="1">
        <v>514</v>
      </c>
      <c r="V920" s="1">
        <v>514</v>
      </c>
      <c r="W920" s="1">
        <v>514</v>
      </c>
      <c r="X920" s="1">
        <v>96557</v>
      </c>
      <c r="Y920" s="1">
        <v>0</v>
      </c>
      <c r="Z920" s="1">
        <v>32331</v>
      </c>
      <c r="AA920" s="1">
        <v>238660000000</v>
      </c>
      <c r="AB920" s="1">
        <v>377</v>
      </c>
      <c r="AC920" s="1">
        <v>2.2933414727563499</v>
      </c>
      <c r="AD920" s="1">
        <v>0.69966562499999996</v>
      </c>
      <c r="AE920" s="1">
        <v>0.16594568888346101</v>
      </c>
      <c r="AF920" s="1">
        <v>8.1755045529536094E-2</v>
      </c>
      <c r="AG920" s="1">
        <v>35.461460000000002</v>
      </c>
      <c r="AH920" s="1">
        <v>35.4893</v>
      </c>
      <c r="AI920" s="1">
        <v>35.491810000000001</v>
      </c>
      <c r="AJ920" s="1">
        <v>35.284059999999997</v>
      </c>
      <c r="AK920" s="1">
        <v>35.289529999999999</v>
      </c>
      <c r="AL920" s="1">
        <v>35.371139999999997</v>
      </c>
    </row>
    <row r="921" spans="1:38" x14ac:dyDescent="0.25">
      <c r="A921" s="2" t="s">
        <v>4429</v>
      </c>
      <c r="B921" s="1" t="s">
        <v>4428</v>
      </c>
      <c r="D921" s="1">
        <v>1.70779523465085</v>
      </c>
      <c r="E921" s="1">
        <v>0.16622416178385199</v>
      </c>
      <c r="F921" s="1">
        <f t="shared" si="14"/>
        <v>0.89117201740784524</v>
      </c>
      <c r="G921" s="1" t="s">
        <v>4427</v>
      </c>
      <c r="H921" s="1" t="s">
        <v>4427</v>
      </c>
      <c r="I921" s="1" t="s">
        <v>2</v>
      </c>
      <c r="J921" s="1">
        <v>1</v>
      </c>
      <c r="K921" s="1">
        <v>4</v>
      </c>
      <c r="R921" s="1">
        <v>38</v>
      </c>
      <c r="S921" s="1">
        <v>38</v>
      </c>
      <c r="T921" s="1">
        <v>38</v>
      </c>
      <c r="U921" s="1">
        <v>718</v>
      </c>
      <c r="V921" s="1">
        <v>718</v>
      </c>
      <c r="W921" s="1">
        <v>718</v>
      </c>
      <c r="X921" s="1">
        <v>57673</v>
      </c>
      <c r="Y921" s="1">
        <v>0</v>
      </c>
      <c r="Z921" s="1">
        <v>32331</v>
      </c>
      <c r="AA921" s="1">
        <v>488850000000</v>
      </c>
      <c r="AB921" s="1">
        <v>517</v>
      </c>
      <c r="AC921" s="1">
        <v>1.70779523465085</v>
      </c>
      <c r="AD921" s="1">
        <v>0.70081498829039801</v>
      </c>
      <c r="AE921" s="1">
        <v>0.16622416178385199</v>
      </c>
      <c r="AF921" s="1">
        <v>8.1319529728299506E-2</v>
      </c>
      <c r="AG921" s="1">
        <v>36.453670000000002</v>
      </c>
      <c r="AH921" s="1">
        <v>36.502569999999999</v>
      </c>
      <c r="AI921" s="1">
        <v>36.581049999999998</v>
      </c>
      <c r="AJ921" s="1">
        <v>36.302610000000001</v>
      </c>
      <c r="AK921" s="1">
        <v>36.384630000000001</v>
      </c>
      <c r="AL921" s="1">
        <v>36.351379999999999</v>
      </c>
    </row>
    <row r="922" spans="1:38" x14ac:dyDescent="0.25">
      <c r="A922" s="2" t="s">
        <v>3955</v>
      </c>
      <c r="B922" s="1" t="s">
        <v>3954</v>
      </c>
      <c r="D922" s="1">
        <v>2.0174753428221002</v>
      </c>
      <c r="E922" s="1">
        <v>0.168296813964844</v>
      </c>
      <c r="F922" s="1">
        <f t="shared" si="14"/>
        <v>0.88989263167840948</v>
      </c>
      <c r="G922" s="1" t="s">
        <v>3953</v>
      </c>
      <c r="H922" s="1" t="s">
        <v>3953</v>
      </c>
      <c r="I922" s="1" t="s">
        <v>2</v>
      </c>
      <c r="J922" s="1">
        <v>1</v>
      </c>
      <c r="K922" s="1">
        <v>4</v>
      </c>
      <c r="R922" s="1">
        <v>35</v>
      </c>
      <c r="S922" s="1">
        <v>35</v>
      </c>
      <c r="T922" s="1">
        <v>35</v>
      </c>
      <c r="U922" s="1">
        <v>579</v>
      </c>
      <c r="V922" s="1">
        <v>579</v>
      </c>
      <c r="W922" s="1">
        <v>579</v>
      </c>
      <c r="X922" s="1">
        <v>81307</v>
      </c>
      <c r="Y922" s="1">
        <v>0</v>
      </c>
      <c r="Z922" s="1">
        <v>32331</v>
      </c>
      <c r="AA922" s="1">
        <v>47513000000</v>
      </c>
      <c r="AB922" s="1">
        <v>253</v>
      </c>
      <c r="AC922" s="1">
        <v>2.0174753428221002</v>
      </c>
      <c r="AD922" s="1">
        <v>0.695546520719312</v>
      </c>
      <c r="AE922" s="1">
        <v>0.168296813964844</v>
      </c>
      <c r="AF922" s="1">
        <v>8.2655136218953706E-2</v>
      </c>
      <c r="AG922" s="1">
        <v>33.116439999999997</v>
      </c>
      <c r="AH922" s="1">
        <v>33.189129999999999</v>
      </c>
      <c r="AI922" s="1">
        <v>33.23706</v>
      </c>
      <c r="AJ922" s="1">
        <v>32.996119999999998</v>
      </c>
      <c r="AK922" s="1">
        <v>33.025840000000002</v>
      </c>
      <c r="AL922" s="1">
        <v>33.015779999999999</v>
      </c>
    </row>
    <row r="923" spans="1:38" x14ac:dyDescent="0.25">
      <c r="A923" s="2" t="s">
        <v>2837</v>
      </c>
      <c r="B923" s="1" t="s">
        <v>2836</v>
      </c>
      <c r="D923" s="1">
        <v>0.64909335685173097</v>
      </c>
      <c r="E923" s="1">
        <v>0.16876029968261699</v>
      </c>
      <c r="F923" s="1">
        <f t="shared" si="14"/>
        <v>0.88960678729168574</v>
      </c>
      <c r="G923" s="1" t="s">
        <v>2835</v>
      </c>
      <c r="H923" s="1" t="s">
        <v>2835</v>
      </c>
      <c r="I923" s="1" t="s">
        <v>2</v>
      </c>
      <c r="J923" s="1">
        <v>1</v>
      </c>
      <c r="K923" s="1">
        <v>4</v>
      </c>
      <c r="R923" s="1">
        <v>11</v>
      </c>
      <c r="S923" s="1">
        <v>11</v>
      </c>
      <c r="T923" s="1">
        <v>11</v>
      </c>
      <c r="U923" s="1">
        <v>566</v>
      </c>
      <c r="V923" s="1">
        <v>566</v>
      </c>
      <c r="W923" s="1">
        <v>566</v>
      </c>
      <c r="X923" s="1">
        <v>2838</v>
      </c>
      <c r="Y923" s="1">
        <v>0</v>
      </c>
      <c r="Z923" s="1">
        <v>78157</v>
      </c>
      <c r="AA923" s="1">
        <v>5135800000</v>
      </c>
      <c r="AB923" s="1">
        <v>33</v>
      </c>
      <c r="AC923" s="1">
        <v>0.64909335685173097</v>
      </c>
      <c r="AD923" s="1">
        <v>0.70522861586314101</v>
      </c>
      <c r="AE923" s="1">
        <v>0.16876029968261699</v>
      </c>
      <c r="AF923" s="1">
        <v>7.9697170880604296E-2</v>
      </c>
      <c r="AG923" s="1">
        <v>29.8614</v>
      </c>
      <c r="AH923" s="1">
        <v>29.812529999999999</v>
      </c>
      <c r="AI923" s="1">
        <v>29.810420000000001</v>
      </c>
      <c r="AJ923" s="1">
        <v>29.822379999999999</v>
      </c>
      <c r="AK923" s="1">
        <v>29.721609999999998</v>
      </c>
      <c r="AL923" s="1">
        <v>29.434080000000002</v>
      </c>
    </row>
    <row r="924" spans="1:38" x14ac:dyDescent="0.25">
      <c r="A924" s="2" t="s">
        <v>3642</v>
      </c>
      <c r="B924" s="1" t="s">
        <v>3641</v>
      </c>
      <c r="D924" s="1">
        <v>2.2476674807162702</v>
      </c>
      <c r="E924" s="1">
        <v>0.17129707336425801</v>
      </c>
      <c r="F924" s="1">
        <f t="shared" si="14"/>
        <v>0.88804391494967705</v>
      </c>
      <c r="G924" s="1" t="s">
        <v>3640</v>
      </c>
      <c r="H924" s="1" t="s">
        <v>3640</v>
      </c>
      <c r="I924" s="1" t="s">
        <v>2</v>
      </c>
      <c r="J924" s="1">
        <v>1</v>
      </c>
      <c r="K924" s="1">
        <v>4</v>
      </c>
      <c r="R924" s="1">
        <v>5</v>
      </c>
      <c r="S924" s="1">
        <v>5</v>
      </c>
      <c r="T924" s="1">
        <v>5</v>
      </c>
      <c r="U924" s="1">
        <v>284</v>
      </c>
      <c r="V924" s="1">
        <v>284</v>
      </c>
      <c r="W924" s="1">
        <v>284</v>
      </c>
      <c r="X924" s="1">
        <v>16561</v>
      </c>
      <c r="Y924" s="1">
        <v>0</v>
      </c>
      <c r="Z924" s="1">
        <v>2875</v>
      </c>
      <c r="AA924" s="1">
        <v>20845000000</v>
      </c>
      <c r="AB924" s="1">
        <v>31</v>
      </c>
      <c r="AC924" s="1">
        <v>2.2476674807162702</v>
      </c>
      <c r="AD924" s="1">
        <v>0.68947335423197498</v>
      </c>
      <c r="AE924" s="1">
        <v>0.17129707336425801</v>
      </c>
      <c r="AF924" s="1">
        <v>8.4313771227876699E-2</v>
      </c>
      <c r="AG924" s="1">
        <v>31.951260000000001</v>
      </c>
      <c r="AH924" s="1">
        <v>31.990269999999999</v>
      </c>
      <c r="AI924" s="1">
        <v>32.054099999999998</v>
      </c>
      <c r="AJ924" s="1">
        <v>31.831720000000001</v>
      </c>
      <c r="AK924" s="1">
        <v>31.84225</v>
      </c>
      <c r="AL924" s="1">
        <v>31.807780000000001</v>
      </c>
    </row>
    <row r="925" spans="1:38" x14ac:dyDescent="0.25">
      <c r="A925" s="2" t="s">
        <v>4021</v>
      </c>
      <c r="B925" s="1" t="s">
        <v>4020</v>
      </c>
      <c r="D925" s="1">
        <v>2.7489816513618099</v>
      </c>
      <c r="E925" s="1">
        <v>0.17166264851888299</v>
      </c>
      <c r="F925" s="1">
        <f t="shared" si="14"/>
        <v>0.88781891544980296</v>
      </c>
      <c r="G925" s="1" t="s">
        <v>4019</v>
      </c>
      <c r="H925" s="1" t="s">
        <v>4019</v>
      </c>
      <c r="I925" s="1" t="s">
        <v>2</v>
      </c>
      <c r="J925" s="1">
        <v>1</v>
      </c>
      <c r="K925" s="1">
        <v>4</v>
      </c>
      <c r="R925" s="1">
        <v>33</v>
      </c>
      <c r="S925" s="1">
        <v>33</v>
      </c>
      <c r="T925" s="1">
        <v>33</v>
      </c>
      <c r="U925" s="1">
        <v>502</v>
      </c>
      <c r="V925" s="1">
        <v>502</v>
      </c>
      <c r="W925" s="1">
        <v>502</v>
      </c>
      <c r="X925" s="1">
        <v>1197</v>
      </c>
      <c r="Y925" s="1">
        <v>0</v>
      </c>
      <c r="Z925" s="1">
        <v>32331</v>
      </c>
      <c r="AA925" s="1">
        <v>61474000000</v>
      </c>
      <c r="AB925" s="1">
        <v>313</v>
      </c>
      <c r="AC925" s="1">
        <v>2.7489816513618099</v>
      </c>
      <c r="AD925" s="1">
        <v>0.68894265514532604</v>
      </c>
      <c r="AE925" s="1">
        <v>0.17166264851888299</v>
      </c>
      <c r="AF925" s="1">
        <v>8.4846661833839501E-2</v>
      </c>
      <c r="AG925" s="1">
        <v>33.564790000000002</v>
      </c>
      <c r="AH925" s="1">
        <v>33.554650000000002</v>
      </c>
      <c r="AI925" s="1">
        <v>33.556930000000001</v>
      </c>
      <c r="AJ925" s="1">
        <v>33.34308</v>
      </c>
      <c r="AK925" s="1">
        <v>33.420670000000001</v>
      </c>
      <c r="AL925" s="1">
        <v>33.397640000000003</v>
      </c>
    </row>
    <row r="926" spans="1:38" x14ac:dyDescent="0.25">
      <c r="A926" s="2" t="s">
        <v>1595</v>
      </c>
      <c r="B926" s="1" t="s">
        <v>1594</v>
      </c>
      <c r="D926" s="1">
        <v>2.2224534990797902</v>
      </c>
      <c r="E926" s="1">
        <v>0.17249806722005101</v>
      </c>
      <c r="F926" s="1">
        <f t="shared" si="14"/>
        <v>0.88730495664486908</v>
      </c>
      <c r="G926" s="1" t="s">
        <v>1593</v>
      </c>
      <c r="H926" s="1" t="s">
        <v>1593</v>
      </c>
      <c r="I926" s="1" t="s">
        <v>2</v>
      </c>
      <c r="J926" s="1">
        <v>1</v>
      </c>
      <c r="K926" s="1">
        <v>4</v>
      </c>
      <c r="R926" s="1">
        <v>10</v>
      </c>
      <c r="S926" s="1">
        <v>10</v>
      </c>
      <c r="T926" s="1">
        <v>8</v>
      </c>
      <c r="U926" s="1">
        <v>184</v>
      </c>
      <c r="V926" s="1">
        <v>184</v>
      </c>
      <c r="W926" s="1">
        <v>15</v>
      </c>
      <c r="X926" s="1">
        <v>97621</v>
      </c>
      <c r="Y926" s="1">
        <v>0</v>
      </c>
      <c r="Z926" s="1">
        <v>29708</v>
      </c>
      <c r="AA926" s="1">
        <v>889800000</v>
      </c>
      <c r="AB926" s="1">
        <v>36</v>
      </c>
      <c r="AC926" s="1">
        <v>2.2224534990797902</v>
      </c>
      <c r="AD926" s="1">
        <v>0.68938679245282997</v>
      </c>
      <c r="AE926" s="1">
        <v>0.17249806722005101</v>
      </c>
      <c r="AF926" s="1">
        <v>8.4873928366587997E-2</v>
      </c>
      <c r="AG926" s="1">
        <v>27.393619999999999</v>
      </c>
      <c r="AH926" s="1">
        <v>27.43873</v>
      </c>
      <c r="AI926" s="1">
        <v>27.382940000000001</v>
      </c>
      <c r="AJ926" s="1">
        <v>27.282240000000002</v>
      </c>
      <c r="AK926" s="1">
        <v>27.228390000000001</v>
      </c>
      <c r="AL926" s="1">
        <v>27.187159999999999</v>
      </c>
    </row>
    <row r="927" spans="1:38" x14ac:dyDescent="0.25">
      <c r="A927" s="2" t="s">
        <v>3854</v>
      </c>
      <c r="B927" s="1" t="s">
        <v>3853</v>
      </c>
      <c r="D927" s="1">
        <v>1.37032308216513</v>
      </c>
      <c r="E927" s="1">
        <v>0.17481867472330501</v>
      </c>
      <c r="F927" s="1">
        <f t="shared" si="14"/>
        <v>0.88587885388180443</v>
      </c>
      <c r="G927" s="1" t="s">
        <v>3852</v>
      </c>
      <c r="H927" s="1" t="s">
        <v>3852</v>
      </c>
      <c r="I927" s="1" t="s">
        <v>2</v>
      </c>
      <c r="J927" s="1">
        <v>1</v>
      </c>
      <c r="K927" s="1">
        <v>4</v>
      </c>
      <c r="R927" s="1">
        <v>8</v>
      </c>
      <c r="S927" s="1">
        <v>8</v>
      </c>
      <c r="T927" s="1">
        <v>8</v>
      </c>
      <c r="U927" s="1">
        <v>424</v>
      </c>
      <c r="V927" s="1">
        <v>424</v>
      </c>
      <c r="W927" s="1">
        <v>424</v>
      </c>
      <c r="X927" s="1">
        <v>21397</v>
      </c>
      <c r="Y927" s="1">
        <v>0</v>
      </c>
      <c r="Z927" s="1">
        <v>10625</v>
      </c>
      <c r="AA927" s="1">
        <v>37452000000</v>
      </c>
      <c r="AB927" s="1">
        <v>102</v>
      </c>
      <c r="AC927" s="1">
        <v>1.37032308216513</v>
      </c>
      <c r="AD927" s="1">
        <v>0.68983792289535795</v>
      </c>
      <c r="AE927" s="1">
        <v>0.17481867472330501</v>
      </c>
      <c r="AF927" s="1">
        <v>8.4880923241858905E-2</v>
      </c>
      <c r="AG927" s="1">
        <v>32.70796</v>
      </c>
      <c r="AH927" s="1">
        <v>32.8371</v>
      </c>
      <c r="AI927" s="1">
        <v>32.859070000000003</v>
      </c>
      <c r="AJ927" s="1">
        <v>32.559899999999999</v>
      </c>
      <c r="AK927" s="1">
        <v>32.634410000000003</v>
      </c>
      <c r="AL927" s="1">
        <v>32.685369999999999</v>
      </c>
    </row>
    <row r="928" spans="1:38" x14ac:dyDescent="0.25">
      <c r="A928" s="2" t="s">
        <v>4283</v>
      </c>
      <c r="B928" s="1" t="s">
        <v>4282</v>
      </c>
      <c r="D928" s="1">
        <v>1.75948534657692</v>
      </c>
      <c r="E928" s="1">
        <v>0.17560323079427301</v>
      </c>
      <c r="F928" s="1">
        <f t="shared" si="14"/>
        <v>0.88539723256428815</v>
      </c>
      <c r="G928" s="1" t="s">
        <v>4281</v>
      </c>
      <c r="H928" s="1" t="s">
        <v>4281</v>
      </c>
      <c r="I928" s="1" t="s">
        <v>2</v>
      </c>
      <c r="J928" s="1">
        <v>1</v>
      </c>
      <c r="K928" s="1">
        <v>4</v>
      </c>
      <c r="R928" s="1">
        <v>33</v>
      </c>
      <c r="S928" s="1">
        <v>33</v>
      </c>
      <c r="T928" s="1">
        <v>33</v>
      </c>
      <c r="U928" s="1">
        <v>62</v>
      </c>
      <c r="V928" s="1">
        <v>62</v>
      </c>
      <c r="W928" s="1">
        <v>62</v>
      </c>
      <c r="X928" s="1">
        <v>58414</v>
      </c>
      <c r="Y928" s="1">
        <v>0</v>
      </c>
      <c r="Z928" s="1">
        <v>32331</v>
      </c>
      <c r="AA928" s="1">
        <v>165900000000</v>
      </c>
      <c r="AB928" s="1">
        <v>352</v>
      </c>
      <c r="AC928" s="1">
        <v>1.75948534657692</v>
      </c>
      <c r="AD928" s="1">
        <v>0.68650591016548501</v>
      </c>
      <c r="AE928" s="1">
        <v>0.17560323079427301</v>
      </c>
      <c r="AF928" s="1">
        <v>8.58731176850938E-2</v>
      </c>
      <c r="AG928" s="1">
        <v>34.930340000000001</v>
      </c>
      <c r="AH928" s="1">
        <v>34.9649</v>
      </c>
      <c r="AI928" s="1">
        <v>35.055689999999998</v>
      </c>
      <c r="AJ928" s="1">
        <v>34.763120000000001</v>
      </c>
      <c r="AK928" s="1">
        <v>34.811869999999999</v>
      </c>
      <c r="AL928" s="1">
        <v>34.849130000000002</v>
      </c>
    </row>
    <row r="929" spans="1:38" x14ac:dyDescent="0.25">
      <c r="A929" s="2" t="s">
        <v>4416</v>
      </c>
      <c r="B929" s="1" t="s">
        <v>4415</v>
      </c>
      <c r="D929" s="1">
        <v>2.5697311999050299</v>
      </c>
      <c r="E929" s="1">
        <v>0.17958196004231999</v>
      </c>
      <c r="F929" s="1">
        <f t="shared" si="14"/>
        <v>0.88295880821207529</v>
      </c>
      <c r="G929" s="1" t="s">
        <v>4414</v>
      </c>
      <c r="H929" s="1" t="s">
        <v>4414</v>
      </c>
      <c r="I929" s="1" t="s">
        <v>2</v>
      </c>
      <c r="J929" s="1">
        <v>1</v>
      </c>
      <c r="K929" s="1">
        <v>4</v>
      </c>
      <c r="R929" s="1">
        <v>37</v>
      </c>
      <c r="S929" s="1">
        <v>37</v>
      </c>
      <c r="T929" s="1">
        <v>37</v>
      </c>
      <c r="U929" s="1">
        <v>60</v>
      </c>
      <c r="V929" s="1">
        <v>60</v>
      </c>
      <c r="W929" s="1">
        <v>60</v>
      </c>
      <c r="X929" s="1">
        <v>75406</v>
      </c>
      <c r="Y929" s="1">
        <v>0</v>
      </c>
      <c r="Z929" s="1">
        <v>32331</v>
      </c>
      <c r="AA929" s="1">
        <v>428430000000</v>
      </c>
      <c r="AB929" s="1">
        <v>586</v>
      </c>
      <c r="AC929" s="1">
        <v>2.5697311999050299</v>
      </c>
      <c r="AD929" s="1">
        <v>0.67438674033149204</v>
      </c>
      <c r="AE929" s="1">
        <v>0.17958196004231999</v>
      </c>
      <c r="AF929" s="1">
        <v>8.8590205618263904E-2</v>
      </c>
      <c r="AG929" s="1">
        <v>36.27496</v>
      </c>
      <c r="AH929" s="1">
        <v>36.24812</v>
      </c>
      <c r="AI929" s="1">
        <v>36.338389999999997</v>
      </c>
      <c r="AJ929" s="1">
        <v>36.099359999999997</v>
      </c>
      <c r="AK929" s="1">
        <v>36.109380000000002</v>
      </c>
      <c r="AL929" s="1">
        <v>36.113979999999998</v>
      </c>
    </row>
    <row r="930" spans="1:38" x14ac:dyDescent="0.25">
      <c r="A930" s="2" t="s">
        <v>1270</v>
      </c>
      <c r="B930" s="1" t="s">
        <v>1269</v>
      </c>
      <c r="D930" s="1">
        <v>5.3590338903443099E-2</v>
      </c>
      <c r="E930" s="1">
        <v>0.17962137858072999</v>
      </c>
      <c r="F930" s="1">
        <f t="shared" si="14"/>
        <v>0.88293468359167482</v>
      </c>
      <c r="G930" s="1" t="s">
        <v>1268</v>
      </c>
      <c r="H930" s="1" t="s">
        <v>1268</v>
      </c>
      <c r="I930" s="1" t="s">
        <v>2</v>
      </c>
      <c r="J930" s="1">
        <v>1</v>
      </c>
      <c r="K930" s="1">
        <v>4</v>
      </c>
      <c r="R930" s="1">
        <v>8</v>
      </c>
      <c r="S930" s="1">
        <v>3</v>
      </c>
      <c r="T930" s="1">
        <v>3</v>
      </c>
      <c r="U930" s="1">
        <v>285</v>
      </c>
      <c r="V930" s="1">
        <v>128</v>
      </c>
      <c r="W930" s="1">
        <v>128</v>
      </c>
      <c r="X930" s="1">
        <v>32866</v>
      </c>
      <c r="Y930" s="1">
        <v>0</v>
      </c>
      <c r="Z930" s="1">
        <v>7137</v>
      </c>
      <c r="AA930" s="1">
        <v>843590000</v>
      </c>
      <c r="AB930" s="1">
        <v>11</v>
      </c>
      <c r="AC930" s="1">
        <v>5.3590338903443099E-2</v>
      </c>
      <c r="AD930" s="1">
        <v>0.79472168042010505</v>
      </c>
      <c r="AE930" s="1">
        <v>0.17962137858072999</v>
      </c>
      <c r="AF930" s="1">
        <v>5.6938356117928898E-2</v>
      </c>
      <c r="AG930" s="1">
        <v>27.928629999999998</v>
      </c>
      <c r="AH930" s="1">
        <v>24.41395</v>
      </c>
      <c r="AI930" s="1">
        <v>27.78313</v>
      </c>
      <c r="AJ930" s="1">
        <v>26.772030000000001</v>
      </c>
      <c r="AK930" s="1">
        <v>26.441759999999999</v>
      </c>
      <c r="AL930" s="1">
        <v>26.373069999999998</v>
      </c>
    </row>
    <row r="931" spans="1:38" x14ac:dyDescent="0.25">
      <c r="A931" s="2" t="s">
        <v>3964</v>
      </c>
      <c r="B931" s="1" t="s">
        <v>3963</v>
      </c>
      <c r="D931" s="1">
        <v>1.7412439663061401</v>
      </c>
      <c r="E931" s="1">
        <v>0.19360097249348501</v>
      </c>
      <c r="F931" s="1">
        <f t="shared" si="14"/>
        <v>0.87442043836153149</v>
      </c>
      <c r="G931" s="1" t="s">
        <v>3962</v>
      </c>
      <c r="H931" s="1" t="s">
        <v>3962</v>
      </c>
      <c r="I931" s="1" t="s">
        <v>2</v>
      </c>
      <c r="J931" s="1">
        <v>1</v>
      </c>
      <c r="K931" s="1">
        <v>4</v>
      </c>
      <c r="R931" s="1">
        <v>43</v>
      </c>
      <c r="S931" s="1">
        <v>43</v>
      </c>
      <c r="T931" s="1">
        <v>43</v>
      </c>
      <c r="U931" s="1">
        <v>466</v>
      </c>
      <c r="V931" s="1">
        <v>466</v>
      </c>
      <c r="W931" s="1">
        <v>466</v>
      </c>
      <c r="X931" s="1">
        <v>12265</v>
      </c>
      <c r="Y931" s="1">
        <v>0</v>
      </c>
      <c r="Z931" s="1">
        <v>32331</v>
      </c>
      <c r="AA931" s="1">
        <v>48708000000</v>
      </c>
      <c r="AB931" s="1">
        <v>295</v>
      </c>
      <c r="AC931" s="1">
        <v>1.7412439663061401</v>
      </c>
      <c r="AD931" s="1">
        <v>0.65139220365950701</v>
      </c>
      <c r="AE931" s="1">
        <v>0.19360097249348501</v>
      </c>
      <c r="AF931" s="1">
        <v>9.4432415617965407E-2</v>
      </c>
      <c r="AG931" s="1">
        <v>33.155659999999997</v>
      </c>
      <c r="AH931" s="1">
        <v>33.223599999999998</v>
      </c>
      <c r="AI931" s="1">
        <v>33.227620000000002</v>
      </c>
      <c r="AJ931" s="1">
        <v>32.928820000000002</v>
      </c>
      <c r="AK931" s="1">
        <v>33.015079999999998</v>
      </c>
      <c r="AL931" s="1">
        <v>33.082189999999997</v>
      </c>
    </row>
    <row r="932" spans="1:38" x14ac:dyDescent="0.25">
      <c r="A932" s="2" t="s">
        <v>1393</v>
      </c>
      <c r="B932" s="1" t="s">
        <v>1392</v>
      </c>
      <c r="D932" s="1">
        <v>0.575683725291536</v>
      </c>
      <c r="E932" s="1">
        <v>0.19369252522786301</v>
      </c>
      <c r="F932" s="1">
        <f t="shared" si="14"/>
        <v>0.8743649498211481</v>
      </c>
      <c r="G932" s="1" t="s">
        <v>1391</v>
      </c>
      <c r="H932" s="1" t="s">
        <v>1391</v>
      </c>
      <c r="I932" s="1" t="s">
        <v>2</v>
      </c>
      <c r="J932" s="1">
        <v>1</v>
      </c>
      <c r="K932" s="1">
        <v>4</v>
      </c>
      <c r="R932" s="1">
        <v>3</v>
      </c>
      <c r="S932" s="1">
        <v>3</v>
      </c>
      <c r="T932" s="1">
        <v>3</v>
      </c>
      <c r="U932" s="1">
        <v>151</v>
      </c>
      <c r="V932" s="1">
        <v>151</v>
      </c>
      <c r="W932" s="1">
        <v>151</v>
      </c>
      <c r="X932" s="1">
        <v>44385</v>
      </c>
      <c r="Y932" s="1">
        <v>0</v>
      </c>
      <c r="Z932" s="1">
        <v>16987</v>
      </c>
      <c r="AA932" s="1">
        <v>642190000</v>
      </c>
      <c r="AB932" s="1">
        <v>16</v>
      </c>
      <c r="AC932" s="1">
        <v>0.575683725291536</v>
      </c>
      <c r="AD932" s="1">
        <v>0.66736808846761497</v>
      </c>
      <c r="AE932" s="1">
        <v>0.19369252522786301</v>
      </c>
      <c r="AF932" s="1">
        <v>9.0097607852164405E-2</v>
      </c>
      <c r="AG932" s="1">
        <v>27.213539999999998</v>
      </c>
      <c r="AH932" s="1">
        <v>27.061879999999999</v>
      </c>
      <c r="AI932" s="1">
        <v>26.737120000000001</v>
      </c>
      <c r="AJ932" s="1">
        <v>26.852340000000002</v>
      </c>
      <c r="AK932" s="1">
        <v>26.871849999999998</v>
      </c>
      <c r="AL932" s="1">
        <v>26.707280000000001</v>
      </c>
    </row>
    <row r="933" spans="1:38" x14ac:dyDescent="0.25">
      <c r="A933" s="2" t="s">
        <v>2273</v>
      </c>
      <c r="B933" s="1" t="s">
        <v>2272</v>
      </c>
      <c r="D933" s="1">
        <v>1.7919423875211</v>
      </c>
      <c r="E933" s="1">
        <v>0.194279352823894</v>
      </c>
      <c r="F933" s="1">
        <f t="shared" si="14"/>
        <v>0.8740093672987671</v>
      </c>
      <c r="G933" s="1" t="s">
        <v>2271</v>
      </c>
      <c r="H933" s="1" t="s">
        <v>2271</v>
      </c>
      <c r="I933" s="1" t="s">
        <v>2</v>
      </c>
      <c r="J933" s="1">
        <v>1</v>
      </c>
      <c r="K933" s="1">
        <v>4</v>
      </c>
      <c r="R933" s="1">
        <v>5</v>
      </c>
      <c r="S933" s="1">
        <v>5</v>
      </c>
      <c r="T933" s="1">
        <v>5</v>
      </c>
      <c r="U933" s="1">
        <v>206</v>
      </c>
      <c r="V933" s="1">
        <v>206</v>
      </c>
      <c r="W933" s="1">
        <v>206</v>
      </c>
      <c r="X933" s="1">
        <v>43383</v>
      </c>
      <c r="Y933" s="1">
        <v>0</v>
      </c>
      <c r="Z933" s="1">
        <v>50218</v>
      </c>
      <c r="AA933" s="1">
        <v>1935400000</v>
      </c>
      <c r="AB933" s="1">
        <v>31</v>
      </c>
      <c r="AC933" s="1">
        <v>1.7919423875211</v>
      </c>
      <c r="AD933" s="1">
        <v>0.64992038216560499</v>
      </c>
      <c r="AE933" s="1">
        <v>0.194279352823894</v>
      </c>
      <c r="AF933" s="1">
        <v>9.4835922809253195E-2</v>
      </c>
      <c r="AG933" s="1">
        <v>28.632149999999999</v>
      </c>
      <c r="AH933" s="1">
        <v>28.54307</v>
      </c>
      <c r="AI933" s="1">
        <v>28.542629999999999</v>
      </c>
      <c r="AJ933" s="1">
        <v>28.436589999999999</v>
      </c>
      <c r="AK933" s="1">
        <v>28.39256</v>
      </c>
      <c r="AL933" s="1">
        <v>28.305869999999999</v>
      </c>
    </row>
    <row r="934" spans="1:38" x14ac:dyDescent="0.25">
      <c r="A934" s="2" t="s">
        <v>3902</v>
      </c>
      <c r="B934" s="1" t="s">
        <v>3901</v>
      </c>
      <c r="D934" s="1">
        <v>3.6830371441219301</v>
      </c>
      <c r="E934" s="1">
        <v>0.19515864054361701</v>
      </c>
      <c r="F934" s="1">
        <f t="shared" si="14"/>
        <v>0.87347684203419662</v>
      </c>
      <c r="G934" s="1" t="s">
        <v>3900</v>
      </c>
      <c r="H934" s="1" t="s">
        <v>3900</v>
      </c>
      <c r="I934" s="1" t="s">
        <v>2</v>
      </c>
      <c r="J934" s="1">
        <v>1</v>
      </c>
      <c r="K934" s="1">
        <v>4</v>
      </c>
      <c r="R934" s="1">
        <v>31</v>
      </c>
      <c r="S934" s="1">
        <v>31</v>
      </c>
      <c r="T934" s="1">
        <v>31</v>
      </c>
      <c r="U934" s="1">
        <v>457</v>
      </c>
      <c r="V934" s="1">
        <v>457</v>
      </c>
      <c r="W934" s="1">
        <v>457</v>
      </c>
      <c r="X934" s="1">
        <v>10733</v>
      </c>
      <c r="Y934" s="1">
        <v>0</v>
      </c>
      <c r="Z934" s="1">
        <v>32331</v>
      </c>
      <c r="AA934" s="1">
        <v>39823000000</v>
      </c>
      <c r="AB934" s="1">
        <v>203</v>
      </c>
      <c r="AC934" s="1">
        <v>3.6830371441219301</v>
      </c>
      <c r="AD934" s="1">
        <v>0.64141101356743802</v>
      </c>
      <c r="AE934" s="1">
        <v>0.19515864054361701</v>
      </c>
      <c r="AF934" s="1">
        <v>9.68474383410073E-2</v>
      </c>
      <c r="AG934" s="1">
        <v>32.91198</v>
      </c>
      <c r="AH934" s="1">
        <v>32.940539999999999</v>
      </c>
      <c r="AI934" s="1">
        <v>32.90981</v>
      </c>
      <c r="AJ934" s="1">
        <v>32.722059999999999</v>
      </c>
      <c r="AK934" s="1">
        <v>32.707859999999997</v>
      </c>
      <c r="AL934" s="1">
        <v>32.746929999999999</v>
      </c>
    </row>
    <row r="935" spans="1:38" x14ac:dyDescent="0.25">
      <c r="A935" s="2" t="s">
        <v>4286</v>
      </c>
      <c r="B935" s="1" t="s">
        <v>4285</v>
      </c>
      <c r="D935" s="1">
        <v>2.1048979533596799</v>
      </c>
      <c r="E935" s="1">
        <v>0.20263417561849201</v>
      </c>
      <c r="F935" s="1">
        <f t="shared" si="14"/>
        <v>0.86896250015841214</v>
      </c>
      <c r="G935" s="1" t="s">
        <v>4284</v>
      </c>
      <c r="H935" s="1" t="s">
        <v>4284</v>
      </c>
      <c r="I935" s="1" t="s">
        <v>2</v>
      </c>
      <c r="J935" s="1">
        <v>1</v>
      </c>
      <c r="K935" s="1">
        <v>4</v>
      </c>
      <c r="R935" s="1">
        <v>31</v>
      </c>
      <c r="S935" s="1">
        <v>31</v>
      </c>
      <c r="T935" s="1">
        <v>31</v>
      </c>
      <c r="U935" s="1">
        <v>748</v>
      </c>
      <c r="V935" s="1">
        <v>748</v>
      </c>
      <c r="W935" s="1">
        <v>748</v>
      </c>
      <c r="X935" s="1">
        <v>62003</v>
      </c>
      <c r="Y935" s="1">
        <v>0</v>
      </c>
      <c r="Z935" s="1">
        <v>32331</v>
      </c>
      <c r="AA935" s="1">
        <v>173810000000</v>
      </c>
      <c r="AB935" s="1">
        <v>361</v>
      </c>
      <c r="AC935" s="1">
        <v>2.1048979533596799</v>
      </c>
      <c r="AD935" s="1">
        <v>0.63310754414125203</v>
      </c>
      <c r="AE935" s="1">
        <v>0.20263417561849201</v>
      </c>
      <c r="AF935" s="1">
        <v>9.9278179926968801E-2</v>
      </c>
      <c r="AG935" s="1">
        <v>35.008220000000001</v>
      </c>
      <c r="AH935" s="1">
        <v>35.04074</v>
      </c>
      <c r="AI935" s="1">
        <v>35.088320000000003</v>
      </c>
      <c r="AJ935" s="1">
        <v>34.810670000000002</v>
      </c>
      <c r="AK935" s="1">
        <v>34.80789</v>
      </c>
      <c r="AL935" s="1">
        <v>34.910820000000001</v>
      </c>
    </row>
    <row r="936" spans="1:38" x14ac:dyDescent="0.25">
      <c r="A936" s="2" t="s">
        <v>3668</v>
      </c>
      <c r="B936" s="1" t="s">
        <v>3667</v>
      </c>
      <c r="D936" s="1">
        <v>1.9740493050287899</v>
      </c>
      <c r="E936" s="1">
        <v>0.20301310221353899</v>
      </c>
      <c r="F936" s="1">
        <f t="shared" si="14"/>
        <v>0.86873429547635994</v>
      </c>
      <c r="G936" s="1" t="s">
        <v>3666</v>
      </c>
      <c r="H936" s="1" t="s">
        <v>3666</v>
      </c>
      <c r="I936" s="1" t="s">
        <v>2</v>
      </c>
      <c r="J936" s="1">
        <v>1</v>
      </c>
      <c r="K936" s="1">
        <v>4</v>
      </c>
      <c r="R936" s="1">
        <v>10</v>
      </c>
      <c r="S936" s="1">
        <v>10</v>
      </c>
      <c r="T936" s="1">
        <v>10</v>
      </c>
      <c r="U936" s="1">
        <v>682</v>
      </c>
      <c r="V936" s="1">
        <v>682</v>
      </c>
      <c r="W936" s="1">
        <v>682</v>
      </c>
      <c r="X936" s="1">
        <v>16273</v>
      </c>
      <c r="Y936" s="1">
        <v>0</v>
      </c>
      <c r="Z936" s="1">
        <v>87007</v>
      </c>
      <c r="AA936" s="1">
        <v>21994000000</v>
      </c>
      <c r="AB936" s="1">
        <v>70</v>
      </c>
      <c r="AC936" s="1">
        <v>1.9740493050287899</v>
      </c>
      <c r="AD936" s="1">
        <v>0.63355180722891602</v>
      </c>
      <c r="AE936" s="1">
        <v>0.20301310221353899</v>
      </c>
      <c r="AF936" s="1">
        <v>9.9279593806398503E-2</v>
      </c>
      <c r="AG936" s="1">
        <v>32.040129999999998</v>
      </c>
      <c r="AH936" s="1">
        <v>31.99887</v>
      </c>
      <c r="AI936" s="1">
        <v>32.111289999999997</v>
      </c>
      <c r="AJ936" s="1">
        <v>31.90821</v>
      </c>
      <c r="AK936" s="1">
        <v>31.815200000000001</v>
      </c>
      <c r="AL936" s="1">
        <v>31.81784</v>
      </c>
    </row>
    <row r="937" spans="1:38" x14ac:dyDescent="0.25">
      <c r="A937" s="2" t="s">
        <v>4120</v>
      </c>
      <c r="B937" s="1" t="s">
        <v>4119</v>
      </c>
      <c r="D937" s="1">
        <v>1.2750891994363101</v>
      </c>
      <c r="E937" s="1">
        <v>0.204329172770187</v>
      </c>
      <c r="F937" s="1">
        <f t="shared" si="14"/>
        <v>0.86794217082754321</v>
      </c>
      <c r="G937" s="1" t="s">
        <v>4118</v>
      </c>
      <c r="H937" s="1" t="s">
        <v>4118</v>
      </c>
      <c r="I937" s="1" t="s">
        <v>2</v>
      </c>
      <c r="J937" s="1">
        <v>1</v>
      </c>
      <c r="K937" s="1">
        <v>4</v>
      </c>
      <c r="R937" s="1">
        <v>7</v>
      </c>
      <c r="S937" s="1">
        <v>7</v>
      </c>
      <c r="T937" s="1">
        <v>7</v>
      </c>
      <c r="U937" s="1">
        <v>351</v>
      </c>
      <c r="V937" s="1">
        <v>351</v>
      </c>
      <c r="W937" s="1">
        <v>351</v>
      </c>
      <c r="X937" s="1">
        <v>21634</v>
      </c>
      <c r="Y937" s="1">
        <v>0</v>
      </c>
      <c r="Z937" s="1">
        <v>64968</v>
      </c>
      <c r="AA937" s="1">
        <v>95929000000</v>
      </c>
      <c r="AB937" s="1">
        <v>54</v>
      </c>
      <c r="AC937" s="1">
        <v>1.2750891994363101</v>
      </c>
      <c r="AD937" s="1">
        <v>0.63500320512820496</v>
      </c>
      <c r="AE937" s="1">
        <v>0.204329172770187</v>
      </c>
      <c r="AF937" s="1">
        <v>9.8463976674609502E-2</v>
      </c>
      <c r="AG937" s="1">
        <v>34.122549999999997</v>
      </c>
      <c r="AH937" s="1">
        <v>34.160910000000001</v>
      </c>
      <c r="AI937" s="1">
        <v>34.216459999999998</v>
      </c>
      <c r="AJ937" s="1">
        <v>33.829129999999999</v>
      </c>
      <c r="AK937" s="1">
        <v>33.991250000000001</v>
      </c>
      <c r="AL937" s="1">
        <v>34.066560000000003</v>
      </c>
    </row>
    <row r="938" spans="1:38" x14ac:dyDescent="0.25">
      <c r="A938" s="2" t="s">
        <v>4234</v>
      </c>
      <c r="B938" s="1" t="s">
        <v>4233</v>
      </c>
      <c r="D938" s="1">
        <v>2.3949504016266201</v>
      </c>
      <c r="E938" s="1">
        <v>0.20631790161132799</v>
      </c>
      <c r="F938" s="1">
        <f t="shared" si="14"/>
        <v>0.86674655260933287</v>
      </c>
      <c r="G938" s="1" t="s">
        <v>4232</v>
      </c>
      <c r="H938" s="1" t="s">
        <v>4232</v>
      </c>
      <c r="I938" s="1" t="s">
        <v>2</v>
      </c>
      <c r="J938" s="1">
        <v>1</v>
      </c>
      <c r="K938" s="1">
        <v>4</v>
      </c>
      <c r="R938" s="1">
        <v>35</v>
      </c>
      <c r="S938" s="1">
        <v>35</v>
      </c>
      <c r="T938" s="1">
        <v>35</v>
      </c>
      <c r="U938" s="1">
        <v>651</v>
      </c>
      <c r="V938" s="1">
        <v>651</v>
      </c>
      <c r="W938" s="1">
        <v>651</v>
      </c>
      <c r="X938" s="1">
        <v>80301</v>
      </c>
      <c r="Y938" s="1">
        <v>0</v>
      </c>
      <c r="Z938" s="1">
        <v>32331</v>
      </c>
      <c r="AA938" s="1">
        <v>132810000000</v>
      </c>
      <c r="AB938" s="1">
        <v>328</v>
      </c>
      <c r="AC938" s="1">
        <v>2.3949504016266201</v>
      </c>
      <c r="AD938" s="1">
        <v>0.62638902340597302</v>
      </c>
      <c r="AE938" s="1">
        <v>0.20631790161132799</v>
      </c>
      <c r="AF938" s="1">
        <v>0.101398044511013</v>
      </c>
      <c r="AG938" s="1">
        <v>34.620800000000003</v>
      </c>
      <c r="AH938" s="1">
        <v>34.633040000000001</v>
      </c>
      <c r="AI938" s="1">
        <v>34.715789999999998</v>
      </c>
      <c r="AJ938" s="1">
        <v>34.443010000000001</v>
      </c>
      <c r="AK938" s="1">
        <v>34.484000000000002</v>
      </c>
      <c r="AL938" s="1">
        <v>34.423670000000001</v>
      </c>
    </row>
    <row r="939" spans="1:38" x14ac:dyDescent="0.25">
      <c r="A939" s="2" t="s">
        <v>4295</v>
      </c>
      <c r="B939" s="1" t="s">
        <v>4294</v>
      </c>
      <c r="D939" s="1">
        <v>2.26862706963382</v>
      </c>
      <c r="E939" s="1">
        <v>0.20645268758138299</v>
      </c>
      <c r="F939" s="1">
        <f t="shared" si="14"/>
        <v>0.86666557928201471</v>
      </c>
      <c r="G939" s="1" t="s">
        <v>4293</v>
      </c>
      <c r="H939" s="1" t="s">
        <v>4293</v>
      </c>
      <c r="I939" s="1" t="s">
        <v>2</v>
      </c>
      <c r="J939" s="1">
        <v>1</v>
      </c>
      <c r="K939" s="1">
        <v>4</v>
      </c>
      <c r="R939" s="1">
        <v>47</v>
      </c>
      <c r="S939" s="1">
        <v>47</v>
      </c>
      <c r="T939" s="1">
        <v>47</v>
      </c>
      <c r="U939" s="1">
        <v>563</v>
      </c>
      <c r="V939" s="1">
        <v>563</v>
      </c>
      <c r="W939" s="1">
        <v>563</v>
      </c>
      <c r="X939" s="1">
        <v>98594</v>
      </c>
      <c r="Y939" s="1">
        <v>0</v>
      </c>
      <c r="Z939" s="1">
        <v>32331</v>
      </c>
      <c r="AA939" s="1">
        <v>180740000000</v>
      </c>
      <c r="AB939" s="1">
        <v>424</v>
      </c>
      <c r="AC939" s="1">
        <v>2.26862706963382</v>
      </c>
      <c r="AD939" s="1">
        <v>0.62598064516129004</v>
      </c>
      <c r="AE939" s="1">
        <v>0.20645268758138299</v>
      </c>
      <c r="AF939" s="1">
        <v>0.101318914622994</v>
      </c>
      <c r="AG939" s="1">
        <v>35.084800000000001</v>
      </c>
      <c r="AH939" s="1">
        <v>35.060809999999996</v>
      </c>
      <c r="AI939" s="1">
        <v>35.097769999999997</v>
      </c>
      <c r="AJ939" s="1">
        <v>34.817740000000001</v>
      </c>
      <c r="AK939" s="1">
        <v>34.864800000000002</v>
      </c>
      <c r="AL939" s="1">
        <v>34.941490000000002</v>
      </c>
    </row>
    <row r="940" spans="1:38" x14ac:dyDescent="0.25">
      <c r="A940" s="2" t="s">
        <v>3172</v>
      </c>
      <c r="B940" s="1" t="s">
        <v>3171</v>
      </c>
      <c r="D940" s="1">
        <v>1.8536008690396499</v>
      </c>
      <c r="E940" s="1">
        <v>0.207351684570313</v>
      </c>
      <c r="F940" s="1">
        <f t="shared" si="14"/>
        <v>0.86612569592333666</v>
      </c>
      <c r="G940" s="1" t="s">
        <v>3170</v>
      </c>
      <c r="H940" s="1" t="s">
        <v>3170</v>
      </c>
      <c r="I940" s="1" t="s">
        <v>2</v>
      </c>
      <c r="J940" s="1">
        <v>1</v>
      </c>
      <c r="K940" s="1">
        <v>4</v>
      </c>
      <c r="R940" s="1">
        <v>13</v>
      </c>
      <c r="S940" s="1">
        <v>13</v>
      </c>
      <c r="T940" s="1">
        <v>4</v>
      </c>
      <c r="U940" s="1">
        <v>473</v>
      </c>
      <c r="V940" s="1">
        <v>473</v>
      </c>
      <c r="W940" s="1">
        <v>245</v>
      </c>
      <c r="X940" s="1">
        <v>40313</v>
      </c>
      <c r="Y940" s="1">
        <v>0</v>
      </c>
      <c r="Z940" s="1">
        <v>13329</v>
      </c>
      <c r="AA940" s="1">
        <v>7967100000</v>
      </c>
      <c r="AB940" s="1">
        <v>52</v>
      </c>
      <c r="AC940" s="1">
        <v>1.8536008690396499</v>
      </c>
      <c r="AD940" s="1">
        <v>0.62637550362610805</v>
      </c>
      <c r="AE940" s="1">
        <v>0.207351684570313</v>
      </c>
      <c r="AF940" s="1">
        <v>0.101161917273345</v>
      </c>
      <c r="AG940" s="1">
        <v>30.507580000000001</v>
      </c>
      <c r="AH940" s="1">
        <v>30.666699999999999</v>
      </c>
      <c r="AI940" s="1">
        <v>30.563020000000002</v>
      </c>
      <c r="AJ940" s="1">
        <v>30.400400000000001</v>
      </c>
      <c r="AK940" s="1">
        <v>30.340959999999999</v>
      </c>
      <c r="AL940" s="1">
        <v>30.373889999999999</v>
      </c>
    </row>
    <row r="941" spans="1:38" x14ac:dyDescent="0.25">
      <c r="A941" s="2" t="s">
        <v>3686</v>
      </c>
      <c r="B941" s="1" t="s">
        <v>3685</v>
      </c>
      <c r="D941" s="1">
        <v>2.0255781043949099</v>
      </c>
      <c r="E941" s="1">
        <v>0.20964241027832001</v>
      </c>
      <c r="F941" s="1">
        <f t="shared" si="14"/>
        <v>0.86475154405976218</v>
      </c>
      <c r="G941" s="1" t="s">
        <v>3684</v>
      </c>
      <c r="H941" s="1" t="s">
        <v>3684</v>
      </c>
      <c r="I941" s="1" t="s">
        <v>2</v>
      </c>
      <c r="J941" s="1">
        <v>1</v>
      </c>
      <c r="K941" s="1">
        <v>4</v>
      </c>
      <c r="R941" s="1">
        <v>10</v>
      </c>
      <c r="S941" s="1">
        <v>10</v>
      </c>
      <c r="T941" s="1">
        <v>10</v>
      </c>
      <c r="U941" s="1">
        <v>601</v>
      </c>
      <c r="V941" s="1">
        <v>601</v>
      </c>
      <c r="W941" s="1">
        <v>601</v>
      </c>
      <c r="X941" s="1">
        <v>18431</v>
      </c>
      <c r="Y941" s="1">
        <v>0</v>
      </c>
      <c r="Z941" s="1">
        <v>89356</v>
      </c>
      <c r="AA941" s="1">
        <v>22667000000</v>
      </c>
      <c r="AB941" s="1">
        <v>70</v>
      </c>
      <c r="AC941" s="1">
        <v>2.0255781043949099</v>
      </c>
      <c r="AD941" s="1">
        <v>0.62369878542510104</v>
      </c>
      <c r="AE941" s="1">
        <v>0.20964241027832001</v>
      </c>
      <c r="AF941" s="1">
        <v>0.102526227757142</v>
      </c>
      <c r="AG941" s="1">
        <v>32.092799999999997</v>
      </c>
      <c r="AH941" s="1">
        <v>32.097639999999998</v>
      </c>
      <c r="AI941" s="1">
        <v>32.169199999999996</v>
      </c>
      <c r="AJ941" s="1">
        <v>31.84019</v>
      </c>
      <c r="AK941" s="1">
        <v>31.922840000000001</v>
      </c>
      <c r="AL941" s="1">
        <v>31.967669999999998</v>
      </c>
    </row>
    <row r="942" spans="1:38" x14ac:dyDescent="0.25">
      <c r="A942" s="2" t="s">
        <v>3543</v>
      </c>
      <c r="B942" s="1" t="s">
        <v>3542</v>
      </c>
      <c r="D942" s="1">
        <v>3.6556341571135702</v>
      </c>
      <c r="E942" s="1">
        <v>0.21198527018228899</v>
      </c>
      <c r="F942" s="1">
        <f t="shared" si="14"/>
        <v>0.86334837325726532</v>
      </c>
      <c r="G942" s="1" t="s">
        <v>3541</v>
      </c>
      <c r="H942" s="1" t="s">
        <v>3540</v>
      </c>
      <c r="I942" s="1" t="s">
        <v>2</v>
      </c>
      <c r="J942" s="1">
        <v>1</v>
      </c>
      <c r="K942" s="1">
        <v>4</v>
      </c>
      <c r="R942" s="1">
        <v>25</v>
      </c>
      <c r="S942" s="1">
        <v>24</v>
      </c>
      <c r="T942" s="1">
        <v>24</v>
      </c>
      <c r="U942" s="1">
        <v>409</v>
      </c>
      <c r="V942" s="1">
        <v>393</v>
      </c>
      <c r="W942" s="1">
        <v>393</v>
      </c>
      <c r="X942" s="1">
        <v>73243</v>
      </c>
      <c r="Y942" s="1">
        <v>0</v>
      </c>
      <c r="Z942" s="1">
        <v>14955</v>
      </c>
      <c r="AA942" s="1">
        <v>16619000000</v>
      </c>
      <c r="AB942" s="1">
        <v>129</v>
      </c>
      <c r="AC942" s="1">
        <v>3.6556341571135702</v>
      </c>
      <c r="AD942" s="1">
        <v>0.613505691056911</v>
      </c>
      <c r="AE942" s="1">
        <v>0.21198527018228899</v>
      </c>
      <c r="AF942" s="1">
        <v>0.105115779209061</v>
      </c>
      <c r="AG942" s="1">
        <v>31.65774</v>
      </c>
      <c r="AH942" s="1">
        <v>31.65906</v>
      </c>
      <c r="AI942" s="1">
        <v>31.703800000000001</v>
      </c>
      <c r="AJ942" s="1">
        <v>31.454000000000001</v>
      </c>
      <c r="AK942" s="1">
        <v>31.455079999999999</v>
      </c>
      <c r="AL942" s="1">
        <v>31.475570000000001</v>
      </c>
    </row>
    <row r="943" spans="1:38" x14ac:dyDescent="0.25">
      <c r="A943" s="2" t="s">
        <v>2174</v>
      </c>
      <c r="B943" s="1" t="s">
        <v>2173</v>
      </c>
      <c r="D943" s="1">
        <v>1.91913131562976</v>
      </c>
      <c r="E943" s="1">
        <v>0.21273867289225401</v>
      </c>
      <c r="F943" s="1">
        <f t="shared" si="14"/>
        <v>0.86289763406652609</v>
      </c>
      <c r="G943" s="1" t="s">
        <v>2172</v>
      </c>
      <c r="H943" s="1" t="s">
        <v>2172</v>
      </c>
      <c r="I943" s="1" t="s">
        <v>2</v>
      </c>
      <c r="J943" s="1">
        <v>1</v>
      </c>
      <c r="K943" s="1">
        <v>4</v>
      </c>
      <c r="R943" s="1">
        <v>19</v>
      </c>
      <c r="S943" s="1">
        <v>19</v>
      </c>
      <c r="T943" s="1">
        <v>19</v>
      </c>
      <c r="U943" s="1">
        <v>20</v>
      </c>
      <c r="V943" s="1">
        <v>20</v>
      </c>
      <c r="W943" s="1">
        <v>20</v>
      </c>
      <c r="X943" s="1">
        <v>1552</v>
      </c>
      <c r="Y943" s="1">
        <v>0</v>
      </c>
      <c r="Z943" s="1">
        <v>59603</v>
      </c>
      <c r="AA943" s="1">
        <v>1680300000</v>
      </c>
      <c r="AB943" s="1">
        <v>40</v>
      </c>
      <c r="AC943" s="1">
        <v>1.91913131562976</v>
      </c>
      <c r="AD943" s="1">
        <v>0.61697893030794204</v>
      </c>
      <c r="AE943" s="1">
        <v>0.21273867289225401</v>
      </c>
      <c r="AF943" s="1">
        <v>0.103837010896853</v>
      </c>
      <c r="AG943" s="1">
        <v>28.475909999999999</v>
      </c>
      <c r="AH943" s="1">
        <v>28.38063</v>
      </c>
      <c r="AI943" s="1">
        <v>28.341429999999999</v>
      </c>
      <c r="AJ943" s="1">
        <v>28.24023</v>
      </c>
      <c r="AK943" s="1">
        <v>28.173739999999999</v>
      </c>
      <c r="AL943" s="1">
        <v>28.145790000000002</v>
      </c>
    </row>
    <row r="944" spans="1:38" x14ac:dyDescent="0.25">
      <c r="A944" s="2" t="s">
        <v>4079</v>
      </c>
      <c r="B944" s="1" t="s">
        <v>4078</v>
      </c>
      <c r="D944" s="1">
        <v>2.0116239898455301</v>
      </c>
      <c r="E944" s="1">
        <v>0.21298853556314901</v>
      </c>
      <c r="F944" s="1">
        <f t="shared" si="14"/>
        <v>0.86274820038029454</v>
      </c>
      <c r="G944" s="1" t="s">
        <v>4077</v>
      </c>
      <c r="H944" s="1" t="s">
        <v>4077</v>
      </c>
      <c r="I944" s="1" t="s">
        <v>2</v>
      </c>
      <c r="J944" s="1">
        <v>1</v>
      </c>
      <c r="K944" s="1">
        <v>4</v>
      </c>
      <c r="R944" s="1">
        <v>22</v>
      </c>
      <c r="S944" s="1">
        <v>22</v>
      </c>
      <c r="T944" s="1">
        <v>22</v>
      </c>
      <c r="U944" s="1">
        <v>553</v>
      </c>
      <c r="V944" s="1">
        <v>553</v>
      </c>
      <c r="W944" s="1">
        <v>553</v>
      </c>
      <c r="X944" s="1">
        <v>50976</v>
      </c>
      <c r="Y944" s="1">
        <v>0</v>
      </c>
      <c r="Z944" s="1">
        <v>24748</v>
      </c>
      <c r="AA944" s="1">
        <v>79898000000</v>
      </c>
      <c r="AB944" s="1">
        <v>206</v>
      </c>
      <c r="AC944" s="1">
        <v>2.0116239898455301</v>
      </c>
      <c r="AD944" s="1">
        <v>0.61596755879967602</v>
      </c>
      <c r="AE944" s="1">
        <v>0.21298853556314901</v>
      </c>
      <c r="AF944" s="1">
        <v>0.10410478845841099</v>
      </c>
      <c r="AG944" s="1">
        <v>33.899250000000002</v>
      </c>
      <c r="AH944" s="1">
        <v>33.915900000000001</v>
      </c>
      <c r="AI944" s="1">
        <v>33.998750000000001</v>
      </c>
      <c r="AJ944" s="1">
        <v>33.668289999999999</v>
      </c>
      <c r="AK944" s="1">
        <v>33.720590000000001</v>
      </c>
      <c r="AL944" s="1">
        <v>33.786050000000003</v>
      </c>
    </row>
    <row r="945" spans="1:38" x14ac:dyDescent="0.25">
      <c r="A945" s="2" t="s">
        <v>2382</v>
      </c>
      <c r="B945" s="1" t="s">
        <v>2381</v>
      </c>
      <c r="D945" s="1">
        <v>2.8933797782007198</v>
      </c>
      <c r="E945" s="1">
        <v>0.21307309468587499</v>
      </c>
      <c r="F945" s="1">
        <f t="shared" si="14"/>
        <v>0.8626976345358387</v>
      </c>
      <c r="G945" s="1" t="s">
        <v>2380</v>
      </c>
      <c r="H945" s="1" t="s">
        <v>2380</v>
      </c>
      <c r="I945" s="1" t="s">
        <v>2</v>
      </c>
      <c r="J945" s="1">
        <v>1</v>
      </c>
      <c r="K945" s="1">
        <v>4</v>
      </c>
      <c r="R945" s="1">
        <v>7</v>
      </c>
      <c r="S945" s="1">
        <v>7</v>
      </c>
      <c r="T945" s="1">
        <v>7</v>
      </c>
      <c r="U945" s="1">
        <v>282</v>
      </c>
      <c r="V945" s="1">
        <v>282</v>
      </c>
      <c r="W945" s="1">
        <v>282</v>
      </c>
      <c r="X945" s="1">
        <v>3931</v>
      </c>
      <c r="Y945" s="1">
        <v>0</v>
      </c>
      <c r="Z945" s="1">
        <v>30081</v>
      </c>
      <c r="AA945" s="1">
        <v>2339300000</v>
      </c>
      <c r="AB945" s="1">
        <v>31</v>
      </c>
      <c r="AC945" s="1">
        <v>2.8933797782007198</v>
      </c>
      <c r="AD945" s="1">
        <v>0.613555736371033</v>
      </c>
      <c r="AE945" s="1">
        <v>0.21307309468587499</v>
      </c>
      <c r="AF945" s="1">
        <v>0.10514911845355999</v>
      </c>
      <c r="AG945" s="1">
        <v>28.820740000000001</v>
      </c>
      <c r="AH945" s="1">
        <v>28.840109999999999</v>
      </c>
      <c r="AI945" s="1">
        <v>28.832039999999999</v>
      </c>
      <c r="AJ945" s="1">
        <v>28.566849999999999</v>
      </c>
      <c r="AK945" s="1">
        <v>28.637029999999999</v>
      </c>
      <c r="AL945" s="1">
        <v>28.649789999999999</v>
      </c>
    </row>
    <row r="946" spans="1:38" x14ac:dyDescent="0.25">
      <c r="A946" s="2" t="s">
        <v>1537</v>
      </c>
      <c r="B946" s="1" t="s">
        <v>1536</v>
      </c>
      <c r="D946" s="1">
        <v>1.12798020179581</v>
      </c>
      <c r="E946" s="1">
        <v>0.21327463785807399</v>
      </c>
      <c r="F946" s="1">
        <f t="shared" si="14"/>
        <v>0.86257712488636029</v>
      </c>
      <c r="G946" s="1" t="s">
        <v>1535</v>
      </c>
      <c r="H946" s="1" t="s">
        <v>1535</v>
      </c>
      <c r="I946" s="1" t="s">
        <v>2</v>
      </c>
      <c r="J946" s="1">
        <v>1</v>
      </c>
      <c r="K946" s="1">
        <v>4</v>
      </c>
      <c r="R946" s="1">
        <v>13</v>
      </c>
      <c r="S946" s="1">
        <v>13</v>
      </c>
      <c r="T946" s="1">
        <v>8</v>
      </c>
      <c r="U946" s="1">
        <v>229</v>
      </c>
      <c r="V946" s="1">
        <v>229</v>
      </c>
      <c r="W946" s="1">
        <v>16</v>
      </c>
      <c r="X946" s="1">
        <v>10455</v>
      </c>
      <c r="Y946" s="1">
        <v>0</v>
      </c>
      <c r="Z946" s="1">
        <v>39709</v>
      </c>
      <c r="AA946" s="1">
        <v>806400000</v>
      </c>
      <c r="AB946" s="1">
        <v>28</v>
      </c>
      <c r="AC946" s="1">
        <v>1.12798020179581</v>
      </c>
      <c r="AD946" s="1">
        <v>0.62429126213592201</v>
      </c>
      <c r="AE946" s="1">
        <v>0.21327463785807399</v>
      </c>
      <c r="AF946" s="1">
        <v>0.10209805800857499</v>
      </c>
      <c r="AG946" s="1">
        <v>27.359259999999999</v>
      </c>
      <c r="AH946" s="1">
        <v>27.435549999999999</v>
      </c>
      <c r="AI946" s="1">
        <v>27.15296</v>
      </c>
      <c r="AJ946" s="1">
        <v>27.158460000000002</v>
      </c>
      <c r="AK946" s="1">
        <v>27.078060000000001</v>
      </c>
      <c r="AL946" s="1">
        <v>27.071429999999999</v>
      </c>
    </row>
    <row r="947" spans="1:38" x14ac:dyDescent="0.25">
      <c r="A947" s="2" t="s">
        <v>4394</v>
      </c>
      <c r="B947" s="1" t="s">
        <v>4393</v>
      </c>
      <c r="D947" s="1">
        <v>2.4395565106775199</v>
      </c>
      <c r="E947" s="1">
        <v>0.21489969889323399</v>
      </c>
      <c r="F947" s="1">
        <f t="shared" si="14"/>
        <v>0.86160605943778701</v>
      </c>
      <c r="G947" s="1" t="s">
        <v>4392</v>
      </c>
      <c r="H947" s="1" t="s">
        <v>4392</v>
      </c>
      <c r="I947" s="1" t="s">
        <v>2</v>
      </c>
      <c r="J947" s="1">
        <v>1</v>
      </c>
      <c r="K947" s="1">
        <v>4</v>
      </c>
      <c r="R947" s="1">
        <v>39</v>
      </c>
      <c r="S947" s="1">
        <v>39</v>
      </c>
      <c r="T947" s="1">
        <v>39</v>
      </c>
      <c r="U947" s="1">
        <v>534</v>
      </c>
      <c r="V947" s="1">
        <v>534</v>
      </c>
      <c r="W947" s="1">
        <v>534</v>
      </c>
      <c r="X947" s="1">
        <v>89301</v>
      </c>
      <c r="Y947" s="1">
        <v>0</v>
      </c>
      <c r="Z947" s="1">
        <v>32331</v>
      </c>
      <c r="AA947" s="1">
        <v>340510000000</v>
      </c>
      <c r="AB947" s="1">
        <v>419</v>
      </c>
      <c r="AC947" s="1">
        <v>2.4395565106775199</v>
      </c>
      <c r="AD947" s="1">
        <v>0.61114657980456</v>
      </c>
      <c r="AE947" s="1">
        <v>0.21489969889323399</v>
      </c>
      <c r="AF947" s="1">
        <v>0.105592572735145</v>
      </c>
      <c r="AG947" s="1">
        <v>36.018889999999999</v>
      </c>
      <c r="AH947" s="1">
        <v>36.017499999999998</v>
      </c>
      <c r="AI947" s="1">
        <v>36.051439999999999</v>
      </c>
      <c r="AJ947" s="1">
        <v>35.748600000000003</v>
      </c>
      <c r="AK947" s="1">
        <v>35.837310000000002</v>
      </c>
      <c r="AL947" s="1">
        <v>35.857219999999998</v>
      </c>
    </row>
    <row r="948" spans="1:38" x14ac:dyDescent="0.25">
      <c r="A948" s="2" t="s">
        <v>4400</v>
      </c>
      <c r="B948" s="1" t="s">
        <v>4399</v>
      </c>
      <c r="D948" s="1">
        <v>1.63398545824744</v>
      </c>
      <c r="E948" s="1">
        <v>0.21573511759439901</v>
      </c>
      <c r="F948" s="1">
        <f t="shared" si="14"/>
        <v>0.86110727526803721</v>
      </c>
      <c r="G948" s="1" t="s">
        <v>4398</v>
      </c>
      <c r="H948" s="1" t="s">
        <v>4398</v>
      </c>
      <c r="I948" s="1" t="s">
        <v>2</v>
      </c>
      <c r="J948" s="1">
        <v>1</v>
      </c>
      <c r="K948" s="1">
        <v>4</v>
      </c>
      <c r="R948" s="1">
        <v>45</v>
      </c>
      <c r="S948" s="1">
        <v>45</v>
      </c>
      <c r="T948" s="1">
        <v>45</v>
      </c>
      <c r="U948" s="1">
        <v>723</v>
      </c>
      <c r="V948" s="1">
        <v>723</v>
      </c>
      <c r="W948" s="1">
        <v>723</v>
      </c>
      <c r="X948" s="1">
        <v>89034</v>
      </c>
      <c r="Y948" s="1">
        <v>0</v>
      </c>
      <c r="Z948" s="1">
        <v>32331</v>
      </c>
      <c r="AA948" s="1">
        <v>356020000000</v>
      </c>
      <c r="AB948" s="1">
        <v>539</v>
      </c>
      <c r="AC948" s="1">
        <v>1.63398545824744</v>
      </c>
      <c r="AD948" s="1">
        <v>0.61499918765231498</v>
      </c>
      <c r="AE948" s="1">
        <v>0.21573511759439901</v>
      </c>
      <c r="AF948" s="1">
        <v>0.104710010212389</v>
      </c>
      <c r="AG948" s="1">
        <v>36.074710000000003</v>
      </c>
      <c r="AH948" s="1">
        <v>36.06606</v>
      </c>
      <c r="AI948" s="1">
        <v>36.125079999999997</v>
      </c>
      <c r="AJ948" s="1">
        <v>35.75909</v>
      </c>
      <c r="AK948" s="1">
        <v>35.91619</v>
      </c>
      <c r="AL948" s="1">
        <v>35.943359999999998</v>
      </c>
    </row>
    <row r="949" spans="1:38" x14ac:dyDescent="0.25">
      <c r="A949" s="2" t="s">
        <v>4397</v>
      </c>
      <c r="B949" s="1" t="s">
        <v>4396</v>
      </c>
      <c r="D949" s="1">
        <v>3.2111827971777398</v>
      </c>
      <c r="E949" s="1">
        <v>0.21680831909179701</v>
      </c>
      <c r="F949" s="1">
        <f t="shared" si="14"/>
        <v>0.86046694730683104</v>
      </c>
      <c r="G949" s="1" t="s">
        <v>4395</v>
      </c>
      <c r="H949" s="1" t="s">
        <v>4395</v>
      </c>
      <c r="I949" s="1" t="s">
        <v>2</v>
      </c>
      <c r="J949" s="1">
        <v>1</v>
      </c>
      <c r="K949" s="1">
        <v>4</v>
      </c>
      <c r="R949" s="1">
        <v>60</v>
      </c>
      <c r="S949" s="1">
        <v>60</v>
      </c>
      <c r="T949" s="1">
        <v>60</v>
      </c>
      <c r="U949" s="1">
        <v>766</v>
      </c>
      <c r="V949" s="1">
        <v>766</v>
      </c>
      <c r="W949" s="1">
        <v>766</v>
      </c>
      <c r="X949" s="1">
        <v>1061</v>
      </c>
      <c r="Y949" s="1">
        <v>0</v>
      </c>
      <c r="Z949" s="1">
        <v>32331</v>
      </c>
      <c r="AA949" s="1">
        <v>350090000000</v>
      </c>
      <c r="AB949" s="1">
        <v>674</v>
      </c>
      <c r="AC949" s="1">
        <v>3.2111827971777398</v>
      </c>
      <c r="AD949" s="1">
        <v>0.60924364232977801</v>
      </c>
      <c r="AE949" s="1">
        <v>0.21680831909179701</v>
      </c>
      <c r="AF949" s="1">
        <v>0.107214559721999</v>
      </c>
      <c r="AG949" s="1">
        <v>36.037860000000002</v>
      </c>
      <c r="AH949" s="1">
        <v>36.047710000000002</v>
      </c>
      <c r="AI949" s="1">
        <v>36.059600000000003</v>
      </c>
      <c r="AJ949" s="1">
        <v>35.814</v>
      </c>
      <c r="AK949" s="1">
        <v>35.873950000000001</v>
      </c>
      <c r="AL949" s="1">
        <v>35.806809999999999</v>
      </c>
    </row>
    <row r="950" spans="1:38" x14ac:dyDescent="0.25">
      <c r="A950" s="2" t="s">
        <v>3860</v>
      </c>
      <c r="B950" s="1" t="s">
        <v>3859</v>
      </c>
      <c r="D950" s="1">
        <v>1.9556546227353999</v>
      </c>
      <c r="E950" s="1">
        <v>0.21811294555664101</v>
      </c>
      <c r="F950" s="1">
        <f t="shared" si="14"/>
        <v>0.85968918035287578</v>
      </c>
      <c r="G950" s="1" t="s">
        <v>3858</v>
      </c>
      <c r="H950" s="1" t="s">
        <v>3858</v>
      </c>
      <c r="I950" s="1" t="s">
        <v>2</v>
      </c>
      <c r="J950" s="1">
        <v>1</v>
      </c>
      <c r="K950" s="1">
        <v>4</v>
      </c>
      <c r="R950" s="1">
        <v>24</v>
      </c>
      <c r="S950" s="1">
        <v>24</v>
      </c>
      <c r="T950" s="1">
        <v>24</v>
      </c>
      <c r="U950" s="1">
        <v>644</v>
      </c>
      <c r="V950" s="1">
        <v>644</v>
      </c>
      <c r="W950" s="1">
        <v>644</v>
      </c>
      <c r="X950" s="1">
        <v>56084</v>
      </c>
      <c r="Y950" s="1">
        <v>0</v>
      </c>
      <c r="Z950" s="1">
        <v>32331</v>
      </c>
      <c r="AA950" s="1">
        <v>36303000000</v>
      </c>
      <c r="AB950" s="1">
        <v>155</v>
      </c>
      <c r="AC950" s="1">
        <v>1.9556546227353999</v>
      </c>
      <c r="AD950" s="1">
        <v>0.61060997547015505</v>
      </c>
      <c r="AE950" s="1">
        <v>0.21811294555664101</v>
      </c>
      <c r="AF950" s="1">
        <v>0.106459119984084</v>
      </c>
      <c r="AG950" s="1">
        <v>32.739060000000002</v>
      </c>
      <c r="AH950" s="1">
        <v>32.85736</v>
      </c>
      <c r="AI950" s="1">
        <v>32.847149999999999</v>
      </c>
      <c r="AJ950" s="1">
        <v>32.53848</v>
      </c>
      <c r="AK950" s="1">
        <v>32.607239999999997</v>
      </c>
      <c r="AL950" s="1">
        <v>32.643520000000002</v>
      </c>
    </row>
    <row r="951" spans="1:38" x14ac:dyDescent="0.25">
      <c r="A951" s="2" t="s">
        <v>2936</v>
      </c>
      <c r="B951" s="1" t="s">
        <v>2935</v>
      </c>
      <c r="D951" s="1">
        <v>2.2386439862287002</v>
      </c>
      <c r="E951" s="1">
        <v>0.21920204162597701</v>
      </c>
      <c r="F951" s="1">
        <f t="shared" si="14"/>
        <v>0.85904044256192857</v>
      </c>
      <c r="G951" s="1" t="s">
        <v>2934</v>
      </c>
      <c r="H951" s="1" t="s">
        <v>2934</v>
      </c>
      <c r="I951" s="1" t="s">
        <v>2</v>
      </c>
      <c r="J951" s="1">
        <v>1</v>
      </c>
      <c r="K951" s="1">
        <v>4</v>
      </c>
      <c r="R951" s="1">
        <v>28</v>
      </c>
      <c r="S951" s="1">
        <v>28</v>
      </c>
      <c r="T951" s="1">
        <v>28</v>
      </c>
      <c r="U951" s="1">
        <v>358</v>
      </c>
      <c r="V951" s="1">
        <v>358</v>
      </c>
      <c r="W951" s="1">
        <v>358</v>
      </c>
      <c r="X951" s="1">
        <v>13631</v>
      </c>
      <c r="Y951" s="1">
        <v>0</v>
      </c>
      <c r="Z951" s="1">
        <v>16679</v>
      </c>
      <c r="AA951" s="1">
        <v>5208700000</v>
      </c>
      <c r="AB951" s="1">
        <v>111</v>
      </c>
      <c r="AC951" s="1">
        <v>2.2386439862287002</v>
      </c>
      <c r="AD951" s="1">
        <v>0.60838095238095202</v>
      </c>
      <c r="AE951" s="1">
        <v>0.21920204162597701</v>
      </c>
      <c r="AF951" s="1">
        <v>0.107412424747601</v>
      </c>
      <c r="AG951" s="1">
        <v>30.033809999999999</v>
      </c>
      <c r="AH951" s="1">
        <v>30.034859999999998</v>
      </c>
      <c r="AI951" s="1">
        <v>29.956849999999999</v>
      </c>
      <c r="AJ951" s="1">
        <v>29.82563</v>
      </c>
      <c r="AK951" s="1">
        <v>29.815750000000001</v>
      </c>
      <c r="AL951" s="1">
        <v>29.726520000000001</v>
      </c>
    </row>
    <row r="952" spans="1:38" x14ac:dyDescent="0.25">
      <c r="A952" s="2" t="s">
        <v>4101</v>
      </c>
      <c r="B952" s="1" t="s">
        <v>4100</v>
      </c>
      <c r="D952" s="1">
        <v>1.7081040715904601</v>
      </c>
      <c r="E952" s="1">
        <v>0.21965408325195299</v>
      </c>
      <c r="F952" s="1">
        <f t="shared" si="14"/>
        <v>0.85877132040024906</v>
      </c>
      <c r="G952" s="1" t="s">
        <v>4099</v>
      </c>
      <c r="H952" s="1" t="s">
        <v>4098</v>
      </c>
      <c r="I952" s="1" t="s">
        <v>2</v>
      </c>
      <c r="J952" s="1">
        <v>1</v>
      </c>
      <c r="K952" s="1">
        <v>4</v>
      </c>
      <c r="R952" s="1">
        <v>16</v>
      </c>
      <c r="S952" s="1">
        <v>16</v>
      </c>
      <c r="T952" s="1">
        <v>16</v>
      </c>
      <c r="U952" s="1">
        <v>536</v>
      </c>
      <c r="V952" s="1">
        <v>536</v>
      </c>
      <c r="W952" s="1">
        <v>536</v>
      </c>
      <c r="X952" s="1">
        <v>29597</v>
      </c>
      <c r="Y952" s="1">
        <v>0</v>
      </c>
      <c r="Z952" s="1">
        <v>12469</v>
      </c>
      <c r="AA952" s="1">
        <v>84861000000</v>
      </c>
      <c r="AB952" s="1">
        <v>180</v>
      </c>
      <c r="AC952" s="1">
        <v>1.7081040715904601</v>
      </c>
      <c r="AD952" s="1">
        <v>0.61033387888707002</v>
      </c>
      <c r="AE952" s="1">
        <v>0.21965408325195299</v>
      </c>
      <c r="AF952" s="1">
        <v>0.106719124956248</v>
      </c>
      <c r="AG952" s="1">
        <v>33.977580000000003</v>
      </c>
      <c r="AH952" s="1">
        <v>34.021850000000001</v>
      </c>
      <c r="AI952" s="1">
        <v>34.108060000000002</v>
      </c>
      <c r="AJ952" s="1">
        <v>33.756329999999998</v>
      </c>
      <c r="AK952" s="1">
        <v>33.790520000000001</v>
      </c>
      <c r="AL952" s="1">
        <v>33.901679999999999</v>
      </c>
    </row>
    <row r="953" spans="1:38" x14ac:dyDescent="0.25">
      <c r="A953" s="2" t="s">
        <v>3074</v>
      </c>
      <c r="B953" s="1" t="s">
        <v>3073</v>
      </c>
      <c r="D953" s="1">
        <v>1.6957759903454399</v>
      </c>
      <c r="E953" s="1">
        <v>0.21981747945149599</v>
      </c>
      <c r="F953" s="1">
        <f t="shared" si="14"/>
        <v>0.85867406351629194</v>
      </c>
      <c r="G953" s="1" t="s">
        <v>3072</v>
      </c>
      <c r="H953" s="1" t="s">
        <v>3072</v>
      </c>
      <c r="I953" s="1" t="s">
        <v>2</v>
      </c>
      <c r="J953" s="1">
        <v>1</v>
      </c>
      <c r="K953" s="1">
        <v>4</v>
      </c>
      <c r="R953" s="1">
        <v>18</v>
      </c>
      <c r="S953" s="1">
        <v>18</v>
      </c>
      <c r="T953" s="1">
        <v>18</v>
      </c>
      <c r="U953" s="1">
        <v>393</v>
      </c>
      <c r="V953" s="1">
        <v>393</v>
      </c>
      <c r="W953" s="1">
        <v>393</v>
      </c>
      <c r="X953" s="1">
        <v>73457</v>
      </c>
      <c r="Y953" s="1">
        <v>0</v>
      </c>
      <c r="Z953" s="1">
        <v>20126</v>
      </c>
      <c r="AA953" s="1">
        <v>6653800000</v>
      </c>
      <c r="AB953" s="1">
        <v>78</v>
      </c>
      <c r="AC953" s="1">
        <v>1.6957759903454399</v>
      </c>
      <c r="AD953" s="1">
        <v>0.61065028665028698</v>
      </c>
      <c r="AE953" s="1">
        <v>0.21981747945149599</v>
      </c>
      <c r="AF953" s="1">
        <v>0.106769783569373</v>
      </c>
      <c r="AG953" s="1">
        <v>30.331060000000001</v>
      </c>
      <c r="AH953" s="1">
        <v>30.276309999999999</v>
      </c>
      <c r="AI953" s="1">
        <v>30.331910000000001</v>
      </c>
      <c r="AJ953" s="1">
        <v>29.990369999999999</v>
      </c>
      <c r="AK953" s="1">
        <v>30.107119999999998</v>
      </c>
      <c r="AL953" s="1">
        <v>30.18234</v>
      </c>
    </row>
    <row r="954" spans="1:38" x14ac:dyDescent="0.25">
      <c r="A954" s="2" t="s">
        <v>4036</v>
      </c>
      <c r="B954" s="1" t="s">
        <v>4035</v>
      </c>
      <c r="D954" s="1">
        <v>0.96111255457410005</v>
      </c>
      <c r="E954" s="1">
        <v>0.21989949544270401</v>
      </c>
      <c r="F954" s="1">
        <f t="shared" si="14"/>
        <v>0.85862525001053702</v>
      </c>
      <c r="G954" s="1" t="s">
        <v>4034</v>
      </c>
      <c r="H954" s="1" t="s">
        <v>4034</v>
      </c>
      <c r="I954" s="1" t="s">
        <v>2</v>
      </c>
      <c r="J954" s="1">
        <v>1</v>
      </c>
      <c r="K954" s="1">
        <v>4</v>
      </c>
      <c r="R954" s="1">
        <v>3</v>
      </c>
      <c r="S954" s="1">
        <v>1</v>
      </c>
      <c r="T954" s="1">
        <v>1</v>
      </c>
      <c r="U954" s="1">
        <v>111</v>
      </c>
      <c r="V954" s="1">
        <v>33</v>
      </c>
      <c r="W954" s="1">
        <v>33</v>
      </c>
      <c r="X954" s="1">
        <v>34803</v>
      </c>
      <c r="Y954" s="1">
        <v>0</v>
      </c>
      <c r="Z954" s="1">
        <v>57422</v>
      </c>
      <c r="AA954" s="1">
        <v>63244000000</v>
      </c>
      <c r="AB954" s="1">
        <v>20</v>
      </c>
      <c r="AC954" s="1">
        <v>0.96111255457410005</v>
      </c>
      <c r="AD954" s="1">
        <v>0.61590909090909096</v>
      </c>
      <c r="AE954" s="1">
        <v>0.21989949544270401</v>
      </c>
      <c r="AF954" s="1">
        <v>0.10435960561264999</v>
      </c>
      <c r="AG954" s="1">
        <v>33.448990000000002</v>
      </c>
      <c r="AH954" s="1">
        <v>33.599240000000002</v>
      </c>
      <c r="AI954" s="1">
        <v>33.795749999999998</v>
      </c>
      <c r="AJ954" s="1">
        <v>33.390619999999998</v>
      </c>
      <c r="AK954" s="1">
        <v>33.461489999999998</v>
      </c>
      <c r="AL954" s="1">
        <v>33.332180000000001</v>
      </c>
    </row>
    <row r="955" spans="1:38" x14ac:dyDescent="0.25">
      <c r="A955" s="2" t="s">
        <v>4350</v>
      </c>
      <c r="B955" s="1" t="s">
        <v>4349</v>
      </c>
      <c r="D955" s="1">
        <v>4.2298095362997801</v>
      </c>
      <c r="E955" s="1">
        <v>0.22046279907226601</v>
      </c>
      <c r="F955" s="1">
        <f t="shared" si="14"/>
        <v>0.85829006322888868</v>
      </c>
      <c r="G955" s="1" t="s">
        <v>4348</v>
      </c>
      <c r="H955" s="1" t="s">
        <v>4348</v>
      </c>
      <c r="I955" s="1" t="s">
        <v>2</v>
      </c>
      <c r="J955" s="1">
        <v>1</v>
      </c>
      <c r="K955" s="1">
        <v>4</v>
      </c>
      <c r="R955" s="1">
        <v>41</v>
      </c>
      <c r="S955" s="1">
        <v>41</v>
      </c>
      <c r="T955" s="1">
        <v>41</v>
      </c>
      <c r="U955" s="1">
        <v>668</v>
      </c>
      <c r="V955" s="1">
        <v>668</v>
      </c>
      <c r="W955" s="1">
        <v>668</v>
      </c>
      <c r="X955" s="1">
        <v>83629</v>
      </c>
      <c r="Y955" s="1">
        <v>0</v>
      </c>
      <c r="Z955" s="1">
        <v>32331</v>
      </c>
      <c r="AA955" s="1">
        <v>245210000000</v>
      </c>
      <c r="AB955" s="1">
        <v>478</v>
      </c>
      <c r="AC955" s="1">
        <v>4.2298095362997801</v>
      </c>
      <c r="AD955" s="1">
        <v>0.60097109826589601</v>
      </c>
      <c r="AE955" s="1">
        <v>0.22046279907226601</v>
      </c>
      <c r="AF955" s="1">
        <v>0.109551862604143</v>
      </c>
      <c r="AG955" s="1">
        <v>35.590310000000002</v>
      </c>
      <c r="AH955" s="1">
        <v>35.58023</v>
      </c>
      <c r="AI955" s="1">
        <v>35.586039999999997</v>
      </c>
      <c r="AJ955" s="1">
        <v>35.375059999999998</v>
      </c>
      <c r="AK955" s="1">
        <v>35.379069999999999</v>
      </c>
      <c r="AL955" s="1">
        <v>35.341059999999999</v>
      </c>
    </row>
    <row r="956" spans="1:38" x14ac:dyDescent="0.25">
      <c r="A956" s="2" t="s">
        <v>4058</v>
      </c>
      <c r="B956" s="1" t="s">
        <v>4057</v>
      </c>
      <c r="D956" s="1">
        <v>2.5605784673895999</v>
      </c>
      <c r="E956" s="1">
        <v>0.22117360432942901</v>
      </c>
      <c r="F956" s="1">
        <f t="shared" si="14"/>
        <v>0.8578672941708031</v>
      </c>
      <c r="G956" s="1" t="s">
        <v>4056</v>
      </c>
      <c r="H956" s="1" t="s">
        <v>4056</v>
      </c>
      <c r="I956" s="1" t="s">
        <v>2</v>
      </c>
      <c r="J956" s="1">
        <v>1</v>
      </c>
      <c r="K956" s="1">
        <v>4</v>
      </c>
      <c r="R956" s="1">
        <v>41</v>
      </c>
      <c r="S956" s="1">
        <v>41</v>
      </c>
      <c r="T956" s="1">
        <v>41</v>
      </c>
      <c r="U956" s="1">
        <v>45</v>
      </c>
      <c r="V956" s="1">
        <v>45</v>
      </c>
      <c r="W956" s="1">
        <v>45</v>
      </c>
      <c r="X956" s="1">
        <v>98795</v>
      </c>
      <c r="Y956" s="1">
        <v>0</v>
      </c>
      <c r="Z956" s="1">
        <v>32331</v>
      </c>
      <c r="AA956" s="1">
        <v>71888000000</v>
      </c>
      <c r="AB956" s="1">
        <v>271</v>
      </c>
      <c r="AC956" s="1">
        <v>2.5605784673895999</v>
      </c>
      <c r="AD956" s="1">
        <v>0.60321911037891296</v>
      </c>
      <c r="AE956" s="1">
        <v>0.22117360432942901</v>
      </c>
      <c r="AF956" s="1">
        <v>0.10876088919471499</v>
      </c>
      <c r="AG956" s="1">
        <v>33.767220000000002</v>
      </c>
      <c r="AH956" s="1">
        <v>33.82544</v>
      </c>
      <c r="AI956" s="1">
        <v>33.780189999999997</v>
      </c>
      <c r="AJ956" s="1">
        <v>33.518639999999998</v>
      </c>
      <c r="AK956" s="1">
        <v>33.573279999999997</v>
      </c>
      <c r="AL956" s="1">
        <v>33.61741</v>
      </c>
    </row>
    <row r="957" spans="1:38" x14ac:dyDescent="0.25">
      <c r="A957" s="2" t="s">
        <v>3851</v>
      </c>
      <c r="B957" s="1" t="s">
        <v>3850</v>
      </c>
      <c r="D957" s="1">
        <v>3.4216926924137501</v>
      </c>
      <c r="E957" s="1">
        <v>0.221176147460938</v>
      </c>
      <c r="F957" s="1">
        <f t="shared" si="14"/>
        <v>0.85786578195417962</v>
      </c>
      <c r="G957" s="1" t="s">
        <v>3849</v>
      </c>
      <c r="H957" s="1" t="s">
        <v>3849</v>
      </c>
      <c r="I957" s="1" t="s">
        <v>2</v>
      </c>
      <c r="J957" s="1">
        <v>1</v>
      </c>
      <c r="K957" s="1">
        <v>4</v>
      </c>
      <c r="R957" s="1">
        <v>4</v>
      </c>
      <c r="S957" s="1">
        <v>4</v>
      </c>
      <c r="T957" s="1">
        <v>4</v>
      </c>
      <c r="U957" s="1">
        <v>508</v>
      </c>
      <c r="V957" s="1">
        <v>508</v>
      </c>
      <c r="W957" s="1">
        <v>508</v>
      </c>
      <c r="X957" s="1">
        <v>14787</v>
      </c>
      <c r="Y957" s="1">
        <v>0</v>
      </c>
      <c r="Z957" s="1">
        <v>58026</v>
      </c>
      <c r="AA957" s="1">
        <v>37226000000</v>
      </c>
      <c r="AB957" s="1">
        <v>48</v>
      </c>
      <c r="AC957" s="1">
        <v>3.4216926924137501</v>
      </c>
      <c r="AD957" s="1">
        <v>0.60099009900990097</v>
      </c>
      <c r="AE957" s="1">
        <v>0.221176147460938</v>
      </c>
      <c r="AF957" s="1">
        <v>0.109494231291817</v>
      </c>
      <c r="AG957" s="1">
        <v>32.819490000000002</v>
      </c>
      <c r="AH957" s="1">
        <v>32.788499999999999</v>
      </c>
      <c r="AI957" s="1">
        <v>32.77449</v>
      </c>
      <c r="AJ957" s="1">
        <v>32.54457</v>
      </c>
      <c r="AK957" s="1">
        <v>32.595059999999997</v>
      </c>
      <c r="AL957" s="1">
        <v>32.579320000000003</v>
      </c>
    </row>
    <row r="958" spans="1:38" x14ac:dyDescent="0.25">
      <c r="A958" s="2" t="s">
        <v>4158</v>
      </c>
      <c r="B958" s="1" t="s">
        <v>4157</v>
      </c>
      <c r="D958" s="1">
        <v>2.1530814160654401</v>
      </c>
      <c r="E958" s="1">
        <v>0.221824645996094</v>
      </c>
      <c r="F958" s="1">
        <f t="shared" si="14"/>
        <v>0.85748025370976355</v>
      </c>
      <c r="G958" s="1" t="s">
        <v>4156</v>
      </c>
      <c r="H958" s="1" t="s">
        <v>4156</v>
      </c>
      <c r="I958" s="1" t="s">
        <v>2</v>
      </c>
      <c r="J958" s="1">
        <v>1</v>
      </c>
      <c r="K958" s="1">
        <v>4</v>
      </c>
      <c r="R958" s="1">
        <v>24</v>
      </c>
      <c r="S958" s="1">
        <v>24</v>
      </c>
      <c r="T958" s="1">
        <v>24</v>
      </c>
      <c r="U958" s="1">
        <v>58</v>
      </c>
      <c r="V958" s="1">
        <v>58</v>
      </c>
      <c r="W958" s="1">
        <v>58</v>
      </c>
      <c r="X958" s="1">
        <v>51402</v>
      </c>
      <c r="Y958" s="1">
        <v>0</v>
      </c>
      <c r="Z958" s="1">
        <v>32331</v>
      </c>
      <c r="AA958" s="1">
        <v>105510000000</v>
      </c>
      <c r="AB958" s="1">
        <v>258</v>
      </c>
      <c r="AC958" s="1">
        <v>2.1530814160654401</v>
      </c>
      <c r="AD958" s="1">
        <v>0.60338157894736799</v>
      </c>
      <c r="AE958" s="1">
        <v>0.221824645996094</v>
      </c>
      <c r="AF958" s="1">
        <v>0.108547246690885</v>
      </c>
      <c r="AG958" s="1">
        <v>34.287750000000003</v>
      </c>
      <c r="AH958" s="1">
        <v>34.338439999999999</v>
      </c>
      <c r="AI958" s="1">
        <v>34.391249999999999</v>
      </c>
      <c r="AJ958" s="1">
        <v>34.064869999999999</v>
      </c>
      <c r="AK958" s="1">
        <v>34.112639999999999</v>
      </c>
      <c r="AL958" s="1">
        <v>34.17445</v>
      </c>
    </row>
    <row r="959" spans="1:38" x14ac:dyDescent="0.25">
      <c r="A959" s="2" t="s">
        <v>3857</v>
      </c>
      <c r="B959" s="1" t="s">
        <v>3856</v>
      </c>
      <c r="D959" s="1">
        <v>3.17602237933519</v>
      </c>
      <c r="E959" s="1">
        <v>0.22236887613932099</v>
      </c>
      <c r="F959" s="1">
        <f t="shared" si="14"/>
        <v>0.85715684607444065</v>
      </c>
      <c r="G959" s="1" t="s">
        <v>3855</v>
      </c>
      <c r="H959" s="1" t="s">
        <v>3855</v>
      </c>
      <c r="I959" s="1" t="s">
        <v>2</v>
      </c>
      <c r="J959" s="1">
        <v>1</v>
      </c>
      <c r="K959" s="1">
        <v>4</v>
      </c>
      <c r="R959" s="1">
        <v>30</v>
      </c>
      <c r="S959" s="1">
        <v>30</v>
      </c>
      <c r="T959" s="1">
        <v>30</v>
      </c>
      <c r="U959" s="1">
        <v>478</v>
      </c>
      <c r="V959" s="1">
        <v>478</v>
      </c>
      <c r="W959" s="1">
        <v>478</v>
      </c>
      <c r="X959" s="1">
        <v>94086</v>
      </c>
      <c r="Y959" s="1">
        <v>0</v>
      </c>
      <c r="Z959" s="1">
        <v>22025</v>
      </c>
      <c r="AA959" s="1">
        <v>35968000000</v>
      </c>
      <c r="AB959" s="1">
        <v>165</v>
      </c>
      <c r="AC959" s="1">
        <v>3.17602237933519</v>
      </c>
      <c r="AD959" s="1">
        <v>0.59940165289256198</v>
      </c>
      <c r="AE959" s="1">
        <v>0.22236887613932099</v>
      </c>
      <c r="AF959" s="1">
        <v>0.10990719593333199</v>
      </c>
      <c r="AG959" s="1">
        <v>32.84543</v>
      </c>
      <c r="AH959" s="1">
        <v>32.816940000000002</v>
      </c>
      <c r="AI959" s="1">
        <v>32.77731</v>
      </c>
      <c r="AJ959" s="1">
        <v>32.612079999999999</v>
      </c>
      <c r="AK959" s="1">
        <v>32.590850000000003</v>
      </c>
      <c r="AL959" s="1">
        <v>32.56964</v>
      </c>
    </row>
    <row r="960" spans="1:38" x14ac:dyDescent="0.25">
      <c r="A960" s="2" t="s">
        <v>3198</v>
      </c>
      <c r="B960" s="1" t="s">
        <v>3197</v>
      </c>
      <c r="D960" s="1">
        <v>2.0576184548335901</v>
      </c>
      <c r="E960" s="1">
        <v>0.22862052917480499</v>
      </c>
      <c r="F960" s="1">
        <f t="shared" si="14"/>
        <v>0.85345055095007949</v>
      </c>
      <c r="G960" s="1" t="s">
        <v>3196</v>
      </c>
      <c r="H960" s="1" t="s">
        <v>3196</v>
      </c>
      <c r="I960" s="1" t="s">
        <v>2</v>
      </c>
      <c r="J960" s="1">
        <v>1</v>
      </c>
      <c r="K960" s="1">
        <v>4</v>
      </c>
      <c r="R960" s="1">
        <v>27</v>
      </c>
      <c r="S960" s="1">
        <v>27</v>
      </c>
      <c r="T960" s="1">
        <v>27</v>
      </c>
      <c r="U960" s="1">
        <v>469</v>
      </c>
      <c r="V960" s="1">
        <v>469</v>
      </c>
      <c r="W960" s="1">
        <v>469</v>
      </c>
      <c r="X960" s="1">
        <v>82431</v>
      </c>
      <c r="Y960" s="1">
        <v>0</v>
      </c>
      <c r="Z960" s="1">
        <v>13531</v>
      </c>
      <c r="AA960" s="1">
        <v>8139500000</v>
      </c>
      <c r="AB960" s="1">
        <v>108</v>
      </c>
      <c r="AC960" s="1">
        <v>2.0576184548335901</v>
      </c>
      <c r="AD960" s="1">
        <v>0.592440762220381</v>
      </c>
      <c r="AE960" s="1">
        <v>0.22862052917480499</v>
      </c>
      <c r="AF960" s="1">
        <v>0.11164199265157999</v>
      </c>
      <c r="AG960" s="1">
        <v>30.739249999999998</v>
      </c>
      <c r="AH960" s="1">
        <v>30.635210000000001</v>
      </c>
      <c r="AI960" s="1">
        <v>30.605319999999999</v>
      </c>
      <c r="AJ960" s="1">
        <v>30.43768</v>
      </c>
      <c r="AK960" s="1">
        <v>30.384740000000001</v>
      </c>
      <c r="AL960" s="1">
        <v>30.471499999999999</v>
      </c>
    </row>
    <row r="961" spans="1:38" x14ac:dyDescent="0.25">
      <c r="A961" s="2" t="s">
        <v>2209</v>
      </c>
      <c r="B961" s="1" t="s">
        <v>2208</v>
      </c>
      <c r="D961" s="1">
        <v>1.4941573434197499</v>
      </c>
      <c r="E961" s="1">
        <v>0.22957483927409</v>
      </c>
      <c r="F961" s="1">
        <f t="shared" si="14"/>
        <v>0.85288619941072985</v>
      </c>
      <c r="G961" s="1" t="s">
        <v>2207</v>
      </c>
      <c r="H961" s="1" t="s">
        <v>2207</v>
      </c>
      <c r="I961" s="1" t="s">
        <v>2</v>
      </c>
      <c r="J961" s="1">
        <v>1</v>
      </c>
      <c r="K961" s="1">
        <v>4</v>
      </c>
      <c r="R961" s="1">
        <v>11</v>
      </c>
      <c r="S961" s="1">
        <v>11</v>
      </c>
      <c r="T961" s="1">
        <v>11</v>
      </c>
      <c r="U961" s="1">
        <v>31</v>
      </c>
      <c r="V961" s="1">
        <v>31</v>
      </c>
      <c r="W961" s="1">
        <v>31</v>
      </c>
      <c r="X961" s="1">
        <v>68254</v>
      </c>
      <c r="Y961" s="1">
        <v>0</v>
      </c>
      <c r="Z961" s="1">
        <v>63162</v>
      </c>
      <c r="AA961" s="1">
        <v>1847900000</v>
      </c>
      <c r="AB961" s="1">
        <v>26</v>
      </c>
      <c r="AC961" s="1">
        <v>1.4941573434197499</v>
      </c>
      <c r="AD961" s="1">
        <v>0.59578145695364204</v>
      </c>
      <c r="AE961" s="1">
        <v>0.22957483927409</v>
      </c>
      <c r="AF961" s="1">
        <v>0.110845178836377</v>
      </c>
      <c r="AG961" s="1">
        <v>28.450890000000001</v>
      </c>
      <c r="AH961" s="1">
        <v>28.444430000000001</v>
      </c>
      <c r="AI961" s="1">
        <v>28.490410000000001</v>
      </c>
      <c r="AJ961" s="1">
        <v>28.370190000000001</v>
      </c>
      <c r="AK961" s="1">
        <v>28.180869999999999</v>
      </c>
      <c r="AL961" s="1">
        <v>28.14594</v>
      </c>
    </row>
    <row r="962" spans="1:38" x14ac:dyDescent="0.25">
      <c r="A962" s="2" t="s">
        <v>2313</v>
      </c>
      <c r="B962" s="1" t="s">
        <v>2312</v>
      </c>
      <c r="D962" s="1">
        <v>0.60938210409175397</v>
      </c>
      <c r="E962" s="1">
        <v>0.23017374674479299</v>
      </c>
      <c r="F962" s="1">
        <f t="shared" si="14"/>
        <v>0.85253221336916463</v>
      </c>
      <c r="G962" s="1" t="s">
        <v>2311</v>
      </c>
      <c r="H962" s="1" t="s">
        <v>2311</v>
      </c>
      <c r="I962" s="1" t="s">
        <v>2</v>
      </c>
      <c r="J962" s="1">
        <v>1</v>
      </c>
      <c r="K962" s="1">
        <v>4</v>
      </c>
      <c r="R962" s="1">
        <v>8</v>
      </c>
      <c r="S962" s="1">
        <v>8</v>
      </c>
      <c r="T962" s="1">
        <v>8</v>
      </c>
      <c r="U962" s="1">
        <v>498</v>
      </c>
      <c r="V962" s="1">
        <v>498</v>
      </c>
      <c r="W962" s="1">
        <v>498</v>
      </c>
      <c r="X962" s="1">
        <v>24942</v>
      </c>
      <c r="Y962" s="1">
        <v>0</v>
      </c>
      <c r="Z962" s="1">
        <v>43837</v>
      </c>
      <c r="AA962" s="1">
        <v>2149200000</v>
      </c>
      <c r="AB962" s="1">
        <v>24</v>
      </c>
      <c r="AC962" s="1">
        <v>0.60938210409175397</v>
      </c>
      <c r="AD962" s="1">
        <v>0.61084502446982103</v>
      </c>
      <c r="AE962" s="1">
        <v>0.23017374674479299</v>
      </c>
      <c r="AF962" s="1">
        <v>0.10609963951375501</v>
      </c>
      <c r="AG962" s="1">
        <v>28.35838</v>
      </c>
      <c r="AH962" s="1">
        <v>28.750979999999998</v>
      </c>
      <c r="AI962" s="1">
        <v>28.845949999999998</v>
      </c>
      <c r="AJ962" s="1">
        <v>28.581869999999999</v>
      </c>
      <c r="AK962" s="1">
        <v>28.336880000000001</v>
      </c>
      <c r="AL962" s="1">
        <v>28.346039999999999</v>
      </c>
    </row>
    <row r="963" spans="1:38" x14ac:dyDescent="0.25">
      <c r="A963" s="2" t="s">
        <v>2551</v>
      </c>
      <c r="B963" s="1" t="s">
        <v>2550</v>
      </c>
      <c r="D963" s="1">
        <v>1.44020884364003</v>
      </c>
      <c r="E963" s="1">
        <v>0.23192087809244599</v>
      </c>
      <c r="F963" s="1">
        <f t="shared" ref="F963:F1026" si="15">POWER(2,-E963)</f>
        <v>0.85150040541340555</v>
      </c>
      <c r="G963" s="1" t="s">
        <v>2549</v>
      </c>
      <c r="H963" s="1" t="s">
        <v>2549</v>
      </c>
      <c r="I963" s="1" t="s">
        <v>2</v>
      </c>
      <c r="J963" s="1">
        <v>1</v>
      </c>
      <c r="K963" s="1">
        <v>4</v>
      </c>
      <c r="R963" s="1">
        <v>19</v>
      </c>
      <c r="S963" s="1">
        <v>19</v>
      </c>
      <c r="T963" s="1">
        <v>19</v>
      </c>
      <c r="U963" s="1">
        <v>221</v>
      </c>
      <c r="V963" s="1">
        <v>221</v>
      </c>
      <c r="W963" s="1">
        <v>221</v>
      </c>
      <c r="X963" s="1">
        <v>12881</v>
      </c>
      <c r="Y963" s="1">
        <v>0</v>
      </c>
      <c r="Z963" s="1">
        <v>98873</v>
      </c>
      <c r="AA963" s="1">
        <v>3052200000</v>
      </c>
      <c r="AB963" s="1">
        <v>57</v>
      </c>
      <c r="AC963" s="1">
        <v>1.44020884364003</v>
      </c>
      <c r="AD963" s="1">
        <v>0.59195024875621904</v>
      </c>
      <c r="AE963" s="1">
        <v>0.23192087809244599</v>
      </c>
      <c r="AF963" s="1">
        <v>0.111776599523289</v>
      </c>
      <c r="AG963" s="1">
        <v>29.125019999999999</v>
      </c>
      <c r="AH963" s="1">
        <v>29.226859999999999</v>
      </c>
      <c r="AI963" s="1">
        <v>29.34179</v>
      </c>
      <c r="AJ963" s="1">
        <v>29.075839999999999</v>
      </c>
      <c r="AK963" s="1">
        <v>28.935400000000001</v>
      </c>
      <c r="AL963" s="1">
        <v>28.986660000000001</v>
      </c>
    </row>
    <row r="964" spans="1:38" x14ac:dyDescent="0.25">
      <c r="A964" s="2" t="s">
        <v>3535</v>
      </c>
      <c r="B964" s="1" t="s">
        <v>3534</v>
      </c>
      <c r="D964" s="1">
        <v>2.2905899507341299</v>
      </c>
      <c r="E964" s="1">
        <v>0.23528099060058599</v>
      </c>
      <c r="F964" s="1">
        <f t="shared" si="15"/>
        <v>0.84951952393965935</v>
      </c>
      <c r="G964" s="1" t="s">
        <v>3533</v>
      </c>
      <c r="H964" s="1" t="s">
        <v>3533</v>
      </c>
      <c r="I964" s="1" t="s">
        <v>2</v>
      </c>
      <c r="J964" s="1">
        <v>1</v>
      </c>
      <c r="K964" s="1">
        <v>4</v>
      </c>
      <c r="R964" s="1">
        <v>26</v>
      </c>
      <c r="S964" s="1">
        <v>26</v>
      </c>
      <c r="T964" s="1">
        <v>26</v>
      </c>
      <c r="U964" s="1">
        <v>23</v>
      </c>
      <c r="V964" s="1">
        <v>23</v>
      </c>
      <c r="W964" s="1">
        <v>23</v>
      </c>
      <c r="X964" s="1">
        <v>1239</v>
      </c>
      <c r="Y964" s="1">
        <v>0</v>
      </c>
      <c r="Z964" s="1">
        <v>11419</v>
      </c>
      <c r="AA964" s="1">
        <v>16284000000</v>
      </c>
      <c r="AB964" s="1">
        <v>141</v>
      </c>
      <c r="AC964" s="1">
        <v>2.2905899507341299</v>
      </c>
      <c r="AD964" s="1">
        <v>0.57964637197664703</v>
      </c>
      <c r="AE964" s="1">
        <v>0.23528099060058599</v>
      </c>
      <c r="AF964" s="1">
        <v>0.11520320531499501</v>
      </c>
      <c r="AG964" s="1">
        <v>31.59179</v>
      </c>
      <c r="AH964" s="1">
        <v>31.693370000000002</v>
      </c>
      <c r="AI964" s="1">
        <v>31.7043</v>
      </c>
      <c r="AJ964" s="1">
        <v>31.40598</v>
      </c>
      <c r="AK964" s="1">
        <v>31.404720000000001</v>
      </c>
      <c r="AL964" s="1">
        <v>31.472909999999999</v>
      </c>
    </row>
    <row r="965" spans="1:38" x14ac:dyDescent="0.25">
      <c r="A965" s="2" t="s">
        <v>4268</v>
      </c>
      <c r="B965" s="1" t="s">
        <v>4267</v>
      </c>
      <c r="D965" s="1">
        <v>2.0850521912275699</v>
      </c>
      <c r="E965" s="1">
        <v>0.23557662963867201</v>
      </c>
      <c r="F965" s="1">
        <f t="shared" si="15"/>
        <v>0.84934545707423292</v>
      </c>
      <c r="G965" s="1" t="s">
        <v>4266</v>
      </c>
      <c r="H965" s="1" t="s">
        <v>4266</v>
      </c>
      <c r="I965" s="1" t="s">
        <v>2</v>
      </c>
      <c r="J965" s="1">
        <v>1</v>
      </c>
      <c r="K965" s="1">
        <v>4</v>
      </c>
      <c r="R965" s="1">
        <v>40</v>
      </c>
      <c r="S965" s="1">
        <v>40</v>
      </c>
      <c r="T965" s="1">
        <v>40</v>
      </c>
      <c r="U965" s="1">
        <v>532</v>
      </c>
      <c r="V965" s="1">
        <v>532</v>
      </c>
      <c r="W965" s="1">
        <v>532</v>
      </c>
      <c r="X965" s="1">
        <v>92547</v>
      </c>
      <c r="Y965" s="1">
        <v>0</v>
      </c>
      <c r="Z965" s="1">
        <v>32331</v>
      </c>
      <c r="AA965" s="1">
        <v>155150000000</v>
      </c>
      <c r="AB965" s="1">
        <v>385</v>
      </c>
      <c r="AC965" s="1">
        <v>2.0850521912275699</v>
      </c>
      <c r="AD965" s="1">
        <v>0.58012666666666701</v>
      </c>
      <c r="AE965" s="1">
        <v>0.23557662963867201</v>
      </c>
      <c r="AF965" s="1">
        <v>0.115006539516029</v>
      </c>
      <c r="AG965" s="1">
        <v>34.8262</v>
      </c>
      <c r="AH965" s="1">
        <v>34.886450000000004</v>
      </c>
      <c r="AI965" s="1">
        <v>34.964089999999999</v>
      </c>
      <c r="AJ965" s="1">
        <v>34.602060000000002</v>
      </c>
      <c r="AK965" s="1">
        <v>34.681649999999998</v>
      </c>
      <c r="AL965" s="1">
        <v>34.686300000000003</v>
      </c>
    </row>
    <row r="966" spans="1:38" x14ac:dyDescent="0.25">
      <c r="A966" s="2" t="s">
        <v>3263</v>
      </c>
      <c r="B966" s="1" t="s">
        <v>3262</v>
      </c>
      <c r="D966" s="1">
        <v>2.1755691187856101</v>
      </c>
      <c r="E966" s="1">
        <v>0.23632748921712099</v>
      </c>
      <c r="F966" s="1">
        <f t="shared" si="15"/>
        <v>0.84890352497845323</v>
      </c>
      <c r="G966" s="1" t="s">
        <v>3261</v>
      </c>
      <c r="H966" s="1" t="s">
        <v>3261</v>
      </c>
      <c r="I966" s="1" t="s">
        <v>2</v>
      </c>
      <c r="J966" s="1">
        <v>1</v>
      </c>
      <c r="K966" s="1">
        <v>4</v>
      </c>
      <c r="R966" s="1">
        <v>37</v>
      </c>
      <c r="S966" s="1">
        <v>37</v>
      </c>
      <c r="T966" s="1">
        <v>37</v>
      </c>
      <c r="U966" s="1">
        <v>314</v>
      </c>
      <c r="V966" s="1">
        <v>314</v>
      </c>
      <c r="W966" s="1">
        <v>314</v>
      </c>
      <c r="X966" s="1">
        <v>15389</v>
      </c>
      <c r="Y966" s="1">
        <v>0</v>
      </c>
      <c r="Z966" s="1">
        <v>25018</v>
      </c>
      <c r="AA966" s="1">
        <v>9000800000</v>
      </c>
      <c r="AB966" s="1">
        <v>127</v>
      </c>
      <c r="AC966" s="1">
        <v>2.1755691187856101</v>
      </c>
      <c r="AD966" s="1">
        <v>0.57872120200333899</v>
      </c>
      <c r="AE966" s="1">
        <v>0.23632748921712099</v>
      </c>
      <c r="AF966" s="1">
        <v>0.11552091186315901</v>
      </c>
      <c r="AG966" s="1">
        <v>30.74166</v>
      </c>
      <c r="AH966" s="1">
        <v>30.80209</v>
      </c>
      <c r="AI966" s="1">
        <v>30.891929999999999</v>
      </c>
      <c r="AJ966" s="1">
        <v>30.559100000000001</v>
      </c>
      <c r="AK966" s="1">
        <v>30.56484</v>
      </c>
      <c r="AL966" s="1">
        <v>30.60276</v>
      </c>
    </row>
    <row r="967" spans="1:38" x14ac:dyDescent="0.25">
      <c r="A967" s="2" t="s">
        <v>1472</v>
      </c>
      <c r="B967" s="1" t="s">
        <v>1471</v>
      </c>
      <c r="D967" s="1">
        <v>0.61635066427318197</v>
      </c>
      <c r="E967" s="1">
        <v>0.23640696207682099</v>
      </c>
      <c r="F967" s="1">
        <f t="shared" si="15"/>
        <v>0.8488567632369447</v>
      </c>
      <c r="G967" s="1" t="s">
        <v>1470</v>
      </c>
      <c r="H967" s="1" t="s">
        <v>1470</v>
      </c>
      <c r="I967" s="1" t="s">
        <v>2</v>
      </c>
      <c r="J967" s="1">
        <v>1</v>
      </c>
      <c r="K967" s="1">
        <v>4</v>
      </c>
      <c r="R967" s="1">
        <v>7</v>
      </c>
      <c r="S967" s="1">
        <v>7</v>
      </c>
      <c r="T967" s="1">
        <v>7</v>
      </c>
      <c r="U967" s="1">
        <v>43</v>
      </c>
      <c r="V967" s="1">
        <v>43</v>
      </c>
      <c r="W967" s="1">
        <v>43</v>
      </c>
      <c r="X967" s="1">
        <v>22774</v>
      </c>
      <c r="Y967" s="1">
        <v>0</v>
      </c>
      <c r="Z967" s="1">
        <v>25953</v>
      </c>
      <c r="AA967" s="1">
        <v>734750000</v>
      </c>
      <c r="AB967" s="1">
        <v>28</v>
      </c>
      <c r="AC967" s="1">
        <v>0.61635066427318197</v>
      </c>
      <c r="AD967" s="1">
        <v>0.60311624072547398</v>
      </c>
      <c r="AE967" s="1">
        <v>0.23640696207682099</v>
      </c>
      <c r="AF967" s="1">
        <v>0.108829095479899</v>
      </c>
      <c r="AG967" s="1">
        <v>27.368860000000002</v>
      </c>
      <c r="AH967" s="1">
        <v>27.213270000000001</v>
      </c>
      <c r="AI967" s="1">
        <v>27.03097</v>
      </c>
      <c r="AJ967" s="1">
        <v>27.132709999999999</v>
      </c>
      <c r="AK967" s="1">
        <v>27.08578</v>
      </c>
      <c r="AL967" s="1">
        <v>26.685390000000002</v>
      </c>
    </row>
    <row r="968" spans="1:38" x14ac:dyDescent="0.25">
      <c r="A968" s="2" t="s">
        <v>2291</v>
      </c>
      <c r="B968" s="1" t="s">
        <v>2290</v>
      </c>
      <c r="D968" s="1">
        <v>1.34864501727165</v>
      </c>
      <c r="E968" s="1">
        <v>0.23875236511230499</v>
      </c>
      <c r="F968" s="1">
        <f t="shared" si="15"/>
        <v>0.84747788985915318</v>
      </c>
      <c r="G968" s="1" t="s">
        <v>2289</v>
      </c>
      <c r="H968" s="1" t="s">
        <v>2289</v>
      </c>
      <c r="I968" s="1" t="s">
        <v>2</v>
      </c>
      <c r="J968" s="1">
        <v>1</v>
      </c>
      <c r="K968" s="1">
        <v>4</v>
      </c>
      <c r="R968" s="1">
        <v>29</v>
      </c>
      <c r="S968" s="1">
        <v>29</v>
      </c>
      <c r="T968" s="1">
        <v>29</v>
      </c>
      <c r="U968" s="1">
        <v>89</v>
      </c>
      <c r="V968" s="1">
        <v>89</v>
      </c>
      <c r="W968" s="1">
        <v>89</v>
      </c>
      <c r="X968" s="1">
        <v>5324</v>
      </c>
      <c r="Y968" s="1">
        <v>0</v>
      </c>
      <c r="Z968" s="1">
        <v>97735</v>
      </c>
      <c r="AA968" s="1">
        <v>1950800000</v>
      </c>
      <c r="AB968" s="1">
        <v>75</v>
      </c>
      <c r="AC968" s="1">
        <v>1.34864501727165</v>
      </c>
      <c r="AD968" s="1">
        <v>0.581044925124792</v>
      </c>
      <c r="AE968" s="1">
        <v>0.23875236511230499</v>
      </c>
      <c r="AF968" s="1">
        <v>0.114632155450719</v>
      </c>
      <c r="AG968" s="1">
        <v>28.680869999999999</v>
      </c>
      <c r="AH968" s="1">
        <v>28.669560000000001</v>
      </c>
      <c r="AI968" s="1">
        <v>28.47092</v>
      </c>
      <c r="AJ968" s="1">
        <v>28.459589999999999</v>
      </c>
      <c r="AK968" s="1">
        <v>28.341889999999999</v>
      </c>
      <c r="AL968" s="1">
        <v>28.303609999999999</v>
      </c>
    </row>
    <row r="969" spans="1:38" x14ac:dyDescent="0.25">
      <c r="A969" s="2" t="s">
        <v>4353</v>
      </c>
      <c r="B969" s="1" t="s">
        <v>4352</v>
      </c>
      <c r="D969" s="1">
        <v>2.0273906451868999</v>
      </c>
      <c r="E969" s="1">
        <v>0.24358749389648399</v>
      </c>
      <c r="F969" s="1">
        <f t="shared" si="15"/>
        <v>0.84464235933014276</v>
      </c>
      <c r="G969" s="1" t="s">
        <v>4351</v>
      </c>
      <c r="H969" s="1" t="s">
        <v>4351</v>
      </c>
      <c r="I969" s="1" t="s">
        <v>2</v>
      </c>
      <c r="J969" s="1">
        <v>1</v>
      </c>
      <c r="K969" s="1">
        <v>4</v>
      </c>
      <c r="R969" s="1">
        <v>15</v>
      </c>
      <c r="S969" s="1">
        <v>15</v>
      </c>
      <c r="T969" s="1">
        <v>15</v>
      </c>
      <c r="U969" s="1">
        <v>20</v>
      </c>
      <c r="V969" s="1">
        <v>20</v>
      </c>
      <c r="W969" s="1">
        <v>20</v>
      </c>
      <c r="X969" s="1">
        <v>73602</v>
      </c>
      <c r="Y969" s="1">
        <v>0</v>
      </c>
      <c r="Z969" s="1">
        <v>16563</v>
      </c>
      <c r="AA969" s="1">
        <v>250070000000</v>
      </c>
      <c r="AB969" s="1">
        <v>321</v>
      </c>
      <c r="AC969" s="1">
        <v>2.0273906451868999</v>
      </c>
      <c r="AD969" s="1">
        <v>0.56753807531380795</v>
      </c>
      <c r="AE969" s="1">
        <v>0.24358749389648399</v>
      </c>
      <c r="AF969" s="1">
        <v>0.11870994878206099</v>
      </c>
      <c r="AG969" s="1">
        <v>35.563139999999997</v>
      </c>
      <c r="AH969" s="1">
        <v>35.604379999999999</v>
      </c>
      <c r="AI969" s="1">
        <v>35.69041</v>
      </c>
      <c r="AJ969" s="1">
        <v>35.303789999999999</v>
      </c>
      <c r="AK969" s="1">
        <v>35.411760000000001</v>
      </c>
      <c r="AL969" s="1">
        <v>35.411630000000002</v>
      </c>
    </row>
    <row r="970" spans="1:38" x14ac:dyDescent="0.25">
      <c r="A970" s="2" t="s">
        <v>4462</v>
      </c>
      <c r="B970" s="1" t="s">
        <v>4461</v>
      </c>
      <c r="D970" s="1">
        <v>2.8452227189734902</v>
      </c>
      <c r="E970" s="1">
        <v>0.245034535725907</v>
      </c>
      <c r="F970" s="1">
        <f t="shared" si="15"/>
        <v>0.8437955968214842</v>
      </c>
      <c r="G970" s="1" t="s">
        <v>4460</v>
      </c>
      <c r="H970" s="1" t="s">
        <v>4460</v>
      </c>
      <c r="I970" s="1" t="s">
        <v>2</v>
      </c>
      <c r="J970" s="1">
        <v>1</v>
      </c>
      <c r="K970" s="1">
        <v>4</v>
      </c>
      <c r="R970" s="1">
        <v>44</v>
      </c>
      <c r="S970" s="1">
        <v>44</v>
      </c>
      <c r="T970" s="1">
        <v>44</v>
      </c>
      <c r="U970" s="1">
        <v>786</v>
      </c>
      <c r="V970" s="1">
        <v>786</v>
      </c>
      <c r="W970" s="1">
        <v>786</v>
      </c>
      <c r="X970" s="1">
        <v>66049</v>
      </c>
      <c r="Y970" s="1">
        <v>0</v>
      </c>
      <c r="Z970" s="1">
        <v>32331</v>
      </c>
      <c r="AA970" s="1">
        <v>837260000000</v>
      </c>
      <c r="AB970" s="1">
        <v>730</v>
      </c>
      <c r="AC970" s="1">
        <v>2.8452227189734902</v>
      </c>
      <c r="AD970" s="1">
        <v>0.56148782535684305</v>
      </c>
      <c r="AE970" s="1">
        <v>0.245034535725907</v>
      </c>
      <c r="AF970" s="1">
        <v>0.12063259193402499</v>
      </c>
      <c r="AG970" s="1">
        <v>37.294730000000001</v>
      </c>
      <c r="AH970" s="1">
        <v>37.33822</v>
      </c>
      <c r="AI970" s="1">
        <v>37.334310000000002</v>
      </c>
      <c r="AJ970" s="1">
        <v>37.021680000000003</v>
      </c>
      <c r="AK970" s="1">
        <v>37.110019999999999</v>
      </c>
      <c r="AL970" s="1">
        <v>37.100459999999998</v>
      </c>
    </row>
    <row r="971" spans="1:38" x14ac:dyDescent="0.25">
      <c r="A971" s="2" t="s">
        <v>4456</v>
      </c>
      <c r="B971" s="1" t="s">
        <v>4455</v>
      </c>
      <c r="D971" s="1">
        <v>2.2397968304495399</v>
      </c>
      <c r="E971" s="1">
        <v>0.246788024902344</v>
      </c>
      <c r="F971" s="1">
        <f t="shared" si="15"/>
        <v>0.84277064864848528</v>
      </c>
      <c r="G971" s="1" t="s">
        <v>4454</v>
      </c>
      <c r="H971" s="1" t="s">
        <v>4454</v>
      </c>
      <c r="I971" s="1" t="s">
        <v>2</v>
      </c>
      <c r="J971" s="1">
        <v>1</v>
      </c>
      <c r="K971" s="1">
        <v>4</v>
      </c>
      <c r="R971" s="1">
        <v>35</v>
      </c>
      <c r="S971" s="1">
        <v>35</v>
      </c>
      <c r="T971" s="1">
        <v>35</v>
      </c>
      <c r="U971" s="1">
        <v>573</v>
      </c>
      <c r="V971" s="1">
        <v>573</v>
      </c>
      <c r="W971" s="1">
        <v>573</v>
      </c>
      <c r="X971" s="1">
        <v>54972</v>
      </c>
      <c r="Y971" s="1">
        <v>0</v>
      </c>
      <c r="Z971" s="1">
        <v>32331</v>
      </c>
      <c r="AA971" s="1">
        <v>786370000000</v>
      </c>
      <c r="AB971" s="1">
        <v>636</v>
      </c>
      <c r="AC971" s="1">
        <v>2.2397968304495399</v>
      </c>
      <c r="AD971" s="1">
        <v>0.56101677852348997</v>
      </c>
      <c r="AE971" s="1">
        <v>0.246788024902344</v>
      </c>
      <c r="AF971" s="1">
        <v>0.120628848268016</v>
      </c>
      <c r="AG971" s="1">
        <v>37.175899999999999</v>
      </c>
      <c r="AH971" s="1">
        <v>37.236579999999996</v>
      </c>
      <c r="AI971" s="1">
        <v>37.297040000000003</v>
      </c>
      <c r="AJ971" s="1">
        <v>36.930770000000003</v>
      </c>
      <c r="AK971" s="1">
        <v>37.02478</v>
      </c>
      <c r="AL971" s="1">
        <v>37.013590000000001</v>
      </c>
    </row>
    <row r="972" spans="1:38" x14ac:dyDescent="0.25">
      <c r="A972" s="2" t="s">
        <v>4410</v>
      </c>
      <c r="B972" s="1" t="s">
        <v>4409</v>
      </c>
      <c r="D972" s="1">
        <v>2.8922314295761802</v>
      </c>
      <c r="E972" s="1">
        <v>0.24734624226888299</v>
      </c>
      <c r="F972" s="1">
        <f t="shared" si="15"/>
        <v>0.8424446211819806</v>
      </c>
      <c r="G972" s="1" t="s">
        <v>4408</v>
      </c>
      <c r="H972" s="1" t="s">
        <v>4408</v>
      </c>
      <c r="I972" s="1" t="s">
        <v>2</v>
      </c>
      <c r="J972" s="1">
        <v>1</v>
      </c>
      <c r="K972" s="1">
        <v>4</v>
      </c>
      <c r="R972" s="1">
        <v>46</v>
      </c>
      <c r="S972" s="1">
        <v>46</v>
      </c>
      <c r="T972" s="1">
        <v>46</v>
      </c>
      <c r="U972" s="1">
        <v>538</v>
      </c>
      <c r="V972" s="1">
        <v>538</v>
      </c>
      <c r="W972" s="1">
        <v>538</v>
      </c>
      <c r="X972" s="1">
        <v>10532</v>
      </c>
      <c r="Y972" s="1">
        <v>0</v>
      </c>
      <c r="Z972" s="1">
        <v>32331</v>
      </c>
      <c r="AA972" s="1">
        <v>388510000000</v>
      </c>
      <c r="AB972" s="1">
        <v>521</v>
      </c>
      <c r="AC972" s="1">
        <v>2.8922314295761802</v>
      </c>
      <c r="AD972" s="1">
        <v>0.55849705139005901</v>
      </c>
      <c r="AE972" s="1">
        <v>0.24734624226888299</v>
      </c>
      <c r="AF972" s="1">
        <v>0.12180608615284499</v>
      </c>
      <c r="AG972" s="1">
        <v>36.173520000000003</v>
      </c>
      <c r="AH972" s="1">
        <v>36.238129999999998</v>
      </c>
      <c r="AI972" s="1">
        <v>36.263080000000002</v>
      </c>
      <c r="AJ972" s="1">
        <v>35.947400000000002</v>
      </c>
      <c r="AK972" s="1">
        <v>35.993299999999998</v>
      </c>
      <c r="AL972" s="1">
        <v>35.991990000000001</v>
      </c>
    </row>
    <row r="973" spans="1:38" x14ac:dyDescent="0.25">
      <c r="A973" s="2" t="s">
        <v>4382</v>
      </c>
      <c r="B973" s="1" t="s">
        <v>4381</v>
      </c>
      <c r="D973" s="1">
        <v>3.6491650177207902</v>
      </c>
      <c r="E973" s="1">
        <v>0.24850082397460899</v>
      </c>
      <c r="F973" s="1">
        <f t="shared" si="15"/>
        <v>0.84177068662755261</v>
      </c>
      <c r="G973" s="1" t="s">
        <v>4380</v>
      </c>
      <c r="H973" s="1" t="s">
        <v>4380</v>
      </c>
      <c r="I973" s="1" t="s">
        <v>2</v>
      </c>
      <c r="J973" s="1">
        <v>1</v>
      </c>
      <c r="K973" s="1">
        <v>4</v>
      </c>
      <c r="R973" s="1">
        <v>46</v>
      </c>
      <c r="S973" s="1">
        <v>46</v>
      </c>
      <c r="T973" s="1">
        <v>46</v>
      </c>
      <c r="U973" s="1">
        <v>571</v>
      </c>
      <c r="V973" s="1">
        <v>571</v>
      </c>
      <c r="W973" s="1">
        <v>571</v>
      </c>
      <c r="X973" s="1">
        <v>10245</v>
      </c>
      <c r="Y973" s="1">
        <v>0</v>
      </c>
      <c r="Z973" s="1">
        <v>32331</v>
      </c>
      <c r="AA973" s="1">
        <v>297070000000</v>
      </c>
      <c r="AB973" s="1">
        <v>515</v>
      </c>
      <c r="AC973" s="1">
        <v>3.6491650177207902</v>
      </c>
      <c r="AD973" s="1">
        <v>0.55434936708860805</v>
      </c>
      <c r="AE973" s="1">
        <v>0.24850082397460899</v>
      </c>
      <c r="AF973" s="1">
        <v>0.12304262941908201</v>
      </c>
      <c r="AG973" s="1">
        <v>35.833500000000001</v>
      </c>
      <c r="AH973" s="1">
        <v>35.814480000000003</v>
      </c>
      <c r="AI973" s="1">
        <v>35.839489999999998</v>
      </c>
      <c r="AJ973" s="1">
        <v>35.545189999999998</v>
      </c>
      <c r="AK973" s="1">
        <v>35.591900000000003</v>
      </c>
      <c r="AL973" s="1">
        <v>35.604880000000001</v>
      </c>
    </row>
    <row r="974" spans="1:38" x14ac:dyDescent="0.25">
      <c r="A974" s="2" t="s">
        <v>3071</v>
      </c>
      <c r="B974" s="1" t="s">
        <v>3070</v>
      </c>
      <c r="D974" s="1">
        <v>1.39550461022905</v>
      </c>
      <c r="E974" s="1">
        <v>0.25008392333984403</v>
      </c>
      <c r="F974" s="1">
        <f t="shared" si="15"/>
        <v>0.84084750070069081</v>
      </c>
      <c r="G974" s="1" t="s">
        <v>3069</v>
      </c>
      <c r="H974" s="1" t="s">
        <v>3069</v>
      </c>
      <c r="I974" s="1" t="s">
        <v>2</v>
      </c>
      <c r="J974" s="1">
        <v>1</v>
      </c>
      <c r="K974" s="1">
        <v>4</v>
      </c>
      <c r="R974" s="1">
        <v>14</v>
      </c>
      <c r="S974" s="1">
        <v>14</v>
      </c>
      <c r="T974" s="1">
        <v>14</v>
      </c>
      <c r="U974" s="1">
        <v>534</v>
      </c>
      <c r="V974" s="1">
        <v>534</v>
      </c>
      <c r="W974" s="1">
        <v>534</v>
      </c>
      <c r="X974" s="1">
        <v>31834</v>
      </c>
      <c r="Y974" s="1">
        <v>0</v>
      </c>
      <c r="Z974" s="1">
        <v>11386</v>
      </c>
      <c r="AA974" s="1">
        <v>6244700000</v>
      </c>
      <c r="AB974" s="1">
        <v>54</v>
      </c>
      <c r="AC974" s="1">
        <v>1.39550461022905</v>
      </c>
      <c r="AD974" s="1">
        <v>0.56313830678960597</v>
      </c>
      <c r="AE974" s="1">
        <v>0.25008392333984403</v>
      </c>
      <c r="AF974" s="1">
        <v>0.120027190100888</v>
      </c>
      <c r="AG974" s="1">
        <v>30.158940000000001</v>
      </c>
      <c r="AH974" s="1">
        <v>30.347200000000001</v>
      </c>
      <c r="AI974" s="1">
        <v>30.427219999999998</v>
      </c>
      <c r="AJ974" s="1">
        <v>30.013580000000001</v>
      </c>
      <c r="AK974" s="1">
        <v>30.101739999999999</v>
      </c>
      <c r="AL974" s="1">
        <v>30.067789999999999</v>
      </c>
    </row>
    <row r="975" spans="1:38" x14ac:dyDescent="0.25">
      <c r="A975" s="2" t="s">
        <v>3952</v>
      </c>
      <c r="B975" s="1" t="s">
        <v>3951</v>
      </c>
      <c r="D975" s="1">
        <v>1.7579573949045799</v>
      </c>
      <c r="E975" s="1">
        <v>0.26095835367838299</v>
      </c>
      <c r="F975" s="1">
        <f t="shared" si="15"/>
        <v>0.83453337130790917</v>
      </c>
      <c r="G975" s="1" t="s">
        <v>3950</v>
      </c>
      <c r="H975" s="1" t="s">
        <v>3950</v>
      </c>
      <c r="I975" s="1" t="s">
        <v>2</v>
      </c>
      <c r="J975" s="1">
        <v>1</v>
      </c>
      <c r="K975" s="1">
        <v>4</v>
      </c>
      <c r="R975" s="1">
        <v>8</v>
      </c>
      <c r="S975" s="1">
        <v>8</v>
      </c>
      <c r="T975" s="1">
        <v>8</v>
      </c>
      <c r="U975" s="1">
        <v>343</v>
      </c>
      <c r="V975" s="1">
        <v>343</v>
      </c>
      <c r="W975" s="1">
        <v>343</v>
      </c>
      <c r="X975" s="1">
        <v>24146</v>
      </c>
      <c r="Y975" s="1">
        <v>0</v>
      </c>
      <c r="Z975" s="1">
        <v>14204</v>
      </c>
      <c r="AA975" s="1">
        <v>45783000000</v>
      </c>
      <c r="AB975" s="1">
        <v>114</v>
      </c>
      <c r="AC975" s="1">
        <v>1.7579573949045799</v>
      </c>
      <c r="AD975" s="1">
        <v>0.543218274111675</v>
      </c>
      <c r="AE975" s="1">
        <v>0.26095835367838299</v>
      </c>
      <c r="AF975" s="1">
        <v>0.12626092592221899</v>
      </c>
      <c r="AG975" s="1">
        <v>33.20675</v>
      </c>
      <c r="AH975" s="1">
        <v>33.108620000000002</v>
      </c>
      <c r="AI975" s="1">
        <v>33.203980000000001</v>
      </c>
      <c r="AJ975" s="1">
        <v>32.809060000000002</v>
      </c>
      <c r="AK975" s="1">
        <v>32.91574</v>
      </c>
      <c r="AL975" s="1">
        <v>33.011670000000002</v>
      </c>
    </row>
    <row r="976" spans="1:38" x14ac:dyDescent="0.25">
      <c r="A976" s="2" t="s">
        <v>4298</v>
      </c>
      <c r="B976" s="1" t="s">
        <v>4297</v>
      </c>
      <c r="D976" s="1">
        <v>2.42618587805182</v>
      </c>
      <c r="E976" s="1">
        <v>0.26158396402995299</v>
      </c>
      <c r="F976" s="1">
        <f t="shared" si="15"/>
        <v>0.83417156266697545</v>
      </c>
      <c r="G976" s="1" t="s">
        <v>4296</v>
      </c>
      <c r="H976" s="1" t="s">
        <v>4296</v>
      </c>
      <c r="I976" s="1" t="s">
        <v>2</v>
      </c>
      <c r="J976" s="1">
        <v>1</v>
      </c>
      <c r="K976" s="1">
        <v>4</v>
      </c>
      <c r="R976" s="1">
        <v>39</v>
      </c>
      <c r="S976" s="1">
        <v>39</v>
      </c>
      <c r="T976" s="1">
        <v>39</v>
      </c>
      <c r="U976" s="1">
        <v>522</v>
      </c>
      <c r="V976" s="1">
        <v>522</v>
      </c>
      <c r="W976" s="1">
        <v>522</v>
      </c>
      <c r="X976" s="1">
        <v>97667</v>
      </c>
      <c r="Y976" s="1">
        <v>0</v>
      </c>
      <c r="Z976" s="1">
        <v>32331</v>
      </c>
      <c r="AA976" s="1">
        <v>184480000000</v>
      </c>
      <c r="AB976" s="1">
        <v>385</v>
      </c>
      <c r="AC976" s="1">
        <v>2.42618587805182</v>
      </c>
      <c r="AD976" s="1">
        <v>0.536172881355932</v>
      </c>
      <c r="AE976" s="1">
        <v>0.26158396402995299</v>
      </c>
      <c r="AF976" s="1">
        <v>0.128027824927367</v>
      </c>
      <c r="AG976" s="1">
        <v>35.089230000000001</v>
      </c>
      <c r="AH976" s="1">
        <v>35.127249999999997</v>
      </c>
      <c r="AI976" s="1">
        <v>35.179609999999997</v>
      </c>
      <c r="AJ976" s="1">
        <v>34.80265</v>
      </c>
      <c r="AK976" s="1">
        <v>34.894959999999998</v>
      </c>
      <c r="AL976" s="1">
        <v>34.913719999999998</v>
      </c>
    </row>
    <row r="977" spans="1:38" x14ac:dyDescent="0.25">
      <c r="A977" s="2" t="s">
        <v>1991</v>
      </c>
      <c r="B977" s="1" t="s">
        <v>1990</v>
      </c>
      <c r="D977" s="1">
        <v>0.85083725495783402</v>
      </c>
      <c r="E977" s="1">
        <v>0.26309585571289101</v>
      </c>
      <c r="F977" s="1">
        <f t="shared" si="15"/>
        <v>0.8332978392472179</v>
      </c>
      <c r="G977" s="1" t="s">
        <v>1989</v>
      </c>
      <c r="H977" s="1" t="s">
        <v>1989</v>
      </c>
      <c r="I977" s="1" t="s">
        <v>2</v>
      </c>
      <c r="J977" s="1">
        <v>1</v>
      </c>
      <c r="K977" s="1">
        <v>4</v>
      </c>
      <c r="R977" s="1">
        <v>15</v>
      </c>
      <c r="S977" s="1">
        <v>15</v>
      </c>
      <c r="T977" s="1">
        <v>15</v>
      </c>
      <c r="U977" s="1">
        <v>281</v>
      </c>
      <c r="V977" s="1">
        <v>281</v>
      </c>
      <c r="W977" s="1">
        <v>281</v>
      </c>
      <c r="X977" s="1">
        <v>85837</v>
      </c>
      <c r="Y977" s="1">
        <v>0</v>
      </c>
      <c r="Z977" s="1">
        <v>49408</v>
      </c>
      <c r="AA977" s="1">
        <v>1333600000</v>
      </c>
      <c r="AB977" s="1">
        <v>25</v>
      </c>
      <c r="AC977" s="1">
        <v>0.85083725495783402</v>
      </c>
      <c r="AD977" s="1">
        <v>0.55476222596964597</v>
      </c>
      <c r="AE977" s="1">
        <v>0.26309585571289101</v>
      </c>
      <c r="AF977" s="1">
        <v>0.122732632634578</v>
      </c>
      <c r="AG977" s="1">
        <v>28.080349999999999</v>
      </c>
      <c r="AH977" s="1">
        <v>28.096170000000001</v>
      </c>
      <c r="AI977" s="1">
        <v>28.115950000000002</v>
      </c>
      <c r="AJ977" s="1">
        <v>27.640789999999999</v>
      </c>
      <c r="AK977" s="1">
        <v>27.74823</v>
      </c>
      <c r="AL977" s="1">
        <v>28.114159999999998</v>
      </c>
    </row>
    <row r="978" spans="1:38" x14ac:dyDescent="0.25">
      <c r="A978" s="2" t="s">
        <v>3425</v>
      </c>
      <c r="B978" s="1" t="s">
        <v>3424</v>
      </c>
      <c r="D978" s="1">
        <v>2.4362285716500098</v>
      </c>
      <c r="E978" s="1">
        <v>0.26371256510416402</v>
      </c>
      <c r="F978" s="1">
        <f t="shared" si="15"/>
        <v>0.83294170523052746</v>
      </c>
      <c r="G978" s="1" t="s">
        <v>3423</v>
      </c>
      <c r="H978" s="1" t="s">
        <v>3423</v>
      </c>
      <c r="I978" s="1" t="s">
        <v>2</v>
      </c>
      <c r="J978" s="1">
        <v>1</v>
      </c>
      <c r="K978" s="1">
        <v>4</v>
      </c>
      <c r="R978" s="1">
        <v>20</v>
      </c>
      <c r="S978" s="1">
        <v>20</v>
      </c>
      <c r="T978" s="1">
        <v>20</v>
      </c>
      <c r="U978" s="1">
        <v>46</v>
      </c>
      <c r="V978" s="1">
        <v>46</v>
      </c>
      <c r="W978" s="1">
        <v>46</v>
      </c>
      <c r="X978" s="1">
        <v>64551</v>
      </c>
      <c r="Y978" s="1">
        <v>0</v>
      </c>
      <c r="Z978" s="1">
        <v>19208</v>
      </c>
      <c r="AA978" s="1">
        <v>12968000000</v>
      </c>
      <c r="AB978" s="1">
        <v>117</v>
      </c>
      <c r="AC978" s="1">
        <v>2.4362285716500098</v>
      </c>
      <c r="AD978" s="1">
        <v>0.53204410517387601</v>
      </c>
      <c r="AE978" s="1">
        <v>0.26371256510416402</v>
      </c>
      <c r="AF978" s="1">
        <v>0.129064695322577</v>
      </c>
      <c r="AG978" s="1">
        <v>31.343720000000001</v>
      </c>
      <c r="AH978" s="1">
        <v>31.28135</v>
      </c>
      <c r="AI978" s="1">
        <v>31.346889999999998</v>
      </c>
      <c r="AJ978" s="1">
        <v>31.013249999999999</v>
      </c>
      <c r="AK978" s="1">
        <v>31.032889999999998</v>
      </c>
      <c r="AL978" s="1">
        <v>31.13467</v>
      </c>
    </row>
    <row r="979" spans="1:38" x14ac:dyDescent="0.25">
      <c r="A979" s="2" t="s">
        <v>3979</v>
      </c>
      <c r="B979" s="1" t="s">
        <v>3978</v>
      </c>
      <c r="D979" s="1">
        <v>2.2602985880681499</v>
      </c>
      <c r="E979" s="1">
        <v>0.26827621459960899</v>
      </c>
      <c r="F979" s="1">
        <f t="shared" si="15"/>
        <v>0.83031103970328224</v>
      </c>
      <c r="G979" s="1" t="s">
        <v>3977</v>
      </c>
      <c r="H979" s="1" t="s">
        <v>3977</v>
      </c>
      <c r="I979" s="1" t="s">
        <v>2</v>
      </c>
      <c r="J979" s="1">
        <v>1</v>
      </c>
      <c r="K979" s="1">
        <v>4</v>
      </c>
      <c r="R979" s="1">
        <v>16</v>
      </c>
      <c r="S979" s="1">
        <v>16</v>
      </c>
      <c r="T979" s="1">
        <v>16</v>
      </c>
      <c r="U979" s="1">
        <v>615</v>
      </c>
      <c r="V979" s="1">
        <v>615</v>
      </c>
      <c r="W979" s="1">
        <v>615</v>
      </c>
      <c r="X979" s="1">
        <v>33756</v>
      </c>
      <c r="Y979" s="1">
        <v>0</v>
      </c>
      <c r="Z979" s="1">
        <v>20854</v>
      </c>
      <c r="AA979" s="1">
        <v>57609000000</v>
      </c>
      <c r="AB979" s="1">
        <v>135</v>
      </c>
      <c r="AC979" s="1">
        <v>2.2602985880681499</v>
      </c>
      <c r="AD979" s="1">
        <v>0.52522789115646296</v>
      </c>
      <c r="AE979" s="1">
        <v>0.26827621459960899</v>
      </c>
      <c r="AF979" s="1">
        <v>0.130918296667279</v>
      </c>
      <c r="AG979" s="1">
        <v>33.328980000000001</v>
      </c>
      <c r="AH979" s="1">
        <v>33.347709999999999</v>
      </c>
      <c r="AI979" s="1">
        <v>33.464170000000003</v>
      </c>
      <c r="AJ979" s="1">
        <v>33.073480000000004</v>
      </c>
      <c r="AK979" s="1">
        <v>33.103340000000003</v>
      </c>
      <c r="AL979" s="1">
        <v>33.159199999999998</v>
      </c>
    </row>
    <row r="980" spans="1:38" x14ac:dyDescent="0.25">
      <c r="A980" s="2" t="s">
        <v>4240</v>
      </c>
      <c r="B980" s="1" t="s">
        <v>4239</v>
      </c>
      <c r="D980" s="1">
        <v>2.9749078521534802</v>
      </c>
      <c r="E980" s="1">
        <v>0.27021280924478902</v>
      </c>
      <c r="F980" s="1">
        <f t="shared" si="15"/>
        <v>0.82919722346269853</v>
      </c>
      <c r="G980" s="1" t="s">
        <v>4238</v>
      </c>
      <c r="H980" s="1" t="s">
        <v>4238</v>
      </c>
      <c r="I980" s="1" t="s">
        <v>2</v>
      </c>
      <c r="J980" s="1">
        <v>1</v>
      </c>
      <c r="K980" s="1">
        <v>4</v>
      </c>
      <c r="R980" s="1">
        <v>27</v>
      </c>
      <c r="S980" s="1">
        <v>27</v>
      </c>
      <c r="T980" s="1">
        <v>27</v>
      </c>
      <c r="U980" s="1">
        <v>644</v>
      </c>
      <c r="V980" s="1">
        <v>644</v>
      </c>
      <c r="W980" s="1">
        <v>644</v>
      </c>
      <c r="X980" s="1">
        <v>61589</v>
      </c>
      <c r="Y980" s="1">
        <v>0</v>
      </c>
      <c r="Z980" s="1">
        <v>32331</v>
      </c>
      <c r="AA980" s="1">
        <v>133450000000</v>
      </c>
      <c r="AB980" s="1">
        <v>302</v>
      </c>
      <c r="AC980" s="1">
        <v>2.9749078521534802</v>
      </c>
      <c r="AD980" s="1">
        <v>0.51978479931682298</v>
      </c>
      <c r="AE980" s="1">
        <v>0.27021280924478902</v>
      </c>
      <c r="AF980" s="1">
        <v>0.13298791084894701</v>
      </c>
      <c r="AG980" s="1">
        <v>34.647959999999998</v>
      </c>
      <c r="AH980" s="1">
        <v>34.687600000000003</v>
      </c>
      <c r="AI980" s="1">
        <v>34.733280000000001</v>
      </c>
      <c r="AJ980" s="1">
        <v>34.37923</v>
      </c>
      <c r="AK980" s="1">
        <v>34.435960000000001</v>
      </c>
      <c r="AL980" s="1">
        <v>34.443010000000001</v>
      </c>
    </row>
    <row r="981" spans="1:38" x14ac:dyDescent="0.25">
      <c r="A981" s="2" t="s">
        <v>1056</v>
      </c>
      <c r="B981" s="1" t="s">
        <v>1055</v>
      </c>
      <c r="D981" s="1">
        <v>0.42676490572276499</v>
      </c>
      <c r="E981" s="1">
        <v>0.27604866027831998</v>
      </c>
      <c r="F981" s="1">
        <f t="shared" si="15"/>
        <v>0.8258498095968112</v>
      </c>
      <c r="G981" s="1" t="s">
        <v>1054</v>
      </c>
      <c r="H981" s="1" t="s">
        <v>1054</v>
      </c>
      <c r="I981" s="1" t="s">
        <v>2</v>
      </c>
      <c r="J981" s="1">
        <v>1</v>
      </c>
      <c r="K981" s="1">
        <v>4</v>
      </c>
      <c r="R981" s="1">
        <v>4</v>
      </c>
      <c r="S981" s="1">
        <v>3</v>
      </c>
      <c r="T981" s="1">
        <v>3</v>
      </c>
      <c r="U981" s="1">
        <v>53</v>
      </c>
      <c r="V981" s="1">
        <v>39</v>
      </c>
      <c r="W981" s="1">
        <v>39</v>
      </c>
      <c r="X981" s="1">
        <v>11366</v>
      </c>
      <c r="Y981" s="1">
        <v>0</v>
      </c>
      <c r="Z981" s="1">
        <v>96748</v>
      </c>
      <c r="AA981" s="1">
        <v>331020000</v>
      </c>
      <c r="AB981" s="1">
        <v>19</v>
      </c>
      <c r="AC981" s="1">
        <v>0.42676490572276499</v>
      </c>
      <c r="AD981" s="1">
        <v>0.560609427609428</v>
      </c>
      <c r="AE981" s="1">
        <v>0.27604866027831998</v>
      </c>
      <c r="AF981" s="1">
        <v>0.121270036603598</v>
      </c>
      <c r="AG981" s="1">
        <v>26.271830000000001</v>
      </c>
      <c r="AH981" s="1">
        <v>26.418399999999998</v>
      </c>
      <c r="AI981" s="1">
        <v>26.067879999999999</v>
      </c>
      <c r="AJ981" s="1">
        <v>26.223960000000002</v>
      </c>
      <c r="AK981" s="1">
        <v>26.243110000000001</v>
      </c>
      <c r="AL981" s="1">
        <v>25.462890000000002</v>
      </c>
    </row>
    <row r="982" spans="1:38" x14ac:dyDescent="0.25">
      <c r="A982" s="2" t="s">
        <v>2061</v>
      </c>
      <c r="B982" s="1" t="s">
        <v>2060</v>
      </c>
      <c r="D982" s="1">
        <v>0.94503785445893596</v>
      </c>
      <c r="E982" s="1">
        <v>0.28099187215169202</v>
      </c>
      <c r="F982" s="1">
        <f t="shared" si="15"/>
        <v>0.82302498201978957</v>
      </c>
      <c r="G982" s="1" t="s">
        <v>2059</v>
      </c>
      <c r="H982" s="1" t="s">
        <v>2059</v>
      </c>
      <c r="I982" s="1" t="s">
        <v>2</v>
      </c>
      <c r="J982" s="1">
        <v>1</v>
      </c>
      <c r="K982" s="1">
        <v>4</v>
      </c>
      <c r="R982" s="1">
        <v>6</v>
      </c>
      <c r="S982" s="1">
        <v>5</v>
      </c>
      <c r="T982" s="1">
        <v>5</v>
      </c>
      <c r="U982" s="1">
        <v>205</v>
      </c>
      <c r="V982" s="1">
        <v>179</v>
      </c>
      <c r="W982" s="1">
        <v>179</v>
      </c>
      <c r="X982" s="1">
        <v>57886</v>
      </c>
      <c r="Y982" s="1">
        <v>0</v>
      </c>
      <c r="Z982" s="1">
        <v>51518</v>
      </c>
      <c r="AA982" s="1">
        <v>1463700000</v>
      </c>
      <c r="AB982" s="1">
        <v>29</v>
      </c>
      <c r="AC982" s="1">
        <v>0.94503785445893596</v>
      </c>
      <c r="AD982" s="1">
        <v>0.52366297872340395</v>
      </c>
      <c r="AE982" s="1">
        <v>0.28099187215169202</v>
      </c>
      <c r="AF982" s="1">
        <v>0.131359772171218</v>
      </c>
      <c r="AG982" s="1">
        <v>27.998360000000002</v>
      </c>
      <c r="AH982" s="1">
        <v>28.15427</v>
      </c>
      <c r="AI982" s="1">
        <v>28.444189999999999</v>
      </c>
      <c r="AJ982" s="1">
        <v>27.91262</v>
      </c>
      <c r="AK982" s="1">
        <v>27.83792</v>
      </c>
      <c r="AL982" s="1">
        <v>28.003299999999999</v>
      </c>
    </row>
    <row r="983" spans="1:38" x14ac:dyDescent="0.25">
      <c r="A983" s="2" t="s">
        <v>4164</v>
      </c>
      <c r="B983" s="1" t="s">
        <v>4163</v>
      </c>
      <c r="D983" s="1">
        <v>1.9791321768752299</v>
      </c>
      <c r="E983" s="1">
        <v>0.28197606404622599</v>
      </c>
      <c r="F983" s="1">
        <f t="shared" si="15"/>
        <v>0.8224637142089668</v>
      </c>
      <c r="G983" s="1" t="s">
        <v>4162</v>
      </c>
      <c r="H983" s="1" t="s">
        <v>4162</v>
      </c>
      <c r="I983" s="1" t="s">
        <v>2</v>
      </c>
      <c r="J983" s="1">
        <v>1</v>
      </c>
      <c r="K983" s="1">
        <v>4</v>
      </c>
      <c r="R983" s="1">
        <v>28</v>
      </c>
      <c r="S983" s="1">
        <v>28</v>
      </c>
      <c r="T983" s="1">
        <v>28</v>
      </c>
      <c r="U983" s="1">
        <v>732</v>
      </c>
      <c r="V983" s="1">
        <v>732</v>
      </c>
      <c r="W983" s="1">
        <v>732</v>
      </c>
      <c r="X983" s="1">
        <v>50714</v>
      </c>
      <c r="Y983" s="1">
        <v>0</v>
      </c>
      <c r="Z983" s="1">
        <v>32331</v>
      </c>
      <c r="AA983" s="1">
        <v>104570000000</v>
      </c>
      <c r="AB983" s="1">
        <v>249</v>
      </c>
      <c r="AC983" s="1">
        <v>1.9791321768752299</v>
      </c>
      <c r="AD983" s="1">
        <v>0.50810291595197299</v>
      </c>
      <c r="AE983" s="1">
        <v>0.28197606404622599</v>
      </c>
      <c r="AF983" s="1">
        <v>0.136742126875736</v>
      </c>
      <c r="AG983" s="1">
        <v>34.289050000000003</v>
      </c>
      <c r="AH983" s="1">
        <v>34.376579999999997</v>
      </c>
      <c r="AI983" s="1">
        <v>34.40907</v>
      </c>
      <c r="AJ983" s="1">
        <v>33.981670000000001</v>
      </c>
      <c r="AK983" s="1">
        <v>34.091839999999998</v>
      </c>
      <c r="AL983" s="1">
        <v>34.155270000000002</v>
      </c>
    </row>
    <row r="984" spans="1:38" x14ac:dyDescent="0.25">
      <c r="A984" s="2" t="s">
        <v>3175</v>
      </c>
      <c r="B984" s="1" t="s">
        <v>3174</v>
      </c>
      <c r="D984" s="1">
        <v>2.4887394109371601</v>
      </c>
      <c r="E984" s="1">
        <v>0.28277651468912501</v>
      </c>
      <c r="F984" s="1">
        <f t="shared" si="15"/>
        <v>0.82200751314772658</v>
      </c>
      <c r="G984" s="1" t="s">
        <v>3173</v>
      </c>
      <c r="H984" s="1" t="s">
        <v>3173</v>
      </c>
      <c r="I984" s="1" t="s">
        <v>2</v>
      </c>
      <c r="J984" s="1">
        <v>1</v>
      </c>
      <c r="K984" s="1">
        <v>4</v>
      </c>
      <c r="R984" s="1">
        <v>17</v>
      </c>
      <c r="S984" s="1">
        <v>17</v>
      </c>
      <c r="T984" s="1">
        <v>17</v>
      </c>
      <c r="U984" s="1">
        <v>278</v>
      </c>
      <c r="V984" s="1">
        <v>278</v>
      </c>
      <c r="W984" s="1">
        <v>278</v>
      </c>
      <c r="X984" s="1">
        <v>95737</v>
      </c>
      <c r="Y984" s="1">
        <v>0</v>
      </c>
      <c r="Z984" s="1">
        <v>14171</v>
      </c>
      <c r="AA984" s="1">
        <v>7802700000</v>
      </c>
      <c r="AB984" s="1">
        <v>78</v>
      </c>
      <c r="AC984" s="1">
        <v>2.4887394109371601</v>
      </c>
      <c r="AD984" s="1">
        <v>0.50462306368330501</v>
      </c>
      <c r="AE984" s="1">
        <v>0.28277651468912501</v>
      </c>
      <c r="AF984" s="1">
        <v>0.138284576509556</v>
      </c>
      <c r="AG984" s="1">
        <v>30.506540000000001</v>
      </c>
      <c r="AH984" s="1">
        <v>30.611660000000001</v>
      </c>
      <c r="AI984" s="1">
        <v>30.62932</v>
      </c>
      <c r="AJ984" s="1">
        <v>30.269079999999999</v>
      </c>
      <c r="AK984" s="1">
        <v>30.34562</v>
      </c>
      <c r="AL984" s="1">
        <v>30.284490000000002</v>
      </c>
    </row>
    <row r="985" spans="1:38" x14ac:dyDescent="0.25">
      <c r="A985" s="2" t="s">
        <v>1362</v>
      </c>
      <c r="B985" s="1" t="s">
        <v>1361</v>
      </c>
      <c r="D985" s="1">
        <v>1.49988224593842</v>
      </c>
      <c r="E985" s="1">
        <v>0.28919919331868399</v>
      </c>
      <c r="F985" s="1">
        <f t="shared" si="15"/>
        <v>0.81835618311685654</v>
      </c>
      <c r="G985" s="1" t="s">
        <v>1360</v>
      </c>
      <c r="H985" s="1" t="s">
        <v>1359</v>
      </c>
      <c r="I985" s="1" t="s">
        <v>2</v>
      </c>
      <c r="J985" s="1">
        <v>1</v>
      </c>
      <c r="K985" s="1">
        <v>4</v>
      </c>
      <c r="R985" s="1">
        <v>10</v>
      </c>
      <c r="S985" s="1">
        <v>10</v>
      </c>
      <c r="T985" s="1">
        <v>9</v>
      </c>
      <c r="U985" s="1">
        <v>77</v>
      </c>
      <c r="V985" s="1">
        <v>77</v>
      </c>
      <c r="W985" s="1">
        <v>72</v>
      </c>
      <c r="X985" s="1">
        <v>20626</v>
      </c>
      <c r="Y985" s="1">
        <v>0</v>
      </c>
      <c r="Z985" s="1">
        <v>23663</v>
      </c>
      <c r="AA985" s="1">
        <v>571640000</v>
      </c>
      <c r="AB985" s="1">
        <v>23</v>
      </c>
      <c r="AC985" s="1">
        <v>1.49988224593842</v>
      </c>
      <c r="AD985" s="1">
        <v>0.50445133505598605</v>
      </c>
      <c r="AE985" s="1">
        <v>0.28919919331868399</v>
      </c>
      <c r="AF985" s="1">
        <v>0.138424490251221</v>
      </c>
      <c r="AG985" s="1">
        <v>27.006779999999999</v>
      </c>
      <c r="AH985" s="1">
        <v>27.069379999999999</v>
      </c>
      <c r="AI985" s="1">
        <v>26.787179999999999</v>
      </c>
      <c r="AJ985" s="1">
        <v>26.705300000000001</v>
      </c>
      <c r="AK985" s="1">
        <v>26.671959999999999</v>
      </c>
      <c r="AL985" s="1">
        <v>26.618490000000001</v>
      </c>
    </row>
    <row r="986" spans="1:38" x14ac:dyDescent="0.25">
      <c r="A986" s="2" t="s">
        <v>1053</v>
      </c>
      <c r="B986" s="1" t="s">
        <v>1052</v>
      </c>
      <c r="D986" s="1">
        <v>0.20426086652175801</v>
      </c>
      <c r="E986" s="1">
        <v>0.28971799214681199</v>
      </c>
      <c r="F986" s="1">
        <f t="shared" si="15"/>
        <v>0.81806195191151865</v>
      </c>
      <c r="G986" s="1" t="s">
        <v>1051</v>
      </c>
      <c r="H986" s="1" t="s">
        <v>1050</v>
      </c>
      <c r="I986" s="1" t="s">
        <v>2</v>
      </c>
      <c r="J986" s="1">
        <v>1</v>
      </c>
      <c r="K986" s="1">
        <v>4</v>
      </c>
      <c r="R986" s="1">
        <v>7</v>
      </c>
      <c r="S986" s="1">
        <v>7</v>
      </c>
      <c r="T986" s="1">
        <v>7</v>
      </c>
      <c r="U986" s="1">
        <v>52</v>
      </c>
      <c r="V986" s="1">
        <v>52</v>
      </c>
      <c r="W986" s="1">
        <v>52</v>
      </c>
      <c r="X986" s="1">
        <v>26555</v>
      </c>
      <c r="Y986" s="1">
        <v>0</v>
      </c>
      <c r="Z986" s="1">
        <v>24186</v>
      </c>
      <c r="AA986" s="1">
        <v>424610000</v>
      </c>
      <c r="AB986" s="1">
        <v>15</v>
      </c>
      <c r="AC986" s="1">
        <v>0.20426086652175801</v>
      </c>
      <c r="AD986" s="1">
        <v>0.58437240232751497</v>
      </c>
      <c r="AE986" s="1">
        <v>0.28971799214681199</v>
      </c>
      <c r="AF986" s="1">
        <v>0.11371895494770901</v>
      </c>
      <c r="AG986" s="1">
        <v>26.363689999999998</v>
      </c>
      <c r="AH986" s="1">
        <v>26.197679999999998</v>
      </c>
      <c r="AI986" s="1">
        <v>26.18065</v>
      </c>
      <c r="AJ986" s="1">
        <v>26.76699</v>
      </c>
      <c r="AK986" s="1">
        <v>24.92184</v>
      </c>
      <c r="AL986" s="1">
        <v>26.18404</v>
      </c>
    </row>
    <row r="987" spans="1:38" x14ac:dyDescent="0.25">
      <c r="A987" s="2" t="s">
        <v>1966</v>
      </c>
      <c r="B987" s="1" t="s">
        <v>1965</v>
      </c>
      <c r="D987" s="1">
        <v>1.8258526454800701</v>
      </c>
      <c r="E987" s="1">
        <v>0.29321924845377401</v>
      </c>
      <c r="F987" s="1">
        <f t="shared" si="15"/>
        <v>0.81607901601722077</v>
      </c>
      <c r="G987" s="1" t="s">
        <v>1964</v>
      </c>
      <c r="H987" s="1" t="s">
        <v>1963</v>
      </c>
      <c r="I987" s="1" t="s">
        <v>2</v>
      </c>
      <c r="J987" s="1">
        <v>1</v>
      </c>
      <c r="K987" s="1">
        <v>4</v>
      </c>
      <c r="R987" s="1">
        <v>3</v>
      </c>
      <c r="S987" s="1">
        <v>3</v>
      </c>
      <c r="T987" s="1">
        <v>3</v>
      </c>
      <c r="U987" s="1">
        <v>186</v>
      </c>
      <c r="V987" s="1">
        <v>186</v>
      </c>
      <c r="W987" s="1">
        <v>186</v>
      </c>
      <c r="X987" s="1">
        <v>25476</v>
      </c>
      <c r="Y987" s="1">
        <v>0</v>
      </c>
      <c r="Z987" s="1">
        <v>32319</v>
      </c>
      <c r="AA987" s="1">
        <v>1323500000</v>
      </c>
      <c r="AB987" s="1">
        <v>14</v>
      </c>
      <c r="AC987" s="1">
        <v>1.8258526454800701</v>
      </c>
      <c r="AD987" s="1">
        <v>0.49513569576490901</v>
      </c>
      <c r="AE987" s="1">
        <v>0.29321924845377401</v>
      </c>
      <c r="AF987" s="1">
        <v>0.14154025225059</v>
      </c>
      <c r="AG987" s="1">
        <v>27.954270000000001</v>
      </c>
      <c r="AH987" s="1">
        <v>28.09854</v>
      </c>
      <c r="AI987" s="1">
        <v>28.14574</v>
      </c>
      <c r="AJ987" s="1">
        <v>27.727869999999999</v>
      </c>
      <c r="AK987" s="1">
        <v>27.8581</v>
      </c>
      <c r="AL987" s="1">
        <v>27.73292</v>
      </c>
    </row>
    <row r="988" spans="1:38" x14ac:dyDescent="0.25">
      <c r="A988" s="2" t="s">
        <v>3486</v>
      </c>
      <c r="B988" s="1" t="s">
        <v>3485</v>
      </c>
      <c r="D988" s="1">
        <v>1.8625852215846599</v>
      </c>
      <c r="E988" s="1">
        <v>0.296801884969078</v>
      </c>
      <c r="F988" s="1">
        <f t="shared" si="15"/>
        <v>0.81405496576363212</v>
      </c>
      <c r="G988" s="1" t="s">
        <v>3484</v>
      </c>
      <c r="H988" s="1" t="s">
        <v>3484</v>
      </c>
      <c r="I988" s="1" t="s">
        <v>2</v>
      </c>
      <c r="J988" s="1">
        <v>1</v>
      </c>
      <c r="K988" s="1">
        <v>4</v>
      </c>
      <c r="R988" s="1">
        <v>4</v>
      </c>
      <c r="S988" s="1">
        <v>4</v>
      </c>
      <c r="T988" s="1">
        <v>4</v>
      </c>
      <c r="U988" s="1">
        <v>219</v>
      </c>
      <c r="V988" s="1">
        <v>219</v>
      </c>
      <c r="W988" s="1">
        <v>219</v>
      </c>
      <c r="X988" s="1">
        <v>23466</v>
      </c>
      <c r="Y988" s="1">
        <v>0</v>
      </c>
      <c r="Z988" s="1">
        <v>38066</v>
      </c>
      <c r="AA988" s="1">
        <v>14526000000</v>
      </c>
      <c r="AB988" s="1">
        <v>56</v>
      </c>
      <c r="AC988" s="1">
        <v>1.8625852215846599</v>
      </c>
      <c r="AD988" s="1">
        <v>0.49047701647875103</v>
      </c>
      <c r="AE988" s="1">
        <v>0.296801884969078</v>
      </c>
      <c r="AF988" s="1">
        <v>0.14333360072756399</v>
      </c>
      <c r="AG988" s="1">
        <v>31.43047</v>
      </c>
      <c r="AH988" s="1">
        <v>31.603950000000001</v>
      </c>
      <c r="AI988" s="1">
        <v>31.451789999999999</v>
      </c>
      <c r="AJ988" s="1">
        <v>31.14583</v>
      </c>
      <c r="AK988" s="1">
        <v>31.16207</v>
      </c>
      <c r="AL988" s="1">
        <v>31.28791</v>
      </c>
    </row>
    <row r="989" spans="1:38" x14ac:dyDescent="0.25">
      <c r="A989" s="2" t="s">
        <v>3787</v>
      </c>
      <c r="B989" s="1" t="s">
        <v>3786</v>
      </c>
      <c r="D989" s="1">
        <v>2.7177664064731699</v>
      </c>
      <c r="E989" s="1">
        <v>0.298196156819657</v>
      </c>
      <c r="F989" s="1">
        <f t="shared" si="15"/>
        <v>0.81326861410292528</v>
      </c>
      <c r="G989" s="1" t="s">
        <v>3785</v>
      </c>
      <c r="H989" s="1" t="s">
        <v>3785</v>
      </c>
      <c r="I989" s="1" t="s">
        <v>2</v>
      </c>
      <c r="J989" s="1">
        <v>1</v>
      </c>
      <c r="K989" s="1">
        <v>4</v>
      </c>
      <c r="R989" s="1">
        <v>33</v>
      </c>
      <c r="S989" s="1">
        <v>33</v>
      </c>
      <c r="T989" s="1">
        <v>33</v>
      </c>
      <c r="U989" s="1">
        <v>54</v>
      </c>
      <c r="V989" s="1">
        <v>54</v>
      </c>
      <c r="W989" s="1">
        <v>54</v>
      </c>
      <c r="X989" s="1">
        <v>78873</v>
      </c>
      <c r="Y989" s="1">
        <v>0</v>
      </c>
      <c r="Z989" s="1">
        <v>2604</v>
      </c>
      <c r="AA989" s="1">
        <v>29300000000</v>
      </c>
      <c r="AB989" s="1">
        <v>186</v>
      </c>
      <c r="AC989" s="1">
        <v>2.7177664064731699</v>
      </c>
      <c r="AD989" s="1">
        <v>0.48310801393728198</v>
      </c>
      <c r="AE989" s="1">
        <v>0.298196156819657</v>
      </c>
      <c r="AF989" s="1">
        <v>0.146096140460134</v>
      </c>
      <c r="AG989" s="1">
        <v>32.517400000000002</v>
      </c>
      <c r="AH989" s="1">
        <v>32.471240000000002</v>
      </c>
      <c r="AI989" s="1">
        <v>32.548990000000003</v>
      </c>
      <c r="AJ989" s="1">
        <v>32.170209999999997</v>
      </c>
      <c r="AK989" s="1">
        <v>32.190840000000001</v>
      </c>
      <c r="AL989" s="1">
        <v>32.281979999999997</v>
      </c>
    </row>
    <row r="990" spans="1:38" x14ac:dyDescent="0.25">
      <c r="A990" s="2" t="s">
        <v>4231</v>
      </c>
      <c r="B990" s="1" t="s">
        <v>4230</v>
      </c>
      <c r="D990" s="1">
        <v>2.34012949740583</v>
      </c>
      <c r="E990" s="1">
        <v>0.30030441284179699</v>
      </c>
      <c r="F990" s="1">
        <f t="shared" si="15"/>
        <v>0.81208102682299144</v>
      </c>
      <c r="G990" s="1" t="s">
        <v>4229</v>
      </c>
      <c r="H990" s="1" t="s">
        <v>4229</v>
      </c>
      <c r="I990" s="1" t="s">
        <v>2</v>
      </c>
      <c r="J990" s="1">
        <v>1</v>
      </c>
      <c r="K990" s="1">
        <v>4</v>
      </c>
      <c r="R990" s="1">
        <v>21</v>
      </c>
      <c r="S990" s="1">
        <v>21</v>
      </c>
      <c r="T990" s="1">
        <v>21</v>
      </c>
      <c r="U990" s="1">
        <v>631</v>
      </c>
      <c r="V990" s="1">
        <v>631</v>
      </c>
      <c r="W990" s="1">
        <v>631</v>
      </c>
      <c r="X990" s="1">
        <v>47707</v>
      </c>
      <c r="Y990" s="1">
        <v>0</v>
      </c>
      <c r="Z990" s="1">
        <v>32331</v>
      </c>
      <c r="AA990" s="1">
        <v>129130000000</v>
      </c>
      <c r="AB990" s="1">
        <v>210</v>
      </c>
      <c r="AC990" s="1">
        <v>2.34012949740583</v>
      </c>
      <c r="AD990" s="1">
        <v>0.48283522231909298</v>
      </c>
      <c r="AE990" s="1">
        <v>0.30030441284179699</v>
      </c>
      <c r="AF990" s="1">
        <v>0.146323326604205</v>
      </c>
      <c r="AG990" s="1">
        <v>34.600070000000002</v>
      </c>
      <c r="AH990" s="1">
        <v>34.68526</v>
      </c>
      <c r="AI990" s="1">
        <v>34.643720000000002</v>
      </c>
      <c r="AJ990" s="1">
        <v>34.289940000000001</v>
      </c>
      <c r="AK990" s="1">
        <v>34.30341</v>
      </c>
      <c r="AL990" s="1">
        <v>34.43477</v>
      </c>
    </row>
    <row r="991" spans="1:38" x14ac:dyDescent="0.25">
      <c r="A991" s="2" t="s">
        <v>2708</v>
      </c>
      <c r="B991" s="1" t="s">
        <v>2707</v>
      </c>
      <c r="D991" s="1">
        <v>0.69210098166647005</v>
      </c>
      <c r="E991" s="1">
        <v>0.30286471048990998</v>
      </c>
      <c r="F991" s="1">
        <f t="shared" si="15"/>
        <v>0.81064113463324672</v>
      </c>
      <c r="G991" s="1" t="s">
        <v>2706</v>
      </c>
      <c r="H991" s="1" t="s">
        <v>2706</v>
      </c>
      <c r="I991" s="1" t="s">
        <v>2</v>
      </c>
      <c r="J991" s="1">
        <v>1</v>
      </c>
      <c r="K991" s="1">
        <v>4</v>
      </c>
      <c r="R991" s="1">
        <v>6</v>
      </c>
      <c r="S991" s="1">
        <v>5</v>
      </c>
      <c r="T991" s="1">
        <v>5</v>
      </c>
      <c r="U991" s="1">
        <v>254</v>
      </c>
      <c r="V991" s="1">
        <v>196</v>
      </c>
      <c r="W991" s="1">
        <v>196</v>
      </c>
      <c r="X991" s="1">
        <v>24033</v>
      </c>
      <c r="Y991" s="1">
        <v>0</v>
      </c>
      <c r="Z991" s="1">
        <v>18256</v>
      </c>
      <c r="AA991" s="1">
        <v>3841900000</v>
      </c>
      <c r="AB991" s="1">
        <v>23</v>
      </c>
      <c r="AC991" s="1">
        <v>0.69210098166647005</v>
      </c>
      <c r="AD991" s="1">
        <v>0.50546735395189002</v>
      </c>
      <c r="AE991" s="1">
        <v>0.30286471048990998</v>
      </c>
      <c r="AF991" s="1">
        <v>0.13771098890011799</v>
      </c>
      <c r="AG991" s="1">
        <v>29.453330000000001</v>
      </c>
      <c r="AH991" s="1">
        <v>29.591349999999998</v>
      </c>
      <c r="AI991" s="1">
        <v>29.62041</v>
      </c>
      <c r="AJ991" s="1">
        <v>28.882680000000001</v>
      </c>
      <c r="AK991" s="1">
        <v>29.53059</v>
      </c>
      <c r="AL991" s="1">
        <v>29.343229999999998</v>
      </c>
    </row>
    <row r="992" spans="1:38" x14ac:dyDescent="0.25">
      <c r="A992" s="2" t="s">
        <v>2889</v>
      </c>
      <c r="B992" s="1" t="s">
        <v>2888</v>
      </c>
      <c r="D992" s="1">
        <v>3.0165226088677199</v>
      </c>
      <c r="E992" s="1">
        <v>0.30474726359049598</v>
      </c>
      <c r="F992" s="1">
        <f t="shared" si="15"/>
        <v>0.80958402991328948</v>
      </c>
      <c r="G992" s="1" t="s">
        <v>2887</v>
      </c>
      <c r="H992" s="1" t="s">
        <v>2887</v>
      </c>
      <c r="I992" s="1" t="s">
        <v>2</v>
      </c>
      <c r="J992" s="1">
        <v>1</v>
      </c>
      <c r="K992" s="1">
        <v>4</v>
      </c>
      <c r="R992" s="1">
        <v>33</v>
      </c>
      <c r="S992" s="1">
        <v>33</v>
      </c>
      <c r="T992" s="1">
        <v>33</v>
      </c>
      <c r="U992" s="1">
        <v>22</v>
      </c>
      <c r="V992" s="1">
        <v>22</v>
      </c>
      <c r="W992" s="1">
        <v>22</v>
      </c>
      <c r="X992" s="1">
        <v>23826</v>
      </c>
      <c r="Y992" s="1">
        <v>0</v>
      </c>
      <c r="Z992" s="1">
        <v>28284</v>
      </c>
      <c r="AA992" s="1">
        <v>4985300000</v>
      </c>
      <c r="AB992" s="1">
        <v>98</v>
      </c>
      <c r="AC992" s="1">
        <v>3.0165226088677199</v>
      </c>
      <c r="AD992" s="1">
        <v>0.47609807355516598</v>
      </c>
      <c r="AE992" s="1">
        <v>0.30474726359049598</v>
      </c>
      <c r="AF992" s="1">
        <v>0.149749750214863</v>
      </c>
      <c r="AG992" s="1">
        <v>29.994420000000002</v>
      </c>
      <c r="AH992" s="1">
        <v>29.9221</v>
      </c>
      <c r="AI992" s="1">
        <v>29.931429999999999</v>
      </c>
      <c r="AJ992" s="1">
        <v>29.601220000000001</v>
      </c>
      <c r="AK992" s="1">
        <v>29.639289999999999</v>
      </c>
      <c r="AL992" s="1">
        <v>29.693200000000001</v>
      </c>
    </row>
    <row r="993" spans="1:38" x14ac:dyDescent="0.25">
      <c r="A993" s="2" t="s">
        <v>4225</v>
      </c>
      <c r="B993" s="1" t="s">
        <v>4224</v>
      </c>
      <c r="D993" s="1">
        <v>2.0772913143740102</v>
      </c>
      <c r="E993" s="1">
        <v>0.30675379435221101</v>
      </c>
      <c r="F993" s="1">
        <f t="shared" si="15"/>
        <v>0.80845882598980945</v>
      </c>
      <c r="G993" s="1" t="s">
        <v>4223</v>
      </c>
      <c r="H993" s="1" t="s">
        <v>4223</v>
      </c>
      <c r="I993" s="1" t="s">
        <v>2</v>
      </c>
      <c r="J993" s="1">
        <v>1</v>
      </c>
      <c r="K993" s="1">
        <v>4</v>
      </c>
      <c r="R993" s="1">
        <v>15</v>
      </c>
      <c r="S993" s="1">
        <v>15</v>
      </c>
      <c r="T993" s="1">
        <v>15</v>
      </c>
      <c r="U993" s="1">
        <v>427</v>
      </c>
      <c r="V993" s="1">
        <v>427</v>
      </c>
      <c r="W993" s="1">
        <v>427</v>
      </c>
      <c r="X993" s="1">
        <v>32728</v>
      </c>
      <c r="Y993" s="1">
        <v>0</v>
      </c>
      <c r="Z993" s="1">
        <v>19794</v>
      </c>
      <c r="AA993" s="1">
        <v>124210000000</v>
      </c>
      <c r="AB993" s="1">
        <v>197</v>
      </c>
      <c r="AC993" s="1">
        <v>2.0772913143740102</v>
      </c>
      <c r="AD993" s="1">
        <v>0.47804724409448801</v>
      </c>
      <c r="AE993" s="1">
        <v>0.30675379435221101</v>
      </c>
      <c r="AF993" s="1">
        <v>0.148670476050592</v>
      </c>
      <c r="AG993" s="1">
        <v>34.532299999999999</v>
      </c>
      <c r="AH993" s="1">
        <v>34.644150000000003</v>
      </c>
      <c r="AI993" s="1">
        <v>34.676879999999997</v>
      </c>
      <c r="AJ993" s="1">
        <v>34.247140000000002</v>
      </c>
      <c r="AK993" s="1">
        <v>34.286230000000003</v>
      </c>
      <c r="AL993" s="1">
        <v>34.399679999999996</v>
      </c>
    </row>
    <row r="994" spans="1:38" x14ac:dyDescent="0.25">
      <c r="A994" s="2" t="s">
        <v>4129</v>
      </c>
      <c r="B994" s="1" t="s">
        <v>4128</v>
      </c>
      <c r="D994" s="1">
        <v>2.3667858155287802</v>
      </c>
      <c r="E994" s="1">
        <v>0.30751291910807099</v>
      </c>
      <c r="F994" s="1">
        <f t="shared" si="15"/>
        <v>0.80803353883323659</v>
      </c>
      <c r="G994" s="1" t="s">
        <v>4127</v>
      </c>
      <c r="H994" s="1" t="s">
        <v>4127</v>
      </c>
      <c r="I994" s="1" t="s">
        <v>2</v>
      </c>
      <c r="J994" s="1">
        <v>1</v>
      </c>
      <c r="K994" s="1">
        <v>4</v>
      </c>
      <c r="R994" s="1">
        <v>14</v>
      </c>
      <c r="S994" s="1">
        <v>14</v>
      </c>
      <c r="T994" s="1">
        <v>14</v>
      </c>
      <c r="U994" s="1">
        <v>571</v>
      </c>
      <c r="V994" s="1">
        <v>571</v>
      </c>
      <c r="W994" s="1">
        <v>571</v>
      </c>
      <c r="X994" s="1">
        <v>24831</v>
      </c>
      <c r="Y994" s="1">
        <v>0</v>
      </c>
      <c r="Z994" s="1">
        <v>199</v>
      </c>
      <c r="AA994" s="1">
        <v>102600000000</v>
      </c>
      <c r="AB994" s="1">
        <v>136</v>
      </c>
      <c r="AC994" s="1">
        <v>2.3667858155287802</v>
      </c>
      <c r="AD994" s="1">
        <v>0.47642418930762498</v>
      </c>
      <c r="AE994" s="1">
        <v>0.30751291910807099</v>
      </c>
      <c r="AF994" s="1">
        <v>0.14980933534080501</v>
      </c>
      <c r="AG994" s="1">
        <v>34.191020000000002</v>
      </c>
      <c r="AH994" s="1">
        <v>34.203400000000002</v>
      </c>
      <c r="AI994" s="1">
        <v>34.34149</v>
      </c>
      <c r="AJ994" s="1">
        <v>33.905360000000002</v>
      </c>
      <c r="AK994" s="1">
        <v>33.977760000000004</v>
      </c>
      <c r="AL994" s="1">
        <v>33.930250000000001</v>
      </c>
    </row>
    <row r="995" spans="1:38" x14ac:dyDescent="0.25">
      <c r="A995" s="2" t="s">
        <v>3869</v>
      </c>
      <c r="B995" s="1" t="s">
        <v>3868</v>
      </c>
      <c r="D995" s="1">
        <v>2.4479509375014201</v>
      </c>
      <c r="E995" s="1">
        <v>0.30973180135091399</v>
      </c>
      <c r="F995" s="1">
        <f t="shared" si="15"/>
        <v>0.80679172878199934</v>
      </c>
      <c r="G995" s="1" t="s">
        <v>3867</v>
      </c>
      <c r="H995" s="1" t="s">
        <v>3867</v>
      </c>
      <c r="I995" s="1" t="s">
        <v>2</v>
      </c>
      <c r="J995" s="1">
        <v>1</v>
      </c>
      <c r="K995" s="1">
        <v>4</v>
      </c>
      <c r="R995" s="1">
        <v>36</v>
      </c>
      <c r="S995" s="1">
        <v>36</v>
      </c>
      <c r="T995" s="1">
        <v>36</v>
      </c>
      <c r="U995" s="1">
        <v>578</v>
      </c>
      <c r="V995" s="1">
        <v>578</v>
      </c>
      <c r="W995" s="1">
        <v>578</v>
      </c>
      <c r="X995" s="1">
        <v>82285</v>
      </c>
      <c r="Y995" s="1">
        <v>0</v>
      </c>
      <c r="Z995" s="1">
        <v>32331</v>
      </c>
      <c r="AA995" s="1">
        <v>36613000000</v>
      </c>
      <c r="AB995" s="1">
        <v>247</v>
      </c>
      <c r="AC995" s="1">
        <v>2.4479509375014201</v>
      </c>
      <c r="AD995" s="1">
        <v>0.47418117854001801</v>
      </c>
      <c r="AE995" s="1">
        <v>0.30973180135091399</v>
      </c>
      <c r="AF995" s="1">
        <v>0.151056557057482</v>
      </c>
      <c r="AG995" s="1">
        <v>32.750149999999998</v>
      </c>
      <c r="AH995" s="1">
        <v>32.827010000000001</v>
      </c>
      <c r="AI995" s="1">
        <v>32.903939999999999</v>
      </c>
      <c r="AJ995" s="1">
        <v>32.469949999999997</v>
      </c>
      <c r="AK995" s="1">
        <v>32.547080000000001</v>
      </c>
      <c r="AL995" s="1">
        <v>32.534869999999998</v>
      </c>
    </row>
    <row r="996" spans="1:38" x14ac:dyDescent="0.25">
      <c r="A996" s="2" t="s">
        <v>3845</v>
      </c>
      <c r="B996" s="1" t="s">
        <v>3844</v>
      </c>
      <c r="D996" s="1">
        <v>4.7265790053694499</v>
      </c>
      <c r="E996" s="1">
        <v>0.30986785888671903</v>
      </c>
      <c r="F996" s="1">
        <f t="shared" si="15"/>
        <v>0.80671564553815078</v>
      </c>
      <c r="G996" s="1" t="s">
        <v>3843</v>
      </c>
      <c r="H996" s="1" t="s">
        <v>3843</v>
      </c>
      <c r="I996" s="1" t="s">
        <v>2</v>
      </c>
      <c r="J996" s="1">
        <v>1</v>
      </c>
      <c r="K996" s="1">
        <v>4</v>
      </c>
      <c r="R996" s="1">
        <v>7</v>
      </c>
      <c r="S996" s="1">
        <v>7</v>
      </c>
      <c r="T996" s="1">
        <v>7</v>
      </c>
      <c r="U996" s="1">
        <v>601</v>
      </c>
      <c r="V996" s="1">
        <v>601</v>
      </c>
      <c r="W996" s="1">
        <v>601</v>
      </c>
      <c r="X996" s="1">
        <v>19343</v>
      </c>
      <c r="Y996" s="1">
        <v>0</v>
      </c>
      <c r="Z996" s="1">
        <v>32331</v>
      </c>
      <c r="AA996" s="1">
        <v>34040000000</v>
      </c>
      <c r="AB996" s="1">
        <v>89</v>
      </c>
      <c r="AC996" s="1">
        <v>4.7265790053694499</v>
      </c>
      <c r="AD996" s="1">
        <v>0.46872630646589902</v>
      </c>
      <c r="AE996" s="1">
        <v>0.30986785888671903</v>
      </c>
      <c r="AF996" s="1">
        <v>0.15392800582961899</v>
      </c>
      <c r="AG996" s="1">
        <v>32.772799999999997</v>
      </c>
      <c r="AH996" s="1">
        <v>32.73404</v>
      </c>
      <c r="AI996" s="1">
        <v>32.756410000000002</v>
      </c>
      <c r="AJ996" s="1">
        <v>32.43562</v>
      </c>
      <c r="AK996" s="1">
        <v>32.457630000000002</v>
      </c>
      <c r="AL996" s="1">
        <v>32.440399999999997</v>
      </c>
    </row>
    <row r="997" spans="1:38" x14ac:dyDescent="0.25">
      <c r="A997" s="2" t="s">
        <v>2762</v>
      </c>
      <c r="B997" s="1" t="s">
        <v>2761</v>
      </c>
      <c r="D997" s="1">
        <v>1.0671583532184199</v>
      </c>
      <c r="E997" s="1">
        <v>0.309899648030598</v>
      </c>
      <c r="F997" s="1">
        <f t="shared" si="15"/>
        <v>0.80669787011336258</v>
      </c>
      <c r="G997" s="1" t="s">
        <v>2760</v>
      </c>
      <c r="H997" s="1" t="s">
        <v>2760</v>
      </c>
      <c r="I997" s="1" t="s">
        <v>2</v>
      </c>
      <c r="J997" s="1">
        <v>1</v>
      </c>
      <c r="K997" s="1">
        <v>4</v>
      </c>
      <c r="R997" s="1">
        <v>3</v>
      </c>
      <c r="S997" s="1">
        <v>3</v>
      </c>
      <c r="T997" s="1">
        <v>3</v>
      </c>
      <c r="U997" s="1">
        <v>37</v>
      </c>
      <c r="V997" s="1">
        <v>37</v>
      </c>
      <c r="W997" s="1">
        <v>37</v>
      </c>
      <c r="X997" s="1">
        <v>13281</v>
      </c>
      <c r="Y997" s="1">
        <v>0</v>
      </c>
      <c r="Z997" s="1">
        <v>39171</v>
      </c>
      <c r="AA997" s="1">
        <v>3669100000</v>
      </c>
      <c r="AB997" s="1">
        <v>33</v>
      </c>
      <c r="AC997" s="1">
        <v>1.0671583532184199</v>
      </c>
      <c r="AD997" s="1">
        <v>0.48541340295909502</v>
      </c>
      <c r="AE997" s="1">
        <v>0.309899648030598</v>
      </c>
      <c r="AF997" s="1">
        <v>0.14505119206151099</v>
      </c>
      <c r="AG997" s="1">
        <v>29.836839999999999</v>
      </c>
      <c r="AH997" s="1">
        <v>29.494520000000001</v>
      </c>
      <c r="AI997" s="1">
        <v>29.639669999999999</v>
      </c>
      <c r="AJ997" s="1">
        <v>29.46266</v>
      </c>
      <c r="AK997" s="1">
        <v>29.417200000000001</v>
      </c>
      <c r="AL997" s="1">
        <v>29.161470000000001</v>
      </c>
    </row>
    <row r="998" spans="1:38" x14ac:dyDescent="0.25">
      <c r="A998" s="2" t="s">
        <v>2711</v>
      </c>
      <c r="B998" s="1" t="s">
        <v>2710</v>
      </c>
      <c r="D998" s="1">
        <v>3.16935294654296</v>
      </c>
      <c r="E998" s="1">
        <v>0.312530517578125</v>
      </c>
      <c r="F998" s="1">
        <f t="shared" si="15"/>
        <v>0.80522813266428961</v>
      </c>
      <c r="G998" s="1" t="s">
        <v>2709</v>
      </c>
      <c r="H998" s="1" t="s">
        <v>2709</v>
      </c>
      <c r="I998" s="1" t="s">
        <v>2</v>
      </c>
      <c r="J998" s="1">
        <v>1</v>
      </c>
      <c r="K998" s="1">
        <v>4</v>
      </c>
      <c r="R998" s="1">
        <v>12</v>
      </c>
      <c r="S998" s="1">
        <v>12</v>
      </c>
      <c r="T998" s="1">
        <v>12</v>
      </c>
      <c r="U998" s="1">
        <v>352</v>
      </c>
      <c r="V998" s="1">
        <v>352</v>
      </c>
      <c r="W998" s="1">
        <v>352</v>
      </c>
      <c r="X998" s="1">
        <v>4903</v>
      </c>
      <c r="Y998" s="1">
        <v>0</v>
      </c>
      <c r="Z998" s="1">
        <v>6305</v>
      </c>
      <c r="AA998" s="1">
        <v>3768200000</v>
      </c>
      <c r="AB998" s="1">
        <v>59</v>
      </c>
      <c r="AC998" s="1">
        <v>3.16935294654296</v>
      </c>
      <c r="AD998" s="1">
        <v>0.469203539823009</v>
      </c>
      <c r="AE998" s="1">
        <v>0.312530517578125</v>
      </c>
      <c r="AF998" s="1">
        <v>0.153744146910335</v>
      </c>
      <c r="AG998" s="1">
        <v>29.5427</v>
      </c>
      <c r="AH998" s="1">
        <v>29.571940000000001</v>
      </c>
      <c r="AI998" s="1">
        <v>29.550830000000001</v>
      </c>
      <c r="AJ998" s="1">
        <v>29.275130000000001</v>
      </c>
      <c r="AK998" s="1">
        <v>29.179400000000001</v>
      </c>
      <c r="AL998" s="1">
        <v>29.273350000000001</v>
      </c>
    </row>
    <row r="999" spans="1:38" x14ac:dyDescent="0.25">
      <c r="A999" s="2" t="s">
        <v>2822</v>
      </c>
      <c r="B999" s="1" t="s">
        <v>2821</v>
      </c>
      <c r="D999" s="1">
        <v>3.5228700568659899</v>
      </c>
      <c r="E999" s="1">
        <v>0.31561470031738298</v>
      </c>
      <c r="F999" s="1">
        <f t="shared" si="15"/>
        <v>0.80350856064412302</v>
      </c>
      <c r="G999" s="1" t="s">
        <v>2820</v>
      </c>
      <c r="H999" s="1" t="s">
        <v>2820</v>
      </c>
      <c r="I999" s="1" t="s">
        <v>2</v>
      </c>
      <c r="J999" s="1">
        <v>1</v>
      </c>
      <c r="K999" s="1">
        <v>4</v>
      </c>
      <c r="R999" s="1">
        <v>11</v>
      </c>
      <c r="S999" s="1">
        <v>11</v>
      </c>
      <c r="T999" s="1">
        <v>11</v>
      </c>
      <c r="U999" s="1">
        <v>286</v>
      </c>
      <c r="V999" s="1">
        <v>286</v>
      </c>
      <c r="W999" s="1">
        <v>286</v>
      </c>
      <c r="X999" s="1">
        <v>59004</v>
      </c>
      <c r="Y999" s="1">
        <v>0</v>
      </c>
      <c r="Z999" s="1">
        <v>1234</v>
      </c>
      <c r="AA999" s="1">
        <v>4407600000</v>
      </c>
      <c r="AB999" s="1">
        <v>61</v>
      </c>
      <c r="AC999" s="1">
        <v>3.5228700568659899</v>
      </c>
      <c r="AD999" s="1">
        <v>0.464554174067496</v>
      </c>
      <c r="AE999" s="1">
        <v>0.31561470031738298</v>
      </c>
      <c r="AF999" s="1">
        <v>0.155716244359733</v>
      </c>
      <c r="AG999" s="1">
        <v>29.798749999999998</v>
      </c>
      <c r="AH999" s="1">
        <v>29.783049999999999</v>
      </c>
      <c r="AI999" s="1">
        <v>29.78726</v>
      </c>
      <c r="AJ999" s="1">
        <v>29.453440000000001</v>
      </c>
      <c r="AK999" s="1">
        <v>29.52657</v>
      </c>
      <c r="AL999" s="1">
        <v>29.442209999999999</v>
      </c>
    </row>
    <row r="1000" spans="1:38" x14ac:dyDescent="0.25">
      <c r="A1000" s="2" t="s">
        <v>2634</v>
      </c>
      <c r="B1000" s="1" t="s">
        <v>2633</v>
      </c>
      <c r="D1000" s="1">
        <v>1.4232695838380001</v>
      </c>
      <c r="E1000" s="1">
        <v>0.316232045491535</v>
      </c>
      <c r="F1000" s="1">
        <f t="shared" si="15"/>
        <v>0.80316480399256107</v>
      </c>
      <c r="G1000" s="1" t="s">
        <v>2632</v>
      </c>
      <c r="H1000" s="1" t="s">
        <v>2632</v>
      </c>
      <c r="I1000" s="1" t="s">
        <v>2</v>
      </c>
      <c r="J1000" s="1">
        <v>1</v>
      </c>
      <c r="K1000" s="1">
        <v>4</v>
      </c>
      <c r="R1000" s="1">
        <v>6</v>
      </c>
      <c r="S1000" s="1">
        <v>6</v>
      </c>
      <c r="T1000" s="1">
        <v>6</v>
      </c>
      <c r="U1000" s="1">
        <v>181</v>
      </c>
      <c r="V1000" s="1">
        <v>181</v>
      </c>
      <c r="W1000" s="1">
        <v>181</v>
      </c>
      <c r="X1000" s="1">
        <v>51556</v>
      </c>
      <c r="Y1000" s="1">
        <v>0</v>
      </c>
      <c r="Z1000" s="1">
        <v>22967</v>
      </c>
      <c r="AA1000" s="1">
        <v>3319000000</v>
      </c>
      <c r="AB1000" s="1">
        <v>32</v>
      </c>
      <c r="AC1000" s="1">
        <v>1.4232695838380001</v>
      </c>
      <c r="AD1000" s="1">
        <v>0.47517822651448599</v>
      </c>
      <c r="AE1000" s="1">
        <v>0.316232045491535</v>
      </c>
      <c r="AF1000" s="1">
        <v>0.150342350505351</v>
      </c>
      <c r="AG1000" s="1">
        <v>29.503889999999998</v>
      </c>
      <c r="AH1000" s="1">
        <v>29.284120000000001</v>
      </c>
      <c r="AI1000" s="1">
        <v>29.426860000000001</v>
      </c>
      <c r="AJ1000" s="1">
        <v>28.948879999999999</v>
      </c>
      <c r="AK1000" s="1">
        <v>29.229220000000002</v>
      </c>
      <c r="AL1000" s="1">
        <v>29.088080000000001</v>
      </c>
    </row>
    <row r="1001" spans="1:38" x14ac:dyDescent="0.25">
      <c r="A1001" s="2" t="s">
        <v>2334</v>
      </c>
      <c r="B1001" s="1" t="s">
        <v>2333</v>
      </c>
      <c r="D1001" s="1">
        <v>1.7880243567001599</v>
      </c>
      <c r="E1001" s="1">
        <v>0.31860415140787501</v>
      </c>
      <c r="F1001" s="1">
        <f t="shared" si="15"/>
        <v>0.8018453106058816</v>
      </c>
      <c r="G1001" s="1" t="s">
        <v>2332</v>
      </c>
      <c r="H1001" s="1" t="s">
        <v>2332</v>
      </c>
      <c r="I1001" s="1" t="s">
        <v>2</v>
      </c>
      <c r="J1001" s="1">
        <v>1</v>
      </c>
      <c r="K1001" s="1">
        <v>4</v>
      </c>
      <c r="R1001" s="1">
        <v>7</v>
      </c>
      <c r="S1001" s="1">
        <v>7</v>
      </c>
      <c r="T1001" s="1">
        <v>7</v>
      </c>
      <c r="U1001" s="1">
        <v>244</v>
      </c>
      <c r="V1001" s="1">
        <v>244</v>
      </c>
      <c r="W1001" s="1">
        <v>244</v>
      </c>
      <c r="X1001" s="1">
        <v>54416</v>
      </c>
      <c r="Y1001" s="1">
        <v>0</v>
      </c>
      <c r="Z1001" s="1">
        <v>9125</v>
      </c>
      <c r="AA1001" s="1">
        <v>2075200000</v>
      </c>
      <c r="AB1001" s="1">
        <v>29</v>
      </c>
      <c r="AC1001" s="1">
        <v>1.7880243567001599</v>
      </c>
      <c r="AD1001" s="1">
        <v>0.47006896551724098</v>
      </c>
      <c r="AE1001" s="1">
        <v>0.31860415140787501</v>
      </c>
      <c r="AF1001" s="1">
        <v>0.153183122692549</v>
      </c>
      <c r="AG1001" s="1">
        <v>28.642679999999999</v>
      </c>
      <c r="AH1001" s="1">
        <v>28.591419999999999</v>
      </c>
      <c r="AI1001" s="1">
        <v>28.826229999999999</v>
      </c>
      <c r="AJ1001" s="1">
        <v>28.340240000000001</v>
      </c>
      <c r="AK1001" s="1">
        <v>28.324529999999999</v>
      </c>
      <c r="AL1001" s="1">
        <v>28.43976</v>
      </c>
    </row>
    <row r="1002" spans="1:38" x14ac:dyDescent="0.25">
      <c r="A1002" s="2" t="s">
        <v>4186</v>
      </c>
      <c r="B1002" s="1" t="s">
        <v>4185</v>
      </c>
      <c r="D1002" s="1">
        <v>3.7549270325299902</v>
      </c>
      <c r="E1002" s="1">
        <v>0.31920750935872599</v>
      </c>
      <c r="F1002" s="1">
        <f t="shared" si="15"/>
        <v>0.8015100362911195</v>
      </c>
      <c r="G1002" s="1" t="s">
        <v>4184</v>
      </c>
      <c r="H1002" s="1" t="s">
        <v>4184</v>
      </c>
      <c r="I1002" s="1" t="s">
        <v>2</v>
      </c>
      <c r="J1002" s="1">
        <v>1</v>
      </c>
      <c r="K1002" s="1">
        <v>4</v>
      </c>
      <c r="R1002" s="1">
        <v>20</v>
      </c>
      <c r="S1002" s="1">
        <v>20</v>
      </c>
      <c r="T1002" s="1">
        <v>20</v>
      </c>
      <c r="U1002" s="1">
        <v>537</v>
      </c>
      <c r="V1002" s="1">
        <v>537</v>
      </c>
      <c r="W1002" s="1">
        <v>537</v>
      </c>
      <c r="X1002" s="1">
        <v>5184</v>
      </c>
      <c r="Y1002" s="1">
        <v>0</v>
      </c>
      <c r="Z1002" s="1">
        <v>32331</v>
      </c>
      <c r="AA1002" s="1">
        <v>109100000000</v>
      </c>
      <c r="AB1002" s="1">
        <v>202</v>
      </c>
      <c r="AC1002" s="1">
        <v>3.7549270325299902</v>
      </c>
      <c r="AD1002" s="1">
        <v>0.46120107238605901</v>
      </c>
      <c r="AE1002" s="1">
        <v>0.31920750935872599</v>
      </c>
      <c r="AF1002" s="1">
        <v>0.157734583555842</v>
      </c>
      <c r="AG1002" s="1">
        <v>34.414439999999999</v>
      </c>
      <c r="AH1002" s="1">
        <v>34.453409999999998</v>
      </c>
      <c r="AI1002" s="1">
        <v>34.465139999999998</v>
      </c>
      <c r="AJ1002" s="1">
        <v>34.092460000000003</v>
      </c>
      <c r="AK1002" s="1">
        <v>34.128019999999999</v>
      </c>
      <c r="AL1002" s="1">
        <v>34.154890000000002</v>
      </c>
    </row>
    <row r="1003" spans="1:38" x14ac:dyDescent="0.25">
      <c r="A1003" s="2" t="s">
        <v>3046</v>
      </c>
      <c r="B1003" s="1" t="s">
        <v>3045</v>
      </c>
      <c r="D1003" s="1">
        <v>3.1243779564262399</v>
      </c>
      <c r="E1003" s="1">
        <v>0.320824940999348</v>
      </c>
      <c r="F1003" s="1">
        <f t="shared" si="15"/>
        <v>0.8006119523400127</v>
      </c>
      <c r="G1003" s="1" t="s">
        <v>3044</v>
      </c>
      <c r="H1003" s="1" t="s">
        <v>3044</v>
      </c>
      <c r="I1003" s="1" t="s">
        <v>2</v>
      </c>
      <c r="J1003" s="1">
        <v>1</v>
      </c>
      <c r="K1003" s="1">
        <v>4</v>
      </c>
      <c r="R1003" s="1">
        <v>28</v>
      </c>
      <c r="S1003" s="1">
        <v>28</v>
      </c>
      <c r="T1003" s="1">
        <v>28</v>
      </c>
      <c r="U1003" s="1">
        <v>243</v>
      </c>
      <c r="V1003" s="1">
        <v>243</v>
      </c>
      <c r="W1003" s="1">
        <v>243</v>
      </c>
      <c r="X1003" s="1">
        <v>20511</v>
      </c>
      <c r="Y1003" s="1">
        <v>0</v>
      </c>
      <c r="Z1003" s="1">
        <v>15233</v>
      </c>
      <c r="AA1003" s="1">
        <v>6473700000</v>
      </c>
      <c r="AB1003" s="1">
        <v>77</v>
      </c>
      <c r="AC1003" s="1">
        <v>3.1243779564262399</v>
      </c>
      <c r="AD1003" s="1">
        <v>0.46106785714285697</v>
      </c>
      <c r="AE1003" s="1">
        <v>0.320824940999348</v>
      </c>
      <c r="AF1003" s="1">
        <v>0.15768583378069301</v>
      </c>
      <c r="AG1003" s="1">
        <v>30.319369999999999</v>
      </c>
      <c r="AH1003" s="1">
        <v>30.23854</v>
      </c>
      <c r="AI1003" s="1">
        <v>30.216390000000001</v>
      </c>
      <c r="AJ1003" s="1">
        <v>29.956150000000001</v>
      </c>
      <c r="AK1003" s="1">
        <v>29.947399999999998</v>
      </c>
      <c r="AL1003" s="1">
        <v>29.908280000000001</v>
      </c>
    </row>
    <row r="1004" spans="1:38" x14ac:dyDescent="0.25">
      <c r="A1004" s="2"/>
      <c r="D1004" s="1">
        <v>4.0575981094345197</v>
      </c>
      <c r="E1004" s="1">
        <v>0.32662073771159</v>
      </c>
      <c r="F1004" s="1">
        <f t="shared" si="15"/>
        <v>0.79740207370334193</v>
      </c>
      <c r="G1004" s="1" t="s">
        <v>2490</v>
      </c>
      <c r="H1004" s="1" t="s">
        <v>2489</v>
      </c>
      <c r="I1004" s="1" t="s">
        <v>2</v>
      </c>
      <c r="J1004" s="1">
        <v>1</v>
      </c>
      <c r="K1004" s="1">
        <v>4</v>
      </c>
      <c r="O1004" s="1" t="s">
        <v>1</v>
      </c>
      <c r="R1004" s="1">
        <v>7</v>
      </c>
      <c r="S1004" s="1">
        <v>7</v>
      </c>
      <c r="T1004" s="1">
        <v>7</v>
      </c>
      <c r="U1004" s="1">
        <v>163</v>
      </c>
      <c r="V1004" s="1">
        <v>163</v>
      </c>
      <c r="W1004" s="1">
        <v>163</v>
      </c>
      <c r="X1004" s="1">
        <v>54099</v>
      </c>
      <c r="Y1004" s="1">
        <v>0</v>
      </c>
      <c r="Z1004" s="1">
        <v>24809</v>
      </c>
      <c r="AA1004" s="1">
        <v>2665600000</v>
      </c>
      <c r="AB1004" s="1">
        <v>26</v>
      </c>
      <c r="AC1004" s="1">
        <v>4.0575981094345197</v>
      </c>
      <c r="AD1004" s="1">
        <v>0.45463423423423399</v>
      </c>
      <c r="AE1004" s="1">
        <v>0.32662073771159</v>
      </c>
      <c r="AF1004" s="1">
        <v>0.16166796160059799</v>
      </c>
      <c r="AG1004" s="1">
        <v>29.037009999999999</v>
      </c>
      <c r="AH1004" s="1">
        <v>29.095870000000001</v>
      </c>
      <c r="AI1004" s="1">
        <v>29.04674</v>
      </c>
      <c r="AJ1004" s="1">
        <v>28.717610000000001</v>
      </c>
      <c r="AK1004" s="1">
        <v>28.74878</v>
      </c>
      <c r="AL1004" s="1">
        <v>28.733370000000001</v>
      </c>
    </row>
    <row r="1005" spans="1:38" x14ac:dyDescent="0.25">
      <c r="A1005" s="2" t="s">
        <v>2542</v>
      </c>
      <c r="B1005" s="1" t="s">
        <v>2541</v>
      </c>
      <c r="D1005" s="1">
        <v>2.7330618473882402</v>
      </c>
      <c r="E1005" s="1">
        <v>0.32715543111165202</v>
      </c>
      <c r="F1005" s="1">
        <f t="shared" si="15"/>
        <v>0.79710659433063435</v>
      </c>
      <c r="G1005" s="1" t="s">
        <v>2540</v>
      </c>
      <c r="H1005" s="1" t="s">
        <v>2540</v>
      </c>
      <c r="I1005" s="1" t="s">
        <v>2</v>
      </c>
      <c r="J1005" s="1">
        <v>1</v>
      </c>
      <c r="K1005" s="1">
        <v>4</v>
      </c>
      <c r="R1005" s="1">
        <v>11</v>
      </c>
      <c r="S1005" s="1">
        <v>10</v>
      </c>
      <c r="T1005" s="1">
        <v>10</v>
      </c>
      <c r="U1005" s="1">
        <v>298</v>
      </c>
      <c r="V1005" s="1">
        <v>282</v>
      </c>
      <c r="W1005" s="1">
        <v>282</v>
      </c>
      <c r="X1005" s="1">
        <v>48162</v>
      </c>
      <c r="Y1005" s="1">
        <v>0</v>
      </c>
      <c r="Z1005" s="1">
        <v>5664</v>
      </c>
      <c r="AA1005" s="1">
        <v>3253000000</v>
      </c>
      <c r="AB1005" s="1">
        <v>60</v>
      </c>
      <c r="AC1005" s="1">
        <v>2.7330618473882402</v>
      </c>
      <c r="AD1005" s="1">
        <v>0.45796050269299798</v>
      </c>
      <c r="AE1005" s="1">
        <v>0.32715543111165202</v>
      </c>
      <c r="AF1005" s="1">
        <v>0.160004286268526</v>
      </c>
      <c r="AG1005" s="1">
        <v>29.201160000000002</v>
      </c>
      <c r="AH1005" s="1">
        <v>29.202629999999999</v>
      </c>
      <c r="AI1005" s="1">
        <v>29.201350000000001</v>
      </c>
      <c r="AJ1005" s="1">
        <v>28.861270000000001</v>
      </c>
      <c r="AK1005" s="1">
        <v>28.957699999999999</v>
      </c>
      <c r="AL1005" s="1">
        <v>28.8047</v>
      </c>
    </row>
    <row r="1006" spans="1:38" x14ac:dyDescent="0.25">
      <c r="A1006" s="2" t="s">
        <v>4259</v>
      </c>
      <c r="B1006" s="1" t="s">
        <v>4258</v>
      </c>
      <c r="D1006" s="1">
        <v>3.5676245056852198</v>
      </c>
      <c r="E1006" s="1">
        <v>0.32823435465495299</v>
      </c>
      <c r="F1006" s="1">
        <f t="shared" si="15"/>
        <v>0.79651069877139546</v>
      </c>
      <c r="G1006" s="1" t="s">
        <v>4257</v>
      </c>
      <c r="H1006" s="1" t="s">
        <v>4257</v>
      </c>
      <c r="I1006" s="1" t="s">
        <v>2</v>
      </c>
      <c r="J1006" s="1">
        <v>1</v>
      </c>
      <c r="K1006" s="1">
        <v>4</v>
      </c>
      <c r="R1006" s="1">
        <v>39</v>
      </c>
      <c r="S1006" s="1">
        <v>39</v>
      </c>
      <c r="T1006" s="1">
        <v>39</v>
      </c>
      <c r="U1006" s="1">
        <v>613</v>
      </c>
      <c r="V1006" s="1">
        <v>613</v>
      </c>
      <c r="W1006" s="1">
        <v>613</v>
      </c>
      <c r="X1006" s="1">
        <v>70193</v>
      </c>
      <c r="Y1006" s="1">
        <v>0</v>
      </c>
      <c r="Z1006" s="1">
        <v>32331</v>
      </c>
      <c r="AA1006" s="1">
        <v>137840000000</v>
      </c>
      <c r="AB1006" s="1">
        <v>295</v>
      </c>
      <c r="AC1006" s="1">
        <v>3.5676245056852198</v>
      </c>
      <c r="AD1006" s="1">
        <v>0.45491335740072197</v>
      </c>
      <c r="AE1006" s="1">
        <v>0.32823435465495299</v>
      </c>
      <c r="AF1006" s="1">
        <v>0.161914735213329</v>
      </c>
      <c r="AG1006" s="1">
        <v>34.741790000000002</v>
      </c>
      <c r="AH1006" s="1">
        <v>34.758710000000001</v>
      </c>
      <c r="AI1006" s="1">
        <v>34.782290000000003</v>
      </c>
      <c r="AJ1006" s="1">
        <v>34.408380000000001</v>
      </c>
      <c r="AK1006" s="1">
        <v>34.407940000000004</v>
      </c>
      <c r="AL1006" s="1">
        <v>34.481769999999997</v>
      </c>
    </row>
    <row r="1007" spans="1:38" x14ac:dyDescent="0.25">
      <c r="A1007" s="2" t="s">
        <v>1795</v>
      </c>
      <c r="B1007" s="1" t="s">
        <v>1794</v>
      </c>
      <c r="D1007" s="1">
        <v>0.49788730392195801</v>
      </c>
      <c r="E1007" s="1">
        <v>0.32880973815918002</v>
      </c>
      <c r="F1007" s="1">
        <f t="shared" si="15"/>
        <v>0.79619309336935362</v>
      </c>
      <c r="G1007" s="1" t="s">
        <v>1793</v>
      </c>
      <c r="H1007" s="1" t="s">
        <v>1793</v>
      </c>
      <c r="I1007" s="1" t="s">
        <v>2</v>
      </c>
      <c r="J1007" s="1">
        <v>1</v>
      </c>
      <c r="K1007" s="1">
        <v>4</v>
      </c>
      <c r="R1007" s="1">
        <v>15</v>
      </c>
      <c r="S1007" s="1">
        <v>15</v>
      </c>
      <c r="T1007" s="1">
        <v>15</v>
      </c>
      <c r="U1007" s="1">
        <v>125</v>
      </c>
      <c r="V1007" s="1">
        <v>125</v>
      </c>
      <c r="W1007" s="1">
        <v>125</v>
      </c>
      <c r="X1007" s="1">
        <v>17068</v>
      </c>
      <c r="Y1007" s="1">
        <v>0</v>
      </c>
      <c r="Z1007" s="1">
        <v>37466</v>
      </c>
      <c r="AA1007" s="1">
        <v>1128700000</v>
      </c>
      <c r="AB1007" s="1">
        <v>32</v>
      </c>
      <c r="AC1007" s="1">
        <v>0.49788730392195801</v>
      </c>
      <c r="AD1007" s="1">
        <v>0.48914335360555999</v>
      </c>
      <c r="AE1007" s="1">
        <v>0.32880973815918002</v>
      </c>
      <c r="AF1007" s="1">
        <v>0.143689730627235</v>
      </c>
      <c r="AG1007" s="1">
        <v>28.181819999999998</v>
      </c>
      <c r="AH1007" s="1">
        <v>27.626940000000001</v>
      </c>
      <c r="AI1007" s="1">
        <v>27.446870000000001</v>
      </c>
      <c r="AJ1007" s="1">
        <v>27.09637</v>
      </c>
      <c r="AK1007" s="1">
        <v>27.736799999999999</v>
      </c>
      <c r="AL1007" s="1">
        <v>27.436029999999999</v>
      </c>
    </row>
    <row r="1008" spans="1:38" x14ac:dyDescent="0.25">
      <c r="A1008" s="2" t="s">
        <v>4311</v>
      </c>
      <c r="B1008" s="1" t="s">
        <v>4310</v>
      </c>
      <c r="D1008" s="1">
        <v>2.8419348495894998</v>
      </c>
      <c r="E1008" s="1">
        <v>0.33177439371745299</v>
      </c>
      <c r="F1008" s="1">
        <f t="shared" si="15"/>
        <v>0.79455864215778971</v>
      </c>
      <c r="G1008" s="1" t="s">
        <v>4309</v>
      </c>
      <c r="H1008" s="1" t="s">
        <v>4308</v>
      </c>
      <c r="I1008" s="1" t="s">
        <v>2</v>
      </c>
      <c r="J1008" s="1">
        <v>1</v>
      </c>
      <c r="K1008" s="1">
        <v>4</v>
      </c>
      <c r="R1008" s="1">
        <v>46</v>
      </c>
      <c r="S1008" s="1">
        <v>46</v>
      </c>
      <c r="T1008" s="1">
        <v>46</v>
      </c>
      <c r="U1008" s="1">
        <v>589</v>
      </c>
      <c r="V1008" s="1">
        <v>589</v>
      </c>
      <c r="W1008" s="1">
        <v>589</v>
      </c>
      <c r="X1008" s="1">
        <v>87977</v>
      </c>
      <c r="Y1008" s="1">
        <v>0</v>
      </c>
      <c r="Z1008" s="1">
        <v>32331</v>
      </c>
      <c r="AA1008" s="1">
        <v>182950000000</v>
      </c>
      <c r="AB1008" s="1">
        <v>333</v>
      </c>
      <c r="AC1008" s="1">
        <v>2.8419348495894998</v>
      </c>
      <c r="AD1008" s="1">
        <v>0.454224231464738</v>
      </c>
      <c r="AE1008" s="1">
        <v>0.33177439371745299</v>
      </c>
      <c r="AF1008" s="1">
        <v>0.16244403366093099</v>
      </c>
      <c r="AG1008" s="1">
        <v>35.137329999999999</v>
      </c>
      <c r="AH1008" s="1">
        <v>35.170200000000001</v>
      </c>
      <c r="AI1008" s="1">
        <v>35.230780000000003</v>
      </c>
      <c r="AJ1008" s="1">
        <v>34.785269999999997</v>
      </c>
      <c r="AK1008" s="1">
        <v>34.863880000000002</v>
      </c>
      <c r="AL1008" s="1">
        <v>34.893830000000001</v>
      </c>
    </row>
    <row r="1009" spans="1:38" x14ac:dyDescent="0.25">
      <c r="A1009" s="2" t="s">
        <v>2658</v>
      </c>
      <c r="B1009" s="1" t="s">
        <v>2657</v>
      </c>
      <c r="D1009" s="1">
        <v>2.6729106590344101</v>
      </c>
      <c r="E1009" s="1">
        <v>0.33289082845051998</v>
      </c>
      <c r="F1009" s="1">
        <f t="shared" si="15"/>
        <v>0.7939440079511888</v>
      </c>
      <c r="G1009" s="1" t="s">
        <v>2656</v>
      </c>
      <c r="H1009" s="1" t="s">
        <v>2656</v>
      </c>
      <c r="I1009" s="1" t="s">
        <v>2</v>
      </c>
      <c r="J1009" s="1">
        <v>1</v>
      </c>
      <c r="K1009" s="1">
        <v>4</v>
      </c>
      <c r="R1009" s="1">
        <v>24</v>
      </c>
      <c r="S1009" s="1">
        <v>24</v>
      </c>
      <c r="T1009" s="1">
        <v>20</v>
      </c>
      <c r="U1009" s="1">
        <v>277</v>
      </c>
      <c r="V1009" s="1">
        <v>277</v>
      </c>
      <c r="W1009" s="1">
        <v>257</v>
      </c>
      <c r="X1009" s="1">
        <v>14132</v>
      </c>
      <c r="Y1009" s="1">
        <v>0</v>
      </c>
      <c r="Z1009" s="1">
        <v>10607</v>
      </c>
      <c r="AA1009" s="1">
        <v>3466700000</v>
      </c>
      <c r="AB1009" s="1">
        <v>77</v>
      </c>
      <c r="AC1009" s="1">
        <v>2.6729106590344101</v>
      </c>
      <c r="AD1009" s="1">
        <v>0.45514052583862202</v>
      </c>
      <c r="AE1009" s="1">
        <v>0.33289082845051998</v>
      </c>
      <c r="AF1009" s="1">
        <v>0.162611427622528</v>
      </c>
      <c r="AG1009" s="1">
        <v>29.50431</v>
      </c>
      <c r="AH1009" s="1">
        <v>29.436050000000002</v>
      </c>
      <c r="AI1009" s="1">
        <v>29.400880000000001</v>
      </c>
      <c r="AJ1009" s="1">
        <v>29.16985</v>
      </c>
      <c r="AK1009" s="1">
        <v>29.046589999999998</v>
      </c>
      <c r="AL1009" s="1">
        <v>29.12613</v>
      </c>
    </row>
    <row r="1010" spans="1:38" x14ac:dyDescent="0.25">
      <c r="A1010" s="2" t="s">
        <v>3982</v>
      </c>
      <c r="B1010" s="1" t="s">
        <v>3981</v>
      </c>
      <c r="D1010" s="1">
        <v>2.3332777172846</v>
      </c>
      <c r="E1010" s="1">
        <v>0.33687210083007801</v>
      </c>
      <c r="F1010" s="1">
        <f t="shared" si="15"/>
        <v>0.79175605426914286</v>
      </c>
      <c r="G1010" s="1" t="s">
        <v>3980</v>
      </c>
      <c r="H1010" s="1" t="s">
        <v>3980</v>
      </c>
      <c r="I1010" s="1" t="s">
        <v>2</v>
      </c>
      <c r="J1010" s="1">
        <v>1</v>
      </c>
      <c r="K1010" s="1">
        <v>4</v>
      </c>
      <c r="R1010" s="1">
        <v>17</v>
      </c>
      <c r="S1010" s="1">
        <v>17</v>
      </c>
      <c r="T1010" s="1">
        <v>17</v>
      </c>
      <c r="U1010" s="1">
        <v>542</v>
      </c>
      <c r="V1010" s="1">
        <v>542</v>
      </c>
      <c r="W1010" s="1">
        <v>542</v>
      </c>
      <c r="X1010" s="1">
        <v>4011</v>
      </c>
      <c r="Y1010" s="1">
        <v>0</v>
      </c>
      <c r="Z1010" s="1">
        <v>19814</v>
      </c>
      <c r="AA1010" s="1">
        <v>53599000000</v>
      </c>
      <c r="AB1010" s="1">
        <v>166</v>
      </c>
      <c r="AC1010" s="1">
        <v>2.3332777172846</v>
      </c>
      <c r="AD1010" s="1">
        <v>0.45354545454545497</v>
      </c>
      <c r="AE1010" s="1">
        <v>0.33687210083007801</v>
      </c>
      <c r="AF1010" s="1">
        <v>0.163612546343092</v>
      </c>
      <c r="AG1010" s="1">
        <v>33.323219999999999</v>
      </c>
      <c r="AH1010" s="1">
        <v>33.397640000000003</v>
      </c>
      <c r="AI1010" s="1">
        <v>33.424050000000001</v>
      </c>
      <c r="AJ1010" s="1">
        <v>32.948740000000001</v>
      </c>
      <c r="AK1010" s="1">
        <v>33.064839999999997</v>
      </c>
      <c r="AL1010" s="1">
        <v>33.120710000000003</v>
      </c>
    </row>
    <row r="1011" spans="1:38" x14ac:dyDescent="0.25">
      <c r="A1011" s="2" t="s">
        <v>3781</v>
      </c>
      <c r="B1011" s="1" t="s">
        <v>3780</v>
      </c>
      <c r="D1011" s="1">
        <v>3.2584550781954702</v>
      </c>
      <c r="E1011" s="1">
        <v>0.33768081665039101</v>
      </c>
      <c r="F1011" s="1">
        <f t="shared" si="15"/>
        <v>0.79131235258741051</v>
      </c>
      <c r="G1011" s="1" t="s">
        <v>3779</v>
      </c>
      <c r="H1011" s="1" t="s">
        <v>3778</v>
      </c>
      <c r="I1011" s="1" t="s">
        <v>2</v>
      </c>
      <c r="J1011" s="1">
        <v>1</v>
      </c>
      <c r="K1011" s="1">
        <v>4</v>
      </c>
      <c r="R1011" s="1">
        <v>35</v>
      </c>
      <c r="S1011" s="1">
        <v>35</v>
      </c>
      <c r="T1011" s="1">
        <v>35</v>
      </c>
      <c r="U1011" s="1">
        <v>531</v>
      </c>
      <c r="V1011" s="1">
        <v>531</v>
      </c>
      <c r="W1011" s="1">
        <v>531</v>
      </c>
      <c r="X1011" s="1">
        <v>96557</v>
      </c>
      <c r="Y1011" s="1">
        <v>0</v>
      </c>
      <c r="Z1011" s="1">
        <v>32331</v>
      </c>
      <c r="AA1011" s="1">
        <v>28182000000</v>
      </c>
      <c r="AB1011" s="1">
        <v>187</v>
      </c>
      <c r="AC1011" s="1">
        <v>3.2584550781954702</v>
      </c>
      <c r="AD1011" s="1">
        <v>0.44755515041020999</v>
      </c>
      <c r="AE1011" s="1">
        <v>0.33768081665039101</v>
      </c>
      <c r="AF1011" s="1">
        <v>0.16605043378084</v>
      </c>
      <c r="AG1011" s="1">
        <v>32.51032</v>
      </c>
      <c r="AH1011" s="1">
        <v>32.462899999999998</v>
      </c>
      <c r="AI1011" s="1">
        <v>32.522370000000002</v>
      </c>
      <c r="AJ1011" s="1">
        <v>32.104309999999998</v>
      </c>
      <c r="AK1011" s="1">
        <v>32.190519999999999</v>
      </c>
      <c r="AL1011" s="1">
        <v>32.187719999999999</v>
      </c>
    </row>
    <row r="1012" spans="1:38" x14ac:dyDescent="0.25">
      <c r="A1012" s="2" t="s">
        <v>3558</v>
      </c>
      <c r="B1012" s="1" t="s">
        <v>3557</v>
      </c>
      <c r="D1012" s="1">
        <v>4.0457484893175204</v>
      </c>
      <c r="E1012" s="1">
        <v>0.33796310424804699</v>
      </c>
      <c r="F1012" s="1">
        <f t="shared" si="15"/>
        <v>0.79115753413701029</v>
      </c>
      <c r="G1012" s="1" t="s">
        <v>3556</v>
      </c>
      <c r="H1012" s="1" t="s">
        <v>3556</v>
      </c>
      <c r="I1012" s="1" t="s">
        <v>2</v>
      </c>
      <c r="J1012" s="1">
        <v>1</v>
      </c>
      <c r="K1012" s="1">
        <v>4</v>
      </c>
      <c r="R1012" s="1">
        <v>25</v>
      </c>
      <c r="S1012" s="1">
        <v>25</v>
      </c>
      <c r="T1012" s="1">
        <v>25</v>
      </c>
      <c r="U1012" s="1">
        <v>574</v>
      </c>
      <c r="V1012" s="1">
        <v>574</v>
      </c>
      <c r="W1012" s="1">
        <v>574</v>
      </c>
      <c r="X1012" s="1">
        <v>71085</v>
      </c>
      <c r="Y1012" s="1">
        <v>0</v>
      </c>
      <c r="Z1012" s="1">
        <v>20987</v>
      </c>
      <c r="AA1012" s="1">
        <v>17112000000</v>
      </c>
      <c r="AB1012" s="1">
        <v>143</v>
      </c>
      <c r="AC1012" s="1">
        <v>4.0457484893175204</v>
      </c>
      <c r="AD1012" s="1">
        <v>0.44627838827838801</v>
      </c>
      <c r="AE1012" s="1">
        <v>0.33796310424804699</v>
      </c>
      <c r="AF1012" s="1">
        <v>0.16721164791142701</v>
      </c>
      <c r="AG1012" s="1">
        <v>31.76022</v>
      </c>
      <c r="AH1012" s="1">
        <v>31.696940000000001</v>
      </c>
      <c r="AI1012" s="1">
        <v>31.74783</v>
      </c>
      <c r="AJ1012" s="1">
        <v>31.400549999999999</v>
      </c>
      <c r="AK1012" s="1">
        <v>31.380769999999998</v>
      </c>
      <c r="AL1012" s="1">
        <v>31.409780000000001</v>
      </c>
    </row>
    <row r="1013" spans="1:38" x14ac:dyDescent="0.25">
      <c r="A1013" s="2" t="s">
        <v>3523</v>
      </c>
      <c r="B1013" s="1" t="s">
        <v>3522</v>
      </c>
      <c r="D1013" s="1">
        <v>3.1775760794659602</v>
      </c>
      <c r="E1013" s="1">
        <v>0.33811187744140597</v>
      </c>
      <c r="F1013" s="1">
        <f t="shared" si="15"/>
        <v>0.79107595281815424</v>
      </c>
      <c r="G1013" s="1" t="s">
        <v>3521</v>
      </c>
      <c r="H1013" s="1" t="s">
        <v>3521</v>
      </c>
      <c r="I1013" s="1" t="s">
        <v>2</v>
      </c>
      <c r="J1013" s="1">
        <v>1</v>
      </c>
      <c r="K1013" s="1">
        <v>4</v>
      </c>
      <c r="R1013" s="1">
        <v>27</v>
      </c>
      <c r="S1013" s="1">
        <v>27</v>
      </c>
      <c r="T1013" s="1">
        <v>27</v>
      </c>
      <c r="U1013" s="1">
        <v>522</v>
      </c>
      <c r="V1013" s="1">
        <v>522</v>
      </c>
      <c r="W1013" s="1">
        <v>522</v>
      </c>
      <c r="X1013" s="1">
        <v>66408</v>
      </c>
      <c r="Y1013" s="1">
        <v>0</v>
      </c>
      <c r="Z1013" s="1">
        <v>32331</v>
      </c>
      <c r="AA1013" s="1">
        <v>16192000000</v>
      </c>
      <c r="AB1013" s="1">
        <v>111</v>
      </c>
      <c r="AC1013" s="1">
        <v>3.1775760794659602</v>
      </c>
      <c r="AD1013" s="1">
        <v>0.447748175182482</v>
      </c>
      <c r="AE1013" s="1">
        <v>0.33811187744140597</v>
      </c>
      <c r="AF1013" s="1">
        <v>0.16612327982401301</v>
      </c>
      <c r="AG1013" s="1">
        <v>31.638069999999999</v>
      </c>
      <c r="AH1013" s="1">
        <v>31.613859999999999</v>
      </c>
      <c r="AI1013" s="1">
        <v>31.678419999999999</v>
      </c>
      <c r="AJ1013" s="1">
        <v>31.299420000000001</v>
      </c>
      <c r="AK1013" s="1">
        <v>31.256820000000001</v>
      </c>
      <c r="AL1013" s="1">
        <v>31.359770000000001</v>
      </c>
    </row>
    <row r="1014" spans="1:38" x14ac:dyDescent="0.25">
      <c r="A1014" s="2" t="s">
        <v>4413</v>
      </c>
      <c r="B1014" s="1" t="s">
        <v>4412</v>
      </c>
      <c r="D1014" s="1">
        <v>3.6450653530768999</v>
      </c>
      <c r="E1014" s="1">
        <v>0.33916727701823401</v>
      </c>
      <c r="F1014" s="1">
        <f t="shared" si="15"/>
        <v>0.79049745501245106</v>
      </c>
      <c r="G1014" s="1" t="s">
        <v>4411</v>
      </c>
      <c r="H1014" s="1" t="s">
        <v>4411</v>
      </c>
      <c r="I1014" s="1" t="s">
        <v>2</v>
      </c>
      <c r="J1014" s="1">
        <v>1</v>
      </c>
      <c r="K1014" s="1">
        <v>4</v>
      </c>
      <c r="R1014" s="1">
        <v>57</v>
      </c>
      <c r="S1014" s="1">
        <v>57</v>
      </c>
      <c r="T1014" s="1">
        <v>57</v>
      </c>
      <c r="U1014" s="1">
        <v>596</v>
      </c>
      <c r="V1014" s="1">
        <v>596</v>
      </c>
      <c r="W1014" s="1">
        <v>596</v>
      </c>
      <c r="X1014" s="1">
        <v>12097</v>
      </c>
      <c r="Y1014" s="1">
        <v>0</v>
      </c>
      <c r="Z1014" s="1">
        <v>32331</v>
      </c>
      <c r="AA1014" s="1">
        <v>383330000000</v>
      </c>
      <c r="AB1014" s="1">
        <v>698</v>
      </c>
      <c r="AC1014" s="1">
        <v>3.6450653530768999</v>
      </c>
      <c r="AD1014" s="1">
        <v>0.44651145737855202</v>
      </c>
      <c r="AE1014" s="1">
        <v>0.33916727701823401</v>
      </c>
      <c r="AF1014" s="1">
        <v>0.167336365574596</v>
      </c>
      <c r="AG1014" s="1">
        <v>36.207929999999998</v>
      </c>
      <c r="AH1014" s="1">
        <v>36.242310000000003</v>
      </c>
      <c r="AI1014" s="1">
        <v>36.271470000000001</v>
      </c>
      <c r="AJ1014" s="1">
        <v>35.873190000000001</v>
      </c>
      <c r="AK1014" s="1">
        <v>35.891930000000002</v>
      </c>
      <c r="AL1014" s="1">
        <v>35.939079999999997</v>
      </c>
    </row>
    <row r="1015" spans="1:38" x14ac:dyDescent="0.25">
      <c r="A1015" s="2" t="s">
        <v>1509</v>
      </c>
      <c r="B1015" s="1" t="s">
        <v>1508</v>
      </c>
      <c r="D1015" s="1">
        <v>1.2003360211940599</v>
      </c>
      <c r="E1015" s="1">
        <v>0.34012540181477702</v>
      </c>
      <c r="F1015" s="1">
        <f t="shared" si="15"/>
        <v>0.78997264294459479</v>
      </c>
      <c r="G1015" s="1" t="s">
        <v>1507</v>
      </c>
      <c r="H1015" s="1" t="s">
        <v>1507</v>
      </c>
      <c r="I1015" s="1" t="s">
        <v>2</v>
      </c>
      <c r="J1015" s="1">
        <v>1</v>
      </c>
      <c r="K1015" s="1">
        <v>4</v>
      </c>
      <c r="R1015" s="1">
        <v>9</v>
      </c>
      <c r="S1015" s="1">
        <v>9</v>
      </c>
      <c r="T1015" s="1">
        <v>9</v>
      </c>
      <c r="U1015" s="1">
        <v>221</v>
      </c>
      <c r="V1015" s="1">
        <v>221</v>
      </c>
      <c r="W1015" s="1">
        <v>221</v>
      </c>
      <c r="X1015" s="1">
        <v>78576</v>
      </c>
      <c r="Y1015" s="1">
        <v>0</v>
      </c>
      <c r="Z1015" s="1">
        <v>51197</v>
      </c>
      <c r="AA1015" s="1">
        <v>747800000</v>
      </c>
      <c r="AB1015" s="1">
        <v>22</v>
      </c>
      <c r="AC1015" s="1">
        <v>1.2003360211940599</v>
      </c>
      <c r="AD1015" s="1">
        <v>0.458582959641256</v>
      </c>
      <c r="AE1015" s="1">
        <v>0.34012540181477702</v>
      </c>
      <c r="AF1015" s="1">
        <v>0.159445169933083</v>
      </c>
      <c r="AG1015" s="1">
        <v>27.471810000000001</v>
      </c>
      <c r="AH1015" s="1">
        <v>27.219470000000001</v>
      </c>
      <c r="AI1015" s="1">
        <v>27.090330000000002</v>
      </c>
      <c r="AJ1015" s="1">
        <v>27.042079999999999</v>
      </c>
      <c r="AK1015" s="1">
        <v>26.926369999999999</v>
      </c>
      <c r="AL1015" s="1">
        <v>26.79278</v>
      </c>
    </row>
    <row r="1016" spans="1:38" x14ac:dyDescent="0.25">
      <c r="A1016" s="2" t="s">
        <v>2825</v>
      </c>
      <c r="B1016" s="1" t="s">
        <v>2824</v>
      </c>
      <c r="D1016" s="1">
        <v>1.5132949426929601</v>
      </c>
      <c r="E1016" s="1">
        <v>0.34051068623860897</v>
      </c>
      <c r="F1016" s="1">
        <f t="shared" si="15"/>
        <v>0.78976170195706275</v>
      </c>
      <c r="G1016" s="1" t="s">
        <v>2823</v>
      </c>
      <c r="H1016" s="1" t="s">
        <v>2823</v>
      </c>
      <c r="I1016" s="1" t="s">
        <v>2</v>
      </c>
      <c r="J1016" s="1">
        <v>1</v>
      </c>
      <c r="K1016" s="1">
        <v>4</v>
      </c>
      <c r="R1016" s="1">
        <v>16</v>
      </c>
      <c r="S1016" s="1">
        <v>16</v>
      </c>
      <c r="T1016" s="1">
        <v>15</v>
      </c>
      <c r="U1016" s="1">
        <v>487</v>
      </c>
      <c r="V1016" s="1">
        <v>487</v>
      </c>
      <c r="W1016" s="1">
        <v>47</v>
      </c>
      <c r="X1016" s="1">
        <v>48043</v>
      </c>
      <c r="Y1016" s="1">
        <v>0</v>
      </c>
      <c r="Z1016" s="1">
        <v>57125</v>
      </c>
      <c r="AA1016" s="1">
        <v>4298700000</v>
      </c>
      <c r="AB1016" s="1">
        <v>75</v>
      </c>
      <c r="AC1016" s="1">
        <v>1.5132949426929601</v>
      </c>
      <c r="AD1016" s="1">
        <v>0.45450315599639302</v>
      </c>
      <c r="AE1016" s="1">
        <v>0.34051068623860897</v>
      </c>
      <c r="AF1016" s="1">
        <v>0.16183967556421999</v>
      </c>
      <c r="AG1016" s="1">
        <v>29.74314</v>
      </c>
      <c r="AH1016" s="1">
        <v>29.95241</v>
      </c>
      <c r="AI1016" s="1">
        <v>29.68018</v>
      </c>
      <c r="AJ1016" s="1">
        <v>29.420449999999999</v>
      </c>
      <c r="AK1016" s="1">
        <v>29.573730000000001</v>
      </c>
      <c r="AL1016" s="1">
        <v>29.360009999999999</v>
      </c>
    </row>
    <row r="1017" spans="1:38" x14ac:dyDescent="0.25">
      <c r="A1017" s="2" t="s">
        <v>3389</v>
      </c>
      <c r="B1017" s="1" t="s">
        <v>3388</v>
      </c>
      <c r="D1017" s="1">
        <v>3.17887299515428</v>
      </c>
      <c r="E1017" s="1">
        <v>0.34098688761393298</v>
      </c>
      <c r="F1017" s="1">
        <f t="shared" si="15"/>
        <v>0.7895010622958063</v>
      </c>
      <c r="G1017" s="1" t="s">
        <v>3387</v>
      </c>
      <c r="H1017" s="1" t="s">
        <v>3387</v>
      </c>
      <c r="I1017" s="1" t="s">
        <v>2</v>
      </c>
      <c r="J1017" s="1">
        <v>1</v>
      </c>
      <c r="K1017" s="1">
        <v>4</v>
      </c>
      <c r="R1017" s="1">
        <v>31</v>
      </c>
      <c r="S1017" s="1">
        <v>31</v>
      </c>
      <c r="T1017" s="1">
        <v>31</v>
      </c>
      <c r="U1017" s="1">
        <v>437</v>
      </c>
      <c r="V1017" s="1">
        <v>437</v>
      </c>
      <c r="W1017" s="1">
        <v>437</v>
      </c>
      <c r="X1017" s="1">
        <v>11393</v>
      </c>
      <c r="Y1017" s="1">
        <v>0</v>
      </c>
      <c r="Z1017" s="1">
        <v>19478</v>
      </c>
      <c r="AA1017" s="1">
        <v>11985000000</v>
      </c>
      <c r="AB1017" s="1">
        <v>150</v>
      </c>
      <c r="AC1017" s="1">
        <v>3.17887299515428</v>
      </c>
      <c r="AD1017" s="1">
        <v>0.44731617647058802</v>
      </c>
      <c r="AE1017" s="1">
        <v>0.34098688761393298</v>
      </c>
      <c r="AF1017" s="1">
        <v>0.16751340491715599</v>
      </c>
      <c r="AG1017" s="1">
        <v>31.248360000000002</v>
      </c>
      <c r="AH1017" s="1">
        <v>31.17409</v>
      </c>
      <c r="AI1017" s="1">
        <v>31.206119999999999</v>
      </c>
      <c r="AJ1017" s="1">
        <v>30.812069999999999</v>
      </c>
      <c r="AK1017" s="1">
        <v>30.892440000000001</v>
      </c>
      <c r="AL1017" s="1">
        <v>30.9011</v>
      </c>
    </row>
    <row r="1018" spans="1:38" x14ac:dyDescent="0.25">
      <c r="A1018" s="2" t="s">
        <v>2880</v>
      </c>
      <c r="B1018" s="1" t="s">
        <v>2879</v>
      </c>
      <c r="D1018" s="1">
        <v>2.7091350769796798</v>
      </c>
      <c r="E1018" s="1">
        <v>0.341033935546875</v>
      </c>
      <c r="F1018" s="1">
        <f t="shared" si="15"/>
        <v>0.78947531618430666</v>
      </c>
      <c r="G1018" s="1" t="s">
        <v>2878</v>
      </c>
      <c r="H1018" s="1" t="s">
        <v>2878</v>
      </c>
      <c r="I1018" s="1" t="s">
        <v>2</v>
      </c>
      <c r="J1018" s="1">
        <v>1</v>
      </c>
      <c r="K1018" s="1">
        <v>4</v>
      </c>
      <c r="R1018" s="1">
        <v>7</v>
      </c>
      <c r="S1018" s="1">
        <v>7</v>
      </c>
      <c r="T1018" s="1">
        <v>7</v>
      </c>
      <c r="U1018" s="1">
        <v>438</v>
      </c>
      <c r="V1018" s="1">
        <v>438</v>
      </c>
      <c r="W1018" s="1">
        <v>438</v>
      </c>
      <c r="X1018" s="1">
        <v>28402</v>
      </c>
      <c r="Y1018" s="1">
        <v>0</v>
      </c>
      <c r="Z1018" s="1">
        <v>38353</v>
      </c>
      <c r="AA1018" s="1">
        <v>4933700000</v>
      </c>
      <c r="AB1018" s="1">
        <v>28</v>
      </c>
      <c r="AC1018" s="1">
        <v>2.7091350769796798</v>
      </c>
      <c r="AD1018" s="1">
        <v>0.44768161024702702</v>
      </c>
      <c r="AE1018" s="1">
        <v>0.341033935546875</v>
      </c>
      <c r="AF1018" s="1">
        <v>0.16658165213662801</v>
      </c>
      <c r="AG1018" s="1">
        <v>29.903690000000001</v>
      </c>
      <c r="AH1018" s="1">
        <v>29.919830000000001</v>
      </c>
      <c r="AI1018" s="1">
        <v>30.01398</v>
      </c>
      <c r="AJ1018" s="1">
        <v>29.568460000000002</v>
      </c>
      <c r="AK1018" s="1">
        <v>29.669419999999999</v>
      </c>
      <c r="AL1018" s="1">
        <v>29.576509999999999</v>
      </c>
    </row>
    <row r="1019" spans="1:38" x14ac:dyDescent="0.25">
      <c r="A1019" s="2" t="s">
        <v>4335</v>
      </c>
      <c r="B1019" s="1" t="s">
        <v>4334</v>
      </c>
      <c r="D1019" s="1">
        <v>3.2525710170144002</v>
      </c>
      <c r="E1019" s="1">
        <v>0.34279886881510202</v>
      </c>
      <c r="F1019" s="1">
        <f t="shared" si="15"/>
        <v>0.78851009535685179</v>
      </c>
      <c r="G1019" s="1" t="s">
        <v>4333</v>
      </c>
      <c r="H1019" s="1" t="s">
        <v>4333</v>
      </c>
      <c r="I1019" s="1" t="s">
        <v>2</v>
      </c>
      <c r="J1019" s="1">
        <v>1</v>
      </c>
      <c r="K1019" s="1">
        <v>4</v>
      </c>
      <c r="R1019" s="1">
        <v>36</v>
      </c>
      <c r="S1019" s="1">
        <v>36</v>
      </c>
      <c r="T1019" s="1">
        <v>36</v>
      </c>
      <c r="U1019" s="1">
        <v>563</v>
      </c>
      <c r="V1019" s="1">
        <v>563</v>
      </c>
      <c r="W1019" s="1">
        <v>563</v>
      </c>
      <c r="X1019" s="1">
        <v>73584</v>
      </c>
      <c r="Y1019" s="1">
        <v>0</v>
      </c>
      <c r="Z1019" s="1">
        <v>32331</v>
      </c>
      <c r="AA1019" s="1">
        <v>215360000000</v>
      </c>
      <c r="AB1019" s="1">
        <v>461</v>
      </c>
      <c r="AC1019" s="1">
        <v>3.2525710170144002</v>
      </c>
      <c r="AD1019" s="1">
        <v>0.44573112338858201</v>
      </c>
      <c r="AE1019" s="1">
        <v>0.34279886881510202</v>
      </c>
      <c r="AF1019" s="1">
        <v>0.168515061257038</v>
      </c>
      <c r="AG1019" s="1">
        <v>35.368409999999997</v>
      </c>
      <c r="AH1019" s="1">
        <v>35.383200000000002</v>
      </c>
      <c r="AI1019" s="1">
        <v>35.410400000000003</v>
      </c>
      <c r="AJ1019" s="1">
        <v>34.984690000000001</v>
      </c>
      <c r="AK1019" s="1">
        <v>35.055079999999997</v>
      </c>
      <c r="AL1019" s="1">
        <v>35.09384</v>
      </c>
    </row>
    <row r="1020" spans="1:38" x14ac:dyDescent="0.25">
      <c r="A1020" s="2" t="s">
        <v>1433</v>
      </c>
      <c r="B1020" s="1" t="s">
        <v>1432</v>
      </c>
      <c r="D1020" s="1">
        <v>1.3677063645766101</v>
      </c>
      <c r="E1020" s="1">
        <v>0.34419886271159</v>
      </c>
      <c r="F1020" s="1">
        <f t="shared" si="15"/>
        <v>0.78774529486544409</v>
      </c>
      <c r="G1020" s="1" t="s">
        <v>1431</v>
      </c>
      <c r="H1020" s="1" t="s">
        <v>1430</v>
      </c>
      <c r="I1020" s="1" t="s">
        <v>2</v>
      </c>
      <c r="J1020" s="1">
        <v>1</v>
      </c>
      <c r="K1020" s="1">
        <v>4</v>
      </c>
      <c r="R1020" s="1">
        <v>6</v>
      </c>
      <c r="S1020" s="1">
        <v>6</v>
      </c>
      <c r="T1020" s="1">
        <v>6</v>
      </c>
      <c r="U1020" s="1">
        <v>189</v>
      </c>
      <c r="V1020" s="1">
        <v>189</v>
      </c>
      <c r="W1020" s="1">
        <v>189</v>
      </c>
      <c r="X1020" s="1">
        <v>60626</v>
      </c>
      <c r="Y1020" s="1">
        <v>0</v>
      </c>
      <c r="Z1020" s="1">
        <v>1868</v>
      </c>
      <c r="AA1020" s="1">
        <v>654360000</v>
      </c>
      <c r="AB1020" s="1">
        <v>26</v>
      </c>
      <c r="AC1020" s="1">
        <v>1.3677063645766101</v>
      </c>
      <c r="AD1020" s="1">
        <v>0.45442171945701398</v>
      </c>
      <c r="AE1020" s="1">
        <v>0.34419886271159</v>
      </c>
      <c r="AF1020" s="1">
        <v>0.16254659141885899</v>
      </c>
      <c r="AG1020" s="1">
        <v>27.045100000000001</v>
      </c>
      <c r="AH1020" s="1">
        <v>27.090029999999999</v>
      </c>
      <c r="AI1020" s="1">
        <v>27.171019999999999</v>
      </c>
      <c r="AJ1020" s="1">
        <v>26.77543</v>
      </c>
      <c r="AK1020" s="1">
        <v>26.941790000000001</v>
      </c>
      <c r="AL1020" s="1">
        <v>26.556339999999999</v>
      </c>
    </row>
    <row r="1021" spans="1:38" x14ac:dyDescent="0.25">
      <c r="A1021" s="2" t="s">
        <v>2022</v>
      </c>
      <c r="B1021" s="1" t="s">
        <v>2021</v>
      </c>
      <c r="D1021" s="1">
        <v>1.18729758628658</v>
      </c>
      <c r="E1021" s="1">
        <v>0.34686342875162901</v>
      </c>
      <c r="F1021" s="1">
        <f t="shared" si="15"/>
        <v>0.78629172211787546</v>
      </c>
      <c r="G1021" s="1" t="s">
        <v>2020</v>
      </c>
      <c r="H1021" s="1" t="s">
        <v>2020</v>
      </c>
      <c r="I1021" s="1" t="s">
        <v>2</v>
      </c>
      <c r="J1021" s="1">
        <v>1</v>
      </c>
      <c r="K1021" s="1">
        <v>4</v>
      </c>
      <c r="R1021" s="1">
        <v>8</v>
      </c>
      <c r="S1021" s="1">
        <v>8</v>
      </c>
      <c r="T1021" s="1">
        <v>8</v>
      </c>
      <c r="U1021" s="1">
        <v>301</v>
      </c>
      <c r="V1021" s="1">
        <v>301</v>
      </c>
      <c r="W1021" s="1">
        <v>301</v>
      </c>
      <c r="X1021" s="1">
        <v>44301</v>
      </c>
      <c r="Y1021" s="1">
        <v>0</v>
      </c>
      <c r="Z1021" s="1">
        <v>48251</v>
      </c>
      <c r="AA1021" s="1">
        <v>1393500000</v>
      </c>
      <c r="AB1021" s="1">
        <v>27</v>
      </c>
      <c r="AC1021" s="1">
        <v>1.18729758628658</v>
      </c>
      <c r="AD1021" s="1">
        <v>0.45437037037036998</v>
      </c>
      <c r="AE1021" s="1">
        <v>0.34686342875162901</v>
      </c>
      <c r="AF1021" s="1">
        <v>0.16228749337076401</v>
      </c>
      <c r="AG1021" s="1">
        <v>28.28096</v>
      </c>
      <c r="AH1021" s="1">
        <v>28.151610000000002</v>
      </c>
      <c r="AI1021" s="1">
        <v>27.97842</v>
      </c>
      <c r="AJ1021" s="1">
        <v>27.827839999999998</v>
      </c>
      <c r="AK1021" s="1">
        <v>27.591059999999999</v>
      </c>
      <c r="AL1021" s="1">
        <v>27.95149</v>
      </c>
    </row>
    <row r="1022" spans="1:38" x14ac:dyDescent="0.25">
      <c r="A1022" s="2" t="s">
        <v>3339</v>
      </c>
      <c r="B1022" s="1" t="s">
        <v>3338</v>
      </c>
      <c r="D1022" s="1">
        <v>2.0481055112020399</v>
      </c>
      <c r="E1022" s="1">
        <v>0.346993764241535</v>
      </c>
      <c r="F1022" s="1">
        <f t="shared" si="15"/>
        <v>0.7862206904134188</v>
      </c>
      <c r="G1022" s="1" t="s">
        <v>3337</v>
      </c>
      <c r="H1022" s="1" t="s">
        <v>3337</v>
      </c>
      <c r="I1022" s="1" t="s">
        <v>2</v>
      </c>
      <c r="J1022" s="1">
        <v>1</v>
      </c>
      <c r="K1022" s="1">
        <v>4</v>
      </c>
      <c r="R1022" s="1">
        <v>9</v>
      </c>
      <c r="S1022" s="1">
        <v>9</v>
      </c>
      <c r="T1022" s="1">
        <v>9</v>
      </c>
      <c r="U1022" s="1">
        <v>426</v>
      </c>
      <c r="V1022" s="1">
        <v>426</v>
      </c>
      <c r="W1022" s="1">
        <v>426</v>
      </c>
      <c r="X1022" s="1">
        <v>25456</v>
      </c>
      <c r="Y1022" s="1">
        <v>0</v>
      </c>
      <c r="Z1022" s="1">
        <v>8892</v>
      </c>
      <c r="AA1022" s="1">
        <v>10195000000</v>
      </c>
      <c r="AB1022" s="1">
        <v>63</v>
      </c>
      <c r="AC1022" s="1">
        <v>2.0481055112020399</v>
      </c>
      <c r="AD1022" s="1">
        <v>0.446814678899083</v>
      </c>
      <c r="AE1022" s="1">
        <v>0.346993764241535</v>
      </c>
      <c r="AF1022" s="1">
        <v>0.16738676217277901</v>
      </c>
      <c r="AG1022" s="1">
        <v>30.97589</v>
      </c>
      <c r="AH1022" s="1">
        <v>30.967189999999999</v>
      </c>
      <c r="AI1022" s="1">
        <v>31.113219999999998</v>
      </c>
      <c r="AJ1022" s="1">
        <v>30.568370000000002</v>
      </c>
      <c r="AK1022" s="1">
        <v>30.68796</v>
      </c>
      <c r="AL1022" s="1">
        <v>30.758990000000001</v>
      </c>
    </row>
    <row r="1023" spans="1:38" x14ac:dyDescent="0.25">
      <c r="A1023" s="2" t="s">
        <v>3796</v>
      </c>
      <c r="B1023" s="1" t="s">
        <v>3795</v>
      </c>
      <c r="D1023" s="1">
        <v>2.1219621227827399</v>
      </c>
      <c r="E1023" s="1">
        <v>0.34708404541015597</v>
      </c>
      <c r="F1023" s="1">
        <f t="shared" si="15"/>
        <v>0.78617149172635592</v>
      </c>
      <c r="G1023" s="1" t="s">
        <v>3794</v>
      </c>
      <c r="H1023" s="1" t="s">
        <v>3794</v>
      </c>
      <c r="I1023" s="1" t="s">
        <v>2</v>
      </c>
      <c r="J1023" s="1">
        <v>1</v>
      </c>
      <c r="K1023" s="1">
        <v>4</v>
      </c>
      <c r="R1023" s="1">
        <v>24</v>
      </c>
      <c r="S1023" s="1">
        <v>24</v>
      </c>
      <c r="T1023" s="1">
        <v>24</v>
      </c>
      <c r="U1023" s="1">
        <v>516</v>
      </c>
      <c r="V1023" s="1">
        <v>516</v>
      </c>
      <c r="W1023" s="1">
        <v>516</v>
      </c>
      <c r="X1023" s="1">
        <v>69437</v>
      </c>
      <c r="Y1023" s="1">
        <v>0</v>
      </c>
      <c r="Z1023" s="1">
        <v>32331</v>
      </c>
      <c r="AA1023" s="1">
        <v>29393000000</v>
      </c>
      <c r="AB1023" s="1">
        <v>170</v>
      </c>
      <c r="AC1023" s="1">
        <v>2.1219621227827399</v>
      </c>
      <c r="AD1023" s="1">
        <v>0.44741490340386397</v>
      </c>
      <c r="AE1023" s="1">
        <v>0.34708404541015597</v>
      </c>
      <c r="AF1023" s="1">
        <v>0.16770775657564499</v>
      </c>
      <c r="AG1023" s="1">
        <v>32.55536</v>
      </c>
      <c r="AH1023" s="1">
        <v>32.561149999999998</v>
      </c>
      <c r="AI1023" s="1">
        <v>32.504759999999997</v>
      </c>
      <c r="AJ1023" s="1">
        <v>32.238660000000003</v>
      </c>
      <c r="AK1023" s="1">
        <v>32.280320000000003</v>
      </c>
      <c r="AL1023" s="1">
        <v>32.061050000000002</v>
      </c>
    </row>
    <row r="1024" spans="1:38" x14ac:dyDescent="0.25">
      <c r="A1024" s="2"/>
      <c r="D1024" s="1">
        <v>2.7320763915408901</v>
      </c>
      <c r="E1024" s="1">
        <v>0.34780438741048098</v>
      </c>
      <c r="F1024" s="1">
        <f t="shared" si="15"/>
        <v>0.78577905190248731</v>
      </c>
      <c r="G1024" s="1" t="s">
        <v>3595</v>
      </c>
      <c r="H1024" s="1" t="s">
        <v>3594</v>
      </c>
      <c r="I1024" s="1" t="s">
        <v>2</v>
      </c>
      <c r="J1024" s="1">
        <v>1</v>
      </c>
      <c r="K1024" s="1">
        <v>4</v>
      </c>
      <c r="O1024" s="1" t="s">
        <v>1</v>
      </c>
      <c r="R1024" s="1">
        <v>27</v>
      </c>
      <c r="S1024" s="1">
        <v>27</v>
      </c>
      <c r="T1024" s="1">
        <v>27</v>
      </c>
      <c r="U1024" s="1">
        <v>472</v>
      </c>
      <c r="V1024" s="1">
        <v>472</v>
      </c>
      <c r="W1024" s="1">
        <v>472</v>
      </c>
      <c r="X1024" s="1">
        <v>91215</v>
      </c>
      <c r="Y1024" s="1">
        <v>0</v>
      </c>
      <c r="Z1024" s="1">
        <v>32331</v>
      </c>
      <c r="AA1024" s="1">
        <v>17879000000</v>
      </c>
      <c r="AB1024" s="1">
        <v>130</v>
      </c>
      <c r="AC1024" s="1">
        <v>2.7320763915408901</v>
      </c>
      <c r="AD1024" s="1">
        <v>0.44326131117266898</v>
      </c>
      <c r="AE1024" s="1">
        <v>0.34780438741048098</v>
      </c>
      <c r="AF1024" s="1">
        <v>0.16986663088902701</v>
      </c>
      <c r="AG1024" s="1">
        <v>31.82544</v>
      </c>
      <c r="AH1024" s="1">
        <v>31.810310000000001</v>
      </c>
      <c r="AI1024" s="1">
        <v>31.85192</v>
      </c>
      <c r="AJ1024" s="1">
        <v>31.398209999999999</v>
      </c>
      <c r="AK1024" s="1">
        <v>31.489319999999999</v>
      </c>
      <c r="AL1024" s="1">
        <v>31.556730000000002</v>
      </c>
    </row>
    <row r="1025" spans="1:38" x14ac:dyDescent="0.25">
      <c r="A1025" s="2" t="s">
        <v>4136</v>
      </c>
      <c r="B1025" s="1" t="s">
        <v>4135</v>
      </c>
      <c r="D1025" s="1">
        <v>1.8559732047197699</v>
      </c>
      <c r="E1025" s="1">
        <v>0.34877649943033601</v>
      </c>
      <c r="F1025" s="1">
        <f t="shared" si="15"/>
        <v>0.78524975919344719</v>
      </c>
      <c r="G1025" s="1" t="s">
        <v>4134</v>
      </c>
      <c r="H1025" s="1" t="s">
        <v>4134</v>
      </c>
      <c r="I1025" s="1" t="s">
        <v>2</v>
      </c>
      <c r="J1025" s="1">
        <v>1</v>
      </c>
      <c r="K1025" s="1">
        <v>4</v>
      </c>
      <c r="R1025" s="1">
        <v>15</v>
      </c>
      <c r="S1025" s="1">
        <v>15</v>
      </c>
      <c r="T1025" s="1">
        <v>15</v>
      </c>
      <c r="U1025" s="1">
        <v>524</v>
      </c>
      <c r="V1025" s="1">
        <v>524</v>
      </c>
      <c r="W1025" s="1">
        <v>524</v>
      </c>
      <c r="X1025" s="1">
        <v>28661</v>
      </c>
      <c r="Y1025" s="1">
        <v>0</v>
      </c>
      <c r="Z1025" s="1">
        <v>13178</v>
      </c>
      <c r="AA1025" s="1">
        <v>96317000000</v>
      </c>
      <c r="AB1025" s="1">
        <v>167</v>
      </c>
      <c r="AC1025" s="1">
        <v>1.8559732047197699</v>
      </c>
      <c r="AD1025" s="1">
        <v>0.447118457300276</v>
      </c>
      <c r="AE1025" s="1">
        <v>0.34877649943033601</v>
      </c>
      <c r="AF1025" s="1">
        <v>0.16740218503089099</v>
      </c>
      <c r="AG1025" s="1">
        <v>34.18009</v>
      </c>
      <c r="AH1025" s="1">
        <v>34.29598</v>
      </c>
      <c r="AI1025" s="1">
        <v>34.30198</v>
      </c>
      <c r="AJ1025" s="1">
        <v>33.768999999999998</v>
      </c>
      <c r="AK1025" s="1">
        <v>33.947510000000001</v>
      </c>
      <c r="AL1025" s="1">
        <v>34.015210000000003</v>
      </c>
    </row>
    <row r="1026" spans="1:38" x14ac:dyDescent="0.25">
      <c r="A1026" s="2" t="s">
        <v>3138</v>
      </c>
      <c r="B1026" s="1" t="s">
        <v>3137</v>
      </c>
      <c r="D1026" s="1">
        <v>2.8495267939294799</v>
      </c>
      <c r="E1026" s="1">
        <v>0.35779635111490998</v>
      </c>
      <c r="F1026" s="1">
        <f t="shared" si="15"/>
        <v>0.78035562634662214</v>
      </c>
      <c r="G1026" s="1" t="s">
        <v>3136</v>
      </c>
      <c r="H1026" s="1" t="s">
        <v>3136</v>
      </c>
      <c r="I1026" s="1" t="s">
        <v>2</v>
      </c>
      <c r="J1026" s="1">
        <v>1</v>
      </c>
      <c r="K1026" s="1">
        <v>4</v>
      </c>
      <c r="R1026" s="1">
        <v>23</v>
      </c>
      <c r="S1026" s="1">
        <v>23</v>
      </c>
      <c r="T1026" s="1">
        <v>23</v>
      </c>
      <c r="U1026" s="1">
        <v>464</v>
      </c>
      <c r="V1026" s="1">
        <v>464</v>
      </c>
      <c r="W1026" s="1">
        <v>464</v>
      </c>
      <c r="X1026" s="1">
        <v>73747</v>
      </c>
      <c r="Y1026" s="1">
        <v>0</v>
      </c>
      <c r="Z1026" s="1">
        <v>27904</v>
      </c>
      <c r="AA1026" s="1">
        <v>7209100000</v>
      </c>
      <c r="AB1026" s="1">
        <v>114</v>
      </c>
      <c r="AC1026" s="1">
        <v>2.8495267939294799</v>
      </c>
      <c r="AD1026" s="1">
        <v>0.434815642458101</v>
      </c>
      <c r="AE1026" s="1">
        <v>0.35779635111490998</v>
      </c>
      <c r="AF1026" s="1">
        <v>0.174918186566205</v>
      </c>
      <c r="AG1026" s="1">
        <v>30.498860000000001</v>
      </c>
      <c r="AH1026" s="1">
        <v>30.514089999999999</v>
      </c>
      <c r="AI1026" s="1">
        <v>30.490950000000002</v>
      </c>
      <c r="AJ1026" s="1">
        <v>30.11843</v>
      </c>
      <c r="AK1026" s="1">
        <v>30.081189999999999</v>
      </c>
      <c r="AL1026" s="1">
        <v>30.230889999999999</v>
      </c>
    </row>
    <row r="1027" spans="1:38" x14ac:dyDescent="0.25">
      <c r="A1027" s="2" t="s">
        <v>2898</v>
      </c>
      <c r="B1027" s="1" t="s">
        <v>2897</v>
      </c>
      <c r="D1027" s="1">
        <v>2.1626522071346699</v>
      </c>
      <c r="E1027" s="1">
        <v>0.35868771870931199</v>
      </c>
      <c r="F1027" s="1">
        <f t="shared" ref="F1027:F1090" si="16">POWER(2,-E1027)</f>
        <v>0.77987363336879589</v>
      </c>
      <c r="G1027" s="1" t="s">
        <v>2896</v>
      </c>
      <c r="H1027" s="1" t="s">
        <v>2896</v>
      </c>
      <c r="I1027" s="1" t="s">
        <v>2</v>
      </c>
      <c r="J1027" s="1">
        <v>1</v>
      </c>
      <c r="K1027" s="1">
        <v>4</v>
      </c>
      <c r="R1027" s="1">
        <v>45</v>
      </c>
      <c r="S1027" s="1">
        <v>45</v>
      </c>
      <c r="T1027" s="1">
        <v>45</v>
      </c>
      <c r="U1027" s="1">
        <v>244</v>
      </c>
      <c r="V1027" s="1">
        <v>244</v>
      </c>
      <c r="W1027" s="1">
        <v>244</v>
      </c>
      <c r="X1027" s="1">
        <v>29275</v>
      </c>
      <c r="Y1027" s="1">
        <v>0</v>
      </c>
      <c r="Z1027" s="1">
        <v>14457</v>
      </c>
      <c r="AA1027" s="1">
        <v>5220500000</v>
      </c>
      <c r="AB1027" s="1">
        <v>144</v>
      </c>
      <c r="AC1027" s="1">
        <v>2.1626522071346699</v>
      </c>
      <c r="AD1027" s="1">
        <v>0.437182576459685</v>
      </c>
      <c r="AE1027" s="1">
        <v>0.35868771870931199</v>
      </c>
      <c r="AF1027" s="1">
        <v>0.17327676959984201</v>
      </c>
      <c r="AG1027" s="1">
        <v>29.9621</v>
      </c>
      <c r="AH1027" s="1">
        <v>30.06522</v>
      </c>
      <c r="AI1027" s="1">
        <v>29.87077</v>
      </c>
      <c r="AJ1027" s="1">
        <v>29.545190000000002</v>
      </c>
      <c r="AK1027" s="1">
        <v>29.686889999999998</v>
      </c>
      <c r="AL1027" s="1">
        <v>29.589939999999999</v>
      </c>
    </row>
    <row r="1028" spans="1:38" x14ac:dyDescent="0.25">
      <c r="A1028" s="2"/>
      <c r="D1028" s="1">
        <v>0.44024621156018601</v>
      </c>
      <c r="E1028" s="1">
        <v>0.35977872212727702</v>
      </c>
      <c r="F1028" s="1">
        <f t="shared" si="16"/>
        <v>0.77928409563482826</v>
      </c>
      <c r="G1028" s="1" t="s">
        <v>1373</v>
      </c>
      <c r="H1028" s="1" t="s">
        <v>1373</v>
      </c>
      <c r="I1028" s="1" t="s">
        <v>2</v>
      </c>
      <c r="J1028" s="1">
        <v>1</v>
      </c>
      <c r="K1028" s="1">
        <v>4</v>
      </c>
      <c r="R1028" s="1">
        <v>14</v>
      </c>
      <c r="S1028" s="1">
        <v>14</v>
      </c>
      <c r="T1028" s="1">
        <v>14</v>
      </c>
      <c r="U1028" s="1">
        <v>106</v>
      </c>
      <c r="V1028" s="1">
        <v>106</v>
      </c>
      <c r="W1028" s="1">
        <v>106</v>
      </c>
      <c r="X1028" s="1">
        <v>19758</v>
      </c>
      <c r="Y1028" s="1">
        <v>0</v>
      </c>
      <c r="Z1028" s="1">
        <v>43041</v>
      </c>
      <c r="AA1028" s="1">
        <v>630720000</v>
      </c>
      <c r="AB1028" s="1">
        <v>26</v>
      </c>
      <c r="AC1028" s="1">
        <v>0.44024621156018601</v>
      </c>
      <c r="AD1028" s="1">
        <v>0.47013074204946997</v>
      </c>
      <c r="AE1028" s="1">
        <v>0.35977872212727702</v>
      </c>
      <c r="AF1028" s="1">
        <v>0.153054820446856</v>
      </c>
      <c r="AG1028" s="1">
        <v>27.14141</v>
      </c>
      <c r="AH1028" s="1">
        <v>27.088509999999999</v>
      </c>
      <c r="AI1028" s="1">
        <v>26.66966</v>
      </c>
      <c r="AJ1028" s="1">
        <v>26.97071</v>
      </c>
      <c r="AK1028" s="1">
        <v>26.875019999999999</v>
      </c>
      <c r="AL1028" s="1">
        <v>25.974519999999998</v>
      </c>
    </row>
    <row r="1029" spans="1:38" x14ac:dyDescent="0.25">
      <c r="A1029" s="2" t="s">
        <v>3863</v>
      </c>
      <c r="B1029" s="1" t="s">
        <v>3862</v>
      </c>
      <c r="D1029" s="1">
        <v>2.3980492944341298</v>
      </c>
      <c r="E1029" s="1">
        <v>0.36030069986979602</v>
      </c>
      <c r="F1029" s="1">
        <f t="shared" si="16"/>
        <v>0.7790021958816864</v>
      </c>
      <c r="G1029" s="1" t="s">
        <v>3861</v>
      </c>
      <c r="H1029" s="1" t="s">
        <v>3861</v>
      </c>
      <c r="I1029" s="1" t="s">
        <v>2</v>
      </c>
      <c r="J1029" s="1">
        <v>1</v>
      </c>
      <c r="K1029" s="1">
        <v>4</v>
      </c>
      <c r="R1029" s="1">
        <v>11</v>
      </c>
      <c r="S1029" s="1">
        <v>11</v>
      </c>
      <c r="T1029" s="1">
        <v>11</v>
      </c>
      <c r="U1029" s="1">
        <v>304</v>
      </c>
      <c r="V1029" s="1">
        <v>304</v>
      </c>
      <c r="W1029" s="1">
        <v>304</v>
      </c>
      <c r="X1029" s="1">
        <v>29426</v>
      </c>
      <c r="Y1029" s="1">
        <v>0</v>
      </c>
      <c r="Z1029" s="1">
        <v>15438</v>
      </c>
      <c r="AA1029" s="1">
        <v>35427000000</v>
      </c>
      <c r="AB1029" s="1">
        <v>60</v>
      </c>
      <c r="AC1029" s="1">
        <v>2.3980492944341298</v>
      </c>
      <c r="AD1029" s="1">
        <v>0.43470511627906999</v>
      </c>
      <c r="AE1029" s="1">
        <v>0.36030069986979602</v>
      </c>
      <c r="AF1029" s="1">
        <v>0.17485770372669299</v>
      </c>
      <c r="AG1029" s="1">
        <v>32.795729999999999</v>
      </c>
      <c r="AH1029" s="1">
        <v>32.82396</v>
      </c>
      <c r="AI1029" s="1">
        <v>32.826779999999999</v>
      </c>
      <c r="AJ1029" s="1">
        <v>32.342790000000001</v>
      </c>
      <c r="AK1029" s="1">
        <v>32.476410000000001</v>
      </c>
      <c r="AL1029" s="1">
        <v>32.546370000000003</v>
      </c>
    </row>
    <row r="1030" spans="1:38" x14ac:dyDescent="0.25">
      <c r="A1030" s="2" t="s">
        <v>4142</v>
      </c>
      <c r="B1030" s="1" t="s">
        <v>4141</v>
      </c>
      <c r="D1030" s="1">
        <v>2.35677294412395</v>
      </c>
      <c r="E1030" s="1">
        <v>0.36041259765625</v>
      </c>
      <c r="F1030" s="1">
        <f t="shared" si="16"/>
        <v>0.77894177754065907</v>
      </c>
      <c r="G1030" s="1" t="s">
        <v>4140</v>
      </c>
      <c r="H1030" s="1" t="s">
        <v>4140</v>
      </c>
      <c r="I1030" s="1" t="s">
        <v>2</v>
      </c>
      <c r="J1030" s="1">
        <v>1</v>
      </c>
      <c r="K1030" s="1">
        <v>4</v>
      </c>
      <c r="R1030" s="1">
        <v>22</v>
      </c>
      <c r="S1030" s="1">
        <v>22</v>
      </c>
      <c r="T1030" s="1">
        <v>22</v>
      </c>
      <c r="U1030" s="1">
        <v>586</v>
      </c>
      <c r="V1030" s="1">
        <v>586</v>
      </c>
      <c r="W1030" s="1">
        <v>586</v>
      </c>
      <c r="X1030" s="1">
        <v>53193</v>
      </c>
      <c r="Y1030" s="1">
        <v>0</v>
      </c>
      <c r="Z1030" s="1">
        <v>32331</v>
      </c>
      <c r="AA1030" s="1">
        <v>102240000000</v>
      </c>
      <c r="AB1030" s="1">
        <v>215</v>
      </c>
      <c r="AC1030" s="1">
        <v>2.35677294412395</v>
      </c>
      <c r="AD1030" s="1">
        <v>0.434301115241636</v>
      </c>
      <c r="AE1030" s="1">
        <v>0.36041259765625</v>
      </c>
      <c r="AF1030" s="1">
        <v>0.17477499520633399</v>
      </c>
      <c r="AG1030" s="1">
        <v>34.268279999999997</v>
      </c>
      <c r="AH1030" s="1">
        <v>34.293030000000002</v>
      </c>
      <c r="AI1030" s="1">
        <v>34.339700000000001</v>
      </c>
      <c r="AJ1030" s="1">
        <v>33.824579999999997</v>
      </c>
      <c r="AK1030" s="1">
        <v>33.980400000000003</v>
      </c>
      <c r="AL1030" s="1">
        <v>34.014800000000001</v>
      </c>
    </row>
    <row r="1031" spans="1:38" x14ac:dyDescent="0.25">
      <c r="A1031" s="2" t="s">
        <v>3028</v>
      </c>
      <c r="B1031" s="1" t="s">
        <v>3027</v>
      </c>
      <c r="D1031" s="1">
        <v>2.17466141579209</v>
      </c>
      <c r="E1031" s="1">
        <v>0.363171259562172</v>
      </c>
      <c r="F1031" s="1">
        <f t="shared" si="16"/>
        <v>0.77745374036167669</v>
      </c>
      <c r="G1031" s="1" t="s">
        <v>3026</v>
      </c>
      <c r="H1031" s="1" t="s">
        <v>3025</v>
      </c>
      <c r="I1031" s="1" t="s">
        <v>2</v>
      </c>
      <c r="J1031" s="1">
        <v>1</v>
      </c>
      <c r="K1031" s="1">
        <v>4</v>
      </c>
      <c r="R1031" s="1">
        <v>20</v>
      </c>
      <c r="S1031" s="1">
        <v>20</v>
      </c>
      <c r="T1031" s="1">
        <v>20</v>
      </c>
      <c r="U1031" s="1">
        <v>144</v>
      </c>
      <c r="V1031" s="1">
        <v>144</v>
      </c>
      <c r="W1031" s="1">
        <v>144</v>
      </c>
      <c r="X1031" s="1">
        <v>20873</v>
      </c>
      <c r="Y1031" s="1">
        <v>0</v>
      </c>
      <c r="Z1031" s="1">
        <v>11296</v>
      </c>
      <c r="AA1031" s="1">
        <v>5679800000</v>
      </c>
      <c r="AB1031" s="1">
        <v>67</v>
      </c>
      <c r="AC1031" s="1">
        <v>2.17466141579209</v>
      </c>
      <c r="AD1031" s="1">
        <v>0.43430223880597002</v>
      </c>
      <c r="AE1031" s="1">
        <v>0.363171259562172</v>
      </c>
      <c r="AF1031" s="1">
        <v>0.17541502297873601</v>
      </c>
      <c r="AG1031" s="1">
        <v>30.244</v>
      </c>
      <c r="AH1031" s="1">
        <v>30.222619999999999</v>
      </c>
      <c r="AI1031" s="1">
        <v>30.217780000000001</v>
      </c>
      <c r="AJ1031" s="1">
        <v>29.72907</v>
      </c>
      <c r="AK1031" s="1">
        <v>29.961269999999999</v>
      </c>
      <c r="AL1031" s="1">
        <v>29.90455</v>
      </c>
    </row>
    <row r="1032" spans="1:38" x14ac:dyDescent="0.25">
      <c r="A1032" s="2" t="s">
        <v>3875</v>
      </c>
      <c r="B1032" s="1" t="s">
        <v>3874</v>
      </c>
      <c r="D1032" s="1">
        <v>2.4686149686384402</v>
      </c>
      <c r="E1032" s="1">
        <v>0.36881637573242199</v>
      </c>
      <c r="F1032" s="1">
        <f t="shared" si="16"/>
        <v>0.77441758840080221</v>
      </c>
      <c r="G1032" s="1" t="s">
        <v>3873</v>
      </c>
      <c r="H1032" s="1" t="s">
        <v>3873</v>
      </c>
      <c r="I1032" s="1" t="s">
        <v>2</v>
      </c>
      <c r="J1032" s="1">
        <v>1</v>
      </c>
      <c r="K1032" s="1">
        <v>4</v>
      </c>
      <c r="R1032" s="1">
        <v>23</v>
      </c>
      <c r="S1032" s="1">
        <v>19</v>
      </c>
      <c r="T1032" s="1">
        <v>19</v>
      </c>
      <c r="U1032" s="1">
        <v>574</v>
      </c>
      <c r="V1032" s="1">
        <v>516</v>
      </c>
      <c r="W1032" s="1">
        <v>516</v>
      </c>
      <c r="X1032" s="1">
        <v>46871</v>
      </c>
      <c r="Y1032" s="1">
        <v>0</v>
      </c>
      <c r="Z1032" s="1">
        <v>18949</v>
      </c>
      <c r="AA1032" s="1">
        <v>36190000000</v>
      </c>
      <c r="AB1032" s="1">
        <v>150</v>
      </c>
      <c r="AC1032" s="1">
        <v>2.4686149686384402</v>
      </c>
      <c r="AD1032" s="1">
        <v>0.426756807511737</v>
      </c>
      <c r="AE1032" s="1">
        <v>0.36881637573242199</v>
      </c>
      <c r="AF1032" s="1">
        <v>0.17909913071401901</v>
      </c>
      <c r="AG1032" s="1">
        <v>32.787739999999999</v>
      </c>
      <c r="AH1032" s="1">
        <v>32.827480000000001</v>
      </c>
      <c r="AI1032" s="1">
        <v>32.88364</v>
      </c>
      <c r="AJ1032" s="1">
        <v>32.425919999999998</v>
      </c>
      <c r="AK1032" s="1">
        <v>32.398820000000001</v>
      </c>
      <c r="AL1032" s="1">
        <v>32.56767</v>
      </c>
    </row>
    <row r="1033" spans="1:38" x14ac:dyDescent="0.25">
      <c r="A1033" s="2" t="s">
        <v>3925</v>
      </c>
      <c r="B1033" s="1" t="s">
        <v>3924</v>
      </c>
      <c r="D1033" s="1">
        <v>3.5198268599471998</v>
      </c>
      <c r="E1033" s="1">
        <v>0.37098312377929699</v>
      </c>
      <c r="F1033" s="1">
        <f t="shared" si="16"/>
        <v>0.77325538271561378</v>
      </c>
      <c r="G1033" s="1" t="s">
        <v>3923</v>
      </c>
      <c r="H1033" s="1" t="s">
        <v>3923</v>
      </c>
      <c r="I1033" s="1" t="s">
        <v>2</v>
      </c>
      <c r="J1033" s="1">
        <v>1</v>
      </c>
      <c r="K1033" s="1">
        <v>4</v>
      </c>
      <c r="R1033" s="1">
        <v>16</v>
      </c>
      <c r="S1033" s="1">
        <v>16</v>
      </c>
      <c r="T1033" s="1">
        <v>16</v>
      </c>
      <c r="U1033" s="1">
        <v>411</v>
      </c>
      <c r="V1033" s="1">
        <v>411</v>
      </c>
      <c r="W1033" s="1">
        <v>411</v>
      </c>
      <c r="X1033" s="1">
        <v>38746</v>
      </c>
      <c r="Y1033" s="1">
        <v>0</v>
      </c>
      <c r="Z1033" s="1">
        <v>27266</v>
      </c>
      <c r="AA1033" s="1">
        <v>42486000000</v>
      </c>
      <c r="AB1033" s="1">
        <v>125</v>
      </c>
      <c r="AC1033" s="1">
        <v>3.5198268599471998</v>
      </c>
      <c r="AD1033" s="1">
        <v>0.41960680529300598</v>
      </c>
      <c r="AE1033" s="1">
        <v>0.37098312377929699</v>
      </c>
      <c r="AF1033" s="1">
        <v>0.18260401876969601</v>
      </c>
      <c r="AG1033" s="1">
        <v>33.079059999999998</v>
      </c>
      <c r="AH1033" s="1">
        <v>33.028039999999997</v>
      </c>
      <c r="AI1033" s="1">
        <v>33.039769999999997</v>
      </c>
      <c r="AJ1033" s="1">
        <v>32.637030000000003</v>
      </c>
      <c r="AK1033" s="1">
        <v>32.730530000000002</v>
      </c>
      <c r="AL1033" s="1">
        <v>32.666359999999997</v>
      </c>
    </row>
    <row r="1034" spans="1:38" x14ac:dyDescent="0.25">
      <c r="A1034" s="2" t="s">
        <v>1333</v>
      </c>
      <c r="B1034" s="1" t="s">
        <v>1332</v>
      </c>
      <c r="D1034" s="1">
        <v>2.2470573550664699</v>
      </c>
      <c r="E1034" s="1">
        <v>0.37897745768229302</v>
      </c>
      <c r="F1034" s="1">
        <f t="shared" si="16"/>
        <v>0.76898243100245189</v>
      </c>
      <c r="G1034" s="1" t="s">
        <v>1331</v>
      </c>
      <c r="H1034" s="1" t="s">
        <v>1331</v>
      </c>
      <c r="I1034" s="1" t="s">
        <v>2</v>
      </c>
      <c r="J1034" s="1">
        <v>1</v>
      </c>
      <c r="K1034" s="1">
        <v>4</v>
      </c>
      <c r="R1034" s="1">
        <v>4</v>
      </c>
      <c r="S1034" s="1">
        <v>4</v>
      </c>
      <c r="T1034" s="1">
        <v>4</v>
      </c>
      <c r="U1034" s="1">
        <v>19</v>
      </c>
      <c r="V1034" s="1">
        <v>19</v>
      </c>
      <c r="W1034" s="1">
        <v>19</v>
      </c>
      <c r="X1034" s="1">
        <v>30394</v>
      </c>
      <c r="Y1034" s="1">
        <v>0</v>
      </c>
      <c r="Z1034" s="1">
        <v>24756</v>
      </c>
      <c r="AA1034" s="1">
        <v>579080000</v>
      </c>
      <c r="AB1034" s="1">
        <v>20</v>
      </c>
      <c r="AC1034" s="1">
        <v>2.2470573550664699</v>
      </c>
      <c r="AD1034" s="1">
        <v>0.41906527909176899</v>
      </c>
      <c r="AE1034" s="1">
        <v>0.37897745768229302</v>
      </c>
      <c r="AF1034" s="1">
        <v>0.183074173115894</v>
      </c>
      <c r="AG1034" s="1">
        <v>26.8584</v>
      </c>
      <c r="AH1034" s="1">
        <v>26.879470000000001</v>
      </c>
      <c r="AI1034" s="1">
        <v>26.87912</v>
      </c>
      <c r="AJ1034" s="1">
        <v>26.593489999999999</v>
      </c>
      <c r="AK1034" s="1">
        <v>26.359220000000001</v>
      </c>
      <c r="AL1034" s="1">
        <v>26.527339999999999</v>
      </c>
    </row>
    <row r="1035" spans="1:38" x14ac:dyDescent="0.25">
      <c r="A1035" s="2" t="s">
        <v>2831</v>
      </c>
      <c r="B1035" s="1" t="s">
        <v>2830</v>
      </c>
      <c r="D1035" s="1">
        <v>1.29522323367981</v>
      </c>
      <c r="E1035" s="1">
        <v>0.38070933024088699</v>
      </c>
      <c r="F1035" s="1">
        <f t="shared" si="16"/>
        <v>0.76805986560235973</v>
      </c>
      <c r="G1035" s="1" t="s">
        <v>2829</v>
      </c>
      <c r="H1035" s="1" t="s">
        <v>2829</v>
      </c>
      <c r="I1035" s="1" t="s">
        <v>2</v>
      </c>
      <c r="J1035" s="1">
        <v>1</v>
      </c>
      <c r="K1035" s="1">
        <v>4</v>
      </c>
      <c r="R1035" s="1">
        <v>5</v>
      </c>
      <c r="S1035" s="1">
        <v>5</v>
      </c>
      <c r="T1035" s="1">
        <v>5</v>
      </c>
      <c r="U1035" s="1">
        <v>384</v>
      </c>
      <c r="V1035" s="1">
        <v>384</v>
      </c>
      <c r="W1035" s="1">
        <v>384</v>
      </c>
      <c r="X1035" s="1">
        <v>18648</v>
      </c>
      <c r="Y1035" s="1">
        <v>0</v>
      </c>
      <c r="Z1035" s="1">
        <v>43973</v>
      </c>
      <c r="AA1035" s="1">
        <v>4488500000</v>
      </c>
      <c r="AB1035" s="1">
        <v>29</v>
      </c>
      <c r="AC1035" s="1">
        <v>1.29522323367981</v>
      </c>
      <c r="AD1035" s="1">
        <v>0.42793632958801497</v>
      </c>
      <c r="AE1035" s="1">
        <v>0.38070933024088699</v>
      </c>
      <c r="AF1035" s="1">
        <v>0.17808722879019201</v>
      </c>
      <c r="AG1035" s="1">
        <v>29.794699999999999</v>
      </c>
      <c r="AH1035" s="1">
        <v>29.808450000000001</v>
      </c>
      <c r="AI1035" s="1">
        <v>29.792999999999999</v>
      </c>
      <c r="AJ1035" s="1">
        <v>29.692440000000001</v>
      </c>
      <c r="AK1035" s="1">
        <v>29.26116</v>
      </c>
      <c r="AL1035" s="1">
        <v>29.300419999999999</v>
      </c>
    </row>
    <row r="1036" spans="1:38" x14ac:dyDescent="0.25">
      <c r="A1036" s="2" t="s">
        <v>4126</v>
      </c>
      <c r="B1036" s="1" t="s">
        <v>4125</v>
      </c>
      <c r="D1036" s="1">
        <v>4.3767150486698299</v>
      </c>
      <c r="E1036" s="1">
        <v>0.38183339436849201</v>
      </c>
      <c r="F1036" s="1">
        <f t="shared" si="16"/>
        <v>0.76746167106356422</v>
      </c>
      <c r="G1036" s="1" t="s">
        <v>4124</v>
      </c>
      <c r="H1036" s="1" t="s">
        <v>4124</v>
      </c>
      <c r="I1036" s="1" t="s">
        <v>2</v>
      </c>
      <c r="J1036" s="1">
        <v>1</v>
      </c>
      <c r="K1036" s="1">
        <v>4</v>
      </c>
      <c r="R1036" s="1">
        <v>27</v>
      </c>
      <c r="S1036" s="1">
        <v>27</v>
      </c>
      <c r="T1036" s="1">
        <v>27</v>
      </c>
      <c r="U1036" s="1">
        <v>541</v>
      </c>
      <c r="V1036" s="1">
        <v>541</v>
      </c>
      <c r="W1036" s="1">
        <v>541</v>
      </c>
      <c r="X1036" s="1">
        <v>67497</v>
      </c>
      <c r="Y1036" s="1">
        <v>0</v>
      </c>
      <c r="Z1036" s="1">
        <v>32331</v>
      </c>
      <c r="AA1036" s="1">
        <v>93738000000</v>
      </c>
      <c r="AB1036" s="1">
        <v>317</v>
      </c>
      <c r="AC1036" s="1">
        <v>4.3767150486698299</v>
      </c>
      <c r="AD1036" s="1">
        <v>0.40999808612440197</v>
      </c>
      <c r="AE1036" s="1">
        <v>0.38183339436849201</v>
      </c>
      <c r="AF1036" s="1">
        <v>0.189051903702628</v>
      </c>
      <c r="AG1036" s="1">
        <v>34.209290000000003</v>
      </c>
      <c r="AH1036" s="1">
        <v>34.217910000000003</v>
      </c>
      <c r="AI1036" s="1">
        <v>34.204999999999998</v>
      </c>
      <c r="AJ1036" s="1">
        <v>33.804340000000003</v>
      </c>
      <c r="AK1036" s="1">
        <v>33.867100000000001</v>
      </c>
      <c r="AL1036" s="1">
        <v>33.815260000000002</v>
      </c>
    </row>
    <row r="1037" spans="1:38" x14ac:dyDescent="0.25">
      <c r="A1037" s="2" t="s">
        <v>4304</v>
      </c>
      <c r="B1037" s="1" t="s">
        <v>4303</v>
      </c>
      <c r="D1037" s="1">
        <v>2.7729122795266998</v>
      </c>
      <c r="E1037" s="1">
        <v>0.38228607177734403</v>
      </c>
      <c r="F1037" s="1">
        <f t="shared" si="16"/>
        <v>0.76722090080212546</v>
      </c>
      <c r="G1037" s="1" t="s">
        <v>4302</v>
      </c>
      <c r="H1037" s="1" t="s">
        <v>4302</v>
      </c>
      <c r="I1037" s="1" t="s">
        <v>2</v>
      </c>
      <c r="J1037" s="1">
        <v>1</v>
      </c>
      <c r="K1037" s="1">
        <v>4</v>
      </c>
      <c r="R1037" s="1">
        <v>38</v>
      </c>
      <c r="S1037" s="1">
        <v>38</v>
      </c>
      <c r="T1037" s="1">
        <v>38</v>
      </c>
      <c r="U1037" s="1">
        <v>659</v>
      </c>
      <c r="V1037" s="1">
        <v>659</v>
      </c>
      <c r="W1037" s="1">
        <v>659</v>
      </c>
      <c r="X1037" s="1">
        <v>77515</v>
      </c>
      <c r="Y1037" s="1">
        <v>0</v>
      </c>
      <c r="Z1037" s="1">
        <v>32331</v>
      </c>
      <c r="AA1037" s="1">
        <v>186850000000</v>
      </c>
      <c r="AB1037" s="1">
        <v>443</v>
      </c>
      <c r="AC1037" s="1">
        <v>2.7729122795266998</v>
      </c>
      <c r="AD1037" s="1">
        <v>0.41428026692087699</v>
      </c>
      <c r="AE1037" s="1">
        <v>0.38228607177734403</v>
      </c>
      <c r="AF1037" s="1">
        <v>0.18639556772000099</v>
      </c>
      <c r="AG1037" s="1">
        <v>35.134079999999997</v>
      </c>
      <c r="AH1037" s="1">
        <v>35.147930000000002</v>
      </c>
      <c r="AI1037" s="1">
        <v>35.205910000000003</v>
      </c>
      <c r="AJ1037" s="1">
        <v>34.691980000000001</v>
      </c>
      <c r="AK1037" s="1">
        <v>34.802750000000003</v>
      </c>
      <c r="AL1037" s="1">
        <v>34.846330000000002</v>
      </c>
    </row>
    <row r="1038" spans="1:38" x14ac:dyDescent="0.25">
      <c r="A1038" s="2" t="s">
        <v>4189</v>
      </c>
      <c r="B1038" s="1" t="s">
        <v>4188</v>
      </c>
      <c r="D1038" s="1">
        <v>4.7570976541570698</v>
      </c>
      <c r="E1038" s="1">
        <v>0.38342666625976601</v>
      </c>
      <c r="F1038" s="1">
        <f t="shared" si="16"/>
        <v>0.76661457578511605</v>
      </c>
      <c r="G1038" s="1" t="s">
        <v>4187</v>
      </c>
      <c r="H1038" s="1" t="s">
        <v>4187</v>
      </c>
      <c r="I1038" s="1" t="s">
        <v>2</v>
      </c>
      <c r="J1038" s="1">
        <v>1</v>
      </c>
      <c r="K1038" s="1">
        <v>4</v>
      </c>
      <c r="R1038" s="1">
        <v>20</v>
      </c>
      <c r="S1038" s="1">
        <v>20</v>
      </c>
      <c r="T1038" s="1">
        <v>20</v>
      </c>
      <c r="U1038" s="1">
        <v>679</v>
      </c>
      <c r="V1038" s="1">
        <v>679</v>
      </c>
      <c r="W1038" s="1">
        <v>679</v>
      </c>
      <c r="X1038" s="1">
        <v>34222</v>
      </c>
      <c r="Y1038" s="1">
        <v>0</v>
      </c>
      <c r="Z1038" s="1">
        <v>32331</v>
      </c>
      <c r="AA1038" s="1">
        <v>110660000000</v>
      </c>
      <c r="AB1038" s="1">
        <v>253</v>
      </c>
      <c r="AC1038" s="1">
        <v>4.7570976541570698</v>
      </c>
      <c r="AD1038" s="1">
        <v>0.40851104707012498</v>
      </c>
      <c r="AE1038" s="1">
        <v>0.38342666625976601</v>
      </c>
      <c r="AF1038" s="1">
        <v>0.19020222805994799</v>
      </c>
      <c r="AG1038" s="1">
        <v>34.458370000000002</v>
      </c>
      <c r="AH1038" s="1">
        <v>34.449300000000001</v>
      </c>
      <c r="AI1038" s="1">
        <v>34.49774</v>
      </c>
      <c r="AJ1038" s="1">
        <v>34.073830000000001</v>
      </c>
      <c r="AK1038" s="1">
        <v>34.090730000000001</v>
      </c>
      <c r="AL1038" s="1">
        <v>34.09057</v>
      </c>
    </row>
    <row r="1039" spans="1:38" x14ac:dyDescent="0.25">
      <c r="A1039" s="2" t="s">
        <v>3949</v>
      </c>
      <c r="B1039" s="1" t="s">
        <v>3948</v>
      </c>
      <c r="D1039" s="1">
        <v>2.2640961670242001</v>
      </c>
      <c r="E1039" s="1">
        <v>0.38750966389974201</v>
      </c>
      <c r="F1039" s="1">
        <f t="shared" si="16"/>
        <v>0.7644480330754907</v>
      </c>
      <c r="G1039" s="1" t="s">
        <v>3947</v>
      </c>
      <c r="H1039" s="1" t="s">
        <v>3947</v>
      </c>
      <c r="I1039" s="1" t="s">
        <v>2</v>
      </c>
      <c r="J1039" s="1">
        <v>1</v>
      </c>
      <c r="K1039" s="1">
        <v>4</v>
      </c>
      <c r="R1039" s="1">
        <v>35</v>
      </c>
      <c r="S1039" s="1">
        <v>35</v>
      </c>
      <c r="T1039" s="1">
        <v>35</v>
      </c>
      <c r="U1039" s="1">
        <v>617</v>
      </c>
      <c r="V1039" s="1">
        <v>617</v>
      </c>
      <c r="W1039" s="1">
        <v>617</v>
      </c>
      <c r="X1039" s="1">
        <v>74139</v>
      </c>
      <c r="Y1039" s="1">
        <v>0</v>
      </c>
      <c r="Z1039" s="1">
        <v>32331</v>
      </c>
      <c r="AA1039" s="1">
        <v>44642000000</v>
      </c>
      <c r="AB1039" s="1">
        <v>187</v>
      </c>
      <c r="AC1039" s="1">
        <v>2.2640961670242001</v>
      </c>
      <c r="AD1039" s="1">
        <v>0.41265648854961801</v>
      </c>
      <c r="AE1039" s="1">
        <v>0.38750966389974201</v>
      </c>
      <c r="AF1039" s="1">
        <v>0.187123439464773</v>
      </c>
      <c r="AG1039" s="1">
        <v>33.125720000000001</v>
      </c>
      <c r="AH1039" s="1">
        <v>33.09704</v>
      </c>
      <c r="AI1039" s="1">
        <v>33.181159999999998</v>
      </c>
      <c r="AJ1039" s="1">
        <v>32.619509999999998</v>
      </c>
      <c r="AK1039" s="1">
        <v>32.778880000000001</v>
      </c>
      <c r="AL1039" s="1">
        <v>32.843000000000004</v>
      </c>
    </row>
    <row r="1040" spans="1:38" x14ac:dyDescent="0.25">
      <c r="A1040" s="2" t="s">
        <v>1085</v>
      </c>
      <c r="B1040" s="1" t="s">
        <v>1084</v>
      </c>
      <c r="D1040" s="1">
        <v>0.74068936391552997</v>
      </c>
      <c r="E1040" s="1">
        <v>0.38786888122558599</v>
      </c>
      <c r="F1040" s="1">
        <f t="shared" si="16"/>
        <v>0.76425771648987817</v>
      </c>
      <c r="G1040" s="1" t="s">
        <v>1083</v>
      </c>
      <c r="H1040" s="1" t="s">
        <v>1082</v>
      </c>
      <c r="I1040" s="1" t="s">
        <v>2</v>
      </c>
      <c r="J1040" s="1">
        <v>1</v>
      </c>
      <c r="K1040" s="1">
        <v>4</v>
      </c>
      <c r="R1040" s="1">
        <v>8</v>
      </c>
      <c r="S1040" s="1">
        <v>8</v>
      </c>
      <c r="T1040" s="1">
        <v>8</v>
      </c>
      <c r="U1040" s="1">
        <v>117</v>
      </c>
      <c r="V1040" s="1">
        <v>117</v>
      </c>
      <c r="W1040" s="1">
        <v>117</v>
      </c>
      <c r="X1040" s="1">
        <v>10754</v>
      </c>
      <c r="Y1040" s="1">
        <v>0</v>
      </c>
      <c r="Z1040" s="1">
        <v>17797</v>
      </c>
      <c r="AA1040" s="1">
        <v>376440000</v>
      </c>
      <c r="AB1040" s="1">
        <v>16</v>
      </c>
      <c r="AC1040" s="1">
        <v>0.74068936391552997</v>
      </c>
      <c r="AD1040" s="1">
        <v>0.43668085106382998</v>
      </c>
      <c r="AE1040" s="1">
        <v>0.38786888122558599</v>
      </c>
      <c r="AF1040" s="1">
        <v>0.17313918202805301</v>
      </c>
      <c r="AG1040" s="1">
        <v>26.302530000000001</v>
      </c>
      <c r="AH1040" s="1">
        <v>26.287610000000001</v>
      </c>
      <c r="AI1040" s="1">
        <v>26.38653</v>
      </c>
      <c r="AJ1040" s="1">
        <v>25.526450000000001</v>
      </c>
      <c r="AK1040" s="1">
        <v>26.351700000000001</v>
      </c>
      <c r="AL1040" s="1">
        <v>25.934920000000002</v>
      </c>
    </row>
    <row r="1041" spans="1:38" x14ac:dyDescent="0.25">
      <c r="A1041" s="2" t="s">
        <v>4444</v>
      </c>
      <c r="B1041" s="1" t="s">
        <v>4443</v>
      </c>
      <c r="D1041" s="1">
        <v>2.9942325568101098</v>
      </c>
      <c r="E1041" s="1">
        <v>0.38860702514648399</v>
      </c>
      <c r="F1041" s="1">
        <f t="shared" si="16"/>
        <v>0.76386678987054102</v>
      </c>
      <c r="G1041" s="1" t="s">
        <v>4442</v>
      </c>
      <c r="H1041" s="1" t="s">
        <v>4442</v>
      </c>
      <c r="I1041" s="1" t="s">
        <v>2</v>
      </c>
      <c r="J1041" s="1">
        <v>1</v>
      </c>
      <c r="K1041" s="1">
        <v>4</v>
      </c>
      <c r="R1041" s="1">
        <v>19</v>
      </c>
      <c r="S1041" s="1">
        <v>19</v>
      </c>
      <c r="T1041" s="1">
        <v>17</v>
      </c>
      <c r="U1041" s="1">
        <v>607</v>
      </c>
      <c r="V1041" s="1">
        <v>607</v>
      </c>
      <c r="W1041" s="1">
        <v>573</v>
      </c>
      <c r="X1041" s="1">
        <v>33784</v>
      </c>
      <c r="Y1041" s="1">
        <v>0</v>
      </c>
      <c r="Z1041" s="1">
        <v>32331</v>
      </c>
      <c r="AA1041" s="1">
        <v>629450000000</v>
      </c>
      <c r="AB1041" s="1">
        <v>587</v>
      </c>
      <c r="AC1041" s="1">
        <v>2.9942325568101098</v>
      </c>
      <c r="AD1041" s="1">
        <v>0.40792329817833201</v>
      </c>
      <c r="AE1041" s="1">
        <v>0.38860702514648399</v>
      </c>
      <c r="AF1041" s="1">
        <v>0.19000097569909799</v>
      </c>
      <c r="AG1041" s="1">
        <v>36.876690000000004</v>
      </c>
      <c r="AH1041" s="1">
        <v>36.918950000000002</v>
      </c>
      <c r="AI1041" s="1">
        <v>36.960320000000003</v>
      </c>
      <c r="AJ1041" s="1">
        <v>36.460160000000002</v>
      </c>
      <c r="AK1041" s="1">
        <v>36.537739999999999</v>
      </c>
      <c r="AL1041" s="1">
        <v>36.592230000000001</v>
      </c>
    </row>
    <row r="1042" spans="1:38" x14ac:dyDescent="0.25">
      <c r="A1042" s="2" t="s">
        <v>3884</v>
      </c>
      <c r="B1042" s="1" t="s">
        <v>3883</v>
      </c>
      <c r="D1042" s="1">
        <v>2.3443072614227698</v>
      </c>
      <c r="E1042" s="1">
        <v>0.38892618815103902</v>
      </c>
      <c r="F1042" s="1">
        <f t="shared" si="16"/>
        <v>0.76369782065149605</v>
      </c>
      <c r="G1042" s="1" t="s">
        <v>3882</v>
      </c>
      <c r="H1042" s="1" t="s">
        <v>3882</v>
      </c>
      <c r="I1042" s="1" t="s">
        <v>2</v>
      </c>
      <c r="J1042" s="1">
        <v>1</v>
      </c>
      <c r="K1042" s="1">
        <v>4</v>
      </c>
      <c r="R1042" s="1">
        <v>21</v>
      </c>
      <c r="S1042" s="1">
        <v>21</v>
      </c>
      <c r="T1042" s="1">
        <v>21</v>
      </c>
      <c r="U1042" s="1">
        <v>66</v>
      </c>
      <c r="V1042" s="1">
        <v>66</v>
      </c>
      <c r="W1042" s="1">
        <v>66</v>
      </c>
      <c r="X1042" s="1">
        <v>43786</v>
      </c>
      <c r="Y1042" s="1">
        <v>0</v>
      </c>
      <c r="Z1042" s="1">
        <v>28369</v>
      </c>
      <c r="AA1042" s="1">
        <v>35864000000</v>
      </c>
      <c r="AB1042" s="1">
        <v>146</v>
      </c>
      <c r="AC1042" s="1">
        <v>2.3443072614227698</v>
      </c>
      <c r="AD1042" s="1">
        <v>0.41115105162523902</v>
      </c>
      <c r="AE1042" s="1">
        <v>0.38892618815103902</v>
      </c>
      <c r="AF1042" s="1">
        <v>0.18810516033992999</v>
      </c>
      <c r="AG1042" s="1">
        <v>32.796669999999999</v>
      </c>
      <c r="AH1042" s="1">
        <v>32.830019999999998</v>
      </c>
      <c r="AI1042" s="1">
        <v>32.902650000000001</v>
      </c>
      <c r="AJ1042" s="1">
        <v>32.372959999999999</v>
      </c>
      <c r="AK1042" s="1">
        <v>32.418480000000002</v>
      </c>
      <c r="AL1042" s="1">
        <v>32.571109999999997</v>
      </c>
    </row>
    <row r="1043" spans="1:38" x14ac:dyDescent="0.25">
      <c r="A1043" s="2" t="s">
        <v>3179</v>
      </c>
      <c r="B1043" s="1" t="s">
        <v>3178</v>
      </c>
      <c r="D1043" s="1">
        <v>2.6278261399914999</v>
      </c>
      <c r="E1043" s="1">
        <v>0.390945434570313</v>
      </c>
      <c r="F1043" s="1">
        <f t="shared" si="16"/>
        <v>0.76262967016577843</v>
      </c>
      <c r="G1043" s="1" t="s">
        <v>3177</v>
      </c>
      <c r="H1043" s="1" t="s">
        <v>3176</v>
      </c>
      <c r="I1043" s="1" t="s">
        <v>2</v>
      </c>
      <c r="J1043" s="1">
        <v>1</v>
      </c>
      <c r="K1043" s="1">
        <v>4</v>
      </c>
      <c r="R1043" s="1">
        <v>12</v>
      </c>
      <c r="S1043" s="1">
        <v>12</v>
      </c>
      <c r="T1043" s="1">
        <v>12</v>
      </c>
      <c r="U1043" s="1">
        <v>627</v>
      </c>
      <c r="V1043" s="1">
        <v>627</v>
      </c>
      <c r="W1043" s="1">
        <v>627</v>
      </c>
      <c r="X1043" s="1">
        <v>36053</v>
      </c>
      <c r="Y1043" s="1">
        <v>0</v>
      </c>
      <c r="Z1043" s="1">
        <v>11387</v>
      </c>
      <c r="AA1043" s="1">
        <v>7627200000</v>
      </c>
      <c r="AB1043" s="1">
        <v>56</v>
      </c>
      <c r="AC1043" s="1">
        <v>2.6278261399914999</v>
      </c>
      <c r="AD1043" s="1">
        <v>0.40819577735124801</v>
      </c>
      <c r="AE1043" s="1">
        <v>0.390945434570313</v>
      </c>
      <c r="AF1043" s="1">
        <v>0.190062087522888</v>
      </c>
      <c r="AG1043" s="1">
        <v>30.5517</v>
      </c>
      <c r="AH1043" s="1">
        <v>30.585129999999999</v>
      </c>
      <c r="AI1043" s="1">
        <v>30.617460000000001</v>
      </c>
      <c r="AJ1043" s="1">
        <v>30.1035</v>
      </c>
      <c r="AK1043" s="1">
        <v>30.18872</v>
      </c>
      <c r="AL1043" s="1">
        <v>30.28923</v>
      </c>
    </row>
    <row r="1044" spans="1:38" x14ac:dyDescent="0.25">
      <c r="A1044" s="2" t="s">
        <v>3967</v>
      </c>
      <c r="B1044" s="1" t="s">
        <v>3966</v>
      </c>
      <c r="D1044" s="1">
        <v>2.96867406473122</v>
      </c>
      <c r="E1044" s="1">
        <v>0.39582061767578097</v>
      </c>
      <c r="F1044" s="1">
        <f t="shared" si="16"/>
        <v>0.76005692655163393</v>
      </c>
      <c r="G1044" s="1" t="s">
        <v>3965</v>
      </c>
      <c r="H1044" s="1" t="s">
        <v>3965</v>
      </c>
      <c r="I1044" s="1" t="s">
        <v>2</v>
      </c>
      <c r="J1044" s="1">
        <v>1</v>
      </c>
      <c r="K1044" s="1">
        <v>4</v>
      </c>
      <c r="R1044" s="1">
        <v>20</v>
      </c>
      <c r="S1044" s="1">
        <v>20</v>
      </c>
      <c r="T1044" s="1">
        <v>20</v>
      </c>
      <c r="U1044" s="1">
        <v>499</v>
      </c>
      <c r="V1044" s="1">
        <v>499</v>
      </c>
      <c r="W1044" s="1">
        <v>499</v>
      </c>
      <c r="X1044" s="1">
        <v>43664</v>
      </c>
      <c r="Y1044" s="1">
        <v>0</v>
      </c>
      <c r="Z1044" s="1">
        <v>15278</v>
      </c>
      <c r="AA1044" s="1">
        <v>46484000000</v>
      </c>
      <c r="AB1044" s="1">
        <v>130</v>
      </c>
      <c r="AC1044" s="1">
        <v>2.96867406473122</v>
      </c>
      <c r="AD1044" s="1">
        <v>0.4032</v>
      </c>
      <c r="AE1044" s="1">
        <v>0.39582061767578097</v>
      </c>
      <c r="AF1044" s="1">
        <v>0.193380798076453</v>
      </c>
      <c r="AG1044" s="1">
        <v>33.193330000000003</v>
      </c>
      <c r="AH1044" s="1">
        <v>33.234780000000001</v>
      </c>
      <c r="AI1044" s="1">
        <v>33.251240000000003</v>
      </c>
      <c r="AJ1044" s="1">
        <v>32.757559999999998</v>
      </c>
      <c r="AK1044" s="1">
        <v>32.908259999999999</v>
      </c>
      <c r="AL1044" s="1">
        <v>32.826070000000001</v>
      </c>
    </row>
    <row r="1045" spans="1:38" x14ac:dyDescent="0.25">
      <c r="A1045" s="2" t="s">
        <v>3970</v>
      </c>
      <c r="B1045" s="1" t="s">
        <v>3969</v>
      </c>
      <c r="D1045" s="1">
        <v>2.3725726133024598</v>
      </c>
      <c r="E1045" s="1">
        <v>0.39691797892252401</v>
      </c>
      <c r="F1045" s="1">
        <f t="shared" si="16"/>
        <v>0.75947902209662976</v>
      </c>
      <c r="G1045" s="1" t="s">
        <v>3968</v>
      </c>
      <c r="H1045" s="1" t="s">
        <v>3968</v>
      </c>
      <c r="I1045" s="1" t="s">
        <v>2</v>
      </c>
      <c r="J1045" s="1">
        <v>1</v>
      </c>
      <c r="K1045" s="1">
        <v>4</v>
      </c>
      <c r="R1045" s="1">
        <v>11</v>
      </c>
      <c r="S1045" s="1">
        <v>11</v>
      </c>
      <c r="T1045" s="1">
        <v>11</v>
      </c>
      <c r="U1045" s="1">
        <v>465</v>
      </c>
      <c r="V1045" s="1">
        <v>465</v>
      </c>
      <c r="W1045" s="1">
        <v>465</v>
      </c>
      <c r="X1045" s="1">
        <v>30065</v>
      </c>
      <c r="Y1045" s="1">
        <v>0</v>
      </c>
      <c r="Z1045" s="1">
        <v>1252</v>
      </c>
      <c r="AA1045" s="1">
        <v>49203000000</v>
      </c>
      <c r="AB1045" s="1">
        <v>97</v>
      </c>
      <c r="AC1045" s="1">
        <v>2.3725726133024598</v>
      </c>
      <c r="AD1045" s="1">
        <v>0.40595949855351998</v>
      </c>
      <c r="AE1045" s="1">
        <v>0.39691797892252401</v>
      </c>
      <c r="AF1045" s="1">
        <v>0.191954809813421</v>
      </c>
      <c r="AG1045" s="1">
        <v>33.198689999999999</v>
      </c>
      <c r="AH1045" s="1">
        <v>33.325760000000002</v>
      </c>
      <c r="AI1045" s="1">
        <v>33.366329999999998</v>
      </c>
      <c r="AJ1045" s="1">
        <v>32.814920000000001</v>
      </c>
      <c r="AK1045" s="1">
        <v>32.968980000000002</v>
      </c>
      <c r="AL1045" s="1">
        <v>32.916130000000003</v>
      </c>
    </row>
    <row r="1046" spans="1:38" x14ac:dyDescent="0.25">
      <c r="A1046" s="2" t="s">
        <v>4117</v>
      </c>
      <c r="B1046" s="1" t="s">
        <v>4116</v>
      </c>
      <c r="D1046" s="1">
        <v>3.1214563131658699</v>
      </c>
      <c r="E1046" s="1">
        <v>0.39853159586588299</v>
      </c>
      <c r="F1046" s="1">
        <f t="shared" si="16"/>
        <v>0.75863003940150009</v>
      </c>
      <c r="G1046" s="1" t="s">
        <v>4115</v>
      </c>
      <c r="H1046" s="1" t="s">
        <v>4115</v>
      </c>
      <c r="I1046" s="1" t="s">
        <v>2</v>
      </c>
      <c r="J1046" s="1">
        <v>1</v>
      </c>
      <c r="K1046" s="1">
        <v>4</v>
      </c>
      <c r="R1046" s="1">
        <v>22</v>
      </c>
      <c r="S1046" s="1">
        <v>22</v>
      </c>
      <c r="T1046" s="1">
        <v>22</v>
      </c>
      <c r="U1046" s="1">
        <v>571</v>
      </c>
      <c r="V1046" s="1">
        <v>571</v>
      </c>
      <c r="W1046" s="1">
        <v>571</v>
      </c>
      <c r="X1046" s="1">
        <v>50646</v>
      </c>
      <c r="Y1046" s="1">
        <v>0</v>
      </c>
      <c r="Z1046" s="1">
        <v>32331</v>
      </c>
      <c r="AA1046" s="1">
        <v>90746000000</v>
      </c>
      <c r="AB1046" s="1">
        <v>188</v>
      </c>
      <c r="AC1046" s="1">
        <v>3.1214563131658699</v>
      </c>
      <c r="AD1046" s="1">
        <v>0.40221747572815503</v>
      </c>
      <c r="AE1046" s="1">
        <v>0.39853159586588299</v>
      </c>
      <c r="AF1046" s="1">
        <v>0.19506845108295801</v>
      </c>
      <c r="AG1046" s="1">
        <v>34.10501</v>
      </c>
      <c r="AH1046" s="1">
        <v>34.135449999999999</v>
      </c>
      <c r="AI1046" s="1">
        <v>34.230490000000003</v>
      </c>
      <c r="AJ1046" s="1">
        <v>33.76614</v>
      </c>
      <c r="AK1046" s="1">
        <v>33.719569999999997</v>
      </c>
      <c r="AL1046" s="1">
        <v>33.789650000000002</v>
      </c>
    </row>
    <row r="1047" spans="1:38" x14ac:dyDescent="0.25">
      <c r="A1047" s="2" t="s">
        <v>999</v>
      </c>
      <c r="B1047" s="1" t="s">
        <v>998</v>
      </c>
      <c r="D1047" s="1">
        <v>0.985567504923759</v>
      </c>
      <c r="E1047" s="1">
        <v>0.39875857035319101</v>
      </c>
      <c r="F1047" s="1">
        <f t="shared" si="16"/>
        <v>0.75851069600940269</v>
      </c>
      <c r="G1047" s="1" t="s">
        <v>997</v>
      </c>
      <c r="H1047" s="1" t="s">
        <v>997</v>
      </c>
      <c r="I1047" s="1" t="s">
        <v>2</v>
      </c>
      <c r="J1047" s="1">
        <v>1</v>
      </c>
      <c r="K1047" s="1">
        <v>4</v>
      </c>
      <c r="R1047" s="1">
        <v>5</v>
      </c>
      <c r="S1047" s="1">
        <v>5</v>
      </c>
      <c r="T1047" s="1">
        <v>5</v>
      </c>
      <c r="U1047" s="1">
        <v>118</v>
      </c>
      <c r="V1047" s="1">
        <v>118</v>
      </c>
      <c r="W1047" s="1">
        <v>118</v>
      </c>
      <c r="X1047" s="1">
        <v>91866</v>
      </c>
      <c r="Y1047" s="1">
        <v>0</v>
      </c>
      <c r="Z1047" s="1">
        <v>15161</v>
      </c>
      <c r="AA1047" s="1">
        <v>303780000</v>
      </c>
      <c r="AB1047" s="1">
        <v>13</v>
      </c>
      <c r="AC1047" s="1">
        <v>0.985567504923759</v>
      </c>
      <c r="AD1047" s="1">
        <v>0.41949529190207202</v>
      </c>
      <c r="AE1047" s="1">
        <v>0.39875857035319101</v>
      </c>
      <c r="AF1047" s="1">
        <v>0.182108727973264</v>
      </c>
      <c r="AG1047" s="1">
        <v>26.360980000000001</v>
      </c>
      <c r="AH1047" s="1">
        <v>26.265989999999999</v>
      </c>
      <c r="AI1047" s="1">
        <v>25.766380000000002</v>
      </c>
      <c r="AJ1047" s="1">
        <v>25.819400000000002</v>
      </c>
      <c r="AK1047" s="1">
        <v>25.674219999999998</v>
      </c>
      <c r="AL1047" s="1">
        <v>25.70345</v>
      </c>
    </row>
    <row r="1048" spans="1:38" x14ac:dyDescent="0.25">
      <c r="A1048" s="2" t="s">
        <v>1500</v>
      </c>
      <c r="B1048" s="1" t="s">
        <v>1499</v>
      </c>
      <c r="D1048" s="1">
        <v>1.8786293216766199</v>
      </c>
      <c r="E1048" s="1">
        <v>0.40129915873209798</v>
      </c>
      <c r="F1048" s="1">
        <f t="shared" si="16"/>
        <v>0.75717613283452845</v>
      </c>
      <c r="G1048" s="1" t="s">
        <v>1498</v>
      </c>
      <c r="H1048" s="1" t="s">
        <v>1498</v>
      </c>
      <c r="I1048" s="1" t="s">
        <v>2</v>
      </c>
      <c r="J1048" s="1">
        <v>1</v>
      </c>
      <c r="K1048" s="1">
        <v>4</v>
      </c>
      <c r="R1048" s="1">
        <v>5</v>
      </c>
      <c r="S1048" s="1">
        <v>4</v>
      </c>
      <c r="T1048" s="1">
        <v>4</v>
      </c>
      <c r="U1048" s="1">
        <v>138</v>
      </c>
      <c r="V1048" s="1">
        <v>119</v>
      </c>
      <c r="W1048" s="1">
        <v>119</v>
      </c>
      <c r="X1048" s="1">
        <v>46437</v>
      </c>
      <c r="Y1048" s="1">
        <v>0</v>
      </c>
      <c r="Z1048" s="1">
        <v>34085</v>
      </c>
      <c r="AA1048" s="1">
        <v>733110000</v>
      </c>
      <c r="AB1048" s="1">
        <v>23</v>
      </c>
      <c r="AC1048" s="1">
        <v>1.8786293216766199</v>
      </c>
      <c r="AD1048" s="1">
        <v>0.406460057747834</v>
      </c>
      <c r="AE1048" s="1">
        <v>0.40129915873209798</v>
      </c>
      <c r="AF1048" s="1">
        <v>0.191590861261734</v>
      </c>
      <c r="AG1048" s="1">
        <v>27.193000000000001</v>
      </c>
      <c r="AH1048" s="1">
        <v>27.189050000000002</v>
      </c>
      <c r="AI1048" s="1">
        <v>27.339690000000001</v>
      </c>
      <c r="AJ1048" s="1">
        <v>26.980869999999999</v>
      </c>
      <c r="AK1048" s="1">
        <v>26.834969999999998</v>
      </c>
      <c r="AL1048" s="1">
        <v>26.702000000000002</v>
      </c>
    </row>
    <row r="1049" spans="1:38" x14ac:dyDescent="0.25">
      <c r="A1049" s="2" t="s">
        <v>4379</v>
      </c>
      <c r="B1049" s="1" t="s">
        <v>4378</v>
      </c>
      <c r="D1049" s="1">
        <v>2.9549893426277301</v>
      </c>
      <c r="E1049" s="1">
        <v>0.40156046549479602</v>
      </c>
      <c r="F1049" s="1">
        <f t="shared" si="16"/>
        <v>0.75703900244912703</v>
      </c>
      <c r="G1049" s="1" t="s">
        <v>4377</v>
      </c>
      <c r="H1049" s="1" t="s">
        <v>4377</v>
      </c>
      <c r="I1049" s="1" t="s">
        <v>2</v>
      </c>
      <c r="J1049" s="1">
        <v>1</v>
      </c>
      <c r="K1049" s="1">
        <v>4</v>
      </c>
      <c r="R1049" s="1">
        <v>28</v>
      </c>
      <c r="S1049" s="1">
        <v>28</v>
      </c>
      <c r="T1049" s="1">
        <v>28</v>
      </c>
      <c r="U1049" s="1">
        <v>536</v>
      </c>
      <c r="V1049" s="1">
        <v>536</v>
      </c>
      <c r="W1049" s="1">
        <v>536</v>
      </c>
      <c r="X1049" s="1">
        <v>43614</v>
      </c>
      <c r="Y1049" s="1">
        <v>0</v>
      </c>
      <c r="Z1049" s="1">
        <v>32331</v>
      </c>
      <c r="AA1049" s="1">
        <v>273090000000</v>
      </c>
      <c r="AB1049" s="1">
        <v>332</v>
      </c>
      <c r="AC1049" s="1">
        <v>2.9549893426277301</v>
      </c>
      <c r="AD1049" s="1">
        <v>0.39976241480038899</v>
      </c>
      <c r="AE1049" s="1">
        <v>0.40156046549479602</v>
      </c>
      <c r="AF1049" s="1">
        <v>0.19608226618972299</v>
      </c>
      <c r="AG1049" s="1">
        <v>35.698540000000001</v>
      </c>
      <c r="AH1049" s="1">
        <v>35.803260000000002</v>
      </c>
      <c r="AI1049" s="1">
        <v>35.762680000000003</v>
      </c>
      <c r="AJ1049" s="1">
        <v>35.296080000000003</v>
      </c>
      <c r="AK1049" s="1">
        <v>35.341259999999998</v>
      </c>
      <c r="AL1049" s="1">
        <v>35.422449999999998</v>
      </c>
    </row>
    <row r="1050" spans="1:38" x14ac:dyDescent="0.25">
      <c r="A1050" s="2" t="s">
        <v>4033</v>
      </c>
      <c r="B1050" s="1" t="s">
        <v>4032</v>
      </c>
      <c r="D1050" s="1">
        <v>3.5145952510546499</v>
      </c>
      <c r="E1050" s="1">
        <v>0.40509033203125</v>
      </c>
      <c r="F1050" s="1">
        <f t="shared" si="16"/>
        <v>0.75518900635517205</v>
      </c>
      <c r="G1050" s="1" t="s">
        <v>4031</v>
      </c>
      <c r="H1050" s="1" t="s">
        <v>4031</v>
      </c>
      <c r="I1050" s="1" t="s">
        <v>2</v>
      </c>
      <c r="J1050" s="1">
        <v>1</v>
      </c>
      <c r="K1050" s="1">
        <v>4</v>
      </c>
      <c r="R1050" s="1">
        <v>31</v>
      </c>
      <c r="S1050" s="1">
        <v>31</v>
      </c>
      <c r="T1050" s="1">
        <v>31</v>
      </c>
      <c r="U1050" s="1">
        <v>664</v>
      </c>
      <c r="V1050" s="1">
        <v>664</v>
      </c>
      <c r="W1050" s="1">
        <v>664</v>
      </c>
      <c r="X1050" s="1">
        <v>72456</v>
      </c>
      <c r="Y1050" s="1">
        <v>0</v>
      </c>
      <c r="Z1050" s="1">
        <v>32331</v>
      </c>
      <c r="AA1050" s="1">
        <v>58882000000</v>
      </c>
      <c r="AB1050" s="1">
        <v>247</v>
      </c>
      <c r="AC1050" s="1">
        <v>3.5145952510546499</v>
      </c>
      <c r="AD1050" s="1">
        <v>0.39710629921259799</v>
      </c>
      <c r="AE1050" s="1">
        <v>0.40509033203125</v>
      </c>
      <c r="AF1050" s="1">
        <v>0.199096750324921</v>
      </c>
      <c r="AG1050" s="1">
        <v>33.534849999999999</v>
      </c>
      <c r="AH1050" s="1">
        <v>33.567169999999997</v>
      </c>
      <c r="AI1050" s="1">
        <v>33.64978</v>
      </c>
      <c r="AJ1050" s="1">
        <v>33.183019999999999</v>
      </c>
      <c r="AK1050" s="1">
        <v>33.168170000000003</v>
      </c>
      <c r="AL1050" s="1">
        <v>33.185339999999997</v>
      </c>
    </row>
    <row r="1051" spans="1:38" x14ac:dyDescent="0.25">
      <c r="A1051" s="2" t="s">
        <v>1400</v>
      </c>
      <c r="B1051" s="1" t="s">
        <v>1399</v>
      </c>
      <c r="D1051" s="1">
        <v>1.46165487407275</v>
      </c>
      <c r="E1051" s="1">
        <v>0.405978520711265</v>
      </c>
      <c r="F1051" s="1">
        <f t="shared" si="16"/>
        <v>0.75472422074360934</v>
      </c>
      <c r="G1051" s="1" t="s">
        <v>1398</v>
      </c>
      <c r="H1051" s="1" t="s">
        <v>1397</v>
      </c>
      <c r="I1051" s="1" t="s">
        <v>2</v>
      </c>
      <c r="J1051" s="1">
        <v>1</v>
      </c>
      <c r="K1051" s="1">
        <v>4</v>
      </c>
      <c r="R1051" s="1">
        <v>5</v>
      </c>
      <c r="S1051" s="1">
        <v>5</v>
      </c>
      <c r="T1051" s="1">
        <v>5</v>
      </c>
      <c r="U1051" s="1">
        <v>9</v>
      </c>
      <c r="V1051" s="1">
        <v>9</v>
      </c>
      <c r="W1051" s="1">
        <v>9</v>
      </c>
      <c r="X1051" s="1">
        <v>70754</v>
      </c>
      <c r="Y1051" s="1">
        <v>0</v>
      </c>
      <c r="Z1051" s="1">
        <v>44004</v>
      </c>
      <c r="AA1051" s="1">
        <v>665920000</v>
      </c>
      <c r="AB1051" s="1">
        <v>18</v>
      </c>
      <c r="AC1051" s="1">
        <v>1.46165487407275</v>
      </c>
      <c r="AD1051" s="1">
        <v>0.40758076923076902</v>
      </c>
      <c r="AE1051" s="1">
        <v>0.405978520711265</v>
      </c>
      <c r="AF1051" s="1">
        <v>0.190697264514926</v>
      </c>
      <c r="AG1051" s="1">
        <v>26.840140000000002</v>
      </c>
      <c r="AH1051" s="1">
        <v>27.042179999999998</v>
      </c>
      <c r="AI1051" s="1">
        <v>27.180540000000001</v>
      </c>
      <c r="AJ1051" s="1">
        <v>26.768630000000002</v>
      </c>
      <c r="AK1051" s="1">
        <v>26.59149</v>
      </c>
      <c r="AL1051" s="1">
        <v>26.48481</v>
      </c>
    </row>
    <row r="1052" spans="1:38" x14ac:dyDescent="0.25">
      <c r="A1052" s="2" t="s">
        <v>3514</v>
      </c>
      <c r="B1052" s="1" t="s">
        <v>3513</v>
      </c>
      <c r="D1052" s="1">
        <v>3.1129404029514598</v>
      </c>
      <c r="E1052" s="1">
        <v>0.40684445699056199</v>
      </c>
      <c r="F1052" s="1">
        <f t="shared" si="16"/>
        <v>0.75427135512122356</v>
      </c>
      <c r="G1052" s="1" t="s">
        <v>3512</v>
      </c>
      <c r="H1052" s="1" t="s">
        <v>3512</v>
      </c>
      <c r="I1052" s="1" t="s">
        <v>2</v>
      </c>
      <c r="J1052" s="1">
        <v>1</v>
      </c>
      <c r="K1052" s="1">
        <v>4</v>
      </c>
      <c r="R1052" s="1">
        <v>16</v>
      </c>
      <c r="S1052" s="1">
        <v>16</v>
      </c>
      <c r="T1052" s="1">
        <v>16</v>
      </c>
      <c r="U1052" s="1">
        <v>443</v>
      </c>
      <c r="V1052" s="1">
        <v>443</v>
      </c>
      <c r="W1052" s="1">
        <v>443</v>
      </c>
      <c r="X1052" s="1">
        <v>528</v>
      </c>
      <c r="Y1052" s="1">
        <v>0</v>
      </c>
      <c r="Z1052" s="1">
        <v>15689</v>
      </c>
      <c r="AA1052" s="1">
        <v>14630000000</v>
      </c>
      <c r="AB1052" s="1">
        <v>98</v>
      </c>
      <c r="AC1052" s="1">
        <v>3.1129404029514598</v>
      </c>
      <c r="AD1052" s="1">
        <v>0.39644793713163101</v>
      </c>
      <c r="AE1052" s="1">
        <v>0.40684445699056199</v>
      </c>
      <c r="AF1052" s="1">
        <v>0.19902803287182</v>
      </c>
      <c r="AG1052" s="1">
        <v>31.562149999999999</v>
      </c>
      <c r="AH1052" s="1">
        <v>31.494479999999999</v>
      </c>
      <c r="AI1052" s="1">
        <v>31.644310000000001</v>
      </c>
      <c r="AJ1052" s="1">
        <v>31.168959999999998</v>
      </c>
      <c r="AK1052" s="1">
        <v>31.168420000000001</v>
      </c>
      <c r="AL1052" s="1">
        <v>31.14303</v>
      </c>
    </row>
    <row r="1053" spans="1:38" x14ac:dyDescent="0.25">
      <c r="A1053" s="2" t="s">
        <v>3997</v>
      </c>
      <c r="B1053" s="1" t="s">
        <v>3996</v>
      </c>
      <c r="D1053" s="1">
        <v>3.5226599272429402</v>
      </c>
      <c r="E1053" s="1">
        <v>0.41252263387044502</v>
      </c>
      <c r="F1053" s="1">
        <f t="shared" si="16"/>
        <v>0.75130851905594864</v>
      </c>
      <c r="G1053" s="1" t="s">
        <v>3995</v>
      </c>
      <c r="H1053" s="1" t="s">
        <v>3995</v>
      </c>
      <c r="I1053" s="1" t="s">
        <v>2</v>
      </c>
      <c r="J1053" s="1">
        <v>1</v>
      </c>
      <c r="K1053" s="1">
        <v>4</v>
      </c>
      <c r="R1053" s="1">
        <v>13</v>
      </c>
      <c r="S1053" s="1">
        <v>13</v>
      </c>
      <c r="T1053" s="1">
        <v>13</v>
      </c>
      <c r="U1053" s="1">
        <v>337</v>
      </c>
      <c r="V1053" s="1">
        <v>337</v>
      </c>
      <c r="W1053" s="1">
        <v>337</v>
      </c>
      <c r="X1053" s="1">
        <v>54389</v>
      </c>
      <c r="Y1053" s="1">
        <v>0</v>
      </c>
      <c r="Z1053" s="1">
        <v>26464</v>
      </c>
      <c r="AA1053" s="1">
        <v>53069000000</v>
      </c>
      <c r="AB1053" s="1">
        <v>108</v>
      </c>
      <c r="AC1053" s="1">
        <v>3.5226599272429402</v>
      </c>
      <c r="AD1053" s="1">
        <v>0.38816962524654802</v>
      </c>
      <c r="AE1053" s="1">
        <v>0.41252263387044502</v>
      </c>
      <c r="AF1053" s="1">
        <v>0.202702983981151</v>
      </c>
      <c r="AG1053" s="1">
        <v>33.430289999999999</v>
      </c>
      <c r="AH1053" s="1">
        <v>33.407550000000001</v>
      </c>
      <c r="AI1053" s="1">
        <v>33.43291</v>
      </c>
      <c r="AJ1053" s="1">
        <v>32.961959999999998</v>
      </c>
      <c r="AK1053" s="1">
        <v>32.994439999999997</v>
      </c>
      <c r="AL1053" s="1">
        <v>33.076790000000003</v>
      </c>
    </row>
    <row r="1054" spans="1:38" x14ac:dyDescent="0.25">
      <c r="A1054" s="2" t="s">
        <v>3833</v>
      </c>
      <c r="B1054" s="1" t="s">
        <v>3832</v>
      </c>
      <c r="D1054" s="1">
        <v>4.3503082382095499</v>
      </c>
      <c r="E1054" s="1">
        <v>0.41302744547526499</v>
      </c>
      <c r="F1054" s="1">
        <f t="shared" si="16"/>
        <v>0.7510456756265359</v>
      </c>
      <c r="G1054" s="1" t="s">
        <v>3831</v>
      </c>
      <c r="H1054" s="1" t="s">
        <v>3831</v>
      </c>
      <c r="I1054" s="1" t="s">
        <v>2</v>
      </c>
      <c r="J1054" s="1">
        <v>1</v>
      </c>
      <c r="K1054" s="1">
        <v>4</v>
      </c>
      <c r="R1054" s="1">
        <v>37</v>
      </c>
      <c r="S1054" s="1">
        <v>37</v>
      </c>
      <c r="T1054" s="1">
        <v>37</v>
      </c>
      <c r="U1054" s="1">
        <v>539</v>
      </c>
      <c r="V1054" s="1">
        <v>539</v>
      </c>
      <c r="W1054" s="1">
        <v>539</v>
      </c>
      <c r="X1054" s="1">
        <v>109</v>
      </c>
      <c r="Y1054" s="1">
        <v>0</v>
      </c>
      <c r="Z1054" s="1">
        <v>32331</v>
      </c>
      <c r="AA1054" s="1">
        <v>31696000000</v>
      </c>
      <c r="AB1054" s="1">
        <v>229</v>
      </c>
      <c r="AC1054" s="1">
        <v>4.3503082382095499</v>
      </c>
      <c r="AD1054" s="1">
        <v>0.38536102868447097</v>
      </c>
      <c r="AE1054" s="1">
        <v>0.41302744547526499</v>
      </c>
      <c r="AF1054" s="1">
        <v>0.20430019612374101</v>
      </c>
      <c r="AG1054" s="1">
        <v>32.685850000000002</v>
      </c>
      <c r="AH1054" s="1">
        <v>32.682839999999999</v>
      </c>
      <c r="AI1054" s="1">
        <v>32.684950000000001</v>
      </c>
      <c r="AJ1054" s="1">
        <v>32.22889</v>
      </c>
      <c r="AK1054" s="1">
        <v>32.286290000000001</v>
      </c>
      <c r="AL1054" s="1">
        <v>32.299390000000002</v>
      </c>
    </row>
    <row r="1055" spans="1:38" x14ac:dyDescent="0.25">
      <c r="A1055" s="2" t="s">
        <v>1189</v>
      </c>
      <c r="B1055" s="1" t="s">
        <v>1188</v>
      </c>
      <c r="D1055" s="1">
        <v>1.5908071780572799</v>
      </c>
      <c r="E1055" s="1">
        <v>0.41353861490885202</v>
      </c>
      <c r="F1055" s="1">
        <f t="shared" si="16"/>
        <v>0.75077961552594785</v>
      </c>
      <c r="G1055" s="1" t="s">
        <v>1187</v>
      </c>
      <c r="H1055" s="1" t="s">
        <v>1187</v>
      </c>
      <c r="I1055" s="1" t="s">
        <v>2</v>
      </c>
      <c r="J1055" s="1">
        <v>1</v>
      </c>
      <c r="K1055" s="1">
        <v>4</v>
      </c>
      <c r="R1055" s="1">
        <v>4</v>
      </c>
      <c r="S1055" s="1">
        <v>3</v>
      </c>
      <c r="T1055" s="1">
        <v>3</v>
      </c>
      <c r="U1055" s="1">
        <v>168</v>
      </c>
      <c r="V1055" s="1">
        <v>131</v>
      </c>
      <c r="W1055" s="1">
        <v>131</v>
      </c>
      <c r="X1055" s="1">
        <v>33929</v>
      </c>
      <c r="Y1055" s="1">
        <v>0</v>
      </c>
      <c r="Z1055" s="1">
        <v>20674</v>
      </c>
      <c r="AA1055" s="1">
        <v>453610000</v>
      </c>
      <c r="AB1055" s="1">
        <v>18</v>
      </c>
      <c r="AC1055" s="1">
        <v>1.5908071780572799</v>
      </c>
      <c r="AD1055" s="1">
        <v>0.40235179786200198</v>
      </c>
      <c r="AE1055" s="1">
        <v>0.41353861490885202</v>
      </c>
      <c r="AF1055" s="1">
        <v>0.19513143523446</v>
      </c>
      <c r="AG1055" s="1">
        <v>26.348310000000001</v>
      </c>
      <c r="AH1055" s="1">
        <v>26.6967</v>
      </c>
      <c r="AI1055" s="1">
        <v>26.638929999999998</v>
      </c>
      <c r="AJ1055" s="1">
        <v>26.050239999999999</v>
      </c>
      <c r="AK1055" s="1">
        <v>26.170339999999999</v>
      </c>
      <c r="AL1055" s="1">
        <v>26.222750000000001</v>
      </c>
    </row>
    <row r="1056" spans="1:38" x14ac:dyDescent="0.25">
      <c r="A1056" s="2" t="s">
        <v>2212</v>
      </c>
      <c r="B1056" s="1" t="s">
        <v>2211</v>
      </c>
      <c r="D1056" s="1">
        <v>1.65014647577639</v>
      </c>
      <c r="E1056" s="1">
        <v>0.41505177815755101</v>
      </c>
      <c r="F1056" s="1">
        <f t="shared" si="16"/>
        <v>0.74999257701334598</v>
      </c>
      <c r="G1056" s="1" t="s">
        <v>2210</v>
      </c>
      <c r="H1056" s="1" t="s">
        <v>2210</v>
      </c>
      <c r="I1056" s="1" t="s">
        <v>2</v>
      </c>
      <c r="J1056" s="1">
        <v>1</v>
      </c>
      <c r="K1056" s="1">
        <v>4</v>
      </c>
      <c r="R1056" s="1">
        <v>6</v>
      </c>
      <c r="S1056" s="1">
        <v>6</v>
      </c>
      <c r="T1056" s="1">
        <v>6</v>
      </c>
      <c r="U1056" s="1">
        <v>172</v>
      </c>
      <c r="V1056" s="1">
        <v>172</v>
      </c>
      <c r="W1056" s="1">
        <v>172</v>
      </c>
      <c r="X1056" s="1">
        <v>68329</v>
      </c>
      <c r="Y1056" s="1">
        <v>0</v>
      </c>
      <c r="Z1056" s="1">
        <v>23643</v>
      </c>
      <c r="AA1056" s="1">
        <v>1674300000</v>
      </c>
      <c r="AB1056" s="1">
        <v>35</v>
      </c>
      <c r="AC1056" s="1">
        <v>1.65014647577639</v>
      </c>
      <c r="AD1056" s="1">
        <v>0.399805068226121</v>
      </c>
      <c r="AE1056" s="1">
        <v>0.41505177815755101</v>
      </c>
      <c r="AF1056" s="1">
        <v>0.196270646247244</v>
      </c>
      <c r="AG1056" s="1">
        <v>28.552669999999999</v>
      </c>
      <c r="AH1056" s="1">
        <v>28.52891</v>
      </c>
      <c r="AI1056" s="1">
        <v>28.305260000000001</v>
      </c>
      <c r="AJ1056" s="1">
        <v>28.129919999999998</v>
      </c>
      <c r="AK1056" s="1">
        <v>28.13119</v>
      </c>
      <c r="AL1056" s="1">
        <v>27.880579999999998</v>
      </c>
    </row>
    <row r="1057" spans="1:38" x14ac:dyDescent="0.25">
      <c r="A1057" s="2" t="s">
        <v>3621</v>
      </c>
      <c r="B1057" s="1" t="s">
        <v>3620</v>
      </c>
      <c r="D1057" s="1">
        <v>3.83067464185683</v>
      </c>
      <c r="E1057" s="1">
        <v>0.41755231221516798</v>
      </c>
      <c r="F1057" s="1">
        <f t="shared" si="16"/>
        <v>0.74869378716139212</v>
      </c>
      <c r="G1057" s="1" t="s">
        <v>3619</v>
      </c>
      <c r="H1057" s="1" t="s">
        <v>3619</v>
      </c>
      <c r="I1057" s="1" t="s">
        <v>2</v>
      </c>
      <c r="J1057" s="1">
        <v>1</v>
      </c>
      <c r="K1057" s="1">
        <v>4</v>
      </c>
      <c r="R1057" s="1">
        <v>15</v>
      </c>
      <c r="S1057" s="1">
        <v>15</v>
      </c>
      <c r="T1057" s="1">
        <v>15</v>
      </c>
      <c r="U1057" s="1">
        <v>472</v>
      </c>
      <c r="V1057" s="1">
        <v>472</v>
      </c>
      <c r="W1057" s="1">
        <v>472</v>
      </c>
      <c r="X1057" s="1">
        <v>60082</v>
      </c>
      <c r="Y1057" s="1">
        <v>0</v>
      </c>
      <c r="Z1057" s="1">
        <v>32331</v>
      </c>
      <c r="AA1057" s="1">
        <v>19205000000</v>
      </c>
      <c r="AB1057" s="1">
        <v>107</v>
      </c>
      <c r="AC1057" s="1">
        <v>3.83067464185683</v>
      </c>
      <c r="AD1057" s="1">
        <v>0.383297619047619</v>
      </c>
      <c r="AE1057" s="1">
        <v>0.41755231221516798</v>
      </c>
      <c r="AF1057" s="1">
        <v>0.20572559828885401</v>
      </c>
      <c r="AG1057" s="1">
        <v>31.957329999999999</v>
      </c>
      <c r="AH1057" s="1">
        <v>31.902180000000001</v>
      </c>
      <c r="AI1057" s="1">
        <v>31.897320000000001</v>
      </c>
      <c r="AJ1057" s="1">
        <v>31.522200000000002</v>
      </c>
      <c r="AK1057" s="1">
        <v>31.456309999999998</v>
      </c>
      <c r="AL1057" s="1">
        <v>31.525659999999998</v>
      </c>
    </row>
    <row r="1058" spans="1:38" x14ac:dyDescent="0.25">
      <c r="A1058" s="2" t="s">
        <v>3821</v>
      </c>
      <c r="B1058" s="1" t="s">
        <v>3820</v>
      </c>
      <c r="D1058" s="1">
        <v>3.52460453861779</v>
      </c>
      <c r="E1058" s="1">
        <v>0.42189407348632801</v>
      </c>
      <c r="F1058" s="1">
        <f t="shared" si="16"/>
        <v>0.74644399554343022</v>
      </c>
      <c r="G1058" s="1" t="s">
        <v>3819</v>
      </c>
      <c r="H1058" s="1" t="s">
        <v>3819</v>
      </c>
      <c r="I1058" s="1" t="s">
        <v>2</v>
      </c>
      <c r="J1058" s="1">
        <v>1</v>
      </c>
      <c r="K1058" s="1">
        <v>4</v>
      </c>
      <c r="R1058" s="1">
        <v>38</v>
      </c>
      <c r="S1058" s="1">
        <v>38</v>
      </c>
      <c r="T1058" s="1">
        <v>38</v>
      </c>
      <c r="U1058" s="1">
        <v>559</v>
      </c>
      <c r="V1058" s="1">
        <v>559</v>
      </c>
      <c r="W1058" s="1">
        <v>559</v>
      </c>
      <c r="X1058" s="1">
        <v>10189</v>
      </c>
      <c r="Y1058" s="1">
        <v>0</v>
      </c>
      <c r="Z1058" s="1">
        <v>32331</v>
      </c>
      <c r="AA1058" s="1">
        <v>30945000000</v>
      </c>
      <c r="AB1058" s="1">
        <v>191</v>
      </c>
      <c r="AC1058" s="1">
        <v>3.52460453861779</v>
      </c>
      <c r="AD1058" s="1">
        <v>0.38158325024925199</v>
      </c>
      <c r="AE1058" s="1">
        <v>0.42189407348632801</v>
      </c>
      <c r="AF1058" s="1">
        <v>0.207230840527282</v>
      </c>
      <c r="AG1058" s="1">
        <v>32.601489999999998</v>
      </c>
      <c r="AH1058" s="1">
        <v>32.588819999999998</v>
      </c>
      <c r="AI1058" s="1">
        <v>32.700969999999998</v>
      </c>
      <c r="AJ1058" s="1">
        <v>32.214080000000003</v>
      </c>
      <c r="AK1058" s="1">
        <v>32.213729999999998</v>
      </c>
      <c r="AL1058" s="1">
        <v>32.197800000000001</v>
      </c>
    </row>
    <row r="1059" spans="1:38" x14ac:dyDescent="0.25">
      <c r="A1059" s="2" t="s">
        <v>4067</v>
      </c>
      <c r="B1059" s="1" t="s">
        <v>4066</v>
      </c>
      <c r="D1059" s="1">
        <v>3.2504372893013498</v>
      </c>
      <c r="E1059" s="1">
        <v>0.42283503214518697</v>
      </c>
      <c r="F1059" s="1">
        <f t="shared" si="16"/>
        <v>0.74595730645182623</v>
      </c>
      <c r="G1059" s="1" t="s">
        <v>4065</v>
      </c>
      <c r="H1059" s="1" t="s">
        <v>4065</v>
      </c>
      <c r="I1059" s="1" t="s">
        <v>2</v>
      </c>
      <c r="J1059" s="1">
        <v>1</v>
      </c>
      <c r="K1059" s="1">
        <v>4</v>
      </c>
      <c r="R1059" s="1">
        <v>60</v>
      </c>
      <c r="S1059" s="1">
        <v>60</v>
      </c>
      <c r="T1059" s="1">
        <v>60</v>
      </c>
      <c r="U1059" s="1">
        <v>487</v>
      </c>
      <c r="V1059" s="1">
        <v>487</v>
      </c>
      <c r="W1059" s="1">
        <v>487</v>
      </c>
      <c r="X1059" s="1">
        <v>13161</v>
      </c>
      <c r="Y1059" s="1">
        <v>0</v>
      </c>
      <c r="Z1059" s="1">
        <v>32331</v>
      </c>
      <c r="AA1059" s="1">
        <v>72022000000</v>
      </c>
      <c r="AB1059" s="1">
        <v>417</v>
      </c>
      <c r="AC1059" s="1">
        <v>3.2504372893013498</v>
      </c>
      <c r="AD1059" s="1">
        <v>0.38188446215139399</v>
      </c>
      <c r="AE1059" s="1">
        <v>0.42283503214518697</v>
      </c>
      <c r="AF1059" s="1">
        <v>0.20704077073257299</v>
      </c>
      <c r="AG1059" s="1">
        <v>33.784100000000002</v>
      </c>
      <c r="AH1059" s="1">
        <v>33.86627</v>
      </c>
      <c r="AI1059" s="1">
        <v>33.907150000000001</v>
      </c>
      <c r="AJ1059" s="1">
        <v>33.393300000000004</v>
      </c>
      <c r="AK1059" s="1">
        <v>33.4268</v>
      </c>
      <c r="AL1059" s="1">
        <v>33.468910000000001</v>
      </c>
    </row>
    <row r="1060" spans="1:38" x14ac:dyDescent="0.25">
      <c r="A1060" s="2" t="s">
        <v>3803</v>
      </c>
      <c r="B1060" s="1" t="s">
        <v>3802</v>
      </c>
      <c r="D1060" s="1">
        <v>2.17962566953861</v>
      </c>
      <c r="E1060" s="1">
        <v>0.42771021525064901</v>
      </c>
      <c r="F1060" s="1">
        <f t="shared" si="16"/>
        <v>0.74344080732823614</v>
      </c>
      <c r="G1060" s="1" t="s">
        <v>3801</v>
      </c>
      <c r="H1060" s="1" t="s">
        <v>3801</v>
      </c>
      <c r="I1060" s="1" t="s">
        <v>2</v>
      </c>
      <c r="J1060" s="1">
        <v>1</v>
      </c>
      <c r="K1060" s="1">
        <v>4</v>
      </c>
      <c r="R1060" s="1">
        <v>31</v>
      </c>
      <c r="S1060" s="1">
        <v>31</v>
      </c>
      <c r="T1060" s="1">
        <v>31</v>
      </c>
      <c r="U1060" s="1">
        <v>563</v>
      </c>
      <c r="V1060" s="1">
        <v>563</v>
      </c>
      <c r="W1060" s="1">
        <v>563</v>
      </c>
      <c r="X1060" s="1">
        <v>51588</v>
      </c>
      <c r="Y1060" s="1">
        <v>0</v>
      </c>
      <c r="Z1060" s="1">
        <v>32331</v>
      </c>
      <c r="AA1060" s="1">
        <v>30822000000</v>
      </c>
      <c r="AB1060" s="1">
        <v>188</v>
      </c>
      <c r="AC1060" s="1">
        <v>2.17962566953861</v>
      </c>
      <c r="AD1060" s="1">
        <v>0.38378592666006001</v>
      </c>
      <c r="AE1060" s="1">
        <v>0.42771021525064901</v>
      </c>
      <c r="AF1060" s="1">
        <v>0.20537401720812201</v>
      </c>
      <c r="AG1060" s="1">
        <v>32.49915</v>
      </c>
      <c r="AH1060" s="1">
        <v>32.550179999999997</v>
      </c>
      <c r="AI1060" s="1">
        <v>32.641730000000003</v>
      </c>
      <c r="AJ1060" s="1">
        <v>32.029400000000003</v>
      </c>
      <c r="AK1060" s="1">
        <v>32.107239999999997</v>
      </c>
      <c r="AL1060" s="1">
        <v>32.271279999999997</v>
      </c>
    </row>
    <row r="1061" spans="1:38" x14ac:dyDescent="0.25">
      <c r="A1061" s="2" t="s">
        <v>4370</v>
      </c>
      <c r="B1061" s="1" t="s">
        <v>4369</v>
      </c>
      <c r="D1061" s="1">
        <v>2.8202033998123399</v>
      </c>
      <c r="E1061" s="1">
        <v>0.42783228556314901</v>
      </c>
      <c r="F1061" s="1">
        <f t="shared" si="16"/>
        <v>0.74337790546067273</v>
      </c>
      <c r="G1061" s="1" t="s">
        <v>4368</v>
      </c>
      <c r="H1061" s="1" t="s">
        <v>4368</v>
      </c>
      <c r="I1061" s="1" t="s">
        <v>2</v>
      </c>
      <c r="J1061" s="1">
        <v>1</v>
      </c>
      <c r="K1061" s="1">
        <v>4</v>
      </c>
      <c r="R1061" s="1">
        <v>23</v>
      </c>
      <c r="S1061" s="1">
        <v>23</v>
      </c>
      <c r="T1061" s="1">
        <v>14</v>
      </c>
      <c r="U1061" s="1">
        <v>671</v>
      </c>
      <c r="V1061" s="1">
        <v>671</v>
      </c>
      <c r="W1061" s="1">
        <v>40</v>
      </c>
      <c r="X1061" s="1">
        <v>5014</v>
      </c>
      <c r="Y1061" s="1">
        <v>0</v>
      </c>
      <c r="Z1061" s="1">
        <v>32331</v>
      </c>
      <c r="AA1061" s="1">
        <v>263900000000</v>
      </c>
      <c r="AB1061" s="1">
        <v>322</v>
      </c>
      <c r="AC1061" s="1">
        <v>2.8202033998123399</v>
      </c>
      <c r="AD1061" s="1">
        <v>0.38014770459081798</v>
      </c>
      <c r="AE1061" s="1">
        <v>0.42783228556314901</v>
      </c>
      <c r="AF1061" s="1">
        <v>0.20815121969195599</v>
      </c>
      <c r="AG1061" s="1">
        <v>35.724769999999999</v>
      </c>
      <c r="AH1061" s="1">
        <v>35.662779999999998</v>
      </c>
      <c r="AI1061" s="1">
        <v>35.820999999999998</v>
      </c>
      <c r="AJ1061" s="1">
        <v>35.246929999999999</v>
      </c>
      <c r="AK1061" s="1">
        <v>35.343409999999999</v>
      </c>
      <c r="AL1061" s="1">
        <v>35.334710000000001</v>
      </c>
    </row>
    <row r="1062" spans="1:38" x14ac:dyDescent="0.25">
      <c r="A1062" s="2" t="s">
        <v>4432</v>
      </c>
      <c r="B1062" s="1" t="s">
        <v>4431</v>
      </c>
      <c r="D1062" s="1">
        <v>4.3992519423016301</v>
      </c>
      <c r="E1062" s="1">
        <v>0.42908223470052298</v>
      </c>
      <c r="F1062" s="1">
        <f t="shared" si="16"/>
        <v>0.74273412272113959</v>
      </c>
      <c r="G1062" s="1" t="s">
        <v>4430</v>
      </c>
      <c r="H1062" s="1" t="s">
        <v>4430</v>
      </c>
      <c r="I1062" s="1" t="s">
        <v>2</v>
      </c>
      <c r="J1062" s="1">
        <v>1</v>
      </c>
      <c r="K1062" s="1">
        <v>4</v>
      </c>
      <c r="R1062" s="1">
        <v>69</v>
      </c>
      <c r="S1062" s="1">
        <v>69</v>
      </c>
      <c r="T1062" s="1">
        <v>68</v>
      </c>
      <c r="U1062" s="1">
        <v>626</v>
      </c>
      <c r="V1062" s="1">
        <v>626</v>
      </c>
      <c r="W1062" s="1">
        <v>626</v>
      </c>
      <c r="X1062" s="1">
        <v>1437</v>
      </c>
      <c r="Y1062" s="1">
        <v>0</v>
      </c>
      <c r="Z1062" s="1">
        <v>32331</v>
      </c>
      <c r="AA1062" s="1">
        <v>527690000000</v>
      </c>
      <c r="AB1062" s="1">
        <v>852</v>
      </c>
      <c r="AC1062" s="1">
        <v>4.3992519423016301</v>
      </c>
      <c r="AD1062" s="1">
        <v>0.37485771947527802</v>
      </c>
      <c r="AE1062" s="1">
        <v>0.42908223470052298</v>
      </c>
      <c r="AF1062" s="1">
        <v>0.21221935554016899</v>
      </c>
      <c r="AG1062" s="1">
        <v>36.686430000000001</v>
      </c>
      <c r="AH1062" s="1">
        <v>36.723269999999999</v>
      </c>
      <c r="AI1062" s="1">
        <v>36.749850000000002</v>
      </c>
      <c r="AJ1062" s="1">
        <v>36.270719999999997</v>
      </c>
      <c r="AK1062" s="1">
        <v>36.289810000000003</v>
      </c>
      <c r="AL1062" s="1">
        <v>36.311779999999999</v>
      </c>
    </row>
    <row r="1063" spans="1:38" x14ac:dyDescent="0.25">
      <c r="A1063" s="2" t="s">
        <v>3371</v>
      </c>
      <c r="B1063" s="1" t="s">
        <v>3370</v>
      </c>
      <c r="D1063" s="1">
        <v>2.99645772439575</v>
      </c>
      <c r="E1063" s="1">
        <v>0.43039067586263302</v>
      </c>
      <c r="F1063" s="1">
        <f t="shared" si="16"/>
        <v>0.74206081109932287</v>
      </c>
      <c r="G1063" s="1" t="s">
        <v>3369</v>
      </c>
      <c r="H1063" s="1" t="s">
        <v>3369</v>
      </c>
      <c r="I1063" s="1" t="s">
        <v>2</v>
      </c>
      <c r="J1063" s="1">
        <v>1</v>
      </c>
      <c r="K1063" s="1">
        <v>4</v>
      </c>
      <c r="R1063" s="1">
        <v>13</v>
      </c>
      <c r="S1063" s="1">
        <v>13</v>
      </c>
      <c r="T1063" s="1">
        <v>12</v>
      </c>
      <c r="U1063" s="1">
        <v>456</v>
      </c>
      <c r="V1063" s="1">
        <v>456</v>
      </c>
      <c r="W1063" s="1">
        <v>429</v>
      </c>
      <c r="X1063" s="1">
        <v>29823</v>
      </c>
      <c r="Y1063" s="1">
        <v>0</v>
      </c>
      <c r="Z1063" s="1">
        <v>16286</v>
      </c>
      <c r="AA1063" s="1">
        <v>10856000000</v>
      </c>
      <c r="AB1063" s="1">
        <v>85</v>
      </c>
      <c r="AC1063" s="1">
        <v>2.99645772439575</v>
      </c>
      <c r="AD1063" s="1">
        <v>0.37722</v>
      </c>
      <c r="AE1063" s="1">
        <v>0.43039067586263302</v>
      </c>
      <c r="AF1063" s="1">
        <v>0.20993723393969099</v>
      </c>
      <c r="AG1063" s="1">
        <v>31.031510000000001</v>
      </c>
      <c r="AH1063" s="1">
        <v>31.185469999999999</v>
      </c>
      <c r="AI1063" s="1">
        <v>31.114889999999999</v>
      </c>
      <c r="AJ1063" s="1">
        <v>30.63513</v>
      </c>
      <c r="AK1063" s="1">
        <v>30.710629999999998</v>
      </c>
      <c r="AL1063" s="1">
        <v>30.694949999999999</v>
      </c>
    </row>
    <row r="1064" spans="1:38" x14ac:dyDescent="0.25">
      <c r="A1064" s="2" t="s">
        <v>2702</v>
      </c>
      <c r="B1064" s="1" t="s">
        <v>2701</v>
      </c>
      <c r="D1064" s="1">
        <v>3.1717678693887499</v>
      </c>
      <c r="E1064" s="1">
        <v>0.431179682413738</v>
      </c>
      <c r="F1064" s="1">
        <f t="shared" si="16"/>
        <v>0.74165509072732383</v>
      </c>
      <c r="G1064" s="1" t="s">
        <v>2700</v>
      </c>
      <c r="H1064" s="1" t="s">
        <v>2699</v>
      </c>
      <c r="I1064" s="1" t="s">
        <v>2</v>
      </c>
      <c r="J1064" s="1">
        <v>1</v>
      </c>
      <c r="K1064" s="1">
        <v>4</v>
      </c>
      <c r="R1064" s="1">
        <v>7</v>
      </c>
      <c r="S1064" s="1">
        <v>7</v>
      </c>
      <c r="T1064" s="1">
        <v>7</v>
      </c>
      <c r="U1064" s="1">
        <v>542</v>
      </c>
      <c r="V1064" s="1">
        <v>542</v>
      </c>
      <c r="W1064" s="1">
        <v>542</v>
      </c>
      <c r="X1064" s="1">
        <v>22826</v>
      </c>
      <c r="Y1064" s="1">
        <v>0</v>
      </c>
      <c r="Z1064" s="1">
        <v>77313</v>
      </c>
      <c r="AA1064" s="1">
        <v>3670200000</v>
      </c>
      <c r="AB1064" s="1">
        <v>45</v>
      </c>
      <c r="AC1064" s="1">
        <v>3.1717678693887499</v>
      </c>
      <c r="AD1064" s="1">
        <v>0.376887550200803</v>
      </c>
      <c r="AE1064" s="1">
        <v>0.431179682413738</v>
      </c>
      <c r="AF1064" s="1">
        <v>0.210827066793566</v>
      </c>
      <c r="AG1064" s="1">
        <v>29.586490000000001</v>
      </c>
      <c r="AH1064" s="1">
        <v>29.580570000000002</v>
      </c>
      <c r="AI1064" s="1">
        <v>29.48892</v>
      </c>
      <c r="AJ1064" s="1">
        <v>29.05639</v>
      </c>
      <c r="AK1064" s="1">
        <v>29.157309999999999</v>
      </c>
      <c r="AL1064" s="1">
        <v>29.14875</v>
      </c>
    </row>
    <row r="1065" spans="1:38" x14ac:dyDescent="0.25">
      <c r="A1065" s="2" t="s">
        <v>1324</v>
      </c>
      <c r="B1065" s="1" t="s">
        <v>1323</v>
      </c>
      <c r="D1065" s="1">
        <v>1.6006059761228499</v>
      </c>
      <c r="E1065" s="1">
        <v>0.43771425882975001</v>
      </c>
      <c r="F1065" s="1">
        <f t="shared" si="16"/>
        <v>0.73830341724296178</v>
      </c>
      <c r="G1065" s="1" t="s">
        <v>1322</v>
      </c>
      <c r="H1065" s="1" t="s">
        <v>1322</v>
      </c>
      <c r="I1065" s="1" t="s">
        <v>2</v>
      </c>
      <c r="J1065" s="1">
        <v>1</v>
      </c>
      <c r="K1065" s="1">
        <v>4</v>
      </c>
      <c r="R1065" s="1">
        <v>6</v>
      </c>
      <c r="S1065" s="1">
        <v>6</v>
      </c>
      <c r="T1065" s="1">
        <v>6</v>
      </c>
      <c r="U1065" s="1">
        <v>332</v>
      </c>
      <c r="V1065" s="1">
        <v>332</v>
      </c>
      <c r="W1065" s="1">
        <v>332</v>
      </c>
      <c r="X1065" s="1">
        <v>28068</v>
      </c>
      <c r="Y1065" s="1">
        <v>0</v>
      </c>
      <c r="Z1065" s="1">
        <v>32461</v>
      </c>
      <c r="AA1065" s="1">
        <v>577820000</v>
      </c>
      <c r="AB1065" s="1">
        <v>20</v>
      </c>
      <c r="AC1065" s="1">
        <v>1.6006059761228499</v>
      </c>
      <c r="AD1065" s="1">
        <v>0.38280039721946402</v>
      </c>
      <c r="AE1065" s="1">
        <v>0.43771425882975001</v>
      </c>
      <c r="AF1065" s="1">
        <v>0.20594848190552201</v>
      </c>
      <c r="AG1065" s="1">
        <v>26.749320000000001</v>
      </c>
      <c r="AH1065" s="1">
        <v>26.88588</v>
      </c>
      <c r="AI1065" s="1">
        <v>26.9526</v>
      </c>
      <c r="AJ1065" s="1">
        <v>26.206800000000001</v>
      </c>
      <c r="AK1065" s="1">
        <v>26.50684</v>
      </c>
      <c r="AL1065" s="1">
        <v>26.561029999999999</v>
      </c>
    </row>
    <row r="1066" spans="1:38" x14ac:dyDescent="0.25">
      <c r="A1066" s="2" t="s">
        <v>2482</v>
      </c>
      <c r="B1066" s="1" t="s">
        <v>2481</v>
      </c>
      <c r="D1066" s="1">
        <v>2.9084988807560501</v>
      </c>
      <c r="E1066" s="1">
        <v>0.43908500671386702</v>
      </c>
      <c r="F1066" s="1">
        <f t="shared" si="16"/>
        <v>0.73760226613925706</v>
      </c>
      <c r="G1066" s="1" t="s">
        <v>2480</v>
      </c>
      <c r="H1066" s="1" t="s">
        <v>2480</v>
      </c>
      <c r="I1066" s="1" t="s">
        <v>2</v>
      </c>
      <c r="J1066" s="1">
        <v>1</v>
      </c>
      <c r="K1066" s="1">
        <v>4</v>
      </c>
      <c r="R1066" s="1">
        <v>7</v>
      </c>
      <c r="S1066" s="1">
        <v>7</v>
      </c>
      <c r="T1066" s="1">
        <v>7</v>
      </c>
      <c r="U1066" s="1">
        <v>167</v>
      </c>
      <c r="V1066" s="1">
        <v>167</v>
      </c>
      <c r="W1066" s="1">
        <v>167</v>
      </c>
      <c r="X1066" s="1">
        <v>70702</v>
      </c>
      <c r="Y1066" s="1">
        <v>0</v>
      </c>
      <c r="Z1066" s="1">
        <v>312</v>
      </c>
      <c r="AA1066" s="1">
        <v>2558400000</v>
      </c>
      <c r="AB1066" s="1">
        <v>29</v>
      </c>
      <c r="AC1066" s="1">
        <v>2.9084988807560501</v>
      </c>
      <c r="AD1066" s="1">
        <v>0.37218585858585901</v>
      </c>
      <c r="AE1066" s="1">
        <v>0.43908500671386702</v>
      </c>
      <c r="AF1066" s="1">
        <v>0.21378243995377999</v>
      </c>
      <c r="AG1066" s="1">
        <v>28.952660000000002</v>
      </c>
      <c r="AH1066" s="1">
        <v>29.07424</v>
      </c>
      <c r="AI1066" s="1">
        <v>29.101289999999999</v>
      </c>
      <c r="AJ1066" s="1">
        <v>28.547350000000002</v>
      </c>
      <c r="AK1066" s="1">
        <v>28.623629999999999</v>
      </c>
      <c r="AL1066" s="1">
        <v>28.639959999999999</v>
      </c>
    </row>
    <row r="1067" spans="1:38" x14ac:dyDescent="0.25">
      <c r="A1067" s="2" t="s">
        <v>3618</v>
      </c>
      <c r="B1067" s="1" t="s">
        <v>3617</v>
      </c>
      <c r="D1067" s="1">
        <v>3.0565547548671899</v>
      </c>
      <c r="E1067" s="1">
        <v>0.44184939066569101</v>
      </c>
      <c r="F1067" s="1">
        <f t="shared" si="16"/>
        <v>0.73619028124144315</v>
      </c>
      <c r="G1067" s="1" t="s">
        <v>3616</v>
      </c>
      <c r="H1067" s="1" t="s">
        <v>3615</v>
      </c>
      <c r="I1067" s="1" t="s">
        <v>2</v>
      </c>
      <c r="J1067" s="1">
        <v>1</v>
      </c>
      <c r="K1067" s="1">
        <v>4</v>
      </c>
      <c r="R1067" s="1">
        <v>26</v>
      </c>
      <c r="S1067" s="1">
        <v>26</v>
      </c>
      <c r="T1067" s="1">
        <v>24</v>
      </c>
      <c r="U1067" s="1">
        <v>575</v>
      </c>
      <c r="V1067" s="1">
        <v>575</v>
      </c>
      <c r="W1067" s="1">
        <v>53</v>
      </c>
      <c r="X1067" s="1">
        <v>53651</v>
      </c>
      <c r="Y1067" s="1">
        <v>0</v>
      </c>
      <c r="Z1067" s="1">
        <v>22193</v>
      </c>
      <c r="AA1067" s="1">
        <v>18998000000</v>
      </c>
      <c r="AB1067" s="1">
        <v>123</v>
      </c>
      <c r="AC1067" s="1">
        <v>3.0565547548671899</v>
      </c>
      <c r="AD1067" s="1">
        <v>0.36909017223910801</v>
      </c>
      <c r="AE1067" s="1">
        <v>0.44184939066569101</v>
      </c>
      <c r="AF1067" s="1">
        <v>0.21557805308747699</v>
      </c>
      <c r="AG1067" s="1">
        <v>31.927800000000001</v>
      </c>
      <c r="AH1067" s="1">
        <v>31.897639999999999</v>
      </c>
      <c r="AI1067" s="1">
        <v>31.928820000000002</v>
      </c>
      <c r="AJ1067" s="1">
        <v>31.380510000000001</v>
      </c>
      <c r="AK1067" s="1">
        <v>31.51013</v>
      </c>
      <c r="AL1067" s="1">
        <v>31.538070000000001</v>
      </c>
    </row>
    <row r="1068" spans="1:38" x14ac:dyDescent="0.25">
      <c r="A1068" s="2" t="s">
        <v>3480</v>
      </c>
      <c r="B1068" s="1" t="s">
        <v>3479</v>
      </c>
      <c r="D1068" s="1">
        <v>2.7000837894068899</v>
      </c>
      <c r="E1068" s="1">
        <v>0.44189834594726601</v>
      </c>
      <c r="F1068" s="1">
        <f t="shared" si="16"/>
        <v>0.73616530036189975</v>
      </c>
      <c r="G1068" s="1" t="s">
        <v>3478</v>
      </c>
      <c r="H1068" s="1" t="s">
        <v>3478</v>
      </c>
      <c r="I1068" s="1" t="s">
        <v>2</v>
      </c>
      <c r="J1068" s="1">
        <v>1</v>
      </c>
      <c r="K1068" s="1">
        <v>4</v>
      </c>
      <c r="R1068" s="1">
        <v>19</v>
      </c>
      <c r="S1068" s="1">
        <v>19</v>
      </c>
      <c r="T1068" s="1">
        <v>19</v>
      </c>
      <c r="U1068" s="1">
        <v>507</v>
      </c>
      <c r="V1068" s="1">
        <v>507</v>
      </c>
      <c r="W1068" s="1">
        <v>507</v>
      </c>
      <c r="X1068" s="1">
        <v>63266</v>
      </c>
      <c r="Y1068" s="1">
        <v>0</v>
      </c>
      <c r="Z1068" s="1">
        <v>22954</v>
      </c>
      <c r="AA1068" s="1">
        <v>14030000000</v>
      </c>
      <c r="AB1068" s="1">
        <v>103</v>
      </c>
      <c r="AC1068" s="1">
        <v>2.7000837894068899</v>
      </c>
      <c r="AD1068" s="1">
        <v>0.37109807886754298</v>
      </c>
      <c r="AE1068" s="1">
        <v>0.44189834594726601</v>
      </c>
      <c r="AF1068" s="1">
        <v>0.214351205856157</v>
      </c>
      <c r="AG1068" s="1">
        <v>31.416239999999998</v>
      </c>
      <c r="AH1068" s="1">
        <v>31.498000000000001</v>
      </c>
      <c r="AI1068" s="1">
        <v>31.550599999999999</v>
      </c>
      <c r="AJ1068" s="1">
        <v>30.971579999999999</v>
      </c>
      <c r="AK1068" s="1">
        <v>31.032889999999998</v>
      </c>
      <c r="AL1068" s="1">
        <v>31.13467</v>
      </c>
    </row>
    <row r="1069" spans="1:38" x14ac:dyDescent="0.25">
      <c r="A1069" s="2" t="s">
        <v>2566</v>
      </c>
      <c r="B1069" s="1" t="s">
        <v>2565</v>
      </c>
      <c r="D1069" s="1">
        <v>3.5121439616814101</v>
      </c>
      <c r="E1069" s="1">
        <v>0.44722684224446502</v>
      </c>
      <c r="F1069" s="1">
        <f t="shared" si="16"/>
        <v>0.73345133874982105</v>
      </c>
      <c r="G1069" s="1" t="s">
        <v>2564</v>
      </c>
      <c r="H1069" s="1" t="s">
        <v>2564</v>
      </c>
      <c r="I1069" s="1" t="s">
        <v>2</v>
      </c>
      <c r="J1069" s="1">
        <v>1</v>
      </c>
      <c r="K1069" s="1">
        <v>4</v>
      </c>
      <c r="R1069" s="1">
        <v>11</v>
      </c>
      <c r="S1069" s="1">
        <v>11</v>
      </c>
      <c r="T1069" s="1">
        <v>11</v>
      </c>
      <c r="U1069" s="1">
        <v>144</v>
      </c>
      <c r="V1069" s="1">
        <v>144</v>
      </c>
      <c r="W1069" s="1">
        <v>144</v>
      </c>
      <c r="X1069" s="1">
        <v>97394</v>
      </c>
      <c r="Y1069" s="1">
        <v>0</v>
      </c>
      <c r="Z1069" s="1">
        <v>49936</v>
      </c>
      <c r="AA1069" s="1">
        <v>3057900000</v>
      </c>
      <c r="AB1069" s="1">
        <v>37</v>
      </c>
      <c r="AC1069" s="1">
        <v>3.5121439616814101</v>
      </c>
      <c r="AD1069" s="1">
        <v>0.36183706720977599</v>
      </c>
      <c r="AE1069" s="1">
        <v>0.44722684224446502</v>
      </c>
      <c r="AF1069" s="1">
        <v>0.21941177869577999</v>
      </c>
      <c r="AG1069" s="1">
        <v>29.22945</v>
      </c>
      <c r="AH1069" s="1">
        <v>29.24774</v>
      </c>
      <c r="AI1069" s="1">
        <v>29.35106</v>
      </c>
      <c r="AJ1069" s="1">
        <v>28.821159999999999</v>
      </c>
      <c r="AK1069" s="1">
        <v>28.840170000000001</v>
      </c>
      <c r="AL1069" s="1">
        <v>28.825230000000001</v>
      </c>
    </row>
    <row r="1070" spans="1:38" x14ac:dyDescent="0.25">
      <c r="A1070" s="2" t="s">
        <v>3707</v>
      </c>
      <c r="B1070" s="1" t="s">
        <v>3706</v>
      </c>
      <c r="D1070" s="1">
        <v>3.7344503451236299</v>
      </c>
      <c r="E1070" s="1">
        <v>0.45108477274576902</v>
      </c>
      <c r="F1070" s="1">
        <f t="shared" si="16"/>
        <v>0.73149262659009562</v>
      </c>
      <c r="G1070" s="1" t="s">
        <v>3705</v>
      </c>
      <c r="H1070" s="1" t="s">
        <v>3705</v>
      </c>
      <c r="I1070" s="1" t="s">
        <v>2</v>
      </c>
      <c r="J1070" s="1">
        <v>1</v>
      </c>
      <c r="K1070" s="1">
        <v>4</v>
      </c>
      <c r="R1070" s="1">
        <v>13</v>
      </c>
      <c r="S1070" s="1">
        <v>13</v>
      </c>
      <c r="T1070" s="1">
        <v>13</v>
      </c>
      <c r="U1070" s="1">
        <v>61</v>
      </c>
      <c r="V1070" s="1">
        <v>61</v>
      </c>
      <c r="W1070" s="1">
        <v>61</v>
      </c>
      <c r="X1070" s="1">
        <v>31079</v>
      </c>
      <c r="Y1070" s="1">
        <v>0</v>
      </c>
      <c r="Z1070" s="1">
        <v>12284</v>
      </c>
      <c r="AA1070" s="1">
        <v>23453000000</v>
      </c>
      <c r="AB1070" s="1">
        <v>113</v>
      </c>
      <c r="AC1070" s="1">
        <v>3.7344503451236299</v>
      </c>
      <c r="AD1070" s="1">
        <v>0.359315573770492</v>
      </c>
      <c r="AE1070" s="1">
        <v>0.45108477274576902</v>
      </c>
      <c r="AF1070" s="1">
        <v>0.22178357357372899</v>
      </c>
      <c r="AG1070" s="1">
        <v>32.167020000000001</v>
      </c>
      <c r="AH1070" s="1">
        <v>32.254370000000002</v>
      </c>
      <c r="AI1070" s="1">
        <v>32.263890000000004</v>
      </c>
      <c r="AJ1070" s="1">
        <v>31.791340000000002</v>
      </c>
      <c r="AK1070" s="1">
        <v>31.791530000000002</v>
      </c>
      <c r="AL1070" s="1">
        <v>31.74915</v>
      </c>
    </row>
    <row r="1071" spans="1:38" x14ac:dyDescent="0.25">
      <c r="A1071" s="2" t="s">
        <v>3866</v>
      </c>
      <c r="B1071" s="1" t="s">
        <v>3865</v>
      </c>
      <c r="D1071" s="1">
        <v>3.57880557158729</v>
      </c>
      <c r="E1071" s="1">
        <v>0.45167668660481303</v>
      </c>
      <c r="F1071" s="1">
        <f t="shared" si="16"/>
        <v>0.73119256885026951</v>
      </c>
      <c r="G1071" s="1" t="s">
        <v>3864</v>
      </c>
      <c r="H1071" s="1" t="s">
        <v>3864</v>
      </c>
      <c r="I1071" s="1" t="s">
        <v>2</v>
      </c>
      <c r="J1071" s="1">
        <v>1</v>
      </c>
      <c r="K1071" s="1">
        <v>4</v>
      </c>
      <c r="R1071" s="1">
        <v>10</v>
      </c>
      <c r="S1071" s="1">
        <v>10</v>
      </c>
      <c r="T1071" s="1">
        <v>10</v>
      </c>
      <c r="U1071" s="1">
        <v>668</v>
      </c>
      <c r="V1071" s="1">
        <v>668</v>
      </c>
      <c r="W1071" s="1">
        <v>668</v>
      </c>
      <c r="X1071" s="1">
        <v>2185</v>
      </c>
      <c r="Y1071" s="1">
        <v>0</v>
      </c>
      <c r="Z1071" s="1">
        <v>13267</v>
      </c>
      <c r="AA1071" s="1">
        <v>35415000000</v>
      </c>
      <c r="AB1071" s="1">
        <v>93</v>
      </c>
      <c r="AC1071" s="1">
        <v>3.57880557158729</v>
      </c>
      <c r="AD1071" s="1">
        <v>0.35921392016376702</v>
      </c>
      <c r="AE1071" s="1">
        <v>0.45167668660481303</v>
      </c>
      <c r="AF1071" s="1">
        <v>0.22171547803505501</v>
      </c>
      <c r="AG1071" s="1">
        <v>32.756839999999997</v>
      </c>
      <c r="AH1071" s="1">
        <v>32.856119999999997</v>
      </c>
      <c r="AI1071" s="1">
        <v>32.841889999999999</v>
      </c>
      <c r="AJ1071" s="1">
        <v>32.393540000000002</v>
      </c>
      <c r="AK1071" s="1">
        <v>32.380049999999997</v>
      </c>
      <c r="AL1071" s="1">
        <v>32.326239999999999</v>
      </c>
    </row>
    <row r="1072" spans="1:38" x14ac:dyDescent="0.25">
      <c r="A1072" s="2" t="s">
        <v>4161</v>
      </c>
      <c r="B1072" s="1" t="s">
        <v>4160</v>
      </c>
      <c r="D1072" s="1">
        <v>3.48470256225042</v>
      </c>
      <c r="E1072" s="1">
        <v>0.45777765909830498</v>
      </c>
      <c r="F1072" s="1">
        <f t="shared" si="16"/>
        <v>0.72810697803764468</v>
      </c>
      <c r="G1072" s="1" t="s">
        <v>4159</v>
      </c>
      <c r="H1072" s="1" t="s">
        <v>4159</v>
      </c>
      <c r="I1072" s="1" t="s">
        <v>2</v>
      </c>
      <c r="J1072" s="1">
        <v>1</v>
      </c>
      <c r="K1072" s="1">
        <v>4</v>
      </c>
      <c r="R1072" s="1">
        <v>18</v>
      </c>
      <c r="S1072" s="1">
        <v>18</v>
      </c>
      <c r="T1072" s="1">
        <v>18</v>
      </c>
      <c r="U1072" s="1">
        <v>52</v>
      </c>
      <c r="V1072" s="1">
        <v>52</v>
      </c>
      <c r="W1072" s="1">
        <v>52</v>
      </c>
      <c r="X1072" s="1">
        <v>35582</v>
      </c>
      <c r="Y1072" s="1">
        <v>0</v>
      </c>
      <c r="Z1072" s="1">
        <v>32331</v>
      </c>
      <c r="AA1072" s="1">
        <v>102980000000</v>
      </c>
      <c r="AB1072" s="1">
        <v>239</v>
      </c>
      <c r="AC1072" s="1">
        <v>3.48470256225042</v>
      </c>
      <c r="AD1072" s="1">
        <v>0.35667628865979401</v>
      </c>
      <c r="AE1072" s="1">
        <v>0.45777765909830498</v>
      </c>
      <c r="AF1072" s="1">
        <v>0.22441814505364799</v>
      </c>
      <c r="AG1072" s="1">
        <v>34.285609999999998</v>
      </c>
      <c r="AH1072" s="1">
        <v>34.393880000000003</v>
      </c>
      <c r="AI1072" s="1">
        <v>34.393500000000003</v>
      </c>
      <c r="AJ1072" s="1">
        <v>33.876739999999998</v>
      </c>
      <c r="AK1072" s="1">
        <v>33.889850000000003</v>
      </c>
      <c r="AL1072" s="1">
        <v>33.933059999999998</v>
      </c>
    </row>
    <row r="1073" spans="1:38" x14ac:dyDescent="0.25">
      <c r="A1073" s="2" t="s">
        <v>2670</v>
      </c>
      <c r="B1073" s="1" t="s">
        <v>2669</v>
      </c>
      <c r="D1073" s="1">
        <v>2.1367942122838102</v>
      </c>
      <c r="E1073" s="1">
        <v>0.46052042643228902</v>
      </c>
      <c r="F1073" s="1">
        <f t="shared" si="16"/>
        <v>0.72672405866487522</v>
      </c>
      <c r="G1073" s="1" t="s">
        <v>2668</v>
      </c>
      <c r="H1073" s="1" t="s">
        <v>2668</v>
      </c>
      <c r="I1073" s="1" t="s">
        <v>2</v>
      </c>
      <c r="J1073" s="1">
        <v>1</v>
      </c>
      <c r="K1073" s="1">
        <v>4</v>
      </c>
      <c r="R1073" s="1">
        <v>21</v>
      </c>
      <c r="S1073" s="1">
        <v>16</v>
      </c>
      <c r="T1073" s="1">
        <v>16</v>
      </c>
      <c r="U1073" s="1">
        <v>375</v>
      </c>
      <c r="V1073" s="1">
        <v>32</v>
      </c>
      <c r="W1073" s="1">
        <v>32</v>
      </c>
      <c r="X1073" s="1">
        <v>73652</v>
      </c>
      <c r="Y1073" s="1">
        <v>0</v>
      </c>
      <c r="Z1073" s="1">
        <v>94278</v>
      </c>
      <c r="AA1073" s="1">
        <v>3435400000</v>
      </c>
      <c r="AB1073" s="1">
        <v>58</v>
      </c>
      <c r="AC1073" s="1">
        <v>2.1367942122838102</v>
      </c>
      <c r="AD1073" s="1">
        <v>0.36167517875382998</v>
      </c>
      <c r="AE1073" s="1">
        <v>0.46052042643228902</v>
      </c>
      <c r="AF1073" s="1">
        <v>0.220194086455516</v>
      </c>
      <c r="AG1073" s="1">
        <v>29.465810000000001</v>
      </c>
      <c r="AH1073" s="1">
        <v>29.469180000000001</v>
      </c>
      <c r="AI1073" s="1">
        <v>29.46752</v>
      </c>
      <c r="AJ1073" s="1">
        <v>28.824570000000001</v>
      </c>
      <c r="AK1073" s="1">
        <v>29.087319999999998</v>
      </c>
      <c r="AL1073" s="1">
        <v>29.109059999999999</v>
      </c>
    </row>
    <row r="1074" spans="1:38" x14ac:dyDescent="0.25">
      <c r="A1074" s="2" t="s">
        <v>3716</v>
      </c>
      <c r="B1074" s="1" t="s">
        <v>3715</v>
      </c>
      <c r="D1074" s="1">
        <v>2.9985200470009601</v>
      </c>
      <c r="E1074" s="1">
        <v>0.46101633707682099</v>
      </c>
      <c r="F1074" s="1">
        <f t="shared" si="16"/>
        <v>0.72647429814507114</v>
      </c>
      <c r="G1074" s="1" t="s">
        <v>3714</v>
      </c>
      <c r="H1074" s="1" t="s">
        <v>3714</v>
      </c>
      <c r="I1074" s="1" t="s">
        <v>2</v>
      </c>
      <c r="J1074" s="1">
        <v>1</v>
      </c>
      <c r="K1074" s="1">
        <v>4</v>
      </c>
      <c r="R1074" s="1">
        <v>5</v>
      </c>
      <c r="S1074" s="1">
        <v>5</v>
      </c>
      <c r="T1074" s="1">
        <v>5</v>
      </c>
      <c r="U1074" s="1">
        <v>513</v>
      </c>
      <c r="V1074" s="1">
        <v>513</v>
      </c>
      <c r="W1074" s="1">
        <v>513</v>
      </c>
      <c r="X1074" s="1">
        <v>12784</v>
      </c>
      <c r="Y1074" s="1">
        <v>0</v>
      </c>
      <c r="Z1074" s="1">
        <v>15702</v>
      </c>
      <c r="AA1074" s="1">
        <v>22900000000</v>
      </c>
      <c r="AB1074" s="1">
        <v>52</v>
      </c>
      <c r="AC1074" s="1">
        <v>2.9985200470009601</v>
      </c>
      <c r="AD1074" s="1">
        <v>0.35741322314049601</v>
      </c>
      <c r="AE1074" s="1">
        <v>0.46101633707682099</v>
      </c>
      <c r="AF1074" s="1">
        <v>0.224492872014388</v>
      </c>
      <c r="AG1074" s="1">
        <v>32.16863</v>
      </c>
      <c r="AH1074" s="1">
        <v>32.266509999999997</v>
      </c>
      <c r="AI1074" s="1">
        <v>32.284610000000001</v>
      </c>
      <c r="AJ1074" s="1">
        <v>31.700659999999999</v>
      </c>
      <c r="AK1074" s="1">
        <v>31.806550000000001</v>
      </c>
      <c r="AL1074" s="1">
        <v>31.82949</v>
      </c>
    </row>
    <row r="1075" spans="1:38" x14ac:dyDescent="0.25">
      <c r="A1075" s="2" t="s">
        <v>3213</v>
      </c>
      <c r="B1075" s="1" t="s">
        <v>3212</v>
      </c>
      <c r="D1075" s="1">
        <v>2.7014861413658999</v>
      </c>
      <c r="E1075" s="1">
        <v>0.46293894449869899</v>
      </c>
      <c r="F1075" s="1">
        <f t="shared" si="16"/>
        <v>0.72550680704092474</v>
      </c>
      <c r="G1075" s="1" t="s">
        <v>3211</v>
      </c>
      <c r="H1075" s="1" t="s">
        <v>3211</v>
      </c>
      <c r="I1075" s="1" t="s">
        <v>2</v>
      </c>
      <c r="J1075" s="1">
        <v>1</v>
      </c>
      <c r="K1075" s="1">
        <v>4</v>
      </c>
      <c r="R1075" s="1">
        <v>9</v>
      </c>
      <c r="S1075" s="1">
        <v>9</v>
      </c>
      <c r="T1075" s="1">
        <v>9</v>
      </c>
      <c r="U1075" s="1">
        <v>46</v>
      </c>
      <c r="V1075" s="1">
        <v>46</v>
      </c>
      <c r="W1075" s="1">
        <v>46</v>
      </c>
      <c r="X1075" s="1">
        <v>27083</v>
      </c>
      <c r="Y1075" s="1">
        <v>0</v>
      </c>
      <c r="Z1075" s="1">
        <v>16324</v>
      </c>
      <c r="AA1075" s="1">
        <v>7971000000</v>
      </c>
      <c r="AB1075" s="1">
        <v>56</v>
      </c>
      <c r="AC1075" s="1">
        <v>2.7014861413658999</v>
      </c>
      <c r="AD1075" s="1">
        <v>0.356741503604531</v>
      </c>
      <c r="AE1075" s="1">
        <v>0.46293894449869899</v>
      </c>
      <c r="AF1075" s="1">
        <v>0.22424452999382999</v>
      </c>
      <c r="AG1075" s="1">
        <v>30.658550000000002</v>
      </c>
      <c r="AH1075" s="1">
        <v>30.719550000000002</v>
      </c>
      <c r="AI1075" s="1">
        <v>30.683779999999999</v>
      </c>
      <c r="AJ1075" s="1">
        <v>30.126200000000001</v>
      </c>
      <c r="AK1075" s="1">
        <v>30.207930000000001</v>
      </c>
      <c r="AL1075" s="1">
        <v>30.338940000000001</v>
      </c>
    </row>
    <row r="1076" spans="1:38" x14ac:dyDescent="0.25">
      <c r="A1076" s="2" t="s">
        <v>3043</v>
      </c>
      <c r="B1076" s="1" t="s">
        <v>3042</v>
      </c>
      <c r="D1076" s="1">
        <v>4.47218078848391</v>
      </c>
      <c r="E1076" s="1">
        <v>0.47145207722982002</v>
      </c>
      <c r="F1076" s="1">
        <f t="shared" si="16"/>
        <v>0.72123830362603436</v>
      </c>
      <c r="G1076" s="1" t="s">
        <v>3041</v>
      </c>
      <c r="H1076" s="1" t="s">
        <v>3041</v>
      </c>
      <c r="I1076" s="1" t="s">
        <v>2</v>
      </c>
      <c r="J1076" s="1">
        <v>1</v>
      </c>
      <c r="K1076" s="1">
        <v>4</v>
      </c>
      <c r="R1076" s="1">
        <v>24</v>
      </c>
      <c r="S1076" s="1">
        <v>24</v>
      </c>
      <c r="T1076" s="1">
        <v>24</v>
      </c>
      <c r="U1076" s="1">
        <v>334</v>
      </c>
      <c r="V1076" s="1">
        <v>334</v>
      </c>
      <c r="W1076" s="1">
        <v>334</v>
      </c>
      <c r="X1076" s="1">
        <v>12632</v>
      </c>
      <c r="Y1076" s="1">
        <v>0</v>
      </c>
      <c r="Z1076" s="1">
        <v>18417</v>
      </c>
      <c r="AA1076" s="1">
        <v>5800600000</v>
      </c>
      <c r="AB1076" s="1">
        <v>113</v>
      </c>
      <c r="AC1076" s="1">
        <v>4.47218078848391</v>
      </c>
      <c r="AD1076" s="1">
        <v>0.34771458551941198</v>
      </c>
      <c r="AE1076" s="1">
        <v>0.47145207722982002</v>
      </c>
      <c r="AF1076" s="1">
        <v>0.23304082925088099</v>
      </c>
      <c r="AG1076" s="1">
        <v>30.286919999999999</v>
      </c>
      <c r="AH1076" s="1">
        <v>30.237169999999999</v>
      </c>
      <c r="AI1076" s="1">
        <v>30.241610000000001</v>
      </c>
      <c r="AJ1076" s="1">
        <v>29.817160000000001</v>
      </c>
      <c r="AK1076" s="1">
        <v>29.766940000000002</v>
      </c>
      <c r="AL1076" s="1">
        <v>29.76726</v>
      </c>
    </row>
    <row r="1077" spans="1:38" x14ac:dyDescent="0.25">
      <c r="A1077" s="2" t="s">
        <v>1212</v>
      </c>
      <c r="B1077" s="1" t="s">
        <v>1211</v>
      </c>
      <c r="D1077" s="1">
        <v>0.96884657233815896</v>
      </c>
      <c r="E1077" s="1">
        <v>0.472283681233723</v>
      </c>
      <c r="F1077" s="1">
        <f t="shared" si="16"/>
        <v>0.72082268437723174</v>
      </c>
      <c r="G1077" s="1" t="s">
        <v>1210</v>
      </c>
      <c r="H1077" s="1" t="s">
        <v>1210</v>
      </c>
      <c r="I1077" s="1" t="s">
        <v>2</v>
      </c>
      <c r="J1077" s="1">
        <v>1</v>
      </c>
      <c r="K1077" s="1">
        <v>4</v>
      </c>
      <c r="R1077" s="1">
        <v>6</v>
      </c>
      <c r="S1077" s="1">
        <v>6</v>
      </c>
      <c r="T1077" s="1">
        <v>6</v>
      </c>
      <c r="U1077" s="1">
        <v>149</v>
      </c>
      <c r="V1077" s="1">
        <v>149</v>
      </c>
      <c r="W1077" s="1">
        <v>149</v>
      </c>
      <c r="X1077" s="1">
        <v>75019</v>
      </c>
      <c r="Y1077" s="1">
        <v>0</v>
      </c>
      <c r="Z1077" s="1">
        <v>23341</v>
      </c>
      <c r="AA1077" s="1">
        <v>414930000</v>
      </c>
      <c r="AB1077" s="1">
        <v>18</v>
      </c>
      <c r="AC1077" s="1">
        <v>0.96884657233815896</v>
      </c>
      <c r="AD1077" s="1">
        <v>0.37556048387096802</v>
      </c>
      <c r="AE1077" s="1">
        <v>0.472283681233723</v>
      </c>
      <c r="AF1077" s="1">
        <v>0.21194380313566299</v>
      </c>
      <c r="AG1077" s="1">
        <v>26.521270000000001</v>
      </c>
      <c r="AH1077" s="1">
        <v>26.656079999999999</v>
      </c>
      <c r="AI1077" s="1">
        <v>26.641960000000001</v>
      </c>
      <c r="AJ1077" s="1">
        <v>25.847359999999998</v>
      </c>
      <c r="AK1077" s="1">
        <v>25.978819999999999</v>
      </c>
      <c r="AL1077" s="1">
        <v>26.57629</v>
      </c>
    </row>
    <row r="1078" spans="1:38" x14ac:dyDescent="0.25">
      <c r="A1078" s="2" t="s">
        <v>1240</v>
      </c>
      <c r="B1078" s="1" t="s">
        <v>1239</v>
      </c>
      <c r="D1078" s="1">
        <v>2.9158475657348002</v>
      </c>
      <c r="E1078" s="1">
        <v>0.47393925984700402</v>
      </c>
      <c r="F1078" s="1">
        <f t="shared" si="16"/>
        <v>0.71999597179300934</v>
      </c>
      <c r="G1078" s="1" t="s">
        <v>1238</v>
      </c>
      <c r="H1078" s="1" t="s">
        <v>1238</v>
      </c>
      <c r="I1078" s="1" t="s">
        <v>2</v>
      </c>
      <c r="J1078" s="1">
        <v>1</v>
      </c>
      <c r="K1078" s="1">
        <v>4</v>
      </c>
      <c r="R1078" s="1">
        <v>4</v>
      </c>
      <c r="S1078" s="1">
        <v>4</v>
      </c>
      <c r="T1078" s="1">
        <v>4</v>
      </c>
      <c r="U1078" s="1">
        <v>122</v>
      </c>
      <c r="V1078" s="1">
        <v>122</v>
      </c>
      <c r="W1078" s="1">
        <v>122</v>
      </c>
      <c r="X1078" s="1">
        <v>34308</v>
      </c>
      <c r="Y1078" s="1">
        <v>0</v>
      </c>
      <c r="Z1078" s="1">
        <v>1145</v>
      </c>
      <c r="AA1078" s="1">
        <v>459620000</v>
      </c>
      <c r="AB1078" s="1">
        <v>16</v>
      </c>
      <c r="AC1078" s="1">
        <v>2.9158475657348002</v>
      </c>
      <c r="AD1078" s="1">
        <v>0.34926951092611902</v>
      </c>
      <c r="AE1078" s="1">
        <v>0.47393925984700402</v>
      </c>
      <c r="AF1078" s="1">
        <v>0.23030159395542299</v>
      </c>
      <c r="AG1078" s="1">
        <v>26.639759999999999</v>
      </c>
      <c r="AH1078" s="1">
        <v>26.57442</v>
      </c>
      <c r="AI1078" s="1">
        <v>26.74663</v>
      </c>
      <c r="AJ1078" s="1">
        <v>26.236260000000001</v>
      </c>
      <c r="AK1078" s="1">
        <v>26.14143</v>
      </c>
      <c r="AL1078" s="1">
        <v>26.161290000000001</v>
      </c>
    </row>
    <row r="1079" spans="1:38" x14ac:dyDescent="0.25">
      <c r="A1079" s="2" t="s">
        <v>4329</v>
      </c>
      <c r="B1079" s="1" t="s">
        <v>4328</v>
      </c>
      <c r="D1079" s="1">
        <v>3.1720355183054898</v>
      </c>
      <c r="E1079" s="1">
        <v>0.47581354777018697</v>
      </c>
      <c r="F1079" s="1">
        <f t="shared" si="16"/>
        <v>0.71906119105096766</v>
      </c>
      <c r="G1079" s="1" t="s">
        <v>4327</v>
      </c>
      <c r="H1079" s="1" t="s">
        <v>4327</v>
      </c>
      <c r="I1079" s="1" t="s">
        <v>2</v>
      </c>
      <c r="J1079" s="1">
        <v>1</v>
      </c>
      <c r="K1079" s="1">
        <v>4</v>
      </c>
      <c r="R1079" s="1">
        <v>16</v>
      </c>
      <c r="S1079" s="1">
        <v>16</v>
      </c>
      <c r="T1079" s="1">
        <v>16</v>
      </c>
      <c r="U1079" s="1">
        <v>428</v>
      </c>
      <c r="V1079" s="1">
        <v>428</v>
      </c>
      <c r="W1079" s="1">
        <v>428</v>
      </c>
      <c r="X1079" s="1">
        <v>34852</v>
      </c>
      <c r="Y1079" s="1">
        <v>0</v>
      </c>
      <c r="Z1079" s="1">
        <v>18623</v>
      </c>
      <c r="AA1079" s="1">
        <v>202800000000</v>
      </c>
      <c r="AB1079" s="1">
        <v>189</v>
      </c>
      <c r="AC1079" s="1">
        <v>3.1720355183054898</v>
      </c>
      <c r="AD1079" s="1">
        <v>0.34782027168234098</v>
      </c>
      <c r="AE1079" s="1">
        <v>0.47581354777018697</v>
      </c>
      <c r="AF1079" s="1">
        <v>0.232121054737156</v>
      </c>
      <c r="AG1079" s="1">
        <v>35.335209999999996</v>
      </c>
      <c r="AH1079" s="1">
        <v>35.354619999999997</v>
      </c>
      <c r="AI1079" s="1">
        <v>35.381329999999998</v>
      </c>
      <c r="AJ1079" s="1">
        <v>34.786969999999997</v>
      </c>
      <c r="AK1079" s="1">
        <v>34.944319999999998</v>
      </c>
      <c r="AL1079" s="1">
        <v>34.912419999999997</v>
      </c>
    </row>
    <row r="1080" spans="1:38" x14ac:dyDescent="0.25">
      <c r="A1080" s="2" t="s">
        <v>3520</v>
      </c>
      <c r="B1080" s="1" t="s">
        <v>3519</v>
      </c>
      <c r="D1080" s="1">
        <v>4.0705946725037503</v>
      </c>
      <c r="E1080" s="1">
        <v>0.47590827941894498</v>
      </c>
      <c r="F1080" s="1">
        <f t="shared" si="16"/>
        <v>0.71901397690390667</v>
      </c>
      <c r="G1080" s="1" t="s">
        <v>3518</v>
      </c>
      <c r="H1080" s="1" t="s">
        <v>3518</v>
      </c>
      <c r="I1080" s="1" t="s">
        <v>2</v>
      </c>
      <c r="J1080" s="1">
        <v>1</v>
      </c>
      <c r="K1080" s="1">
        <v>4</v>
      </c>
      <c r="R1080" s="1">
        <v>16</v>
      </c>
      <c r="S1080" s="1">
        <v>16</v>
      </c>
      <c r="T1080" s="1">
        <v>16</v>
      </c>
      <c r="U1080" s="1">
        <v>428</v>
      </c>
      <c r="V1080" s="1">
        <v>428</v>
      </c>
      <c r="W1080" s="1">
        <v>428</v>
      </c>
      <c r="X1080" s="1">
        <v>39153</v>
      </c>
      <c r="Y1080" s="1">
        <v>0</v>
      </c>
      <c r="Z1080" s="1">
        <v>19024</v>
      </c>
      <c r="AA1080" s="1">
        <v>15409000000</v>
      </c>
      <c r="AB1080" s="1">
        <v>97</v>
      </c>
      <c r="AC1080" s="1">
        <v>4.0705946725037503</v>
      </c>
      <c r="AD1080" s="1">
        <v>0.34517052631578898</v>
      </c>
      <c r="AE1080" s="1">
        <v>0.47590827941894498</v>
      </c>
      <c r="AF1080" s="1">
        <v>0.23450901237722499</v>
      </c>
      <c r="AG1080" s="1">
        <v>31.607790000000001</v>
      </c>
      <c r="AH1080" s="1">
        <v>31.62379</v>
      </c>
      <c r="AI1080" s="1">
        <v>31.660720000000001</v>
      </c>
      <c r="AJ1080" s="1">
        <v>31.11253</v>
      </c>
      <c r="AK1080" s="1">
        <v>31.153459999999999</v>
      </c>
      <c r="AL1080" s="1">
        <v>31.198589999999999</v>
      </c>
    </row>
    <row r="1081" spans="1:38" x14ac:dyDescent="0.25">
      <c r="A1081" s="2" t="s">
        <v>3605</v>
      </c>
      <c r="B1081" s="1" t="s">
        <v>3604</v>
      </c>
      <c r="D1081" s="1">
        <v>4.0406774738949798</v>
      </c>
      <c r="E1081" s="1">
        <v>0.47671953837076902</v>
      </c>
      <c r="F1081" s="1">
        <f t="shared" si="16"/>
        <v>0.71860977328744224</v>
      </c>
      <c r="G1081" s="1" t="s">
        <v>3603</v>
      </c>
      <c r="H1081" s="1" t="s">
        <v>3603</v>
      </c>
      <c r="I1081" s="1" t="s">
        <v>2</v>
      </c>
      <c r="J1081" s="1">
        <v>1</v>
      </c>
      <c r="K1081" s="1">
        <v>4</v>
      </c>
      <c r="R1081" s="1">
        <v>18</v>
      </c>
      <c r="S1081" s="1">
        <v>18</v>
      </c>
      <c r="T1081" s="1">
        <v>18</v>
      </c>
      <c r="U1081" s="1">
        <v>596</v>
      </c>
      <c r="V1081" s="1">
        <v>596</v>
      </c>
      <c r="W1081" s="1">
        <v>596</v>
      </c>
      <c r="X1081" s="1">
        <v>54985</v>
      </c>
      <c r="Y1081" s="1">
        <v>0</v>
      </c>
      <c r="Z1081" s="1">
        <v>30098</v>
      </c>
      <c r="AA1081" s="1">
        <v>17932000000</v>
      </c>
      <c r="AB1081" s="1">
        <v>112</v>
      </c>
      <c r="AC1081" s="1">
        <v>4.0406774738949798</v>
      </c>
      <c r="AD1081" s="1">
        <v>0.34518861959957797</v>
      </c>
      <c r="AE1081" s="1">
        <v>0.47671953837076902</v>
      </c>
      <c r="AF1081" s="1">
        <v>0.23484303986983199</v>
      </c>
      <c r="AG1081" s="1">
        <v>31.883839999999999</v>
      </c>
      <c r="AH1081" s="1">
        <v>31.893599999999999</v>
      </c>
      <c r="AI1081" s="1">
        <v>31.87416</v>
      </c>
      <c r="AJ1081" s="1">
        <v>31.449190000000002</v>
      </c>
      <c r="AK1081" s="1">
        <v>31.350480000000001</v>
      </c>
      <c r="AL1081" s="1">
        <v>31.421769999999999</v>
      </c>
    </row>
    <row r="1082" spans="1:38" x14ac:dyDescent="0.25">
      <c r="A1082" s="2" t="s">
        <v>975</v>
      </c>
      <c r="B1082" s="1" t="s">
        <v>974</v>
      </c>
      <c r="D1082" s="1">
        <v>0.845693335613102</v>
      </c>
      <c r="E1082" s="1">
        <v>0.47904841105142998</v>
      </c>
      <c r="F1082" s="1">
        <f t="shared" si="16"/>
        <v>0.71745069213561352</v>
      </c>
      <c r="G1082" s="1" t="s">
        <v>973</v>
      </c>
      <c r="H1082" s="1" t="s">
        <v>972</v>
      </c>
      <c r="I1082" s="1" t="s">
        <v>2</v>
      </c>
      <c r="J1082" s="1">
        <v>1</v>
      </c>
      <c r="K1082" s="1">
        <v>4</v>
      </c>
      <c r="R1082" s="1">
        <v>3</v>
      </c>
      <c r="S1082" s="1">
        <v>3</v>
      </c>
      <c r="T1082" s="1">
        <v>3</v>
      </c>
      <c r="U1082" s="1">
        <v>107</v>
      </c>
      <c r="V1082" s="1">
        <v>107</v>
      </c>
      <c r="W1082" s="1">
        <v>107</v>
      </c>
      <c r="X1082" s="1">
        <v>56806</v>
      </c>
      <c r="Y1082" s="1">
        <v>0</v>
      </c>
      <c r="Z1082" s="1">
        <v>11723</v>
      </c>
      <c r="AA1082" s="1">
        <v>313310000</v>
      </c>
      <c r="AB1082" s="1">
        <v>11</v>
      </c>
      <c r="AC1082" s="1">
        <v>0.845693335613102</v>
      </c>
      <c r="AD1082" s="1">
        <v>0.37561329305135899</v>
      </c>
      <c r="AE1082" s="1">
        <v>0.47904841105142998</v>
      </c>
      <c r="AF1082" s="1">
        <v>0.211684936026899</v>
      </c>
      <c r="AG1082" s="1">
        <v>26.32939</v>
      </c>
      <c r="AH1082" s="1">
        <v>25.979500000000002</v>
      </c>
      <c r="AI1082" s="1">
        <v>25.93094</v>
      </c>
      <c r="AJ1082" s="1">
        <v>25.424800000000001</v>
      </c>
      <c r="AK1082" s="1">
        <v>25.318760000000001</v>
      </c>
      <c r="AL1082" s="1">
        <v>26.05912</v>
      </c>
    </row>
    <row r="1083" spans="1:38" x14ac:dyDescent="0.25">
      <c r="A1083" s="2" t="s">
        <v>965</v>
      </c>
      <c r="B1083" s="1" t="s">
        <v>964</v>
      </c>
      <c r="D1083" s="1">
        <v>1.3991846417890901</v>
      </c>
      <c r="E1083" s="1">
        <v>0.48219045003255401</v>
      </c>
      <c r="F1083" s="1">
        <f t="shared" si="16"/>
        <v>0.71588985981150333</v>
      </c>
      <c r="G1083" s="1" t="s">
        <v>963</v>
      </c>
      <c r="H1083" s="1" t="s">
        <v>963</v>
      </c>
      <c r="I1083" s="1" t="s">
        <v>2</v>
      </c>
      <c r="J1083" s="1">
        <v>1</v>
      </c>
      <c r="K1083" s="1">
        <v>4</v>
      </c>
      <c r="O1083" s="1" t="s">
        <v>1</v>
      </c>
      <c r="R1083" s="1">
        <v>3</v>
      </c>
      <c r="S1083" s="1">
        <v>3</v>
      </c>
      <c r="T1083" s="1">
        <v>3</v>
      </c>
      <c r="U1083" s="1">
        <v>73</v>
      </c>
      <c r="V1083" s="1">
        <v>73</v>
      </c>
      <c r="W1083" s="1">
        <v>73</v>
      </c>
      <c r="X1083" s="1">
        <v>63146</v>
      </c>
      <c r="Y1083" s="1">
        <v>0</v>
      </c>
      <c r="Z1083" s="1">
        <v>17651</v>
      </c>
      <c r="AA1083" s="1">
        <v>313900000</v>
      </c>
      <c r="AB1083" s="1">
        <v>15</v>
      </c>
      <c r="AC1083" s="1">
        <v>1.3991846417890901</v>
      </c>
      <c r="AD1083" s="1">
        <v>0.35819116135662898</v>
      </c>
      <c r="AE1083" s="1">
        <v>0.48219045003255401</v>
      </c>
      <c r="AF1083" s="1">
        <v>0.22316881590352999</v>
      </c>
      <c r="AG1083" s="1">
        <v>26.002669999999998</v>
      </c>
      <c r="AH1083" s="1">
        <v>26.14217</v>
      </c>
      <c r="AI1083" s="1">
        <v>25.981110000000001</v>
      </c>
      <c r="AJ1083" s="1">
        <v>25.71801</v>
      </c>
      <c r="AK1083" s="1">
        <v>25.70654</v>
      </c>
      <c r="AL1083" s="1">
        <v>25.254829999999998</v>
      </c>
    </row>
    <row r="1084" spans="1:38" x14ac:dyDescent="0.25">
      <c r="A1084" s="2" t="s">
        <v>1138</v>
      </c>
      <c r="B1084" s="1" t="s">
        <v>1137</v>
      </c>
      <c r="D1084" s="1">
        <v>0.30080618698897199</v>
      </c>
      <c r="E1084" s="1">
        <v>0.48412577311197702</v>
      </c>
      <c r="F1084" s="1">
        <f t="shared" si="16"/>
        <v>0.71493016336851856</v>
      </c>
      <c r="G1084" s="1" t="s">
        <v>1136</v>
      </c>
      <c r="H1084" s="1" t="s">
        <v>1136</v>
      </c>
      <c r="I1084" s="1" t="s">
        <v>2</v>
      </c>
      <c r="J1084" s="1">
        <v>1</v>
      </c>
      <c r="K1084" s="1">
        <v>4</v>
      </c>
      <c r="R1084" s="1">
        <v>4</v>
      </c>
      <c r="S1084" s="1">
        <v>4</v>
      </c>
      <c r="T1084" s="1">
        <v>4</v>
      </c>
      <c r="U1084" s="1">
        <v>248</v>
      </c>
      <c r="V1084" s="1">
        <v>248</v>
      </c>
      <c r="W1084" s="1">
        <v>248</v>
      </c>
      <c r="X1084" s="1">
        <v>33331</v>
      </c>
      <c r="Y1084" s="1">
        <v>0</v>
      </c>
      <c r="Z1084" s="1">
        <v>23273</v>
      </c>
      <c r="AA1084" s="1">
        <v>350960000</v>
      </c>
      <c r="AB1084" s="1">
        <v>15</v>
      </c>
      <c r="AC1084" s="1">
        <v>0.30080618698897199</v>
      </c>
      <c r="AD1084" s="1">
        <v>0.41963739376770498</v>
      </c>
      <c r="AE1084" s="1">
        <v>0.48412577311197702</v>
      </c>
      <c r="AF1084" s="1">
        <v>0.182411797169096</v>
      </c>
      <c r="AG1084" s="1">
        <v>26.379100000000001</v>
      </c>
      <c r="AH1084" s="1">
        <v>26.488289999999999</v>
      </c>
      <c r="AI1084" s="1">
        <v>26.31353</v>
      </c>
      <c r="AJ1084" s="1">
        <v>24.74438</v>
      </c>
      <c r="AK1084" s="1">
        <v>25.984829999999999</v>
      </c>
      <c r="AL1084" s="1">
        <v>26.99933</v>
      </c>
    </row>
    <row r="1085" spans="1:38" x14ac:dyDescent="0.25">
      <c r="A1085" s="2" t="s">
        <v>1215</v>
      </c>
      <c r="B1085" s="1" t="s">
        <v>1214</v>
      </c>
      <c r="D1085" s="1">
        <v>0.31111232854658399</v>
      </c>
      <c r="E1085" s="1">
        <v>0.48544820149739498</v>
      </c>
      <c r="F1085" s="1">
        <f t="shared" si="16"/>
        <v>0.71427513182510505</v>
      </c>
      <c r="G1085" s="1" t="s">
        <v>1213</v>
      </c>
      <c r="H1085" s="1" t="s">
        <v>1213</v>
      </c>
      <c r="I1085" s="1" t="s">
        <v>2</v>
      </c>
      <c r="J1085" s="1">
        <v>1</v>
      </c>
      <c r="K1085" s="1">
        <v>4</v>
      </c>
      <c r="R1085" s="1">
        <v>2</v>
      </c>
      <c r="S1085" s="1">
        <v>2</v>
      </c>
      <c r="T1085" s="1">
        <v>2</v>
      </c>
      <c r="U1085" s="1">
        <v>126</v>
      </c>
      <c r="V1085" s="1">
        <v>126</v>
      </c>
      <c r="W1085" s="1">
        <v>126</v>
      </c>
      <c r="X1085" s="1">
        <v>21868</v>
      </c>
      <c r="Y1085" s="1">
        <v>0</v>
      </c>
      <c r="Z1085" s="1">
        <v>96324</v>
      </c>
      <c r="AA1085" s="1">
        <v>490180000</v>
      </c>
      <c r="AB1085" s="1">
        <v>12</v>
      </c>
      <c r="AC1085" s="1">
        <v>0.31111232854658399</v>
      </c>
      <c r="AD1085" s="1">
        <v>0.41824454976303299</v>
      </c>
      <c r="AE1085" s="1">
        <v>0.48544820149739498</v>
      </c>
      <c r="AF1085" s="1">
        <v>0.18408483913683099</v>
      </c>
      <c r="AG1085" s="1">
        <v>26.66085</v>
      </c>
      <c r="AH1085" s="1">
        <v>26.376819999999999</v>
      </c>
      <c r="AI1085" s="1">
        <v>26.78594</v>
      </c>
      <c r="AJ1085" s="1">
        <v>26.738669999999999</v>
      </c>
      <c r="AK1085" s="1">
        <v>26.757100000000001</v>
      </c>
      <c r="AL1085" s="1">
        <v>24.871490000000001</v>
      </c>
    </row>
    <row r="1086" spans="1:38" x14ac:dyDescent="0.25">
      <c r="A1086" s="2" t="s">
        <v>1929</v>
      </c>
      <c r="B1086" s="1" t="s">
        <v>1928</v>
      </c>
      <c r="D1086" s="1">
        <v>3.1538690847284099</v>
      </c>
      <c r="E1086" s="1">
        <v>0.48845100402831998</v>
      </c>
      <c r="F1086" s="1">
        <f t="shared" si="16"/>
        <v>0.71278999702106438</v>
      </c>
      <c r="G1086" s="1" t="s">
        <v>1927</v>
      </c>
      <c r="H1086" s="1" t="s">
        <v>1927</v>
      </c>
      <c r="I1086" s="1" t="s">
        <v>2</v>
      </c>
      <c r="J1086" s="1">
        <v>1</v>
      </c>
      <c r="K1086" s="1">
        <v>4</v>
      </c>
      <c r="R1086" s="1">
        <v>4</v>
      </c>
      <c r="S1086" s="1">
        <v>4</v>
      </c>
      <c r="T1086" s="1">
        <v>2</v>
      </c>
      <c r="U1086" s="1">
        <v>405</v>
      </c>
      <c r="V1086" s="1">
        <v>405</v>
      </c>
      <c r="W1086" s="1">
        <v>155</v>
      </c>
      <c r="X1086" s="1">
        <v>9461</v>
      </c>
      <c r="Y1086" s="1">
        <v>0</v>
      </c>
      <c r="Z1086" s="1">
        <v>20452</v>
      </c>
      <c r="AA1086" s="1">
        <v>1243400000</v>
      </c>
      <c r="AB1086" s="1">
        <v>20</v>
      </c>
      <c r="AC1086" s="1">
        <v>3.1538690847284099</v>
      </c>
      <c r="AD1086" s="1">
        <v>0.339792372881356</v>
      </c>
      <c r="AE1086" s="1">
        <v>0.48845100402831998</v>
      </c>
      <c r="AF1086" s="1">
        <v>0.238067555607545</v>
      </c>
      <c r="AG1086" s="1">
        <v>27.955159999999999</v>
      </c>
      <c r="AH1086" s="1">
        <v>28.034279999999999</v>
      </c>
      <c r="AI1086" s="1">
        <v>28.02702</v>
      </c>
      <c r="AJ1086" s="1">
        <v>27.57593</v>
      </c>
      <c r="AK1086" s="1">
        <v>27.4283</v>
      </c>
      <c r="AL1086" s="1">
        <v>27.546869999999998</v>
      </c>
    </row>
    <row r="1087" spans="1:38" x14ac:dyDescent="0.25">
      <c r="A1087" s="2" t="s">
        <v>956</v>
      </c>
      <c r="B1087" s="1" t="s">
        <v>955</v>
      </c>
      <c r="D1087" s="1">
        <v>0.449258403342924</v>
      </c>
      <c r="E1087" s="1">
        <v>0.48923556009928498</v>
      </c>
      <c r="F1087" s="1">
        <f t="shared" si="16"/>
        <v>0.71240247805504309</v>
      </c>
      <c r="G1087" s="1" t="s">
        <v>954</v>
      </c>
      <c r="H1087" s="1" t="s">
        <v>954</v>
      </c>
      <c r="I1087" s="1" t="s">
        <v>2</v>
      </c>
      <c r="J1087" s="1">
        <v>1</v>
      </c>
      <c r="K1087" s="1">
        <v>4</v>
      </c>
      <c r="R1087" s="1">
        <v>6</v>
      </c>
      <c r="S1087" s="1">
        <v>6</v>
      </c>
      <c r="T1087" s="1">
        <v>6</v>
      </c>
      <c r="U1087" s="1">
        <v>66</v>
      </c>
      <c r="V1087" s="1">
        <v>66</v>
      </c>
      <c r="W1087" s="1">
        <v>66</v>
      </c>
      <c r="X1087" s="1">
        <v>11692</v>
      </c>
      <c r="Y1087" s="1">
        <v>0</v>
      </c>
      <c r="Z1087" s="1">
        <v>80304</v>
      </c>
      <c r="AA1087" s="1">
        <v>328170000</v>
      </c>
      <c r="AB1087" s="1">
        <v>15</v>
      </c>
      <c r="AC1087" s="1">
        <v>0.449258403342924</v>
      </c>
      <c r="AD1087" s="1">
        <v>0.396995102840353</v>
      </c>
      <c r="AE1087" s="1">
        <v>0.48923556009928498</v>
      </c>
      <c r="AF1087" s="1">
        <v>0.198182432146423</v>
      </c>
      <c r="AG1087" s="1">
        <v>25.88017</v>
      </c>
      <c r="AH1087" s="1">
        <v>26.047730000000001</v>
      </c>
      <c r="AI1087" s="1">
        <v>26.142949999999999</v>
      </c>
      <c r="AJ1087" s="1">
        <v>26.12837</v>
      </c>
      <c r="AK1087" s="1">
        <v>25.850960000000001</v>
      </c>
      <c r="AL1087" s="1">
        <v>24.623809999999999</v>
      </c>
    </row>
    <row r="1088" spans="1:38" x14ac:dyDescent="0.25">
      <c r="A1088" s="2" t="s">
        <v>3005</v>
      </c>
      <c r="B1088" s="1" t="s">
        <v>3004</v>
      </c>
      <c r="D1088" s="1">
        <v>2.5633748999775601</v>
      </c>
      <c r="E1088" s="1">
        <v>0.489373524983723</v>
      </c>
      <c r="F1088" s="1">
        <f t="shared" si="16"/>
        <v>0.71233435428435443</v>
      </c>
      <c r="G1088" s="1" t="s">
        <v>3003</v>
      </c>
      <c r="H1088" s="1" t="s">
        <v>3003</v>
      </c>
      <c r="I1088" s="1" t="s">
        <v>2</v>
      </c>
      <c r="J1088" s="1">
        <v>1</v>
      </c>
      <c r="K1088" s="1">
        <v>4</v>
      </c>
      <c r="R1088" s="1">
        <v>9</v>
      </c>
      <c r="S1088" s="1">
        <v>9</v>
      </c>
      <c r="T1088" s="1">
        <v>9</v>
      </c>
      <c r="U1088" s="1">
        <v>445</v>
      </c>
      <c r="V1088" s="1">
        <v>445</v>
      </c>
      <c r="W1088" s="1">
        <v>445</v>
      </c>
      <c r="X1088" s="1">
        <v>37154</v>
      </c>
      <c r="Y1088" s="1">
        <v>0</v>
      </c>
      <c r="Z1088" s="1">
        <v>11536</v>
      </c>
      <c r="AA1088" s="1">
        <v>5590200000</v>
      </c>
      <c r="AB1088" s="1">
        <v>46</v>
      </c>
      <c r="AC1088" s="1">
        <v>2.5633748999775601</v>
      </c>
      <c r="AD1088" s="1">
        <v>0.34330379746835399</v>
      </c>
      <c r="AE1088" s="1">
        <v>0.489373524983723</v>
      </c>
      <c r="AF1088" s="1">
        <v>0.23593773496723799</v>
      </c>
      <c r="AG1088" s="1">
        <v>30.111730000000001</v>
      </c>
      <c r="AH1088" s="1">
        <v>30.123000000000001</v>
      </c>
      <c r="AI1088" s="1">
        <v>30.321739999999998</v>
      </c>
      <c r="AJ1088" s="1">
        <v>29.658770000000001</v>
      </c>
      <c r="AK1088" s="1">
        <v>29.753520000000002</v>
      </c>
      <c r="AL1088" s="1">
        <v>29.67605</v>
      </c>
    </row>
    <row r="1089" spans="1:38" x14ac:dyDescent="0.25">
      <c r="A1089" s="2" t="s">
        <v>3435</v>
      </c>
      <c r="B1089" s="1" t="s">
        <v>3434</v>
      </c>
      <c r="D1089" s="1">
        <v>2.8520793987446398</v>
      </c>
      <c r="E1089" s="1">
        <v>0.49460601806640597</v>
      </c>
      <c r="F1089" s="1">
        <f t="shared" si="16"/>
        <v>0.70975547696197794</v>
      </c>
      <c r="G1089" s="1" t="s">
        <v>3433</v>
      </c>
      <c r="H1089" s="1" t="s">
        <v>3433</v>
      </c>
      <c r="I1089" s="1" t="s">
        <v>2</v>
      </c>
      <c r="J1089" s="1">
        <v>1</v>
      </c>
      <c r="K1089" s="1">
        <v>4</v>
      </c>
      <c r="R1089" s="1">
        <v>6</v>
      </c>
      <c r="S1089" s="1">
        <v>6</v>
      </c>
      <c r="T1089" s="1">
        <v>5</v>
      </c>
      <c r="U1089" s="1">
        <v>459</v>
      </c>
      <c r="V1089" s="1">
        <v>459</v>
      </c>
      <c r="W1089" s="1">
        <v>372</v>
      </c>
      <c r="X1089" s="1">
        <v>20811</v>
      </c>
      <c r="Y1089" s="1">
        <v>0</v>
      </c>
      <c r="Z1089" s="1">
        <v>92939</v>
      </c>
      <c r="AA1089" s="1">
        <v>12803000000</v>
      </c>
      <c r="AB1089" s="1">
        <v>49</v>
      </c>
      <c r="AC1089" s="1">
        <v>2.8520793987446398</v>
      </c>
      <c r="AD1089" s="1">
        <v>0.33814437367303601</v>
      </c>
      <c r="AE1089" s="1">
        <v>0.49460601806640597</v>
      </c>
      <c r="AF1089" s="1">
        <v>0.239772950613174</v>
      </c>
      <c r="AG1089" s="1">
        <v>31.343340000000001</v>
      </c>
      <c r="AH1089" s="1">
        <v>31.348890000000001</v>
      </c>
      <c r="AI1089" s="1">
        <v>31.42887</v>
      </c>
      <c r="AJ1089" s="1">
        <v>30.766909999999999</v>
      </c>
      <c r="AK1089" s="1">
        <v>30.92493</v>
      </c>
      <c r="AL1089" s="1">
        <v>30.945450000000001</v>
      </c>
    </row>
    <row r="1090" spans="1:38" x14ac:dyDescent="0.25">
      <c r="A1090" s="2" t="s">
        <v>2978</v>
      </c>
      <c r="B1090" s="1" t="s">
        <v>2977</v>
      </c>
      <c r="D1090" s="1">
        <v>3.9995380765763602</v>
      </c>
      <c r="E1090" s="1">
        <v>0.49631881713867199</v>
      </c>
      <c r="F1090" s="1">
        <f t="shared" si="16"/>
        <v>0.70891333975389004</v>
      </c>
      <c r="G1090" s="1" t="s">
        <v>2976</v>
      </c>
      <c r="H1090" s="1" t="s">
        <v>2976</v>
      </c>
      <c r="I1090" s="1" t="s">
        <v>2</v>
      </c>
      <c r="J1090" s="1">
        <v>1</v>
      </c>
      <c r="K1090" s="1">
        <v>4</v>
      </c>
      <c r="R1090" s="1">
        <v>6</v>
      </c>
      <c r="S1090" s="1">
        <v>6</v>
      </c>
      <c r="T1090" s="1">
        <v>6</v>
      </c>
      <c r="U1090" s="1">
        <v>284</v>
      </c>
      <c r="V1090" s="1">
        <v>284</v>
      </c>
      <c r="W1090" s="1">
        <v>284</v>
      </c>
      <c r="X1090" s="1">
        <v>37034</v>
      </c>
      <c r="Y1090" s="1">
        <v>0</v>
      </c>
      <c r="Z1090" s="1">
        <v>8309</v>
      </c>
      <c r="AA1090" s="1">
        <v>5325100000</v>
      </c>
      <c r="AB1090" s="1">
        <v>42</v>
      </c>
      <c r="AC1090" s="1">
        <v>3.9995380765763602</v>
      </c>
      <c r="AD1090" s="1">
        <v>0.33501724137930999</v>
      </c>
      <c r="AE1090" s="1">
        <v>0.49631881713867199</v>
      </c>
      <c r="AF1090" s="1">
        <v>0.24425879940396</v>
      </c>
      <c r="AG1090" s="1">
        <v>30.105619999999998</v>
      </c>
      <c r="AH1090" s="1">
        <v>30.161709999999999</v>
      </c>
      <c r="AI1090" s="1">
        <v>30.166630000000001</v>
      </c>
      <c r="AJ1090" s="1">
        <v>29.619240000000001</v>
      </c>
      <c r="AK1090" s="1">
        <v>29.62715</v>
      </c>
      <c r="AL1090" s="1">
        <v>29.698609999999999</v>
      </c>
    </row>
    <row r="1091" spans="1:38" x14ac:dyDescent="0.25">
      <c r="A1091" s="2" t="s">
        <v>3890</v>
      </c>
      <c r="B1091" s="1" t="s">
        <v>3889</v>
      </c>
      <c r="D1091" s="1">
        <v>2.74056079227875</v>
      </c>
      <c r="E1091" s="1">
        <v>0.49641291300455498</v>
      </c>
      <c r="F1091" s="1">
        <f t="shared" ref="F1091:F1154" si="17">POWER(2,-E1091)</f>
        <v>0.70886710431442157</v>
      </c>
      <c r="G1091" s="1" t="s">
        <v>3888</v>
      </c>
      <c r="H1091" s="1" t="s">
        <v>3888</v>
      </c>
      <c r="I1091" s="1" t="s">
        <v>2</v>
      </c>
      <c r="J1091" s="1">
        <v>1</v>
      </c>
      <c r="K1091" s="1">
        <v>4</v>
      </c>
      <c r="R1091" s="1">
        <v>10</v>
      </c>
      <c r="S1091" s="1">
        <v>10</v>
      </c>
      <c r="T1091" s="1">
        <v>10</v>
      </c>
      <c r="U1091" s="1">
        <v>442</v>
      </c>
      <c r="V1091" s="1">
        <v>442</v>
      </c>
      <c r="W1091" s="1">
        <v>442</v>
      </c>
      <c r="X1091" s="1">
        <v>17695</v>
      </c>
      <c r="Y1091" s="1">
        <v>0</v>
      </c>
      <c r="Z1091" s="1">
        <v>58646</v>
      </c>
      <c r="AA1091" s="1">
        <v>36253000000</v>
      </c>
      <c r="AB1091" s="1">
        <v>97</v>
      </c>
      <c r="AC1091" s="1">
        <v>2.74056079227875</v>
      </c>
      <c r="AD1091" s="1">
        <v>0.33857294994675202</v>
      </c>
      <c r="AE1091" s="1">
        <v>0.49641291300455498</v>
      </c>
      <c r="AF1091" s="1">
        <v>0.24010696722366501</v>
      </c>
      <c r="AG1091" s="1">
        <v>32.778120000000001</v>
      </c>
      <c r="AH1091" s="1">
        <v>32.878639999999997</v>
      </c>
      <c r="AI1091" s="1">
        <v>32.962060000000001</v>
      </c>
      <c r="AJ1091" s="1">
        <v>32.295430000000003</v>
      </c>
      <c r="AK1091" s="1">
        <v>32.401620000000001</v>
      </c>
      <c r="AL1091" s="1">
        <v>32.43253</v>
      </c>
    </row>
    <row r="1092" spans="1:38" x14ac:dyDescent="0.25">
      <c r="A1092" s="2" t="s">
        <v>2726</v>
      </c>
      <c r="B1092" s="1" t="s">
        <v>2725</v>
      </c>
      <c r="D1092" s="1">
        <v>2.89809985824767</v>
      </c>
      <c r="E1092" s="1">
        <v>0.49729665120442601</v>
      </c>
      <c r="F1092" s="1">
        <f t="shared" si="17"/>
        <v>0.7084330131933394</v>
      </c>
      <c r="G1092" s="1" t="s">
        <v>2724</v>
      </c>
      <c r="H1092" s="1" t="s">
        <v>2724</v>
      </c>
      <c r="I1092" s="1" t="s">
        <v>2</v>
      </c>
      <c r="J1092" s="1">
        <v>1</v>
      </c>
      <c r="K1092" s="1">
        <v>4</v>
      </c>
      <c r="R1092" s="1">
        <v>10</v>
      </c>
      <c r="S1092" s="1">
        <v>10</v>
      </c>
      <c r="T1092" s="1">
        <v>10</v>
      </c>
      <c r="U1092" s="1">
        <v>466</v>
      </c>
      <c r="V1092" s="1">
        <v>466</v>
      </c>
      <c r="W1092" s="1">
        <v>466</v>
      </c>
      <c r="X1092" s="1">
        <v>30772</v>
      </c>
      <c r="Y1092" s="1">
        <v>0</v>
      </c>
      <c r="Z1092" s="1">
        <v>54935</v>
      </c>
      <c r="AA1092" s="1">
        <v>3999200000</v>
      </c>
      <c r="AB1092" s="1">
        <v>46</v>
      </c>
      <c r="AC1092" s="1">
        <v>2.89809985824767</v>
      </c>
      <c r="AD1092" s="1">
        <v>0.33717697228144999</v>
      </c>
      <c r="AE1092" s="1">
        <v>0.49729665120442601</v>
      </c>
      <c r="AF1092" s="1">
        <v>0.2412403054491</v>
      </c>
      <c r="AG1092" s="1">
        <v>29.591640000000002</v>
      </c>
      <c r="AH1092" s="1">
        <v>29.532129999999999</v>
      </c>
      <c r="AI1092" s="1">
        <v>29.651129999999998</v>
      </c>
      <c r="AJ1092" s="1">
        <v>29.006</v>
      </c>
      <c r="AK1092" s="1">
        <v>29.182359999999999</v>
      </c>
      <c r="AL1092" s="1">
        <v>29.094639999999998</v>
      </c>
    </row>
    <row r="1093" spans="1:38" x14ac:dyDescent="0.25">
      <c r="A1093" s="2" t="s">
        <v>4262</v>
      </c>
      <c r="B1093" s="1" t="s">
        <v>4261</v>
      </c>
      <c r="D1093" s="1">
        <v>3.3296608450992302</v>
      </c>
      <c r="E1093" s="1">
        <v>0.50148010253906306</v>
      </c>
      <c r="F1093" s="1">
        <f t="shared" si="17"/>
        <v>0.70638171190136922</v>
      </c>
      <c r="G1093" s="1" t="s">
        <v>4260</v>
      </c>
      <c r="H1093" s="1" t="s">
        <v>4260</v>
      </c>
      <c r="I1093" s="1" t="s">
        <v>2</v>
      </c>
      <c r="J1093" s="1">
        <v>1</v>
      </c>
      <c r="K1093" s="1">
        <v>4</v>
      </c>
      <c r="R1093" s="1">
        <v>20</v>
      </c>
      <c r="S1093" s="1">
        <v>20</v>
      </c>
      <c r="T1093" s="1">
        <v>20</v>
      </c>
      <c r="U1093" s="1">
        <v>49</v>
      </c>
      <c r="V1093" s="1">
        <v>49</v>
      </c>
      <c r="W1093" s="1">
        <v>49</v>
      </c>
      <c r="X1093" s="1">
        <v>41193</v>
      </c>
      <c r="Y1093" s="1">
        <v>0</v>
      </c>
      <c r="Z1093" s="1">
        <v>30492</v>
      </c>
      <c r="AA1093" s="1">
        <v>140850000000</v>
      </c>
      <c r="AB1093" s="1">
        <v>254</v>
      </c>
      <c r="AC1093" s="1">
        <v>3.3296608450992302</v>
      </c>
      <c r="AD1093" s="1">
        <v>0.333933117583603</v>
      </c>
      <c r="AE1093" s="1">
        <v>0.50148010253906306</v>
      </c>
      <c r="AF1093" s="1">
        <v>0.24488267199564601</v>
      </c>
      <c r="AG1093" s="1">
        <v>34.704039999999999</v>
      </c>
      <c r="AH1093" s="1">
        <v>34.822690000000001</v>
      </c>
      <c r="AI1093" s="1">
        <v>34.827800000000003</v>
      </c>
      <c r="AJ1093" s="1">
        <v>34.260939999999998</v>
      </c>
      <c r="AK1093" s="1">
        <v>34.254759999999997</v>
      </c>
      <c r="AL1093" s="1">
        <v>34.334380000000003</v>
      </c>
    </row>
    <row r="1094" spans="1:38" x14ac:dyDescent="0.25">
      <c r="A1094" s="2" t="s">
        <v>3830</v>
      </c>
      <c r="B1094" s="1" t="s">
        <v>3829</v>
      </c>
      <c r="D1094" s="1">
        <v>2.96892520642453</v>
      </c>
      <c r="E1094" s="1">
        <v>0.50236002604166397</v>
      </c>
      <c r="F1094" s="1">
        <f t="shared" si="17"/>
        <v>0.70595100940319</v>
      </c>
      <c r="G1094" s="1" t="s">
        <v>3828</v>
      </c>
      <c r="H1094" s="1" t="s">
        <v>3828</v>
      </c>
      <c r="I1094" s="1" t="s">
        <v>2</v>
      </c>
      <c r="J1094" s="1">
        <v>1</v>
      </c>
      <c r="K1094" s="1">
        <v>4</v>
      </c>
      <c r="R1094" s="1">
        <v>13</v>
      </c>
      <c r="S1094" s="1">
        <v>13</v>
      </c>
      <c r="T1094" s="1">
        <v>13</v>
      </c>
      <c r="U1094" s="1">
        <v>349</v>
      </c>
      <c r="V1094" s="1">
        <v>349</v>
      </c>
      <c r="W1094" s="1">
        <v>349</v>
      </c>
      <c r="X1094" s="1">
        <v>4145</v>
      </c>
      <c r="Y1094" s="1">
        <v>0</v>
      </c>
      <c r="Z1094" s="1">
        <v>30769</v>
      </c>
      <c r="AA1094" s="1">
        <v>30494000000</v>
      </c>
      <c r="AB1094" s="1">
        <v>113</v>
      </c>
      <c r="AC1094" s="1">
        <v>2.96892520642453</v>
      </c>
      <c r="AD1094" s="1">
        <v>0.33516129032258102</v>
      </c>
      <c r="AE1094" s="1">
        <v>0.50236002604166397</v>
      </c>
      <c r="AF1094" s="1">
        <v>0.24392975126077701</v>
      </c>
      <c r="AG1094" s="1">
        <v>32.635669999999998</v>
      </c>
      <c r="AH1094" s="1">
        <v>32.623730000000002</v>
      </c>
      <c r="AI1094" s="1">
        <v>32.730139999999999</v>
      </c>
      <c r="AJ1094" s="1">
        <v>32.075270000000003</v>
      </c>
      <c r="AK1094" s="1">
        <v>32.162190000000002</v>
      </c>
      <c r="AL1094" s="1">
        <v>32.244990000000001</v>
      </c>
    </row>
    <row r="1095" spans="1:38" x14ac:dyDescent="0.25">
      <c r="A1095" s="2" t="s">
        <v>2990</v>
      </c>
      <c r="B1095" s="1" t="s">
        <v>2989</v>
      </c>
      <c r="D1095" s="1">
        <v>2.5518962563260699</v>
      </c>
      <c r="E1095" s="1">
        <v>0.50502141316731697</v>
      </c>
      <c r="F1095" s="1">
        <f t="shared" si="17"/>
        <v>0.7046499187434957</v>
      </c>
      <c r="G1095" s="1" t="s">
        <v>2988</v>
      </c>
      <c r="H1095" s="1" t="s">
        <v>2988</v>
      </c>
      <c r="I1095" s="1" t="s">
        <v>2</v>
      </c>
      <c r="J1095" s="1">
        <v>1</v>
      </c>
      <c r="K1095" s="1">
        <v>4</v>
      </c>
      <c r="R1095" s="1">
        <v>7</v>
      </c>
      <c r="S1095" s="1">
        <v>7</v>
      </c>
      <c r="T1095" s="1">
        <v>7</v>
      </c>
      <c r="U1095" s="1">
        <v>66</v>
      </c>
      <c r="V1095" s="1">
        <v>66</v>
      </c>
      <c r="W1095" s="1">
        <v>66</v>
      </c>
      <c r="X1095" s="1">
        <v>17143</v>
      </c>
      <c r="Y1095" s="1">
        <v>0</v>
      </c>
      <c r="Z1095" s="1">
        <v>69186</v>
      </c>
      <c r="AA1095" s="1">
        <v>5487400000</v>
      </c>
      <c r="AB1095" s="1">
        <v>41</v>
      </c>
      <c r="AC1095" s="1">
        <v>2.5518962563260699</v>
      </c>
      <c r="AD1095" s="1">
        <v>0.33515203426124202</v>
      </c>
      <c r="AE1095" s="1">
        <v>0.50502141316731697</v>
      </c>
      <c r="AF1095" s="1">
        <v>0.243139912665643</v>
      </c>
      <c r="AG1095" s="1">
        <v>30.17033</v>
      </c>
      <c r="AH1095" s="1">
        <v>30.187069999999999</v>
      </c>
      <c r="AI1095" s="1">
        <v>30.150739999999999</v>
      </c>
      <c r="AJ1095" s="1">
        <v>29.697389999999999</v>
      </c>
      <c r="AK1095" s="1">
        <v>29.518709999999999</v>
      </c>
      <c r="AL1095" s="1">
        <v>29.776979999999998</v>
      </c>
    </row>
    <row r="1096" spans="1:38" x14ac:dyDescent="0.25">
      <c r="A1096" s="2" t="s">
        <v>3940</v>
      </c>
      <c r="B1096" s="1" t="s">
        <v>3939</v>
      </c>
      <c r="D1096" s="1">
        <v>3.7072416790246199</v>
      </c>
      <c r="E1096" s="1">
        <v>0.50732676188151504</v>
      </c>
      <c r="F1096" s="1">
        <f t="shared" si="17"/>
        <v>0.70352482541017891</v>
      </c>
      <c r="G1096" s="1" t="s">
        <v>3938</v>
      </c>
      <c r="H1096" s="1" t="s">
        <v>3938</v>
      </c>
      <c r="I1096" s="1" t="s">
        <v>2</v>
      </c>
      <c r="J1096" s="1">
        <v>1</v>
      </c>
      <c r="K1096" s="1">
        <v>4</v>
      </c>
      <c r="R1096" s="1">
        <v>7</v>
      </c>
      <c r="S1096" s="1">
        <v>7</v>
      </c>
      <c r="T1096" s="1">
        <v>7</v>
      </c>
      <c r="U1096" s="1">
        <v>686</v>
      </c>
      <c r="V1096" s="1">
        <v>686</v>
      </c>
      <c r="W1096" s="1">
        <v>686</v>
      </c>
      <c r="X1096" s="1">
        <v>17201</v>
      </c>
      <c r="Y1096" s="1">
        <v>0</v>
      </c>
      <c r="Z1096" s="1">
        <v>19812</v>
      </c>
      <c r="AA1096" s="1">
        <v>41272000000</v>
      </c>
      <c r="AB1096" s="1">
        <v>93</v>
      </c>
      <c r="AC1096" s="1">
        <v>3.7072416790246199</v>
      </c>
      <c r="AD1096" s="1">
        <v>0.32961997828447298</v>
      </c>
      <c r="AE1096" s="1">
        <v>0.50732676188151504</v>
      </c>
      <c r="AF1096" s="1">
        <v>0.24884379604700901</v>
      </c>
      <c r="AG1096" s="1">
        <v>33.039650000000002</v>
      </c>
      <c r="AH1096" s="1">
        <v>33.057319999999997</v>
      </c>
      <c r="AI1096" s="1">
        <v>33.113</v>
      </c>
      <c r="AJ1096" s="1">
        <v>32.622790000000002</v>
      </c>
      <c r="AK1096" s="1">
        <v>32.514580000000002</v>
      </c>
      <c r="AL1096" s="1">
        <v>32.550620000000002</v>
      </c>
    </row>
    <row r="1097" spans="1:38" x14ac:dyDescent="0.25">
      <c r="A1097" s="2" t="s">
        <v>4170</v>
      </c>
      <c r="B1097" s="1" t="s">
        <v>4169</v>
      </c>
      <c r="D1097" s="1">
        <v>3.7459514031810901</v>
      </c>
      <c r="E1097" s="1">
        <v>0.51066462198893003</v>
      </c>
      <c r="F1097" s="1">
        <f t="shared" si="17"/>
        <v>0.70189901193776694</v>
      </c>
      <c r="G1097" s="1" t="s">
        <v>4168</v>
      </c>
      <c r="H1097" s="1" t="s">
        <v>4168</v>
      </c>
      <c r="I1097" s="1" t="s">
        <v>2</v>
      </c>
      <c r="J1097" s="1">
        <v>1</v>
      </c>
      <c r="K1097" s="1">
        <v>4</v>
      </c>
      <c r="R1097" s="1">
        <v>35</v>
      </c>
      <c r="S1097" s="1">
        <v>35</v>
      </c>
      <c r="T1097" s="1">
        <v>35</v>
      </c>
      <c r="U1097" s="1">
        <v>599</v>
      </c>
      <c r="V1097" s="1">
        <v>599</v>
      </c>
      <c r="W1097" s="1">
        <v>599</v>
      </c>
      <c r="X1097" s="1">
        <v>87054</v>
      </c>
      <c r="Y1097" s="1">
        <v>0</v>
      </c>
      <c r="Z1097" s="1">
        <v>32331</v>
      </c>
      <c r="AA1097" s="1">
        <v>102190000000</v>
      </c>
      <c r="AB1097" s="1">
        <v>316</v>
      </c>
      <c r="AC1097" s="1">
        <v>3.7459514031810901</v>
      </c>
      <c r="AD1097" s="1">
        <v>0.32662894450489699</v>
      </c>
      <c r="AE1097" s="1">
        <v>0.51066462198893003</v>
      </c>
      <c r="AF1097" s="1">
        <v>0.25055727043857801</v>
      </c>
      <c r="AG1097" s="1">
        <v>34.38091</v>
      </c>
      <c r="AH1097" s="1">
        <v>34.391060000000003</v>
      </c>
      <c r="AI1097" s="1">
        <v>34.408499999999997</v>
      </c>
      <c r="AJ1097" s="1">
        <v>33.827620000000003</v>
      </c>
      <c r="AK1097" s="1">
        <v>33.867100000000001</v>
      </c>
      <c r="AL1097" s="1">
        <v>33.953760000000003</v>
      </c>
    </row>
    <row r="1098" spans="1:38" x14ac:dyDescent="0.25">
      <c r="A1098" s="2" t="s">
        <v>3156</v>
      </c>
      <c r="B1098" s="1" t="s">
        <v>3155</v>
      </c>
      <c r="D1098" s="1">
        <v>2.7038942263284298</v>
      </c>
      <c r="E1098" s="1">
        <v>0.51195271809895704</v>
      </c>
      <c r="F1098" s="1">
        <f t="shared" si="17"/>
        <v>0.70127260797365309</v>
      </c>
      <c r="G1098" s="1" t="s">
        <v>3154</v>
      </c>
      <c r="H1098" s="1" t="s">
        <v>3154</v>
      </c>
      <c r="I1098" s="1" t="s">
        <v>2</v>
      </c>
      <c r="J1098" s="1">
        <v>1</v>
      </c>
      <c r="K1098" s="1">
        <v>4</v>
      </c>
      <c r="R1098" s="1">
        <v>14</v>
      </c>
      <c r="S1098" s="1">
        <v>14</v>
      </c>
      <c r="T1098" s="1">
        <v>14</v>
      </c>
      <c r="U1098" s="1">
        <v>279</v>
      </c>
      <c r="V1098" s="1">
        <v>279</v>
      </c>
      <c r="W1098" s="1">
        <v>279</v>
      </c>
      <c r="X1098" s="1">
        <v>86128</v>
      </c>
      <c r="Y1098" s="1">
        <v>0</v>
      </c>
      <c r="Z1098" s="1">
        <v>23879</v>
      </c>
      <c r="AA1098" s="1">
        <v>7056700000</v>
      </c>
      <c r="AB1098" s="1">
        <v>79</v>
      </c>
      <c r="AC1098" s="1">
        <v>2.7038942263284298</v>
      </c>
      <c r="AD1098" s="1">
        <v>0.33028324324324299</v>
      </c>
      <c r="AE1098" s="1">
        <v>0.51195271809895704</v>
      </c>
      <c r="AF1098" s="1">
        <v>0.24718217929959399</v>
      </c>
      <c r="AG1098" s="1">
        <v>30.482220000000002</v>
      </c>
      <c r="AH1098" s="1">
        <v>30.527570000000001</v>
      </c>
      <c r="AI1098" s="1">
        <v>30.604880000000001</v>
      </c>
      <c r="AJ1098" s="1">
        <v>29.903690000000001</v>
      </c>
      <c r="AK1098" s="1">
        <v>30.079029999999999</v>
      </c>
      <c r="AL1098" s="1">
        <v>30.0961</v>
      </c>
    </row>
    <row r="1099" spans="1:38" x14ac:dyDescent="0.25">
      <c r="A1099" s="2" t="s">
        <v>1406</v>
      </c>
      <c r="B1099" s="1" t="s">
        <v>1405</v>
      </c>
      <c r="D1099" s="1">
        <v>0.20018860573943101</v>
      </c>
      <c r="E1099" s="1">
        <v>0.51434071858723796</v>
      </c>
      <c r="F1099" s="1">
        <f t="shared" si="17"/>
        <v>0.70011279658889991</v>
      </c>
      <c r="G1099" s="1" t="s">
        <v>1404</v>
      </c>
      <c r="H1099" s="1" t="s">
        <v>1404</v>
      </c>
      <c r="I1099" s="1" t="s">
        <v>2</v>
      </c>
      <c r="J1099" s="1">
        <v>1</v>
      </c>
      <c r="K1099" s="1">
        <v>4</v>
      </c>
      <c r="R1099" s="1">
        <v>6</v>
      </c>
      <c r="S1099" s="1">
        <v>6</v>
      </c>
      <c r="T1099" s="1">
        <v>6</v>
      </c>
      <c r="U1099" s="1">
        <v>141</v>
      </c>
      <c r="V1099" s="1">
        <v>141</v>
      </c>
      <c r="W1099" s="1">
        <v>141</v>
      </c>
      <c r="X1099" s="1">
        <v>6067</v>
      </c>
      <c r="Y1099" s="1">
        <v>0</v>
      </c>
      <c r="Z1099" s="1">
        <v>226</v>
      </c>
      <c r="AA1099" s="1">
        <v>691860000</v>
      </c>
      <c r="AB1099" s="1">
        <v>16</v>
      </c>
      <c r="AC1099" s="1">
        <v>0.20018860573943101</v>
      </c>
      <c r="AD1099" s="1">
        <v>0.43905360443622898</v>
      </c>
      <c r="AE1099" s="1">
        <v>0.51434071858723796</v>
      </c>
      <c r="AF1099" s="1">
        <v>0.17204233076293399</v>
      </c>
      <c r="AG1099" s="1">
        <v>27.01585</v>
      </c>
      <c r="AH1099" s="1">
        <v>27.185269999999999</v>
      </c>
      <c r="AI1099" s="1">
        <v>26.925239999999999</v>
      </c>
      <c r="AJ1099" s="1">
        <v>27.393619999999999</v>
      </c>
      <c r="AK1099" s="1">
        <v>27.630549999999999</v>
      </c>
      <c r="AL1099" s="1">
        <v>24.559170000000002</v>
      </c>
    </row>
    <row r="1100" spans="1:38" x14ac:dyDescent="0.25">
      <c r="A1100" s="2" t="s">
        <v>4438</v>
      </c>
      <c r="B1100" s="1" t="s">
        <v>4437</v>
      </c>
      <c r="D1100" s="1">
        <v>4.4872184677817097</v>
      </c>
      <c r="E1100" s="1">
        <v>0.51612472534179699</v>
      </c>
      <c r="F1100" s="1">
        <f t="shared" si="17"/>
        <v>0.69924758669111808</v>
      </c>
      <c r="G1100" s="1" t="s">
        <v>4436</v>
      </c>
      <c r="H1100" s="1" t="s">
        <v>4436</v>
      </c>
      <c r="I1100" s="1" t="s">
        <v>2</v>
      </c>
      <c r="J1100" s="1">
        <v>1</v>
      </c>
      <c r="K1100" s="1">
        <v>4</v>
      </c>
      <c r="R1100" s="1">
        <v>126</v>
      </c>
      <c r="S1100" s="1">
        <v>126</v>
      </c>
      <c r="T1100" s="1">
        <v>126</v>
      </c>
      <c r="U1100" s="1">
        <v>73</v>
      </c>
      <c r="V1100" s="1">
        <v>73</v>
      </c>
      <c r="W1100" s="1">
        <v>73</v>
      </c>
      <c r="X1100" s="1">
        <v>24237</v>
      </c>
      <c r="Y1100" s="1">
        <v>0</v>
      </c>
      <c r="Z1100" s="1">
        <v>32331</v>
      </c>
      <c r="AA1100" s="1">
        <v>572440000000</v>
      </c>
      <c r="AB1100" s="1">
        <v>1349</v>
      </c>
      <c r="AC1100" s="1">
        <v>4.4872184677817097</v>
      </c>
      <c r="AD1100" s="1">
        <v>0.32019277108433702</v>
      </c>
      <c r="AE1100" s="1">
        <v>0.51612472534179699</v>
      </c>
      <c r="AF1100" s="1">
        <v>0.25487521790400502</v>
      </c>
      <c r="AG1100" s="1">
        <v>36.848289999999999</v>
      </c>
      <c r="AH1100" s="1">
        <v>36.874519999999997</v>
      </c>
      <c r="AI1100" s="1">
        <v>36.91572</v>
      </c>
      <c r="AJ1100" s="1">
        <v>36.344880000000003</v>
      </c>
      <c r="AK1100" s="1">
        <v>36.394179999999999</v>
      </c>
      <c r="AL1100" s="1">
        <v>36.351089999999999</v>
      </c>
    </row>
    <row r="1101" spans="1:38" x14ac:dyDescent="0.25">
      <c r="A1101" s="2" t="s">
        <v>3793</v>
      </c>
      <c r="B1101" s="1" t="s">
        <v>3792</v>
      </c>
      <c r="D1101" s="1">
        <v>3.30670778384478</v>
      </c>
      <c r="E1101" s="1">
        <v>0.52099037170410201</v>
      </c>
      <c r="F1101" s="1">
        <f t="shared" si="17"/>
        <v>0.6968932702727495</v>
      </c>
      <c r="G1101" s="1" t="s">
        <v>3791</v>
      </c>
      <c r="H1101" s="1" t="s">
        <v>3791</v>
      </c>
      <c r="I1101" s="1" t="s">
        <v>2</v>
      </c>
      <c r="J1101" s="1">
        <v>1</v>
      </c>
      <c r="K1101" s="1">
        <v>4</v>
      </c>
      <c r="R1101" s="1">
        <v>12</v>
      </c>
      <c r="S1101" s="1">
        <v>12</v>
      </c>
      <c r="T1101" s="1">
        <v>12</v>
      </c>
      <c r="U1101" s="1">
        <v>564</v>
      </c>
      <c r="V1101" s="1">
        <v>564</v>
      </c>
      <c r="W1101" s="1">
        <v>564</v>
      </c>
      <c r="X1101" s="1">
        <v>22876</v>
      </c>
      <c r="Y1101" s="1">
        <v>0</v>
      </c>
      <c r="Z1101" s="1">
        <v>10962</v>
      </c>
      <c r="AA1101" s="1">
        <v>28008000000</v>
      </c>
      <c r="AB1101" s="1">
        <v>124</v>
      </c>
      <c r="AC1101" s="1">
        <v>3.30670778384478</v>
      </c>
      <c r="AD1101" s="1">
        <v>0.32151256830601099</v>
      </c>
      <c r="AE1101" s="1">
        <v>0.52099037170410201</v>
      </c>
      <c r="AF1101" s="1">
        <v>0.25409444324930602</v>
      </c>
      <c r="AG1101" s="1">
        <v>32.490729999999999</v>
      </c>
      <c r="AH1101" s="1">
        <v>32.571629999999999</v>
      </c>
      <c r="AI1101" s="1">
        <v>32.547750000000001</v>
      </c>
      <c r="AJ1101" s="1">
        <v>32.092979999999997</v>
      </c>
      <c r="AK1101" s="1">
        <v>32.014609999999998</v>
      </c>
      <c r="AL1101" s="1">
        <v>31.939540000000001</v>
      </c>
    </row>
    <row r="1102" spans="1:38" x14ac:dyDescent="0.25">
      <c r="A1102" s="2" t="s">
        <v>1132</v>
      </c>
      <c r="B1102" s="1" t="s">
        <v>1131</v>
      </c>
      <c r="D1102" s="1">
        <v>1.57079704860644</v>
      </c>
      <c r="E1102" s="1">
        <v>0.52164967854817601</v>
      </c>
      <c r="F1102" s="1">
        <f t="shared" si="17"/>
        <v>0.69657486512244493</v>
      </c>
      <c r="G1102" s="1" t="s">
        <v>1130</v>
      </c>
      <c r="H1102" s="1" t="s">
        <v>1130</v>
      </c>
      <c r="I1102" s="1" t="s">
        <v>2</v>
      </c>
      <c r="J1102" s="1">
        <v>1</v>
      </c>
      <c r="K1102" s="1">
        <v>4</v>
      </c>
      <c r="R1102" s="1">
        <v>5</v>
      </c>
      <c r="S1102" s="1">
        <v>5</v>
      </c>
      <c r="T1102" s="1">
        <v>5</v>
      </c>
      <c r="U1102" s="1">
        <v>35</v>
      </c>
      <c r="V1102" s="1">
        <v>35</v>
      </c>
      <c r="W1102" s="1">
        <v>35</v>
      </c>
      <c r="X1102" s="1">
        <v>24204</v>
      </c>
      <c r="Y1102" s="1">
        <v>0</v>
      </c>
      <c r="Z1102" s="1">
        <v>10714</v>
      </c>
      <c r="AA1102" s="1">
        <v>407500000</v>
      </c>
      <c r="AB1102" s="1">
        <v>13</v>
      </c>
      <c r="AC1102" s="1">
        <v>1.57079704860644</v>
      </c>
      <c r="AD1102" s="1">
        <v>0.33587179487179503</v>
      </c>
      <c r="AE1102" s="1">
        <v>0.52164967854817601</v>
      </c>
      <c r="AF1102" s="1">
        <v>0.24232516922755001</v>
      </c>
      <c r="AG1102" s="1">
        <v>26.196370000000002</v>
      </c>
      <c r="AH1102" s="1">
        <v>26.324999999999999</v>
      </c>
      <c r="AI1102" s="1">
        <v>26.656759999999998</v>
      </c>
      <c r="AJ1102" s="1">
        <v>25.738199999999999</v>
      </c>
      <c r="AK1102" s="1">
        <v>25.92109</v>
      </c>
      <c r="AL1102" s="1">
        <v>25.953890000000001</v>
      </c>
    </row>
    <row r="1103" spans="1:38" x14ac:dyDescent="0.25">
      <c r="A1103" s="2" t="s">
        <v>2846</v>
      </c>
      <c r="B1103" s="1" t="s">
        <v>2845</v>
      </c>
      <c r="D1103" s="1">
        <v>2.0042908227334402</v>
      </c>
      <c r="E1103" s="1">
        <v>0.52204895019531306</v>
      </c>
      <c r="F1103" s="1">
        <f t="shared" si="17"/>
        <v>0.69638211190457977</v>
      </c>
      <c r="G1103" s="1" t="s">
        <v>2844</v>
      </c>
      <c r="H1103" s="1" t="s">
        <v>2844</v>
      </c>
      <c r="I1103" s="1" t="s">
        <v>2</v>
      </c>
      <c r="J1103" s="1">
        <v>1</v>
      </c>
      <c r="K1103" s="1">
        <v>4</v>
      </c>
      <c r="R1103" s="1">
        <v>4</v>
      </c>
      <c r="S1103" s="1">
        <v>4</v>
      </c>
      <c r="T1103" s="1">
        <v>4</v>
      </c>
      <c r="U1103" s="1">
        <v>50</v>
      </c>
      <c r="V1103" s="1">
        <v>50</v>
      </c>
      <c r="W1103" s="1">
        <v>50</v>
      </c>
      <c r="X1103" s="1">
        <v>82178</v>
      </c>
      <c r="Y1103" s="1">
        <v>0</v>
      </c>
      <c r="Z1103" s="1">
        <v>34763</v>
      </c>
      <c r="AA1103" s="1">
        <v>4272200000</v>
      </c>
      <c r="AB1103" s="1">
        <v>38</v>
      </c>
      <c r="AC1103" s="1">
        <v>2.0042908227334402</v>
      </c>
      <c r="AD1103" s="1">
        <v>0.330133909287257</v>
      </c>
      <c r="AE1103" s="1">
        <v>0.52204895019531306</v>
      </c>
      <c r="AF1103" s="1">
        <v>0.247057637246797</v>
      </c>
      <c r="AG1103" s="1">
        <v>29.753070000000001</v>
      </c>
      <c r="AH1103" s="1">
        <v>29.884830000000001</v>
      </c>
      <c r="AI1103" s="1">
        <v>29.917549999999999</v>
      </c>
      <c r="AJ1103" s="1">
        <v>29.128810000000001</v>
      </c>
      <c r="AK1103" s="1">
        <v>29.40832</v>
      </c>
      <c r="AL1103" s="1">
        <v>29.452190000000002</v>
      </c>
    </row>
    <row r="1104" spans="1:38" x14ac:dyDescent="0.25">
      <c r="A1104" s="2" t="s">
        <v>2963</v>
      </c>
      <c r="B1104" s="1" t="s">
        <v>2962</v>
      </c>
      <c r="D1104" s="1">
        <v>3.29400864163037</v>
      </c>
      <c r="E1104" s="1">
        <v>0.52219708760579298</v>
      </c>
      <c r="F1104" s="1">
        <f t="shared" si="17"/>
        <v>0.69631061034415309</v>
      </c>
      <c r="G1104" s="1" t="s">
        <v>2961</v>
      </c>
      <c r="H1104" s="1" t="s">
        <v>2961</v>
      </c>
      <c r="I1104" s="1" t="s">
        <v>2</v>
      </c>
      <c r="J1104" s="1">
        <v>1</v>
      </c>
      <c r="K1104" s="1">
        <v>4</v>
      </c>
      <c r="R1104" s="1">
        <v>7</v>
      </c>
      <c r="S1104" s="1">
        <v>7</v>
      </c>
      <c r="T1104" s="1">
        <v>7</v>
      </c>
      <c r="U1104" s="1">
        <v>424</v>
      </c>
      <c r="V1104" s="1">
        <v>424</v>
      </c>
      <c r="W1104" s="1">
        <v>424</v>
      </c>
      <c r="X1104" s="1">
        <v>22225</v>
      </c>
      <c r="Y1104" s="1">
        <v>0</v>
      </c>
      <c r="Z1104" s="1">
        <v>53052</v>
      </c>
      <c r="AA1104" s="1">
        <v>5341000000</v>
      </c>
      <c r="AB1104" s="1">
        <v>39</v>
      </c>
      <c r="AC1104" s="1">
        <v>3.29400864163037</v>
      </c>
      <c r="AD1104" s="1">
        <v>0.32021006564551402</v>
      </c>
      <c r="AE1104" s="1">
        <v>0.52219708760579298</v>
      </c>
      <c r="AF1104" s="1">
        <v>0.25462103147295501</v>
      </c>
      <c r="AG1104" s="1">
        <v>30.046220000000002</v>
      </c>
      <c r="AH1104" s="1">
        <v>30.09986</v>
      </c>
      <c r="AI1104" s="1">
        <v>30.1751</v>
      </c>
      <c r="AJ1104" s="1">
        <v>29.538709999999998</v>
      </c>
      <c r="AK1104" s="1">
        <v>29.65241</v>
      </c>
      <c r="AL1104" s="1">
        <v>29.563469999999999</v>
      </c>
    </row>
    <row r="1105" spans="1:38" x14ac:dyDescent="0.25">
      <c r="A1105" s="2" t="s">
        <v>4006</v>
      </c>
      <c r="B1105" s="1" t="s">
        <v>4005</v>
      </c>
      <c r="D1105" s="1">
        <v>3.6180202213351</v>
      </c>
      <c r="E1105" s="1">
        <v>0.52417119344075802</v>
      </c>
      <c r="F1105" s="1">
        <f t="shared" si="17"/>
        <v>0.69535846815828428</v>
      </c>
      <c r="G1105" s="1" t="s">
        <v>4004</v>
      </c>
      <c r="H1105" s="1" t="s">
        <v>4004</v>
      </c>
      <c r="I1105" s="1" t="s">
        <v>2</v>
      </c>
      <c r="J1105" s="1">
        <v>1</v>
      </c>
      <c r="K1105" s="1">
        <v>4</v>
      </c>
      <c r="R1105" s="1">
        <v>11</v>
      </c>
      <c r="S1105" s="1">
        <v>11</v>
      </c>
      <c r="T1105" s="1">
        <v>11</v>
      </c>
      <c r="U1105" s="1">
        <v>323</v>
      </c>
      <c r="V1105" s="1">
        <v>323</v>
      </c>
      <c r="W1105" s="1">
        <v>323</v>
      </c>
      <c r="X1105" s="1">
        <v>31484</v>
      </c>
      <c r="Y1105" s="1">
        <v>0</v>
      </c>
      <c r="Z1105" s="1">
        <v>48228</v>
      </c>
      <c r="AA1105" s="1">
        <v>53549000000</v>
      </c>
      <c r="AB1105" s="1">
        <v>106</v>
      </c>
      <c r="AC1105" s="1">
        <v>3.6180202213351</v>
      </c>
      <c r="AD1105" s="1">
        <v>0.318596259625963</v>
      </c>
      <c r="AE1105" s="1">
        <v>0.52417119344075802</v>
      </c>
      <c r="AF1105" s="1">
        <v>0.256672955419181</v>
      </c>
      <c r="AG1105" s="1">
        <v>33.420789999999997</v>
      </c>
      <c r="AH1105" s="1">
        <v>33.479909999999997</v>
      </c>
      <c r="AI1105" s="1">
        <v>33.524140000000003</v>
      </c>
      <c r="AJ1105" s="1">
        <v>32.895960000000002</v>
      </c>
      <c r="AK1105" s="1">
        <v>32.95834</v>
      </c>
      <c r="AL1105" s="1">
        <v>32.99803</v>
      </c>
    </row>
    <row r="1106" spans="1:38" x14ac:dyDescent="0.25">
      <c r="A1106" s="2" t="s">
        <v>3293</v>
      </c>
      <c r="B1106" s="1" t="s">
        <v>3292</v>
      </c>
      <c r="D1106" s="1">
        <v>3.8440073567509998</v>
      </c>
      <c r="E1106" s="1">
        <v>0.53234672546386697</v>
      </c>
      <c r="F1106" s="1">
        <f t="shared" si="17"/>
        <v>0.69142912214554553</v>
      </c>
      <c r="G1106" s="1" t="s">
        <v>3291</v>
      </c>
      <c r="H1106" s="1" t="s">
        <v>3291</v>
      </c>
      <c r="I1106" s="1" t="s">
        <v>2</v>
      </c>
      <c r="J1106" s="1">
        <v>1</v>
      </c>
      <c r="K1106" s="1">
        <v>4</v>
      </c>
      <c r="R1106" s="1">
        <v>12</v>
      </c>
      <c r="S1106" s="1">
        <v>12</v>
      </c>
      <c r="T1106" s="1">
        <v>12</v>
      </c>
      <c r="U1106" s="1">
        <v>51</v>
      </c>
      <c r="V1106" s="1">
        <v>51</v>
      </c>
      <c r="W1106" s="1">
        <v>51</v>
      </c>
      <c r="X1106" s="1">
        <v>41833</v>
      </c>
      <c r="Y1106" s="1">
        <v>0</v>
      </c>
      <c r="Z1106" s="1">
        <v>1892</v>
      </c>
      <c r="AA1106" s="1">
        <v>9069600000</v>
      </c>
      <c r="AB1106" s="1">
        <v>74</v>
      </c>
      <c r="AC1106" s="1">
        <v>3.8440073567509998</v>
      </c>
      <c r="AD1106" s="1">
        <v>0.31280973451327398</v>
      </c>
      <c r="AE1106" s="1">
        <v>0.53234672546386697</v>
      </c>
      <c r="AF1106" s="1">
        <v>0.26127242101882697</v>
      </c>
      <c r="AG1106" s="1">
        <v>30.847750000000001</v>
      </c>
      <c r="AH1106" s="1">
        <v>30.886710000000001</v>
      </c>
      <c r="AI1106" s="1">
        <v>30.941400000000002</v>
      </c>
      <c r="AJ1106" s="1">
        <v>30.314520000000002</v>
      </c>
      <c r="AK1106" s="1">
        <v>30.404160000000001</v>
      </c>
      <c r="AL1106" s="1">
        <v>30.360140000000001</v>
      </c>
    </row>
    <row r="1107" spans="1:38" x14ac:dyDescent="0.25">
      <c r="A1107" s="2" t="s">
        <v>442</v>
      </c>
      <c r="B1107" s="1" t="s">
        <v>441</v>
      </c>
      <c r="D1107" s="1">
        <v>0.81655693375180305</v>
      </c>
      <c r="E1107" s="1">
        <v>0.53297487894693796</v>
      </c>
      <c r="F1107" s="1">
        <f t="shared" si="17"/>
        <v>0.69112813748841073</v>
      </c>
      <c r="G1107" s="1" t="s">
        <v>440</v>
      </c>
      <c r="H1107" s="1" t="s">
        <v>440</v>
      </c>
      <c r="I1107" s="1" t="s">
        <v>2</v>
      </c>
      <c r="J1107" s="1">
        <v>1</v>
      </c>
      <c r="K1107" s="1">
        <v>4</v>
      </c>
      <c r="R1107" s="1">
        <v>7</v>
      </c>
      <c r="S1107" s="1">
        <v>7</v>
      </c>
      <c r="T1107" s="1">
        <v>7</v>
      </c>
      <c r="U1107" s="1">
        <v>36</v>
      </c>
      <c r="V1107" s="1">
        <v>36</v>
      </c>
      <c r="W1107" s="1">
        <v>36</v>
      </c>
      <c r="X1107" s="1">
        <v>27461</v>
      </c>
      <c r="Y1107" s="1">
        <v>0</v>
      </c>
      <c r="Z1107" s="1">
        <v>95539</v>
      </c>
      <c r="AA1107" s="1">
        <v>106740000</v>
      </c>
      <c r="AB1107" s="1">
        <v>9</v>
      </c>
      <c r="AC1107" s="1">
        <v>0.81655693375180305</v>
      </c>
      <c r="AD1107" s="1">
        <v>0.34830897703549102</v>
      </c>
      <c r="AE1107" s="1">
        <v>0.53297487894693796</v>
      </c>
      <c r="AF1107" s="1">
        <v>0.23150723372583401</v>
      </c>
      <c r="AG1107" s="1">
        <v>25.255369999999999</v>
      </c>
      <c r="AH1107" s="1">
        <v>24.902930000000001</v>
      </c>
      <c r="AI1107" s="1">
        <v>24.309729999999998</v>
      </c>
      <c r="AJ1107" s="1">
        <v>24.505320000000001</v>
      </c>
      <c r="AK1107" s="1">
        <v>24.078399999999998</v>
      </c>
      <c r="AL1107" s="1">
        <v>24.28539</v>
      </c>
    </row>
    <row r="1108" spans="1:38" x14ac:dyDescent="0.25">
      <c r="A1108" s="2" t="s">
        <v>2871</v>
      </c>
      <c r="B1108" s="1" t="s">
        <v>2870</v>
      </c>
      <c r="D1108" s="1">
        <v>4.3590719000503402</v>
      </c>
      <c r="E1108" s="1">
        <v>0.53338305155436305</v>
      </c>
      <c r="F1108" s="1">
        <f t="shared" si="17"/>
        <v>0.69093262862244387</v>
      </c>
      <c r="G1108" s="1" t="s">
        <v>2869</v>
      </c>
      <c r="H1108" s="1" t="s">
        <v>2869</v>
      </c>
      <c r="I1108" s="1" t="s">
        <v>2</v>
      </c>
      <c r="J1108" s="1">
        <v>1</v>
      </c>
      <c r="K1108" s="1">
        <v>4</v>
      </c>
      <c r="R1108" s="1">
        <v>12</v>
      </c>
      <c r="S1108" s="1">
        <v>12</v>
      </c>
      <c r="T1108" s="1">
        <v>12</v>
      </c>
      <c r="U1108" s="1">
        <v>469</v>
      </c>
      <c r="V1108" s="1">
        <v>469</v>
      </c>
      <c r="W1108" s="1">
        <v>469</v>
      </c>
      <c r="X1108" s="1">
        <v>54636</v>
      </c>
      <c r="Y1108" s="1">
        <v>0</v>
      </c>
      <c r="Z1108" s="1">
        <v>13383</v>
      </c>
      <c r="AA1108" s="1">
        <v>4552000000</v>
      </c>
      <c r="AB1108" s="1">
        <v>56</v>
      </c>
      <c r="AC1108" s="1">
        <v>4.3590719000503402</v>
      </c>
      <c r="AD1108" s="1">
        <v>0.310687361419069</v>
      </c>
      <c r="AE1108" s="1">
        <v>0.53338305155436305</v>
      </c>
      <c r="AF1108" s="1">
        <v>0.26302992877293802</v>
      </c>
      <c r="AG1108" s="1">
        <v>29.95421</v>
      </c>
      <c r="AH1108" s="1">
        <v>29.89085</v>
      </c>
      <c r="AI1108" s="1">
        <v>29.90354</v>
      </c>
      <c r="AJ1108" s="1">
        <v>29.381150000000002</v>
      </c>
      <c r="AK1108" s="1">
        <v>29.418279999999999</v>
      </c>
      <c r="AL1108" s="1">
        <v>29.349019999999999</v>
      </c>
    </row>
    <row r="1109" spans="1:38" x14ac:dyDescent="0.25">
      <c r="A1109" s="2" t="s">
        <v>4435</v>
      </c>
      <c r="B1109" s="1" t="s">
        <v>4434</v>
      </c>
      <c r="D1109" s="1">
        <v>4.7592698561328204</v>
      </c>
      <c r="E1109" s="1">
        <v>0.53475697835286695</v>
      </c>
      <c r="F1109" s="1">
        <f t="shared" si="17"/>
        <v>0.69027494356062846</v>
      </c>
      <c r="G1109" s="1" t="s">
        <v>4433</v>
      </c>
      <c r="H1109" s="1" t="s">
        <v>4433</v>
      </c>
      <c r="I1109" s="1" t="s">
        <v>2</v>
      </c>
      <c r="J1109" s="1">
        <v>1</v>
      </c>
      <c r="K1109" s="1">
        <v>4</v>
      </c>
      <c r="R1109" s="1">
        <v>74</v>
      </c>
      <c r="S1109" s="1">
        <v>74</v>
      </c>
      <c r="T1109" s="1">
        <v>74</v>
      </c>
      <c r="U1109" s="1">
        <v>701</v>
      </c>
      <c r="V1109" s="1">
        <v>701</v>
      </c>
      <c r="W1109" s="1">
        <v>701</v>
      </c>
      <c r="X1109" s="1">
        <v>14885</v>
      </c>
      <c r="Y1109" s="1">
        <v>0</v>
      </c>
      <c r="Z1109" s="1">
        <v>32331</v>
      </c>
      <c r="AA1109" s="1">
        <v>531160000000</v>
      </c>
      <c r="AB1109" s="1">
        <v>986</v>
      </c>
      <c r="AC1109" s="1">
        <v>4.7592698561328204</v>
      </c>
      <c r="AD1109" s="1">
        <v>0.30935555555555599</v>
      </c>
      <c r="AE1109" s="1">
        <v>0.53475697835286695</v>
      </c>
      <c r="AF1109" s="1">
        <v>0.26445195340792799</v>
      </c>
      <c r="AG1109" s="1">
        <v>36.737310000000001</v>
      </c>
      <c r="AH1109" s="1">
        <v>36.783050000000003</v>
      </c>
      <c r="AI1109" s="1">
        <v>36.761659999999999</v>
      </c>
      <c r="AJ1109" s="1">
        <v>36.190429999999999</v>
      </c>
      <c r="AK1109" s="1">
        <v>36.242519999999999</v>
      </c>
      <c r="AL1109" s="1">
        <v>36.244799999999998</v>
      </c>
    </row>
    <row r="1110" spans="1:38" x14ac:dyDescent="0.25">
      <c r="A1110" s="2" t="s">
        <v>4301</v>
      </c>
      <c r="B1110" s="1" t="s">
        <v>4300</v>
      </c>
      <c r="D1110" s="1">
        <v>4.4904365206744403</v>
      </c>
      <c r="E1110" s="1">
        <v>0.54435475667317901</v>
      </c>
      <c r="F1110" s="1">
        <f t="shared" si="17"/>
        <v>0.68569801139019448</v>
      </c>
      <c r="G1110" s="1" t="s">
        <v>4299</v>
      </c>
      <c r="H1110" s="1" t="s">
        <v>4299</v>
      </c>
      <c r="I1110" s="1" t="s">
        <v>2</v>
      </c>
      <c r="J1110" s="1">
        <v>1</v>
      </c>
      <c r="K1110" s="1">
        <v>4</v>
      </c>
      <c r="R1110" s="1">
        <v>37</v>
      </c>
      <c r="S1110" s="1">
        <v>37</v>
      </c>
      <c r="T1110" s="1">
        <v>37</v>
      </c>
      <c r="U1110" s="1">
        <v>829</v>
      </c>
      <c r="V1110" s="1">
        <v>829</v>
      </c>
      <c r="W1110" s="1">
        <v>829</v>
      </c>
      <c r="X1110" s="1">
        <v>58467</v>
      </c>
      <c r="Y1110" s="1">
        <v>0</v>
      </c>
      <c r="Z1110" s="1">
        <v>32331</v>
      </c>
      <c r="AA1110" s="1">
        <v>172670000000</v>
      </c>
      <c r="AB1110" s="1">
        <v>377</v>
      </c>
      <c r="AC1110" s="1">
        <v>4.4904365206744403</v>
      </c>
      <c r="AD1110" s="1">
        <v>0.30692825112107602</v>
      </c>
      <c r="AE1110" s="1">
        <v>0.54435475667317901</v>
      </c>
      <c r="AF1110" s="1">
        <v>0.26864096527176801</v>
      </c>
      <c r="AG1110" s="1">
        <v>35.183459999999997</v>
      </c>
      <c r="AH1110" s="1">
        <v>35.115049999999997</v>
      </c>
      <c r="AI1110" s="1">
        <v>35.168590000000002</v>
      </c>
      <c r="AJ1110" s="1">
        <v>34.581719999999997</v>
      </c>
      <c r="AK1110" s="1">
        <v>34.637419999999999</v>
      </c>
      <c r="AL1110" s="1">
        <v>34.614890000000003</v>
      </c>
    </row>
    <row r="1111" spans="1:38" x14ac:dyDescent="0.25">
      <c r="A1111" s="2" t="s">
        <v>4145</v>
      </c>
      <c r="B1111" s="1" t="s">
        <v>4144</v>
      </c>
      <c r="D1111" s="1">
        <v>3.0211235457147501</v>
      </c>
      <c r="E1111" s="1">
        <v>0.54502487182617199</v>
      </c>
      <c r="F1111" s="1">
        <f t="shared" si="17"/>
        <v>0.68537958655620179</v>
      </c>
      <c r="G1111" s="1" t="s">
        <v>4143</v>
      </c>
      <c r="H1111" s="1" t="s">
        <v>4143</v>
      </c>
      <c r="I1111" s="1" t="s">
        <v>2</v>
      </c>
      <c r="J1111" s="1">
        <v>1</v>
      </c>
      <c r="K1111" s="1">
        <v>4</v>
      </c>
      <c r="R1111" s="1">
        <v>23</v>
      </c>
      <c r="S1111" s="1">
        <v>23</v>
      </c>
      <c r="T1111" s="1">
        <v>23</v>
      </c>
      <c r="U1111" s="1">
        <v>582</v>
      </c>
      <c r="V1111" s="1">
        <v>582</v>
      </c>
      <c r="W1111" s="1">
        <v>582</v>
      </c>
      <c r="X1111" s="1">
        <v>43963</v>
      </c>
      <c r="Y1111" s="1">
        <v>0</v>
      </c>
      <c r="Z1111" s="1">
        <v>32331</v>
      </c>
      <c r="AA1111" s="1">
        <v>94592000000</v>
      </c>
      <c r="AB1111" s="1">
        <v>282</v>
      </c>
      <c r="AC1111" s="1">
        <v>3.0211235457147501</v>
      </c>
      <c r="AD1111" s="1">
        <v>0.30921642619311901</v>
      </c>
      <c r="AE1111" s="1">
        <v>0.54502487182617199</v>
      </c>
      <c r="AF1111" s="1">
        <v>0.26425440690278201</v>
      </c>
      <c r="AG1111" s="1">
        <v>34.312159999999999</v>
      </c>
      <c r="AH1111" s="1">
        <v>34.252719999999997</v>
      </c>
      <c r="AI1111" s="1">
        <v>34.338639999999998</v>
      </c>
      <c r="AJ1111" s="1">
        <v>33.64302</v>
      </c>
      <c r="AK1111" s="1">
        <v>33.799140000000001</v>
      </c>
      <c r="AL1111" s="1">
        <v>33.82629</v>
      </c>
    </row>
    <row r="1112" spans="1:38" x14ac:dyDescent="0.25">
      <c r="A1112" s="2" t="s">
        <v>3552</v>
      </c>
      <c r="B1112" s="1" t="s">
        <v>3551</v>
      </c>
      <c r="D1112" s="1">
        <v>4.2916808220264704</v>
      </c>
      <c r="E1112" s="1">
        <v>0.54762268066406306</v>
      </c>
      <c r="F1112" s="1">
        <f t="shared" si="17"/>
        <v>0.68414655876380792</v>
      </c>
      <c r="G1112" s="1" t="s">
        <v>3550</v>
      </c>
      <c r="H1112" s="1" t="s">
        <v>3550</v>
      </c>
      <c r="I1112" s="1" t="s">
        <v>2</v>
      </c>
      <c r="J1112" s="1">
        <v>1</v>
      </c>
      <c r="K1112" s="1">
        <v>4</v>
      </c>
      <c r="R1112" s="1">
        <v>19</v>
      </c>
      <c r="S1112" s="1">
        <v>19</v>
      </c>
      <c r="T1112" s="1">
        <v>19</v>
      </c>
      <c r="U1112" s="1">
        <v>422</v>
      </c>
      <c r="V1112" s="1">
        <v>422</v>
      </c>
      <c r="W1112" s="1">
        <v>422</v>
      </c>
      <c r="X1112" s="1">
        <v>68546</v>
      </c>
      <c r="Y1112" s="1">
        <v>0</v>
      </c>
      <c r="Z1112" s="1">
        <v>25733</v>
      </c>
      <c r="AA1112" s="1">
        <v>16339000000</v>
      </c>
      <c r="AB1112" s="1">
        <v>108</v>
      </c>
      <c r="AC1112" s="1">
        <v>4.2916808220264704</v>
      </c>
      <c r="AD1112" s="1">
        <v>0.30579932356257</v>
      </c>
      <c r="AE1112" s="1">
        <v>0.54762268066406306</v>
      </c>
      <c r="AF1112" s="1">
        <v>0.26980121266245699</v>
      </c>
      <c r="AG1112" s="1">
        <v>31.69237</v>
      </c>
      <c r="AH1112" s="1">
        <v>31.76248</v>
      </c>
      <c r="AI1112" s="1">
        <v>31.714569999999998</v>
      </c>
      <c r="AJ1112" s="1">
        <v>31.215520000000001</v>
      </c>
      <c r="AK1112" s="1">
        <v>31.142600000000002</v>
      </c>
      <c r="AL1112" s="1">
        <v>31.168420000000001</v>
      </c>
    </row>
    <row r="1113" spans="1:38" x14ac:dyDescent="0.25">
      <c r="A1113" s="2" t="s">
        <v>3905</v>
      </c>
      <c r="B1113" s="1" t="s">
        <v>3904</v>
      </c>
      <c r="D1113" s="1">
        <v>3.4398361032808999</v>
      </c>
      <c r="E1113" s="1">
        <v>0.54864120483398404</v>
      </c>
      <c r="F1113" s="1">
        <f t="shared" si="17"/>
        <v>0.68366373053532969</v>
      </c>
      <c r="G1113" s="1" t="s">
        <v>3903</v>
      </c>
      <c r="H1113" s="1" t="s">
        <v>3903</v>
      </c>
      <c r="I1113" s="1" t="s">
        <v>2</v>
      </c>
      <c r="J1113" s="1">
        <v>1</v>
      </c>
      <c r="K1113" s="1">
        <v>4</v>
      </c>
      <c r="R1113" s="1">
        <v>16</v>
      </c>
      <c r="S1113" s="1">
        <v>16</v>
      </c>
      <c r="T1113" s="1">
        <v>16</v>
      </c>
      <c r="U1113" s="1">
        <v>46</v>
      </c>
      <c r="V1113" s="1">
        <v>46</v>
      </c>
      <c r="W1113" s="1">
        <v>46</v>
      </c>
      <c r="X1113" s="1">
        <v>42008</v>
      </c>
      <c r="Y1113" s="1">
        <v>0</v>
      </c>
      <c r="Z1113" s="1">
        <v>14863</v>
      </c>
      <c r="AA1113" s="1">
        <v>37296000000</v>
      </c>
      <c r="AB1113" s="1">
        <v>113</v>
      </c>
      <c r="AC1113" s="1">
        <v>3.4398361032808999</v>
      </c>
      <c r="AD1113" s="1">
        <v>0.30643575418994401</v>
      </c>
      <c r="AE1113" s="1">
        <v>0.54864120483398404</v>
      </c>
      <c r="AF1113" s="1">
        <v>0.26775619159189801</v>
      </c>
      <c r="AG1113" s="1">
        <v>32.912059999999997</v>
      </c>
      <c r="AH1113" s="1">
        <v>32.894840000000002</v>
      </c>
      <c r="AI1113" s="1">
        <v>33.000160000000001</v>
      </c>
      <c r="AJ1113" s="1">
        <v>32.319209999999998</v>
      </c>
      <c r="AK1113" s="1">
        <v>32.397109999999998</v>
      </c>
      <c r="AL1113" s="1">
        <v>32.444830000000003</v>
      </c>
    </row>
    <row r="1114" spans="1:38" x14ac:dyDescent="0.25">
      <c r="A1114" s="2" t="s">
        <v>4237</v>
      </c>
      <c r="B1114" s="1" t="s">
        <v>4236</v>
      </c>
      <c r="D1114" s="1">
        <v>4.9500264078088101</v>
      </c>
      <c r="E1114" s="1">
        <v>0.54932785034179699</v>
      </c>
      <c r="F1114" s="1">
        <f t="shared" si="17"/>
        <v>0.68333842066665629</v>
      </c>
      <c r="G1114" s="1" t="s">
        <v>4235</v>
      </c>
      <c r="H1114" s="1" t="s">
        <v>4235</v>
      </c>
      <c r="I1114" s="1" t="s">
        <v>2</v>
      </c>
      <c r="J1114" s="1">
        <v>1</v>
      </c>
      <c r="K1114" s="1">
        <v>4</v>
      </c>
      <c r="R1114" s="1">
        <v>54</v>
      </c>
      <c r="S1114" s="1">
        <v>54</v>
      </c>
      <c r="T1114" s="1">
        <v>54</v>
      </c>
      <c r="U1114" s="1">
        <v>59</v>
      </c>
      <c r="V1114" s="1">
        <v>59</v>
      </c>
      <c r="W1114" s="1">
        <v>59</v>
      </c>
      <c r="X1114" s="1">
        <v>1178</v>
      </c>
      <c r="Y1114" s="1">
        <v>0</v>
      </c>
      <c r="Z1114" s="1">
        <v>32331</v>
      </c>
      <c r="AA1114" s="1">
        <v>123280000000</v>
      </c>
      <c r="AB1114" s="1">
        <v>507</v>
      </c>
      <c r="AC1114" s="1">
        <v>4.9500264078088101</v>
      </c>
      <c r="AD1114" s="1">
        <v>0.303778280542986</v>
      </c>
      <c r="AE1114" s="1">
        <v>0.54932785034179699</v>
      </c>
      <c r="AF1114" s="1">
        <v>0.27189601642988298</v>
      </c>
      <c r="AG1114" s="1">
        <v>34.657310000000003</v>
      </c>
      <c r="AH1114" s="1">
        <v>34.641460000000002</v>
      </c>
      <c r="AI1114" s="1">
        <v>34.696849999999998</v>
      </c>
      <c r="AJ1114" s="1">
        <v>34.095379999999999</v>
      </c>
      <c r="AK1114" s="1">
        <v>34.136830000000003</v>
      </c>
      <c r="AL1114" s="1">
        <v>34.11544</v>
      </c>
    </row>
    <row r="1115" spans="1:38" x14ac:dyDescent="0.25">
      <c r="A1115" s="2" t="s">
        <v>3080</v>
      </c>
      <c r="B1115" s="1" t="s">
        <v>3079</v>
      </c>
      <c r="D1115" s="1">
        <v>3.6118022601137101</v>
      </c>
      <c r="E1115" s="1">
        <v>0.55254300435383996</v>
      </c>
      <c r="F1115" s="1">
        <f t="shared" si="17"/>
        <v>0.68181724544390665</v>
      </c>
      <c r="G1115" s="1" t="s">
        <v>3078</v>
      </c>
      <c r="H1115" s="1" t="s">
        <v>3078</v>
      </c>
      <c r="I1115" s="1" t="s">
        <v>2</v>
      </c>
      <c r="J1115" s="1">
        <v>1</v>
      </c>
      <c r="K1115" s="1">
        <v>4</v>
      </c>
      <c r="R1115" s="1">
        <v>14</v>
      </c>
      <c r="S1115" s="1">
        <v>14</v>
      </c>
      <c r="T1115" s="1">
        <v>14</v>
      </c>
      <c r="U1115" s="1">
        <v>473</v>
      </c>
      <c r="V1115" s="1">
        <v>473</v>
      </c>
      <c r="W1115" s="1">
        <v>473</v>
      </c>
      <c r="X1115" s="1">
        <v>57936</v>
      </c>
      <c r="Y1115" s="1">
        <v>0</v>
      </c>
      <c r="Z1115" s="1">
        <v>10385</v>
      </c>
      <c r="AA1115" s="1">
        <v>6175700000</v>
      </c>
      <c r="AB1115" s="1">
        <v>62</v>
      </c>
      <c r="AC1115" s="1">
        <v>3.6118022601137101</v>
      </c>
      <c r="AD1115" s="1">
        <v>0.306070056497175</v>
      </c>
      <c r="AE1115" s="1">
        <v>0.55254300435383996</v>
      </c>
      <c r="AF1115" s="1">
        <v>0.270242251080483</v>
      </c>
      <c r="AG1115" s="1">
        <v>30.350480000000001</v>
      </c>
      <c r="AH1115" s="1">
        <v>30.335429999999999</v>
      </c>
      <c r="AI1115" s="1">
        <v>30.354479999999999</v>
      </c>
      <c r="AJ1115" s="1">
        <v>29.78941</v>
      </c>
      <c r="AK1115" s="1">
        <v>29.873190000000001</v>
      </c>
      <c r="AL1115" s="1">
        <v>29.72016</v>
      </c>
    </row>
    <row r="1116" spans="1:38" x14ac:dyDescent="0.25">
      <c r="A1116" s="2" t="s">
        <v>3750</v>
      </c>
      <c r="B1116" s="1" t="s">
        <v>3749</v>
      </c>
      <c r="D1116" s="1">
        <v>3.86474162397711</v>
      </c>
      <c r="E1116" s="1">
        <v>0.55438296000162501</v>
      </c>
      <c r="F1116" s="1">
        <f t="shared" si="17"/>
        <v>0.6809482372212744</v>
      </c>
      <c r="G1116" s="1" t="s">
        <v>3748</v>
      </c>
      <c r="H1116" s="1" t="s">
        <v>3747</v>
      </c>
      <c r="I1116" s="1" t="s">
        <v>2</v>
      </c>
      <c r="J1116" s="1">
        <v>1</v>
      </c>
      <c r="K1116" s="1">
        <v>4</v>
      </c>
      <c r="R1116" s="1">
        <v>27</v>
      </c>
      <c r="S1116" s="1">
        <v>27</v>
      </c>
      <c r="T1116" s="1">
        <v>27</v>
      </c>
      <c r="U1116" s="1">
        <v>79</v>
      </c>
      <c r="V1116" s="1">
        <v>79</v>
      </c>
      <c r="W1116" s="1">
        <v>79</v>
      </c>
      <c r="X1116" s="1">
        <v>46691</v>
      </c>
      <c r="Y1116" s="1">
        <v>0</v>
      </c>
      <c r="Z1116" s="1">
        <v>1674</v>
      </c>
      <c r="AA1116" s="1">
        <v>25747000000</v>
      </c>
      <c r="AB1116" s="1">
        <v>152</v>
      </c>
      <c r="AC1116" s="1">
        <v>3.86474162397711</v>
      </c>
      <c r="AD1116" s="1">
        <v>0.30400453001132499</v>
      </c>
      <c r="AE1116" s="1">
        <v>0.55438296000162501</v>
      </c>
      <c r="AF1116" s="1">
        <v>0.27194326733256202</v>
      </c>
      <c r="AG1116" s="1">
        <v>32.391030000000001</v>
      </c>
      <c r="AH1116" s="1">
        <v>32.372880000000002</v>
      </c>
      <c r="AI1116" s="1">
        <v>32.467669999999998</v>
      </c>
      <c r="AJ1116" s="1">
        <v>31.818829999999998</v>
      </c>
      <c r="AK1116" s="1">
        <v>31.844909999999999</v>
      </c>
      <c r="AL1116" s="1">
        <v>31.904689999999999</v>
      </c>
    </row>
    <row r="1117" spans="1:38" x14ac:dyDescent="0.25">
      <c r="A1117" s="2" t="s">
        <v>3017</v>
      </c>
      <c r="B1117" s="1" t="s">
        <v>3016</v>
      </c>
      <c r="D1117" s="1">
        <v>2.4238227719037799</v>
      </c>
      <c r="E1117" s="1">
        <v>0.55878003438313695</v>
      </c>
      <c r="F1117" s="1">
        <f t="shared" si="17"/>
        <v>0.67887598928538606</v>
      </c>
      <c r="G1117" s="1" t="s">
        <v>3015</v>
      </c>
      <c r="H1117" s="1" t="s">
        <v>3015</v>
      </c>
      <c r="I1117" s="1" t="s">
        <v>2</v>
      </c>
      <c r="J1117" s="1">
        <v>1</v>
      </c>
      <c r="K1117" s="1">
        <v>4</v>
      </c>
      <c r="R1117" s="1">
        <v>29</v>
      </c>
      <c r="S1117" s="1">
        <v>29</v>
      </c>
      <c r="T1117" s="1">
        <v>29</v>
      </c>
      <c r="U1117" s="1">
        <v>354</v>
      </c>
      <c r="V1117" s="1">
        <v>354</v>
      </c>
      <c r="W1117" s="1">
        <v>354</v>
      </c>
      <c r="X1117" s="1">
        <v>13394</v>
      </c>
      <c r="Y1117" s="1">
        <v>0</v>
      </c>
      <c r="Z1117" s="1">
        <v>1873</v>
      </c>
      <c r="AA1117" s="1">
        <v>5699000000</v>
      </c>
      <c r="AB1117" s="1">
        <v>97</v>
      </c>
      <c r="AC1117" s="1">
        <v>2.4238227719037799</v>
      </c>
      <c r="AD1117" s="1">
        <v>0.30709375</v>
      </c>
      <c r="AE1117" s="1">
        <v>0.55878003438313695</v>
      </c>
      <c r="AF1117" s="1">
        <v>0.267055193364368</v>
      </c>
      <c r="AG1117" s="1">
        <v>30.18317</v>
      </c>
      <c r="AH1117" s="1">
        <v>30.259460000000001</v>
      </c>
      <c r="AI1117" s="1">
        <v>30.190840000000001</v>
      </c>
      <c r="AJ1117" s="1">
        <v>29.806470000000001</v>
      </c>
      <c r="AK1117" s="1">
        <v>29.65296</v>
      </c>
      <c r="AL1117" s="1">
        <v>29.497699999999998</v>
      </c>
    </row>
    <row r="1118" spans="1:38" x14ac:dyDescent="0.25">
      <c r="A1118" s="2" t="s">
        <v>1040</v>
      </c>
      <c r="B1118" s="1" t="s">
        <v>1039</v>
      </c>
      <c r="D1118" s="1">
        <v>0.247812373073449</v>
      </c>
      <c r="E1118" s="1">
        <v>0.561169306437172</v>
      </c>
      <c r="F1118" s="1">
        <f t="shared" si="17"/>
        <v>0.67775262156216975</v>
      </c>
      <c r="G1118" s="1" t="s">
        <v>1038</v>
      </c>
      <c r="H1118" s="1" t="s">
        <v>1037</v>
      </c>
      <c r="I1118" s="1" t="s">
        <v>2</v>
      </c>
      <c r="J1118" s="1">
        <v>1</v>
      </c>
      <c r="K1118" s="1">
        <v>4</v>
      </c>
      <c r="R1118" s="1">
        <v>4</v>
      </c>
      <c r="S1118" s="1">
        <v>4</v>
      </c>
      <c r="T1118" s="1">
        <v>4</v>
      </c>
      <c r="U1118" s="1">
        <v>95</v>
      </c>
      <c r="V1118" s="1">
        <v>95</v>
      </c>
      <c r="W1118" s="1">
        <v>95</v>
      </c>
      <c r="X1118" s="1">
        <v>7817</v>
      </c>
      <c r="Y1118" s="1">
        <v>0</v>
      </c>
      <c r="Z1118" s="1">
        <v>12035</v>
      </c>
      <c r="AA1118" s="1">
        <v>239620000</v>
      </c>
      <c r="AB1118" s="1">
        <v>8</v>
      </c>
      <c r="AC1118" s="1">
        <v>0.247812373073449</v>
      </c>
      <c r="AD1118" s="1">
        <v>0.40357018393029997</v>
      </c>
      <c r="AE1118" s="1">
        <v>0.561169306437172</v>
      </c>
      <c r="AF1118" s="1">
        <v>0.19375778010157099</v>
      </c>
      <c r="AG1118" s="1">
        <v>26.289539999999999</v>
      </c>
      <c r="AH1118" s="1">
        <v>26.12285</v>
      </c>
      <c r="AI1118" s="1">
        <v>26.289929999999998</v>
      </c>
      <c r="AJ1118" s="1">
        <v>27.34967</v>
      </c>
      <c r="AK1118" s="1">
        <v>24.294309999999999</v>
      </c>
      <c r="AL1118" s="1">
        <v>25.374839999999999</v>
      </c>
    </row>
    <row r="1119" spans="1:38" x14ac:dyDescent="0.25">
      <c r="A1119" s="2" t="s">
        <v>810</v>
      </c>
      <c r="B1119" s="1" t="s">
        <v>809</v>
      </c>
      <c r="D1119" s="1">
        <v>0.34761239734008398</v>
      </c>
      <c r="E1119" s="1">
        <v>0.56150309244791397</v>
      </c>
      <c r="F1119" s="1">
        <f t="shared" si="17"/>
        <v>0.67759583293430603</v>
      </c>
      <c r="G1119" s="1" t="s">
        <v>808</v>
      </c>
      <c r="H1119" s="1" t="s">
        <v>808</v>
      </c>
      <c r="I1119" s="1" t="s">
        <v>2</v>
      </c>
      <c r="J1119" s="1">
        <v>1</v>
      </c>
      <c r="K1119" s="1">
        <v>4</v>
      </c>
      <c r="R1119" s="1">
        <v>4</v>
      </c>
      <c r="S1119" s="1">
        <v>4</v>
      </c>
      <c r="T1119" s="1">
        <v>4</v>
      </c>
      <c r="U1119" s="1">
        <v>41</v>
      </c>
      <c r="V1119" s="1">
        <v>41</v>
      </c>
      <c r="W1119" s="1">
        <v>41</v>
      </c>
      <c r="X1119" s="1">
        <v>15931</v>
      </c>
      <c r="Y1119" s="1">
        <v>0</v>
      </c>
      <c r="Z1119" s="1">
        <v>94412</v>
      </c>
      <c r="AA1119" s="1">
        <v>180280000</v>
      </c>
      <c r="AB1119" s="1">
        <v>9</v>
      </c>
      <c r="AC1119" s="1">
        <v>0.34761239734008398</v>
      </c>
      <c r="AD1119" s="1">
        <v>0.37766733466933899</v>
      </c>
      <c r="AE1119" s="1">
        <v>0.56150309244791397</v>
      </c>
      <c r="AF1119" s="1">
        <v>0.210301511235025</v>
      </c>
      <c r="AG1119" s="1">
        <v>25.749420000000001</v>
      </c>
      <c r="AH1119" s="1">
        <v>25.504339999999999</v>
      </c>
      <c r="AI1119" s="1">
        <v>25.575859999999999</v>
      </c>
      <c r="AJ1119" s="1">
        <v>26.31992</v>
      </c>
      <c r="AK1119" s="1">
        <v>24.756329999999998</v>
      </c>
      <c r="AL1119" s="1">
        <v>24.068860000000001</v>
      </c>
    </row>
    <row r="1120" spans="1:38" x14ac:dyDescent="0.25">
      <c r="A1120" s="2" t="s">
        <v>3784</v>
      </c>
      <c r="B1120" s="1" t="s">
        <v>3783</v>
      </c>
      <c r="D1120" s="1">
        <v>3.6182223269185099</v>
      </c>
      <c r="E1120" s="1">
        <v>0.56300989786783995</v>
      </c>
      <c r="F1120" s="1">
        <f t="shared" si="17"/>
        <v>0.67688849559548581</v>
      </c>
      <c r="G1120" s="1" t="s">
        <v>3782</v>
      </c>
      <c r="H1120" s="1" t="s">
        <v>3782</v>
      </c>
      <c r="I1120" s="1" t="s">
        <v>2</v>
      </c>
      <c r="J1120" s="1">
        <v>1</v>
      </c>
      <c r="K1120" s="1">
        <v>4</v>
      </c>
      <c r="R1120" s="1">
        <v>28</v>
      </c>
      <c r="S1120" s="1">
        <v>28</v>
      </c>
      <c r="T1120" s="1">
        <v>28</v>
      </c>
      <c r="U1120" s="1">
        <v>452</v>
      </c>
      <c r="V1120" s="1">
        <v>452</v>
      </c>
      <c r="W1120" s="1">
        <v>452</v>
      </c>
      <c r="X1120" s="1">
        <v>92888</v>
      </c>
      <c r="Y1120" s="1">
        <v>0</v>
      </c>
      <c r="Z1120" s="1">
        <v>32331</v>
      </c>
      <c r="AA1120" s="1">
        <v>27157000000</v>
      </c>
      <c r="AB1120" s="1">
        <v>168</v>
      </c>
      <c r="AC1120" s="1">
        <v>3.6182223269185099</v>
      </c>
      <c r="AD1120" s="1">
        <v>0.30055314285714302</v>
      </c>
      <c r="AE1120" s="1">
        <v>0.56300989786783995</v>
      </c>
      <c r="AF1120" s="1">
        <v>0.27527075263531497</v>
      </c>
      <c r="AG1120" s="1">
        <v>32.486609999999999</v>
      </c>
      <c r="AH1120" s="1">
        <v>32.510579999999997</v>
      </c>
      <c r="AI1120" s="1">
        <v>32.528359999999999</v>
      </c>
      <c r="AJ1120" s="1">
        <v>31.86253</v>
      </c>
      <c r="AK1120" s="1">
        <v>32.010489999999997</v>
      </c>
      <c r="AL1120" s="1">
        <v>31.963509999999999</v>
      </c>
    </row>
    <row r="1121" spans="1:38" x14ac:dyDescent="0.25">
      <c r="A1121" s="2" t="s">
        <v>4012</v>
      </c>
      <c r="B1121" s="1" t="s">
        <v>4011</v>
      </c>
      <c r="D1121" s="1">
        <v>3.01483465552037</v>
      </c>
      <c r="E1121" s="1">
        <v>0.56404495239257801</v>
      </c>
      <c r="F1121" s="1">
        <f t="shared" si="17"/>
        <v>0.67640303940869195</v>
      </c>
      <c r="G1121" s="1" t="s">
        <v>4010</v>
      </c>
      <c r="H1121" s="1" t="s">
        <v>4010</v>
      </c>
      <c r="I1121" s="1" t="s">
        <v>2</v>
      </c>
      <c r="J1121" s="1">
        <v>1</v>
      </c>
      <c r="K1121" s="1">
        <v>4</v>
      </c>
      <c r="R1121" s="1">
        <v>16</v>
      </c>
      <c r="S1121" s="1">
        <v>16</v>
      </c>
      <c r="T1121" s="1">
        <v>16</v>
      </c>
      <c r="U1121" s="1">
        <v>641</v>
      </c>
      <c r="V1121" s="1">
        <v>641</v>
      </c>
      <c r="W1121" s="1">
        <v>641</v>
      </c>
      <c r="X1121" s="1">
        <v>35894</v>
      </c>
      <c r="Y1121" s="1">
        <v>0</v>
      </c>
      <c r="Z1121" s="1">
        <v>31898</v>
      </c>
      <c r="AA1121" s="1">
        <v>55911000000</v>
      </c>
      <c r="AB1121" s="1">
        <v>141</v>
      </c>
      <c r="AC1121" s="1">
        <v>3.01483465552037</v>
      </c>
      <c r="AD1121" s="1">
        <v>0.301750566893424</v>
      </c>
      <c r="AE1121" s="1">
        <v>0.56404495239257801</v>
      </c>
      <c r="AF1121" s="1">
        <v>0.27315496765003999</v>
      </c>
      <c r="AG1121" s="1">
        <v>33.509120000000003</v>
      </c>
      <c r="AH1121" s="1">
        <v>33.564</v>
      </c>
      <c r="AI1121" s="1">
        <v>33.525080000000003</v>
      </c>
      <c r="AJ1121" s="1">
        <v>32.850340000000003</v>
      </c>
      <c r="AK1121" s="1">
        <v>32.99118</v>
      </c>
      <c r="AL1121" s="1">
        <v>33.064529999999998</v>
      </c>
    </row>
    <row r="1122" spans="1:38" x14ac:dyDescent="0.25">
      <c r="A1122" s="2" t="s">
        <v>1246</v>
      </c>
      <c r="B1122" s="1" t="s">
        <v>1245</v>
      </c>
      <c r="D1122" s="1">
        <v>0.67161609542087597</v>
      </c>
      <c r="E1122" s="1">
        <v>0.56437555948893003</v>
      </c>
      <c r="F1122" s="1">
        <f t="shared" si="17"/>
        <v>0.67624805306874125</v>
      </c>
      <c r="G1122" s="1" t="s">
        <v>1244</v>
      </c>
      <c r="H1122" s="1" t="s">
        <v>1244</v>
      </c>
      <c r="I1122" s="1" t="s">
        <v>2</v>
      </c>
      <c r="J1122" s="1">
        <v>1</v>
      </c>
      <c r="K1122" s="1">
        <v>4</v>
      </c>
      <c r="R1122" s="1">
        <v>6</v>
      </c>
      <c r="S1122" s="1">
        <v>6</v>
      </c>
      <c r="T1122" s="1">
        <v>6</v>
      </c>
      <c r="U1122" s="1">
        <v>83</v>
      </c>
      <c r="V1122" s="1">
        <v>83</v>
      </c>
      <c r="W1122" s="1">
        <v>83</v>
      </c>
      <c r="X1122" s="1">
        <v>15855</v>
      </c>
      <c r="Y1122" s="1">
        <v>0</v>
      </c>
      <c r="Z1122" s="1">
        <v>13775</v>
      </c>
      <c r="AA1122" s="1">
        <v>465540000</v>
      </c>
      <c r="AB1122" s="1">
        <v>23</v>
      </c>
      <c r="AC1122" s="1">
        <v>0.67161609542087597</v>
      </c>
      <c r="AD1122" s="1">
        <v>0.34178012684989401</v>
      </c>
      <c r="AE1122" s="1">
        <v>0.56437555948893003</v>
      </c>
      <c r="AF1122" s="1">
        <v>0.236996859924165</v>
      </c>
      <c r="AG1122" s="1">
        <v>26.431619999999999</v>
      </c>
      <c r="AH1122" s="1">
        <v>26.35812</v>
      </c>
      <c r="AI1122" s="1">
        <v>27.22325</v>
      </c>
      <c r="AJ1122" s="1">
        <v>26.626169999999998</v>
      </c>
      <c r="AK1122" s="1">
        <v>25.908300000000001</v>
      </c>
      <c r="AL1122" s="1">
        <v>25.78539</v>
      </c>
    </row>
    <row r="1123" spans="1:38" x14ac:dyDescent="0.25">
      <c r="A1123" s="2" t="s">
        <v>4447</v>
      </c>
      <c r="B1123" s="1" t="s">
        <v>4446</v>
      </c>
      <c r="D1123" s="1">
        <v>4.2221406074497301</v>
      </c>
      <c r="E1123" s="1">
        <v>0.56608200073242199</v>
      </c>
      <c r="F1123" s="1">
        <f t="shared" si="17"/>
        <v>0.67544864963700568</v>
      </c>
      <c r="G1123" s="1" t="s">
        <v>4445</v>
      </c>
      <c r="H1123" s="1" t="s">
        <v>4445</v>
      </c>
      <c r="I1123" s="1" t="s">
        <v>2</v>
      </c>
      <c r="J1123" s="1">
        <v>1</v>
      </c>
      <c r="K1123" s="1">
        <v>4</v>
      </c>
      <c r="R1123" s="1">
        <v>59</v>
      </c>
      <c r="S1123" s="1">
        <v>59</v>
      </c>
      <c r="T1123" s="1">
        <v>59</v>
      </c>
      <c r="U1123" s="1">
        <v>673</v>
      </c>
      <c r="V1123" s="1">
        <v>673</v>
      </c>
      <c r="W1123" s="1">
        <v>673</v>
      </c>
      <c r="X1123" s="1">
        <v>11573</v>
      </c>
      <c r="Y1123" s="1">
        <v>0</v>
      </c>
      <c r="Z1123" s="1">
        <v>32331</v>
      </c>
      <c r="AA1123" s="1">
        <v>625860000000</v>
      </c>
      <c r="AB1123" s="1">
        <v>947</v>
      </c>
      <c r="AC1123" s="1">
        <v>4.2221406074497301</v>
      </c>
      <c r="AD1123" s="1">
        <v>0.29867433831990797</v>
      </c>
      <c r="AE1123" s="1">
        <v>0.56608200073242199</v>
      </c>
      <c r="AF1123" s="1">
        <v>0.27858411762293001</v>
      </c>
      <c r="AG1123" s="1">
        <v>36.976730000000003</v>
      </c>
      <c r="AH1123" s="1">
        <v>36.980249999999998</v>
      </c>
      <c r="AI1123" s="1">
        <v>37.027050000000003</v>
      </c>
      <c r="AJ1123" s="1">
        <v>36.379829999999998</v>
      </c>
      <c r="AK1123" s="1">
        <v>36.47531</v>
      </c>
      <c r="AL1123" s="1">
        <v>36.430639999999997</v>
      </c>
    </row>
    <row r="1124" spans="1:38" x14ac:dyDescent="0.25">
      <c r="A1124" s="2" t="s">
        <v>1199</v>
      </c>
      <c r="B1124" s="1" t="s">
        <v>1198</v>
      </c>
      <c r="D1124" s="1">
        <v>0.80907471823139798</v>
      </c>
      <c r="E1124" s="1">
        <v>0.56704584757487098</v>
      </c>
      <c r="F1124" s="1">
        <f t="shared" si="17"/>
        <v>0.67499754139450874</v>
      </c>
      <c r="G1124" s="1" t="s">
        <v>1197</v>
      </c>
      <c r="H1124" s="1" t="s">
        <v>1196</v>
      </c>
      <c r="I1124" s="1" t="s">
        <v>2</v>
      </c>
      <c r="J1124" s="1">
        <v>1</v>
      </c>
      <c r="K1124" s="1">
        <v>4</v>
      </c>
      <c r="R1124" s="1">
        <v>6</v>
      </c>
      <c r="S1124" s="1">
        <v>6</v>
      </c>
      <c r="T1124" s="1">
        <v>4</v>
      </c>
      <c r="U1124" s="1">
        <v>205</v>
      </c>
      <c r="V1124" s="1">
        <v>205</v>
      </c>
      <c r="W1124" s="1">
        <v>159</v>
      </c>
      <c r="X1124" s="1">
        <v>60029</v>
      </c>
      <c r="Y1124" s="1">
        <v>0</v>
      </c>
      <c r="Z1124" s="1">
        <v>29808</v>
      </c>
      <c r="AA1124" s="1">
        <v>398090000</v>
      </c>
      <c r="AB1124" s="1">
        <v>17</v>
      </c>
      <c r="AC1124" s="1">
        <v>0.80907471823139798</v>
      </c>
      <c r="AD1124" s="1">
        <v>0.33525511302475802</v>
      </c>
      <c r="AE1124" s="1">
        <v>0.56704584757487098</v>
      </c>
      <c r="AF1124" s="1">
        <v>0.243971863399574</v>
      </c>
      <c r="AG1124" s="1">
        <v>26.87115</v>
      </c>
      <c r="AH1124" s="1">
        <v>26.46885</v>
      </c>
      <c r="AI1124" s="1">
        <v>26.462980000000002</v>
      </c>
      <c r="AJ1124" s="1">
        <v>26.457640000000001</v>
      </c>
      <c r="AK1124" s="1">
        <v>25.46716</v>
      </c>
      <c r="AL1124" s="1">
        <v>26.177050000000001</v>
      </c>
    </row>
    <row r="1125" spans="1:38" x14ac:dyDescent="0.25">
      <c r="A1125" s="2" t="s">
        <v>3753</v>
      </c>
      <c r="B1125" s="1" t="s">
        <v>3752</v>
      </c>
      <c r="D1125" s="1">
        <v>3.36750326972142</v>
      </c>
      <c r="E1125" s="1">
        <v>0.56795756022135502</v>
      </c>
      <c r="F1125" s="1">
        <f t="shared" si="17"/>
        <v>0.67457111074505305</v>
      </c>
      <c r="G1125" s="1" t="s">
        <v>3751</v>
      </c>
      <c r="H1125" s="1" t="s">
        <v>3751</v>
      </c>
      <c r="I1125" s="1" t="s">
        <v>2</v>
      </c>
      <c r="J1125" s="1">
        <v>1</v>
      </c>
      <c r="K1125" s="1">
        <v>4</v>
      </c>
      <c r="R1125" s="1">
        <v>18</v>
      </c>
      <c r="S1125" s="1">
        <v>18</v>
      </c>
      <c r="T1125" s="1">
        <v>18</v>
      </c>
      <c r="U1125" s="1">
        <v>749</v>
      </c>
      <c r="V1125" s="1">
        <v>749</v>
      </c>
      <c r="W1125" s="1">
        <v>749</v>
      </c>
      <c r="X1125" s="1">
        <v>39249</v>
      </c>
      <c r="Y1125" s="1">
        <v>0</v>
      </c>
      <c r="Z1125" s="1">
        <v>22881</v>
      </c>
      <c r="AA1125" s="1">
        <v>25953000000</v>
      </c>
      <c r="AB1125" s="1">
        <v>124</v>
      </c>
      <c r="AC1125" s="1">
        <v>3.36750326972142</v>
      </c>
      <c r="AD1125" s="1">
        <v>0.29977981651376201</v>
      </c>
      <c r="AE1125" s="1">
        <v>0.56795756022135502</v>
      </c>
      <c r="AF1125" s="1">
        <v>0.27665055150312101</v>
      </c>
      <c r="AG1125" s="1">
        <v>32.3919</v>
      </c>
      <c r="AH1125" s="1">
        <v>32.455129999999997</v>
      </c>
      <c r="AI1125" s="1">
        <v>32.387560000000001</v>
      </c>
      <c r="AJ1125" s="1">
        <v>31.755330000000001</v>
      </c>
      <c r="AK1125" s="1">
        <v>31.921600000000002</v>
      </c>
      <c r="AL1125" s="1">
        <v>31.85378</v>
      </c>
    </row>
    <row r="1126" spans="1:38" x14ac:dyDescent="0.25">
      <c r="A1126" s="2" t="s">
        <v>2403</v>
      </c>
      <c r="B1126" s="1" t="s">
        <v>2402</v>
      </c>
      <c r="D1126" s="1">
        <v>2.7429346148612299</v>
      </c>
      <c r="E1126" s="1">
        <v>0.571313222249348</v>
      </c>
      <c r="F1126" s="1">
        <f t="shared" si="17"/>
        <v>0.673003903491176</v>
      </c>
      <c r="G1126" s="1" t="s">
        <v>2401</v>
      </c>
      <c r="H1126" s="1" t="s">
        <v>2401</v>
      </c>
      <c r="I1126" s="1" t="s">
        <v>2</v>
      </c>
      <c r="J1126" s="1">
        <v>1</v>
      </c>
      <c r="K1126" s="1">
        <v>4</v>
      </c>
      <c r="R1126" s="1">
        <v>6</v>
      </c>
      <c r="S1126" s="1">
        <v>6</v>
      </c>
      <c r="T1126" s="1">
        <v>6</v>
      </c>
      <c r="U1126" s="1">
        <v>255</v>
      </c>
      <c r="V1126" s="1">
        <v>255</v>
      </c>
      <c r="W1126" s="1">
        <v>255</v>
      </c>
      <c r="X1126" s="1">
        <v>29411</v>
      </c>
      <c r="Y1126" s="1">
        <v>0</v>
      </c>
      <c r="Z1126" s="1">
        <v>24584</v>
      </c>
      <c r="AA1126" s="1">
        <v>2234300000</v>
      </c>
      <c r="AB1126" s="1">
        <v>19</v>
      </c>
      <c r="AC1126" s="1">
        <v>2.7429346148612299</v>
      </c>
      <c r="AD1126" s="1">
        <v>0.30020956719817798</v>
      </c>
      <c r="AE1126" s="1">
        <v>0.571313222249348</v>
      </c>
      <c r="AF1126" s="1">
        <v>0.27499602974118698</v>
      </c>
      <c r="AG1126" s="1">
        <v>28.971889999999998</v>
      </c>
      <c r="AH1126" s="1">
        <v>28.82996</v>
      </c>
      <c r="AI1126" s="1">
        <v>28.881740000000001</v>
      </c>
      <c r="AJ1126" s="1">
        <v>28.27355</v>
      </c>
      <c r="AK1126" s="1">
        <v>28.243040000000001</v>
      </c>
      <c r="AL1126" s="1">
        <v>28.453050000000001</v>
      </c>
    </row>
    <row r="1127" spans="1:38" x14ac:dyDescent="0.25">
      <c r="A1127" s="2" t="s">
        <v>3192</v>
      </c>
      <c r="B1127" s="1" t="s">
        <v>3191</v>
      </c>
      <c r="D1127" s="1">
        <v>2.73489679785455</v>
      </c>
      <c r="E1127" s="1">
        <v>0.57274436950683605</v>
      </c>
      <c r="F1127" s="1">
        <f t="shared" si="17"/>
        <v>0.67233661754902785</v>
      </c>
      <c r="G1127" s="1" t="s">
        <v>3190</v>
      </c>
      <c r="H1127" s="1" t="s">
        <v>3190</v>
      </c>
      <c r="I1127" s="1" t="s">
        <v>2</v>
      </c>
      <c r="J1127" s="1">
        <v>1</v>
      </c>
      <c r="K1127" s="1">
        <v>4</v>
      </c>
      <c r="R1127" s="1">
        <v>8</v>
      </c>
      <c r="S1127" s="1">
        <v>8</v>
      </c>
      <c r="T1127" s="1">
        <v>8</v>
      </c>
      <c r="U1127" s="1">
        <v>428</v>
      </c>
      <c r="V1127" s="1">
        <v>428</v>
      </c>
      <c r="W1127" s="1">
        <v>428</v>
      </c>
      <c r="X1127" s="1">
        <v>26888</v>
      </c>
      <c r="Y1127" s="1">
        <v>0</v>
      </c>
      <c r="Z1127" s="1">
        <v>13631</v>
      </c>
      <c r="AA1127" s="1">
        <v>7357500000</v>
      </c>
      <c r="AB1127" s="1">
        <v>47</v>
      </c>
      <c r="AC1127" s="1">
        <v>2.73489679785455</v>
      </c>
      <c r="AD1127" s="1">
        <v>0.30021967963386698</v>
      </c>
      <c r="AE1127" s="1">
        <v>0.57274436950683605</v>
      </c>
      <c r="AF1127" s="1">
        <v>0.275608381753842</v>
      </c>
      <c r="AG1127" s="1">
        <v>30.595040000000001</v>
      </c>
      <c r="AH1127" s="1">
        <v>30.576599999999999</v>
      </c>
      <c r="AI1127" s="1">
        <v>30.748950000000001</v>
      </c>
      <c r="AJ1127" s="1">
        <v>29.956710000000001</v>
      </c>
      <c r="AK1127" s="1">
        <v>30.110610000000001</v>
      </c>
      <c r="AL1127" s="1">
        <v>30.13504</v>
      </c>
    </row>
    <row r="1128" spans="1:38" x14ac:dyDescent="0.25">
      <c r="A1128" s="2" t="s">
        <v>4091</v>
      </c>
      <c r="B1128" s="1" t="s">
        <v>4090</v>
      </c>
      <c r="D1128" s="1">
        <v>2.80991877792595</v>
      </c>
      <c r="E1128" s="1">
        <v>0.576513926188156</v>
      </c>
      <c r="F1128" s="1">
        <f t="shared" si="17"/>
        <v>0.67058219074958803</v>
      </c>
      <c r="G1128" s="1" t="s">
        <v>4089</v>
      </c>
      <c r="H1128" s="1" t="s">
        <v>4089</v>
      </c>
      <c r="I1128" s="1" t="s">
        <v>2</v>
      </c>
      <c r="J1128" s="1">
        <v>1</v>
      </c>
      <c r="K1128" s="1">
        <v>4</v>
      </c>
      <c r="R1128" s="1">
        <v>7</v>
      </c>
      <c r="S1128" s="1">
        <v>7</v>
      </c>
      <c r="T1128" s="1">
        <v>7</v>
      </c>
      <c r="U1128" s="1">
        <v>313</v>
      </c>
      <c r="V1128" s="1">
        <v>313</v>
      </c>
      <c r="W1128" s="1">
        <v>313</v>
      </c>
      <c r="X1128" s="1">
        <v>22348</v>
      </c>
      <c r="Y1128" s="1">
        <v>0</v>
      </c>
      <c r="Z1128" s="1">
        <v>1054</v>
      </c>
      <c r="AA1128" s="1">
        <v>74790000000</v>
      </c>
      <c r="AB1128" s="1">
        <v>67</v>
      </c>
      <c r="AC1128" s="1">
        <v>2.80991877792595</v>
      </c>
      <c r="AD1128" s="1">
        <v>0.29858390804597701</v>
      </c>
      <c r="AE1128" s="1">
        <v>0.576513926188156</v>
      </c>
      <c r="AF1128" s="1">
        <v>0.27782336510782202</v>
      </c>
      <c r="AG1128" s="1">
        <v>33.890300000000003</v>
      </c>
      <c r="AH1128" s="1">
        <v>34.006210000000003</v>
      </c>
      <c r="AI1128" s="1">
        <v>34.036090000000002</v>
      </c>
      <c r="AJ1128" s="1">
        <v>33.287329999999997</v>
      </c>
      <c r="AK1128" s="1">
        <v>33.493929999999999</v>
      </c>
      <c r="AL1128" s="1">
        <v>33.421790000000001</v>
      </c>
    </row>
    <row r="1129" spans="1:38" x14ac:dyDescent="0.25">
      <c r="A1129" s="2" t="s">
        <v>1192</v>
      </c>
      <c r="B1129" s="1" t="s">
        <v>1191</v>
      </c>
      <c r="D1129" s="1">
        <v>0.26608746623517399</v>
      </c>
      <c r="E1129" s="1">
        <v>0.57697423299153905</v>
      </c>
      <c r="F1129" s="1">
        <f t="shared" si="17"/>
        <v>0.67036826868125576</v>
      </c>
      <c r="G1129" s="1" t="s">
        <v>1190</v>
      </c>
      <c r="H1129" s="1" t="s">
        <v>1190</v>
      </c>
      <c r="I1129" s="1" t="s">
        <v>2</v>
      </c>
      <c r="J1129" s="1">
        <v>1</v>
      </c>
      <c r="K1129" s="1">
        <v>4</v>
      </c>
      <c r="R1129" s="1">
        <v>4</v>
      </c>
      <c r="S1129" s="1">
        <v>4</v>
      </c>
      <c r="T1129" s="1">
        <v>4</v>
      </c>
      <c r="U1129" s="1">
        <v>15</v>
      </c>
      <c r="V1129" s="1">
        <v>15</v>
      </c>
      <c r="W1129" s="1">
        <v>15</v>
      </c>
      <c r="X1129" s="1">
        <v>42932</v>
      </c>
      <c r="Y1129" s="1">
        <v>0</v>
      </c>
      <c r="Z1129" s="1">
        <v>12544</v>
      </c>
      <c r="AA1129" s="1">
        <v>303600000</v>
      </c>
      <c r="AB1129" s="1">
        <v>9</v>
      </c>
      <c r="AC1129" s="1">
        <v>0.26608746623517399</v>
      </c>
      <c r="AD1129" s="1">
        <v>0.39172019704433497</v>
      </c>
      <c r="AE1129" s="1">
        <v>0.57697423299153905</v>
      </c>
      <c r="AF1129" s="1">
        <v>0.20128791315999001</v>
      </c>
      <c r="AG1129" s="1">
        <v>26.355920000000001</v>
      </c>
      <c r="AH1129" s="1">
        <v>26.494389999999999</v>
      </c>
      <c r="AI1129" s="1">
        <v>26.85341</v>
      </c>
      <c r="AJ1129" s="1">
        <v>27.541899999999998</v>
      </c>
      <c r="AK1129" s="1">
        <v>25.833480000000002</v>
      </c>
      <c r="AL1129" s="1">
        <v>24.59742</v>
      </c>
    </row>
    <row r="1130" spans="1:38" x14ac:dyDescent="0.25">
      <c r="A1130" s="2" t="s">
        <v>4043</v>
      </c>
      <c r="B1130" s="1" t="s">
        <v>4042</v>
      </c>
      <c r="D1130" s="1">
        <v>3.3461303088998302</v>
      </c>
      <c r="E1130" s="1">
        <v>0.58226776123046897</v>
      </c>
      <c r="F1130" s="1">
        <f t="shared" si="17"/>
        <v>0.66791306440050946</v>
      </c>
      <c r="G1130" s="1" t="s">
        <v>4041</v>
      </c>
      <c r="H1130" s="1" t="s">
        <v>4041</v>
      </c>
      <c r="I1130" s="1" t="s">
        <v>2</v>
      </c>
      <c r="J1130" s="1">
        <v>1</v>
      </c>
      <c r="K1130" s="1">
        <v>4</v>
      </c>
      <c r="R1130" s="1">
        <v>9</v>
      </c>
      <c r="S1130" s="1">
        <v>9</v>
      </c>
      <c r="T1130" s="1">
        <v>9</v>
      </c>
      <c r="U1130" s="1">
        <v>672</v>
      </c>
      <c r="V1130" s="1">
        <v>672</v>
      </c>
      <c r="W1130" s="1">
        <v>672</v>
      </c>
      <c r="X1130" s="1">
        <v>20462</v>
      </c>
      <c r="Y1130" s="1">
        <v>0</v>
      </c>
      <c r="Z1130" s="1">
        <v>17248</v>
      </c>
      <c r="AA1130" s="1">
        <v>61266000000</v>
      </c>
      <c r="AB1130" s="1">
        <v>108</v>
      </c>
      <c r="AC1130" s="1">
        <v>3.3461303088998302</v>
      </c>
      <c r="AD1130" s="1">
        <v>0.29187976878612698</v>
      </c>
      <c r="AE1130" s="1">
        <v>0.58226776123046897</v>
      </c>
      <c r="AF1130" s="1">
        <v>0.28334125789238701</v>
      </c>
      <c r="AG1130" s="1">
        <v>33.58531</v>
      </c>
      <c r="AH1130" s="1">
        <v>33.726799999999997</v>
      </c>
      <c r="AI1130" s="1">
        <v>33.652349999999998</v>
      </c>
      <c r="AJ1130" s="1">
        <v>33.002800000000001</v>
      </c>
      <c r="AK1130" s="1">
        <v>33.086970000000001</v>
      </c>
      <c r="AL1130" s="1">
        <v>33.127879999999998</v>
      </c>
    </row>
    <row r="1131" spans="1:38" x14ac:dyDescent="0.25">
      <c r="A1131" s="2" t="s">
        <v>2094</v>
      </c>
      <c r="B1131" s="1" t="s">
        <v>2093</v>
      </c>
      <c r="D1131" s="1">
        <v>2.22526397932308</v>
      </c>
      <c r="E1131" s="1">
        <v>0.58234532674153505</v>
      </c>
      <c r="F1131" s="1">
        <f t="shared" si="17"/>
        <v>0.66787715547723725</v>
      </c>
      <c r="G1131" s="1" t="s">
        <v>2092</v>
      </c>
      <c r="H1131" s="1" t="s">
        <v>2092</v>
      </c>
      <c r="I1131" s="1" t="s">
        <v>2</v>
      </c>
      <c r="J1131" s="1">
        <v>1</v>
      </c>
      <c r="K1131" s="1">
        <v>4</v>
      </c>
      <c r="R1131" s="1">
        <v>7</v>
      </c>
      <c r="S1131" s="1">
        <v>7</v>
      </c>
      <c r="T1131" s="1">
        <v>6</v>
      </c>
      <c r="U1131" s="1">
        <v>601</v>
      </c>
      <c r="V1131" s="1">
        <v>601</v>
      </c>
      <c r="W1131" s="1">
        <v>557</v>
      </c>
      <c r="X1131" s="1">
        <v>18007</v>
      </c>
      <c r="Y1131" s="1">
        <v>0</v>
      </c>
      <c r="Z1131" s="1">
        <v>48174</v>
      </c>
      <c r="AA1131" s="1">
        <v>1466700000</v>
      </c>
      <c r="AB1131" s="1">
        <v>20</v>
      </c>
      <c r="AC1131" s="1">
        <v>2.22526397932308</v>
      </c>
      <c r="AD1131" s="1">
        <v>0.29973883161511999</v>
      </c>
      <c r="AE1131" s="1">
        <v>0.58234532674153505</v>
      </c>
      <c r="AF1131" s="1">
        <v>0.27609833200509398</v>
      </c>
      <c r="AG1131" s="1">
        <v>28.4527</v>
      </c>
      <c r="AH1131" s="1">
        <v>28.175170000000001</v>
      </c>
      <c r="AI1131" s="1">
        <v>28.101140000000001</v>
      </c>
      <c r="AJ1131" s="1">
        <v>27.686389999999999</v>
      </c>
      <c r="AK1131" s="1">
        <v>27.67822</v>
      </c>
      <c r="AL1131" s="1">
        <v>27.617370000000001</v>
      </c>
    </row>
    <row r="1132" spans="1:38" x14ac:dyDescent="0.25">
      <c r="A1132" s="2" t="s">
        <v>3008</v>
      </c>
      <c r="B1132" s="1" t="s">
        <v>3007</v>
      </c>
      <c r="D1132" s="1">
        <v>3.65160802904514</v>
      </c>
      <c r="E1132" s="1">
        <v>0.58546956380208204</v>
      </c>
      <c r="F1132" s="1">
        <f t="shared" si="17"/>
        <v>0.66643239494213657</v>
      </c>
      <c r="G1132" s="1" t="s">
        <v>3006</v>
      </c>
      <c r="H1132" s="1" t="s">
        <v>3006</v>
      </c>
      <c r="I1132" s="1" t="s">
        <v>2</v>
      </c>
      <c r="J1132" s="1">
        <v>1</v>
      </c>
      <c r="K1132" s="1">
        <v>4</v>
      </c>
      <c r="R1132" s="1">
        <v>11</v>
      </c>
      <c r="S1132" s="1">
        <v>11</v>
      </c>
      <c r="T1132" s="1">
        <v>11</v>
      </c>
      <c r="U1132" s="1">
        <v>424</v>
      </c>
      <c r="V1132" s="1">
        <v>424</v>
      </c>
      <c r="W1132" s="1">
        <v>424</v>
      </c>
      <c r="X1132" s="1">
        <v>39681</v>
      </c>
      <c r="Y1132" s="1">
        <v>0</v>
      </c>
      <c r="Z1132" s="1">
        <v>77789</v>
      </c>
      <c r="AA1132" s="1">
        <v>5358900000</v>
      </c>
      <c r="AB1132" s="1">
        <v>45</v>
      </c>
      <c r="AC1132" s="1">
        <v>3.65160802904514</v>
      </c>
      <c r="AD1132" s="1">
        <v>0.288902325581395</v>
      </c>
      <c r="AE1132" s="1">
        <v>0.58546956380208204</v>
      </c>
      <c r="AF1132" s="1">
        <v>0.28612715788593401</v>
      </c>
      <c r="AG1132" s="1">
        <v>30.2179</v>
      </c>
      <c r="AH1132" s="1">
        <v>30.163509999999999</v>
      </c>
      <c r="AI1132" s="1">
        <v>30.212689999999998</v>
      </c>
      <c r="AJ1132" s="1">
        <v>29.611840000000001</v>
      </c>
      <c r="AK1132" s="1">
        <v>29.53877</v>
      </c>
      <c r="AL1132" s="1">
        <v>29.687069999999999</v>
      </c>
    </row>
    <row r="1133" spans="1:38" x14ac:dyDescent="0.25">
      <c r="A1133" s="2" t="s">
        <v>725</v>
      </c>
      <c r="B1133" s="1" t="s">
        <v>724</v>
      </c>
      <c r="D1133" s="1">
        <v>0.36950228521814799</v>
      </c>
      <c r="E1133" s="1">
        <v>0.58576011657714799</v>
      </c>
      <c r="F1133" s="1">
        <f t="shared" si="17"/>
        <v>0.66629819174669536</v>
      </c>
      <c r="G1133" s="1" t="s">
        <v>723</v>
      </c>
      <c r="H1133" s="1" t="s">
        <v>723</v>
      </c>
      <c r="I1133" s="1" t="s">
        <v>2</v>
      </c>
      <c r="J1133" s="1">
        <v>1</v>
      </c>
      <c r="K1133" s="1">
        <v>4</v>
      </c>
      <c r="R1133" s="1">
        <v>2</v>
      </c>
      <c r="S1133" s="1">
        <v>2</v>
      </c>
      <c r="T1133" s="1">
        <v>2</v>
      </c>
      <c r="U1133" s="1">
        <v>101</v>
      </c>
      <c r="V1133" s="1">
        <v>101</v>
      </c>
      <c r="W1133" s="1">
        <v>101</v>
      </c>
      <c r="X1133" s="1">
        <v>2565</v>
      </c>
      <c r="Y1133" s="1">
        <v>0</v>
      </c>
      <c r="Z1133" s="1">
        <v>67808</v>
      </c>
      <c r="AA1133" s="1">
        <v>134710000</v>
      </c>
      <c r="AB1133" s="1">
        <v>6</v>
      </c>
      <c r="AC1133" s="1">
        <v>0.36950228521814799</v>
      </c>
      <c r="AD1133" s="1">
        <v>0.36151274209989798</v>
      </c>
      <c r="AE1133" s="1">
        <v>0.58576011657714799</v>
      </c>
      <c r="AF1133" s="1">
        <v>0.21993689616024201</v>
      </c>
      <c r="AG1133" s="1">
        <v>25.155799999999999</v>
      </c>
      <c r="AH1133" s="1">
        <v>25.437930000000001</v>
      </c>
      <c r="AI1133" s="1">
        <v>25.582100000000001</v>
      </c>
      <c r="AJ1133" s="1">
        <v>25.8629</v>
      </c>
      <c r="AK1133" s="1">
        <v>23.61795</v>
      </c>
      <c r="AL1133" s="1">
        <v>24.937709999999999</v>
      </c>
    </row>
    <row r="1134" spans="1:38" x14ac:dyDescent="0.25">
      <c r="A1134" s="2" t="s">
        <v>2787</v>
      </c>
      <c r="B1134" s="1" t="s">
        <v>2786</v>
      </c>
      <c r="D1134" s="1">
        <v>2.8988685513651502</v>
      </c>
      <c r="E1134" s="1">
        <v>0.59182675679524999</v>
      </c>
      <c r="F1134" s="1">
        <f t="shared" si="17"/>
        <v>0.66350224088035992</v>
      </c>
      <c r="G1134" s="1" t="s">
        <v>2785</v>
      </c>
      <c r="H1134" s="1" t="s">
        <v>2785</v>
      </c>
      <c r="I1134" s="1" t="s">
        <v>2</v>
      </c>
      <c r="J1134" s="1">
        <v>1</v>
      </c>
      <c r="K1134" s="1">
        <v>4</v>
      </c>
      <c r="R1134" s="1">
        <v>6</v>
      </c>
      <c r="S1134" s="1">
        <v>6</v>
      </c>
      <c r="T1134" s="1">
        <v>6</v>
      </c>
      <c r="U1134" s="1">
        <v>354</v>
      </c>
      <c r="V1134" s="1">
        <v>354</v>
      </c>
      <c r="W1134" s="1">
        <v>354</v>
      </c>
      <c r="X1134" s="1">
        <v>31566</v>
      </c>
      <c r="Y1134" s="1">
        <v>0</v>
      </c>
      <c r="Z1134" s="1">
        <v>12445</v>
      </c>
      <c r="AA1134" s="1">
        <v>3915400000</v>
      </c>
      <c r="AB1134" s="1">
        <v>27</v>
      </c>
      <c r="AC1134" s="1">
        <v>2.8988685513651502</v>
      </c>
      <c r="AD1134" s="1">
        <v>0.28977468060394901</v>
      </c>
      <c r="AE1134" s="1">
        <v>0.59182675679524999</v>
      </c>
      <c r="AF1134" s="1">
        <v>0.28548509280427198</v>
      </c>
      <c r="AG1134" s="1">
        <v>29.856100000000001</v>
      </c>
      <c r="AH1134" s="1">
        <v>29.6448</v>
      </c>
      <c r="AI1134" s="1">
        <v>29.671520000000001</v>
      </c>
      <c r="AJ1134" s="1">
        <v>29.1751</v>
      </c>
      <c r="AK1134" s="1">
        <v>29.148340000000001</v>
      </c>
      <c r="AL1134" s="1">
        <v>29.073499999999999</v>
      </c>
    </row>
    <row r="1135" spans="1:38" x14ac:dyDescent="0.25">
      <c r="A1135" s="2" t="s">
        <v>1221</v>
      </c>
      <c r="B1135" s="1" t="s">
        <v>1220</v>
      </c>
      <c r="D1135" s="1">
        <v>0.39861608931334003</v>
      </c>
      <c r="E1135" s="1">
        <v>0.59768931070963704</v>
      </c>
      <c r="F1135" s="1">
        <f t="shared" si="17"/>
        <v>0.66081149551302376</v>
      </c>
      <c r="G1135" s="1" t="s">
        <v>1219</v>
      </c>
      <c r="H1135" s="1" t="s">
        <v>1219</v>
      </c>
      <c r="I1135" s="1" t="s">
        <v>2</v>
      </c>
      <c r="J1135" s="1">
        <v>1</v>
      </c>
      <c r="K1135" s="1">
        <v>4</v>
      </c>
      <c r="R1135" s="1">
        <v>1</v>
      </c>
      <c r="S1135" s="1">
        <v>1</v>
      </c>
      <c r="T1135" s="1">
        <v>1</v>
      </c>
      <c r="U1135" s="1">
        <v>27</v>
      </c>
      <c r="V1135" s="1">
        <v>27</v>
      </c>
      <c r="W1135" s="1">
        <v>27</v>
      </c>
      <c r="X1135" s="1">
        <v>42751</v>
      </c>
      <c r="Y1135" s="1">
        <v>0</v>
      </c>
      <c r="Z1135" s="1">
        <v>57295</v>
      </c>
      <c r="AA1135" s="1">
        <v>506610000</v>
      </c>
      <c r="AB1135" s="1">
        <v>11</v>
      </c>
      <c r="AC1135" s="1">
        <v>0.39861608931334003</v>
      </c>
      <c r="AD1135" s="1">
        <v>0.35373319544984499</v>
      </c>
      <c r="AE1135" s="1">
        <v>0.59768931070963704</v>
      </c>
      <c r="AF1135" s="1">
        <v>0.226890316199788</v>
      </c>
      <c r="AG1135" s="1">
        <v>26.53565</v>
      </c>
      <c r="AH1135" s="1">
        <v>26.725200000000001</v>
      </c>
      <c r="AI1135" s="1">
        <v>26.646360000000001</v>
      </c>
      <c r="AJ1135" s="1">
        <v>26.573229999999999</v>
      </c>
      <c r="AK1135" s="1">
        <v>24.779</v>
      </c>
      <c r="AL1135" s="1">
        <v>26.76192</v>
      </c>
    </row>
    <row r="1136" spans="1:38" x14ac:dyDescent="0.25">
      <c r="A1136" s="2" t="s">
        <v>3777</v>
      </c>
      <c r="B1136" s="1" t="s">
        <v>3776</v>
      </c>
      <c r="D1136" s="1">
        <v>4.2735845173928402</v>
      </c>
      <c r="E1136" s="1">
        <v>0.60048484802246405</v>
      </c>
      <c r="F1136" s="1">
        <f t="shared" si="17"/>
        <v>0.65953226844203483</v>
      </c>
      <c r="G1136" s="1" t="s">
        <v>3775</v>
      </c>
      <c r="H1136" s="1" t="s">
        <v>3775</v>
      </c>
      <c r="I1136" s="1" t="s">
        <v>2</v>
      </c>
      <c r="J1136" s="1">
        <v>1</v>
      </c>
      <c r="K1136" s="1">
        <v>4</v>
      </c>
      <c r="R1136" s="1">
        <v>16</v>
      </c>
      <c r="S1136" s="1">
        <v>16</v>
      </c>
      <c r="T1136" s="1">
        <v>7</v>
      </c>
      <c r="U1136" s="1">
        <v>667</v>
      </c>
      <c r="V1136" s="1">
        <v>667</v>
      </c>
      <c r="W1136" s="1">
        <v>37</v>
      </c>
      <c r="X1136" s="1">
        <v>37186</v>
      </c>
      <c r="Y1136" s="1">
        <v>0</v>
      </c>
      <c r="Z1136" s="1">
        <v>26638</v>
      </c>
      <c r="AA1136" s="1">
        <v>27638000000</v>
      </c>
      <c r="AB1136" s="1">
        <v>136</v>
      </c>
      <c r="AC1136" s="1">
        <v>4.2735845173928402</v>
      </c>
      <c r="AD1136" s="1">
        <v>0.27957819905213299</v>
      </c>
      <c r="AE1136" s="1">
        <v>0.60048484802246405</v>
      </c>
      <c r="AF1136" s="1">
        <v>0.295377442758396</v>
      </c>
      <c r="AG1136" s="1">
        <v>32.465899999999998</v>
      </c>
      <c r="AH1136" s="1">
        <v>32.495719999999999</v>
      </c>
      <c r="AI1136" s="1">
        <v>32.515520000000002</v>
      </c>
      <c r="AJ1136" s="1">
        <v>31.930620000000001</v>
      </c>
      <c r="AK1136" s="1">
        <v>31.83372</v>
      </c>
      <c r="AL1136" s="1">
        <v>31.911349999999999</v>
      </c>
    </row>
    <row r="1137" spans="1:38" x14ac:dyDescent="0.25">
      <c r="A1137" s="2" t="s">
        <v>3336</v>
      </c>
      <c r="B1137" s="1" t="s">
        <v>3335</v>
      </c>
      <c r="D1137" s="1">
        <v>3.1513498491748</v>
      </c>
      <c r="E1137" s="1">
        <v>0.60073979695637902</v>
      </c>
      <c r="F1137" s="1">
        <f t="shared" si="17"/>
        <v>0.65941572808693594</v>
      </c>
      <c r="G1137" s="1" t="s">
        <v>3334</v>
      </c>
      <c r="H1137" s="1" t="s">
        <v>3334</v>
      </c>
      <c r="I1137" s="1" t="s">
        <v>2</v>
      </c>
      <c r="J1137" s="1">
        <v>1</v>
      </c>
      <c r="K1137" s="1">
        <v>4</v>
      </c>
      <c r="R1137" s="1">
        <v>8</v>
      </c>
      <c r="S1137" s="1">
        <v>8</v>
      </c>
      <c r="T1137" s="1">
        <v>8</v>
      </c>
      <c r="U1137" s="1">
        <v>434</v>
      </c>
      <c r="V1137" s="1">
        <v>434</v>
      </c>
      <c r="W1137" s="1">
        <v>434</v>
      </c>
      <c r="X1137" s="1">
        <v>17718</v>
      </c>
      <c r="Y1137" s="1">
        <v>0</v>
      </c>
      <c r="Z1137" s="1">
        <v>38944</v>
      </c>
      <c r="AA1137" s="1">
        <v>9559500000</v>
      </c>
      <c r="AB1137" s="1">
        <v>40</v>
      </c>
      <c r="AC1137" s="1">
        <v>3.1513498491748</v>
      </c>
      <c r="AD1137" s="1">
        <v>0.28248243559719</v>
      </c>
      <c r="AE1137" s="1">
        <v>0.60073979695637902</v>
      </c>
      <c r="AF1137" s="1">
        <v>0.29109541531445399</v>
      </c>
      <c r="AG1137" s="1">
        <v>30.894819999999999</v>
      </c>
      <c r="AH1137" s="1">
        <v>31.047260000000001</v>
      </c>
      <c r="AI1137" s="1">
        <v>31.103929999999998</v>
      </c>
      <c r="AJ1137" s="1">
        <v>30.411850000000001</v>
      </c>
      <c r="AK1137" s="1">
        <v>30.394069999999999</v>
      </c>
      <c r="AL1137" s="1">
        <v>30.43788</v>
      </c>
    </row>
    <row r="1138" spans="1:38" x14ac:dyDescent="0.25">
      <c r="A1138" s="2" t="s">
        <v>2533</v>
      </c>
      <c r="B1138" s="1" t="s">
        <v>2532</v>
      </c>
      <c r="D1138" s="1">
        <v>2.1790775898982599</v>
      </c>
      <c r="E1138" s="1">
        <v>0.602319081624348</v>
      </c>
      <c r="F1138" s="1">
        <f t="shared" si="17"/>
        <v>0.65869427599440489</v>
      </c>
      <c r="G1138" s="1" t="s">
        <v>2531</v>
      </c>
      <c r="H1138" s="1" t="s">
        <v>2531</v>
      </c>
      <c r="I1138" s="1" t="s">
        <v>2</v>
      </c>
      <c r="J1138" s="1">
        <v>1</v>
      </c>
      <c r="K1138" s="1">
        <v>4</v>
      </c>
      <c r="R1138" s="1">
        <v>13</v>
      </c>
      <c r="S1138" s="1">
        <v>13</v>
      </c>
      <c r="T1138" s="1">
        <v>13</v>
      </c>
      <c r="U1138" s="1">
        <v>312</v>
      </c>
      <c r="V1138" s="1">
        <v>312</v>
      </c>
      <c r="W1138" s="1">
        <v>312</v>
      </c>
      <c r="X1138" s="1">
        <v>63182</v>
      </c>
      <c r="Y1138" s="1">
        <v>0</v>
      </c>
      <c r="Z1138" s="1">
        <v>55609</v>
      </c>
      <c r="AA1138" s="1">
        <v>2835100000</v>
      </c>
      <c r="AB1138" s="1">
        <v>33</v>
      </c>
      <c r="AC1138" s="1">
        <v>2.1790775898982599</v>
      </c>
      <c r="AD1138" s="1">
        <v>0.29099420625724198</v>
      </c>
      <c r="AE1138" s="1">
        <v>0.602319081624348</v>
      </c>
      <c r="AF1138" s="1">
        <v>0.28460275443028699</v>
      </c>
      <c r="AG1138" s="1">
        <v>29.089189999999999</v>
      </c>
      <c r="AH1138" s="1">
        <v>29.254850000000001</v>
      </c>
      <c r="AI1138" s="1">
        <v>29.230519999999999</v>
      </c>
      <c r="AJ1138" s="1">
        <v>28.612670000000001</v>
      </c>
      <c r="AK1138" s="1">
        <v>28.756910000000001</v>
      </c>
      <c r="AL1138" s="1">
        <v>28.398029999999999</v>
      </c>
    </row>
    <row r="1139" spans="1:38" x14ac:dyDescent="0.25">
      <c r="A1139" s="2" t="s">
        <v>4155</v>
      </c>
      <c r="B1139" s="1" t="s">
        <v>4154</v>
      </c>
      <c r="D1139" s="1">
        <v>3.6574200016146001</v>
      </c>
      <c r="E1139" s="1">
        <v>0.60487874348958603</v>
      </c>
      <c r="F1139" s="1">
        <f t="shared" si="17"/>
        <v>0.65752664197935129</v>
      </c>
      <c r="G1139" s="1" t="s">
        <v>4153</v>
      </c>
      <c r="H1139" s="1" t="s">
        <v>4153</v>
      </c>
      <c r="I1139" s="1" t="s">
        <v>2</v>
      </c>
      <c r="J1139" s="1">
        <v>1</v>
      </c>
      <c r="K1139" s="1">
        <v>4</v>
      </c>
      <c r="R1139" s="1">
        <v>11</v>
      </c>
      <c r="S1139" s="1">
        <v>11</v>
      </c>
      <c r="T1139" s="1">
        <v>11</v>
      </c>
      <c r="U1139" s="1">
        <v>758</v>
      </c>
      <c r="V1139" s="1">
        <v>758</v>
      </c>
      <c r="W1139" s="1">
        <v>758</v>
      </c>
      <c r="X1139" s="1">
        <v>14173</v>
      </c>
      <c r="Y1139" s="1">
        <v>0</v>
      </c>
      <c r="Z1139" s="1">
        <v>18126</v>
      </c>
      <c r="AA1139" s="1">
        <v>94521000000</v>
      </c>
      <c r="AB1139" s="1">
        <v>132</v>
      </c>
      <c r="AC1139" s="1">
        <v>3.6574200016146001</v>
      </c>
      <c r="AD1139" s="1">
        <v>0.27990984578884898</v>
      </c>
      <c r="AE1139" s="1">
        <v>0.60487874348958603</v>
      </c>
      <c r="AF1139" s="1">
        <v>0.295415120724561</v>
      </c>
      <c r="AG1139" s="1">
        <v>34.312570000000001</v>
      </c>
      <c r="AH1139" s="1">
        <v>34.296729999999997</v>
      </c>
      <c r="AI1139" s="1">
        <v>34.364310000000003</v>
      </c>
      <c r="AJ1139" s="1">
        <v>33.640650000000001</v>
      </c>
      <c r="AK1139" s="1">
        <v>33.729939999999999</v>
      </c>
      <c r="AL1139" s="1">
        <v>33.788379999999997</v>
      </c>
    </row>
    <row r="1140" spans="1:38" x14ac:dyDescent="0.25">
      <c r="A1140" s="2" t="s">
        <v>3228</v>
      </c>
      <c r="B1140" s="1" t="s">
        <v>3227</v>
      </c>
      <c r="D1140" s="1">
        <v>3.5059134215977998</v>
      </c>
      <c r="E1140" s="1">
        <v>0.60551071166992199</v>
      </c>
      <c r="F1140" s="1">
        <f t="shared" si="17"/>
        <v>0.65723867750671883</v>
      </c>
      <c r="G1140" s="1" t="s">
        <v>3226</v>
      </c>
      <c r="H1140" s="1" t="s">
        <v>3226</v>
      </c>
      <c r="I1140" s="1" t="s">
        <v>2</v>
      </c>
      <c r="J1140" s="1">
        <v>1</v>
      </c>
      <c r="K1140" s="1">
        <v>4</v>
      </c>
      <c r="R1140" s="1">
        <v>31</v>
      </c>
      <c r="S1140" s="1">
        <v>31</v>
      </c>
      <c r="T1140" s="1">
        <v>31</v>
      </c>
      <c r="U1140" s="1">
        <v>251</v>
      </c>
      <c r="V1140" s="1">
        <v>251</v>
      </c>
      <c r="W1140" s="1">
        <v>251</v>
      </c>
      <c r="X1140" s="1">
        <v>18316</v>
      </c>
      <c r="Y1140" s="1">
        <v>0</v>
      </c>
      <c r="Z1140" s="1">
        <v>1479</v>
      </c>
      <c r="AA1140" s="1">
        <v>7948000000</v>
      </c>
      <c r="AB1140" s="1">
        <v>102</v>
      </c>
      <c r="AC1140" s="1">
        <v>3.5059134215977998</v>
      </c>
      <c r="AD1140" s="1">
        <v>0.27940425531914898</v>
      </c>
      <c r="AE1140" s="1">
        <v>0.60551071166992199</v>
      </c>
      <c r="AF1140" s="1">
        <v>0.29507672500677801</v>
      </c>
      <c r="AG1140" s="1">
        <v>30.65429</v>
      </c>
      <c r="AH1140" s="1">
        <v>30.730360000000001</v>
      </c>
      <c r="AI1140" s="1">
        <v>30.791879999999999</v>
      </c>
      <c r="AJ1140" s="1">
        <v>30.14565</v>
      </c>
      <c r="AK1140" s="1">
        <v>30.05349</v>
      </c>
      <c r="AL1140" s="1">
        <v>30.160869999999999</v>
      </c>
    </row>
    <row r="1141" spans="1:38" x14ac:dyDescent="0.25">
      <c r="A1141" s="2" t="s">
        <v>3326</v>
      </c>
      <c r="B1141" s="1" t="s">
        <v>3325</v>
      </c>
      <c r="D1141" s="1">
        <v>4.1155388061375699</v>
      </c>
      <c r="E1141" s="1">
        <v>0.610602060953777</v>
      </c>
      <c r="F1141" s="1">
        <f t="shared" si="17"/>
        <v>0.6549233343480918</v>
      </c>
      <c r="G1141" s="1" t="s">
        <v>3324</v>
      </c>
      <c r="H1141" s="1" t="s">
        <v>3324</v>
      </c>
      <c r="I1141" s="1" t="s">
        <v>2</v>
      </c>
      <c r="J1141" s="1">
        <v>1</v>
      </c>
      <c r="K1141" s="1">
        <v>4</v>
      </c>
      <c r="R1141" s="1">
        <v>16</v>
      </c>
      <c r="S1141" s="1">
        <v>16</v>
      </c>
      <c r="T1141" s="1">
        <v>16</v>
      </c>
      <c r="U1141" s="1">
        <v>362</v>
      </c>
      <c r="V1141" s="1">
        <v>362</v>
      </c>
      <c r="W1141" s="1">
        <v>362</v>
      </c>
      <c r="X1141" s="1">
        <v>5824</v>
      </c>
      <c r="Y1141" s="1">
        <v>0</v>
      </c>
      <c r="Z1141" s="1">
        <v>20739</v>
      </c>
      <c r="AA1141" s="1">
        <v>9622700000</v>
      </c>
      <c r="AB1141" s="1">
        <v>83</v>
      </c>
      <c r="AC1141" s="1">
        <v>4.1155388061375699</v>
      </c>
      <c r="AD1141" s="1">
        <v>0.27417703349282302</v>
      </c>
      <c r="AE1141" s="1">
        <v>0.610602060953777</v>
      </c>
      <c r="AF1141" s="1">
        <v>0.299796348583386</v>
      </c>
      <c r="AG1141" s="1">
        <v>31.000679999999999</v>
      </c>
      <c r="AH1141" s="1">
        <v>31.050830000000001</v>
      </c>
      <c r="AI1141" s="1">
        <v>30.941189999999999</v>
      </c>
      <c r="AJ1141" s="1">
        <v>30.395499999999998</v>
      </c>
      <c r="AK1141" s="1">
        <v>30.351420000000001</v>
      </c>
      <c r="AL1141" s="1">
        <v>30.413969999999999</v>
      </c>
    </row>
    <row r="1142" spans="1:38" x14ac:dyDescent="0.25">
      <c r="A1142" s="2" t="s">
        <v>4426</v>
      </c>
      <c r="B1142" s="1" t="s">
        <v>4425</v>
      </c>
      <c r="D1142" s="1">
        <v>4.6216181995208201</v>
      </c>
      <c r="E1142" s="1">
        <v>0.61274719238281306</v>
      </c>
      <c r="F1142" s="1">
        <f t="shared" si="17"/>
        <v>0.65395025782036564</v>
      </c>
      <c r="G1142" s="1" t="s">
        <v>4424</v>
      </c>
      <c r="H1142" s="1" t="s">
        <v>4424</v>
      </c>
      <c r="I1142" s="1" t="s">
        <v>2</v>
      </c>
      <c r="J1142" s="1">
        <v>1</v>
      </c>
      <c r="K1142" s="1">
        <v>4</v>
      </c>
      <c r="R1142" s="1">
        <v>26</v>
      </c>
      <c r="S1142" s="1">
        <v>26</v>
      </c>
      <c r="T1142" s="1">
        <v>26</v>
      </c>
      <c r="U1142" s="1">
        <v>646</v>
      </c>
      <c r="V1142" s="1">
        <v>646</v>
      </c>
      <c r="W1142" s="1">
        <v>646</v>
      </c>
      <c r="X1142" s="1">
        <v>41401</v>
      </c>
      <c r="Y1142" s="1">
        <v>0</v>
      </c>
      <c r="Z1142" s="1">
        <v>32331</v>
      </c>
      <c r="AA1142" s="1">
        <v>418770000000</v>
      </c>
      <c r="AB1142" s="1">
        <v>384</v>
      </c>
      <c r="AC1142" s="1">
        <v>4.6216181995208201</v>
      </c>
      <c r="AD1142" s="1">
        <v>0.27062829736211003</v>
      </c>
      <c r="AE1142" s="1">
        <v>0.61274719238281306</v>
      </c>
      <c r="AF1142" s="1">
        <v>0.30222323849098498</v>
      </c>
      <c r="AG1142" s="1">
        <v>36.378219999999999</v>
      </c>
      <c r="AH1142" s="1">
        <v>36.43092</v>
      </c>
      <c r="AI1142" s="1">
        <v>36.468620000000001</v>
      </c>
      <c r="AJ1142" s="1">
        <v>35.804459999999999</v>
      </c>
      <c r="AK1142" s="1">
        <v>35.829529999999998</v>
      </c>
      <c r="AL1142" s="1">
        <v>35.805520000000001</v>
      </c>
    </row>
    <row r="1143" spans="1:38" x14ac:dyDescent="0.25">
      <c r="A1143" s="2" t="s">
        <v>3608</v>
      </c>
      <c r="B1143" s="1" t="s">
        <v>3607</v>
      </c>
      <c r="D1143" s="1">
        <v>3.84955638109603</v>
      </c>
      <c r="E1143" s="1">
        <v>0.61450068155924598</v>
      </c>
      <c r="F1143" s="1">
        <f t="shared" si="17"/>
        <v>0.65315591245460591</v>
      </c>
      <c r="G1143" s="1" t="s">
        <v>3606</v>
      </c>
      <c r="H1143" s="1" t="s">
        <v>3606</v>
      </c>
      <c r="I1143" s="1" t="s">
        <v>2</v>
      </c>
      <c r="J1143" s="1">
        <v>1</v>
      </c>
      <c r="K1143" s="1">
        <v>4</v>
      </c>
      <c r="R1143" s="1">
        <v>11</v>
      </c>
      <c r="S1143" s="1">
        <v>11</v>
      </c>
      <c r="T1143" s="1">
        <v>11</v>
      </c>
      <c r="U1143" s="1">
        <v>385</v>
      </c>
      <c r="V1143" s="1">
        <v>385</v>
      </c>
      <c r="W1143" s="1">
        <v>385</v>
      </c>
      <c r="X1143" s="1">
        <v>48948</v>
      </c>
      <c r="Y1143" s="1">
        <v>0</v>
      </c>
      <c r="Z1143" s="1">
        <v>14596</v>
      </c>
      <c r="AA1143" s="1">
        <v>18349000000</v>
      </c>
      <c r="AB1143" s="1">
        <v>72</v>
      </c>
      <c r="AC1143" s="1">
        <v>3.84955638109603</v>
      </c>
      <c r="AD1143" s="1">
        <v>0.27278083832335298</v>
      </c>
      <c r="AE1143" s="1">
        <v>0.61450068155924598</v>
      </c>
      <c r="AF1143" s="1">
        <v>0.300759177299112</v>
      </c>
      <c r="AG1143" s="1">
        <v>31.872509999999998</v>
      </c>
      <c r="AH1143" s="1">
        <v>31.912960000000002</v>
      </c>
      <c r="AI1143" s="1">
        <v>31.91367</v>
      </c>
      <c r="AJ1143" s="1">
        <v>31.297339999999998</v>
      </c>
      <c r="AK1143" s="1">
        <v>31.349319999999999</v>
      </c>
      <c r="AL1143" s="1">
        <v>31.208970000000001</v>
      </c>
    </row>
    <row r="1144" spans="1:38" x14ac:dyDescent="0.25">
      <c r="A1144" s="2" t="s">
        <v>2563</v>
      </c>
      <c r="B1144" s="1" t="s">
        <v>2562</v>
      </c>
      <c r="D1144" s="1">
        <v>2.1969581099147901</v>
      </c>
      <c r="E1144" s="1">
        <v>0.61652882893880101</v>
      </c>
      <c r="F1144" s="1">
        <f t="shared" si="17"/>
        <v>0.65223834795293656</v>
      </c>
      <c r="G1144" s="1" t="s">
        <v>2561</v>
      </c>
      <c r="H1144" s="1" t="s">
        <v>2561</v>
      </c>
      <c r="I1144" s="1" t="s">
        <v>2</v>
      </c>
      <c r="J1144" s="1">
        <v>1</v>
      </c>
      <c r="K1144" s="1">
        <v>4</v>
      </c>
      <c r="R1144" s="1">
        <v>10</v>
      </c>
      <c r="S1144" s="1">
        <v>10</v>
      </c>
      <c r="T1144" s="1">
        <v>10</v>
      </c>
      <c r="U1144" s="1">
        <v>214</v>
      </c>
      <c r="V1144" s="1">
        <v>214</v>
      </c>
      <c r="W1144" s="1">
        <v>214</v>
      </c>
      <c r="X1144" s="1">
        <v>65171</v>
      </c>
      <c r="Y1144" s="1">
        <v>0</v>
      </c>
      <c r="Z1144" s="1">
        <v>70554</v>
      </c>
      <c r="AA1144" s="1">
        <v>3011300000</v>
      </c>
      <c r="AB1144" s="1">
        <v>36</v>
      </c>
      <c r="AC1144" s="1">
        <v>2.1969581099147901</v>
      </c>
      <c r="AD1144" s="1">
        <v>0.28281359906213399</v>
      </c>
      <c r="AE1144" s="1">
        <v>0.61652882893880101</v>
      </c>
      <c r="AF1144" s="1">
        <v>0.29112734118165201</v>
      </c>
      <c r="AG1144" s="1">
        <v>29.492450000000002</v>
      </c>
      <c r="AH1144" s="1">
        <v>29.194769999999998</v>
      </c>
      <c r="AI1144" s="1">
        <v>29.126010000000001</v>
      </c>
      <c r="AJ1144" s="1">
        <v>28.653420000000001</v>
      </c>
      <c r="AK1144" s="1">
        <v>28.59477</v>
      </c>
      <c r="AL1144" s="1">
        <v>28.715450000000001</v>
      </c>
    </row>
    <row r="1145" spans="1:38" x14ac:dyDescent="0.25">
      <c r="A1145" s="2" t="s">
        <v>4192</v>
      </c>
      <c r="B1145" s="1" t="s">
        <v>4191</v>
      </c>
      <c r="D1145" s="1">
        <v>4.7952010990306899</v>
      </c>
      <c r="E1145" s="1">
        <v>0.62793858846028905</v>
      </c>
      <c r="F1145" s="1">
        <f t="shared" si="17"/>
        <v>0.6471003719291637</v>
      </c>
      <c r="G1145" s="1" t="s">
        <v>4190</v>
      </c>
      <c r="H1145" s="1" t="s">
        <v>4190</v>
      </c>
      <c r="I1145" s="1" t="s">
        <v>2</v>
      </c>
      <c r="J1145" s="1">
        <v>1</v>
      </c>
      <c r="K1145" s="1">
        <v>4</v>
      </c>
      <c r="R1145" s="1">
        <v>25</v>
      </c>
      <c r="S1145" s="1">
        <v>25</v>
      </c>
      <c r="T1145" s="1">
        <v>25</v>
      </c>
      <c r="U1145" s="1">
        <v>739</v>
      </c>
      <c r="V1145" s="1">
        <v>739</v>
      </c>
      <c r="W1145" s="1">
        <v>739</v>
      </c>
      <c r="X1145" s="1">
        <v>49601</v>
      </c>
      <c r="Y1145" s="1">
        <v>0</v>
      </c>
      <c r="Z1145" s="1">
        <v>32331</v>
      </c>
      <c r="AA1145" s="1">
        <v>109340000000</v>
      </c>
      <c r="AB1145" s="1">
        <v>253</v>
      </c>
      <c r="AC1145" s="1">
        <v>4.7952010990306899</v>
      </c>
      <c r="AD1145" s="1">
        <v>0.26262591687041598</v>
      </c>
      <c r="AE1145" s="1">
        <v>0.62793858846028905</v>
      </c>
      <c r="AF1145" s="1">
        <v>0.31002354537953503</v>
      </c>
      <c r="AG1145" s="1">
        <v>34.46508</v>
      </c>
      <c r="AH1145" s="1">
        <v>34.471029999999999</v>
      </c>
      <c r="AI1145" s="1">
        <v>34.537909999999997</v>
      </c>
      <c r="AJ1145" s="1">
        <v>33.845489999999998</v>
      </c>
      <c r="AK1145" s="1">
        <v>33.864150000000002</v>
      </c>
      <c r="AL1145" s="1">
        <v>33.880569999999999</v>
      </c>
    </row>
    <row r="1146" spans="1:38" x14ac:dyDescent="0.25">
      <c r="A1146" s="2" t="s">
        <v>4450</v>
      </c>
      <c r="B1146" s="1" t="s">
        <v>4449</v>
      </c>
      <c r="D1146" s="1">
        <v>4.4804919966833401</v>
      </c>
      <c r="E1146" s="1">
        <v>0.62925084431965705</v>
      </c>
      <c r="F1146" s="1">
        <f t="shared" si="17"/>
        <v>0.64651204580694976</v>
      </c>
      <c r="G1146" s="1" t="s">
        <v>4448</v>
      </c>
      <c r="H1146" s="1" t="s">
        <v>4448</v>
      </c>
      <c r="I1146" s="1" t="s">
        <v>2</v>
      </c>
      <c r="J1146" s="1">
        <v>1</v>
      </c>
      <c r="K1146" s="1">
        <v>4</v>
      </c>
      <c r="R1146" s="1">
        <v>109</v>
      </c>
      <c r="S1146" s="1">
        <v>109</v>
      </c>
      <c r="T1146" s="1">
        <v>109</v>
      </c>
      <c r="U1146" s="1">
        <v>626</v>
      </c>
      <c r="V1146" s="1">
        <v>626</v>
      </c>
      <c r="W1146" s="1">
        <v>626</v>
      </c>
      <c r="X1146" s="1">
        <v>2087</v>
      </c>
      <c r="Y1146" s="1">
        <v>0</v>
      </c>
      <c r="Z1146" s="1">
        <v>32331</v>
      </c>
      <c r="AA1146" s="1">
        <v>627690000000</v>
      </c>
      <c r="AB1146" s="1">
        <v>1168</v>
      </c>
      <c r="AC1146" s="1">
        <v>4.4804919966833401</v>
      </c>
      <c r="AD1146" s="1">
        <v>0.26230525030524998</v>
      </c>
      <c r="AE1146" s="1">
        <v>0.62925084431965705</v>
      </c>
      <c r="AF1146" s="1">
        <v>0.30988261625635499</v>
      </c>
      <c r="AG1146" s="1">
        <v>37.004829999999998</v>
      </c>
      <c r="AH1146" s="1">
        <v>37.011830000000003</v>
      </c>
      <c r="AI1146" s="1">
        <v>37.064169999999997</v>
      </c>
      <c r="AJ1146" s="1">
        <v>36.353160000000003</v>
      </c>
      <c r="AK1146" s="1">
        <v>36.403469999999999</v>
      </c>
      <c r="AL1146" s="1">
        <v>36.436450000000001</v>
      </c>
    </row>
    <row r="1147" spans="1:38" x14ac:dyDescent="0.25">
      <c r="A1147" s="2" t="s">
        <v>3774</v>
      </c>
      <c r="B1147" s="1" t="s">
        <v>3773</v>
      </c>
      <c r="D1147" s="1">
        <v>3.1688226526988901</v>
      </c>
      <c r="E1147" s="1">
        <v>0.62974611918131596</v>
      </c>
      <c r="F1147" s="1">
        <f t="shared" si="17"/>
        <v>0.64629013736546104</v>
      </c>
      <c r="G1147" s="1" t="s">
        <v>3772</v>
      </c>
      <c r="H1147" s="1" t="s">
        <v>3772</v>
      </c>
      <c r="I1147" s="1" t="s">
        <v>2</v>
      </c>
      <c r="J1147" s="1">
        <v>1</v>
      </c>
      <c r="K1147" s="1">
        <v>4</v>
      </c>
      <c r="R1147" s="1">
        <v>5</v>
      </c>
      <c r="S1147" s="1">
        <v>5</v>
      </c>
      <c r="T1147" s="1">
        <v>5</v>
      </c>
      <c r="U1147" s="1">
        <v>719</v>
      </c>
      <c r="V1147" s="1">
        <v>719</v>
      </c>
      <c r="W1147" s="1">
        <v>719</v>
      </c>
      <c r="X1147" s="1">
        <v>77059</v>
      </c>
      <c r="Y1147" s="1">
        <v>0</v>
      </c>
      <c r="Z1147" s="1">
        <v>84016</v>
      </c>
      <c r="AA1147" s="1">
        <v>29393000000</v>
      </c>
      <c r="AB1147" s="1">
        <v>99</v>
      </c>
      <c r="AC1147" s="1">
        <v>3.1688226526988901</v>
      </c>
      <c r="AD1147" s="1">
        <v>0.26924637681159402</v>
      </c>
      <c r="AE1147" s="1">
        <v>0.62974611918131596</v>
      </c>
      <c r="AF1147" s="1">
        <v>0.30479870733985698</v>
      </c>
      <c r="AG1147" s="1">
        <v>32.437629999999999</v>
      </c>
      <c r="AH1147" s="1">
        <v>32.434449999999998</v>
      </c>
      <c r="AI1147" s="1">
        <v>32.60304</v>
      </c>
      <c r="AJ1147" s="1">
        <v>31.825099999999999</v>
      </c>
      <c r="AK1147" s="1">
        <v>31.933219999999999</v>
      </c>
      <c r="AL1147" s="1">
        <v>31.827559999999998</v>
      </c>
    </row>
    <row r="1148" spans="1:38" x14ac:dyDescent="0.25">
      <c r="A1148" s="2" t="s">
        <v>3771</v>
      </c>
      <c r="B1148" s="1" t="s">
        <v>3770</v>
      </c>
      <c r="D1148" s="1">
        <v>2.9501686729744301</v>
      </c>
      <c r="E1148" s="1">
        <v>0.63098907470702803</v>
      </c>
      <c r="F1148" s="1">
        <f t="shared" si="17"/>
        <v>0.64573356516705371</v>
      </c>
      <c r="G1148" s="1" t="s">
        <v>3769</v>
      </c>
      <c r="H1148" s="1" t="s">
        <v>3769</v>
      </c>
      <c r="I1148" s="1" t="s">
        <v>2</v>
      </c>
      <c r="J1148" s="1">
        <v>1</v>
      </c>
      <c r="K1148" s="1">
        <v>4</v>
      </c>
      <c r="R1148" s="1">
        <v>13</v>
      </c>
      <c r="S1148" s="1">
        <v>13</v>
      </c>
      <c r="T1148" s="1">
        <v>13</v>
      </c>
      <c r="U1148" s="1">
        <v>579</v>
      </c>
      <c r="V1148" s="1">
        <v>579</v>
      </c>
      <c r="W1148" s="1">
        <v>579</v>
      </c>
      <c r="X1148" s="1">
        <v>27924</v>
      </c>
      <c r="Y1148" s="1">
        <v>0</v>
      </c>
      <c r="Z1148" s="1">
        <v>12829</v>
      </c>
      <c r="AA1148" s="1">
        <v>26453000000</v>
      </c>
      <c r="AB1148" s="1">
        <v>111</v>
      </c>
      <c r="AC1148" s="1">
        <v>2.9501686729744301</v>
      </c>
      <c r="AD1148" s="1">
        <v>0.26933655006031398</v>
      </c>
      <c r="AE1148" s="1">
        <v>0.63098907470702803</v>
      </c>
      <c r="AF1148" s="1">
        <v>0.30401563023595302</v>
      </c>
      <c r="AG1148" s="1">
        <v>32.421990000000001</v>
      </c>
      <c r="AH1148" s="1">
        <v>32.560989999999997</v>
      </c>
      <c r="AI1148" s="1">
        <v>32.47945</v>
      </c>
      <c r="AJ1148" s="1">
        <v>31.915700000000001</v>
      </c>
      <c r="AK1148" s="1">
        <v>31.924859999999999</v>
      </c>
      <c r="AL1148" s="1">
        <v>31.728909999999999</v>
      </c>
    </row>
    <row r="1149" spans="1:38" x14ac:dyDescent="0.25">
      <c r="A1149" s="2" t="s">
        <v>3240</v>
      </c>
      <c r="B1149" s="1" t="s">
        <v>3239</v>
      </c>
      <c r="D1149" s="1">
        <v>3.2010303440505998</v>
      </c>
      <c r="E1149" s="1">
        <v>0.63709004720051998</v>
      </c>
      <c r="F1149" s="1">
        <f t="shared" si="17"/>
        <v>0.64300860646128355</v>
      </c>
      <c r="G1149" s="1" t="s">
        <v>3238</v>
      </c>
      <c r="H1149" s="1" t="s">
        <v>3238</v>
      </c>
      <c r="I1149" s="1" t="s">
        <v>2</v>
      </c>
      <c r="J1149" s="1">
        <v>1</v>
      </c>
      <c r="K1149" s="1">
        <v>4</v>
      </c>
      <c r="R1149" s="1">
        <v>5</v>
      </c>
      <c r="S1149" s="1">
        <v>5</v>
      </c>
      <c r="T1149" s="1">
        <v>5</v>
      </c>
      <c r="U1149" s="1">
        <v>282</v>
      </c>
      <c r="V1149" s="1">
        <v>282</v>
      </c>
      <c r="W1149" s="1">
        <v>282</v>
      </c>
      <c r="X1149" s="1">
        <v>12538</v>
      </c>
      <c r="Y1149" s="1">
        <v>0</v>
      </c>
      <c r="Z1149" s="1">
        <v>11126</v>
      </c>
      <c r="AA1149" s="1">
        <v>8295600000</v>
      </c>
      <c r="AB1149" s="1">
        <v>23</v>
      </c>
      <c r="AC1149" s="1">
        <v>3.2010303440505998</v>
      </c>
      <c r="AD1149" s="1">
        <v>0.26414111922141098</v>
      </c>
      <c r="AE1149" s="1">
        <v>0.63709004720051998</v>
      </c>
      <c r="AF1149" s="1">
        <v>0.308428003221632</v>
      </c>
      <c r="AG1149" s="1">
        <v>30.770610000000001</v>
      </c>
      <c r="AH1149" s="1">
        <v>30.670169999999999</v>
      </c>
      <c r="AI1149" s="1">
        <v>30.83522</v>
      </c>
      <c r="AJ1149" s="1">
        <v>30.037870000000002</v>
      </c>
      <c r="AK1149" s="1">
        <v>30.13626</v>
      </c>
      <c r="AL1149" s="1">
        <v>30.19061</v>
      </c>
    </row>
    <row r="1150" spans="1:38" x14ac:dyDescent="0.25">
      <c r="A1150" s="2" t="s">
        <v>3943</v>
      </c>
      <c r="B1150" s="1" t="s">
        <v>3942</v>
      </c>
      <c r="D1150" s="1">
        <v>4.7044088405539304</v>
      </c>
      <c r="E1150" s="1">
        <v>0.64351272583007801</v>
      </c>
      <c r="F1150" s="1">
        <f t="shared" si="17"/>
        <v>0.64015238361985338</v>
      </c>
      <c r="G1150" s="1" t="s">
        <v>3941</v>
      </c>
      <c r="H1150" s="1" t="s">
        <v>3941</v>
      </c>
      <c r="I1150" s="1" t="s">
        <v>2</v>
      </c>
      <c r="J1150" s="1">
        <v>1</v>
      </c>
      <c r="K1150" s="1">
        <v>4</v>
      </c>
      <c r="R1150" s="1">
        <v>7</v>
      </c>
      <c r="S1150" s="1">
        <v>7</v>
      </c>
      <c r="T1150" s="1">
        <v>7</v>
      </c>
      <c r="U1150" s="1">
        <v>588</v>
      </c>
      <c r="V1150" s="1">
        <v>588</v>
      </c>
      <c r="W1150" s="1">
        <v>588</v>
      </c>
      <c r="X1150" s="1">
        <v>17818</v>
      </c>
      <c r="Y1150" s="1">
        <v>0</v>
      </c>
      <c r="Z1150" s="1">
        <v>16452</v>
      </c>
      <c r="AA1150" s="1">
        <v>39417000000</v>
      </c>
      <c r="AB1150" s="1">
        <v>64</v>
      </c>
      <c r="AC1150" s="1">
        <v>4.7044088405539304</v>
      </c>
      <c r="AD1150" s="1">
        <v>0.25510780669145</v>
      </c>
      <c r="AE1150" s="1">
        <v>0.64351272583007801</v>
      </c>
      <c r="AF1150" s="1">
        <v>0.317393200362804</v>
      </c>
      <c r="AG1150" s="1">
        <v>33.096690000000002</v>
      </c>
      <c r="AH1150" s="1">
        <v>33.03687</v>
      </c>
      <c r="AI1150" s="1">
        <v>33.117649999999998</v>
      </c>
      <c r="AJ1150" s="1">
        <v>32.465949999999999</v>
      </c>
      <c r="AK1150" s="1">
        <v>32.423569999999998</v>
      </c>
      <c r="AL1150" s="1">
        <v>32.431159999999998</v>
      </c>
    </row>
    <row r="1151" spans="1:38" x14ac:dyDescent="0.25">
      <c r="A1151" s="2" t="s">
        <v>3649</v>
      </c>
      <c r="B1151" s="1" t="s">
        <v>3648</v>
      </c>
      <c r="D1151" s="1">
        <v>3.7447136004078398</v>
      </c>
      <c r="E1151" s="1">
        <v>0.64386177062988303</v>
      </c>
      <c r="F1151" s="1">
        <f t="shared" si="17"/>
        <v>0.63999752425821688</v>
      </c>
      <c r="G1151" s="1" t="s">
        <v>3647</v>
      </c>
      <c r="H1151" s="1" t="s">
        <v>3647</v>
      </c>
      <c r="I1151" s="1" t="s">
        <v>2</v>
      </c>
      <c r="J1151" s="1">
        <v>1</v>
      </c>
      <c r="K1151" s="1">
        <v>4</v>
      </c>
      <c r="R1151" s="1">
        <v>16</v>
      </c>
      <c r="S1151" s="1">
        <v>16</v>
      </c>
      <c r="T1151" s="1">
        <v>16</v>
      </c>
      <c r="U1151" s="1">
        <v>672</v>
      </c>
      <c r="V1151" s="1">
        <v>672</v>
      </c>
      <c r="W1151" s="1">
        <v>672</v>
      </c>
      <c r="X1151" s="1">
        <v>29321</v>
      </c>
      <c r="Y1151" s="1">
        <v>0</v>
      </c>
      <c r="Z1151" s="1">
        <v>23098</v>
      </c>
      <c r="AA1151" s="1">
        <v>19044000000</v>
      </c>
      <c r="AB1151" s="1">
        <v>106</v>
      </c>
      <c r="AC1151" s="1">
        <v>3.7447136004078398</v>
      </c>
      <c r="AD1151" s="1">
        <v>0.25747601476014798</v>
      </c>
      <c r="AE1151" s="1">
        <v>0.64386177062988303</v>
      </c>
      <c r="AF1151" s="1">
        <v>0.314371520512084</v>
      </c>
      <c r="AG1151" s="1">
        <v>32.017409999999998</v>
      </c>
      <c r="AH1151" s="1">
        <v>31.998899999999999</v>
      </c>
      <c r="AI1151" s="1">
        <v>32.04016</v>
      </c>
      <c r="AJ1151" s="1">
        <v>31.325119999999998</v>
      </c>
      <c r="AK1151" s="1">
        <v>31.468060000000001</v>
      </c>
      <c r="AL1151" s="1">
        <v>31.331700000000001</v>
      </c>
    </row>
    <row r="1152" spans="1:38" x14ac:dyDescent="0.25">
      <c r="A1152" s="2" t="s">
        <v>4307</v>
      </c>
      <c r="B1152" s="1" t="s">
        <v>4306</v>
      </c>
      <c r="D1152" s="1">
        <v>3.7086527319828901</v>
      </c>
      <c r="E1152" s="1">
        <v>0.64656829833984397</v>
      </c>
      <c r="F1152" s="1">
        <f t="shared" si="17"/>
        <v>0.63879800030844902</v>
      </c>
      <c r="G1152" s="1" t="s">
        <v>4305</v>
      </c>
      <c r="H1152" s="1" t="s">
        <v>4305</v>
      </c>
      <c r="I1152" s="1" t="s">
        <v>2</v>
      </c>
      <c r="J1152" s="1">
        <v>1</v>
      </c>
      <c r="K1152" s="1">
        <v>4</v>
      </c>
      <c r="R1152" s="1">
        <v>52</v>
      </c>
      <c r="S1152" s="1">
        <v>52</v>
      </c>
      <c r="T1152" s="1">
        <v>52</v>
      </c>
      <c r="U1152" s="1">
        <v>387</v>
      </c>
      <c r="V1152" s="1">
        <v>387</v>
      </c>
      <c r="W1152" s="1">
        <v>387</v>
      </c>
      <c r="X1152" s="1">
        <v>1521</v>
      </c>
      <c r="Y1152" s="1">
        <v>0</v>
      </c>
      <c r="Z1152" s="1">
        <v>32331</v>
      </c>
      <c r="AA1152" s="1">
        <v>183620000000</v>
      </c>
      <c r="AB1152" s="1">
        <v>310</v>
      </c>
      <c r="AC1152" s="1">
        <v>3.7086527319828901</v>
      </c>
      <c r="AD1152" s="1">
        <v>0.25615270935960599</v>
      </c>
      <c r="AE1152" s="1">
        <v>0.64656829833984397</v>
      </c>
      <c r="AF1152" s="1">
        <v>0.315502831950629</v>
      </c>
      <c r="AG1152" s="1">
        <v>35.120310000000003</v>
      </c>
      <c r="AH1152" s="1">
        <v>35.182049999999997</v>
      </c>
      <c r="AI1152" s="1">
        <v>35.210639999999998</v>
      </c>
      <c r="AJ1152" s="1">
        <v>34.447699999999998</v>
      </c>
      <c r="AK1152" s="1">
        <v>34.53537</v>
      </c>
      <c r="AL1152" s="1">
        <v>34.590229999999998</v>
      </c>
    </row>
    <row r="1153" spans="1:38" x14ac:dyDescent="0.25">
      <c r="A1153" s="2" t="s">
        <v>4009</v>
      </c>
      <c r="B1153" s="1" t="s">
        <v>4008</v>
      </c>
      <c r="D1153" s="1">
        <v>3.6614998119806299</v>
      </c>
      <c r="E1153" s="1">
        <v>0.64886856079101596</v>
      </c>
      <c r="F1153" s="1">
        <f t="shared" si="17"/>
        <v>0.63778029926173696</v>
      </c>
      <c r="G1153" s="1" t="s">
        <v>4007</v>
      </c>
      <c r="H1153" s="1" t="s">
        <v>4007</v>
      </c>
      <c r="I1153" s="1" t="s">
        <v>2</v>
      </c>
      <c r="J1153" s="1">
        <v>1</v>
      </c>
      <c r="K1153" s="1">
        <v>4</v>
      </c>
      <c r="R1153" s="1">
        <v>7</v>
      </c>
      <c r="S1153" s="1">
        <v>7</v>
      </c>
      <c r="T1153" s="1">
        <v>7</v>
      </c>
      <c r="U1153" s="1">
        <v>456</v>
      </c>
      <c r="V1153" s="1">
        <v>456</v>
      </c>
      <c r="W1153" s="1">
        <v>456</v>
      </c>
      <c r="X1153" s="1">
        <v>15798</v>
      </c>
      <c r="Y1153" s="1">
        <v>0</v>
      </c>
      <c r="Z1153" s="1">
        <v>10133</v>
      </c>
      <c r="AA1153" s="1">
        <v>57574000000</v>
      </c>
      <c r="AB1153" s="1">
        <v>61</v>
      </c>
      <c r="AC1153" s="1">
        <v>3.6614998119806299</v>
      </c>
      <c r="AD1153" s="1">
        <v>0.25563456790123501</v>
      </c>
      <c r="AE1153" s="1">
        <v>0.64886856079101596</v>
      </c>
      <c r="AF1153" s="1">
        <v>0.31638366803193901</v>
      </c>
      <c r="AG1153" s="1">
        <v>33.506520000000002</v>
      </c>
      <c r="AH1153" s="1">
        <v>33.486640000000001</v>
      </c>
      <c r="AI1153" s="1">
        <v>33.541089999999997</v>
      </c>
      <c r="AJ1153" s="1">
        <v>32.79054</v>
      </c>
      <c r="AK1153" s="1">
        <v>32.842680000000001</v>
      </c>
      <c r="AL1153" s="1">
        <v>32.954419999999999</v>
      </c>
    </row>
    <row r="1154" spans="1:38" x14ac:dyDescent="0.25">
      <c r="A1154" s="2" t="s">
        <v>3002</v>
      </c>
      <c r="B1154" s="1" t="s">
        <v>3001</v>
      </c>
      <c r="D1154" s="1">
        <v>4.0043834217630296</v>
      </c>
      <c r="E1154" s="1">
        <v>0.65692710876464799</v>
      </c>
      <c r="F1154" s="1">
        <f t="shared" si="17"/>
        <v>0.63422774280061367</v>
      </c>
      <c r="G1154" s="1" t="s">
        <v>3000</v>
      </c>
      <c r="H1154" s="1" t="s">
        <v>3000</v>
      </c>
      <c r="I1154" s="1" t="s">
        <v>2</v>
      </c>
      <c r="J1154" s="1">
        <v>1</v>
      </c>
      <c r="K1154" s="1">
        <v>4</v>
      </c>
      <c r="R1154" s="1">
        <v>23</v>
      </c>
      <c r="S1154" s="1">
        <v>23</v>
      </c>
      <c r="T1154" s="1">
        <v>23</v>
      </c>
      <c r="U1154" s="1">
        <v>304</v>
      </c>
      <c r="V1154" s="1">
        <v>304</v>
      </c>
      <c r="W1154" s="1">
        <v>304</v>
      </c>
      <c r="X1154" s="1">
        <v>10236</v>
      </c>
      <c r="Y1154" s="1">
        <v>0</v>
      </c>
      <c r="Z1154" s="1">
        <v>15734</v>
      </c>
      <c r="AA1154" s="1">
        <v>5441900000</v>
      </c>
      <c r="AB1154" s="1">
        <v>76</v>
      </c>
      <c r="AC1154" s="1">
        <v>4.0043834217630296</v>
      </c>
      <c r="AD1154" s="1">
        <v>0.24889500000000001</v>
      </c>
      <c r="AE1154" s="1">
        <v>0.65692710876464799</v>
      </c>
      <c r="AF1154" s="1">
        <v>0.32168340376270599</v>
      </c>
      <c r="AG1154" s="1">
        <v>30.133690000000001</v>
      </c>
      <c r="AH1154" s="1">
        <v>30.175699999999999</v>
      </c>
      <c r="AI1154" s="1">
        <v>30.231349999999999</v>
      </c>
      <c r="AJ1154" s="1">
        <v>29.467739999999999</v>
      </c>
      <c r="AK1154" s="1">
        <v>29.575890000000001</v>
      </c>
      <c r="AL1154" s="1">
        <v>29.526319999999998</v>
      </c>
    </row>
    <row r="1155" spans="1:38" x14ac:dyDescent="0.25">
      <c r="A1155" s="2" t="s">
        <v>3567</v>
      </c>
      <c r="B1155" s="1" t="s">
        <v>3566</v>
      </c>
      <c r="D1155" s="1">
        <v>3.5907595289337499</v>
      </c>
      <c r="E1155" s="1">
        <v>0.65803146362304699</v>
      </c>
      <c r="F1155" s="1">
        <f t="shared" ref="F1155:F1218" si="18">POWER(2,-E1155)</f>
        <v>0.63374243962731436</v>
      </c>
      <c r="G1155" s="1" t="s">
        <v>3565</v>
      </c>
      <c r="H1155" s="1" t="s">
        <v>3565</v>
      </c>
      <c r="I1155" s="1" t="s">
        <v>2</v>
      </c>
      <c r="J1155" s="1">
        <v>1</v>
      </c>
      <c r="K1155" s="1">
        <v>4</v>
      </c>
      <c r="R1155" s="1">
        <v>14</v>
      </c>
      <c r="S1155" s="1">
        <v>14</v>
      </c>
      <c r="T1155" s="1">
        <v>14</v>
      </c>
      <c r="U1155" s="1">
        <v>563</v>
      </c>
      <c r="V1155" s="1">
        <v>563</v>
      </c>
      <c r="W1155" s="1">
        <v>563</v>
      </c>
      <c r="X1155" s="1">
        <v>43214</v>
      </c>
      <c r="Y1155" s="1">
        <v>0</v>
      </c>
      <c r="Z1155" s="1">
        <v>25917</v>
      </c>
      <c r="AA1155" s="1">
        <v>15394000000</v>
      </c>
      <c r="AB1155" s="1">
        <v>85</v>
      </c>
      <c r="AC1155" s="1">
        <v>3.5907595289337499</v>
      </c>
      <c r="AD1155" s="1">
        <v>0.25157658779576603</v>
      </c>
      <c r="AE1155" s="1">
        <v>0.65803146362304699</v>
      </c>
      <c r="AF1155" s="1">
        <v>0.320396770804808</v>
      </c>
      <c r="AG1155" s="1">
        <v>31.723179999999999</v>
      </c>
      <c r="AH1155" s="1">
        <v>31.817530000000001</v>
      </c>
      <c r="AI1155" s="1">
        <v>31.700410000000002</v>
      </c>
      <c r="AJ1155" s="1">
        <v>31.008990000000001</v>
      </c>
      <c r="AK1155" s="1">
        <v>31.134</v>
      </c>
      <c r="AL1155" s="1">
        <v>31.12405</v>
      </c>
    </row>
    <row r="1156" spans="1:38" x14ac:dyDescent="0.25">
      <c r="A1156" s="2" t="s">
        <v>3456</v>
      </c>
      <c r="B1156" s="1" t="s">
        <v>3455</v>
      </c>
      <c r="D1156" s="1">
        <v>2.5169230041766699</v>
      </c>
      <c r="E1156" s="1">
        <v>0.65813700358073002</v>
      </c>
      <c r="F1156" s="1">
        <f t="shared" si="18"/>
        <v>0.63369608006972111</v>
      </c>
      <c r="G1156" s="1" t="s">
        <v>3454</v>
      </c>
      <c r="H1156" s="1" t="s">
        <v>3454</v>
      </c>
      <c r="I1156" s="1" t="s">
        <v>2</v>
      </c>
      <c r="J1156" s="1">
        <v>1</v>
      </c>
      <c r="K1156" s="1">
        <v>4</v>
      </c>
      <c r="R1156" s="1">
        <v>5</v>
      </c>
      <c r="S1156" s="1">
        <v>5</v>
      </c>
      <c r="T1156" s="1">
        <v>5</v>
      </c>
      <c r="U1156" s="1">
        <v>392</v>
      </c>
      <c r="V1156" s="1">
        <v>392</v>
      </c>
      <c r="W1156" s="1">
        <v>392</v>
      </c>
      <c r="X1156" s="1">
        <v>14463</v>
      </c>
      <c r="Y1156" s="1">
        <v>0</v>
      </c>
      <c r="Z1156" s="1">
        <v>15757</v>
      </c>
      <c r="AA1156" s="1">
        <v>12396000000</v>
      </c>
      <c r="AB1156" s="1">
        <v>31</v>
      </c>
      <c r="AC1156" s="1">
        <v>2.5169230041766699</v>
      </c>
      <c r="AD1156" s="1">
        <v>0.25880098280098301</v>
      </c>
      <c r="AE1156" s="1">
        <v>0.65813700358073002</v>
      </c>
      <c r="AF1156" s="1">
        <v>0.31300264721223903</v>
      </c>
      <c r="AG1156" s="1">
        <v>31.26679</v>
      </c>
      <c r="AH1156" s="1">
        <v>31.49042</v>
      </c>
      <c r="AI1156" s="1">
        <v>31.490089999999999</v>
      </c>
      <c r="AJ1156" s="1">
        <v>30.645209999999999</v>
      </c>
      <c r="AK1156" s="1">
        <v>30.88795</v>
      </c>
      <c r="AL1156" s="1">
        <v>30.739730000000002</v>
      </c>
    </row>
    <row r="1157" spans="1:38" x14ac:dyDescent="0.25">
      <c r="A1157" s="2" t="s">
        <v>3489</v>
      </c>
      <c r="B1157" s="1" t="s">
        <v>3488</v>
      </c>
      <c r="D1157" s="1">
        <v>5.7903545701472199</v>
      </c>
      <c r="E1157" s="1">
        <v>0.66021219889323002</v>
      </c>
      <c r="F1157" s="1">
        <f t="shared" si="18"/>
        <v>0.63278521688548317</v>
      </c>
      <c r="G1157" s="1" t="s">
        <v>3487</v>
      </c>
      <c r="H1157" s="1" t="s">
        <v>3487</v>
      </c>
      <c r="I1157" s="1" t="s">
        <v>2</v>
      </c>
      <c r="J1157" s="1">
        <v>1</v>
      </c>
      <c r="K1157" s="1">
        <v>4</v>
      </c>
      <c r="R1157" s="1">
        <v>28</v>
      </c>
      <c r="S1157" s="1">
        <v>28</v>
      </c>
      <c r="T1157" s="1">
        <v>28</v>
      </c>
      <c r="U1157" s="1">
        <v>375</v>
      </c>
      <c r="V1157" s="1">
        <v>375</v>
      </c>
      <c r="W1157" s="1">
        <v>375</v>
      </c>
      <c r="X1157" s="1">
        <v>12825</v>
      </c>
      <c r="Y1157" s="1">
        <v>0</v>
      </c>
      <c r="Z1157" s="1">
        <v>32331</v>
      </c>
      <c r="AA1157" s="1">
        <v>13399000000</v>
      </c>
      <c r="AB1157" s="1">
        <v>151</v>
      </c>
      <c r="AC1157" s="1">
        <v>5.7903545701472199</v>
      </c>
      <c r="AD1157" s="1">
        <v>0.238770780856423</v>
      </c>
      <c r="AE1157" s="1">
        <v>0.66021219889323002</v>
      </c>
      <c r="AF1157" s="1">
        <v>0.32763836576572702</v>
      </c>
      <c r="AG1157" s="1">
        <v>31.48922</v>
      </c>
      <c r="AH1157" s="1">
        <v>31.515730000000001</v>
      </c>
      <c r="AI1157" s="1">
        <v>31.484089999999998</v>
      </c>
      <c r="AJ1157" s="1">
        <v>30.822289999999999</v>
      </c>
      <c r="AK1157" s="1">
        <v>30.827300000000001</v>
      </c>
      <c r="AL1157" s="1">
        <v>30.858830000000001</v>
      </c>
    </row>
    <row r="1158" spans="1:38" x14ac:dyDescent="0.25">
      <c r="A1158" s="2" t="s">
        <v>4243</v>
      </c>
      <c r="B1158" s="1" t="s">
        <v>4242</v>
      </c>
      <c r="D1158" s="1">
        <v>3.4195133551455701</v>
      </c>
      <c r="E1158" s="1">
        <v>0.66222381591796897</v>
      </c>
      <c r="F1158" s="1">
        <f t="shared" si="18"/>
        <v>0.6319035097716259</v>
      </c>
      <c r="G1158" s="1" t="s">
        <v>4241</v>
      </c>
      <c r="H1158" s="1" t="s">
        <v>4241</v>
      </c>
      <c r="I1158" s="1" t="s">
        <v>2</v>
      </c>
      <c r="J1158" s="1">
        <v>1</v>
      </c>
      <c r="K1158" s="1">
        <v>4</v>
      </c>
      <c r="R1158" s="1">
        <v>42</v>
      </c>
      <c r="S1158" s="1">
        <v>42</v>
      </c>
      <c r="T1158" s="1">
        <v>42</v>
      </c>
      <c r="U1158" s="1">
        <v>562</v>
      </c>
      <c r="V1158" s="1">
        <v>562</v>
      </c>
      <c r="W1158" s="1">
        <v>562</v>
      </c>
      <c r="X1158" s="1">
        <v>77672</v>
      </c>
      <c r="Y1158" s="1">
        <v>0</v>
      </c>
      <c r="Z1158" s="1">
        <v>32331</v>
      </c>
      <c r="AA1158" s="1">
        <v>122610000000</v>
      </c>
      <c r="AB1158" s="1">
        <v>300</v>
      </c>
      <c r="AC1158" s="1">
        <v>3.4195133551455701</v>
      </c>
      <c r="AD1158" s="1">
        <v>0.24931335830212201</v>
      </c>
      <c r="AE1158" s="1">
        <v>0.66222381591796897</v>
      </c>
      <c r="AF1158" s="1">
        <v>0.32148363227993898</v>
      </c>
      <c r="AG1158" s="1">
        <v>34.635800000000003</v>
      </c>
      <c r="AH1158" s="1">
        <v>34.67651</v>
      </c>
      <c r="AI1158" s="1">
        <v>34.76144</v>
      </c>
      <c r="AJ1158" s="1">
        <v>33.947249999999997</v>
      </c>
      <c r="AK1158" s="1">
        <v>34.029429999999998</v>
      </c>
      <c r="AL1158" s="1">
        <v>34.110390000000002</v>
      </c>
    </row>
    <row r="1159" spans="1:38" x14ac:dyDescent="0.25">
      <c r="A1159" s="2" t="s">
        <v>3195</v>
      </c>
      <c r="B1159" s="1" t="s">
        <v>3194</v>
      </c>
      <c r="D1159" s="1">
        <v>3.2363224344106598</v>
      </c>
      <c r="E1159" s="1">
        <v>0.66512489318847701</v>
      </c>
      <c r="F1159" s="1">
        <f t="shared" si="18"/>
        <v>0.63063410846040358</v>
      </c>
      <c r="G1159" s="1" t="s">
        <v>3193</v>
      </c>
      <c r="H1159" s="1" t="s">
        <v>3193</v>
      </c>
      <c r="I1159" s="1" t="s">
        <v>2</v>
      </c>
      <c r="J1159" s="1">
        <v>1</v>
      </c>
      <c r="K1159" s="1">
        <v>4</v>
      </c>
      <c r="R1159" s="1">
        <v>16</v>
      </c>
      <c r="S1159" s="1">
        <v>7</v>
      </c>
      <c r="T1159" s="1">
        <v>4</v>
      </c>
      <c r="U1159" s="1">
        <v>639</v>
      </c>
      <c r="V1159" s="1">
        <v>345</v>
      </c>
      <c r="W1159" s="1">
        <v>197</v>
      </c>
      <c r="X1159" s="1">
        <v>37512</v>
      </c>
      <c r="Y1159" s="1">
        <v>0</v>
      </c>
      <c r="Z1159" s="1">
        <v>75298</v>
      </c>
      <c r="AA1159" s="1">
        <v>7402100000</v>
      </c>
      <c r="AB1159" s="1">
        <v>58</v>
      </c>
      <c r="AC1159" s="1">
        <v>3.2363224344106598</v>
      </c>
      <c r="AD1159" s="1">
        <v>0.249031289111389</v>
      </c>
      <c r="AE1159" s="1">
        <v>0.66512489318847701</v>
      </c>
      <c r="AF1159" s="1">
        <v>0.32177240414580899</v>
      </c>
      <c r="AG1159" s="1">
        <v>30.537880000000001</v>
      </c>
      <c r="AH1159" s="1">
        <v>30.686119999999999</v>
      </c>
      <c r="AI1159" s="1">
        <v>30.753019999999999</v>
      </c>
      <c r="AJ1159" s="1">
        <v>30.008120000000002</v>
      </c>
      <c r="AK1159" s="1">
        <v>30.02168</v>
      </c>
      <c r="AL1159" s="1">
        <v>29.95185</v>
      </c>
    </row>
    <row r="1160" spans="1:38" x14ac:dyDescent="0.25">
      <c r="A1160" s="2" t="s">
        <v>935</v>
      </c>
      <c r="B1160" s="1" t="s">
        <v>934</v>
      </c>
      <c r="D1160" s="1">
        <v>1.0015396884529699</v>
      </c>
      <c r="E1160" s="1">
        <v>0.67249425252278505</v>
      </c>
      <c r="F1160" s="1">
        <f t="shared" si="18"/>
        <v>0.62742101081499591</v>
      </c>
      <c r="G1160" s="1" t="s">
        <v>933</v>
      </c>
      <c r="H1160" s="1" t="s">
        <v>933</v>
      </c>
      <c r="I1160" s="1" t="s">
        <v>2</v>
      </c>
      <c r="J1160" s="1">
        <v>1</v>
      </c>
      <c r="K1160" s="1">
        <v>4</v>
      </c>
      <c r="R1160" s="1">
        <v>2</v>
      </c>
      <c r="S1160" s="1">
        <v>2</v>
      </c>
      <c r="T1160" s="1">
        <v>2</v>
      </c>
      <c r="U1160" s="1">
        <v>261</v>
      </c>
      <c r="V1160" s="1">
        <v>261</v>
      </c>
      <c r="W1160" s="1">
        <v>261</v>
      </c>
      <c r="X1160" s="1">
        <v>2617</v>
      </c>
      <c r="Y1160" s="1">
        <v>4948</v>
      </c>
      <c r="Z1160" s="1">
        <v>38617</v>
      </c>
      <c r="AA1160" s="1">
        <v>197830000</v>
      </c>
      <c r="AB1160" s="1">
        <v>7</v>
      </c>
      <c r="AC1160" s="1">
        <v>1.0015396884529699</v>
      </c>
      <c r="AD1160" s="1">
        <v>0.28302222222222201</v>
      </c>
      <c r="AE1160" s="1">
        <v>0.67249425252278505</v>
      </c>
      <c r="AF1160" s="1">
        <v>0.29049608722701198</v>
      </c>
      <c r="AG1160" s="1">
        <v>25.737559999999998</v>
      </c>
      <c r="AH1160" s="1">
        <v>26.09816</v>
      </c>
      <c r="AI1160" s="1">
        <v>26.050660000000001</v>
      </c>
      <c r="AJ1160" s="1">
        <v>25.796810000000001</v>
      </c>
      <c r="AK1160" s="1">
        <v>24.778479999999998</v>
      </c>
      <c r="AL1160" s="1">
        <v>25.293600000000001</v>
      </c>
    </row>
    <row r="1161" spans="1:38" x14ac:dyDescent="0.25">
      <c r="A1161" s="2" t="s">
        <v>2616</v>
      </c>
      <c r="B1161" s="1" t="s">
        <v>2615</v>
      </c>
      <c r="D1161" s="1">
        <v>2.9108200959217001</v>
      </c>
      <c r="E1161" s="1">
        <v>0.67722256978353101</v>
      </c>
      <c r="F1161" s="1">
        <f t="shared" si="18"/>
        <v>0.62536805482190472</v>
      </c>
      <c r="G1161" s="1" t="s">
        <v>2614</v>
      </c>
      <c r="H1161" s="1" t="s">
        <v>2614</v>
      </c>
      <c r="I1161" s="1" t="s">
        <v>2</v>
      </c>
      <c r="J1161" s="1">
        <v>1</v>
      </c>
      <c r="K1161" s="1">
        <v>4</v>
      </c>
      <c r="R1161" s="1">
        <v>27</v>
      </c>
      <c r="S1161" s="1">
        <v>27</v>
      </c>
      <c r="T1161" s="1">
        <v>27</v>
      </c>
      <c r="U1161" s="1">
        <v>187</v>
      </c>
      <c r="V1161" s="1">
        <v>187</v>
      </c>
      <c r="W1161" s="1">
        <v>187</v>
      </c>
      <c r="X1161" s="1">
        <v>22549</v>
      </c>
      <c r="Y1161" s="1">
        <v>0</v>
      </c>
      <c r="Z1161" s="1">
        <v>71254</v>
      </c>
      <c r="AA1161" s="1">
        <v>3116300000</v>
      </c>
      <c r="AB1161" s="1">
        <v>69</v>
      </c>
      <c r="AC1161" s="1">
        <v>2.9108200959217001</v>
      </c>
      <c r="AD1161" s="1">
        <v>0.24272361809045201</v>
      </c>
      <c r="AE1161" s="1">
        <v>0.67722256978353101</v>
      </c>
      <c r="AF1161" s="1">
        <v>0.32511942609496403</v>
      </c>
      <c r="AG1161" s="1">
        <v>29.491959999999999</v>
      </c>
      <c r="AH1161" s="1">
        <v>29.330380000000002</v>
      </c>
      <c r="AI1161" s="1">
        <v>29.323820000000001</v>
      </c>
      <c r="AJ1161" s="1">
        <v>28.59178</v>
      </c>
      <c r="AK1161" s="1">
        <v>28.716529999999999</v>
      </c>
      <c r="AL1161" s="1">
        <v>28.806180000000001</v>
      </c>
    </row>
    <row r="1162" spans="1:38" x14ac:dyDescent="0.25">
      <c r="A1162" s="2" t="s">
        <v>1005</v>
      </c>
      <c r="B1162" s="1" t="s">
        <v>1004</v>
      </c>
      <c r="D1162" s="1">
        <v>0.70669721736387703</v>
      </c>
      <c r="E1162" s="1">
        <v>0.68509991963704298</v>
      </c>
      <c r="F1162" s="1">
        <f t="shared" si="18"/>
        <v>0.62196274863033152</v>
      </c>
      <c r="G1162" s="1" t="s">
        <v>1003</v>
      </c>
      <c r="H1162" s="1" t="s">
        <v>1003</v>
      </c>
      <c r="I1162" s="1" t="s">
        <v>2</v>
      </c>
      <c r="J1162" s="1">
        <v>1</v>
      </c>
      <c r="K1162" s="1">
        <v>4</v>
      </c>
      <c r="R1162" s="1">
        <v>4</v>
      </c>
      <c r="S1162" s="1">
        <v>4</v>
      </c>
      <c r="T1162" s="1">
        <v>4</v>
      </c>
      <c r="U1162" s="1">
        <v>84</v>
      </c>
      <c r="V1162" s="1">
        <v>84</v>
      </c>
      <c r="W1162" s="1">
        <v>84</v>
      </c>
      <c r="X1162" s="1">
        <v>67454</v>
      </c>
      <c r="Y1162" s="1">
        <v>0</v>
      </c>
      <c r="Z1162" s="1">
        <v>11437</v>
      </c>
      <c r="AA1162" s="1">
        <v>290010000</v>
      </c>
      <c r="AB1162" s="1">
        <v>10</v>
      </c>
      <c r="AC1162" s="1">
        <v>0.70669721736387703</v>
      </c>
      <c r="AD1162" s="1">
        <v>0.29584295612009198</v>
      </c>
      <c r="AE1162" s="1">
        <v>0.68509991963704298</v>
      </c>
      <c r="AF1162" s="1">
        <v>0.28049228598055398</v>
      </c>
      <c r="AG1162" s="1">
        <v>26.22354</v>
      </c>
      <c r="AH1162" s="1">
        <v>26.134810000000002</v>
      </c>
      <c r="AI1162" s="1">
        <v>26.114899999999999</v>
      </c>
      <c r="AJ1162" s="1">
        <v>26.340949999999999</v>
      </c>
      <c r="AK1162" s="1">
        <v>24.902170000000002</v>
      </c>
      <c r="AL1162" s="1">
        <v>25.17482</v>
      </c>
    </row>
    <row r="1163" spans="1:38" x14ac:dyDescent="0.25">
      <c r="A1163" s="2" t="s">
        <v>1543</v>
      </c>
      <c r="B1163" s="1" t="s">
        <v>1542</v>
      </c>
      <c r="D1163" s="1">
        <v>2.6855595958701302</v>
      </c>
      <c r="E1163" s="1">
        <v>0.68625195821126195</v>
      </c>
      <c r="F1163" s="1">
        <f t="shared" si="18"/>
        <v>0.6214662895383003</v>
      </c>
      <c r="G1163" s="1" t="s">
        <v>1541</v>
      </c>
      <c r="H1163" s="1" t="s">
        <v>1541</v>
      </c>
      <c r="I1163" s="1" t="s">
        <v>2</v>
      </c>
      <c r="J1163" s="1">
        <v>1</v>
      </c>
      <c r="K1163" s="1">
        <v>4</v>
      </c>
      <c r="R1163" s="1">
        <v>6</v>
      </c>
      <c r="S1163" s="1">
        <v>6</v>
      </c>
      <c r="T1163" s="1">
        <v>6</v>
      </c>
      <c r="U1163" s="1">
        <v>433</v>
      </c>
      <c r="V1163" s="1">
        <v>433</v>
      </c>
      <c r="W1163" s="1">
        <v>433</v>
      </c>
      <c r="X1163" s="1">
        <v>20546</v>
      </c>
      <c r="Y1163" s="1">
        <v>0</v>
      </c>
      <c r="Z1163" s="1">
        <v>12052</v>
      </c>
      <c r="AA1163" s="1">
        <v>680520000</v>
      </c>
      <c r="AB1163" s="1">
        <v>15</v>
      </c>
      <c r="AC1163" s="1">
        <v>2.6855595958701302</v>
      </c>
      <c r="AD1163" s="1">
        <v>0.23911446540880499</v>
      </c>
      <c r="AE1163" s="1">
        <v>0.68625195821126195</v>
      </c>
      <c r="AF1163" s="1">
        <v>0.32733865517076599</v>
      </c>
      <c r="AG1163" s="1">
        <v>27.288329999999998</v>
      </c>
      <c r="AH1163" s="1">
        <v>27.241910000000001</v>
      </c>
      <c r="AI1163" s="1">
        <v>27.4419</v>
      </c>
      <c r="AJ1163" s="1">
        <v>26.605270000000001</v>
      </c>
      <c r="AK1163" s="1">
        <v>26.781189999999999</v>
      </c>
      <c r="AL1163" s="1">
        <v>26.52692</v>
      </c>
    </row>
    <row r="1164" spans="1:38" x14ac:dyDescent="0.25">
      <c r="A1164" s="2" t="s">
        <v>4177</v>
      </c>
      <c r="B1164" s="1" t="s">
        <v>4176</v>
      </c>
      <c r="D1164" s="1">
        <v>4.6944572872043704</v>
      </c>
      <c r="E1164" s="1">
        <v>0.68685531616210904</v>
      </c>
      <c r="F1164" s="1">
        <f t="shared" si="18"/>
        <v>0.62120643681905952</v>
      </c>
      <c r="G1164" s="1" t="s">
        <v>4175</v>
      </c>
      <c r="H1164" s="1" t="s">
        <v>4175</v>
      </c>
      <c r="I1164" s="1" t="s">
        <v>2</v>
      </c>
      <c r="J1164" s="1">
        <v>1</v>
      </c>
      <c r="K1164" s="1">
        <v>4</v>
      </c>
      <c r="R1164" s="1">
        <v>63</v>
      </c>
      <c r="S1164" s="1">
        <v>63</v>
      </c>
      <c r="T1164" s="1">
        <v>63</v>
      </c>
      <c r="U1164" s="1">
        <v>533</v>
      </c>
      <c r="V1164" s="1">
        <v>533</v>
      </c>
      <c r="W1164" s="1">
        <v>533</v>
      </c>
      <c r="X1164" s="1">
        <v>17054</v>
      </c>
      <c r="Y1164" s="1">
        <v>0</v>
      </c>
      <c r="Z1164" s="1">
        <v>32331</v>
      </c>
      <c r="AA1164" s="1">
        <v>99817000000</v>
      </c>
      <c r="AB1164" s="1">
        <v>465</v>
      </c>
      <c r="AC1164" s="1">
        <v>4.6944572872043704</v>
      </c>
      <c r="AD1164" s="1">
        <v>0.228148337595908</v>
      </c>
      <c r="AE1164" s="1">
        <v>0.68685531616210904</v>
      </c>
      <c r="AF1164" s="1">
        <v>0.33843320468395399</v>
      </c>
      <c r="AG1164" s="1">
        <v>34.391190000000002</v>
      </c>
      <c r="AH1164" s="1">
        <v>34.409260000000003</v>
      </c>
      <c r="AI1164" s="1">
        <v>34.45825</v>
      </c>
      <c r="AJ1164" s="1">
        <v>33.71743</v>
      </c>
      <c r="AK1164" s="1">
        <v>33.775489999999998</v>
      </c>
      <c r="AL1164" s="1">
        <v>33.705219999999997</v>
      </c>
    </row>
    <row r="1165" spans="1:38" x14ac:dyDescent="0.25">
      <c r="A1165" s="2" t="s">
        <v>2325</v>
      </c>
      <c r="B1165" s="1" t="s">
        <v>2324</v>
      </c>
      <c r="D1165" s="1">
        <v>1.9447556422788299</v>
      </c>
      <c r="E1165" s="1">
        <v>0.68960825602213704</v>
      </c>
      <c r="F1165" s="1">
        <f t="shared" si="18"/>
        <v>0.62002218560297151</v>
      </c>
      <c r="G1165" s="1" t="s">
        <v>2323</v>
      </c>
      <c r="H1165" s="1" t="s">
        <v>2323</v>
      </c>
      <c r="I1165" s="1" t="s">
        <v>2</v>
      </c>
      <c r="J1165" s="1">
        <v>1</v>
      </c>
      <c r="K1165" s="1">
        <v>4</v>
      </c>
      <c r="R1165" s="1">
        <v>2</v>
      </c>
      <c r="S1165" s="1">
        <v>2</v>
      </c>
      <c r="T1165" s="1">
        <v>2</v>
      </c>
      <c r="U1165" s="1">
        <v>391</v>
      </c>
      <c r="V1165" s="1">
        <v>391</v>
      </c>
      <c r="W1165" s="1">
        <v>391</v>
      </c>
      <c r="X1165" s="1">
        <v>10803</v>
      </c>
      <c r="Y1165" s="1">
        <v>0</v>
      </c>
      <c r="Z1165" s="1">
        <v>11337</v>
      </c>
      <c r="AA1165" s="1">
        <v>2349900000</v>
      </c>
      <c r="AB1165" s="1">
        <v>18</v>
      </c>
      <c r="AC1165" s="1">
        <v>1.9447556422788299</v>
      </c>
      <c r="AD1165" s="1">
        <v>0.25150807453416202</v>
      </c>
      <c r="AE1165" s="1">
        <v>0.68960825602213704</v>
      </c>
      <c r="AF1165" s="1">
        <v>0.31994339239067099</v>
      </c>
      <c r="AG1165" s="1">
        <v>28.806609999999999</v>
      </c>
      <c r="AH1165" s="1">
        <v>28.561140000000002</v>
      </c>
      <c r="AI1165" s="1">
        <v>28.62509</v>
      </c>
      <c r="AJ1165" s="1">
        <v>28.20429</v>
      </c>
      <c r="AK1165" s="1">
        <v>27.989070000000002</v>
      </c>
      <c r="AL1165" s="1">
        <v>27.73066</v>
      </c>
    </row>
    <row r="1166" spans="1:38" x14ac:dyDescent="0.25">
      <c r="A1166" s="2" t="s">
        <v>671</v>
      </c>
      <c r="B1166" s="1" t="s">
        <v>670</v>
      </c>
      <c r="D1166" s="1">
        <v>1.0236278368159299</v>
      </c>
      <c r="E1166" s="1">
        <v>0.69281005859375</v>
      </c>
      <c r="F1166" s="1">
        <f t="shared" si="18"/>
        <v>0.61864768349683308</v>
      </c>
      <c r="G1166" s="1" t="s">
        <v>669</v>
      </c>
      <c r="H1166" s="1" t="s">
        <v>669</v>
      </c>
      <c r="I1166" s="1" t="s">
        <v>2</v>
      </c>
      <c r="J1166" s="1">
        <v>1</v>
      </c>
      <c r="K1166" s="1">
        <v>4</v>
      </c>
      <c r="R1166" s="1">
        <v>9</v>
      </c>
      <c r="S1166" s="1">
        <v>9</v>
      </c>
      <c r="T1166" s="1">
        <v>9</v>
      </c>
      <c r="U1166" s="1">
        <v>7</v>
      </c>
      <c r="V1166" s="1">
        <v>7</v>
      </c>
      <c r="W1166" s="1">
        <v>7</v>
      </c>
      <c r="X1166" s="1">
        <v>24429</v>
      </c>
      <c r="Y1166" s="1">
        <v>0</v>
      </c>
      <c r="Z1166" s="1">
        <v>14128</v>
      </c>
      <c r="AA1166" s="1">
        <v>155750000</v>
      </c>
      <c r="AB1166" s="1">
        <v>16</v>
      </c>
      <c r="AC1166" s="1">
        <v>1.0236278368159299</v>
      </c>
      <c r="AD1166" s="1">
        <v>0.27403341288782801</v>
      </c>
      <c r="AE1166" s="1">
        <v>0.69281005859375</v>
      </c>
      <c r="AF1166" s="1">
        <v>0.29891515724520901</v>
      </c>
      <c r="AG1166" s="1">
        <v>25.621960000000001</v>
      </c>
      <c r="AH1166" s="1">
        <v>25.310839999999999</v>
      </c>
      <c r="AI1166" s="1">
        <v>24.910589999999999</v>
      </c>
      <c r="AJ1166" s="1">
        <v>24.14507</v>
      </c>
      <c r="AK1166" s="1">
        <v>24.64152</v>
      </c>
      <c r="AL1166" s="1">
        <v>24.978359999999999</v>
      </c>
    </row>
    <row r="1167" spans="1:38" x14ac:dyDescent="0.25">
      <c r="A1167" s="2" t="s">
        <v>1457</v>
      </c>
      <c r="B1167" s="1" t="s">
        <v>1456</v>
      </c>
      <c r="D1167" s="1">
        <v>0.30318744381713397</v>
      </c>
      <c r="E1167" s="1">
        <v>0.69688351949056204</v>
      </c>
      <c r="F1167" s="1">
        <f t="shared" si="18"/>
        <v>0.61690339052439402</v>
      </c>
      <c r="G1167" s="1" t="s">
        <v>1455</v>
      </c>
      <c r="H1167" s="1" t="s">
        <v>1455</v>
      </c>
      <c r="I1167" s="1" t="s">
        <v>2</v>
      </c>
      <c r="J1167" s="1">
        <v>1</v>
      </c>
      <c r="K1167" s="1">
        <v>4</v>
      </c>
      <c r="R1167" s="1">
        <v>5</v>
      </c>
      <c r="S1167" s="1">
        <v>5</v>
      </c>
      <c r="T1167" s="1">
        <v>2</v>
      </c>
      <c r="U1167" s="1">
        <v>109</v>
      </c>
      <c r="V1167" s="1">
        <v>109</v>
      </c>
      <c r="W1167" s="1">
        <v>36</v>
      </c>
      <c r="X1167" s="1">
        <v>10264</v>
      </c>
      <c r="Y1167" s="1">
        <v>0</v>
      </c>
      <c r="Z1167" s="1">
        <v>48148</v>
      </c>
      <c r="AA1167" s="1">
        <v>765740000</v>
      </c>
      <c r="AB1167" s="1">
        <v>19</v>
      </c>
      <c r="AC1167" s="1">
        <v>0.30318744381713397</v>
      </c>
      <c r="AD1167" s="1">
        <v>0.34097354497354498</v>
      </c>
      <c r="AE1167" s="1">
        <v>0.69688351949056204</v>
      </c>
      <c r="AF1167" s="1">
        <v>0.237432028361276</v>
      </c>
      <c r="AG1167" s="1">
        <v>27.238630000000001</v>
      </c>
      <c r="AH1167" s="1">
        <v>27.21067</v>
      </c>
      <c r="AI1167" s="1">
        <v>27.0276</v>
      </c>
      <c r="AJ1167" s="1">
        <v>27.406330000000001</v>
      </c>
      <c r="AK1167" s="1">
        <v>24.59665</v>
      </c>
      <c r="AL1167" s="1">
        <v>27.38327</v>
      </c>
    </row>
    <row r="1168" spans="1:38" x14ac:dyDescent="0.25">
      <c r="A1168" s="2" t="s">
        <v>2705</v>
      </c>
      <c r="B1168" s="1" t="s">
        <v>2704</v>
      </c>
      <c r="D1168" s="1">
        <v>2.7112948435328299</v>
      </c>
      <c r="E1168" s="1">
        <v>0.706982294718426</v>
      </c>
      <c r="F1168" s="1">
        <f t="shared" si="18"/>
        <v>0.6126001839598777</v>
      </c>
      <c r="G1168" s="1" t="s">
        <v>2703</v>
      </c>
      <c r="H1168" s="1" t="s">
        <v>2703</v>
      </c>
      <c r="I1168" s="1" t="s">
        <v>2</v>
      </c>
      <c r="J1168" s="1">
        <v>1</v>
      </c>
      <c r="K1168" s="1">
        <v>4</v>
      </c>
      <c r="R1168" s="1">
        <v>9</v>
      </c>
      <c r="S1168" s="1">
        <v>9</v>
      </c>
      <c r="T1168" s="1">
        <v>9</v>
      </c>
      <c r="U1168" s="1">
        <v>238</v>
      </c>
      <c r="V1168" s="1">
        <v>238</v>
      </c>
      <c r="W1168" s="1">
        <v>238</v>
      </c>
      <c r="X1168" s="1">
        <v>59209</v>
      </c>
      <c r="Y1168" s="1">
        <v>0</v>
      </c>
      <c r="Z1168" s="1">
        <v>5827</v>
      </c>
      <c r="AA1168" s="1">
        <v>3492600000</v>
      </c>
      <c r="AB1168" s="1">
        <v>50</v>
      </c>
      <c r="AC1168" s="1">
        <v>2.7112948435328299</v>
      </c>
      <c r="AD1168" s="1">
        <v>0.228830573248408</v>
      </c>
      <c r="AE1168" s="1">
        <v>0.706982294718426</v>
      </c>
      <c r="AF1168" s="1">
        <v>0.337008387249222</v>
      </c>
      <c r="AG1168" s="1">
        <v>29.59076</v>
      </c>
      <c r="AH1168" s="1">
        <v>29.43112</v>
      </c>
      <c r="AI1168" s="1">
        <v>29.636790000000001</v>
      </c>
      <c r="AJ1168" s="1">
        <v>28.695440000000001</v>
      </c>
      <c r="AK1168" s="1">
        <v>28.91245</v>
      </c>
      <c r="AL1168" s="1">
        <v>28.929819999999999</v>
      </c>
    </row>
    <row r="1169" spans="1:38" x14ac:dyDescent="0.25">
      <c r="A1169" s="2" t="s">
        <v>3909</v>
      </c>
      <c r="B1169" s="1" t="s">
        <v>3908</v>
      </c>
      <c r="D1169" s="1">
        <v>4.8073318768793598</v>
      </c>
      <c r="E1169" s="1">
        <v>0.71005630493164096</v>
      </c>
      <c r="F1169" s="1">
        <f t="shared" si="18"/>
        <v>0.61129628095092137</v>
      </c>
      <c r="G1169" s="1" t="s">
        <v>3907</v>
      </c>
      <c r="H1169" s="1" t="s">
        <v>3906</v>
      </c>
      <c r="I1169" s="1" t="s">
        <v>2</v>
      </c>
      <c r="J1169" s="1">
        <v>1</v>
      </c>
      <c r="K1169" s="1">
        <v>4</v>
      </c>
      <c r="R1169" s="1">
        <v>14</v>
      </c>
      <c r="S1169" s="1">
        <v>14</v>
      </c>
      <c r="T1169" s="1">
        <v>14</v>
      </c>
      <c r="U1169" s="1">
        <v>529</v>
      </c>
      <c r="V1169" s="1">
        <v>529</v>
      </c>
      <c r="W1169" s="1">
        <v>529</v>
      </c>
      <c r="X1169" s="1">
        <v>32334</v>
      </c>
      <c r="Y1169" s="1">
        <v>0</v>
      </c>
      <c r="Z1169" s="1">
        <v>136</v>
      </c>
      <c r="AA1169" s="1">
        <v>35888000000</v>
      </c>
      <c r="AB1169" s="1">
        <v>109</v>
      </c>
      <c r="AC1169" s="1">
        <v>4.8073318768793598</v>
      </c>
      <c r="AD1169" s="1">
        <v>0.214776041666667</v>
      </c>
      <c r="AE1169" s="1">
        <v>0.71005630493164096</v>
      </c>
      <c r="AF1169" s="1">
        <v>0.35002594799341002</v>
      </c>
      <c r="AG1169" s="1">
        <v>32.9373</v>
      </c>
      <c r="AH1169" s="1">
        <v>32.913060000000002</v>
      </c>
      <c r="AI1169" s="1">
        <v>32.965130000000002</v>
      </c>
      <c r="AJ1169" s="1">
        <v>32.181449999999998</v>
      </c>
      <c r="AK1169" s="1">
        <v>32.241160000000001</v>
      </c>
      <c r="AL1169" s="1">
        <v>32.262709999999998</v>
      </c>
    </row>
    <row r="1170" spans="1:38" x14ac:dyDescent="0.25">
      <c r="A1170" s="2" t="s">
        <v>1972</v>
      </c>
      <c r="B1170" s="1" t="s">
        <v>1971</v>
      </c>
      <c r="D1170" s="1">
        <v>2.6277311329675399</v>
      </c>
      <c r="E1170" s="1">
        <v>0.71025276184081998</v>
      </c>
      <c r="F1170" s="1">
        <f t="shared" si="18"/>
        <v>0.61121304423204104</v>
      </c>
      <c r="G1170" s="1" t="s">
        <v>1970</v>
      </c>
      <c r="H1170" s="1" t="s">
        <v>1970</v>
      </c>
      <c r="I1170" s="1" t="s">
        <v>2</v>
      </c>
      <c r="J1170" s="1">
        <v>1</v>
      </c>
      <c r="K1170" s="1">
        <v>4</v>
      </c>
      <c r="R1170" s="1">
        <v>4</v>
      </c>
      <c r="S1170" s="1">
        <v>4</v>
      </c>
      <c r="T1170" s="1">
        <v>4</v>
      </c>
      <c r="U1170" s="1">
        <v>365</v>
      </c>
      <c r="V1170" s="1">
        <v>365</v>
      </c>
      <c r="W1170" s="1">
        <v>365</v>
      </c>
      <c r="X1170" s="1">
        <v>20555</v>
      </c>
      <c r="Y1170" s="1">
        <v>0</v>
      </c>
      <c r="Z1170" s="1">
        <v>14511</v>
      </c>
      <c r="AA1170" s="1">
        <v>1279400000</v>
      </c>
      <c r="AB1170" s="1">
        <v>21</v>
      </c>
      <c r="AC1170" s="1">
        <v>2.6277311329675399</v>
      </c>
      <c r="AD1170" s="1">
        <v>0.228576530612245</v>
      </c>
      <c r="AE1170" s="1">
        <v>0.71025276184081998</v>
      </c>
      <c r="AF1170" s="1">
        <v>0.33766186562614797</v>
      </c>
      <c r="AG1170" s="1">
        <v>28.101739999999999</v>
      </c>
      <c r="AH1170" s="1">
        <v>27.90615</v>
      </c>
      <c r="AI1170" s="1">
        <v>28.211639999999999</v>
      </c>
      <c r="AJ1170" s="1">
        <v>27.318719999999999</v>
      </c>
      <c r="AK1170" s="1">
        <v>27.30322</v>
      </c>
      <c r="AL1170" s="1">
        <v>27.466840000000001</v>
      </c>
    </row>
    <row r="1171" spans="1:38" x14ac:dyDescent="0.25">
      <c r="A1171" s="2" t="s">
        <v>4323</v>
      </c>
      <c r="B1171" s="1" t="s">
        <v>4322</v>
      </c>
      <c r="D1171" s="1">
        <v>5.0889689506325801</v>
      </c>
      <c r="E1171" s="1">
        <v>0.71847788492838305</v>
      </c>
      <c r="F1171" s="1">
        <f t="shared" si="18"/>
        <v>0.60773829822256642</v>
      </c>
      <c r="G1171" s="1" t="s">
        <v>4321</v>
      </c>
      <c r="H1171" s="1" t="s">
        <v>4321</v>
      </c>
      <c r="I1171" s="1" t="s">
        <v>2</v>
      </c>
      <c r="J1171" s="1">
        <v>1</v>
      </c>
      <c r="K1171" s="1">
        <v>4</v>
      </c>
      <c r="R1171" s="1">
        <v>108</v>
      </c>
      <c r="S1171" s="1">
        <v>108</v>
      </c>
      <c r="T1171" s="1">
        <v>108</v>
      </c>
      <c r="U1171" s="1">
        <v>662</v>
      </c>
      <c r="V1171" s="1">
        <v>662</v>
      </c>
      <c r="W1171" s="1">
        <v>662</v>
      </c>
      <c r="X1171" s="1">
        <v>25439</v>
      </c>
      <c r="Y1171" s="1">
        <v>0</v>
      </c>
      <c r="Z1171" s="1">
        <v>32331</v>
      </c>
      <c r="AA1171" s="1">
        <v>181820000000</v>
      </c>
      <c r="AB1171" s="1">
        <v>777</v>
      </c>
      <c r="AC1171" s="1">
        <v>5.0889689506325801</v>
      </c>
      <c r="AD1171" s="1">
        <v>0.20916688567674099</v>
      </c>
      <c r="AE1171" s="1">
        <v>0.71847788492838305</v>
      </c>
      <c r="AF1171" s="1">
        <v>0.354878526192555</v>
      </c>
      <c r="AG1171" s="1">
        <v>35.25526</v>
      </c>
      <c r="AH1171" s="1">
        <v>35.306539999999998</v>
      </c>
      <c r="AI1171" s="1">
        <v>35.29354</v>
      </c>
      <c r="AJ1171" s="1">
        <v>34.528509999999997</v>
      </c>
      <c r="AK1171" s="1">
        <v>34.5824</v>
      </c>
      <c r="AL1171" s="1">
        <v>34.588999999999999</v>
      </c>
    </row>
    <row r="1172" spans="1:38" x14ac:dyDescent="0.25">
      <c r="A1172" s="2" t="s">
        <v>3311</v>
      </c>
      <c r="B1172" s="1" t="s">
        <v>3310</v>
      </c>
      <c r="D1172" s="1">
        <v>4.4296437815656899</v>
      </c>
      <c r="E1172" s="1">
        <v>0.72344271341959399</v>
      </c>
      <c r="F1172" s="1">
        <f t="shared" si="18"/>
        <v>0.60565044843305449</v>
      </c>
      <c r="G1172" s="1" t="s">
        <v>3309</v>
      </c>
      <c r="H1172" s="1" t="s">
        <v>3309</v>
      </c>
      <c r="I1172" s="1" t="s">
        <v>2</v>
      </c>
      <c r="J1172" s="1">
        <v>1</v>
      </c>
      <c r="K1172" s="1">
        <v>4</v>
      </c>
      <c r="R1172" s="1">
        <v>10</v>
      </c>
      <c r="S1172" s="1">
        <v>10</v>
      </c>
      <c r="T1172" s="1">
        <v>10</v>
      </c>
      <c r="U1172" s="1">
        <v>478</v>
      </c>
      <c r="V1172" s="1">
        <v>478</v>
      </c>
      <c r="W1172" s="1">
        <v>478</v>
      </c>
      <c r="X1172" s="1">
        <v>15434</v>
      </c>
      <c r="Y1172" s="1">
        <v>0</v>
      </c>
      <c r="Z1172" s="1">
        <v>15766</v>
      </c>
      <c r="AA1172" s="1">
        <v>8958800000</v>
      </c>
      <c r="AB1172" s="1">
        <v>49</v>
      </c>
      <c r="AC1172" s="1">
        <v>4.4296437815656899</v>
      </c>
      <c r="AD1172" s="1">
        <v>0.20988359788359801</v>
      </c>
      <c r="AE1172" s="1">
        <v>0.72344271341959399</v>
      </c>
      <c r="AF1172" s="1">
        <v>0.35528251817241202</v>
      </c>
      <c r="AG1172" s="1">
        <v>30.907990000000002</v>
      </c>
      <c r="AH1172" s="1">
        <v>30.958850000000002</v>
      </c>
      <c r="AI1172" s="1">
        <v>30.924299999999999</v>
      </c>
      <c r="AJ1172" s="1">
        <v>30.19847</v>
      </c>
      <c r="AK1172" s="1">
        <v>30.15448</v>
      </c>
      <c r="AL1172" s="1">
        <v>30.267849999999999</v>
      </c>
    </row>
    <row r="1173" spans="1:38" x14ac:dyDescent="0.25">
      <c r="A1173" s="2" t="s">
        <v>3296</v>
      </c>
      <c r="B1173" s="1" t="s">
        <v>3295</v>
      </c>
      <c r="D1173" s="1">
        <v>2.04436697034832</v>
      </c>
      <c r="E1173" s="1">
        <v>0.72470156351725401</v>
      </c>
      <c r="F1173" s="1">
        <f t="shared" si="18"/>
        <v>0.60512220748945678</v>
      </c>
      <c r="G1173" s="1" t="s">
        <v>3294</v>
      </c>
      <c r="H1173" s="1" t="s">
        <v>3294</v>
      </c>
      <c r="I1173" s="1" t="s">
        <v>2</v>
      </c>
      <c r="J1173" s="1">
        <v>1</v>
      </c>
      <c r="K1173" s="1">
        <v>4</v>
      </c>
      <c r="R1173" s="1">
        <v>5</v>
      </c>
      <c r="S1173" s="1">
        <v>5</v>
      </c>
      <c r="T1173" s="1">
        <v>5</v>
      </c>
      <c r="U1173" s="1">
        <v>325</v>
      </c>
      <c r="V1173" s="1">
        <v>325</v>
      </c>
      <c r="W1173" s="1">
        <v>325</v>
      </c>
      <c r="X1173" s="1">
        <v>19621</v>
      </c>
      <c r="Y1173" s="1">
        <v>0</v>
      </c>
      <c r="Z1173" s="1">
        <v>26233</v>
      </c>
      <c r="AA1173" s="1">
        <v>8769000000</v>
      </c>
      <c r="AB1173" s="1">
        <v>21</v>
      </c>
      <c r="AC1173" s="1">
        <v>2.04436697034832</v>
      </c>
      <c r="AD1173" s="1">
        <v>0.22943511450381701</v>
      </c>
      <c r="AE1173" s="1">
        <v>0.72470156351725401</v>
      </c>
      <c r="AF1173" s="1">
        <v>0.33662423448172202</v>
      </c>
      <c r="AG1173" s="1">
        <v>31.142060000000001</v>
      </c>
      <c r="AH1173" s="1">
        <v>30.835979999999999</v>
      </c>
      <c r="AI1173" s="1">
        <v>30.70504</v>
      </c>
      <c r="AJ1173" s="1">
        <v>30.074819999999999</v>
      </c>
      <c r="AK1173" s="1">
        <v>30.33127</v>
      </c>
      <c r="AL1173" s="1">
        <v>30.102869999999999</v>
      </c>
    </row>
    <row r="1174" spans="1:38" x14ac:dyDescent="0.25">
      <c r="A1174" s="2" t="s">
        <v>2455</v>
      </c>
      <c r="B1174" s="1" t="s">
        <v>2454</v>
      </c>
      <c r="D1174" s="1">
        <v>3.9868563489823998</v>
      </c>
      <c r="E1174" s="1">
        <v>0.72675132751464799</v>
      </c>
      <c r="F1174" s="1">
        <f t="shared" si="18"/>
        <v>0.60426306750893355</v>
      </c>
      <c r="G1174" s="1" t="s">
        <v>2453</v>
      </c>
      <c r="H1174" s="1" t="s">
        <v>2452</v>
      </c>
      <c r="I1174" s="1" t="s">
        <v>2</v>
      </c>
      <c r="J1174" s="1">
        <v>1</v>
      </c>
      <c r="K1174" s="1">
        <v>4</v>
      </c>
      <c r="R1174" s="1">
        <v>8</v>
      </c>
      <c r="S1174" s="1">
        <v>8</v>
      </c>
      <c r="T1174" s="1">
        <v>8</v>
      </c>
      <c r="U1174" s="1">
        <v>246</v>
      </c>
      <c r="V1174" s="1">
        <v>246</v>
      </c>
      <c r="W1174" s="1">
        <v>246</v>
      </c>
      <c r="X1174" s="1">
        <v>33969</v>
      </c>
      <c r="Y1174" s="1">
        <v>0</v>
      </c>
      <c r="Z1174" s="1">
        <v>34797</v>
      </c>
      <c r="AA1174" s="1">
        <v>2321200000</v>
      </c>
      <c r="AB1174" s="1">
        <v>31</v>
      </c>
      <c r="AC1174" s="1">
        <v>3.9868563489823998</v>
      </c>
      <c r="AD1174" s="1">
        <v>0.209581027667984</v>
      </c>
      <c r="AE1174" s="1">
        <v>0.72675132751464799</v>
      </c>
      <c r="AF1174" s="1">
        <v>0.35501259813559499</v>
      </c>
      <c r="AG1174" s="1">
        <v>28.919519999999999</v>
      </c>
      <c r="AH1174" s="1">
        <v>28.997440000000001</v>
      </c>
      <c r="AI1174" s="1">
        <v>29.04213</v>
      </c>
      <c r="AJ1174" s="1">
        <v>28.203589999999998</v>
      </c>
      <c r="AK1174" s="1">
        <v>28.308949999999999</v>
      </c>
      <c r="AL1174" s="1">
        <v>28.266290000000001</v>
      </c>
    </row>
    <row r="1175" spans="1:38" x14ac:dyDescent="0.25">
      <c r="A1175" s="2" t="s">
        <v>3253</v>
      </c>
      <c r="B1175" s="1" t="s">
        <v>3252</v>
      </c>
      <c r="D1175" s="1">
        <v>3.2539568133481098</v>
      </c>
      <c r="E1175" s="1">
        <v>0.729712168375652</v>
      </c>
      <c r="F1175" s="1">
        <f t="shared" si="18"/>
        <v>0.6030242110114602</v>
      </c>
      <c r="G1175" s="1" t="s">
        <v>3251</v>
      </c>
      <c r="H1175" s="1" t="s">
        <v>3251</v>
      </c>
      <c r="I1175" s="1" t="s">
        <v>2</v>
      </c>
      <c r="J1175" s="1">
        <v>1</v>
      </c>
      <c r="K1175" s="1">
        <v>4</v>
      </c>
      <c r="R1175" s="1">
        <v>11</v>
      </c>
      <c r="S1175" s="1">
        <v>11</v>
      </c>
      <c r="T1175" s="1">
        <v>11</v>
      </c>
      <c r="U1175" s="1">
        <v>523</v>
      </c>
      <c r="V1175" s="1">
        <v>523</v>
      </c>
      <c r="W1175" s="1">
        <v>523</v>
      </c>
      <c r="X1175" s="1">
        <v>2817</v>
      </c>
      <c r="Y1175" s="1">
        <v>0</v>
      </c>
      <c r="Z1175" s="1">
        <v>26322</v>
      </c>
      <c r="AA1175" s="1">
        <v>8068500000</v>
      </c>
      <c r="AB1175" s="1">
        <v>59</v>
      </c>
      <c r="AC1175" s="1">
        <v>3.2539568133481098</v>
      </c>
      <c r="AD1175" s="1">
        <v>0.212418848167539</v>
      </c>
      <c r="AE1175" s="1">
        <v>0.729712168375652</v>
      </c>
      <c r="AF1175" s="1">
        <v>0.35203989490108401</v>
      </c>
      <c r="AG1175" s="1">
        <v>30.78885</v>
      </c>
      <c r="AH1175" s="1">
        <v>30.744389999999999</v>
      </c>
      <c r="AI1175" s="1">
        <v>30.806090000000001</v>
      </c>
      <c r="AJ1175" s="1">
        <v>30.115449999999999</v>
      </c>
      <c r="AK1175" s="1">
        <v>29.909279999999999</v>
      </c>
      <c r="AL1175" s="1">
        <v>30.12546</v>
      </c>
    </row>
    <row r="1176" spans="1:38" x14ac:dyDescent="0.25">
      <c r="A1176" s="2" t="s">
        <v>3988</v>
      </c>
      <c r="B1176" s="1" t="s">
        <v>3987</v>
      </c>
      <c r="D1176" s="1">
        <v>4.2047832077706504</v>
      </c>
      <c r="E1176" s="1">
        <v>0.73097229003906306</v>
      </c>
      <c r="F1176" s="1">
        <f t="shared" si="18"/>
        <v>0.60249772960913328</v>
      </c>
      <c r="G1176" s="1" t="s">
        <v>3986</v>
      </c>
      <c r="H1176" s="1" t="s">
        <v>3986</v>
      </c>
      <c r="I1176" s="1" t="s">
        <v>2</v>
      </c>
      <c r="J1176" s="1">
        <v>1</v>
      </c>
      <c r="K1176" s="1">
        <v>4</v>
      </c>
      <c r="R1176" s="1">
        <v>43</v>
      </c>
      <c r="S1176" s="1">
        <v>43</v>
      </c>
      <c r="T1176" s="1">
        <v>43</v>
      </c>
      <c r="U1176" s="1">
        <v>489</v>
      </c>
      <c r="V1176" s="1">
        <v>489</v>
      </c>
      <c r="W1176" s="1">
        <v>489</v>
      </c>
      <c r="X1176" s="1">
        <v>12823</v>
      </c>
      <c r="Y1176" s="1">
        <v>0</v>
      </c>
      <c r="Z1176" s="1">
        <v>32331</v>
      </c>
      <c r="AA1176" s="1">
        <v>49203000000</v>
      </c>
      <c r="AB1176" s="1">
        <v>298</v>
      </c>
      <c r="AC1176" s="1">
        <v>4.2047832077706504</v>
      </c>
      <c r="AD1176" s="1">
        <v>0.207483355525965</v>
      </c>
      <c r="AE1176" s="1">
        <v>0.73097229003906306</v>
      </c>
      <c r="AF1176" s="1">
        <v>0.35801506005702199</v>
      </c>
      <c r="AG1176" s="1">
        <v>33.444800000000001</v>
      </c>
      <c r="AH1176" s="1">
        <v>33.348500000000001</v>
      </c>
      <c r="AI1176" s="1">
        <v>33.395859999999999</v>
      </c>
      <c r="AJ1176" s="1">
        <v>32.60342</v>
      </c>
      <c r="AK1176" s="1">
        <v>32.701369999999997</v>
      </c>
      <c r="AL1176" s="1">
        <v>32.691459999999999</v>
      </c>
    </row>
    <row r="1177" spans="1:38" x14ac:dyDescent="0.25">
      <c r="A1177" s="2" t="s">
        <v>3216</v>
      </c>
      <c r="B1177" s="1" t="s">
        <v>3215</v>
      </c>
      <c r="D1177" s="1">
        <v>3.9250457762068698</v>
      </c>
      <c r="E1177" s="1">
        <v>0.73557599385579697</v>
      </c>
      <c r="F1177" s="1">
        <f t="shared" si="18"/>
        <v>0.60057819693659009</v>
      </c>
      <c r="G1177" s="1" t="s">
        <v>3214</v>
      </c>
      <c r="H1177" s="1" t="s">
        <v>3214</v>
      </c>
      <c r="I1177" s="1" t="s">
        <v>2</v>
      </c>
      <c r="J1177" s="1">
        <v>1</v>
      </c>
      <c r="K1177" s="1">
        <v>4</v>
      </c>
      <c r="R1177" s="1">
        <v>11</v>
      </c>
      <c r="S1177" s="1">
        <v>11</v>
      </c>
      <c r="T1177" s="1">
        <v>11</v>
      </c>
      <c r="U1177" s="1">
        <v>419</v>
      </c>
      <c r="V1177" s="1">
        <v>419</v>
      </c>
      <c r="W1177" s="1">
        <v>419</v>
      </c>
      <c r="X1177" s="1">
        <v>48379</v>
      </c>
      <c r="Y1177" s="1">
        <v>0</v>
      </c>
      <c r="Z1177" s="1">
        <v>87035</v>
      </c>
      <c r="AA1177" s="1">
        <v>7607900000</v>
      </c>
      <c r="AB1177" s="1">
        <v>59</v>
      </c>
      <c r="AC1177" s="1">
        <v>3.9250457762068698</v>
      </c>
      <c r="AD1177" s="1">
        <v>0.20668266666666699</v>
      </c>
      <c r="AE1177" s="1">
        <v>0.73557599385579697</v>
      </c>
      <c r="AF1177" s="1">
        <v>0.35891577018173798</v>
      </c>
      <c r="AG1177" s="1">
        <v>30.631489999999999</v>
      </c>
      <c r="AH1177" s="1">
        <v>30.717510000000001</v>
      </c>
      <c r="AI1177" s="1">
        <v>30.757639999999999</v>
      </c>
      <c r="AJ1177" s="1">
        <v>29.953939999999999</v>
      </c>
      <c r="AK1177" s="1">
        <v>29.91769</v>
      </c>
      <c r="AL1177" s="1">
        <v>30.028279999999999</v>
      </c>
    </row>
    <row r="1178" spans="1:38" x14ac:dyDescent="0.25">
      <c r="A1178" s="2" t="s">
        <v>2892</v>
      </c>
      <c r="B1178" s="1" t="s">
        <v>2891</v>
      </c>
      <c r="D1178" s="1">
        <v>4.6470977738382997</v>
      </c>
      <c r="E1178" s="1">
        <v>0.73675473531087099</v>
      </c>
      <c r="F1178" s="1">
        <f t="shared" si="18"/>
        <v>0.60008770014144752</v>
      </c>
      <c r="G1178" s="1" t="s">
        <v>2890</v>
      </c>
      <c r="H1178" s="1" t="s">
        <v>2890</v>
      </c>
      <c r="I1178" s="1" t="s">
        <v>2</v>
      </c>
      <c r="J1178" s="1">
        <v>1</v>
      </c>
      <c r="K1178" s="1">
        <v>4</v>
      </c>
      <c r="R1178" s="1">
        <v>11</v>
      </c>
      <c r="S1178" s="1">
        <v>11</v>
      </c>
      <c r="T1178" s="1">
        <v>11</v>
      </c>
      <c r="U1178" s="1">
        <v>373</v>
      </c>
      <c r="V1178" s="1">
        <v>373</v>
      </c>
      <c r="W1178" s="1">
        <v>373</v>
      </c>
      <c r="X1178" s="1">
        <v>46029</v>
      </c>
      <c r="Y1178" s="1">
        <v>0</v>
      </c>
      <c r="Z1178" s="1">
        <v>79251</v>
      </c>
      <c r="AA1178" s="1">
        <v>4490600000</v>
      </c>
      <c r="AB1178" s="1">
        <v>58</v>
      </c>
      <c r="AC1178" s="1">
        <v>4.6470977738382997</v>
      </c>
      <c r="AD1178" s="1">
        <v>0.20390835579514799</v>
      </c>
      <c r="AE1178" s="1">
        <v>0.73675473531087099</v>
      </c>
      <c r="AF1178" s="1">
        <v>0.362479823139505</v>
      </c>
      <c r="AG1178" s="1">
        <v>29.95158</v>
      </c>
      <c r="AH1178" s="1">
        <v>29.99051</v>
      </c>
      <c r="AI1178" s="1">
        <v>29.928889999999999</v>
      </c>
      <c r="AJ1178" s="1">
        <v>29.251349999999999</v>
      </c>
      <c r="AK1178" s="1">
        <v>29.24314</v>
      </c>
      <c r="AL1178" s="1">
        <v>29.166219999999999</v>
      </c>
    </row>
    <row r="1179" spans="1:38" x14ac:dyDescent="0.25">
      <c r="A1179" s="2" t="s">
        <v>3305</v>
      </c>
      <c r="B1179" s="1" t="s">
        <v>3304</v>
      </c>
      <c r="D1179" s="1">
        <v>4.2306572690951398</v>
      </c>
      <c r="E1179" s="1">
        <v>0.73685773213704298</v>
      </c>
      <c r="F1179" s="1">
        <f t="shared" si="18"/>
        <v>0.60004486023379255</v>
      </c>
      <c r="G1179" s="1" t="s">
        <v>3303</v>
      </c>
      <c r="H1179" s="1" t="s">
        <v>3303</v>
      </c>
      <c r="I1179" s="1" t="s">
        <v>2</v>
      </c>
      <c r="J1179" s="1">
        <v>1</v>
      </c>
      <c r="K1179" s="1">
        <v>4</v>
      </c>
      <c r="R1179" s="1">
        <v>17</v>
      </c>
      <c r="S1179" s="1">
        <v>17</v>
      </c>
      <c r="T1179" s="1">
        <v>17</v>
      </c>
      <c r="U1179" s="1">
        <v>397</v>
      </c>
      <c r="V1179" s="1">
        <v>397</v>
      </c>
      <c r="W1179" s="1">
        <v>397</v>
      </c>
      <c r="X1179" s="1">
        <v>61124</v>
      </c>
      <c r="Y1179" s="1">
        <v>0</v>
      </c>
      <c r="Z1179" s="1">
        <v>21601</v>
      </c>
      <c r="AA1179" s="1">
        <v>8721900000</v>
      </c>
      <c r="AB1179" s="1">
        <v>76</v>
      </c>
      <c r="AC1179" s="1">
        <v>4.2306572690951398</v>
      </c>
      <c r="AD1179" s="1">
        <v>0.205251006711409</v>
      </c>
      <c r="AE1179" s="1">
        <v>0.73685773213704298</v>
      </c>
      <c r="AF1179" s="1">
        <v>0.36094934618173702</v>
      </c>
      <c r="AG1179" s="1">
        <v>30.87782</v>
      </c>
      <c r="AH1179" s="1">
        <v>30.98359</v>
      </c>
      <c r="AI1179" s="1">
        <v>30.916910000000001</v>
      </c>
      <c r="AJ1179" s="1">
        <v>30.149529999999999</v>
      </c>
      <c r="AK1179" s="1">
        <v>30.175809999999998</v>
      </c>
      <c r="AL1179" s="1">
        <v>30.24241</v>
      </c>
    </row>
    <row r="1180" spans="1:38" x14ac:dyDescent="0.25">
      <c r="A1180" s="2" t="s">
        <v>4000</v>
      </c>
      <c r="B1180" s="1" t="s">
        <v>3999</v>
      </c>
      <c r="D1180" s="1">
        <v>4.0032870294555396</v>
      </c>
      <c r="E1180" s="1">
        <v>0.74126180013020404</v>
      </c>
      <c r="F1180" s="1">
        <f t="shared" si="18"/>
        <v>0.59821591590253265</v>
      </c>
      <c r="G1180" s="1" t="s">
        <v>3998</v>
      </c>
      <c r="H1180" s="1" t="s">
        <v>3998</v>
      </c>
      <c r="I1180" s="1" t="s">
        <v>2</v>
      </c>
      <c r="J1180" s="1">
        <v>1</v>
      </c>
      <c r="K1180" s="1">
        <v>4</v>
      </c>
      <c r="R1180" s="1">
        <v>27</v>
      </c>
      <c r="S1180" s="1">
        <v>27</v>
      </c>
      <c r="T1180" s="1">
        <v>27</v>
      </c>
      <c r="U1180" s="1">
        <v>666</v>
      </c>
      <c r="V1180" s="1">
        <v>666</v>
      </c>
      <c r="W1180" s="1">
        <v>666</v>
      </c>
      <c r="X1180" s="1">
        <v>49541</v>
      </c>
      <c r="Y1180" s="1">
        <v>0</v>
      </c>
      <c r="Z1180" s="1">
        <v>32331</v>
      </c>
      <c r="AA1180" s="1">
        <v>50743000000</v>
      </c>
      <c r="AB1180" s="1">
        <v>223</v>
      </c>
      <c r="AC1180" s="1">
        <v>4.0032870294555396</v>
      </c>
      <c r="AD1180" s="1">
        <v>0.203682795698925</v>
      </c>
      <c r="AE1180" s="1">
        <v>0.74126180013020404</v>
      </c>
      <c r="AF1180" s="1">
        <v>0.36201560281643402</v>
      </c>
      <c r="AG1180" s="1">
        <v>33.44332</v>
      </c>
      <c r="AH1180" s="1">
        <v>33.354289999999999</v>
      </c>
      <c r="AI1180" s="1">
        <v>33.478580000000001</v>
      </c>
      <c r="AJ1180" s="1">
        <v>32.627510000000001</v>
      </c>
      <c r="AK1180" s="1">
        <v>32.69547</v>
      </c>
      <c r="AL1180" s="1">
        <v>32.729430000000001</v>
      </c>
    </row>
    <row r="1181" spans="1:38" x14ac:dyDescent="0.25">
      <c r="A1181" s="2" t="s">
        <v>3824</v>
      </c>
      <c r="B1181" s="1" t="s">
        <v>3823</v>
      </c>
      <c r="D1181" s="1">
        <v>4.0307013915589396</v>
      </c>
      <c r="E1181" s="1">
        <v>0.74171320597330803</v>
      </c>
      <c r="F1181" s="1">
        <f t="shared" si="18"/>
        <v>0.59802876899316026</v>
      </c>
      <c r="G1181" s="1" t="s">
        <v>3822</v>
      </c>
      <c r="H1181" s="1" t="s">
        <v>3822</v>
      </c>
      <c r="I1181" s="1" t="s">
        <v>2</v>
      </c>
      <c r="J1181" s="1">
        <v>1</v>
      </c>
      <c r="K1181" s="1">
        <v>4</v>
      </c>
      <c r="R1181" s="1">
        <v>65</v>
      </c>
      <c r="S1181" s="1">
        <v>65</v>
      </c>
      <c r="T1181" s="1">
        <v>65</v>
      </c>
      <c r="U1181" s="1">
        <v>433</v>
      </c>
      <c r="V1181" s="1">
        <v>433</v>
      </c>
      <c r="W1181" s="1">
        <v>433</v>
      </c>
      <c r="X1181" s="1">
        <v>22637</v>
      </c>
      <c r="Y1181" s="1">
        <v>0</v>
      </c>
      <c r="Z1181" s="1">
        <v>32331</v>
      </c>
      <c r="AA1181" s="1">
        <v>29343000000</v>
      </c>
      <c r="AB1181" s="1">
        <v>261</v>
      </c>
      <c r="AC1181" s="1">
        <v>4.0307013915589396</v>
      </c>
      <c r="AD1181" s="1">
        <v>0.203956931359354</v>
      </c>
      <c r="AE1181" s="1">
        <v>0.74171320597330803</v>
      </c>
      <c r="AF1181" s="1">
        <v>0.36236465935788997</v>
      </c>
      <c r="AG1181" s="1">
        <v>32.628509999999999</v>
      </c>
      <c r="AH1181" s="1">
        <v>32.592210000000001</v>
      </c>
      <c r="AI1181" s="1">
        <v>32.690649999999998</v>
      </c>
      <c r="AJ1181" s="1">
        <v>31.82479</v>
      </c>
      <c r="AK1181" s="1">
        <v>31.950009999999999</v>
      </c>
      <c r="AL1181" s="1">
        <v>31.91142</v>
      </c>
    </row>
    <row r="1182" spans="1:38" x14ac:dyDescent="0.25">
      <c r="A1182" s="2" t="s">
        <v>3131</v>
      </c>
      <c r="B1182" s="1" t="s">
        <v>3130</v>
      </c>
      <c r="D1182" s="1">
        <v>3.4275044319842101</v>
      </c>
      <c r="E1182" s="1">
        <v>0.74399884541829298</v>
      </c>
      <c r="F1182" s="1">
        <f t="shared" si="18"/>
        <v>0.59708207137893254</v>
      </c>
      <c r="G1182" s="1" t="s">
        <v>3129</v>
      </c>
      <c r="H1182" s="1" t="s">
        <v>3129</v>
      </c>
      <c r="I1182" s="1" t="s">
        <v>2</v>
      </c>
      <c r="J1182" s="1">
        <v>1</v>
      </c>
      <c r="K1182" s="1">
        <v>4</v>
      </c>
      <c r="R1182" s="1">
        <v>7</v>
      </c>
      <c r="S1182" s="1">
        <v>7</v>
      </c>
      <c r="T1182" s="1">
        <v>7</v>
      </c>
      <c r="U1182" s="1">
        <v>328</v>
      </c>
      <c r="V1182" s="1">
        <v>328</v>
      </c>
      <c r="W1182" s="1">
        <v>328</v>
      </c>
      <c r="X1182" s="1">
        <v>23369</v>
      </c>
      <c r="Y1182" s="1">
        <v>0</v>
      </c>
      <c r="Z1182" s="1">
        <v>47379</v>
      </c>
      <c r="AA1182" s="1">
        <v>6489000000</v>
      </c>
      <c r="AB1182" s="1">
        <v>42</v>
      </c>
      <c r="AC1182" s="1">
        <v>3.4275044319842101</v>
      </c>
      <c r="AD1182" s="1">
        <v>0.20570281124497999</v>
      </c>
      <c r="AE1182" s="1">
        <v>0.74399884541829298</v>
      </c>
      <c r="AF1182" s="1">
        <v>0.35994513244210602</v>
      </c>
      <c r="AG1182" s="1">
        <v>30.48058</v>
      </c>
      <c r="AH1182" s="1">
        <v>30.422920000000001</v>
      </c>
      <c r="AI1182" s="1">
        <v>30.52524</v>
      </c>
      <c r="AJ1182" s="1">
        <v>29.633669999999999</v>
      </c>
      <c r="AK1182" s="1">
        <v>29.722049999999999</v>
      </c>
      <c r="AL1182" s="1">
        <v>29.84103</v>
      </c>
    </row>
    <row r="1183" spans="1:38" x14ac:dyDescent="0.25">
      <c r="A1183" s="2" t="s">
        <v>1345</v>
      </c>
      <c r="B1183" s="1" t="s">
        <v>1344</v>
      </c>
      <c r="D1183" s="1">
        <v>4.1906753721220698</v>
      </c>
      <c r="E1183" s="1">
        <v>0.74847984313964799</v>
      </c>
      <c r="F1183" s="1">
        <f t="shared" si="18"/>
        <v>0.59523041697629131</v>
      </c>
      <c r="G1183" s="1" t="s">
        <v>1343</v>
      </c>
      <c r="H1183" s="1" t="s">
        <v>1343</v>
      </c>
      <c r="I1183" s="1" t="s">
        <v>2</v>
      </c>
      <c r="J1183" s="1">
        <v>1</v>
      </c>
      <c r="K1183" s="1">
        <v>4</v>
      </c>
      <c r="R1183" s="1">
        <v>4</v>
      </c>
      <c r="S1183" s="1">
        <v>4</v>
      </c>
      <c r="T1183" s="1">
        <v>4</v>
      </c>
      <c r="U1183" s="1">
        <v>59</v>
      </c>
      <c r="V1183" s="1">
        <v>59</v>
      </c>
      <c r="W1183" s="1">
        <v>59</v>
      </c>
      <c r="X1183" s="1">
        <v>14026</v>
      </c>
      <c r="Y1183" s="1">
        <v>0</v>
      </c>
      <c r="Z1183" s="1">
        <v>19471</v>
      </c>
      <c r="AA1183" s="1">
        <v>547900000</v>
      </c>
      <c r="AB1183" s="1">
        <v>17</v>
      </c>
      <c r="AC1183" s="1">
        <v>4.1906753721220698</v>
      </c>
      <c r="AD1183" s="1">
        <v>0.19940217391304299</v>
      </c>
      <c r="AE1183" s="1">
        <v>0.74847984313964799</v>
      </c>
      <c r="AF1183" s="1">
        <v>0.36634732083946597</v>
      </c>
      <c r="AG1183" s="1">
        <v>26.985009999999999</v>
      </c>
      <c r="AH1183" s="1">
        <v>26.871500000000001</v>
      </c>
      <c r="AI1183" s="1">
        <v>26.887160000000002</v>
      </c>
      <c r="AJ1183" s="1">
        <v>26.143239999999999</v>
      </c>
      <c r="AK1183" s="1">
        <v>26.140139999999999</v>
      </c>
      <c r="AL1183" s="1">
        <v>26.214839999999999</v>
      </c>
    </row>
    <row r="1184" spans="1:38" x14ac:dyDescent="0.25">
      <c r="A1184" s="2" t="s">
        <v>1789</v>
      </c>
      <c r="B1184" s="1" t="s">
        <v>1788</v>
      </c>
      <c r="D1184" s="1">
        <v>2.4664569203564901</v>
      </c>
      <c r="E1184" s="1">
        <v>0.75099436442057399</v>
      </c>
      <c r="F1184" s="1">
        <f t="shared" si="18"/>
        <v>0.59419387361513643</v>
      </c>
      <c r="G1184" s="1" t="s">
        <v>1787</v>
      </c>
      <c r="H1184" s="1" t="s">
        <v>1786</v>
      </c>
      <c r="I1184" s="1" t="s">
        <v>2</v>
      </c>
      <c r="J1184" s="1">
        <v>1</v>
      </c>
      <c r="K1184" s="1">
        <v>4</v>
      </c>
      <c r="R1184" s="1">
        <v>8</v>
      </c>
      <c r="S1184" s="1">
        <v>8</v>
      </c>
      <c r="T1184" s="1">
        <v>8</v>
      </c>
      <c r="U1184" s="1">
        <v>104</v>
      </c>
      <c r="V1184" s="1">
        <v>104</v>
      </c>
      <c r="W1184" s="1">
        <v>104</v>
      </c>
      <c r="X1184" s="1">
        <v>14041</v>
      </c>
      <c r="Y1184" s="1">
        <v>0</v>
      </c>
      <c r="Z1184" s="1">
        <v>28747</v>
      </c>
      <c r="AA1184" s="1">
        <v>976040000</v>
      </c>
      <c r="AB1184" s="1">
        <v>27</v>
      </c>
      <c r="AC1184" s="1">
        <v>2.4664569203564901</v>
      </c>
      <c r="AD1184" s="1">
        <v>0.209627296587927</v>
      </c>
      <c r="AE1184" s="1">
        <v>0.75099436442057399</v>
      </c>
      <c r="AF1184" s="1">
        <v>0.35409511143304201</v>
      </c>
      <c r="AG1184" s="1">
        <v>27.700679999999998</v>
      </c>
      <c r="AH1184" s="1">
        <v>27.634429999999998</v>
      </c>
      <c r="AI1184" s="1">
        <v>27.85745</v>
      </c>
      <c r="AJ1184" s="1">
        <v>27.14967</v>
      </c>
      <c r="AK1184" s="1">
        <v>26.990320000000001</v>
      </c>
      <c r="AL1184" s="1">
        <v>26.799589999999998</v>
      </c>
    </row>
    <row r="1185" spans="1:38" x14ac:dyDescent="0.25">
      <c r="A1185" s="2" t="s">
        <v>3722</v>
      </c>
      <c r="B1185" s="1" t="s">
        <v>3721</v>
      </c>
      <c r="D1185" s="1">
        <v>4.4444116899069996</v>
      </c>
      <c r="E1185" s="1">
        <v>0.76353836059570701</v>
      </c>
      <c r="F1185" s="1">
        <f t="shared" si="18"/>
        <v>0.58904985120229636</v>
      </c>
      <c r="G1185" s="1" t="s">
        <v>3720</v>
      </c>
      <c r="H1185" s="1" t="s">
        <v>3720</v>
      </c>
      <c r="I1185" s="1" t="s">
        <v>2</v>
      </c>
      <c r="J1185" s="1">
        <v>1</v>
      </c>
      <c r="K1185" s="1">
        <v>4</v>
      </c>
      <c r="R1185" s="1">
        <v>15</v>
      </c>
      <c r="S1185" s="1">
        <v>15</v>
      </c>
      <c r="T1185" s="1">
        <v>15</v>
      </c>
      <c r="U1185" s="1">
        <v>767</v>
      </c>
      <c r="V1185" s="1">
        <v>767</v>
      </c>
      <c r="W1185" s="1">
        <v>767</v>
      </c>
      <c r="X1185" s="1">
        <v>29572</v>
      </c>
      <c r="Y1185" s="1">
        <v>0</v>
      </c>
      <c r="Z1185" s="1">
        <v>25897</v>
      </c>
      <c r="AA1185" s="1">
        <v>22207000000</v>
      </c>
      <c r="AB1185" s="1">
        <v>97</v>
      </c>
      <c r="AC1185" s="1">
        <v>4.4444116899069996</v>
      </c>
      <c r="AD1185" s="1">
        <v>0.18956258596973899</v>
      </c>
      <c r="AE1185" s="1">
        <v>0.76353836059570701</v>
      </c>
      <c r="AF1185" s="1">
        <v>0.37466392446110203</v>
      </c>
      <c r="AG1185" s="1">
        <v>32.203029999999998</v>
      </c>
      <c r="AH1185" s="1">
        <v>32.305489999999999</v>
      </c>
      <c r="AI1185" s="1">
        <v>32.290280000000003</v>
      </c>
      <c r="AJ1185" s="1">
        <v>31.48884</v>
      </c>
      <c r="AK1185" s="1">
        <v>31.476289999999999</v>
      </c>
      <c r="AL1185" s="1">
        <v>31.543050000000001</v>
      </c>
    </row>
    <row r="1186" spans="1:38" x14ac:dyDescent="0.25">
      <c r="A1186" s="2" t="s">
        <v>3419</v>
      </c>
      <c r="B1186" s="1" t="s">
        <v>3418</v>
      </c>
      <c r="D1186" s="1">
        <v>4.5988660842182698</v>
      </c>
      <c r="E1186" s="1">
        <v>0.76450347900390603</v>
      </c>
      <c r="F1186" s="1">
        <f t="shared" si="18"/>
        <v>0.58865592682770007</v>
      </c>
      <c r="G1186" s="1" t="s">
        <v>3417</v>
      </c>
      <c r="H1186" s="1" t="s">
        <v>3417</v>
      </c>
      <c r="I1186" s="1" t="s">
        <v>2</v>
      </c>
      <c r="J1186" s="1">
        <v>1</v>
      </c>
      <c r="K1186" s="1">
        <v>4</v>
      </c>
      <c r="R1186" s="1">
        <v>17</v>
      </c>
      <c r="S1186" s="1">
        <v>17</v>
      </c>
      <c r="T1186" s="1">
        <v>17</v>
      </c>
      <c r="U1186" s="1">
        <v>681</v>
      </c>
      <c r="V1186" s="1">
        <v>681</v>
      </c>
      <c r="W1186" s="1">
        <v>681</v>
      </c>
      <c r="X1186" s="1">
        <v>43215</v>
      </c>
      <c r="Y1186" s="1">
        <v>0</v>
      </c>
      <c r="Z1186" s="1">
        <v>18531</v>
      </c>
      <c r="AA1186" s="1">
        <v>11494000000</v>
      </c>
      <c r="AB1186" s="1">
        <v>79</v>
      </c>
      <c r="AC1186" s="1">
        <v>4.5988660842182698</v>
      </c>
      <c r="AD1186" s="1">
        <v>0.188220689655172</v>
      </c>
      <c r="AE1186" s="1">
        <v>0.76450347900390603</v>
      </c>
      <c r="AF1186" s="1">
        <v>0.375728600186849</v>
      </c>
      <c r="AG1186" s="1">
        <v>31.28229</v>
      </c>
      <c r="AH1186" s="1">
        <v>31.346250000000001</v>
      </c>
      <c r="AI1186" s="1">
        <v>31.306059999999999</v>
      </c>
      <c r="AJ1186" s="1">
        <v>30.600359999999998</v>
      </c>
      <c r="AK1186" s="1">
        <v>30.49943</v>
      </c>
      <c r="AL1186" s="1">
        <v>30.5413</v>
      </c>
    </row>
    <row r="1187" spans="1:38" x14ac:dyDescent="0.25">
      <c r="A1187" s="2" t="s">
        <v>3302</v>
      </c>
      <c r="B1187" s="1" t="s">
        <v>3301</v>
      </c>
      <c r="D1187" s="1">
        <v>4.9377167360916498</v>
      </c>
      <c r="E1187" s="1">
        <v>0.76519266764323002</v>
      </c>
      <c r="F1187" s="1">
        <f t="shared" si="18"/>
        <v>0.58837478765478457</v>
      </c>
      <c r="G1187" s="1" t="s">
        <v>3300</v>
      </c>
      <c r="H1187" s="1" t="s">
        <v>3300</v>
      </c>
      <c r="I1187" s="1" t="s">
        <v>2</v>
      </c>
      <c r="J1187" s="1">
        <v>1</v>
      </c>
      <c r="K1187" s="1">
        <v>4</v>
      </c>
      <c r="R1187" s="1">
        <v>34</v>
      </c>
      <c r="S1187" s="1">
        <v>34</v>
      </c>
      <c r="T1187" s="1">
        <v>34</v>
      </c>
      <c r="U1187" s="1">
        <v>385</v>
      </c>
      <c r="V1187" s="1">
        <v>385</v>
      </c>
      <c r="W1187" s="1">
        <v>385</v>
      </c>
      <c r="X1187" s="1">
        <v>14154</v>
      </c>
      <c r="Y1187" s="1">
        <v>0</v>
      </c>
      <c r="Z1187" s="1">
        <v>27137</v>
      </c>
      <c r="AA1187" s="1">
        <v>9056700000</v>
      </c>
      <c r="AB1187" s="1">
        <v>124</v>
      </c>
      <c r="AC1187" s="1">
        <v>4.9377167360916498</v>
      </c>
      <c r="AD1187" s="1">
        <v>0.18730747922437699</v>
      </c>
      <c r="AE1187" s="1">
        <v>0.76519266764323002</v>
      </c>
      <c r="AF1187" s="1">
        <v>0.37720914842250802</v>
      </c>
      <c r="AG1187" s="1">
        <v>30.909559999999999</v>
      </c>
      <c r="AH1187" s="1">
        <v>30.940770000000001</v>
      </c>
      <c r="AI1187" s="1">
        <v>30.90175</v>
      </c>
      <c r="AJ1187" s="1">
        <v>30.19143</v>
      </c>
      <c r="AK1187" s="1">
        <v>30.103120000000001</v>
      </c>
      <c r="AL1187" s="1">
        <v>30.161950000000001</v>
      </c>
    </row>
    <row r="1188" spans="1:38" x14ac:dyDescent="0.25">
      <c r="A1188" s="2" t="s">
        <v>3407</v>
      </c>
      <c r="B1188" s="1" t="s">
        <v>3406</v>
      </c>
      <c r="D1188" s="1">
        <v>2.7713507211451698</v>
      </c>
      <c r="E1188" s="1">
        <v>0.77007548014323002</v>
      </c>
      <c r="F1188" s="1">
        <f t="shared" si="18"/>
        <v>0.586386794731521</v>
      </c>
      <c r="G1188" s="1" t="s">
        <v>3405</v>
      </c>
      <c r="H1188" s="1" t="s">
        <v>3405</v>
      </c>
      <c r="I1188" s="1" t="s">
        <v>2</v>
      </c>
      <c r="J1188" s="1">
        <v>1</v>
      </c>
      <c r="K1188" s="1">
        <v>4</v>
      </c>
      <c r="R1188" s="1">
        <v>38</v>
      </c>
      <c r="S1188" s="1">
        <v>38</v>
      </c>
      <c r="T1188" s="1">
        <v>38</v>
      </c>
      <c r="U1188" s="1">
        <v>392</v>
      </c>
      <c r="V1188" s="1">
        <v>392</v>
      </c>
      <c r="W1188" s="1">
        <v>392</v>
      </c>
      <c r="X1188" s="1">
        <v>14323</v>
      </c>
      <c r="Y1188" s="1">
        <v>0</v>
      </c>
      <c r="Z1188" s="1">
        <v>23766</v>
      </c>
      <c r="AA1188" s="1">
        <v>11598000000</v>
      </c>
      <c r="AB1188" s="1">
        <v>136</v>
      </c>
      <c r="AC1188" s="1">
        <v>2.7713507211451698</v>
      </c>
      <c r="AD1188" s="1">
        <v>0.198861788617886</v>
      </c>
      <c r="AE1188" s="1">
        <v>0.77007548014323002</v>
      </c>
      <c r="AF1188" s="1">
        <v>0.36622992094936202</v>
      </c>
      <c r="AG1188" s="1">
        <v>31.180029999999999</v>
      </c>
      <c r="AH1188" s="1">
        <v>31.273309999999999</v>
      </c>
      <c r="AI1188" s="1">
        <v>31.392379999999999</v>
      </c>
      <c r="AJ1188" s="1">
        <v>30.347729999999999</v>
      </c>
      <c r="AK1188" s="1">
        <v>30.604970000000002</v>
      </c>
      <c r="AL1188" s="1">
        <v>30.582799999999999</v>
      </c>
    </row>
    <row r="1189" spans="1:38" x14ac:dyDescent="0.25">
      <c r="A1189" s="2" t="s">
        <v>1727</v>
      </c>
      <c r="B1189" s="1" t="s">
        <v>1726</v>
      </c>
      <c r="D1189" s="1">
        <v>0.26513912087082903</v>
      </c>
      <c r="E1189" s="1">
        <v>0.77048492431640603</v>
      </c>
      <c r="F1189" s="1">
        <f t="shared" si="18"/>
        <v>0.58622039879683474</v>
      </c>
      <c r="G1189" s="1" t="s">
        <v>1725</v>
      </c>
      <c r="H1189" s="1" t="s">
        <v>1725</v>
      </c>
      <c r="I1189" s="1" t="s">
        <v>2</v>
      </c>
      <c r="J1189" s="1">
        <v>1</v>
      </c>
      <c r="K1189" s="1">
        <v>4</v>
      </c>
      <c r="R1189" s="1">
        <v>3</v>
      </c>
      <c r="S1189" s="1">
        <v>3</v>
      </c>
      <c r="T1189" s="1">
        <v>3</v>
      </c>
      <c r="U1189" s="1">
        <v>16</v>
      </c>
      <c r="V1189" s="1">
        <v>16</v>
      </c>
      <c r="W1189" s="1">
        <v>16</v>
      </c>
      <c r="X1189" s="1">
        <v>31121</v>
      </c>
      <c r="Y1189" s="1">
        <v>0</v>
      </c>
      <c r="Z1189" s="1">
        <v>26631</v>
      </c>
      <c r="AA1189" s="1">
        <v>1149800000</v>
      </c>
      <c r="AB1189" s="1">
        <v>15</v>
      </c>
      <c r="AC1189" s="1">
        <v>0.26513912087082903</v>
      </c>
      <c r="AD1189" s="1">
        <v>0.33518367346938799</v>
      </c>
      <c r="AE1189" s="1">
        <v>0.77048492431640603</v>
      </c>
      <c r="AF1189" s="1">
        <v>0.243779964831767</v>
      </c>
      <c r="AG1189" s="1">
        <v>27.475840000000002</v>
      </c>
      <c r="AH1189" s="1">
        <v>27.672090000000001</v>
      </c>
      <c r="AI1189" s="1">
        <v>27.79073</v>
      </c>
      <c r="AJ1189" s="1">
        <v>27.918489999999998</v>
      </c>
      <c r="AK1189" s="1">
        <v>28.14321</v>
      </c>
      <c r="AL1189" s="1">
        <v>24.5655</v>
      </c>
    </row>
    <row r="1190" spans="1:38" x14ac:dyDescent="0.25">
      <c r="A1190" s="2" t="s">
        <v>1546</v>
      </c>
      <c r="B1190" s="1" t="s">
        <v>1545</v>
      </c>
      <c r="D1190" s="1">
        <v>2.9290761423385501</v>
      </c>
      <c r="E1190" s="1">
        <v>0.77187156677246105</v>
      </c>
      <c r="F1190" s="1">
        <f t="shared" si="18"/>
        <v>0.58565722532782005</v>
      </c>
      <c r="G1190" s="1" t="s">
        <v>1544</v>
      </c>
      <c r="H1190" s="1" t="s">
        <v>1544</v>
      </c>
      <c r="I1190" s="1" t="s">
        <v>2</v>
      </c>
      <c r="J1190" s="1">
        <v>1</v>
      </c>
      <c r="K1190" s="1">
        <v>4</v>
      </c>
      <c r="R1190" s="1">
        <v>9</v>
      </c>
      <c r="S1190" s="1">
        <v>9</v>
      </c>
      <c r="T1190" s="1">
        <v>9</v>
      </c>
      <c r="U1190" s="1">
        <v>122</v>
      </c>
      <c r="V1190" s="1">
        <v>122</v>
      </c>
      <c r="W1190" s="1">
        <v>122</v>
      </c>
      <c r="X1190" s="1">
        <v>11699</v>
      </c>
      <c r="Y1190" s="1">
        <v>0</v>
      </c>
      <c r="Z1190" s="1">
        <v>49083</v>
      </c>
      <c r="AA1190" s="1">
        <v>729300000</v>
      </c>
      <c r="AB1190" s="1">
        <v>33</v>
      </c>
      <c r="AC1190" s="1">
        <v>2.9290761423385501</v>
      </c>
      <c r="AD1190" s="1">
        <v>0.196518417462483</v>
      </c>
      <c r="AE1190" s="1">
        <v>0.77187156677246105</v>
      </c>
      <c r="AF1190" s="1">
        <v>0.36868876473456103</v>
      </c>
      <c r="AG1190" s="1">
        <v>27.262129999999999</v>
      </c>
      <c r="AH1190" s="1">
        <v>27.257190000000001</v>
      </c>
      <c r="AI1190" s="1">
        <v>27.452850000000002</v>
      </c>
      <c r="AJ1190" s="1">
        <v>26.66357</v>
      </c>
      <c r="AK1190" s="1">
        <v>26.56363</v>
      </c>
      <c r="AL1190" s="1">
        <v>26.429359999999999</v>
      </c>
    </row>
    <row r="1191" spans="1:38" x14ac:dyDescent="0.25">
      <c r="A1191" s="2" t="s">
        <v>3639</v>
      </c>
      <c r="B1191" s="1" t="s">
        <v>3638</v>
      </c>
      <c r="D1191" s="1">
        <v>3.7644462354278398</v>
      </c>
      <c r="E1191" s="1">
        <v>0.77774492899576897</v>
      </c>
      <c r="F1191" s="1">
        <f t="shared" si="18"/>
        <v>0.58327780031280174</v>
      </c>
      <c r="G1191" s="1" t="s">
        <v>3637</v>
      </c>
      <c r="H1191" s="1" t="s">
        <v>3637</v>
      </c>
      <c r="I1191" s="1" t="s">
        <v>2</v>
      </c>
      <c r="J1191" s="1">
        <v>1</v>
      </c>
      <c r="K1191" s="1">
        <v>4</v>
      </c>
      <c r="R1191" s="1">
        <v>7</v>
      </c>
      <c r="S1191" s="1">
        <v>7</v>
      </c>
      <c r="T1191" s="1">
        <v>7</v>
      </c>
      <c r="U1191" s="1">
        <v>557</v>
      </c>
      <c r="V1191" s="1">
        <v>557</v>
      </c>
      <c r="W1191" s="1">
        <v>557</v>
      </c>
      <c r="X1191" s="1">
        <v>14865</v>
      </c>
      <c r="Y1191" s="1">
        <v>0</v>
      </c>
      <c r="Z1191" s="1">
        <v>30386</v>
      </c>
      <c r="AA1191" s="1">
        <v>18143000000</v>
      </c>
      <c r="AB1191" s="1">
        <v>49</v>
      </c>
      <c r="AC1191" s="1">
        <v>3.7644462354278398</v>
      </c>
      <c r="AD1191" s="1">
        <v>0.18627461858529801</v>
      </c>
      <c r="AE1191" s="1">
        <v>0.77774492899576897</v>
      </c>
      <c r="AF1191" s="1">
        <v>0.37801879841028002</v>
      </c>
      <c r="AG1191" s="1">
        <v>31.970379999999999</v>
      </c>
      <c r="AH1191" s="1">
        <v>31.94342</v>
      </c>
      <c r="AI1191" s="1">
        <v>32.016379999999998</v>
      </c>
      <c r="AJ1191" s="1">
        <v>31.10275</v>
      </c>
      <c r="AK1191" s="1">
        <v>31.207280000000001</v>
      </c>
      <c r="AL1191" s="1">
        <v>31.286919999999999</v>
      </c>
    </row>
    <row r="1192" spans="1:38" x14ac:dyDescent="0.25">
      <c r="A1192" s="2" t="s">
        <v>4367</v>
      </c>
      <c r="B1192" s="1" t="s">
        <v>4366</v>
      </c>
      <c r="D1192" s="1">
        <v>4.6914789029204398</v>
      </c>
      <c r="E1192" s="1">
        <v>0.78995386759439901</v>
      </c>
      <c r="F1192" s="1">
        <f t="shared" si="18"/>
        <v>0.5783625856952912</v>
      </c>
      <c r="G1192" s="1" t="s">
        <v>4365</v>
      </c>
      <c r="H1192" s="1" t="s">
        <v>4365</v>
      </c>
      <c r="I1192" s="1" t="s">
        <v>2</v>
      </c>
      <c r="J1192" s="1">
        <v>1</v>
      </c>
      <c r="K1192" s="1">
        <v>4</v>
      </c>
      <c r="R1192" s="1">
        <v>57</v>
      </c>
      <c r="S1192" s="1">
        <v>57</v>
      </c>
      <c r="T1192" s="1">
        <v>57</v>
      </c>
      <c r="U1192" s="1">
        <v>492</v>
      </c>
      <c r="V1192" s="1">
        <v>492</v>
      </c>
      <c r="W1192" s="1">
        <v>492</v>
      </c>
      <c r="X1192" s="1">
        <v>14581</v>
      </c>
      <c r="Y1192" s="1">
        <v>0</v>
      </c>
      <c r="Z1192" s="1">
        <v>32331</v>
      </c>
      <c r="AA1192" s="1">
        <v>249600000000</v>
      </c>
      <c r="AB1192" s="1">
        <v>583</v>
      </c>
      <c r="AC1192" s="1">
        <v>4.6914789029204398</v>
      </c>
      <c r="AD1192" s="1">
        <v>0.17544460028050499</v>
      </c>
      <c r="AE1192" s="1">
        <v>0.78995386759439901</v>
      </c>
      <c r="AF1192" s="1">
        <v>0.38837379290792901</v>
      </c>
      <c r="AG1192" s="1">
        <v>35.67069</v>
      </c>
      <c r="AH1192" s="1">
        <v>35.762279999999997</v>
      </c>
      <c r="AI1192" s="1">
        <v>35.75264</v>
      </c>
      <c r="AJ1192" s="1">
        <v>34.90907</v>
      </c>
      <c r="AK1192" s="1">
        <v>34.936529999999998</v>
      </c>
      <c r="AL1192" s="1">
        <v>34.970149999999997</v>
      </c>
    </row>
    <row r="1193" spans="1:38" x14ac:dyDescent="0.25">
      <c r="A1193" s="2" t="s">
        <v>847</v>
      </c>
      <c r="B1193" s="1" t="s">
        <v>846</v>
      </c>
      <c r="D1193" s="1">
        <v>1.4348969667017499</v>
      </c>
      <c r="E1193" s="1">
        <v>0.79091707865396899</v>
      </c>
      <c r="F1193" s="1">
        <f t="shared" si="18"/>
        <v>0.57797657250717671</v>
      </c>
      <c r="G1193" s="1" t="s">
        <v>845</v>
      </c>
      <c r="H1193" s="1" t="s">
        <v>844</v>
      </c>
      <c r="I1193" s="1" t="s">
        <v>2</v>
      </c>
      <c r="J1193" s="1">
        <v>1</v>
      </c>
      <c r="K1193" s="1">
        <v>4</v>
      </c>
      <c r="R1193" s="1">
        <v>6</v>
      </c>
      <c r="S1193" s="1">
        <v>6</v>
      </c>
      <c r="T1193" s="1">
        <v>6</v>
      </c>
      <c r="U1193" s="1">
        <v>262</v>
      </c>
      <c r="V1193" s="1">
        <v>262</v>
      </c>
      <c r="W1193" s="1">
        <v>262</v>
      </c>
      <c r="X1193" s="1">
        <v>4855</v>
      </c>
      <c r="Y1193" s="1">
        <v>0</v>
      </c>
      <c r="Z1193" s="1">
        <v>14968</v>
      </c>
      <c r="AA1193" s="1">
        <v>259340000</v>
      </c>
      <c r="AB1193" s="1">
        <v>13</v>
      </c>
      <c r="AC1193" s="1">
        <v>1.4348969667017499</v>
      </c>
      <c r="AD1193" s="1">
        <v>0.21424250325945199</v>
      </c>
      <c r="AE1193" s="1">
        <v>0.79091707865396899</v>
      </c>
      <c r="AF1193" s="1">
        <v>0.35053114055319601</v>
      </c>
      <c r="AG1193" s="1">
        <v>25.880030000000001</v>
      </c>
      <c r="AH1193" s="1">
        <v>25.790099999999999</v>
      </c>
      <c r="AI1193" s="1">
        <v>25.409600000000001</v>
      </c>
      <c r="AJ1193" s="1">
        <v>24.947479999999999</v>
      </c>
      <c r="AK1193" s="1">
        <v>24.51473</v>
      </c>
      <c r="AL1193" s="1">
        <v>25.244769999999999</v>
      </c>
    </row>
    <row r="1194" spans="1:38" x14ac:dyDescent="0.25">
      <c r="A1194" s="2" t="s">
        <v>4123</v>
      </c>
      <c r="B1194" s="1" t="s">
        <v>4122</v>
      </c>
      <c r="D1194" s="1">
        <v>4.3275705718222204</v>
      </c>
      <c r="E1194" s="1">
        <v>0.79444503784179699</v>
      </c>
      <c r="F1194" s="1">
        <f t="shared" si="18"/>
        <v>0.57656491823694833</v>
      </c>
      <c r="G1194" s="1" t="s">
        <v>4121</v>
      </c>
      <c r="H1194" s="1" t="s">
        <v>4121</v>
      </c>
      <c r="I1194" s="1" t="s">
        <v>2</v>
      </c>
      <c r="J1194" s="1">
        <v>1</v>
      </c>
      <c r="K1194" s="1">
        <v>4</v>
      </c>
      <c r="R1194" s="1">
        <v>17</v>
      </c>
      <c r="S1194" s="1">
        <v>17</v>
      </c>
      <c r="T1194" s="1">
        <v>17</v>
      </c>
      <c r="U1194" s="1">
        <v>807</v>
      </c>
      <c r="V1194" s="1">
        <v>807</v>
      </c>
      <c r="W1194" s="1">
        <v>807</v>
      </c>
      <c r="X1194" s="1">
        <v>2672</v>
      </c>
      <c r="Y1194" s="1">
        <v>0</v>
      </c>
      <c r="Z1194" s="1">
        <v>17373</v>
      </c>
      <c r="AA1194" s="1">
        <v>84791000000</v>
      </c>
      <c r="AB1194" s="1">
        <v>187</v>
      </c>
      <c r="AC1194" s="1">
        <v>4.3275705718222204</v>
      </c>
      <c r="AD1194" s="1">
        <v>0.17525738396624499</v>
      </c>
      <c r="AE1194" s="1">
        <v>0.79444503784179699</v>
      </c>
      <c r="AF1194" s="1">
        <v>0.38900773136960698</v>
      </c>
      <c r="AG1194" s="1">
        <v>34.177860000000003</v>
      </c>
      <c r="AH1194" s="1">
        <v>34.171619999999997</v>
      </c>
      <c r="AI1194" s="1">
        <v>34.23621</v>
      </c>
      <c r="AJ1194" s="1">
        <v>33.327240000000003</v>
      </c>
      <c r="AK1194" s="1">
        <v>33.44258</v>
      </c>
      <c r="AL1194" s="1">
        <v>33.43253</v>
      </c>
    </row>
    <row r="1195" spans="1:38" x14ac:dyDescent="0.25">
      <c r="A1195" s="2" t="s">
        <v>3113</v>
      </c>
      <c r="B1195" s="1" t="s">
        <v>3112</v>
      </c>
      <c r="D1195" s="1">
        <v>3.6423337605207302</v>
      </c>
      <c r="E1195" s="1">
        <v>0.79505983988443796</v>
      </c>
      <c r="F1195" s="1">
        <f t="shared" si="18"/>
        <v>0.57631926842112779</v>
      </c>
      <c r="G1195" s="1" t="s">
        <v>3111</v>
      </c>
      <c r="H1195" s="1" t="s">
        <v>3111</v>
      </c>
      <c r="I1195" s="1" t="s">
        <v>2</v>
      </c>
      <c r="J1195" s="1">
        <v>1</v>
      </c>
      <c r="K1195" s="1">
        <v>4</v>
      </c>
      <c r="R1195" s="1">
        <v>14</v>
      </c>
      <c r="S1195" s="1">
        <v>14</v>
      </c>
      <c r="T1195" s="1">
        <v>14</v>
      </c>
      <c r="U1195" s="1">
        <v>588</v>
      </c>
      <c r="V1195" s="1">
        <v>588</v>
      </c>
      <c r="W1195" s="1">
        <v>588</v>
      </c>
      <c r="X1195" s="1">
        <v>38496</v>
      </c>
      <c r="Y1195" s="1">
        <v>0</v>
      </c>
      <c r="Z1195" s="1">
        <v>1278</v>
      </c>
      <c r="AA1195" s="1">
        <v>6263600000</v>
      </c>
      <c r="AB1195" s="1">
        <v>70</v>
      </c>
      <c r="AC1195" s="1">
        <v>3.6423337605207302</v>
      </c>
      <c r="AD1195" s="1">
        <v>0.17876536312849201</v>
      </c>
      <c r="AE1195" s="1">
        <v>0.79505983988443796</v>
      </c>
      <c r="AF1195" s="1">
        <v>0.385378256811651</v>
      </c>
      <c r="AG1195" s="1">
        <v>30.48001</v>
      </c>
      <c r="AH1195" s="1">
        <v>30.387720000000002</v>
      </c>
      <c r="AI1195" s="1">
        <v>30.446079999999998</v>
      </c>
      <c r="AJ1195" s="1">
        <v>29.638010000000001</v>
      </c>
      <c r="AK1195" s="1">
        <v>29.54665</v>
      </c>
      <c r="AL1195" s="1">
        <v>29.743970000000001</v>
      </c>
    </row>
    <row r="1196" spans="1:38" x14ac:dyDescent="0.25">
      <c r="A1196" s="2" t="s">
        <v>3958</v>
      </c>
      <c r="B1196" s="1" t="s">
        <v>3957</v>
      </c>
      <c r="D1196" s="1">
        <v>3.9744005772585198</v>
      </c>
      <c r="E1196" s="1">
        <v>0.80348078409830503</v>
      </c>
      <c r="F1196" s="1">
        <f t="shared" si="18"/>
        <v>0.57296511804545802</v>
      </c>
      <c r="G1196" s="1" t="s">
        <v>3956</v>
      </c>
      <c r="H1196" s="1" t="s">
        <v>3956</v>
      </c>
      <c r="I1196" s="1" t="s">
        <v>2</v>
      </c>
      <c r="J1196" s="1">
        <v>1</v>
      </c>
      <c r="K1196" s="1">
        <v>4</v>
      </c>
      <c r="R1196" s="1">
        <v>10</v>
      </c>
      <c r="S1196" s="1">
        <v>10</v>
      </c>
      <c r="T1196" s="1">
        <v>10</v>
      </c>
      <c r="U1196" s="1">
        <v>517</v>
      </c>
      <c r="V1196" s="1">
        <v>517</v>
      </c>
      <c r="W1196" s="1">
        <v>517</v>
      </c>
      <c r="X1196" s="1">
        <v>21188</v>
      </c>
      <c r="Y1196" s="1">
        <v>0</v>
      </c>
      <c r="Z1196" s="1">
        <v>19655</v>
      </c>
      <c r="AA1196" s="1">
        <v>42752000000</v>
      </c>
      <c r="AB1196" s="1">
        <v>110</v>
      </c>
      <c r="AC1196" s="1">
        <v>3.9744005772585198</v>
      </c>
      <c r="AD1196" s="1">
        <v>0.17312994350282501</v>
      </c>
      <c r="AE1196" s="1">
        <v>0.80348078409830503</v>
      </c>
      <c r="AF1196" s="1">
        <v>0.39147044572822898</v>
      </c>
      <c r="AG1196" s="1">
        <v>33.132179999999998</v>
      </c>
      <c r="AH1196" s="1">
        <v>33.19</v>
      </c>
      <c r="AI1196" s="1">
        <v>33.238340000000001</v>
      </c>
      <c r="AJ1196" s="1">
        <v>32.328330000000001</v>
      </c>
      <c r="AK1196" s="1">
        <v>32.35463</v>
      </c>
      <c r="AL1196" s="1">
        <v>32.467109999999998</v>
      </c>
    </row>
    <row r="1197" spans="1:38" x14ac:dyDescent="0.25">
      <c r="A1197" s="2" t="s">
        <v>1667</v>
      </c>
      <c r="B1197" s="1" t="s">
        <v>1666</v>
      </c>
      <c r="D1197" s="1">
        <v>3.4635282093305499</v>
      </c>
      <c r="E1197" s="1">
        <v>0.80474472045898404</v>
      </c>
      <c r="F1197" s="1">
        <f t="shared" si="18"/>
        <v>0.57246336660919461</v>
      </c>
      <c r="G1197" s="1" t="s">
        <v>1665</v>
      </c>
      <c r="H1197" s="1" t="s">
        <v>1665</v>
      </c>
      <c r="I1197" s="1" t="s">
        <v>2</v>
      </c>
      <c r="J1197" s="1">
        <v>1</v>
      </c>
      <c r="K1197" s="1">
        <v>4</v>
      </c>
      <c r="R1197" s="1">
        <v>5</v>
      </c>
      <c r="S1197" s="1">
        <v>5</v>
      </c>
      <c r="T1197" s="1">
        <v>5</v>
      </c>
      <c r="U1197" s="1">
        <v>148</v>
      </c>
      <c r="V1197" s="1">
        <v>148</v>
      </c>
      <c r="W1197" s="1">
        <v>148</v>
      </c>
      <c r="X1197" s="1">
        <v>64239</v>
      </c>
      <c r="Y1197" s="1">
        <v>0</v>
      </c>
      <c r="Z1197" s="1">
        <v>38931</v>
      </c>
      <c r="AA1197" s="1">
        <v>846570000</v>
      </c>
      <c r="AB1197" s="1">
        <v>24</v>
      </c>
      <c r="AC1197" s="1">
        <v>3.4635282093305499</v>
      </c>
      <c r="AD1197" s="1">
        <v>0.17501123595505599</v>
      </c>
      <c r="AE1197" s="1">
        <v>0.80474472045898404</v>
      </c>
      <c r="AF1197" s="1">
        <v>0.38859257295579502</v>
      </c>
      <c r="AG1197" s="1">
        <v>27.399010000000001</v>
      </c>
      <c r="AH1197" s="1">
        <v>27.603850000000001</v>
      </c>
      <c r="AI1197" s="1">
        <v>27.54289</v>
      </c>
      <c r="AJ1197" s="1">
        <v>26.696439999999999</v>
      </c>
      <c r="AK1197" s="1">
        <v>26.655259999999998</v>
      </c>
      <c r="AL1197" s="1">
        <v>26.779820000000001</v>
      </c>
    </row>
    <row r="1198" spans="1:38" x14ac:dyDescent="0.25">
      <c r="A1198" s="2" t="s">
        <v>2091</v>
      </c>
      <c r="B1198" s="1" t="s">
        <v>2090</v>
      </c>
      <c r="D1198" s="1">
        <v>1.96427220778453</v>
      </c>
      <c r="E1198" s="1">
        <v>0.80707550048828103</v>
      </c>
      <c r="F1198" s="1">
        <f t="shared" si="18"/>
        <v>0.57153925658868521</v>
      </c>
      <c r="G1198" s="1" t="s">
        <v>2089</v>
      </c>
      <c r="H1198" s="1" t="s">
        <v>2089</v>
      </c>
      <c r="I1198" s="1" t="s">
        <v>2</v>
      </c>
      <c r="J1198" s="1">
        <v>1</v>
      </c>
      <c r="K1198" s="1">
        <v>4</v>
      </c>
      <c r="R1198" s="1">
        <v>10</v>
      </c>
      <c r="S1198" s="1">
        <v>10</v>
      </c>
      <c r="T1198" s="1">
        <v>7</v>
      </c>
      <c r="U1198" s="1">
        <v>171</v>
      </c>
      <c r="V1198" s="1">
        <v>171</v>
      </c>
      <c r="W1198" s="1">
        <v>123</v>
      </c>
      <c r="X1198" s="1">
        <v>85018</v>
      </c>
      <c r="Y1198" s="1">
        <v>0</v>
      </c>
      <c r="Z1198" s="1">
        <v>57758</v>
      </c>
      <c r="AA1198" s="1">
        <v>1418700000</v>
      </c>
      <c r="AB1198" s="1">
        <v>27</v>
      </c>
      <c r="AC1198" s="1">
        <v>1.96427220778453</v>
      </c>
      <c r="AD1198" s="1">
        <v>0.194683127572016</v>
      </c>
      <c r="AE1198" s="1">
        <v>0.80707550048828103</v>
      </c>
      <c r="AF1198" s="1">
        <v>0.37030003253103899</v>
      </c>
      <c r="AG1198" s="1">
        <v>28.24654</v>
      </c>
      <c r="AH1198" s="1">
        <v>28.5229</v>
      </c>
      <c r="AI1198" s="1">
        <v>27.951270000000001</v>
      </c>
      <c r="AJ1198" s="1">
        <v>27.291930000000001</v>
      </c>
      <c r="AK1198" s="1">
        <v>27.503399999999999</v>
      </c>
      <c r="AL1198" s="1">
        <v>27.504149999999999</v>
      </c>
    </row>
    <row r="1199" spans="1:38" x14ac:dyDescent="0.25">
      <c r="A1199" s="2" t="s">
        <v>1598</v>
      </c>
      <c r="B1199" s="1" t="s">
        <v>1597</v>
      </c>
      <c r="D1199" s="1">
        <v>0.45380722789121097</v>
      </c>
      <c r="E1199" s="1">
        <v>0.81326866149902299</v>
      </c>
      <c r="F1199" s="1">
        <f t="shared" si="18"/>
        <v>0.56909102742230999</v>
      </c>
      <c r="G1199" s="1" t="s">
        <v>1596</v>
      </c>
      <c r="H1199" s="1" t="s">
        <v>1596</v>
      </c>
      <c r="I1199" s="1" t="s">
        <v>2</v>
      </c>
      <c r="J1199" s="1">
        <v>1</v>
      </c>
      <c r="K1199" s="1">
        <v>4</v>
      </c>
      <c r="R1199" s="1">
        <v>4</v>
      </c>
      <c r="S1199" s="1">
        <v>4</v>
      </c>
      <c r="T1199" s="1">
        <v>4</v>
      </c>
      <c r="U1199" s="1">
        <v>173</v>
      </c>
      <c r="V1199" s="1">
        <v>173</v>
      </c>
      <c r="W1199" s="1">
        <v>173</v>
      </c>
      <c r="X1199" s="1">
        <v>24826</v>
      </c>
      <c r="Y1199" s="1">
        <v>0</v>
      </c>
      <c r="Z1199" s="1">
        <v>8898</v>
      </c>
      <c r="AA1199" s="1">
        <v>818030000</v>
      </c>
      <c r="AB1199" s="1">
        <v>13</v>
      </c>
      <c r="AC1199" s="1">
        <v>0.45380722789121097</v>
      </c>
      <c r="AD1199" s="1">
        <v>0.28101415094339599</v>
      </c>
      <c r="AE1199" s="1">
        <v>0.81326866149902299</v>
      </c>
      <c r="AF1199" s="1">
        <v>0.29335699770157903</v>
      </c>
      <c r="AG1199" s="1">
        <v>27.185749999999999</v>
      </c>
      <c r="AH1199" s="1">
        <v>27.45364</v>
      </c>
      <c r="AI1199" s="1">
        <v>27.579460000000001</v>
      </c>
      <c r="AJ1199" s="1">
        <v>25.076910000000002</v>
      </c>
      <c r="AK1199" s="1">
        <v>27.508849999999999</v>
      </c>
      <c r="AL1199" s="1">
        <v>27.193290000000001</v>
      </c>
    </row>
    <row r="1200" spans="1:38" x14ac:dyDescent="0.25">
      <c r="A1200" s="2" t="s">
        <v>3260</v>
      </c>
      <c r="B1200" s="1" t="s">
        <v>3259</v>
      </c>
      <c r="D1200" s="1">
        <v>4.9508390046233801</v>
      </c>
      <c r="E1200" s="1">
        <v>0.81665802001953103</v>
      </c>
      <c r="F1200" s="1">
        <f t="shared" si="18"/>
        <v>0.56775561731123803</v>
      </c>
      <c r="G1200" s="1" t="s">
        <v>3258</v>
      </c>
      <c r="H1200" s="1" t="s">
        <v>3258</v>
      </c>
      <c r="I1200" s="1" t="s">
        <v>2</v>
      </c>
      <c r="J1200" s="1">
        <v>1</v>
      </c>
      <c r="K1200" s="1">
        <v>4</v>
      </c>
      <c r="R1200" s="1">
        <v>56</v>
      </c>
      <c r="S1200" s="1">
        <v>56</v>
      </c>
      <c r="T1200" s="1">
        <v>56</v>
      </c>
      <c r="U1200" s="1">
        <v>273</v>
      </c>
      <c r="V1200" s="1">
        <v>273</v>
      </c>
      <c r="W1200" s="1">
        <v>273</v>
      </c>
      <c r="X1200" s="1">
        <v>30136</v>
      </c>
      <c r="Y1200" s="1">
        <v>0</v>
      </c>
      <c r="Z1200" s="1">
        <v>21074</v>
      </c>
      <c r="AA1200" s="1">
        <v>8308800000</v>
      </c>
      <c r="AB1200" s="1">
        <v>159</v>
      </c>
      <c r="AC1200" s="1">
        <v>4.9508390046233801</v>
      </c>
      <c r="AD1200" s="1">
        <v>0.16388472622478401</v>
      </c>
      <c r="AE1200" s="1">
        <v>0.81665802001953103</v>
      </c>
      <c r="AF1200" s="1">
        <v>0.40224425209106102</v>
      </c>
      <c r="AG1200" s="1">
        <v>30.807929999999999</v>
      </c>
      <c r="AH1200" s="1">
        <v>30.80762</v>
      </c>
      <c r="AI1200" s="1">
        <v>30.816199999999998</v>
      </c>
      <c r="AJ1200" s="1">
        <v>29.96003</v>
      </c>
      <c r="AK1200" s="1">
        <v>29.967739999999999</v>
      </c>
      <c r="AL1200" s="1">
        <v>30.054010000000002</v>
      </c>
    </row>
    <row r="1201" spans="1:38" x14ac:dyDescent="0.25">
      <c r="A1201" s="2" t="s">
        <v>947</v>
      </c>
      <c r="B1201" s="1" t="s">
        <v>946</v>
      </c>
      <c r="D1201" s="1">
        <v>1.16856552957209</v>
      </c>
      <c r="E1201" s="1">
        <v>0.81815020243326897</v>
      </c>
      <c r="F1201" s="1">
        <f t="shared" si="18"/>
        <v>0.56716869010435167</v>
      </c>
      <c r="G1201" s="1" t="s">
        <v>945</v>
      </c>
      <c r="H1201" s="1" t="s">
        <v>945</v>
      </c>
      <c r="I1201" s="1" t="s">
        <v>2</v>
      </c>
      <c r="J1201" s="1">
        <v>1</v>
      </c>
      <c r="K1201" s="1">
        <v>4</v>
      </c>
      <c r="R1201" s="1">
        <v>7</v>
      </c>
      <c r="S1201" s="1">
        <v>3</v>
      </c>
      <c r="T1201" s="1">
        <v>3</v>
      </c>
      <c r="U1201" s="1">
        <v>111</v>
      </c>
      <c r="V1201" s="1">
        <v>52</v>
      </c>
      <c r="W1201" s="1">
        <v>52</v>
      </c>
      <c r="X1201" s="1">
        <v>72572</v>
      </c>
      <c r="Y1201" s="1">
        <v>0</v>
      </c>
      <c r="Z1201" s="1">
        <v>78622</v>
      </c>
      <c r="AA1201" s="1">
        <v>211300000</v>
      </c>
      <c r="AB1201" s="1">
        <v>9</v>
      </c>
      <c r="AC1201" s="1">
        <v>1.16856552957209</v>
      </c>
      <c r="AD1201" s="1">
        <v>0.21274673629242799</v>
      </c>
      <c r="AE1201" s="1">
        <v>0.81815020243326897</v>
      </c>
      <c r="AF1201" s="1">
        <v>0.35125671614190201</v>
      </c>
      <c r="AG1201" s="1">
        <v>26.108689999999999</v>
      </c>
      <c r="AH1201" s="1">
        <v>26.031310000000001</v>
      </c>
      <c r="AI1201" s="1">
        <v>25.86112</v>
      </c>
      <c r="AJ1201" s="1">
        <v>25.514240000000001</v>
      </c>
      <c r="AK1201" s="1">
        <v>25.492039999999999</v>
      </c>
      <c r="AL1201" s="1">
        <v>24.540379999999999</v>
      </c>
    </row>
    <row r="1202" spans="1:38" x14ac:dyDescent="0.25">
      <c r="A1202" s="2" t="s">
        <v>1607</v>
      </c>
      <c r="B1202" s="1" t="s">
        <v>1606</v>
      </c>
      <c r="D1202" s="1">
        <v>0.99869256446357102</v>
      </c>
      <c r="E1202" s="1">
        <v>0.81821505228678504</v>
      </c>
      <c r="F1202" s="1">
        <f t="shared" si="18"/>
        <v>0.56714319616503373</v>
      </c>
      <c r="G1202" s="1" t="s">
        <v>1605</v>
      </c>
      <c r="H1202" s="1" t="s">
        <v>1605</v>
      </c>
      <c r="I1202" s="1" t="s">
        <v>2</v>
      </c>
      <c r="J1202" s="1">
        <v>1</v>
      </c>
      <c r="K1202" s="1">
        <v>4</v>
      </c>
      <c r="R1202" s="1">
        <v>5</v>
      </c>
      <c r="S1202" s="1">
        <v>5</v>
      </c>
      <c r="T1202" s="1">
        <v>5</v>
      </c>
      <c r="U1202" s="1">
        <v>293</v>
      </c>
      <c r="V1202" s="1">
        <v>293</v>
      </c>
      <c r="W1202" s="1">
        <v>293</v>
      </c>
      <c r="X1202" s="1">
        <v>22092</v>
      </c>
      <c r="Y1202" s="1">
        <v>0</v>
      </c>
      <c r="Z1202" s="1">
        <v>10028</v>
      </c>
      <c r="AA1202" s="1">
        <v>795030000</v>
      </c>
      <c r="AB1202" s="1">
        <v>18</v>
      </c>
      <c r="AC1202" s="1">
        <v>0.99869256446357102</v>
      </c>
      <c r="AD1202" s="1">
        <v>0.22322164948453599</v>
      </c>
      <c r="AE1202" s="1">
        <v>0.81821505228678504</v>
      </c>
      <c r="AF1202" s="1">
        <v>0.343169517902152</v>
      </c>
      <c r="AG1202" s="1">
        <v>27.132809999999999</v>
      </c>
      <c r="AH1202" s="1">
        <v>27.508089999999999</v>
      </c>
      <c r="AI1202" s="1">
        <v>27.6083</v>
      </c>
      <c r="AJ1202" s="1">
        <v>25.898849999999999</v>
      </c>
      <c r="AK1202" s="1">
        <v>26.832070000000002</v>
      </c>
      <c r="AL1202" s="1">
        <v>27.06363</v>
      </c>
    </row>
    <row r="1203" spans="1:38" x14ac:dyDescent="0.25">
      <c r="A1203" s="2" t="s">
        <v>3593</v>
      </c>
      <c r="B1203" s="1" t="s">
        <v>3592</v>
      </c>
      <c r="D1203" s="1">
        <v>3.1046323136103999</v>
      </c>
      <c r="E1203" s="1">
        <v>0.81961377461751195</v>
      </c>
      <c r="F1203" s="1">
        <f t="shared" si="18"/>
        <v>0.56659360570662609</v>
      </c>
      <c r="G1203" s="1" t="s">
        <v>3591</v>
      </c>
      <c r="H1203" s="1" t="s">
        <v>3591</v>
      </c>
      <c r="I1203" s="1" t="s">
        <v>2</v>
      </c>
      <c r="J1203" s="1">
        <v>1</v>
      </c>
      <c r="K1203" s="1">
        <v>4</v>
      </c>
      <c r="R1203" s="1">
        <v>10</v>
      </c>
      <c r="S1203" s="1">
        <v>10</v>
      </c>
      <c r="T1203" s="1">
        <v>10</v>
      </c>
      <c r="U1203" s="1">
        <v>371</v>
      </c>
      <c r="V1203" s="1">
        <v>371</v>
      </c>
      <c r="W1203" s="1">
        <v>371</v>
      </c>
      <c r="X1203" s="1">
        <v>32766</v>
      </c>
      <c r="Y1203" s="1">
        <v>0</v>
      </c>
      <c r="Z1203" s="1">
        <v>11851</v>
      </c>
      <c r="AA1203" s="1">
        <v>16101000000</v>
      </c>
      <c r="AB1203" s="1">
        <v>91</v>
      </c>
      <c r="AC1203" s="1">
        <v>3.1046323136103999</v>
      </c>
      <c r="AD1203" s="1">
        <v>0.17316713881019799</v>
      </c>
      <c r="AE1203" s="1">
        <v>0.81961377461751195</v>
      </c>
      <c r="AF1203" s="1">
        <v>0.39227243213514701</v>
      </c>
      <c r="AG1203" s="1">
        <v>31.765840000000001</v>
      </c>
      <c r="AH1203" s="1">
        <v>31.795059999999999</v>
      </c>
      <c r="AI1203" s="1">
        <v>31.88165</v>
      </c>
      <c r="AJ1203" s="1">
        <v>30.840710000000001</v>
      </c>
      <c r="AK1203" s="1">
        <v>31.02056</v>
      </c>
      <c r="AL1203" s="1">
        <v>31.122440000000001</v>
      </c>
    </row>
    <row r="1204" spans="1:38" x14ac:dyDescent="0.25">
      <c r="A1204" s="2" t="s">
        <v>4376</v>
      </c>
      <c r="B1204" s="1" t="s">
        <v>4375</v>
      </c>
      <c r="D1204" s="1">
        <v>5.8118273963162101</v>
      </c>
      <c r="E1204" s="1">
        <v>0.82575225830078103</v>
      </c>
      <c r="F1204" s="1">
        <f t="shared" si="18"/>
        <v>0.56418794358783986</v>
      </c>
      <c r="G1204" s="1" t="s">
        <v>4374</v>
      </c>
      <c r="H1204" s="1" t="s">
        <v>4374</v>
      </c>
      <c r="I1204" s="1" t="s">
        <v>2</v>
      </c>
      <c r="J1204" s="1">
        <v>1</v>
      </c>
      <c r="K1204" s="1">
        <v>4</v>
      </c>
      <c r="R1204" s="1">
        <v>139</v>
      </c>
      <c r="S1204" s="1">
        <v>139</v>
      </c>
      <c r="T1204" s="1">
        <v>139</v>
      </c>
      <c r="U1204" s="1">
        <v>61</v>
      </c>
      <c r="V1204" s="1">
        <v>61</v>
      </c>
      <c r="W1204" s="1">
        <v>61</v>
      </c>
      <c r="X1204" s="1">
        <v>31838</v>
      </c>
      <c r="Y1204" s="1">
        <v>0</v>
      </c>
      <c r="Z1204" s="1">
        <v>32331</v>
      </c>
      <c r="AA1204" s="1">
        <v>245100000000</v>
      </c>
      <c r="AB1204" s="1">
        <v>1069</v>
      </c>
      <c r="AC1204" s="1">
        <v>5.8118273963162101</v>
      </c>
      <c r="AD1204" s="1">
        <v>0.156029197080292</v>
      </c>
      <c r="AE1204" s="1">
        <v>0.82575225830078103</v>
      </c>
      <c r="AF1204" s="1">
        <v>0.409069943839518</v>
      </c>
      <c r="AG1204" s="1">
        <v>35.727730000000001</v>
      </c>
      <c r="AH1204" s="1">
        <v>35.724739999999997</v>
      </c>
      <c r="AI1204" s="1">
        <v>35.776029999999999</v>
      </c>
      <c r="AJ1204" s="1">
        <v>34.900779999999997</v>
      </c>
      <c r="AK1204" s="1">
        <v>34.921939999999999</v>
      </c>
      <c r="AL1204" s="1">
        <v>34.928530000000002</v>
      </c>
    </row>
    <row r="1205" spans="1:38" x14ac:dyDescent="0.25">
      <c r="A1205" s="2" t="s">
        <v>4453</v>
      </c>
      <c r="B1205" s="1" t="s">
        <v>4452</v>
      </c>
      <c r="D1205" s="1">
        <v>5.5971237317067697</v>
      </c>
      <c r="E1205" s="1">
        <v>0.83155568440755401</v>
      </c>
      <c r="F1205" s="1">
        <f t="shared" si="18"/>
        <v>0.56192298371869209</v>
      </c>
      <c r="G1205" s="1" t="s">
        <v>4451</v>
      </c>
      <c r="H1205" s="1" t="s">
        <v>4451</v>
      </c>
      <c r="I1205" s="1" t="s">
        <v>2</v>
      </c>
      <c r="J1205" s="1">
        <v>1</v>
      </c>
      <c r="K1205" s="1">
        <v>4</v>
      </c>
      <c r="R1205" s="1">
        <v>233</v>
      </c>
      <c r="S1205" s="1">
        <v>233</v>
      </c>
      <c r="T1205" s="1">
        <v>233</v>
      </c>
      <c r="U1205" s="1">
        <v>638</v>
      </c>
      <c r="V1205" s="1">
        <v>638</v>
      </c>
      <c r="W1205" s="1">
        <v>638</v>
      </c>
      <c r="X1205" s="1">
        <v>46908</v>
      </c>
      <c r="Y1205" s="1">
        <v>0</v>
      </c>
      <c r="Z1205" s="1">
        <v>32331</v>
      </c>
      <c r="AA1205" s="1">
        <v>699710000000</v>
      </c>
      <c r="AB1205" s="1">
        <v>2041</v>
      </c>
      <c r="AC1205" s="1">
        <v>5.5971237317067697</v>
      </c>
      <c r="AD1205" s="1">
        <v>0.15372434017595299</v>
      </c>
      <c r="AE1205" s="1">
        <v>0.83155568440755401</v>
      </c>
      <c r="AF1205" s="1">
        <v>0.41141476605972599</v>
      </c>
      <c r="AG1205" s="1">
        <v>37.216299999999997</v>
      </c>
      <c r="AH1205" s="1">
        <v>37.235779999999998</v>
      </c>
      <c r="AI1205" s="1">
        <v>37.246519999999997</v>
      </c>
      <c r="AJ1205" s="1">
        <v>36.36486</v>
      </c>
      <c r="AK1205" s="1">
        <v>36.408659999999998</v>
      </c>
      <c r="AL1205" s="1">
        <v>36.430419999999998</v>
      </c>
    </row>
    <row r="1206" spans="1:38" x14ac:dyDescent="0.25">
      <c r="A1206" s="2" t="s">
        <v>4219</v>
      </c>
      <c r="B1206" s="1" t="s">
        <v>4218</v>
      </c>
      <c r="D1206" s="1">
        <v>3.5604430716019499</v>
      </c>
      <c r="E1206" s="1">
        <v>0.83159001668294497</v>
      </c>
      <c r="F1206" s="1">
        <f t="shared" si="18"/>
        <v>0.56190961161680597</v>
      </c>
      <c r="G1206" s="1" t="s">
        <v>4217</v>
      </c>
      <c r="H1206" s="1" t="s">
        <v>4217</v>
      </c>
      <c r="I1206" s="1" t="s">
        <v>2</v>
      </c>
      <c r="J1206" s="1">
        <v>1</v>
      </c>
      <c r="K1206" s="1">
        <v>4</v>
      </c>
      <c r="R1206" s="1">
        <v>9</v>
      </c>
      <c r="S1206" s="1">
        <v>2</v>
      </c>
      <c r="T1206" s="1">
        <v>2</v>
      </c>
      <c r="U1206" s="1">
        <v>627</v>
      </c>
      <c r="V1206" s="1">
        <v>79</v>
      </c>
      <c r="W1206" s="1">
        <v>79</v>
      </c>
      <c r="X1206" s="1">
        <v>13952</v>
      </c>
      <c r="Y1206" s="1">
        <v>0</v>
      </c>
      <c r="Z1206" s="1">
        <v>11645</v>
      </c>
      <c r="AA1206" s="1">
        <v>109150000000</v>
      </c>
      <c r="AB1206" s="1">
        <v>22</v>
      </c>
      <c r="AC1206" s="1">
        <v>3.5604430716019499</v>
      </c>
      <c r="AD1206" s="1">
        <v>0.16378735632183899</v>
      </c>
      <c r="AE1206" s="1">
        <v>0.83159001668294497</v>
      </c>
      <c r="AF1206" s="1">
        <v>0.40188641560564498</v>
      </c>
      <c r="AG1206" s="1">
        <v>34.597740000000002</v>
      </c>
      <c r="AH1206" s="1">
        <v>34.58916</v>
      </c>
      <c r="AI1206" s="1">
        <v>34.617519999999999</v>
      </c>
      <c r="AJ1206" s="1">
        <v>33.656190000000002</v>
      </c>
      <c r="AK1206" s="1">
        <v>33.759900000000002</v>
      </c>
      <c r="AL1206" s="1">
        <v>33.893560000000001</v>
      </c>
    </row>
    <row r="1207" spans="1:38" x14ac:dyDescent="0.25">
      <c r="A1207" s="2" t="s">
        <v>3055</v>
      </c>
      <c r="B1207" s="1" t="s">
        <v>3054</v>
      </c>
      <c r="D1207" s="1">
        <v>4.2173732897464999</v>
      </c>
      <c r="E1207" s="1">
        <v>0.83245786031087099</v>
      </c>
      <c r="F1207" s="1">
        <f t="shared" si="18"/>
        <v>0.56157170026320236</v>
      </c>
      <c r="G1207" s="1" t="s">
        <v>3053</v>
      </c>
      <c r="H1207" s="1" t="s">
        <v>3053</v>
      </c>
      <c r="I1207" s="1" t="s">
        <v>2</v>
      </c>
      <c r="J1207" s="1">
        <v>1</v>
      </c>
      <c r="K1207" s="1">
        <v>4</v>
      </c>
      <c r="R1207" s="1">
        <v>5</v>
      </c>
      <c r="S1207" s="1">
        <v>5</v>
      </c>
      <c r="T1207" s="1">
        <v>5</v>
      </c>
      <c r="U1207" s="1">
        <v>31</v>
      </c>
      <c r="V1207" s="1">
        <v>31</v>
      </c>
      <c r="W1207" s="1">
        <v>31</v>
      </c>
      <c r="X1207" s="1">
        <v>22487</v>
      </c>
      <c r="Y1207" s="1">
        <v>0</v>
      </c>
      <c r="Z1207" s="1">
        <v>34682</v>
      </c>
      <c r="AA1207" s="1">
        <v>5354200000</v>
      </c>
      <c r="AB1207" s="1">
        <v>30</v>
      </c>
      <c r="AC1207" s="1">
        <v>4.2173732897464999</v>
      </c>
      <c r="AD1207" s="1">
        <v>0.157587209302326</v>
      </c>
      <c r="AE1207" s="1">
        <v>0.83245786031087099</v>
      </c>
      <c r="AF1207" s="1">
        <v>0.40663563645891398</v>
      </c>
      <c r="AG1207" s="1">
        <v>30.286809999999999</v>
      </c>
      <c r="AH1207" s="1">
        <v>30.2562</v>
      </c>
      <c r="AI1207" s="1">
        <v>30.259350000000001</v>
      </c>
      <c r="AJ1207" s="1">
        <v>29.351400000000002</v>
      </c>
      <c r="AK1207" s="1">
        <v>29.510770000000001</v>
      </c>
      <c r="AL1207" s="1">
        <v>29.442810000000001</v>
      </c>
    </row>
    <row r="1208" spans="1:38" x14ac:dyDescent="0.25">
      <c r="A1208" s="2"/>
      <c r="D1208" s="1">
        <v>3.8063489999395301</v>
      </c>
      <c r="E1208" s="1">
        <v>0.83677037556965705</v>
      </c>
      <c r="F1208" s="1">
        <f t="shared" si="18"/>
        <v>0.55989555218611742</v>
      </c>
      <c r="G1208" s="1" t="s">
        <v>4401</v>
      </c>
      <c r="H1208" s="1" t="s">
        <v>4401</v>
      </c>
      <c r="I1208" s="1" t="s">
        <v>2</v>
      </c>
      <c r="J1208" s="1">
        <v>1</v>
      </c>
      <c r="K1208" s="1">
        <v>4</v>
      </c>
      <c r="R1208" s="1">
        <v>6</v>
      </c>
      <c r="S1208" s="1">
        <v>6</v>
      </c>
      <c r="T1208" s="1">
        <v>3</v>
      </c>
      <c r="U1208" s="1">
        <v>636</v>
      </c>
      <c r="V1208" s="1">
        <v>636</v>
      </c>
      <c r="W1208" s="1">
        <v>457</v>
      </c>
      <c r="X1208" s="1">
        <v>13988</v>
      </c>
      <c r="Y1208" s="1">
        <v>0</v>
      </c>
      <c r="Z1208" s="1">
        <v>75972</v>
      </c>
      <c r="AA1208" s="1">
        <v>310380000000</v>
      </c>
      <c r="AB1208" s="1">
        <v>136</v>
      </c>
      <c r="AC1208" s="1">
        <v>3.8063489999395301</v>
      </c>
      <c r="AD1208" s="1">
        <v>0.15817706821480401</v>
      </c>
      <c r="AE1208" s="1">
        <v>0.83677037556965705</v>
      </c>
      <c r="AF1208" s="1">
        <v>0.40614324239069299</v>
      </c>
      <c r="AG1208" s="1">
        <v>36.043210000000002</v>
      </c>
      <c r="AH1208" s="1">
        <v>36.074730000000002</v>
      </c>
      <c r="AI1208" s="1">
        <v>36.205219999999997</v>
      </c>
      <c r="AJ1208" s="1">
        <v>35.269750000000002</v>
      </c>
      <c r="AK1208" s="1">
        <v>35.330910000000003</v>
      </c>
      <c r="AL1208" s="1">
        <v>35.21219</v>
      </c>
    </row>
    <row r="1209" spans="1:38" x14ac:dyDescent="0.25">
      <c r="A1209" s="2" t="s">
        <v>2055</v>
      </c>
      <c r="B1209" s="1" t="s">
        <v>2054</v>
      </c>
      <c r="D1209" s="1">
        <v>0.37618212404694501</v>
      </c>
      <c r="E1209" s="1">
        <v>0.84071922302246105</v>
      </c>
      <c r="F1209" s="1">
        <f t="shared" si="18"/>
        <v>0.55836513931259746</v>
      </c>
      <c r="G1209" s="1" t="s">
        <v>2053</v>
      </c>
      <c r="H1209" s="1" t="s">
        <v>2053</v>
      </c>
      <c r="I1209" s="1" t="s">
        <v>2</v>
      </c>
      <c r="J1209" s="1">
        <v>1</v>
      </c>
      <c r="K1209" s="1">
        <v>4</v>
      </c>
      <c r="R1209" s="1">
        <v>8</v>
      </c>
      <c r="S1209" s="1">
        <v>8</v>
      </c>
      <c r="T1209" s="1">
        <v>8</v>
      </c>
      <c r="U1209" s="1">
        <v>391</v>
      </c>
      <c r="V1209" s="1">
        <v>391</v>
      </c>
      <c r="W1209" s="1">
        <v>391</v>
      </c>
      <c r="X1209" s="1">
        <v>30037</v>
      </c>
      <c r="Y1209" s="1">
        <v>0</v>
      </c>
      <c r="Z1209" s="1">
        <v>2721</v>
      </c>
      <c r="AA1209" s="1">
        <v>1486200000</v>
      </c>
      <c r="AB1209" s="1">
        <v>20</v>
      </c>
      <c r="AC1209" s="1">
        <v>0.37618212404694501</v>
      </c>
      <c r="AD1209" s="1">
        <v>0.28923864959254902</v>
      </c>
      <c r="AE1209" s="1">
        <v>0.84071922302246105</v>
      </c>
      <c r="AF1209" s="1">
        <v>0.28619942989313402</v>
      </c>
      <c r="AG1209" s="1">
        <v>28.251200000000001</v>
      </c>
      <c r="AH1209" s="1">
        <v>28.03612</v>
      </c>
      <c r="AI1209" s="1">
        <v>28.283829999999998</v>
      </c>
      <c r="AJ1209" s="1">
        <v>28.369900000000001</v>
      </c>
      <c r="AK1209" s="1">
        <v>28.195309999999999</v>
      </c>
      <c r="AL1209" s="1">
        <v>25.483779999999999</v>
      </c>
    </row>
    <row r="1210" spans="1:38" x14ac:dyDescent="0.25">
      <c r="A1210" s="2" t="s">
        <v>3878</v>
      </c>
      <c r="B1210" s="1" t="s">
        <v>3877</v>
      </c>
      <c r="D1210" s="1">
        <v>5.1200993961809198</v>
      </c>
      <c r="E1210" s="1">
        <v>0.84126154581705803</v>
      </c>
      <c r="F1210" s="1">
        <f t="shared" si="18"/>
        <v>0.55815528398908909</v>
      </c>
      <c r="G1210" s="1" t="s">
        <v>3876</v>
      </c>
      <c r="H1210" s="1" t="s">
        <v>3876</v>
      </c>
      <c r="I1210" s="1" t="s">
        <v>2</v>
      </c>
      <c r="J1210" s="1">
        <v>1</v>
      </c>
      <c r="K1210" s="1">
        <v>4</v>
      </c>
      <c r="R1210" s="1">
        <v>43</v>
      </c>
      <c r="S1210" s="1">
        <v>43</v>
      </c>
      <c r="T1210" s="1">
        <v>43</v>
      </c>
      <c r="U1210" s="1">
        <v>481</v>
      </c>
      <c r="V1210" s="1">
        <v>481</v>
      </c>
      <c r="W1210" s="1">
        <v>481</v>
      </c>
      <c r="X1210" s="1">
        <v>12954</v>
      </c>
      <c r="Y1210" s="1">
        <v>0</v>
      </c>
      <c r="Z1210" s="1">
        <v>28228</v>
      </c>
      <c r="AA1210" s="1">
        <v>33114000000</v>
      </c>
      <c r="AB1210" s="1">
        <v>216</v>
      </c>
      <c r="AC1210" s="1">
        <v>5.1200993961809198</v>
      </c>
      <c r="AD1210" s="1">
        <v>0.15085376661743</v>
      </c>
      <c r="AE1210" s="1">
        <v>0.84126154581705803</v>
      </c>
      <c r="AF1210" s="1">
        <v>0.41476992144411801</v>
      </c>
      <c r="AG1210" s="1">
        <v>32.800719999999998</v>
      </c>
      <c r="AH1210" s="1">
        <v>32.854730000000004</v>
      </c>
      <c r="AI1210" s="1">
        <v>32.849029999999999</v>
      </c>
      <c r="AJ1210" s="1">
        <v>31.964130000000001</v>
      </c>
      <c r="AK1210" s="1">
        <v>32.037700000000001</v>
      </c>
      <c r="AL1210" s="1">
        <v>31.978860000000001</v>
      </c>
    </row>
    <row r="1211" spans="1:38" x14ac:dyDescent="0.25">
      <c r="A1211" s="2" t="s">
        <v>3222</v>
      </c>
      <c r="B1211" s="1" t="s">
        <v>3221</v>
      </c>
      <c r="D1211" s="1">
        <v>5.69769980123308</v>
      </c>
      <c r="E1211" s="1">
        <v>0.841967900594074</v>
      </c>
      <c r="F1211" s="1">
        <f t="shared" si="18"/>
        <v>0.55788207368447496</v>
      </c>
      <c r="G1211" s="1" t="s">
        <v>3220</v>
      </c>
      <c r="H1211" s="1" t="s">
        <v>3220</v>
      </c>
      <c r="I1211" s="1" t="s">
        <v>2</v>
      </c>
      <c r="J1211" s="1">
        <v>1</v>
      </c>
      <c r="K1211" s="1">
        <v>4</v>
      </c>
      <c r="R1211" s="1">
        <v>10</v>
      </c>
      <c r="S1211" s="1">
        <v>10</v>
      </c>
      <c r="T1211" s="1">
        <v>10</v>
      </c>
      <c r="U1211" s="1">
        <v>305</v>
      </c>
      <c r="V1211" s="1">
        <v>305</v>
      </c>
      <c r="W1211" s="1">
        <v>305</v>
      </c>
      <c r="X1211" s="1">
        <v>54177</v>
      </c>
      <c r="Y1211" s="1">
        <v>0</v>
      </c>
      <c r="Z1211" s="1">
        <v>1284</v>
      </c>
      <c r="AA1211" s="1">
        <v>7611700000</v>
      </c>
      <c r="AB1211" s="1">
        <v>68</v>
      </c>
      <c r="AC1211" s="1">
        <v>5.69769980123308</v>
      </c>
      <c r="AD1211" s="1">
        <v>0.149890044576523</v>
      </c>
      <c r="AE1211" s="1">
        <v>0.841967900594074</v>
      </c>
      <c r="AF1211" s="1">
        <v>0.41676106995866902</v>
      </c>
      <c r="AG1211" s="1">
        <v>30.713909999999998</v>
      </c>
      <c r="AH1211" s="1">
        <v>30.74503</v>
      </c>
      <c r="AI1211" s="1">
        <v>30.682189999999999</v>
      </c>
      <c r="AJ1211" s="1">
        <v>29.86891</v>
      </c>
      <c r="AK1211" s="1">
        <v>29.88861</v>
      </c>
      <c r="AL1211" s="1">
        <v>29.857700000000001</v>
      </c>
    </row>
    <row r="1212" spans="1:38" x14ac:dyDescent="0.25">
      <c r="A1212" s="2" t="s">
        <v>1848</v>
      </c>
      <c r="B1212" s="1" t="s">
        <v>1847</v>
      </c>
      <c r="D1212" s="1">
        <v>0.37794522866267899</v>
      </c>
      <c r="E1212" s="1">
        <v>0.84958902994791796</v>
      </c>
      <c r="F1212" s="1">
        <f t="shared" si="18"/>
        <v>0.55494279604163166</v>
      </c>
      <c r="G1212" s="1" t="s">
        <v>1846</v>
      </c>
      <c r="H1212" s="1" t="s">
        <v>1845</v>
      </c>
      <c r="I1212" s="1" t="s">
        <v>2</v>
      </c>
      <c r="J1212" s="1">
        <v>1</v>
      </c>
      <c r="K1212" s="1">
        <v>4</v>
      </c>
      <c r="R1212" s="1">
        <v>7</v>
      </c>
      <c r="S1212" s="1">
        <v>7</v>
      </c>
      <c r="T1212" s="1">
        <v>7</v>
      </c>
      <c r="U1212" s="1">
        <v>228</v>
      </c>
      <c r="V1212" s="1">
        <v>228</v>
      </c>
      <c r="W1212" s="1">
        <v>228</v>
      </c>
      <c r="X1212" s="1">
        <v>3942</v>
      </c>
      <c r="Y1212" s="1">
        <v>0</v>
      </c>
      <c r="Z1212" s="1">
        <v>18388</v>
      </c>
      <c r="AA1212" s="1">
        <v>1283500000</v>
      </c>
      <c r="AB1212" s="1">
        <v>15</v>
      </c>
      <c r="AC1212" s="1">
        <v>0.37794522866267899</v>
      </c>
      <c r="AD1212" s="1">
        <v>0.28501631701631702</v>
      </c>
      <c r="AE1212" s="1">
        <v>0.84958902994791796</v>
      </c>
      <c r="AF1212" s="1">
        <v>0.288619013791239</v>
      </c>
      <c r="AG1212" s="1">
        <v>27.883669999999999</v>
      </c>
      <c r="AH1212" s="1">
        <v>27.8749</v>
      </c>
      <c r="AI1212" s="1">
        <v>27.857980000000001</v>
      </c>
      <c r="AJ1212" s="1">
        <v>25.136759999999999</v>
      </c>
      <c r="AK1212" s="1">
        <v>28.027909999999999</v>
      </c>
      <c r="AL1212" s="1">
        <v>27.903110000000002</v>
      </c>
    </row>
    <row r="1213" spans="1:38" x14ac:dyDescent="0.25">
      <c r="A1213" s="2" t="s">
        <v>4274</v>
      </c>
      <c r="B1213" s="1" t="s">
        <v>4273</v>
      </c>
      <c r="D1213" s="1">
        <v>6.5937589122910296</v>
      </c>
      <c r="E1213" s="1">
        <v>0.85039138793945301</v>
      </c>
      <c r="F1213" s="1">
        <f t="shared" si="18"/>
        <v>0.55463424920349313</v>
      </c>
      <c r="G1213" s="1" t="s">
        <v>4272</v>
      </c>
      <c r="H1213" s="1" t="s">
        <v>4272</v>
      </c>
      <c r="I1213" s="1" t="s">
        <v>2</v>
      </c>
      <c r="J1213" s="1">
        <v>1</v>
      </c>
      <c r="K1213" s="1">
        <v>4</v>
      </c>
      <c r="R1213" s="1">
        <v>53</v>
      </c>
      <c r="S1213" s="1">
        <v>53</v>
      </c>
      <c r="T1213" s="1">
        <v>53</v>
      </c>
      <c r="U1213" s="1">
        <v>734</v>
      </c>
      <c r="V1213" s="1">
        <v>734</v>
      </c>
      <c r="W1213" s="1">
        <v>734</v>
      </c>
      <c r="X1213" s="1">
        <v>10858</v>
      </c>
      <c r="Y1213" s="1">
        <v>0</v>
      </c>
      <c r="Z1213" s="1">
        <v>32331</v>
      </c>
      <c r="AA1213" s="1">
        <v>137160000000</v>
      </c>
      <c r="AB1213" s="1">
        <v>456</v>
      </c>
      <c r="AC1213" s="1">
        <v>6.5937589122910296</v>
      </c>
      <c r="AD1213" s="1">
        <v>0.14370481927710799</v>
      </c>
      <c r="AE1213" s="1">
        <v>0.85039138793945301</v>
      </c>
      <c r="AF1213" s="1">
        <v>0.42261518349969301</v>
      </c>
      <c r="AG1213" s="1">
        <v>34.895820000000001</v>
      </c>
      <c r="AH1213" s="1">
        <v>34.91621</v>
      </c>
      <c r="AI1213" s="1">
        <v>34.915280000000003</v>
      </c>
      <c r="AJ1213" s="1">
        <v>34.04945</v>
      </c>
      <c r="AK1213" s="1">
        <v>34.047510000000003</v>
      </c>
      <c r="AL1213" s="1">
        <v>34.079169999999998</v>
      </c>
    </row>
    <row r="1214" spans="1:38" x14ac:dyDescent="0.25">
      <c r="A1214" s="2" t="s">
        <v>4064</v>
      </c>
      <c r="B1214" s="1" t="s">
        <v>4063</v>
      </c>
      <c r="D1214" s="1">
        <v>4.9787830461058604</v>
      </c>
      <c r="E1214" s="1">
        <v>0.85049565633138302</v>
      </c>
      <c r="F1214" s="1">
        <f t="shared" si="18"/>
        <v>0.55459416538129114</v>
      </c>
      <c r="G1214" s="1" t="s">
        <v>4062</v>
      </c>
      <c r="H1214" s="1" t="s">
        <v>4062</v>
      </c>
      <c r="I1214" s="1" t="s">
        <v>2</v>
      </c>
      <c r="J1214" s="1">
        <v>1</v>
      </c>
      <c r="K1214" s="1">
        <v>4</v>
      </c>
      <c r="R1214" s="1">
        <v>19</v>
      </c>
      <c r="S1214" s="1">
        <v>19</v>
      </c>
      <c r="T1214" s="1">
        <v>19</v>
      </c>
      <c r="U1214" s="1">
        <v>678</v>
      </c>
      <c r="V1214" s="1">
        <v>678</v>
      </c>
      <c r="W1214" s="1">
        <v>678</v>
      </c>
      <c r="X1214" s="1">
        <v>42441</v>
      </c>
      <c r="Y1214" s="1">
        <v>0</v>
      </c>
      <c r="Z1214" s="1">
        <v>32331</v>
      </c>
      <c r="AA1214" s="1">
        <v>64770000000</v>
      </c>
      <c r="AB1214" s="1">
        <v>168</v>
      </c>
      <c r="AC1214" s="1">
        <v>4.9787830461058604</v>
      </c>
      <c r="AD1214" s="1">
        <v>0.14914371257485001</v>
      </c>
      <c r="AE1214" s="1">
        <v>0.85049565633138302</v>
      </c>
      <c r="AF1214" s="1">
        <v>0.41875656056955701</v>
      </c>
      <c r="AG1214" s="1">
        <v>33.792169999999999</v>
      </c>
      <c r="AH1214" s="1">
        <v>33.836770000000001</v>
      </c>
      <c r="AI1214" s="1">
        <v>33.885489999999997</v>
      </c>
      <c r="AJ1214" s="1">
        <v>32.982559999999999</v>
      </c>
      <c r="AK1214" s="1">
        <v>33.016379999999998</v>
      </c>
      <c r="AL1214" s="1">
        <v>32.964010000000002</v>
      </c>
    </row>
    <row r="1215" spans="1:38" x14ac:dyDescent="0.25">
      <c r="A1215" s="2" t="s">
        <v>1674</v>
      </c>
      <c r="B1215" s="1" t="s">
        <v>1673</v>
      </c>
      <c r="D1215" s="1">
        <v>4.2487866264898502</v>
      </c>
      <c r="E1215" s="1">
        <v>0.851421991984047</v>
      </c>
      <c r="F1215" s="1">
        <f t="shared" si="18"/>
        <v>0.55423818200579911</v>
      </c>
      <c r="G1215" s="1" t="s">
        <v>1672</v>
      </c>
      <c r="H1215" s="1" t="s">
        <v>1672</v>
      </c>
      <c r="I1215" s="1" t="s">
        <v>2</v>
      </c>
      <c r="J1215" s="1">
        <v>1</v>
      </c>
      <c r="K1215" s="1">
        <v>4</v>
      </c>
      <c r="R1215" s="1">
        <v>5</v>
      </c>
      <c r="S1215" s="1">
        <v>5</v>
      </c>
      <c r="T1215" s="1">
        <v>5</v>
      </c>
      <c r="U1215" s="1">
        <v>108</v>
      </c>
      <c r="V1215" s="1">
        <v>108</v>
      </c>
      <c r="W1215" s="1">
        <v>108</v>
      </c>
      <c r="X1215" s="1">
        <v>86719</v>
      </c>
      <c r="Y1215" s="1">
        <v>0</v>
      </c>
      <c r="Z1215" s="1">
        <v>46827</v>
      </c>
      <c r="AA1215" s="1">
        <v>817700000</v>
      </c>
      <c r="AB1215" s="1">
        <v>20</v>
      </c>
      <c r="AC1215" s="1">
        <v>4.2487866264898502</v>
      </c>
      <c r="AD1215" s="1">
        <v>0.15054814814814799</v>
      </c>
      <c r="AE1215" s="1">
        <v>0.851421991984047</v>
      </c>
      <c r="AF1215" s="1">
        <v>0.41585831296349102</v>
      </c>
      <c r="AG1215" s="1">
        <v>27.473210000000002</v>
      </c>
      <c r="AH1215" s="1">
        <v>27.577010000000001</v>
      </c>
      <c r="AI1215" s="1">
        <v>27.504529999999999</v>
      </c>
      <c r="AJ1215" s="1">
        <v>26.709910000000001</v>
      </c>
      <c r="AK1215" s="1">
        <v>26.69538</v>
      </c>
      <c r="AL1215" s="1">
        <v>26.595199999999998</v>
      </c>
    </row>
    <row r="1216" spans="1:38" x14ac:dyDescent="0.25">
      <c r="A1216" s="2" t="s">
        <v>1969</v>
      </c>
      <c r="B1216" s="1" t="s">
        <v>1968</v>
      </c>
      <c r="D1216" s="1">
        <v>3.53381245225897</v>
      </c>
      <c r="E1216" s="1">
        <v>0.85712560017903505</v>
      </c>
      <c r="F1216" s="1">
        <f t="shared" si="18"/>
        <v>0.5520513602236955</v>
      </c>
      <c r="G1216" s="1" t="s">
        <v>1967</v>
      </c>
      <c r="H1216" s="1" t="s">
        <v>1967</v>
      </c>
      <c r="I1216" s="1" t="s">
        <v>2</v>
      </c>
      <c r="J1216" s="1">
        <v>1</v>
      </c>
      <c r="K1216" s="1">
        <v>4</v>
      </c>
      <c r="R1216" s="1">
        <v>8</v>
      </c>
      <c r="S1216" s="1">
        <v>8</v>
      </c>
      <c r="T1216" s="1">
        <v>8</v>
      </c>
      <c r="U1216" s="1">
        <v>139</v>
      </c>
      <c r="V1216" s="1">
        <v>139</v>
      </c>
      <c r="W1216" s="1">
        <v>139</v>
      </c>
      <c r="X1216" s="1">
        <v>87081</v>
      </c>
      <c r="Y1216" s="1">
        <v>0</v>
      </c>
      <c r="Z1216" s="1">
        <v>37378</v>
      </c>
      <c r="AA1216" s="1">
        <v>1218400000</v>
      </c>
      <c r="AB1216" s="1">
        <v>27</v>
      </c>
      <c r="AC1216" s="1">
        <v>3.53381245225897</v>
      </c>
      <c r="AD1216" s="1">
        <v>0.15110719530102801</v>
      </c>
      <c r="AE1216" s="1">
        <v>0.85712560017903505</v>
      </c>
      <c r="AF1216" s="1">
        <v>0.41357684018382201</v>
      </c>
      <c r="AG1216" s="1">
        <v>28.098479999999999</v>
      </c>
      <c r="AH1216" s="1">
        <v>28.047599999999999</v>
      </c>
      <c r="AI1216" s="1">
        <v>28.056570000000001</v>
      </c>
      <c r="AJ1216" s="1">
        <v>27.24654</v>
      </c>
      <c r="AK1216" s="1">
        <v>27.310860000000002</v>
      </c>
      <c r="AL1216" s="1">
        <v>27.073879999999999</v>
      </c>
    </row>
    <row r="1217" spans="1:38" x14ac:dyDescent="0.25">
      <c r="A1217" s="2" t="s">
        <v>1804</v>
      </c>
      <c r="B1217" s="3">
        <v>37500</v>
      </c>
      <c r="D1217" s="1">
        <v>2.1160390869118899</v>
      </c>
      <c r="E1217" s="1">
        <v>0.86054356892903505</v>
      </c>
      <c r="F1217" s="1">
        <f t="shared" si="18"/>
        <v>0.55074501284228272</v>
      </c>
      <c r="G1217" s="1" t="s">
        <v>1803</v>
      </c>
      <c r="H1217" s="1" t="s">
        <v>1803</v>
      </c>
      <c r="I1217" s="1" t="s">
        <v>2</v>
      </c>
      <c r="J1217" s="1">
        <v>1</v>
      </c>
      <c r="K1217" s="1">
        <v>4</v>
      </c>
      <c r="R1217" s="1">
        <v>6</v>
      </c>
      <c r="S1217" s="1">
        <v>6</v>
      </c>
      <c r="T1217" s="1">
        <v>6</v>
      </c>
      <c r="U1217" s="1">
        <v>288</v>
      </c>
      <c r="V1217" s="1">
        <v>288</v>
      </c>
      <c r="W1217" s="1">
        <v>288</v>
      </c>
      <c r="X1217" s="1">
        <v>41487</v>
      </c>
      <c r="Y1217" s="1">
        <v>0</v>
      </c>
      <c r="Z1217" s="1">
        <v>51982</v>
      </c>
      <c r="AA1217" s="1">
        <v>1013500000</v>
      </c>
      <c r="AB1217" s="1">
        <v>21</v>
      </c>
      <c r="AC1217" s="1">
        <v>2.1160390869118899</v>
      </c>
      <c r="AD1217" s="1">
        <v>0.17005142857142899</v>
      </c>
      <c r="AE1217" s="1">
        <v>0.86054356892903505</v>
      </c>
      <c r="AF1217" s="1">
        <v>0.39598504988623001</v>
      </c>
      <c r="AG1217" s="1">
        <v>27.73441</v>
      </c>
      <c r="AH1217" s="1">
        <v>27.68759</v>
      </c>
      <c r="AI1217" s="1">
        <v>27.93562</v>
      </c>
      <c r="AJ1217" s="1">
        <v>27.0502</v>
      </c>
      <c r="AK1217" s="1">
        <v>27.109690000000001</v>
      </c>
      <c r="AL1217" s="1">
        <v>26.616109999999999</v>
      </c>
    </row>
    <row r="1218" spans="1:38" x14ac:dyDescent="0.25">
      <c r="A1218" s="2" t="s">
        <v>3611</v>
      </c>
      <c r="B1218" s="1" t="s">
        <v>3610</v>
      </c>
      <c r="D1218" s="1">
        <v>4.0939933112274796</v>
      </c>
      <c r="E1218" s="1">
        <v>0.861529668172199</v>
      </c>
      <c r="F1218" s="1">
        <f t="shared" si="18"/>
        <v>0.55036870068811894</v>
      </c>
      <c r="G1218" s="1" t="s">
        <v>3609</v>
      </c>
      <c r="H1218" s="1" t="s">
        <v>3609</v>
      </c>
      <c r="I1218" s="1" t="s">
        <v>2</v>
      </c>
      <c r="J1218" s="1">
        <v>1</v>
      </c>
      <c r="K1218" s="1">
        <v>4</v>
      </c>
      <c r="R1218" s="1">
        <v>14</v>
      </c>
      <c r="S1218" s="1">
        <v>14</v>
      </c>
      <c r="T1218" s="1">
        <v>14</v>
      </c>
      <c r="U1218" s="1">
        <v>433</v>
      </c>
      <c r="V1218" s="1">
        <v>433</v>
      </c>
      <c r="W1218" s="1">
        <v>433</v>
      </c>
      <c r="X1218" s="1">
        <v>40235</v>
      </c>
      <c r="Y1218" s="1">
        <v>0</v>
      </c>
      <c r="Z1218" s="1">
        <v>22719</v>
      </c>
      <c r="AA1218" s="1">
        <v>17210000000</v>
      </c>
      <c r="AB1218" s="1">
        <v>78</v>
      </c>
      <c r="AC1218" s="1">
        <v>4.0939933112274796</v>
      </c>
      <c r="AD1218" s="1">
        <v>0.148138138138138</v>
      </c>
      <c r="AE1218" s="1">
        <v>0.861529668172199</v>
      </c>
      <c r="AF1218" s="1">
        <v>0.41975290048290598</v>
      </c>
      <c r="AG1218" s="1">
        <v>31.827480000000001</v>
      </c>
      <c r="AH1218" s="1">
        <v>31.95234</v>
      </c>
      <c r="AI1218" s="1">
        <v>31.96313</v>
      </c>
      <c r="AJ1218" s="1">
        <v>30.9986</v>
      </c>
      <c r="AK1218" s="1">
        <v>31.099170000000001</v>
      </c>
      <c r="AL1218" s="1">
        <v>31.060590000000001</v>
      </c>
    </row>
    <row r="1219" spans="1:38" x14ac:dyDescent="0.25">
      <c r="A1219" s="2" t="s">
        <v>919</v>
      </c>
      <c r="B1219" s="1" t="s">
        <v>918</v>
      </c>
      <c r="D1219" s="1">
        <v>0.93058987270575799</v>
      </c>
      <c r="E1219" s="1">
        <v>0.86377716064453103</v>
      </c>
      <c r="F1219" s="1">
        <f t="shared" ref="F1219:F1282" si="19">POWER(2,-E1219)</f>
        <v>0.54951198011288571</v>
      </c>
      <c r="G1219" s="1" t="s">
        <v>917</v>
      </c>
      <c r="H1219" s="1" t="s">
        <v>917</v>
      </c>
      <c r="I1219" s="1" t="s">
        <v>2</v>
      </c>
      <c r="J1219" s="1">
        <v>1</v>
      </c>
      <c r="K1219" s="1">
        <v>4</v>
      </c>
      <c r="R1219" s="1">
        <v>4</v>
      </c>
      <c r="S1219" s="1">
        <v>4</v>
      </c>
      <c r="T1219" s="1">
        <v>4</v>
      </c>
      <c r="U1219" s="1">
        <v>123</v>
      </c>
      <c r="V1219" s="1">
        <v>123</v>
      </c>
      <c r="W1219" s="1">
        <v>123</v>
      </c>
      <c r="X1219" s="1">
        <v>67196</v>
      </c>
      <c r="Y1219" s="1">
        <v>0</v>
      </c>
      <c r="Z1219" s="1">
        <v>15145</v>
      </c>
      <c r="AA1219" s="1">
        <v>247450000</v>
      </c>
      <c r="AB1219" s="1">
        <v>18</v>
      </c>
      <c r="AC1219" s="1">
        <v>0.93058987270575799</v>
      </c>
      <c r="AD1219" s="1">
        <v>0.20944210526315801</v>
      </c>
      <c r="AE1219" s="1">
        <v>0.86377716064453103</v>
      </c>
      <c r="AF1219" s="1">
        <v>0.35489962538446002</v>
      </c>
      <c r="AG1219" s="1">
        <v>25.96528</v>
      </c>
      <c r="AH1219" s="1">
        <v>25.992239999999999</v>
      </c>
      <c r="AI1219" s="1">
        <v>25.71978</v>
      </c>
      <c r="AJ1219" s="1">
        <v>24.899979999999999</v>
      </c>
      <c r="AK1219" s="1">
        <v>24.36515</v>
      </c>
      <c r="AL1219" s="1">
        <v>25.82084</v>
      </c>
    </row>
    <row r="1220" spans="1:38" x14ac:dyDescent="0.25">
      <c r="A1220" s="2" t="s">
        <v>3710</v>
      </c>
      <c r="B1220" s="1" t="s">
        <v>3709</v>
      </c>
      <c r="D1220" s="1">
        <v>3.2813279295232101</v>
      </c>
      <c r="E1220" s="1">
        <v>0.86662991841633996</v>
      </c>
      <c r="F1220" s="1">
        <f t="shared" si="19"/>
        <v>0.54842645915860933</v>
      </c>
      <c r="G1220" s="1" t="s">
        <v>3708</v>
      </c>
      <c r="H1220" s="1" t="s">
        <v>3708</v>
      </c>
      <c r="I1220" s="1" t="s">
        <v>2</v>
      </c>
      <c r="J1220" s="1">
        <v>1</v>
      </c>
      <c r="K1220" s="1">
        <v>4</v>
      </c>
      <c r="R1220" s="1">
        <v>13</v>
      </c>
      <c r="S1220" s="1">
        <v>13</v>
      </c>
      <c r="T1220" s="1">
        <v>13</v>
      </c>
      <c r="U1220" s="1">
        <v>514</v>
      </c>
      <c r="V1220" s="1">
        <v>514</v>
      </c>
      <c r="W1220" s="1">
        <v>514</v>
      </c>
      <c r="X1220" s="1">
        <v>23742</v>
      </c>
      <c r="Y1220" s="1">
        <v>0</v>
      </c>
      <c r="Z1220" s="1">
        <v>91501</v>
      </c>
      <c r="AA1220" s="1">
        <v>21142000000</v>
      </c>
      <c r="AB1220" s="1">
        <v>96</v>
      </c>
      <c r="AC1220" s="1">
        <v>3.2813279295232101</v>
      </c>
      <c r="AD1220" s="1">
        <v>0.150437869822485</v>
      </c>
      <c r="AE1220" s="1">
        <v>0.86662991841633996</v>
      </c>
      <c r="AF1220" s="1">
        <v>0.41563442055599198</v>
      </c>
      <c r="AG1220" s="1">
        <v>32.22363</v>
      </c>
      <c r="AH1220" s="1">
        <v>32.16189</v>
      </c>
      <c r="AI1220" s="1">
        <v>32.307259999999999</v>
      </c>
      <c r="AJ1220" s="1">
        <v>31.21726</v>
      </c>
      <c r="AK1220" s="1">
        <v>31.424520000000001</v>
      </c>
      <c r="AL1220" s="1">
        <v>31.45111</v>
      </c>
    </row>
    <row r="1221" spans="1:38" x14ac:dyDescent="0.25">
      <c r="A1221" s="2" t="s">
        <v>3736</v>
      </c>
      <c r="B1221" s="1" t="s">
        <v>3735</v>
      </c>
      <c r="D1221" s="1">
        <v>4.0742034436550201</v>
      </c>
      <c r="E1221" s="1">
        <v>0.87441444396973</v>
      </c>
      <c r="F1221" s="1">
        <f t="shared" si="19"/>
        <v>0.54547521698722301</v>
      </c>
      <c r="G1221" s="1" t="s">
        <v>3734</v>
      </c>
      <c r="H1221" s="1" t="s">
        <v>3733</v>
      </c>
      <c r="I1221" s="1" t="s">
        <v>2</v>
      </c>
      <c r="J1221" s="1">
        <v>1</v>
      </c>
      <c r="K1221" s="1">
        <v>4</v>
      </c>
      <c r="R1221" s="1">
        <v>8</v>
      </c>
      <c r="S1221" s="1">
        <v>8</v>
      </c>
      <c r="T1221" s="1">
        <v>4</v>
      </c>
      <c r="U1221" s="1">
        <v>23</v>
      </c>
      <c r="V1221" s="1">
        <v>23</v>
      </c>
      <c r="W1221" s="1">
        <v>77</v>
      </c>
      <c r="X1221" s="1">
        <v>42331</v>
      </c>
      <c r="Y1221" s="1">
        <v>0</v>
      </c>
      <c r="Z1221" s="1">
        <v>12946</v>
      </c>
      <c r="AA1221" s="1">
        <v>23148000000</v>
      </c>
      <c r="AB1221" s="1">
        <v>56</v>
      </c>
      <c r="AC1221" s="1">
        <v>4.0742034436550201</v>
      </c>
      <c r="AD1221" s="1">
        <v>0.14086877828054301</v>
      </c>
      <c r="AE1221" s="1">
        <v>0.87441444396973</v>
      </c>
      <c r="AF1221" s="1">
        <v>0.42573968041441301</v>
      </c>
      <c r="AG1221" s="1">
        <v>32.27722</v>
      </c>
      <c r="AH1221" s="1">
        <v>32.4283</v>
      </c>
      <c r="AI1221" s="1">
        <v>32.399479999999997</v>
      </c>
      <c r="AJ1221" s="1">
        <v>31.46285</v>
      </c>
      <c r="AK1221" s="1">
        <v>31.470099999999999</v>
      </c>
      <c r="AL1221" s="1">
        <v>31.54881</v>
      </c>
    </row>
    <row r="1222" spans="1:38" x14ac:dyDescent="0.25">
      <c r="A1222" s="2" t="s">
        <v>3031</v>
      </c>
      <c r="B1222" s="1" t="s">
        <v>3030</v>
      </c>
      <c r="D1222" s="1">
        <v>2.7736300048233899</v>
      </c>
      <c r="E1222" s="1">
        <v>0.87554995218912901</v>
      </c>
      <c r="F1222" s="1">
        <f t="shared" si="19"/>
        <v>0.54504605636411885</v>
      </c>
      <c r="G1222" s="1" t="s">
        <v>3029</v>
      </c>
      <c r="H1222" s="1" t="s">
        <v>3029</v>
      </c>
      <c r="I1222" s="1" t="s">
        <v>2</v>
      </c>
      <c r="J1222" s="1">
        <v>1</v>
      </c>
      <c r="K1222" s="1">
        <v>4</v>
      </c>
      <c r="R1222" s="1">
        <v>25</v>
      </c>
      <c r="S1222" s="1">
        <v>25</v>
      </c>
      <c r="T1222" s="1">
        <v>25</v>
      </c>
      <c r="U1222" s="1">
        <v>282</v>
      </c>
      <c r="V1222" s="1">
        <v>282</v>
      </c>
      <c r="W1222" s="1">
        <v>282</v>
      </c>
      <c r="X1222" s="1">
        <v>13565</v>
      </c>
      <c r="Y1222" s="1">
        <v>0</v>
      </c>
      <c r="Z1222" s="1">
        <v>13181</v>
      </c>
      <c r="AA1222" s="1">
        <v>5441400000</v>
      </c>
      <c r="AB1222" s="1">
        <v>70</v>
      </c>
      <c r="AC1222" s="1">
        <v>2.7736300048233899</v>
      </c>
      <c r="AD1222" s="1">
        <v>0.151552282768778</v>
      </c>
      <c r="AE1222" s="1">
        <v>0.87554995218912901</v>
      </c>
      <c r="AF1222" s="1">
        <v>0.41365550458233102</v>
      </c>
      <c r="AG1222" s="1">
        <v>30.395199999999999</v>
      </c>
      <c r="AH1222" s="1">
        <v>30.192250000000001</v>
      </c>
      <c r="AI1222" s="1">
        <v>30.10425</v>
      </c>
      <c r="AJ1222" s="1">
        <v>29.20289</v>
      </c>
      <c r="AK1222" s="1">
        <v>29.396750000000001</v>
      </c>
      <c r="AL1222" s="1">
        <v>29.465399999999999</v>
      </c>
    </row>
    <row r="1223" spans="1:38" x14ac:dyDescent="0.25">
      <c r="A1223" s="2" t="s">
        <v>2473</v>
      </c>
      <c r="B1223" s="1" t="s">
        <v>2472</v>
      </c>
      <c r="D1223" s="1">
        <v>0.29239228030008002</v>
      </c>
      <c r="E1223" s="1">
        <v>0.88063049316406306</v>
      </c>
      <c r="F1223" s="1">
        <f t="shared" si="19"/>
        <v>0.54313001823242979</v>
      </c>
      <c r="G1223" s="1" t="s">
        <v>2471</v>
      </c>
      <c r="H1223" s="1" t="s">
        <v>2471</v>
      </c>
      <c r="I1223" s="1" t="s">
        <v>2</v>
      </c>
      <c r="J1223" s="1">
        <v>1</v>
      </c>
      <c r="K1223" s="1">
        <v>4</v>
      </c>
      <c r="R1223" s="1">
        <v>10</v>
      </c>
      <c r="S1223" s="1">
        <v>2</v>
      </c>
      <c r="T1223" s="1">
        <v>2</v>
      </c>
      <c r="U1223" s="1">
        <v>227</v>
      </c>
      <c r="V1223" s="1">
        <v>74</v>
      </c>
      <c r="W1223" s="1">
        <v>74</v>
      </c>
      <c r="X1223" s="1">
        <v>49775</v>
      </c>
      <c r="Y1223" s="1">
        <v>0</v>
      </c>
      <c r="Z1223" s="1">
        <v>55049</v>
      </c>
      <c r="AA1223" s="1">
        <v>3062000000</v>
      </c>
      <c r="AB1223" s="1">
        <v>13</v>
      </c>
      <c r="AC1223" s="1">
        <v>0.29239228030008002</v>
      </c>
      <c r="AD1223" s="1">
        <v>0.30146818181818202</v>
      </c>
      <c r="AE1223" s="1">
        <v>0.88063049316406306</v>
      </c>
      <c r="AF1223" s="1">
        <v>0.27356495432994499</v>
      </c>
      <c r="AG1223" s="1">
        <v>28.982890000000001</v>
      </c>
      <c r="AH1223" s="1">
        <v>28.888670000000001</v>
      </c>
      <c r="AI1223" s="1">
        <v>29.176690000000001</v>
      </c>
      <c r="AJ1223" s="1">
        <v>25.70317</v>
      </c>
      <c r="AK1223" s="1">
        <v>29.353000000000002</v>
      </c>
      <c r="AL1223" s="1">
        <v>29.350180000000002</v>
      </c>
    </row>
    <row r="1224" spans="1:38" x14ac:dyDescent="0.25">
      <c r="A1224" s="2" t="s">
        <v>1303</v>
      </c>
      <c r="B1224" s="1" t="s">
        <v>1302</v>
      </c>
      <c r="D1224" s="1">
        <v>0.84099026388777998</v>
      </c>
      <c r="E1224" s="1">
        <v>0.885113398234051</v>
      </c>
      <c r="F1224" s="1">
        <f t="shared" si="19"/>
        <v>0.5414449626141109</v>
      </c>
      <c r="G1224" s="1" t="s">
        <v>1301</v>
      </c>
      <c r="H1224" s="1" t="s">
        <v>1301</v>
      </c>
      <c r="I1224" s="1" t="s">
        <v>2</v>
      </c>
      <c r="J1224" s="1">
        <v>1</v>
      </c>
      <c r="K1224" s="1">
        <v>4</v>
      </c>
      <c r="R1224" s="1">
        <v>7</v>
      </c>
      <c r="S1224" s="1">
        <v>7</v>
      </c>
      <c r="T1224" s="1">
        <v>7</v>
      </c>
      <c r="U1224" s="1">
        <v>175</v>
      </c>
      <c r="V1224" s="1">
        <v>175</v>
      </c>
      <c r="W1224" s="1">
        <v>175</v>
      </c>
      <c r="X1224" s="1">
        <v>56166</v>
      </c>
      <c r="Y1224" s="1">
        <v>0</v>
      </c>
      <c r="Z1224" s="1">
        <v>17282</v>
      </c>
      <c r="AA1224" s="1">
        <v>499590000</v>
      </c>
      <c r="AB1224" s="1">
        <v>14</v>
      </c>
      <c r="AC1224" s="1">
        <v>0.84099026388777998</v>
      </c>
      <c r="AD1224" s="1">
        <v>0.20937748344370899</v>
      </c>
      <c r="AE1224" s="1">
        <v>0.885113398234051</v>
      </c>
      <c r="AF1224" s="1">
        <v>0.35568459449339401</v>
      </c>
      <c r="AG1224" s="1">
        <v>26.867380000000001</v>
      </c>
      <c r="AH1224" s="1">
        <v>26.878530000000001</v>
      </c>
      <c r="AI1224" s="1">
        <v>26.695779999999999</v>
      </c>
      <c r="AJ1224" s="1">
        <v>25.079049999999999</v>
      </c>
      <c r="AK1224" s="1">
        <v>26.758369999999999</v>
      </c>
      <c r="AL1224" s="1">
        <v>25.948930000000001</v>
      </c>
    </row>
    <row r="1225" spans="1:38" x14ac:dyDescent="0.25">
      <c r="A1225" s="2" t="s">
        <v>3580</v>
      </c>
      <c r="B1225" s="1" t="s">
        <v>3579</v>
      </c>
      <c r="D1225" s="1">
        <v>3.4635723238201899</v>
      </c>
      <c r="E1225" s="1">
        <v>0.889458974202473</v>
      </c>
      <c r="F1225" s="1">
        <f t="shared" si="19"/>
        <v>0.539816517164321</v>
      </c>
      <c r="G1225" s="1" t="s">
        <v>3578</v>
      </c>
      <c r="H1225" s="1" t="s">
        <v>3578</v>
      </c>
      <c r="I1225" s="1" t="s">
        <v>2</v>
      </c>
      <c r="J1225" s="1">
        <v>1</v>
      </c>
      <c r="K1225" s="1">
        <v>4</v>
      </c>
      <c r="R1225" s="1">
        <v>18</v>
      </c>
      <c r="S1225" s="1">
        <v>18</v>
      </c>
      <c r="T1225" s="1">
        <v>18</v>
      </c>
      <c r="U1225" s="1">
        <v>577</v>
      </c>
      <c r="V1225" s="1">
        <v>577</v>
      </c>
      <c r="W1225" s="1">
        <v>577</v>
      </c>
      <c r="X1225" s="1">
        <v>47517</v>
      </c>
      <c r="Y1225" s="1">
        <v>0</v>
      </c>
      <c r="Z1225" s="1">
        <v>11959</v>
      </c>
      <c r="AA1225" s="1">
        <v>15464000000</v>
      </c>
      <c r="AB1225" s="1">
        <v>78</v>
      </c>
      <c r="AC1225" s="1">
        <v>3.4635723238201899</v>
      </c>
      <c r="AD1225" s="1">
        <v>0.13891350531107699</v>
      </c>
      <c r="AE1225" s="1">
        <v>0.889458974202473</v>
      </c>
      <c r="AF1225" s="1">
        <v>0.42795673400644701</v>
      </c>
      <c r="AG1225" s="1">
        <v>31.74166</v>
      </c>
      <c r="AH1225" s="1">
        <v>31.78023</v>
      </c>
      <c r="AI1225" s="1">
        <v>31.77439</v>
      </c>
      <c r="AJ1225" s="1">
        <v>30.722809999999999</v>
      </c>
      <c r="AK1225" s="1">
        <v>30.93234</v>
      </c>
      <c r="AL1225" s="1">
        <v>30.972750000000001</v>
      </c>
    </row>
    <row r="1226" spans="1:38" x14ac:dyDescent="0.25">
      <c r="A1226" s="2" t="s">
        <v>3574</v>
      </c>
      <c r="B1226" s="1" t="s">
        <v>3573</v>
      </c>
      <c r="D1226" s="1">
        <v>3.2036660614486698</v>
      </c>
      <c r="E1226" s="1">
        <v>0.89501571655273404</v>
      </c>
      <c r="F1226" s="1">
        <f t="shared" si="19"/>
        <v>0.5377413371049159</v>
      </c>
      <c r="G1226" s="1" t="s">
        <v>3572</v>
      </c>
      <c r="H1226" s="1" t="s">
        <v>3572</v>
      </c>
      <c r="I1226" s="1" t="s">
        <v>2</v>
      </c>
      <c r="J1226" s="1">
        <v>1</v>
      </c>
      <c r="K1226" s="1">
        <v>4</v>
      </c>
      <c r="R1226" s="1">
        <v>9</v>
      </c>
      <c r="S1226" s="1">
        <v>9</v>
      </c>
      <c r="T1226" s="1">
        <v>9</v>
      </c>
      <c r="U1226" s="1">
        <v>367</v>
      </c>
      <c r="V1226" s="1">
        <v>367</v>
      </c>
      <c r="W1226" s="1">
        <v>367</v>
      </c>
      <c r="X1226" s="1">
        <v>33231</v>
      </c>
      <c r="Y1226" s="1">
        <v>0</v>
      </c>
      <c r="Z1226" s="1">
        <v>76804</v>
      </c>
      <c r="AA1226" s="1">
        <v>15738000000</v>
      </c>
      <c r="AB1226" s="1">
        <v>73</v>
      </c>
      <c r="AC1226" s="1">
        <v>3.2036660614486698</v>
      </c>
      <c r="AD1226" s="1">
        <v>0.13891515151515199</v>
      </c>
      <c r="AE1226" s="1">
        <v>0.89501571655273404</v>
      </c>
      <c r="AF1226" s="1">
        <v>0.42782393428134002</v>
      </c>
      <c r="AG1226" s="1">
        <v>31.69603</v>
      </c>
      <c r="AH1226" s="1">
        <v>31.701319999999999</v>
      </c>
      <c r="AI1226" s="1">
        <v>31.849350000000001</v>
      </c>
      <c r="AJ1226" s="1">
        <v>30.716290000000001</v>
      </c>
      <c r="AK1226" s="1">
        <v>30.862449999999999</v>
      </c>
      <c r="AL1226" s="1">
        <v>30.98291</v>
      </c>
    </row>
    <row r="1227" spans="1:38" x14ac:dyDescent="0.25">
      <c r="A1227" s="2" t="s">
        <v>4076</v>
      </c>
      <c r="B1227" s="1" t="s">
        <v>4075</v>
      </c>
      <c r="D1227" s="1">
        <v>4.6655880033705603</v>
      </c>
      <c r="E1227" s="1">
        <v>0.89626566569010202</v>
      </c>
      <c r="F1227" s="1">
        <f t="shared" si="19"/>
        <v>0.53727564046715337</v>
      </c>
      <c r="G1227" s="1" t="s">
        <v>4074</v>
      </c>
      <c r="H1227" s="1" t="s">
        <v>4074</v>
      </c>
      <c r="I1227" s="1" t="s">
        <v>2</v>
      </c>
      <c r="J1227" s="1">
        <v>1</v>
      </c>
      <c r="K1227" s="1">
        <v>4</v>
      </c>
      <c r="R1227" s="1">
        <v>10</v>
      </c>
      <c r="S1227" s="1">
        <v>10</v>
      </c>
      <c r="T1227" s="1">
        <v>10</v>
      </c>
      <c r="U1227" s="1">
        <v>60</v>
      </c>
      <c r="V1227" s="1">
        <v>60</v>
      </c>
      <c r="W1227" s="1">
        <v>60</v>
      </c>
      <c r="X1227" s="1">
        <v>26599</v>
      </c>
      <c r="Y1227" s="1">
        <v>0</v>
      </c>
      <c r="Z1227" s="1">
        <v>27299</v>
      </c>
      <c r="AA1227" s="1">
        <v>66921000000</v>
      </c>
      <c r="AB1227" s="1">
        <v>96</v>
      </c>
      <c r="AC1227" s="1">
        <v>4.6655880033705603</v>
      </c>
      <c r="AD1227" s="1">
        <v>0.128368174726989</v>
      </c>
      <c r="AE1227" s="1">
        <v>0.89626566569010202</v>
      </c>
      <c r="AF1227" s="1">
        <v>0.43952619145334398</v>
      </c>
      <c r="AG1227" s="1">
        <v>33.905720000000002</v>
      </c>
      <c r="AH1227" s="1">
        <v>33.914299999999997</v>
      </c>
      <c r="AI1227" s="1">
        <v>33.9101</v>
      </c>
      <c r="AJ1227" s="1">
        <v>32.936410000000002</v>
      </c>
      <c r="AK1227" s="1">
        <v>33.062139999999999</v>
      </c>
      <c r="AL1227" s="1">
        <v>33.042769999999997</v>
      </c>
    </row>
    <row r="1228" spans="1:38" x14ac:dyDescent="0.25">
      <c r="A1228" s="2" t="s">
        <v>3477</v>
      </c>
      <c r="B1228" s="1" t="s">
        <v>3476</v>
      </c>
      <c r="D1228" s="1">
        <v>3.67452003548533</v>
      </c>
      <c r="E1228" s="1">
        <v>0.89834531148274999</v>
      </c>
      <c r="F1228" s="1">
        <f t="shared" si="19"/>
        <v>0.53650171524038404</v>
      </c>
      <c r="G1228" s="1" t="s">
        <v>3475</v>
      </c>
      <c r="H1228" s="1" t="s">
        <v>3475</v>
      </c>
      <c r="I1228" s="1" t="s">
        <v>2</v>
      </c>
      <c r="J1228" s="1">
        <v>1</v>
      </c>
      <c r="K1228" s="1">
        <v>4</v>
      </c>
      <c r="R1228" s="1">
        <v>4</v>
      </c>
      <c r="S1228" s="1">
        <v>4</v>
      </c>
      <c r="T1228" s="1">
        <v>4</v>
      </c>
      <c r="U1228" s="1">
        <v>305</v>
      </c>
      <c r="V1228" s="1">
        <v>305</v>
      </c>
      <c r="W1228" s="1">
        <v>305</v>
      </c>
      <c r="X1228" s="1">
        <v>12254</v>
      </c>
      <c r="Y1228" s="1">
        <v>0</v>
      </c>
      <c r="Z1228" s="1">
        <v>28194</v>
      </c>
      <c r="AA1228" s="1">
        <v>13348000000</v>
      </c>
      <c r="AB1228" s="1">
        <v>27</v>
      </c>
      <c r="AC1228" s="1">
        <v>3.67452003548533</v>
      </c>
      <c r="AD1228" s="1">
        <v>0.134522411128284</v>
      </c>
      <c r="AE1228" s="1">
        <v>0.89834531148274999</v>
      </c>
      <c r="AF1228" s="1">
        <v>0.43399971420015399</v>
      </c>
      <c r="AG1228" s="1">
        <v>31.431069999999998</v>
      </c>
      <c r="AH1228" s="1">
        <v>31.504740000000002</v>
      </c>
      <c r="AI1228" s="1">
        <v>31.517379999999999</v>
      </c>
      <c r="AJ1228" s="1">
        <v>30.530360000000002</v>
      </c>
      <c r="AK1228" s="1">
        <v>30.714729999999999</v>
      </c>
      <c r="AL1228" s="1">
        <v>30.51305</v>
      </c>
    </row>
    <row r="1229" spans="1:38" x14ac:dyDescent="0.25">
      <c r="A1229" s="2" t="s">
        <v>3346</v>
      </c>
      <c r="B1229" s="1" t="s">
        <v>3345</v>
      </c>
      <c r="D1229" s="1">
        <v>3.4637565979402201</v>
      </c>
      <c r="E1229" s="1">
        <v>0.89992523193359397</v>
      </c>
      <c r="F1229" s="1">
        <f t="shared" si="19"/>
        <v>0.53591450446472599</v>
      </c>
      <c r="G1229" s="1" t="s">
        <v>3344</v>
      </c>
      <c r="H1229" s="1" t="s">
        <v>3344</v>
      </c>
      <c r="I1229" s="1" t="s">
        <v>2</v>
      </c>
      <c r="J1229" s="1">
        <v>1</v>
      </c>
      <c r="K1229" s="1">
        <v>4</v>
      </c>
      <c r="R1229" s="1">
        <v>6</v>
      </c>
      <c r="S1229" s="1">
        <v>6</v>
      </c>
      <c r="T1229" s="1">
        <v>6</v>
      </c>
      <c r="U1229" s="1">
        <v>385</v>
      </c>
      <c r="V1229" s="1">
        <v>385</v>
      </c>
      <c r="W1229" s="1">
        <v>385</v>
      </c>
      <c r="X1229" s="1">
        <v>21452</v>
      </c>
      <c r="Y1229" s="1">
        <v>0</v>
      </c>
      <c r="Z1229" s="1">
        <v>55495</v>
      </c>
      <c r="AA1229" s="1">
        <v>9251100000</v>
      </c>
      <c r="AB1229" s="1">
        <v>43</v>
      </c>
      <c r="AC1229" s="1">
        <v>3.4637565979402201</v>
      </c>
      <c r="AD1229" s="1">
        <v>0.13543297380585501</v>
      </c>
      <c r="AE1229" s="1">
        <v>0.89992523193359397</v>
      </c>
      <c r="AF1229" s="1">
        <v>0.43280222321531903</v>
      </c>
      <c r="AG1229" s="1">
        <v>30.95317</v>
      </c>
      <c r="AH1229" s="1">
        <v>31.072019999999998</v>
      </c>
      <c r="AI1229" s="1">
        <v>31.07572</v>
      </c>
      <c r="AJ1229" s="1">
        <v>30.00384</v>
      </c>
      <c r="AK1229" s="1">
        <v>30.23546</v>
      </c>
      <c r="AL1229" s="1">
        <v>30.161829999999998</v>
      </c>
    </row>
    <row r="1230" spans="1:38" x14ac:dyDescent="0.25">
      <c r="A1230" s="2" t="s">
        <v>2237</v>
      </c>
      <c r="B1230" s="1" t="s">
        <v>2236</v>
      </c>
      <c r="D1230" s="1">
        <v>2.33163394658528</v>
      </c>
      <c r="E1230" s="1">
        <v>0.90000089009602702</v>
      </c>
      <c r="F1230" s="1">
        <f t="shared" si="19"/>
        <v>0.53588640064352411</v>
      </c>
      <c r="G1230" s="1" t="s">
        <v>2235</v>
      </c>
      <c r="H1230" s="1" t="s">
        <v>2235</v>
      </c>
      <c r="I1230" s="1" t="s">
        <v>2</v>
      </c>
      <c r="J1230" s="1">
        <v>1</v>
      </c>
      <c r="K1230" s="1">
        <v>4</v>
      </c>
      <c r="R1230" s="1">
        <v>9</v>
      </c>
      <c r="S1230" s="1">
        <v>9</v>
      </c>
      <c r="T1230" s="1">
        <v>9</v>
      </c>
      <c r="U1230" s="1">
        <v>186</v>
      </c>
      <c r="V1230" s="1">
        <v>186</v>
      </c>
      <c r="W1230" s="1">
        <v>186</v>
      </c>
      <c r="X1230" s="1">
        <v>84958</v>
      </c>
      <c r="Y1230" s="1">
        <v>0</v>
      </c>
      <c r="Z1230" s="1">
        <v>47883</v>
      </c>
      <c r="AA1230" s="1">
        <v>1679100000</v>
      </c>
      <c r="AB1230" s="1">
        <v>31</v>
      </c>
      <c r="AC1230" s="1">
        <v>2.33163394658528</v>
      </c>
      <c r="AD1230" s="1">
        <v>0.14990476190476201</v>
      </c>
      <c r="AE1230" s="1">
        <v>0.90000089009602702</v>
      </c>
      <c r="AF1230" s="1">
        <v>0.41711300988196598</v>
      </c>
      <c r="AG1230" s="1">
        <v>28.426739999999999</v>
      </c>
      <c r="AH1230" s="1">
        <v>28.452580000000001</v>
      </c>
      <c r="AI1230" s="1">
        <v>28.71453</v>
      </c>
      <c r="AJ1230" s="1">
        <v>27.838159999999998</v>
      </c>
      <c r="AK1230" s="1">
        <v>27.658809999999999</v>
      </c>
      <c r="AL1230" s="1">
        <v>27.396889999999999</v>
      </c>
    </row>
    <row r="1231" spans="1:38" x14ac:dyDescent="0.25">
      <c r="A1231" s="2" t="s">
        <v>4097</v>
      </c>
      <c r="B1231" s="1" t="s">
        <v>4096</v>
      </c>
      <c r="D1231" s="1">
        <v>4.7770406799146601</v>
      </c>
      <c r="E1231" s="1">
        <v>0.90137227376302298</v>
      </c>
      <c r="F1231" s="1">
        <f t="shared" si="19"/>
        <v>0.53537724475330351</v>
      </c>
      <c r="G1231" s="1" t="s">
        <v>4095</v>
      </c>
      <c r="H1231" s="1" t="s">
        <v>4095</v>
      </c>
      <c r="I1231" s="1" t="s">
        <v>2</v>
      </c>
      <c r="J1231" s="1">
        <v>1</v>
      </c>
      <c r="K1231" s="1">
        <v>4</v>
      </c>
      <c r="R1231" s="1">
        <v>23</v>
      </c>
      <c r="S1231" s="1">
        <v>23</v>
      </c>
      <c r="T1231" s="1">
        <v>23</v>
      </c>
      <c r="U1231" s="1">
        <v>807</v>
      </c>
      <c r="V1231" s="1">
        <v>807</v>
      </c>
      <c r="W1231" s="1">
        <v>807</v>
      </c>
      <c r="X1231" s="1">
        <v>40842</v>
      </c>
      <c r="Y1231" s="1">
        <v>0</v>
      </c>
      <c r="Z1231" s="1">
        <v>24692</v>
      </c>
      <c r="AA1231" s="1">
        <v>71760000000</v>
      </c>
      <c r="AB1231" s="1">
        <v>179</v>
      </c>
      <c r="AC1231" s="1">
        <v>4.7770406799146601</v>
      </c>
      <c r="AD1231" s="1">
        <v>0.12557861635220099</v>
      </c>
      <c r="AE1231" s="1">
        <v>0.90137227376302298</v>
      </c>
      <c r="AF1231" s="1">
        <v>0.44251624671326001</v>
      </c>
      <c r="AG1231" s="1">
        <v>33.97878</v>
      </c>
      <c r="AH1231" s="1">
        <v>33.991669999999999</v>
      </c>
      <c r="AI1231" s="1">
        <v>34.024900000000002</v>
      </c>
      <c r="AJ1231" s="1">
        <v>33.060270000000003</v>
      </c>
      <c r="AK1231" s="1">
        <v>33.065399999999997</v>
      </c>
      <c r="AL1231" s="1">
        <v>33.165559999999999</v>
      </c>
    </row>
    <row r="1232" spans="1:38" x14ac:dyDescent="0.25">
      <c r="A1232" s="2" t="s">
        <v>4265</v>
      </c>
      <c r="B1232" s="1" t="s">
        <v>4264</v>
      </c>
      <c r="D1232" s="1">
        <v>6.2361031648226497</v>
      </c>
      <c r="E1232" s="1">
        <v>0.909460703531906</v>
      </c>
      <c r="F1232" s="1">
        <f t="shared" si="19"/>
        <v>0.53238406549473538</v>
      </c>
      <c r="G1232" s="1" t="s">
        <v>4263</v>
      </c>
      <c r="H1232" s="1" t="s">
        <v>4263</v>
      </c>
      <c r="I1232" s="1" t="s">
        <v>2</v>
      </c>
      <c r="J1232" s="1">
        <v>1</v>
      </c>
      <c r="K1232" s="1">
        <v>4</v>
      </c>
      <c r="R1232" s="1">
        <v>90</v>
      </c>
      <c r="S1232" s="1">
        <v>90</v>
      </c>
      <c r="T1232" s="1">
        <v>89</v>
      </c>
      <c r="U1232" s="1">
        <v>714</v>
      </c>
      <c r="V1232" s="1">
        <v>714</v>
      </c>
      <c r="W1232" s="1">
        <v>709</v>
      </c>
      <c r="X1232" s="1">
        <v>19481</v>
      </c>
      <c r="Y1232" s="1">
        <v>0</v>
      </c>
      <c r="Z1232" s="1">
        <v>32331</v>
      </c>
      <c r="AA1232" s="1">
        <v>131700000000</v>
      </c>
      <c r="AB1232" s="1">
        <v>659</v>
      </c>
      <c r="AC1232" s="1">
        <v>6.2361031648226497</v>
      </c>
      <c r="AD1232" s="1">
        <v>0.11738607594936699</v>
      </c>
      <c r="AE1232" s="1">
        <v>0.909460703531906</v>
      </c>
      <c r="AF1232" s="1">
        <v>0.45111043587283101</v>
      </c>
      <c r="AG1232" s="1">
        <v>34.866599999999998</v>
      </c>
      <c r="AH1232" s="1">
        <v>34.855499999999999</v>
      </c>
      <c r="AI1232" s="1">
        <v>34.866549999999997</v>
      </c>
      <c r="AJ1232" s="1">
        <v>33.922199999999997</v>
      </c>
      <c r="AK1232" s="1">
        <v>33.968089999999997</v>
      </c>
      <c r="AL1232" s="1">
        <v>33.969970000000004</v>
      </c>
    </row>
    <row r="1233" spans="1:38" x14ac:dyDescent="0.25">
      <c r="A1233" s="2" t="s">
        <v>3598</v>
      </c>
      <c r="B1233" s="1" t="s">
        <v>3597</v>
      </c>
      <c r="D1233" s="1">
        <v>5.0890640141020098</v>
      </c>
      <c r="E1233" s="1">
        <v>0.91649436950683605</v>
      </c>
      <c r="F1233" s="1">
        <f t="shared" si="19"/>
        <v>0.52979481536094741</v>
      </c>
      <c r="G1233" s="1" t="s">
        <v>3596</v>
      </c>
      <c r="H1233" s="1" t="s">
        <v>3596</v>
      </c>
      <c r="I1233" s="1" t="s">
        <v>2</v>
      </c>
      <c r="J1233" s="1">
        <v>1</v>
      </c>
      <c r="K1233" s="1">
        <v>4</v>
      </c>
      <c r="R1233" s="1">
        <v>22</v>
      </c>
      <c r="S1233" s="1">
        <v>22</v>
      </c>
      <c r="T1233" s="1">
        <v>22</v>
      </c>
      <c r="U1233" s="1">
        <v>374</v>
      </c>
      <c r="V1233" s="1">
        <v>374</v>
      </c>
      <c r="W1233" s="1">
        <v>374</v>
      </c>
      <c r="X1233" s="1">
        <v>7368</v>
      </c>
      <c r="Y1233" s="1">
        <v>0</v>
      </c>
      <c r="Z1233" s="1">
        <v>28645</v>
      </c>
      <c r="AA1233" s="1">
        <v>16436000000</v>
      </c>
      <c r="AB1233" s="1">
        <v>138</v>
      </c>
      <c r="AC1233" s="1">
        <v>5.0890640141020098</v>
      </c>
      <c r="AD1233" s="1">
        <v>0.117572107765452</v>
      </c>
      <c r="AE1233" s="1">
        <v>0.91649436950683605</v>
      </c>
      <c r="AF1233" s="1">
        <v>0.451176086987082</v>
      </c>
      <c r="AG1233" s="1">
        <v>31.85378</v>
      </c>
      <c r="AH1233" s="1">
        <v>31.869530000000001</v>
      </c>
      <c r="AI1233" s="1">
        <v>31.869679999999999</v>
      </c>
      <c r="AJ1233" s="1">
        <v>30.977530000000002</v>
      </c>
      <c r="AK1233" s="1">
        <v>30.886050000000001</v>
      </c>
      <c r="AL1233" s="1">
        <v>30.97992</v>
      </c>
    </row>
    <row r="1234" spans="1:38" x14ac:dyDescent="0.25">
      <c r="A1234" s="2" t="s">
        <v>2661</v>
      </c>
      <c r="B1234" s="1" t="s">
        <v>2660</v>
      </c>
      <c r="D1234" s="1">
        <v>0.86153683119985802</v>
      </c>
      <c r="E1234" s="1">
        <v>0.91906102498372599</v>
      </c>
      <c r="F1234" s="1">
        <f t="shared" si="19"/>
        <v>0.5288531112221051</v>
      </c>
      <c r="G1234" s="1" t="s">
        <v>2659</v>
      </c>
      <c r="H1234" s="1" t="s">
        <v>2659</v>
      </c>
      <c r="I1234" s="1" t="s">
        <v>2</v>
      </c>
      <c r="J1234" s="1">
        <v>1</v>
      </c>
      <c r="K1234" s="1">
        <v>4</v>
      </c>
      <c r="R1234" s="1">
        <v>8</v>
      </c>
      <c r="S1234" s="1">
        <v>8</v>
      </c>
      <c r="T1234" s="1">
        <v>8</v>
      </c>
      <c r="U1234" s="1">
        <v>387</v>
      </c>
      <c r="V1234" s="1">
        <v>387</v>
      </c>
      <c r="W1234" s="1">
        <v>387</v>
      </c>
      <c r="X1234" s="1">
        <v>35079</v>
      </c>
      <c r="Y1234" s="1">
        <v>0</v>
      </c>
      <c r="Z1234" s="1">
        <v>3928</v>
      </c>
      <c r="AA1234" s="1">
        <v>3018100000</v>
      </c>
      <c r="AB1234" s="1">
        <v>33</v>
      </c>
      <c r="AC1234" s="1">
        <v>0.86153683119985802</v>
      </c>
      <c r="AD1234" s="1">
        <v>0.197128065395095</v>
      </c>
      <c r="AE1234" s="1">
        <v>0.91906102498372599</v>
      </c>
      <c r="AF1234" s="1">
        <v>0.36820575251012899</v>
      </c>
      <c r="AG1234" s="1">
        <v>29.254259999999999</v>
      </c>
      <c r="AH1234" s="1">
        <v>29.20046</v>
      </c>
      <c r="AI1234" s="1">
        <v>29.915420000000001</v>
      </c>
      <c r="AJ1234" s="1">
        <v>29.075559999999999</v>
      </c>
      <c r="AK1234" s="1">
        <v>27.66648</v>
      </c>
      <c r="AL1234" s="1">
        <v>28.870909999999999</v>
      </c>
    </row>
    <row r="1235" spans="1:38" x14ac:dyDescent="0.25">
      <c r="A1235" s="2" t="s">
        <v>971</v>
      </c>
      <c r="B1235" s="1" t="s">
        <v>970</v>
      </c>
      <c r="D1235" s="1">
        <v>0.453481847522551</v>
      </c>
      <c r="E1235" s="1">
        <v>0.92080497741699197</v>
      </c>
      <c r="F1235" s="1">
        <f t="shared" si="19"/>
        <v>0.52821421150564729</v>
      </c>
      <c r="G1235" s="1" t="s">
        <v>969</v>
      </c>
      <c r="H1235" s="1" t="s">
        <v>969</v>
      </c>
      <c r="I1235" s="1" t="s">
        <v>2</v>
      </c>
      <c r="J1235" s="1">
        <v>1</v>
      </c>
      <c r="K1235" s="1">
        <v>4</v>
      </c>
      <c r="R1235" s="1">
        <v>4</v>
      </c>
      <c r="S1235" s="1">
        <v>4</v>
      </c>
      <c r="T1235" s="1">
        <v>4</v>
      </c>
      <c r="U1235" s="1">
        <v>28</v>
      </c>
      <c r="V1235" s="1">
        <v>28</v>
      </c>
      <c r="W1235" s="1">
        <v>28</v>
      </c>
      <c r="X1235" s="1">
        <v>23143</v>
      </c>
      <c r="Y1235" s="1">
        <v>0</v>
      </c>
      <c r="Z1235" s="1">
        <v>63605</v>
      </c>
      <c r="AA1235" s="1">
        <v>212190000</v>
      </c>
      <c r="AB1235" s="1">
        <v>6</v>
      </c>
      <c r="AC1235" s="1">
        <v>0.453481847522551</v>
      </c>
      <c r="AD1235" s="1">
        <v>0.25141791044776102</v>
      </c>
      <c r="AE1235" s="1">
        <v>0.92080497741699197</v>
      </c>
      <c r="AF1235" s="1">
        <v>0.32028686818426999</v>
      </c>
      <c r="AG1235" s="1">
        <v>25.981739999999999</v>
      </c>
      <c r="AH1235" s="1">
        <v>26.206630000000001</v>
      </c>
      <c r="AI1235" s="1">
        <v>25.985939999999999</v>
      </c>
      <c r="AJ1235" s="1">
        <v>25.829519999999999</v>
      </c>
      <c r="AK1235" s="1">
        <v>26.177060000000001</v>
      </c>
      <c r="AL1235" s="1">
        <v>23.40532</v>
      </c>
    </row>
    <row r="1236" spans="1:38" x14ac:dyDescent="0.25">
      <c r="A1236" s="2" t="s">
        <v>1376</v>
      </c>
      <c r="B1236" s="1" t="s">
        <v>1375</v>
      </c>
      <c r="D1236" s="1">
        <v>0.60071076543700397</v>
      </c>
      <c r="E1236" s="1">
        <v>0.92291514078776204</v>
      </c>
      <c r="F1236" s="1">
        <f t="shared" si="19"/>
        <v>0.52744218173052015</v>
      </c>
      <c r="G1236" s="1" t="s">
        <v>1374</v>
      </c>
      <c r="H1236" s="1" t="s">
        <v>1374</v>
      </c>
      <c r="I1236" s="1" t="s">
        <v>2</v>
      </c>
      <c r="J1236" s="1">
        <v>1</v>
      </c>
      <c r="K1236" s="1">
        <v>4</v>
      </c>
      <c r="R1236" s="1">
        <v>6</v>
      </c>
      <c r="S1236" s="1">
        <v>6</v>
      </c>
      <c r="T1236" s="1">
        <v>6</v>
      </c>
      <c r="U1236" s="1">
        <v>288</v>
      </c>
      <c r="V1236" s="1">
        <v>288</v>
      </c>
      <c r="W1236" s="1">
        <v>288</v>
      </c>
      <c r="X1236" s="1">
        <v>51169</v>
      </c>
      <c r="Y1236" s="1">
        <v>0</v>
      </c>
      <c r="Z1236" s="1">
        <v>3236</v>
      </c>
      <c r="AA1236" s="1">
        <v>551100000</v>
      </c>
      <c r="AB1236" s="1">
        <v>16</v>
      </c>
      <c r="AC1236" s="1">
        <v>0.60071076543700397</v>
      </c>
      <c r="AD1236" s="1">
        <v>0.223225806451613</v>
      </c>
      <c r="AE1236" s="1">
        <v>0.92291514078776204</v>
      </c>
      <c r="AF1236" s="1">
        <v>0.34336742376319601</v>
      </c>
      <c r="AG1236" s="1">
        <v>27.255839999999999</v>
      </c>
      <c r="AH1236" s="1">
        <v>26.85567</v>
      </c>
      <c r="AI1236" s="1">
        <v>26.806609999999999</v>
      </c>
      <c r="AJ1236" s="1">
        <v>24.76615</v>
      </c>
      <c r="AK1236" s="1">
        <v>26.341149999999999</v>
      </c>
      <c r="AL1236" s="1">
        <v>27.042079999999999</v>
      </c>
    </row>
    <row r="1237" spans="1:38" x14ac:dyDescent="0.25">
      <c r="A1237" s="2" t="s">
        <v>3713</v>
      </c>
      <c r="B1237" s="1" t="s">
        <v>3712</v>
      </c>
      <c r="D1237" s="1">
        <v>4.4570986006412001</v>
      </c>
      <c r="E1237" s="1">
        <v>0.92869631449381596</v>
      </c>
      <c r="F1237" s="1">
        <f t="shared" si="19"/>
        <v>0.525332842275404</v>
      </c>
      <c r="G1237" s="1" t="s">
        <v>3711</v>
      </c>
      <c r="H1237" s="1" t="s">
        <v>3711</v>
      </c>
      <c r="I1237" s="1" t="s">
        <v>2</v>
      </c>
      <c r="J1237" s="1">
        <v>1</v>
      </c>
      <c r="K1237" s="1">
        <v>4</v>
      </c>
      <c r="R1237" s="1">
        <v>9</v>
      </c>
      <c r="S1237" s="1">
        <v>9</v>
      </c>
      <c r="T1237" s="1">
        <v>9</v>
      </c>
      <c r="U1237" s="1">
        <v>543</v>
      </c>
      <c r="V1237" s="1">
        <v>543</v>
      </c>
      <c r="W1237" s="1">
        <v>543</v>
      </c>
      <c r="X1237" s="1">
        <v>17222</v>
      </c>
      <c r="Y1237" s="1">
        <v>0</v>
      </c>
      <c r="Z1237" s="1">
        <v>3795</v>
      </c>
      <c r="AA1237" s="1">
        <v>21095000000</v>
      </c>
      <c r="AB1237" s="1">
        <v>43</v>
      </c>
      <c r="AC1237" s="1">
        <v>4.4570986006412001</v>
      </c>
      <c r="AD1237" s="1">
        <v>0.11525596184419699</v>
      </c>
      <c r="AE1237" s="1">
        <v>0.92869631449381596</v>
      </c>
      <c r="AF1237" s="1">
        <v>0.45395386723528502</v>
      </c>
      <c r="AG1237" s="1">
        <v>32.216769999999997</v>
      </c>
      <c r="AH1237" s="1">
        <v>32.171140000000001</v>
      </c>
      <c r="AI1237" s="1">
        <v>32.322090000000003</v>
      </c>
      <c r="AJ1237" s="1">
        <v>31.288129999999999</v>
      </c>
      <c r="AK1237" s="1">
        <v>31.31964</v>
      </c>
      <c r="AL1237" s="1">
        <v>31.316140000000001</v>
      </c>
    </row>
    <row r="1238" spans="1:38" x14ac:dyDescent="0.25">
      <c r="A1238" s="2" t="s">
        <v>1074</v>
      </c>
      <c r="B1238" s="1" t="s">
        <v>1073</v>
      </c>
      <c r="D1238" s="1">
        <v>1.39290946060509</v>
      </c>
      <c r="E1238" s="1">
        <v>0.93397649129231697</v>
      </c>
      <c r="F1238" s="1">
        <f t="shared" si="19"/>
        <v>0.52341366994064442</v>
      </c>
      <c r="G1238" s="1" t="s">
        <v>1072</v>
      </c>
      <c r="H1238" s="1" t="s">
        <v>1072</v>
      </c>
      <c r="I1238" s="1" t="s">
        <v>2</v>
      </c>
      <c r="J1238" s="1">
        <v>1</v>
      </c>
      <c r="K1238" s="1">
        <v>4</v>
      </c>
      <c r="R1238" s="1">
        <v>6</v>
      </c>
      <c r="S1238" s="1">
        <v>6</v>
      </c>
      <c r="T1238" s="1">
        <v>6</v>
      </c>
      <c r="U1238" s="1">
        <v>16</v>
      </c>
      <c r="V1238" s="1">
        <v>16</v>
      </c>
      <c r="W1238" s="1">
        <v>16</v>
      </c>
      <c r="X1238" s="1">
        <v>72889</v>
      </c>
      <c r="Y1238" s="1">
        <v>0</v>
      </c>
      <c r="Z1238" s="1">
        <v>99852</v>
      </c>
      <c r="AA1238" s="1">
        <v>257990000</v>
      </c>
      <c r="AB1238" s="1">
        <v>9</v>
      </c>
      <c r="AC1238" s="1">
        <v>1.39290946060509</v>
      </c>
      <c r="AD1238" s="1">
        <v>0.161750724637681</v>
      </c>
      <c r="AE1238" s="1">
        <v>0.93397649129231697</v>
      </c>
      <c r="AF1238" s="1">
        <v>0.40384648108202198</v>
      </c>
      <c r="AG1238" s="1">
        <v>26.698029999999999</v>
      </c>
      <c r="AH1238" s="1">
        <v>26.24136</v>
      </c>
      <c r="AI1238" s="1">
        <v>25.987909999999999</v>
      </c>
      <c r="AJ1238" s="1">
        <v>25.829979999999999</v>
      </c>
      <c r="AK1238" s="1">
        <v>25.054580000000001</v>
      </c>
      <c r="AL1238" s="1">
        <v>25.240819999999999</v>
      </c>
    </row>
    <row r="1239" spans="1:38" x14ac:dyDescent="0.25">
      <c r="A1239" s="2" t="s">
        <v>4148</v>
      </c>
      <c r="B1239" s="1" t="s">
        <v>4147</v>
      </c>
      <c r="D1239" s="1">
        <v>6.0537306063194096</v>
      </c>
      <c r="E1239" s="1">
        <v>0.93963114420572702</v>
      </c>
      <c r="F1239" s="1">
        <f t="shared" si="19"/>
        <v>0.52136616177414641</v>
      </c>
      <c r="G1239" s="1" t="s">
        <v>4146</v>
      </c>
      <c r="H1239" s="1" t="s">
        <v>4146</v>
      </c>
      <c r="I1239" s="1" t="s">
        <v>2</v>
      </c>
      <c r="J1239" s="1">
        <v>1</v>
      </c>
      <c r="K1239" s="1">
        <v>4</v>
      </c>
      <c r="R1239" s="1">
        <v>40</v>
      </c>
      <c r="S1239" s="1">
        <v>40</v>
      </c>
      <c r="T1239" s="1">
        <v>39</v>
      </c>
      <c r="U1239" s="1">
        <v>569</v>
      </c>
      <c r="V1239" s="1">
        <v>569</v>
      </c>
      <c r="W1239" s="1">
        <v>557</v>
      </c>
      <c r="X1239" s="1">
        <v>90932</v>
      </c>
      <c r="Y1239" s="1">
        <v>0</v>
      </c>
      <c r="Z1239" s="1">
        <v>32331</v>
      </c>
      <c r="AA1239" s="1">
        <v>89886000000</v>
      </c>
      <c r="AB1239" s="1">
        <v>358</v>
      </c>
      <c r="AC1239" s="1">
        <v>6.0537306063194096</v>
      </c>
      <c r="AD1239" s="1">
        <v>0.106346405228758</v>
      </c>
      <c r="AE1239" s="1">
        <v>0.93963114420572702</v>
      </c>
      <c r="AF1239" s="1">
        <v>0.46552830089908098</v>
      </c>
      <c r="AG1239" s="1">
        <v>34.281610000000001</v>
      </c>
      <c r="AH1239" s="1">
        <v>34.300759999999997</v>
      </c>
      <c r="AI1239" s="1">
        <v>34.324689999999997</v>
      </c>
      <c r="AJ1239" s="1">
        <v>33.349159999999998</v>
      </c>
      <c r="AK1239" s="1">
        <v>33.389850000000003</v>
      </c>
      <c r="AL1239" s="1">
        <v>33.349159999999998</v>
      </c>
    </row>
    <row r="1240" spans="1:38" x14ac:dyDescent="0.25">
      <c r="A1240" s="2" t="s">
        <v>1312</v>
      </c>
      <c r="B1240" s="1" t="s">
        <v>1311</v>
      </c>
      <c r="D1240" s="1">
        <v>1.28076954411883</v>
      </c>
      <c r="E1240" s="1">
        <v>0.94354820251464799</v>
      </c>
      <c r="F1240" s="1">
        <f t="shared" si="19"/>
        <v>0.51995252154547578</v>
      </c>
      <c r="G1240" s="1" t="s">
        <v>1310</v>
      </c>
      <c r="H1240" s="1" t="s">
        <v>1310</v>
      </c>
      <c r="I1240" s="1" t="s">
        <v>2</v>
      </c>
      <c r="J1240" s="1">
        <v>1</v>
      </c>
      <c r="K1240" s="1">
        <v>4</v>
      </c>
      <c r="R1240" s="1">
        <v>3</v>
      </c>
      <c r="S1240" s="1">
        <v>3</v>
      </c>
      <c r="T1240" s="1">
        <v>3</v>
      </c>
      <c r="U1240" s="1">
        <v>122</v>
      </c>
      <c r="V1240" s="1">
        <v>122</v>
      </c>
      <c r="W1240" s="1">
        <v>122</v>
      </c>
      <c r="X1240" s="1">
        <v>29096</v>
      </c>
      <c r="Y1240" s="1">
        <v>0</v>
      </c>
      <c r="Z1240" s="1">
        <v>70879</v>
      </c>
      <c r="AA1240" s="1">
        <v>363370000</v>
      </c>
      <c r="AB1240" s="1">
        <v>6</v>
      </c>
      <c r="AC1240" s="1">
        <v>1.28076954411883</v>
      </c>
      <c r="AD1240" s="1">
        <v>0.164121212121212</v>
      </c>
      <c r="AE1240" s="1">
        <v>0.94354820251464799</v>
      </c>
      <c r="AF1240" s="1">
        <v>0.40228141174500198</v>
      </c>
      <c r="AG1240" s="1">
        <v>26.7348</v>
      </c>
      <c r="AH1240" s="1">
        <v>26.906559999999999</v>
      </c>
      <c r="AI1240" s="1">
        <v>26.84721</v>
      </c>
      <c r="AJ1240" s="1">
        <v>26.313600000000001</v>
      </c>
      <c r="AK1240" s="1">
        <v>25.210270000000001</v>
      </c>
      <c r="AL1240" s="1">
        <v>26.134049999999998</v>
      </c>
    </row>
    <row r="1241" spans="1:38" x14ac:dyDescent="0.25">
      <c r="A1241" s="2" t="s">
        <v>2432</v>
      </c>
      <c r="B1241" s="1" t="s">
        <v>2431</v>
      </c>
      <c r="D1241" s="1">
        <v>4.0391690341737903</v>
      </c>
      <c r="E1241" s="1">
        <v>0.94848378499349195</v>
      </c>
      <c r="F1241" s="1">
        <f t="shared" si="19"/>
        <v>0.51817675898124038</v>
      </c>
      <c r="G1241" s="1" t="s">
        <v>2430</v>
      </c>
      <c r="H1241" s="1" t="s">
        <v>2429</v>
      </c>
      <c r="I1241" s="1" t="s">
        <v>2</v>
      </c>
      <c r="J1241" s="1">
        <v>1</v>
      </c>
      <c r="K1241" s="1">
        <v>4</v>
      </c>
      <c r="R1241" s="1">
        <v>9</v>
      </c>
      <c r="S1241" s="1">
        <v>9</v>
      </c>
      <c r="T1241" s="1">
        <v>5</v>
      </c>
      <c r="U1241" s="1">
        <v>183</v>
      </c>
      <c r="V1241" s="1">
        <v>183</v>
      </c>
      <c r="W1241" s="1">
        <v>123</v>
      </c>
      <c r="X1241" s="1">
        <v>71368</v>
      </c>
      <c r="Y1241" s="1">
        <v>0</v>
      </c>
      <c r="Z1241" s="1">
        <v>45988</v>
      </c>
      <c r="AA1241" s="1">
        <v>2190200000</v>
      </c>
      <c r="AB1241" s="1">
        <v>31</v>
      </c>
      <c r="AC1241" s="1">
        <v>4.0391690341737903</v>
      </c>
      <c r="AD1241" s="1">
        <v>0.110924315619968</v>
      </c>
      <c r="AE1241" s="1">
        <v>0.94848378499349195</v>
      </c>
      <c r="AF1241" s="1">
        <v>0.46050941835334502</v>
      </c>
      <c r="AG1241" s="1">
        <v>28.866849999999999</v>
      </c>
      <c r="AH1241" s="1">
        <v>29.02467</v>
      </c>
      <c r="AI1241" s="1">
        <v>28.94595</v>
      </c>
      <c r="AJ1241" s="1">
        <v>28.073219999999999</v>
      </c>
      <c r="AK1241" s="1">
        <v>27.970649999999999</v>
      </c>
      <c r="AL1241" s="1">
        <v>27.948149999999998</v>
      </c>
    </row>
    <row r="1242" spans="1:38" x14ac:dyDescent="0.25">
      <c r="A1242" s="2" t="s">
        <v>4404</v>
      </c>
      <c r="B1242" s="1" t="s">
        <v>4403</v>
      </c>
      <c r="D1242" s="1">
        <v>4.1206188228584697</v>
      </c>
      <c r="E1242" s="1">
        <v>0.95046869913737497</v>
      </c>
      <c r="F1242" s="1">
        <f t="shared" si="19"/>
        <v>0.51746432210189341</v>
      </c>
      <c r="G1242" s="1" t="s">
        <v>4402</v>
      </c>
      <c r="H1242" s="1" t="s">
        <v>4402</v>
      </c>
      <c r="I1242" s="1" t="s">
        <v>2</v>
      </c>
      <c r="J1242" s="1">
        <v>1</v>
      </c>
      <c r="K1242" s="1">
        <v>4</v>
      </c>
      <c r="R1242" s="1">
        <v>4</v>
      </c>
      <c r="S1242" s="1">
        <v>4</v>
      </c>
      <c r="T1242" s="1">
        <v>1</v>
      </c>
      <c r="U1242" s="1">
        <v>404</v>
      </c>
      <c r="V1242" s="1">
        <v>404</v>
      </c>
      <c r="W1242" s="1">
        <v>235</v>
      </c>
      <c r="X1242" s="1">
        <v>15388</v>
      </c>
      <c r="Y1242" s="1">
        <v>0</v>
      </c>
      <c r="Z1242" s="1">
        <v>43905</v>
      </c>
      <c r="AA1242" s="1">
        <v>308210000000</v>
      </c>
      <c r="AB1242" s="1">
        <v>152</v>
      </c>
      <c r="AC1242" s="1">
        <v>4.1206188228584697</v>
      </c>
      <c r="AD1242" s="1">
        <v>0.109232258064516</v>
      </c>
      <c r="AE1242" s="1">
        <v>0.95046869913737497</v>
      </c>
      <c r="AF1242" s="1">
        <v>0.46206679997971301</v>
      </c>
      <c r="AG1242" s="1">
        <v>36.049860000000002</v>
      </c>
      <c r="AH1242" s="1">
        <v>36.132809999999999</v>
      </c>
      <c r="AI1242" s="1">
        <v>36.176189999999998</v>
      </c>
      <c r="AJ1242" s="1">
        <v>35.155009999999997</v>
      </c>
      <c r="AK1242" s="1">
        <v>35.102240000000002</v>
      </c>
      <c r="AL1242" s="1">
        <v>35.250219999999999</v>
      </c>
    </row>
    <row r="1243" spans="1:38" x14ac:dyDescent="0.25">
      <c r="A1243" s="2" t="s">
        <v>959</v>
      </c>
      <c r="B1243" s="1" t="s">
        <v>958</v>
      </c>
      <c r="D1243" s="1">
        <v>0.45717143340923899</v>
      </c>
      <c r="E1243" s="1">
        <v>0.95207786560058605</v>
      </c>
      <c r="F1243" s="1">
        <f t="shared" si="19"/>
        <v>0.51688746975441757</v>
      </c>
      <c r="G1243" s="1" t="s">
        <v>957</v>
      </c>
      <c r="H1243" s="1" t="s">
        <v>957</v>
      </c>
      <c r="I1243" s="1" t="s">
        <v>2</v>
      </c>
      <c r="J1243" s="1">
        <v>1</v>
      </c>
      <c r="K1243" s="1">
        <v>4</v>
      </c>
      <c r="R1243" s="1">
        <v>3</v>
      </c>
      <c r="S1243" s="1">
        <v>3</v>
      </c>
      <c r="T1243" s="1">
        <v>3</v>
      </c>
      <c r="U1243" s="1">
        <v>185</v>
      </c>
      <c r="V1243" s="1">
        <v>185</v>
      </c>
      <c r="W1243" s="1">
        <v>185</v>
      </c>
      <c r="X1243" s="1">
        <v>38534</v>
      </c>
      <c r="Y1243" s="1">
        <v>0</v>
      </c>
      <c r="Z1243" s="1">
        <v>12563</v>
      </c>
      <c r="AA1243" s="1">
        <v>244600000</v>
      </c>
      <c r="AB1243" s="1">
        <v>15</v>
      </c>
      <c r="AC1243" s="1">
        <v>0.45717143340923899</v>
      </c>
      <c r="AD1243" s="1">
        <v>0.23760907944514501</v>
      </c>
      <c r="AE1243" s="1">
        <v>0.95207786560058605</v>
      </c>
      <c r="AF1243" s="1">
        <v>0.32848557293052899</v>
      </c>
      <c r="AG1243" s="1">
        <v>26.163419999999999</v>
      </c>
      <c r="AH1243" s="1">
        <v>25.953800000000001</v>
      </c>
      <c r="AI1243" s="1">
        <v>25.99736</v>
      </c>
      <c r="AJ1243" s="1">
        <v>24.158460000000002</v>
      </c>
      <c r="AK1243" s="1">
        <v>24.221920000000001</v>
      </c>
      <c r="AL1243" s="1">
        <v>26.877970000000001</v>
      </c>
    </row>
    <row r="1244" spans="1:38" x14ac:dyDescent="0.25">
      <c r="A1244" s="2" t="s">
        <v>3471</v>
      </c>
      <c r="B1244" s="1" t="s">
        <v>3470</v>
      </c>
      <c r="D1244" s="1">
        <v>4.4768395646962604</v>
      </c>
      <c r="E1244" s="1">
        <v>0.95216178894043002</v>
      </c>
      <c r="F1244" s="1">
        <f t="shared" si="19"/>
        <v>0.51685740265092184</v>
      </c>
      <c r="G1244" s="1" t="s">
        <v>3469</v>
      </c>
      <c r="H1244" s="1" t="s">
        <v>3469</v>
      </c>
      <c r="I1244" s="1" t="s">
        <v>2</v>
      </c>
      <c r="J1244" s="1">
        <v>1</v>
      </c>
      <c r="K1244" s="1">
        <v>4</v>
      </c>
      <c r="R1244" s="1">
        <v>17</v>
      </c>
      <c r="S1244" s="1">
        <v>17</v>
      </c>
      <c r="T1244" s="1">
        <v>17</v>
      </c>
      <c r="U1244" s="1">
        <v>615</v>
      </c>
      <c r="V1244" s="1">
        <v>615</v>
      </c>
      <c r="W1244" s="1">
        <v>615</v>
      </c>
      <c r="X1244" s="1">
        <v>4644</v>
      </c>
      <c r="Y1244" s="1">
        <v>0</v>
      </c>
      <c r="Z1244" s="1">
        <v>13821</v>
      </c>
      <c r="AA1244" s="1">
        <v>12462000000</v>
      </c>
      <c r="AB1244" s="1">
        <v>101</v>
      </c>
      <c r="AC1244" s="1">
        <v>4.4768395646962604</v>
      </c>
      <c r="AD1244" s="1">
        <v>0.106655791190865</v>
      </c>
      <c r="AE1244" s="1">
        <v>0.95216178894043002</v>
      </c>
      <c r="AF1244" s="1">
        <v>0.465282428871438</v>
      </c>
      <c r="AG1244" s="1">
        <v>31.424669999999999</v>
      </c>
      <c r="AH1244" s="1">
        <v>31.4909</v>
      </c>
      <c r="AI1244" s="1">
        <v>31.487449999999999</v>
      </c>
      <c r="AJ1244" s="1">
        <v>30.507300000000001</v>
      </c>
      <c r="AK1244" s="1">
        <v>30.44875</v>
      </c>
      <c r="AL1244" s="1">
        <v>30.590489999999999</v>
      </c>
    </row>
    <row r="1245" spans="1:38" x14ac:dyDescent="0.25">
      <c r="A1245" s="2" t="s">
        <v>1878</v>
      </c>
      <c r="B1245" s="1" t="s">
        <v>1877</v>
      </c>
      <c r="D1245" s="1">
        <v>3.84977859786347</v>
      </c>
      <c r="E1245" s="1">
        <v>0.95907719930012902</v>
      </c>
      <c r="F1245" s="1">
        <f t="shared" si="19"/>
        <v>0.51438582817919198</v>
      </c>
      <c r="G1245" s="1" t="s">
        <v>1876</v>
      </c>
      <c r="H1245" s="1" t="s">
        <v>1876</v>
      </c>
      <c r="I1245" s="1" t="s">
        <v>2</v>
      </c>
      <c r="J1245" s="1">
        <v>1</v>
      </c>
      <c r="K1245" s="1">
        <v>4</v>
      </c>
      <c r="R1245" s="1">
        <v>6</v>
      </c>
      <c r="S1245" s="1">
        <v>6</v>
      </c>
      <c r="T1245" s="1">
        <v>6</v>
      </c>
      <c r="U1245" s="1">
        <v>182</v>
      </c>
      <c r="V1245" s="1">
        <v>182</v>
      </c>
      <c r="W1245" s="1">
        <v>182</v>
      </c>
      <c r="X1245" s="1">
        <v>60422</v>
      </c>
      <c r="Y1245" s="1">
        <v>0</v>
      </c>
      <c r="Z1245" s="1">
        <v>20937</v>
      </c>
      <c r="AA1245" s="1">
        <v>1069300000</v>
      </c>
      <c r="AB1245" s="1">
        <v>24</v>
      </c>
      <c r="AC1245" s="1">
        <v>3.84977859786347</v>
      </c>
      <c r="AD1245" s="1">
        <v>0.107482200647249</v>
      </c>
      <c r="AE1245" s="1">
        <v>0.95907719930012902</v>
      </c>
      <c r="AF1245" s="1">
        <v>0.46391375736077201</v>
      </c>
      <c r="AG1245" s="1">
        <v>27.879529999999999</v>
      </c>
      <c r="AH1245" s="1">
        <v>27.872669999999999</v>
      </c>
      <c r="AI1245" s="1">
        <v>28.018660000000001</v>
      </c>
      <c r="AJ1245" s="1">
        <v>26.946929999999998</v>
      </c>
      <c r="AK1245" s="1">
        <v>27.054549999999999</v>
      </c>
      <c r="AL1245" s="1">
        <v>26.892150000000001</v>
      </c>
    </row>
    <row r="1246" spans="1:38" x14ac:dyDescent="0.25">
      <c r="A1246" s="2" t="s">
        <v>1065</v>
      </c>
      <c r="B1246" s="1" t="s">
        <v>1064</v>
      </c>
      <c r="D1246" s="1">
        <v>1.0699543900289299</v>
      </c>
      <c r="E1246" s="1">
        <v>0.96046574910481997</v>
      </c>
      <c r="F1246" s="1">
        <f t="shared" si="19"/>
        <v>0.5138909857424846</v>
      </c>
      <c r="G1246" s="1" t="s">
        <v>1063</v>
      </c>
      <c r="H1246" s="1" t="s">
        <v>1063</v>
      </c>
      <c r="I1246" s="1" t="s">
        <v>2</v>
      </c>
      <c r="J1246" s="1">
        <v>1</v>
      </c>
      <c r="K1246" s="1">
        <v>4</v>
      </c>
      <c r="R1246" s="1">
        <v>1</v>
      </c>
      <c r="S1246" s="1">
        <v>1</v>
      </c>
      <c r="T1246" s="1">
        <v>1</v>
      </c>
      <c r="U1246" s="1">
        <v>9</v>
      </c>
      <c r="V1246" s="1">
        <v>9</v>
      </c>
      <c r="W1246" s="1">
        <v>9</v>
      </c>
      <c r="X1246" s="1">
        <v>15394</v>
      </c>
      <c r="Y1246" s="1">
        <v>95877</v>
      </c>
      <c r="Z1246" s="1">
        <v>34773</v>
      </c>
      <c r="AA1246" s="1">
        <v>293100000</v>
      </c>
      <c r="AB1246" s="1">
        <v>9</v>
      </c>
      <c r="AC1246" s="1">
        <v>1.0699543900289299</v>
      </c>
      <c r="AD1246" s="1">
        <v>0.169161659513591</v>
      </c>
      <c r="AE1246" s="1">
        <v>0.96046574910481997</v>
      </c>
      <c r="AF1246" s="1">
        <v>0.396571939070687</v>
      </c>
      <c r="AG1246" s="1">
        <v>26.15756</v>
      </c>
      <c r="AH1246" s="1">
        <v>26.312419999999999</v>
      </c>
      <c r="AI1246" s="1">
        <v>26.382190000000001</v>
      </c>
      <c r="AJ1246" s="1">
        <v>24.556760000000001</v>
      </c>
      <c r="AK1246" s="1">
        <v>25.989509999999999</v>
      </c>
      <c r="AL1246" s="1">
        <v>25.424499999999998</v>
      </c>
    </row>
    <row r="1247" spans="1:38" x14ac:dyDescent="0.25">
      <c r="A1247" s="2" t="s">
        <v>2288</v>
      </c>
      <c r="B1247" s="1" t="s">
        <v>2287</v>
      </c>
      <c r="D1247" s="1">
        <v>3.7127676124072901</v>
      </c>
      <c r="E1247" s="1">
        <v>0.96196111043294197</v>
      </c>
      <c r="F1247" s="1">
        <f t="shared" si="19"/>
        <v>0.51335861086767132</v>
      </c>
      <c r="G1247" s="1" t="s">
        <v>2286</v>
      </c>
      <c r="H1247" s="1" t="s">
        <v>2286</v>
      </c>
      <c r="I1247" s="1" t="s">
        <v>2</v>
      </c>
      <c r="J1247" s="1">
        <v>1</v>
      </c>
      <c r="K1247" s="1">
        <v>4</v>
      </c>
      <c r="R1247" s="1">
        <v>6</v>
      </c>
      <c r="S1247" s="1">
        <v>6</v>
      </c>
      <c r="T1247" s="1">
        <v>6</v>
      </c>
      <c r="U1247" s="1">
        <v>624</v>
      </c>
      <c r="V1247" s="1">
        <v>624</v>
      </c>
      <c r="W1247" s="1">
        <v>624</v>
      </c>
      <c r="X1247" s="1">
        <v>15237</v>
      </c>
      <c r="Y1247" s="1">
        <v>0</v>
      </c>
      <c r="Z1247" s="1">
        <v>40665</v>
      </c>
      <c r="AA1247" s="1">
        <v>1721400000</v>
      </c>
      <c r="AB1247" s="1">
        <v>16</v>
      </c>
      <c r="AC1247" s="1">
        <v>3.7127676124072901</v>
      </c>
      <c r="AD1247" s="1">
        <v>0.107831168831169</v>
      </c>
      <c r="AE1247" s="1">
        <v>0.96196111043294197</v>
      </c>
      <c r="AF1247" s="1">
        <v>0.46399583200586098</v>
      </c>
      <c r="AG1247" s="1">
        <v>28.666889999999999</v>
      </c>
      <c r="AH1247" s="1">
        <v>28.675360000000001</v>
      </c>
      <c r="AI1247" s="1">
        <v>28.463460000000001</v>
      </c>
      <c r="AJ1247" s="1">
        <v>27.601089999999999</v>
      </c>
      <c r="AK1247" s="1">
        <v>27.68291</v>
      </c>
      <c r="AL1247" s="1">
        <v>27.635819999999999</v>
      </c>
    </row>
    <row r="1248" spans="1:38" x14ac:dyDescent="0.25">
      <c r="A1248" s="2" t="s">
        <v>1024</v>
      </c>
      <c r="B1248" s="1" t="s">
        <v>1023</v>
      </c>
      <c r="D1248" s="1">
        <v>0.715996303613327</v>
      </c>
      <c r="E1248" s="1">
        <v>0.96464538574218806</v>
      </c>
      <c r="F1248" s="1">
        <f t="shared" si="19"/>
        <v>0.5124043449614647</v>
      </c>
      <c r="G1248" s="1" t="s">
        <v>1022</v>
      </c>
      <c r="H1248" s="1" t="s">
        <v>1022</v>
      </c>
      <c r="I1248" s="1" t="s">
        <v>2</v>
      </c>
      <c r="J1248" s="1">
        <v>1</v>
      </c>
      <c r="K1248" s="1">
        <v>4</v>
      </c>
      <c r="R1248" s="1">
        <v>3</v>
      </c>
      <c r="S1248" s="1">
        <v>3</v>
      </c>
      <c r="T1248" s="1">
        <v>3</v>
      </c>
      <c r="U1248" s="1">
        <v>3</v>
      </c>
      <c r="V1248" s="1">
        <v>3</v>
      </c>
      <c r="W1248" s="1">
        <v>3</v>
      </c>
      <c r="X1248" s="1">
        <v>10407</v>
      </c>
      <c r="Y1248" s="1">
        <v>0</v>
      </c>
      <c r="Z1248" s="1">
        <v>97664</v>
      </c>
      <c r="AA1248" s="1">
        <v>232410000</v>
      </c>
      <c r="AB1248" s="1">
        <v>8</v>
      </c>
      <c r="AC1248" s="1">
        <v>0.715996303613327</v>
      </c>
      <c r="AD1248" s="1">
        <v>0.19678688524590199</v>
      </c>
      <c r="AE1248" s="1">
        <v>0.96464538574218806</v>
      </c>
      <c r="AF1248" s="1">
        <v>0.36877291547610602</v>
      </c>
      <c r="AG1248" s="1">
        <v>26.044460000000001</v>
      </c>
      <c r="AH1248" s="1">
        <v>26.214099999999998</v>
      </c>
      <c r="AI1248" s="1">
        <v>26.29344</v>
      </c>
      <c r="AJ1248" s="1">
        <v>26.374949999999998</v>
      </c>
      <c r="AK1248" s="1">
        <v>24.987950000000001</v>
      </c>
      <c r="AL1248" s="1">
        <v>24.295159999999999</v>
      </c>
    </row>
    <row r="1249" spans="1:38" x14ac:dyDescent="0.25">
      <c r="A1249" s="2" t="s">
        <v>3652</v>
      </c>
      <c r="B1249" s="1" t="s">
        <v>3651</v>
      </c>
      <c r="D1249" s="1">
        <v>2.97173948124578</v>
      </c>
      <c r="E1249" s="1">
        <v>0.96679941813151204</v>
      </c>
      <c r="F1249" s="1">
        <f t="shared" si="19"/>
        <v>0.51163986462319055</v>
      </c>
      <c r="G1249" s="1" t="s">
        <v>3650</v>
      </c>
      <c r="H1249" s="1" t="s">
        <v>3650</v>
      </c>
      <c r="I1249" s="1" t="s">
        <v>2</v>
      </c>
      <c r="J1249" s="1">
        <v>1</v>
      </c>
      <c r="K1249" s="1">
        <v>4</v>
      </c>
      <c r="R1249" s="1">
        <v>6</v>
      </c>
      <c r="S1249" s="1">
        <v>4</v>
      </c>
      <c r="T1249" s="1">
        <v>4</v>
      </c>
      <c r="U1249" s="1">
        <v>539</v>
      </c>
      <c r="V1249" s="1">
        <v>469</v>
      </c>
      <c r="W1249" s="1">
        <v>469</v>
      </c>
      <c r="X1249" s="1">
        <v>13509</v>
      </c>
      <c r="Y1249" s="1">
        <v>0</v>
      </c>
      <c r="Z1249" s="1">
        <v>12246</v>
      </c>
      <c r="AA1249" s="1">
        <v>17771000000</v>
      </c>
      <c r="AB1249" s="1">
        <v>30</v>
      </c>
      <c r="AC1249" s="1">
        <v>2.97173948124578</v>
      </c>
      <c r="AD1249" s="1">
        <v>0.112807692307692</v>
      </c>
      <c r="AE1249" s="1">
        <v>0.96679941813151204</v>
      </c>
      <c r="AF1249" s="1">
        <v>0.45728637331808802</v>
      </c>
      <c r="AG1249" s="1">
        <v>31.855530000000002</v>
      </c>
      <c r="AH1249" s="1">
        <v>32.17445</v>
      </c>
      <c r="AI1249" s="1">
        <v>32.048760000000001</v>
      </c>
      <c r="AJ1249" s="1">
        <v>30.945869999999999</v>
      </c>
      <c r="AK1249" s="1">
        <v>31.055820000000001</v>
      </c>
      <c r="AL1249" s="1">
        <v>31.176649999999999</v>
      </c>
    </row>
    <row r="1250" spans="1:38" x14ac:dyDescent="0.25">
      <c r="A1250" s="2" t="s">
        <v>3827</v>
      </c>
      <c r="B1250" s="1" t="s">
        <v>3826</v>
      </c>
      <c r="D1250" s="1">
        <v>5.6760931408997397</v>
      </c>
      <c r="E1250" s="1">
        <v>0.96723683675130401</v>
      </c>
      <c r="F1250" s="1">
        <f t="shared" si="19"/>
        <v>0.51148476124180753</v>
      </c>
      <c r="G1250" s="1" t="s">
        <v>3825</v>
      </c>
      <c r="H1250" s="1" t="s">
        <v>3825</v>
      </c>
      <c r="I1250" s="1" t="s">
        <v>2</v>
      </c>
      <c r="J1250" s="1">
        <v>1</v>
      </c>
      <c r="K1250" s="1">
        <v>4</v>
      </c>
      <c r="R1250" s="1">
        <v>42</v>
      </c>
      <c r="S1250" s="1">
        <v>42</v>
      </c>
      <c r="T1250" s="1">
        <v>42</v>
      </c>
      <c r="U1250" s="1">
        <v>248</v>
      </c>
      <c r="V1250" s="1">
        <v>248</v>
      </c>
      <c r="W1250" s="1">
        <v>248</v>
      </c>
      <c r="X1250" s="1">
        <v>27446</v>
      </c>
      <c r="Y1250" s="1">
        <v>0</v>
      </c>
      <c r="Z1250" s="1">
        <v>25549</v>
      </c>
      <c r="AA1250" s="1">
        <v>27544000000</v>
      </c>
      <c r="AB1250" s="1">
        <v>148</v>
      </c>
      <c r="AC1250" s="1">
        <v>5.6760931408997397</v>
      </c>
      <c r="AD1250" s="1">
        <v>9.6837520938023405E-2</v>
      </c>
      <c r="AE1250" s="1">
        <v>0.96723683675130401</v>
      </c>
      <c r="AF1250" s="1">
        <v>0.47798482807661302</v>
      </c>
      <c r="AG1250" s="1">
        <v>32.607520000000001</v>
      </c>
      <c r="AH1250" s="1">
        <v>32.62612</v>
      </c>
      <c r="AI1250" s="1">
        <v>32.679870000000001</v>
      </c>
      <c r="AJ1250" s="1">
        <v>31.656549999999999</v>
      </c>
      <c r="AK1250" s="1">
        <v>31.667249999999999</v>
      </c>
      <c r="AL1250" s="1">
        <v>31.687999999999999</v>
      </c>
    </row>
    <row r="1251" spans="1:38" x14ac:dyDescent="0.25">
      <c r="A1251" s="2" t="s">
        <v>1506</v>
      </c>
      <c r="B1251" s="1" t="s">
        <v>1505</v>
      </c>
      <c r="D1251" s="1">
        <v>0.58809687955600098</v>
      </c>
      <c r="E1251" s="1">
        <v>0.973004023234051</v>
      </c>
      <c r="F1251" s="1">
        <f t="shared" si="19"/>
        <v>0.50944417762279559</v>
      </c>
      <c r="G1251" s="1" t="s">
        <v>1504</v>
      </c>
      <c r="H1251" s="1" t="s">
        <v>1504</v>
      </c>
      <c r="I1251" s="1" t="s">
        <v>2</v>
      </c>
      <c r="J1251" s="1">
        <v>1</v>
      </c>
      <c r="K1251" s="1">
        <v>4</v>
      </c>
      <c r="R1251" s="1">
        <v>7</v>
      </c>
      <c r="S1251" s="1">
        <v>7</v>
      </c>
      <c r="T1251" s="1">
        <v>7</v>
      </c>
      <c r="U1251" s="1">
        <v>179</v>
      </c>
      <c r="V1251" s="1">
        <v>179</v>
      </c>
      <c r="W1251" s="1">
        <v>179</v>
      </c>
      <c r="X1251" s="1">
        <v>79685</v>
      </c>
      <c r="Y1251" s="1">
        <v>0</v>
      </c>
      <c r="Z1251" s="1">
        <v>29661</v>
      </c>
      <c r="AA1251" s="1">
        <v>729920000</v>
      </c>
      <c r="AB1251" s="1">
        <v>16</v>
      </c>
      <c r="AC1251" s="1">
        <v>0.58809687955600098</v>
      </c>
      <c r="AD1251" s="1">
        <v>0.20960634081902199</v>
      </c>
      <c r="AE1251" s="1">
        <v>0.973004023234051</v>
      </c>
      <c r="AF1251" s="1">
        <v>0.35527834797532998</v>
      </c>
      <c r="AG1251" s="1">
        <v>27.284980000000001</v>
      </c>
      <c r="AH1251" s="1">
        <v>27.237449999999999</v>
      </c>
      <c r="AI1251" s="1">
        <v>27.215209999999999</v>
      </c>
      <c r="AJ1251" s="1">
        <v>27.118819999999999</v>
      </c>
      <c r="AK1251" s="1">
        <v>26.89828</v>
      </c>
      <c r="AL1251" s="1">
        <v>24.80153</v>
      </c>
    </row>
    <row r="1252" spans="1:38" x14ac:dyDescent="0.25">
      <c r="A1252" s="2" t="s">
        <v>4344</v>
      </c>
      <c r="B1252" s="1" t="s">
        <v>4343</v>
      </c>
      <c r="D1252" s="1">
        <v>5.06924213095642</v>
      </c>
      <c r="E1252" s="1">
        <v>0.98291651407877401</v>
      </c>
      <c r="F1252" s="1">
        <f t="shared" si="19"/>
        <v>0.50595587833674005</v>
      </c>
      <c r="G1252" s="1" t="s">
        <v>4342</v>
      </c>
      <c r="H1252" s="1" t="s">
        <v>4342</v>
      </c>
      <c r="I1252" s="1" t="s">
        <v>2</v>
      </c>
      <c r="J1252" s="1">
        <v>1</v>
      </c>
      <c r="K1252" s="1">
        <v>4</v>
      </c>
      <c r="R1252" s="1">
        <v>44</v>
      </c>
      <c r="S1252" s="1">
        <v>44</v>
      </c>
      <c r="T1252" s="1">
        <v>44</v>
      </c>
      <c r="U1252" s="1">
        <v>584</v>
      </c>
      <c r="V1252" s="1">
        <v>584</v>
      </c>
      <c r="W1252" s="1">
        <v>584</v>
      </c>
      <c r="X1252" s="1">
        <v>12759</v>
      </c>
      <c r="Y1252" s="1">
        <v>0</v>
      </c>
      <c r="Z1252" s="1">
        <v>32331</v>
      </c>
      <c r="AA1252" s="1">
        <v>199910000000</v>
      </c>
      <c r="AB1252" s="1">
        <v>487</v>
      </c>
      <c r="AC1252" s="1">
        <v>5.06924213095642</v>
      </c>
      <c r="AD1252" s="1">
        <v>9.3068027210884294E-2</v>
      </c>
      <c r="AE1252" s="1">
        <v>0.98291651407877401</v>
      </c>
      <c r="AF1252" s="1">
        <v>0.48324212540066702</v>
      </c>
      <c r="AG1252" s="1">
        <v>35.43967</v>
      </c>
      <c r="AH1252" s="1">
        <v>35.478679999999997</v>
      </c>
      <c r="AI1252" s="1">
        <v>35.53548</v>
      </c>
      <c r="AJ1252" s="1">
        <v>34.462649999999996</v>
      </c>
      <c r="AK1252" s="1">
        <v>34.51923</v>
      </c>
      <c r="AL1252" s="1">
        <v>34.523209999999999</v>
      </c>
    </row>
    <row r="1253" spans="1:38" x14ac:dyDescent="0.25">
      <c r="A1253" s="2" t="s">
        <v>3725</v>
      </c>
      <c r="B1253" s="1" t="s">
        <v>3724</v>
      </c>
      <c r="D1253" s="1">
        <v>5.8832699889924998</v>
      </c>
      <c r="E1253" s="1">
        <v>0.983020146687824</v>
      </c>
      <c r="F1253" s="1">
        <f t="shared" si="19"/>
        <v>0.50591953549014002</v>
      </c>
      <c r="G1253" s="1" t="s">
        <v>3723</v>
      </c>
      <c r="H1253" s="1" t="s">
        <v>3723</v>
      </c>
      <c r="I1253" s="1" t="s">
        <v>2</v>
      </c>
      <c r="J1253" s="1">
        <v>1</v>
      </c>
      <c r="K1253" s="1">
        <v>4</v>
      </c>
      <c r="R1253" s="1">
        <v>22</v>
      </c>
      <c r="S1253" s="1">
        <v>22</v>
      </c>
      <c r="T1253" s="1">
        <v>22</v>
      </c>
      <c r="U1253" s="1">
        <v>533</v>
      </c>
      <c r="V1253" s="1">
        <v>533</v>
      </c>
      <c r="W1253" s="1">
        <v>533</v>
      </c>
      <c r="X1253" s="1">
        <v>5975</v>
      </c>
      <c r="Y1253" s="1">
        <v>0</v>
      </c>
      <c r="Z1253" s="1">
        <v>20644</v>
      </c>
      <c r="AA1253" s="1">
        <v>21796000000</v>
      </c>
      <c r="AB1253" s="1">
        <v>108</v>
      </c>
      <c r="AC1253" s="1">
        <v>5.8832699889924998</v>
      </c>
      <c r="AD1253" s="1">
        <v>9.1411965811965798E-2</v>
      </c>
      <c r="AE1253" s="1">
        <v>0.983020146687824</v>
      </c>
      <c r="AF1253" s="1">
        <v>0.486340487314462</v>
      </c>
      <c r="AG1253" s="1">
        <v>32.24136</v>
      </c>
      <c r="AH1253" s="1">
        <v>32.295920000000002</v>
      </c>
      <c r="AI1253" s="1">
        <v>32.300510000000003</v>
      </c>
      <c r="AJ1253" s="1">
        <v>31.282119999999999</v>
      </c>
      <c r="AK1253" s="1">
        <v>31.292200000000001</v>
      </c>
      <c r="AL1253" s="1">
        <v>31.314409999999999</v>
      </c>
    </row>
    <row r="1254" spans="1:38" x14ac:dyDescent="0.25">
      <c r="A1254" s="2" t="s">
        <v>1911</v>
      </c>
      <c r="B1254" s="1" t="s">
        <v>1910</v>
      </c>
      <c r="D1254" s="1">
        <v>1.5645405893625599</v>
      </c>
      <c r="E1254" s="1">
        <v>0.98545583089192901</v>
      </c>
      <c r="F1254" s="1">
        <f t="shared" si="19"/>
        <v>0.50506611840160931</v>
      </c>
      <c r="G1254" s="1" t="s">
        <v>1909</v>
      </c>
      <c r="H1254" s="1" t="s">
        <v>1909</v>
      </c>
      <c r="I1254" s="1" t="s">
        <v>2</v>
      </c>
      <c r="J1254" s="1">
        <v>1</v>
      </c>
      <c r="K1254" s="1">
        <v>4</v>
      </c>
      <c r="R1254" s="1">
        <v>5</v>
      </c>
      <c r="S1254" s="1">
        <v>5</v>
      </c>
      <c r="T1254" s="1">
        <v>5</v>
      </c>
      <c r="U1254" s="1">
        <v>258</v>
      </c>
      <c r="V1254" s="1">
        <v>258</v>
      </c>
      <c r="W1254" s="1">
        <v>258</v>
      </c>
      <c r="X1254" s="1">
        <v>32996</v>
      </c>
      <c r="Y1254" s="1">
        <v>0</v>
      </c>
      <c r="Z1254" s="1">
        <v>21941</v>
      </c>
      <c r="AA1254" s="1">
        <v>1146700000</v>
      </c>
      <c r="AB1254" s="1">
        <v>17</v>
      </c>
      <c r="AC1254" s="1">
        <v>1.5645405893625599</v>
      </c>
      <c r="AD1254" s="1">
        <v>0.13753282442748099</v>
      </c>
      <c r="AE1254" s="1">
        <v>0.98545583089192901</v>
      </c>
      <c r="AF1254" s="1">
        <v>0.43037384325228201</v>
      </c>
      <c r="AG1254" s="1">
        <v>28.319500000000001</v>
      </c>
      <c r="AH1254" s="1">
        <v>27.423259999999999</v>
      </c>
      <c r="AI1254" s="1">
        <v>28.169450000000001</v>
      </c>
      <c r="AJ1254" s="1">
        <v>27.143550000000001</v>
      </c>
      <c r="AK1254" s="1">
        <v>26.957930000000001</v>
      </c>
      <c r="AL1254" s="1">
        <v>26.85436</v>
      </c>
    </row>
    <row r="1255" spans="1:38" x14ac:dyDescent="0.25">
      <c r="A1255" s="2" t="s">
        <v>2106</v>
      </c>
      <c r="B1255" s="1" t="s">
        <v>2105</v>
      </c>
      <c r="D1255" s="1">
        <v>3.4620052747324399</v>
      </c>
      <c r="E1255" s="1">
        <v>0.98836263020833204</v>
      </c>
      <c r="F1255" s="1">
        <f t="shared" si="19"/>
        <v>0.50404951559934641</v>
      </c>
      <c r="G1255" s="1" t="s">
        <v>2104</v>
      </c>
      <c r="H1255" s="1" t="s">
        <v>2104</v>
      </c>
      <c r="I1255" s="1" t="s">
        <v>2</v>
      </c>
      <c r="J1255" s="1">
        <v>1</v>
      </c>
      <c r="K1255" s="1">
        <v>4</v>
      </c>
      <c r="R1255" s="1">
        <v>8</v>
      </c>
      <c r="S1255" s="1">
        <v>8</v>
      </c>
      <c r="T1255" s="1">
        <v>8</v>
      </c>
      <c r="U1255" s="1">
        <v>319</v>
      </c>
      <c r="V1255" s="1">
        <v>319</v>
      </c>
      <c r="W1255" s="1">
        <v>319</v>
      </c>
      <c r="X1255" s="1">
        <v>48534</v>
      </c>
      <c r="Y1255" s="1">
        <v>0</v>
      </c>
      <c r="Z1255" s="1">
        <v>38539</v>
      </c>
      <c r="AA1255" s="1">
        <v>1359900000</v>
      </c>
      <c r="AB1255" s="1">
        <v>31</v>
      </c>
      <c r="AC1255" s="1">
        <v>3.4620052747324399</v>
      </c>
      <c r="AD1255" s="1">
        <v>9.9807628524046399E-2</v>
      </c>
      <c r="AE1255" s="1">
        <v>0.98836263020833204</v>
      </c>
      <c r="AF1255" s="1">
        <v>0.47353926832878701</v>
      </c>
      <c r="AG1255" s="1">
        <v>28.298279999999998</v>
      </c>
      <c r="AH1255" s="1">
        <v>28.30509</v>
      </c>
      <c r="AI1255" s="1">
        <v>28.235579999999999</v>
      </c>
      <c r="AJ1255" s="1">
        <v>27.127800000000001</v>
      </c>
      <c r="AK1255" s="1">
        <v>27.408919999999998</v>
      </c>
      <c r="AL1255" s="1">
        <v>27.337140000000002</v>
      </c>
    </row>
    <row r="1256" spans="1:38" x14ac:dyDescent="0.25">
      <c r="A1256" s="2" t="s">
        <v>2775</v>
      </c>
      <c r="B1256" s="1" t="s">
        <v>2774</v>
      </c>
      <c r="D1256" s="1">
        <v>3.63339740344097</v>
      </c>
      <c r="E1256" s="1">
        <v>0.99327532450358202</v>
      </c>
      <c r="F1256" s="1">
        <f t="shared" si="19"/>
        <v>0.50233603505218649</v>
      </c>
      <c r="G1256" s="1" t="s">
        <v>2773</v>
      </c>
      <c r="H1256" s="1" t="s">
        <v>2773</v>
      </c>
      <c r="I1256" s="1" t="s">
        <v>2</v>
      </c>
      <c r="J1256" s="1">
        <v>1</v>
      </c>
      <c r="K1256" s="1">
        <v>4</v>
      </c>
      <c r="R1256" s="1">
        <v>15</v>
      </c>
      <c r="S1256" s="1">
        <v>15</v>
      </c>
      <c r="T1256" s="1">
        <v>15</v>
      </c>
      <c r="U1256" s="1">
        <v>249</v>
      </c>
      <c r="V1256" s="1">
        <v>249</v>
      </c>
      <c r="W1256" s="1">
        <v>249</v>
      </c>
      <c r="X1256" s="1">
        <v>85424</v>
      </c>
      <c r="Y1256" s="1">
        <v>0</v>
      </c>
      <c r="Z1256" s="1">
        <v>98232</v>
      </c>
      <c r="AA1256" s="1">
        <v>3590700000</v>
      </c>
      <c r="AB1256" s="1">
        <v>66</v>
      </c>
      <c r="AC1256" s="1">
        <v>3.63339740344097</v>
      </c>
      <c r="AD1256" s="1">
        <v>9.6954924874791307E-2</v>
      </c>
      <c r="AE1256" s="1">
        <v>0.99327532450358202</v>
      </c>
      <c r="AF1256" s="1">
        <v>0.47771977622211098</v>
      </c>
      <c r="AG1256" s="1">
        <v>29.583189999999998</v>
      </c>
      <c r="AH1256" s="1">
        <v>29.681470000000001</v>
      </c>
      <c r="AI1256" s="1">
        <v>29.721699999999998</v>
      </c>
      <c r="AJ1256" s="1">
        <v>28.59149</v>
      </c>
      <c r="AK1256" s="1">
        <v>28.611329999999999</v>
      </c>
      <c r="AL1256" s="1">
        <v>28.803719999999998</v>
      </c>
    </row>
    <row r="1257" spans="1:38" x14ac:dyDescent="0.25">
      <c r="A1257" s="2" t="s">
        <v>3383</v>
      </c>
      <c r="B1257" s="1" t="s">
        <v>3382</v>
      </c>
      <c r="D1257" s="1">
        <v>4.6164186662342601</v>
      </c>
      <c r="E1257" s="1">
        <v>0.99385261535644498</v>
      </c>
      <c r="F1257" s="1">
        <f t="shared" si="19"/>
        <v>0.50213506674119268</v>
      </c>
      <c r="G1257" s="1" t="s">
        <v>3381</v>
      </c>
      <c r="H1257" s="1" t="s">
        <v>3381</v>
      </c>
      <c r="I1257" s="1" t="s">
        <v>2</v>
      </c>
      <c r="J1257" s="1">
        <v>1</v>
      </c>
      <c r="K1257" s="1">
        <v>4</v>
      </c>
      <c r="R1257" s="1">
        <v>6</v>
      </c>
      <c r="S1257" s="1">
        <v>6</v>
      </c>
      <c r="T1257" s="1">
        <v>6</v>
      </c>
      <c r="U1257" s="1">
        <v>644</v>
      </c>
      <c r="V1257" s="1">
        <v>644</v>
      </c>
      <c r="W1257" s="1">
        <v>644</v>
      </c>
      <c r="X1257" s="1">
        <v>14515</v>
      </c>
      <c r="Y1257" s="1">
        <v>0</v>
      </c>
      <c r="Z1257" s="1">
        <v>68805</v>
      </c>
      <c r="AA1257" s="1">
        <v>9925300000</v>
      </c>
      <c r="AB1257" s="1">
        <v>77</v>
      </c>
      <c r="AC1257" s="1">
        <v>4.6164186662342601</v>
      </c>
      <c r="AD1257" s="1">
        <v>9.1255972696245705E-2</v>
      </c>
      <c r="AE1257" s="1">
        <v>0.99385261535644498</v>
      </c>
      <c r="AF1257" s="1">
        <v>0.486066977173299</v>
      </c>
      <c r="AG1257" s="1">
        <v>31.05885</v>
      </c>
      <c r="AH1257" s="1">
        <v>31.20064</v>
      </c>
      <c r="AI1257" s="1">
        <v>31.16555</v>
      </c>
      <c r="AJ1257" s="1">
        <v>30.128050000000002</v>
      </c>
      <c r="AK1257" s="1">
        <v>30.142119999999998</v>
      </c>
      <c r="AL1257" s="1">
        <v>30.173310000000001</v>
      </c>
    </row>
    <row r="1258" spans="1:38" x14ac:dyDescent="0.25">
      <c r="A1258" s="2" t="s">
        <v>3674</v>
      </c>
      <c r="B1258" s="1" t="s">
        <v>3673</v>
      </c>
      <c r="D1258" s="1">
        <v>3.7086814966529502</v>
      </c>
      <c r="E1258" s="1">
        <v>0.99567286173502401</v>
      </c>
      <c r="F1258" s="1">
        <f t="shared" si="19"/>
        <v>0.50150192310998132</v>
      </c>
      <c r="G1258" s="1" t="s">
        <v>3672</v>
      </c>
      <c r="H1258" s="1" t="s">
        <v>3672</v>
      </c>
      <c r="I1258" s="1" t="s">
        <v>2</v>
      </c>
      <c r="J1258" s="1">
        <v>1</v>
      </c>
      <c r="K1258" s="1">
        <v>4</v>
      </c>
      <c r="R1258" s="1">
        <v>12</v>
      </c>
      <c r="S1258" s="1">
        <v>12</v>
      </c>
      <c r="T1258" s="1">
        <v>10</v>
      </c>
      <c r="U1258" s="1">
        <v>693</v>
      </c>
      <c r="V1258" s="1">
        <v>693</v>
      </c>
      <c r="W1258" s="1">
        <v>598</v>
      </c>
      <c r="X1258" s="1">
        <v>2211</v>
      </c>
      <c r="Y1258" s="1">
        <v>0</v>
      </c>
      <c r="Z1258" s="1">
        <v>11342</v>
      </c>
      <c r="AA1258" s="1">
        <v>18893000000</v>
      </c>
      <c r="AB1258" s="1">
        <v>63</v>
      </c>
      <c r="AC1258" s="1">
        <v>3.7086814966529502</v>
      </c>
      <c r="AD1258" s="1">
        <v>9.5959595959595995E-2</v>
      </c>
      <c r="AE1258" s="1">
        <v>0.99567286173502401</v>
      </c>
      <c r="AF1258" s="1">
        <v>0.47962085723301301</v>
      </c>
      <c r="AG1258" s="1">
        <v>31.983319999999999</v>
      </c>
      <c r="AH1258" s="1">
        <v>32.07591</v>
      </c>
      <c r="AI1258" s="1">
        <v>32.171520000000001</v>
      </c>
      <c r="AJ1258" s="1">
        <v>31.014250000000001</v>
      </c>
      <c r="AK1258" s="1">
        <v>31.043420000000001</v>
      </c>
      <c r="AL1258" s="1">
        <v>31.186070000000001</v>
      </c>
    </row>
    <row r="1259" spans="1:38" x14ac:dyDescent="0.25">
      <c r="A1259" s="2" t="s">
        <v>3104</v>
      </c>
      <c r="B1259" s="1" t="s">
        <v>3103</v>
      </c>
      <c r="D1259" s="1">
        <v>5.3616125390950602</v>
      </c>
      <c r="E1259" s="1">
        <v>1.0000279744466101</v>
      </c>
      <c r="F1259" s="1">
        <f t="shared" si="19"/>
        <v>0.49999030488959861</v>
      </c>
      <c r="G1259" s="1" t="s">
        <v>3102</v>
      </c>
      <c r="H1259" s="1" t="s">
        <v>3102</v>
      </c>
      <c r="I1259" s="1" t="s">
        <v>2</v>
      </c>
      <c r="J1259" s="1">
        <v>1</v>
      </c>
      <c r="K1259" s="1">
        <v>4</v>
      </c>
      <c r="R1259" s="1">
        <v>15</v>
      </c>
      <c r="S1259" s="1">
        <v>15</v>
      </c>
      <c r="T1259" s="1">
        <v>15</v>
      </c>
      <c r="U1259" s="1">
        <v>528</v>
      </c>
      <c r="V1259" s="1">
        <v>528</v>
      </c>
      <c r="W1259" s="1">
        <v>528</v>
      </c>
      <c r="X1259" s="1">
        <v>39157</v>
      </c>
      <c r="Y1259" s="1">
        <v>0</v>
      </c>
      <c r="Z1259" s="1">
        <v>10217</v>
      </c>
      <c r="AA1259" s="1">
        <v>5876100000</v>
      </c>
      <c r="AB1259" s="1">
        <v>68</v>
      </c>
      <c r="AC1259" s="1">
        <v>5.3616125390950602</v>
      </c>
      <c r="AD1259" s="1">
        <v>8.5082758620689702E-2</v>
      </c>
      <c r="AE1259" s="1">
        <v>1.0000279744466101</v>
      </c>
      <c r="AF1259" s="1">
        <v>0.49281384471615902</v>
      </c>
      <c r="AG1259" s="1">
        <v>30.429220000000001</v>
      </c>
      <c r="AH1259" s="1">
        <v>30.34815</v>
      </c>
      <c r="AI1259" s="1">
        <v>30.424119999999998</v>
      </c>
      <c r="AJ1259" s="1">
        <v>29.409610000000001</v>
      </c>
      <c r="AK1259" s="1">
        <v>29.416810000000002</v>
      </c>
      <c r="AL1259" s="1">
        <v>29.37499</v>
      </c>
    </row>
    <row r="1260" spans="1:38" x14ac:dyDescent="0.25">
      <c r="A1260" s="2" t="s">
        <v>2530</v>
      </c>
      <c r="B1260" s="1" t="s">
        <v>2529</v>
      </c>
      <c r="D1260" s="1">
        <v>3.8747222122757501</v>
      </c>
      <c r="E1260" s="1">
        <v>1.0019499460856101</v>
      </c>
      <c r="F1260" s="1">
        <f t="shared" si="19"/>
        <v>0.49932465668395726</v>
      </c>
      <c r="G1260" s="1" t="s">
        <v>2528</v>
      </c>
      <c r="H1260" s="1" t="s">
        <v>2528</v>
      </c>
      <c r="I1260" s="1" t="s">
        <v>2</v>
      </c>
      <c r="J1260" s="1">
        <v>1</v>
      </c>
      <c r="K1260" s="1">
        <v>4</v>
      </c>
      <c r="R1260" s="1">
        <v>12</v>
      </c>
      <c r="S1260" s="1">
        <v>12</v>
      </c>
      <c r="T1260" s="1">
        <v>12</v>
      </c>
      <c r="U1260" s="1">
        <v>278</v>
      </c>
      <c r="V1260" s="1">
        <v>278</v>
      </c>
      <c r="W1260" s="1">
        <v>278</v>
      </c>
      <c r="X1260" s="1">
        <v>83677</v>
      </c>
      <c r="Y1260" s="1">
        <v>0</v>
      </c>
      <c r="Z1260" s="1">
        <v>99697</v>
      </c>
      <c r="AA1260" s="1">
        <v>2547800000</v>
      </c>
      <c r="AB1260" s="1">
        <v>43</v>
      </c>
      <c r="AC1260" s="1">
        <v>3.8747222122757501</v>
      </c>
      <c r="AD1260" s="1">
        <v>9.2054514480408897E-2</v>
      </c>
      <c r="AE1260" s="1">
        <v>1.0019499460856101</v>
      </c>
      <c r="AF1260" s="1">
        <v>0.48418516939553602</v>
      </c>
      <c r="AG1260" s="1">
        <v>29.135580000000001</v>
      </c>
      <c r="AH1260" s="1">
        <v>29.133400000000002</v>
      </c>
      <c r="AI1260" s="1">
        <v>29.269169999999999</v>
      </c>
      <c r="AJ1260" s="1">
        <v>28.280609999999999</v>
      </c>
      <c r="AK1260" s="1">
        <v>28.145790000000002</v>
      </c>
      <c r="AL1260" s="1">
        <v>28.105899999999998</v>
      </c>
    </row>
    <row r="1261" spans="1:38" x14ac:dyDescent="0.25">
      <c r="A1261" s="2" t="s">
        <v>4459</v>
      </c>
      <c r="B1261" s="1" t="s">
        <v>4458</v>
      </c>
      <c r="D1261" s="1">
        <v>5.3362173976675296</v>
      </c>
      <c r="E1261" s="1">
        <v>1.0034497578938799</v>
      </c>
      <c r="F1261" s="1">
        <f t="shared" si="19"/>
        <v>0.49880583332979561</v>
      </c>
      <c r="G1261" s="1" t="s">
        <v>4457</v>
      </c>
      <c r="H1261" s="1" t="s">
        <v>4457</v>
      </c>
      <c r="I1261" s="1" t="s">
        <v>2</v>
      </c>
      <c r="J1261" s="1">
        <v>1</v>
      </c>
      <c r="K1261" s="1">
        <v>4</v>
      </c>
      <c r="R1261" s="1">
        <v>13</v>
      </c>
      <c r="S1261" s="1">
        <v>13</v>
      </c>
      <c r="T1261" s="1">
        <v>13</v>
      </c>
      <c r="U1261" s="1">
        <v>641</v>
      </c>
      <c r="V1261" s="1">
        <v>641</v>
      </c>
      <c r="W1261" s="1">
        <v>641</v>
      </c>
      <c r="X1261" s="1">
        <v>11367</v>
      </c>
      <c r="Y1261" s="1">
        <v>0</v>
      </c>
      <c r="Z1261" s="1">
        <v>13916</v>
      </c>
      <c r="AA1261" s="1">
        <v>719910000000</v>
      </c>
      <c r="AB1261" s="1">
        <v>278</v>
      </c>
      <c r="AC1261" s="1">
        <v>5.3362173976675296</v>
      </c>
      <c r="AD1261" s="1">
        <v>8.3737478411053501E-2</v>
      </c>
      <c r="AE1261" s="1">
        <v>1.0034497578938799</v>
      </c>
      <c r="AF1261" s="1">
        <v>0.49437024415298803</v>
      </c>
      <c r="AG1261" s="1">
        <v>37.267249999999997</v>
      </c>
      <c r="AH1261" s="1">
        <v>37.282179999999997</v>
      </c>
      <c r="AI1261" s="1">
        <v>37.35145</v>
      </c>
      <c r="AJ1261" s="1">
        <v>36.270499999999998</v>
      </c>
      <c r="AK1261" s="1">
        <v>36.299210000000002</v>
      </c>
      <c r="AL1261" s="1">
        <v>36.320830000000001</v>
      </c>
    </row>
    <row r="1262" spans="1:38" x14ac:dyDescent="0.25">
      <c r="A1262" s="2" t="s">
        <v>1015</v>
      </c>
      <c r="B1262" s="1" t="s">
        <v>1014</v>
      </c>
      <c r="D1262" s="1">
        <v>1.49350670813388</v>
      </c>
      <c r="E1262" s="1">
        <v>1.00470987955729</v>
      </c>
      <c r="F1262" s="1">
        <f t="shared" si="19"/>
        <v>0.49837034170305039</v>
      </c>
      <c r="G1262" s="1" t="s">
        <v>1013</v>
      </c>
      <c r="H1262" s="1" t="s">
        <v>1013</v>
      </c>
      <c r="I1262" s="1" t="s">
        <v>2</v>
      </c>
      <c r="J1262" s="1">
        <v>1</v>
      </c>
      <c r="K1262" s="1">
        <v>4</v>
      </c>
      <c r="R1262" s="1">
        <v>3</v>
      </c>
      <c r="S1262" s="1">
        <v>3</v>
      </c>
      <c r="T1262" s="1">
        <v>3</v>
      </c>
      <c r="U1262" s="1">
        <v>78</v>
      </c>
      <c r="V1262" s="1">
        <v>78</v>
      </c>
      <c r="W1262" s="1">
        <v>78</v>
      </c>
      <c r="X1262" s="1">
        <v>80107</v>
      </c>
      <c r="Y1262" s="1">
        <v>0</v>
      </c>
      <c r="Z1262" s="1">
        <v>16192</v>
      </c>
      <c r="AA1262" s="1">
        <v>230740000</v>
      </c>
      <c r="AB1262" s="1">
        <v>7</v>
      </c>
      <c r="AC1262" s="1">
        <v>1.49350670813388</v>
      </c>
      <c r="AD1262" s="1">
        <v>0.13441860465116301</v>
      </c>
      <c r="AE1262" s="1">
        <v>1.00470987955729</v>
      </c>
      <c r="AF1262" s="1">
        <v>0.43466692167617499</v>
      </c>
      <c r="AG1262" s="1">
        <v>26.165230000000001</v>
      </c>
      <c r="AH1262" s="1">
        <v>26.127569999999999</v>
      </c>
      <c r="AI1262" s="1">
        <v>26.229109999999999</v>
      </c>
      <c r="AJ1262" s="1">
        <v>25.583449999999999</v>
      </c>
      <c r="AK1262" s="1">
        <v>24.562539999999998</v>
      </c>
      <c r="AL1262" s="1">
        <v>25.361789999999999</v>
      </c>
    </row>
    <row r="1263" spans="1:38" x14ac:dyDescent="0.25">
      <c r="A1263" s="2" t="s">
        <v>3636</v>
      </c>
      <c r="B1263" s="1" t="s">
        <v>3635</v>
      </c>
      <c r="D1263" s="1">
        <v>4.3087050575962103</v>
      </c>
      <c r="E1263" s="1">
        <v>1.0123462677002</v>
      </c>
      <c r="F1263" s="1">
        <f t="shared" si="19"/>
        <v>0.49573936646267469</v>
      </c>
      <c r="G1263" s="1" t="s">
        <v>3634</v>
      </c>
      <c r="H1263" s="1" t="s">
        <v>3634</v>
      </c>
      <c r="I1263" s="1" t="s">
        <v>2</v>
      </c>
      <c r="J1263" s="1">
        <v>1</v>
      </c>
      <c r="K1263" s="1">
        <v>4</v>
      </c>
      <c r="R1263" s="1">
        <v>12</v>
      </c>
      <c r="S1263" s="1">
        <v>12</v>
      </c>
      <c r="T1263" s="1">
        <v>12</v>
      </c>
      <c r="U1263" s="1">
        <v>567</v>
      </c>
      <c r="V1263" s="1">
        <v>567</v>
      </c>
      <c r="W1263" s="1">
        <v>567</v>
      </c>
      <c r="X1263" s="1">
        <v>31821</v>
      </c>
      <c r="Y1263" s="1">
        <v>0</v>
      </c>
      <c r="Z1263" s="1">
        <v>17732</v>
      </c>
      <c r="AA1263" s="1">
        <v>17284000000</v>
      </c>
      <c r="AB1263" s="1">
        <v>80</v>
      </c>
      <c r="AC1263" s="1">
        <v>4.3087050575962103</v>
      </c>
      <c r="AD1263" s="1">
        <v>8.4936316695352801E-2</v>
      </c>
      <c r="AE1263" s="1">
        <v>1.0123462677002</v>
      </c>
      <c r="AF1263" s="1">
        <v>0.49276692082023299</v>
      </c>
      <c r="AG1263" s="1">
        <v>32.004669999999997</v>
      </c>
      <c r="AH1263" s="1">
        <v>31.923410000000001</v>
      </c>
      <c r="AI1263" s="1">
        <v>31.992470000000001</v>
      </c>
      <c r="AJ1263" s="1">
        <v>30.867319999999999</v>
      </c>
      <c r="AK1263" s="1">
        <v>30.98922</v>
      </c>
      <c r="AL1263" s="1">
        <v>31.026969999999999</v>
      </c>
    </row>
    <row r="1264" spans="1:38" x14ac:dyDescent="0.25">
      <c r="A1264" s="2" t="s">
        <v>2972</v>
      </c>
      <c r="B1264" s="1" t="s">
        <v>2971</v>
      </c>
      <c r="D1264" s="1">
        <v>3.1589835114449998</v>
      </c>
      <c r="E1264" s="1">
        <v>1.0129159291585299</v>
      </c>
      <c r="F1264" s="1">
        <f t="shared" si="19"/>
        <v>0.49554365783753246</v>
      </c>
      <c r="G1264" s="1" t="s">
        <v>2970</v>
      </c>
      <c r="H1264" s="1" t="s">
        <v>2970</v>
      </c>
      <c r="I1264" s="1" t="s">
        <v>2</v>
      </c>
      <c r="J1264" s="1">
        <v>1</v>
      </c>
      <c r="K1264" s="1">
        <v>4</v>
      </c>
      <c r="R1264" s="1">
        <v>12</v>
      </c>
      <c r="S1264" s="1">
        <v>12</v>
      </c>
      <c r="T1264" s="1">
        <v>12</v>
      </c>
      <c r="U1264" s="1">
        <v>416</v>
      </c>
      <c r="V1264" s="1">
        <v>416</v>
      </c>
      <c r="W1264" s="1">
        <v>416</v>
      </c>
      <c r="X1264" s="1">
        <v>40556</v>
      </c>
      <c r="Y1264" s="1">
        <v>0</v>
      </c>
      <c r="Z1264" s="1">
        <v>81818</v>
      </c>
      <c r="AA1264" s="1">
        <v>5060000000</v>
      </c>
      <c r="AB1264" s="1">
        <v>51</v>
      </c>
      <c r="AC1264" s="1">
        <v>3.1589835114449998</v>
      </c>
      <c r="AD1264" s="1">
        <v>9.4500000000000001E-2</v>
      </c>
      <c r="AE1264" s="1">
        <v>1.0129159291585299</v>
      </c>
      <c r="AF1264" s="1">
        <v>0.480749231315165</v>
      </c>
      <c r="AG1264" s="1">
        <v>30.079540000000001</v>
      </c>
      <c r="AH1264" s="1">
        <v>30.115950000000002</v>
      </c>
      <c r="AI1264" s="1">
        <v>30.201630000000002</v>
      </c>
      <c r="AJ1264" s="1">
        <v>29.207650000000001</v>
      </c>
      <c r="AK1264" s="1">
        <v>29.232060000000001</v>
      </c>
      <c r="AL1264" s="1">
        <v>28.918659999999999</v>
      </c>
    </row>
    <row r="1265" spans="1:38" x14ac:dyDescent="0.25">
      <c r="A1265" s="2" t="s">
        <v>3549</v>
      </c>
      <c r="B1265" s="1" t="s">
        <v>3548</v>
      </c>
      <c r="D1265" s="1">
        <v>4.3880895561415798</v>
      </c>
      <c r="E1265" s="1">
        <v>1.0195166269938201</v>
      </c>
      <c r="F1265" s="1">
        <f t="shared" si="19"/>
        <v>0.49328159788920051</v>
      </c>
      <c r="G1265" s="1" t="s">
        <v>3547</v>
      </c>
      <c r="H1265" s="1" t="s">
        <v>3547</v>
      </c>
      <c r="I1265" s="1" t="s">
        <v>2</v>
      </c>
      <c r="J1265" s="1">
        <v>1</v>
      </c>
      <c r="K1265" s="1">
        <v>4</v>
      </c>
      <c r="R1265" s="1">
        <v>7</v>
      </c>
      <c r="S1265" s="1">
        <v>7</v>
      </c>
      <c r="T1265" s="1">
        <v>7</v>
      </c>
      <c r="U1265" s="1">
        <v>343</v>
      </c>
      <c r="V1265" s="1">
        <v>343</v>
      </c>
      <c r="W1265" s="1">
        <v>343</v>
      </c>
      <c r="X1265" s="1">
        <v>26383</v>
      </c>
      <c r="Y1265" s="1">
        <v>0</v>
      </c>
      <c r="Z1265" s="1">
        <v>73358</v>
      </c>
      <c r="AA1265" s="1">
        <v>14305000000</v>
      </c>
      <c r="AB1265" s="1">
        <v>45</v>
      </c>
      <c r="AC1265" s="1">
        <v>4.3880895561415798</v>
      </c>
      <c r="AD1265" s="1">
        <v>8.2100869565217394E-2</v>
      </c>
      <c r="AE1265" s="1">
        <v>1.0195166269938201</v>
      </c>
      <c r="AF1265" s="1">
        <v>0.49676113821312601</v>
      </c>
      <c r="AG1265" s="1">
        <v>31.64659</v>
      </c>
      <c r="AH1265" s="1">
        <v>31.73291</v>
      </c>
      <c r="AI1265" s="1">
        <v>31.768049999999999</v>
      </c>
      <c r="AJ1265" s="1">
        <v>30.623919999999998</v>
      </c>
      <c r="AK1265" s="1">
        <v>30.713170000000002</v>
      </c>
      <c r="AL1265" s="1">
        <v>30.751909999999999</v>
      </c>
    </row>
    <row r="1266" spans="1:38" x14ac:dyDescent="0.25">
      <c r="A1266" s="2" t="s">
        <v>3729</v>
      </c>
      <c r="B1266" s="1" t="s">
        <v>3728</v>
      </c>
      <c r="D1266" s="1">
        <v>5.4995841805056704</v>
      </c>
      <c r="E1266" s="1">
        <v>1.02051607767741</v>
      </c>
      <c r="F1266" s="1">
        <f t="shared" si="19"/>
        <v>0.49293998730271671</v>
      </c>
      <c r="G1266" s="1" t="s">
        <v>3727</v>
      </c>
      <c r="H1266" s="1" t="s">
        <v>3726</v>
      </c>
      <c r="I1266" s="1" t="s">
        <v>2</v>
      </c>
      <c r="J1266" s="1">
        <v>1</v>
      </c>
      <c r="K1266" s="1">
        <v>4</v>
      </c>
      <c r="R1266" s="1">
        <v>14</v>
      </c>
      <c r="S1266" s="1">
        <v>14</v>
      </c>
      <c r="T1266" s="1">
        <v>14</v>
      </c>
      <c r="U1266" s="1">
        <v>468</v>
      </c>
      <c r="V1266" s="1">
        <v>468</v>
      </c>
      <c r="W1266" s="1">
        <v>468</v>
      </c>
      <c r="X1266" s="1">
        <v>39617</v>
      </c>
      <c r="Y1266" s="1">
        <v>0</v>
      </c>
      <c r="Z1266" s="1">
        <v>16932</v>
      </c>
      <c r="AA1266" s="1">
        <v>23054000000</v>
      </c>
      <c r="AB1266" s="1">
        <v>89</v>
      </c>
      <c r="AC1266" s="1">
        <v>5.4995841805056704</v>
      </c>
      <c r="AD1266" s="1">
        <v>7.8147368421052604E-2</v>
      </c>
      <c r="AE1266" s="1">
        <v>1.02051607767741</v>
      </c>
      <c r="AF1266" s="1">
        <v>0.50332803628508505</v>
      </c>
      <c r="AG1266" s="1">
        <v>32.318809999999999</v>
      </c>
      <c r="AH1266" s="1">
        <v>32.386249999999997</v>
      </c>
      <c r="AI1266" s="1">
        <v>32.353789999999996</v>
      </c>
      <c r="AJ1266" s="1">
        <v>31.32807</v>
      </c>
      <c r="AK1266" s="1">
        <v>31.301110000000001</v>
      </c>
      <c r="AL1266" s="1">
        <v>31.368120000000001</v>
      </c>
    </row>
    <row r="1267" spans="1:38" x14ac:dyDescent="0.25">
      <c r="A1267" s="2" t="s">
        <v>4407</v>
      </c>
      <c r="B1267" s="1" t="s">
        <v>4406</v>
      </c>
      <c r="D1267" s="1">
        <v>5.3449096650112402</v>
      </c>
      <c r="E1267" s="1">
        <v>1.0264078776041601</v>
      </c>
      <c r="F1267" s="1">
        <f t="shared" si="19"/>
        <v>0.49093098238959026</v>
      </c>
      <c r="G1267" s="1" t="s">
        <v>4405</v>
      </c>
      <c r="H1267" s="1" t="s">
        <v>4405</v>
      </c>
      <c r="I1267" s="1" t="s">
        <v>2</v>
      </c>
      <c r="J1267" s="1">
        <v>1</v>
      </c>
      <c r="K1267" s="1">
        <v>4</v>
      </c>
      <c r="R1267" s="1">
        <v>37</v>
      </c>
      <c r="S1267" s="1">
        <v>37</v>
      </c>
      <c r="T1267" s="1">
        <v>28</v>
      </c>
      <c r="U1267" s="1">
        <v>607</v>
      </c>
      <c r="V1267" s="1">
        <v>607</v>
      </c>
      <c r="W1267" s="1">
        <v>467</v>
      </c>
      <c r="X1267" s="1">
        <v>69147</v>
      </c>
      <c r="Y1267" s="1">
        <v>0</v>
      </c>
      <c r="Z1267" s="1">
        <v>32331</v>
      </c>
      <c r="AA1267" s="1">
        <v>330500000000</v>
      </c>
      <c r="AB1267" s="1">
        <v>428</v>
      </c>
      <c r="AC1267" s="1">
        <v>5.3449096650112402</v>
      </c>
      <c r="AD1267" s="1">
        <v>7.6515901060070696E-2</v>
      </c>
      <c r="AE1267" s="1">
        <v>1.0264078776041601</v>
      </c>
      <c r="AF1267" s="1">
        <v>0.50554942946766102</v>
      </c>
      <c r="AG1267" s="1">
        <v>36.189880000000002</v>
      </c>
      <c r="AH1267" s="1">
        <v>36.216459999999998</v>
      </c>
      <c r="AI1267" s="1">
        <v>36.257959999999997</v>
      </c>
      <c r="AJ1267" s="1">
        <v>35.151119999999999</v>
      </c>
      <c r="AK1267" s="1">
        <v>35.205689999999997</v>
      </c>
      <c r="AL1267" s="1">
        <v>35.228270000000002</v>
      </c>
    </row>
    <row r="1268" spans="1:38" x14ac:dyDescent="0.25">
      <c r="A1268" s="2" t="s">
        <v>2790</v>
      </c>
      <c r="B1268" s="1" t="s">
        <v>2789</v>
      </c>
      <c r="D1268" s="1">
        <v>3.9989670449499801</v>
      </c>
      <c r="E1268" s="1">
        <v>1.03844197591146</v>
      </c>
      <c r="F1268" s="1">
        <f t="shared" si="19"/>
        <v>0.48685296189693511</v>
      </c>
      <c r="G1268" s="1" t="s">
        <v>2788</v>
      </c>
      <c r="H1268" s="1" t="s">
        <v>2788</v>
      </c>
      <c r="I1268" s="1" t="s">
        <v>2</v>
      </c>
      <c r="J1268" s="1">
        <v>1</v>
      </c>
      <c r="K1268" s="1">
        <v>4</v>
      </c>
      <c r="R1268" s="1">
        <v>22</v>
      </c>
      <c r="S1268" s="1">
        <v>22</v>
      </c>
      <c r="T1268" s="1">
        <v>22</v>
      </c>
      <c r="U1268" s="1">
        <v>237</v>
      </c>
      <c r="V1268" s="1">
        <v>237</v>
      </c>
      <c r="W1268" s="1">
        <v>237</v>
      </c>
      <c r="X1268" s="1">
        <v>16848</v>
      </c>
      <c r="Y1268" s="1">
        <v>0</v>
      </c>
      <c r="Z1268" s="1">
        <v>12224</v>
      </c>
      <c r="AA1268" s="1">
        <v>3747900000</v>
      </c>
      <c r="AB1268" s="1">
        <v>81</v>
      </c>
      <c r="AC1268" s="1">
        <v>3.9989670449499801</v>
      </c>
      <c r="AD1268" s="1">
        <v>7.83076923076923E-2</v>
      </c>
      <c r="AE1268" s="1">
        <v>1.03844197591146</v>
      </c>
      <c r="AF1268" s="1">
        <v>0.50242821344336097</v>
      </c>
      <c r="AG1268" s="1">
        <v>29.70609</v>
      </c>
      <c r="AH1268" s="1">
        <v>29.833780000000001</v>
      </c>
      <c r="AI1268" s="1">
        <v>29.64284</v>
      </c>
      <c r="AJ1268" s="1">
        <v>28.621849999999998</v>
      </c>
      <c r="AK1268" s="1">
        <v>28.746220000000001</v>
      </c>
      <c r="AL1268" s="1">
        <v>28.69932</v>
      </c>
    </row>
    <row r="1269" spans="1:38" x14ac:dyDescent="0.25">
      <c r="A1269" s="2" t="s">
        <v>2695</v>
      </c>
      <c r="B1269" s="1" t="s">
        <v>2694</v>
      </c>
      <c r="D1269" s="1">
        <v>4.0599093014837999</v>
      </c>
      <c r="E1269" s="1">
        <v>1.0411287943522101</v>
      </c>
      <c r="F1269" s="1">
        <f t="shared" si="19"/>
        <v>0.48594710988299988</v>
      </c>
      <c r="G1269" s="1" t="s">
        <v>2693</v>
      </c>
      <c r="H1269" s="1" t="s">
        <v>2693</v>
      </c>
      <c r="I1269" s="1" t="s">
        <v>2</v>
      </c>
      <c r="J1269" s="1">
        <v>1</v>
      </c>
      <c r="K1269" s="1">
        <v>4</v>
      </c>
      <c r="R1269" s="1">
        <v>6</v>
      </c>
      <c r="S1269" s="1">
        <v>6</v>
      </c>
      <c r="T1269" s="1">
        <v>6</v>
      </c>
      <c r="U1269" s="1">
        <v>461</v>
      </c>
      <c r="V1269" s="1">
        <v>461</v>
      </c>
      <c r="W1269" s="1">
        <v>461</v>
      </c>
      <c r="X1269" s="1">
        <v>31362</v>
      </c>
      <c r="Y1269" s="1">
        <v>0</v>
      </c>
      <c r="Z1269" s="1">
        <v>53107</v>
      </c>
      <c r="AA1269" s="1">
        <v>3244400000</v>
      </c>
      <c r="AB1269" s="1">
        <v>39</v>
      </c>
      <c r="AC1269" s="1">
        <v>4.0599093014837999</v>
      </c>
      <c r="AD1269" s="1">
        <v>7.6625659050966605E-2</v>
      </c>
      <c r="AE1269" s="1">
        <v>1.0411287943522101</v>
      </c>
      <c r="AF1269" s="1">
        <v>0.50425701255400401</v>
      </c>
      <c r="AG1269" s="1">
        <v>29.47439</v>
      </c>
      <c r="AH1269" s="1">
        <v>29.664819999999999</v>
      </c>
      <c r="AI1269" s="1">
        <v>29.482469999999999</v>
      </c>
      <c r="AJ1269" s="1">
        <v>28.498380000000001</v>
      </c>
      <c r="AK1269" s="1">
        <v>28.530809999999999</v>
      </c>
      <c r="AL1269" s="1">
        <v>28.469100000000001</v>
      </c>
    </row>
    <row r="1270" spans="1:38" x14ac:dyDescent="0.25">
      <c r="A1270" s="2" t="s">
        <v>1592</v>
      </c>
      <c r="B1270" s="1" t="s">
        <v>1591</v>
      </c>
      <c r="D1270" s="1">
        <v>0.78461522696936503</v>
      </c>
      <c r="E1270" s="1">
        <v>1.0513839721679701</v>
      </c>
      <c r="F1270" s="1">
        <f t="shared" si="19"/>
        <v>0.48250507699252987</v>
      </c>
      <c r="G1270" s="1" t="s">
        <v>1590</v>
      </c>
      <c r="H1270" s="1" t="s">
        <v>1590</v>
      </c>
      <c r="I1270" s="1" t="s">
        <v>2</v>
      </c>
      <c r="J1270" s="1">
        <v>1</v>
      </c>
      <c r="K1270" s="1">
        <v>4</v>
      </c>
      <c r="R1270" s="1">
        <v>9</v>
      </c>
      <c r="S1270" s="1">
        <v>9</v>
      </c>
      <c r="T1270" s="1">
        <v>9</v>
      </c>
      <c r="U1270" s="1">
        <v>198</v>
      </c>
      <c r="V1270" s="1">
        <v>198</v>
      </c>
      <c r="W1270" s="1">
        <v>198</v>
      </c>
      <c r="X1270" s="1">
        <v>68226</v>
      </c>
      <c r="Y1270" s="1">
        <v>0</v>
      </c>
      <c r="Z1270" s="1">
        <v>25434</v>
      </c>
      <c r="AA1270" s="1">
        <v>736370000</v>
      </c>
      <c r="AB1270" s="1">
        <v>14</v>
      </c>
      <c r="AC1270" s="1">
        <v>0.78461522696936503</v>
      </c>
      <c r="AD1270" s="1">
        <v>0.16375322812051599</v>
      </c>
      <c r="AE1270" s="1">
        <v>1.0513839721679701</v>
      </c>
      <c r="AF1270" s="1">
        <v>0.40157103814418799</v>
      </c>
      <c r="AG1270" s="1">
        <v>27.149570000000001</v>
      </c>
      <c r="AH1270" s="1">
        <v>27.637550000000001</v>
      </c>
      <c r="AI1270" s="1">
        <v>27.410699999999999</v>
      </c>
      <c r="AJ1270" s="1">
        <v>26.608509999999999</v>
      </c>
      <c r="AK1270" s="1">
        <v>25.199809999999999</v>
      </c>
      <c r="AL1270" s="1">
        <v>27.23535</v>
      </c>
    </row>
    <row r="1271" spans="1:38" x14ac:dyDescent="0.25">
      <c r="A1271" s="2" t="s">
        <v>3352</v>
      </c>
      <c r="B1271" s="1" t="s">
        <v>3351</v>
      </c>
      <c r="D1271" s="1">
        <v>1.6263376412900099</v>
      </c>
      <c r="E1271" s="1">
        <v>1.0549449920654299</v>
      </c>
      <c r="F1271" s="1">
        <f t="shared" si="19"/>
        <v>0.48131557308745021</v>
      </c>
      <c r="G1271" s="1" t="s">
        <v>3350</v>
      </c>
      <c r="H1271" s="1" t="s">
        <v>3350</v>
      </c>
      <c r="I1271" s="1" t="s">
        <v>2</v>
      </c>
      <c r="J1271" s="1">
        <v>1</v>
      </c>
      <c r="K1271" s="1">
        <v>4</v>
      </c>
      <c r="R1271" s="1">
        <v>15</v>
      </c>
      <c r="S1271" s="1">
        <v>15</v>
      </c>
      <c r="T1271" s="1">
        <v>15</v>
      </c>
      <c r="U1271" s="1">
        <v>429</v>
      </c>
      <c r="V1271" s="1">
        <v>429</v>
      </c>
      <c r="W1271" s="1">
        <v>429</v>
      </c>
      <c r="X1271" s="1">
        <v>64989</v>
      </c>
      <c r="Y1271" s="1">
        <v>0</v>
      </c>
      <c r="Z1271" s="1">
        <v>83472</v>
      </c>
      <c r="AA1271" s="1">
        <v>9980700000</v>
      </c>
      <c r="AB1271" s="1">
        <v>44</v>
      </c>
      <c r="AC1271" s="1">
        <v>1.6263376412900099</v>
      </c>
      <c r="AD1271" s="1">
        <v>0.11144694533762101</v>
      </c>
      <c r="AE1271" s="1">
        <v>1.0549449920654299</v>
      </c>
      <c r="AF1271" s="1">
        <v>0.45936110039999101</v>
      </c>
      <c r="AG1271" s="1">
        <v>30.761690000000002</v>
      </c>
      <c r="AH1271" s="1">
        <v>30.971990000000002</v>
      </c>
      <c r="AI1271" s="1">
        <v>31.403040000000001</v>
      </c>
      <c r="AJ1271" s="1">
        <v>30.345410000000001</v>
      </c>
      <c r="AK1271" s="1">
        <v>29.563179999999999</v>
      </c>
      <c r="AL1271" s="1">
        <v>30.063300000000002</v>
      </c>
    </row>
    <row r="1272" spans="1:38" x14ac:dyDescent="0.25">
      <c r="A1272" s="2" t="s">
        <v>2337</v>
      </c>
      <c r="B1272" s="1" t="s">
        <v>2336</v>
      </c>
      <c r="D1272" s="1">
        <v>4.0817756200713999</v>
      </c>
      <c r="E1272" s="1">
        <v>1.0586840311686201</v>
      </c>
      <c r="F1272" s="1">
        <f t="shared" si="19"/>
        <v>0.48006976047928568</v>
      </c>
      <c r="G1272" s="1" t="s">
        <v>2335</v>
      </c>
      <c r="H1272" s="1" t="s">
        <v>2335</v>
      </c>
      <c r="I1272" s="1" t="s">
        <v>2</v>
      </c>
      <c r="J1272" s="1">
        <v>1</v>
      </c>
      <c r="K1272" s="1">
        <v>4</v>
      </c>
      <c r="R1272" s="1">
        <v>4</v>
      </c>
      <c r="S1272" s="1">
        <v>4</v>
      </c>
      <c r="T1272" s="1">
        <v>4</v>
      </c>
      <c r="U1272" s="1">
        <v>138</v>
      </c>
      <c r="V1272" s="1">
        <v>138</v>
      </c>
      <c r="W1272" s="1">
        <v>138</v>
      </c>
      <c r="X1272" s="1">
        <v>40094</v>
      </c>
      <c r="Y1272" s="1">
        <v>0</v>
      </c>
      <c r="Z1272" s="1">
        <v>58982</v>
      </c>
      <c r="AA1272" s="1">
        <v>1849500000</v>
      </c>
      <c r="AB1272" s="1">
        <v>18</v>
      </c>
      <c r="AC1272" s="1">
        <v>4.0817756200713999</v>
      </c>
      <c r="AD1272" s="1">
        <v>7.3418894830659498E-2</v>
      </c>
      <c r="AE1272" s="1">
        <v>1.0586840311686201</v>
      </c>
      <c r="AF1272" s="1">
        <v>0.51269570224478</v>
      </c>
      <c r="AG1272" s="1">
        <v>28.726310000000002</v>
      </c>
      <c r="AH1272" s="1">
        <v>28.652940000000001</v>
      </c>
      <c r="AI1272" s="1">
        <v>28.69106</v>
      </c>
      <c r="AJ1272" s="1">
        <v>27.75385</v>
      </c>
      <c r="AK1272" s="1">
        <v>27.578019999999999</v>
      </c>
      <c r="AL1272" s="1">
        <v>27.562380000000001</v>
      </c>
    </row>
    <row r="1273" spans="1:38" x14ac:dyDescent="0.25">
      <c r="A1273" s="2" t="s">
        <v>3275</v>
      </c>
      <c r="B1273" s="1" t="s">
        <v>3274</v>
      </c>
      <c r="D1273" s="1">
        <v>4.65159568974763</v>
      </c>
      <c r="E1273" s="1">
        <v>1.0652713775634799</v>
      </c>
      <c r="F1273" s="1">
        <f t="shared" si="19"/>
        <v>0.47788275840003008</v>
      </c>
      <c r="G1273" s="1" t="s">
        <v>3273</v>
      </c>
      <c r="H1273" s="1" t="s">
        <v>3273</v>
      </c>
      <c r="I1273" s="1" t="s">
        <v>2</v>
      </c>
      <c r="J1273" s="1">
        <v>1</v>
      </c>
      <c r="K1273" s="1">
        <v>4</v>
      </c>
      <c r="R1273" s="1">
        <v>11</v>
      </c>
      <c r="S1273" s="1">
        <v>11</v>
      </c>
      <c r="T1273" s="1">
        <v>11</v>
      </c>
      <c r="U1273" s="1">
        <v>289</v>
      </c>
      <c r="V1273" s="1">
        <v>289</v>
      </c>
      <c r="W1273" s="1">
        <v>289</v>
      </c>
      <c r="X1273" s="1">
        <v>52049</v>
      </c>
      <c r="Y1273" s="1">
        <v>0</v>
      </c>
      <c r="Z1273" s="1">
        <v>81595</v>
      </c>
      <c r="AA1273" s="1">
        <v>7997400000</v>
      </c>
      <c r="AB1273" s="1">
        <v>54</v>
      </c>
      <c r="AC1273" s="1">
        <v>4.65159568974763</v>
      </c>
      <c r="AD1273" s="1">
        <v>6.8355716878402903E-2</v>
      </c>
      <c r="AE1273" s="1">
        <v>1.0652713775634799</v>
      </c>
      <c r="AF1273" s="1">
        <v>0.52042469954558002</v>
      </c>
      <c r="AG1273" s="1">
        <v>30.869019999999999</v>
      </c>
      <c r="AH1273" s="1">
        <v>30.898579999999999</v>
      </c>
      <c r="AI1273" s="1">
        <v>30.757719999999999</v>
      </c>
      <c r="AJ1273" s="1">
        <v>29.738409999999998</v>
      </c>
      <c r="AK1273" s="1">
        <v>29.79447</v>
      </c>
      <c r="AL1273" s="1">
        <v>29.796620000000001</v>
      </c>
    </row>
    <row r="1274" spans="1:38" x14ac:dyDescent="0.25">
      <c r="A1274" s="2" t="s">
        <v>3848</v>
      </c>
      <c r="B1274" s="1" t="s">
        <v>3847</v>
      </c>
      <c r="D1274" s="1">
        <v>5.5017226176761298</v>
      </c>
      <c r="E1274" s="1">
        <v>1.06741269429525</v>
      </c>
      <c r="F1274" s="1">
        <f t="shared" si="19"/>
        <v>0.47717398816176065</v>
      </c>
      <c r="G1274" s="1" t="s">
        <v>3846</v>
      </c>
      <c r="H1274" s="1" t="s">
        <v>3846</v>
      </c>
      <c r="I1274" s="1" t="s">
        <v>2</v>
      </c>
      <c r="J1274" s="1">
        <v>1</v>
      </c>
      <c r="K1274" s="1">
        <v>4</v>
      </c>
      <c r="R1274" s="1">
        <v>24</v>
      </c>
      <c r="S1274" s="1">
        <v>24</v>
      </c>
      <c r="T1274" s="1">
        <v>24</v>
      </c>
      <c r="U1274" s="1">
        <v>658</v>
      </c>
      <c r="V1274" s="1">
        <v>658</v>
      </c>
      <c r="W1274" s="1">
        <v>658</v>
      </c>
      <c r="X1274" s="1">
        <v>54226</v>
      </c>
      <c r="Y1274" s="1">
        <v>0</v>
      </c>
      <c r="Z1274" s="1">
        <v>23822</v>
      </c>
      <c r="AA1274" s="1">
        <v>30127000000</v>
      </c>
      <c r="AB1274" s="1">
        <v>168</v>
      </c>
      <c r="AC1274" s="1">
        <v>5.5017226176761298</v>
      </c>
      <c r="AD1274" s="1">
        <v>6.4722627737226299E-2</v>
      </c>
      <c r="AE1274" s="1">
        <v>1.06741269429525</v>
      </c>
      <c r="AF1274" s="1">
        <v>0.52613873000637301</v>
      </c>
      <c r="AG1274" s="1">
        <v>32.779470000000003</v>
      </c>
      <c r="AH1274" s="1">
        <v>32.772129999999997</v>
      </c>
      <c r="AI1274" s="1">
        <v>32.810519999999997</v>
      </c>
      <c r="AJ1274" s="1">
        <v>31.725899999999999</v>
      </c>
      <c r="AK1274" s="1">
        <v>31.671810000000001</v>
      </c>
      <c r="AL1274" s="1">
        <v>31.762160000000002</v>
      </c>
    </row>
    <row r="1275" spans="1:38" x14ac:dyDescent="0.25">
      <c r="A1275" s="2" t="s">
        <v>1651</v>
      </c>
      <c r="B1275" s="1" t="s">
        <v>1650</v>
      </c>
      <c r="D1275" s="1">
        <v>2.4026454370838199</v>
      </c>
      <c r="E1275" s="1">
        <v>1.0705935160319</v>
      </c>
      <c r="F1275" s="1">
        <f t="shared" si="19"/>
        <v>0.47612308456254748</v>
      </c>
      <c r="G1275" s="1" t="s">
        <v>1649</v>
      </c>
      <c r="H1275" s="1" t="s">
        <v>1649</v>
      </c>
      <c r="I1275" s="1" t="s">
        <v>2</v>
      </c>
      <c r="J1275" s="1">
        <v>1</v>
      </c>
      <c r="K1275" s="1">
        <v>4</v>
      </c>
      <c r="R1275" s="1">
        <v>3</v>
      </c>
      <c r="S1275" s="1">
        <v>3</v>
      </c>
      <c r="T1275" s="1">
        <v>2</v>
      </c>
      <c r="U1275" s="1">
        <v>389</v>
      </c>
      <c r="V1275" s="1">
        <v>389</v>
      </c>
      <c r="W1275" s="1">
        <v>265</v>
      </c>
      <c r="X1275" s="1">
        <v>12732</v>
      </c>
      <c r="Y1275" s="1">
        <v>0</v>
      </c>
      <c r="Z1275" s="1">
        <v>79665</v>
      </c>
      <c r="AA1275" s="1">
        <v>751070000</v>
      </c>
      <c r="AB1275" s="1">
        <v>13</v>
      </c>
      <c r="AC1275" s="1">
        <v>2.4026454370838199</v>
      </c>
      <c r="AD1275" s="1">
        <v>8.5907375643224704E-2</v>
      </c>
      <c r="AE1275" s="1">
        <v>1.0705935160319</v>
      </c>
      <c r="AF1275" s="1">
        <v>0.49124247580847302</v>
      </c>
      <c r="AG1275" s="1">
        <v>27.430700000000002</v>
      </c>
      <c r="AH1275" s="1">
        <v>27.56165</v>
      </c>
      <c r="AI1275" s="1">
        <v>27.476150000000001</v>
      </c>
      <c r="AJ1275" s="1">
        <v>26.174309999999998</v>
      </c>
      <c r="AK1275" s="1">
        <v>26.323899999999998</v>
      </c>
      <c r="AL1275" s="1">
        <v>26.758500000000002</v>
      </c>
    </row>
    <row r="1276" spans="1:38" x14ac:dyDescent="0.25">
      <c r="A1276" s="2" t="s">
        <v>3453</v>
      </c>
      <c r="B1276" s="1" t="s">
        <v>3452</v>
      </c>
      <c r="D1276" s="1">
        <v>4.2574032282412899</v>
      </c>
      <c r="E1276" s="1">
        <v>1.07072575887044</v>
      </c>
      <c r="F1276" s="1">
        <f t="shared" si="19"/>
        <v>0.47607944333501945</v>
      </c>
      <c r="G1276" s="1" t="s">
        <v>3451</v>
      </c>
      <c r="H1276" s="1" t="s">
        <v>3450</v>
      </c>
      <c r="I1276" s="1" t="s">
        <v>2</v>
      </c>
      <c r="J1276" s="1">
        <v>1</v>
      </c>
      <c r="K1276" s="1">
        <v>4</v>
      </c>
      <c r="R1276" s="1">
        <v>38</v>
      </c>
      <c r="S1276" s="1">
        <v>38</v>
      </c>
      <c r="T1276" s="1">
        <v>38</v>
      </c>
      <c r="U1276" s="1">
        <v>381</v>
      </c>
      <c r="V1276" s="1">
        <v>381</v>
      </c>
      <c r="W1276" s="1">
        <v>381</v>
      </c>
      <c r="X1276" s="1">
        <v>16246</v>
      </c>
      <c r="Y1276" s="1">
        <v>0</v>
      </c>
      <c r="Z1276" s="1">
        <v>32331</v>
      </c>
      <c r="AA1276" s="1">
        <v>11807000000</v>
      </c>
      <c r="AB1276" s="1">
        <v>156</v>
      </c>
      <c r="AC1276" s="1">
        <v>4.2574032282412899</v>
      </c>
      <c r="AD1276" s="1">
        <v>6.8695652173913005E-2</v>
      </c>
      <c r="AE1276" s="1">
        <v>1.07072575887044</v>
      </c>
      <c r="AF1276" s="1">
        <v>0.51994848105515101</v>
      </c>
      <c r="AG1276" s="1">
        <v>31.349049999999998</v>
      </c>
      <c r="AH1276" s="1">
        <v>31.40091</v>
      </c>
      <c r="AI1276" s="1">
        <v>31.47523</v>
      </c>
      <c r="AJ1276" s="1">
        <v>30.306830000000001</v>
      </c>
      <c r="AK1276" s="1">
        <v>30.276859999999999</v>
      </c>
      <c r="AL1276" s="1">
        <v>30.429320000000001</v>
      </c>
    </row>
    <row r="1277" spans="1:38" x14ac:dyDescent="0.25">
      <c r="A1277" s="2" t="s">
        <v>3602</v>
      </c>
      <c r="B1277" s="1" t="s">
        <v>3601</v>
      </c>
      <c r="D1277" s="1">
        <v>4.0380209418638504</v>
      </c>
      <c r="E1277" s="1">
        <v>1.0727418263753301</v>
      </c>
      <c r="F1277" s="1">
        <f t="shared" si="19"/>
        <v>0.47541461955218761</v>
      </c>
      <c r="G1277" s="1" t="s">
        <v>3600</v>
      </c>
      <c r="H1277" s="1" t="s">
        <v>3599</v>
      </c>
      <c r="I1277" s="1" t="s">
        <v>2</v>
      </c>
      <c r="J1277" s="1">
        <v>1</v>
      </c>
      <c r="K1277" s="1">
        <v>4</v>
      </c>
      <c r="R1277" s="1">
        <v>9</v>
      </c>
      <c r="S1277" s="1">
        <v>9</v>
      </c>
      <c r="T1277" s="1">
        <v>4</v>
      </c>
      <c r="U1277" s="1">
        <v>309</v>
      </c>
      <c r="V1277" s="1">
        <v>309</v>
      </c>
      <c r="W1277" s="1">
        <v>151</v>
      </c>
      <c r="X1277" s="1">
        <v>32852</v>
      </c>
      <c r="Y1277" s="1">
        <v>0</v>
      </c>
      <c r="Z1277" s="1">
        <v>35248</v>
      </c>
      <c r="AA1277" s="1">
        <v>15837000000</v>
      </c>
      <c r="AB1277" s="1">
        <v>44</v>
      </c>
      <c r="AC1277" s="1">
        <v>4.0380209418638504</v>
      </c>
      <c r="AD1277" s="1">
        <v>6.9012658227848106E-2</v>
      </c>
      <c r="AE1277" s="1">
        <v>1.0727418263753301</v>
      </c>
      <c r="AF1277" s="1">
        <v>0.51885969678321897</v>
      </c>
      <c r="AG1277" s="1">
        <v>31.81352</v>
      </c>
      <c r="AH1277" s="1">
        <v>31.83681</v>
      </c>
      <c r="AI1277" s="1">
        <v>31.95937</v>
      </c>
      <c r="AJ1277" s="1">
        <v>30.711780000000001</v>
      </c>
      <c r="AK1277" s="1">
        <v>30.794440000000002</v>
      </c>
      <c r="AL1277" s="1">
        <v>30.885259999999999</v>
      </c>
    </row>
    <row r="1278" spans="1:38" x14ac:dyDescent="0.25">
      <c r="A1278" s="2" t="s">
        <v>1177</v>
      </c>
      <c r="B1278" s="1" t="s">
        <v>1176</v>
      </c>
      <c r="D1278" s="1">
        <v>1.04125233198777</v>
      </c>
      <c r="E1278" s="1">
        <v>1.07574462890625</v>
      </c>
      <c r="F1278" s="1">
        <f t="shared" si="19"/>
        <v>0.47442612819026458</v>
      </c>
      <c r="G1278" s="1" t="s">
        <v>1175</v>
      </c>
      <c r="H1278" s="1" t="s">
        <v>1175</v>
      </c>
      <c r="I1278" s="1" t="s">
        <v>2</v>
      </c>
      <c r="J1278" s="1">
        <v>1</v>
      </c>
      <c r="K1278" s="1">
        <v>4</v>
      </c>
      <c r="R1278" s="1">
        <v>4</v>
      </c>
      <c r="S1278" s="1">
        <v>4</v>
      </c>
      <c r="T1278" s="1">
        <v>4</v>
      </c>
      <c r="U1278" s="1">
        <v>151</v>
      </c>
      <c r="V1278" s="1">
        <v>151</v>
      </c>
      <c r="W1278" s="1">
        <v>151</v>
      </c>
      <c r="X1278" s="1">
        <v>50854</v>
      </c>
      <c r="Y1278" s="1">
        <v>0</v>
      </c>
      <c r="Z1278" s="1">
        <v>18344</v>
      </c>
      <c r="AA1278" s="1">
        <v>388930000</v>
      </c>
      <c r="AB1278" s="1">
        <v>13</v>
      </c>
      <c r="AC1278" s="1">
        <v>1.04125233198777</v>
      </c>
      <c r="AD1278" s="1">
        <v>0.135641975308642</v>
      </c>
      <c r="AE1278" s="1">
        <v>1.07574462890625</v>
      </c>
      <c r="AF1278" s="1">
        <v>0.43284715286285103</v>
      </c>
      <c r="AG1278" s="1">
        <v>26.793900000000001</v>
      </c>
      <c r="AH1278" s="1">
        <v>26.349119999999999</v>
      </c>
      <c r="AI1278" s="1">
        <v>26.38428</v>
      </c>
      <c r="AJ1278" s="1">
        <v>25.251339999999999</v>
      </c>
      <c r="AK1278" s="1">
        <v>24.736650000000001</v>
      </c>
      <c r="AL1278" s="1">
        <v>26.312069999999999</v>
      </c>
    </row>
    <row r="1279" spans="1:38" x14ac:dyDescent="0.25">
      <c r="A1279" s="2" t="s">
        <v>1300</v>
      </c>
      <c r="B1279" s="1" t="s">
        <v>1299</v>
      </c>
      <c r="D1279" s="1">
        <v>2.90125055049602</v>
      </c>
      <c r="E1279" s="1">
        <v>1.0782877604166701</v>
      </c>
      <c r="F1279" s="1">
        <f t="shared" si="19"/>
        <v>0.47359056335222294</v>
      </c>
      <c r="G1279" s="1" t="s">
        <v>1298</v>
      </c>
      <c r="H1279" s="1" t="s">
        <v>1298</v>
      </c>
      <c r="I1279" s="1" t="s">
        <v>2</v>
      </c>
      <c r="J1279" s="1">
        <v>1</v>
      </c>
      <c r="K1279" s="1">
        <v>4</v>
      </c>
      <c r="R1279" s="1">
        <v>5</v>
      </c>
      <c r="S1279" s="1">
        <v>5</v>
      </c>
      <c r="T1279" s="1">
        <v>5</v>
      </c>
      <c r="U1279" s="1">
        <v>361</v>
      </c>
      <c r="V1279" s="1">
        <v>361</v>
      </c>
      <c r="W1279" s="1">
        <v>361</v>
      </c>
      <c r="X1279" s="1">
        <v>3154</v>
      </c>
      <c r="Y1279" s="1">
        <v>0</v>
      </c>
      <c r="Z1279" s="1">
        <v>29685</v>
      </c>
      <c r="AA1279" s="1">
        <v>375330000</v>
      </c>
      <c r="AB1279" s="1">
        <v>15</v>
      </c>
      <c r="AC1279" s="1">
        <v>2.90125055049602</v>
      </c>
      <c r="AD1279" s="1">
        <v>7.6380952380952397E-2</v>
      </c>
      <c r="AE1279" s="1">
        <v>1.0782877604166701</v>
      </c>
      <c r="AF1279" s="1">
        <v>0.50554651622940605</v>
      </c>
      <c r="AG1279" s="1">
        <v>26.860060000000001</v>
      </c>
      <c r="AH1279" s="1">
        <v>26.941790000000001</v>
      </c>
      <c r="AI1279" s="1">
        <v>26.606249999999999</v>
      </c>
      <c r="AJ1279" s="1">
        <v>25.57039</v>
      </c>
      <c r="AK1279" s="1">
        <v>25.869199999999999</v>
      </c>
      <c r="AL1279" s="1">
        <v>25.733640000000001</v>
      </c>
    </row>
    <row r="1280" spans="1:38" x14ac:dyDescent="0.25">
      <c r="A1280" s="2" t="s">
        <v>1352</v>
      </c>
      <c r="B1280" s="1" t="s">
        <v>1351</v>
      </c>
      <c r="D1280" s="1">
        <v>0.64667989559966998</v>
      </c>
      <c r="E1280" s="1">
        <v>1.0786736806233701</v>
      </c>
      <c r="F1280" s="1">
        <f t="shared" si="19"/>
        <v>0.47346389505441694</v>
      </c>
      <c r="G1280" s="1" t="s">
        <v>1350</v>
      </c>
      <c r="H1280" s="1" t="s">
        <v>1349</v>
      </c>
      <c r="I1280" s="1" t="s">
        <v>2</v>
      </c>
      <c r="J1280" s="1">
        <v>1</v>
      </c>
      <c r="K1280" s="1">
        <v>4</v>
      </c>
      <c r="R1280" s="1">
        <v>5</v>
      </c>
      <c r="S1280" s="1">
        <v>5</v>
      </c>
      <c r="T1280" s="1">
        <v>5</v>
      </c>
      <c r="U1280" s="1">
        <v>157</v>
      </c>
      <c r="V1280" s="1">
        <v>157</v>
      </c>
      <c r="W1280" s="1">
        <v>157</v>
      </c>
      <c r="X1280" s="1">
        <v>53974</v>
      </c>
      <c r="Y1280" s="1">
        <v>0</v>
      </c>
      <c r="Z1280" s="1">
        <v>25331</v>
      </c>
      <c r="AA1280" s="1">
        <v>605910000</v>
      </c>
      <c r="AB1280" s="1">
        <v>11</v>
      </c>
      <c r="AC1280" s="1">
        <v>0.64667989559966998</v>
      </c>
      <c r="AD1280" s="1">
        <v>0.17337482319660499</v>
      </c>
      <c r="AE1280" s="1">
        <v>1.0786736806233701</v>
      </c>
      <c r="AF1280" s="1">
        <v>0.39172919557723201</v>
      </c>
      <c r="AG1280" s="1">
        <v>27.018709999999999</v>
      </c>
      <c r="AH1280" s="1">
        <v>26.827480000000001</v>
      </c>
      <c r="AI1280" s="1">
        <v>26.951270000000001</v>
      </c>
      <c r="AJ1280" s="1">
        <v>24.951049999999999</v>
      </c>
      <c r="AK1280" s="1">
        <v>25.264430000000001</v>
      </c>
      <c r="AL1280" s="1">
        <v>27.345960000000002</v>
      </c>
    </row>
    <row r="1281" spans="1:38" x14ac:dyDescent="0.25">
      <c r="A1281" s="2" t="s">
        <v>3011</v>
      </c>
      <c r="B1281" s="1" t="s">
        <v>3010</v>
      </c>
      <c r="D1281" s="1">
        <v>4.3549496226072097</v>
      </c>
      <c r="E1281" s="1">
        <v>1.0833218892415399</v>
      </c>
      <c r="F1281" s="1">
        <f t="shared" si="19"/>
        <v>0.47194089996885263</v>
      </c>
      <c r="G1281" s="1" t="s">
        <v>3009</v>
      </c>
      <c r="H1281" s="1" t="s">
        <v>3009</v>
      </c>
      <c r="I1281" s="1" t="s">
        <v>2</v>
      </c>
      <c r="J1281" s="1">
        <v>1</v>
      </c>
      <c r="K1281" s="1">
        <v>4</v>
      </c>
      <c r="R1281" s="1">
        <v>6</v>
      </c>
      <c r="S1281" s="1">
        <v>6</v>
      </c>
      <c r="T1281" s="1">
        <v>6</v>
      </c>
      <c r="U1281" s="1">
        <v>325</v>
      </c>
      <c r="V1281" s="1">
        <v>325</v>
      </c>
      <c r="W1281" s="1">
        <v>325</v>
      </c>
      <c r="X1281" s="1">
        <v>19024</v>
      </c>
      <c r="Y1281" s="1">
        <v>0</v>
      </c>
      <c r="Z1281" s="1">
        <v>11432</v>
      </c>
      <c r="AA1281" s="1">
        <v>5083500000</v>
      </c>
      <c r="AB1281" s="1">
        <v>26</v>
      </c>
      <c r="AC1281" s="1">
        <v>4.3549496226072097</v>
      </c>
      <c r="AD1281" s="1">
        <v>6.4840950639853706E-2</v>
      </c>
      <c r="AE1281" s="1">
        <v>1.0833218892415399</v>
      </c>
      <c r="AF1281" s="1">
        <v>0.52673252752264099</v>
      </c>
      <c r="AG1281" s="1">
        <v>30.235009999999999</v>
      </c>
      <c r="AH1281" s="1">
        <v>30.11347</v>
      </c>
      <c r="AI1281" s="1">
        <v>30.262930000000001</v>
      </c>
      <c r="AJ1281" s="1">
        <v>29.07809</v>
      </c>
      <c r="AK1281" s="1">
        <v>29.186119999999999</v>
      </c>
      <c r="AL1281" s="1">
        <v>29.09723</v>
      </c>
    </row>
    <row r="1282" spans="1:38" x14ac:dyDescent="0.25">
      <c r="A1282" s="2" t="s">
        <v>3704</v>
      </c>
      <c r="B1282" s="1" t="s">
        <v>3703</v>
      </c>
      <c r="D1282" s="1">
        <v>5.3664972628603502</v>
      </c>
      <c r="E1282" s="1">
        <v>1.08661142985026</v>
      </c>
      <c r="F1282" s="1">
        <f t="shared" si="19"/>
        <v>0.47086603651117537</v>
      </c>
      <c r="G1282" s="1" t="s">
        <v>3702</v>
      </c>
      <c r="H1282" s="1" t="s">
        <v>3702</v>
      </c>
      <c r="I1282" s="1" t="s">
        <v>2</v>
      </c>
      <c r="J1282" s="1">
        <v>1</v>
      </c>
      <c r="K1282" s="1">
        <v>4</v>
      </c>
      <c r="R1282" s="1">
        <v>12</v>
      </c>
      <c r="S1282" s="1">
        <v>12</v>
      </c>
      <c r="T1282" s="1">
        <v>12</v>
      </c>
      <c r="U1282" s="1">
        <v>601</v>
      </c>
      <c r="V1282" s="1">
        <v>601</v>
      </c>
      <c r="W1282" s="1">
        <v>601</v>
      </c>
      <c r="X1282" s="1">
        <v>32789</v>
      </c>
      <c r="Y1282" s="1">
        <v>0</v>
      </c>
      <c r="Z1282" s="1">
        <v>13317</v>
      </c>
      <c r="AA1282" s="1">
        <v>20574000000</v>
      </c>
      <c r="AB1282" s="1">
        <v>84</v>
      </c>
      <c r="AC1282" s="1">
        <v>5.3664972628603502</v>
      </c>
      <c r="AD1282" s="1">
        <v>6.0413284132841298E-2</v>
      </c>
      <c r="AE1282" s="1">
        <v>1.08661142985026</v>
      </c>
      <c r="AF1282" s="1">
        <v>0.53483892711335401</v>
      </c>
      <c r="AG1282" s="1">
        <v>32.207689999999999</v>
      </c>
      <c r="AH1282" s="1">
        <v>32.147680000000001</v>
      </c>
      <c r="AI1282" s="1">
        <v>32.249690000000001</v>
      </c>
      <c r="AJ1282" s="1">
        <v>31.137540000000001</v>
      </c>
      <c r="AK1282" s="1">
        <v>31.103560000000002</v>
      </c>
      <c r="AL1282" s="1">
        <v>31.104120000000002</v>
      </c>
    </row>
    <row r="1283" spans="1:38" x14ac:dyDescent="0.25">
      <c r="A1283" s="2" t="s">
        <v>3492</v>
      </c>
      <c r="B1283" s="1" t="s">
        <v>3491</v>
      </c>
      <c r="D1283" s="1">
        <v>5.8767656081017297</v>
      </c>
      <c r="E1283" s="1">
        <v>1.0909703572591101</v>
      </c>
      <c r="F1283" s="1">
        <f t="shared" ref="F1283:F1346" si="20">POWER(2,-E1283)</f>
        <v>0.4694455191535043</v>
      </c>
      <c r="G1283" s="1" t="s">
        <v>3490</v>
      </c>
      <c r="H1283" s="1" t="s">
        <v>3490</v>
      </c>
      <c r="I1283" s="1" t="s">
        <v>2</v>
      </c>
      <c r="J1283" s="1">
        <v>1</v>
      </c>
      <c r="K1283" s="1">
        <v>4</v>
      </c>
      <c r="R1283" s="1">
        <v>13</v>
      </c>
      <c r="S1283" s="1">
        <v>13</v>
      </c>
      <c r="T1283" s="1">
        <v>13</v>
      </c>
      <c r="U1283" s="1">
        <v>524</v>
      </c>
      <c r="V1283" s="1">
        <v>524</v>
      </c>
      <c r="W1283" s="1">
        <v>524</v>
      </c>
      <c r="X1283" s="1">
        <v>35236</v>
      </c>
      <c r="Y1283" s="1">
        <v>0</v>
      </c>
      <c r="Z1283" s="1">
        <v>11857</v>
      </c>
      <c r="AA1283" s="1">
        <v>12587000000</v>
      </c>
      <c r="AB1283" s="1">
        <v>80</v>
      </c>
      <c r="AC1283" s="1">
        <v>5.8767656081017297</v>
      </c>
      <c r="AD1283" s="1">
        <v>5.7814126394052E-2</v>
      </c>
      <c r="AE1283" s="1">
        <v>1.0909703572591101</v>
      </c>
      <c r="AF1283" s="1">
        <v>0.53910158661898899</v>
      </c>
      <c r="AG1283" s="1">
        <v>31.468250000000001</v>
      </c>
      <c r="AH1283" s="1">
        <v>31.52431</v>
      </c>
      <c r="AI1283" s="1">
        <v>31.51925</v>
      </c>
      <c r="AJ1283" s="1">
        <v>30.383710000000001</v>
      </c>
      <c r="AK1283" s="1">
        <v>30.418700000000001</v>
      </c>
      <c r="AL1283" s="1">
        <v>30.436489999999999</v>
      </c>
    </row>
    <row r="1284" spans="1:38" x14ac:dyDescent="0.25">
      <c r="A1284" s="2" t="s">
        <v>2834</v>
      </c>
      <c r="B1284" s="1" t="s">
        <v>2833</v>
      </c>
      <c r="D1284" s="1">
        <v>3.7597855913110001</v>
      </c>
      <c r="E1284" s="1">
        <v>1.09459749857585</v>
      </c>
      <c r="F1284" s="1">
        <f t="shared" si="20"/>
        <v>0.46826674851199601</v>
      </c>
      <c r="G1284" s="1" t="s">
        <v>2832</v>
      </c>
      <c r="H1284" s="1" t="s">
        <v>2832</v>
      </c>
      <c r="I1284" s="1" t="s">
        <v>2</v>
      </c>
      <c r="J1284" s="1">
        <v>1</v>
      </c>
      <c r="K1284" s="1">
        <v>4</v>
      </c>
      <c r="R1284" s="1">
        <v>10</v>
      </c>
      <c r="S1284" s="1">
        <v>10</v>
      </c>
      <c r="T1284" s="1">
        <v>10</v>
      </c>
      <c r="U1284" s="1">
        <v>597</v>
      </c>
      <c r="V1284" s="1">
        <v>597</v>
      </c>
      <c r="W1284" s="1">
        <v>597</v>
      </c>
      <c r="X1284" s="1">
        <v>25497</v>
      </c>
      <c r="Y1284" s="1">
        <v>0</v>
      </c>
      <c r="Z1284" s="1">
        <v>56256</v>
      </c>
      <c r="AA1284" s="1">
        <v>3917600000</v>
      </c>
      <c r="AB1284" s="1">
        <v>42</v>
      </c>
      <c r="AC1284" s="1">
        <v>3.7597855913110001</v>
      </c>
      <c r="AD1284" s="1">
        <v>6.4487272727272699E-2</v>
      </c>
      <c r="AE1284" s="1">
        <v>1.09459749857585</v>
      </c>
      <c r="AF1284" s="1">
        <v>0.52598593562148599</v>
      </c>
      <c r="AG1284" s="1">
        <v>29.66714</v>
      </c>
      <c r="AH1284" s="1">
        <v>29.815190000000001</v>
      </c>
      <c r="AI1284" s="1">
        <v>29.936910000000001</v>
      </c>
      <c r="AJ1284" s="1">
        <v>28.706219999999998</v>
      </c>
      <c r="AK1284" s="1">
        <v>28.752389999999998</v>
      </c>
      <c r="AL1284" s="1">
        <v>28.676839999999999</v>
      </c>
    </row>
    <row r="1285" spans="1:38" x14ac:dyDescent="0.25">
      <c r="A1285" s="2" t="s">
        <v>1396</v>
      </c>
      <c r="B1285" s="1" t="s">
        <v>1395</v>
      </c>
      <c r="D1285" s="1">
        <v>0.91413273878780998</v>
      </c>
      <c r="E1285" s="1">
        <v>1.1004123687744101</v>
      </c>
      <c r="F1285" s="1">
        <f t="shared" si="20"/>
        <v>0.46638316936260232</v>
      </c>
      <c r="G1285" s="1" t="s">
        <v>1394</v>
      </c>
      <c r="H1285" s="1" t="s">
        <v>1394</v>
      </c>
      <c r="I1285" s="1" t="s">
        <v>2</v>
      </c>
      <c r="J1285" s="1">
        <v>1</v>
      </c>
      <c r="K1285" s="1">
        <v>4</v>
      </c>
      <c r="R1285" s="1">
        <v>2</v>
      </c>
      <c r="S1285" s="1">
        <v>2</v>
      </c>
      <c r="T1285" s="1">
        <v>2</v>
      </c>
      <c r="U1285" s="1">
        <v>109</v>
      </c>
      <c r="V1285" s="1">
        <v>109</v>
      </c>
      <c r="W1285" s="1">
        <v>109</v>
      </c>
      <c r="X1285" s="1">
        <v>35079</v>
      </c>
      <c r="Y1285" s="1">
        <v>0</v>
      </c>
      <c r="Z1285" s="1">
        <v>38284</v>
      </c>
      <c r="AA1285" s="1">
        <v>581630000</v>
      </c>
      <c r="AB1285" s="1">
        <v>14</v>
      </c>
      <c r="AC1285" s="1">
        <v>0.91413273878780998</v>
      </c>
      <c r="AD1285" s="1">
        <v>0.13763774733637699</v>
      </c>
      <c r="AE1285" s="1">
        <v>1.1004123687744101</v>
      </c>
      <c r="AF1285" s="1">
        <v>0.42950199373503301</v>
      </c>
      <c r="AG1285" s="1">
        <v>26.906210000000002</v>
      </c>
      <c r="AH1285" s="1">
        <v>27.081209999999999</v>
      </c>
      <c r="AI1285" s="1">
        <v>27.032969999999999</v>
      </c>
      <c r="AJ1285" s="1">
        <v>24.80885</v>
      </c>
      <c r="AK1285" s="1">
        <v>26.64526</v>
      </c>
      <c r="AL1285" s="1">
        <v>26.265049999999999</v>
      </c>
    </row>
    <row r="1286" spans="1:38" x14ac:dyDescent="0.25">
      <c r="A1286" s="2" t="s">
        <v>2270</v>
      </c>
      <c r="B1286" s="1" t="s">
        <v>2269</v>
      </c>
      <c r="D1286" s="1">
        <v>2.7365612581873502</v>
      </c>
      <c r="E1286" s="1">
        <v>1.1046606699625701</v>
      </c>
      <c r="F1286" s="1">
        <f t="shared" si="20"/>
        <v>0.46501183185919315</v>
      </c>
      <c r="G1286" s="1" t="s">
        <v>2268</v>
      </c>
      <c r="H1286" s="1" t="s">
        <v>2268</v>
      </c>
      <c r="I1286" s="1" t="s">
        <v>2</v>
      </c>
      <c r="J1286" s="1">
        <v>1</v>
      </c>
      <c r="K1286" s="1">
        <v>4</v>
      </c>
      <c r="R1286" s="1">
        <v>17</v>
      </c>
      <c r="S1286" s="1">
        <v>17</v>
      </c>
      <c r="T1286" s="1">
        <v>17</v>
      </c>
      <c r="U1286" s="1">
        <v>172</v>
      </c>
      <c r="V1286" s="1">
        <v>172</v>
      </c>
      <c r="W1286" s="1">
        <v>172</v>
      </c>
      <c r="X1286" s="1">
        <v>15647</v>
      </c>
      <c r="Y1286" s="1">
        <v>0</v>
      </c>
      <c r="Z1286" s="1">
        <v>61196</v>
      </c>
      <c r="AA1286" s="1">
        <v>1599800000</v>
      </c>
      <c r="AB1286" s="1">
        <v>48</v>
      </c>
      <c r="AC1286" s="1">
        <v>2.7365612581873502</v>
      </c>
      <c r="AD1286" s="1">
        <v>7.3087656529517001E-2</v>
      </c>
      <c r="AE1286" s="1">
        <v>1.1046606699625701</v>
      </c>
      <c r="AF1286" s="1">
        <v>0.51367676154358399</v>
      </c>
      <c r="AG1286" s="1">
        <v>28.514610000000001</v>
      </c>
      <c r="AH1286" s="1">
        <v>28.544070000000001</v>
      </c>
      <c r="AI1286" s="1">
        <v>28.650849999999998</v>
      </c>
      <c r="AJ1286" s="1">
        <v>27.273109999999999</v>
      </c>
      <c r="AK1286" s="1">
        <v>27.74868</v>
      </c>
      <c r="AL1286" s="1">
        <v>27.37377</v>
      </c>
    </row>
    <row r="1287" spans="1:38" x14ac:dyDescent="0.25">
      <c r="A1287" s="2" t="s">
        <v>1144</v>
      </c>
      <c r="B1287" s="1" t="s">
        <v>1143</v>
      </c>
      <c r="D1287" s="1">
        <v>1.4652072471153901</v>
      </c>
      <c r="E1287" s="1">
        <v>1.10803349812825</v>
      </c>
      <c r="F1287" s="1">
        <f t="shared" si="20"/>
        <v>0.46392596615180254</v>
      </c>
      <c r="G1287" s="1" t="s">
        <v>1142</v>
      </c>
      <c r="H1287" s="1" t="s">
        <v>1142</v>
      </c>
      <c r="I1287" s="1" t="s">
        <v>2</v>
      </c>
      <c r="J1287" s="1">
        <v>1</v>
      </c>
      <c r="K1287" s="1">
        <v>4</v>
      </c>
      <c r="R1287" s="1">
        <v>5</v>
      </c>
      <c r="S1287" s="1">
        <v>5</v>
      </c>
      <c r="T1287" s="1">
        <v>5</v>
      </c>
      <c r="U1287" s="1">
        <v>175</v>
      </c>
      <c r="V1287" s="1">
        <v>175</v>
      </c>
      <c r="W1287" s="1">
        <v>175</v>
      </c>
      <c r="X1287" s="1">
        <v>39233</v>
      </c>
      <c r="Y1287" s="1">
        <v>0</v>
      </c>
      <c r="Z1287" s="1">
        <v>12446</v>
      </c>
      <c r="AA1287" s="1">
        <v>273030000</v>
      </c>
      <c r="AB1287" s="1">
        <v>11</v>
      </c>
      <c r="AC1287" s="1">
        <v>1.4652072471153901</v>
      </c>
      <c r="AD1287" s="1">
        <v>0.10266225165562901</v>
      </c>
      <c r="AE1287" s="1">
        <v>1.10803349812825</v>
      </c>
      <c r="AF1287" s="1">
        <v>0.47132278117214199</v>
      </c>
      <c r="AG1287" s="1">
        <v>26.360779999999998</v>
      </c>
      <c r="AH1287" s="1">
        <v>26.42426</v>
      </c>
      <c r="AI1287" s="1">
        <v>26.469280000000001</v>
      </c>
      <c r="AJ1287" s="1">
        <v>25.97587</v>
      </c>
      <c r="AK1287" s="1">
        <v>24.79289</v>
      </c>
      <c r="AL1287" s="1">
        <v>25.161470000000001</v>
      </c>
    </row>
    <row r="1288" spans="1:38" x14ac:dyDescent="0.25">
      <c r="A1288" s="2" t="s">
        <v>1844</v>
      </c>
      <c r="B1288" s="1" t="s">
        <v>1843</v>
      </c>
      <c r="D1288" s="1">
        <v>0.69071339074036797</v>
      </c>
      <c r="E1288" s="1">
        <v>1.1224002838134799</v>
      </c>
      <c r="F1288" s="1">
        <f t="shared" si="20"/>
        <v>0.45932898066151973</v>
      </c>
      <c r="G1288" s="1" t="s">
        <v>1842</v>
      </c>
      <c r="H1288" s="1" t="s">
        <v>1842</v>
      </c>
      <c r="I1288" s="1" t="s">
        <v>2</v>
      </c>
      <c r="J1288" s="1">
        <v>1</v>
      </c>
      <c r="K1288" s="1">
        <v>4</v>
      </c>
      <c r="R1288" s="1">
        <v>11</v>
      </c>
      <c r="S1288" s="1">
        <v>11</v>
      </c>
      <c r="T1288" s="1">
        <v>11</v>
      </c>
      <c r="U1288" s="1">
        <v>167</v>
      </c>
      <c r="V1288" s="1">
        <v>167</v>
      </c>
      <c r="W1288" s="1">
        <v>167</v>
      </c>
      <c r="X1288" s="1">
        <v>1103</v>
      </c>
      <c r="Y1288" s="1">
        <v>0</v>
      </c>
      <c r="Z1288" s="1">
        <v>38017</v>
      </c>
      <c r="AA1288" s="1">
        <v>1102900000</v>
      </c>
      <c r="AB1288" s="1">
        <v>23</v>
      </c>
      <c r="AC1288" s="1">
        <v>0.69071339074036797</v>
      </c>
      <c r="AD1288" s="1">
        <v>0.15583601756954599</v>
      </c>
      <c r="AE1288" s="1">
        <v>1.1224002838134799</v>
      </c>
      <c r="AF1288" s="1">
        <v>0.40966065303965499</v>
      </c>
      <c r="AG1288" s="1">
        <v>27.92417</v>
      </c>
      <c r="AH1288" s="1">
        <v>27.725529999999999</v>
      </c>
      <c r="AI1288" s="1">
        <v>27.9541</v>
      </c>
      <c r="AJ1288" s="1">
        <v>27.50271</v>
      </c>
      <c r="AK1288" s="1">
        <v>25.273040000000002</v>
      </c>
      <c r="AL1288" s="1">
        <v>27.460840000000001</v>
      </c>
    </row>
    <row r="1289" spans="1:38" x14ac:dyDescent="0.25">
      <c r="A1289" s="2" t="s">
        <v>3445</v>
      </c>
      <c r="B1289" s="1" t="s">
        <v>3444</v>
      </c>
      <c r="D1289" s="1">
        <v>4.2855085221538003</v>
      </c>
      <c r="E1289" s="1">
        <v>1.12843068440755</v>
      </c>
      <c r="F1289" s="1">
        <f t="shared" si="20"/>
        <v>0.45741301323296657</v>
      </c>
      <c r="G1289" s="1" t="s">
        <v>3443</v>
      </c>
      <c r="H1289" s="1" t="s">
        <v>3443</v>
      </c>
      <c r="I1289" s="1" t="s">
        <v>2</v>
      </c>
      <c r="J1289" s="1">
        <v>1</v>
      </c>
      <c r="K1289" s="1">
        <v>4</v>
      </c>
      <c r="R1289" s="1">
        <v>7</v>
      </c>
      <c r="S1289" s="1">
        <v>7</v>
      </c>
      <c r="T1289" s="1">
        <v>7</v>
      </c>
      <c r="U1289" s="1">
        <v>443</v>
      </c>
      <c r="V1289" s="1">
        <v>443</v>
      </c>
      <c r="W1289" s="1">
        <v>443</v>
      </c>
      <c r="X1289" s="1">
        <v>25249</v>
      </c>
      <c r="Y1289" s="1">
        <v>0</v>
      </c>
      <c r="Z1289" s="1">
        <v>17519</v>
      </c>
      <c r="AA1289" s="1">
        <v>11292000000</v>
      </c>
      <c r="AB1289" s="1">
        <v>51</v>
      </c>
      <c r="AC1289" s="1">
        <v>4.2855085221538003</v>
      </c>
      <c r="AD1289" s="1">
        <v>5.1947269303201503E-2</v>
      </c>
      <c r="AE1289" s="1">
        <v>1.12843068440755</v>
      </c>
      <c r="AF1289" s="1">
        <v>0.54739003838136402</v>
      </c>
      <c r="AG1289" s="1">
        <v>31.45645</v>
      </c>
      <c r="AH1289" s="1">
        <v>31.286149999999999</v>
      </c>
      <c r="AI1289" s="1">
        <v>31.429320000000001</v>
      </c>
      <c r="AJ1289" s="1">
        <v>30.209440000000001</v>
      </c>
      <c r="AK1289" s="1">
        <v>30.318190000000001</v>
      </c>
      <c r="AL1289" s="1">
        <v>30.25901</v>
      </c>
    </row>
    <row r="1290" spans="1:38" x14ac:dyDescent="0.25">
      <c r="A1290" s="2" t="s">
        <v>1249</v>
      </c>
      <c r="B1290" s="1" t="s">
        <v>1248</v>
      </c>
      <c r="D1290" s="1">
        <v>1.3587533717642499</v>
      </c>
      <c r="E1290" s="1">
        <v>1.1444015502929701</v>
      </c>
      <c r="F1290" s="1">
        <f t="shared" si="20"/>
        <v>0.45237730218033562</v>
      </c>
      <c r="G1290" s="1" t="s">
        <v>1247</v>
      </c>
      <c r="H1290" s="1" t="s">
        <v>1247</v>
      </c>
      <c r="I1290" s="1" t="s">
        <v>2</v>
      </c>
      <c r="J1290" s="1">
        <v>1</v>
      </c>
      <c r="K1290" s="1">
        <v>4</v>
      </c>
      <c r="R1290" s="1">
        <v>3</v>
      </c>
      <c r="S1290" s="1">
        <v>3</v>
      </c>
      <c r="T1290" s="1">
        <v>3</v>
      </c>
      <c r="U1290" s="1">
        <v>249</v>
      </c>
      <c r="V1290" s="1">
        <v>249</v>
      </c>
      <c r="W1290" s="1">
        <v>249</v>
      </c>
      <c r="X1290" s="1">
        <v>18998</v>
      </c>
      <c r="Y1290" s="1">
        <v>0</v>
      </c>
      <c r="Z1290" s="1">
        <v>82947</v>
      </c>
      <c r="AA1290" s="1">
        <v>466910000</v>
      </c>
      <c r="AB1290" s="1">
        <v>9</v>
      </c>
      <c r="AC1290" s="1">
        <v>1.3587533717642499</v>
      </c>
      <c r="AD1290" s="1">
        <v>9.7000000000000003E-2</v>
      </c>
      <c r="AE1290" s="1">
        <v>1.1444015502929701</v>
      </c>
      <c r="AF1290" s="1">
        <v>0.47811479274229601</v>
      </c>
      <c r="AG1290" s="1">
        <v>26.65335</v>
      </c>
      <c r="AH1290" s="1">
        <v>26.666139999999999</v>
      </c>
      <c r="AI1290" s="1">
        <v>26.722339999999999</v>
      </c>
      <c r="AJ1290" s="1">
        <v>25.062339999999999</v>
      </c>
      <c r="AK1290" s="1">
        <v>26.316220000000001</v>
      </c>
      <c r="AL1290" s="1">
        <v>25.230070000000001</v>
      </c>
    </row>
    <row r="1291" spans="1:38" x14ac:dyDescent="0.25">
      <c r="A1291" s="2" t="s">
        <v>2171</v>
      </c>
      <c r="B1291" s="1" t="s">
        <v>2170</v>
      </c>
      <c r="D1291" s="1">
        <v>0.839132510439626</v>
      </c>
      <c r="E1291" s="1">
        <v>1.1614004770914701</v>
      </c>
      <c r="F1291" s="1">
        <f t="shared" si="20"/>
        <v>0.44707832938488867</v>
      </c>
      <c r="G1291" s="1" t="s">
        <v>2169</v>
      </c>
      <c r="H1291" s="1" t="s">
        <v>2169</v>
      </c>
      <c r="I1291" s="1" t="s">
        <v>2</v>
      </c>
      <c r="J1291" s="1">
        <v>1</v>
      </c>
      <c r="K1291" s="1">
        <v>4</v>
      </c>
      <c r="R1291" s="1">
        <v>7</v>
      </c>
      <c r="S1291" s="1">
        <v>7</v>
      </c>
      <c r="T1291" s="1">
        <v>7</v>
      </c>
      <c r="U1291" s="1">
        <v>396</v>
      </c>
      <c r="V1291" s="1">
        <v>396</v>
      </c>
      <c r="W1291" s="1">
        <v>396</v>
      </c>
      <c r="X1291" s="1">
        <v>17</v>
      </c>
      <c r="Y1291" s="1">
        <v>0</v>
      </c>
      <c r="Z1291" s="1">
        <v>34592</v>
      </c>
      <c r="AA1291" s="1">
        <v>1446100000</v>
      </c>
      <c r="AB1291" s="1">
        <v>20</v>
      </c>
      <c r="AC1291" s="1">
        <v>0.839132510439626</v>
      </c>
      <c r="AD1291" s="1">
        <v>0.12834999999999999</v>
      </c>
      <c r="AE1291" s="1">
        <v>1.1614004770914701</v>
      </c>
      <c r="AF1291" s="1">
        <v>0.43954808904908699</v>
      </c>
      <c r="AG1291" s="1">
        <v>28.283519999999999</v>
      </c>
      <c r="AH1291" s="1">
        <v>28.439240000000002</v>
      </c>
      <c r="AI1291" s="1">
        <v>28.447030000000002</v>
      </c>
      <c r="AJ1291" s="1">
        <v>27.691120000000002</v>
      </c>
      <c r="AK1291" s="1">
        <v>28.030919999999998</v>
      </c>
      <c r="AL1291" s="1">
        <v>25.963560000000001</v>
      </c>
    </row>
    <row r="1292" spans="1:38" x14ac:dyDescent="0.25">
      <c r="A1292" s="2" t="s">
        <v>3836</v>
      </c>
      <c r="B1292" s="1" t="s">
        <v>3835</v>
      </c>
      <c r="D1292" s="1">
        <v>4.3658632932145798</v>
      </c>
      <c r="E1292" s="1">
        <v>1.1678682963053399</v>
      </c>
      <c r="F1292" s="1">
        <f t="shared" si="20"/>
        <v>0.4450784960074522</v>
      </c>
      <c r="G1292" s="1" t="s">
        <v>3834</v>
      </c>
      <c r="H1292" s="1" t="s">
        <v>3834</v>
      </c>
      <c r="I1292" s="1" t="s">
        <v>2</v>
      </c>
      <c r="J1292" s="1">
        <v>1</v>
      </c>
      <c r="K1292" s="1">
        <v>4</v>
      </c>
      <c r="R1292" s="1">
        <v>26</v>
      </c>
      <c r="S1292" s="1">
        <v>26</v>
      </c>
      <c r="T1292" s="1">
        <v>26</v>
      </c>
      <c r="U1292" s="1">
        <v>705</v>
      </c>
      <c r="V1292" s="1">
        <v>705</v>
      </c>
      <c r="W1292" s="1">
        <v>705</v>
      </c>
      <c r="X1292" s="1">
        <v>56559</v>
      </c>
      <c r="Y1292" s="1">
        <v>0</v>
      </c>
      <c r="Z1292" s="1">
        <v>27596</v>
      </c>
      <c r="AA1292" s="1">
        <v>27818000000</v>
      </c>
      <c r="AB1292" s="1">
        <v>144</v>
      </c>
      <c r="AC1292" s="1">
        <v>4.3658632932145798</v>
      </c>
      <c r="AD1292" s="1">
        <v>4.34450867052023E-2</v>
      </c>
      <c r="AE1292" s="1">
        <v>1.1678682963053399</v>
      </c>
      <c r="AF1292" s="1">
        <v>0.56672808232330396</v>
      </c>
      <c r="AG1292" s="1">
        <v>32.641640000000002</v>
      </c>
      <c r="AH1292" s="1">
        <v>32.727550000000001</v>
      </c>
      <c r="AI1292" s="1">
        <v>32.711640000000003</v>
      </c>
      <c r="AJ1292" s="1">
        <v>31.486969999999999</v>
      </c>
      <c r="AK1292" s="1">
        <v>31.633700000000001</v>
      </c>
      <c r="AL1292" s="1">
        <v>31.45655</v>
      </c>
    </row>
    <row r="1293" spans="1:38" x14ac:dyDescent="0.25">
      <c r="A1293" s="2" t="s">
        <v>3317</v>
      </c>
      <c r="B1293" s="1" t="s">
        <v>3316</v>
      </c>
      <c r="D1293" s="1">
        <v>4.1762935204859897</v>
      </c>
      <c r="E1293" s="1">
        <v>1.1788215637207</v>
      </c>
      <c r="F1293" s="1">
        <f t="shared" si="20"/>
        <v>0.44171215447179329</v>
      </c>
      <c r="G1293" s="1" t="s">
        <v>3315</v>
      </c>
      <c r="H1293" s="1" t="s">
        <v>3315</v>
      </c>
      <c r="I1293" s="1" t="s">
        <v>2</v>
      </c>
      <c r="J1293" s="1">
        <v>1</v>
      </c>
      <c r="K1293" s="1">
        <v>4</v>
      </c>
      <c r="R1293" s="1">
        <v>44</v>
      </c>
      <c r="S1293" s="1">
        <v>44</v>
      </c>
      <c r="T1293" s="1">
        <v>44</v>
      </c>
      <c r="U1293" s="1">
        <v>439</v>
      </c>
      <c r="V1293" s="1">
        <v>439</v>
      </c>
      <c r="W1293" s="1">
        <v>439</v>
      </c>
      <c r="X1293" s="1">
        <v>1579</v>
      </c>
      <c r="Y1293" s="1">
        <v>0</v>
      </c>
      <c r="Z1293" s="1">
        <v>27228</v>
      </c>
      <c r="AA1293" s="1">
        <v>8550600000</v>
      </c>
      <c r="AB1293" s="1">
        <v>165</v>
      </c>
      <c r="AC1293" s="1">
        <v>4.1762935204859897</v>
      </c>
      <c r="AD1293" s="1">
        <v>4.353125E-2</v>
      </c>
      <c r="AE1293" s="1">
        <v>1.1788215637207</v>
      </c>
      <c r="AF1293" s="1">
        <v>0.56991066088311604</v>
      </c>
      <c r="AG1293" s="1">
        <v>30.938179999999999</v>
      </c>
      <c r="AH1293" s="1">
        <v>30.930510000000002</v>
      </c>
      <c r="AI1293" s="1">
        <v>30.97439</v>
      </c>
      <c r="AJ1293" s="1">
        <v>29.885770000000001</v>
      </c>
      <c r="AK1293" s="1">
        <v>29.653400000000001</v>
      </c>
      <c r="AL1293" s="1">
        <v>29.767440000000001</v>
      </c>
    </row>
    <row r="1294" spans="1:38" x14ac:dyDescent="0.25">
      <c r="A1294" s="2" t="s">
        <v>2685</v>
      </c>
      <c r="B1294" s="1" t="s">
        <v>2684</v>
      </c>
      <c r="D1294" s="1">
        <v>3.98105844082593</v>
      </c>
      <c r="E1294" s="1">
        <v>1.1799894968668601</v>
      </c>
      <c r="F1294" s="1">
        <f t="shared" si="20"/>
        <v>0.44135471129175768</v>
      </c>
      <c r="G1294" s="1" t="s">
        <v>2683</v>
      </c>
      <c r="H1294" s="1" t="s">
        <v>2683</v>
      </c>
      <c r="I1294" s="1" t="s">
        <v>2</v>
      </c>
      <c r="J1294" s="1">
        <v>1</v>
      </c>
      <c r="K1294" s="1">
        <v>4</v>
      </c>
      <c r="R1294" s="1">
        <v>11</v>
      </c>
      <c r="S1294" s="1">
        <v>11</v>
      </c>
      <c r="T1294" s="1">
        <v>11</v>
      </c>
      <c r="U1294" s="1">
        <v>419</v>
      </c>
      <c r="V1294" s="1">
        <v>419</v>
      </c>
      <c r="W1294" s="1">
        <v>419</v>
      </c>
      <c r="X1294" s="1">
        <v>4476</v>
      </c>
      <c r="Y1294" s="1">
        <v>0</v>
      </c>
      <c r="Z1294" s="1">
        <v>48432</v>
      </c>
      <c r="AA1294" s="1">
        <v>3100800000</v>
      </c>
      <c r="AB1294" s="1">
        <v>31</v>
      </c>
      <c r="AC1294" s="1">
        <v>3.98105844082593</v>
      </c>
      <c r="AD1294" s="1">
        <v>4.34651162790698E-2</v>
      </c>
      <c r="AE1294" s="1">
        <v>1.1799894968668601</v>
      </c>
      <c r="AF1294" s="1">
        <v>0.56818872531017395</v>
      </c>
      <c r="AG1294" s="1">
        <v>29.675660000000001</v>
      </c>
      <c r="AH1294" s="1">
        <v>29.437819999999999</v>
      </c>
      <c r="AI1294" s="1">
        <v>29.486000000000001</v>
      </c>
      <c r="AJ1294" s="1">
        <v>28.331119999999999</v>
      </c>
      <c r="AK1294" s="1">
        <v>28.325469999999999</v>
      </c>
      <c r="AL1294" s="1">
        <v>28.402920000000002</v>
      </c>
    </row>
    <row r="1295" spans="1:38" x14ac:dyDescent="0.25">
      <c r="A1295" s="2" t="s">
        <v>3511</v>
      </c>
      <c r="B1295" s="1" t="s">
        <v>3510</v>
      </c>
      <c r="D1295" s="1">
        <v>4.0550816413345396</v>
      </c>
      <c r="E1295" s="1">
        <v>1.1813500722249399</v>
      </c>
      <c r="F1295" s="1">
        <f t="shared" si="20"/>
        <v>0.44093867515203361</v>
      </c>
      <c r="G1295" s="1" t="s">
        <v>3509</v>
      </c>
      <c r="H1295" s="1" t="s">
        <v>3509</v>
      </c>
      <c r="I1295" s="1" t="s">
        <v>2</v>
      </c>
      <c r="J1295" s="1">
        <v>1</v>
      </c>
      <c r="K1295" s="1">
        <v>4</v>
      </c>
      <c r="R1295" s="1">
        <v>7</v>
      </c>
      <c r="S1295" s="1">
        <v>7</v>
      </c>
      <c r="T1295" s="1">
        <v>7</v>
      </c>
      <c r="U1295" s="1">
        <v>423</v>
      </c>
      <c r="V1295" s="1">
        <v>423</v>
      </c>
      <c r="W1295" s="1">
        <v>423</v>
      </c>
      <c r="X1295" s="1">
        <v>28235</v>
      </c>
      <c r="Y1295" s="1">
        <v>0</v>
      </c>
      <c r="Z1295" s="1">
        <v>92328</v>
      </c>
      <c r="AA1295" s="1">
        <v>12509000000</v>
      </c>
      <c r="AB1295" s="1">
        <v>49</v>
      </c>
      <c r="AC1295" s="1">
        <v>4.0550816413345396</v>
      </c>
      <c r="AD1295" s="1">
        <v>4.3446393762183198E-2</v>
      </c>
      <c r="AE1295" s="1">
        <v>1.1813500722249399</v>
      </c>
      <c r="AF1295" s="1">
        <v>0.56971059571747995</v>
      </c>
      <c r="AG1295" s="1">
        <v>31.460270000000001</v>
      </c>
      <c r="AH1295" s="1">
        <v>31.60858</v>
      </c>
      <c r="AI1295" s="1">
        <v>31.615790000000001</v>
      </c>
      <c r="AJ1295" s="1">
        <v>30.39264</v>
      </c>
      <c r="AK1295" s="1">
        <v>30.465769999999999</v>
      </c>
      <c r="AL1295" s="1">
        <v>30.28218</v>
      </c>
    </row>
    <row r="1296" spans="1:38" x14ac:dyDescent="0.25">
      <c r="A1296" s="2" t="s">
        <v>1573</v>
      </c>
      <c r="B1296" s="1" t="s">
        <v>1572</v>
      </c>
      <c r="D1296" s="1">
        <v>1.0186349664718599</v>
      </c>
      <c r="E1296" s="1">
        <v>1.1814778645833299</v>
      </c>
      <c r="F1296" s="1">
        <f t="shared" si="20"/>
        <v>0.44089961901332719</v>
      </c>
      <c r="G1296" s="1" t="s">
        <v>1571</v>
      </c>
      <c r="H1296" s="1" t="s">
        <v>1571</v>
      </c>
      <c r="I1296" s="1" t="s">
        <v>2</v>
      </c>
      <c r="J1296" s="1">
        <v>1</v>
      </c>
      <c r="K1296" s="1">
        <v>4</v>
      </c>
      <c r="R1296" s="1">
        <v>6</v>
      </c>
      <c r="S1296" s="1">
        <v>6</v>
      </c>
      <c r="T1296" s="1">
        <v>6</v>
      </c>
      <c r="U1296" s="1">
        <v>491</v>
      </c>
      <c r="V1296" s="1">
        <v>491</v>
      </c>
      <c r="W1296" s="1">
        <v>491</v>
      </c>
      <c r="X1296" s="1">
        <v>18819</v>
      </c>
      <c r="Y1296" s="1">
        <v>0</v>
      </c>
      <c r="Z1296" s="1">
        <v>12659</v>
      </c>
      <c r="AA1296" s="1">
        <v>690410000</v>
      </c>
      <c r="AB1296" s="1">
        <v>12</v>
      </c>
      <c r="AC1296" s="1">
        <v>1.0186349664718599</v>
      </c>
      <c r="AD1296" s="1">
        <v>0.10730406504065</v>
      </c>
      <c r="AE1296" s="1">
        <v>1.1814778645833299</v>
      </c>
      <c r="AF1296" s="1">
        <v>0.46433783481643898</v>
      </c>
      <c r="AG1296" s="1">
        <v>27.410299999999999</v>
      </c>
      <c r="AH1296" s="1">
        <v>27.429259999999999</v>
      </c>
      <c r="AI1296" s="1">
        <v>27.234439999999999</v>
      </c>
      <c r="AJ1296" s="1">
        <v>26.74701</v>
      </c>
      <c r="AK1296" s="1">
        <v>26.687259999999998</v>
      </c>
      <c r="AL1296" s="1">
        <v>25.095289999999999</v>
      </c>
    </row>
    <row r="1297" spans="1:38" x14ac:dyDescent="0.25">
      <c r="A1297" s="2" t="s">
        <v>3095</v>
      </c>
      <c r="B1297" s="1" t="s">
        <v>3094</v>
      </c>
      <c r="D1297" s="1">
        <v>3.5903499954641598</v>
      </c>
      <c r="E1297" s="1">
        <v>1.1846377054850199</v>
      </c>
      <c r="F1297" s="1">
        <f t="shared" si="20"/>
        <v>0.43993500207357267</v>
      </c>
      <c r="G1297" s="1" t="s">
        <v>3093</v>
      </c>
      <c r="H1297" s="1" t="s">
        <v>3093</v>
      </c>
      <c r="I1297" s="1" t="s">
        <v>2</v>
      </c>
      <c r="J1297" s="1">
        <v>1</v>
      </c>
      <c r="K1297" s="1">
        <v>4</v>
      </c>
      <c r="R1297" s="1">
        <v>4</v>
      </c>
      <c r="S1297" s="1">
        <v>4</v>
      </c>
      <c r="T1297" s="1">
        <v>4</v>
      </c>
      <c r="U1297" s="1">
        <v>346</v>
      </c>
      <c r="V1297" s="1">
        <v>346</v>
      </c>
      <c r="W1297" s="1">
        <v>346</v>
      </c>
      <c r="X1297" s="1">
        <v>1457</v>
      </c>
      <c r="Y1297" s="1">
        <v>0</v>
      </c>
      <c r="Z1297" s="1">
        <v>42346</v>
      </c>
      <c r="AA1297" s="1">
        <v>5647300000</v>
      </c>
      <c r="AB1297" s="1">
        <v>19</v>
      </c>
      <c r="AC1297" s="1">
        <v>3.5903499954641598</v>
      </c>
      <c r="AD1297" s="1">
        <v>4.4092130518234199E-2</v>
      </c>
      <c r="AE1297" s="1">
        <v>1.1846377054850199</v>
      </c>
      <c r="AF1297" s="1">
        <v>0.56495217848860402</v>
      </c>
      <c r="AG1297" s="1">
        <v>30.393049999999999</v>
      </c>
      <c r="AH1297" s="1">
        <v>30.244450000000001</v>
      </c>
      <c r="AI1297" s="1">
        <v>30.51399</v>
      </c>
      <c r="AJ1297" s="1">
        <v>29.085270000000001</v>
      </c>
      <c r="AK1297" s="1">
        <v>29.242090000000001</v>
      </c>
      <c r="AL1297" s="1">
        <v>29.270219999999998</v>
      </c>
    </row>
    <row r="1298" spans="1:38" x14ac:dyDescent="0.25">
      <c r="A1298" s="2" t="s">
        <v>4420</v>
      </c>
      <c r="B1298" s="1" t="s">
        <v>4419</v>
      </c>
      <c r="D1298" s="1">
        <v>3.3101851562389601</v>
      </c>
      <c r="E1298" s="1">
        <v>1.19225819905599</v>
      </c>
      <c r="F1298" s="1">
        <f t="shared" si="20"/>
        <v>0.43761733748622428</v>
      </c>
      <c r="G1298" s="1" t="s">
        <v>4418</v>
      </c>
      <c r="H1298" s="1" t="s">
        <v>4417</v>
      </c>
      <c r="I1298" s="1" t="s">
        <v>2</v>
      </c>
      <c r="J1298" s="1">
        <v>1</v>
      </c>
      <c r="K1298" s="1">
        <v>4</v>
      </c>
      <c r="R1298" s="1">
        <v>9</v>
      </c>
      <c r="S1298" s="1">
        <v>9</v>
      </c>
      <c r="T1298" s="1">
        <v>2</v>
      </c>
      <c r="U1298" s="1">
        <v>627</v>
      </c>
      <c r="V1298" s="1">
        <v>627</v>
      </c>
      <c r="W1298" s="1">
        <v>79</v>
      </c>
      <c r="X1298" s="1">
        <v>1392</v>
      </c>
      <c r="Y1298" s="1">
        <v>0</v>
      </c>
      <c r="Z1298" s="1">
        <v>59431</v>
      </c>
      <c r="AA1298" s="1">
        <v>369910000000</v>
      </c>
      <c r="AB1298" s="1">
        <v>173</v>
      </c>
      <c r="AC1298" s="1">
        <v>3.3101851562389601</v>
      </c>
      <c r="AD1298" s="1">
        <v>4.4160919540229902E-2</v>
      </c>
      <c r="AE1298" s="1">
        <v>1.19225819905599</v>
      </c>
      <c r="AF1298" s="1">
        <v>0.56370051541880195</v>
      </c>
      <c r="AG1298" s="1">
        <v>36.168889999999998</v>
      </c>
      <c r="AH1298" s="1">
        <v>36.529519999999998</v>
      </c>
      <c r="AI1298" s="1">
        <v>36.27581</v>
      </c>
      <c r="AJ1298" s="1">
        <v>35.217219999999998</v>
      </c>
      <c r="AK1298" s="1">
        <v>35.08567</v>
      </c>
      <c r="AL1298" s="1">
        <v>35.094549999999998</v>
      </c>
    </row>
    <row r="1299" spans="1:38" x14ac:dyDescent="0.25">
      <c r="A1299" s="2" t="s">
        <v>3052</v>
      </c>
      <c r="B1299" s="1" t="s">
        <v>3051</v>
      </c>
      <c r="D1299" s="1">
        <v>4.6932746162857599</v>
      </c>
      <c r="E1299" s="1">
        <v>1.19449933369955</v>
      </c>
      <c r="F1299" s="1">
        <f t="shared" si="20"/>
        <v>0.43693805463804697</v>
      </c>
      <c r="G1299" s="1" t="s">
        <v>3050</v>
      </c>
      <c r="H1299" s="1" t="s">
        <v>3050</v>
      </c>
      <c r="I1299" s="1" t="s">
        <v>2</v>
      </c>
      <c r="J1299" s="1">
        <v>1</v>
      </c>
      <c r="K1299" s="1">
        <v>4</v>
      </c>
      <c r="R1299" s="1">
        <v>29</v>
      </c>
      <c r="S1299" s="1">
        <v>29</v>
      </c>
      <c r="T1299" s="1">
        <v>29</v>
      </c>
      <c r="U1299" s="1">
        <v>252</v>
      </c>
      <c r="V1299" s="1">
        <v>252</v>
      </c>
      <c r="W1299" s="1">
        <v>252</v>
      </c>
      <c r="X1299" s="1">
        <v>14718</v>
      </c>
      <c r="Y1299" s="1">
        <v>0</v>
      </c>
      <c r="Z1299" s="1">
        <v>1637</v>
      </c>
      <c r="AA1299" s="1">
        <v>5343100000</v>
      </c>
      <c r="AB1299" s="1">
        <v>90</v>
      </c>
      <c r="AC1299" s="1">
        <v>4.6932746162857599</v>
      </c>
      <c r="AD1299" s="1">
        <v>3.8127490039840603E-2</v>
      </c>
      <c r="AE1299" s="1">
        <v>1.19449933369955</v>
      </c>
      <c r="AF1299" s="1">
        <v>0.58229501839131903</v>
      </c>
      <c r="AG1299" s="1">
        <v>30.268519999999999</v>
      </c>
      <c r="AH1299" s="1">
        <v>30.230779999999999</v>
      </c>
      <c r="AI1299" s="1">
        <v>30.297339999999998</v>
      </c>
      <c r="AJ1299" s="1">
        <v>29.128</v>
      </c>
      <c r="AK1299" s="1">
        <v>28.976479999999999</v>
      </c>
      <c r="AL1299" s="1">
        <v>29.10866</v>
      </c>
    </row>
    <row r="1300" spans="1:38" x14ac:dyDescent="0.25">
      <c r="A1300" s="2" t="s">
        <v>2019</v>
      </c>
      <c r="B1300" s="1" t="s">
        <v>2018</v>
      </c>
      <c r="D1300" s="1">
        <v>3.3508189650054598</v>
      </c>
      <c r="E1300" s="1">
        <v>1.21061134338379</v>
      </c>
      <c r="F1300" s="1">
        <f t="shared" si="20"/>
        <v>0.43208548022514004</v>
      </c>
      <c r="G1300" s="1" t="s">
        <v>2017</v>
      </c>
      <c r="H1300" s="1" t="s">
        <v>2017</v>
      </c>
      <c r="I1300" s="1" t="s">
        <v>2</v>
      </c>
      <c r="J1300" s="1">
        <v>1</v>
      </c>
      <c r="K1300" s="1">
        <v>4</v>
      </c>
      <c r="R1300" s="1">
        <v>5</v>
      </c>
      <c r="S1300" s="1">
        <v>4</v>
      </c>
      <c r="T1300" s="1">
        <v>4</v>
      </c>
      <c r="U1300" s="1">
        <v>242</v>
      </c>
      <c r="V1300" s="1">
        <v>187</v>
      </c>
      <c r="W1300" s="1">
        <v>187</v>
      </c>
      <c r="X1300" s="1">
        <v>21892</v>
      </c>
      <c r="Y1300" s="1">
        <v>0</v>
      </c>
      <c r="Z1300" s="1">
        <v>12055</v>
      </c>
      <c r="AA1300" s="1">
        <v>1193500000</v>
      </c>
      <c r="AB1300" s="1">
        <v>16</v>
      </c>
      <c r="AC1300" s="1">
        <v>3.3508189650054598</v>
      </c>
      <c r="AD1300" s="1">
        <v>4.2755905511811E-2</v>
      </c>
      <c r="AE1300" s="1">
        <v>1.21061134338379</v>
      </c>
      <c r="AF1300" s="1">
        <v>0.57265144485429897</v>
      </c>
      <c r="AG1300" s="1">
        <v>28.092199999999998</v>
      </c>
      <c r="AH1300" s="1">
        <v>28.097480000000001</v>
      </c>
      <c r="AI1300" s="1">
        <v>28.201910000000002</v>
      </c>
      <c r="AJ1300" s="1">
        <v>27.124549999999999</v>
      </c>
      <c r="AK1300" s="1">
        <v>26.756080000000001</v>
      </c>
      <c r="AL1300" s="1">
        <v>26.87912</v>
      </c>
    </row>
    <row r="1301" spans="1:38" x14ac:dyDescent="0.25">
      <c r="A1301" s="2" t="s">
        <v>3571</v>
      </c>
      <c r="B1301" s="1" t="s">
        <v>3570</v>
      </c>
      <c r="D1301" s="1">
        <v>5.5837178043146096</v>
      </c>
      <c r="E1301" s="1">
        <v>1.2124570210774701</v>
      </c>
      <c r="F1301" s="1">
        <f t="shared" si="20"/>
        <v>0.43153305535211145</v>
      </c>
      <c r="G1301" s="1" t="s">
        <v>3569</v>
      </c>
      <c r="H1301" s="1" t="s">
        <v>3568</v>
      </c>
      <c r="I1301" s="1" t="s">
        <v>2</v>
      </c>
      <c r="J1301" s="1">
        <v>1</v>
      </c>
      <c r="K1301" s="1">
        <v>4</v>
      </c>
      <c r="R1301" s="1">
        <v>7</v>
      </c>
      <c r="S1301" s="1">
        <v>7</v>
      </c>
      <c r="T1301" s="1">
        <v>7</v>
      </c>
      <c r="U1301" s="1">
        <v>562</v>
      </c>
      <c r="V1301" s="1">
        <v>562</v>
      </c>
      <c r="W1301" s="1">
        <v>562</v>
      </c>
      <c r="X1301" s="1">
        <v>11749</v>
      </c>
      <c r="Y1301" s="1">
        <v>0</v>
      </c>
      <c r="Z1301" s="1">
        <v>80637</v>
      </c>
      <c r="AA1301" s="1">
        <v>14410000000</v>
      </c>
      <c r="AB1301" s="1">
        <v>61</v>
      </c>
      <c r="AC1301" s="1">
        <v>5.5837178043146096</v>
      </c>
      <c r="AD1301" s="1">
        <v>3.2227642276422802E-2</v>
      </c>
      <c r="AE1301" s="1">
        <v>1.2124570210774701</v>
      </c>
      <c r="AF1301" s="1">
        <v>0.59692669466392501</v>
      </c>
      <c r="AG1301" s="1">
        <v>31.754100000000001</v>
      </c>
      <c r="AH1301" s="1">
        <v>31.750309999999999</v>
      </c>
      <c r="AI1301" s="1">
        <v>31.740169999999999</v>
      </c>
      <c r="AJ1301" s="1">
        <v>30.486730000000001</v>
      </c>
      <c r="AK1301" s="1">
        <v>30.527670000000001</v>
      </c>
      <c r="AL1301" s="1">
        <v>30.59281</v>
      </c>
    </row>
    <row r="1302" spans="1:38" x14ac:dyDescent="0.25">
      <c r="A1302" s="2" t="s">
        <v>3759</v>
      </c>
      <c r="B1302" s="1" t="s">
        <v>3758</v>
      </c>
      <c r="D1302" s="1">
        <v>6.4868838390750403</v>
      </c>
      <c r="E1302" s="1">
        <v>1.2134049733479799</v>
      </c>
      <c r="F1302" s="1">
        <f t="shared" si="20"/>
        <v>0.43124960087097836</v>
      </c>
      <c r="G1302" s="1" t="s">
        <v>3757</v>
      </c>
      <c r="H1302" s="1" t="s">
        <v>3757</v>
      </c>
      <c r="I1302" s="1" t="s">
        <v>2</v>
      </c>
      <c r="J1302" s="1">
        <v>1</v>
      </c>
      <c r="K1302" s="1">
        <v>4</v>
      </c>
      <c r="R1302" s="1">
        <v>30</v>
      </c>
      <c r="S1302" s="1">
        <v>30</v>
      </c>
      <c r="T1302" s="1">
        <v>30</v>
      </c>
      <c r="U1302" s="1">
        <v>691</v>
      </c>
      <c r="V1302" s="1">
        <v>691</v>
      </c>
      <c r="W1302" s="1">
        <v>691</v>
      </c>
      <c r="X1302" s="1">
        <v>61054</v>
      </c>
      <c r="Y1302" s="1">
        <v>0</v>
      </c>
      <c r="Z1302" s="1">
        <v>31997</v>
      </c>
      <c r="AA1302" s="1">
        <v>23420000000</v>
      </c>
      <c r="AB1302" s="1">
        <v>181</v>
      </c>
      <c r="AC1302" s="1">
        <v>6.4868838390750403</v>
      </c>
      <c r="AD1302" s="1">
        <v>3.2148453608247397E-2</v>
      </c>
      <c r="AE1302" s="1">
        <v>1.2134049733479799</v>
      </c>
      <c r="AF1302" s="1">
        <v>0.60113247698726602</v>
      </c>
      <c r="AG1302" s="1">
        <v>32.419280000000001</v>
      </c>
      <c r="AH1302" s="1">
        <v>32.410310000000003</v>
      </c>
      <c r="AI1302" s="1">
        <v>32.456429999999997</v>
      </c>
      <c r="AJ1302" s="1">
        <v>31.22297</v>
      </c>
      <c r="AK1302" s="1">
        <v>31.231120000000001</v>
      </c>
      <c r="AL1302" s="1">
        <v>31.19172</v>
      </c>
    </row>
    <row r="1303" spans="1:38" x14ac:dyDescent="0.25">
      <c r="A1303" s="2" t="s">
        <v>2507</v>
      </c>
      <c r="B1303" s="1" t="s">
        <v>2506</v>
      </c>
      <c r="D1303" s="1">
        <v>2.2340855496572898</v>
      </c>
      <c r="E1303" s="1">
        <v>1.2167778015136701</v>
      </c>
      <c r="F1303" s="1">
        <f t="shared" si="20"/>
        <v>0.4302425745528719</v>
      </c>
      <c r="G1303" s="1" t="s">
        <v>2505</v>
      </c>
      <c r="H1303" s="1" t="s">
        <v>2504</v>
      </c>
      <c r="I1303" s="1" t="s">
        <v>2</v>
      </c>
      <c r="J1303" s="1">
        <v>1</v>
      </c>
      <c r="K1303" s="1">
        <v>4</v>
      </c>
      <c r="R1303" s="1">
        <v>10</v>
      </c>
      <c r="S1303" s="1">
        <v>10</v>
      </c>
      <c r="T1303" s="1">
        <v>10</v>
      </c>
      <c r="U1303" s="1">
        <v>345</v>
      </c>
      <c r="V1303" s="1">
        <v>345</v>
      </c>
      <c r="W1303" s="1">
        <v>345</v>
      </c>
      <c r="X1303" s="1">
        <v>55992</v>
      </c>
      <c r="Y1303" s="1">
        <v>0</v>
      </c>
      <c r="Z1303" s="1">
        <v>51929</v>
      </c>
      <c r="AA1303" s="1">
        <v>2294500000</v>
      </c>
      <c r="AB1303" s="1">
        <v>30</v>
      </c>
      <c r="AC1303" s="1">
        <v>2.2340855496572898</v>
      </c>
      <c r="AD1303" s="1">
        <v>5.2607879924953103E-2</v>
      </c>
      <c r="AE1303" s="1">
        <v>1.2167778015136701</v>
      </c>
      <c r="AF1303" s="1">
        <v>0.54640722676004505</v>
      </c>
      <c r="AG1303" s="1">
        <v>29.099309999999999</v>
      </c>
      <c r="AH1303" s="1">
        <v>28.993510000000001</v>
      </c>
      <c r="AI1303" s="1">
        <v>29.161539999999999</v>
      </c>
      <c r="AJ1303" s="1">
        <v>27.43038</v>
      </c>
      <c r="AK1303" s="1">
        <v>28.146419999999999</v>
      </c>
      <c r="AL1303" s="1">
        <v>28.027229999999999</v>
      </c>
    </row>
    <row r="1304" spans="1:38" x14ac:dyDescent="0.25">
      <c r="A1304" s="2" t="s">
        <v>2004</v>
      </c>
      <c r="B1304" s="1" t="s">
        <v>2003</v>
      </c>
      <c r="D1304" s="1">
        <v>2.9075725019074699</v>
      </c>
      <c r="E1304" s="1">
        <v>1.2213045756022101</v>
      </c>
      <c r="F1304" s="1">
        <f t="shared" si="20"/>
        <v>0.42889470924046758</v>
      </c>
      <c r="G1304" s="1" t="s">
        <v>2002</v>
      </c>
      <c r="H1304" s="1" t="s">
        <v>2002</v>
      </c>
      <c r="I1304" s="1" t="s">
        <v>2</v>
      </c>
      <c r="J1304" s="1">
        <v>1</v>
      </c>
      <c r="K1304" s="1">
        <v>4</v>
      </c>
      <c r="R1304" s="1">
        <v>4</v>
      </c>
      <c r="S1304" s="1">
        <v>4</v>
      </c>
      <c r="T1304" s="1">
        <v>4</v>
      </c>
      <c r="U1304" s="1">
        <v>63</v>
      </c>
      <c r="V1304" s="1">
        <v>63</v>
      </c>
      <c r="W1304" s="1">
        <v>63</v>
      </c>
      <c r="X1304" s="1">
        <v>86753</v>
      </c>
      <c r="Y1304" s="1">
        <v>0</v>
      </c>
      <c r="Z1304" s="1">
        <v>31322</v>
      </c>
      <c r="AA1304" s="1">
        <v>1125800000</v>
      </c>
      <c r="AB1304" s="1">
        <v>19</v>
      </c>
      <c r="AC1304" s="1">
        <v>2.9075725019074699</v>
      </c>
      <c r="AD1304" s="1">
        <v>4.3381044487427502E-2</v>
      </c>
      <c r="AE1304" s="1">
        <v>1.2213045756022101</v>
      </c>
      <c r="AF1304" s="1">
        <v>0.56805662479836705</v>
      </c>
      <c r="AG1304" s="1">
        <v>27.883489999999998</v>
      </c>
      <c r="AH1304" s="1">
        <v>28.292629999999999</v>
      </c>
      <c r="AI1304" s="1">
        <v>28.15596</v>
      </c>
      <c r="AJ1304" s="1">
        <v>26.834129999999998</v>
      </c>
      <c r="AK1304" s="1">
        <v>26.769390000000001</v>
      </c>
      <c r="AL1304" s="1">
        <v>27.06466</v>
      </c>
    </row>
    <row r="1305" spans="1:38" x14ac:dyDescent="0.25">
      <c r="A1305" s="2" t="s">
        <v>3442</v>
      </c>
      <c r="B1305" s="1" t="s">
        <v>3441</v>
      </c>
      <c r="D1305" s="1">
        <v>5.8876552998406098</v>
      </c>
      <c r="E1305" s="1">
        <v>1.23018328348796</v>
      </c>
      <c r="F1305" s="1">
        <f t="shared" si="20"/>
        <v>0.42626328891864507</v>
      </c>
      <c r="G1305" s="1" t="s">
        <v>3440</v>
      </c>
      <c r="H1305" s="1" t="s">
        <v>3439</v>
      </c>
      <c r="I1305" s="1" t="s">
        <v>2</v>
      </c>
      <c r="J1305" s="1">
        <v>1</v>
      </c>
      <c r="K1305" s="1">
        <v>4</v>
      </c>
      <c r="R1305" s="1">
        <v>35</v>
      </c>
      <c r="S1305" s="1">
        <v>35</v>
      </c>
      <c r="T1305" s="1">
        <v>35</v>
      </c>
      <c r="U1305" s="1">
        <v>498</v>
      </c>
      <c r="V1305" s="1">
        <v>498</v>
      </c>
      <c r="W1305" s="1">
        <v>498</v>
      </c>
      <c r="X1305" s="1">
        <v>98063</v>
      </c>
      <c r="Y1305" s="1">
        <v>0</v>
      </c>
      <c r="Z1305" s="1">
        <v>23874</v>
      </c>
      <c r="AA1305" s="1">
        <v>11322000000</v>
      </c>
      <c r="AB1305" s="1">
        <v>134</v>
      </c>
      <c r="AC1305" s="1">
        <v>5.8876552998406098</v>
      </c>
      <c r="AD1305" s="1">
        <v>3.09355509355509E-2</v>
      </c>
      <c r="AE1305" s="1">
        <v>1.23018328348796</v>
      </c>
      <c r="AF1305" s="1">
        <v>0.60703711629664403</v>
      </c>
      <c r="AG1305" s="1">
        <v>31.397030000000001</v>
      </c>
      <c r="AH1305" s="1">
        <v>31.3889</v>
      </c>
      <c r="AI1305" s="1">
        <v>31.361650000000001</v>
      </c>
      <c r="AJ1305" s="1">
        <v>30.16255</v>
      </c>
      <c r="AK1305" s="1">
        <v>30.188369999999999</v>
      </c>
      <c r="AL1305" s="1">
        <v>30.106120000000001</v>
      </c>
    </row>
    <row r="1306" spans="1:38" x14ac:dyDescent="0.25">
      <c r="A1306" s="2" t="s">
        <v>1227</v>
      </c>
      <c r="B1306" s="1" t="s">
        <v>1226</v>
      </c>
      <c r="D1306" s="1">
        <v>0.99803251192736697</v>
      </c>
      <c r="E1306" s="1">
        <v>1.24823824564616</v>
      </c>
      <c r="F1306" s="1">
        <f t="shared" si="20"/>
        <v>0.42096195370238393</v>
      </c>
      <c r="G1306" s="1" t="s">
        <v>1225</v>
      </c>
      <c r="H1306" s="1" t="s">
        <v>1225</v>
      </c>
      <c r="I1306" s="1" t="s">
        <v>2</v>
      </c>
      <c r="J1306" s="1">
        <v>1</v>
      </c>
      <c r="K1306" s="1">
        <v>4</v>
      </c>
      <c r="R1306" s="1">
        <v>3</v>
      </c>
      <c r="S1306" s="1">
        <v>3</v>
      </c>
      <c r="T1306" s="1">
        <v>3</v>
      </c>
      <c r="U1306" s="1">
        <v>177</v>
      </c>
      <c r="V1306" s="1">
        <v>177</v>
      </c>
      <c r="W1306" s="1">
        <v>177</v>
      </c>
      <c r="X1306" s="1">
        <v>30855</v>
      </c>
      <c r="Y1306" s="1">
        <v>0</v>
      </c>
      <c r="Z1306" s="1">
        <v>20061</v>
      </c>
      <c r="AA1306" s="1">
        <v>446080000</v>
      </c>
      <c r="AB1306" s="1">
        <v>11</v>
      </c>
      <c r="AC1306" s="1">
        <v>0.99803251192736697</v>
      </c>
      <c r="AD1306" s="1">
        <v>9.3450847457627106E-2</v>
      </c>
      <c r="AE1306" s="1">
        <v>1.24823824564616</v>
      </c>
      <c r="AF1306" s="1">
        <v>0.48257354494013099</v>
      </c>
      <c r="AG1306" s="1">
        <v>26.52974</v>
      </c>
      <c r="AH1306" s="1">
        <v>26.53782</v>
      </c>
      <c r="AI1306" s="1">
        <v>26.871269999999999</v>
      </c>
      <c r="AJ1306" s="1">
        <v>25.190570000000001</v>
      </c>
      <c r="AK1306" s="1">
        <v>24.520890000000001</v>
      </c>
      <c r="AL1306" s="1">
        <v>26.48265</v>
      </c>
    </row>
    <row r="1307" spans="1:38" x14ac:dyDescent="0.25">
      <c r="A1307" s="2" t="s">
        <v>2001</v>
      </c>
      <c r="B1307" s="1" t="s">
        <v>2000</v>
      </c>
      <c r="D1307" s="1">
        <v>0.81496901943565603</v>
      </c>
      <c r="E1307" s="1">
        <v>1.2557487487793</v>
      </c>
      <c r="F1307" s="1">
        <f t="shared" si="20"/>
        <v>0.41877616898035785</v>
      </c>
      <c r="G1307" s="1" t="s">
        <v>1999</v>
      </c>
      <c r="H1307" s="1" t="s">
        <v>1998</v>
      </c>
      <c r="I1307" s="1" t="s">
        <v>2</v>
      </c>
      <c r="J1307" s="1">
        <v>1</v>
      </c>
      <c r="K1307" s="1">
        <v>4</v>
      </c>
      <c r="R1307" s="1">
        <v>12</v>
      </c>
      <c r="S1307" s="1">
        <v>12</v>
      </c>
      <c r="T1307" s="1">
        <v>12</v>
      </c>
      <c r="U1307" s="1">
        <v>244</v>
      </c>
      <c r="V1307" s="1">
        <v>244</v>
      </c>
      <c r="W1307" s="1">
        <v>244</v>
      </c>
      <c r="X1307" s="1">
        <v>71689</v>
      </c>
      <c r="Y1307" s="1">
        <v>0</v>
      </c>
      <c r="Z1307" s="1">
        <v>56405</v>
      </c>
      <c r="AA1307" s="1">
        <v>1244200000</v>
      </c>
      <c r="AB1307" s="1">
        <v>24</v>
      </c>
      <c r="AC1307" s="1">
        <v>0.81496901943565603</v>
      </c>
      <c r="AD1307" s="1">
        <v>0.109021001615509</v>
      </c>
      <c r="AE1307" s="1">
        <v>1.2557487487793</v>
      </c>
      <c r="AF1307" s="1">
        <v>0.46281689125338299</v>
      </c>
      <c r="AG1307" s="1">
        <v>28.066099999999999</v>
      </c>
      <c r="AH1307" s="1">
        <v>28.007370000000002</v>
      </c>
      <c r="AI1307" s="1">
        <v>28.235900000000001</v>
      </c>
      <c r="AJ1307" s="1">
        <v>25.427589999999999</v>
      </c>
      <c r="AK1307" s="1">
        <v>27.576219999999999</v>
      </c>
      <c r="AL1307" s="1">
        <v>27.538309999999999</v>
      </c>
    </row>
    <row r="1308" spans="1:38" x14ac:dyDescent="0.25">
      <c r="A1308" s="2" t="s">
        <v>3122</v>
      </c>
      <c r="B1308" s="1" t="s">
        <v>3121</v>
      </c>
      <c r="D1308" s="1">
        <v>4.2682850879112797</v>
      </c>
      <c r="E1308" s="1">
        <v>1.2644023895263701</v>
      </c>
      <c r="F1308" s="1">
        <f t="shared" si="20"/>
        <v>0.41627176473888061</v>
      </c>
      <c r="G1308" s="1" t="s">
        <v>3120</v>
      </c>
      <c r="H1308" s="1" t="s">
        <v>3120</v>
      </c>
      <c r="I1308" s="1" t="s">
        <v>2</v>
      </c>
      <c r="J1308" s="1">
        <v>1</v>
      </c>
      <c r="K1308" s="1">
        <v>4</v>
      </c>
      <c r="R1308" s="1">
        <v>4</v>
      </c>
      <c r="S1308" s="1">
        <v>4</v>
      </c>
      <c r="T1308" s="1">
        <v>4</v>
      </c>
      <c r="U1308" s="1">
        <v>349</v>
      </c>
      <c r="V1308" s="1">
        <v>349</v>
      </c>
      <c r="W1308" s="1">
        <v>349</v>
      </c>
      <c r="X1308" s="1">
        <v>15225</v>
      </c>
      <c r="Y1308" s="1">
        <v>0</v>
      </c>
      <c r="Z1308" s="1">
        <v>77744</v>
      </c>
      <c r="AA1308" s="1">
        <v>5805100000</v>
      </c>
      <c r="AB1308" s="1">
        <v>21</v>
      </c>
      <c r="AC1308" s="1">
        <v>4.2682850879112797</v>
      </c>
      <c r="AD1308" s="1">
        <v>3.0025E-2</v>
      </c>
      <c r="AE1308" s="1">
        <v>1.2644023895263701</v>
      </c>
      <c r="AF1308" s="1">
        <v>0.61094774969810295</v>
      </c>
      <c r="AG1308" s="1">
        <v>30.37782</v>
      </c>
      <c r="AH1308" s="1">
        <v>30.52505</v>
      </c>
      <c r="AI1308" s="1">
        <v>30.44312</v>
      </c>
      <c r="AJ1308" s="1">
        <v>29.079460000000001</v>
      </c>
      <c r="AK1308" s="1">
        <v>29.265689999999999</v>
      </c>
      <c r="AL1308" s="1">
        <v>29.207650000000001</v>
      </c>
    </row>
    <row r="1309" spans="1:38" x14ac:dyDescent="0.25">
      <c r="A1309" s="2" t="s">
        <v>3162</v>
      </c>
      <c r="B1309" s="1" t="s">
        <v>3161</v>
      </c>
      <c r="D1309" s="1">
        <v>2.15787744962164</v>
      </c>
      <c r="E1309" s="1">
        <v>1.2755343119303399</v>
      </c>
      <c r="F1309" s="1">
        <f t="shared" si="20"/>
        <v>0.41307214666252595</v>
      </c>
      <c r="G1309" s="1" t="s">
        <v>3160</v>
      </c>
      <c r="H1309" s="1" t="s">
        <v>3160</v>
      </c>
      <c r="I1309" s="1" t="s">
        <v>2</v>
      </c>
      <c r="J1309" s="1">
        <v>1</v>
      </c>
      <c r="K1309" s="1">
        <v>4</v>
      </c>
      <c r="R1309" s="1">
        <v>10</v>
      </c>
      <c r="S1309" s="1">
        <v>10</v>
      </c>
      <c r="T1309" s="1">
        <v>10</v>
      </c>
      <c r="U1309" s="1">
        <v>407</v>
      </c>
      <c r="V1309" s="1">
        <v>407</v>
      </c>
      <c r="W1309" s="1">
        <v>407</v>
      </c>
      <c r="X1309" s="1">
        <v>28669</v>
      </c>
      <c r="Y1309" s="1">
        <v>0</v>
      </c>
      <c r="Z1309" s="1">
        <v>139</v>
      </c>
      <c r="AA1309" s="1">
        <v>6210100000</v>
      </c>
      <c r="AB1309" s="1">
        <v>43</v>
      </c>
      <c r="AC1309" s="1">
        <v>2.15787744962164</v>
      </c>
      <c r="AD1309" s="1">
        <v>4.3528957528957503E-2</v>
      </c>
      <c r="AE1309" s="1">
        <v>1.2755343119303399</v>
      </c>
      <c r="AF1309" s="1">
        <v>0.56695506857352196</v>
      </c>
      <c r="AG1309" s="1">
        <v>30.51239</v>
      </c>
      <c r="AH1309" s="1">
        <v>30.48817</v>
      </c>
      <c r="AI1309" s="1">
        <v>30.639620000000001</v>
      </c>
      <c r="AJ1309" s="1">
        <v>29.301120000000001</v>
      </c>
      <c r="AK1309" s="1">
        <v>29.68038</v>
      </c>
      <c r="AL1309" s="1">
        <v>28.832070000000002</v>
      </c>
    </row>
    <row r="1310" spans="1:38" x14ac:dyDescent="0.25">
      <c r="A1310" s="2" t="s">
        <v>2545</v>
      </c>
      <c r="B1310" s="1" t="s">
        <v>2544</v>
      </c>
      <c r="D1310" s="1">
        <v>1.7708408338236099</v>
      </c>
      <c r="E1310" s="1">
        <v>1.2924900054931601</v>
      </c>
      <c r="F1310" s="1">
        <f t="shared" si="20"/>
        <v>0.40824581297765655</v>
      </c>
      <c r="G1310" s="1" t="s">
        <v>2543</v>
      </c>
      <c r="H1310" s="1" t="s">
        <v>2543</v>
      </c>
      <c r="I1310" s="1" t="s">
        <v>2</v>
      </c>
      <c r="J1310" s="1">
        <v>1</v>
      </c>
      <c r="K1310" s="1">
        <v>4</v>
      </c>
      <c r="R1310" s="1">
        <v>11</v>
      </c>
      <c r="S1310" s="1">
        <v>11</v>
      </c>
      <c r="T1310" s="1">
        <v>11</v>
      </c>
      <c r="U1310" s="1">
        <v>551</v>
      </c>
      <c r="V1310" s="1">
        <v>551</v>
      </c>
      <c r="W1310" s="1">
        <v>551</v>
      </c>
      <c r="X1310" s="1">
        <v>29804</v>
      </c>
      <c r="Y1310" s="1">
        <v>0</v>
      </c>
      <c r="Z1310" s="1">
        <v>65765</v>
      </c>
      <c r="AA1310" s="1">
        <v>2627600000</v>
      </c>
      <c r="AB1310" s="1">
        <v>25</v>
      </c>
      <c r="AC1310" s="1">
        <v>1.7708408338236099</v>
      </c>
      <c r="AD1310" s="1">
        <v>4.7066413662239098E-2</v>
      </c>
      <c r="AE1310" s="1">
        <v>1.2924900054931601</v>
      </c>
      <c r="AF1310" s="1">
        <v>0.55519722851162501</v>
      </c>
      <c r="AG1310" s="1">
        <v>28.858840000000001</v>
      </c>
      <c r="AH1310" s="1">
        <v>28.907360000000001</v>
      </c>
      <c r="AI1310" s="1">
        <v>29.861370000000001</v>
      </c>
      <c r="AJ1310" s="1">
        <v>27.886810000000001</v>
      </c>
      <c r="AK1310" s="1">
        <v>27.882100000000001</v>
      </c>
      <c r="AL1310" s="1">
        <v>27.981200000000001</v>
      </c>
    </row>
    <row r="1311" spans="1:38" x14ac:dyDescent="0.25">
      <c r="A1311" s="2" t="s">
        <v>2741</v>
      </c>
      <c r="B1311" s="1" t="s">
        <v>2740</v>
      </c>
      <c r="D1311" s="1">
        <v>3.8088898591588101</v>
      </c>
      <c r="E1311" s="1">
        <v>1.295836130778</v>
      </c>
      <c r="F1311" s="1">
        <f t="shared" si="20"/>
        <v>0.40730004228234101</v>
      </c>
      <c r="G1311" s="1" t="s">
        <v>2739</v>
      </c>
      <c r="H1311" s="1" t="s">
        <v>2739</v>
      </c>
      <c r="I1311" s="1" t="s">
        <v>2</v>
      </c>
      <c r="J1311" s="1">
        <v>1</v>
      </c>
      <c r="K1311" s="1">
        <v>4</v>
      </c>
      <c r="R1311" s="1">
        <v>10</v>
      </c>
      <c r="S1311" s="1">
        <v>10</v>
      </c>
      <c r="T1311" s="1">
        <v>10</v>
      </c>
      <c r="U1311" s="1">
        <v>324</v>
      </c>
      <c r="V1311" s="1">
        <v>324</v>
      </c>
      <c r="W1311" s="1">
        <v>324</v>
      </c>
      <c r="X1311" s="1">
        <v>51712</v>
      </c>
      <c r="Y1311" s="1">
        <v>0</v>
      </c>
      <c r="Z1311" s="1">
        <v>6027</v>
      </c>
      <c r="AA1311" s="1">
        <v>3296600000</v>
      </c>
      <c r="AB1311" s="1">
        <v>46</v>
      </c>
      <c r="AC1311" s="1">
        <v>3.8088898591588101</v>
      </c>
      <c r="AD1311" s="1">
        <v>2.8542372881355901E-2</v>
      </c>
      <c r="AE1311" s="1">
        <v>1.295836130778</v>
      </c>
      <c r="AF1311" s="1">
        <v>0.61906416677801401</v>
      </c>
      <c r="AG1311" s="1">
        <v>29.60913</v>
      </c>
      <c r="AH1311" s="1">
        <v>29.632480000000001</v>
      </c>
      <c r="AI1311" s="1">
        <v>29.601749999999999</v>
      </c>
      <c r="AJ1311" s="1">
        <v>28.463339999999999</v>
      </c>
      <c r="AK1311" s="1">
        <v>28.34676</v>
      </c>
      <c r="AL1311" s="1">
        <v>28.14574</v>
      </c>
    </row>
    <row r="1312" spans="1:38" x14ac:dyDescent="0.25">
      <c r="A1312" s="2" t="s">
        <v>1237</v>
      </c>
      <c r="B1312" s="1" t="s">
        <v>1236</v>
      </c>
      <c r="D1312" s="1">
        <v>2.4976684574324701</v>
      </c>
      <c r="E1312" s="1">
        <v>1.30840492248535</v>
      </c>
      <c r="F1312" s="1">
        <f t="shared" si="20"/>
        <v>0.40376704724762214</v>
      </c>
      <c r="G1312" s="1" t="s">
        <v>1235</v>
      </c>
      <c r="H1312" s="1" t="s">
        <v>1235</v>
      </c>
      <c r="I1312" s="1" t="s">
        <v>2</v>
      </c>
      <c r="J1312" s="1">
        <v>1</v>
      </c>
      <c r="K1312" s="1">
        <v>4</v>
      </c>
      <c r="R1312" s="1">
        <v>4</v>
      </c>
      <c r="S1312" s="1">
        <v>4</v>
      </c>
      <c r="T1312" s="1">
        <v>4</v>
      </c>
      <c r="U1312" s="1">
        <v>255</v>
      </c>
      <c r="V1312" s="1">
        <v>255</v>
      </c>
      <c r="W1312" s="1">
        <v>255</v>
      </c>
      <c r="X1312" s="1">
        <v>35619</v>
      </c>
      <c r="Y1312" s="1">
        <v>0</v>
      </c>
      <c r="Z1312" s="1">
        <v>20935</v>
      </c>
      <c r="AA1312" s="1">
        <v>329400000</v>
      </c>
      <c r="AB1312" s="1">
        <v>14</v>
      </c>
      <c r="AC1312" s="1">
        <v>2.4976684574324701</v>
      </c>
      <c r="AD1312" s="1">
        <v>3.37338709677419E-2</v>
      </c>
      <c r="AE1312" s="1">
        <v>1.30840492248535</v>
      </c>
      <c r="AF1312" s="1">
        <v>0.59296531053129398</v>
      </c>
      <c r="AG1312" s="1">
        <v>26.765339999999998</v>
      </c>
      <c r="AH1312" s="1">
        <v>26.724810000000002</v>
      </c>
      <c r="AI1312" s="1">
        <v>26.46453</v>
      </c>
      <c r="AJ1312" s="1">
        <v>25.029199999999999</v>
      </c>
      <c r="AK1312" s="1">
        <v>25.334579999999999</v>
      </c>
      <c r="AL1312" s="1">
        <v>25.665690000000001</v>
      </c>
    </row>
    <row r="1313" spans="1:38" x14ac:dyDescent="0.25">
      <c r="A1313" s="2" t="s">
        <v>2461</v>
      </c>
      <c r="B1313" s="3">
        <v>40057</v>
      </c>
      <c r="D1313" s="1">
        <v>3.5159332529428502</v>
      </c>
      <c r="E1313" s="1">
        <v>1.3406263987223299</v>
      </c>
      <c r="F1313" s="1">
        <f t="shared" si="20"/>
        <v>0.39484918052123613</v>
      </c>
      <c r="G1313" s="1" t="s">
        <v>2460</v>
      </c>
      <c r="H1313" s="1" t="s">
        <v>2460</v>
      </c>
      <c r="I1313" s="1" t="s">
        <v>2</v>
      </c>
      <c r="J1313" s="1">
        <v>1</v>
      </c>
      <c r="K1313" s="1">
        <v>4</v>
      </c>
      <c r="R1313" s="1">
        <v>8</v>
      </c>
      <c r="S1313" s="1">
        <v>8</v>
      </c>
      <c r="T1313" s="1">
        <v>8</v>
      </c>
      <c r="U1313" s="1">
        <v>174</v>
      </c>
      <c r="V1313" s="1">
        <v>174</v>
      </c>
      <c r="W1313" s="1">
        <v>174</v>
      </c>
      <c r="X1313" s="1">
        <v>65401</v>
      </c>
      <c r="Y1313" s="1">
        <v>0</v>
      </c>
      <c r="Z1313" s="1">
        <v>31389</v>
      </c>
      <c r="AA1313" s="1">
        <v>2145200000</v>
      </c>
      <c r="AB1313" s="1">
        <v>38</v>
      </c>
      <c r="AC1313" s="1">
        <v>3.5159332529428502</v>
      </c>
      <c r="AD1313" s="1">
        <v>2.5396963123644301E-2</v>
      </c>
      <c r="AE1313" s="1">
        <v>1.3406263987223299</v>
      </c>
      <c r="AF1313" s="1">
        <v>0.63400051755935305</v>
      </c>
      <c r="AG1313" s="1">
        <v>28.87153</v>
      </c>
      <c r="AH1313" s="1">
        <v>29.170760000000001</v>
      </c>
      <c r="AI1313" s="1">
        <v>28.95252</v>
      </c>
      <c r="AJ1313" s="1">
        <v>27.602720000000001</v>
      </c>
      <c r="AK1313" s="1">
        <v>27.570440000000001</v>
      </c>
      <c r="AL1313" s="1">
        <v>27.799769999999999</v>
      </c>
    </row>
    <row r="1314" spans="1:38" x14ac:dyDescent="0.25">
      <c r="A1314" s="2" t="s">
        <v>1209</v>
      </c>
      <c r="B1314" s="1" t="s">
        <v>1208</v>
      </c>
      <c r="D1314" s="1">
        <v>2.1449083808093699</v>
      </c>
      <c r="E1314" s="1">
        <v>1.34191449483236</v>
      </c>
      <c r="F1314" s="1">
        <f t="shared" si="20"/>
        <v>0.39449680063794862</v>
      </c>
      <c r="G1314" s="1" t="s">
        <v>1207</v>
      </c>
      <c r="H1314" s="1" t="s">
        <v>1207</v>
      </c>
      <c r="I1314" s="1" t="s">
        <v>2</v>
      </c>
      <c r="J1314" s="1">
        <v>1</v>
      </c>
      <c r="K1314" s="1">
        <v>4</v>
      </c>
      <c r="R1314" s="1">
        <v>2</v>
      </c>
      <c r="S1314" s="1">
        <v>2</v>
      </c>
      <c r="T1314" s="1">
        <v>2</v>
      </c>
      <c r="U1314" s="1">
        <v>135</v>
      </c>
      <c r="V1314" s="1">
        <v>135</v>
      </c>
      <c r="W1314" s="1">
        <v>135</v>
      </c>
      <c r="X1314" s="1">
        <v>3188</v>
      </c>
      <c r="Y1314" s="1">
        <v>0</v>
      </c>
      <c r="Z1314" s="1">
        <v>15107</v>
      </c>
      <c r="AA1314" s="1">
        <v>310470000</v>
      </c>
      <c r="AB1314" s="1">
        <v>7</v>
      </c>
      <c r="AC1314" s="1">
        <v>2.1449083808093699</v>
      </c>
      <c r="AD1314" s="1">
        <v>3.37590361445783E-2</v>
      </c>
      <c r="AE1314" s="1">
        <v>1.34191449483236</v>
      </c>
      <c r="AF1314" s="1">
        <v>0.59245224368342597</v>
      </c>
      <c r="AG1314" s="1">
        <v>26.492100000000001</v>
      </c>
      <c r="AH1314" s="1">
        <v>26.714110000000002</v>
      </c>
      <c r="AI1314" s="1">
        <v>26.607240000000001</v>
      </c>
      <c r="AJ1314" s="1">
        <v>24.760549999999999</v>
      </c>
      <c r="AK1314" s="1">
        <v>25.41686</v>
      </c>
      <c r="AL1314" s="1">
        <v>25.610299999999999</v>
      </c>
    </row>
    <row r="1315" spans="1:38" x14ac:dyDescent="0.25">
      <c r="A1315" s="2" t="s">
        <v>3125</v>
      </c>
      <c r="B1315" s="1" t="s">
        <v>3124</v>
      </c>
      <c r="D1315" s="1">
        <v>3.4278695509161299</v>
      </c>
      <c r="E1315" s="1">
        <v>1.3440386454264299</v>
      </c>
      <c r="F1315" s="1">
        <f t="shared" si="20"/>
        <v>0.39391639105743786</v>
      </c>
      <c r="G1315" s="1" t="s">
        <v>3123</v>
      </c>
      <c r="H1315" s="1" t="s">
        <v>3123</v>
      </c>
      <c r="I1315" s="1" t="s">
        <v>2</v>
      </c>
      <c r="J1315" s="1">
        <v>1</v>
      </c>
      <c r="K1315" s="1">
        <v>4</v>
      </c>
      <c r="R1315" s="1">
        <v>20</v>
      </c>
      <c r="S1315" s="1">
        <v>20</v>
      </c>
      <c r="T1315" s="1">
        <v>20</v>
      </c>
      <c r="U1315" s="1">
        <v>291</v>
      </c>
      <c r="V1315" s="1">
        <v>291</v>
      </c>
      <c r="W1315" s="1">
        <v>291</v>
      </c>
      <c r="X1315" s="1">
        <v>11701</v>
      </c>
      <c r="Y1315" s="1">
        <v>0</v>
      </c>
      <c r="Z1315" s="1">
        <v>28666</v>
      </c>
      <c r="AA1315" s="1">
        <v>5894400000</v>
      </c>
      <c r="AB1315" s="1">
        <v>75</v>
      </c>
      <c r="AC1315" s="1">
        <v>3.4278695509161299</v>
      </c>
      <c r="AD1315" s="1">
        <v>2.5341991341991301E-2</v>
      </c>
      <c r="AE1315" s="1">
        <v>1.3440386454264299</v>
      </c>
      <c r="AF1315" s="1">
        <v>0.63369026564115205</v>
      </c>
      <c r="AG1315" s="1">
        <v>30.427019999999999</v>
      </c>
      <c r="AH1315" s="1">
        <v>30.432210000000001</v>
      </c>
      <c r="AI1315" s="1">
        <v>30.51164</v>
      </c>
      <c r="AJ1315" s="1">
        <v>28.879670000000001</v>
      </c>
      <c r="AK1315" s="1">
        <v>29.200389999999999</v>
      </c>
      <c r="AL1315" s="1">
        <v>29.258690000000001</v>
      </c>
    </row>
    <row r="1316" spans="1:38" x14ac:dyDescent="0.25">
      <c r="A1316" s="2" t="s">
        <v>1814</v>
      </c>
      <c r="B1316" s="1" t="s">
        <v>1813</v>
      </c>
      <c r="D1316" s="1">
        <v>2.9169924714464601</v>
      </c>
      <c r="E1316" s="1">
        <v>1.3453674316406301</v>
      </c>
      <c r="F1316" s="1">
        <f t="shared" si="20"/>
        <v>0.39355374359716577</v>
      </c>
      <c r="G1316" s="1" t="s">
        <v>1812</v>
      </c>
      <c r="H1316" s="1" t="s">
        <v>1812</v>
      </c>
      <c r="I1316" s="1" t="s">
        <v>2</v>
      </c>
      <c r="J1316" s="1">
        <v>1</v>
      </c>
      <c r="K1316" s="1">
        <v>4</v>
      </c>
      <c r="R1316" s="1">
        <v>6</v>
      </c>
      <c r="S1316" s="1">
        <v>6</v>
      </c>
      <c r="T1316" s="1">
        <v>6</v>
      </c>
      <c r="U1316" s="1">
        <v>58</v>
      </c>
      <c r="V1316" s="1">
        <v>58</v>
      </c>
      <c r="W1316" s="1">
        <v>58</v>
      </c>
      <c r="X1316" s="1">
        <v>22666</v>
      </c>
      <c r="Y1316" s="1">
        <v>0</v>
      </c>
      <c r="Z1316" s="1">
        <v>56359</v>
      </c>
      <c r="AA1316" s="1">
        <v>938520000</v>
      </c>
      <c r="AB1316" s="1">
        <v>19</v>
      </c>
      <c r="AC1316" s="1">
        <v>2.9169924714464601</v>
      </c>
      <c r="AD1316" s="1">
        <v>2.8153191489361701E-2</v>
      </c>
      <c r="AE1316" s="1">
        <v>1.3453674316406301</v>
      </c>
      <c r="AF1316" s="1">
        <v>0.62162745057098301</v>
      </c>
      <c r="AG1316" s="1">
        <v>27.745290000000001</v>
      </c>
      <c r="AH1316" s="1">
        <v>27.85905</v>
      </c>
      <c r="AI1316" s="1">
        <v>27.86673</v>
      </c>
      <c r="AJ1316" s="1">
        <v>26.557320000000001</v>
      </c>
      <c r="AK1316" s="1">
        <v>26.706489999999999</v>
      </c>
      <c r="AL1316" s="1">
        <v>26.17116</v>
      </c>
    </row>
    <row r="1317" spans="1:38" x14ac:dyDescent="0.25">
      <c r="A1317" s="2" t="s">
        <v>3368</v>
      </c>
      <c r="B1317" s="1" t="s">
        <v>3367</v>
      </c>
      <c r="D1317" s="1">
        <v>4.37056422517733</v>
      </c>
      <c r="E1317" s="1">
        <v>1.3491687774658201</v>
      </c>
      <c r="F1317" s="1">
        <f t="shared" si="20"/>
        <v>0.39251813688622245</v>
      </c>
      <c r="G1317" s="1" t="s">
        <v>3366</v>
      </c>
      <c r="H1317" s="1" t="s">
        <v>3366</v>
      </c>
      <c r="I1317" s="1" t="s">
        <v>2</v>
      </c>
      <c r="J1317" s="1">
        <v>1</v>
      </c>
      <c r="K1317" s="1">
        <v>4</v>
      </c>
      <c r="R1317" s="1">
        <v>8</v>
      </c>
      <c r="S1317" s="1">
        <v>8</v>
      </c>
      <c r="T1317" s="1">
        <v>8</v>
      </c>
      <c r="U1317" s="1">
        <v>467</v>
      </c>
      <c r="V1317" s="1">
        <v>467</v>
      </c>
      <c r="W1317" s="1">
        <v>467</v>
      </c>
      <c r="X1317" s="1">
        <v>30039</v>
      </c>
      <c r="Y1317" s="1">
        <v>0</v>
      </c>
      <c r="Z1317" s="1">
        <v>1135</v>
      </c>
      <c r="AA1317" s="1">
        <v>8870600000</v>
      </c>
      <c r="AB1317" s="1">
        <v>80</v>
      </c>
      <c r="AC1317" s="1">
        <v>4.37056422517733</v>
      </c>
      <c r="AD1317" s="1">
        <v>2.2120267260579099E-2</v>
      </c>
      <c r="AE1317" s="1">
        <v>1.3491687774658201</v>
      </c>
      <c r="AF1317" s="1">
        <v>0.65178628638302505</v>
      </c>
      <c r="AG1317" s="1">
        <v>31.031379999999999</v>
      </c>
      <c r="AH1317" s="1">
        <v>31.063749999999999</v>
      </c>
      <c r="AI1317" s="1">
        <v>31.205770000000001</v>
      </c>
      <c r="AJ1317" s="1">
        <v>29.839179999999999</v>
      </c>
      <c r="AK1317" s="1">
        <v>29.690940000000001</v>
      </c>
      <c r="AL1317" s="1">
        <v>29.723269999999999</v>
      </c>
    </row>
    <row r="1318" spans="1:38" x14ac:dyDescent="0.25">
      <c r="A1318" s="2" t="s">
        <v>1497</v>
      </c>
      <c r="B1318" s="1" t="s">
        <v>1496</v>
      </c>
      <c r="D1318" s="1">
        <v>0.82876878303040202</v>
      </c>
      <c r="E1318" s="1">
        <v>1.35282135009766</v>
      </c>
      <c r="F1318" s="1">
        <f t="shared" si="20"/>
        <v>0.39152562800979374</v>
      </c>
      <c r="G1318" s="1" t="s">
        <v>1495</v>
      </c>
      <c r="H1318" s="1" t="s">
        <v>1495</v>
      </c>
      <c r="I1318" s="1" t="s">
        <v>2</v>
      </c>
      <c r="J1318" s="1">
        <v>1</v>
      </c>
      <c r="K1318" s="1">
        <v>4</v>
      </c>
      <c r="R1318" s="1">
        <v>3</v>
      </c>
      <c r="S1318" s="1">
        <v>3</v>
      </c>
      <c r="T1318" s="1">
        <v>3</v>
      </c>
      <c r="U1318" s="1">
        <v>138</v>
      </c>
      <c r="V1318" s="1">
        <v>138</v>
      </c>
      <c r="W1318" s="1">
        <v>138</v>
      </c>
      <c r="X1318" s="1">
        <v>25697</v>
      </c>
      <c r="Y1318" s="1">
        <v>0</v>
      </c>
      <c r="Z1318" s="1">
        <v>58562</v>
      </c>
      <c r="AA1318" s="1">
        <v>696290000</v>
      </c>
      <c r="AB1318" s="1">
        <v>12</v>
      </c>
      <c r="AC1318" s="1">
        <v>0.82876878303040202</v>
      </c>
      <c r="AD1318" s="1">
        <v>8.6089041095890398E-2</v>
      </c>
      <c r="AE1318" s="1">
        <v>1.35282135009766</v>
      </c>
      <c r="AF1318" s="1">
        <v>0.49073985514435697</v>
      </c>
      <c r="AG1318" s="1">
        <v>27.266960000000001</v>
      </c>
      <c r="AH1318" s="1">
        <v>27.095569999999999</v>
      </c>
      <c r="AI1318" s="1">
        <v>27.34807</v>
      </c>
      <c r="AJ1318" s="1">
        <v>27.388870000000001</v>
      </c>
      <c r="AK1318" s="1">
        <v>25.07882</v>
      </c>
      <c r="AL1318" s="1">
        <v>25.184439999999999</v>
      </c>
    </row>
    <row r="1319" spans="1:38" x14ac:dyDescent="0.25">
      <c r="A1319" s="2" t="s">
        <v>1654</v>
      </c>
      <c r="B1319" s="1" t="s">
        <v>1653</v>
      </c>
      <c r="D1319" s="1">
        <v>0.69545194546377598</v>
      </c>
      <c r="E1319" s="1">
        <v>1.36058298746745</v>
      </c>
      <c r="F1319" s="1">
        <f t="shared" si="20"/>
        <v>0.38942489294263388</v>
      </c>
      <c r="G1319" s="1" t="s">
        <v>1652</v>
      </c>
      <c r="H1319" s="1" t="s">
        <v>1652</v>
      </c>
      <c r="I1319" s="1" t="s">
        <v>2</v>
      </c>
      <c r="J1319" s="1">
        <v>1</v>
      </c>
      <c r="K1319" s="1">
        <v>4</v>
      </c>
      <c r="R1319" s="1">
        <v>6</v>
      </c>
      <c r="S1319" s="1">
        <v>6</v>
      </c>
      <c r="T1319" s="1">
        <v>6</v>
      </c>
      <c r="U1319" s="1">
        <v>193</v>
      </c>
      <c r="V1319" s="1">
        <v>193</v>
      </c>
      <c r="W1319" s="1">
        <v>193</v>
      </c>
      <c r="X1319" s="1">
        <v>55799</v>
      </c>
      <c r="Y1319" s="1">
        <v>0</v>
      </c>
      <c r="Z1319" s="1">
        <v>33316</v>
      </c>
      <c r="AA1319" s="1">
        <v>762210000</v>
      </c>
      <c r="AB1319" s="1">
        <v>16</v>
      </c>
      <c r="AC1319" s="1">
        <v>0.69545194546377598</v>
      </c>
      <c r="AD1319" s="1">
        <v>0.10315371900826401</v>
      </c>
      <c r="AE1319" s="1">
        <v>1.36058298746745</v>
      </c>
      <c r="AF1319" s="1">
        <v>0.47056217786337101</v>
      </c>
      <c r="AG1319" s="1">
        <v>27.2803</v>
      </c>
      <c r="AH1319" s="1">
        <v>27.617650000000001</v>
      </c>
      <c r="AI1319" s="1">
        <v>27.594270000000002</v>
      </c>
      <c r="AJ1319" s="1">
        <v>27.139469999999999</v>
      </c>
      <c r="AK1319" s="1">
        <v>24.37284</v>
      </c>
      <c r="AL1319" s="1">
        <v>26.898160000000001</v>
      </c>
    </row>
    <row r="1320" spans="1:38" x14ac:dyDescent="0.25">
      <c r="A1320" s="2" t="s">
        <v>3946</v>
      </c>
      <c r="B1320" s="1" t="s">
        <v>3945</v>
      </c>
      <c r="D1320" s="1">
        <v>5.0412324928399199</v>
      </c>
      <c r="E1320" s="1">
        <v>1.36167589823405</v>
      </c>
      <c r="F1320" s="1">
        <f t="shared" si="20"/>
        <v>0.38912999660059261</v>
      </c>
      <c r="G1320" s="1" t="s">
        <v>3944</v>
      </c>
      <c r="H1320" s="1" t="s">
        <v>3944</v>
      </c>
      <c r="I1320" s="1" t="s">
        <v>2</v>
      </c>
      <c r="J1320" s="1">
        <v>1</v>
      </c>
      <c r="K1320" s="1">
        <v>4</v>
      </c>
      <c r="R1320" s="1">
        <v>14</v>
      </c>
      <c r="S1320" s="1">
        <v>14</v>
      </c>
      <c r="T1320" s="1">
        <v>14</v>
      </c>
      <c r="U1320" s="1">
        <v>562</v>
      </c>
      <c r="V1320" s="1">
        <v>562</v>
      </c>
      <c r="W1320" s="1">
        <v>562</v>
      </c>
      <c r="X1320" s="1">
        <v>35503</v>
      </c>
      <c r="Y1320" s="1">
        <v>0</v>
      </c>
      <c r="Z1320" s="1">
        <v>17563</v>
      </c>
      <c r="AA1320" s="1">
        <v>36208000000</v>
      </c>
      <c r="AB1320" s="1">
        <v>106</v>
      </c>
      <c r="AC1320" s="1">
        <v>5.0412324928399199</v>
      </c>
      <c r="AD1320" s="1">
        <v>1.86636363636364E-2</v>
      </c>
      <c r="AE1320" s="1">
        <v>1.36167589823405</v>
      </c>
      <c r="AF1320" s="1">
        <v>0.66492097393038996</v>
      </c>
      <c r="AG1320" s="1">
        <v>33.107900000000001</v>
      </c>
      <c r="AH1320" s="1">
        <v>33.083539999999999</v>
      </c>
      <c r="AI1320" s="1">
        <v>33.154260000000001</v>
      </c>
      <c r="AJ1320" s="1">
        <v>31.837409999999998</v>
      </c>
      <c r="AK1320" s="1">
        <v>31.693950000000001</v>
      </c>
      <c r="AL1320" s="1">
        <v>31.729310000000002</v>
      </c>
    </row>
    <row r="1321" spans="1:38" x14ac:dyDescent="0.25">
      <c r="A1321" s="2" t="s">
        <v>1096</v>
      </c>
      <c r="B1321" s="1" t="s">
        <v>1095</v>
      </c>
      <c r="D1321" s="1">
        <v>0.93666701615608206</v>
      </c>
      <c r="E1321" s="1">
        <v>1.3821264902750701</v>
      </c>
      <c r="F1321" s="1">
        <f t="shared" si="20"/>
        <v>0.38365288523037344</v>
      </c>
      <c r="G1321" s="1" t="s">
        <v>1094</v>
      </c>
      <c r="H1321" s="1" t="s">
        <v>1094</v>
      </c>
      <c r="I1321" s="1" t="s">
        <v>2</v>
      </c>
      <c r="J1321" s="1">
        <v>1</v>
      </c>
      <c r="K1321" s="1">
        <v>4</v>
      </c>
      <c r="R1321" s="1">
        <v>5</v>
      </c>
      <c r="S1321" s="1">
        <v>5</v>
      </c>
      <c r="T1321" s="1">
        <v>5</v>
      </c>
      <c r="U1321" s="1">
        <v>201</v>
      </c>
      <c r="V1321" s="1">
        <v>201</v>
      </c>
      <c r="W1321" s="1">
        <v>201</v>
      </c>
      <c r="X1321" s="1">
        <v>39646</v>
      </c>
      <c r="Y1321" s="1">
        <v>0</v>
      </c>
      <c r="Z1321" s="1">
        <v>38113</v>
      </c>
      <c r="AA1321" s="1">
        <v>294940000</v>
      </c>
      <c r="AB1321" s="1">
        <v>10</v>
      </c>
      <c r="AC1321" s="1">
        <v>0.93666701615608206</v>
      </c>
      <c r="AD1321" s="1">
        <v>7.3218637992831501E-2</v>
      </c>
      <c r="AE1321" s="1">
        <v>1.3821264902750701</v>
      </c>
      <c r="AF1321" s="1">
        <v>0.51380605621464304</v>
      </c>
      <c r="AG1321" s="1">
        <v>26.525130000000001</v>
      </c>
      <c r="AH1321" s="1">
        <v>26.296810000000001</v>
      </c>
      <c r="AI1321" s="1">
        <v>26.188690000000001</v>
      </c>
      <c r="AJ1321" s="1">
        <v>23.988160000000001</v>
      </c>
      <c r="AK1321" s="1">
        <v>26.273499999999999</v>
      </c>
      <c r="AL1321" s="1">
        <v>24.602589999999999</v>
      </c>
    </row>
    <row r="1322" spans="1:38" x14ac:dyDescent="0.25">
      <c r="A1322" s="2" t="s">
        <v>3068</v>
      </c>
      <c r="B1322" s="1" t="s">
        <v>3067</v>
      </c>
      <c r="D1322" s="1">
        <v>4.4320041961527599</v>
      </c>
      <c r="E1322" s="1">
        <v>1.3880805969238299</v>
      </c>
      <c r="F1322" s="1">
        <f t="shared" si="20"/>
        <v>0.38207278489624075</v>
      </c>
      <c r="G1322" s="1" t="s">
        <v>3066</v>
      </c>
      <c r="H1322" s="1" t="s">
        <v>3066</v>
      </c>
      <c r="I1322" s="1" t="s">
        <v>2</v>
      </c>
      <c r="J1322" s="1">
        <v>1</v>
      </c>
      <c r="K1322" s="1">
        <v>4</v>
      </c>
      <c r="R1322" s="1">
        <v>11</v>
      </c>
      <c r="S1322" s="1">
        <v>11</v>
      </c>
      <c r="T1322" s="1">
        <v>11</v>
      </c>
      <c r="U1322" s="1">
        <v>441</v>
      </c>
      <c r="V1322" s="1">
        <v>441</v>
      </c>
      <c r="W1322" s="1">
        <v>441</v>
      </c>
      <c r="X1322" s="1">
        <v>33296</v>
      </c>
      <c r="Y1322" s="1">
        <v>0</v>
      </c>
      <c r="Z1322" s="1">
        <v>42631</v>
      </c>
      <c r="AA1322" s="1">
        <v>5243400000</v>
      </c>
      <c r="AB1322" s="1">
        <v>43</v>
      </c>
      <c r="AC1322" s="1">
        <v>4.4320041961527599</v>
      </c>
      <c r="AD1322" s="1">
        <v>1.7631336405529999E-2</v>
      </c>
      <c r="AE1322" s="1">
        <v>1.3880805969238299</v>
      </c>
      <c r="AF1322" s="1">
        <v>0.67074819464803803</v>
      </c>
      <c r="AG1322" s="1">
        <v>30.259229999999999</v>
      </c>
      <c r="AH1322" s="1">
        <v>30.321629999999999</v>
      </c>
      <c r="AI1322" s="1">
        <v>30.32742</v>
      </c>
      <c r="AJ1322" s="1">
        <v>28.78285</v>
      </c>
      <c r="AK1322" s="1">
        <v>28.978169999999999</v>
      </c>
      <c r="AL1322" s="1">
        <v>28.98302</v>
      </c>
    </row>
    <row r="1323" spans="1:38" x14ac:dyDescent="0.25">
      <c r="A1323" s="2" t="s">
        <v>2499</v>
      </c>
      <c r="B1323" s="1" t="s">
        <v>2498</v>
      </c>
      <c r="D1323" s="1">
        <v>3.54167760411688</v>
      </c>
      <c r="E1323" s="1">
        <v>1.39486185709636</v>
      </c>
      <c r="F1323" s="1">
        <f t="shared" si="20"/>
        <v>0.38028109976159841</v>
      </c>
      <c r="G1323" s="1" t="s">
        <v>2497</v>
      </c>
      <c r="H1323" s="1" t="s">
        <v>2497</v>
      </c>
      <c r="I1323" s="1" t="s">
        <v>2</v>
      </c>
      <c r="J1323" s="1">
        <v>1</v>
      </c>
      <c r="K1323" s="1">
        <v>4</v>
      </c>
      <c r="R1323" s="1">
        <v>8</v>
      </c>
      <c r="S1323" s="1">
        <v>8</v>
      </c>
      <c r="T1323" s="1">
        <v>8</v>
      </c>
      <c r="U1323" s="1">
        <v>354</v>
      </c>
      <c r="V1323" s="1">
        <v>354</v>
      </c>
      <c r="W1323" s="1">
        <v>354</v>
      </c>
      <c r="X1323" s="1">
        <v>34012</v>
      </c>
      <c r="Y1323" s="1">
        <v>0</v>
      </c>
      <c r="Z1323" s="1">
        <v>3902</v>
      </c>
      <c r="AA1323" s="1">
        <v>2241800000</v>
      </c>
      <c r="AB1323" s="1">
        <v>37</v>
      </c>
      <c r="AC1323" s="1">
        <v>3.54167760411688</v>
      </c>
      <c r="AD1323" s="1">
        <v>2.0740406320541801E-2</v>
      </c>
      <c r="AE1323" s="1">
        <v>1.39486185709636</v>
      </c>
      <c r="AF1323" s="1">
        <v>0.65876463007013597</v>
      </c>
      <c r="AG1323" s="1">
        <v>28.946570000000001</v>
      </c>
      <c r="AH1323" s="1">
        <v>29.150469999999999</v>
      </c>
      <c r="AI1323" s="1">
        <v>29.149650000000001</v>
      </c>
      <c r="AJ1323" s="1">
        <v>27.555599999999998</v>
      </c>
      <c r="AK1323" s="1">
        <v>27.632770000000001</v>
      </c>
      <c r="AL1323" s="1">
        <v>27.873729999999998</v>
      </c>
    </row>
    <row r="1324" spans="1:38" x14ac:dyDescent="0.25">
      <c r="A1324" s="2" t="s">
        <v>4052</v>
      </c>
      <c r="B1324" s="1" t="s">
        <v>4051</v>
      </c>
      <c r="D1324" s="1">
        <v>4.7904197271326199</v>
      </c>
      <c r="E1324" s="1">
        <v>1.39504623413086</v>
      </c>
      <c r="F1324" s="1">
        <f t="shared" si="20"/>
        <v>0.38023250278213666</v>
      </c>
      <c r="G1324" s="1" t="s">
        <v>4050</v>
      </c>
      <c r="H1324" s="1" t="s">
        <v>4050</v>
      </c>
      <c r="I1324" s="1" t="s">
        <v>2</v>
      </c>
      <c r="J1324" s="1">
        <v>1</v>
      </c>
      <c r="K1324" s="1">
        <v>4</v>
      </c>
      <c r="R1324" s="1">
        <v>30</v>
      </c>
      <c r="S1324" s="1">
        <v>30</v>
      </c>
      <c r="T1324" s="1">
        <v>30</v>
      </c>
      <c r="U1324" s="1">
        <v>482</v>
      </c>
      <c r="V1324" s="1">
        <v>482</v>
      </c>
      <c r="W1324" s="1">
        <v>482</v>
      </c>
      <c r="X1324" s="1">
        <v>7345</v>
      </c>
      <c r="Y1324" s="1">
        <v>0</v>
      </c>
      <c r="Z1324" s="1">
        <v>28546</v>
      </c>
      <c r="AA1324" s="1">
        <v>55830000000</v>
      </c>
      <c r="AB1324" s="1">
        <v>174</v>
      </c>
      <c r="AC1324" s="1">
        <v>4.7904197271326199</v>
      </c>
      <c r="AD1324" s="1">
        <v>1.6055813953488401E-2</v>
      </c>
      <c r="AE1324" s="1">
        <v>1.39504623413086</v>
      </c>
      <c r="AF1324" s="1">
        <v>0.67829112691775195</v>
      </c>
      <c r="AG1324" s="1">
        <v>33.681330000000003</v>
      </c>
      <c r="AH1324" s="1">
        <v>33.782049999999998</v>
      </c>
      <c r="AI1324" s="1">
        <v>33.779409999999999</v>
      </c>
      <c r="AJ1324" s="1">
        <v>32.260829999999999</v>
      </c>
      <c r="AK1324" s="1">
        <v>32.404989999999998</v>
      </c>
      <c r="AL1324" s="1">
        <v>32.391820000000003</v>
      </c>
    </row>
    <row r="1325" spans="1:38" x14ac:dyDescent="0.25">
      <c r="A1325" s="2" t="s">
        <v>1059</v>
      </c>
      <c r="B1325" s="1" t="s">
        <v>1058</v>
      </c>
      <c r="D1325" s="1">
        <v>2.12500377028358</v>
      </c>
      <c r="E1325" s="1">
        <v>1.3995787302653</v>
      </c>
      <c r="F1325" s="1">
        <f t="shared" si="20"/>
        <v>0.37903980582415009</v>
      </c>
      <c r="G1325" s="1" t="s">
        <v>1057</v>
      </c>
      <c r="H1325" s="1" t="s">
        <v>1057</v>
      </c>
      <c r="I1325" s="1" t="s">
        <v>2</v>
      </c>
      <c r="J1325" s="1">
        <v>1</v>
      </c>
      <c r="K1325" s="1">
        <v>4</v>
      </c>
      <c r="R1325" s="1">
        <v>4</v>
      </c>
      <c r="S1325" s="1">
        <v>4</v>
      </c>
      <c r="T1325" s="1">
        <v>4</v>
      </c>
      <c r="U1325" s="1">
        <v>242</v>
      </c>
      <c r="V1325" s="1">
        <v>242</v>
      </c>
      <c r="W1325" s="1">
        <v>242</v>
      </c>
      <c r="X1325" s="1">
        <v>28908</v>
      </c>
      <c r="Y1325" s="1">
        <v>0</v>
      </c>
      <c r="Z1325" s="1">
        <v>43494</v>
      </c>
      <c r="AA1325" s="1">
        <v>246440000</v>
      </c>
      <c r="AB1325" s="1">
        <v>9</v>
      </c>
      <c r="AC1325" s="1">
        <v>2.12500377028358</v>
      </c>
      <c r="AD1325" s="1">
        <v>2.98455114822547E-2</v>
      </c>
      <c r="AE1325" s="1">
        <v>1.3995787302653</v>
      </c>
      <c r="AF1325" s="1">
        <v>0.61384899864048603</v>
      </c>
      <c r="AG1325" s="1">
        <v>26.14723</v>
      </c>
      <c r="AH1325" s="1">
        <v>26.319929999999999</v>
      </c>
      <c r="AI1325" s="1">
        <v>26.3475</v>
      </c>
      <c r="AJ1325" s="1">
        <v>25.396989999999999</v>
      </c>
      <c r="AK1325" s="1">
        <v>24.480250000000002</v>
      </c>
      <c r="AL1325" s="1">
        <v>24.738679999999999</v>
      </c>
    </row>
    <row r="1326" spans="1:38" x14ac:dyDescent="0.25">
      <c r="A1326" s="2" t="s">
        <v>2448</v>
      </c>
      <c r="B1326" s="1" t="s">
        <v>2447</v>
      </c>
      <c r="D1326" s="1">
        <v>4.5793261455403202</v>
      </c>
      <c r="E1326" s="1">
        <v>1.4004313151041701</v>
      </c>
      <c r="F1326" s="1">
        <f t="shared" si="20"/>
        <v>0.37881587206687511</v>
      </c>
      <c r="G1326" s="1" t="s">
        <v>2446</v>
      </c>
      <c r="H1326" s="1" t="s">
        <v>2446</v>
      </c>
      <c r="I1326" s="1" t="s">
        <v>2</v>
      </c>
      <c r="J1326" s="1">
        <v>1</v>
      </c>
      <c r="K1326" s="1">
        <v>4</v>
      </c>
      <c r="R1326" s="1">
        <v>7</v>
      </c>
      <c r="S1326" s="1">
        <v>7</v>
      </c>
      <c r="T1326" s="1">
        <v>7</v>
      </c>
      <c r="U1326" s="1">
        <v>335</v>
      </c>
      <c r="V1326" s="1">
        <v>335</v>
      </c>
      <c r="W1326" s="1">
        <v>335</v>
      </c>
      <c r="X1326" s="1">
        <v>35816</v>
      </c>
      <c r="Y1326" s="1">
        <v>0</v>
      </c>
      <c r="Z1326" s="1">
        <v>51484</v>
      </c>
      <c r="AA1326" s="1">
        <v>2038100000</v>
      </c>
      <c r="AB1326" s="1">
        <v>56</v>
      </c>
      <c r="AC1326" s="1">
        <v>4.5793261455403202</v>
      </c>
      <c r="AD1326" s="1">
        <v>1.6093240093240101E-2</v>
      </c>
      <c r="AE1326" s="1">
        <v>1.4004313151041701</v>
      </c>
      <c r="AF1326" s="1">
        <v>0.67839507428475498</v>
      </c>
      <c r="AG1326" s="1">
        <v>28.985009999999999</v>
      </c>
      <c r="AH1326" s="1">
        <v>28.951969999999999</v>
      </c>
      <c r="AI1326" s="1">
        <v>28.974129999999999</v>
      </c>
      <c r="AJ1326" s="1">
        <v>27.55311</v>
      </c>
      <c r="AK1326" s="1">
        <v>27.687519999999999</v>
      </c>
      <c r="AL1326" s="1">
        <v>27.469180000000001</v>
      </c>
    </row>
    <row r="1327" spans="1:38" x14ac:dyDescent="0.25">
      <c r="A1327" s="2" t="s">
        <v>895</v>
      </c>
      <c r="B1327" s="1" t="s">
        <v>894</v>
      </c>
      <c r="D1327" s="1">
        <v>1.6568058537644501</v>
      </c>
      <c r="E1327" s="1">
        <v>1.4036858876546201</v>
      </c>
      <c r="F1327" s="1">
        <f t="shared" si="20"/>
        <v>0.37796226536603528</v>
      </c>
      <c r="G1327" s="1" t="s">
        <v>893</v>
      </c>
      <c r="H1327" s="1" t="s">
        <v>893</v>
      </c>
      <c r="I1327" s="1" t="s">
        <v>2</v>
      </c>
      <c r="J1327" s="1">
        <v>1</v>
      </c>
      <c r="K1327" s="1">
        <v>4</v>
      </c>
      <c r="R1327" s="1">
        <v>4</v>
      </c>
      <c r="S1327" s="1">
        <v>4</v>
      </c>
      <c r="T1327" s="1">
        <v>4</v>
      </c>
      <c r="U1327" s="1">
        <v>12</v>
      </c>
      <c r="V1327" s="1">
        <v>12</v>
      </c>
      <c r="W1327" s="1">
        <v>12</v>
      </c>
      <c r="X1327" s="1">
        <v>36034</v>
      </c>
      <c r="Y1327" s="1">
        <v>0</v>
      </c>
      <c r="Z1327" s="1">
        <v>92687</v>
      </c>
      <c r="AA1327" s="1">
        <v>274130000</v>
      </c>
      <c r="AB1327" s="1">
        <v>14</v>
      </c>
      <c r="AC1327" s="1">
        <v>1.6568058537644501</v>
      </c>
      <c r="AD1327" s="1">
        <v>3.6935999999999997E-2</v>
      </c>
      <c r="AE1327" s="1">
        <v>1.4036858876546201</v>
      </c>
      <c r="AF1327" s="1">
        <v>0.58829254475001602</v>
      </c>
      <c r="AG1327" s="1">
        <v>25.968139999999998</v>
      </c>
      <c r="AH1327" s="1">
        <v>25.4405</v>
      </c>
      <c r="AI1327" s="1">
        <v>26.063980000000001</v>
      </c>
      <c r="AJ1327" s="1">
        <v>24.84206</v>
      </c>
      <c r="AK1327" s="1">
        <v>24.658169999999998</v>
      </c>
      <c r="AL1327" s="1">
        <v>23.761340000000001</v>
      </c>
    </row>
    <row r="1328" spans="1:38" x14ac:dyDescent="0.25">
      <c r="A1328" s="2" t="s">
        <v>3800</v>
      </c>
      <c r="B1328" s="1" t="s">
        <v>3799</v>
      </c>
      <c r="D1328" s="1">
        <v>4.5624288812165803</v>
      </c>
      <c r="E1328" s="1">
        <v>1.4073721567789701</v>
      </c>
      <c r="F1328" s="1">
        <f t="shared" si="20"/>
        <v>0.37699775650388406</v>
      </c>
      <c r="G1328" s="1" t="s">
        <v>3798</v>
      </c>
      <c r="H1328" s="1" t="s">
        <v>3797</v>
      </c>
      <c r="I1328" s="1" t="s">
        <v>2</v>
      </c>
      <c r="J1328" s="1">
        <v>1</v>
      </c>
      <c r="K1328" s="1">
        <v>4</v>
      </c>
      <c r="R1328" s="1">
        <v>8</v>
      </c>
      <c r="S1328" s="1">
        <v>8</v>
      </c>
      <c r="T1328" s="1">
        <v>8</v>
      </c>
      <c r="U1328" s="1">
        <v>228</v>
      </c>
      <c r="V1328" s="1">
        <v>228</v>
      </c>
      <c r="W1328" s="1">
        <v>228</v>
      </c>
      <c r="X1328" s="1">
        <v>48227</v>
      </c>
      <c r="Y1328" s="1">
        <v>0</v>
      </c>
      <c r="Z1328" s="1">
        <v>23134</v>
      </c>
      <c r="AA1328" s="1">
        <v>24184000000</v>
      </c>
      <c r="AB1328" s="1">
        <v>102</v>
      </c>
      <c r="AC1328" s="1">
        <v>4.5624288812165803</v>
      </c>
      <c r="AD1328" s="1">
        <v>1.52941176470588E-2</v>
      </c>
      <c r="AE1328" s="1">
        <v>1.4073721567789701</v>
      </c>
      <c r="AF1328" s="1">
        <v>0.68144202080028804</v>
      </c>
      <c r="AG1328" s="1">
        <v>32.456870000000002</v>
      </c>
      <c r="AH1328" s="1">
        <v>32.62529</v>
      </c>
      <c r="AI1328" s="1">
        <v>32.558140000000002</v>
      </c>
      <c r="AJ1328" s="1">
        <v>31.053750000000001</v>
      </c>
      <c r="AK1328" s="1">
        <v>31.172419999999999</v>
      </c>
      <c r="AL1328" s="1">
        <v>31.192019999999999</v>
      </c>
    </row>
    <row r="1329" spans="1:38" x14ac:dyDescent="0.25">
      <c r="A1329" s="2" t="s">
        <v>1156</v>
      </c>
      <c r="B1329" s="1" t="s">
        <v>1155</v>
      </c>
      <c r="D1329" s="1">
        <v>0.87527132276498198</v>
      </c>
      <c r="E1329" s="1">
        <v>1.41427103678386</v>
      </c>
      <c r="F1329" s="1">
        <f t="shared" si="20"/>
        <v>0.37519927967512667</v>
      </c>
      <c r="G1329" s="1" t="s">
        <v>1154</v>
      </c>
      <c r="H1329" s="1" t="s">
        <v>1154</v>
      </c>
      <c r="I1329" s="1" t="s">
        <v>2</v>
      </c>
      <c r="J1329" s="1">
        <v>1</v>
      </c>
      <c r="K1329" s="1">
        <v>4</v>
      </c>
      <c r="R1329" s="1">
        <v>2</v>
      </c>
      <c r="S1329" s="1">
        <v>2</v>
      </c>
      <c r="T1329" s="1">
        <v>2</v>
      </c>
      <c r="U1329" s="1">
        <v>171</v>
      </c>
      <c r="V1329" s="1">
        <v>171</v>
      </c>
      <c r="W1329" s="1">
        <v>171</v>
      </c>
      <c r="X1329" s="1">
        <v>8496</v>
      </c>
      <c r="Y1329" s="1">
        <v>0</v>
      </c>
      <c r="Z1329" s="1">
        <v>6979</v>
      </c>
      <c r="AA1329" s="1">
        <v>366260000</v>
      </c>
      <c r="AB1329" s="1">
        <v>7</v>
      </c>
      <c r="AC1329" s="1">
        <v>0.87527132276498198</v>
      </c>
      <c r="AD1329" s="1">
        <v>7.3206463195691199E-2</v>
      </c>
      <c r="AE1329" s="1">
        <v>1.41427103678386</v>
      </c>
      <c r="AF1329" s="1">
        <v>0.51386186405004897</v>
      </c>
      <c r="AG1329" s="1">
        <v>26.513069999999999</v>
      </c>
      <c r="AH1329" s="1">
        <v>26.48058</v>
      </c>
      <c r="AI1329" s="1">
        <v>26.413129999999999</v>
      </c>
      <c r="AJ1329" s="1">
        <v>26.556940000000001</v>
      </c>
      <c r="AK1329" s="1">
        <v>24.255130000000001</v>
      </c>
      <c r="AL1329" s="1">
        <v>24.351890000000001</v>
      </c>
    </row>
    <row r="1330" spans="1:38" x14ac:dyDescent="0.25">
      <c r="A1330" s="2" t="s">
        <v>990</v>
      </c>
      <c r="B1330" s="1" t="s">
        <v>989</v>
      </c>
      <c r="D1330" s="1">
        <v>1.18937429445182</v>
      </c>
      <c r="E1330" s="1">
        <v>1.4192174275716201</v>
      </c>
      <c r="F1330" s="1">
        <f t="shared" si="20"/>
        <v>0.3739150828604822</v>
      </c>
      <c r="G1330" s="1" t="s">
        <v>988</v>
      </c>
      <c r="H1330" s="1" t="s">
        <v>988</v>
      </c>
      <c r="I1330" s="1" t="s">
        <v>2</v>
      </c>
      <c r="J1330" s="1">
        <v>1</v>
      </c>
      <c r="K1330" s="1">
        <v>4</v>
      </c>
      <c r="R1330" s="1">
        <v>3</v>
      </c>
      <c r="S1330" s="1">
        <v>3</v>
      </c>
      <c r="T1330" s="1">
        <v>3</v>
      </c>
      <c r="U1330" s="1">
        <v>115</v>
      </c>
      <c r="V1330" s="1">
        <v>115</v>
      </c>
      <c r="W1330" s="1">
        <v>115</v>
      </c>
      <c r="X1330" s="1">
        <v>39591</v>
      </c>
      <c r="Y1330" s="1">
        <v>0</v>
      </c>
      <c r="Z1330" s="1">
        <v>8497</v>
      </c>
      <c r="AA1330" s="1">
        <v>222600000</v>
      </c>
      <c r="AB1330" s="1">
        <v>7</v>
      </c>
      <c r="AC1330" s="1">
        <v>1.18937429445182</v>
      </c>
      <c r="AD1330" s="1">
        <v>4.7212121212121198E-2</v>
      </c>
      <c r="AE1330" s="1">
        <v>1.4192174275716201</v>
      </c>
      <c r="AF1330" s="1">
        <v>0.55417924976203703</v>
      </c>
      <c r="AG1330" s="1">
        <v>26.20628</v>
      </c>
      <c r="AH1330" s="1">
        <v>26.340309999999999</v>
      </c>
      <c r="AI1330" s="1">
        <v>25.795280000000002</v>
      </c>
      <c r="AJ1330" s="1">
        <v>25.752610000000001</v>
      </c>
      <c r="AK1330" s="1">
        <v>24.01098</v>
      </c>
      <c r="AL1330" s="1">
        <v>24.320630000000001</v>
      </c>
    </row>
    <row r="1331" spans="1:38" x14ac:dyDescent="0.25">
      <c r="A1331" s="2" t="s">
        <v>2744</v>
      </c>
      <c r="B1331" s="1" t="s">
        <v>2743</v>
      </c>
      <c r="D1331" s="1">
        <v>3.5822367935630899</v>
      </c>
      <c r="E1331" s="1">
        <v>1.43216451009115</v>
      </c>
      <c r="F1331" s="1">
        <f t="shared" si="20"/>
        <v>0.37057449354087352</v>
      </c>
      <c r="G1331" s="1" t="s">
        <v>2742</v>
      </c>
      <c r="H1331" s="1" t="s">
        <v>2742</v>
      </c>
      <c r="I1331" s="1" t="s">
        <v>2</v>
      </c>
      <c r="J1331" s="1">
        <v>1</v>
      </c>
      <c r="K1331" s="1">
        <v>4</v>
      </c>
      <c r="R1331" s="1">
        <v>6</v>
      </c>
      <c r="S1331" s="1">
        <v>6</v>
      </c>
      <c r="T1331" s="1">
        <v>6</v>
      </c>
      <c r="U1331" s="1">
        <v>257</v>
      </c>
      <c r="V1331" s="1">
        <v>257</v>
      </c>
      <c r="W1331" s="1">
        <v>257</v>
      </c>
      <c r="X1331" s="1">
        <v>39416</v>
      </c>
      <c r="Y1331" s="1">
        <v>0</v>
      </c>
      <c r="Z1331" s="1">
        <v>78509</v>
      </c>
      <c r="AA1331" s="1">
        <v>3238800000</v>
      </c>
      <c r="AB1331" s="1">
        <v>30</v>
      </c>
      <c r="AC1331" s="1">
        <v>3.5822367935630899</v>
      </c>
      <c r="AD1331" s="1">
        <v>1.6537037037036999E-2</v>
      </c>
      <c r="AE1331" s="1">
        <v>1.43216451009115</v>
      </c>
      <c r="AF1331" s="1">
        <v>0.67628777690853104</v>
      </c>
      <c r="AG1331" s="1">
        <v>29.510259999999999</v>
      </c>
      <c r="AH1331" s="1">
        <v>29.545010000000001</v>
      </c>
      <c r="AI1331" s="1">
        <v>29.792549999999999</v>
      </c>
      <c r="AJ1331" s="1">
        <v>28.213819999999998</v>
      </c>
      <c r="AK1331" s="1">
        <v>28.299810000000001</v>
      </c>
      <c r="AL1331" s="1">
        <v>28.037690000000001</v>
      </c>
    </row>
    <row r="1332" spans="1:38" x14ac:dyDescent="0.25">
      <c r="A1332" s="2" t="s">
        <v>3896</v>
      </c>
      <c r="B1332" s="1" t="s">
        <v>3895</v>
      </c>
      <c r="D1332" s="1">
        <v>7.2734419864006803</v>
      </c>
      <c r="E1332" s="1">
        <v>1.4326235453287699</v>
      </c>
      <c r="F1332" s="1">
        <f t="shared" si="20"/>
        <v>0.37045660328232843</v>
      </c>
      <c r="G1332" s="1" t="s">
        <v>3894</v>
      </c>
      <c r="H1332" s="1" t="s">
        <v>3894</v>
      </c>
      <c r="I1332" s="1" t="s">
        <v>2</v>
      </c>
      <c r="J1332" s="1">
        <v>1</v>
      </c>
      <c r="K1332" s="1">
        <v>4</v>
      </c>
      <c r="R1332" s="1">
        <v>25</v>
      </c>
      <c r="S1332" s="1">
        <v>25</v>
      </c>
      <c r="T1332" s="1">
        <v>25</v>
      </c>
      <c r="U1332" s="1">
        <v>631</v>
      </c>
      <c r="V1332" s="1">
        <v>631</v>
      </c>
      <c r="W1332" s="1">
        <v>631</v>
      </c>
      <c r="X1332" s="1">
        <v>67877</v>
      </c>
      <c r="Y1332" s="1">
        <v>0</v>
      </c>
      <c r="Z1332" s="1">
        <v>32331</v>
      </c>
      <c r="AA1332" s="1">
        <v>31567000000</v>
      </c>
      <c r="AB1332" s="1">
        <v>181</v>
      </c>
      <c r="AC1332" s="1">
        <v>7.2734419864006803</v>
      </c>
      <c r="AD1332" s="1">
        <v>1.12781954887218E-2</v>
      </c>
      <c r="AE1332" s="1">
        <v>1.4326235453287699</v>
      </c>
      <c r="AF1332" s="1">
        <v>0.71136451879582696</v>
      </c>
      <c r="AG1332" s="1">
        <v>32.894550000000002</v>
      </c>
      <c r="AH1332" s="1">
        <v>32.893180000000001</v>
      </c>
      <c r="AI1332" s="1">
        <v>32.93262</v>
      </c>
      <c r="AJ1332" s="1">
        <v>31.483799999999999</v>
      </c>
      <c r="AK1332" s="1">
        <v>31.466259999999998</v>
      </c>
      <c r="AL1332" s="1">
        <v>31.47242</v>
      </c>
    </row>
    <row r="1333" spans="1:38" x14ac:dyDescent="0.25">
      <c r="A1333" s="2" t="s">
        <v>3483</v>
      </c>
      <c r="B1333" s="1" t="s">
        <v>3482</v>
      </c>
      <c r="D1333" s="1">
        <v>6.1037217045544798</v>
      </c>
      <c r="E1333" s="1">
        <v>1.4403292338053399</v>
      </c>
      <c r="F1333" s="1">
        <f t="shared" si="20"/>
        <v>0.36848320410211682</v>
      </c>
      <c r="G1333" s="1" t="s">
        <v>3481</v>
      </c>
      <c r="H1333" s="1" t="s">
        <v>3481</v>
      </c>
      <c r="I1333" s="1" t="s">
        <v>2</v>
      </c>
      <c r="J1333" s="1">
        <v>1</v>
      </c>
      <c r="K1333" s="1">
        <v>4</v>
      </c>
      <c r="R1333" s="1">
        <v>13</v>
      </c>
      <c r="S1333" s="1">
        <v>13</v>
      </c>
      <c r="T1333" s="1">
        <v>13</v>
      </c>
      <c r="U1333" s="1">
        <v>727</v>
      </c>
      <c r="V1333" s="1">
        <v>727</v>
      </c>
      <c r="W1333" s="1">
        <v>727</v>
      </c>
      <c r="X1333" s="1">
        <v>26227</v>
      </c>
      <c r="Y1333" s="1">
        <v>0</v>
      </c>
      <c r="Z1333" s="1">
        <v>11435</v>
      </c>
      <c r="AA1333" s="1">
        <v>11754000000</v>
      </c>
      <c r="AB1333" s="1">
        <v>85</v>
      </c>
      <c r="AC1333" s="1">
        <v>6.1037217045544798</v>
      </c>
      <c r="AD1333" s="1">
        <v>1.15311720698254E-2</v>
      </c>
      <c r="AE1333" s="1">
        <v>1.4403292338053399</v>
      </c>
      <c r="AF1333" s="1">
        <v>0.71042052404307299</v>
      </c>
      <c r="AG1333" s="1">
        <v>31.507490000000001</v>
      </c>
      <c r="AH1333" s="1">
        <v>31.474360000000001</v>
      </c>
      <c r="AI1333" s="1">
        <v>31.486440000000002</v>
      </c>
      <c r="AJ1333" s="1">
        <v>30.006509999999999</v>
      </c>
      <c r="AK1333" s="1">
        <v>30.045570000000001</v>
      </c>
      <c r="AL1333" s="1">
        <v>30.095220000000001</v>
      </c>
    </row>
    <row r="1334" spans="1:38" x14ac:dyDescent="0.25">
      <c r="A1334" s="2" t="s">
        <v>1168</v>
      </c>
      <c r="B1334" s="1" t="s">
        <v>1167</v>
      </c>
      <c r="D1334" s="1">
        <v>1.65671100152191</v>
      </c>
      <c r="E1334" s="1">
        <v>1.4498964945475299</v>
      </c>
      <c r="F1334" s="1">
        <f t="shared" si="20"/>
        <v>0.36604768495708295</v>
      </c>
      <c r="G1334" s="1" t="s">
        <v>1166</v>
      </c>
      <c r="H1334" s="1" t="s">
        <v>1166</v>
      </c>
      <c r="I1334" s="1" t="s">
        <v>2</v>
      </c>
      <c r="J1334" s="1">
        <v>1</v>
      </c>
      <c r="K1334" s="1">
        <v>4</v>
      </c>
      <c r="R1334" s="1">
        <v>5</v>
      </c>
      <c r="S1334" s="1">
        <v>5</v>
      </c>
      <c r="T1334" s="1">
        <v>5</v>
      </c>
      <c r="U1334" s="1">
        <v>216</v>
      </c>
      <c r="V1334" s="1">
        <v>216</v>
      </c>
      <c r="W1334" s="1">
        <v>216</v>
      </c>
      <c r="X1334" s="1">
        <v>37893</v>
      </c>
      <c r="Y1334" s="1">
        <v>0</v>
      </c>
      <c r="Z1334" s="1">
        <v>4233</v>
      </c>
      <c r="AA1334" s="1">
        <v>292960000</v>
      </c>
      <c r="AB1334" s="1">
        <v>16</v>
      </c>
      <c r="AC1334" s="1">
        <v>1.65671100152191</v>
      </c>
      <c r="AD1334" s="1">
        <v>3.1128630705394199E-2</v>
      </c>
      <c r="AE1334" s="1">
        <v>1.4498964945475299</v>
      </c>
      <c r="AF1334" s="1">
        <v>0.60443345314274999</v>
      </c>
      <c r="AG1334" s="1">
        <v>26.480930000000001</v>
      </c>
      <c r="AH1334" s="1">
        <v>26.45091</v>
      </c>
      <c r="AI1334" s="1">
        <v>26.58032</v>
      </c>
      <c r="AJ1334" s="1">
        <v>25.847799999999999</v>
      </c>
      <c r="AK1334" s="1">
        <v>24.649629999999998</v>
      </c>
      <c r="AL1334" s="1">
        <v>24.665040000000001</v>
      </c>
    </row>
    <row r="1335" spans="1:38" x14ac:dyDescent="0.25">
      <c r="A1335" s="2" t="s">
        <v>2168</v>
      </c>
      <c r="B1335" s="1" t="s">
        <v>2167</v>
      </c>
      <c r="D1335" s="1">
        <v>2.4184392854998999</v>
      </c>
      <c r="E1335" s="1">
        <v>1.4592456817627</v>
      </c>
      <c r="F1335" s="1">
        <f t="shared" si="20"/>
        <v>0.36368323270035713</v>
      </c>
      <c r="G1335" s="1" t="s">
        <v>2166</v>
      </c>
      <c r="H1335" s="1" t="s">
        <v>2166</v>
      </c>
      <c r="I1335" s="1" t="s">
        <v>2</v>
      </c>
      <c r="J1335" s="1">
        <v>1</v>
      </c>
      <c r="K1335" s="1">
        <v>4</v>
      </c>
      <c r="R1335" s="1">
        <v>13</v>
      </c>
      <c r="S1335" s="1">
        <v>13</v>
      </c>
      <c r="T1335" s="1">
        <v>13</v>
      </c>
      <c r="U1335" s="1">
        <v>361</v>
      </c>
      <c r="V1335" s="1">
        <v>361</v>
      </c>
      <c r="W1335" s="1">
        <v>361</v>
      </c>
      <c r="X1335" s="1">
        <v>64706</v>
      </c>
      <c r="Y1335" s="1">
        <v>0</v>
      </c>
      <c r="Z1335" s="1">
        <v>86094</v>
      </c>
      <c r="AA1335" s="1">
        <v>1393400000</v>
      </c>
      <c r="AB1335" s="1">
        <v>34</v>
      </c>
      <c r="AC1335" s="1">
        <v>2.4184392854998999</v>
      </c>
      <c r="AD1335" s="1">
        <v>2.1924944812361999E-2</v>
      </c>
      <c r="AE1335" s="1">
        <v>1.4592456817627</v>
      </c>
      <c r="AF1335" s="1">
        <v>0.650851436226765</v>
      </c>
      <c r="AG1335" s="1">
        <v>28.14282</v>
      </c>
      <c r="AH1335" s="1">
        <v>28.766010000000001</v>
      </c>
      <c r="AI1335" s="1">
        <v>28.247440000000001</v>
      </c>
      <c r="AJ1335" s="1">
        <v>26.678280000000001</v>
      </c>
      <c r="AK1335" s="1">
        <v>27.185459999999999</v>
      </c>
      <c r="AL1335" s="1">
        <v>26.91479</v>
      </c>
    </row>
    <row r="1336" spans="1:38" x14ac:dyDescent="0.25">
      <c r="A1336" s="2" t="s">
        <v>2527</v>
      </c>
      <c r="B1336" s="1" t="s">
        <v>2526</v>
      </c>
      <c r="D1336" s="1">
        <v>1.3470599359317801</v>
      </c>
      <c r="E1336" s="1">
        <v>1.4939753214518201</v>
      </c>
      <c r="F1336" s="1">
        <f t="shared" si="20"/>
        <v>0.35503291272937704</v>
      </c>
      <c r="G1336" s="1" t="s">
        <v>2525</v>
      </c>
      <c r="H1336" s="1" t="s">
        <v>2525</v>
      </c>
      <c r="I1336" s="1" t="s">
        <v>2</v>
      </c>
      <c r="J1336" s="1">
        <v>1</v>
      </c>
      <c r="K1336" s="1">
        <v>4</v>
      </c>
      <c r="R1336" s="1">
        <v>15</v>
      </c>
      <c r="S1336" s="1">
        <v>3</v>
      </c>
      <c r="T1336" s="1">
        <v>3</v>
      </c>
      <c r="U1336" s="1">
        <v>598</v>
      </c>
      <c r="V1336" s="1">
        <v>146</v>
      </c>
      <c r="W1336" s="1">
        <v>146</v>
      </c>
      <c r="X1336" s="1">
        <v>36983</v>
      </c>
      <c r="Y1336" s="1">
        <v>0</v>
      </c>
      <c r="Z1336" s="1">
        <v>51591</v>
      </c>
      <c r="AA1336" s="1">
        <v>2437000000</v>
      </c>
      <c r="AB1336" s="1">
        <v>15</v>
      </c>
      <c r="AC1336" s="1">
        <v>1.3470599359317801</v>
      </c>
      <c r="AD1336" s="1">
        <v>3.35515151515152E-2</v>
      </c>
      <c r="AE1336" s="1">
        <v>1.4939753214518201</v>
      </c>
      <c r="AF1336" s="1">
        <v>0.59318230855936405</v>
      </c>
      <c r="AG1336" s="1">
        <v>29.216550000000002</v>
      </c>
      <c r="AH1336" s="1">
        <v>29.205480000000001</v>
      </c>
      <c r="AI1336" s="1">
        <v>29.080249999999999</v>
      </c>
      <c r="AJ1336" s="1">
        <v>26.65606</v>
      </c>
      <c r="AK1336" s="1">
        <v>28.339390000000002</v>
      </c>
      <c r="AL1336" s="1">
        <v>28.024909999999998</v>
      </c>
    </row>
    <row r="1337" spans="1:38" x14ac:dyDescent="0.25">
      <c r="A1337" s="2" t="s">
        <v>1372</v>
      </c>
      <c r="B1337" s="1" t="s">
        <v>1371</v>
      </c>
      <c r="D1337" s="1">
        <v>0.81470869565534298</v>
      </c>
      <c r="E1337" s="1">
        <v>1.5039157867431601</v>
      </c>
      <c r="F1337" s="1">
        <f t="shared" si="20"/>
        <v>0.35259507126391992</v>
      </c>
      <c r="G1337" s="1" t="s">
        <v>1370</v>
      </c>
      <c r="H1337" s="1" t="s">
        <v>1370</v>
      </c>
      <c r="I1337" s="1" t="s">
        <v>2</v>
      </c>
      <c r="J1337" s="1">
        <v>1</v>
      </c>
      <c r="K1337" s="1">
        <v>4</v>
      </c>
      <c r="R1337" s="1">
        <v>6</v>
      </c>
      <c r="S1337" s="1">
        <v>5</v>
      </c>
      <c r="T1337" s="1">
        <v>5</v>
      </c>
      <c r="U1337" s="1">
        <v>103</v>
      </c>
      <c r="V1337" s="1">
        <v>9</v>
      </c>
      <c r="W1337" s="1">
        <v>9</v>
      </c>
      <c r="X1337" s="1">
        <v>97903</v>
      </c>
      <c r="Y1337" s="1">
        <v>0</v>
      </c>
      <c r="Z1337" s="1">
        <v>20145</v>
      </c>
      <c r="AA1337" s="1">
        <v>407870000</v>
      </c>
      <c r="AB1337" s="1">
        <v>14</v>
      </c>
      <c r="AC1337" s="1">
        <v>0.81470869565534298</v>
      </c>
      <c r="AD1337" s="1">
        <v>6.4959706959707E-2</v>
      </c>
      <c r="AE1337" s="1">
        <v>1.5039157867431601</v>
      </c>
      <c r="AF1337" s="1">
        <v>0.52686098433079898</v>
      </c>
      <c r="AG1337" s="1">
        <v>27.029499999999999</v>
      </c>
      <c r="AH1337" s="1">
        <v>27.05827</v>
      </c>
      <c r="AI1337" s="1">
        <v>26.796250000000001</v>
      </c>
      <c r="AJ1337" s="1">
        <v>27.128060000000001</v>
      </c>
      <c r="AK1337" s="1">
        <v>24.898710000000001</v>
      </c>
      <c r="AL1337" s="1">
        <v>24.345500000000001</v>
      </c>
    </row>
    <row r="1338" spans="1:38" x14ac:dyDescent="0.25">
      <c r="A1338" s="2" t="s">
        <v>406</v>
      </c>
      <c r="B1338" s="1" t="s">
        <v>405</v>
      </c>
      <c r="D1338" s="1">
        <v>1.3287743052510601</v>
      </c>
      <c r="E1338" s="1">
        <v>1.5186761220296201</v>
      </c>
      <c r="F1338" s="1">
        <f t="shared" si="20"/>
        <v>0.34900603238143091</v>
      </c>
      <c r="G1338" s="1" t="s">
        <v>404</v>
      </c>
      <c r="H1338" s="1" t="s">
        <v>404</v>
      </c>
      <c r="I1338" s="1" t="s">
        <v>2</v>
      </c>
      <c r="J1338" s="1">
        <v>1</v>
      </c>
      <c r="K1338" s="1">
        <v>4</v>
      </c>
      <c r="R1338" s="1">
        <v>1</v>
      </c>
      <c r="S1338" s="1">
        <v>1</v>
      </c>
      <c r="T1338" s="1">
        <v>1</v>
      </c>
      <c r="U1338" s="1">
        <v>47</v>
      </c>
      <c r="V1338" s="1">
        <v>47</v>
      </c>
      <c r="W1338" s="1">
        <v>47</v>
      </c>
      <c r="X1338" s="1">
        <v>44408</v>
      </c>
      <c r="Y1338" s="1">
        <v>0</v>
      </c>
      <c r="Z1338" s="1">
        <v>53014</v>
      </c>
      <c r="AA1338" s="1">
        <v>25478000</v>
      </c>
      <c r="AB1338" s="1">
        <v>8</v>
      </c>
      <c r="AC1338" s="1">
        <v>1.3287743052510601</v>
      </c>
      <c r="AD1338" s="1">
        <v>3.1950819672131099E-2</v>
      </c>
      <c r="AE1338" s="1">
        <v>1.5186761220296201</v>
      </c>
      <c r="AF1338" s="1">
        <v>0.59910782937985396</v>
      </c>
      <c r="AG1338" s="1">
        <v>23.758669999999999</v>
      </c>
      <c r="AH1338" s="1">
        <v>25.04307</v>
      </c>
      <c r="AI1338" s="1">
        <v>25.549029999999998</v>
      </c>
      <c r="AJ1338" s="1">
        <v>23.238409999999998</v>
      </c>
      <c r="AK1338" s="1">
        <v>23.200900000000001</v>
      </c>
      <c r="AL1338" s="1">
        <v>23.355419999999999</v>
      </c>
    </row>
    <row r="1339" spans="1:38" x14ac:dyDescent="0.25">
      <c r="A1339" s="2" t="s">
        <v>1540</v>
      </c>
      <c r="B1339" s="1" t="s">
        <v>1539</v>
      </c>
      <c r="D1339" s="1">
        <v>3.2141803356419101</v>
      </c>
      <c r="E1339" s="1">
        <v>1.52089246114095</v>
      </c>
      <c r="F1339" s="1">
        <f t="shared" si="20"/>
        <v>0.34847028376828931</v>
      </c>
      <c r="G1339" s="1" t="s">
        <v>1538</v>
      </c>
      <c r="H1339" s="1" t="s">
        <v>1538</v>
      </c>
      <c r="I1339" s="1" t="s">
        <v>2</v>
      </c>
      <c r="J1339" s="1">
        <v>1</v>
      </c>
      <c r="K1339" s="1">
        <v>4</v>
      </c>
      <c r="R1339" s="1">
        <v>5</v>
      </c>
      <c r="S1339" s="1">
        <v>5</v>
      </c>
      <c r="T1339" s="1">
        <v>5</v>
      </c>
      <c r="U1339" s="1">
        <v>79</v>
      </c>
      <c r="V1339" s="1">
        <v>79</v>
      </c>
      <c r="W1339" s="1">
        <v>79</v>
      </c>
      <c r="X1339" s="1">
        <v>8799</v>
      </c>
      <c r="Y1339" s="1">
        <v>0</v>
      </c>
      <c r="Z1339" s="1">
        <v>14928</v>
      </c>
      <c r="AA1339" s="1">
        <v>519060000</v>
      </c>
      <c r="AB1339" s="1">
        <v>12</v>
      </c>
      <c r="AC1339" s="1">
        <v>3.2141803356419101</v>
      </c>
      <c r="AD1339" s="1">
        <v>1.14172839506173E-2</v>
      </c>
      <c r="AE1339" s="1">
        <v>1.52089246114095</v>
      </c>
      <c r="AF1339" s="1">
        <v>0.70562271627454198</v>
      </c>
      <c r="AG1339" s="1">
        <v>27.37003</v>
      </c>
      <c r="AH1339" s="1">
        <v>27.298850000000002</v>
      </c>
      <c r="AI1339" s="1">
        <v>27.287980000000001</v>
      </c>
      <c r="AJ1339" s="1">
        <v>25.961739999999999</v>
      </c>
      <c r="AK1339" s="1">
        <v>25.491810000000001</v>
      </c>
      <c r="AL1339" s="1">
        <v>25.940629999999999</v>
      </c>
    </row>
    <row r="1340" spans="1:38" x14ac:dyDescent="0.25">
      <c r="A1340" s="2" t="s">
        <v>3269</v>
      </c>
      <c r="B1340" s="1" t="s">
        <v>3268</v>
      </c>
      <c r="D1340" s="1">
        <v>1.9366808399503499</v>
      </c>
      <c r="E1340" s="1">
        <v>1.5408732096354201</v>
      </c>
      <c r="F1340" s="1">
        <f t="shared" si="20"/>
        <v>0.34367737644025231</v>
      </c>
      <c r="G1340" s="1" t="s">
        <v>3267</v>
      </c>
      <c r="H1340" s="1" t="s">
        <v>3267</v>
      </c>
      <c r="I1340" s="1" t="s">
        <v>2</v>
      </c>
      <c r="J1340" s="1">
        <v>1</v>
      </c>
      <c r="K1340" s="1">
        <v>4</v>
      </c>
      <c r="R1340" s="1">
        <v>6</v>
      </c>
      <c r="S1340" s="1">
        <v>6</v>
      </c>
      <c r="T1340" s="1">
        <v>6</v>
      </c>
      <c r="U1340" s="1">
        <v>679</v>
      </c>
      <c r="V1340" s="1">
        <v>679</v>
      </c>
      <c r="W1340" s="1">
        <v>679</v>
      </c>
      <c r="X1340" s="1">
        <v>1496</v>
      </c>
      <c r="Y1340" s="1">
        <v>0</v>
      </c>
      <c r="Z1340" s="1">
        <v>2359</v>
      </c>
      <c r="AA1340" s="1">
        <v>7688200000</v>
      </c>
      <c r="AB1340" s="1">
        <v>23</v>
      </c>
      <c r="AC1340" s="1">
        <v>1.9366808399503499</v>
      </c>
      <c r="AD1340" s="1">
        <v>2.1677130044843E-2</v>
      </c>
      <c r="AE1340" s="1">
        <v>1.5408732096354201</v>
      </c>
      <c r="AF1340" s="1">
        <v>0.65593308539090001</v>
      </c>
      <c r="AG1340" s="1">
        <v>31.132100000000001</v>
      </c>
      <c r="AH1340" s="1">
        <v>30.134920000000001</v>
      </c>
      <c r="AI1340" s="1">
        <v>31.198530000000002</v>
      </c>
      <c r="AJ1340" s="1">
        <v>29.246490000000001</v>
      </c>
      <c r="AK1340" s="1">
        <v>29.397089999999999</v>
      </c>
      <c r="AL1340" s="1">
        <v>29.199339999999999</v>
      </c>
    </row>
    <row r="1341" spans="1:38" x14ac:dyDescent="0.25">
      <c r="A1341" s="2" t="s">
        <v>1267</v>
      </c>
      <c r="B1341" s="1" t="s">
        <v>1266</v>
      </c>
      <c r="D1341" s="1">
        <v>2.2388797428951799</v>
      </c>
      <c r="E1341" s="1">
        <v>1.5517094930013</v>
      </c>
      <c r="F1341" s="1">
        <f t="shared" si="20"/>
        <v>0.34110563823707596</v>
      </c>
      <c r="G1341" s="1" t="s">
        <v>1265</v>
      </c>
      <c r="H1341" s="1" t="s">
        <v>1265</v>
      </c>
      <c r="I1341" s="1" t="s">
        <v>2</v>
      </c>
      <c r="J1341" s="1">
        <v>1</v>
      </c>
      <c r="K1341" s="1">
        <v>4</v>
      </c>
      <c r="R1341" s="1">
        <v>6</v>
      </c>
      <c r="S1341" s="1">
        <v>6</v>
      </c>
      <c r="T1341" s="1">
        <v>6</v>
      </c>
      <c r="U1341" s="1">
        <v>185</v>
      </c>
      <c r="V1341" s="1">
        <v>185</v>
      </c>
      <c r="W1341" s="1">
        <v>185</v>
      </c>
      <c r="X1341" s="1">
        <v>65304</v>
      </c>
      <c r="Y1341" s="1">
        <v>0</v>
      </c>
      <c r="Z1341" s="1">
        <v>18223</v>
      </c>
      <c r="AA1341" s="1">
        <v>531360000</v>
      </c>
      <c r="AB1341" s="1">
        <v>12</v>
      </c>
      <c r="AC1341" s="1">
        <v>2.2388797428951799</v>
      </c>
      <c r="AD1341" s="1">
        <v>1.63062645011601E-2</v>
      </c>
      <c r="AE1341" s="1">
        <v>1.5517094930013</v>
      </c>
      <c r="AF1341" s="1">
        <v>0.67806710409188797</v>
      </c>
      <c r="AG1341" s="1">
        <v>26.91696</v>
      </c>
      <c r="AH1341" s="1">
        <v>26.780069999999998</v>
      </c>
      <c r="AI1341" s="1">
        <v>26.426100000000002</v>
      </c>
      <c r="AJ1341" s="1">
        <v>24.756489999999999</v>
      </c>
      <c r="AK1341" s="1">
        <v>25.612089999999998</v>
      </c>
      <c r="AL1341" s="1">
        <v>25.099409999999999</v>
      </c>
    </row>
    <row r="1342" spans="1:38" x14ac:dyDescent="0.25">
      <c r="A1342" s="2" t="s">
        <v>4363</v>
      </c>
      <c r="B1342" s="1" t="s">
        <v>4362</v>
      </c>
      <c r="C1342" s="1" t="s">
        <v>1</v>
      </c>
      <c r="D1342" s="1">
        <v>4.8350853786341901</v>
      </c>
      <c r="E1342" s="1">
        <v>1.5527865091959701</v>
      </c>
      <c r="F1342" s="1">
        <f t="shared" si="20"/>
        <v>0.34085108741979686</v>
      </c>
      <c r="G1342" s="1" t="s">
        <v>4361</v>
      </c>
      <c r="H1342" s="1" t="s">
        <v>4360</v>
      </c>
      <c r="I1342" s="1" t="s">
        <v>2</v>
      </c>
      <c r="J1342" s="1">
        <v>1</v>
      </c>
      <c r="K1342" s="1">
        <v>4</v>
      </c>
      <c r="P1342" s="1" t="s">
        <v>1</v>
      </c>
      <c r="Q1342" s="1" t="s">
        <v>0</v>
      </c>
      <c r="R1342" s="1">
        <v>8</v>
      </c>
      <c r="S1342" s="1">
        <v>8</v>
      </c>
      <c r="T1342" s="1">
        <v>2</v>
      </c>
      <c r="U1342" s="1">
        <v>247</v>
      </c>
      <c r="V1342" s="1">
        <v>247</v>
      </c>
      <c r="W1342" s="1">
        <v>91</v>
      </c>
      <c r="X1342" s="1">
        <v>21865</v>
      </c>
      <c r="Y1342" s="1">
        <v>0</v>
      </c>
      <c r="Z1342" s="1">
        <v>6558</v>
      </c>
      <c r="AA1342" s="1">
        <v>210500000000</v>
      </c>
      <c r="AB1342" s="1">
        <v>70</v>
      </c>
      <c r="AC1342" s="1">
        <v>4.8350853786341901</v>
      </c>
      <c r="AD1342" s="1">
        <v>6.7335092348284999E-3</v>
      </c>
      <c r="AE1342" s="1">
        <v>1.5527865091959701</v>
      </c>
      <c r="AF1342" s="1">
        <v>0.75322829423766802</v>
      </c>
      <c r="AG1342" s="1">
        <v>35.632170000000002</v>
      </c>
      <c r="AH1342" s="1">
        <v>35.733179999999997</v>
      </c>
      <c r="AI1342" s="1">
        <v>35.759610000000002</v>
      </c>
      <c r="AJ1342" s="1">
        <v>34.067520000000002</v>
      </c>
      <c r="AK1342" s="1">
        <v>34.167659999999998</v>
      </c>
      <c r="AL1342" s="1">
        <v>34.23142</v>
      </c>
    </row>
    <row r="1343" spans="1:38" x14ac:dyDescent="0.25">
      <c r="A1343" s="2" t="s">
        <v>3116</v>
      </c>
      <c r="B1343" s="1" t="s">
        <v>3115</v>
      </c>
      <c r="D1343" s="1">
        <v>2.8966762285261498</v>
      </c>
      <c r="E1343" s="1">
        <v>1.5543034871419299</v>
      </c>
      <c r="F1343" s="1">
        <f t="shared" si="20"/>
        <v>0.34049287461684857</v>
      </c>
      <c r="G1343" s="1" t="s">
        <v>3114</v>
      </c>
      <c r="H1343" s="1" t="s">
        <v>3114</v>
      </c>
      <c r="I1343" s="1" t="s">
        <v>2</v>
      </c>
      <c r="J1343" s="1">
        <v>1</v>
      </c>
      <c r="K1343" s="1">
        <v>4</v>
      </c>
      <c r="R1343" s="1">
        <v>21</v>
      </c>
      <c r="S1343" s="1">
        <v>21</v>
      </c>
      <c r="T1343" s="1">
        <v>21</v>
      </c>
      <c r="U1343" s="1">
        <v>426</v>
      </c>
      <c r="V1343" s="1">
        <v>426</v>
      </c>
      <c r="W1343" s="1">
        <v>426</v>
      </c>
      <c r="X1343" s="1">
        <v>82999</v>
      </c>
      <c r="Y1343" s="1">
        <v>0</v>
      </c>
      <c r="Z1343" s="1">
        <v>16359</v>
      </c>
      <c r="AA1343" s="1">
        <v>5595600000</v>
      </c>
      <c r="AB1343" s="1">
        <v>66</v>
      </c>
      <c r="AC1343" s="1">
        <v>2.8966762285261498</v>
      </c>
      <c r="AD1343" s="1">
        <v>1.1473945409429301E-2</v>
      </c>
      <c r="AE1343" s="1">
        <v>1.5543034871419299</v>
      </c>
      <c r="AF1343" s="1">
        <v>0.70904068789151498</v>
      </c>
      <c r="AG1343" s="1">
        <v>30.363689999999998</v>
      </c>
      <c r="AH1343" s="1">
        <v>30.51107</v>
      </c>
      <c r="AI1343" s="1">
        <v>30.439360000000001</v>
      </c>
      <c r="AJ1343" s="1">
        <v>29.040150000000001</v>
      </c>
      <c r="AK1343" s="1">
        <v>29.10042</v>
      </c>
      <c r="AL1343" s="1">
        <v>28.510660000000001</v>
      </c>
    </row>
    <row r="1344" spans="1:38" x14ac:dyDescent="0.25">
      <c r="A1344" s="2" t="s">
        <v>1258</v>
      </c>
      <c r="B1344" s="1" t="s">
        <v>1257</v>
      </c>
      <c r="D1344" s="1">
        <v>2.4278655388679402</v>
      </c>
      <c r="E1344" s="1">
        <v>1.5682468414306601</v>
      </c>
      <c r="F1344" s="1">
        <f t="shared" si="20"/>
        <v>0.33721793152334645</v>
      </c>
      <c r="G1344" s="1" t="s">
        <v>1256</v>
      </c>
      <c r="H1344" s="1" t="s">
        <v>1256</v>
      </c>
      <c r="I1344" s="1" t="s">
        <v>2</v>
      </c>
      <c r="J1344" s="1">
        <v>1</v>
      </c>
      <c r="K1344" s="1">
        <v>4</v>
      </c>
      <c r="R1344" s="1">
        <v>5</v>
      </c>
      <c r="S1344" s="1">
        <v>5</v>
      </c>
      <c r="T1344" s="1">
        <v>5</v>
      </c>
      <c r="U1344" s="1">
        <v>279</v>
      </c>
      <c r="V1344" s="1">
        <v>279</v>
      </c>
      <c r="W1344" s="1">
        <v>279</v>
      </c>
      <c r="X1344" s="1">
        <v>31387</v>
      </c>
      <c r="Y1344" s="1">
        <v>0</v>
      </c>
      <c r="Z1344" s="1">
        <v>1845</v>
      </c>
      <c r="AA1344" s="1">
        <v>334030000</v>
      </c>
      <c r="AB1344" s="1">
        <v>10</v>
      </c>
      <c r="AC1344" s="1">
        <v>2.4278655388679402</v>
      </c>
      <c r="AD1344" s="1">
        <v>1.32554744525547E-2</v>
      </c>
      <c r="AE1344" s="1">
        <v>1.5682468414306601</v>
      </c>
      <c r="AF1344" s="1">
        <v>0.69434362801372096</v>
      </c>
      <c r="AG1344" s="1">
        <v>26.432739999999999</v>
      </c>
      <c r="AH1344" s="1">
        <v>26.85614</v>
      </c>
      <c r="AI1344" s="1">
        <v>26.810659999999999</v>
      </c>
      <c r="AJ1344" s="1">
        <v>25.572230000000001</v>
      </c>
      <c r="AK1344" s="1">
        <v>24.94267</v>
      </c>
      <c r="AL1344" s="1">
        <v>24.879899999999999</v>
      </c>
    </row>
    <row r="1345" spans="1:38" x14ac:dyDescent="0.25">
      <c r="A1345" s="2" t="s">
        <v>1043</v>
      </c>
      <c r="B1345" s="1" t="s">
        <v>1042</v>
      </c>
      <c r="D1345" s="1">
        <v>1.33014869279298</v>
      </c>
      <c r="E1345" s="1">
        <v>1.57110850016276</v>
      </c>
      <c r="F1345" s="1">
        <f t="shared" si="20"/>
        <v>0.33654970561440289</v>
      </c>
      <c r="G1345" s="1" t="s">
        <v>1041</v>
      </c>
      <c r="H1345" s="1" t="s">
        <v>1041</v>
      </c>
      <c r="I1345" s="1" t="s">
        <v>2</v>
      </c>
      <c r="J1345" s="1">
        <v>1</v>
      </c>
      <c r="K1345" s="1">
        <v>4</v>
      </c>
      <c r="R1345" s="1">
        <v>2</v>
      </c>
      <c r="S1345" s="1">
        <v>2</v>
      </c>
      <c r="T1345" s="1">
        <v>2</v>
      </c>
      <c r="U1345" s="1">
        <v>213</v>
      </c>
      <c r="V1345" s="1">
        <v>213</v>
      </c>
      <c r="W1345" s="1">
        <v>213</v>
      </c>
      <c r="X1345" s="1">
        <v>14478</v>
      </c>
      <c r="Y1345" s="1">
        <v>51733</v>
      </c>
      <c r="Z1345" s="1">
        <v>46329</v>
      </c>
      <c r="AA1345" s="1">
        <v>241380000</v>
      </c>
      <c r="AB1345" s="1">
        <v>7</v>
      </c>
      <c r="AC1345" s="1">
        <v>1.33014869279298</v>
      </c>
      <c r="AD1345" s="1">
        <v>2.9789915966386599E-2</v>
      </c>
      <c r="AE1345" s="1">
        <v>1.57110850016276</v>
      </c>
      <c r="AF1345" s="1">
        <v>0.61545605379228896</v>
      </c>
      <c r="AG1345" s="1">
        <v>26.314150000000001</v>
      </c>
      <c r="AH1345" s="1">
        <v>26.283429999999999</v>
      </c>
      <c r="AI1345" s="1">
        <v>26.126329999999999</v>
      </c>
      <c r="AJ1345" s="1">
        <v>23.575060000000001</v>
      </c>
      <c r="AK1345" s="1">
        <v>25.301259999999999</v>
      </c>
      <c r="AL1345" s="1">
        <v>25.134260000000001</v>
      </c>
    </row>
    <row r="1346" spans="1:38" x14ac:dyDescent="0.25">
      <c r="A1346" s="2" t="s">
        <v>4228</v>
      </c>
      <c r="B1346" s="1" t="s">
        <v>4227</v>
      </c>
      <c r="C1346" s="1" t="s">
        <v>1</v>
      </c>
      <c r="D1346" s="1">
        <v>5.33180765950355</v>
      </c>
      <c r="E1346" s="1">
        <v>1.5757637023925799</v>
      </c>
      <c r="F1346" s="1">
        <f t="shared" si="20"/>
        <v>0.3354654972862347</v>
      </c>
      <c r="G1346" s="1" t="s">
        <v>4226</v>
      </c>
      <c r="H1346" s="1" t="s">
        <v>4226</v>
      </c>
      <c r="I1346" s="1" t="s">
        <v>2</v>
      </c>
      <c r="J1346" s="1">
        <v>1</v>
      </c>
      <c r="K1346" s="1">
        <v>4</v>
      </c>
      <c r="P1346" s="1" t="s">
        <v>1</v>
      </c>
      <c r="Q1346" s="1" t="s">
        <v>0</v>
      </c>
      <c r="R1346" s="1">
        <v>36</v>
      </c>
      <c r="S1346" s="1">
        <v>27</v>
      </c>
      <c r="T1346" s="1">
        <v>27</v>
      </c>
      <c r="U1346" s="1">
        <v>547</v>
      </c>
      <c r="V1346" s="1">
        <v>429</v>
      </c>
      <c r="W1346" s="1">
        <v>429</v>
      </c>
      <c r="X1346" s="1">
        <v>80272</v>
      </c>
      <c r="Y1346" s="1">
        <v>0</v>
      </c>
      <c r="Z1346" s="1">
        <v>32331</v>
      </c>
      <c r="AA1346" s="1">
        <v>101450000000</v>
      </c>
      <c r="AB1346" s="1">
        <v>203</v>
      </c>
      <c r="AC1346" s="1">
        <v>5.33180765950355</v>
      </c>
      <c r="AD1346" s="1">
        <v>5.4584450402144803E-3</v>
      </c>
      <c r="AE1346" s="1">
        <v>1.5757637023925799</v>
      </c>
      <c r="AF1346" s="1">
        <v>0.76985098498818105</v>
      </c>
      <c r="AG1346" s="1">
        <v>34.596020000000003</v>
      </c>
      <c r="AH1346" s="1">
        <v>34.631360000000001</v>
      </c>
      <c r="AI1346" s="1">
        <v>34.694629999999997</v>
      </c>
      <c r="AJ1346" s="1">
        <v>32.998309999999996</v>
      </c>
      <c r="AK1346" s="1">
        <v>33.070610000000002</v>
      </c>
      <c r="AL1346" s="1">
        <v>33.125790000000002</v>
      </c>
    </row>
    <row r="1347" spans="1:38" x14ac:dyDescent="0.25">
      <c r="A1347" s="2" t="s">
        <v>3695</v>
      </c>
      <c r="B1347" s="1" t="s">
        <v>3694</v>
      </c>
      <c r="C1347" s="1" t="s">
        <v>1</v>
      </c>
      <c r="D1347" s="1">
        <v>4.0372696919543198</v>
      </c>
      <c r="E1347" s="1">
        <v>1.5924294789632201</v>
      </c>
      <c r="F1347" s="1">
        <f t="shared" ref="F1347:F1410" si="21">POWER(2,-E1347)</f>
        <v>0.33161255200622047</v>
      </c>
      <c r="G1347" s="1" t="s">
        <v>3693</v>
      </c>
      <c r="H1347" s="1" t="s">
        <v>3693</v>
      </c>
      <c r="I1347" s="1" t="s">
        <v>2</v>
      </c>
      <c r="J1347" s="1">
        <v>1</v>
      </c>
      <c r="K1347" s="1">
        <v>4</v>
      </c>
      <c r="P1347" s="1" t="s">
        <v>1</v>
      </c>
      <c r="Q1347" s="1" t="s">
        <v>0</v>
      </c>
      <c r="R1347" s="1">
        <v>8</v>
      </c>
      <c r="S1347" s="1">
        <v>8</v>
      </c>
      <c r="T1347" s="1">
        <v>8</v>
      </c>
      <c r="U1347" s="1">
        <v>243</v>
      </c>
      <c r="V1347" s="1">
        <v>243</v>
      </c>
      <c r="W1347" s="1">
        <v>243</v>
      </c>
      <c r="X1347" s="1">
        <v>2258</v>
      </c>
      <c r="Y1347" s="1">
        <v>0</v>
      </c>
      <c r="Z1347" s="1">
        <v>11319</v>
      </c>
      <c r="AA1347" s="1">
        <v>18342000000</v>
      </c>
      <c r="AB1347" s="1">
        <v>39</v>
      </c>
      <c r="AC1347" s="1">
        <v>4.0372696919543198</v>
      </c>
      <c r="AD1347" s="1">
        <v>6.0795755968169798E-3</v>
      </c>
      <c r="AE1347" s="1">
        <v>1.5924294789632201</v>
      </c>
      <c r="AF1347" s="1">
        <v>0.75821221595081201</v>
      </c>
      <c r="AG1347" s="1">
        <v>32.113529999999997</v>
      </c>
      <c r="AH1347" s="1">
        <v>32.091630000000002</v>
      </c>
      <c r="AI1347" s="1">
        <v>32.310969999999998</v>
      </c>
      <c r="AJ1347" s="1">
        <v>30.460609999999999</v>
      </c>
      <c r="AK1347" s="1">
        <v>30.568919999999999</v>
      </c>
      <c r="AL1347" s="1">
        <v>30.709320000000002</v>
      </c>
    </row>
    <row r="1348" spans="1:38" x14ac:dyDescent="0.25">
      <c r="A1348" s="2" t="s">
        <v>1826</v>
      </c>
      <c r="B1348" s="1" t="s">
        <v>1825</v>
      </c>
      <c r="D1348" s="1">
        <v>1.78345488722831</v>
      </c>
      <c r="E1348" s="1">
        <v>1.6024373372395899</v>
      </c>
      <c r="F1348" s="1">
        <f t="shared" si="21"/>
        <v>0.32932014299746148</v>
      </c>
      <c r="G1348" s="1" t="s">
        <v>1824</v>
      </c>
      <c r="H1348" s="1" t="s">
        <v>1824</v>
      </c>
      <c r="I1348" s="1" t="s">
        <v>2</v>
      </c>
      <c r="J1348" s="1">
        <v>1</v>
      </c>
      <c r="K1348" s="1">
        <v>4</v>
      </c>
      <c r="R1348" s="1">
        <v>4</v>
      </c>
      <c r="S1348" s="1">
        <v>4</v>
      </c>
      <c r="T1348" s="1">
        <v>4</v>
      </c>
      <c r="U1348" s="1">
        <v>328</v>
      </c>
      <c r="V1348" s="1">
        <v>328</v>
      </c>
      <c r="W1348" s="1">
        <v>328</v>
      </c>
      <c r="X1348" s="1">
        <v>2133</v>
      </c>
      <c r="Y1348" s="1">
        <v>0</v>
      </c>
      <c r="Z1348" s="1">
        <v>25875</v>
      </c>
      <c r="AA1348" s="1">
        <v>835770000</v>
      </c>
      <c r="AB1348" s="1">
        <v>13</v>
      </c>
      <c r="AC1348" s="1">
        <v>1.78345488722831</v>
      </c>
      <c r="AD1348" s="1">
        <v>1.8146118721461199E-2</v>
      </c>
      <c r="AE1348" s="1">
        <v>1.6024373372395899</v>
      </c>
      <c r="AF1348" s="1">
        <v>0.66682386972785301</v>
      </c>
      <c r="AG1348" s="1">
        <v>27.830079999999999</v>
      </c>
      <c r="AH1348" s="1">
        <v>27.817689999999999</v>
      </c>
      <c r="AI1348" s="1">
        <v>27.883610000000001</v>
      </c>
      <c r="AJ1348" s="1">
        <v>26.516380000000002</v>
      </c>
      <c r="AK1348" s="1">
        <v>26.7592</v>
      </c>
      <c r="AL1348" s="1">
        <v>25.44849</v>
      </c>
    </row>
    <row r="1349" spans="1:38" x14ac:dyDescent="0.25">
      <c r="A1349" s="2" t="s">
        <v>1530</v>
      </c>
      <c r="B1349" s="1" t="s">
        <v>1529</v>
      </c>
      <c r="C1349" s="1" t="s">
        <v>1</v>
      </c>
      <c r="D1349" s="1">
        <v>2.8514647332269201</v>
      </c>
      <c r="E1349" s="1">
        <v>1.60295041402181</v>
      </c>
      <c r="F1349" s="1">
        <f t="shared" si="21"/>
        <v>0.32920304515444643</v>
      </c>
      <c r="G1349" s="1" t="s">
        <v>1528</v>
      </c>
      <c r="H1349" s="1" t="s">
        <v>1528</v>
      </c>
      <c r="I1349" s="1" t="s">
        <v>2</v>
      </c>
      <c r="J1349" s="1">
        <v>1</v>
      </c>
      <c r="K1349" s="1">
        <v>4</v>
      </c>
      <c r="P1349" s="1" t="s">
        <v>1</v>
      </c>
      <c r="Q1349" s="1" t="s">
        <v>0</v>
      </c>
      <c r="R1349" s="1">
        <v>5</v>
      </c>
      <c r="S1349" s="1">
        <v>4</v>
      </c>
      <c r="T1349" s="1">
        <v>4</v>
      </c>
      <c r="U1349" s="1">
        <v>411</v>
      </c>
      <c r="V1349" s="1">
        <v>324</v>
      </c>
      <c r="W1349" s="1">
        <v>324</v>
      </c>
      <c r="X1349" s="1">
        <v>21418</v>
      </c>
      <c r="Y1349" s="1">
        <v>0</v>
      </c>
      <c r="Z1349" s="1">
        <v>16817</v>
      </c>
      <c r="AA1349" s="1">
        <v>600180000</v>
      </c>
      <c r="AB1349" s="1">
        <v>15</v>
      </c>
      <c r="AC1349" s="1">
        <v>2.8514647332269201</v>
      </c>
      <c r="AD1349" s="1">
        <v>8.7774936061381093E-3</v>
      </c>
      <c r="AE1349" s="1">
        <v>1.60295041402181</v>
      </c>
      <c r="AF1349" s="1">
        <v>0.72741220713452404</v>
      </c>
      <c r="AG1349" s="1">
        <v>27.286300000000001</v>
      </c>
      <c r="AH1349" s="1">
        <v>27.228120000000001</v>
      </c>
      <c r="AI1349" s="1">
        <v>27.422059999999998</v>
      </c>
      <c r="AJ1349" s="1">
        <v>25.958570000000002</v>
      </c>
      <c r="AK1349" s="1">
        <v>25.32403</v>
      </c>
      <c r="AL1349" s="1">
        <v>25.845030000000001</v>
      </c>
    </row>
    <row r="1350" spans="1:38" x14ac:dyDescent="0.25">
      <c r="A1350" s="2" t="s">
        <v>4292</v>
      </c>
      <c r="B1350" s="1" t="s">
        <v>4291</v>
      </c>
      <c r="C1350" s="1" t="s">
        <v>1</v>
      </c>
      <c r="D1350" s="1">
        <v>5.0188782106618302</v>
      </c>
      <c r="E1350" s="1">
        <v>1.6162821451823</v>
      </c>
      <c r="F1350" s="1">
        <f t="shared" si="21"/>
        <v>0.32617494125844304</v>
      </c>
      <c r="G1350" s="1" t="s">
        <v>4290</v>
      </c>
      <c r="H1350" s="1" t="s">
        <v>4290</v>
      </c>
      <c r="I1350" s="1" t="s">
        <v>2</v>
      </c>
      <c r="J1350" s="1">
        <v>1</v>
      </c>
      <c r="K1350" s="1">
        <v>4</v>
      </c>
      <c r="P1350" s="1" t="s">
        <v>1</v>
      </c>
      <c r="Q1350" s="1" t="s">
        <v>0</v>
      </c>
      <c r="R1350" s="1">
        <v>23</v>
      </c>
      <c r="S1350" s="1">
        <v>22</v>
      </c>
      <c r="T1350" s="1">
        <v>22</v>
      </c>
      <c r="U1350" s="1">
        <v>548</v>
      </c>
      <c r="V1350" s="1">
        <v>531</v>
      </c>
      <c r="W1350" s="1">
        <v>531</v>
      </c>
      <c r="X1350" s="1">
        <v>54231</v>
      </c>
      <c r="Y1350" s="1">
        <v>0</v>
      </c>
      <c r="Z1350" s="1">
        <v>32331</v>
      </c>
      <c r="AA1350" s="1">
        <v>147250000000</v>
      </c>
      <c r="AB1350" s="1">
        <v>373</v>
      </c>
      <c r="AC1350" s="1">
        <v>5.0188782106618302</v>
      </c>
      <c r="AD1350" s="1">
        <v>5.2188365650969503E-3</v>
      </c>
      <c r="AE1350" s="1">
        <v>1.6162821451823</v>
      </c>
      <c r="AF1350" s="1">
        <v>0.78553063621150199</v>
      </c>
      <c r="AG1350" s="1">
        <v>34.996270000000003</v>
      </c>
      <c r="AH1350" s="1">
        <v>35.106459999999998</v>
      </c>
      <c r="AI1350" s="1">
        <v>35.127249999999997</v>
      </c>
      <c r="AJ1350" s="1">
        <v>33.458190000000002</v>
      </c>
      <c r="AK1350" s="1">
        <v>33.39087</v>
      </c>
      <c r="AL1350" s="1">
        <v>33.532060000000001</v>
      </c>
    </row>
    <row r="1351" spans="1:38" x14ac:dyDescent="0.25">
      <c r="A1351" s="2" t="s">
        <v>3973</v>
      </c>
      <c r="B1351" s="1" t="s">
        <v>3972</v>
      </c>
      <c r="C1351" s="1" t="s">
        <v>1</v>
      </c>
      <c r="D1351" s="1">
        <v>8.5550564384053693</v>
      </c>
      <c r="E1351" s="1">
        <v>1.6264826456705701</v>
      </c>
      <c r="F1351" s="1">
        <f t="shared" si="21"/>
        <v>0.3238768720105622</v>
      </c>
      <c r="G1351" s="1" t="s">
        <v>3971</v>
      </c>
      <c r="H1351" s="1" t="s">
        <v>3971</v>
      </c>
      <c r="I1351" s="1" t="s">
        <v>2</v>
      </c>
      <c r="J1351" s="1">
        <v>1</v>
      </c>
      <c r="K1351" s="1">
        <v>4</v>
      </c>
      <c r="P1351" s="1" t="s">
        <v>1</v>
      </c>
      <c r="Q1351" s="1" t="s">
        <v>0</v>
      </c>
      <c r="R1351" s="1">
        <v>20</v>
      </c>
      <c r="S1351" s="1">
        <v>20</v>
      </c>
      <c r="T1351" s="1">
        <v>20</v>
      </c>
      <c r="U1351" s="1">
        <v>762</v>
      </c>
      <c r="V1351" s="1">
        <v>762</v>
      </c>
      <c r="W1351" s="1">
        <v>762</v>
      </c>
      <c r="X1351" s="1">
        <v>43062</v>
      </c>
      <c r="Y1351" s="1">
        <v>0</v>
      </c>
      <c r="Z1351" s="1">
        <v>24158</v>
      </c>
      <c r="AA1351" s="1">
        <v>41727000000</v>
      </c>
      <c r="AB1351" s="1">
        <v>136</v>
      </c>
      <c r="AC1351" s="1">
        <v>8.5550564384053693</v>
      </c>
      <c r="AD1351" s="1">
        <v>3.60233918128655E-3</v>
      </c>
      <c r="AE1351" s="1">
        <v>1.6264826456705701</v>
      </c>
      <c r="AF1351" s="1">
        <v>0.81018276909703302</v>
      </c>
      <c r="AG1351" s="1">
        <v>33.354550000000003</v>
      </c>
      <c r="AH1351" s="1">
        <v>33.361629999999998</v>
      </c>
      <c r="AI1351" s="1">
        <v>33.337510000000002</v>
      </c>
      <c r="AJ1351" s="1">
        <v>31.727930000000001</v>
      </c>
      <c r="AK1351" s="1">
        <v>31.72627</v>
      </c>
      <c r="AL1351" s="1">
        <v>31.720040000000001</v>
      </c>
    </row>
    <row r="1352" spans="1:38" x14ac:dyDescent="0.25">
      <c r="A1352" s="2" t="s">
        <v>1255</v>
      </c>
      <c r="B1352" s="1" t="s">
        <v>1254</v>
      </c>
      <c r="D1352" s="1">
        <v>2.3874504740897602</v>
      </c>
      <c r="E1352" s="1">
        <v>1.6287008921305399</v>
      </c>
      <c r="F1352" s="1">
        <f t="shared" si="21"/>
        <v>0.32337927088069518</v>
      </c>
      <c r="G1352" s="1" t="s">
        <v>1253</v>
      </c>
      <c r="H1352" s="1" t="s">
        <v>1253</v>
      </c>
      <c r="I1352" s="1" t="s">
        <v>2</v>
      </c>
      <c r="J1352" s="1">
        <v>1</v>
      </c>
      <c r="K1352" s="1">
        <v>4</v>
      </c>
      <c r="R1352" s="1">
        <v>4</v>
      </c>
      <c r="S1352" s="1">
        <v>4</v>
      </c>
      <c r="T1352" s="1">
        <v>4</v>
      </c>
      <c r="U1352" s="1">
        <v>148</v>
      </c>
      <c r="V1352" s="1">
        <v>148</v>
      </c>
      <c r="W1352" s="1">
        <v>148</v>
      </c>
      <c r="X1352" s="1">
        <v>37909</v>
      </c>
      <c r="Y1352" s="1">
        <v>0</v>
      </c>
      <c r="Z1352" s="1">
        <v>96502</v>
      </c>
      <c r="AA1352" s="1">
        <v>387510000</v>
      </c>
      <c r="AB1352" s="1">
        <v>10</v>
      </c>
      <c r="AC1352" s="1">
        <v>2.3874504740897602</v>
      </c>
      <c r="AD1352" s="1">
        <v>1.07035175879397E-2</v>
      </c>
      <c r="AE1352" s="1">
        <v>1.6287008921305399</v>
      </c>
      <c r="AF1352" s="1">
        <v>0.71576116242731203</v>
      </c>
      <c r="AG1352" s="1">
        <v>26.746120000000001</v>
      </c>
      <c r="AH1352" s="1">
        <v>26.730530000000002</v>
      </c>
      <c r="AI1352" s="1">
        <v>26.596620000000001</v>
      </c>
      <c r="AJ1352" s="1">
        <v>24.81963</v>
      </c>
      <c r="AK1352" s="1">
        <v>24.763390000000001</v>
      </c>
      <c r="AL1352" s="1">
        <v>25.604140000000001</v>
      </c>
    </row>
    <row r="1353" spans="1:38" x14ac:dyDescent="0.25">
      <c r="A1353" s="2" t="s">
        <v>1417</v>
      </c>
      <c r="B1353" s="1" t="s">
        <v>1416</v>
      </c>
      <c r="D1353" s="1">
        <v>1.8418890369962599</v>
      </c>
      <c r="E1353" s="1">
        <v>1.6550979614257799</v>
      </c>
      <c r="F1353" s="1">
        <f t="shared" si="21"/>
        <v>0.31751618501838319</v>
      </c>
      <c r="G1353" s="1" t="s">
        <v>1415</v>
      </c>
      <c r="H1353" s="1" t="s">
        <v>1415</v>
      </c>
      <c r="I1353" s="1" t="s">
        <v>2</v>
      </c>
      <c r="J1353" s="1">
        <v>1</v>
      </c>
      <c r="K1353" s="1">
        <v>4</v>
      </c>
      <c r="R1353" s="1">
        <v>3</v>
      </c>
      <c r="S1353" s="1">
        <v>3</v>
      </c>
      <c r="T1353" s="1">
        <v>3</v>
      </c>
      <c r="U1353" s="1">
        <v>207</v>
      </c>
      <c r="V1353" s="1">
        <v>207</v>
      </c>
      <c r="W1353" s="1">
        <v>207</v>
      </c>
      <c r="X1353" s="1">
        <v>35206</v>
      </c>
      <c r="Y1353" s="1">
        <v>0</v>
      </c>
      <c r="Z1353" s="1">
        <v>23349</v>
      </c>
      <c r="AA1353" s="1">
        <v>449720000</v>
      </c>
      <c r="AB1353" s="1">
        <v>11</v>
      </c>
      <c r="AC1353" s="1">
        <v>1.8418890369962599</v>
      </c>
      <c r="AD1353" s="1">
        <v>1.43768115942029E-2</v>
      </c>
      <c r="AE1353" s="1">
        <v>1.6550979614257799</v>
      </c>
      <c r="AF1353" s="1">
        <v>0.68965080307261195</v>
      </c>
      <c r="AG1353" s="1">
        <v>26.984030000000001</v>
      </c>
      <c r="AH1353" s="1">
        <v>27.107690000000002</v>
      </c>
      <c r="AI1353" s="1">
        <v>27.067430000000002</v>
      </c>
      <c r="AJ1353" s="1">
        <v>24.606169999999999</v>
      </c>
      <c r="AK1353" s="1">
        <v>25.71893</v>
      </c>
      <c r="AL1353" s="1">
        <v>25.868760000000002</v>
      </c>
    </row>
    <row r="1354" spans="1:38" x14ac:dyDescent="0.25">
      <c r="A1354" s="2" t="s">
        <v>1342</v>
      </c>
      <c r="B1354" s="1" t="s">
        <v>1341</v>
      </c>
      <c r="D1354" s="1">
        <v>1.7785123816013799</v>
      </c>
      <c r="E1354" s="1">
        <v>1.6586081186930399</v>
      </c>
      <c r="F1354" s="1">
        <f t="shared" si="21"/>
        <v>0.31674458953017187</v>
      </c>
      <c r="G1354" s="1" t="s">
        <v>1340</v>
      </c>
      <c r="H1354" s="1" t="s">
        <v>1340</v>
      </c>
      <c r="I1354" s="1" t="s">
        <v>2</v>
      </c>
      <c r="J1354" s="1">
        <v>1</v>
      </c>
      <c r="K1354" s="1">
        <v>4</v>
      </c>
      <c r="R1354" s="1">
        <v>3</v>
      </c>
      <c r="S1354" s="1">
        <v>3</v>
      </c>
      <c r="T1354" s="1">
        <v>3</v>
      </c>
      <c r="U1354" s="1">
        <v>50</v>
      </c>
      <c r="V1354" s="1">
        <v>50</v>
      </c>
      <c r="W1354" s="1">
        <v>50</v>
      </c>
      <c r="X1354" s="1">
        <v>11564</v>
      </c>
      <c r="Y1354" s="1">
        <v>0</v>
      </c>
      <c r="Z1354" s="1">
        <v>71439</v>
      </c>
      <c r="AA1354" s="1">
        <v>399110000</v>
      </c>
      <c r="AB1354" s="1">
        <v>13</v>
      </c>
      <c r="AC1354" s="1">
        <v>1.7785123816013799</v>
      </c>
      <c r="AD1354" s="1">
        <v>1.5047619047619001E-2</v>
      </c>
      <c r="AE1354" s="1">
        <v>1.6586081186930399</v>
      </c>
      <c r="AF1354" s="1">
        <v>0.68575715935979698</v>
      </c>
      <c r="AG1354" s="1">
        <v>26.910219999999999</v>
      </c>
      <c r="AH1354" s="1">
        <v>27.045729999999999</v>
      </c>
      <c r="AI1354" s="1">
        <v>26.749569999999999</v>
      </c>
      <c r="AJ1354" s="1">
        <v>24.974720000000001</v>
      </c>
      <c r="AK1354" s="1">
        <v>24.706849999999999</v>
      </c>
      <c r="AL1354" s="1">
        <v>26.04813</v>
      </c>
    </row>
    <row r="1355" spans="1:38" x14ac:dyDescent="0.25">
      <c r="A1355" s="2" t="s">
        <v>2688</v>
      </c>
      <c r="B1355" s="1" t="s">
        <v>2687</v>
      </c>
      <c r="D1355" s="1">
        <v>0.54027578749751204</v>
      </c>
      <c r="E1355" s="1">
        <v>1.68007469177246</v>
      </c>
      <c r="F1355" s="1">
        <f t="shared" si="21"/>
        <v>0.31206648037917367</v>
      </c>
      <c r="G1355" s="1" t="s">
        <v>2686</v>
      </c>
      <c r="H1355" s="1" t="s">
        <v>2686</v>
      </c>
      <c r="I1355" s="1" t="s">
        <v>2</v>
      </c>
      <c r="J1355" s="1">
        <v>1</v>
      </c>
      <c r="K1355" s="1">
        <v>4</v>
      </c>
      <c r="R1355" s="1">
        <v>6</v>
      </c>
      <c r="S1355" s="1">
        <v>6</v>
      </c>
      <c r="T1355" s="1">
        <v>6</v>
      </c>
      <c r="U1355" s="1">
        <v>288</v>
      </c>
      <c r="V1355" s="1">
        <v>288</v>
      </c>
      <c r="W1355" s="1">
        <v>288</v>
      </c>
      <c r="X1355" s="1">
        <v>30477</v>
      </c>
      <c r="Y1355" s="1">
        <v>0</v>
      </c>
      <c r="Z1355" s="1">
        <v>49952</v>
      </c>
      <c r="AA1355" s="1">
        <v>3462200000</v>
      </c>
      <c r="AB1355" s="1">
        <v>20</v>
      </c>
      <c r="AC1355" s="1">
        <v>0.54027578749751204</v>
      </c>
      <c r="AD1355" s="1">
        <v>8.0954703832752606E-2</v>
      </c>
      <c r="AE1355" s="1">
        <v>1.68007469177246</v>
      </c>
      <c r="AF1355" s="1">
        <v>0.49810187218033197</v>
      </c>
      <c r="AG1355" s="1">
        <v>29.440329999999999</v>
      </c>
      <c r="AH1355" s="1">
        <v>29.626380000000001</v>
      </c>
      <c r="AI1355" s="1">
        <v>29.53369</v>
      </c>
      <c r="AJ1355" s="1">
        <v>28.910620000000002</v>
      </c>
      <c r="AK1355" s="1">
        <v>29.517510000000001</v>
      </c>
      <c r="AL1355" s="1">
        <v>25.13205</v>
      </c>
    </row>
    <row r="1356" spans="1:38" x14ac:dyDescent="0.25">
      <c r="A1356" s="2" t="s">
        <v>1202</v>
      </c>
      <c r="B1356" s="1" t="s">
        <v>1201</v>
      </c>
      <c r="D1356" s="1">
        <v>1.5601346848964099</v>
      </c>
      <c r="E1356" s="1">
        <v>1.6979446411132799</v>
      </c>
      <c r="F1356" s="1">
        <f t="shared" si="21"/>
        <v>0.3082249083009132</v>
      </c>
      <c r="G1356" s="1" t="s">
        <v>1200</v>
      </c>
      <c r="H1356" s="1" t="s">
        <v>1200</v>
      </c>
      <c r="I1356" s="1" t="s">
        <v>2</v>
      </c>
      <c r="J1356" s="1">
        <v>1</v>
      </c>
      <c r="K1356" s="1">
        <v>4</v>
      </c>
      <c r="R1356" s="1">
        <v>5</v>
      </c>
      <c r="S1356" s="1">
        <v>5</v>
      </c>
      <c r="T1356" s="1">
        <v>4</v>
      </c>
      <c r="U1356" s="1">
        <v>105</v>
      </c>
      <c r="V1356" s="1">
        <v>105</v>
      </c>
      <c r="W1356" s="1">
        <v>92</v>
      </c>
      <c r="X1356" s="1">
        <v>70729</v>
      </c>
      <c r="Y1356" s="1">
        <v>0</v>
      </c>
      <c r="Z1356" s="1">
        <v>15474</v>
      </c>
      <c r="AA1356" s="1">
        <v>311680000</v>
      </c>
      <c r="AB1356" s="1">
        <v>10</v>
      </c>
      <c r="AC1356" s="1">
        <v>1.5601346848964099</v>
      </c>
      <c r="AD1356" s="1">
        <v>1.5878220140515199E-2</v>
      </c>
      <c r="AE1356" s="1">
        <v>1.6979446411132799</v>
      </c>
      <c r="AF1356" s="1">
        <v>0.67893604369665095</v>
      </c>
      <c r="AG1356" s="1">
        <v>26.522290000000002</v>
      </c>
      <c r="AH1356" s="1">
        <v>26.792159999999999</v>
      </c>
      <c r="AI1356" s="1">
        <v>26.494019999999999</v>
      </c>
      <c r="AJ1356" s="1">
        <v>24.245899999999999</v>
      </c>
      <c r="AK1356" s="1">
        <v>24.602</v>
      </c>
      <c r="AL1356" s="1">
        <v>25.86674</v>
      </c>
    </row>
    <row r="1357" spans="1:38" x14ac:dyDescent="0.25">
      <c r="A1357" s="2" t="s">
        <v>4213</v>
      </c>
      <c r="B1357" s="1" t="s">
        <v>4212</v>
      </c>
      <c r="C1357" s="1" t="s">
        <v>1</v>
      </c>
      <c r="D1357" s="1">
        <v>4.2482655189307899</v>
      </c>
      <c r="E1357" s="1">
        <v>1.7131881713867201</v>
      </c>
      <c r="F1357" s="1">
        <f t="shared" si="21"/>
        <v>0.30498534559292162</v>
      </c>
      <c r="G1357" s="1" t="s">
        <v>4211</v>
      </c>
      <c r="H1357" s="1" t="s">
        <v>4211</v>
      </c>
      <c r="I1357" s="1" t="s">
        <v>2</v>
      </c>
      <c r="J1357" s="1">
        <v>1</v>
      </c>
      <c r="K1357" s="1">
        <v>4</v>
      </c>
      <c r="P1357" s="1" t="s">
        <v>1</v>
      </c>
      <c r="Q1357" s="1" t="s">
        <v>0</v>
      </c>
      <c r="R1357" s="1">
        <v>42</v>
      </c>
      <c r="S1357" s="1">
        <v>42</v>
      </c>
      <c r="T1357" s="1">
        <v>37</v>
      </c>
      <c r="U1357" s="1">
        <v>612</v>
      </c>
      <c r="V1357" s="1">
        <v>612</v>
      </c>
      <c r="W1357" s="1">
        <v>581</v>
      </c>
      <c r="X1357" s="1">
        <v>95337</v>
      </c>
      <c r="Y1357" s="1">
        <v>0</v>
      </c>
      <c r="Z1357" s="1">
        <v>32331</v>
      </c>
      <c r="AA1357" s="1">
        <v>97749000000</v>
      </c>
      <c r="AB1357" s="1">
        <v>248</v>
      </c>
      <c r="AC1357" s="1">
        <v>4.2482655189307899</v>
      </c>
      <c r="AD1357" s="1">
        <v>3.2212389380531E-3</v>
      </c>
      <c r="AE1357" s="1">
        <v>1.7131881713867201</v>
      </c>
      <c r="AF1357" s="1">
        <v>0.81760487700458495</v>
      </c>
      <c r="AG1357" s="1">
        <v>34.504390000000001</v>
      </c>
      <c r="AH1357" s="1">
        <v>34.605370000000001</v>
      </c>
      <c r="AI1357" s="1">
        <v>34.661189999999998</v>
      </c>
      <c r="AJ1357" s="1">
        <v>32.735050000000001</v>
      </c>
      <c r="AK1357" s="1">
        <v>32.871789999999997</v>
      </c>
      <c r="AL1357" s="1">
        <v>33.024540000000002</v>
      </c>
    </row>
    <row r="1358" spans="1:38" x14ac:dyDescent="0.25">
      <c r="A1358" s="2" t="s">
        <v>4391</v>
      </c>
      <c r="B1358" s="1" t="s">
        <v>4390</v>
      </c>
      <c r="C1358" s="1" t="s">
        <v>1</v>
      </c>
      <c r="D1358" s="1">
        <v>5.4457039575273196</v>
      </c>
      <c r="E1358" s="1">
        <v>1.7344970703125</v>
      </c>
      <c r="F1358" s="1">
        <f t="shared" si="21"/>
        <v>0.30051375450937584</v>
      </c>
      <c r="G1358" s="1" t="s">
        <v>4389</v>
      </c>
      <c r="H1358" s="1" t="s">
        <v>4389</v>
      </c>
      <c r="I1358" s="1" t="s">
        <v>2</v>
      </c>
      <c r="J1358" s="1">
        <v>1</v>
      </c>
      <c r="K1358" s="1">
        <v>4</v>
      </c>
      <c r="P1358" s="1" t="s">
        <v>1</v>
      </c>
      <c r="Q1358" s="1" t="s">
        <v>0</v>
      </c>
      <c r="R1358" s="1">
        <v>30</v>
      </c>
      <c r="S1358" s="1">
        <v>30</v>
      </c>
      <c r="T1358" s="1">
        <v>29</v>
      </c>
      <c r="U1358" s="1">
        <v>44</v>
      </c>
      <c r="V1358" s="1">
        <v>44</v>
      </c>
      <c r="W1358" s="1">
        <v>429</v>
      </c>
      <c r="X1358" s="1">
        <v>76149</v>
      </c>
      <c r="Y1358" s="1">
        <v>0</v>
      </c>
      <c r="Z1358" s="1">
        <v>32331</v>
      </c>
      <c r="AA1358" s="1">
        <v>251580000000</v>
      </c>
      <c r="AB1358" s="1">
        <v>358</v>
      </c>
      <c r="AC1358" s="1">
        <v>5.4457039575273196</v>
      </c>
      <c r="AD1358" s="1">
        <v>1.8193146417445499E-3</v>
      </c>
      <c r="AE1358" s="1">
        <v>1.7344970703125</v>
      </c>
      <c r="AF1358" s="1">
        <v>0.84680650843626804</v>
      </c>
      <c r="AG1358" s="1">
        <v>35.94415</v>
      </c>
      <c r="AH1358" s="1">
        <v>35.96219</v>
      </c>
      <c r="AI1358" s="1">
        <v>35.987870000000001</v>
      </c>
      <c r="AJ1358" s="1">
        <v>34.138509999999997</v>
      </c>
      <c r="AK1358" s="1">
        <v>34.261989999999997</v>
      </c>
      <c r="AL1358" s="1">
        <v>34.290219999999998</v>
      </c>
    </row>
    <row r="1359" spans="1:38" x14ac:dyDescent="0.25">
      <c r="A1359" s="2" t="s">
        <v>1610</v>
      </c>
      <c r="B1359" s="1" t="s">
        <v>1609</v>
      </c>
      <c r="C1359" s="1" t="s">
        <v>1</v>
      </c>
      <c r="D1359" s="1">
        <v>1.8695442301571299</v>
      </c>
      <c r="E1359" s="1">
        <v>1.75196901957194</v>
      </c>
      <c r="F1359" s="1">
        <f t="shared" si="21"/>
        <v>0.29689629199979317</v>
      </c>
      <c r="G1359" s="1" t="s">
        <v>1608</v>
      </c>
      <c r="H1359" s="1" t="s">
        <v>1608</v>
      </c>
      <c r="I1359" s="1" t="s">
        <v>2</v>
      </c>
      <c r="J1359" s="1">
        <v>1</v>
      </c>
      <c r="K1359" s="1">
        <v>4</v>
      </c>
      <c r="P1359" s="1" t="s">
        <v>1</v>
      </c>
      <c r="Q1359" s="1" t="s">
        <v>0</v>
      </c>
      <c r="R1359" s="1">
        <v>7</v>
      </c>
      <c r="S1359" s="1">
        <v>7</v>
      </c>
      <c r="T1359" s="1">
        <v>7</v>
      </c>
      <c r="U1359" s="1">
        <v>211</v>
      </c>
      <c r="V1359" s="1">
        <v>211</v>
      </c>
      <c r="W1359" s="1">
        <v>211</v>
      </c>
      <c r="X1359" s="1">
        <v>56027</v>
      </c>
      <c r="Y1359" s="1">
        <v>0</v>
      </c>
      <c r="Z1359" s="1">
        <v>43429</v>
      </c>
      <c r="AA1359" s="1">
        <v>623790000</v>
      </c>
      <c r="AB1359" s="1">
        <v>19</v>
      </c>
      <c r="AC1359" s="1">
        <v>1.8695442301571299</v>
      </c>
      <c r="AD1359" s="1">
        <v>8.7328244274809206E-3</v>
      </c>
      <c r="AE1359" s="1">
        <v>1.75196901957194</v>
      </c>
      <c r="AF1359" s="1">
        <v>0.72533378740016297</v>
      </c>
      <c r="AG1359" s="1">
        <v>27.288679999999999</v>
      </c>
      <c r="AH1359" s="1">
        <v>27.547239999999999</v>
      </c>
      <c r="AI1359" s="1">
        <v>27.416509999999999</v>
      </c>
      <c r="AJ1359" s="1">
        <v>26.391279999999998</v>
      </c>
      <c r="AK1359" s="1">
        <v>24.977209999999999</v>
      </c>
      <c r="AL1359" s="1">
        <v>25.628029999999999</v>
      </c>
    </row>
    <row r="1360" spans="1:38" x14ac:dyDescent="0.25">
      <c r="A1360" s="2" t="s">
        <v>1917</v>
      </c>
      <c r="B1360" s="1" t="s">
        <v>1916</v>
      </c>
      <c r="D1360" s="1">
        <v>1.42338172933584</v>
      </c>
      <c r="E1360" s="1">
        <v>1.7542044321696</v>
      </c>
      <c r="F1360" s="1">
        <f t="shared" si="21"/>
        <v>0.29643661633898061</v>
      </c>
      <c r="G1360" s="1" t="s">
        <v>1915</v>
      </c>
      <c r="H1360" s="1" t="s">
        <v>1915</v>
      </c>
      <c r="I1360" s="1" t="s">
        <v>2</v>
      </c>
      <c r="J1360" s="1">
        <v>1</v>
      </c>
      <c r="K1360" s="1">
        <v>4</v>
      </c>
      <c r="R1360" s="1">
        <v>5</v>
      </c>
      <c r="S1360" s="1">
        <v>5</v>
      </c>
      <c r="T1360" s="1">
        <v>5</v>
      </c>
      <c r="U1360" s="1">
        <v>154</v>
      </c>
      <c r="V1360" s="1">
        <v>154</v>
      </c>
      <c r="W1360" s="1">
        <v>154</v>
      </c>
      <c r="X1360" s="1">
        <v>49451</v>
      </c>
      <c r="Y1360" s="1">
        <v>0</v>
      </c>
      <c r="Z1360" s="1">
        <v>36863</v>
      </c>
      <c r="AA1360" s="1">
        <v>979230000</v>
      </c>
      <c r="AB1360" s="1">
        <v>15</v>
      </c>
      <c r="AC1360" s="1">
        <v>1.42338172933584</v>
      </c>
      <c r="AD1360" s="1">
        <v>1.53664302600473E-2</v>
      </c>
      <c r="AE1360" s="1">
        <v>1.7542044321696</v>
      </c>
      <c r="AF1360" s="1">
        <v>0.68161414644321905</v>
      </c>
      <c r="AG1360" s="1">
        <v>27.870329999999999</v>
      </c>
      <c r="AH1360" s="1">
        <v>27.98011</v>
      </c>
      <c r="AI1360" s="1">
        <v>28.12406</v>
      </c>
      <c r="AJ1360" s="1">
        <v>27.12416</v>
      </c>
      <c r="AK1360" s="1">
        <v>25.176629999999999</v>
      </c>
      <c r="AL1360" s="1">
        <v>26.411090000000002</v>
      </c>
    </row>
    <row r="1361" spans="1:38" x14ac:dyDescent="0.25">
      <c r="A1361" s="2" t="s">
        <v>1748</v>
      </c>
      <c r="B1361" s="1" t="s">
        <v>1747</v>
      </c>
      <c r="D1361" s="1">
        <v>1.60251509853451</v>
      </c>
      <c r="E1361" s="1">
        <v>1.7652384440104101</v>
      </c>
      <c r="F1361" s="1">
        <f t="shared" si="21"/>
        <v>0.29417805948012515</v>
      </c>
      <c r="G1361" s="1" t="s">
        <v>1746</v>
      </c>
      <c r="H1361" s="1" t="s">
        <v>1746</v>
      </c>
      <c r="I1361" s="1" t="s">
        <v>2</v>
      </c>
      <c r="J1361" s="1">
        <v>1</v>
      </c>
      <c r="K1361" s="1">
        <v>4</v>
      </c>
      <c r="R1361" s="1">
        <v>15</v>
      </c>
      <c r="S1361" s="1">
        <v>15</v>
      </c>
      <c r="T1361" s="1">
        <v>15</v>
      </c>
      <c r="U1361" s="1">
        <v>99</v>
      </c>
      <c r="V1361" s="1">
        <v>99</v>
      </c>
      <c r="W1361" s="1">
        <v>99</v>
      </c>
      <c r="X1361" s="1">
        <v>23767</v>
      </c>
      <c r="Y1361" s="1">
        <v>0</v>
      </c>
      <c r="Z1361" s="1">
        <v>40158</v>
      </c>
      <c r="AA1361" s="1">
        <v>1648200000</v>
      </c>
      <c r="AB1361" s="1">
        <v>25</v>
      </c>
      <c r="AC1361" s="1">
        <v>1.60251509853451</v>
      </c>
      <c r="AD1361" s="1">
        <v>1.16453201970443E-2</v>
      </c>
      <c r="AE1361" s="1">
        <v>1.7652384440104101</v>
      </c>
      <c r="AF1361" s="1">
        <v>0.70472828685251099</v>
      </c>
      <c r="AG1361" s="1">
        <v>27.75309</v>
      </c>
      <c r="AH1361" s="1">
        <v>27.540600000000001</v>
      </c>
      <c r="AI1361" s="1">
        <v>27.751359999999998</v>
      </c>
      <c r="AJ1361" s="1">
        <v>25.412040000000001</v>
      </c>
      <c r="AK1361" s="1">
        <v>25.42107</v>
      </c>
      <c r="AL1361" s="1">
        <v>26.916229999999999</v>
      </c>
    </row>
    <row r="1362" spans="1:38" x14ac:dyDescent="0.25">
      <c r="A1362" s="2" t="s">
        <v>1451</v>
      </c>
      <c r="B1362" s="1" t="s">
        <v>1450</v>
      </c>
      <c r="C1362" s="1" t="s">
        <v>1</v>
      </c>
      <c r="D1362" s="1">
        <v>2.5884850832266801</v>
      </c>
      <c r="E1362" s="1">
        <v>1.76793607076009</v>
      </c>
      <c r="F1362" s="1">
        <f t="shared" si="21"/>
        <v>0.29362850389074657</v>
      </c>
      <c r="G1362" s="1" t="s">
        <v>1449</v>
      </c>
      <c r="H1362" s="1" t="s">
        <v>1449</v>
      </c>
      <c r="I1362" s="1" t="s">
        <v>2</v>
      </c>
      <c r="J1362" s="1">
        <v>1</v>
      </c>
      <c r="K1362" s="1">
        <v>4</v>
      </c>
      <c r="P1362" s="1" t="s">
        <v>1</v>
      </c>
      <c r="Q1362" s="1" t="s">
        <v>0</v>
      </c>
      <c r="R1362" s="1">
        <v>2</v>
      </c>
      <c r="S1362" s="1">
        <v>2</v>
      </c>
      <c r="T1362" s="1">
        <v>2</v>
      </c>
      <c r="U1362" s="1">
        <v>255</v>
      </c>
      <c r="V1362" s="1">
        <v>255</v>
      </c>
      <c r="W1362" s="1">
        <v>255</v>
      </c>
      <c r="X1362" s="1">
        <v>10918</v>
      </c>
      <c r="Y1362" s="1">
        <v>0</v>
      </c>
      <c r="Z1362" s="1">
        <v>98493</v>
      </c>
      <c r="AA1362" s="1">
        <v>542860000</v>
      </c>
      <c r="AB1362" s="1">
        <v>8</v>
      </c>
      <c r="AC1362" s="1">
        <v>2.5884850832266801</v>
      </c>
      <c r="AD1362" s="1">
        <v>5.3698630136986298E-3</v>
      </c>
      <c r="AE1362" s="1">
        <v>1.76793607076009</v>
      </c>
      <c r="AF1362" s="1">
        <v>0.78095987060755401</v>
      </c>
      <c r="AG1362" s="1">
        <v>27.035589999999999</v>
      </c>
      <c r="AH1362" s="1">
        <v>27.01031</v>
      </c>
      <c r="AI1362" s="1">
        <v>27.380299999999998</v>
      </c>
      <c r="AJ1362" s="1">
        <v>24.910209999999999</v>
      </c>
      <c r="AK1362" s="1">
        <v>25.67409</v>
      </c>
      <c r="AL1362" s="1">
        <v>25.5381</v>
      </c>
    </row>
    <row r="1363" spans="1:38" x14ac:dyDescent="0.25">
      <c r="A1363" s="2" t="s">
        <v>4468</v>
      </c>
      <c r="B1363" s="1" t="s">
        <v>4467</v>
      </c>
      <c r="C1363" s="1" t="s">
        <v>1</v>
      </c>
      <c r="D1363" s="1">
        <v>6.4061639584630399</v>
      </c>
      <c r="E1363" s="1">
        <v>1.7787755330403701</v>
      </c>
      <c r="F1363" s="1">
        <f t="shared" si="21"/>
        <v>0.29143063930325269</v>
      </c>
      <c r="G1363" s="1" t="s">
        <v>4466</v>
      </c>
      <c r="H1363" s="1" t="s">
        <v>4466</v>
      </c>
      <c r="I1363" s="1" t="s">
        <v>2</v>
      </c>
      <c r="J1363" s="1">
        <v>1</v>
      </c>
      <c r="K1363" s="1">
        <v>4</v>
      </c>
      <c r="P1363" s="1" t="s">
        <v>1</v>
      </c>
      <c r="Q1363" s="1" t="s">
        <v>0</v>
      </c>
      <c r="R1363" s="1">
        <v>67</v>
      </c>
      <c r="S1363" s="1">
        <v>67</v>
      </c>
      <c r="T1363" s="1">
        <v>67</v>
      </c>
      <c r="U1363" s="1">
        <v>605</v>
      </c>
      <c r="V1363" s="1">
        <v>605</v>
      </c>
      <c r="W1363" s="1">
        <v>605</v>
      </c>
      <c r="X1363" s="1">
        <v>14096</v>
      </c>
      <c r="Y1363" s="1">
        <v>0</v>
      </c>
      <c r="Z1363" s="1">
        <v>32331</v>
      </c>
      <c r="AA1363" s="1">
        <v>1176000000000</v>
      </c>
      <c r="AB1363" s="1">
        <v>1229</v>
      </c>
      <c r="AC1363" s="1">
        <v>6.4061639584630399</v>
      </c>
      <c r="AD1363" s="1">
        <v>1.90849673202614E-3</v>
      </c>
      <c r="AE1363" s="1">
        <v>1.7787755330403701</v>
      </c>
      <c r="AF1363" s="1">
        <v>0.87690955486117905</v>
      </c>
      <c r="AG1363" s="1">
        <v>38.157899999999998</v>
      </c>
      <c r="AH1363" s="1">
        <v>38.191600000000001</v>
      </c>
      <c r="AI1363" s="1">
        <v>38.226750000000003</v>
      </c>
      <c r="AJ1363" s="1">
        <v>36.37621</v>
      </c>
      <c r="AK1363" s="1">
        <v>36.417270000000002</v>
      </c>
      <c r="AL1363" s="1">
        <v>36.446440000000003</v>
      </c>
    </row>
    <row r="1364" spans="1:38" x14ac:dyDescent="0.25">
      <c r="A1364" s="2" t="s">
        <v>1881</v>
      </c>
      <c r="B1364" s="1" t="s">
        <v>1880</v>
      </c>
      <c r="C1364" s="1" t="s">
        <v>1</v>
      </c>
      <c r="D1364" s="1">
        <v>1.75974804993779</v>
      </c>
      <c r="E1364" s="1">
        <v>1.7931639353434199</v>
      </c>
      <c r="F1364" s="1">
        <f t="shared" si="21"/>
        <v>0.28853856549794127</v>
      </c>
      <c r="G1364" s="1" t="s">
        <v>1879</v>
      </c>
      <c r="H1364" s="1" t="s">
        <v>1879</v>
      </c>
      <c r="I1364" s="1" t="s">
        <v>2</v>
      </c>
      <c r="J1364" s="1">
        <v>1</v>
      </c>
      <c r="K1364" s="1">
        <v>4</v>
      </c>
      <c r="P1364" s="1" t="s">
        <v>1</v>
      </c>
      <c r="Q1364" s="1" t="s">
        <v>0</v>
      </c>
      <c r="R1364" s="1">
        <v>11</v>
      </c>
      <c r="S1364" s="1">
        <v>11</v>
      </c>
      <c r="T1364" s="1">
        <v>9</v>
      </c>
      <c r="U1364" s="1">
        <v>256</v>
      </c>
      <c r="V1364" s="1">
        <v>256</v>
      </c>
      <c r="W1364" s="1">
        <v>222</v>
      </c>
      <c r="X1364" s="1">
        <v>74175</v>
      </c>
      <c r="Y1364" s="1">
        <v>0</v>
      </c>
      <c r="Z1364" s="1">
        <v>37788</v>
      </c>
      <c r="AA1364" s="1">
        <v>907250000</v>
      </c>
      <c r="AB1364" s="1">
        <v>25</v>
      </c>
      <c r="AC1364" s="1">
        <v>1.75974804993779</v>
      </c>
      <c r="AD1364" s="1">
        <v>8.2051282051282103E-3</v>
      </c>
      <c r="AE1364" s="1">
        <v>1.7931639353434199</v>
      </c>
      <c r="AF1364" s="1">
        <v>0.72935422292539398</v>
      </c>
      <c r="AG1364" s="1">
        <v>27.932700000000001</v>
      </c>
      <c r="AH1364" s="1">
        <v>27.836770000000001</v>
      </c>
      <c r="AI1364" s="1">
        <v>28.007370000000002</v>
      </c>
      <c r="AJ1364" s="1">
        <v>25.375509999999998</v>
      </c>
      <c r="AK1364" s="1">
        <v>26.951160000000002</v>
      </c>
      <c r="AL1364" s="1">
        <v>26.070679999999999</v>
      </c>
    </row>
    <row r="1365" spans="1:38" x14ac:dyDescent="0.25">
      <c r="A1365" s="2" t="s">
        <v>1479</v>
      </c>
      <c r="B1365" s="1" t="s">
        <v>1478</v>
      </c>
      <c r="C1365" s="1" t="s">
        <v>1</v>
      </c>
      <c r="D1365" s="1">
        <v>3.5959416641438202</v>
      </c>
      <c r="E1365" s="1">
        <v>1.81883939107259</v>
      </c>
      <c r="F1365" s="1">
        <f t="shared" si="21"/>
        <v>0.28344890656496124</v>
      </c>
      <c r="G1365" s="1" t="s">
        <v>1477</v>
      </c>
      <c r="H1365" s="1" t="s">
        <v>1476</v>
      </c>
      <c r="I1365" s="1" t="s">
        <v>2</v>
      </c>
      <c r="J1365" s="1">
        <v>1</v>
      </c>
      <c r="K1365" s="1">
        <v>4</v>
      </c>
      <c r="P1365" s="1" t="s">
        <v>1</v>
      </c>
      <c r="Q1365" s="1" t="s">
        <v>0</v>
      </c>
      <c r="R1365" s="1">
        <v>6</v>
      </c>
      <c r="S1365" s="1">
        <v>6</v>
      </c>
      <c r="T1365" s="1">
        <v>6</v>
      </c>
      <c r="U1365" s="1">
        <v>65</v>
      </c>
      <c r="V1365" s="1">
        <v>65</v>
      </c>
      <c r="W1365" s="1">
        <v>65</v>
      </c>
      <c r="X1365" s="1">
        <v>16492</v>
      </c>
      <c r="Y1365" s="1">
        <v>0</v>
      </c>
      <c r="Z1365" s="1">
        <v>30248</v>
      </c>
      <c r="AA1365" s="1">
        <v>547690000</v>
      </c>
      <c r="AB1365" s="1">
        <v>21</v>
      </c>
      <c r="AC1365" s="1">
        <v>3.5959416641438202</v>
      </c>
      <c r="AD1365" s="1">
        <v>1.8136645962732901E-3</v>
      </c>
      <c r="AE1365" s="1">
        <v>1.81883939107259</v>
      </c>
      <c r="AF1365" s="1">
        <v>0.84665751482490803</v>
      </c>
      <c r="AG1365" s="1">
        <v>27.192540000000001</v>
      </c>
      <c r="AH1365" s="1">
        <v>27.35792</v>
      </c>
      <c r="AI1365" s="1">
        <v>27.104500000000002</v>
      </c>
      <c r="AJ1365" s="1">
        <v>25.467310000000001</v>
      </c>
      <c r="AK1365" s="1">
        <v>25.579889999999999</v>
      </c>
      <c r="AL1365" s="1">
        <v>25.151230000000002</v>
      </c>
    </row>
    <row r="1366" spans="1:38" x14ac:dyDescent="0.25">
      <c r="A1366" s="2" t="s">
        <v>1021</v>
      </c>
      <c r="B1366" s="1" t="s">
        <v>1020</v>
      </c>
      <c r="C1366" s="1" t="s">
        <v>1</v>
      </c>
      <c r="D1366" s="1">
        <v>4.7521536211274098</v>
      </c>
      <c r="E1366" s="1">
        <v>1.8197212219238299</v>
      </c>
      <c r="F1366" s="1">
        <f t="shared" si="21"/>
        <v>0.28327570460038842</v>
      </c>
      <c r="G1366" s="1" t="s">
        <v>1019</v>
      </c>
      <c r="H1366" s="1" t="s">
        <v>1019</v>
      </c>
      <c r="I1366" s="1" t="s">
        <v>2</v>
      </c>
      <c r="J1366" s="1">
        <v>1</v>
      </c>
      <c r="K1366" s="1">
        <v>4</v>
      </c>
      <c r="P1366" s="1" t="s">
        <v>1</v>
      </c>
      <c r="Q1366" s="1" t="s">
        <v>0</v>
      </c>
      <c r="R1366" s="1">
        <v>3</v>
      </c>
      <c r="S1366" s="1">
        <v>3</v>
      </c>
      <c r="T1366" s="1">
        <v>3</v>
      </c>
      <c r="U1366" s="1">
        <v>84</v>
      </c>
      <c r="V1366" s="1">
        <v>84</v>
      </c>
      <c r="W1366" s="1">
        <v>84</v>
      </c>
      <c r="X1366" s="1">
        <v>38997</v>
      </c>
      <c r="Y1366" s="1">
        <v>0</v>
      </c>
      <c r="Z1366" s="1">
        <v>91193</v>
      </c>
      <c r="AA1366" s="1">
        <v>241920000</v>
      </c>
      <c r="AB1366" s="1">
        <v>7</v>
      </c>
      <c r="AC1366" s="1">
        <v>4.7521536211274098</v>
      </c>
      <c r="AD1366" s="1">
        <v>1.9022801302931601E-3</v>
      </c>
      <c r="AE1366" s="1">
        <v>1.8197212219238299</v>
      </c>
      <c r="AF1366" s="1">
        <v>0.87670932844556004</v>
      </c>
      <c r="AG1366" s="1">
        <v>26.080400000000001</v>
      </c>
      <c r="AH1366" s="1">
        <v>26.20994</v>
      </c>
      <c r="AI1366" s="1">
        <v>26.253329999999998</v>
      </c>
      <c r="AJ1366" s="1">
        <v>24.391449999999999</v>
      </c>
      <c r="AK1366" s="1">
        <v>24.254930000000002</v>
      </c>
      <c r="AL1366" s="1">
        <v>24.438130000000001</v>
      </c>
    </row>
    <row r="1367" spans="1:38" x14ac:dyDescent="0.25">
      <c r="A1367" s="2" t="s">
        <v>1944</v>
      </c>
      <c r="B1367" s="1" t="s">
        <v>1943</v>
      </c>
      <c r="D1367" s="1">
        <v>1.00809464454155</v>
      </c>
      <c r="E1367" s="1">
        <v>1.82093874613444</v>
      </c>
      <c r="F1367" s="1">
        <f t="shared" si="21"/>
        <v>0.28303674243078009</v>
      </c>
      <c r="G1367" s="1" t="s">
        <v>1942</v>
      </c>
      <c r="H1367" s="1" t="s">
        <v>1942</v>
      </c>
      <c r="I1367" s="1" t="s">
        <v>2</v>
      </c>
      <c r="J1367" s="1">
        <v>1</v>
      </c>
      <c r="K1367" s="1">
        <v>4</v>
      </c>
      <c r="R1367" s="1">
        <v>4</v>
      </c>
      <c r="S1367" s="1">
        <v>4</v>
      </c>
      <c r="T1367" s="1">
        <v>4</v>
      </c>
      <c r="U1367" s="1">
        <v>258</v>
      </c>
      <c r="V1367" s="1">
        <v>258</v>
      </c>
      <c r="W1367" s="1">
        <v>258</v>
      </c>
      <c r="X1367" s="1">
        <v>17631</v>
      </c>
      <c r="Y1367" s="1">
        <v>0</v>
      </c>
      <c r="Z1367" s="1">
        <v>16205</v>
      </c>
      <c r="AA1367" s="1">
        <v>1112100000</v>
      </c>
      <c r="AB1367" s="1">
        <v>17</v>
      </c>
      <c r="AC1367" s="1">
        <v>1.00809464454155</v>
      </c>
      <c r="AD1367" s="1">
        <v>2.48052516411379E-2</v>
      </c>
      <c r="AE1367" s="1">
        <v>1.82093874613444</v>
      </c>
      <c r="AF1367" s="1">
        <v>0.63947251964090401</v>
      </c>
      <c r="AG1367" s="1">
        <v>27.851030000000002</v>
      </c>
      <c r="AH1367" s="1">
        <v>28.128689999999999</v>
      </c>
      <c r="AI1367" s="1">
        <v>28.100639999999999</v>
      </c>
      <c r="AJ1367" s="1">
        <v>26.308689999999999</v>
      </c>
      <c r="AK1367" s="1">
        <v>27.611750000000001</v>
      </c>
      <c r="AL1367" s="1">
        <v>24.697099999999999</v>
      </c>
    </row>
    <row r="1368" spans="1:38" x14ac:dyDescent="0.25">
      <c r="A1368" s="2" t="s">
        <v>1111</v>
      </c>
      <c r="B1368" s="1" t="s">
        <v>1110</v>
      </c>
      <c r="C1368" s="1" t="s">
        <v>1</v>
      </c>
      <c r="D1368" s="1">
        <v>2.8867999881470801</v>
      </c>
      <c r="E1368" s="1">
        <v>1.82590802510579</v>
      </c>
      <c r="F1368" s="1">
        <f t="shared" si="21"/>
        <v>0.28206351594330326</v>
      </c>
      <c r="G1368" s="1" t="s">
        <v>1109</v>
      </c>
      <c r="H1368" s="1" t="s">
        <v>1109</v>
      </c>
      <c r="I1368" s="1" t="s">
        <v>2</v>
      </c>
      <c r="J1368" s="1">
        <v>1</v>
      </c>
      <c r="K1368" s="1">
        <v>4</v>
      </c>
      <c r="P1368" s="1" t="s">
        <v>1</v>
      </c>
      <c r="Q1368" s="1" t="s">
        <v>0</v>
      </c>
      <c r="R1368" s="1">
        <v>4</v>
      </c>
      <c r="S1368" s="1">
        <v>4</v>
      </c>
      <c r="T1368" s="1">
        <v>4</v>
      </c>
      <c r="U1368" s="1">
        <v>183</v>
      </c>
      <c r="V1368" s="1">
        <v>183</v>
      </c>
      <c r="W1368" s="1">
        <v>183</v>
      </c>
      <c r="X1368" s="1">
        <v>40542</v>
      </c>
      <c r="Y1368" s="1">
        <v>0</v>
      </c>
      <c r="Z1368" s="1">
        <v>12768</v>
      </c>
      <c r="AA1368" s="1">
        <v>341460000</v>
      </c>
      <c r="AB1368" s="1">
        <v>11</v>
      </c>
      <c r="AC1368" s="1">
        <v>2.8867999881470801</v>
      </c>
      <c r="AD1368" s="1">
        <v>3.24035608308605E-3</v>
      </c>
      <c r="AE1368" s="1">
        <v>1.82590802510579</v>
      </c>
      <c r="AF1368" s="1">
        <v>0.81987884715216597</v>
      </c>
      <c r="AG1368" s="1">
        <v>26.741630000000001</v>
      </c>
      <c r="AH1368" s="1">
        <v>26.23142</v>
      </c>
      <c r="AI1368" s="1">
        <v>26.110900000000001</v>
      </c>
      <c r="AJ1368" s="1">
        <v>24.737919999999999</v>
      </c>
      <c r="AK1368" s="1">
        <v>24.325600000000001</v>
      </c>
      <c r="AL1368" s="1">
        <v>24.54271</v>
      </c>
    </row>
    <row r="1369" spans="1:38" x14ac:dyDescent="0.25">
      <c r="A1369" s="2" t="s">
        <v>3281</v>
      </c>
      <c r="B1369" s="1" t="s">
        <v>3280</v>
      </c>
      <c r="C1369" s="1" t="s">
        <v>1</v>
      </c>
      <c r="D1369" s="1">
        <v>4.92805655342534</v>
      </c>
      <c r="E1369" s="1">
        <v>1.83156967163086</v>
      </c>
      <c r="F1369" s="1">
        <f t="shared" si="21"/>
        <v>0.28095876789345908</v>
      </c>
      <c r="G1369" s="1" t="s">
        <v>3279</v>
      </c>
      <c r="H1369" s="1" t="s">
        <v>3279</v>
      </c>
      <c r="I1369" s="1" t="s">
        <v>2</v>
      </c>
      <c r="J1369" s="1">
        <v>1</v>
      </c>
      <c r="K1369" s="1">
        <v>4</v>
      </c>
      <c r="P1369" s="1" t="s">
        <v>1</v>
      </c>
      <c r="Q1369" s="1" t="s">
        <v>0</v>
      </c>
      <c r="R1369" s="1">
        <v>7</v>
      </c>
      <c r="S1369" s="1">
        <v>7</v>
      </c>
      <c r="T1369" s="1">
        <v>7</v>
      </c>
      <c r="U1369" s="1">
        <v>131</v>
      </c>
      <c r="V1369" s="1">
        <v>131</v>
      </c>
      <c r="W1369" s="1">
        <v>131</v>
      </c>
      <c r="X1369" s="1">
        <v>68477</v>
      </c>
      <c r="Y1369" s="1">
        <v>0</v>
      </c>
      <c r="Z1369" s="1">
        <v>99335</v>
      </c>
      <c r="AA1369" s="1">
        <v>7316300000</v>
      </c>
      <c r="AB1369" s="1">
        <v>36</v>
      </c>
      <c r="AC1369" s="1">
        <v>4.92805655342534</v>
      </c>
      <c r="AD1369" s="1">
        <v>1.1089108910891099E-3</v>
      </c>
      <c r="AE1369" s="1">
        <v>1.83156967163086</v>
      </c>
      <c r="AF1369" s="1">
        <v>0.88534981742454499</v>
      </c>
      <c r="AG1369" s="1">
        <v>30.898219999999998</v>
      </c>
      <c r="AH1369" s="1">
        <v>30.77431</v>
      </c>
      <c r="AI1369" s="1">
        <v>30.945029999999999</v>
      </c>
      <c r="AJ1369" s="1">
        <v>29.107040000000001</v>
      </c>
      <c r="AK1369" s="1">
        <v>29.063790000000001</v>
      </c>
      <c r="AL1369" s="1">
        <v>28.952020000000001</v>
      </c>
    </row>
    <row r="1370" spans="1:38" x14ac:dyDescent="0.25">
      <c r="A1370" s="2" t="s">
        <v>1234</v>
      </c>
      <c r="B1370" s="1" t="s">
        <v>1233</v>
      </c>
      <c r="D1370" s="1">
        <v>1.16274834122662</v>
      </c>
      <c r="E1370" s="1">
        <v>1.83601442972819</v>
      </c>
      <c r="F1370" s="1">
        <f t="shared" si="21"/>
        <v>0.2800945020502163</v>
      </c>
      <c r="G1370" s="1" t="s">
        <v>1232</v>
      </c>
      <c r="H1370" s="1" t="s">
        <v>1232</v>
      </c>
      <c r="I1370" s="1" t="s">
        <v>2</v>
      </c>
      <c r="J1370" s="1">
        <v>1</v>
      </c>
      <c r="K1370" s="1">
        <v>4</v>
      </c>
      <c r="R1370" s="1">
        <v>9</v>
      </c>
      <c r="S1370" s="1">
        <v>9</v>
      </c>
      <c r="T1370" s="1">
        <v>9</v>
      </c>
      <c r="U1370" s="1">
        <v>6</v>
      </c>
      <c r="V1370" s="1">
        <v>6</v>
      </c>
      <c r="W1370" s="1">
        <v>6</v>
      </c>
      <c r="X1370" s="1">
        <v>22635</v>
      </c>
      <c r="Y1370" s="1">
        <v>0</v>
      </c>
      <c r="Z1370" s="1">
        <v>24647</v>
      </c>
      <c r="AA1370" s="1">
        <v>352260000</v>
      </c>
      <c r="AB1370" s="1">
        <v>15</v>
      </c>
      <c r="AC1370" s="1">
        <v>1.16274834122662</v>
      </c>
      <c r="AD1370" s="1">
        <v>1.7724770642201799E-2</v>
      </c>
      <c r="AE1370" s="1">
        <v>1.83601442972819</v>
      </c>
      <c r="AF1370" s="1">
        <v>0.66946458327132397</v>
      </c>
      <c r="AG1370" s="1">
        <v>26.53322</v>
      </c>
      <c r="AH1370" s="1">
        <v>26.589490000000001</v>
      </c>
      <c r="AI1370" s="1">
        <v>26.826989999999999</v>
      </c>
      <c r="AJ1370" s="1">
        <v>23.37041</v>
      </c>
      <c r="AK1370" s="1">
        <v>25.794339999999998</v>
      </c>
      <c r="AL1370" s="1">
        <v>25.27692</v>
      </c>
    </row>
    <row r="1371" spans="1:38" x14ac:dyDescent="0.25">
      <c r="A1371" s="2" t="s">
        <v>1664</v>
      </c>
      <c r="B1371" s="1" t="s">
        <v>1663</v>
      </c>
      <c r="C1371" s="1" t="s">
        <v>1</v>
      </c>
      <c r="D1371" s="1">
        <v>2.5568107166140202</v>
      </c>
      <c r="E1371" s="1">
        <v>1.8460871378580701</v>
      </c>
      <c r="F1371" s="1">
        <f t="shared" si="21"/>
        <v>0.27814572981460306</v>
      </c>
      <c r="G1371" s="1" t="s">
        <v>1662</v>
      </c>
      <c r="H1371" s="1" t="s">
        <v>1662</v>
      </c>
      <c r="I1371" s="1" t="s">
        <v>2</v>
      </c>
      <c r="J1371" s="1">
        <v>1</v>
      </c>
      <c r="K1371" s="1">
        <v>4</v>
      </c>
      <c r="P1371" s="1" t="s">
        <v>1</v>
      </c>
      <c r="Q1371" s="1" t="s">
        <v>0</v>
      </c>
      <c r="R1371" s="1">
        <v>4</v>
      </c>
      <c r="S1371" s="1">
        <v>4</v>
      </c>
      <c r="T1371" s="1">
        <v>4</v>
      </c>
      <c r="U1371" s="1">
        <v>18</v>
      </c>
      <c r="V1371" s="1">
        <v>18</v>
      </c>
      <c r="W1371" s="1">
        <v>18</v>
      </c>
      <c r="X1371" s="1">
        <v>27843</v>
      </c>
      <c r="Y1371" s="1">
        <v>0</v>
      </c>
      <c r="Z1371" s="1">
        <v>12114</v>
      </c>
      <c r="AA1371" s="1">
        <v>610110000</v>
      </c>
      <c r="AB1371" s="1">
        <v>8</v>
      </c>
      <c r="AC1371" s="1">
        <v>2.5568107166140202</v>
      </c>
      <c r="AD1371" s="1">
        <v>3.5918367346938801E-3</v>
      </c>
      <c r="AE1371" s="1">
        <v>1.8460871378580701</v>
      </c>
      <c r="AF1371" s="1">
        <v>0.80936369164847199</v>
      </c>
      <c r="AG1371" s="1">
        <v>27.540970000000002</v>
      </c>
      <c r="AH1371" s="1">
        <v>27.385660000000001</v>
      </c>
      <c r="AI1371" s="1">
        <v>27.61618</v>
      </c>
      <c r="AJ1371" s="1">
        <v>25.845389999999998</v>
      </c>
      <c r="AK1371" s="1">
        <v>26.02608</v>
      </c>
      <c r="AL1371" s="1">
        <v>25.13308</v>
      </c>
    </row>
    <row r="1372" spans="1:38" x14ac:dyDescent="0.25">
      <c r="A1372" s="2" t="s">
        <v>1887</v>
      </c>
      <c r="B1372" s="1" t="s">
        <v>1886</v>
      </c>
      <c r="C1372" s="1" t="s">
        <v>1</v>
      </c>
      <c r="D1372" s="1">
        <v>1.62294941885028</v>
      </c>
      <c r="E1372" s="1">
        <v>1.8554395039876299</v>
      </c>
      <c r="F1372" s="1">
        <f t="shared" si="21"/>
        <v>0.27634846344695246</v>
      </c>
      <c r="G1372" s="1" t="s">
        <v>1885</v>
      </c>
      <c r="H1372" s="1" t="s">
        <v>1885</v>
      </c>
      <c r="I1372" s="1" t="s">
        <v>2</v>
      </c>
      <c r="J1372" s="1">
        <v>1</v>
      </c>
      <c r="K1372" s="1">
        <v>4</v>
      </c>
      <c r="P1372" s="1" t="s">
        <v>1</v>
      </c>
      <c r="Q1372" s="1" t="s">
        <v>0</v>
      </c>
      <c r="R1372" s="1">
        <v>5</v>
      </c>
      <c r="S1372" s="1">
        <v>5</v>
      </c>
      <c r="T1372" s="1">
        <v>5</v>
      </c>
      <c r="U1372" s="1">
        <v>251</v>
      </c>
      <c r="V1372" s="1">
        <v>251</v>
      </c>
      <c r="W1372" s="1">
        <v>251</v>
      </c>
      <c r="X1372" s="1">
        <v>36067</v>
      </c>
      <c r="Y1372" s="1">
        <v>0</v>
      </c>
      <c r="Z1372" s="1">
        <v>17402</v>
      </c>
      <c r="AA1372" s="1">
        <v>958820000</v>
      </c>
      <c r="AB1372" s="1">
        <v>16</v>
      </c>
      <c r="AC1372" s="1">
        <v>1.62294941885028</v>
      </c>
      <c r="AD1372" s="1">
        <v>7.4432989690721698E-3</v>
      </c>
      <c r="AE1372" s="1">
        <v>1.8554395039876299</v>
      </c>
      <c r="AF1372" s="1">
        <v>0.735454444767906</v>
      </c>
      <c r="AG1372" s="1">
        <v>27.897179999999999</v>
      </c>
      <c r="AH1372" s="1">
        <v>27.975090000000002</v>
      </c>
      <c r="AI1372" s="1">
        <v>27.93815</v>
      </c>
      <c r="AJ1372" s="1">
        <v>25.052140000000001</v>
      </c>
      <c r="AK1372" s="1">
        <v>26.751239999999999</v>
      </c>
      <c r="AL1372" s="1">
        <v>26.440729999999999</v>
      </c>
    </row>
    <row r="1373" spans="1:38" x14ac:dyDescent="0.25">
      <c r="A1373" s="2" t="s">
        <v>2046</v>
      </c>
      <c r="B1373" s="1" t="s">
        <v>2045</v>
      </c>
      <c r="C1373" s="1" t="s">
        <v>1</v>
      </c>
      <c r="D1373" s="1">
        <v>2.7237497024169799</v>
      </c>
      <c r="E1373" s="1">
        <v>1.85683250427246</v>
      </c>
      <c r="F1373" s="1">
        <f t="shared" si="21"/>
        <v>0.27608176279958291</v>
      </c>
      <c r="G1373" s="1" t="s">
        <v>2044</v>
      </c>
      <c r="H1373" s="1" t="s">
        <v>2044</v>
      </c>
      <c r="I1373" s="1" t="s">
        <v>2</v>
      </c>
      <c r="J1373" s="1">
        <v>1</v>
      </c>
      <c r="K1373" s="1">
        <v>4</v>
      </c>
      <c r="P1373" s="1" t="s">
        <v>1</v>
      </c>
      <c r="Q1373" s="1" t="s">
        <v>0</v>
      </c>
      <c r="R1373" s="1">
        <v>1</v>
      </c>
      <c r="S1373" s="1">
        <v>1</v>
      </c>
      <c r="T1373" s="1">
        <v>1</v>
      </c>
      <c r="U1373" s="1">
        <v>144</v>
      </c>
      <c r="V1373" s="1">
        <v>144</v>
      </c>
      <c r="W1373" s="1">
        <v>144</v>
      </c>
      <c r="X1373" s="1">
        <v>93926</v>
      </c>
      <c r="Y1373" s="1">
        <v>0</v>
      </c>
      <c r="Z1373" s="1">
        <v>62525</v>
      </c>
      <c r="AA1373" s="1">
        <v>1103100000</v>
      </c>
      <c r="AB1373" s="1">
        <v>16</v>
      </c>
      <c r="AC1373" s="1">
        <v>2.7237497024169799</v>
      </c>
      <c r="AD1373" s="1">
        <v>2.94925373134328E-3</v>
      </c>
      <c r="AE1373" s="1">
        <v>1.85683250427246</v>
      </c>
      <c r="AF1373" s="1">
        <v>0.82344316233475101</v>
      </c>
      <c r="AG1373" s="1">
        <v>28.040089999999999</v>
      </c>
      <c r="AH1373" s="1">
        <v>28.05481</v>
      </c>
      <c r="AI1373" s="1">
        <v>28.43289</v>
      </c>
      <c r="AJ1373" s="1">
        <v>25.997920000000001</v>
      </c>
      <c r="AK1373" s="1">
        <v>26.218779999999999</v>
      </c>
      <c r="AL1373" s="1">
        <v>26.740600000000001</v>
      </c>
    </row>
    <row r="1374" spans="1:38" x14ac:dyDescent="0.25">
      <c r="A1374" s="2" t="s">
        <v>2840</v>
      </c>
      <c r="B1374" s="1" t="s">
        <v>2839</v>
      </c>
      <c r="C1374" s="1" t="s">
        <v>1</v>
      </c>
      <c r="D1374" s="1">
        <v>3.8685783835166299</v>
      </c>
      <c r="E1374" s="1">
        <v>1.8615550994873</v>
      </c>
      <c r="F1374" s="1">
        <f t="shared" si="21"/>
        <v>0.27517949953495241</v>
      </c>
      <c r="G1374" s="1" t="s">
        <v>2838</v>
      </c>
      <c r="H1374" s="1" t="s">
        <v>2838</v>
      </c>
      <c r="I1374" s="1" t="s">
        <v>2</v>
      </c>
      <c r="J1374" s="1">
        <v>1</v>
      </c>
      <c r="K1374" s="1">
        <v>4</v>
      </c>
      <c r="P1374" s="1" t="s">
        <v>1</v>
      </c>
      <c r="Q1374" s="1" t="s">
        <v>0</v>
      </c>
      <c r="R1374" s="1">
        <v>18</v>
      </c>
      <c r="S1374" s="1">
        <v>18</v>
      </c>
      <c r="T1374" s="1">
        <v>18</v>
      </c>
      <c r="U1374" s="1">
        <v>388</v>
      </c>
      <c r="V1374" s="1">
        <v>388</v>
      </c>
      <c r="W1374" s="1">
        <v>388</v>
      </c>
      <c r="X1374" s="1">
        <v>7628</v>
      </c>
      <c r="Y1374" s="1">
        <v>0</v>
      </c>
      <c r="Z1374" s="1">
        <v>78689</v>
      </c>
      <c r="AA1374" s="1">
        <v>3565200000</v>
      </c>
      <c r="AB1374" s="1">
        <v>55</v>
      </c>
      <c r="AC1374" s="1">
        <v>3.8685783835166299</v>
      </c>
      <c r="AD1374" s="1">
        <v>1.8961038961039E-3</v>
      </c>
      <c r="AE1374" s="1">
        <v>1.8615550994873</v>
      </c>
      <c r="AF1374" s="1">
        <v>0.87424999999910002</v>
      </c>
      <c r="AG1374" s="1">
        <v>29.92521</v>
      </c>
      <c r="AH1374" s="1">
        <v>29.841010000000001</v>
      </c>
      <c r="AI1374" s="1">
        <v>29.732099999999999</v>
      </c>
      <c r="AJ1374" s="1">
        <v>28.177119999999999</v>
      </c>
      <c r="AK1374" s="1">
        <v>27.773420000000002</v>
      </c>
      <c r="AL1374" s="1">
        <v>27.96312</v>
      </c>
    </row>
    <row r="1375" spans="1:38" x14ac:dyDescent="0.25">
      <c r="A1375" s="2" t="s">
        <v>1147</v>
      </c>
      <c r="B1375" s="1" t="s">
        <v>1146</v>
      </c>
      <c r="D1375" s="1">
        <v>1.2354934643481901</v>
      </c>
      <c r="E1375" s="1">
        <v>1.8746102650960299</v>
      </c>
      <c r="F1375" s="1">
        <f t="shared" si="21"/>
        <v>0.27270059154981241</v>
      </c>
      <c r="G1375" s="1" t="s">
        <v>1145</v>
      </c>
      <c r="H1375" s="1" t="s">
        <v>1145</v>
      </c>
      <c r="I1375" s="1" t="s">
        <v>2</v>
      </c>
      <c r="J1375" s="1">
        <v>1</v>
      </c>
      <c r="K1375" s="1">
        <v>4</v>
      </c>
      <c r="R1375" s="1">
        <v>4</v>
      </c>
      <c r="S1375" s="1">
        <v>4</v>
      </c>
      <c r="T1375" s="1">
        <v>4</v>
      </c>
      <c r="U1375" s="1">
        <v>103</v>
      </c>
      <c r="V1375" s="1">
        <v>103</v>
      </c>
      <c r="W1375" s="1">
        <v>103</v>
      </c>
      <c r="X1375" s="1">
        <v>66248</v>
      </c>
      <c r="Y1375" s="1">
        <v>0</v>
      </c>
      <c r="Z1375" s="1">
        <v>81882</v>
      </c>
      <c r="AA1375" s="1">
        <v>297490000</v>
      </c>
      <c r="AB1375" s="1">
        <v>11</v>
      </c>
      <c r="AC1375" s="1">
        <v>1.2354934643481901</v>
      </c>
      <c r="AD1375" s="1">
        <v>1.4130750605326901E-2</v>
      </c>
      <c r="AE1375" s="1">
        <v>1.8746102650960299</v>
      </c>
      <c r="AF1375" s="1">
        <v>0.691076904187648</v>
      </c>
      <c r="AG1375" s="1">
        <v>26.217669999999998</v>
      </c>
      <c r="AH1375" s="1">
        <v>26.644030000000001</v>
      </c>
      <c r="AI1375" s="1">
        <v>26.45862</v>
      </c>
      <c r="AJ1375" s="1">
        <v>25.617190000000001</v>
      </c>
      <c r="AK1375" s="1">
        <v>23.234590000000001</v>
      </c>
      <c r="AL1375" s="1">
        <v>24.844709999999999</v>
      </c>
    </row>
    <row r="1376" spans="1:38" x14ac:dyDescent="0.25">
      <c r="A1376" s="2" t="s">
        <v>2240</v>
      </c>
      <c r="B1376" s="1" t="s">
        <v>2239</v>
      </c>
      <c r="D1376" s="1">
        <v>0.55912343270459897</v>
      </c>
      <c r="E1376" s="1">
        <v>1.8885650634765601</v>
      </c>
      <c r="F1376" s="1">
        <f t="shared" si="21"/>
        <v>0.270075548719037</v>
      </c>
      <c r="G1376" s="1" t="s">
        <v>2238</v>
      </c>
      <c r="H1376" s="1" t="s">
        <v>2238</v>
      </c>
      <c r="I1376" s="1" t="s">
        <v>2</v>
      </c>
      <c r="J1376" s="1">
        <v>1</v>
      </c>
      <c r="K1376" s="1">
        <v>4</v>
      </c>
      <c r="R1376" s="1">
        <v>6</v>
      </c>
      <c r="S1376" s="1">
        <v>6</v>
      </c>
      <c r="T1376" s="1">
        <v>4</v>
      </c>
      <c r="U1376" s="1">
        <v>266</v>
      </c>
      <c r="V1376" s="1">
        <v>266</v>
      </c>
      <c r="W1376" s="1">
        <v>213</v>
      </c>
      <c r="X1376" s="1">
        <v>31279</v>
      </c>
      <c r="Y1376" s="1">
        <v>0</v>
      </c>
      <c r="Z1376" s="1">
        <v>16688</v>
      </c>
      <c r="AA1376" s="1">
        <v>1663700000</v>
      </c>
      <c r="AB1376" s="1">
        <v>13</v>
      </c>
      <c r="AC1376" s="1">
        <v>0.55912343270459897</v>
      </c>
      <c r="AD1376" s="1">
        <v>5.7154562383612703E-2</v>
      </c>
      <c r="AE1376" s="1">
        <v>1.8885650634765601</v>
      </c>
      <c r="AF1376" s="1">
        <v>0.53987284379756795</v>
      </c>
      <c r="AG1376" s="1">
        <v>28.571809999999999</v>
      </c>
      <c r="AH1376" s="1">
        <v>28.618449999999999</v>
      </c>
      <c r="AI1376" s="1">
        <v>28.406649999999999</v>
      </c>
      <c r="AJ1376" s="1">
        <v>28.093409999999999</v>
      </c>
      <c r="AK1376" s="1">
        <v>23.650659999999998</v>
      </c>
      <c r="AL1376" s="1">
        <v>28.187159999999999</v>
      </c>
    </row>
    <row r="1377" spans="1:38" x14ac:dyDescent="0.25">
      <c r="A1377" s="2" t="s">
        <v>2984</v>
      </c>
      <c r="B1377" s="1" t="s">
        <v>2983</v>
      </c>
      <c r="C1377" s="1" t="s">
        <v>1</v>
      </c>
      <c r="D1377" s="1">
        <v>4.5665124591144703</v>
      </c>
      <c r="E1377" s="1">
        <v>1.9163761138916</v>
      </c>
      <c r="F1377" s="1">
        <f t="shared" si="21"/>
        <v>0.26491912182582256</v>
      </c>
      <c r="G1377" s="1" t="s">
        <v>2982</v>
      </c>
      <c r="H1377" s="1" t="s">
        <v>2982</v>
      </c>
      <c r="I1377" s="1" t="s">
        <v>2</v>
      </c>
      <c r="J1377" s="1">
        <v>1</v>
      </c>
      <c r="K1377" s="1">
        <v>4</v>
      </c>
      <c r="P1377" s="1" t="s">
        <v>1</v>
      </c>
      <c r="Q1377" s="1" t="s">
        <v>0</v>
      </c>
      <c r="R1377" s="1">
        <v>20</v>
      </c>
      <c r="S1377" s="1">
        <v>20</v>
      </c>
      <c r="T1377" s="1">
        <v>20</v>
      </c>
      <c r="U1377" s="1">
        <v>357</v>
      </c>
      <c r="V1377" s="1">
        <v>357</v>
      </c>
      <c r="W1377" s="1">
        <v>357</v>
      </c>
      <c r="X1377" s="1">
        <v>85652</v>
      </c>
      <c r="Y1377" s="1">
        <v>0</v>
      </c>
      <c r="Z1377" s="1">
        <v>11402</v>
      </c>
      <c r="AA1377" s="1">
        <v>4313300000</v>
      </c>
      <c r="AB1377" s="1">
        <v>49</v>
      </c>
      <c r="AC1377" s="1">
        <v>4.5665124591144703</v>
      </c>
      <c r="AD1377" s="1">
        <v>1.1626297577854701E-3</v>
      </c>
      <c r="AE1377" s="1">
        <v>1.9163761138916</v>
      </c>
      <c r="AF1377" s="1">
        <v>0.91750288632994703</v>
      </c>
      <c r="AG1377" s="1">
        <v>30.23854</v>
      </c>
      <c r="AH1377" s="1">
        <v>29.98753</v>
      </c>
      <c r="AI1377" s="1">
        <v>30.237169999999999</v>
      </c>
      <c r="AJ1377" s="1">
        <v>28.18272</v>
      </c>
      <c r="AK1377" s="1">
        <v>28.2454</v>
      </c>
      <c r="AL1377" s="1">
        <v>28.285990000000002</v>
      </c>
    </row>
    <row r="1378" spans="1:38" x14ac:dyDescent="0.25">
      <c r="A1378" s="2" t="s">
        <v>1261</v>
      </c>
      <c r="B1378" s="1" t="s">
        <v>1260</v>
      </c>
      <c r="C1378" s="1" t="s">
        <v>1</v>
      </c>
      <c r="D1378" s="1">
        <v>2.0903681780299799</v>
      </c>
      <c r="E1378" s="1">
        <v>1.91930325826009</v>
      </c>
      <c r="F1378" s="1">
        <f t="shared" si="21"/>
        <v>0.26438216124352432</v>
      </c>
      <c r="G1378" s="1" t="s">
        <v>1259</v>
      </c>
      <c r="H1378" s="1" t="s">
        <v>1259</v>
      </c>
      <c r="I1378" s="1" t="s">
        <v>2</v>
      </c>
      <c r="J1378" s="1">
        <v>1</v>
      </c>
      <c r="K1378" s="1">
        <v>4</v>
      </c>
      <c r="P1378" s="1" t="s">
        <v>1</v>
      </c>
      <c r="Q1378" s="1" t="s">
        <v>0</v>
      </c>
      <c r="R1378" s="1">
        <v>3</v>
      </c>
      <c r="S1378" s="1">
        <v>3</v>
      </c>
      <c r="T1378" s="1">
        <v>3</v>
      </c>
      <c r="U1378" s="1">
        <v>215</v>
      </c>
      <c r="V1378" s="1">
        <v>215</v>
      </c>
      <c r="W1378" s="1">
        <v>215</v>
      </c>
      <c r="X1378" s="1">
        <v>32868</v>
      </c>
      <c r="Y1378" s="1">
        <v>0</v>
      </c>
      <c r="Z1378" s="1">
        <v>24104</v>
      </c>
      <c r="AA1378" s="1">
        <v>393120000</v>
      </c>
      <c r="AB1378" s="1">
        <v>11</v>
      </c>
      <c r="AC1378" s="1">
        <v>2.0903681780299799</v>
      </c>
      <c r="AD1378" s="1">
        <v>3.78097982708934E-3</v>
      </c>
      <c r="AE1378" s="1">
        <v>1.91930325826009</v>
      </c>
      <c r="AF1378" s="1">
        <v>0.80212877440839903</v>
      </c>
      <c r="AG1378" s="1">
        <v>26.694579999999998</v>
      </c>
      <c r="AH1378" s="1">
        <v>26.663430000000002</v>
      </c>
      <c r="AI1378" s="1">
        <v>26.752770000000002</v>
      </c>
      <c r="AJ1378" s="1">
        <v>24.02497</v>
      </c>
      <c r="AK1378" s="1">
        <v>24.995729999999998</v>
      </c>
      <c r="AL1378" s="1">
        <v>25.332170000000001</v>
      </c>
    </row>
    <row r="1379" spans="1:38" x14ac:dyDescent="0.25">
      <c r="A1379" s="2" t="s">
        <v>1482</v>
      </c>
      <c r="B1379" s="1" t="s">
        <v>1481</v>
      </c>
      <c r="C1379" s="1" t="s">
        <v>1</v>
      </c>
      <c r="D1379" s="1">
        <v>3.7165685054403599</v>
      </c>
      <c r="E1379" s="1">
        <v>1.93305015563965</v>
      </c>
      <c r="F1379" s="1">
        <f t="shared" si="21"/>
        <v>0.26187492747193447</v>
      </c>
      <c r="G1379" s="1" t="s">
        <v>1480</v>
      </c>
      <c r="H1379" s="1" t="s">
        <v>1480</v>
      </c>
      <c r="I1379" s="1" t="s">
        <v>2</v>
      </c>
      <c r="J1379" s="1">
        <v>1</v>
      </c>
      <c r="K1379" s="1">
        <v>4</v>
      </c>
      <c r="P1379" s="1" t="s">
        <v>1</v>
      </c>
      <c r="Q1379" s="1" t="s">
        <v>0</v>
      </c>
      <c r="R1379" s="1">
        <v>3</v>
      </c>
      <c r="S1379" s="1">
        <v>3</v>
      </c>
      <c r="T1379" s="1">
        <v>3</v>
      </c>
      <c r="U1379" s="1">
        <v>414</v>
      </c>
      <c r="V1379" s="1">
        <v>414</v>
      </c>
      <c r="W1379" s="1">
        <v>414</v>
      </c>
      <c r="X1379" s="1">
        <v>1717</v>
      </c>
      <c r="Y1379" s="1">
        <v>0</v>
      </c>
      <c r="Z1379" s="1">
        <v>20252</v>
      </c>
      <c r="AA1379" s="1">
        <v>476660000</v>
      </c>
      <c r="AB1379" s="1">
        <v>9</v>
      </c>
      <c r="AC1379" s="1">
        <v>3.7165685054403599</v>
      </c>
      <c r="AD1379" s="1">
        <v>1.13131313131313E-3</v>
      </c>
      <c r="AE1379" s="1">
        <v>1.93305015563965</v>
      </c>
      <c r="AF1379" s="1">
        <v>0.90043817126996795</v>
      </c>
      <c r="AG1379" s="1">
        <v>27.403890000000001</v>
      </c>
      <c r="AH1379" s="1">
        <v>27.206479999999999</v>
      </c>
      <c r="AI1379" s="1">
        <v>27.070920000000001</v>
      </c>
      <c r="AJ1379" s="1">
        <v>25.514959999999999</v>
      </c>
      <c r="AK1379" s="1">
        <v>25.182230000000001</v>
      </c>
      <c r="AL1379" s="1">
        <v>25.18496</v>
      </c>
    </row>
    <row r="1380" spans="1:38" x14ac:dyDescent="0.25">
      <c r="A1380" s="2" t="s">
        <v>1776</v>
      </c>
      <c r="B1380" s="1" t="s">
        <v>1775</v>
      </c>
      <c r="C1380" s="1" t="s">
        <v>1</v>
      </c>
      <c r="D1380" s="1">
        <v>1.49547734049991</v>
      </c>
      <c r="E1380" s="1">
        <v>1.9450105031331399</v>
      </c>
      <c r="F1380" s="1">
        <f t="shared" si="21"/>
        <v>0.25971288505134066</v>
      </c>
      <c r="G1380" s="1" t="s">
        <v>1774</v>
      </c>
      <c r="H1380" s="1" t="s">
        <v>1774</v>
      </c>
      <c r="I1380" s="1" t="s">
        <v>2</v>
      </c>
      <c r="J1380" s="1">
        <v>1</v>
      </c>
      <c r="K1380" s="1">
        <v>4</v>
      </c>
      <c r="P1380" s="1" t="s">
        <v>1</v>
      </c>
      <c r="Q1380" s="1" t="s">
        <v>0</v>
      </c>
      <c r="R1380" s="1">
        <v>9</v>
      </c>
      <c r="S1380" s="1">
        <v>9</v>
      </c>
      <c r="T1380" s="1">
        <v>9</v>
      </c>
      <c r="U1380" s="1">
        <v>197</v>
      </c>
      <c r="V1380" s="1">
        <v>197</v>
      </c>
      <c r="W1380" s="1">
        <v>197</v>
      </c>
      <c r="X1380" s="1">
        <v>70737</v>
      </c>
      <c r="Y1380" s="1">
        <v>0</v>
      </c>
      <c r="Z1380" s="1">
        <v>20833</v>
      </c>
      <c r="AA1380" s="1">
        <v>836670000</v>
      </c>
      <c r="AB1380" s="1">
        <v>17</v>
      </c>
      <c r="AC1380" s="1">
        <v>1.49547734049991</v>
      </c>
      <c r="AD1380" s="1">
        <v>7.3612565445026201E-3</v>
      </c>
      <c r="AE1380" s="1">
        <v>1.9450105031331399</v>
      </c>
      <c r="AF1380" s="1">
        <v>0.74749537796156496</v>
      </c>
      <c r="AG1380" s="1">
        <v>27.64602</v>
      </c>
      <c r="AH1380" s="1">
        <v>27.677409999999998</v>
      </c>
      <c r="AI1380" s="1">
        <v>27.83653</v>
      </c>
      <c r="AJ1380" s="1">
        <v>25.272729999999999</v>
      </c>
      <c r="AK1380" s="1">
        <v>25.083919999999999</v>
      </c>
      <c r="AL1380" s="1">
        <v>26.96829</v>
      </c>
    </row>
    <row r="1381" spans="1:38" x14ac:dyDescent="0.25">
      <c r="A1381" s="2" t="s">
        <v>3922</v>
      </c>
      <c r="B1381" s="1" t="s">
        <v>3921</v>
      </c>
      <c r="C1381" s="1" t="s">
        <v>1</v>
      </c>
      <c r="D1381" s="1">
        <v>4.9108020618423396</v>
      </c>
      <c r="E1381" s="1">
        <v>1.9502550760905</v>
      </c>
      <c r="F1381" s="1">
        <f t="shared" si="21"/>
        <v>0.25877047493105626</v>
      </c>
      <c r="G1381" s="1" t="s">
        <v>3920</v>
      </c>
      <c r="H1381" s="1" t="s">
        <v>3919</v>
      </c>
      <c r="I1381" s="1" t="s">
        <v>2</v>
      </c>
      <c r="J1381" s="1">
        <v>1</v>
      </c>
      <c r="K1381" s="1">
        <v>4</v>
      </c>
      <c r="P1381" s="1" t="s">
        <v>1</v>
      </c>
      <c r="Q1381" s="1" t="s">
        <v>0</v>
      </c>
      <c r="R1381" s="1">
        <v>10</v>
      </c>
      <c r="S1381" s="1">
        <v>10</v>
      </c>
      <c r="T1381" s="1">
        <v>10</v>
      </c>
      <c r="U1381" s="1">
        <v>222</v>
      </c>
      <c r="V1381" s="1">
        <v>222</v>
      </c>
      <c r="W1381" s="1">
        <v>222</v>
      </c>
      <c r="X1381" s="1">
        <v>53425</v>
      </c>
      <c r="Y1381" s="1">
        <v>0</v>
      </c>
      <c r="Z1381" s="1">
        <v>1514</v>
      </c>
      <c r="AA1381" s="1">
        <v>34285000000</v>
      </c>
      <c r="AB1381" s="1">
        <v>97</v>
      </c>
      <c r="AC1381" s="1">
        <v>4.9108020618423396</v>
      </c>
      <c r="AD1381" s="1">
        <v>3.7681159420289902E-4</v>
      </c>
      <c r="AE1381" s="1">
        <v>1.9502550760905</v>
      </c>
      <c r="AF1381" s="1">
        <v>0.94036147288390004</v>
      </c>
      <c r="AG1381" s="1">
        <v>33.022289999999998</v>
      </c>
      <c r="AH1381" s="1">
        <v>33.016260000000003</v>
      </c>
      <c r="AI1381" s="1">
        <v>33.094149999999999</v>
      </c>
      <c r="AJ1381" s="1">
        <v>30.99907</v>
      </c>
      <c r="AK1381" s="1">
        <v>31.0533</v>
      </c>
      <c r="AL1381" s="1">
        <v>31.229569999999999</v>
      </c>
    </row>
    <row r="1382" spans="1:38" x14ac:dyDescent="0.25">
      <c r="A1382" s="2" t="s">
        <v>4198</v>
      </c>
      <c r="B1382" s="1" t="s">
        <v>4197</v>
      </c>
      <c r="C1382" s="1" t="s">
        <v>1</v>
      </c>
      <c r="D1382" s="1">
        <v>5.3990294192211303</v>
      </c>
      <c r="E1382" s="1">
        <v>1.96595637003581</v>
      </c>
      <c r="F1382" s="1">
        <f t="shared" si="21"/>
        <v>0.25596946601523796</v>
      </c>
      <c r="G1382" s="1" t="s">
        <v>4196</v>
      </c>
      <c r="H1382" s="1" t="s">
        <v>4196</v>
      </c>
      <c r="I1382" s="1" t="s">
        <v>2</v>
      </c>
      <c r="J1382" s="1">
        <v>1</v>
      </c>
      <c r="K1382" s="1">
        <v>4</v>
      </c>
      <c r="P1382" s="1" t="s">
        <v>1</v>
      </c>
      <c r="Q1382" s="1" t="s">
        <v>0</v>
      </c>
      <c r="R1382" s="1">
        <v>32</v>
      </c>
      <c r="S1382" s="1">
        <v>32</v>
      </c>
      <c r="T1382" s="1">
        <v>32</v>
      </c>
      <c r="U1382" s="1">
        <v>502</v>
      </c>
      <c r="V1382" s="1">
        <v>502</v>
      </c>
      <c r="W1382" s="1">
        <v>502</v>
      </c>
      <c r="X1382" s="1">
        <v>69491</v>
      </c>
      <c r="Y1382" s="1">
        <v>0</v>
      </c>
      <c r="Z1382" s="1">
        <v>32331</v>
      </c>
      <c r="AA1382" s="1">
        <v>88941000000</v>
      </c>
      <c r="AB1382" s="1">
        <v>225</v>
      </c>
      <c r="AC1382" s="1">
        <v>5.3990294192211303</v>
      </c>
      <c r="AD1382" s="1">
        <v>3.7956204379562003E-4</v>
      </c>
      <c r="AE1382" s="1">
        <v>1.96595637003581</v>
      </c>
      <c r="AF1382" s="1">
        <v>0.95610342900326295</v>
      </c>
      <c r="AG1382" s="1">
        <v>34.469639999999998</v>
      </c>
      <c r="AH1382" s="1">
        <v>34.52402</v>
      </c>
      <c r="AI1382" s="1">
        <v>34.550699999999999</v>
      </c>
      <c r="AJ1382" s="1">
        <v>32.4619</v>
      </c>
      <c r="AK1382" s="1">
        <v>32.546390000000002</v>
      </c>
      <c r="AL1382" s="1">
        <v>32.638199999999998</v>
      </c>
    </row>
    <row r="1383" spans="1:38" x14ac:dyDescent="0.25">
      <c r="A1383" s="2" t="s">
        <v>1715</v>
      </c>
      <c r="B1383" s="1" t="s">
        <v>1714</v>
      </c>
      <c r="C1383" s="1" t="s">
        <v>1</v>
      </c>
      <c r="D1383" s="1">
        <v>4.1126050167652197</v>
      </c>
      <c r="E1383" s="1">
        <v>1.9679171244303399</v>
      </c>
      <c r="F1383" s="1">
        <f t="shared" si="21"/>
        <v>0.25562181641764525</v>
      </c>
      <c r="G1383" s="1" t="s">
        <v>1713</v>
      </c>
      <c r="H1383" s="1" t="s">
        <v>1713</v>
      </c>
      <c r="I1383" s="1" t="s">
        <v>2</v>
      </c>
      <c r="J1383" s="1">
        <v>1</v>
      </c>
      <c r="K1383" s="1">
        <v>4</v>
      </c>
      <c r="P1383" s="1" t="s">
        <v>1</v>
      </c>
      <c r="Q1383" s="1" t="s">
        <v>0</v>
      </c>
      <c r="R1383" s="1">
        <v>6</v>
      </c>
      <c r="S1383" s="1">
        <v>6</v>
      </c>
      <c r="T1383" s="1">
        <v>6</v>
      </c>
      <c r="U1383" s="1">
        <v>254</v>
      </c>
      <c r="V1383" s="1">
        <v>254</v>
      </c>
      <c r="W1383" s="1">
        <v>254</v>
      </c>
      <c r="X1383" s="1">
        <v>39554</v>
      </c>
      <c r="Y1383" s="1">
        <v>0</v>
      </c>
      <c r="Z1383" s="1">
        <v>19003</v>
      </c>
      <c r="AA1383" s="1">
        <v>687150000</v>
      </c>
      <c r="AB1383" s="1">
        <v>15</v>
      </c>
      <c r="AC1383" s="1">
        <v>4.1126050167652197</v>
      </c>
      <c r="AD1383" s="1">
        <v>1.1830985915493E-3</v>
      </c>
      <c r="AE1383" s="1">
        <v>1.9679171244303399</v>
      </c>
      <c r="AF1383" s="1">
        <v>0.928895115143759</v>
      </c>
      <c r="AG1383" s="1">
        <v>27.59648</v>
      </c>
      <c r="AH1383" s="1">
        <v>27.62471</v>
      </c>
      <c r="AI1383" s="1">
        <v>27.54907</v>
      </c>
      <c r="AJ1383" s="1">
        <v>25.822849999999999</v>
      </c>
      <c r="AK1383" s="1">
        <v>25.419350000000001</v>
      </c>
      <c r="AL1383" s="1">
        <v>25.624310000000001</v>
      </c>
    </row>
    <row r="1384" spans="1:38" x14ac:dyDescent="0.25">
      <c r="A1384" s="2" t="s">
        <v>1403</v>
      </c>
      <c r="B1384" s="1" t="s">
        <v>1402</v>
      </c>
      <c r="C1384" s="1" t="s">
        <v>1</v>
      </c>
      <c r="D1384" s="1">
        <v>2.3471735087398899</v>
      </c>
      <c r="E1384" s="1">
        <v>1.9683411916097</v>
      </c>
      <c r="F1384" s="1">
        <f t="shared" si="21"/>
        <v>0.25554668973498629</v>
      </c>
      <c r="G1384" s="1" t="s">
        <v>1401</v>
      </c>
      <c r="H1384" s="1" t="s">
        <v>1401</v>
      </c>
      <c r="I1384" s="1" t="s">
        <v>2</v>
      </c>
      <c r="J1384" s="1">
        <v>1</v>
      </c>
      <c r="K1384" s="1">
        <v>4</v>
      </c>
      <c r="P1384" s="1" t="s">
        <v>1</v>
      </c>
      <c r="Q1384" s="1" t="s">
        <v>0</v>
      </c>
      <c r="R1384" s="1">
        <v>6</v>
      </c>
      <c r="S1384" s="1">
        <v>6</v>
      </c>
      <c r="T1384" s="1">
        <v>6</v>
      </c>
      <c r="U1384" s="1">
        <v>273</v>
      </c>
      <c r="V1384" s="1">
        <v>273</v>
      </c>
      <c r="W1384" s="1">
        <v>273</v>
      </c>
      <c r="X1384" s="1">
        <v>57214</v>
      </c>
      <c r="Y1384" s="1">
        <v>0</v>
      </c>
      <c r="Z1384" s="1">
        <v>24943</v>
      </c>
      <c r="AA1384" s="1">
        <v>487220000</v>
      </c>
      <c r="AB1384" s="1">
        <v>19</v>
      </c>
      <c r="AC1384" s="1">
        <v>2.3471735087398899</v>
      </c>
      <c r="AD1384" s="1">
        <v>1.8024691358024701E-3</v>
      </c>
      <c r="AE1384" s="1">
        <v>1.9683411916097</v>
      </c>
      <c r="AF1384" s="1">
        <v>0.84063251806099404</v>
      </c>
      <c r="AG1384" s="1">
        <v>27.077349999999999</v>
      </c>
      <c r="AH1384" s="1">
        <v>27.167010000000001</v>
      </c>
      <c r="AI1384" s="1">
        <v>26.881689999999999</v>
      </c>
      <c r="AJ1384" s="1">
        <v>25.039660000000001</v>
      </c>
      <c r="AK1384" s="1">
        <v>24.518219999999999</v>
      </c>
      <c r="AL1384" s="1">
        <v>25.663139999999999</v>
      </c>
    </row>
    <row r="1385" spans="1:38" x14ac:dyDescent="0.25">
      <c r="A1385" s="2" t="s">
        <v>1454</v>
      </c>
      <c r="B1385" s="1" t="s">
        <v>1453</v>
      </c>
      <c r="C1385" s="1" t="s">
        <v>1</v>
      </c>
      <c r="D1385" s="1">
        <v>1.22779185432936</v>
      </c>
      <c r="E1385" s="1">
        <v>1.98426882425944</v>
      </c>
      <c r="F1385" s="1">
        <f t="shared" si="21"/>
        <v>0.25274092140153537</v>
      </c>
      <c r="G1385" s="1" t="s">
        <v>1452</v>
      </c>
      <c r="H1385" s="1" t="s">
        <v>1452</v>
      </c>
      <c r="I1385" s="1" t="s">
        <v>2</v>
      </c>
      <c r="J1385" s="1">
        <v>1</v>
      </c>
      <c r="K1385" s="1">
        <v>4</v>
      </c>
      <c r="P1385" s="1" t="s">
        <v>1</v>
      </c>
      <c r="Q1385" s="1" t="s">
        <v>0</v>
      </c>
      <c r="R1385" s="1">
        <v>6</v>
      </c>
      <c r="S1385" s="1">
        <v>6</v>
      </c>
      <c r="T1385" s="1">
        <v>6</v>
      </c>
      <c r="U1385" s="1">
        <v>301</v>
      </c>
      <c r="V1385" s="1">
        <v>301</v>
      </c>
      <c r="W1385" s="1">
        <v>301</v>
      </c>
      <c r="X1385" s="1">
        <v>31932</v>
      </c>
      <c r="Y1385" s="1">
        <v>0</v>
      </c>
      <c r="Z1385" s="1">
        <v>24103</v>
      </c>
      <c r="AA1385" s="1">
        <v>587110000</v>
      </c>
      <c r="AB1385" s="1">
        <v>19</v>
      </c>
      <c r="AC1385" s="1">
        <v>1.22779185432936</v>
      </c>
      <c r="AD1385" s="1">
        <v>8.8810126582278496E-3</v>
      </c>
      <c r="AE1385" s="1">
        <v>1.98426882425944</v>
      </c>
      <c r="AF1385" s="1">
        <v>0.71915768123757995</v>
      </c>
      <c r="AG1385" s="1">
        <v>27.226369999999999</v>
      </c>
      <c r="AH1385" s="1">
        <v>27.27861</v>
      </c>
      <c r="AI1385" s="1">
        <v>26.94369</v>
      </c>
      <c r="AJ1385" s="1">
        <v>24.82694</v>
      </c>
      <c r="AK1385" s="1">
        <v>26.603570000000001</v>
      </c>
      <c r="AL1385" s="1">
        <v>24.065359999999998</v>
      </c>
    </row>
    <row r="1386" spans="1:38" x14ac:dyDescent="0.25">
      <c r="A1386" s="2" t="s">
        <v>1689</v>
      </c>
      <c r="B1386" s="1" t="s">
        <v>1688</v>
      </c>
      <c r="C1386" s="1" t="s">
        <v>1</v>
      </c>
      <c r="D1386" s="1">
        <v>1.4390787161315199</v>
      </c>
      <c r="E1386" s="1">
        <v>2.0158004760742201</v>
      </c>
      <c r="F1386" s="1">
        <f t="shared" si="21"/>
        <v>0.24727692499242709</v>
      </c>
      <c r="G1386" s="1" t="s">
        <v>1687</v>
      </c>
      <c r="H1386" s="1" t="s">
        <v>1687</v>
      </c>
      <c r="I1386" s="1" t="s">
        <v>2</v>
      </c>
      <c r="J1386" s="1">
        <v>1</v>
      </c>
      <c r="K1386" s="1">
        <v>4</v>
      </c>
      <c r="P1386" s="1" t="s">
        <v>1</v>
      </c>
      <c r="Q1386" s="1" t="s">
        <v>0</v>
      </c>
      <c r="R1386" s="1">
        <v>5</v>
      </c>
      <c r="S1386" s="1">
        <v>5</v>
      </c>
      <c r="T1386" s="1">
        <v>5</v>
      </c>
      <c r="U1386" s="1">
        <v>181</v>
      </c>
      <c r="V1386" s="1">
        <v>181</v>
      </c>
      <c r="W1386" s="1">
        <v>181</v>
      </c>
      <c r="X1386" s="1">
        <v>48442</v>
      </c>
      <c r="Y1386" s="1">
        <v>0</v>
      </c>
      <c r="Z1386" s="1">
        <v>26849</v>
      </c>
      <c r="AA1386" s="1">
        <v>723820000</v>
      </c>
      <c r="AB1386" s="1">
        <v>15</v>
      </c>
      <c r="AC1386" s="1">
        <v>1.4390787161315199</v>
      </c>
      <c r="AD1386" s="1">
        <v>6.1120000000000002E-3</v>
      </c>
      <c r="AE1386" s="1">
        <v>2.0158004760742201</v>
      </c>
      <c r="AF1386" s="1">
        <v>0.76032497617741601</v>
      </c>
      <c r="AG1386" s="1">
        <v>28.030919999999998</v>
      </c>
      <c r="AH1386" s="1">
        <v>27.410540000000001</v>
      </c>
      <c r="AI1386" s="1">
        <v>27.21688</v>
      </c>
      <c r="AJ1386" s="1">
        <v>24.705850000000002</v>
      </c>
      <c r="AK1386" s="1">
        <v>25.1953</v>
      </c>
      <c r="AL1386" s="1">
        <v>26.709779999999999</v>
      </c>
    </row>
    <row r="1387" spans="1:38" x14ac:dyDescent="0.25">
      <c r="A1387" s="2" t="s">
        <v>2370</v>
      </c>
      <c r="B1387" s="1" t="s">
        <v>2369</v>
      </c>
      <c r="C1387" s="1" t="s">
        <v>1</v>
      </c>
      <c r="D1387" s="1">
        <v>3.3258609490876498</v>
      </c>
      <c r="E1387" s="1">
        <v>2.0376358032226598</v>
      </c>
      <c r="F1387" s="1">
        <f t="shared" si="21"/>
        <v>0.24356254478418757</v>
      </c>
      <c r="G1387" s="1" t="s">
        <v>2368</v>
      </c>
      <c r="H1387" s="1" t="s">
        <v>2368</v>
      </c>
      <c r="I1387" s="1" t="s">
        <v>2</v>
      </c>
      <c r="J1387" s="1">
        <v>1</v>
      </c>
      <c r="K1387" s="1">
        <v>4</v>
      </c>
      <c r="P1387" s="1" t="s">
        <v>1</v>
      </c>
      <c r="Q1387" s="1" t="s">
        <v>0</v>
      </c>
      <c r="R1387" s="1">
        <v>17</v>
      </c>
      <c r="S1387" s="1">
        <v>17</v>
      </c>
      <c r="T1387" s="1">
        <v>17</v>
      </c>
      <c r="U1387" s="1">
        <v>175</v>
      </c>
      <c r="V1387" s="1">
        <v>175</v>
      </c>
      <c r="W1387" s="1">
        <v>175</v>
      </c>
      <c r="X1387" s="1">
        <v>1606</v>
      </c>
      <c r="Y1387" s="1">
        <v>0</v>
      </c>
      <c r="Z1387" s="1">
        <v>66373</v>
      </c>
      <c r="AA1387" s="1">
        <v>1675500000</v>
      </c>
      <c r="AB1387" s="1">
        <v>50</v>
      </c>
      <c r="AC1387" s="1">
        <v>3.3258609490876498</v>
      </c>
      <c r="AD1387" s="1">
        <v>1.17894736842105E-3</v>
      </c>
      <c r="AE1387" s="1">
        <v>2.0376358032226598</v>
      </c>
      <c r="AF1387" s="1">
        <v>0.92838528050088298</v>
      </c>
      <c r="AG1387" s="1">
        <v>28.834849999999999</v>
      </c>
      <c r="AH1387" s="1">
        <v>28.591139999999999</v>
      </c>
      <c r="AI1387" s="1">
        <v>28.9163</v>
      </c>
      <c r="AJ1387" s="1">
        <v>26.53218</v>
      </c>
      <c r="AK1387" s="1">
        <v>26.62087</v>
      </c>
      <c r="AL1387" s="1">
        <v>27.076329999999999</v>
      </c>
    </row>
    <row r="1388" spans="1:38" x14ac:dyDescent="0.25">
      <c r="A1388" s="2" t="s">
        <v>1180</v>
      </c>
      <c r="B1388" s="1" t="s">
        <v>1179</v>
      </c>
      <c r="C1388" s="1" t="s">
        <v>1</v>
      </c>
      <c r="D1388" s="1">
        <v>2.6466065463384698</v>
      </c>
      <c r="E1388" s="1">
        <v>2.0381825764973902</v>
      </c>
      <c r="F1388" s="1">
        <f t="shared" si="21"/>
        <v>0.24347025344497381</v>
      </c>
      <c r="G1388" s="1" t="s">
        <v>1178</v>
      </c>
      <c r="H1388" s="1" t="s">
        <v>1178</v>
      </c>
      <c r="I1388" s="1" t="s">
        <v>2</v>
      </c>
      <c r="J1388" s="1">
        <v>1</v>
      </c>
      <c r="K1388" s="1">
        <v>4</v>
      </c>
      <c r="P1388" s="1" t="s">
        <v>1</v>
      </c>
      <c r="Q1388" s="1" t="s">
        <v>0</v>
      </c>
      <c r="R1388" s="1">
        <v>3</v>
      </c>
      <c r="S1388" s="1">
        <v>3</v>
      </c>
      <c r="T1388" s="1">
        <v>3</v>
      </c>
      <c r="U1388" s="1">
        <v>32</v>
      </c>
      <c r="V1388" s="1">
        <v>32</v>
      </c>
      <c r="W1388" s="1">
        <v>32</v>
      </c>
      <c r="X1388" s="1">
        <v>14199</v>
      </c>
      <c r="Y1388" s="1">
        <v>0</v>
      </c>
      <c r="Z1388" s="1">
        <v>15804</v>
      </c>
      <c r="AA1388" s="1">
        <v>414190000</v>
      </c>
      <c r="AB1388" s="1">
        <v>9</v>
      </c>
      <c r="AC1388" s="1">
        <v>2.6466065463384698</v>
      </c>
      <c r="AD1388" s="1">
        <v>1.1125827814569499E-3</v>
      </c>
      <c r="AE1388" s="1">
        <v>2.0381825764973902</v>
      </c>
      <c r="AF1388" s="1">
        <v>0.88870890411621795</v>
      </c>
      <c r="AG1388" s="1">
        <v>26.53604</v>
      </c>
      <c r="AH1388" s="1">
        <v>26.467649999999999</v>
      </c>
      <c r="AI1388" s="1">
        <v>26.54804</v>
      </c>
      <c r="AJ1388" s="1">
        <v>24.132400000000001</v>
      </c>
      <c r="AK1388" s="1">
        <v>25.06016</v>
      </c>
      <c r="AL1388" s="1">
        <v>24.244620000000001</v>
      </c>
    </row>
    <row r="1389" spans="1:38" x14ac:dyDescent="0.25">
      <c r="A1389" s="2" t="s">
        <v>1703</v>
      </c>
      <c r="B1389" s="3">
        <v>40787</v>
      </c>
      <c r="C1389" s="1" t="s">
        <v>1</v>
      </c>
      <c r="D1389" s="1">
        <v>1.82699554726075</v>
      </c>
      <c r="E1389" s="1">
        <v>2.0497957865397098</v>
      </c>
      <c r="F1389" s="1">
        <f t="shared" si="21"/>
        <v>0.24151826671859339</v>
      </c>
      <c r="G1389" s="1" t="s">
        <v>1702</v>
      </c>
      <c r="H1389" s="1" t="s">
        <v>1702</v>
      </c>
      <c r="I1389" s="1" t="s">
        <v>2</v>
      </c>
      <c r="J1389" s="1">
        <v>1</v>
      </c>
      <c r="K1389" s="1">
        <v>4</v>
      </c>
      <c r="P1389" s="1" t="s">
        <v>1</v>
      </c>
      <c r="Q1389" s="1" t="s">
        <v>0</v>
      </c>
      <c r="R1389" s="1">
        <v>7</v>
      </c>
      <c r="S1389" s="1">
        <v>7</v>
      </c>
      <c r="T1389" s="1">
        <v>6</v>
      </c>
      <c r="U1389" s="1">
        <v>226</v>
      </c>
      <c r="V1389" s="1">
        <v>226</v>
      </c>
      <c r="W1389" s="1">
        <v>207</v>
      </c>
      <c r="X1389" s="1">
        <v>49398</v>
      </c>
      <c r="Y1389" s="1">
        <v>0</v>
      </c>
      <c r="Z1389" s="1">
        <v>28695</v>
      </c>
      <c r="AA1389" s="1">
        <v>705440000</v>
      </c>
      <c r="AB1389" s="1">
        <v>16</v>
      </c>
      <c r="AC1389" s="1">
        <v>1.82699554726075</v>
      </c>
      <c r="AD1389" s="1">
        <v>3.2307692307692302E-3</v>
      </c>
      <c r="AE1389" s="1">
        <v>2.0497957865397098</v>
      </c>
      <c r="AF1389" s="1">
        <v>0.81980072097783097</v>
      </c>
      <c r="AG1389" s="1">
        <v>27.418520000000001</v>
      </c>
      <c r="AH1389" s="1">
        <v>27.678550000000001</v>
      </c>
      <c r="AI1389" s="1">
        <v>27.620660000000001</v>
      </c>
      <c r="AJ1389" s="1">
        <v>25.253</v>
      </c>
      <c r="AK1389" s="1">
        <v>26.480989999999998</v>
      </c>
      <c r="AL1389" s="1">
        <v>24.83436</v>
      </c>
    </row>
    <row r="1390" spans="1:38" x14ac:dyDescent="0.25">
      <c r="A1390" s="2" t="s">
        <v>2435</v>
      </c>
      <c r="B1390" s="1" t="s">
        <v>2434</v>
      </c>
      <c r="D1390" s="1">
        <v>0.77721636115085502</v>
      </c>
      <c r="E1390" s="1">
        <v>2.0565865834553998</v>
      </c>
      <c r="F1390" s="1">
        <f t="shared" si="21"/>
        <v>0.24038410634035889</v>
      </c>
      <c r="G1390" s="1" t="s">
        <v>2433</v>
      </c>
      <c r="H1390" s="1" t="s">
        <v>2433</v>
      </c>
      <c r="I1390" s="1" t="s">
        <v>2</v>
      </c>
      <c r="J1390" s="1">
        <v>1</v>
      </c>
      <c r="K1390" s="1">
        <v>4</v>
      </c>
      <c r="R1390" s="1">
        <v>3</v>
      </c>
      <c r="S1390" s="1">
        <v>3</v>
      </c>
      <c r="T1390" s="1">
        <v>3</v>
      </c>
      <c r="U1390" s="1">
        <v>349</v>
      </c>
      <c r="V1390" s="1">
        <v>349</v>
      </c>
      <c r="W1390" s="1">
        <v>349</v>
      </c>
      <c r="X1390" s="1">
        <v>10112</v>
      </c>
      <c r="Y1390" s="1">
        <v>0</v>
      </c>
      <c r="Z1390" s="1">
        <v>17662</v>
      </c>
      <c r="AA1390" s="1">
        <v>2053200000</v>
      </c>
      <c r="AB1390" s="1">
        <v>13</v>
      </c>
      <c r="AC1390" s="1">
        <v>0.77721636115085502</v>
      </c>
      <c r="AD1390" s="1">
        <v>2.5004366812227102E-2</v>
      </c>
      <c r="AE1390" s="1">
        <v>2.0565865834553998</v>
      </c>
      <c r="AF1390" s="1">
        <v>0.63876657671284098</v>
      </c>
      <c r="AG1390" s="1">
        <v>28.774170000000002</v>
      </c>
      <c r="AH1390" s="1">
        <v>29.025729999999999</v>
      </c>
      <c r="AI1390" s="1">
        <v>29.071149999999999</v>
      </c>
      <c r="AJ1390" s="1">
        <v>24.468540000000001</v>
      </c>
      <c r="AK1390" s="1">
        <v>28.080549999999999</v>
      </c>
      <c r="AL1390" s="1">
        <v>28.152190000000001</v>
      </c>
    </row>
    <row r="1391" spans="1:38" x14ac:dyDescent="0.25">
      <c r="A1391" s="2" t="s">
        <v>1712</v>
      </c>
      <c r="B1391" s="1" t="s">
        <v>1711</v>
      </c>
      <c r="C1391" s="1" t="s">
        <v>1</v>
      </c>
      <c r="D1391" s="1">
        <v>1.36976229944534</v>
      </c>
      <c r="E1391" s="1">
        <v>2.0601437886556</v>
      </c>
      <c r="F1391" s="1">
        <f t="shared" si="21"/>
        <v>0.23979212934978264</v>
      </c>
      <c r="G1391" s="1" t="s">
        <v>1710</v>
      </c>
      <c r="H1391" s="1" t="s">
        <v>1710</v>
      </c>
      <c r="I1391" s="1" t="s">
        <v>2</v>
      </c>
      <c r="J1391" s="1">
        <v>1</v>
      </c>
      <c r="K1391" s="1">
        <v>4</v>
      </c>
      <c r="P1391" s="1" t="s">
        <v>1</v>
      </c>
      <c r="Q1391" s="1" t="s">
        <v>0</v>
      </c>
      <c r="R1391" s="1">
        <v>8</v>
      </c>
      <c r="S1391" s="1">
        <v>8</v>
      </c>
      <c r="T1391" s="1">
        <v>8</v>
      </c>
      <c r="U1391" s="1">
        <v>237</v>
      </c>
      <c r="V1391" s="1">
        <v>237</v>
      </c>
      <c r="W1391" s="1">
        <v>237</v>
      </c>
      <c r="X1391" s="1">
        <v>67568</v>
      </c>
      <c r="Y1391" s="1">
        <v>0</v>
      </c>
      <c r="Z1391" s="1">
        <v>23521</v>
      </c>
      <c r="AA1391" s="1">
        <v>730990000</v>
      </c>
      <c r="AB1391" s="1">
        <v>18</v>
      </c>
      <c r="AC1391" s="1">
        <v>1.36976229944534</v>
      </c>
      <c r="AD1391" s="1">
        <v>6.1283422459893003E-3</v>
      </c>
      <c r="AE1391" s="1">
        <v>2.0601437886556</v>
      </c>
      <c r="AF1391" s="1">
        <v>0.76234541721104598</v>
      </c>
      <c r="AG1391" s="1">
        <v>27.583120000000001</v>
      </c>
      <c r="AH1391" s="1">
        <v>27.504909999999999</v>
      </c>
      <c r="AI1391" s="1">
        <v>27.6797</v>
      </c>
      <c r="AJ1391" s="1">
        <v>25.139340000000001</v>
      </c>
      <c r="AK1391" s="1">
        <v>24.558479999999999</v>
      </c>
      <c r="AL1391" s="1">
        <v>26.889479999999999</v>
      </c>
    </row>
    <row r="1392" spans="1:38" x14ac:dyDescent="0.25">
      <c r="A1392" s="2" t="s">
        <v>1369</v>
      </c>
      <c r="B1392" s="1" t="s">
        <v>1368</v>
      </c>
      <c r="C1392" s="1" t="s">
        <v>1</v>
      </c>
      <c r="D1392" s="1">
        <v>1.63223959099055</v>
      </c>
      <c r="E1392" s="1">
        <v>2.0789903004964199</v>
      </c>
      <c r="F1392" s="1">
        <f t="shared" si="21"/>
        <v>0.23667999904690784</v>
      </c>
      <c r="G1392" s="1" t="s">
        <v>1367</v>
      </c>
      <c r="H1392" s="1" t="s">
        <v>1367</v>
      </c>
      <c r="I1392" s="1" t="s">
        <v>2</v>
      </c>
      <c r="J1392" s="1">
        <v>1</v>
      </c>
      <c r="K1392" s="1">
        <v>4</v>
      </c>
      <c r="P1392" s="1" t="s">
        <v>1</v>
      </c>
      <c r="Q1392" s="1" t="s">
        <v>0</v>
      </c>
      <c r="R1392" s="1">
        <v>3</v>
      </c>
      <c r="S1392" s="1">
        <v>3</v>
      </c>
      <c r="T1392" s="1">
        <v>3</v>
      </c>
      <c r="U1392" s="1">
        <v>182</v>
      </c>
      <c r="V1392" s="1">
        <v>182</v>
      </c>
      <c r="W1392" s="1">
        <v>182</v>
      </c>
      <c r="X1392" s="1">
        <v>28466</v>
      </c>
      <c r="Y1392" s="1">
        <v>0</v>
      </c>
      <c r="Z1392" s="1">
        <v>17851</v>
      </c>
      <c r="AA1392" s="1">
        <v>433180000</v>
      </c>
      <c r="AB1392" s="1">
        <v>8</v>
      </c>
      <c r="AC1392" s="1">
        <v>1.63223959099055</v>
      </c>
      <c r="AD1392" s="1">
        <v>3.57101449275362E-3</v>
      </c>
      <c r="AE1392" s="1">
        <v>2.0789903004964199</v>
      </c>
      <c r="AF1392" s="1">
        <v>0.80520829334649002</v>
      </c>
      <c r="AG1392" s="1">
        <v>26.788930000000001</v>
      </c>
      <c r="AH1392" s="1">
        <v>27.038519999999998</v>
      </c>
      <c r="AI1392" s="1">
        <v>27.046769999999999</v>
      </c>
      <c r="AJ1392" s="1">
        <v>24.858509999999999</v>
      </c>
      <c r="AK1392" s="1">
        <v>23.892309999999998</v>
      </c>
      <c r="AL1392" s="1">
        <v>25.886430000000001</v>
      </c>
    </row>
    <row r="1393" spans="1:38" x14ac:dyDescent="0.25">
      <c r="A1393" s="2" t="s">
        <v>4104</v>
      </c>
      <c r="B1393" s="1" t="s">
        <v>4103</v>
      </c>
      <c r="C1393" s="1" t="s">
        <v>1</v>
      </c>
      <c r="D1393" s="1">
        <v>6.09796716549282</v>
      </c>
      <c r="E1393" s="1">
        <v>2.0798149108886701</v>
      </c>
      <c r="F1393" s="1">
        <f t="shared" si="21"/>
        <v>0.23654475700682717</v>
      </c>
      <c r="G1393" s="1" t="s">
        <v>4102</v>
      </c>
      <c r="H1393" s="1" t="s">
        <v>4102</v>
      </c>
      <c r="I1393" s="1" t="s">
        <v>2</v>
      </c>
      <c r="J1393" s="1">
        <v>1</v>
      </c>
      <c r="K1393" s="1">
        <v>4</v>
      </c>
      <c r="P1393" s="1" t="s">
        <v>1</v>
      </c>
      <c r="Q1393" s="1" t="s">
        <v>0</v>
      </c>
      <c r="R1393" s="1">
        <v>43</v>
      </c>
      <c r="S1393" s="1">
        <v>43</v>
      </c>
      <c r="T1393" s="1">
        <v>43</v>
      </c>
      <c r="U1393" s="1">
        <v>463</v>
      </c>
      <c r="V1393" s="1">
        <v>463</v>
      </c>
      <c r="W1393" s="1">
        <v>463</v>
      </c>
      <c r="X1393" s="1">
        <v>13606</v>
      </c>
      <c r="Y1393" s="1">
        <v>0</v>
      </c>
      <c r="Z1393" s="1">
        <v>32331</v>
      </c>
      <c r="AA1393" s="1">
        <v>65142000000</v>
      </c>
      <c r="AB1393" s="1">
        <v>243</v>
      </c>
      <c r="AC1393" s="1">
        <v>6.09796716549282</v>
      </c>
      <c r="AD1393" s="1">
        <v>0</v>
      </c>
      <c r="AE1393" s="1">
        <v>2.0798149108886701</v>
      </c>
      <c r="AF1393" s="1">
        <v>1.0196456346323599</v>
      </c>
      <c r="AG1393" s="1">
        <v>34.012630000000001</v>
      </c>
      <c r="AH1393" s="1">
        <v>34.060049999999997</v>
      </c>
      <c r="AI1393" s="1">
        <v>34.092460000000003</v>
      </c>
      <c r="AJ1393" s="1">
        <v>31.911349999999999</v>
      </c>
      <c r="AK1393" s="1">
        <v>32.015279999999997</v>
      </c>
      <c r="AL1393" s="1">
        <v>31.99907</v>
      </c>
    </row>
    <row r="1394" spans="1:38" x14ac:dyDescent="0.25">
      <c r="A1394" s="2" t="s">
        <v>1534</v>
      </c>
      <c r="B1394" s="1" t="s">
        <v>1533</v>
      </c>
      <c r="C1394" s="1" t="s">
        <v>1</v>
      </c>
      <c r="D1394" s="1">
        <v>1.56993156244485</v>
      </c>
      <c r="E1394" s="1">
        <v>2.09747759501139</v>
      </c>
      <c r="F1394" s="1">
        <f t="shared" si="21"/>
        <v>0.23366643284726557</v>
      </c>
      <c r="G1394" s="1" t="s">
        <v>1532</v>
      </c>
      <c r="H1394" s="1" t="s">
        <v>1531</v>
      </c>
      <c r="I1394" s="1" t="s">
        <v>2</v>
      </c>
      <c r="J1394" s="1">
        <v>1</v>
      </c>
      <c r="K1394" s="1">
        <v>4</v>
      </c>
      <c r="P1394" s="1" t="s">
        <v>1</v>
      </c>
      <c r="Q1394" s="1" t="s">
        <v>0</v>
      </c>
      <c r="R1394" s="1">
        <v>6</v>
      </c>
      <c r="S1394" s="1">
        <v>6</v>
      </c>
      <c r="T1394" s="1">
        <v>6</v>
      </c>
      <c r="U1394" s="1">
        <v>233</v>
      </c>
      <c r="V1394" s="1">
        <v>233</v>
      </c>
      <c r="W1394" s="1">
        <v>233</v>
      </c>
      <c r="X1394" s="1">
        <v>41389</v>
      </c>
      <c r="Y1394" s="1">
        <v>0</v>
      </c>
      <c r="Z1394" s="1">
        <v>23838</v>
      </c>
      <c r="AA1394" s="1">
        <v>801660000</v>
      </c>
      <c r="AB1394" s="1">
        <v>14</v>
      </c>
      <c r="AC1394" s="1">
        <v>1.56993156244485</v>
      </c>
      <c r="AD1394" s="1">
        <v>3.7919075144508701E-3</v>
      </c>
      <c r="AE1394" s="1">
        <v>2.09747759501139</v>
      </c>
      <c r="AF1394" s="1">
        <v>0.80230549378164095</v>
      </c>
      <c r="AG1394" s="1">
        <v>27.30583</v>
      </c>
      <c r="AH1394" s="1">
        <v>27.439440000000001</v>
      </c>
      <c r="AI1394" s="1">
        <v>27.196200000000001</v>
      </c>
      <c r="AJ1394" s="1">
        <v>26.398330000000001</v>
      </c>
      <c r="AK1394" s="1">
        <v>24.361740000000001</v>
      </c>
      <c r="AL1394" s="1">
        <v>24.888960000000001</v>
      </c>
    </row>
    <row r="1395" spans="1:38" x14ac:dyDescent="0.25">
      <c r="A1395" s="2" t="s">
        <v>3564</v>
      </c>
      <c r="B1395" s="1" t="s">
        <v>3563</v>
      </c>
      <c r="C1395" s="1" t="s">
        <v>1</v>
      </c>
      <c r="D1395" s="1">
        <v>6.1785090727804803</v>
      </c>
      <c r="E1395" s="1">
        <v>2.11329396565755</v>
      </c>
      <c r="F1395" s="1">
        <f t="shared" si="21"/>
        <v>0.23111872164051436</v>
      </c>
      <c r="G1395" s="1" t="s">
        <v>3562</v>
      </c>
      <c r="H1395" s="1" t="s">
        <v>3562</v>
      </c>
      <c r="I1395" s="1" t="s">
        <v>2</v>
      </c>
      <c r="J1395" s="1">
        <v>1</v>
      </c>
      <c r="K1395" s="1">
        <v>4</v>
      </c>
      <c r="P1395" s="1" t="s">
        <v>1</v>
      </c>
      <c r="Q1395" s="1" t="s">
        <v>0</v>
      </c>
      <c r="R1395" s="1">
        <v>14</v>
      </c>
      <c r="S1395" s="1">
        <v>14</v>
      </c>
      <c r="T1395" s="1">
        <v>14</v>
      </c>
      <c r="U1395" s="1">
        <v>413</v>
      </c>
      <c r="V1395" s="1">
        <v>413</v>
      </c>
      <c r="W1395" s="1">
        <v>413</v>
      </c>
      <c r="X1395" s="1">
        <v>58743</v>
      </c>
      <c r="Y1395" s="1">
        <v>0</v>
      </c>
      <c r="Z1395" s="1">
        <v>1198</v>
      </c>
      <c r="AA1395" s="1">
        <v>12831000000</v>
      </c>
      <c r="AB1395" s="1">
        <v>66</v>
      </c>
      <c r="AC1395" s="1">
        <v>6.1785090727804803</v>
      </c>
      <c r="AD1395" s="1">
        <v>0</v>
      </c>
      <c r="AE1395" s="1">
        <v>2.11329396565755</v>
      </c>
      <c r="AF1395" s="1">
        <v>1.0366647558561399</v>
      </c>
      <c r="AG1395" s="1">
        <v>31.707999999999998</v>
      </c>
      <c r="AH1395" s="1">
        <v>31.72542</v>
      </c>
      <c r="AI1395" s="1">
        <v>31.77741</v>
      </c>
      <c r="AJ1395" s="1">
        <v>29.564219999999999</v>
      </c>
      <c r="AK1395" s="1">
        <v>29.630880000000001</v>
      </c>
      <c r="AL1395" s="1">
        <v>29.675850000000001</v>
      </c>
    </row>
    <row r="1396" spans="1:38" x14ac:dyDescent="0.25">
      <c r="A1396" s="2"/>
      <c r="D1396" s="1">
        <v>0.87085797125756903</v>
      </c>
      <c r="E1396" s="1">
        <v>2.14404424031575</v>
      </c>
      <c r="F1396" s="1">
        <f t="shared" si="21"/>
        <v>0.22624467780996474</v>
      </c>
      <c r="G1396" s="1" t="s">
        <v>2425</v>
      </c>
      <c r="H1396" s="1" t="s">
        <v>2424</v>
      </c>
      <c r="I1396" s="1" t="s">
        <v>2</v>
      </c>
      <c r="J1396" s="1">
        <v>1</v>
      </c>
      <c r="K1396" s="1">
        <v>4</v>
      </c>
      <c r="O1396" s="1" t="s">
        <v>1</v>
      </c>
      <c r="R1396" s="1">
        <v>7</v>
      </c>
      <c r="S1396" s="1">
        <v>6</v>
      </c>
      <c r="T1396" s="1">
        <v>5</v>
      </c>
      <c r="U1396" s="1">
        <v>448</v>
      </c>
      <c r="V1396" s="1">
        <v>398</v>
      </c>
      <c r="W1396" s="1">
        <v>338</v>
      </c>
      <c r="X1396" s="1">
        <v>2206</v>
      </c>
      <c r="Y1396" s="1">
        <v>0</v>
      </c>
      <c r="Z1396" s="1">
        <v>37587</v>
      </c>
      <c r="AA1396" s="1">
        <v>2078500000</v>
      </c>
      <c r="AB1396" s="1">
        <v>21</v>
      </c>
      <c r="AC1396" s="1">
        <v>0.87085797125756903</v>
      </c>
      <c r="AD1396" s="1">
        <v>1.53301886792453E-2</v>
      </c>
      <c r="AE1396" s="1">
        <v>2.14404424031575</v>
      </c>
      <c r="AF1396" s="1">
        <v>0.68156697407628597</v>
      </c>
      <c r="AG1396" s="1">
        <v>28.957730000000002</v>
      </c>
      <c r="AH1396" s="1">
        <v>28.861180000000001</v>
      </c>
      <c r="AI1396" s="1">
        <v>28.968920000000001</v>
      </c>
      <c r="AJ1396" s="1">
        <v>28.125540000000001</v>
      </c>
      <c r="AK1396" s="1">
        <v>27.72364</v>
      </c>
      <c r="AL1396" s="1">
        <v>24.506530000000001</v>
      </c>
    </row>
    <row r="1397" spans="1:38" x14ac:dyDescent="0.25">
      <c r="A1397" s="2" t="s">
        <v>1448</v>
      </c>
      <c r="B1397" s="1" t="s">
        <v>1447</v>
      </c>
      <c r="C1397" s="1" t="s">
        <v>1</v>
      </c>
      <c r="D1397" s="1">
        <v>2.0077526699066901</v>
      </c>
      <c r="E1397" s="1">
        <v>2.2089989980061802</v>
      </c>
      <c r="F1397" s="1">
        <f t="shared" si="21"/>
        <v>0.21628432286197069</v>
      </c>
      <c r="G1397" s="1" t="s">
        <v>1446</v>
      </c>
      <c r="H1397" s="1" t="s">
        <v>1446</v>
      </c>
      <c r="I1397" s="1" t="s">
        <v>2</v>
      </c>
      <c r="J1397" s="1">
        <v>1</v>
      </c>
      <c r="K1397" s="1">
        <v>4</v>
      </c>
      <c r="P1397" s="1" t="s">
        <v>1</v>
      </c>
      <c r="Q1397" s="1" t="s">
        <v>0</v>
      </c>
      <c r="R1397" s="1">
        <v>5</v>
      </c>
      <c r="S1397" s="1">
        <v>5</v>
      </c>
      <c r="T1397" s="1">
        <v>5</v>
      </c>
      <c r="U1397" s="1">
        <v>72</v>
      </c>
      <c r="V1397" s="1">
        <v>72</v>
      </c>
      <c r="W1397" s="1">
        <v>72</v>
      </c>
      <c r="X1397" s="1">
        <v>83353</v>
      </c>
      <c r="Y1397" s="1">
        <v>0</v>
      </c>
      <c r="Z1397" s="1">
        <v>15881</v>
      </c>
      <c r="AA1397" s="1">
        <v>494160000</v>
      </c>
      <c r="AB1397" s="1">
        <v>11</v>
      </c>
      <c r="AC1397" s="1">
        <v>2.0077526699066901</v>
      </c>
      <c r="AD1397" s="1">
        <v>1.1199999999999999E-3</v>
      </c>
      <c r="AE1397" s="1">
        <v>2.2089989980061802</v>
      </c>
      <c r="AF1397" s="1">
        <v>0.89168623824229298</v>
      </c>
      <c r="AG1397" s="1">
        <v>27.129280000000001</v>
      </c>
      <c r="AH1397" s="1">
        <v>26.967410000000001</v>
      </c>
      <c r="AI1397" s="1">
        <v>27.295439999999999</v>
      </c>
      <c r="AJ1397" s="1">
        <v>25.351610000000001</v>
      </c>
      <c r="AK1397" s="1">
        <v>25.426490000000001</v>
      </c>
      <c r="AL1397" s="1">
        <v>23.987030000000001</v>
      </c>
    </row>
    <row r="1398" spans="1:38" x14ac:dyDescent="0.25">
      <c r="A1398" s="2" t="s">
        <v>1420</v>
      </c>
      <c r="B1398" s="1" t="s">
        <v>1419</v>
      </c>
      <c r="C1398" s="1" t="s">
        <v>1</v>
      </c>
      <c r="D1398" s="1">
        <v>1.51104576671573</v>
      </c>
      <c r="E1398" s="1">
        <v>2.2334817250569698</v>
      </c>
      <c r="F1398" s="1">
        <f t="shared" si="21"/>
        <v>0.21264491702976637</v>
      </c>
      <c r="G1398" s="1" t="s">
        <v>1418</v>
      </c>
      <c r="H1398" s="1" t="s">
        <v>1418</v>
      </c>
      <c r="I1398" s="1" t="s">
        <v>2</v>
      </c>
      <c r="J1398" s="1">
        <v>1</v>
      </c>
      <c r="K1398" s="1">
        <v>4</v>
      </c>
      <c r="P1398" s="1" t="s">
        <v>1</v>
      </c>
      <c r="Q1398" s="1" t="s">
        <v>0</v>
      </c>
      <c r="R1398" s="1">
        <v>4</v>
      </c>
      <c r="S1398" s="1">
        <v>4</v>
      </c>
      <c r="T1398" s="1">
        <v>4</v>
      </c>
      <c r="U1398" s="1">
        <v>124</v>
      </c>
      <c r="V1398" s="1">
        <v>124</v>
      </c>
      <c r="W1398" s="1">
        <v>124</v>
      </c>
      <c r="X1398" s="1">
        <v>45348</v>
      </c>
      <c r="Y1398" s="1">
        <v>0</v>
      </c>
      <c r="Z1398" s="1">
        <v>12881</v>
      </c>
      <c r="AA1398" s="1">
        <v>460270000</v>
      </c>
      <c r="AB1398" s="1">
        <v>10</v>
      </c>
      <c r="AC1398" s="1">
        <v>1.51104576671573</v>
      </c>
      <c r="AD1398" s="1">
        <v>2.6181818181818198E-3</v>
      </c>
      <c r="AE1398" s="1">
        <v>2.2334817250569698</v>
      </c>
      <c r="AF1398" s="1">
        <v>0.83236189897406199</v>
      </c>
      <c r="AG1398" s="1">
        <v>27.008710000000001</v>
      </c>
      <c r="AH1398" s="1">
        <v>27.046040000000001</v>
      </c>
      <c r="AI1398" s="1">
        <v>27.176929999999999</v>
      </c>
      <c r="AJ1398" s="1">
        <v>25.923500000000001</v>
      </c>
      <c r="AK1398" s="1">
        <v>25.02394</v>
      </c>
      <c r="AL1398" s="1">
        <v>23.58379</v>
      </c>
    </row>
    <row r="1399" spans="1:38" x14ac:dyDescent="0.25">
      <c r="A1399" s="2" t="s">
        <v>1306</v>
      </c>
      <c r="B1399" s="1" t="s">
        <v>1305</v>
      </c>
      <c r="C1399" s="1" t="s">
        <v>1</v>
      </c>
      <c r="D1399" s="1">
        <v>3.41173024357954</v>
      </c>
      <c r="E1399" s="1">
        <v>2.25347073872884</v>
      </c>
      <c r="F1399" s="1">
        <f t="shared" si="21"/>
        <v>0.20971896865275516</v>
      </c>
      <c r="G1399" s="1" t="s">
        <v>1304</v>
      </c>
      <c r="H1399" s="1" t="s">
        <v>1304</v>
      </c>
      <c r="I1399" s="1" t="s">
        <v>2</v>
      </c>
      <c r="J1399" s="1">
        <v>1</v>
      </c>
      <c r="K1399" s="1">
        <v>4</v>
      </c>
      <c r="P1399" s="1" t="s">
        <v>1</v>
      </c>
      <c r="Q1399" s="1" t="s">
        <v>0</v>
      </c>
      <c r="R1399" s="1">
        <v>12</v>
      </c>
      <c r="S1399" s="1">
        <v>12</v>
      </c>
      <c r="T1399" s="1">
        <v>12</v>
      </c>
      <c r="U1399" s="1">
        <v>207</v>
      </c>
      <c r="V1399" s="1">
        <v>207</v>
      </c>
      <c r="W1399" s="1">
        <v>207</v>
      </c>
      <c r="X1399" s="1">
        <v>1105</v>
      </c>
      <c r="Y1399" s="1">
        <v>0</v>
      </c>
      <c r="Z1399" s="1">
        <v>30395</v>
      </c>
      <c r="AA1399" s="1">
        <v>391570000</v>
      </c>
      <c r="AB1399" s="1">
        <v>18</v>
      </c>
      <c r="AC1399" s="1">
        <v>3.41173024357954</v>
      </c>
      <c r="AD1399" s="1">
        <v>0</v>
      </c>
      <c r="AE1399" s="1">
        <v>2.25347073872884</v>
      </c>
      <c r="AF1399" s="1">
        <v>1.02208895698808</v>
      </c>
      <c r="AG1399" s="1">
        <v>26.84422</v>
      </c>
      <c r="AH1399" s="1">
        <v>26.93674</v>
      </c>
      <c r="AI1399" s="1">
        <v>26.664249999999999</v>
      </c>
      <c r="AJ1399" s="1">
        <v>24.19237</v>
      </c>
      <c r="AK1399" s="1">
        <v>24.812100000000001</v>
      </c>
      <c r="AL1399" s="1">
        <v>24.680330000000001</v>
      </c>
    </row>
    <row r="1400" spans="1:38" x14ac:dyDescent="0.25">
      <c r="A1400" s="2" t="s">
        <v>1875</v>
      </c>
      <c r="B1400" s="1" t="s">
        <v>1874</v>
      </c>
      <c r="D1400" s="1">
        <v>0.82378204097513896</v>
      </c>
      <c r="E1400" s="1">
        <v>2.2726573944091801</v>
      </c>
      <c r="F1400" s="1">
        <f t="shared" si="21"/>
        <v>0.20694834346996607</v>
      </c>
      <c r="G1400" s="1" t="s">
        <v>1873</v>
      </c>
      <c r="H1400" s="1" t="s">
        <v>1873</v>
      </c>
      <c r="I1400" s="1" t="s">
        <v>2</v>
      </c>
      <c r="J1400" s="1">
        <v>1</v>
      </c>
      <c r="K1400" s="1">
        <v>4</v>
      </c>
      <c r="R1400" s="1">
        <v>3</v>
      </c>
      <c r="S1400" s="1">
        <v>3</v>
      </c>
      <c r="T1400" s="1">
        <v>3</v>
      </c>
      <c r="U1400" s="1">
        <v>158</v>
      </c>
      <c r="V1400" s="1">
        <v>158</v>
      </c>
      <c r="W1400" s="1">
        <v>158</v>
      </c>
      <c r="X1400" s="1">
        <v>27569</v>
      </c>
      <c r="Y1400" s="1">
        <v>0</v>
      </c>
      <c r="Z1400" s="1">
        <v>31059</v>
      </c>
      <c r="AA1400" s="1">
        <v>1126800000</v>
      </c>
      <c r="AB1400" s="1">
        <v>15</v>
      </c>
      <c r="AC1400" s="1">
        <v>0.82378204097513896</v>
      </c>
      <c r="AD1400" s="1">
        <v>1.38834951456311E-2</v>
      </c>
      <c r="AE1400" s="1">
        <v>2.2726573944091801</v>
      </c>
      <c r="AF1400" s="1">
        <v>0.69325284724907799</v>
      </c>
      <c r="AG1400" s="1">
        <v>27.748740000000002</v>
      </c>
      <c r="AH1400" s="1">
        <v>27.907240000000002</v>
      </c>
      <c r="AI1400" s="1">
        <v>28.063220000000001</v>
      </c>
      <c r="AJ1400" s="1">
        <v>28.128150000000002</v>
      </c>
      <c r="AK1400" s="1">
        <v>23.927700000000002</v>
      </c>
      <c r="AL1400" s="1">
        <v>24.845389999999998</v>
      </c>
    </row>
    <row r="1401" spans="1:38" x14ac:dyDescent="0.25">
      <c r="A1401" s="2" t="s">
        <v>1549</v>
      </c>
      <c r="B1401" s="1" t="s">
        <v>1548</v>
      </c>
      <c r="C1401" s="1" t="s">
        <v>1</v>
      </c>
      <c r="D1401" s="1">
        <v>1.12069418887544</v>
      </c>
      <c r="E1401" s="1">
        <v>2.2930068969726598</v>
      </c>
      <c r="F1401" s="1">
        <f t="shared" si="21"/>
        <v>0.20404978605148635</v>
      </c>
      <c r="G1401" s="1" t="s">
        <v>1547</v>
      </c>
      <c r="H1401" s="1" t="s">
        <v>1547</v>
      </c>
      <c r="I1401" s="1" t="s">
        <v>2</v>
      </c>
      <c r="J1401" s="1">
        <v>1</v>
      </c>
      <c r="K1401" s="1">
        <v>4</v>
      </c>
      <c r="P1401" s="1" t="s">
        <v>1</v>
      </c>
      <c r="Q1401" s="1" t="s">
        <v>0</v>
      </c>
      <c r="R1401" s="1">
        <v>3</v>
      </c>
      <c r="S1401" s="1">
        <v>3</v>
      </c>
      <c r="T1401" s="1">
        <v>3</v>
      </c>
      <c r="U1401" s="1">
        <v>203</v>
      </c>
      <c r="V1401" s="1">
        <v>203</v>
      </c>
      <c r="W1401" s="1">
        <v>203</v>
      </c>
      <c r="X1401" s="1">
        <v>25565</v>
      </c>
      <c r="Y1401" s="1">
        <v>0</v>
      </c>
      <c r="Z1401" s="1">
        <v>18149</v>
      </c>
      <c r="AA1401" s="1">
        <v>514580000</v>
      </c>
      <c r="AB1401" s="1">
        <v>9</v>
      </c>
      <c r="AC1401" s="1">
        <v>1.12069418887544</v>
      </c>
      <c r="AD1401" s="1">
        <v>5.5476839237057199E-3</v>
      </c>
      <c r="AE1401" s="1">
        <v>2.2930068969726598</v>
      </c>
      <c r="AF1401" s="1">
        <v>0.77408651643082205</v>
      </c>
      <c r="AG1401" s="1">
        <v>27.4069</v>
      </c>
      <c r="AH1401" s="1">
        <v>27.23526</v>
      </c>
      <c r="AI1401" s="1">
        <v>27.362100000000002</v>
      </c>
      <c r="AJ1401" s="1">
        <v>26.721990000000002</v>
      </c>
      <c r="AK1401" s="1">
        <v>25.009209999999999</v>
      </c>
      <c r="AL1401" s="1">
        <v>23.39404</v>
      </c>
    </row>
    <row r="1402" spans="1:38" x14ac:dyDescent="0.25">
      <c r="A1402" s="2" t="s">
        <v>1770</v>
      </c>
      <c r="B1402" s="1" t="s">
        <v>1769</v>
      </c>
      <c r="C1402" s="1" t="s">
        <v>1</v>
      </c>
      <c r="D1402" s="1">
        <v>1.1890071315467801</v>
      </c>
      <c r="E1402" s="1">
        <v>2.30686887105306</v>
      </c>
      <c r="F1402" s="1">
        <f t="shared" si="21"/>
        <v>0.20209858544250561</v>
      </c>
      <c r="G1402" s="1" t="s">
        <v>1768</v>
      </c>
      <c r="H1402" s="1" t="s">
        <v>1768</v>
      </c>
      <c r="I1402" s="1" t="s">
        <v>2</v>
      </c>
      <c r="J1402" s="1">
        <v>1</v>
      </c>
      <c r="K1402" s="1">
        <v>4</v>
      </c>
      <c r="P1402" s="1" t="s">
        <v>1</v>
      </c>
      <c r="Q1402" s="1" t="s">
        <v>0</v>
      </c>
      <c r="R1402" s="1">
        <v>9</v>
      </c>
      <c r="S1402" s="1">
        <v>9</v>
      </c>
      <c r="T1402" s="1">
        <v>9</v>
      </c>
      <c r="U1402" s="1">
        <v>19</v>
      </c>
      <c r="V1402" s="1">
        <v>19</v>
      </c>
      <c r="W1402" s="1">
        <v>19</v>
      </c>
      <c r="X1402" s="1">
        <v>68996</v>
      </c>
      <c r="Y1402" s="1">
        <v>0</v>
      </c>
      <c r="Z1402" s="1">
        <v>30196</v>
      </c>
      <c r="AA1402" s="1">
        <v>841090000</v>
      </c>
      <c r="AB1402" s="1">
        <v>18</v>
      </c>
      <c r="AC1402" s="1">
        <v>1.1890071315467801</v>
      </c>
      <c r="AD1402" s="1">
        <v>4.5859154929577496E-3</v>
      </c>
      <c r="AE1402" s="1">
        <v>2.30686887105306</v>
      </c>
      <c r="AF1402" s="1">
        <v>0.79217761435664602</v>
      </c>
      <c r="AG1402" s="1">
        <v>27.629159999999999</v>
      </c>
      <c r="AH1402" s="1">
        <v>27.663430000000002</v>
      </c>
      <c r="AI1402" s="1">
        <v>27.851209999999998</v>
      </c>
      <c r="AJ1402" s="1">
        <v>24.930969999999999</v>
      </c>
      <c r="AK1402" s="1">
        <v>24.125979999999998</v>
      </c>
      <c r="AL1402" s="1">
        <v>27.166239999999998</v>
      </c>
    </row>
    <row r="1403" spans="1:38" x14ac:dyDescent="0.25">
      <c r="A1403" s="2" t="s">
        <v>2557</v>
      </c>
      <c r="B1403" s="1" t="s">
        <v>2556</v>
      </c>
      <c r="C1403" s="1" t="s">
        <v>1</v>
      </c>
      <c r="D1403" s="1">
        <v>2.4538966114568401</v>
      </c>
      <c r="E1403" s="1">
        <v>2.3638598124186201</v>
      </c>
      <c r="F1403" s="1">
        <f t="shared" si="21"/>
        <v>0.19427069368394828</v>
      </c>
      <c r="G1403" s="1" t="s">
        <v>2555</v>
      </c>
      <c r="H1403" s="1" t="s">
        <v>2555</v>
      </c>
      <c r="I1403" s="1" t="s">
        <v>2</v>
      </c>
      <c r="J1403" s="1">
        <v>1</v>
      </c>
      <c r="K1403" s="1">
        <v>4</v>
      </c>
      <c r="P1403" s="1" t="s">
        <v>1</v>
      </c>
      <c r="Q1403" s="1" t="s">
        <v>0</v>
      </c>
      <c r="R1403" s="1">
        <v>10</v>
      </c>
      <c r="S1403" s="1">
        <v>10</v>
      </c>
      <c r="T1403" s="1">
        <v>10</v>
      </c>
      <c r="U1403" s="1">
        <v>624</v>
      </c>
      <c r="V1403" s="1">
        <v>624</v>
      </c>
      <c r="W1403" s="1">
        <v>624</v>
      </c>
      <c r="X1403" s="1">
        <v>34293</v>
      </c>
      <c r="Y1403" s="1">
        <v>0</v>
      </c>
      <c r="Z1403" s="1">
        <v>99229</v>
      </c>
      <c r="AA1403" s="1">
        <v>2212400000</v>
      </c>
      <c r="AB1403" s="1">
        <v>44</v>
      </c>
      <c r="AC1403" s="1">
        <v>2.4538966114568401</v>
      </c>
      <c r="AD1403" s="1">
        <v>0</v>
      </c>
      <c r="AE1403" s="1">
        <v>2.3638598124186201</v>
      </c>
      <c r="AF1403" s="1">
        <v>0.99176159901468697</v>
      </c>
      <c r="AG1403" s="1">
        <v>29.290479999999999</v>
      </c>
      <c r="AH1403" s="1">
        <v>29.302230000000002</v>
      </c>
      <c r="AI1403" s="1">
        <v>29.135380000000001</v>
      </c>
      <c r="AJ1403" s="1">
        <v>27.303039999999999</v>
      </c>
      <c r="AK1403" s="1">
        <v>27.212250000000001</v>
      </c>
      <c r="AL1403" s="1">
        <v>26.121230000000001</v>
      </c>
    </row>
    <row r="1404" spans="1:38" x14ac:dyDescent="0.25">
      <c r="A1404" s="2" t="s">
        <v>1890</v>
      </c>
      <c r="B1404" s="1" t="s">
        <v>1889</v>
      </c>
      <c r="C1404" s="1" t="s">
        <v>1</v>
      </c>
      <c r="D1404" s="1">
        <v>1.09612097101717</v>
      </c>
      <c r="E1404" s="1">
        <v>2.3903446197509801</v>
      </c>
      <c r="F1404" s="1">
        <f t="shared" si="21"/>
        <v>0.19073683394910443</v>
      </c>
      <c r="G1404" s="1" t="s">
        <v>1888</v>
      </c>
      <c r="H1404" s="1" t="s">
        <v>1888</v>
      </c>
      <c r="I1404" s="1" t="s">
        <v>2</v>
      </c>
      <c r="J1404" s="1">
        <v>1</v>
      </c>
      <c r="K1404" s="1">
        <v>4</v>
      </c>
      <c r="P1404" s="1" t="s">
        <v>1</v>
      </c>
      <c r="Q1404" s="1" t="s">
        <v>0</v>
      </c>
      <c r="R1404" s="1">
        <v>4</v>
      </c>
      <c r="S1404" s="1">
        <v>4</v>
      </c>
      <c r="T1404" s="1">
        <v>4</v>
      </c>
      <c r="U1404" s="1">
        <v>411</v>
      </c>
      <c r="V1404" s="1">
        <v>411</v>
      </c>
      <c r="W1404" s="1">
        <v>411</v>
      </c>
      <c r="X1404" s="1">
        <v>11676</v>
      </c>
      <c r="Y1404" s="1">
        <v>0</v>
      </c>
      <c r="Z1404" s="1">
        <v>30617</v>
      </c>
      <c r="AA1404" s="1">
        <v>1059700000</v>
      </c>
      <c r="AB1404" s="1">
        <v>11</v>
      </c>
      <c r="AC1404" s="1">
        <v>1.09612097101717</v>
      </c>
      <c r="AD1404" s="1">
        <v>4.9523809523809503E-3</v>
      </c>
      <c r="AE1404" s="1">
        <v>2.3903446197509801</v>
      </c>
      <c r="AF1404" s="1">
        <v>0.79010125693579503</v>
      </c>
      <c r="AG1404" s="1">
        <v>27.702400000000001</v>
      </c>
      <c r="AH1404" s="1">
        <v>28.091840000000001</v>
      </c>
      <c r="AI1404" s="1">
        <v>28.029340000000001</v>
      </c>
      <c r="AJ1404" s="1">
        <v>24.433540000000001</v>
      </c>
      <c r="AK1404" s="1">
        <v>27.58398</v>
      </c>
      <c r="AL1404" s="1">
        <v>24.635020000000001</v>
      </c>
    </row>
    <row r="1405" spans="1:38" x14ac:dyDescent="0.25">
      <c r="A1405" s="2" t="s">
        <v>586</v>
      </c>
      <c r="B1405" s="1" t="s">
        <v>585</v>
      </c>
      <c r="C1405" s="1" t="s">
        <v>1</v>
      </c>
      <c r="D1405" s="1">
        <v>2.0559904744728299</v>
      </c>
      <c r="E1405" s="1">
        <v>2.4053764343261701</v>
      </c>
      <c r="F1405" s="1">
        <f t="shared" si="21"/>
        <v>0.1887598147294009</v>
      </c>
      <c r="G1405" s="1" t="s">
        <v>584</v>
      </c>
      <c r="H1405" s="1" t="s">
        <v>584</v>
      </c>
      <c r="I1405" s="1" t="s">
        <v>2</v>
      </c>
      <c r="J1405" s="1">
        <v>1</v>
      </c>
      <c r="K1405" s="1">
        <v>4</v>
      </c>
      <c r="P1405" s="1" t="s">
        <v>1</v>
      </c>
      <c r="Q1405" s="1" t="s">
        <v>0</v>
      </c>
      <c r="R1405" s="1">
        <v>2</v>
      </c>
      <c r="S1405" s="1">
        <v>2</v>
      </c>
      <c r="T1405" s="1">
        <v>2</v>
      </c>
      <c r="U1405" s="1">
        <v>75</v>
      </c>
      <c r="V1405" s="1">
        <v>75</v>
      </c>
      <c r="W1405" s="1">
        <v>75</v>
      </c>
      <c r="X1405" s="1">
        <v>56421</v>
      </c>
      <c r="Y1405" s="1">
        <v>49727</v>
      </c>
      <c r="Z1405" s="1">
        <v>39504</v>
      </c>
      <c r="AA1405" s="1">
        <v>23705000</v>
      </c>
      <c r="AB1405" s="1">
        <v>9</v>
      </c>
      <c r="AC1405" s="1">
        <v>2.0559904744728299</v>
      </c>
      <c r="AD1405" s="1">
        <v>0</v>
      </c>
      <c r="AE1405" s="1">
        <v>2.4053764343261701</v>
      </c>
      <c r="AF1405" s="1">
        <v>0.96082058012665295</v>
      </c>
      <c r="AG1405" s="1">
        <v>24.462789999999998</v>
      </c>
      <c r="AH1405" s="1">
        <v>25.984500000000001</v>
      </c>
      <c r="AI1405" s="1">
        <v>24.76689</v>
      </c>
      <c r="AJ1405" s="1">
        <v>23.018979999999999</v>
      </c>
      <c r="AK1405" s="1">
        <v>22.625689999999999</v>
      </c>
      <c r="AL1405" s="1">
        <v>22.353370000000002</v>
      </c>
    </row>
    <row r="1406" spans="1:38" x14ac:dyDescent="0.25">
      <c r="A1406" s="2" t="s">
        <v>1518</v>
      </c>
      <c r="B1406" s="1" t="s">
        <v>1517</v>
      </c>
      <c r="C1406" s="1" t="s">
        <v>1</v>
      </c>
      <c r="D1406" s="1">
        <v>3.2429820296636001</v>
      </c>
      <c r="E1406" s="1">
        <v>2.4127540588378902</v>
      </c>
      <c r="F1406" s="1">
        <f t="shared" si="21"/>
        <v>0.18779700253683962</v>
      </c>
      <c r="G1406" s="1" t="s">
        <v>1516</v>
      </c>
      <c r="H1406" s="1" t="s">
        <v>1516</v>
      </c>
      <c r="I1406" s="1" t="s">
        <v>2</v>
      </c>
      <c r="J1406" s="1">
        <v>1</v>
      </c>
      <c r="K1406" s="1">
        <v>4</v>
      </c>
      <c r="P1406" s="1" t="s">
        <v>1</v>
      </c>
      <c r="Q1406" s="1" t="s">
        <v>0</v>
      </c>
      <c r="R1406" s="1">
        <v>3</v>
      </c>
      <c r="S1406" s="1">
        <v>3</v>
      </c>
      <c r="T1406" s="1">
        <v>3</v>
      </c>
      <c r="U1406" s="1">
        <v>84</v>
      </c>
      <c r="V1406" s="1">
        <v>84</v>
      </c>
      <c r="W1406" s="1">
        <v>84</v>
      </c>
      <c r="X1406" s="1">
        <v>51355</v>
      </c>
      <c r="Y1406" s="1">
        <v>0</v>
      </c>
      <c r="Z1406" s="1">
        <v>20018</v>
      </c>
      <c r="AA1406" s="1">
        <v>539430000</v>
      </c>
      <c r="AB1406" s="1">
        <v>8</v>
      </c>
      <c r="AC1406" s="1">
        <v>3.2429820296636001</v>
      </c>
      <c r="AD1406" s="1">
        <v>0</v>
      </c>
      <c r="AE1406" s="1">
        <v>2.4127540588378902</v>
      </c>
      <c r="AF1406" s="1">
        <v>1.0760068060539401</v>
      </c>
      <c r="AG1406" s="1">
        <v>27.177790000000002</v>
      </c>
      <c r="AH1406" s="1">
        <v>27.381540000000001</v>
      </c>
      <c r="AI1406" s="1">
        <v>27.27853</v>
      </c>
      <c r="AJ1406" s="1">
        <v>24.970109999999998</v>
      </c>
      <c r="AK1406" s="1">
        <v>24.417580000000001</v>
      </c>
      <c r="AL1406" s="1">
        <v>25.2119</v>
      </c>
    </row>
    <row r="1407" spans="1:38" x14ac:dyDescent="0.25">
      <c r="A1407" s="2" t="s">
        <v>2479</v>
      </c>
      <c r="B1407" s="1" t="s">
        <v>2478</v>
      </c>
      <c r="C1407" s="1" t="s">
        <v>1</v>
      </c>
      <c r="D1407" s="1">
        <v>1.3717356942118</v>
      </c>
      <c r="E1407" s="1">
        <v>2.4231694539388</v>
      </c>
      <c r="F1407" s="1">
        <f t="shared" si="21"/>
        <v>0.18644610273989512</v>
      </c>
      <c r="G1407" s="1" t="s">
        <v>2477</v>
      </c>
      <c r="H1407" s="1" t="s">
        <v>2477</v>
      </c>
      <c r="I1407" s="1" t="s">
        <v>2</v>
      </c>
      <c r="J1407" s="1">
        <v>1</v>
      </c>
      <c r="K1407" s="1">
        <v>4</v>
      </c>
      <c r="P1407" s="1" t="s">
        <v>1</v>
      </c>
      <c r="Q1407" s="1" t="s">
        <v>0</v>
      </c>
      <c r="R1407" s="1">
        <v>3</v>
      </c>
      <c r="S1407" s="1">
        <v>3</v>
      </c>
      <c r="T1407" s="1">
        <v>3</v>
      </c>
      <c r="U1407" s="1">
        <v>96</v>
      </c>
      <c r="V1407" s="1">
        <v>96</v>
      </c>
      <c r="W1407" s="1">
        <v>96</v>
      </c>
      <c r="X1407" s="1">
        <v>5075</v>
      </c>
      <c r="Y1407" s="1">
        <v>0</v>
      </c>
      <c r="Z1407" s="1">
        <v>55747</v>
      </c>
      <c r="AA1407" s="1">
        <v>2093300000</v>
      </c>
      <c r="AB1407" s="1">
        <v>16</v>
      </c>
      <c r="AC1407" s="1">
        <v>1.3717356942118</v>
      </c>
      <c r="AD1407" s="1">
        <v>1.85396825396825E-3</v>
      </c>
      <c r="AE1407" s="1">
        <v>2.4231694539388</v>
      </c>
      <c r="AF1407" s="1">
        <v>0.85780097114562803</v>
      </c>
      <c r="AG1407" s="1">
        <v>28.970020000000002</v>
      </c>
      <c r="AH1407" s="1">
        <v>29.083570000000002</v>
      </c>
      <c r="AI1407" s="1">
        <v>29.046669999999999</v>
      </c>
      <c r="AJ1407" s="1">
        <v>26.041029999999999</v>
      </c>
      <c r="AK1407" s="1">
        <v>28.234570000000001</v>
      </c>
      <c r="AL1407" s="1">
        <v>25.555150000000001</v>
      </c>
    </row>
    <row r="1408" spans="1:38" x14ac:dyDescent="0.25">
      <c r="A1408" s="2" t="s">
        <v>1429</v>
      </c>
      <c r="B1408" s="1" t="s">
        <v>1428</v>
      </c>
      <c r="C1408" s="1" t="s">
        <v>1</v>
      </c>
      <c r="D1408" s="1">
        <v>4.7801629986814902</v>
      </c>
      <c r="E1408" s="1">
        <v>2.4353008270263699</v>
      </c>
      <c r="F1408" s="1">
        <f t="shared" si="21"/>
        <v>0.1848848829204327</v>
      </c>
      <c r="G1408" s="1" t="s">
        <v>1427</v>
      </c>
      <c r="H1408" s="1" t="s">
        <v>1427</v>
      </c>
      <c r="I1408" s="1" t="s">
        <v>2</v>
      </c>
      <c r="J1408" s="1">
        <v>1</v>
      </c>
      <c r="K1408" s="1">
        <v>4</v>
      </c>
      <c r="P1408" s="1" t="s">
        <v>1</v>
      </c>
      <c r="Q1408" s="1" t="s">
        <v>0</v>
      </c>
      <c r="R1408" s="1">
        <v>6</v>
      </c>
      <c r="S1408" s="1">
        <v>6</v>
      </c>
      <c r="T1408" s="1">
        <v>6</v>
      </c>
      <c r="U1408" s="1">
        <v>175</v>
      </c>
      <c r="V1408" s="1">
        <v>175</v>
      </c>
      <c r="W1408" s="1">
        <v>175</v>
      </c>
      <c r="X1408" s="1">
        <v>64887</v>
      </c>
      <c r="Y1408" s="1">
        <v>0</v>
      </c>
      <c r="Z1408" s="1">
        <v>14632</v>
      </c>
      <c r="AA1408" s="1">
        <v>461200000</v>
      </c>
      <c r="AB1408" s="1">
        <v>10</v>
      </c>
      <c r="AC1408" s="1">
        <v>4.7801629986814902</v>
      </c>
      <c r="AD1408" s="1">
        <v>0</v>
      </c>
      <c r="AE1408" s="1">
        <v>2.4353008270263699</v>
      </c>
      <c r="AF1408" s="1">
        <v>1.1598979815302399</v>
      </c>
      <c r="AG1408" s="1">
        <v>27.018820000000002</v>
      </c>
      <c r="AH1408" s="1">
        <v>27.294039999999999</v>
      </c>
      <c r="AI1408" s="1">
        <v>26.981200000000001</v>
      </c>
      <c r="AJ1408" s="1">
        <v>24.651160000000001</v>
      </c>
      <c r="AK1408" s="1">
        <v>24.690359999999998</v>
      </c>
      <c r="AL1408" s="1">
        <v>24.646640000000001</v>
      </c>
    </row>
    <row r="1409" spans="1:38" x14ac:dyDescent="0.25">
      <c r="A1409" s="2" t="s">
        <v>1947</v>
      </c>
      <c r="B1409" s="1" t="s">
        <v>1946</v>
      </c>
      <c r="C1409" s="1" t="s">
        <v>1</v>
      </c>
      <c r="D1409" s="1">
        <v>2.1307371223502898</v>
      </c>
      <c r="E1409" s="1">
        <v>2.4544912974039699</v>
      </c>
      <c r="F1409" s="1">
        <f t="shared" si="21"/>
        <v>0.18244186174295415</v>
      </c>
      <c r="G1409" s="1" t="s">
        <v>1945</v>
      </c>
      <c r="H1409" s="1" t="s">
        <v>1945</v>
      </c>
      <c r="I1409" s="1" t="s">
        <v>2</v>
      </c>
      <c r="J1409" s="1">
        <v>1</v>
      </c>
      <c r="K1409" s="1">
        <v>4</v>
      </c>
      <c r="P1409" s="1" t="s">
        <v>1</v>
      </c>
      <c r="Q1409" s="1" t="s">
        <v>0</v>
      </c>
      <c r="R1409" s="1">
        <v>5</v>
      </c>
      <c r="S1409" s="1">
        <v>4</v>
      </c>
      <c r="T1409" s="1">
        <v>4</v>
      </c>
      <c r="U1409" s="1">
        <v>219</v>
      </c>
      <c r="V1409" s="1">
        <v>179</v>
      </c>
      <c r="W1409" s="1">
        <v>179</v>
      </c>
      <c r="X1409" s="1">
        <v>3336</v>
      </c>
      <c r="Y1409" s="1">
        <v>0</v>
      </c>
      <c r="Z1409" s="1">
        <v>10951</v>
      </c>
      <c r="AA1409" s="1">
        <v>883400000</v>
      </c>
      <c r="AB1409" s="1">
        <v>17</v>
      </c>
      <c r="AC1409" s="1">
        <v>2.1307371223502898</v>
      </c>
      <c r="AD1409" s="1">
        <v>0</v>
      </c>
      <c r="AE1409" s="1">
        <v>2.4544912974039699</v>
      </c>
      <c r="AF1409" s="1">
        <v>0.98604596180803905</v>
      </c>
      <c r="AG1409" s="1">
        <v>27.98283</v>
      </c>
      <c r="AH1409" s="1">
        <v>27.99502</v>
      </c>
      <c r="AI1409" s="1">
        <v>28.104150000000001</v>
      </c>
      <c r="AJ1409" s="1">
        <v>25.270409999999998</v>
      </c>
      <c r="AK1409" s="1">
        <v>26.527149999999999</v>
      </c>
      <c r="AL1409" s="1">
        <v>24.920960000000001</v>
      </c>
    </row>
    <row r="1410" spans="1:38" x14ac:dyDescent="0.25">
      <c r="A1410" s="2" t="s">
        <v>1628</v>
      </c>
      <c r="B1410" s="1" t="s">
        <v>1627</v>
      </c>
      <c r="C1410" s="1" t="s">
        <v>1</v>
      </c>
      <c r="D1410" s="1">
        <v>2.25494521943881</v>
      </c>
      <c r="E1410" s="1">
        <v>2.4788169860839799</v>
      </c>
      <c r="F1410" s="1">
        <f t="shared" si="21"/>
        <v>0.17939144718854588</v>
      </c>
      <c r="G1410" s="1" t="s">
        <v>1626</v>
      </c>
      <c r="H1410" s="1" t="s">
        <v>1626</v>
      </c>
      <c r="I1410" s="1" t="s">
        <v>2</v>
      </c>
      <c r="J1410" s="1">
        <v>1</v>
      </c>
      <c r="K1410" s="1">
        <v>4</v>
      </c>
      <c r="P1410" s="1" t="s">
        <v>1</v>
      </c>
      <c r="Q1410" s="1" t="s">
        <v>0</v>
      </c>
      <c r="R1410" s="1">
        <v>4</v>
      </c>
      <c r="S1410" s="1">
        <v>4</v>
      </c>
      <c r="T1410" s="1">
        <v>4</v>
      </c>
      <c r="U1410" s="1">
        <v>328</v>
      </c>
      <c r="V1410" s="1">
        <v>328</v>
      </c>
      <c r="W1410" s="1">
        <v>328</v>
      </c>
      <c r="X1410" s="1">
        <v>15199</v>
      </c>
      <c r="Y1410" s="1">
        <v>0</v>
      </c>
      <c r="Z1410" s="1">
        <v>19026</v>
      </c>
      <c r="AA1410" s="1">
        <v>597150000</v>
      </c>
      <c r="AB1410" s="1">
        <v>14</v>
      </c>
      <c r="AC1410" s="1">
        <v>2.25494521943881</v>
      </c>
      <c r="AD1410" s="1">
        <v>0</v>
      </c>
      <c r="AE1410" s="1">
        <v>2.4788169860839799</v>
      </c>
      <c r="AF1410" s="1">
        <v>1.00927139734146</v>
      </c>
      <c r="AG1410" s="1">
        <v>27.377079999999999</v>
      </c>
      <c r="AH1410" s="1">
        <v>27.51277</v>
      </c>
      <c r="AI1410" s="1">
        <v>27.484390000000001</v>
      </c>
      <c r="AJ1410" s="1">
        <v>25.887429999999998</v>
      </c>
      <c r="AK1410" s="1">
        <v>24.509689999999999</v>
      </c>
      <c r="AL1410" s="1">
        <v>24.540669999999999</v>
      </c>
    </row>
    <row r="1411" spans="1:38" x14ac:dyDescent="0.25">
      <c r="A1411" s="2" t="s">
        <v>3083</v>
      </c>
      <c r="B1411" s="1" t="s">
        <v>3082</v>
      </c>
      <c r="C1411" s="1" t="s">
        <v>1</v>
      </c>
      <c r="D1411" s="1">
        <v>3.0068355572077099</v>
      </c>
      <c r="E1411" s="1">
        <v>2.5116341908772801</v>
      </c>
      <c r="F1411" s="1">
        <f t="shared" ref="F1411:F1474" si="22">POWER(2,-E1411)</f>
        <v>0.17535686410337734</v>
      </c>
      <c r="G1411" s="1" t="s">
        <v>3081</v>
      </c>
      <c r="H1411" s="1" t="s">
        <v>3081</v>
      </c>
      <c r="I1411" s="1" t="s">
        <v>2</v>
      </c>
      <c r="J1411" s="1">
        <v>1</v>
      </c>
      <c r="K1411" s="1">
        <v>4</v>
      </c>
      <c r="P1411" s="1" t="s">
        <v>1</v>
      </c>
      <c r="Q1411" s="1" t="s">
        <v>0</v>
      </c>
      <c r="R1411" s="1">
        <v>4</v>
      </c>
      <c r="S1411" s="1">
        <v>1</v>
      </c>
      <c r="T1411" s="1">
        <v>1</v>
      </c>
      <c r="U1411" s="1">
        <v>404</v>
      </c>
      <c r="V1411" s="1">
        <v>235</v>
      </c>
      <c r="W1411" s="1">
        <v>235</v>
      </c>
      <c r="X1411" s="1">
        <v>15328</v>
      </c>
      <c r="Y1411" s="1">
        <v>0</v>
      </c>
      <c r="Z1411" s="1">
        <v>23511</v>
      </c>
      <c r="AA1411" s="1">
        <v>4784200000</v>
      </c>
      <c r="AB1411" s="1">
        <v>24</v>
      </c>
      <c r="AC1411" s="1">
        <v>3.0068355572077099</v>
      </c>
      <c r="AD1411" s="1">
        <v>0</v>
      </c>
      <c r="AE1411" s="1">
        <v>2.5116341908772801</v>
      </c>
      <c r="AF1411" s="1">
        <v>1.0965418330060901</v>
      </c>
      <c r="AG1411" s="1">
        <v>30.565110000000001</v>
      </c>
      <c r="AH1411" s="1">
        <v>30.39601</v>
      </c>
      <c r="AI1411" s="1">
        <v>30.161470000000001</v>
      </c>
      <c r="AJ1411" s="1">
        <v>28.302779999999998</v>
      </c>
      <c r="AK1411" s="1">
        <v>27.90081</v>
      </c>
      <c r="AL1411" s="1">
        <v>27.3841</v>
      </c>
    </row>
    <row r="1412" spans="1:38" x14ac:dyDescent="0.25">
      <c r="A1412" s="2" t="s">
        <v>3098</v>
      </c>
      <c r="B1412" s="1" t="s">
        <v>3097</v>
      </c>
      <c r="C1412" s="1" t="s">
        <v>1</v>
      </c>
      <c r="D1412" s="1">
        <v>0.81016225811633802</v>
      </c>
      <c r="E1412" s="1">
        <v>2.5231876373290998</v>
      </c>
      <c r="F1412" s="1">
        <f t="shared" si="22"/>
        <v>0.17395817245791556</v>
      </c>
      <c r="G1412" s="1" t="s">
        <v>3096</v>
      </c>
      <c r="H1412" s="1" t="s">
        <v>3096</v>
      </c>
      <c r="I1412" s="1" t="s">
        <v>2</v>
      </c>
      <c r="J1412" s="1">
        <v>1</v>
      </c>
      <c r="K1412" s="1">
        <v>4</v>
      </c>
      <c r="P1412" s="1" t="s">
        <v>1</v>
      </c>
      <c r="Q1412" s="1" t="s">
        <v>0</v>
      </c>
      <c r="R1412" s="1">
        <v>10</v>
      </c>
      <c r="S1412" s="1">
        <v>10</v>
      </c>
      <c r="T1412" s="1">
        <v>10</v>
      </c>
      <c r="U1412" s="1">
        <v>633</v>
      </c>
      <c r="V1412" s="1">
        <v>633</v>
      </c>
      <c r="W1412" s="1">
        <v>633</v>
      </c>
      <c r="X1412" s="1">
        <v>24551</v>
      </c>
      <c r="Y1412" s="1">
        <v>0</v>
      </c>
      <c r="Z1412" s="1">
        <v>60789</v>
      </c>
      <c r="AA1412" s="1">
        <v>5400200000</v>
      </c>
      <c r="AB1412" s="1">
        <v>31</v>
      </c>
      <c r="AC1412" s="1">
        <v>0.81016225811633802</v>
      </c>
      <c r="AD1412" s="1">
        <v>7.4241645244215899E-3</v>
      </c>
      <c r="AE1412" s="1">
        <v>2.5231876373290998</v>
      </c>
      <c r="AF1412" s="1">
        <v>0.73328314023073304</v>
      </c>
      <c r="AG1412" s="1">
        <v>30.446870000000001</v>
      </c>
      <c r="AH1412" s="1">
        <v>30.33841</v>
      </c>
      <c r="AI1412" s="1">
        <v>30.395910000000001</v>
      </c>
      <c r="AJ1412" s="1">
        <v>29.087070000000001</v>
      </c>
      <c r="AK1412" s="1">
        <v>29.524159999999998</v>
      </c>
      <c r="AL1412" s="1">
        <v>25.000409999999999</v>
      </c>
    </row>
    <row r="1413" spans="1:38" x14ac:dyDescent="0.25">
      <c r="A1413" s="2" t="s">
        <v>1686</v>
      </c>
      <c r="B1413" s="1" t="s">
        <v>1685</v>
      </c>
      <c r="C1413" s="1" t="s">
        <v>1</v>
      </c>
      <c r="D1413" s="1">
        <v>2.5826236351616001</v>
      </c>
      <c r="E1413" s="1">
        <v>2.5411815643310498</v>
      </c>
      <c r="F1413" s="1">
        <f t="shared" si="22"/>
        <v>0.17180196417056362</v>
      </c>
      <c r="G1413" s="1" t="s">
        <v>1684</v>
      </c>
      <c r="H1413" s="1" t="s">
        <v>1684</v>
      </c>
      <c r="I1413" s="1" t="s">
        <v>2</v>
      </c>
      <c r="J1413" s="1">
        <v>1</v>
      </c>
      <c r="K1413" s="1">
        <v>4</v>
      </c>
      <c r="P1413" s="1" t="s">
        <v>1</v>
      </c>
      <c r="Q1413" s="1" t="s">
        <v>0</v>
      </c>
      <c r="R1413" s="1">
        <v>3</v>
      </c>
      <c r="S1413" s="1">
        <v>3</v>
      </c>
      <c r="T1413" s="1">
        <v>3</v>
      </c>
      <c r="U1413" s="1">
        <v>211</v>
      </c>
      <c r="V1413" s="1">
        <v>211</v>
      </c>
      <c r="W1413" s="1">
        <v>211</v>
      </c>
      <c r="X1413" s="1">
        <v>27692</v>
      </c>
      <c r="Y1413" s="1">
        <v>0</v>
      </c>
      <c r="Z1413" s="1">
        <v>16658</v>
      </c>
      <c r="AA1413" s="1">
        <v>600380000</v>
      </c>
      <c r="AB1413" s="1">
        <v>7</v>
      </c>
      <c r="AC1413" s="1">
        <v>2.5826236351616001</v>
      </c>
      <c r="AD1413" s="1">
        <v>0</v>
      </c>
      <c r="AE1413" s="1">
        <v>2.5411815643310498</v>
      </c>
      <c r="AF1413" s="1">
        <v>1.06747522216574</v>
      </c>
      <c r="AG1413" s="1">
        <v>27.471889999999998</v>
      </c>
      <c r="AH1413" s="1">
        <v>27.400400000000001</v>
      </c>
      <c r="AI1413" s="1">
        <v>27.78444</v>
      </c>
      <c r="AJ1413" s="1">
        <v>24.52103</v>
      </c>
      <c r="AK1413" s="1">
        <v>25.717210000000001</v>
      </c>
      <c r="AL1413" s="1">
        <v>24.79494</v>
      </c>
    </row>
    <row r="1414" spans="1:38" x14ac:dyDescent="0.25">
      <c r="A1414" s="2" t="s">
        <v>1410</v>
      </c>
      <c r="B1414" s="1" t="s">
        <v>1409</v>
      </c>
      <c r="C1414" s="1" t="s">
        <v>1</v>
      </c>
      <c r="D1414" s="1">
        <v>1.85232248880752</v>
      </c>
      <c r="E1414" s="1">
        <v>2.6101252237955701</v>
      </c>
      <c r="F1414" s="1">
        <f t="shared" si="22"/>
        <v>0.16378495857316125</v>
      </c>
      <c r="G1414" s="1" t="s">
        <v>1408</v>
      </c>
      <c r="H1414" s="1" t="s">
        <v>1407</v>
      </c>
      <c r="I1414" s="1" t="s">
        <v>2</v>
      </c>
      <c r="J1414" s="1">
        <v>1</v>
      </c>
      <c r="K1414" s="1">
        <v>4</v>
      </c>
      <c r="P1414" s="1" t="s">
        <v>1</v>
      </c>
      <c r="Q1414" s="1" t="s">
        <v>0</v>
      </c>
      <c r="R1414" s="1">
        <v>10</v>
      </c>
      <c r="S1414" s="1">
        <v>10</v>
      </c>
      <c r="T1414" s="1">
        <v>10</v>
      </c>
      <c r="U1414" s="1">
        <v>15</v>
      </c>
      <c r="V1414" s="1">
        <v>15</v>
      </c>
      <c r="W1414" s="1">
        <v>15</v>
      </c>
      <c r="X1414" s="1">
        <v>10143</v>
      </c>
      <c r="Y1414" s="1">
        <v>0</v>
      </c>
      <c r="Z1414" s="1">
        <v>2637</v>
      </c>
      <c r="AA1414" s="1">
        <v>466970000</v>
      </c>
      <c r="AB1414" s="1">
        <v>18</v>
      </c>
      <c r="AC1414" s="1">
        <v>1.85232248880752</v>
      </c>
      <c r="AD1414" s="1">
        <v>0</v>
      </c>
      <c r="AE1414" s="1">
        <v>2.6101252237955701</v>
      </c>
      <c r="AF1414" s="1">
        <v>0.99388716098532803</v>
      </c>
      <c r="AG1414" s="1">
        <v>26.985330000000001</v>
      </c>
      <c r="AH1414" s="1">
        <v>27.16029</v>
      </c>
      <c r="AI1414" s="1">
        <v>27.006139999999998</v>
      </c>
      <c r="AJ1414" s="1">
        <v>25.649149999999999</v>
      </c>
      <c r="AK1414" s="1">
        <v>23.568770000000001</v>
      </c>
      <c r="AL1414" s="1">
        <v>24.103470000000002</v>
      </c>
    </row>
    <row r="1415" spans="1:38" x14ac:dyDescent="0.25">
      <c r="A1415" s="2" t="s">
        <v>1785</v>
      </c>
      <c r="B1415" s="1" t="s">
        <v>1784</v>
      </c>
      <c r="C1415" s="1" t="s">
        <v>1</v>
      </c>
      <c r="D1415" s="1">
        <v>3.9238443809568002</v>
      </c>
      <c r="E1415" s="1">
        <v>2.6184717814127598</v>
      </c>
      <c r="F1415" s="1">
        <f t="shared" si="22"/>
        <v>0.16284013396613378</v>
      </c>
      <c r="G1415" s="1" t="s">
        <v>1783</v>
      </c>
      <c r="H1415" s="1" t="s">
        <v>1783</v>
      </c>
      <c r="I1415" s="1" t="s">
        <v>2</v>
      </c>
      <c r="J1415" s="1">
        <v>1</v>
      </c>
      <c r="K1415" s="1">
        <v>4</v>
      </c>
      <c r="P1415" s="1" t="s">
        <v>1</v>
      </c>
      <c r="Q1415" s="1" t="s">
        <v>0</v>
      </c>
      <c r="R1415" s="1">
        <v>6</v>
      </c>
      <c r="S1415" s="1">
        <v>6</v>
      </c>
      <c r="T1415" s="1">
        <v>6</v>
      </c>
      <c r="U1415" s="1">
        <v>233</v>
      </c>
      <c r="V1415" s="1">
        <v>233</v>
      </c>
      <c r="W1415" s="1">
        <v>233</v>
      </c>
      <c r="X1415" s="1">
        <v>46588</v>
      </c>
      <c r="Y1415" s="1">
        <v>0</v>
      </c>
      <c r="Z1415" s="1">
        <v>2869</v>
      </c>
      <c r="AA1415" s="1">
        <v>713790000</v>
      </c>
      <c r="AB1415" s="1">
        <v>17</v>
      </c>
      <c r="AC1415" s="1">
        <v>3.9238443809568002</v>
      </c>
      <c r="AD1415" s="1">
        <v>0</v>
      </c>
      <c r="AE1415" s="1">
        <v>2.6184717814127598</v>
      </c>
      <c r="AF1415" s="1">
        <v>1.2032784532029299</v>
      </c>
      <c r="AG1415" s="1">
        <v>27.584769999999999</v>
      </c>
      <c r="AH1415" s="1">
        <v>27.808150000000001</v>
      </c>
      <c r="AI1415" s="1">
        <v>27.793399999999998</v>
      </c>
      <c r="AJ1415" s="1">
        <v>25.265889999999999</v>
      </c>
      <c r="AK1415" s="1">
        <v>25.27599</v>
      </c>
      <c r="AL1415" s="1">
        <v>24.789020000000001</v>
      </c>
    </row>
    <row r="1416" spans="1:38" x14ac:dyDescent="0.25">
      <c r="A1416" s="2" t="s">
        <v>1724</v>
      </c>
      <c r="B1416" s="1" t="s">
        <v>1723</v>
      </c>
      <c r="C1416" s="1" t="s">
        <v>1</v>
      </c>
      <c r="D1416" s="1">
        <v>5.6270910306442499</v>
      </c>
      <c r="E1416" s="1">
        <v>2.6685886383056601</v>
      </c>
      <c r="F1416" s="1">
        <f t="shared" si="22"/>
        <v>0.157280461124782</v>
      </c>
      <c r="G1416" s="1" t="s">
        <v>1722</v>
      </c>
      <c r="H1416" s="1" t="s">
        <v>1722</v>
      </c>
      <c r="I1416" s="1" t="s">
        <v>2</v>
      </c>
      <c r="J1416" s="1">
        <v>1</v>
      </c>
      <c r="K1416" s="1">
        <v>4</v>
      </c>
      <c r="P1416" s="1" t="s">
        <v>1</v>
      </c>
      <c r="Q1416" s="1" t="s">
        <v>0</v>
      </c>
      <c r="R1416" s="1">
        <v>4</v>
      </c>
      <c r="S1416" s="1">
        <v>4</v>
      </c>
      <c r="T1416" s="1">
        <v>4</v>
      </c>
      <c r="U1416" s="1">
        <v>205</v>
      </c>
      <c r="V1416" s="1">
        <v>205</v>
      </c>
      <c r="W1416" s="1">
        <v>205</v>
      </c>
      <c r="X1416" s="1">
        <v>32816</v>
      </c>
      <c r="Y1416" s="1">
        <v>0</v>
      </c>
      <c r="Z1416" s="1">
        <v>15503</v>
      </c>
      <c r="AA1416" s="1">
        <v>635920000</v>
      </c>
      <c r="AB1416" s="1">
        <v>10</v>
      </c>
      <c r="AC1416" s="1">
        <v>5.6270910306442499</v>
      </c>
      <c r="AD1416" s="1">
        <v>0</v>
      </c>
      <c r="AE1416" s="1">
        <v>2.6685886383056601</v>
      </c>
      <c r="AF1416" s="1">
        <v>1.2911068639177501</v>
      </c>
      <c r="AG1416" s="1">
        <v>27.602150000000002</v>
      </c>
      <c r="AH1416" s="1">
        <v>27.664380000000001</v>
      </c>
      <c r="AI1416" s="1">
        <v>27.651160000000001</v>
      </c>
      <c r="AJ1416" s="1">
        <v>24.89461</v>
      </c>
      <c r="AK1416" s="1">
        <v>25.098189999999999</v>
      </c>
      <c r="AL1416" s="1">
        <v>24.919119999999999</v>
      </c>
    </row>
    <row r="1417" spans="1:38" x14ac:dyDescent="0.25">
      <c r="A1417" s="2" t="s">
        <v>2131</v>
      </c>
      <c r="B1417" s="1" t="s">
        <v>2130</v>
      </c>
      <c r="C1417" s="1" t="s">
        <v>1</v>
      </c>
      <c r="D1417" s="1">
        <v>3.0425038314646802</v>
      </c>
      <c r="E1417" s="1">
        <v>2.6720650990803998</v>
      </c>
      <c r="F1417" s="1">
        <f t="shared" si="22"/>
        <v>0.15690191882702045</v>
      </c>
      <c r="G1417" s="1" t="s">
        <v>2129</v>
      </c>
      <c r="H1417" s="1" t="s">
        <v>2129</v>
      </c>
      <c r="I1417" s="1" t="s">
        <v>2</v>
      </c>
      <c r="J1417" s="1">
        <v>1</v>
      </c>
      <c r="K1417" s="1">
        <v>4</v>
      </c>
      <c r="P1417" s="1" t="s">
        <v>1</v>
      </c>
      <c r="Q1417" s="1" t="s">
        <v>0</v>
      </c>
      <c r="R1417" s="1">
        <v>7</v>
      </c>
      <c r="S1417" s="1">
        <v>7</v>
      </c>
      <c r="T1417" s="1">
        <v>7</v>
      </c>
      <c r="U1417" s="1">
        <v>452</v>
      </c>
      <c r="V1417" s="1">
        <v>452</v>
      </c>
      <c r="W1417" s="1">
        <v>452</v>
      </c>
      <c r="X1417" s="1">
        <v>26923</v>
      </c>
      <c r="Y1417" s="1">
        <v>0</v>
      </c>
      <c r="Z1417" s="1">
        <v>5056</v>
      </c>
      <c r="AA1417" s="1">
        <v>1091300000</v>
      </c>
      <c r="AB1417" s="1">
        <v>24</v>
      </c>
      <c r="AC1417" s="1">
        <v>3.0425038314646802</v>
      </c>
      <c r="AD1417" s="1">
        <v>0</v>
      </c>
      <c r="AE1417" s="1">
        <v>2.6720650990803998</v>
      </c>
      <c r="AF1417" s="1">
        <v>1.1605008935387899</v>
      </c>
      <c r="AG1417" s="1">
        <v>28.35502</v>
      </c>
      <c r="AH1417" s="1">
        <v>28.28145</v>
      </c>
      <c r="AI1417" s="1">
        <v>28.378319999999999</v>
      </c>
      <c r="AJ1417" s="1">
        <v>26.074729999999999</v>
      </c>
      <c r="AK1417" s="1">
        <v>25.845079999999999</v>
      </c>
      <c r="AL1417" s="1">
        <v>25.078779999999998</v>
      </c>
    </row>
    <row r="1418" spans="1:38" x14ac:dyDescent="0.25">
      <c r="A1418" s="2" t="s">
        <v>1802</v>
      </c>
      <c r="B1418" s="1" t="s">
        <v>1801</v>
      </c>
      <c r="C1418" s="1" t="s">
        <v>1</v>
      </c>
      <c r="D1418" s="1">
        <v>1.31631830749969</v>
      </c>
      <c r="E1418" s="1">
        <v>2.6848862965901699</v>
      </c>
      <c r="F1418" s="1">
        <f t="shared" si="22"/>
        <v>0.15551371271235601</v>
      </c>
      <c r="G1418" s="1" t="s">
        <v>1800</v>
      </c>
      <c r="H1418" s="1" t="s">
        <v>1800</v>
      </c>
      <c r="I1418" s="1" t="s">
        <v>2</v>
      </c>
      <c r="J1418" s="1">
        <v>1</v>
      </c>
      <c r="K1418" s="1">
        <v>4</v>
      </c>
      <c r="P1418" s="1" t="s">
        <v>1</v>
      </c>
      <c r="Q1418" s="1" t="s">
        <v>0</v>
      </c>
      <c r="R1418" s="1">
        <v>7</v>
      </c>
      <c r="S1418" s="1">
        <v>7</v>
      </c>
      <c r="T1418" s="1">
        <v>7</v>
      </c>
      <c r="U1418" s="1">
        <v>244</v>
      </c>
      <c r="V1418" s="1">
        <v>244</v>
      </c>
      <c r="W1418" s="1">
        <v>244</v>
      </c>
      <c r="X1418" s="1">
        <v>49996</v>
      </c>
      <c r="Y1418" s="1">
        <v>0</v>
      </c>
      <c r="Z1418" s="1">
        <v>21744</v>
      </c>
      <c r="AA1418" s="1">
        <v>824050000</v>
      </c>
      <c r="AB1418" s="1">
        <v>11</v>
      </c>
      <c r="AC1418" s="1">
        <v>1.31631830749969</v>
      </c>
      <c r="AD1418" s="1">
        <v>1.15463917525773E-3</v>
      </c>
      <c r="AE1418" s="1">
        <v>2.6848862965901699</v>
      </c>
      <c r="AF1418" s="1">
        <v>0.90854352606686895</v>
      </c>
      <c r="AG1418" s="1">
        <v>27.57996</v>
      </c>
      <c r="AH1418" s="1">
        <v>28.2666</v>
      </c>
      <c r="AI1418" s="1">
        <v>27.496559999999999</v>
      </c>
      <c r="AJ1418" s="1">
        <v>23.345659999999999</v>
      </c>
      <c r="AK1418" s="1">
        <v>26.48151</v>
      </c>
      <c r="AL1418" s="1">
        <v>25.461290000000002</v>
      </c>
    </row>
    <row r="1419" spans="1:38" x14ac:dyDescent="0.25">
      <c r="A1419" s="2" t="s">
        <v>2097</v>
      </c>
      <c r="B1419" s="1" t="s">
        <v>2096</v>
      </c>
      <c r="C1419" s="1" t="s">
        <v>1</v>
      </c>
      <c r="D1419" s="1">
        <v>5.3324325903825596</v>
      </c>
      <c r="E1419" s="1">
        <v>2.71261787414551</v>
      </c>
      <c r="F1419" s="1">
        <f t="shared" si="22"/>
        <v>0.15255296505453117</v>
      </c>
      <c r="G1419" s="1" t="s">
        <v>2095</v>
      </c>
      <c r="H1419" s="1" t="s">
        <v>2095</v>
      </c>
      <c r="I1419" s="1" t="s">
        <v>2</v>
      </c>
      <c r="J1419" s="1">
        <v>1</v>
      </c>
      <c r="K1419" s="1">
        <v>4</v>
      </c>
      <c r="P1419" s="1" t="s">
        <v>1</v>
      </c>
      <c r="Q1419" s="1" t="s">
        <v>0</v>
      </c>
      <c r="R1419" s="1">
        <v>7</v>
      </c>
      <c r="S1419" s="1">
        <v>7</v>
      </c>
      <c r="T1419" s="1">
        <v>7</v>
      </c>
      <c r="U1419" s="1">
        <v>118</v>
      </c>
      <c r="V1419" s="1">
        <v>118</v>
      </c>
      <c r="W1419" s="1">
        <v>118</v>
      </c>
      <c r="X1419" s="1">
        <v>87301</v>
      </c>
      <c r="Y1419" s="1">
        <v>0</v>
      </c>
      <c r="Z1419" s="1">
        <v>28011</v>
      </c>
      <c r="AA1419" s="1">
        <v>1013300000</v>
      </c>
      <c r="AB1419" s="1">
        <v>10</v>
      </c>
      <c r="AC1419" s="1">
        <v>5.3324325903825596</v>
      </c>
      <c r="AD1419" s="1">
        <v>0</v>
      </c>
      <c r="AE1419" s="1">
        <v>2.71261787414551</v>
      </c>
      <c r="AF1419" s="1">
        <v>1.3037618060323899</v>
      </c>
      <c r="AG1419" s="1">
        <v>28.17436</v>
      </c>
      <c r="AH1419" s="1">
        <v>28.298719999999999</v>
      </c>
      <c r="AI1419" s="1">
        <v>28.27347</v>
      </c>
      <c r="AJ1419" s="1">
        <v>25.605720000000002</v>
      </c>
      <c r="AK1419" s="1">
        <v>25.394010000000002</v>
      </c>
      <c r="AL1419" s="1">
        <v>25.60896</v>
      </c>
    </row>
    <row r="1420" spans="1:38" x14ac:dyDescent="0.25">
      <c r="A1420" s="2" t="s">
        <v>1657</v>
      </c>
      <c r="B1420" s="1" t="s">
        <v>1656</v>
      </c>
      <c r="C1420" s="1" t="s">
        <v>1</v>
      </c>
      <c r="D1420" s="1">
        <v>3.4115326266622898</v>
      </c>
      <c r="E1420" s="1">
        <v>2.7401008605957</v>
      </c>
      <c r="F1420" s="1">
        <f t="shared" si="22"/>
        <v>0.14967437379088513</v>
      </c>
      <c r="G1420" s="1" t="s">
        <v>1655</v>
      </c>
      <c r="H1420" s="1" t="s">
        <v>1655</v>
      </c>
      <c r="I1420" s="1" t="s">
        <v>2</v>
      </c>
      <c r="J1420" s="1">
        <v>1</v>
      </c>
      <c r="K1420" s="1">
        <v>4</v>
      </c>
      <c r="P1420" s="1" t="s">
        <v>1</v>
      </c>
      <c r="Q1420" s="1" t="s">
        <v>0</v>
      </c>
      <c r="R1420" s="1">
        <v>9</v>
      </c>
      <c r="S1420" s="1">
        <v>9</v>
      </c>
      <c r="T1420" s="1">
        <v>9</v>
      </c>
      <c r="U1420" s="1">
        <v>78</v>
      </c>
      <c r="V1420" s="1">
        <v>78</v>
      </c>
      <c r="W1420" s="1">
        <v>78</v>
      </c>
      <c r="X1420" s="1">
        <v>17305</v>
      </c>
      <c r="Y1420" s="1">
        <v>0</v>
      </c>
      <c r="Z1420" s="1">
        <v>23599</v>
      </c>
      <c r="AA1420" s="1">
        <v>611200000</v>
      </c>
      <c r="AB1420" s="1">
        <v>15</v>
      </c>
      <c r="AC1420" s="1">
        <v>3.4115326266622898</v>
      </c>
      <c r="AD1420" s="1">
        <v>0</v>
      </c>
      <c r="AE1420" s="1">
        <v>2.7401008605957</v>
      </c>
      <c r="AF1420" s="1">
        <v>1.21835425944459</v>
      </c>
      <c r="AG1420" s="1">
        <v>27.568190000000001</v>
      </c>
      <c r="AH1420" s="1">
        <v>27.276309999999999</v>
      </c>
      <c r="AI1420" s="1">
        <v>27.64959</v>
      </c>
      <c r="AJ1420" s="1">
        <v>24.541889999999999</v>
      </c>
      <c r="AK1420" s="1">
        <v>25.201360000000001</v>
      </c>
      <c r="AL1420" s="1">
        <v>24.530539999999998</v>
      </c>
    </row>
    <row r="1421" spans="1:38" x14ac:dyDescent="0.25">
      <c r="A1421" s="2" t="s">
        <v>3398</v>
      </c>
      <c r="B1421" s="1" t="s">
        <v>3397</v>
      </c>
      <c r="C1421" s="1" t="s">
        <v>1</v>
      </c>
      <c r="D1421" s="1">
        <v>3.87117601204447</v>
      </c>
      <c r="E1421" s="1">
        <v>2.76011594136556</v>
      </c>
      <c r="F1421" s="1">
        <f t="shared" si="22"/>
        <v>0.14761221943003486</v>
      </c>
      <c r="G1421" s="1" t="s">
        <v>3396</v>
      </c>
      <c r="H1421" s="1" t="s">
        <v>3396</v>
      </c>
      <c r="I1421" s="1" t="s">
        <v>2</v>
      </c>
      <c r="J1421" s="1">
        <v>1</v>
      </c>
      <c r="K1421" s="1">
        <v>4</v>
      </c>
      <c r="P1421" s="1" t="s">
        <v>1</v>
      </c>
      <c r="Q1421" s="1" t="s">
        <v>0</v>
      </c>
      <c r="R1421" s="1">
        <v>22</v>
      </c>
      <c r="S1421" s="1">
        <v>22</v>
      </c>
      <c r="T1421" s="1">
        <v>22</v>
      </c>
      <c r="U1421" s="1">
        <v>231</v>
      </c>
      <c r="V1421" s="1">
        <v>231</v>
      </c>
      <c r="W1421" s="1">
        <v>231</v>
      </c>
      <c r="X1421" s="1">
        <v>13279</v>
      </c>
      <c r="Y1421" s="1">
        <v>0</v>
      </c>
      <c r="Z1421" s="1">
        <v>10465</v>
      </c>
      <c r="AA1421" s="1">
        <v>8471500000</v>
      </c>
      <c r="AB1421" s="1">
        <v>58</v>
      </c>
      <c r="AC1421" s="1">
        <v>3.87117601204447</v>
      </c>
      <c r="AD1421" s="1">
        <v>0</v>
      </c>
      <c r="AE1421" s="1">
        <v>2.76011594136556</v>
      </c>
      <c r="AF1421" s="1">
        <v>1.25949534331949</v>
      </c>
      <c r="AG1421" s="1">
        <v>31.29307</v>
      </c>
      <c r="AH1421" s="1">
        <v>31.046610000000001</v>
      </c>
      <c r="AI1421" s="1">
        <v>31.372589999999999</v>
      </c>
      <c r="AJ1421" s="1">
        <v>28.316009999999999</v>
      </c>
      <c r="AK1421" s="1">
        <v>28.30986</v>
      </c>
      <c r="AL1421" s="1">
        <v>28.806059999999999</v>
      </c>
    </row>
    <row r="1422" spans="1:38" x14ac:dyDescent="0.25">
      <c r="A1422" s="2" t="s">
        <v>2619</v>
      </c>
      <c r="B1422" s="1" t="s">
        <v>2618</v>
      </c>
      <c r="C1422" s="1" t="s">
        <v>1</v>
      </c>
      <c r="D1422" s="1">
        <v>2.6186564015495502</v>
      </c>
      <c r="E1422" s="1">
        <v>2.7630964914957699</v>
      </c>
      <c r="F1422" s="1">
        <f t="shared" si="22"/>
        <v>0.14730757330279906</v>
      </c>
      <c r="G1422" s="1" t="s">
        <v>2617</v>
      </c>
      <c r="H1422" s="1" t="s">
        <v>2617</v>
      </c>
      <c r="I1422" s="1" t="s">
        <v>2</v>
      </c>
      <c r="J1422" s="1">
        <v>1</v>
      </c>
      <c r="K1422" s="1">
        <v>4</v>
      </c>
      <c r="P1422" s="1" t="s">
        <v>1</v>
      </c>
      <c r="Q1422" s="1" t="s">
        <v>0</v>
      </c>
      <c r="R1422" s="1">
        <v>12</v>
      </c>
      <c r="S1422" s="1">
        <v>12</v>
      </c>
      <c r="T1422" s="1">
        <v>12</v>
      </c>
      <c r="U1422" s="1">
        <v>577</v>
      </c>
      <c r="V1422" s="1">
        <v>577</v>
      </c>
      <c r="W1422" s="1">
        <v>577</v>
      </c>
      <c r="X1422" s="1">
        <v>34333</v>
      </c>
      <c r="Y1422" s="1">
        <v>0</v>
      </c>
      <c r="Z1422" s="1">
        <v>41685</v>
      </c>
      <c r="AA1422" s="1">
        <v>2291400000</v>
      </c>
      <c r="AB1422" s="1">
        <v>33</v>
      </c>
      <c r="AC1422" s="1">
        <v>2.6186564015495502</v>
      </c>
      <c r="AD1422" s="1">
        <v>0</v>
      </c>
      <c r="AE1422" s="1">
        <v>2.7630964914957699</v>
      </c>
      <c r="AF1422" s="1">
        <v>1.1490476825598299</v>
      </c>
      <c r="AG1422" s="1">
        <v>29.368379999999998</v>
      </c>
      <c r="AH1422" s="1">
        <v>29.370819999999998</v>
      </c>
      <c r="AI1422" s="1">
        <v>29.413450000000001</v>
      </c>
      <c r="AJ1422" s="1">
        <v>26.04299</v>
      </c>
      <c r="AK1422" s="1">
        <v>26.420300000000001</v>
      </c>
      <c r="AL1422" s="1">
        <v>27.400069999999999</v>
      </c>
    </row>
    <row r="1423" spans="1:38" x14ac:dyDescent="0.25">
      <c r="A1423" s="2" t="s">
        <v>2246</v>
      </c>
      <c r="B1423" s="1" t="s">
        <v>2245</v>
      </c>
      <c r="C1423" s="1" t="s">
        <v>1</v>
      </c>
      <c r="D1423" s="1">
        <v>1.3193259587802499</v>
      </c>
      <c r="E1423" s="1">
        <v>2.76830609639486</v>
      </c>
      <c r="F1423" s="1">
        <f t="shared" si="22"/>
        <v>0.14677660152784058</v>
      </c>
      <c r="G1423" s="1" t="s">
        <v>2244</v>
      </c>
      <c r="H1423" s="1" t="s">
        <v>2244</v>
      </c>
      <c r="I1423" s="1" t="s">
        <v>2</v>
      </c>
      <c r="J1423" s="1">
        <v>1</v>
      </c>
      <c r="K1423" s="1">
        <v>4</v>
      </c>
      <c r="P1423" s="1" t="s">
        <v>1</v>
      </c>
      <c r="Q1423" s="1" t="s">
        <v>0</v>
      </c>
      <c r="R1423" s="1">
        <v>14</v>
      </c>
      <c r="S1423" s="1">
        <v>14</v>
      </c>
      <c r="T1423" s="1">
        <v>14</v>
      </c>
      <c r="U1423" s="1">
        <v>361</v>
      </c>
      <c r="V1423" s="1">
        <v>361</v>
      </c>
      <c r="W1423" s="1">
        <v>361</v>
      </c>
      <c r="X1423" s="1">
        <v>72691</v>
      </c>
      <c r="Y1423" s="1">
        <v>0</v>
      </c>
      <c r="Z1423" s="1">
        <v>98713</v>
      </c>
      <c r="AA1423" s="1">
        <v>1442900000</v>
      </c>
      <c r="AB1423" s="1">
        <v>29</v>
      </c>
      <c r="AC1423" s="1">
        <v>1.3193259587802499</v>
      </c>
      <c r="AD1423" s="1">
        <v>1.17482517482517E-3</v>
      </c>
      <c r="AE1423" s="1">
        <v>2.76830609639486</v>
      </c>
      <c r="AF1423" s="1">
        <v>0.92819838534333599</v>
      </c>
      <c r="AG1423" s="1">
        <v>28.48873</v>
      </c>
      <c r="AH1423" s="1">
        <v>28.728739999999998</v>
      </c>
      <c r="AI1423" s="1">
        <v>28.384879999999999</v>
      </c>
      <c r="AJ1423" s="1">
        <v>24.64217</v>
      </c>
      <c r="AK1423" s="1">
        <v>27.712399999999999</v>
      </c>
      <c r="AL1423" s="1">
        <v>24.94286</v>
      </c>
    </row>
    <row r="1424" spans="1:38" x14ac:dyDescent="0.25">
      <c r="A1424" s="2" t="s">
        <v>1527</v>
      </c>
      <c r="B1424" s="1" t="s">
        <v>1526</v>
      </c>
      <c r="C1424" s="1" t="s">
        <v>1</v>
      </c>
      <c r="D1424" s="1">
        <v>4.0514308475199803</v>
      </c>
      <c r="E1424" s="1">
        <v>2.7814000447591098</v>
      </c>
      <c r="F1424" s="1">
        <f t="shared" si="22"/>
        <v>0.145450479259535</v>
      </c>
      <c r="G1424" s="1" t="s">
        <v>1525</v>
      </c>
      <c r="H1424" s="1" t="s">
        <v>1525</v>
      </c>
      <c r="I1424" s="1" t="s">
        <v>2</v>
      </c>
      <c r="J1424" s="1">
        <v>1</v>
      </c>
      <c r="K1424" s="1">
        <v>4</v>
      </c>
      <c r="P1424" s="1" t="s">
        <v>1</v>
      </c>
      <c r="Q1424" s="1" t="s">
        <v>0</v>
      </c>
      <c r="R1424" s="1">
        <v>2</v>
      </c>
      <c r="S1424" s="1">
        <v>2</v>
      </c>
      <c r="T1424" s="1">
        <v>2</v>
      </c>
      <c r="U1424" s="1">
        <v>22</v>
      </c>
      <c r="V1424" s="1">
        <v>22</v>
      </c>
      <c r="W1424" s="1">
        <v>22</v>
      </c>
      <c r="X1424" s="1">
        <v>12349</v>
      </c>
      <c r="Y1424" s="1">
        <v>0</v>
      </c>
      <c r="Z1424" s="1">
        <v>146</v>
      </c>
      <c r="AA1424" s="1">
        <v>533910000</v>
      </c>
      <c r="AB1424" s="1">
        <v>11</v>
      </c>
      <c r="AC1424" s="1">
        <v>4.0514308475199803</v>
      </c>
      <c r="AD1424" s="1">
        <v>0</v>
      </c>
      <c r="AE1424" s="1">
        <v>2.7814000447591098</v>
      </c>
      <c r="AF1424" s="1">
        <v>1.2796003728199401</v>
      </c>
      <c r="AG1424" s="1">
        <v>27.334409999999998</v>
      </c>
      <c r="AH1424" s="1">
        <v>27.22729</v>
      </c>
      <c r="AI1424" s="1">
        <v>27.350100000000001</v>
      </c>
      <c r="AJ1424" s="1">
        <v>24.646270000000001</v>
      </c>
      <c r="AK1424" s="1">
        <v>24.1877</v>
      </c>
      <c r="AL1424" s="1">
        <v>24.733630000000002</v>
      </c>
    </row>
    <row r="1425" spans="1:38" x14ac:dyDescent="0.25">
      <c r="A1425" s="2" t="s">
        <v>1294</v>
      </c>
      <c r="B1425" s="1" t="s">
        <v>1293</v>
      </c>
      <c r="C1425" s="1" t="s">
        <v>1</v>
      </c>
      <c r="D1425" s="1">
        <v>1.83263144074267</v>
      </c>
      <c r="E1425" s="1">
        <v>2.8066927591959598</v>
      </c>
      <c r="F1425" s="1">
        <f t="shared" si="22"/>
        <v>0.14292272595233832</v>
      </c>
      <c r="G1425" s="1" t="s">
        <v>1292</v>
      </c>
      <c r="H1425" s="1" t="s">
        <v>1292</v>
      </c>
      <c r="I1425" s="1" t="s">
        <v>2</v>
      </c>
      <c r="J1425" s="1">
        <v>1</v>
      </c>
      <c r="K1425" s="1">
        <v>4</v>
      </c>
      <c r="P1425" s="1" t="s">
        <v>1</v>
      </c>
      <c r="Q1425" s="1" t="s">
        <v>0</v>
      </c>
      <c r="R1425" s="1">
        <v>16</v>
      </c>
      <c r="S1425" s="1">
        <v>16</v>
      </c>
      <c r="T1425" s="1">
        <v>16</v>
      </c>
      <c r="U1425" s="1">
        <v>86</v>
      </c>
      <c r="V1425" s="1">
        <v>86</v>
      </c>
      <c r="W1425" s="1">
        <v>86</v>
      </c>
      <c r="X1425" s="1">
        <v>35068</v>
      </c>
      <c r="Y1425" s="1">
        <v>0</v>
      </c>
      <c r="Z1425" s="1">
        <v>35893</v>
      </c>
      <c r="AA1425" s="1">
        <v>443090000</v>
      </c>
      <c r="AB1425" s="1">
        <v>30</v>
      </c>
      <c r="AC1425" s="1">
        <v>1.83263144074267</v>
      </c>
      <c r="AD1425" s="1">
        <v>0</v>
      </c>
      <c r="AE1425" s="1">
        <v>2.8066927591959598</v>
      </c>
      <c r="AF1425" s="1">
        <v>1.0463078208365599</v>
      </c>
      <c r="AG1425" s="1">
        <v>26.73892</v>
      </c>
      <c r="AH1425" s="1">
        <v>27.694649999999999</v>
      </c>
      <c r="AI1425" s="1">
        <v>25.924700000000001</v>
      </c>
      <c r="AJ1425" s="1">
        <v>24.57178</v>
      </c>
      <c r="AK1425" s="1">
        <v>24.274190000000001</v>
      </c>
      <c r="AL1425" s="1">
        <v>23.092210000000001</v>
      </c>
    </row>
    <row r="1426" spans="1:38" x14ac:dyDescent="0.25">
      <c r="A1426" s="2" t="s">
        <v>2028</v>
      </c>
      <c r="B1426" s="1" t="s">
        <v>2027</v>
      </c>
      <c r="C1426" s="1" t="s">
        <v>1</v>
      </c>
      <c r="D1426" s="1">
        <v>2.3372502933344101</v>
      </c>
      <c r="E1426" s="1">
        <v>2.8209107716878199</v>
      </c>
      <c r="F1426" s="1">
        <f t="shared" si="22"/>
        <v>0.14152111534106571</v>
      </c>
      <c r="G1426" s="1" t="s">
        <v>2026</v>
      </c>
      <c r="H1426" s="1" t="s">
        <v>2026</v>
      </c>
      <c r="I1426" s="1" t="s">
        <v>2</v>
      </c>
      <c r="J1426" s="1">
        <v>1</v>
      </c>
      <c r="K1426" s="1">
        <v>4</v>
      </c>
      <c r="P1426" s="1" t="s">
        <v>1</v>
      </c>
      <c r="Q1426" s="1" t="s">
        <v>0</v>
      </c>
      <c r="R1426" s="1">
        <v>6</v>
      </c>
      <c r="S1426" s="1">
        <v>6</v>
      </c>
      <c r="T1426" s="1">
        <v>5</v>
      </c>
      <c r="U1426" s="1">
        <v>288</v>
      </c>
      <c r="V1426" s="1">
        <v>288</v>
      </c>
      <c r="W1426" s="1">
        <v>247</v>
      </c>
      <c r="X1426" s="1">
        <v>33637</v>
      </c>
      <c r="Y1426" s="1">
        <v>0</v>
      </c>
      <c r="Z1426" s="1">
        <v>2625</v>
      </c>
      <c r="AA1426" s="1">
        <v>900010000</v>
      </c>
      <c r="AB1426" s="1">
        <v>9</v>
      </c>
      <c r="AC1426" s="1">
        <v>2.3372502933344101</v>
      </c>
      <c r="AD1426" s="1">
        <v>0</v>
      </c>
      <c r="AE1426" s="1">
        <v>2.8209107716878199</v>
      </c>
      <c r="AF1426" s="1">
        <v>1.1317589201913001</v>
      </c>
      <c r="AG1426" s="1">
        <v>28.27413</v>
      </c>
      <c r="AH1426" s="1">
        <v>28.139309999999998</v>
      </c>
      <c r="AI1426" s="1">
        <v>28.01239</v>
      </c>
      <c r="AJ1426" s="1">
        <v>24.366900000000001</v>
      </c>
      <c r="AK1426" s="1">
        <v>25.63147</v>
      </c>
      <c r="AL1426" s="1">
        <v>25.964729999999999</v>
      </c>
    </row>
    <row r="1427" spans="1:38" x14ac:dyDescent="0.25">
      <c r="A1427" s="2" t="s">
        <v>1494</v>
      </c>
      <c r="B1427" s="1" t="s">
        <v>1493</v>
      </c>
      <c r="C1427" s="1" t="s">
        <v>1</v>
      </c>
      <c r="D1427" s="1">
        <v>3.60209519612064</v>
      </c>
      <c r="E1427" s="1">
        <v>2.8327573140462201</v>
      </c>
      <c r="F1427" s="1">
        <f t="shared" si="22"/>
        <v>0.14036378736047281</v>
      </c>
      <c r="G1427" s="1" t="s">
        <v>1492</v>
      </c>
      <c r="H1427" s="1" t="s">
        <v>1492</v>
      </c>
      <c r="I1427" s="1" t="s">
        <v>2</v>
      </c>
      <c r="J1427" s="1">
        <v>1</v>
      </c>
      <c r="K1427" s="1">
        <v>4</v>
      </c>
      <c r="P1427" s="1" t="s">
        <v>1</v>
      </c>
      <c r="Q1427" s="1" t="s">
        <v>0</v>
      </c>
      <c r="R1427" s="1">
        <v>6</v>
      </c>
      <c r="S1427" s="1">
        <v>6</v>
      </c>
      <c r="T1427" s="1">
        <v>6</v>
      </c>
      <c r="U1427" s="1">
        <v>274</v>
      </c>
      <c r="V1427" s="1">
        <v>274</v>
      </c>
      <c r="W1427" s="1">
        <v>274</v>
      </c>
      <c r="X1427" s="1">
        <v>33165</v>
      </c>
      <c r="Y1427" s="1">
        <v>0</v>
      </c>
      <c r="Z1427" s="1">
        <v>20212</v>
      </c>
      <c r="AA1427" s="1">
        <v>480870000</v>
      </c>
      <c r="AB1427" s="1">
        <v>11</v>
      </c>
      <c r="AC1427" s="1">
        <v>3.60209519612064</v>
      </c>
      <c r="AD1427" s="1">
        <v>0</v>
      </c>
      <c r="AE1427" s="1">
        <v>2.8327573140462201</v>
      </c>
      <c r="AF1427" s="1">
        <v>1.2702539632062799</v>
      </c>
      <c r="AG1427" s="1">
        <v>27.362860000000001</v>
      </c>
      <c r="AH1427" s="1">
        <v>27.155670000000001</v>
      </c>
      <c r="AI1427" s="1">
        <v>27.191970000000001</v>
      </c>
      <c r="AJ1427" s="1">
        <v>24.841740000000001</v>
      </c>
      <c r="AK1427" s="1">
        <v>24.23903</v>
      </c>
      <c r="AL1427" s="1">
        <v>24.131450000000001</v>
      </c>
    </row>
    <row r="1428" spans="1:38" x14ac:dyDescent="0.25">
      <c r="A1428" s="2" t="s">
        <v>2121</v>
      </c>
      <c r="B1428" s="3">
        <v>39326</v>
      </c>
      <c r="C1428" s="1" t="s">
        <v>1</v>
      </c>
      <c r="D1428" s="1">
        <v>2.2625128658296298</v>
      </c>
      <c r="E1428" s="1">
        <v>2.8754984537760402</v>
      </c>
      <c r="F1428" s="1">
        <f t="shared" si="22"/>
        <v>0.13626637816610257</v>
      </c>
      <c r="G1428" s="1" t="s">
        <v>2120</v>
      </c>
      <c r="H1428" s="1" t="s">
        <v>2119</v>
      </c>
      <c r="I1428" s="1" t="s">
        <v>2</v>
      </c>
      <c r="J1428" s="1">
        <v>1</v>
      </c>
      <c r="K1428" s="1">
        <v>4</v>
      </c>
      <c r="P1428" s="1" t="s">
        <v>1</v>
      </c>
      <c r="Q1428" s="1" t="s">
        <v>0</v>
      </c>
      <c r="R1428" s="1">
        <v>4</v>
      </c>
      <c r="S1428" s="1">
        <v>4</v>
      </c>
      <c r="T1428" s="1">
        <v>4</v>
      </c>
      <c r="U1428" s="1">
        <v>112</v>
      </c>
      <c r="V1428" s="1">
        <v>112</v>
      </c>
      <c r="W1428" s="1">
        <v>112</v>
      </c>
      <c r="X1428" s="1">
        <v>50679</v>
      </c>
      <c r="Y1428" s="1">
        <v>0</v>
      </c>
      <c r="Z1428" s="1">
        <v>29355</v>
      </c>
      <c r="AA1428" s="1">
        <v>1091400000</v>
      </c>
      <c r="AB1428" s="1">
        <v>13</v>
      </c>
      <c r="AC1428" s="1">
        <v>2.2625128658296298</v>
      </c>
      <c r="AD1428" s="1">
        <v>0</v>
      </c>
      <c r="AE1428" s="1">
        <v>2.8754984537760402</v>
      </c>
      <c r="AF1428" s="1">
        <v>1.1381471304680899</v>
      </c>
      <c r="AG1428" s="1">
        <v>28.189050000000002</v>
      </c>
      <c r="AH1428" s="1">
        <v>28.34299</v>
      </c>
      <c r="AI1428" s="1">
        <v>28.3901</v>
      </c>
      <c r="AJ1428" s="1">
        <v>26.19481</v>
      </c>
      <c r="AK1428" s="1">
        <v>25.670030000000001</v>
      </c>
      <c r="AL1428" s="1">
        <v>24.430810000000001</v>
      </c>
    </row>
    <row r="1429" spans="1:38" x14ac:dyDescent="0.25">
      <c r="A1429" s="2" t="s">
        <v>2572</v>
      </c>
      <c r="B1429" s="1" t="s">
        <v>2571</v>
      </c>
      <c r="C1429" s="1" t="s">
        <v>1</v>
      </c>
      <c r="D1429" s="1">
        <v>2.9814008835896799</v>
      </c>
      <c r="E1429" s="1">
        <v>2.9370079040527299</v>
      </c>
      <c r="F1429" s="1">
        <f t="shared" si="22"/>
        <v>0.13057875495791832</v>
      </c>
      <c r="G1429" s="1" t="s">
        <v>2570</v>
      </c>
      <c r="H1429" s="1" t="s">
        <v>2570</v>
      </c>
      <c r="I1429" s="1" t="s">
        <v>2</v>
      </c>
      <c r="J1429" s="1">
        <v>1</v>
      </c>
      <c r="K1429" s="1">
        <v>4</v>
      </c>
      <c r="P1429" s="1" t="s">
        <v>1</v>
      </c>
      <c r="Q1429" s="1" t="s">
        <v>0</v>
      </c>
      <c r="R1429" s="1">
        <v>6</v>
      </c>
      <c r="S1429" s="1">
        <v>6</v>
      </c>
      <c r="T1429" s="1">
        <v>6</v>
      </c>
      <c r="U1429" s="1">
        <v>50</v>
      </c>
      <c r="V1429" s="1">
        <v>50</v>
      </c>
      <c r="W1429" s="1">
        <v>50</v>
      </c>
      <c r="X1429" s="1">
        <v>17259</v>
      </c>
      <c r="Y1429" s="1">
        <v>0</v>
      </c>
      <c r="Z1429" s="1">
        <v>52218</v>
      </c>
      <c r="AA1429" s="1">
        <v>2155300000</v>
      </c>
      <c r="AB1429" s="1">
        <v>23</v>
      </c>
      <c r="AC1429" s="1">
        <v>2.9814008835896799</v>
      </c>
      <c r="AD1429" s="1">
        <v>0</v>
      </c>
      <c r="AE1429" s="1">
        <v>2.9370079040527299</v>
      </c>
      <c r="AF1429" s="1">
        <v>1.2524861821650699</v>
      </c>
      <c r="AG1429" s="1">
        <v>29.346209999999999</v>
      </c>
      <c r="AH1429" s="1">
        <v>29.382280000000002</v>
      </c>
      <c r="AI1429" s="1">
        <v>29.11374</v>
      </c>
      <c r="AJ1429" s="1">
        <v>26.14404</v>
      </c>
      <c r="AK1429" s="1">
        <v>26.996580000000002</v>
      </c>
      <c r="AL1429" s="1">
        <v>25.89059</v>
      </c>
    </row>
    <row r="1430" spans="1:38" x14ac:dyDescent="0.25">
      <c r="A1430" s="2" t="s">
        <v>1799</v>
      </c>
      <c r="B1430" s="1" t="s">
        <v>1798</v>
      </c>
      <c r="C1430" s="1" t="s">
        <v>1</v>
      </c>
      <c r="D1430" s="1">
        <v>3.87458192304307</v>
      </c>
      <c r="E1430" s="1">
        <v>2.9433174133300799</v>
      </c>
      <c r="F1430" s="1">
        <f t="shared" si="22"/>
        <v>0.13000892636434386</v>
      </c>
      <c r="G1430" s="1" t="s">
        <v>1797</v>
      </c>
      <c r="H1430" s="1" t="s">
        <v>1796</v>
      </c>
      <c r="I1430" s="1" t="s">
        <v>2</v>
      </c>
      <c r="J1430" s="1">
        <v>1</v>
      </c>
      <c r="K1430" s="1">
        <v>4</v>
      </c>
      <c r="P1430" s="1" t="s">
        <v>1</v>
      </c>
      <c r="Q1430" s="1" t="s">
        <v>0</v>
      </c>
      <c r="R1430" s="1">
        <v>8</v>
      </c>
      <c r="S1430" s="1">
        <v>8</v>
      </c>
      <c r="T1430" s="1">
        <v>8</v>
      </c>
      <c r="U1430" s="1">
        <v>199</v>
      </c>
      <c r="V1430" s="1">
        <v>199</v>
      </c>
      <c r="W1430" s="1">
        <v>199</v>
      </c>
      <c r="X1430" s="1">
        <v>50909</v>
      </c>
      <c r="Y1430" s="1">
        <v>0</v>
      </c>
      <c r="Z1430" s="1">
        <v>26295</v>
      </c>
      <c r="AA1430" s="1">
        <v>725450000</v>
      </c>
      <c r="AB1430" s="1">
        <v>16</v>
      </c>
      <c r="AC1430" s="1">
        <v>3.87458192304307</v>
      </c>
      <c r="AD1430" s="1">
        <v>0</v>
      </c>
      <c r="AE1430" s="1">
        <v>2.9433174133300799</v>
      </c>
      <c r="AF1430" s="1">
        <v>1.33559689770237</v>
      </c>
      <c r="AG1430" s="1">
        <v>27.765149999999998</v>
      </c>
      <c r="AH1430" s="1">
        <v>27.79365</v>
      </c>
      <c r="AI1430" s="1">
        <v>27.768059999999998</v>
      </c>
      <c r="AJ1430" s="1">
        <v>24.523119999999999</v>
      </c>
      <c r="AK1430" s="1">
        <v>25.216229999999999</v>
      </c>
      <c r="AL1430" s="1">
        <v>24.757560000000002</v>
      </c>
    </row>
    <row r="1431" spans="1:38" x14ac:dyDescent="0.25">
      <c r="A1431" s="2" t="s">
        <v>2156</v>
      </c>
      <c r="B1431" s="1" t="s">
        <v>2155</v>
      </c>
      <c r="C1431" s="1" t="s">
        <v>1</v>
      </c>
      <c r="D1431" s="1">
        <v>2.0185482632543299</v>
      </c>
      <c r="E1431" s="1">
        <v>2.9707806905110701</v>
      </c>
      <c r="F1431" s="1">
        <f t="shared" si="22"/>
        <v>0.12755747142239299</v>
      </c>
      <c r="G1431" s="1" t="s">
        <v>2154</v>
      </c>
      <c r="H1431" s="1" t="s">
        <v>2154</v>
      </c>
      <c r="I1431" s="1" t="s">
        <v>2</v>
      </c>
      <c r="J1431" s="1">
        <v>1</v>
      </c>
      <c r="K1431" s="1">
        <v>4</v>
      </c>
      <c r="P1431" s="1" t="s">
        <v>1</v>
      </c>
      <c r="Q1431" s="1" t="s">
        <v>0</v>
      </c>
      <c r="R1431" s="1">
        <v>9</v>
      </c>
      <c r="S1431" s="1">
        <v>9</v>
      </c>
      <c r="T1431" s="1">
        <v>9</v>
      </c>
      <c r="U1431" s="1">
        <v>21</v>
      </c>
      <c r="V1431" s="1">
        <v>21</v>
      </c>
      <c r="W1431" s="1">
        <v>21</v>
      </c>
      <c r="X1431" s="1">
        <v>669</v>
      </c>
      <c r="Y1431" s="1">
        <v>0</v>
      </c>
      <c r="Z1431" s="1">
        <v>52744</v>
      </c>
      <c r="AA1431" s="1">
        <v>1141900000</v>
      </c>
      <c r="AB1431" s="1">
        <v>21</v>
      </c>
      <c r="AC1431" s="1">
        <v>2.0185482632543299</v>
      </c>
      <c r="AD1431" s="1">
        <v>0</v>
      </c>
      <c r="AE1431" s="1">
        <v>2.9707806905110701</v>
      </c>
      <c r="AF1431" s="1">
        <v>1.1264220806480001</v>
      </c>
      <c r="AG1431" s="1">
        <v>28.363530000000001</v>
      </c>
      <c r="AH1431" s="1">
        <v>28.450420000000001</v>
      </c>
      <c r="AI1431" s="1">
        <v>28.306349999999998</v>
      </c>
      <c r="AJ1431" s="1">
        <v>25.26323</v>
      </c>
      <c r="AK1431" s="1">
        <v>26.56728</v>
      </c>
      <c r="AL1431" s="1">
        <v>24.37745</v>
      </c>
    </row>
    <row r="1432" spans="1:38" x14ac:dyDescent="0.25">
      <c r="A1432" s="2" t="s">
        <v>1984</v>
      </c>
      <c r="B1432" s="1" t="s">
        <v>1983</v>
      </c>
      <c r="C1432" s="1" t="s">
        <v>1</v>
      </c>
      <c r="D1432" s="1">
        <v>1.4963890892218299</v>
      </c>
      <c r="E1432" s="1">
        <v>2.9718990325927699</v>
      </c>
      <c r="F1432" s="1">
        <f t="shared" si="22"/>
        <v>0.12745863028975871</v>
      </c>
      <c r="G1432" s="1" t="s">
        <v>1982</v>
      </c>
      <c r="H1432" s="1" t="s">
        <v>1982</v>
      </c>
      <c r="I1432" s="1" t="s">
        <v>2</v>
      </c>
      <c r="J1432" s="1">
        <v>1</v>
      </c>
      <c r="K1432" s="1">
        <v>4</v>
      </c>
      <c r="P1432" s="1" t="s">
        <v>1</v>
      </c>
      <c r="Q1432" s="1" t="s">
        <v>0</v>
      </c>
      <c r="R1432" s="1">
        <v>7</v>
      </c>
      <c r="S1432" s="1">
        <v>7</v>
      </c>
      <c r="T1432" s="1">
        <v>7</v>
      </c>
      <c r="U1432" s="1">
        <v>241</v>
      </c>
      <c r="V1432" s="1">
        <v>241</v>
      </c>
      <c r="W1432" s="1">
        <v>241</v>
      </c>
      <c r="X1432" s="1">
        <v>49844</v>
      </c>
      <c r="Y1432" s="1">
        <v>0</v>
      </c>
      <c r="Z1432" s="1">
        <v>3199</v>
      </c>
      <c r="AA1432" s="1">
        <v>1072200000</v>
      </c>
      <c r="AB1432" s="1">
        <v>19</v>
      </c>
      <c r="AC1432" s="1">
        <v>1.4963890892218299</v>
      </c>
      <c r="AD1432" s="1">
        <v>0</v>
      </c>
      <c r="AE1432" s="1">
        <v>2.9718990325927699</v>
      </c>
      <c r="AF1432" s="1">
        <v>1.0180321883898</v>
      </c>
      <c r="AG1432" s="1">
        <v>28.091390000000001</v>
      </c>
      <c r="AH1432" s="1">
        <v>27.99916</v>
      </c>
      <c r="AI1432" s="1">
        <v>28.18806</v>
      </c>
      <c r="AJ1432" s="1">
        <v>26.93854</v>
      </c>
      <c r="AK1432" s="1">
        <v>23.991910000000001</v>
      </c>
      <c r="AL1432" s="1">
        <v>24.432469999999999</v>
      </c>
    </row>
    <row r="1433" spans="1:38" x14ac:dyDescent="0.25">
      <c r="A1433" s="2" t="s">
        <v>2276</v>
      </c>
      <c r="B1433" s="1" t="s">
        <v>2275</v>
      </c>
      <c r="C1433" s="1" t="s">
        <v>1</v>
      </c>
      <c r="D1433" s="1">
        <v>1.6674416930993401</v>
      </c>
      <c r="E1433" s="1">
        <v>2.9785302480061899</v>
      </c>
      <c r="F1433" s="1">
        <f t="shared" si="22"/>
        <v>0.12687412273448306</v>
      </c>
      <c r="G1433" s="1" t="s">
        <v>2274</v>
      </c>
      <c r="H1433" s="1" t="s">
        <v>2274</v>
      </c>
      <c r="I1433" s="1" t="s">
        <v>2</v>
      </c>
      <c r="J1433" s="1">
        <v>1</v>
      </c>
      <c r="K1433" s="1">
        <v>4</v>
      </c>
      <c r="P1433" s="1" t="s">
        <v>1</v>
      </c>
      <c r="Q1433" s="1" t="s">
        <v>0</v>
      </c>
      <c r="R1433" s="1">
        <v>7</v>
      </c>
      <c r="S1433" s="1">
        <v>7</v>
      </c>
      <c r="T1433" s="1">
        <v>7</v>
      </c>
      <c r="U1433" s="1">
        <v>162</v>
      </c>
      <c r="V1433" s="1">
        <v>162</v>
      </c>
      <c r="W1433" s="1">
        <v>162</v>
      </c>
      <c r="X1433" s="1">
        <v>52645</v>
      </c>
      <c r="Y1433" s="1">
        <v>0</v>
      </c>
      <c r="Z1433" s="1">
        <v>25891</v>
      </c>
      <c r="AA1433" s="1">
        <v>1370900000</v>
      </c>
      <c r="AB1433" s="1">
        <v>21</v>
      </c>
      <c r="AC1433" s="1">
        <v>1.6674416930993401</v>
      </c>
      <c r="AD1433" s="1">
        <v>0</v>
      </c>
      <c r="AE1433" s="1">
        <v>2.9785302480061899</v>
      </c>
      <c r="AF1433" s="1">
        <v>1.0588689920302401</v>
      </c>
      <c r="AG1433" s="1">
        <v>28.439599999999999</v>
      </c>
      <c r="AH1433" s="1">
        <v>28.505099999999999</v>
      </c>
      <c r="AI1433" s="1">
        <v>28.773479999999999</v>
      </c>
      <c r="AJ1433" s="1">
        <v>24.599630000000001</v>
      </c>
      <c r="AK1433" s="1">
        <v>27.191220000000001</v>
      </c>
      <c r="AL1433" s="1">
        <v>24.99175</v>
      </c>
    </row>
    <row r="1434" spans="1:38" x14ac:dyDescent="0.25">
      <c r="A1434" s="2" t="s">
        <v>1863</v>
      </c>
      <c r="B1434" s="1" t="s">
        <v>1862</v>
      </c>
      <c r="C1434" s="1" t="s">
        <v>1</v>
      </c>
      <c r="D1434" s="1">
        <v>1.7567009971313501</v>
      </c>
      <c r="E1434" s="1">
        <v>3.005126953125</v>
      </c>
      <c r="F1434" s="1">
        <f t="shared" si="22"/>
        <v>0.12455657174158029</v>
      </c>
      <c r="G1434" s="1" t="s">
        <v>1861</v>
      </c>
      <c r="H1434" s="1" t="s">
        <v>1861</v>
      </c>
      <c r="I1434" s="1" t="s">
        <v>2</v>
      </c>
      <c r="J1434" s="1">
        <v>1</v>
      </c>
      <c r="K1434" s="1">
        <v>4</v>
      </c>
      <c r="P1434" s="1" t="s">
        <v>1</v>
      </c>
      <c r="Q1434" s="1" t="s">
        <v>0</v>
      </c>
      <c r="R1434" s="1">
        <v>8</v>
      </c>
      <c r="S1434" s="1">
        <v>8</v>
      </c>
      <c r="T1434" s="1">
        <v>8</v>
      </c>
      <c r="U1434" s="1">
        <v>62</v>
      </c>
      <c r="V1434" s="1">
        <v>62</v>
      </c>
      <c r="W1434" s="1">
        <v>62</v>
      </c>
      <c r="X1434" s="1">
        <v>20888</v>
      </c>
      <c r="Y1434" s="1">
        <v>0</v>
      </c>
      <c r="Z1434" s="1">
        <v>28958</v>
      </c>
      <c r="AA1434" s="1">
        <v>828310000</v>
      </c>
      <c r="AB1434" s="1">
        <v>17</v>
      </c>
      <c r="AC1434" s="1">
        <v>1.7567009971313501</v>
      </c>
      <c r="AD1434" s="1">
        <v>0</v>
      </c>
      <c r="AE1434" s="1">
        <v>3.005126953125</v>
      </c>
      <c r="AF1434" s="1">
        <v>1.0848312681591401</v>
      </c>
      <c r="AG1434" s="1">
        <v>28.003730000000001</v>
      </c>
      <c r="AH1434" s="1">
        <v>27.530290000000001</v>
      </c>
      <c r="AI1434" s="1">
        <v>28.144919999999999</v>
      </c>
      <c r="AJ1434" s="1">
        <v>26.29486</v>
      </c>
      <c r="AK1434" s="1">
        <v>23.747389999999999</v>
      </c>
      <c r="AL1434" s="1">
        <v>24.621300000000002</v>
      </c>
    </row>
    <row r="1435" spans="1:38" x14ac:dyDescent="0.25">
      <c r="A1435" s="2" t="s">
        <v>2907</v>
      </c>
      <c r="B1435" s="1" t="s">
        <v>2906</v>
      </c>
      <c r="C1435" s="1" t="s">
        <v>1</v>
      </c>
      <c r="D1435" s="1">
        <v>2.5011716147161902</v>
      </c>
      <c r="E1435" s="1">
        <v>3.11606025695801</v>
      </c>
      <c r="F1435" s="1">
        <f t="shared" si="22"/>
        <v>0.11533799416597521</v>
      </c>
      <c r="G1435" s="1" t="s">
        <v>2905</v>
      </c>
      <c r="H1435" s="1" t="s">
        <v>2905</v>
      </c>
      <c r="I1435" s="1" t="s">
        <v>2</v>
      </c>
      <c r="J1435" s="1">
        <v>1</v>
      </c>
      <c r="K1435" s="1">
        <v>4</v>
      </c>
      <c r="P1435" s="1" t="s">
        <v>1</v>
      </c>
      <c r="Q1435" s="1" t="s">
        <v>0</v>
      </c>
      <c r="R1435" s="1">
        <v>28</v>
      </c>
      <c r="S1435" s="1">
        <v>28</v>
      </c>
      <c r="T1435" s="1">
        <v>28</v>
      </c>
      <c r="U1435" s="1">
        <v>278</v>
      </c>
      <c r="V1435" s="1">
        <v>278</v>
      </c>
      <c r="W1435" s="1">
        <v>278</v>
      </c>
      <c r="X1435" s="1">
        <v>16889</v>
      </c>
      <c r="Y1435" s="1">
        <v>0</v>
      </c>
      <c r="Z1435" s="1">
        <v>14793</v>
      </c>
      <c r="AA1435" s="1">
        <v>3554300000</v>
      </c>
      <c r="AB1435" s="1">
        <v>81</v>
      </c>
      <c r="AC1435" s="1">
        <v>2.5011716147161902</v>
      </c>
      <c r="AD1435" s="1">
        <v>0</v>
      </c>
      <c r="AE1435" s="1">
        <v>3.11606025695801</v>
      </c>
      <c r="AF1435" s="1">
        <v>1.2510123867088201</v>
      </c>
      <c r="AG1435" s="1">
        <v>30.214079999999999</v>
      </c>
      <c r="AH1435" s="1">
        <v>29.88419</v>
      </c>
      <c r="AI1435" s="1">
        <v>29.837530000000001</v>
      </c>
      <c r="AJ1435" s="1">
        <v>27.68385</v>
      </c>
      <c r="AK1435" s="1">
        <v>26.033909999999999</v>
      </c>
      <c r="AL1435" s="1">
        <v>26.86985</v>
      </c>
    </row>
    <row r="1436" spans="1:38" x14ac:dyDescent="0.25">
      <c r="A1436" s="2" t="s">
        <v>2203</v>
      </c>
      <c r="B1436" s="1" t="s">
        <v>2202</v>
      </c>
      <c r="C1436" s="1" t="s">
        <v>1</v>
      </c>
      <c r="D1436" s="1">
        <v>3.6292605359982901</v>
      </c>
      <c r="E1436" s="1">
        <v>3.1761989593505899</v>
      </c>
      <c r="F1436" s="1">
        <f t="shared" si="22"/>
        <v>0.11062896288888321</v>
      </c>
      <c r="G1436" s="1" t="s">
        <v>2201</v>
      </c>
      <c r="H1436" s="1" t="s">
        <v>2201</v>
      </c>
      <c r="I1436" s="1" t="s">
        <v>2</v>
      </c>
      <c r="J1436" s="1">
        <v>1</v>
      </c>
      <c r="K1436" s="1">
        <v>4</v>
      </c>
      <c r="P1436" s="1" t="s">
        <v>1</v>
      </c>
      <c r="Q1436" s="1" t="s">
        <v>0</v>
      </c>
      <c r="R1436" s="1">
        <v>8</v>
      </c>
      <c r="S1436" s="1">
        <v>8</v>
      </c>
      <c r="T1436" s="1">
        <v>8</v>
      </c>
      <c r="U1436" s="1">
        <v>272</v>
      </c>
      <c r="V1436" s="1">
        <v>272</v>
      </c>
      <c r="W1436" s="1">
        <v>272</v>
      </c>
      <c r="X1436" s="1">
        <v>45199</v>
      </c>
      <c r="Y1436" s="1">
        <v>0</v>
      </c>
      <c r="Z1436" s="1">
        <v>67608</v>
      </c>
      <c r="AA1436" s="1">
        <v>1114000000</v>
      </c>
      <c r="AB1436" s="1">
        <v>16</v>
      </c>
      <c r="AC1436" s="1">
        <v>3.6292605359982901</v>
      </c>
      <c r="AD1436" s="1">
        <v>0</v>
      </c>
      <c r="AE1436" s="1">
        <v>3.1761989593505899</v>
      </c>
      <c r="AF1436" s="1">
        <v>1.40921567564395</v>
      </c>
      <c r="AG1436" s="1">
        <v>28.435829999999999</v>
      </c>
      <c r="AH1436" s="1">
        <v>28.47954</v>
      </c>
      <c r="AI1436" s="1">
        <v>28.433330000000002</v>
      </c>
      <c r="AJ1436" s="1">
        <v>25.504829999999998</v>
      </c>
      <c r="AK1436" s="1">
        <v>24.767119999999998</v>
      </c>
      <c r="AL1436" s="1">
        <v>25.54815</v>
      </c>
    </row>
    <row r="1437" spans="1:38" x14ac:dyDescent="0.25">
      <c r="A1437" s="2" t="s">
        <v>3231</v>
      </c>
      <c r="B1437" s="1" t="s">
        <v>3230</v>
      </c>
      <c r="C1437" s="1" t="s">
        <v>1</v>
      </c>
      <c r="D1437" s="1">
        <v>3.6655222861782901</v>
      </c>
      <c r="E1437" s="1">
        <v>3.1849956512451199</v>
      </c>
      <c r="F1437" s="1">
        <f t="shared" si="22"/>
        <v>0.10995646593456923</v>
      </c>
      <c r="G1437" s="1" t="s">
        <v>3229</v>
      </c>
      <c r="H1437" s="1" t="s">
        <v>3229</v>
      </c>
      <c r="I1437" s="1" t="s">
        <v>2</v>
      </c>
      <c r="J1437" s="1">
        <v>1</v>
      </c>
      <c r="K1437" s="1">
        <v>4</v>
      </c>
      <c r="P1437" s="1" t="s">
        <v>1</v>
      </c>
      <c r="Q1437" s="1" t="s">
        <v>0</v>
      </c>
      <c r="R1437" s="1">
        <v>16</v>
      </c>
      <c r="S1437" s="1">
        <v>16</v>
      </c>
      <c r="T1437" s="1">
        <v>16</v>
      </c>
      <c r="U1437" s="1">
        <v>192</v>
      </c>
      <c r="V1437" s="1">
        <v>192</v>
      </c>
      <c r="W1437" s="1">
        <v>192</v>
      </c>
      <c r="X1437" s="1">
        <v>11715</v>
      </c>
      <c r="Y1437" s="1">
        <v>0</v>
      </c>
      <c r="Z1437" s="1">
        <v>28632</v>
      </c>
      <c r="AA1437" s="1">
        <v>5958100000</v>
      </c>
      <c r="AB1437" s="1">
        <v>55</v>
      </c>
      <c r="AC1437" s="1">
        <v>3.6655222861782901</v>
      </c>
      <c r="AD1437" s="1">
        <v>0</v>
      </c>
      <c r="AE1437" s="1">
        <v>3.1849956512451199</v>
      </c>
      <c r="AF1437" s="1">
        <v>1.4160488724943301</v>
      </c>
      <c r="AG1437" s="1">
        <v>30.53557</v>
      </c>
      <c r="AH1437" s="1">
        <v>30.832129999999999</v>
      </c>
      <c r="AI1437" s="1">
        <v>30.880659999999999</v>
      </c>
      <c r="AJ1437" s="1">
        <v>27.887619999999998</v>
      </c>
      <c r="AK1437" s="1">
        <v>27.67324</v>
      </c>
      <c r="AL1437" s="1">
        <v>27.13252</v>
      </c>
    </row>
    <row r="1438" spans="1:38" x14ac:dyDescent="0.25">
      <c r="A1438" s="2" t="s">
        <v>2996</v>
      </c>
      <c r="B1438" s="1" t="s">
        <v>2995</v>
      </c>
      <c r="C1438" s="1" t="s">
        <v>1</v>
      </c>
      <c r="D1438" s="1">
        <v>3.8466798075183002</v>
      </c>
      <c r="E1438" s="1">
        <v>3.2055358886718799</v>
      </c>
      <c r="F1438" s="1">
        <f t="shared" si="22"/>
        <v>0.10840206249872063</v>
      </c>
      <c r="G1438" s="1" t="s">
        <v>2994</v>
      </c>
      <c r="H1438" s="1" t="s">
        <v>2994</v>
      </c>
      <c r="I1438" s="1" t="s">
        <v>2</v>
      </c>
      <c r="J1438" s="1">
        <v>1</v>
      </c>
      <c r="K1438" s="1">
        <v>4</v>
      </c>
      <c r="P1438" s="1" t="s">
        <v>1</v>
      </c>
      <c r="Q1438" s="1" t="s">
        <v>0</v>
      </c>
      <c r="R1438" s="1">
        <v>4</v>
      </c>
      <c r="S1438" s="1">
        <v>1</v>
      </c>
      <c r="T1438" s="1">
        <v>1</v>
      </c>
      <c r="U1438" s="1">
        <v>404</v>
      </c>
      <c r="V1438" s="1">
        <v>235</v>
      </c>
      <c r="W1438" s="1">
        <v>235</v>
      </c>
      <c r="X1438" s="1">
        <v>15404</v>
      </c>
      <c r="Y1438" s="1">
        <v>0</v>
      </c>
      <c r="Z1438" s="1">
        <v>16965</v>
      </c>
      <c r="AA1438" s="1">
        <v>5131700000</v>
      </c>
      <c r="AB1438" s="1">
        <v>24</v>
      </c>
      <c r="AC1438" s="1">
        <v>3.8466798075183002</v>
      </c>
      <c r="AD1438" s="1">
        <v>0</v>
      </c>
      <c r="AE1438" s="1">
        <v>3.2055358886718799</v>
      </c>
      <c r="AF1438" s="1">
        <v>1.4403342291774699</v>
      </c>
      <c r="AG1438" s="1">
        <v>30.32077</v>
      </c>
      <c r="AH1438" s="1">
        <v>30.348890000000001</v>
      </c>
      <c r="AI1438" s="1">
        <v>29.862780000000001</v>
      </c>
      <c r="AJ1438" s="1">
        <v>27.173410000000001</v>
      </c>
      <c r="AK1438" s="1">
        <v>27.08962</v>
      </c>
      <c r="AL1438" s="1">
        <v>26.652809999999999</v>
      </c>
    </row>
    <row r="1439" spans="1:38" x14ac:dyDescent="0.25">
      <c r="A1439" s="2" t="s">
        <v>3546</v>
      </c>
      <c r="B1439" s="1" t="s">
        <v>3545</v>
      </c>
      <c r="C1439" s="1" t="s">
        <v>1</v>
      </c>
      <c r="D1439" s="1">
        <v>4.2576862637028903</v>
      </c>
      <c r="E1439" s="1">
        <v>3.2070789337158199</v>
      </c>
      <c r="F1439" s="1">
        <f t="shared" si="22"/>
        <v>0.10828618226041491</v>
      </c>
      <c r="G1439" s="1" t="s">
        <v>3544</v>
      </c>
      <c r="H1439" s="1" t="s">
        <v>3544</v>
      </c>
      <c r="I1439" s="1" t="s">
        <v>2</v>
      </c>
      <c r="J1439" s="1">
        <v>1</v>
      </c>
      <c r="K1439" s="1">
        <v>4</v>
      </c>
      <c r="P1439" s="1" t="s">
        <v>1</v>
      </c>
      <c r="Q1439" s="1" t="s">
        <v>0</v>
      </c>
      <c r="R1439" s="1">
        <v>18</v>
      </c>
      <c r="S1439" s="1">
        <v>18</v>
      </c>
      <c r="T1439" s="1">
        <v>18</v>
      </c>
      <c r="U1439" s="1">
        <v>445</v>
      </c>
      <c r="V1439" s="1">
        <v>445</v>
      </c>
      <c r="W1439" s="1">
        <v>445</v>
      </c>
      <c r="X1439" s="1">
        <v>66152</v>
      </c>
      <c r="Y1439" s="1">
        <v>0</v>
      </c>
      <c r="Z1439" s="1">
        <v>14021</v>
      </c>
      <c r="AA1439" s="1">
        <v>11373000000</v>
      </c>
      <c r="AB1439" s="1">
        <v>65</v>
      </c>
      <c r="AC1439" s="1">
        <v>4.2576862637028903</v>
      </c>
      <c r="AD1439" s="1">
        <v>0</v>
      </c>
      <c r="AE1439" s="1">
        <v>3.2070789337158199</v>
      </c>
      <c r="AF1439" s="1">
        <v>1.47278251109685</v>
      </c>
      <c r="AG1439" s="1">
        <v>31.395810000000001</v>
      </c>
      <c r="AH1439" s="1">
        <v>31.714279999999999</v>
      </c>
      <c r="AI1439" s="1">
        <v>31.928820000000002</v>
      </c>
      <c r="AJ1439" s="1">
        <v>28.603249999999999</v>
      </c>
      <c r="AK1439" s="1">
        <v>28.307950000000002</v>
      </c>
      <c r="AL1439" s="1">
        <v>28.506460000000001</v>
      </c>
    </row>
    <row r="1440" spans="1:38" x14ac:dyDescent="0.25">
      <c r="A1440" s="2" t="s">
        <v>2193</v>
      </c>
      <c r="B1440" s="1" t="s">
        <v>2192</v>
      </c>
      <c r="C1440" s="1" t="s">
        <v>1</v>
      </c>
      <c r="D1440" s="1">
        <v>4.2740177061497704</v>
      </c>
      <c r="E1440" s="1">
        <v>3.2262630462646502</v>
      </c>
      <c r="F1440" s="1">
        <f t="shared" si="22"/>
        <v>0.10685578746835578</v>
      </c>
      <c r="G1440" s="1" t="s">
        <v>2191</v>
      </c>
      <c r="H1440" s="1" t="s">
        <v>2191</v>
      </c>
      <c r="I1440" s="1" t="s">
        <v>2</v>
      </c>
      <c r="J1440" s="1">
        <v>1</v>
      </c>
      <c r="K1440" s="1">
        <v>4</v>
      </c>
      <c r="P1440" s="1" t="s">
        <v>1</v>
      </c>
      <c r="Q1440" s="1" t="s">
        <v>0</v>
      </c>
      <c r="R1440" s="1">
        <v>5</v>
      </c>
      <c r="S1440" s="1">
        <v>5</v>
      </c>
      <c r="T1440" s="1">
        <v>5</v>
      </c>
      <c r="U1440" s="1">
        <v>39</v>
      </c>
      <c r="V1440" s="1">
        <v>39</v>
      </c>
      <c r="W1440" s="1">
        <v>39</v>
      </c>
      <c r="X1440" s="1">
        <v>23277</v>
      </c>
      <c r="Y1440" s="1">
        <v>0</v>
      </c>
      <c r="Z1440" s="1">
        <v>32842</v>
      </c>
      <c r="AA1440" s="1">
        <v>1142700000</v>
      </c>
      <c r="AB1440" s="1">
        <v>14</v>
      </c>
      <c r="AC1440" s="1">
        <v>4.2740177061497704</v>
      </c>
      <c r="AD1440" s="1">
        <v>0</v>
      </c>
      <c r="AE1440" s="1">
        <v>3.2262630462646502</v>
      </c>
      <c r="AF1440" s="1">
        <v>1.4820185062945099</v>
      </c>
      <c r="AG1440" s="1">
        <v>28.347729999999999</v>
      </c>
      <c r="AH1440" s="1">
        <v>28.459160000000001</v>
      </c>
      <c r="AI1440" s="1">
        <v>28.466729999999998</v>
      </c>
      <c r="AJ1440" s="1">
        <v>25.515609999999999</v>
      </c>
      <c r="AK1440" s="1">
        <v>25.15775</v>
      </c>
      <c r="AL1440" s="1">
        <v>24.921469999999999</v>
      </c>
    </row>
    <row r="1441" spans="1:38" x14ac:dyDescent="0.25">
      <c r="A1441" s="2" t="s">
        <v>2040</v>
      </c>
      <c r="B1441" s="1" t="s">
        <v>2039</v>
      </c>
      <c r="C1441" s="1" t="s">
        <v>1</v>
      </c>
      <c r="D1441" s="1">
        <v>2.0997972205161899</v>
      </c>
      <c r="E1441" s="1">
        <v>3.2301432291666701</v>
      </c>
      <c r="F1441" s="1">
        <f t="shared" si="22"/>
        <v>0.10656878091518728</v>
      </c>
      <c r="G1441" s="1" t="s">
        <v>2038</v>
      </c>
      <c r="H1441" s="1" t="s">
        <v>2038</v>
      </c>
      <c r="I1441" s="1" t="s">
        <v>2</v>
      </c>
      <c r="J1441" s="1">
        <v>1</v>
      </c>
      <c r="K1441" s="1">
        <v>4</v>
      </c>
      <c r="P1441" s="1" t="s">
        <v>1</v>
      </c>
      <c r="Q1441" s="1" t="s">
        <v>0</v>
      </c>
      <c r="R1441" s="1">
        <v>4</v>
      </c>
      <c r="S1441" s="1">
        <v>4</v>
      </c>
      <c r="T1441" s="1">
        <v>4</v>
      </c>
      <c r="U1441" s="1">
        <v>422</v>
      </c>
      <c r="V1441" s="1">
        <v>422</v>
      </c>
      <c r="W1441" s="1">
        <v>422</v>
      </c>
      <c r="X1441" s="1">
        <v>10932</v>
      </c>
      <c r="Y1441" s="1">
        <v>0</v>
      </c>
      <c r="Z1441" s="1">
        <v>87662</v>
      </c>
      <c r="AA1441" s="1">
        <v>949880000</v>
      </c>
      <c r="AB1441" s="1">
        <v>6</v>
      </c>
      <c r="AC1441" s="1">
        <v>2.0997972205161899</v>
      </c>
      <c r="AD1441" s="1">
        <v>0</v>
      </c>
      <c r="AE1441" s="1">
        <v>3.2301432291666701</v>
      </c>
      <c r="AF1441" s="1">
        <v>1.21573524510592</v>
      </c>
      <c r="AG1441" s="1">
        <v>28.2882</v>
      </c>
      <c r="AH1441" s="1">
        <v>28.13805</v>
      </c>
      <c r="AI1441" s="1">
        <v>28.088010000000001</v>
      </c>
      <c r="AJ1441" s="1">
        <v>26.014659999999999</v>
      </c>
      <c r="AK1441" s="1">
        <v>25.05247</v>
      </c>
      <c r="AL1441" s="1">
        <v>23.756689999999999</v>
      </c>
    </row>
    <row r="1442" spans="1:38" x14ac:dyDescent="0.25">
      <c r="A1442" s="2" t="s">
        <v>2969</v>
      </c>
      <c r="B1442" s="1" t="s">
        <v>2968</v>
      </c>
      <c r="C1442" s="1" t="s">
        <v>1</v>
      </c>
      <c r="D1442" s="1">
        <v>1.78293782274122</v>
      </c>
      <c r="E1442" s="1">
        <v>3.3377469380696598</v>
      </c>
      <c r="F1442" s="1">
        <f t="shared" si="22"/>
        <v>9.8909510761174782E-2</v>
      </c>
      <c r="G1442" s="1" t="s">
        <v>2967</v>
      </c>
      <c r="H1442" s="1" t="s">
        <v>2967</v>
      </c>
      <c r="I1442" s="1" t="s">
        <v>2</v>
      </c>
      <c r="J1442" s="1">
        <v>1</v>
      </c>
      <c r="K1442" s="1">
        <v>4</v>
      </c>
      <c r="P1442" s="1" t="s">
        <v>1</v>
      </c>
      <c r="Q1442" s="1" t="s">
        <v>0</v>
      </c>
      <c r="R1442" s="1">
        <v>16</v>
      </c>
      <c r="S1442" s="1">
        <v>16</v>
      </c>
      <c r="T1442" s="1">
        <v>16</v>
      </c>
      <c r="U1442" s="1">
        <v>428</v>
      </c>
      <c r="V1442" s="1">
        <v>428</v>
      </c>
      <c r="W1442" s="1">
        <v>428</v>
      </c>
      <c r="X1442" s="1">
        <v>53836</v>
      </c>
      <c r="Y1442" s="1">
        <v>0</v>
      </c>
      <c r="Z1442" s="1">
        <v>78053</v>
      </c>
      <c r="AA1442" s="1">
        <v>3985100000</v>
      </c>
      <c r="AB1442" s="1">
        <v>44</v>
      </c>
      <c r="AC1442" s="1">
        <v>1.78293782274122</v>
      </c>
      <c r="AD1442" s="1">
        <v>0</v>
      </c>
      <c r="AE1442" s="1">
        <v>3.3377469380696598</v>
      </c>
      <c r="AF1442" s="1">
        <v>1.1753029286588399</v>
      </c>
      <c r="AG1442" s="1">
        <v>29.94698</v>
      </c>
      <c r="AH1442" s="1">
        <v>30.423120000000001</v>
      </c>
      <c r="AI1442" s="1">
        <v>30.019960000000001</v>
      </c>
      <c r="AJ1442" s="1">
        <v>27.9038</v>
      </c>
      <c r="AK1442" s="1">
        <v>27.296669999999999</v>
      </c>
      <c r="AL1442" s="1">
        <v>25.176349999999999</v>
      </c>
    </row>
    <row r="1443" spans="1:38" x14ac:dyDescent="0.25">
      <c r="A1443" s="2" t="s">
        <v>2070</v>
      </c>
      <c r="B1443" s="1" t="s">
        <v>2069</v>
      </c>
      <c r="C1443" s="1" t="s">
        <v>1</v>
      </c>
      <c r="D1443" s="1">
        <v>1.69716551026117</v>
      </c>
      <c r="E1443" s="1">
        <v>3.4906126658121801</v>
      </c>
      <c r="F1443" s="1">
        <f t="shared" si="22"/>
        <v>8.8965348502279828E-2</v>
      </c>
      <c r="G1443" s="1" t="s">
        <v>2068</v>
      </c>
      <c r="H1443" s="1" t="s">
        <v>2068</v>
      </c>
      <c r="I1443" s="1" t="s">
        <v>2</v>
      </c>
      <c r="J1443" s="1">
        <v>1</v>
      </c>
      <c r="K1443" s="1">
        <v>4</v>
      </c>
      <c r="P1443" s="1" t="s">
        <v>1</v>
      </c>
      <c r="Q1443" s="1" t="s">
        <v>0</v>
      </c>
      <c r="R1443" s="1">
        <v>4</v>
      </c>
      <c r="S1443" s="1">
        <v>4</v>
      </c>
      <c r="T1443" s="1">
        <v>4</v>
      </c>
      <c r="U1443" s="1">
        <v>411</v>
      </c>
      <c r="V1443" s="1">
        <v>411</v>
      </c>
      <c r="W1443" s="1">
        <v>411</v>
      </c>
      <c r="X1443" s="1">
        <v>18658</v>
      </c>
      <c r="Y1443" s="1">
        <v>0</v>
      </c>
      <c r="Z1443" s="1">
        <v>30081</v>
      </c>
      <c r="AA1443" s="1">
        <v>1074000000</v>
      </c>
      <c r="AB1443" s="1">
        <v>17</v>
      </c>
      <c r="AC1443" s="1">
        <v>1.69716551026117</v>
      </c>
      <c r="AD1443" s="1">
        <v>0</v>
      </c>
      <c r="AE1443" s="1">
        <v>3.4906126658121801</v>
      </c>
      <c r="AF1443" s="1">
        <v>1.1902063890491701</v>
      </c>
      <c r="AG1443" s="1">
        <v>28.281980000000001</v>
      </c>
      <c r="AH1443" s="1">
        <v>28.210529999999999</v>
      </c>
      <c r="AI1443" s="1">
        <v>28.112670000000001</v>
      </c>
      <c r="AJ1443" s="1">
        <v>23.119129999999998</v>
      </c>
      <c r="AK1443" s="1">
        <v>24.669129999999999</v>
      </c>
      <c r="AL1443" s="1">
        <v>26.345079999999999</v>
      </c>
    </row>
    <row r="1444" spans="1:38" x14ac:dyDescent="0.25">
      <c r="A1444" s="2" t="s">
        <v>2933</v>
      </c>
      <c r="B1444" s="1" t="s">
        <v>2932</v>
      </c>
      <c r="C1444" s="1" t="s">
        <v>1</v>
      </c>
      <c r="D1444" s="1">
        <v>2.2622683058394002</v>
      </c>
      <c r="E1444" s="1">
        <v>3.53351974487305</v>
      </c>
      <c r="F1444" s="1">
        <f t="shared" si="22"/>
        <v>8.635839585405293E-2</v>
      </c>
      <c r="G1444" s="1" t="s">
        <v>2931</v>
      </c>
      <c r="H1444" s="1" t="s">
        <v>2931</v>
      </c>
      <c r="I1444" s="1" t="s">
        <v>2</v>
      </c>
      <c r="J1444" s="1">
        <v>1</v>
      </c>
      <c r="K1444" s="1">
        <v>4</v>
      </c>
      <c r="P1444" s="1" t="s">
        <v>1</v>
      </c>
      <c r="Q1444" s="1" t="s">
        <v>0</v>
      </c>
      <c r="R1444" s="1">
        <v>25</v>
      </c>
      <c r="S1444" s="1">
        <v>25</v>
      </c>
      <c r="T1444" s="1">
        <v>25</v>
      </c>
      <c r="U1444" s="1">
        <v>32</v>
      </c>
      <c r="V1444" s="1">
        <v>32</v>
      </c>
      <c r="W1444" s="1">
        <v>32</v>
      </c>
      <c r="X1444" s="1">
        <v>13096</v>
      </c>
      <c r="Y1444" s="1">
        <v>0</v>
      </c>
      <c r="Z1444" s="1">
        <v>13684</v>
      </c>
      <c r="AA1444" s="1">
        <v>3528000000</v>
      </c>
      <c r="AB1444" s="1">
        <v>76</v>
      </c>
      <c r="AC1444" s="1">
        <v>2.2622683058394002</v>
      </c>
      <c r="AD1444" s="1">
        <v>0</v>
      </c>
      <c r="AE1444" s="1">
        <v>3.53351974487305</v>
      </c>
      <c r="AF1444" s="1">
        <v>1.33488905473814</v>
      </c>
      <c r="AG1444" s="1">
        <v>29.96086</v>
      </c>
      <c r="AH1444" s="1">
        <v>30.038650000000001</v>
      </c>
      <c r="AI1444" s="1">
        <v>30.023530000000001</v>
      </c>
      <c r="AJ1444" s="1">
        <v>25.51821</v>
      </c>
      <c r="AK1444" s="1">
        <v>27.706420000000001</v>
      </c>
      <c r="AL1444" s="1">
        <v>26.197849999999999</v>
      </c>
    </row>
    <row r="1445" spans="1:38" x14ac:dyDescent="0.25">
      <c r="A1445" s="2" t="s">
        <v>2264</v>
      </c>
      <c r="B1445" s="1" t="s">
        <v>2263</v>
      </c>
      <c r="C1445" s="1" t="s">
        <v>1</v>
      </c>
      <c r="D1445" s="1">
        <v>3.3626887218228698</v>
      </c>
      <c r="E1445" s="1">
        <v>3.5694510142008502</v>
      </c>
      <c r="F1445" s="1">
        <f t="shared" si="22"/>
        <v>8.423414590386874E-2</v>
      </c>
      <c r="G1445" s="1" t="s">
        <v>2262</v>
      </c>
      <c r="H1445" s="1" t="s">
        <v>2262</v>
      </c>
      <c r="I1445" s="1" t="s">
        <v>2</v>
      </c>
      <c r="J1445" s="1">
        <v>1</v>
      </c>
      <c r="K1445" s="1">
        <v>4</v>
      </c>
      <c r="P1445" s="1" t="s">
        <v>1</v>
      </c>
      <c r="Q1445" s="1" t="s">
        <v>0</v>
      </c>
      <c r="R1445" s="1">
        <v>5</v>
      </c>
      <c r="S1445" s="1">
        <v>5</v>
      </c>
      <c r="T1445" s="1">
        <v>5</v>
      </c>
      <c r="U1445" s="1">
        <v>345</v>
      </c>
      <c r="V1445" s="1">
        <v>345</v>
      </c>
      <c r="W1445" s="1">
        <v>345</v>
      </c>
      <c r="X1445" s="1">
        <v>19667</v>
      </c>
      <c r="Y1445" s="1">
        <v>0</v>
      </c>
      <c r="Z1445" s="1">
        <v>14296</v>
      </c>
      <c r="AA1445" s="1">
        <v>1257600000</v>
      </c>
      <c r="AB1445" s="1">
        <v>14</v>
      </c>
      <c r="AC1445" s="1">
        <v>3.3626887218228698</v>
      </c>
      <c r="AD1445" s="1">
        <v>0</v>
      </c>
      <c r="AE1445" s="1">
        <v>3.5694510142008502</v>
      </c>
      <c r="AF1445" s="1">
        <v>1.5293907363725401</v>
      </c>
      <c r="AG1445" s="1">
        <v>28.456969999999998</v>
      </c>
      <c r="AH1445" s="1">
        <v>28.595800000000001</v>
      </c>
      <c r="AI1445" s="1">
        <v>28.602789999999999</v>
      </c>
      <c r="AJ1445" s="1">
        <v>24.862639999999999</v>
      </c>
      <c r="AK1445" s="1">
        <v>25.605270000000001</v>
      </c>
      <c r="AL1445" s="1">
        <v>24.479299999999999</v>
      </c>
    </row>
    <row r="1446" spans="1:38" x14ac:dyDescent="0.25">
      <c r="A1446" s="2" t="s">
        <v>2524</v>
      </c>
      <c r="B1446" s="1" t="s">
        <v>2523</v>
      </c>
      <c r="C1446" s="1" t="s">
        <v>1</v>
      </c>
      <c r="D1446" s="1">
        <v>2.0250881449484099</v>
      </c>
      <c r="E1446" s="1">
        <v>3.60833740234375</v>
      </c>
      <c r="F1446" s="1">
        <f t="shared" si="22"/>
        <v>8.1994025269171655E-2</v>
      </c>
      <c r="G1446" s="1" t="s">
        <v>2522</v>
      </c>
      <c r="H1446" s="1" t="s">
        <v>2522</v>
      </c>
      <c r="I1446" s="1" t="s">
        <v>2</v>
      </c>
      <c r="J1446" s="1">
        <v>1</v>
      </c>
      <c r="K1446" s="1">
        <v>4</v>
      </c>
      <c r="P1446" s="1" t="s">
        <v>1</v>
      </c>
      <c r="Q1446" s="1" t="s">
        <v>0</v>
      </c>
      <c r="R1446" s="1">
        <v>9</v>
      </c>
      <c r="S1446" s="1">
        <v>9</v>
      </c>
      <c r="T1446" s="1">
        <v>9</v>
      </c>
      <c r="U1446" s="1">
        <v>27</v>
      </c>
      <c r="V1446" s="1">
        <v>27</v>
      </c>
      <c r="W1446" s="1">
        <v>27</v>
      </c>
      <c r="X1446" s="1">
        <v>51294</v>
      </c>
      <c r="Y1446" s="1">
        <v>0</v>
      </c>
      <c r="Z1446" s="1">
        <v>42275</v>
      </c>
      <c r="AA1446" s="1">
        <v>1946600000</v>
      </c>
      <c r="AB1446" s="1">
        <v>24</v>
      </c>
      <c r="AC1446" s="1">
        <v>2.0250881449484099</v>
      </c>
      <c r="AD1446" s="1">
        <v>0</v>
      </c>
      <c r="AE1446" s="1">
        <v>3.60833740234375</v>
      </c>
      <c r="AF1446" s="1">
        <v>1.30227241638244</v>
      </c>
      <c r="AG1446" s="1">
        <v>29.291139999999999</v>
      </c>
      <c r="AH1446" s="1">
        <v>28.952660000000002</v>
      </c>
      <c r="AI1446" s="1">
        <v>29.24286</v>
      </c>
      <c r="AJ1446" s="1">
        <v>27.062809999999999</v>
      </c>
      <c r="AK1446" s="1">
        <v>24.596340000000001</v>
      </c>
      <c r="AL1446" s="1">
        <v>25.002500000000001</v>
      </c>
    </row>
    <row r="1447" spans="1:38" x14ac:dyDescent="0.25">
      <c r="A1447" s="2" t="s">
        <v>2252</v>
      </c>
      <c r="B1447" s="1" t="s">
        <v>2251</v>
      </c>
      <c r="C1447" s="1" t="s">
        <v>1</v>
      </c>
      <c r="D1447" s="1">
        <v>1.5873497182426699</v>
      </c>
      <c r="E1447" s="1">
        <v>3.6148846944173201</v>
      </c>
      <c r="F1447" s="1">
        <f t="shared" si="22"/>
        <v>8.1622760028582056E-2</v>
      </c>
      <c r="G1447" s="1" t="s">
        <v>2250</v>
      </c>
      <c r="H1447" s="1" t="s">
        <v>2250</v>
      </c>
      <c r="I1447" s="1" t="s">
        <v>2</v>
      </c>
      <c r="J1447" s="1">
        <v>1</v>
      </c>
      <c r="K1447" s="1">
        <v>4</v>
      </c>
      <c r="P1447" s="1" t="s">
        <v>1</v>
      </c>
      <c r="Q1447" s="1" t="s">
        <v>0</v>
      </c>
      <c r="R1447" s="1">
        <v>16</v>
      </c>
      <c r="S1447" s="1">
        <v>16</v>
      </c>
      <c r="T1447" s="1">
        <v>16</v>
      </c>
      <c r="U1447" s="1">
        <v>273</v>
      </c>
      <c r="V1447" s="1">
        <v>273</v>
      </c>
      <c r="W1447" s="1">
        <v>273</v>
      </c>
      <c r="X1447" s="1">
        <v>10649</v>
      </c>
      <c r="Y1447" s="1">
        <v>0</v>
      </c>
      <c r="Z1447" s="1">
        <v>93782</v>
      </c>
      <c r="AA1447" s="1">
        <v>1220900000</v>
      </c>
      <c r="AB1447" s="1">
        <v>43</v>
      </c>
      <c r="AC1447" s="1">
        <v>1.5873497182426699</v>
      </c>
      <c r="AD1447" s="1">
        <v>0</v>
      </c>
      <c r="AE1447" s="1">
        <v>3.6148846944173201</v>
      </c>
      <c r="AF1447" s="1">
        <v>1.1870285594355601</v>
      </c>
      <c r="AG1447" s="1">
        <v>28.50703</v>
      </c>
      <c r="AH1447" s="1">
        <v>28.367819999999998</v>
      </c>
      <c r="AI1447" s="1">
        <v>28.7347</v>
      </c>
      <c r="AJ1447" s="1">
        <v>26.993089999999999</v>
      </c>
      <c r="AK1447" s="1">
        <v>23.72588</v>
      </c>
      <c r="AL1447" s="1">
        <v>24.045929999999998</v>
      </c>
    </row>
    <row r="1448" spans="1:38" x14ac:dyDescent="0.25">
      <c r="A1448" s="2" t="s">
        <v>2307</v>
      </c>
      <c r="B1448" s="1" t="s">
        <v>2306</v>
      </c>
      <c r="C1448" s="1" t="s">
        <v>1</v>
      </c>
      <c r="D1448" s="1">
        <v>3.8044087076352202</v>
      </c>
      <c r="E1448" s="1">
        <v>3.6663487752278701</v>
      </c>
      <c r="F1448" s="1">
        <f t="shared" si="22"/>
        <v>7.8762418655341532E-2</v>
      </c>
      <c r="G1448" s="1" t="s">
        <v>2305</v>
      </c>
      <c r="H1448" s="1" t="s">
        <v>2305</v>
      </c>
      <c r="I1448" s="1" t="s">
        <v>2</v>
      </c>
      <c r="J1448" s="1">
        <v>1</v>
      </c>
      <c r="K1448" s="1">
        <v>4</v>
      </c>
      <c r="P1448" s="1" t="s">
        <v>1</v>
      </c>
      <c r="Q1448" s="1" t="s">
        <v>0</v>
      </c>
      <c r="R1448" s="1">
        <v>6</v>
      </c>
      <c r="S1448" s="1">
        <v>6</v>
      </c>
      <c r="T1448" s="1">
        <v>6</v>
      </c>
      <c r="U1448" s="1">
        <v>106</v>
      </c>
      <c r="V1448" s="1">
        <v>106</v>
      </c>
      <c r="W1448" s="1">
        <v>106</v>
      </c>
      <c r="X1448" s="1">
        <v>69997</v>
      </c>
      <c r="Y1448" s="1">
        <v>0</v>
      </c>
      <c r="Z1448" s="1">
        <v>23079</v>
      </c>
      <c r="AA1448" s="1">
        <v>1279500000</v>
      </c>
      <c r="AB1448" s="1">
        <v>14</v>
      </c>
      <c r="AC1448" s="1">
        <v>3.8044087076352202</v>
      </c>
      <c r="AD1448" s="1">
        <v>0</v>
      </c>
      <c r="AE1448" s="1">
        <v>3.6663487752278701</v>
      </c>
      <c r="AF1448" s="1">
        <v>1.6190995202040299</v>
      </c>
      <c r="AG1448" s="1">
        <v>28.52955</v>
      </c>
      <c r="AH1448" s="1">
        <v>28.747779999999999</v>
      </c>
      <c r="AI1448" s="1">
        <v>28.656009999999998</v>
      </c>
      <c r="AJ1448" s="1">
        <v>24.88278</v>
      </c>
      <c r="AK1448" s="1">
        <v>25.46275</v>
      </c>
      <c r="AL1448" s="1">
        <v>24.58877</v>
      </c>
    </row>
    <row r="1449" spans="1:38" x14ac:dyDescent="0.25">
      <c r="A1449" s="2" t="s">
        <v>2664</v>
      </c>
      <c r="B1449" s="1" t="s">
        <v>2663</v>
      </c>
      <c r="C1449" s="1" t="s">
        <v>1</v>
      </c>
      <c r="D1449" s="1">
        <v>3.3175751057551501</v>
      </c>
      <c r="E1449" s="1">
        <v>3.7898540496826199</v>
      </c>
      <c r="F1449" s="1">
        <f t="shared" si="22"/>
        <v>7.230032539022388E-2</v>
      </c>
      <c r="G1449" s="1" t="s">
        <v>2662</v>
      </c>
      <c r="H1449" s="1" t="s">
        <v>2662</v>
      </c>
      <c r="I1449" s="1" t="s">
        <v>2</v>
      </c>
      <c r="J1449" s="1">
        <v>1</v>
      </c>
      <c r="K1449" s="1">
        <v>4</v>
      </c>
      <c r="P1449" s="1" t="s">
        <v>1</v>
      </c>
      <c r="Q1449" s="1" t="s">
        <v>0</v>
      </c>
      <c r="R1449" s="1">
        <v>12</v>
      </c>
      <c r="S1449" s="1">
        <v>12</v>
      </c>
      <c r="T1449" s="1">
        <v>12</v>
      </c>
      <c r="U1449" s="1">
        <v>158</v>
      </c>
      <c r="V1449" s="1">
        <v>158</v>
      </c>
      <c r="W1449" s="1">
        <v>158</v>
      </c>
      <c r="X1449" s="1">
        <v>11026</v>
      </c>
      <c r="Y1449" s="1">
        <v>0</v>
      </c>
      <c r="Z1449" s="1">
        <v>88495</v>
      </c>
      <c r="AA1449" s="1">
        <v>2285500000</v>
      </c>
      <c r="AB1449" s="1">
        <v>31</v>
      </c>
      <c r="AC1449" s="1">
        <v>3.3175751057551501</v>
      </c>
      <c r="AD1449" s="1">
        <v>0</v>
      </c>
      <c r="AE1449" s="1">
        <v>3.7898540496826199</v>
      </c>
      <c r="AF1449" s="1">
        <v>1.6030644666196101</v>
      </c>
      <c r="AG1449" s="1">
        <v>29.372399999999999</v>
      </c>
      <c r="AH1449" s="1">
        <v>29.489260000000002</v>
      </c>
      <c r="AI1449" s="1">
        <v>29.51886</v>
      </c>
      <c r="AJ1449" s="1">
        <v>25.062370000000001</v>
      </c>
      <c r="AK1449" s="1">
        <v>25.6358</v>
      </c>
      <c r="AL1449" s="1">
        <v>26.31278</v>
      </c>
    </row>
    <row r="1450" spans="1:38" x14ac:dyDescent="0.25">
      <c r="A1450" s="2" t="s">
        <v>2927</v>
      </c>
      <c r="B1450" s="1" t="s">
        <v>2926</v>
      </c>
      <c r="C1450" s="1" t="s">
        <v>1</v>
      </c>
      <c r="D1450" s="1">
        <v>2.31077879234532</v>
      </c>
      <c r="E1450" s="1">
        <v>3.8349749247233098</v>
      </c>
      <c r="F1450" s="1">
        <f t="shared" si="22"/>
        <v>7.0074097814094682E-2</v>
      </c>
      <c r="G1450" s="1" t="s">
        <v>2925</v>
      </c>
      <c r="H1450" s="1" t="s">
        <v>2924</v>
      </c>
      <c r="I1450" s="1" t="s">
        <v>2</v>
      </c>
      <c r="J1450" s="1">
        <v>1</v>
      </c>
      <c r="K1450" s="1">
        <v>4</v>
      </c>
      <c r="P1450" s="1" t="s">
        <v>1</v>
      </c>
      <c r="Q1450" s="1" t="s">
        <v>0</v>
      </c>
      <c r="R1450" s="1">
        <v>16</v>
      </c>
      <c r="S1450" s="1">
        <v>16</v>
      </c>
      <c r="T1450" s="1">
        <v>16</v>
      </c>
      <c r="U1450" s="1">
        <v>593</v>
      </c>
      <c r="V1450" s="1">
        <v>593</v>
      </c>
      <c r="W1450" s="1">
        <v>593</v>
      </c>
      <c r="X1450" s="1">
        <v>47371</v>
      </c>
      <c r="Y1450" s="1">
        <v>0</v>
      </c>
      <c r="Z1450" s="1">
        <v>76404</v>
      </c>
      <c r="AA1450" s="1">
        <v>3595100000</v>
      </c>
      <c r="AB1450" s="1">
        <v>48</v>
      </c>
      <c r="AC1450" s="1">
        <v>2.31077879234532</v>
      </c>
      <c r="AD1450" s="1">
        <v>0</v>
      </c>
      <c r="AE1450" s="1">
        <v>3.8349749247233098</v>
      </c>
      <c r="AF1450" s="1">
        <v>1.43048973807822</v>
      </c>
      <c r="AG1450" s="1">
        <v>30.140779999999999</v>
      </c>
      <c r="AH1450" s="1">
        <v>29.933959999999999</v>
      </c>
      <c r="AI1450" s="1">
        <v>29.927620000000001</v>
      </c>
      <c r="AJ1450" s="1">
        <v>27.487380000000002</v>
      </c>
      <c r="AK1450" s="1">
        <v>25.247779999999999</v>
      </c>
      <c r="AL1450" s="1">
        <v>25.762270000000001</v>
      </c>
    </row>
    <row r="1451" spans="1:38" x14ac:dyDescent="0.25">
      <c r="A1451" s="2" t="s">
        <v>2886</v>
      </c>
      <c r="B1451" s="1" t="s">
        <v>2885</v>
      </c>
      <c r="C1451" s="1" t="s">
        <v>1</v>
      </c>
      <c r="D1451" s="1">
        <v>2.9560689724564302</v>
      </c>
      <c r="E1451" s="1">
        <v>3.86608060201009</v>
      </c>
      <c r="F1451" s="1">
        <f t="shared" si="22"/>
        <v>6.8579414524517129E-2</v>
      </c>
      <c r="G1451" s="1" t="s">
        <v>2884</v>
      </c>
      <c r="H1451" s="1" t="s">
        <v>2884</v>
      </c>
      <c r="I1451" s="1" t="s">
        <v>2</v>
      </c>
      <c r="J1451" s="1">
        <v>1</v>
      </c>
      <c r="K1451" s="1">
        <v>4</v>
      </c>
      <c r="P1451" s="1" t="s">
        <v>1</v>
      </c>
      <c r="Q1451" s="1" t="s">
        <v>0</v>
      </c>
      <c r="R1451" s="1">
        <v>16</v>
      </c>
      <c r="S1451" s="1">
        <v>16</v>
      </c>
      <c r="T1451" s="1">
        <v>16</v>
      </c>
      <c r="U1451" s="1">
        <v>379</v>
      </c>
      <c r="V1451" s="1">
        <v>379</v>
      </c>
      <c r="W1451" s="1">
        <v>379</v>
      </c>
      <c r="X1451" s="1">
        <v>80109</v>
      </c>
      <c r="Y1451" s="1">
        <v>0</v>
      </c>
      <c r="Z1451" s="1">
        <v>81572</v>
      </c>
      <c r="AA1451" s="1">
        <v>3319200000</v>
      </c>
      <c r="AB1451" s="1">
        <v>45</v>
      </c>
      <c r="AC1451" s="1">
        <v>2.9560689724564302</v>
      </c>
      <c r="AD1451" s="1">
        <v>0</v>
      </c>
      <c r="AE1451" s="1">
        <v>3.86608060201009</v>
      </c>
      <c r="AF1451" s="1">
        <v>1.5709131331083599</v>
      </c>
      <c r="AG1451" s="1">
        <v>30.184229999999999</v>
      </c>
      <c r="AH1451" s="1">
        <v>29.761800000000001</v>
      </c>
      <c r="AI1451" s="1">
        <v>29.8964</v>
      </c>
      <c r="AJ1451" s="1">
        <v>26.269580000000001</v>
      </c>
      <c r="AK1451" s="1">
        <v>25.235939999999999</v>
      </c>
      <c r="AL1451" s="1">
        <v>26.738669999999999</v>
      </c>
    </row>
    <row r="1452" spans="1:38" x14ac:dyDescent="0.25">
      <c r="A1452" s="2" t="s">
        <v>3049</v>
      </c>
      <c r="B1452" s="1" t="s">
        <v>3048</v>
      </c>
      <c r="C1452" s="1" t="s">
        <v>1</v>
      </c>
      <c r="D1452" s="1">
        <v>1.5636962272183099</v>
      </c>
      <c r="E1452" s="1">
        <v>3.8698641459147098</v>
      </c>
      <c r="F1452" s="1">
        <f t="shared" si="22"/>
        <v>6.8399797020758768E-2</v>
      </c>
      <c r="G1452" s="1" t="s">
        <v>3047</v>
      </c>
      <c r="H1452" s="1" t="s">
        <v>3047</v>
      </c>
      <c r="I1452" s="1" t="s">
        <v>2</v>
      </c>
      <c r="J1452" s="1">
        <v>1</v>
      </c>
      <c r="K1452" s="1">
        <v>4</v>
      </c>
      <c r="P1452" s="1" t="s">
        <v>1</v>
      </c>
      <c r="Q1452" s="1" t="s">
        <v>0</v>
      </c>
      <c r="R1452" s="1">
        <v>5</v>
      </c>
      <c r="S1452" s="1">
        <v>5</v>
      </c>
      <c r="T1452" s="1">
        <v>5</v>
      </c>
      <c r="U1452" s="1">
        <v>454</v>
      </c>
      <c r="V1452" s="1">
        <v>454</v>
      </c>
      <c r="W1452" s="1">
        <v>454</v>
      </c>
      <c r="X1452" s="1">
        <v>14839</v>
      </c>
      <c r="Y1452" s="1">
        <v>0</v>
      </c>
      <c r="Z1452" s="1">
        <v>21507</v>
      </c>
      <c r="AA1452" s="1">
        <v>4638700000</v>
      </c>
      <c r="AB1452" s="1">
        <v>21</v>
      </c>
      <c r="AC1452" s="1">
        <v>1.5636962272183099</v>
      </c>
      <c r="AD1452" s="1">
        <v>0</v>
      </c>
      <c r="AE1452" s="1">
        <v>3.8698641459147098</v>
      </c>
      <c r="AF1452" s="1">
        <v>1.2329844783434101</v>
      </c>
      <c r="AG1452" s="1">
        <v>30.207689999999999</v>
      </c>
      <c r="AH1452" s="1">
        <v>30.261700000000001</v>
      </c>
      <c r="AI1452" s="1">
        <v>30.320979999999999</v>
      </c>
      <c r="AJ1452" s="1">
        <v>24.649899999999999</v>
      </c>
      <c r="AK1452" s="1">
        <v>25.998249999999999</v>
      </c>
      <c r="AL1452" s="1">
        <v>28.532630000000001</v>
      </c>
    </row>
    <row r="1453" spans="1:38" x14ac:dyDescent="0.25">
      <c r="A1453" s="2" t="s">
        <v>2467</v>
      </c>
      <c r="B1453" s="1" t="s">
        <v>2466</v>
      </c>
      <c r="C1453" s="1" t="s">
        <v>1</v>
      </c>
      <c r="D1453" s="1">
        <v>4.1186439465292999</v>
      </c>
      <c r="E1453" s="1">
        <v>4.11543846130371</v>
      </c>
      <c r="F1453" s="1">
        <f t="shared" si="22"/>
        <v>5.7693857541549431E-2</v>
      </c>
      <c r="G1453" s="1" t="s">
        <v>2465</v>
      </c>
      <c r="H1453" s="1" t="s">
        <v>2465</v>
      </c>
      <c r="I1453" s="1" t="s">
        <v>2</v>
      </c>
      <c r="J1453" s="1">
        <v>1</v>
      </c>
      <c r="K1453" s="1">
        <v>4</v>
      </c>
      <c r="P1453" s="1" t="s">
        <v>1</v>
      </c>
      <c r="Q1453" s="1" t="s">
        <v>0</v>
      </c>
      <c r="R1453" s="1">
        <v>3</v>
      </c>
      <c r="S1453" s="1">
        <v>2</v>
      </c>
      <c r="T1453" s="1">
        <v>2</v>
      </c>
      <c r="U1453" s="1">
        <v>201</v>
      </c>
      <c r="V1453" s="1">
        <v>201</v>
      </c>
      <c r="W1453" s="1">
        <v>201</v>
      </c>
      <c r="X1453" s="1">
        <v>19329</v>
      </c>
      <c r="Y1453" s="1">
        <v>0</v>
      </c>
      <c r="Z1453" s="1">
        <v>33865</v>
      </c>
      <c r="AA1453" s="1">
        <v>2204200000</v>
      </c>
      <c r="AB1453" s="1">
        <v>12</v>
      </c>
      <c r="AC1453" s="1">
        <v>4.1186439465292999</v>
      </c>
      <c r="AD1453" s="1">
        <v>0</v>
      </c>
      <c r="AE1453" s="1">
        <v>4.11543846130371</v>
      </c>
      <c r="AF1453" s="1">
        <v>1.8314742559636801</v>
      </c>
      <c r="AG1453" s="1">
        <v>29.02197</v>
      </c>
      <c r="AH1453" s="1">
        <v>28.84667</v>
      </c>
      <c r="AI1453" s="1">
        <v>29.168990000000001</v>
      </c>
      <c r="AJ1453" s="1">
        <v>24.45749</v>
      </c>
      <c r="AK1453" s="1">
        <v>25.227080000000001</v>
      </c>
      <c r="AL1453" s="1">
        <v>25.00675</v>
      </c>
    </row>
    <row r="1454" spans="1:38" x14ac:dyDescent="0.25">
      <c r="A1454" s="2" t="s">
        <v>2813</v>
      </c>
      <c r="B1454" s="1" t="s">
        <v>2812</v>
      </c>
      <c r="C1454" s="1" t="s">
        <v>1</v>
      </c>
      <c r="D1454" s="1">
        <v>1.4283697509624</v>
      </c>
      <c r="E1454" s="1">
        <v>4.2332992553710902</v>
      </c>
      <c r="F1454" s="1">
        <f t="shared" si="22"/>
        <v>5.3167953427133929E-2</v>
      </c>
      <c r="G1454" s="1" t="s">
        <v>2811</v>
      </c>
      <c r="H1454" s="1" t="s">
        <v>2810</v>
      </c>
      <c r="I1454" s="1" t="s">
        <v>2</v>
      </c>
      <c r="J1454" s="1">
        <v>1</v>
      </c>
      <c r="K1454" s="1">
        <v>4</v>
      </c>
      <c r="P1454" s="1" t="s">
        <v>1</v>
      </c>
      <c r="Q1454" s="1" t="s">
        <v>0</v>
      </c>
      <c r="R1454" s="1">
        <v>8</v>
      </c>
      <c r="S1454" s="1">
        <v>8</v>
      </c>
      <c r="T1454" s="1">
        <v>8</v>
      </c>
      <c r="U1454" s="1">
        <v>336</v>
      </c>
      <c r="V1454" s="1">
        <v>336</v>
      </c>
      <c r="W1454" s="1">
        <v>336</v>
      </c>
      <c r="X1454" s="1">
        <v>40949</v>
      </c>
      <c r="Y1454" s="1">
        <v>0</v>
      </c>
      <c r="Z1454" s="1">
        <v>1056</v>
      </c>
      <c r="AA1454" s="1">
        <v>3130100000</v>
      </c>
      <c r="AB1454" s="1">
        <v>27</v>
      </c>
      <c r="AC1454" s="1">
        <v>1.4283697509624</v>
      </c>
      <c r="AD1454" s="1">
        <v>0</v>
      </c>
      <c r="AE1454" s="1">
        <v>4.2332992553710902</v>
      </c>
      <c r="AF1454" s="1">
        <v>1.25285263388344</v>
      </c>
      <c r="AG1454" s="1">
        <v>29.694749999999999</v>
      </c>
      <c r="AH1454" s="1">
        <v>29.71162</v>
      </c>
      <c r="AI1454" s="1">
        <v>29.901240000000001</v>
      </c>
      <c r="AJ1454" s="1">
        <v>23.922820000000002</v>
      </c>
      <c r="AK1454" s="1">
        <v>28.276260000000001</v>
      </c>
      <c r="AL1454" s="1">
        <v>24.408619999999999</v>
      </c>
    </row>
    <row r="1455" spans="1:38" x14ac:dyDescent="0.25">
      <c r="A1455" s="2" t="s">
        <v>3555</v>
      </c>
      <c r="B1455" s="1" t="s">
        <v>3554</v>
      </c>
      <c r="C1455" s="1" t="s">
        <v>1</v>
      </c>
      <c r="D1455" s="1">
        <v>1.08039391311641</v>
      </c>
      <c r="E1455" s="1">
        <v>4.4324200948079397</v>
      </c>
      <c r="F1455" s="1">
        <f t="shared" si="22"/>
        <v>4.6313606148020575E-2</v>
      </c>
      <c r="G1455" s="1" t="s">
        <v>3553</v>
      </c>
      <c r="H1455" s="1" t="s">
        <v>3553</v>
      </c>
      <c r="I1455" s="1" t="s">
        <v>2</v>
      </c>
      <c r="J1455" s="1">
        <v>1</v>
      </c>
      <c r="K1455" s="1">
        <v>4</v>
      </c>
      <c r="P1455" s="1" t="s">
        <v>1</v>
      </c>
      <c r="Q1455" s="1" t="s">
        <v>0</v>
      </c>
      <c r="R1455" s="1">
        <v>8</v>
      </c>
      <c r="S1455" s="1">
        <v>8</v>
      </c>
      <c r="T1455" s="1">
        <v>8</v>
      </c>
      <c r="U1455" s="1">
        <v>155</v>
      </c>
      <c r="V1455" s="1">
        <v>155</v>
      </c>
      <c r="W1455" s="1">
        <v>155</v>
      </c>
      <c r="X1455" s="1">
        <v>69948</v>
      </c>
      <c r="Y1455" s="1">
        <v>0</v>
      </c>
      <c r="Z1455" s="1">
        <v>32907</v>
      </c>
      <c r="AA1455" s="1">
        <v>12919000000</v>
      </c>
      <c r="AB1455" s="1">
        <v>22</v>
      </c>
      <c r="AC1455" s="1">
        <v>1.08039391311641</v>
      </c>
      <c r="AD1455" s="1">
        <v>0</v>
      </c>
      <c r="AE1455" s="1">
        <v>4.4324200948079397</v>
      </c>
      <c r="AF1455" s="1">
        <v>1.12823677169272</v>
      </c>
      <c r="AG1455" s="1">
        <v>31.765529999999998</v>
      </c>
      <c r="AH1455" s="1">
        <v>31.75947</v>
      </c>
      <c r="AI1455" s="1">
        <v>31.644870000000001</v>
      </c>
      <c r="AJ1455" s="1">
        <v>26.444520000000001</v>
      </c>
      <c r="AK1455" s="1">
        <v>24.455680000000001</v>
      </c>
      <c r="AL1455" s="1">
        <v>30.97241</v>
      </c>
    </row>
    <row r="1456" spans="1:38" x14ac:dyDescent="0.25">
      <c r="A1456" s="2" t="s">
        <v>2682</v>
      </c>
      <c r="B1456" s="1" t="s">
        <v>2681</v>
      </c>
      <c r="C1456" s="1" t="s">
        <v>1</v>
      </c>
      <c r="D1456" s="1">
        <v>5.1215314784630896</v>
      </c>
      <c r="E1456" s="1">
        <v>4.8121325174967504</v>
      </c>
      <c r="F1456" s="1">
        <f t="shared" si="22"/>
        <v>3.559621072907964E-2</v>
      </c>
      <c r="G1456" s="1" t="s">
        <v>2680</v>
      </c>
      <c r="H1456" s="1" t="s">
        <v>2680</v>
      </c>
      <c r="I1456" s="1" t="s">
        <v>2</v>
      </c>
      <c r="J1456" s="1">
        <v>1</v>
      </c>
      <c r="K1456" s="1">
        <v>4</v>
      </c>
      <c r="P1456" s="1" t="s">
        <v>1</v>
      </c>
      <c r="Q1456" s="1" t="s">
        <v>0</v>
      </c>
      <c r="R1456" s="1">
        <v>11</v>
      </c>
      <c r="S1456" s="1">
        <v>11</v>
      </c>
      <c r="T1456" s="1">
        <v>11</v>
      </c>
      <c r="U1456" s="1">
        <v>458</v>
      </c>
      <c r="V1456" s="1">
        <v>458</v>
      </c>
      <c r="W1456" s="1">
        <v>458</v>
      </c>
      <c r="X1456" s="1">
        <v>38938</v>
      </c>
      <c r="Y1456" s="1">
        <v>0</v>
      </c>
      <c r="Z1456" s="1">
        <v>64919</v>
      </c>
      <c r="AA1456" s="1">
        <v>2342900000</v>
      </c>
      <c r="AB1456" s="1">
        <v>27</v>
      </c>
      <c r="AC1456" s="1">
        <v>5.1215314784630896</v>
      </c>
      <c r="AD1456" s="1">
        <v>0</v>
      </c>
      <c r="AE1456" s="1">
        <v>4.8121325174967504</v>
      </c>
      <c r="AF1456" s="1">
        <v>2.2262708353345602</v>
      </c>
      <c r="AG1456" s="1">
        <v>29.538679999999999</v>
      </c>
      <c r="AH1456" s="1">
        <v>29.43674</v>
      </c>
      <c r="AI1456" s="1">
        <v>29.594429999999999</v>
      </c>
      <c r="AJ1456" s="1">
        <v>24.926629999999999</v>
      </c>
      <c r="AK1456" s="1">
        <v>24.41093</v>
      </c>
      <c r="AL1456" s="1">
        <v>24.7959</v>
      </c>
    </row>
    <row r="1457" spans="1:38" x14ac:dyDescent="0.25">
      <c r="A1457" s="2" t="s">
        <v>2861</v>
      </c>
      <c r="B1457" s="1" t="s">
        <v>2860</v>
      </c>
      <c r="C1457" s="1" t="s">
        <v>1</v>
      </c>
      <c r="D1457" s="1">
        <v>5.5630186991152097</v>
      </c>
      <c r="E1457" s="1">
        <v>5.6781717936197902</v>
      </c>
      <c r="F1457" s="1">
        <f t="shared" si="22"/>
        <v>1.9529897753120178E-2</v>
      </c>
      <c r="G1457" s="1" t="s">
        <v>2859</v>
      </c>
      <c r="H1457" s="1" t="s">
        <v>2859</v>
      </c>
      <c r="I1457" s="1" t="s">
        <v>2</v>
      </c>
      <c r="J1457" s="1">
        <v>1</v>
      </c>
      <c r="K1457" s="1">
        <v>4</v>
      </c>
      <c r="P1457" s="1" t="s">
        <v>1</v>
      </c>
      <c r="Q1457" s="1" t="s">
        <v>0</v>
      </c>
      <c r="R1457" s="1">
        <v>4</v>
      </c>
      <c r="S1457" s="1">
        <v>4</v>
      </c>
      <c r="T1457" s="1">
        <v>4</v>
      </c>
      <c r="U1457" s="1">
        <v>333</v>
      </c>
      <c r="V1457" s="1">
        <v>333</v>
      </c>
      <c r="W1457" s="1">
        <v>333</v>
      </c>
      <c r="X1457" s="1">
        <v>24663</v>
      </c>
      <c r="Y1457" s="1">
        <v>0</v>
      </c>
      <c r="Z1457" s="1">
        <v>60473</v>
      </c>
      <c r="AA1457" s="1">
        <v>3222700000</v>
      </c>
      <c r="AB1457" s="1">
        <v>22</v>
      </c>
      <c r="AC1457" s="1">
        <v>5.5630186991152097</v>
      </c>
      <c r="AD1457" s="1">
        <v>0</v>
      </c>
      <c r="AE1457" s="1">
        <v>5.6781717936197902</v>
      </c>
      <c r="AF1457" s="1">
        <v>2.6438280794915001</v>
      </c>
      <c r="AG1457" s="1">
        <v>29.804089999999999</v>
      </c>
      <c r="AH1457" s="1">
        <v>29.882180000000002</v>
      </c>
      <c r="AI1457" s="1">
        <v>29.948799999999999</v>
      </c>
      <c r="AJ1457" s="1">
        <v>24.369910000000001</v>
      </c>
      <c r="AK1457" s="1">
        <v>24.311800000000002</v>
      </c>
      <c r="AL1457" s="1">
        <v>23.918849999999999</v>
      </c>
    </row>
  </sheetData>
  <sortState ref="A2:AL1457">
    <sortCondition ref="E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om, V van den</dc:creator>
  <cp:lastModifiedBy>Boom, V van den</cp:lastModifiedBy>
  <dcterms:created xsi:type="dcterms:W3CDTF">2018-10-10T11:33:25Z</dcterms:created>
  <dcterms:modified xsi:type="dcterms:W3CDTF">2019-01-11T10:00:27Z</dcterms:modified>
</cp:coreProperties>
</file>